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13_ncr:1_{32126564-36E3-42CB-822C-AEA7C360712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A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1</a:t>
            </a:r>
          </a:p>
        </c:rich>
      </c:tx>
      <c:layout>
        <c:manualLayout>
          <c:xMode val="edge"/>
          <c:yMode val="edge"/>
          <c:x val="0.4638888888888889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2:$A$3105</c:f>
              <c:numCache>
                <c:formatCode>General</c:formatCode>
                <c:ptCount val="310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 formatCode="0.00E+00">
                  <c:v>-9.4262246600520306E-8</c:v>
                </c:pt>
                <c:pt idx="439" formatCode="0.00E+00">
                  <c:v>-1.10860650538132E-7</c:v>
                </c:pt>
                <c:pt idx="440" formatCode="0.00E+00">
                  <c:v>-1.2626194888150001E-7</c:v>
                </c:pt>
                <c:pt idx="441" formatCode="0.00E+00">
                  <c:v>-1.40387059888753E-7</c:v>
                </c:pt>
                <c:pt idx="442" formatCode="0.00E+00">
                  <c:v>-1.5316812305487401E-7</c:v>
                </c:pt>
                <c:pt idx="443" formatCode="0.00E+00">
                  <c:v>-1.64548285868365E-7</c:v>
                </c:pt>
                <c:pt idx="444" formatCode="0.00E+00">
                  <c:v>-1.7448230835333301E-7</c:v>
                </c:pt>
                <c:pt idx="445" formatCode="0.00E+00">
                  <c:v>-1.82936260781125E-7</c:v>
                </c:pt>
                <c:pt idx="446" formatCode="0.00E+00">
                  <c:v>-1.8988758465356899E-7</c:v>
                </c:pt>
                <c:pt idx="447" formatCode="0.00E+00">
                  <c:v>-1.95325328392842E-7</c:v>
                </c:pt>
                <c:pt idx="448" formatCode="0.00E+00">
                  <c:v>-1.9924924438575201E-7</c:v>
                </c:pt>
                <c:pt idx="449" formatCode="0.00E+00">
                  <c:v>-2.0167004935812E-7</c:v>
                </c:pt>
                <c:pt idx="450" formatCode="0.00E+00">
                  <c:v>-2.02609010803689E-7</c:v>
                </c:pt>
                <c:pt idx="451" formatCode="0.00E+00">
                  <c:v>-2.0209724000201701E-7</c:v>
                </c:pt>
                <c:pt idx="452" formatCode="0.00E+00">
                  <c:v>-2.00175585367614E-7</c:v>
                </c:pt>
                <c:pt idx="453" formatCode="0.00E+00">
                  <c:v>-1.96893813735081E-7</c:v>
                </c:pt>
                <c:pt idx="454" formatCode="0.00E+00">
                  <c:v>-1.9231012557217201E-7</c:v>
                </c:pt>
                <c:pt idx="455" formatCode="0.00E+00">
                  <c:v>-1.8649068660001E-7</c:v>
                </c:pt>
                <c:pt idx="456" formatCode="0.00E+00">
                  <c:v>-1.7950867395431401E-7</c:v>
                </c:pt>
                <c:pt idx="457" formatCode="0.00E+00">
                  <c:v>-1.7144360131723199E-7</c:v>
                </c:pt>
                <c:pt idx="458" formatCode="0.00E+00">
                  <c:v>-1.62380838259079E-7</c:v>
                </c:pt>
                <c:pt idx="459" formatCode="0.00E+00">
                  <c:v>-1.52410615540701E-7</c:v>
                </c:pt>
                <c:pt idx="460" formatCode="0.00E+00">
                  <c:v>-1.4162725518895201E-7</c:v>
                </c:pt>
                <c:pt idx="461" formatCode="0.00E+00">
                  <c:v>-1.3012860235654899E-7</c:v>
                </c:pt>
                <c:pt idx="462" formatCode="0.00E+00">
                  <c:v>-1.1801493548934E-7</c:v>
                </c:pt>
                <c:pt idx="463" formatCode="0.00E+00">
                  <c:v>-1.05388318554611E-7</c:v>
                </c:pt>
                <c:pt idx="464" formatCode="0.00E+00">
                  <c:v>-9.2351923067561403E-8</c:v>
                </c:pt>
                <c:pt idx="465" formatCode="0.00E+00">
                  <c:v>-7.9009080792079702E-8</c:v>
                </c:pt>
                <c:pt idx="466" formatCode="0.00E+00">
                  <c:v>-6.5462679543619097E-8</c:v>
                </c:pt>
                <c:pt idx="467" formatCode="0.00E+00">
                  <c:v>-5.1814321098726398E-8</c:v>
                </c:pt>
                <c:pt idx="468" formatCode="0.00E+00">
                  <c:v>-3.81636463314478E-8</c:v>
                </c:pt>
                <c:pt idx="469" formatCode="0.00E+00">
                  <c:v>-2.4607669998113501E-8</c:v>
                </c:pt>
                <c:pt idx="470" formatCode="0.00E+00">
                  <c:v>-1.1240184434911E-8</c:v>
                </c:pt>
                <c:pt idx="471" formatCode="0.00E+00">
                  <c:v>1.84873069359873E-9</c:v>
                </c:pt>
                <c:pt idx="472" formatCode="0.00E+00">
                  <c:v>1.45735338288324E-8</c:v>
                </c:pt>
                <c:pt idx="473" formatCode="0.00E+00">
                  <c:v>2.6853488943855099E-8</c:v>
                </c:pt>
                <c:pt idx="474" formatCode="0.00E+00">
                  <c:v>3.8613126775648898E-8</c:v>
                </c:pt>
                <c:pt idx="475" formatCode="0.00E+00">
                  <c:v>4.9782941579752502E-8</c:v>
                </c:pt>
                <c:pt idx="476" formatCode="0.00E+00">
                  <c:v>6.0299332287999503E-8</c:v>
                </c:pt>
                <c:pt idx="477" formatCode="0.00E+00">
                  <c:v>7.0105018887616205E-8</c:v>
                </c:pt>
                <c:pt idx="478" formatCode="0.00E+00">
                  <c:v>7.9149467394448397E-8</c:v>
                </c:pt>
                <c:pt idx="479" formatCode="0.00E+00">
                  <c:v>8.7388943355190198E-8</c:v>
                </c:pt>
                <c:pt idx="480" formatCode="0.00E+00">
                  <c:v>9.4786652990083903E-8</c:v>
                </c:pt>
                <c:pt idx="481" formatCode="0.00E+00">
                  <c:v>1.01312869932114E-7</c:v>
                </c:pt>
                <c:pt idx="482" formatCode="0.00E+00">
                  <c:v>1.06944879615726E-7</c:v>
                </c:pt>
                <c:pt idx="483" formatCode="0.00E+00">
                  <c:v>1.1166692501147799E-7</c:v>
                </c:pt>
                <c:pt idx="484" formatCode="0.00E+00">
                  <c:v>1.15470207851344E-7</c:v>
                </c:pt>
                <c:pt idx="485" formatCode="0.00E+00">
                  <c:v>1.1835288233839E-7</c:v>
                </c:pt>
                <c:pt idx="486" formatCode="0.00E+00">
                  <c:v>1.2031974720183799E-7</c:v>
                </c:pt>
                <c:pt idx="487" formatCode="0.00E+00">
                  <c:v>1.21381906034365E-7</c:v>
                </c:pt>
                <c:pt idx="488" formatCode="0.00E+00">
                  <c:v>1.2155675886108001E-7</c:v>
                </c:pt>
                <c:pt idx="489" formatCode="0.00E+00">
                  <c:v>1.20867490438133E-7</c:v>
                </c:pt>
                <c:pt idx="490" formatCode="0.00E+00">
                  <c:v>1.1934298520598E-7</c:v>
                </c:pt>
                <c:pt idx="491" formatCode="0.00E+00">
                  <c:v>1.1701726036063001E-7</c:v>
                </c:pt>
                <c:pt idx="492" formatCode="0.00E+00">
                  <c:v>1.13929015192927E-7</c:v>
                </c:pt>
                <c:pt idx="493" formatCode="0.00E+00">
                  <c:v>1.1012168655074E-7</c:v>
                </c:pt>
                <c:pt idx="494" formatCode="0.00E+00">
                  <c:v>1.05642413568579E-7</c:v>
                </c:pt>
                <c:pt idx="495" formatCode="0.00E+00">
                  <c:v>1.0054167714332899E-7</c:v>
                </c:pt>
                <c:pt idx="496" formatCode="0.00E+00">
                  <c:v>9.4873491646951099E-8</c:v>
                </c:pt>
                <c:pt idx="497" formatCode="0.00E+00">
                  <c:v>8.8694212408180494E-8</c:v>
                </c:pt>
                <c:pt idx="498" formatCode="0.00E+00">
                  <c:v>8.2062040381767805E-8</c:v>
                </c:pt>
                <c:pt idx="499" formatCode="0.00E+00">
                  <c:v>7.5037154878409604E-8</c:v>
                </c:pt>
                <c:pt idx="500" formatCode="0.00E+00">
                  <c:v>6.7680709767156403E-8</c:v>
                </c:pt>
                <c:pt idx="501" formatCode="0.00E+00">
                  <c:v>6.0054608188741094E-8</c:v>
                </c:pt>
                <c:pt idx="502" formatCode="0.00E+00">
                  <c:v>5.2220948581546502E-8</c:v>
                </c:pt>
                <c:pt idx="503" formatCode="0.00E+00">
                  <c:v>4.4241288495340498E-8</c:v>
                </c:pt>
                <c:pt idx="504" formatCode="0.00E+00">
                  <c:v>3.6176847079517098E-8</c:v>
                </c:pt>
                <c:pt idx="505" formatCode="0.00E+00">
                  <c:v>2.80877082728546E-8</c:v>
                </c:pt>
                <c:pt idx="506" formatCode="0.00E+00">
                  <c:v>2.0032120455082899E-8</c:v>
                </c:pt>
                <c:pt idx="507" formatCode="0.00E+00">
                  <c:v>1.2066633707916499E-8</c:v>
                </c:pt>
                <c:pt idx="508" formatCode="0.00E+00">
                  <c:v>4.2455726130996299E-9</c:v>
                </c:pt>
                <c:pt idx="509" formatCode="0.00E+00">
                  <c:v>-3.3793807732525601E-9</c:v>
                </c:pt>
                <c:pt idx="510" formatCode="0.00E+00">
                  <c:v>-1.0759461756848301E-8</c:v>
                </c:pt>
                <c:pt idx="511" formatCode="0.00E+00">
                  <c:v>-1.78490802927636E-8</c:v>
                </c:pt>
                <c:pt idx="512" formatCode="0.00E+00">
                  <c:v>-2.46058959302157E-8</c:v>
                </c:pt>
                <c:pt idx="513" formatCode="0.00E+00">
                  <c:v>-3.0991417995654301E-8</c:v>
                </c:pt>
                <c:pt idx="514" formatCode="0.00E+00">
                  <c:v>-3.6970830387366999E-8</c:v>
                </c:pt>
                <c:pt idx="515" formatCode="0.00E+00">
                  <c:v>-4.2513131699362901E-8</c:v>
                </c:pt>
                <c:pt idx="516" formatCode="0.00E+00">
                  <c:v>-4.7591589628267602E-8</c:v>
                </c:pt>
                <c:pt idx="517" formatCode="0.00E+00">
                  <c:v>-5.2183359767840803E-8</c:v>
                </c:pt>
                <c:pt idx="518" formatCode="0.00E+00">
                  <c:v>-5.6269973718685699E-8</c:v>
                </c:pt>
                <c:pt idx="519" formatCode="0.00E+00">
                  <c:v>-5.9837124944528499E-8</c:v>
                </c:pt>
                <c:pt idx="520" formatCode="0.00E+00">
                  <c:v>-6.2874427801614602E-8</c:v>
                </c:pt>
                <c:pt idx="521" formatCode="0.00E+00">
                  <c:v>-6.5375821989895604E-8</c:v>
                </c:pt>
                <c:pt idx="522" formatCode="0.00E+00">
                  <c:v>-6.7339265966592005E-8</c:v>
                </c:pt>
                <c:pt idx="523" formatCode="0.00E+00">
                  <c:v>-6.8766662295742296E-8</c:v>
                </c:pt>
                <c:pt idx="524" formatCode="0.00E+00">
                  <c:v>-6.9663728447892798E-8</c:v>
                </c:pt>
                <c:pt idx="525" formatCode="0.00E+00">
                  <c:v>-7.0039735615255605E-8</c:v>
                </c:pt>
                <c:pt idx="526" formatCode="0.00E+00">
                  <c:v>-6.9907426032287998E-8</c:v>
                </c:pt>
                <c:pt idx="527" formatCode="0.00E+00">
                  <c:v>-6.9283013262907995E-8</c:v>
                </c:pt>
                <c:pt idx="528" formatCode="0.00E+00">
                  <c:v>-6.8185722204022798E-8</c:v>
                </c:pt>
                <c:pt idx="529" formatCode="0.00E+00">
                  <c:v>-6.6637484798922004E-8</c:v>
                </c:pt>
                <c:pt idx="530" formatCode="0.00E+00">
                  <c:v>-6.4662839309419402E-8</c:v>
                </c:pt>
                <c:pt idx="531" formatCode="0.00E+00">
                  <c:v>-6.2288716594505504E-8</c:v>
                </c:pt>
                <c:pt idx="532" formatCode="0.00E+00">
                  <c:v>-5.9544333804996903E-8</c:v>
                </c:pt>
                <c:pt idx="533" formatCode="0.00E+00">
                  <c:v>-5.6460446652405297E-8</c:v>
                </c:pt>
                <c:pt idx="534" formatCode="0.00E+00">
                  <c:v>-5.3069212994226698E-8</c:v>
                </c:pt>
                <c:pt idx="535" formatCode="0.00E+00">
                  <c:v>-4.9404348039538097E-8</c:v>
                </c:pt>
                <c:pt idx="536" formatCode="0.00E+00">
                  <c:v>-4.5500433284250499E-8</c:v>
                </c:pt>
                <c:pt idx="537" formatCode="0.00E+00">
                  <c:v>-4.1392611315949798E-8</c:v>
                </c:pt>
                <c:pt idx="538" formatCode="0.00E+00">
                  <c:v>-3.7116583683018302E-8</c:v>
                </c:pt>
                <c:pt idx="539" formatCode="0.00E+00">
                  <c:v>-3.2708084308665401E-8</c:v>
                </c:pt>
                <c:pt idx="540" formatCode="0.00E+00">
                  <c:v>-2.82025978567149E-8</c:v>
                </c:pt>
                <c:pt idx="541" formatCode="0.00E+00">
                  <c:v>-2.3635519248520399E-8</c:v>
                </c:pt>
                <c:pt idx="542" formatCode="0.00E+00">
                  <c:v>-1.9041519319010801E-8</c:v>
                </c:pt>
                <c:pt idx="543" formatCode="0.00E+00">
                  <c:v>-1.44541613358808E-8</c:v>
                </c:pt>
                <c:pt idx="544" formatCode="0.00E+00">
                  <c:v>-9.9061473270156594E-9</c:v>
                </c:pt>
                <c:pt idx="545" formatCode="0.00E+00">
                  <c:v>-5.4289269624155501E-9</c:v>
                </c:pt>
                <c:pt idx="546" formatCode="0.00E+00">
                  <c:v>-1.05237427555814E-9</c:v>
                </c:pt>
                <c:pt idx="547" formatCode="0.00E+00">
                  <c:v>3.1953273758896298E-9</c:v>
                </c:pt>
                <c:pt idx="548" formatCode="0.00E+00">
                  <c:v>7.2878461923278099E-9</c:v>
                </c:pt>
                <c:pt idx="549" formatCode="0.00E+00">
                  <c:v>1.1200504846781199E-8</c:v>
                </c:pt>
                <c:pt idx="550" formatCode="0.00E+00">
                  <c:v>1.49108177540078E-8</c:v>
                </c:pt>
                <c:pt idx="551" formatCode="0.00E+00">
                  <c:v>1.8398694601793199E-8</c:v>
                </c:pt>
                <c:pt idx="552" formatCode="0.00E+00">
                  <c:v>2.1646043667251999E-8</c:v>
                </c:pt>
                <c:pt idx="553" formatCode="0.00E+00">
                  <c:v>2.46370943025314E-8</c:v>
                </c:pt>
                <c:pt idx="554" formatCode="0.00E+00">
                  <c:v>2.7358451270777101E-8</c:v>
                </c:pt>
                <c:pt idx="555" formatCode="0.00E+00">
                  <c:v>2.9799149431436399E-8</c:v>
                </c:pt>
                <c:pt idx="556" formatCode="0.00E+00">
                  <c:v>3.19505735614452E-8</c:v>
                </c:pt>
                <c:pt idx="557" formatCode="0.00E+00">
                  <c:v>3.38063045257829E-8</c:v>
                </c:pt>
                <c:pt idx="558" formatCode="0.00E+00">
                  <c:v>3.5362453218784697E-8</c:v>
                </c:pt>
                <c:pt idx="559" formatCode="0.00E+00">
                  <c:v>3.6617447012683799E-8</c:v>
                </c:pt>
                <c:pt idx="560" formatCode="0.00E+00">
                  <c:v>3.7571775253913602E-8</c:v>
                </c:pt>
                <c:pt idx="561" formatCode="0.00E+00">
                  <c:v>3.82282065917425E-8</c:v>
                </c:pt>
                <c:pt idx="562" formatCode="0.00E+00">
                  <c:v>3.8591516206622799E-8</c:v>
                </c:pt>
                <c:pt idx="563" formatCode="0.00E+00">
                  <c:v>3.8668462599522999E-8</c:v>
                </c:pt>
                <c:pt idx="564" formatCode="0.00E+00">
                  <c:v>3.8467686026339697E-8</c:v>
                </c:pt>
                <c:pt idx="565" formatCode="0.00E+00">
                  <c:v>3.7999470022960502E-8</c:v>
                </c:pt>
                <c:pt idx="566" formatCode="0.00E+00">
                  <c:v>3.7275876805154602E-8</c:v>
                </c:pt>
                <c:pt idx="567" formatCode="0.00E+00">
                  <c:v>3.6310259857603202E-8</c:v>
                </c:pt>
                <c:pt idx="568" formatCode="0.00E+00">
                  <c:v>3.5117282034284697E-8</c:v>
                </c:pt>
                <c:pt idx="569" formatCode="0.00E+00">
                  <c:v>3.3713006021684699E-8</c:v>
                </c:pt>
                <c:pt idx="570" formatCode="0.00E+00">
                  <c:v>3.2114324894883198E-8</c:v>
                </c:pt>
                <c:pt idx="571" formatCode="0.00E+00">
                  <c:v>3.0338898396166797E-8</c:v>
                </c:pt>
                <c:pt idx="572" formatCode="0.00E+00">
                  <c:v>2.84051529617237E-8</c:v>
                </c:pt>
                <c:pt idx="573" formatCode="0.00E+00">
                  <c:v>2.6332299494735698E-8</c:v>
                </c:pt>
                <c:pt idx="574" formatCode="0.00E+00">
                  <c:v>2.4139821475742201E-8</c:v>
                </c:pt>
                <c:pt idx="575" formatCode="0.00E+00">
                  <c:v>2.1847037651723901E-8</c:v>
                </c:pt>
                <c:pt idx="576" formatCode="0.00E+00">
                  <c:v>1.9473824080311601E-8</c:v>
                </c:pt>
                <c:pt idx="577" formatCode="0.00E+00">
                  <c:v>1.7040017693542399E-8</c:v>
                </c:pt>
                <c:pt idx="578" formatCode="0.00E+00">
                  <c:v>1.4564876064651701E-8</c:v>
                </c:pt>
                <c:pt idx="579" formatCode="0.00E+00">
                  <c:v>1.20676173590235E-8</c:v>
                </c:pt>
                <c:pt idx="580" formatCode="0.00E+00">
                  <c:v>9.5668201217953996E-9</c:v>
                </c:pt>
                <c:pt idx="581" formatCode="0.00E+00">
                  <c:v>7.0805118710301702E-9</c:v>
                </c:pt>
                <c:pt idx="582" formatCode="0.00E+00">
                  <c:v>4.6262077474244801E-9</c:v>
                </c:pt>
                <c:pt idx="583" formatCode="0.00E+00">
                  <c:v>2.2203754313553502E-9</c:v>
                </c:pt>
                <c:pt idx="584" formatCode="0.00E+00">
                  <c:v>-1.21373452561533E-10</c:v>
                </c:pt>
                <c:pt idx="585" formatCode="0.00E+00">
                  <c:v>-2.3843246607525801E-9</c:v>
                </c:pt>
                <c:pt idx="586" formatCode="0.00E+00">
                  <c:v>-4.5548309787016998E-9</c:v>
                </c:pt>
                <c:pt idx="587" formatCode="0.00E+00">
                  <c:v>-6.6204128205540601E-9</c:v>
                </c:pt>
                <c:pt idx="588" formatCode="0.00E+00">
                  <c:v>-8.5697482524048804E-9</c:v>
                </c:pt>
                <c:pt idx="589" formatCode="0.00E+00">
                  <c:v>-1.03928167416032E-8</c:v>
                </c:pt>
                <c:pt idx="590" formatCode="0.00E+00">
                  <c:v>-1.2080730233355401E-8</c:v>
                </c:pt>
                <c:pt idx="591" formatCode="0.00E+00">
                  <c:v>-1.3625761283451E-8</c:v>
                </c:pt>
                <c:pt idx="592" formatCode="0.00E+00">
                  <c:v>-1.50217662046053E-8</c:v>
                </c:pt>
                <c:pt idx="593" formatCode="0.00E+00">
                  <c:v>-1.62638081237019E-8</c:v>
                </c:pt>
                <c:pt idx="594" formatCode="0.00E+00">
                  <c:v>-1.73480378473144E-8</c:v>
                </c:pt>
                <c:pt idx="595" formatCode="0.00E+00">
                  <c:v>-1.8272028794659301E-8</c:v>
                </c:pt>
                <c:pt idx="596" formatCode="0.00E+00">
                  <c:v>-1.90346430965559E-8</c:v>
                </c:pt>
                <c:pt idx="597" formatCode="0.00E+00">
                  <c:v>-1.9635784156256901E-8</c:v>
                </c:pt>
                <c:pt idx="598" formatCode="0.00E+00">
                  <c:v>-2.00766362120901E-8</c:v>
                </c:pt>
                <c:pt idx="599" formatCode="0.00E+00">
                  <c:v>-2.0359483034340799E-8</c:v>
                </c:pt>
                <c:pt idx="600" formatCode="0.00E+00">
                  <c:v>-2.0487686402319398E-8</c:v>
                </c:pt>
                <c:pt idx="601" formatCode="0.00E+00">
                  <c:v>-2.04655955323476E-8</c:v>
                </c:pt>
                <c:pt idx="602" formatCode="0.00E+00">
                  <c:v>-2.02984167881164E-8</c:v>
                </c:pt>
                <c:pt idx="603" formatCode="0.00E+00">
                  <c:v>-1.9992452542005199E-8</c:v>
                </c:pt>
                <c:pt idx="604" formatCode="0.00E+00">
                  <c:v>-1.9554524329045399E-8</c:v>
                </c:pt>
                <c:pt idx="605" formatCode="0.00E+00">
                  <c:v>-1.8992252698402501E-8</c:v>
                </c:pt>
                <c:pt idx="606" formatCode="0.00E+00">
                  <c:v>-1.8314011851614199E-8</c:v>
                </c:pt>
                <c:pt idx="607" formatCode="0.00E+00">
                  <c:v>-1.7528584136951901E-8</c:v>
                </c:pt>
                <c:pt idx="608" formatCode="0.00E+00">
                  <c:v>-1.6645372650634701E-8</c:v>
                </c:pt>
                <c:pt idx="609" formatCode="0.00E+00">
                  <c:v>-1.5674054376659801E-8</c:v>
                </c:pt>
                <c:pt idx="610" formatCode="0.00E+00">
                  <c:v>-1.46244510614463E-8</c:v>
                </c:pt>
                <c:pt idx="611" formatCode="0.00E+00">
                  <c:v>-1.3506891705815401E-8</c:v>
                </c:pt>
                <c:pt idx="612" formatCode="0.00E+00">
                  <c:v>-1.23318798780501E-8</c:v>
                </c:pt>
                <c:pt idx="613" formatCode="0.00E+00">
                  <c:v>-1.11095544563059E-8</c:v>
                </c:pt>
                <c:pt idx="614" formatCode="0.00E+00">
                  <c:v>-9.8503536949349605E-9</c:v>
                </c:pt>
                <c:pt idx="615" formatCode="0.00E+00">
                  <c:v>-8.5647658141253902E-9</c:v>
                </c:pt>
                <c:pt idx="616" formatCode="0.00E+00">
                  <c:v>-7.2627455351587E-9</c:v>
                </c:pt>
                <c:pt idx="617" formatCode="0.00E+00">
                  <c:v>-5.9541284401174601E-9</c:v>
                </c:pt>
                <c:pt idx="618" formatCode="0.00E+00">
                  <c:v>-4.6486082084656997E-9</c:v>
                </c:pt>
                <c:pt idx="619" formatCode="0.00E+00">
                  <c:v>-3.3553738099759898E-9</c:v>
                </c:pt>
                <c:pt idx="620" formatCode="0.00E+00">
                  <c:v>-2.08321488943607E-9</c:v>
                </c:pt>
                <c:pt idx="621" formatCode="0.00E+00">
                  <c:v>-8.40542951982639E-10</c:v>
                </c:pt>
                <c:pt idx="622" formatCode="0.00E+00">
                  <c:v>3.6484937839531802E-10</c:v>
                </c:pt>
                <c:pt idx="623" formatCode="0.00E+00">
                  <c:v>1.52563384408366E-9</c:v>
                </c:pt>
                <c:pt idx="624" formatCode="0.00E+00">
                  <c:v>2.63504619954323E-9</c:v>
                </c:pt>
                <c:pt idx="625" formatCode="0.00E+00">
                  <c:v>3.68702870136254E-9</c:v>
                </c:pt>
                <c:pt idx="626" formatCode="0.00E+00">
                  <c:v>4.6760190450954801E-9</c:v>
                </c:pt>
                <c:pt idx="627" formatCode="0.00E+00">
                  <c:v>5.5972068842163403E-9</c:v>
                </c:pt>
                <c:pt idx="628" formatCode="0.00E+00">
                  <c:v>6.4464468426127399E-9</c:v>
                </c:pt>
                <c:pt idx="629" formatCode="0.00E+00">
                  <c:v>7.2200982619134599E-9</c:v>
                </c:pt>
                <c:pt idx="630" formatCode="0.00E+00">
                  <c:v>7.9154055206825199E-9</c:v>
                </c:pt>
                <c:pt idx="631" formatCode="0.00E+00">
                  <c:v>8.53015096312667E-9</c:v>
                </c:pt>
                <c:pt idx="632" formatCode="0.00E+00">
                  <c:v>9.0627324357072402E-9</c:v>
                </c:pt>
                <c:pt idx="633" formatCode="0.00E+00">
                  <c:v>9.5123025491829895E-9</c:v>
                </c:pt>
                <c:pt idx="634" formatCode="0.00E+00">
                  <c:v>9.8786057787326608E-9</c:v>
                </c:pt>
                <c:pt idx="635" formatCode="0.00E+00">
                  <c:v>1.0161999442430301E-8</c:v>
                </c:pt>
                <c:pt idx="636" formatCode="0.00E+00">
                  <c:v>1.0363301518219599E-8</c:v>
                </c:pt>
                <c:pt idx="637" formatCode="0.00E+00">
                  <c:v>1.0484024674063401E-8</c:v>
                </c:pt>
                <c:pt idx="638" formatCode="0.00E+00">
                  <c:v>1.0526167770853199E-8</c:v>
                </c:pt>
                <c:pt idx="639" formatCode="0.00E+00">
                  <c:v>1.04922088728777E-8</c:v>
                </c:pt>
                <c:pt idx="640" formatCode="0.00E+00">
                  <c:v>1.03851387247006E-8</c:v>
                </c:pt>
                <c:pt idx="641" formatCode="0.00E+00">
                  <c:v>1.0208196746266701E-8</c:v>
                </c:pt>
                <c:pt idx="642" formatCode="0.00E+00">
                  <c:v>9.9651325764700198E-9</c:v>
                </c:pt>
                <c:pt idx="643" formatCode="0.00E+00">
                  <c:v>9.6601511152126906E-9</c:v>
                </c:pt>
                <c:pt idx="644" formatCode="0.00E+00">
                  <c:v>9.2975360210187596E-9</c:v>
                </c:pt>
                <c:pt idx="645" formatCode="0.00E+00">
                  <c:v>8.8817809532397705E-9</c:v>
                </c:pt>
                <c:pt idx="646" formatCode="0.00E+00">
                  <c:v>8.4178670186085101E-9</c:v>
                </c:pt>
                <c:pt idx="647" formatCode="0.00E+00">
                  <c:v>7.9107695424113398E-9</c:v>
                </c:pt>
                <c:pt idx="648" formatCode="0.00E+00">
                  <c:v>7.3655067252251502E-9</c:v>
                </c:pt>
                <c:pt idx="649" formatCode="0.00E+00">
                  <c:v>6.7874873234233599E-9</c:v>
                </c:pt>
                <c:pt idx="650" formatCode="0.00E+00">
                  <c:v>6.18187446324271E-9</c:v>
                </c:pt>
                <c:pt idx="651" formatCode="0.00E+00">
                  <c:v>5.5537573438752802E-9</c:v>
                </c:pt>
                <c:pt idx="652" formatCode="0.00E+00">
                  <c:v>4.9085668275670301E-9</c:v>
                </c:pt>
                <c:pt idx="653" formatCode="0.00E+00">
                  <c:v>4.2514812880304201E-9</c:v>
                </c:pt>
                <c:pt idx="654" formatCode="0.00E+00">
                  <c:v>3.5874694616061799E-9</c:v>
                </c:pt>
                <c:pt idx="655" formatCode="0.00E+00">
                  <c:v>2.9215632412414401E-9</c:v>
                </c:pt>
                <c:pt idx="656" formatCode="0.00E+00">
                  <c:v>2.2584287772452499E-9</c:v>
                </c:pt>
                <c:pt idx="657" formatCode="0.00E+00">
                  <c:v>1.60256810998315E-9</c:v>
                </c:pt>
                <c:pt idx="658" formatCode="0.00E+00">
                  <c:v>9.585000679015239E-10</c:v>
                </c:pt>
                <c:pt idx="659" formatCode="0.00E+00">
                  <c:v>3.3041362790886501E-10</c:v>
                </c:pt>
                <c:pt idx="660" formatCode="0.00E+00">
                  <c:v>-2.7800240508457801E-10</c:v>
                </c:pt>
                <c:pt idx="661" formatCode="0.00E+00">
                  <c:v>-8.6322380529767597E-10</c:v>
                </c:pt>
                <c:pt idx="662" formatCode="0.00E+00">
                  <c:v>-1.4218056103830199E-9</c:v>
                </c:pt>
                <c:pt idx="663" formatCode="0.00E+00">
                  <c:v>-1.9508205330586101E-9</c:v>
                </c:pt>
                <c:pt idx="664" formatCode="0.00E+00">
                  <c:v>-2.4476366079700699E-9</c:v>
                </c:pt>
                <c:pt idx="665" formatCode="0.00E+00">
                  <c:v>-2.90978079693481E-9</c:v>
                </c:pt>
                <c:pt idx="666" formatCode="0.00E+00">
                  <c:v>-3.3353508296408E-9</c:v>
                </c:pt>
                <c:pt idx="667" formatCode="0.00E+00">
                  <c:v>-3.72274348469152E-9</c:v>
                </c:pt>
                <c:pt idx="668" formatCode="0.00E+00">
                  <c:v>-4.0704397609822203E-9</c:v>
                </c:pt>
                <c:pt idx="669" formatCode="0.00E+00">
                  <c:v>-4.3774182751059898E-9</c:v>
                </c:pt>
                <c:pt idx="670" formatCode="0.00E+00">
                  <c:v>-4.6430030843589104E-9</c:v>
                </c:pt>
                <c:pt idx="671" formatCode="0.00E+00">
                  <c:v>-4.86684476318041E-9</c:v>
                </c:pt>
                <c:pt idx="672" formatCode="0.00E+00">
                  <c:v>-5.0488168077490203E-9</c:v>
                </c:pt>
                <c:pt idx="673" formatCode="0.00E+00">
                  <c:v>-5.1890393866843297E-9</c:v>
                </c:pt>
                <c:pt idx="674" formatCode="0.00E+00">
                  <c:v>-5.2881507709265197E-9</c:v>
                </c:pt>
                <c:pt idx="675" formatCode="0.00E+00">
                  <c:v>-5.34678873870618E-9</c:v>
                </c:pt>
                <c:pt idx="676" formatCode="0.00E+00">
                  <c:v>-5.3659082430832601E-9</c:v>
                </c:pt>
                <c:pt idx="677" formatCode="0.00E+00">
                  <c:v>-5.3469601874607099E-9</c:v>
                </c:pt>
                <c:pt idx="678" formatCode="0.00E+00">
                  <c:v>-5.2912731535562598E-9</c:v>
                </c:pt>
                <c:pt idx="679" formatCode="0.00E+00">
                  <c:v>-5.2005384630266701E-9</c:v>
                </c:pt>
                <c:pt idx="680" formatCode="0.00E+00">
                  <c:v>-5.0766017052943101E-9</c:v>
                </c:pt>
                <c:pt idx="681" formatCode="0.00E+00">
                  <c:v>-4.9214040873545397E-9</c:v>
                </c:pt>
                <c:pt idx="682" formatCode="0.00E+00">
                  <c:v>-4.7372519903080701E-9</c:v>
                </c:pt>
                <c:pt idx="683" formatCode="0.00E+00">
                  <c:v>-4.5263554187247298E-9</c:v>
                </c:pt>
                <c:pt idx="684" formatCode="0.00E+00">
                  <c:v>-4.2910790392636801E-9</c:v>
                </c:pt>
                <c:pt idx="685" formatCode="0.00E+00">
                  <c:v>-4.0339449610397896E-9</c:v>
                </c:pt>
                <c:pt idx="686" formatCode="0.00E+00">
                  <c:v>-3.7574406563185597E-9</c:v>
                </c:pt>
                <c:pt idx="687" formatCode="0.00E+00">
                  <c:v>-3.4641256918676598E-9</c:v>
                </c:pt>
                <c:pt idx="688" formatCode="0.00E+00">
                  <c:v>-3.1566414463366098E-9</c:v>
                </c:pt>
                <c:pt idx="689" formatCode="0.00E+00">
                  <c:v>-2.8376053831633502E-9</c:v>
                </c:pt>
                <c:pt idx="690" formatCode="0.00E+00">
                  <c:v>-2.5096179650983598E-9</c:v>
                </c:pt>
                <c:pt idx="691" formatCode="0.00E+00">
                  <c:v>-2.1752059042802601E-9</c:v>
                </c:pt>
                <c:pt idx="692" formatCode="0.00E+00">
                  <c:v>-1.8368100483166701E-9</c:v>
                </c:pt>
                <c:pt idx="693" formatCode="0.00E+00">
                  <c:v>-1.4970221014976301E-9</c:v>
                </c:pt>
                <c:pt idx="694" formatCode="0.00E+00">
                  <c:v>-1.15823474116444E-9</c:v>
                </c:pt>
                <c:pt idx="695" formatCode="0.00E+00">
                  <c:v>-8.2260909368144496E-10</c:v>
                </c:pt>
                <c:pt idx="696" formatCode="0.00E+00">
                  <c:v>-4.9242343996322103E-10</c:v>
                </c:pt>
                <c:pt idx="697" formatCode="0.00E+00">
                  <c:v>-1.6980140323761201E-10</c:v>
                </c:pt>
                <c:pt idx="698" formatCode="0.00E+00">
                  <c:v>1.4334829868091801E-10</c:v>
                </c:pt>
                <c:pt idx="699" formatCode="0.00E+00">
                  <c:v>4.4530555904161599E-10</c:v>
                </c:pt>
                <c:pt idx="700" formatCode="0.00E+00">
                  <c:v>7.3423802408237301E-10</c:v>
                </c:pt>
                <c:pt idx="701" formatCode="0.00E+00">
                  <c:v>1.0085289717906901E-9</c:v>
                </c:pt>
                <c:pt idx="702" formatCode="0.00E+00">
                  <c:v>1.2670238207194301E-9</c:v>
                </c:pt>
                <c:pt idx="703" formatCode="0.00E+00">
                  <c:v>1.50845309376741E-9</c:v>
                </c:pt>
                <c:pt idx="704" formatCode="0.00E+00">
                  <c:v>1.73159808483527E-9</c:v>
                </c:pt>
                <c:pt idx="705" formatCode="0.00E+00">
                  <c:v>1.9354740472869499E-9</c:v>
                </c:pt>
                <c:pt idx="706" formatCode="0.00E+00">
                  <c:v>2.11945864408268E-9</c:v>
                </c:pt>
                <c:pt idx="707" formatCode="0.00E+00">
                  <c:v>2.28305499286696E-9</c:v>
                </c:pt>
                <c:pt idx="708" formatCode="0.00E+00">
                  <c:v>2.42566761276399E-9</c:v>
                </c:pt>
                <c:pt idx="709" formatCode="0.00E+00">
                  <c:v>2.5469761009065401E-9</c:v>
                </c:pt>
                <c:pt idx="710" formatCode="0.00E+00">
                  <c:v>2.64696230285005E-9</c:v>
                </c:pt>
                <c:pt idx="711" formatCode="0.00E+00">
                  <c:v>2.7255265530532199E-9</c:v>
                </c:pt>
                <c:pt idx="712" formatCode="0.00E+00">
                  <c:v>2.7828357558704001E-9</c:v>
                </c:pt>
                <c:pt idx="713" formatCode="0.00E+00">
                  <c:v>2.8193026995082498E-9</c:v>
                </c:pt>
                <c:pt idx="714" formatCode="0.00E+00">
                  <c:v>2.83522640301065E-9</c:v>
                </c:pt>
                <c:pt idx="715" formatCode="0.00E+00">
                  <c:v>2.8312077827781802E-9</c:v>
                </c:pt>
                <c:pt idx="716" formatCode="0.00E+00">
                  <c:v>2.80783344569049E-9</c:v>
                </c:pt>
                <c:pt idx="717" formatCode="0.00E+00">
                  <c:v>2.76585040975637E-9</c:v>
                </c:pt>
                <c:pt idx="718" formatCode="0.00E+00">
                  <c:v>2.7062836124036301E-9</c:v>
                </c:pt>
                <c:pt idx="719" formatCode="0.00E+00">
                  <c:v>2.6299666580109402E-9</c:v>
                </c:pt>
                <c:pt idx="720" formatCode="0.00E+00">
                  <c:v>2.5379246613654601E-9</c:v>
                </c:pt>
                <c:pt idx="721" formatCode="0.00E+00">
                  <c:v>2.4313225885025901E-9</c:v>
                </c:pt>
                <c:pt idx="722" formatCode="0.00E+00">
                  <c:v>2.3112797577183899E-9</c:v>
                </c:pt>
                <c:pt idx="723" formatCode="0.00E+00">
                  <c:v>2.17902148217685E-9</c:v>
                </c:pt>
                <c:pt idx="724" formatCode="0.00E+00">
                  <c:v>2.0357734169273601E-9</c:v>
                </c:pt>
                <c:pt idx="725" formatCode="0.00E+00">
                  <c:v>1.8829267164838199E-9</c:v>
                </c:pt>
                <c:pt idx="726" formatCode="0.00E+00">
                  <c:v>1.7217990791186201E-9</c:v>
                </c:pt>
                <c:pt idx="727" formatCode="0.00E+00">
                  <c:v>1.55351996344429E-9</c:v>
                </c:pt>
                <c:pt idx="728" formatCode="0.00E+00">
                  <c:v>1.3796044783034099E-9</c:v>
                </c:pt>
                <c:pt idx="729" formatCode="0.00E+00">
                  <c:v>1.2015073232856999E-9</c:v>
                </c:pt>
                <c:pt idx="730" formatCode="0.00E+00">
                  <c:v>1.02033924173143E-9</c:v>
                </c:pt>
                <c:pt idx="731" formatCode="0.00E+00">
                  <c:v>8.3742214590886504E-10</c:v>
                </c:pt>
                <c:pt idx="732" formatCode="0.00E+00">
                  <c:v>6.5409829434902302E-10</c:v>
                </c:pt>
                <c:pt idx="733" formatCode="0.00E+00">
                  <c:v>4.7162807315244202E-10</c:v>
                </c:pt>
                <c:pt idx="734" formatCode="0.00E+00">
                  <c:v>2.9116607015375598E-10</c:v>
                </c:pt>
                <c:pt idx="735" formatCode="0.00E+00">
                  <c:v>1.13791968469887E-10</c:v>
                </c:pt>
                <c:pt idx="736" formatCode="0.00E+00">
                  <c:v>-5.9250019261199397E-11</c:v>
                </c:pt>
                <c:pt idx="737" formatCode="0.00E+00">
                  <c:v>-2.2692395021904799E-10</c:v>
                </c:pt>
                <c:pt idx="738" formatCode="0.00E+00">
                  <c:v>-3.8836244769461801E-10</c:v>
                </c:pt>
                <c:pt idx="739" formatCode="0.00E+00">
                  <c:v>-5.4268901064561597E-10</c:v>
                </c:pt>
                <c:pt idx="740" formatCode="0.00E+00">
                  <c:v>-6.8901827199496102E-10</c:v>
                </c:pt>
                <c:pt idx="741" formatCode="0.00E+00">
                  <c:v>-8.2652149748676703E-10</c:v>
                </c:pt>
                <c:pt idx="742" formatCode="0.00E+00">
                  <c:v>-9.545449193706999E-10</c:v>
                </c:pt>
                <c:pt idx="743" formatCode="0.00E+00">
                  <c:v>-1.0725875601423499E-9</c:v>
                </c:pt>
                <c:pt idx="744" formatCode="0.00E+00">
                  <c:v>-1.18012907074634E-9</c:v>
                </c:pt>
                <c:pt idx="745" formatCode="0.00E+00">
                  <c:v>-1.2765711819664101E-9</c:v>
                </c:pt>
                <c:pt idx="746" formatCode="0.00E+00">
                  <c:v>-1.36166915753142E-9</c:v>
                </c:pt>
                <c:pt idx="747" formatCode="0.00E+00">
                  <c:v>-1.4353090466212999E-9</c:v>
                </c:pt>
                <c:pt idx="748" formatCode="0.00E+00">
                  <c:v>-1.49713283462683E-9</c:v>
                </c:pt>
                <c:pt idx="749" formatCode="0.00E+00">
                  <c:v>-1.5469761262866201E-9</c:v>
                </c:pt>
                <c:pt idx="750" formatCode="0.00E+00">
                  <c:v>-1.58500909477297E-9</c:v>
                </c:pt>
                <c:pt idx="751" formatCode="0.00E+00">
                  <c:v>-1.6112367506787299E-9</c:v>
                </c:pt>
                <c:pt idx="752" formatCode="0.00E+00">
                  <c:v>-1.62568523894297E-9</c:v>
                </c:pt>
                <c:pt idx="753" formatCode="0.00E+00">
                  <c:v>-1.62863498909522E-9</c:v>
                </c:pt>
                <c:pt idx="754" formatCode="0.00E+00">
                  <c:v>-1.62043706319402E-9</c:v>
                </c:pt>
                <c:pt idx="755" formatCode="0.00E+00">
                  <c:v>-1.6013829839233099E-9</c:v>
                </c:pt>
                <c:pt idx="756" formatCode="0.00E+00">
                  <c:v>-1.5718011692791E-9</c:v>
                </c:pt>
                <c:pt idx="757" formatCode="0.00E+00">
                  <c:v>-1.5322447375097001E-9</c:v>
                </c:pt>
                <c:pt idx="758" formatCode="0.00E+00">
                  <c:v>-1.4832115852628501E-9</c:v>
                </c:pt>
                <c:pt idx="759" formatCode="0.00E+00">
                  <c:v>-1.4252976264841199E-9</c:v>
                </c:pt>
                <c:pt idx="760" formatCode="0.00E+00">
                  <c:v>-1.3590921187445901E-9</c:v>
                </c:pt>
                <c:pt idx="761" formatCode="0.00E+00">
                  <c:v>-1.28518746965211E-9</c:v>
                </c:pt>
                <c:pt idx="762" formatCode="0.00E+00">
                  <c:v>-1.2043131404961099E-9</c:v>
                </c:pt>
                <c:pt idx="763" formatCode="0.00E+00">
                  <c:v>-1.1172529007637E-9</c:v>
                </c:pt>
                <c:pt idx="764" formatCode="0.00E+00">
                  <c:v>-1.0247153512249599E-9</c:v>
                </c:pt>
                <c:pt idx="765" formatCode="0.00E+00">
                  <c:v>-9.2737495457377298E-10</c:v>
                </c:pt>
                <c:pt idx="766" formatCode="0.00E+00">
                  <c:v>-8.2611053817476495E-10</c:v>
                </c:pt>
                <c:pt idx="767" formatCode="0.00E+00">
                  <c:v>-7.2162199318076103E-10</c:v>
                </c:pt>
                <c:pt idx="768" formatCode="0.00E+00">
                  <c:v>-6.1465152032493701E-10</c:v>
                </c:pt>
                <c:pt idx="769" formatCode="0.00E+00">
                  <c:v>-5.0617740775486002E-10</c:v>
                </c:pt>
                <c:pt idx="770" formatCode="0.00E+00">
                  <c:v>-3.9683917355667901E-10</c:v>
                </c:pt>
                <c:pt idx="771" formatCode="0.00E+00">
                  <c:v>-2.87292442746964E-10</c:v>
                </c:pt>
                <c:pt idx="772" formatCode="0.00E+00">
                  <c:v>-1.7845119873441199E-10</c:v>
                </c:pt>
                <c:pt idx="773" formatCode="0.00E+00">
                  <c:v>-7.0951477852954298E-11</c:v>
                </c:pt>
                <c:pt idx="774" formatCode="0.00E+00">
                  <c:v>3.4431014038363998E-11</c:v>
                </c:pt>
                <c:pt idx="775" formatCode="0.00E+00">
                  <c:v>1.3710283979928001E-10</c:v>
                </c:pt>
                <c:pt idx="776" formatCode="0.00E+00">
                  <c:v>2.3648461590193001E-10</c:v>
                </c:pt>
                <c:pt idx="777" formatCode="0.00E+00">
                  <c:v>3.31822430915135E-10</c:v>
                </c:pt>
                <c:pt idx="778" formatCode="0.00E+00">
                  <c:v>4.2268220650119398E-10</c:v>
                </c:pt>
                <c:pt idx="779" formatCode="0.00E+00">
                  <c:v>5.0848234075970901E-10</c:v>
                </c:pt>
                <c:pt idx="780" formatCode="0.00E+00">
                  <c:v>5.8873857400650701E-10</c:v>
                </c:pt>
                <c:pt idx="781" formatCode="0.00E+00">
                  <c:v>6.6311797868801098E-10</c:v>
                </c:pt>
                <c:pt idx="782" formatCode="0.00E+00">
                  <c:v>7.3128332240632701E-10</c:v>
                </c:pt>
                <c:pt idx="783" formatCode="0.00E+00">
                  <c:v>7.9273199474999004E-10</c:v>
                </c:pt>
                <c:pt idx="784" formatCode="0.00E+00">
                  <c:v>8.4721646078702404E-10</c:v>
                </c:pt>
                <c:pt idx="785" formatCode="0.00E+00">
                  <c:v>8.9465866528051798E-10</c:v>
                </c:pt>
                <c:pt idx="786" formatCode="0.00E+00">
                  <c:v>9.3475575276178099E-10</c:v>
                </c:pt>
                <c:pt idx="787" formatCode="0.00E+00">
                  <c:v>9.6750116366594993E-10</c:v>
                </c:pt>
                <c:pt idx="788" formatCode="0.00E+00">
                  <c:v>9.9282931613150504E-10</c:v>
                </c:pt>
                <c:pt idx="789" formatCode="0.00E+00">
                  <c:v>1.0106211140670901E-9</c:v>
                </c:pt>
                <c:pt idx="790" formatCode="0.00E+00">
                  <c:v>1.02096047908205E-9</c:v>
                </c:pt>
                <c:pt idx="791" formatCode="0.00E+00">
                  <c:v>1.0239897640398699E-9</c:v>
                </c:pt>
                <c:pt idx="792" formatCode="0.00E+00">
                  <c:v>1.01981213875908E-9</c:v>
                </c:pt>
                <c:pt idx="793" formatCode="0.00E+00">
                  <c:v>1.0085843953295801E-9</c:v>
                </c:pt>
                <c:pt idx="794" formatCode="0.00E+00">
                  <c:v>9.9051908865450893E-10</c:v>
                </c:pt>
                <c:pt idx="795" formatCode="0.00E+00">
                  <c:v>9.6597199333413395E-10</c:v>
                </c:pt>
                <c:pt idx="796" formatCode="0.00E+00">
                  <c:v>9.3528213857529898E-10</c:v>
                </c:pt>
                <c:pt idx="797" formatCode="0.00E+00">
                  <c:v>8.9864373926565803E-10</c:v>
                </c:pt>
                <c:pt idx="798" formatCode="0.00E+00">
                  <c:v>8.56479067999573E-10</c:v>
                </c:pt>
                <c:pt idx="799" formatCode="0.00E+00">
                  <c:v>8.0927109502183101E-10</c:v>
                </c:pt>
                <c:pt idx="800" formatCode="0.00E+00">
                  <c:v>7.5742847413247403E-10</c:v>
                </c:pt>
                <c:pt idx="801" formatCode="0.00E+00">
                  <c:v>7.0131650615504601E-10</c:v>
                </c:pt>
                <c:pt idx="802" formatCode="0.00E+00">
                  <c:v>6.4152319040302899E-10</c:v>
                </c:pt>
                <c:pt idx="803" formatCode="0.00E+00">
                  <c:v>5.7862014144968998E-10</c:v>
                </c:pt>
                <c:pt idx="804" formatCode="0.00E+00">
                  <c:v>5.1290998492620202E-10</c:v>
                </c:pt>
                <c:pt idx="805" formatCode="0.00E+00">
                  <c:v>4.44935494562514E-10</c:v>
                </c:pt>
                <c:pt idx="806" formatCode="0.00E+00">
                  <c:v>3.7536467979206302E-10</c:v>
                </c:pt>
                <c:pt idx="807" formatCode="0.00E+00">
                  <c:v>3.0469740371207499E-10</c:v>
                </c:pt>
                <c:pt idx="808" formatCode="0.00E+00">
                  <c:v>2.3328966537364E-10</c:v>
                </c:pt>
                <c:pt idx="809" formatCode="0.00E+00">
                  <c:v>1.6174246468698201E-10</c:v>
                </c:pt>
                <c:pt idx="810" formatCode="0.00E+00">
                  <c:v>9.0761824955725499E-11</c:v>
                </c:pt>
                <c:pt idx="811" formatCode="0.00E+00">
                  <c:v>2.05245333391056E-11</c:v>
                </c:pt>
                <c:pt idx="812" formatCode="0.00E+00">
                  <c:v>-4.8452075227125198E-11</c:v>
                </c:pt>
                <c:pt idx="813" formatCode="0.00E+00">
                  <c:v>-1.15472668210127E-10</c:v>
                </c:pt>
                <c:pt idx="814" formatCode="0.00E+00">
                  <c:v>-1.8024795147054599E-10</c:v>
                </c:pt>
                <c:pt idx="815" formatCode="0.00E+00">
                  <c:v>-2.4236251870419798E-10</c:v>
                </c:pt>
                <c:pt idx="816" formatCode="0.00E+00">
                  <c:v>-3.0144161178659001E-10</c:v>
                </c:pt>
                <c:pt idx="817" formatCode="0.00E+00">
                  <c:v>-3.5712997132405798E-10</c:v>
                </c:pt>
                <c:pt idx="818" formatCode="0.00E+00">
                  <c:v>-4.0906758526903099E-10</c:v>
                </c:pt>
                <c:pt idx="819" formatCode="0.00E+00">
                  <c:v>-4.5696897316645699E-10</c:v>
                </c:pt>
                <c:pt idx="820" formatCode="0.00E+00">
                  <c:v>-5.0058962407968899E-10</c:v>
                </c:pt>
                <c:pt idx="821" formatCode="0.00E+00">
                  <c:v>-5.3968015131722597E-10</c:v>
                </c:pt>
                <c:pt idx="822" formatCode="0.00E+00">
                  <c:v>-5.7406297255684699E-10</c:v>
                </c:pt>
                <c:pt idx="823" formatCode="0.00E+00">
                  <c:v>-6.0360309654671297E-10</c:v>
                </c:pt>
                <c:pt idx="824" formatCode="0.00E+00">
                  <c:v>-6.2817388826527298E-10</c:v>
                </c:pt>
                <c:pt idx="825" formatCode="0.00E+00">
                  <c:v>-6.4770668688171497E-10</c:v>
                </c:pt>
                <c:pt idx="826" formatCode="0.00E+00">
                  <c:v>-6.62114733957639E-10</c:v>
                </c:pt>
                <c:pt idx="827" formatCode="0.00E+00">
                  <c:v>-6.7139355135736905E-10</c:v>
                </c:pt>
                <c:pt idx="828" formatCode="0.00E+00">
                  <c:v>-6.7569905319191996E-10</c:v>
                </c:pt>
                <c:pt idx="829" formatCode="0.00E+00">
                  <c:v>-6.7502785365270502E-10</c:v>
                </c:pt>
                <c:pt idx="830" formatCode="0.00E+00">
                  <c:v>-6.6936759626910803E-10</c:v>
                </c:pt>
                <c:pt idx="831" formatCode="0.00E+00">
                  <c:v>-6.5903420639444305E-10</c:v>
                </c:pt>
                <c:pt idx="832" formatCode="0.00E+00">
                  <c:v>-6.4415652366182402E-10</c:v>
                </c:pt>
                <c:pt idx="833" formatCode="0.00E+00">
                  <c:v>-6.24814853424331E-10</c:v>
                </c:pt>
                <c:pt idx="834" formatCode="0.00E+00">
                  <c:v>-6.0130053518785601E-10</c:v>
                </c:pt>
                <c:pt idx="835" formatCode="0.00E+00">
                  <c:v>-5.7392160770367502E-10</c:v>
                </c:pt>
                <c:pt idx="836" formatCode="0.00E+00">
                  <c:v>-5.4295859586318499E-10</c:v>
                </c:pt>
                <c:pt idx="837" formatCode="0.00E+00">
                  <c:v>-5.0866140636499197E-10</c:v>
                </c:pt>
                <c:pt idx="838" formatCode="0.00E+00">
                  <c:v>-4.7129225826141697E-10</c:v>
                </c:pt>
                <c:pt idx="839" formatCode="0.00E+00">
                  <c:v>-4.3118350224258599E-10</c:v>
                </c:pt>
                <c:pt idx="840" formatCode="0.00E+00">
                  <c:v>-3.8876538127280301E-10</c:v>
                </c:pt>
                <c:pt idx="841" formatCode="0.00E+00">
                  <c:v>-3.4445585679110799E-10</c:v>
                </c:pt>
                <c:pt idx="842" formatCode="0.00E+00">
                  <c:v>-2.98482996444107E-10</c:v>
                </c:pt>
                <c:pt idx="843" formatCode="0.00E+00">
                  <c:v>-2.5118077469482598E-10</c:v>
                </c:pt>
                <c:pt idx="844" formatCode="0.00E+00">
                  <c:v>-2.03090200202933E-10</c:v>
                </c:pt>
                <c:pt idx="845" formatCode="0.00E+00">
                  <c:v>-1.54429627279829E-10</c:v>
                </c:pt>
                <c:pt idx="846" formatCode="0.00E+00">
                  <c:v>-1.05567774117628E-10</c:v>
                </c:pt>
                <c:pt idx="847" formatCode="0.00E+00">
                  <c:v>-5.7051580786797203E-11</c:v>
                </c:pt>
                <c:pt idx="848" formatCode="0.00E+00">
                  <c:v>-9.1513593938713897E-12</c:v>
                </c:pt>
                <c:pt idx="849" formatCode="0.00E+00">
                  <c:v>3.7922183860254599E-11</c:v>
                </c:pt>
                <c:pt idx="850" formatCode="0.00E+00">
                  <c:v>8.3838878333980896E-11</c:v>
                </c:pt>
                <c:pt idx="851" formatCode="0.00E+00">
                  <c:v>1.2807343889500199E-10</c:v>
                </c:pt>
                <c:pt idx="852" formatCode="0.00E+00">
                  <c:v>1.7038101767874101E-10</c:v>
                </c:pt>
                <c:pt idx="853" formatCode="0.00E+00">
                  <c:v>2.1064581944629601E-10</c:v>
                </c:pt>
                <c:pt idx="854" formatCode="0.00E+00">
                  <c:v>2.48436593467664E-10</c:v>
                </c:pt>
                <c:pt idx="855" formatCode="0.00E+00">
                  <c:v>2.8356820399061001E-10</c:v>
                </c:pt>
                <c:pt idx="856" formatCode="0.00E+00">
                  <c:v>3.1593285231903801E-10</c:v>
                </c:pt>
                <c:pt idx="857" formatCode="0.00E+00">
                  <c:v>3.4515152274968902E-10</c:v>
                </c:pt>
                <c:pt idx="858" formatCode="0.00E+00">
                  <c:v>3.7112434987969899E-10</c:v>
                </c:pt>
                <c:pt idx="859" formatCode="0.00E+00">
                  <c:v>3.9378733904475403E-10</c:v>
                </c:pt>
                <c:pt idx="860" formatCode="0.00E+00">
                  <c:v>4.12991614384055E-10</c:v>
                </c:pt>
                <c:pt idx="861" formatCode="0.00E+00">
                  <c:v>4.28661812617411E-10</c:v>
                </c:pt>
                <c:pt idx="862" formatCode="0.00E+00">
                  <c:v>4.40692948225594E-10</c:v>
                </c:pt>
                <c:pt idx="863" formatCode="0.00E+00">
                  <c:v>4.49080653833804E-10</c:v>
                </c:pt>
                <c:pt idx="864" formatCode="0.00E+00">
                  <c:v>4.5380423850288802E-10</c:v>
                </c:pt>
                <c:pt idx="865" formatCode="0.00E+00">
                  <c:v>4.5497893805730098E-10</c:v>
                </c:pt>
                <c:pt idx="866" formatCode="0.00E+00">
                  <c:v>4.5260395693151601E-10</c:v>
                </c:pt>
                <c:pt idx="867" formatCode="0.00E+00">
                  <c:v>4.4666231832801298E-10</c:v>
                </c:pt>
                <c:pt idx="868" formatCode="0.00E+00">
                  <c:v>4.3742848621426002E-10</c:v>
                </c:pt>
                <c:pt idx="869" formatCode="0.00E+00">
                  <c:v>4.2496530138036699E-10</c:v>
                </c:pt>
                <c:pt idx="870" formatCode="0.00E+00">
                  <c:v>4.0932044361542301E-10</c:v>
                </c:pt>
                <c:pt idx="871" formatCode="0.00E+00">
                  <c:v>3.9079862996654999E-10</c:v>
                </c:pt>
                <c:pt idx="872" formatCode="0.00E+00">
                  <c:v>3.6955783902586502E-10</c:v>
                </c:pt>
                <c:pt idx="873" formatCode="0.00E+00">
                  <c:v>3.4570929106571999E-10</c:v>
                </c:pt>
                <c:pt idx="874" formatCode="0.00E+00">
                  <c:v>3.19613683893244E-10</c:v>
                </c:pt>
                <c:pt idx="875" formatCode="0.00E+00">
                  <c:v>2.91460210729689E-10</c:v>
                </c:pt>
                <c:pt idx="876" formatCode="0.00E+00">
                  <c:v>2.6143450178197202E-10</c:v>
                </c:pt>
                <c:pt idx="877" formatCode="0.00E+00">
                  <c:v>2.2991078764962801E-10</c:v>
                </c:pt>
                <c:pt idx="878" formatCode="0.00E+00">
                  <c:v>1.97046489199735E-10</c:v>
                </c:pt>
                <c:pt idx="879" formatCode="0.00E+00">
                  <c:v>1.63095337676341E-10</c:v>
                </c:pt>
                <c:pt idx="880" formatCode="0.00E+00">
                  <c:v>1.28503048863053E-10</c:v>
                </c:pt>
                <c:pt idx="881" formatCode="0.00E+00">
                  <c:v>9.3466981992922802E-11</c:v>
                </c:pt>
                <c:pt idx="882" formatCode="0.00E+00">
                  <c:v>5.8168207652540901E-11</c:v>
                </c:pt>
                <c:pt idx="883" formatCode="0.00E+00">
                  <c:v>2.29419614987272E-11</c:v>
                </c:pt>
                <c:pt idx="884" formatCode="0.00E+00">
                  <c:v>-1.18263152241157E-11</c:v>
                </c:pt>
                <c:pt idx="885" formatCode="0.00E+00">
                  <c:v>-4.5938745424660902E-11</c:v>
                </c:pt>
                <c:pt idx="886" formatCode="0.00E+00">
                  <c:v>-7.9254243951012004E-11</c:v>
                </c:pt>
                <c:pt idx="887" formatCode="0.00E+00">
                  <c:v>-1.11412534835097E-10</c:v>
                </c:pt>
                <c:pt idx="888" formatCode="0.00E+00">
                  <c:v>-1.42115922300381E-10</c:v>
                </c:pt>
                <c:pt idx="889" formatCode="0.00E+00">
                  <c:v>-1.7122041679141499E-10</c:v>
                </c:pt>
                <c:pt idx="890" formatCode="0.00E+00">
                  <c:v>-1.9857071185696901E-10</c:v>
                </c:pt>
                <c:pt idx="891" formatCode="0.00E+00">
                  <c:v>-2.23851140182246E-10</c:v>
                </c:pt>
                <c:pt idx="892" formatCode="0.00E+00">
                  <c:v>-2.4694613777372199E-10</c:v>
                </c:pt>
                <c:pt idx="893" formatCode="0.00E+00">
                  <c:v>-2.6772909354697E-10</c:v>
                </c:pt>
                <c:pt idx="894" formatCode="0.00E+00">
                  <c:v>-2.8598545306118701E-10</c:v>
                </c:pt>
                <c:pt idx="895" formatCode="0.00E+00">
                  <c:v>-3.01606690943231E-10</c:v>
                </c:pt>
                <c:pt idx="896" formatCode="0.00E+00">
                  <c:v>-3.14432375563027E-10</c:v>
                </c:pt>
                <c:pt idx="897" formatCode="0.00E+00">
                  <c:v>-3.2460640599731702E-10</c:v>
                </c:pt>
                <c:pt idx="898" formatCode="0.00E+00">
                  <c:v>-3.31980474986475E-10</c:v>
                </c:pt>
                <c:pt idx="899" formatCode="0.00E+00">
                  <c:v>-3.3627293458429802E-10</c:v>
                </c:pt>
                <c:pt idx="900" formatCode="0.00E+00">
                  <c:v>-3.3775813947858098E-10</c:v>
                </c:pt>
                <c:pt idx="901" formatCode="0.00E+00">
                  <c:v>-3.3640677434827198E-10</c:v>
                </c:pt>
                <c:pt idx="902" formatCode="0.00E+00">
                  <c:v>-3.3212183159066198E-10</c:v>
                </c:pt>
                <c:pt idx="903" formatCode="0.00E+00">
                  <c:v>-3.2503096609708698E-10</c:v>
                </c:pt>
                <c:pt idx="904" formatCode="0.00E+00">
                  <c:v>-3.1519654590948702E-10</c:v>
                </c:pt>
                <c:pt idx="905" formatCode="0.00E+00">
                  <c:v>-3.0274460492815297E-10</c:v>
                </c:pt>
                <c:pt idx="906" formatCode="0.00E+00">
                  <c:v>-2.8778144601204099E-10</c:v>
                </c:pt>
                <c:pt idx="907" formatCode="0.00E+00">
                  <c:v>-2.7044898292037101E-10</c:v>
                </c:pt>
                <c:pt idx="908" formatCode="0.00E+00">
                  <c:v>-2.5079512928896399E-10</c:v>
                </c:pt>
                <c:pt idx="909" formatCode="0.00E+00">
                  <c:v>-2.2902429907739501E-10</c:v>
                </c:pt>
                <c:pt idx="910" formatCode="0.00E+00">
                  <c:v>-2.0540279998951701E-10</c:v>
                </c:pt>
                <c:pt idx="911" formatCode="0.00E+00">
                  <c:v>-1.8010436125991101E-10</c:v>
                </c:pt>
                <c:pt idx="912" formatCode="0.00E+00">
                  <c:v>-1.5327723147616799E-10</c:v>
                </c:pt>
                <c:pt idx="913" formatCode="0.00E+00">
                  <c:v>-1.25062256496535E-10</c:v>
                </c:pt>
                <c:pt idx="914" formatCode="0.00E+00">
                  <c:v>-9.5873456518273301E-11</c:v>
                </c:pt>
                <c:pt idx="915" formatCode="0.00E+00">
                  <c:v>-6.5878267243294198E-11</c:v>
                </c:pt>
                <c:pt idx="916" formatCode="0.00E+00">
                  <c:v>-3.5219364268565302E-11</c:v>
                </c:pt>
                <c:pt idx="917" formatCode="0.00E+00">
                  <c:v>-4.28534495537116E-12</c:v>
                </c:pt>
                <c:pt idx="918" formatCode="0.00E+00">
                  <c:v>2.67631070754616E-11</c:v>
                </c:pt>
                <c:pt idx="919" formatCode="0.00E+00">
                  <c:v>5.7721274466033099E-11</c:v>
                </c:pt>
                <c:pt idx="920" formatCode="0.00E+00">
                  <c:v>8.8283847004959305E-11</c:v>
                </c:pt>
                <c:pt idx="921" formatCode="0.00E+00">
                  <c:v>1.1811958469207301E-10</c:v>
                </c:pt>
                <c:pt idx="922" formatCode="0.00E+00">
                  <c:v>1.4702158299192901E-10</c:v>
                </c:pt>
                <c:pt idx="923" formatCode="0.00E+00">
                  <c:v>1.7492014537852501E-10</c:v>
                </c:pt>
                <c:pt idx="924" formatCode="0.00E+00">
                  <c:v>2.01439658601545E-10</c:v>
                </c:pt>
                <c:pt idx="925" formatCode="0.00E+00">
                  <c:v>2.2633296529309701E-10</c:v>
                </c:pt>
                <c:pt idx="926" formatCode="0.00E+00">
                  <c:v>2.49538715077139E-10</c:v>
                </c:pt>
                <c:pt idx="927" formatCode="0.00E+00">
                  <c:v>2.7072408697998901E-10</c:v>
                </c:pt>
                <c:pt idx="928" formatCode="0.00E+00">
                  <c:v>2.8969540476004198E-10</c:v>
                </c:pt>
                <c:pt idx="929" formatCode="0.00E+00">
                  <c:v>3.0641519786887998E-10</c:v>
                </c:pt>
                <c:pt idx="930" formatCode="0.00E+00">
                  <c:v>3.2065343963065599E-10</c:v>
                </c:pt>
                <c:pt idx="931" formatCode="0.00E+00">
                  <c:v>3.3220881498386597E-10</c:v>
                </c:pt>
                <c:pt idx="932" formatCode="0.00E+00">
                  <c:v>3.4111724887531898E-10</c:v>
                </c:pt>
                <c:pt idx="933" formatCode="0.00E+00">
                  <c:v>3.4724645579341401E-10</c:v>
                </c:pt>
                <c:pt idx="934" formatCode="0.00E+00">
                  <c:v>3.5030571630992099E-10</c:v>
                </c:pt>
                <c:pt idx="935" formatCode="0.00E+00">
                  <c:v>3.5045140719019199E-10</c:v>
                </c:pt>
                <c:pt idx="936" formatCode="0.00E+00">
                  <c:v>3.47742265580756E-10</c:v>
                </c:pt>
                <c:pt idx="937" formatCode="0.00E+00">
                  <c:v>3.4192218092843702E-10</c:v>
                </c:pt>
                <c:pt idx="938" formatCode="0.00E+00">
                  <c:v>3.3304702080851798E-10</c:v>
                </c:pt>
                <c:pt idx="939" formatCode="0.00E+00">
                  <c:v>3.2122694599731101E-10</c:v>
                </c:pt>
                <c:pt idx="940" formatCode="0.00E+00">
                  <c:v>3.0651759772069602E-10</c:v>
                </c:pt>
                <c:pt idx="941" formatCode="0.00E+00">
                  <c:v>2.89026314356507E-10</c:v>
                </c:pt>
                <c:pt idx="942" formatCode="0.00E+00">
                  <c:v>2.68719256415746E-10</c:v>
                </c:pt>
                <c:pt idx="943" formatCode="0.00E+00">
                  <c:v>2.4570723920622201E-10</c:v>
                </c:pt>
                <c:pt idx="944" formatCode="0.00E+00">
                  <c:v>2.20266836843272E-10</c:v>
                </c:pt>
                <c:pt idx="945" formatCode="0.00E+00">
                  <c:v>1.92582345341737E-10</c:v>
                </c:pt>
                <c:pt idx="946" formatCode="0.00E+00">
                  <c:v>1.6266263891013599E-10</c:v>
                </c:pt>
                <c:pt idx="947" formatCode="0.00E+00">
                  <c:v>1.3070139823693401E-10</c:v>
                </c:pt>
                <c:pt idx="948" formatCode="0.00E+00">
                  <c:v>9.7120446719459901E-11</c:v>
                </c:pt>
                <c:pt idx="949" formatCode="0.00E+00">
                  <c:v>6.2011710235422497E-11</c:v>
                </c:pt>
                <c:pt idx="950" formatCode="0.00E+00">
                  <c:v>2.5557128373777299E-11</c:v>
                </c:pt>
                <c:pt idx="951" formatCode="0.00E+00">
                  <c:v>-1.1883220201512E-11</c:v>
                </c:pt>
                <c:pt idx="952" formatCode="0.00E+00">
                  <c:v>-5.0028037337504597E-11</c:v>
                </c:pt>
                <c:pt idx="953" formatCode="0.00E+00">
                  <c:v>-8.8657934038282995E-11</c:v>
                </c:pt>
                <c:pt idx="954" formatCode="0.00E+00">
                  <c:v>-1.27547375509489E-10</c:v>
                </c:pt>
                <c:pt idx="955" formatCode="0.00E+00">
                  <c:v>-1.6623674810847199E-10</c:v>
                </c:pt>
                <c:pt idx="956" formatCode="0.00E+00">
                  <c:v>-2.0444180971440399E-10</c:v>
                </c:pt>
                <c:pt idx="957" formatCode="0.00E+00">
                  <c:v>-2.4199795634546198E-10</c:v>
                </c:pt>
                <c:pt idx="958" formatCode="0.00E+00">
                  <c:v>-2.7852757413955501E-10</c:v>
                </c:pt>
                <c:pt idx="959" formatCode="0.00E+00">
                  <c:v>-3.1376897180914001E-10</c:v>
                </c:pt>
                <c:pt idx="960" formatCode="0.00E+00">
                  <c:v>-3.47331313260883E-10</c:v>
                </c:pt>
                <c:pt idx="961" formatCode="0.00E+00">
                  <c:v>-3.7895180204289998E-10</c:v>
                </c:pt>
                <c:pt idx="962" formatCode="0.00E+00">
                  <c:v>-4.0844638579867798E-10</c:v>
                </c:pt>
                <c:pt idx="963" formatCode="0.00E+00">
                  <c:v>-4.35408190731562E-10</c:v>
                </c:pt>
                <c:pt idx="964" formatCode="0.00E+00">
                  <c:v>-4.59647785976145E-10</c:v>
                </c:pt>
                <c:pt idx="965" formatCode="0.00E+00">
                  <c:v>-4.80899633262875E-10</c:v>
                </c:pt>
                <c:pt idx="966" formatCode="0.00E+00">
                  <c:v>-4.9891043247854304E-10</c:v>
                </c:pt>
                <c:pt idx="967" formatCode="0.00E+00">
                  <c:v>-5.1348858066294797E-10</c:v>
                </c:pt>
                <c:pt idx="968" formatCode="0.00E+00">
                  <c:v>-5.2439500370974305E-10</c:v>
                </c:pt>
                <c:pt idx="969" formatCode="0.00E+00">
                  <c:v>-5.3155516078596801E-10</c:v>
                </c:pt>
                <c:pt idx="970" formatCode="0.00E+00">
                  <c:v>-5.3479041523453503E-10</c:v>
                </c:pt>
                <c:pt idx="971" formatCode="0.00E+00">
                  <c:v>-5.3381666042959401E-10</c:v>
                </c:pt>
                <c:pt idx="972" formatCode="0.00E+00">
                  <c:v>-5.2869530958944404E-10</c:v>
                </c:pt>
                <c:pt idx="973" formatCode="0.00E+00">
                  <c:v>-5.1939320905304501E-10</c:v>
                </c:pt>
                <c:pt idx="974" formatCode="0.00E+00">
                  <c:v>-5.0573909759347504E-10</c:v>
                </c:pt>
                <c:pt idx="975" formatCode="0.00E+00">
                  <c:v>-4.8781129956637899E-10</c:v>
                </c:pt>
                <c:pt idx="976" formatCode="0.00E+00">
                  <c:v>-4.6556825376260202E-10</c:v>
                </c:pt>
                <c:pt idx="977" formatCode="0.00E+00">
                  <c:v>-4.3902265563551898E-10</c:v>
                </c:pt>
                <c:pt idx="978" formatCode="0.00E+00">
                  <c:v>-4.0838648662898397E-10</c:v>
                </c:pt>
                <c:pt idx="979" formatCode="0.00E+00">
                  <c:v>-3.73744538962012E-10</c:v>
                </c:pt>
                <c:pt idx="980" formatCode="0.00E+00">
                  <c:v>-3.35192926038555E-10</c:v>
                </c:pt>
                <c:pt idx="981" formatCode="0.00E+00">
                  <c:v>-2.9290829162847198E-10</c:v>
                </c:pt>
                <c:pt idx="982" formatCode="0.00E+00">
                  <c:v>-2.4710219393921E-10</c:v>
                </c:pt>
                <c:pt idx="983" formatCode="0.00E+00">
                  <c:v>-1.98028399117246E-10</c:v>
                </c:pt>
                <c:pt idx="984" formatCode="0.00E+00">
                  <c:v>-1.45938425470758E-10</c:v>
                </c:pt>
                <c:pt idx="985" formatCode="0.00E+00">
                  <c:v>-9.1243552789454503E-11</c:v>
                </c:pt>
                <c:pt idx="986" formatCode="0.00E+00">
                  <c:v>-3.4209017389158899E-11</c:v>
                </c:pt>
                <c:pt idx="987" formatCode="0.00E+00">
                  <c:v>2.4910002994463001E-11</c:v>
                </c:pt>
                <c:pt idx="988" formatCode="0.00E+00">
                  <c:v>8.5665302741125099E-11</c:v>
                </c:pt>
                <c:pt idx="989" formatCode="0.00E+00">
                  <c:v>1.4764544338854301E-10</c:v>
                </c:pt>
                <c:pt idx="990" formatCode="0.00E+00">
                  <c:v>2.1045606767116499E-10</c:v>
                </c:pt>
                <c:pt idx="991" formatCode="0.00E+00">
                  <c:v>2.7359353666825498E-10</c:v>
                </c:pt>
                <c:pt idx="992" formatCode="0.00E+00">
                  <c:v>3.3657618702975802E-10</c:v>
                </c:pt>
                <c:pt idx="993" formatCode="0.00E+00">
                  <c:v>3.99032191483123E-10</c:v>
                </c:pt>
                <c:pt idx="994" formatCode="0.00E+00">
                  <c:v>4.60504088163745E-10</c:v>
                </c:pt>
                <c:pt idx="995" formatCode="0.00E+00">
                  <c:v>5.2046206441383198E-10</c:v>
                </c:pt>
                <c:pt idx="996" formatCode="0.00E+00">
                  <c:v>5.7837623585227603E-10</c:v>
                </c:pt>
                <c:pt idx="997" formatCode="0.00E+00">
                  <c:v>6.3380966707139101E-10</c:v>
                </c:pt>
                <c:pt idx="998" formatCode="0.00E+00">
                  <c:v>6.8625324430956099E-10</c:v>
                </c:pt>
                <c:pt idx="999" formatCode="0.00E+00">
                  <c:v>7.3529578987739498E-10</c:v>
                </c:pt>
                <c:pt idx="1000" formatCode="0.00E+00">
                  <c:v>7.8047767200664405E-10</c:v>
                </c:pt>
                <c:pt idx="1001" formatCode="0.00E+00">
                  <c:v>8.2118795791562505E-10</c:v>
                </c:pt>
                <c:pt idx="1002" formatCode="0.00E+00">
                  <c:v>8.5707131836401098E-10</c:v>
                </c:pt>
                <c:pt idx="1003" formatCode="0.00E+00">
                  <c:v>8.8788096906166701E-10</c:v>
                </c:pt>
                <c:pt idx="1004" formatCode="0.00E+00">
                  <c:v>9.1317116956379003E-10</c:v>
                </c:pt>
                <c:pt idx="1005" formatCode="0.00E+00">
                  <c:v>9.3241497589939495E-10</c:v>
                </c:pt>
                <c:pt idx="1006" formatCode="0.00E+00">
                  <c:v>9.4534551524431609E-10</c:v>
                </c:pt>
                <c:pt idx="1007" formatCode="0.00E+00">
                  <c:v>9.5181652945575691E-10</c:v>
                </c:pt>
                <c:pt idx="1008" formatCode="0.00E+00">
                  <c:v>9.5154430387843599E-10</c:v>
                </c:pt>
                <c:pt idx="1009" formatCode="0.00E+00">
                  <c:v>9.4420596063341499E-10</c:v>
                </c:pt>
                <c:pt idx="1010" formatCode="0.00E+00">
                  <c:v>9.2969757695733604E-10</c:v>
                </c:pt>
                <c:pt idx="1011" formatCode="0.00E+00">
                  <c:v>9.0797562481207403E-10</c:v>
                </c:pt>
                <c:pt idx="1012" formatCode="0.00E+00">
                  <c:v>8.7893700895850101E-10</c:v>
                </c:pt>
                <c:pt idx="1013" formatCode="0.00E+00">
                  <c:v>8.42465271094145E-10</c:v>
                </c:pt>
                <c:pt idx="1014" formatCode="0.00E+00">
                  <c:v>7.9868307321120903E-10</c:v>
                </c:pt>
                <c:pt idx="1015" formatCode="0.00E+00">
                  <c:v>7.4778044699512096E-10</c:v>
                </c:pt>
                <c:pt idx="1016" formatCode="0.00E+00">
                  <c:v>6.8974560271156605E-10</c:v>
                </c:pt>
                <c:pt idx="1017" formatCode="0.00E+00">
                  <c:v>6.2484798180192401E-10</c:v>
                </c:pt>
                <c:pt idx="1018" formatCode="0.00E+00">
                  <c:v>5.5337176181711605E-10</c:v>
                </c:pt>
                <c:pt idx="1019" formatCode="0.00E+00">
                  <c:v>4.7555509994096303E-10</c:v>
                </c:pt>
                <c:pt idx="1020" formatCode="0.00E+00">
                  <c:v>3.9184127377113201E-10</c:v>
                </c:pt>
                <c:pt idx="1021" formatCode="0.00E+00">
                  <c:v>3.0267447301044702E-10</c:v>
                </c:pt>
                <c:pt idx="1022" formatCode="0.00E+00">
                  <c:v>2.0849226012287601E-10</c:v>
                </c:pt>
                <c:pt idx="1023" formatCode="0.00E+00">
                  <c:v>1.0979002057865401E-10</c:v>
                </c:pt>
                <c:pt idx="1024" formatCode="0.00E+00">
                  <c:v>7.1751496105601402E-12</c:v>
                </c:pt>
                <c:pt idx="1025" formatCode="0.00E+00">
                  <c:v>-9.8732685678038304E-11</c:v>
                </c:pt>
                <c:pt idx="1026" formatCode="0.00E+00">
                  <c:v>-2.0720321220297501E-10</c:v>
                </c:pt>
                <c:pt idx="1027" formatCode="0.00E+00">
                  <c:v>-3.1757024743475901E-10</c:v>
                </c:pt>
                <c:pt idx="1028" formatCode="0.00E+00">
                  <c:v>-4.2921304087526902E-10</c:v>
                </c:pt>
                <c:pt idx="1029" formatCode="0.00E+00">
                  <c:v>-5.4123019244030701E-10</c:v>
                </c:pt>
                <c:pt idx="1030" formatCode="0.00E+00">
                  <c:v>-6.5280680788544697E-10</c:v>
                </c:pt>
                <c:pt idx="1031" formatCode="0.00E+00">
                  <c:v>-7.6316939704878602E-10</c:v>
                </c:pt>
                <c:pt idx="1032" formatCode="0.00E+00">
                  <c:v>-8.7146253282736104E-10</c:v>
                </c:pt>
                <c:pt idx="1033" formatCode="0.00E+00">
                  <c:v>-9.7687798219873803E-10</c:v>
                </c:pt>
                <c:pt idx="1034" formatCode="0.00E+00">
                  <c:v>-1.0785374670613201E-9</c:v>
                </c:pt>
                <c:pt idx="1035" formatCode="0.00E+00">
                  <c:v>-1.17560052701132E-9</c:v>
                </c:pt>
                <c:pt idx="1036" formatCode="0.00E+00">
                  <c:v>-1.26724437525093E-9</c:v>
                </c:pt>
                <c:pt idx="1037" formatCode="0.00E+00">
                  <c:v>-1.3525775017385601E-9</c:v>
                </c:pt>
                <c:pt idx="1038" formatCode="0.00E+00">
                  <c:v>-1.43082268650904E-9</c:v>
                </c:pt>
                <c:pt idx="1039" formatCode="0.00E+00">
                  <c:v>-1.50123209273737E-9</c:v>
                </c:pt>
                <c:pt idx="1040" formatCode="0.00E+00">
                  <c:v>-1.5630256577229201E-9</c:v>
                </c:pt>
                <c:pt idx="1041" formatCode="0.00E+00">
                  <c:v>-1.6154669926749601E-9</c:v>
                </c:pt>
                <c:pt idx="1042" formatCode="0.00E+00">
                  <c:v>-1.6579454517641399E-9</c:v>
                </c:pt>
                <c:pt idx="1043" formatCode="0.00E+00">
                  <c:v>-1.6898593410005901E-9</c:v>
                </c:pt>
                <c:pt idx="1044" formatCode="0.00E+00">
                  <c:v>-1.71057123857954E-9</c:v>
                </c:pt>
                <c:pt idx="1045" formatCode="0.00E+00">
                  <c:v>-1.71968411473401E-9</c:v>
                </c:pt>
                <c:pt idx="1046" formatCode="0.00E+00">
                  <c:v>-1.71672579774441E-9</c:v>
                </c:pt>
                <c:pt idx="1047" formatCode="0.00E+00">
                  <c:v>-1.7012976867939099E-9</c:v>
                </c:pt>
                <c:pt idx="1048" formatCode="0.00E+00">
                  <c:v>-1.6733328148843999E-9</c:v>
                </c:pt>
                <c:pt idx="1049" formatCode="0.00E+00">
                  <c:v>-1.6325636482011699E-9</c:v>
                </c:pt>
                <c:pt idx="1050" formatCode="0.00E+00">
                  <c:v>-1.5787055364622201E-9</c:v>
                </c:pt>
                <c:pt idx="1051" formatCode="0.00E+00">
                  <c:v>-1.51193424359024E-9</c:v>
                </c:pt>
                <c:pt idx="1052" formatCode="0.00E+00">
                  <c:v>-1.4323839367262399E-9</c:v>
                </c:pt>
                <c:pt idx="1053" formatCode="0.00E+00">
                  <c:v>-1.3400932021136899E-9</c:v>
                </c:pt>
                <c:pt idx="1054" formatCode="0.00E+00">
                  <c:v>-1.2354523399507201E-9</c:v>
                </c:pt>
                <c:pt idx="1055" formatCode="0.00E+00">
                  <c:v>-1.1188743774754199E-9</c:v>
                </c:pt>
                <c:pt idx="1056" formatCode="0.00E+00">
                  <c:v>-9.9071016169492893E-10</c:v>
                </c:pt>
                <c:pt idx="1057" formatCode="0.00E+00">
                  <c:v>-8.5153403198030204E-10</c:v>
                </c:pt>
                <c:pt idx="1058" formatCode="0.00E+00">
                  <c:v>-7.0211099619932799E-10</c:v>
                </c:pt>
                <c:pt idx="1059" formatCode="0.00E+00">
                  <c:v>-5.4325760530919197E-10</c:v>
                </c:pt>
                <c:pt idx="1060" formatCode="0.00E+00">
                  <c:v>-3.7575851594025398E-10</c:v>
                </c:pt>
                <c:pt idx="1061" formatCode="0.00E+00">
                  <c:v>-2.0047562108720101E-10</c:v>
                </c:pt>
                <c:pt idx="1062" formatCode="0.00E+00">
                  <c:v>-1.85001737446467E-11</c:v>
                </c:pt>
                <c:pt idx="1063" formatCode="0.00E+00">
                  <c:v>1.69049224210235E-10</c:v>
                </c:pt>
                <c:pt idx="1064" formatCode="0.00E+00">
                  <c:v>3.6092176628492301E-10</c:v>
                </c:pt>
                <c:pt idx="1065" formatCode="0.00E+00">
                  <c:v>5.5587654386022004E-10</c:v>
                </c:pt>
                <c:pt idx="1066" formatCode="0.00E+00">
                  <c:v>7.5281340976147596E-10</c:v>
                </c:pt>
                <c:pt idx="1067" formatCode="0.00E+00">
                  <c:v>9.5026885696025699E-10</c:v>
                </c:pt>
                <c:pt idx="1068" formatCode="0.00E+00">
                  <c:v>1.1466671847383699E-9</c:v>
                </c:pt>
                <c:pt idx="1069" formatCode="0.00E+00">
                  <c:v>1.34074538292632E-9</c:v>
                </c:pt>
                <c:pt idx="1070" formatCode="0.00E+00">
                  <c:v>1.53110725644732E-9</c:v>
                </c:pt>
                <c:pt idx="1071" formatCode="0.00E+00">
                  <c:v>1.7161354398204699E-9</c:v>
                </c:pt>
                <c:pt idx="1072" formatCode="0.00E+00">
                  <c:v>1.89437228874875E-9</c:v>
                </c:pt>
                <c:pt idx="1073" formatCode="0.00E+00">
                  <c:v>2.0644254427180601E-9</c:v>
                </c:pt>
                <c:pt idx="1074" formatCode="0.00E+00">
                  <c:v>2.22482664882586E-9</c:v>
                </c:pt>
                <c:pt idx="1075" formatCode="0.00E+00">
                  <c:v>2.37405488524898E-9</c:v>
                </c:pt>
                <c:pt idx="1076" formatCode="0.00E+00">
                  <c:v>2.5107654141547802E-9</c:v>
                </c:pt>
                <c:pt idx="1077" formatCode="0.00E+00">
                  <c:v>2.6337382318883398E-9</c:v>
                </c:pt>
                <c:pt idx="1078" formatCode="0.00E+00">
                  <c:v>2.74160611466487E-9</c:v>
                </c:pt>
                <c:pt idx="1079" formatCode="0.00E+00">
                  <c:v>2.83305874009931E-9</c:v>
                </c:pt>
                <c:pt idx="1080" formatCode="0.00E+00">
                  <c:v>2.9070466881197098E-9</c:v>
                </c:pt>
                <c:pt idx="1081" formatCode="0.00E+00">
                  <c:v>2.9626260518904201E-9</c:v>
                </c:pt>
                <c:pt idx="1082" formatCode="0.00E+00">
                  <c:v>2.9988999352599798E-9</c:v>
                </c:pt>
                <c:pt idx="1083" formatCode="0.00E+00">
                  <c:v>3.0149200925058501E-9</c:v>
                </c:pt>
                <c:pt idx="1084" formatCode="0.00E+00">
                  <c:v>3.0099492972592199E-9</c:v>
                </c:pt>
                <c:pt idx="1085" formatCode="0.00E+00">
                  <c:v>2.9835994764879599E-9</c:v>
                </c:pt>
                <c:pt idx="1086" formatCode="0.00E+00">
                  <c:v>2.9353553668875501E-9</c:v>
                </c:pt>
                <c:pt idx="1087" formatCode="0.00E+00">
                  <c:v>2.8649567774016302E-9</c:v>
                </c:pt>
                <c:pt idx="1088" formatCode="0.00E+00">
                  <c:v>2.7723164002884899E-9</c:v>
                </c:pt>
                <c:pt idx="1089" formatCode="0.00E+00">
                  <c:v>2.6573776367410498E-9</c:v>
                </c:pt>
                <c:pt idx="1090" formatCode="0.00E+00">
                  <c:v>2.52045115634382E-9</c:v>
                </c:pt>
                <c:pt idx="1091" formatCode="0.00E+00">
                  <c:v>2.3618047840845E-9</c:v>
                </c:pt>
                <c:pt idx="1092" formatCode="0.00E+00">
                  <c:v>2.1819235043698601E-9</c:v>
                </c:pt>
                <c:pt idx="1093" formatCode="0.00E+00">
                  <c:v>1.9816315141300001E-9</c:v>
                </c:pt>
                <c:pt idx="1094" formatCode="0.00E+00">
                  <c:v>1.76165926806784E-9</c:v>
                </c:pt>
                <c:pt idx="1095" formatCode="0.00E+00">
                  <c:v>1.5229635988606801E-9</c:v>
                </c:pt>
                <c:pt idx="1096" formatCode="0.00E+00">
                  <c:v>1.2669376605395499E-9</c:v>
                </c:pt>
                <c:pt idx="1097" formatCode="0.00E+00">
                  <c:v>9.9485167857693292E-10</c:v>
                </c:pt>
                <c:pt idx="1098" formatCode="0.00E+00">
                  <c:v>7.0798000031761303E-10</c:v>
                </c:pt>
                <c:pt idx="1099" formatCode="0.00E+00">
                  <c:v>4.0817320876038701E-10</c:v>
                </c:pt>
                <c:pt idx="1100" formatCode="0.00E+00">
                  <c:v>9.7276091429377705E-11</c:v>
                </c:pt>
                <c:pt idx="1101" formatCode="0.00E+00">
                  <c:v>-2.23050001718535E-10</c:v>
                </c:pt>
                <c:pt idx="1102" formatCode="0.00E+00">
                  <c:v>-5.5077623425622402E-10</c:v>
                </c:pt>
                <c:pt idx="1103" formatCode="0.00E+00">
                  <c:v>-8.8363140117861503E-10</c:v>
                </c:pt>
                <c:pt idx="1104" formatCode="0.00E+00">
                  <c:v>-1.21938822680929E-9</c:v>
                </c:pt>
                <c:pt idx="1105" formatCode="0.00E+00">
                  <c:v>-1.5558056346922399E-9</c:v>
                </c:pt>
                <c:pt idx="1106" formatCode="0.00E+00">
                  <c:v>-1.8905446546930301E-9</c:v>
                </c:pt>
                <c:pt idx="1107" formatCode="0.00E+00">
                  <c:v>-2.22122177682881E-9</c:v>
                </c:pt>
                <c:pt idx="1108" formatCode="0.00E+00">
                  <c:v>-2.5453213830879302E-9</c:v>
                </c:pt>
                <c:pt idx="1109" formatCode="0.00E+00">
                  <c:v>-2.8602533869001298E-9</c:v>
                </c:pt>
                <c:pt idx="1110" formatCode="0.00E+00">
                  <c:v>-3.1636731670287002E-9</c:v>
                </c:pt>
                <c:pt idx="1111" formatCode="0.00E+00">
                  <c:v>-3.4532073922097899E-9</c:v>
                </c:pt>
                <c:pt idx="1112" formatCode="0.00E+00">
                  <c:v>-3.7263079836323798E-9</c:v>
                </c:pt>
                <c:pt idx="1113" formatCode="0.00E+00">
                  <c:v>-3.9805545870879701E-9</c:v>
                </c:pt>
                <c:pt idx="1114" formatCode="0.00E+00">
                  <c:v>-4.2136921732106301E-9</c:v>
                </c:pt>
                <c:pt idx="1115" formatCode="0.00E+00">
                  <c:v>-4.4235874823598702E-9</c:v>
                </c:pt>
                <c:pt idx="1116" formatCode="0.00E+00">
                  <c:v>-4.6080592697301499E-9</c:v>
                </c:pt>
                <c:pt idx="1117" formatCode="0.00E+00">
                  <c:v>-4.7650910579255699E-9</c:v>
                </c:pt>
                <c:pt idx="1118" formatCode="0.00E+00">
                  <c:v>-4.8929124645161501E-9</c:v>
                </c:pt>
                <c:pt idx="1119" formatCode="0.00E+00">
                  <c:v>-4.9898037189685797E-9</c:v>
                </c:pt>
                <c:pt idx="1120" formatCode="0.00E+00">
                  <c:v>-5.0541849646724597E-9</c:v>
                </c:pt>
                <c:pt idx="1121" formatCode="0.00E+00">
                  <c:v>-5.0848838341583803E-9</c:v>
                </c:pt>
                <c:pt idx="1122" formatCode="0.00E+00">
                  <c:v>-5.0808009613867702E-9</c:v>
                </c:pt>
                <c:pt idx="1123" formatCode="0.00E+00">
                  <c:v>-5.0408778796419703E-9</c:v>
                </c:pt>
                <c:pt idx="1124" formatCode="0.00E+00">
                  <c:v>-4.9646132741522396E-9</c:v>
                </c:pt>
                <c:pt idx="1125" formatCode="0.00E+00">
                  <c:v>-4.8514905191487199E-9</c:v>
                </c:pt>
                <c:pt idx="1126" formatCode="0.00E+00">
                  <c:v>-4.7012851735819797E-9</c:v>
                </c:pt>
                <c:pt idx="1127" formatCode="0.00E+00">
                  <c:v>-4.5143558015793103E-9</c:v>
                </c:pt>
                <c:pt idx="1128" formatCode="0.00E+00">
                  <c:v>-4.29087183756247E-9</c:v>
                </c:pt>
                <c:pt idx="1129" formatCode="0.00E+00">
                  <c:v>-4.0313718978853402E-9</c:v>
                </c:pt>
                <c:pt idx="1130" formatCode="0.00E+00">
                  <c:v>-3.7368425047684299E-9</c:v>
                </c:pt>
                <c:pt idx="1131" formatCode="0.00E+00">
                  <c:v>-3.4084434186904798E-9</c:v>
                </c:pt>
                <c:pt idx="1132" formatCode="0.00E+00">
                  <c:v>-3.04769582362405E-9</c:v>
                </c:pt>
                <c:pt idx="1133" formatCode="0.00E+00">
                  <c:v>-2.6561979051125202E-9</c:v>
                </c:pt>
                <c:pt idx="1134" formatCode="0.00E+00">
                  <c:v>-2.23592721776802E-9</c:v>
                </c:pt>
                <c:pt idx="1135" formatCode="0.00E+00">
                  <c:v>-1.7890972769325399E-9</c:v>
                </c:pt>
                <c:pt idx="1136" formatCode="0.00E+00">
                  <c:v>-1.31816995627634E-9</c:v>
                </c:pt>
                <c:pt idx="1137" formatCode="0.00E+00">
                  <c:v>-8.2591017351692405E-10</c:v>
                </c:pt>
                <c:pt idx="1138" formatCode="0.00E+00">
                  <c:v>-3.1516102769666902E-10</c:v>
                </c:pt>
                <c:pt idx="1139" formatCode="0.00E+00">
                  <c:v>2.1090032138744399E-10</c:v>
                </c:pt>
                <c:pt idx="1140" formatCode="0.00E+00">
                  <c:v>7.4901776517633002E-10</c:v>
                </c:pt>
                <c:pt idx="1141" formatCode="0.00E+00">
                  <c:v>1.2958102496333001E-9</c:v>
                </c:pt>
                <c:pt idx="1142" formatCode="0.00E+00">
                  <c:v>1.8474874912142E-9</c:v>
                </c:pt>
                <c:pt idx="1143" formatCode="0.00E+00">
                  <c:v>2.4002619111078002E-9</c:v>
                </c:pt>
                <c:pt idx="1144" formatCode="0.00E+00">
                  <c:v>2.9504132831345398E-9</c:v>
                </c:pt>
                <c:pt idx="1145" formatCode="0.00E+00">
                  <c:v>3.49400938580862E-9</c:v>
                </c:pt>
                <c:pt idx="1146" formatCode="0.00E+00">
                  <c:v>4.0270110427097798E-9</c:v>
                </c:pt>
                <c:pt idx="1147" formatCode="0.00E+00">
                  <c:v>4.5453926628125402E-9</c:v>
                </c:pt>
                <c:pt idx="1148" formatCode="0.00E+00">
                  <c:v>5.0452461803966902E-9</c:v>
                </c:pt>
                <c:pt idx="1149" formatCode="0.00E+00">
                  <c:v>5.5225157330388596E-9</c:v>
                </c:pt>
                <c:pt idx="1150" formatCode="0.00E+00">
                  <c:v>5.9731813528453597E-9</c:v>
                </c:pt>
                <c:pt idx="1151" formatCode="0.00E+00">
                  <c:v>6.3936291262690999E-9</c:v>
                </c:pt>
                <c:pt idx="1152" formatCode="0.00E+00">
                  <c:v>6.7801414150880396E-9</c:v>
                </c:pt>
                <c:pt idx="1153" formatCode="0.00E+00">
                  <c:v>7.1290144381472497E-9</c:v>
                </c:pt>
                <c:pt idx="1154" formatCode="0.00E+00">
                  <c:v>7.4369162099849803E-9</c:v>
                </c:pt>
                <c:pt idx="1155" formatCode="0.00E+00">
                  <c:v>7.7007170544302294E-9</c:v>
                </c:pt>
                <c:pt idx="1156" formatCode="0.00E+00">
                  <c:v>7.9174633676222098E-9</c:v>
                </c:pt>
                <c:pt idx="1157" formatCode="0.00E+00">
                  <c:v>8.0844925872935492E-9</c:v>
                </c:pt>
                <c:pt idx="1158" formatCode="0.00E+00">
                  <c:v>8.1994052359767993E-9</c:v>
                </c:pt>
                <c:pt idx="1159" formatCode="0.00E+00">
                  <c:v>8.2600338671104899E-9</c:v>
                </c:pt>
                <c:pt idx="1160" formatCode="0.00E+00">
                  <c:v>8.2646835632918304E-9</c:v>
                </c:pt>
                <c:pt idx="1161" formatCode="0.00E+00">
                  <c:v>8.2119579152951097E-9</c:v>
                </c:pt>
                <c:pt idx="1162" formatCode="0.00E+00">
                  <c:v>8.1008666315616302E-9</c:v>
                </c:pt>
                <c:pt idx="1163" formatCode="0.00E+00">
                  <c:v>7.9306748457214196E-9</c:v>
                </c:pt>
                <c:pt idx="1164" formatCode="0.00E+00">
                  <c:v>7.7011107574747799E-9</c:v>
                </c:pt>
                <c:pt idx="1165" formatCode="0.00E+00">
                  <c:v>7.4124734608930596E-9</c:v>
                </c:pt>
                <c:pt idx="1166" formatCode="0.00E+00">
                  <c:v>7.0652141242246198E-9</c:v>
                </c:pt>
                <c:pt idx="1167" formatCode="0.00E+00">
                  <c:v>6.6603707876194998E-9</c:v>
                </c:pt>
                <c:pt idx="1168" formatCode="0.00E+00">
                  <c:v>6.1994120302964598E-9</c:v>
                </c:pt>
                <c:pt idx="1169" formatCode="0.00E+00">
                  <c:v>5.6842296611532296E-9</c:v>
                </c:pt>
                <c:pt idx="1170" formatCode="0.00E+00">
                  <c:v>5.1170843186613998E-9</c:v>
                </c:pt>
                <c:pt idx="1171" formatCode="0.00E+00">
                  <c:v>4.5005430985898804E-9</c:v>
                </c:pt>
                <c:pt idx="1172" formatCode="0.00E+00">
                  <c:v>3.8379385880032702E-9</c:v>
                </c:pt>
                <c:pt idx="1173" formatCode="0.00E+00">
                  <c:v>3.1328263657145199E-9</c:v>
                </c:pt>
                <c:pt idx="1174" formatCode="0.00E+00">
                  <c:v>2.38884536200269E-9</c:v>
                </c:pt>
                <c:pt idx="1175" formatCode="0.00E+00">
                  <c:v>1.6104017491053501E-9</c:v>
                </c:pt>
                <c:pt idx="1176" formatCode="0.00E+00">
                  <c:v>8.0220263953856904E-10</c:v>
                </c:pt>
                <c:pt idx="1177" formatCode="0.00E+00">
                  <c:v>-3.0907625583477803E-11</c:v>
                </c:pt>
                <c:pt idx="1178" formatCode="0.00E+00">
                  <c:v>-8.8370039674313204E-10</c:v>
                </c:pt>
                <c:pt idx="1179" formatCode="0.00E+00">
                  <c:v>-1.7507171320143299E-9</c:v>
                </c:pt>
                <c:pt idx="1180" formatCode="0.00E+00">
                  <c:v>-2.6262539331001898E-9</c:v>
                </c:pt>
                <c:pt idx="1181" formatCode="0.00E+00">
                  <c:v>-3.50436319551098E-9</c:v>
                </c:pt>
                <c:pt idx="1182" formatCode="0.00E+00">
                  <c:v>-4.37899269458548E-9</c:v>
                </c:pt>
                <c:pt idx="1183" formatCode="0.00E+00">
                  <c:v>-5.2440542356612298E-9</c:v>
                </c:pt>
                <c:pt idx="1184" formatCode="0.00E+00">
                  <c:v>-6.0931889072108901E-9</c:v>
                </c:pt>
                <c:pt idx="1185" formatCode="0.00E+00">
                  <c:v>-6.9200590402013499E-9</c:v>
                </c:pt>
                <c:pt idx="1186" formatCode="0.00E+00">
                  <c:v>-7.7184813841636698E-9</c:v>
                </c:pt>
                <c:pt idx="1187" formatCode="0.00E+00">
                  <c:v>-8.4822389656133206E-9</c:v>
                </c:pt>
                <c:pt idx="1188" formatCode="0.00E+00">
                  <c:v>-9.2052531754337599E-9</c:v>
                </c:pt>
                <c:pt idx="1189" formatCode="0.00E+00">
                  <c:v>-9.8813857499119704E-9</c:v>
                </c:pt>
                <c:pt idx="1190" formatCode="0.00E+00">
                  <c:v>-1.05048222099688E-8</c:v>
                </c:pt>
                <c:pt idx="1191" formatCode="0.00E+00">
                  <c:v>-1.10702492004619E-8</c:v>
                </c:pt>
                <c:pt idx="1192" formatCode="0.00E+00">
                  <c:v>-1.1572198667231299E-8</c:v>
                </c:pt>
                <c:pt idx="1193" formatCode="0.00E+00">
                  <c:v>-1.20056334022964E-8</c:v>
                </c:pt>
                <c:pt idx="1194" formatCode="0.00E+00">
                  <c:v>-1.2366180383939201E-8</c:v>
                </c:pt>
                <c:pt idx="1195" formatCode="0.00E+00">
                  <c:v>-1.2649576390717099E-8</c:v>
                </c:pt>
                <c:pt idx="1196" formatCode="0.00E+00">
                  <c:v>-1.28519449118423E-8</c:v>
                </c:pt>
                <c:pt idx="1197" formatCode="0.00E+00">
                  <c:v>-1.2970057224213001E-8</c:v>
                </c:pt>
                <c:pt idx="1198" formatCode="0.00E+00">
                  <c:v>-1.30012889067688E-8</c:v>
                </c:pt>
                <c:pt idx="1199" formatCode="0.00E+00">
                  <c:v>-1.29433826074153E-8</c:v>
                </c:pt>
                <c:pt idx="1200" formatCode="0.00E+00">
                  <c:v>-1.27946012048518E-8</c:v>
                </c:pt>
                <c:pt idx="1201" formatCode="0.00E+00">
                  <c:v>-1.2554001609004801E-8</c:v>
                </c:pt>
                <c:pt idx="1202" formatCode="0.00E+00">
                  <c:v>-1.22211237695069E-8</c:v>
                </c:pt>
                <c:pt idx="1203" formatCode="0.00E+00">
                  <c:v>-1.1796194780548E-8</c:v>
                </c:pt>
                <c:pt idx="1204" formatCode="0.00E+00">
                  <c:v>-1.1280139827141501E-8</c:v>
                </c:pt>
                <c:pt idx="1205" formatCode="0.00E+00">
                  <c:v>-1.0674374319827601E-8</c:v>
                </c:pt>
                <c:pt idx="1206" formatCode="0.00E+00">
                  <c:v>-9.9811033130872993E-9</c:v>
                </c:pt>
                <c:pt idx="1207" formatCode="0.00E+00">
                  <c:v>-9.2031522531662103E-9</c:v>
                </c:pt>
                <c:pt idx="1208" formatCode="0.00E+00">
                  <c:v>-8.3440446509529107E-9</c:v>
                </c:pt>
                <c:pt idx="1209" formatCode="0.00E+00">
                  <c:v>-7.4079142949710902E-9</c:v>
                </c:pt>
                <c:pt idx="1210" formatCode="0.00E+00">
                  <c:v>-6.3994543445138801E-9</c:v>
                </c:pt>
                <c:pt idx="1211" formatCode="0.00E+00">
                  <c:v>-5.3241739813958497E-9</c:v>
                </c:pt>
                <c:pt idx="1212" formatCode="0.00E+00">
                  <c:v>-4.18793838706856E-9</c:v>
                </c:pt>
                <c:pt idx="1213" formatCode="0.00E+00">
                  <c:v>-2.9971905009253399E-9</c:v>
                </c:pt>
                <c:pt idx="1214" formatCode="0.00E+00">
                  <c:v>-1.7591193797221901E-9</c:v>
                </c:pt>
                <c:pt idx="1215" formatCode="0.00E+00">
                  <c:v>-4.8126656944220001E-10</c:v>
                </c:pt>
                <c:pt idx="1216" formatCode="0.00E+00">
                  <c:v>8.2850526073917898E-10</c:v>
                </c:pt>
                <c:pt idx="1217" formatCode="0.00E+00">
                  <c:v>2.1618447133627598E-9</c:v>
                </c:pt>
                <c:pt idx="1218" formatCode="0.00E+00">
                  <c:v>3.50994416772191E-9</c:v>
                </c:pt>
                <c:pt idx="1219" formatCode="0.00E+00">
                  <c:v>4.8638162183446904E-9</c:v>
                </c:pt>
                <c:pt idx="1220" formatCode="0.00E+00">
                  <c:v>6.2142464631242397E-9</c:v>
                </c:pt>
                <c:pt idx="1221" formatCode="0.00E+00">
                  <c:v>7.5517614164038506E-9</c:v>
                </c:pt>
                <c:pt idx="1222" formatCode="0.00E+00">
                  <c:v>8.8666952700989807E-9</c:v>
                </c:pt>
                <c:pt idx="1223" formatCode="0.00E+00">
                  <c:v>1.0149594781479001E-8</c:v>
                </c:pt>
                <c:pt idx="1224" formatCode="0.00E+00">
                  <c:v>1.13909924870083E-8</c:v>
                </c:pt>
                <c:pt idx="1225" formatCode="0.00E+00">
                  <c:v>1.2581133898698501E-8</c:v>
                </c:pt>
                <c:pt idx="1226" formatCode="0.00E+00">
                  <c:v>1.3710723541168001E-8</c:v>
                </c:pt>
                <c:pt idx="1227" formatCode="0.00E+00">
                  <c:v>1.47706634930139E-8</c:v>
                </c:pt>
                <c:pt idx="1228" formatCode="0.00E+00">
                  <c:v>1.5752085126402599E-8</c:v>
                </c:pt>
                <c:pt idx="1229" formatCode="0.00E+00">
                  <c:v>1.6646495730460999E-8</c:v>
                </c:pt>
                <c:pt idx="1230" formatCode="0.00E+00">
                  <c:v>1.7445694643107401E-8</c:v>
                </c:pt>
                <c:pt idx="1231" formatCode="0.00E+00">
                  <c:v>1.81422025214615E-8</c:v>
                </c:pt>
                <c:pt idx="1232" formatCode="0.00E+00">
                  <c:v>1.8729022202211202E-8</c:v>
                </c:pt>
                <c:pt idx="1233" formatCode="0.00E+00">
                  <c:v>1.9199611669498499E-8</c:v>
                </c:pt>
                <c:pt idx="1234" formatCode="0.00E+00">
                  <c:v>1.9548108634073699E-8</c:v>
                </c:pt>
                <c:pt idx="1235" formatCode="0.00E+00">
                  <c:v>1.9769626723390199E-8</c:v>
                </c:pt>
                <c:pt idx="1236" formatCode="0.00E+00">
                  <c:v>1.9859963540568101E-8</c:v>
                </c:pt>
                <c:pt idx="1237" formatCode="0.00E+00">
                  <c:v>1.98154412028297E-8</c:v>
                </c:pt>
                <c:pt idx="1238" formatCode="0.00E+00">
                  <c:v>1.96335172268754E-8</c:v>
                </c:pt>
                <c:pt idx="1239" formatCode="0.00E+00">
                  <c:v>1.9312606678924001E-8</c:v>
                </c:pt>
                <c:pt idx="1240" formatCode="0.00E+00">
                  <c:v>1.8851917088106801E-8</c:v>
                </c:pt>
                <c:pt idx="1241" formatCode="0.00E+00">
                  <c:v>1.82516343751811E-8</c:v>
                </c:pt>
                <c:pt idx="1242" formatCode="0.00E+00">
                  <c:v>1.7512797470219098E-8</c:v>
                </c:pt>
                <c:pt idx="1243" formatCode="0.00E+00">
                  <c:v>1.6637611746644301E-8</c:v>
                </c:pt>
                <c:pt idx="1244" formatCode="0.00E+00">
                  <c:v>1.5629388382383301E-8</c:v>
                </c:pt>
                <c:pt idx="1245" formatCode="0.00E+00">
                  <c:v>1.44921428144517E-8</c:v>
                </c:pt>
                <c:pt idx="1246" formatCode="0.00E+00">
                  <c:v>1.32308645901951E-8</c:v>
                </c:pt>
                <c:pt idx="1247" formatCode="0.00E+00">
                  <c:v>1.18517120965937E-8</c:v>
                </c:pt>
                <c:pt idx="1248" formatCode="0.00E+00">
                  <c:v>1.03618002411997E-8</c:v>
                </c:pt>
                <c:pt idx="1249" formatCode="0.00E+00">
                  <c:v>8.7690478150985601E-9</c:v>
                </c:pt>
                <c:pt idx="1250" formatCode="0.00E+00">
                  <c:v>7.0821958050138202E-9</c:v>
                </c:pt>
                <c:pt idx="1251" formatCode="0.00E+00">
                  <c:v>5.3108680570817204E-9</c:v>
                </c:pt>
                <c:pt idx="1252" formatCode="0.00E+00">
                  <c:v>3.4656815913560202E-9</c:v>
                </c:pt>
                <c:pt idx="1253" formatCode="0.00E+00">
                  <c:v>1.55782917862674E-9</c:v>
                </c:pt>
                <c:pt idx="1254" formatCode="0.00E+00">
                  <c:v>-4.0103555830008802E-10</c:v>
                </c:pt>
                <c:pt idx="1255" formatCode="0.00E+00">
                  <c:v>-2.3984735031035198E-9</c:v>
                </c:pt>
                <c:pt idx="1256" formatCode="0.00E+00">
                  <c:v>-4.4213172788929503E-9</c:v>
                </c:pt>
                <c:pt idx="1257" formatCode="0.00E+00">
                  <c:v>-6.4560722147285802E-9</c:v>
                </c:pt>
                <c:pt idx="1258" formatCode="0.00E+00">
                  <c:v>-8.4891343478105007E-9</c:v>
                </c:pt>
                <c:pt idx="1259" formatCode="0.00E+00">
                  <c:v>-1.0506517816826301E-8</c:v>
                </c:pt>
                <c:pt idx="1260" formatCode="0.00E+00">
                  <c:v>-1.2493836485998899E-8</c:v>
                </c:pt>
                <c:pt idx="1261" formatCode="0.00E+00">
                  <c:v>-1.44366208869948E-8</c:v>
                </c:pt>
                <c:pt idx="1262" formatCode="0.00E+00">
                  <c:v>-1.6320720471938599E-8</c:v>
                </c:pt>
                <c:pt idx="1263" formatCode="0.00E+00">
                  <c:v>-1.8131938866283601E-8</c:v>
                </c:pt>
                <c:pt idx="1264" formatCode="0.00E+00">
                  <c:v>-1.98561918540451E-8</c:v>
                </c:pt>
                <c:pt idx="1265" formatCode="0.00E+00">
                  <c:v>-2.1479853563516899E-8</c:v>
                </c:pt>
                <c:pt idx="1266" formatCode="0.00E+00">
                  <c:v>-2.2989477033918999E-8</c:v>
                </c:pt>
                <c:pt idx="1267" formatCode="0.00E+00">
                  <c:v>-2.4372396581508399E-8</c:v>
                </c:pt>
                <c:pt idx="1268" formatCode="0.00E+00">
                  <c:v>-2.5616503709786998E-8</c:v>
                </c:pt>
                <c:pt idx="1269" formatCode="0.00E+00">
                  <c:v>-2.6710323700549798E-8</c:v>
                </c:pt>
                <c:pt idx="1270" formatCode="0.00E+00">
                  <c:v>-2.76433163313416E-8</c:v>
                </c:pt>
                <c:pt idx="1271" formatCode="0.00E+00">
                  <c:v>-2.8405499663273E-8</c:v>
                </c:pt>
                <c:pt idx="1272" formatCode="0.00E+00">
                  <c:v>-2.8988116848271301E-8</c:v>
                </c:pt>
                <c:pt idx="1273" formatCode="0.00E+00">
                  <c:v>-2.93837925997258E-8</c:v>
                </c:pt>
                <c:pt idx="1274" formatCode="0.00E+00">
                  <c:v>-2.9585826243118601E-8</c:v>
                </c:pt>
                <c:pt idx="1275" formatCode="0.00E+00">
                  <c:v>-2.9588634406170999E-8</c:v>
                </c:pt>
                <c:pt idx="1276" formatCode="0.00E+00">
                  <c:v>-2.93883497763514E-8</c:v>
                </c:pt>
                <c:pt idx="1277" formatCode="0.00E+00">
                  <c:v>-2.8982150086248199E-8</c:v>
                </c:pt>
                <c:pt idx="1278" formatCode="0.00E+00">
                  <c:v>-2.8368531262045501E-8</c:v>
                </c:pt>
                <c:pt idx="1279" formatCode="0.00E+00">
                  <c:v>-2.7547710918582799E-8</c:v>
                </c:pt>
                <c:pt idx="1280" formatCode="0.00E+00">
                  <c:v>-2.6521022513930299E-8</c:v>
                </c:pt>
                <c:pt idx="1281" formatCode="0.00E+00">
                  <c:v>-2.5291243233624001E-8</c:v>
                </c:pt>
                <c:pt idx="1282" formatCode="0.00E+00">
                  <c:v>-2.38628199334433E-8</c:v>
                </c:pt>
                <c:pt idx="1283" formatCode="0.00E+00">
                  <c:v>-2.2241644858067699E-8</c:v>
                </c:pt>
                <c:pt idx="1284" formatCode="0.00E+00">
                  <c:v>-2.0434920833154E-8</c:v>
                </c:pt>
                <c:pt idx="1285" formatCode="0.00E+00">
                  <c:v>-1.84512804253235E-8</c:v>
                </c:pt>
                <c:pt idx="1286" formatCode="0.00E+00">
                  <c:v>-1.6300889729085799E-8</c:v>
                </c:pt>
                <c:pt idx="1287" formatCode="0.00E+00">
                  <c:v>-1.39951351598733E-8</c:v>
                </c:pt>
                <c:pt idx="1288" formatCode="0.00E+00">
                  <c:v>-1.15467994166891E-8</c:v>
                </c:pt>
                <c:pt idx="1289" formatCode="0.00E+00">
                  <c:v>-8.9699139467282593E-9</c:v>
                </c:pt>
                <c:pt idx="1290" formatCode="0.00E+00">
                  <c:v>-6.2796502848511202E-9</c:v>
                </c:pt>
                <c:pt idx="1291" formatCode="0.00E+00">
                  <c:v>-3.4922011386855299E-9</c:v>
                </c:pt>
                <c:pt idx="1292" formatCode="0.00E+00">
                  <c:v>-6.2474336306544101E-10</c:v>
                </c:pt>
                <c:pt idx="1293" formatCode="0.00E+00">
                  <c:v>2.3044014957570499E-9</c:v>
                </c:pt>
                <c:pt idx="1294" formatCode="0.00E+00">
                  <c:v>5.27634049505398E-9</c:v>
                </c:pt>
                <c:pt idx="1295" formatCode="0.00E+00">
                  <c:v>8.2714833881929103E-9</c:v>
                </c:pt>
                <c:pt idx="1296" formatCode="0.00E+00">
                  <c:v>1.1269646549513901E-8</c:v>
                </c:pt>
                <c:pt idx="1297" formatCode="0.00E+00">
                  <c:v>1.4250382524385499E-8</c:v>
                </c:pt>
                <c:pt idx="1298" formatCode="0.00E+00">
                  <c:v>1.7192631498148499E-8</c:v>
                </c:pt>
                <c:pt idx="1299" formatCode="0.00E+00">
                  <c:v>2.0075326761255199E-8</c:v>
                </c:pt>
                <c:pt idx="1300" formatCode="0.00E+00">
                  <c:v>2.2877595516427E-8</c:v>
                </c:pt>
                <c:pt idx="1301" formatCode="0.00E+00">
                  <c:v>2.55784814008072E-8</c:v>
                </c:pt>
                <c:pt idx="1302" formatCode="0.00E+00">
                  <c:v>2.8157364426737901E-8</c:v>
                </c:pt>
                <c:pt idx="1303" formatCode="0.00E+00">
                  <c:v>3.0593938485139903E-8</c:v>
                </c:pt>
                <c:pt idx="1304" formatCode="0.00E+00">
                  <c:v>3.2868645511743601E-8</c:v>
                </c:pt>
                <c:pt idx="1305" formatCode="0.00E+00">
                  <c:v>3.4962774193716701E-8</c:v>
                </c:pt>
                <c:pt idx="1306" formatCode="0.00E+00">
                  <c:v>3.6858174989977699E-8</c:v>
                </c:pt>
                <c:pt idx="1307" formatCode="0.00E+00">
                  <c:v>3.8537895936576698E-8</c:v>
                </c:pt>
                <c:pt idx="1308" formatCode="0.00E+00">
                  <c:v>3.99860956940161E-8</c:v>
                </c:pt>
                <c:pt idx="1309" formatCode="0.00E+00">
                  <c:v>4.1188191800397103E-8</c:v>
                </c:pt>
                <c:pt idx="1310" formatCode="0.00E+00">
                  <c:v>4.2131135884327102E-8</c:v>
                </c:pt>
                <c:pt idx="1311" formatCode="0.00E+00">
                  <c:v>4.2803199954156202E-8</c:v>
                </c:pt>
                <c:pt idx="1312" formatCode="0.00E+00">
                  <c:v>4.3194412812211398E-8</c:v>
                </c:pt>
                <c:pt idx="1313" formatCode="0.00E+00">
                  <c:v>4.3296715240617297E-8</c:v>
                </c:pt>
                <c:pt idx="1314" formatCode="0.00E+00">
                  <c:v>4.3103658226327002E-8</c:v>
                </c:pt>
                <c:pt idx="1315" formatCode="0.00E+00">
                  <c:v>4.26105945794022E-8</c:v>
                </c:pt>
                <c:pt idx="1316" formatCode="0.00E+00">
                  <c:v>4.1815137764870998E-8</c:v>
                </c:pt>
                <c:pt idx="1317" formatCode="0.00E+00">
                  <c:v>4.0716926682392E-8</c:v>
                </c:pt>
                <c:pt idx="1318" formatCode="0.00E+00">
                  <c:v>3.9317506816055698E-8</c:v>
                </c:pt>
                <c:pt idx="1319" formatCode="0.00E+00">
                  <c:v>3.7620536883834802E-8</c:v>
                </c:pt>
                <c:pt idx="1320" formatCode="0.00E+00">
                  <c:v>3.5631927131112902E-8</c:v>
                </c:pt>
                <c:pt idx="1321" formatCode="0.00E+00">
                  <c:v>3.3359705573774597E-8</c:v>
                </c:pt>
                <c:pt idx="1322" formatCode="0.00E+00">
                  <c:v>3.0813902982390601E-8</c:v>
                </c:pt>
                <c:pt idx="1323" formatCode="0.00E+00">
                  <c:v>2.80068361548382E-8</c:v>
                </c:pt>
                <c:pt idx="1324" formatCode="0.00E+00">
                  <c:v>2.49526376834306E-8</c:v>
                </c:pt>
                <c:pt idx="1325" formatCode="0.00E+00">
                  <c:v>2.1667408474565798E-8</c:v>
                </c:pt>
                <c:pt idx="1326" formatCode="0.00E+00">
                  <c:v>1.81694991504165E-8</c:v>
                </c:pt>
                <c:pt idx="1327" formatCode="0.00E+00">
                  <c:v>1.4478834919478501E-8</c:v>
                </c:pt>
                <c:pt idx="1328" formatCode="0.00E+00">
                  <c:v>1.06169330085881E-8</c:v>
                </c:pt>
                <c:pt idx="1329" formatCode="0.00E+00">
                  <c:v>6.6070915630264703E-9</c:v>
                </c:pt>
                <c:pt idx="1330" formatCode="0.00E+00">
                  <c:v>2.4741223342032198E-9</c:v>
                </c:pt>
                <c:pt idx="1331" formatCode="0.00E+00">
                  <c:v>-1.75591215172327E-9</c:v>
                </c:pt>
                <c:pt idx="1332" formatCode="0.00E+00">
                  <c:v>-6.0556643001267897E-9</c:v>
                </c:pt>
                <c:pt idx="1333" formatCode="0.00E+00">
                  <c:v>-1.03969113307277E-8</c:v>
                </c:pt>
                <c:pt idx="1334" formatCode="0.00E+00">
                  <c:v>-1.47507079718706E-8</c:v>
                </c:pt>
                <c:pt idx="1335" formatCode="0.00E+00">
                  <c:v>-1.9087094102110001E-8</c:v>
                </c:pt>
                <c:pt idx="1336" formatCode="0.00E+00">
                  <c:v>-2.3375880220160901E-8</c:v>
                </c:pt>
                <c:pt idx="1337" formatCode="0.00E+00">
                  <c:v>-2.7586711933582401E-8</c:v>
                </c:pt>
                <c:pt idx="1338" formatCode="0.00E+00">
                  <c:v>-3.1688827060407301E-8</c:v>
                </c:pt>
                <c:pt idx="1339" formatCode="0.00E+00">
                  <c:v>-3.56519725852924E-8</c:v>
                </c:pt>
                <c:pt idx="1340" formatCode="0.00E+00">
                  <c:v>-3.9446257220249597E-8</c:v>
                </c:pt>
                <c:pt idx="1341" formatCode="0.00E+00">
                  <c:v>-4.30421137799363E-8</c:v>
                </c:pt>
                <c:pt idx="1342" formatCode="0.00E+00">
                  <c:v>-4.6410908104309998E-8</c:v>
                </c:pt>
                <c:pt idx="1343" formatCode="0.00E+00">
                  <c:v>-4.9524972239189802E-8</c:v>
                </c:pt>
                <c:pt idx="1344" formatCode="0.00E+00">
                  <c:v>-5.2358031257529599E-8</c:v>
                </c:pt>
                <c:pt idx="1345" formatCode="0.00E+00">
                  <c:v>-5.4885125190118002E-8</c:v>
                </c:pt>
                <c:pt idx="1346" formatCode="0.00E+00">
                  <c:v>-5.70827596521846E-8</c:v>
                </c:pt>
                <c:pt idx="1347" formatCode="0.00E+00">
                  <c:v>-5.8929492005713802E-8</c:v>
                </c:pt>
                <c:pt idx="1348" formatCode="0.00E+00">
                  <c:v>-6.0405880919898698E-8</c:v>
                </c:pt>
                <c:pt idx="1349" formatCode="0.00E+00">
                  <c:v>-6.1494568579336394E-8</c:v>
                </c:pt>
                <c:pt idx="1350" formatCode="0.00E+00">
                  <c:v>-6.2180428090641296E-8</c:v>
                </c:pt>
                <c:pt idx="1351" formatCode="0.00E+00">
                  <c:v>-6.2450992742667998E-8</c:v>
                </c:pt>
                <c:pt idx="1352" formatCode="0.00E+00">
                  <c:v>-6.2296539568106401E-8</c:v>
                </c:pt>
                <c:pt idx="1353" formatCode="0.00E+00">
                  <c:v>-6.1709782287850004E-8</c:v>
                </c:pt>
                <c:pt idx="1354" formatCode="0.00E+00">
                  <c:v>-6.0686440954894096E-8</c:v>
                </c:pt>
                <c:pt idx="1355" formatCode="0.00E+00">
                  <c:v>-5.9225193427155203E-8</c:v>
                </c:pt>
                <c:pt idx="1356" formatCode="0.00E+00">
                  <c:v>-5.7327570024209602E-8</c:v>
                </c:pt>
                <c:pt idx="1357" formatCode="0.00E+00">
                  <c:v>-5.4998451859426398E-8</c:v>
                </c:pt>
                <c:pt idx="1358" formatCode="0.00E+00">
                  <c:v>-5.2245479587539599E-8</c:v>
                </c:pt>
                <c:pt idx="1359" formatCode="0.00E+00">
                  <c:v>-4.9079333755841098E-8</c:v>
                </c:pt>
                <c:pt idx="1360" formatCode="0.00E+00">
                  <c:v>-4.5514163452913899E-8</c:v>
                </c:pt>
                <c:pt idx="1361" formatCode="0.00E+00">
                  <c:v>-4.1566809006399003E-8</c:v>
                </c:pt>
                <c:pt idx="1362" formatCode="0.00E+00">
                  <c:v>-3.7256992545970099E-8</c:v>
                </c:pt>
                <c:pt idx="1363" formatCode="0.00E+00">
                  <c:v>-3.2607635228752897E-8</c:v>
                </c:pt>
                <c:pt idx="1364" formatCode="0.00E+00">
                  <c:v>-2.7644353865588401E-8</c:v>
                </c:pt>
                <c:pt idx="1365" formatCode="0.00E+00">
                  <c:v>-2.23952431999926E-8</c:v>
                </c:pt>
                <c:pt idx="1366" formatCode="0.00E+00">
                  <c:v>-1.6891117121203599E-8</c:v>
                </c:pt>
                <c:pt idx="1367" formatCode="0.00E+00">
                  <c:v>-1.11651270070147E-8</c:v>
                </c:pt>
                <c:pt idx="1368" formatCode="0.00E+00">
                  <c:v>-5.2524077357799503E-9</c:v>
                </c:pt>
                <c:pt idx="1369" formatCode="0.00E+00">
                  <c:v>8.09694734298123E-10</c:v>
                </c:pt>
                <c:pt idx="1370" formatCode="0.00E+00">
                  <c:v>6.9821420193709204E-9</c:v>
                </c:pt>
                <c:pt idx="1371" formatCode="0.00E+00">
                  <c:v>1.32244001338994E-8</c:v>
                </c:pt>
                <c:pt idx="1372" formatCode="0.00E+00">
                  <c:v>1.9494661924686901E-8</c:v>
                </c:pt>
                <c:pt idx="1373" formatCode="0.00E+00">
                  <c:v>2.5750244601158199E-8</c:v>
                </c:pt>
                <c:pt idx="1374" formatCode="0.00E+00">
                  <c:v>3.1947456584569599E-8</c:v>
                </c:pt>
                <c:pt idx="1375" formatCode="0.00E+00">
                  <c:v>3.8042277920483697E-8</c:v>
                </c:pt>
                <c:pt idx="1376" formatCode="0.00E+00">
                  <c:v>4.3990760833924301E-8</c:v>
                </c:pt>
                <c:pt idx="1377" formatCode="0.00E+00">
                  <c:v>4.9748839409081301E-8</c:v>
                </c:pt>
                <c:pt idx="1378" formatCode="0.00E+00">
                  <c:v>5.5272846042371902E-8</c:v>
                </c:pt>
                <c:pt idx="1379" formatCode="0.00E+00">
                  <c:v>6.0520109067106702E-8</c:v>
                </c:pt>
                <c:pt idx="1380" formatCode="0.00E+00">
                  <c:v>6.5449056166514499E-8</c:v>
                </c:pt>
                <c:pt idx="1381" formatCode="0.00E+00">
                  <c:v>7.0019316055740507E-8</c:v>
                </c:pt>
                <c:pt idx="1382" formatCode="0.00E+00">
                  <c:v>7.4192331071408706E-8</c:v>
                </c:pt>
                <c:pt idx="1383" formatCode="0.00E+00">
                  <c:v>7.7931434483873604E-8</c:v>
                </c:pt>
                <c:pt idx="1384" formatCode="0.00E+00">
                  <c:v>8.1202190592201499E-8</c:v>
                </c:pt>
                <c:pt idx="1385" formatCode="0.00E+00">
                  <c:v>8.3973087000503804E-8</c:v>
                </c:pt>
                <c:pt idx="1386" formatCode="0.00E+00">
                  <c:v>8.6215136598882296E-8</c:v>
                </c:pt>
                <c:pt idx="1387" formatCode="0.00E+00">
                  <c:v>8.7902407984463496E-8</c:v>
                </c:pt>
                <c:pt idx="1388" formatCode="0.00E+00">
                  <c:v>8.9012471046081601E-8</c:v>
                </c:pt>
                <c:pt idx="1389" formatCode="0.00E+00">
                  <c:v>8.95263443527547E-8</c:v>
                </c:pt>
                <c:pt idx="1390" formatCode="0.00E+00">
                  <c:v>8.9428893091378598E-8</c:v>
                </c:pt>
                <c:pt idx="1391" formatCode="0.00E+00">
                  <c:v>8.8708825469552904E-8</c:v>
                </c:pt>
                <c:pt idx="1392" formatCode="0.00E+00">
                  <c:v>8.7358864993181406E-8</c:v>
                </c:pt>
                <c:pt idx="1393" formatCode="0.00E+00">
                  <c:v>8.5376141843213297E-8</c:v>
                </c:pt>
                <c:pt idx="1394" formatCode="0.00E+00">
                  <c:v>8.2762120816034898E-8</c:v>
                </c:pt>
                <c:pt idx="1395" formatCode="0.00E+00">
                  <c:v>7.9522405017330905E-8</c:v>
                </c:pt>
                <c:pt idx="1396" formatCode="0.00E+00">
                  <c:v>7.5667169383088401E-8</c:v>
                </c:pt>
                <c:pt idx="1397" formatCode="0.00E+00">
                  <c:v>7.1211190028577399E-8</c:v>
                </c:pt>
                <c:pt idx="1398" formatCode="0.00E+00">
                  <c:v>6.6173581261617306E-8</c:v>
                </c:pt>
                <c:pt idx="1399" formatCode="0.00E+00">
                  <c:v>6.0577779080901699E-8</c:v>
                </c:pt>
                <c:pt idx="1400" formatCode="0.00E+00">
                  <c:v>5.4451670676196398E-8</c:v>
                </c:pt>
                <c:pt idx="1401" formatCode="0.00E+00">
                  <c:v>4.78274054919421E-8</c:v>
                </c:pt>
                <c:pt idx="1402" formatCode="0.00E+00">
                  <c:v>4.0741073103960901E-8</c:v>
                </c:pt>
                <c:pt idx="1403" formatCode="0.00E+00">
                  <c:v>3.3232799420412802E-8</c:v>
                </c:pt>
                <c:pt idx="1404" formatCode="0.00E+00">
                  <c:v>2.5346387452560798E-8</c:v>
                </c:pt>
                <c:pt idx="1405" formatCode="0.00E+00">
                  <c:v>1.71291932384645E-8</c:v>
                </c:pt>
                <c:pt idx="1406" formatCode="0.00E+00">
                  <c:v>8.6317676864441306E-9</c:v>
                </c:pt>
                <c:pt idx="1407" formatCode="0.00E+00">
                  <c:v>-9.2425508578862301E-11</c:v>
                </c:pt>
                <c:pt idx="1408" formatCode="0.00E+00">
                  <c:v>-8.9870741303839405E-9</c:v>
                </c:pt>
                <c:pt idx="1409" formatCode="0.00E+00">
                  <c:v>-1.7993832196611999E-8</c:v>
                </c:pt>
                <c:pt idx="1410" formatCode="0.00E+00">
                  <c:v>-2.7052300672489E-8</c:v>
                </c:pt>
                <c:pt idx="1411" formatCode="0.00E+00">
                  <c:v>-3.6100360175025198E-8</c:v>
                </c:pt>
                <c:pt idx="1412" formatCode="0.00E+00">
                  <c:v>-4.5074796950112502E-8</c:v>
                </c:pt>
                <c:pt idx="1413" formatCode="0.00E+00">
                  <c:v>-5.3911595171519599E-8</c:v>
                </c:pt>
                <c:pt idx="1414" formatCode="0.00E+00">
                  <c:v>-6.2546556929832299E-8</c:v>
                </c:pt>
                <c:pt idx="1415" formatCode="0.00E+00">
                  <c:v>-7.0915415444002806E-8</c:v>
                </c:pt>
                <c:pt idx="1416" formatCode="0.00E+00">
                  <c:v>-7.8954373768745606E-8</c:v>
                </c:pt>
                <c:pt idx="1417" formatCode="0.00E+00">
                  <c:v>-8.6600756349156296E-8</c:v>
                </c:pt>
                <c:pt idx="1418" formatCode="0.00E+00">
                  <c:v>-9.3793304975934397E-8</c:v>
                </c:pt>
                <c:pt idx="1419" formatCode="0.00E+00">
                  <c:v>-1.0047255679517799E-7</c:v>
                </c:pt>
                <c:pt idx="1420" formatCode="0.00E+00">
                  <c:v>-1.06581408314633E-7</c:v>
                </c:pt>
                <c:pt idx="1421" formatCode="0.00E+00">
                  <c:v>-1.12065689952457E-7</c:v>
                </c:pt>
                <c:pt idx="1422" formatCode="0.00E+00">
                  <c:v>-1.16874354685104E-7</c:v>
                </c:pt>
                <c:pt idx="1423" formatCode="0.00E+00">
                  <c:v>-1.2095983740189499E-7</c:v>
                </c:pt>
                <c:pt idx="1424" formatCode="0.00E+00">
                  <c:v>-1.24278663682004E-7</c:v>
                </c:pt>
                <c:pt idx="1425" formatCode="0.00E+00">
                  <c:v>-1.26791917605718E-7</c:v>
                </c:pt>
                <c:pt idx="1426" formatCode="0.00E+00">
                  <c:v>-1.28465447973421E-7</c:v>
                </c:pt>
                <c:pt idx="1427" formatCode="0.00E+00">
                  <c:v>-1.2927007413272699E-7</c:v>
                </c:pt>
                <c:pt idx="1428" formatCode="0.00E+00">
                  <c:v>-1.2918196945311799E-7</c:v>
                </c:pt>
                <c:pt idx="1429" formatCode="0.00E+00">
                  <c:v>-1.2818317509804499E-7</c:v>
                </c:pt>
                <c:pt idx="1430" formatCode="0.00E+00">
                  <c:v>-1.2626179230274801E-7</c:v>
                </c:pt>
                <c:pt idx="1431" formatCode="0.00E+00">
                  <c:v>-1.23411813091899E-7</c:v>
                </c:pt>
                <c:pt idx="1432" formatCode="0.00E+00">
                  <c:v>-1.19633577636954E-7</c:v>
                </c:pt>
                <c:pt idx="1433" formatCode="0.00E+00">
                  <c:v>-1.14934019090089E-7</c:v>
                </c:pt>
                <c:pt idx="1434" formatCode="0.00E+00">
                  <c:v>-1.0932651607093E-7</c:v>
                </c:pt>
                <c:pt idx="1435" formatCode="0.00E+00">
                  <c:v>-1.02831014509796E-7</c:v>
                </c:pt>
                <c:pt idx="1436" formatCode="0.00E+00">
                  <c:v>-9.5474183885547404E-8</c:v>
                </c:pt>
                <c:pt idx="1437" formatCode="0.00E+00">
                  <c:v>-8.7289242617353094E-8</c:v>
                </c:pt>
                <c:pt idx="1438" formatCode="0.00E+00">
                  <c:v>-7.8315707308173701E-8</c:v>
                </c:pt>
                <c:pt idx="1439" formatCode="0.00E+00">
                  <c:v>-6.8599510028457794E-8</c:v>
                </c:pt>
                <c:pt idx="1440" formatCode="0.00E+00">
                  <c:v>-5.8192830107097803E-8</c:v>
                </c:pt>
                <c:pt idx="1441" formatCode="0.00E+00">
                  <c:v>-4.7153777985109599E-8</c:v>
                </c:pt>
                <c:pt idx="1442" formatCode="0.00E+00">
                  <c:v>-3.5546073306937899E-8</c:v>
                </c:pt>
                <c:pt idx="1443" formatCode="0.00E+00">
                  <c:v>-2.3438747186358598E-8</c:v>
                </c:pt>
                <c:pt idx="1444" formatCode="0.00E+00">
                  <c:v>-1.09058540854127E-8</c:v>
                </c:pt>
                <c:pt idx="1445" formatCode="0.00E+00">
                  <c:v>1.9738085626831502E-9</c:v>
                </c:pt>
                <c:pt idx="1446" formatCode="0.00E+00">
                  <c:v>1.51173841807927E-8</c:v>
                </c:pt>
                <c:pt idx="1447" formatCode="0.00E+00">
                  <c:v>2.8438343099575201E-8</c:v>
                </c:pt>
                <c:pt idx="1448" formatCode="0.00E+00">
                  <c:v>4.1846928024038101E-8</c:v>
                </c:pt>
                <c:pt idx="1449" formatCode="0.00E+00">
                  <c:v>5.5250778115823998E-8</c:v>
                </c:pt>
                <c:pt idx="1450" formatCode="0.00E+00">
                  <c:v>6.8555426175126303E-8</c:v>
                </c:pt>
                <c:pt idx="1451" formatCode="0.00E+00">
                  <c:v>8.1664973762312201E-8</c:v>
                </c:pt>
                <c:pt idx="1452" formatCode="0.00E+00">
                  <c:v>9.4482580252580604E-8</c:v>
                </c:pt>
                <c:pt idx="1453" formatCode="0.00E+00">
                  <c:v>1.06911426302388E-7</c:v>
                </c:pt>
                <c:pt idx="1454" formatCode="0.00E+00">
                  <c:v>1.1885491055442201E-7</c:v>
                </c:pt>
                <c:pt idx="1455" formatCode="0.00E+00">
                  <c:v>1.30217499197397E-7</c:v>
                </c:pt>
                <c:pt idx="1456" formatCode="0.00E+00">
                  <c:v>1.4090581425599299E-7</c:v>
                </c:pt>
                <c:pt idx="1457" formatCode="0.00E+00">
                  <c:v>1.50828729619578E-7</c:v>
                </c:pt>
                <c:pt idx="1458" formatCode="0.00E+00">
                  <c:v>1.59898187190519E-7</c:v>
                </c:pt>
                <c:pt idx="1459" formatCode="0.00E+00">
                  <c:v>1.6803004711593799E-7</c:v>
                </c:pt>
                <c:pt idx="1460" formatCode="0.00E+00">
                  <c:v>1.7514475493188699E-7</c:v>
                </c:pt>
                <c:pt idx="1461" formatCode="0.00E+00">
                  <c:v>1.81167804005554E-7</c:v>
                </c:pt>
                <c:pt idx="1462" formatCode="0.00E+00">
                  <c:v>1.8603043445445601E-7</c:v>
                </c:pt>
                <c:pt idx="1463" formatCode="0.00E+00">
                  <c:v>1.89670307685589E-7</c:v>
                </c:pt>
                <c:pt idx="1464" formatCode="0.00E+00">
                  <c:v>1.9203202107640301E-7</c:v>
                </c:pt>
                <c:pt idx="1465" formatCode="0.00E+00">
                  <c:v>1.9306768381639601E-7</c:v>
                </c:pt>
                <c:pt idx="1466" formatCode="0.00E+00">
                  <c:v>1.92737410762201E-7</c:v>
                </c:pt>
                <c:pt idx="1467" formatCode="0.00E+00">
                  <c:v>1.91009688245106E-7</c:v>
                </c:pt>
                <c:pt idx="1468" formatCode="0.00E+00">
                  <c:v>1.8786182026344001E-7</c:v>
                </c:pt>
                <c:pt idx="1469" formatCode="0.00E+00">
                  <c:v>1.83280622244347E-7</c:v>
                </c:pt>
                <c:pt idx="1470" formatCode="0.00E+00">
                  <c:v>1.7726247769613501E-7</c:v>
                </c:pt>
                <c:pt idx="1471" formatCode="0.00E+00">
                  <c:v>1.6981334895792399E-7</c:v>
                </c:pt>
                <c:pt idx="1472" formatCode="0.00E+00">
                  <c:v>1.6094920906057401E-7</c:v>
                </c:pt>
                <c:pt idx="1473" formatCode="0.00E+00">
                  <c:v>1.5069635103342899E-7</c:v>
                </c:pt>
                <c:pt idx="1474" formatCode="0.00E+00">
                  <c:v>1.3909150291373701E-7</c:v>
                </c:pt>
                <c:pt idx="1475" formatCode="0.00E+00">
                  <c:v>1.2618146376145199E-7</c:v>
                </c:pt>
                <c:pt idx="1476" formatCode="0.00E+00">
                  <c:v>1.12023195014894E-7</c:v>
                </c:pt>
                <c:pt idx="1477" formatCode="0.00E+00">
                  <c:v>9.6683970097541698E-8</c:v>
                </c:pt>
                <c:pt idx="1478" formatCode="0.00E+00">
                  <c:v>8.0240774974488097E-8</c:v>
                </c:pt>
                <c:pt idx="1479" formatCode="0.00E+00">
                  <c:v>6.27803195878599E-8</c:v>
                </c:pt>
                <c:pt idx="1480" formatCode="0.00E+00">
                  <c:v>4.4398776369891401E-8</c:v>
                </c:pt>
                <c:pt idx="1481" formatCode="0.00E+00">
                  <c:v>2.5201233043325199E-8</c:v>
                </c:pt>
                <c:pt idx="1482" formatCode="0.00E+00">
                  <c:v>5.3012233980263602E-9</c:v>
                </c:pt>
                <c:pt idx="1483" formatCode="0.00E+00">
                  <c:v>-1.51798635619706E-8</c:v>
                </c:pt>
                <c:pt idx="1484" formatCode="0.00E+00">
                  <c:v>-3.6113089495006801E-8</c:v>
                </c:pt>
                <c:pt idx="1485" formatCode="0.00E+00">
                  <c:v>-5.7362610812466999E-8</c:v>
                </c:pt>
                <c:pt idx="1486" formatCode="0.00E+00">
                  <c:v>-7.8786868088312304E-8</c:v>
                </c:pt>
                <c:pt idx="1487" formatCode="0.00E+00">
                  <c:v>-1.0023901013128899E-7</c:v>
                </c:pt>
                <c:pt idx="1488" formatCode="0.00E+00">
                  <c:v>-1.2156731138342199E-7</c:v>
                </c:pt>
                <c:pt idx="1489" formatCode="0.00E+00">
                  <c:v>-1.4261680265490299E-7</c:v>
                </c:pt>
                <c:pt idx="1490" formatCode="0.00E+00">
                  <c:v>-1.63229757224143E-7</c:v>
                </c:pt>
                <c:pt idx="1491" formatCode="0.00E+00">
                  <c:v>-1.8324638333734801E-7</c:v>
                </c:pt>
                <c:pt idx="1492" formatCode="0.00E+00">
                  <c:v>-2.02506334939368E-7</c:v>
                </c:pt>
                <c:pt idx="1493" formatCode="0.00E+00">
                  <c:v>-2.20849404001175E-7</c:v>
                </c:pt>
                <c:pt idx="1494" formatCode="0.00E+00">
                  <c:v>-2.38116403285795E-7</c:v>
                </c:pt>
                <c:pt idx="1495" formatCode="0.00E+00">
                  <c:v>-2.5415046838472802E-7</c:v>
                </c:pt>
                <c:pt idx="1496" formatCode="0.00E+00">
                  <c:v>-2.68798002106252E-7</c:v>
                </c:pt>
                <c:pt idx="1497" formatCode="0.00E+00">
                  <c:v>-2.8190957506293E-7</c:v>
                </c:pt>
                <c:pt idx="1498" formatCode="0.00E+00">
                  <c:v>-2.9334120829445199E-7</c:v>
                </c:pt>
                <c:pt idx="1499" formatCode="0.00E+00">
                  <c:v>-3.0295517967839E-7</c:v>
                </c:pt>
                <c:pt idx="1500" formatCode="0.00E+00">
                  <c:v>-3.1062126403108298E-7</c:v>
                </c:pt>
                <c:pt idx="1501" formatCode="0.00E+00">
                  <c:v>-3.1621746483161099E-7</c:v>
                </c:pt>
                <c:pt idx="1502" formatCode="0.00E+00">
                  <c:v>-3.19630974536768E-7</c:v>
                </c:pt>
                <c:pt idx="1503" formatCode="0.00E+00">
                  <c:v>-3.20759517084949E-7</c:v>
                </c:pt>
                <c:pt idx="1504" formatCode="0.00E+00">
                  <c:v>-3.19511743454376E-7</c:v>
                </c:pt>
                <c:pt idx="1505" formatCode="0.00E+00">
                  <c:v>-3.1580816391988898E-7</c:v>
                </c:pt>
                <c:pt idx="1506" formatCode="0.00E+00">
                  <c:v>-3.0958200943874499E-7</c:v>
                </c:pt>
                <c:pt idx="1507" formatCode="0.00E+00">
                  <c:v>-3.0078005382098801E-7</c:v>
                </c:pt>
                <c:pt idx="1508" formatCode="0.00E+00">
                  <c:v>-2.8936309282766499E-7</c:v>
                </c:pt>
                <c:pt idx="1509" formatCode="0.00E+00">
                  <c:v>-2.7530631264546098E-7</c:v>
                </c:pt>
                <c:pt idx="1510" formatCode="0.00E+00">
                  <c:v>-2.5860028521726398E-7</c:v>
                </c:pt>
                <c:pt idx="1511" formatCode="0.00E+00">
                  <c:v>-2.39251039379577E-7</c:v>
                </c:pt>
                <c:pt idx="1512" formatCode="0.00E+00">
                  <c:v>-2.17280247149733E-7</c:v>
                </c:pt>
                <c:pt idx="1513" formatCode="0.00E+00">
                  <c:v>-1.9272598446080601E-7</c:v>
                </c:pt>
                <c:pt idx="1514" formatCode="0.00E+00">
                  <c:v>-1.6564246346635999E-7</c:v>
                </c:pt>
                <c:pt idx="1515" formatCode="0.00E+00">
                  <c:v>-1.3609998335717799E-7</c:v>
                </c:pt>
                <c:pt idx="1516" formatCode="0.00E+00">
                  <c:v>-1.04185202486977E-7</c:v>
                </c:pt>
                <c:pt idx="1517" formatCode="0.00E+00">
                  <c:v>-7.0000943311253993E-8</c:v>
                </c:pt>
                <c:pt idx="1518" formatCode="0.00E+00">
                  <c:v>-3.36658134730736E-8</c:v>
                </c:pt>
                <c:pt idx="1519" formatCode="0.00E+00">
                  <c:v>4.6861594825559596E-9</c:v>
                </c:pt>
                <c:pt idx="1520" formatCode="0.00E+00">
                  <c:v>4.4905889579206899E-8</c:v>
                </c:pt>
                <c:pt idx="1521" formatCode="0.00E+00">
                  <c:v>8.6829682996413602E-8</c:v>
                </c:pt>
                <c:pt idx="1522" formatCode="0.00E+00">
                  <c:v>1.30280126259218E-7</c:v>
                </c:pt>
                <c:pt idx="1523" formatCode="0.00E+00">
                  <c:v>1.7506680499172401E-7</c:v>
                </c:pt>
                <c:pt idx="1524" formatCode="0.00E+00">
                  <c:v>2.2098673929695699E-7</c:v>
                </c:pt>
                <c:pt idx="1525" formatCode="0.00E+00">
                  <c:v>2.6782572521843401E-7</c:v>
                </c:pt>
                <c:pt idx="1526" formatCode="0.00E+00">
                  <c:v>3.1535931943544302E-7</c:v>
                </c:pt>
                <c:pt idx="1527" formatCode="0.00E+00">
                  <c:v>3.6335363906962002E-7</c:v>
                </c:pt>
                <c:pt idx="1528" formatCode="0.00E+00">
                  <c:v>4.1156689034939502E-7</c:v>
                </c:pt>
                <c:pt idx="1529" formatCode="0.00E+00">
                  <c:v>4.5975040149373598E-7</c:v>
                </c:pt>
                <c:pt idx="1530" formatCode="0.00E+00">
                  <c:v>5.0764980149706301E-7</c:v>
                </c:pt>
                <c:pt idx="1531" formatCode="0.00E+00">
                  <c:v>5.5500657658134996E-7</c:v>
                </c:pt>
                <c:pt idx="1532" formatCode="0.00E+00">
                  <c:v>6.0155950580371605E-7</c:v>
                </c:pt>
                <c:pt idx="1533" formatCode="0.00E+00">
                  <c:v>6.4704600777000402E-7</c:v>
                </c:pt>
                <c:pt idx="1534" formatCode="0.00E+00">
                  <c:v>6.9120344989424197E-7</c:v>
                </c:pt>
                <c:pt idx="1535" formatCode="0.00E+00">
                  <c:v>7.3377106077923804E-7</c:v>
                </c:pt>
                <c:pt idx="1536" formatCode="0.00E+00">
                  <c:v>7.7449132710256303E-7</c:v>
                </c:pt>
                <c:pt idx="1537" formatCode="0.00E+00">
                  <c:v>8.1311120654214597E-7</c:v>
                </c:pt>
                <c:pt idx="1538" formatCode="0.00E+00">
                  <c:v>8.4938397295742205E-7</c:v>
                </c:pt>
                <c:pt idx="1539" formatCode="0.00E+00">
                  <c:v>8.8307071706455803E-7</c:v>
                </c:pt>
                <c:pt idx="1540" formatCode="0.00E+00">
                  <c:v>9.1394193165160699E-7</c:v>
                </c:pt>
                <c:pt idx="1541" formatCode="0.00E+00">
                  <c:v>9.4177876449515595E-7</c:v>
                </c:pt>
                <c:pt idx="1542" formatCode="0.00E+00">
                  <c:v>9.6637455788116594E-7</c:v>
                </c:pt>
                <c:pt idx="1543" formatCode="0.00E+00">
                  <c:v>9.875364277072729E-7</c:v>
                </c:pt>
                <c:pt idx="1544" formatCode="0.00E+00">
                  <c:v>1.00508630401708E-6</c:v>
                </c:pt>
                <c:pt idx="1545" formatCode="0.00E+00">
                  <c:v>1.0188523027892E-6</c:v>
                </c:pt>
                <c:pt idx="1546" formatCode="0.00E+00">
                  <c:v>1.0283907556049101E-6</c:v>
                </c:pt>
                <c:pt idx="1547" formatCode="0.00E+00">
                  <c:v>1.0297676702553001E-6</c:v>
                </c:pt>
                <c:pt idx="1548" formatCode="0.00E+00">
                  <c:v>9.9567300779409008E-7</c:v>
                </c:pt>
                <c:pt idx="1549" formatCode="0.00E+00">
                  <c:v>8.0859348504360404E-7</c:v>
                </c:pt>
                <c:pt idx="1550" formatCode="0.00E+00">
                  <c:v>1.69168394440657E-7</c:v>
                </c:pt>
                <c:pt idx="1551" formatCode="0.00E+00">
                  <c:v>-1.2818201346168701E-6</c:v>
                </c:pt>
                <c:pt idx="1552" formatCode="0.00E+00">
                  <c:v>-3.37205722254701E-6</c:v>
                </c:pt>
                <c:pt idx="1553" formatCode="0.00E+00">
                  <c:v>-6.9609982721541503E-5</c:v>
                </c:pt>
                <c:pt idx="1554" formatCode="0.00E+00">
                  <c:v>-4.8616694413143297E-6</c:v>
                </c:pt>
                <c:pt idx="1555" formatCode="0.00E+00">
                  <c:v>-3.2941757298403902E-6</c:v>
                </c:pt>
                <c:pt idx="1556" formatCode="0.00E+00">
                  <c:v>-1.53353712281985E-6</c:v>
                </c:pt>
                <c:pt idx="1557" formatCode="0.00E+00">
                  <c:v>-3.8380091002176102E-7</c:v>
                </c:pt>
                <c:pt idx="1558" formatCode="0.00E+00">
                  <c:v>1.7769279171147201E-7</c:v>
                </c:pt>
                <c:pt idx="1559" formatCode="0.00E+00">
                  <c:v>4.1650830524753199E-7</c:v>
                </c:pt>
                <c:pt idx="1560" formatCode="0.00E+00">
                  <c:v>5.0892457149026605E-7</c:v>
                </c:pt>
                <c:pt idx="1561" formatCode="0.00E+00">
                  <c:v>5.1341187503476405E-7</c:v>
                </c:pt>
                <c:pt idx="1562" formatCode="0.00E+00">
                  <c:v>3.4309391745303399E-7</c:v>
                </c:pt>
                <c:pt idx="1563" formatCode="0.00E+00">
                  <c:v>-3.6637913133689698E-7</c:v>
                </c:pt>
                <c:pt idx="1564" formatCode="0.00E+00">
                  <c:v>-2.1567393118748499E-6</c:v>
                </c:pt>
                <c:pt idx="1565" formatCode="0.00E+00">
                  <c:v>-4.73742523773398E-6</c:v>
                </c:pt>
                <c:pt idx="1566" formatCode="0.00E+00">
                  <c:v>-5.8736924616459404E-6</c:v>
                </c:pt>
                <c:pt idx="1567" formatCode="0.00E+00">
                  <c:v>-3.15786988035733E-6</c:v>
                </c:pt>
                <c:pt idx="1568" formatCode="0.00E+00">
                  <c:v>2.1513728787661501E-6</c:v>
                </c:pt>
                <c:pt idx="1569" formatCode="0.00E+00">
                  <c:v>5.8397790462105902E-6</c:v>
                </c:pt>
                <c:pt idx="1570" formatCode="0.00E+00">
                  <c:v>5.9116393845997696E-6</c:v>
                </c:pt>
                <c:pt idx="1571" formatCode="0.00E+00">
                  <c:v>3.9302358425787101E-6</c:v>
                </c:pt>
                <c:pt idx="1572" formatCode="0.00E+00">
                  <c:v>1.9005697032137E-6</c:v>
                </c:pt>
                <c:pt idx="1573" formatCode="0.00E+00">
                  <c:v>5.5031873095428195E-7</c:v>
                </c:pt>
                <c:pt idx="1574" formatCode="0.00E+00">
                  <c:v>-1.83621724813223E-7</c:v>
                </c:pt>
                <c:pt idx="1575" formatCode="0.00E+00">
                  <c:v>-5.3227015542613605E-7</c:v>
                </c:pt>
                <c:pt idx="1576" formatCode="0.00E+00">
                  <c:v>-6.6880930360739497E-7</c:v>
                </c:pt>
                <c:pt idx="1577" formatCode="0.00E+00">
                  <c:v>-6.7416903315737199E-7</c:v>
                </c:pt>
                <c:pt idx="1578" formatCode="0.00E+00">
                  <c:v>-5.6708522871399195E-7</c:v>
                </c:pt>
                <c:pt idx="1579" formatCode="0.00E+00">
                  <c:v>-3.8303624524429299E-7</c:v>
                </c:pt>
                <c:pt idx="1580" formatCode="0.00E+00">
                  <c:v>-2.4084117899365998E-7</c:v>
                </c:pt>
                <c:pt idx="1581" formatCode="0.00E+00">
                  <c:v>-2.7608187828426802E-7</c:v>
                </c:pt>
                <c:pt idx="1582" formatCode="0.00E+00">
                  <c:v>-4.9461665856375397E-7</c:v>
                </c:pt>
                <c:pt idx="1583" formatCode="0.00E+00">
                  <c:v>-7.6722649574583497E-7</c:v>
                </c:pt>
                <c:pt idx="1584" formatCode="0.00E+00">
                  <c:v>-9.7198333569052304E-7</c:v>
                </c:pt>
                <c:pt idx="1585" formatCode="0.00E+00">
                  <c:v>-1.0771126065390501E-6</c:v>
                </c:pt>
                <c:pt idx="1586" formatCode="0.00E+00">
                  <c:v>-1.1085734559681301E-6</c:v>
                </c:pt>
                <c:pt idx="1587" formatCode="0.00E+00">
                  <c:v>-1.10025784380006E-6</c:v>
                </c:pt>
                <c:pt idx="1588" formatCode="0.00E+00">
                  <c:v>-1.0699863450051801E-6</c:v>
                </c:pt>
                <c:pt idx="1589" formatCode="0.00E+00">
                  <c:v>-9.8094537137306692E-7</c:v>
                </c:pt>
                <c:pt idx="1590" formatCode="0.00E+00">
                  <c:v>-6.1610783245300799E-7</c:v>
                </c:pt>
                <c:pt idx="1591" formatCode="0.00E+00">
                  <c:v>5.7505675281975101E-7</c:v>
                </c:pt>
                <c:pt idx="1592" formatCode="0.00E+00">
                  <c:v>3.2104023195655299E-6</c:v>
                </c:pt>
                <c:pt idx="1593" formatCode="0.00E+00">
                  <c:v>6.9844103141801702E-6</c:v>
                </c:pt>
                <c:pt idx="1594" formatCode="0.00E+00">
                  <c:v>1.00573757717636E-5</c:v>
                </c:pt>
                <c:pt idx="1595" formatCode="0.00E+00">
                  <c:v>1.03383808064171E-5</c:v>
                </c:pt>
                <c:pt idx="1596" formatCode="0.00E+00">
                  <c:v>7.5329369248410097E-6</c:v>
                </c:pt>
                <c:pt idx="1597" formatCode="0.00E+00">
                  <c:v>3.2739318508048001E-6</c:v>
                </c:pt>
                <c:pt idx="1598" formatCode="0.00E+00">
                  <c:v>-5.7424536261721201E-7</c:v>
                </c:pt>
                <c:pt idx="1599" formatCode="0.00E+00">
                  <c:v>-3.12432034806948E-6</c:v>
                </c:pt>
                <c:pt idx="1600" formatCode="0.00E+00">
                  <c:v>-4.3812710078548496E-6</c:v>
                </c:pt>
                <c:pt idx="1601" formatCode="0.00E+00">
                  <c:v>-4.7133946395694198E-6</c:v>
                </c:pt>
                <c:pt idx="1602" formatCode="0.00E+00">
                  <c:v>-4.5063145528658199E-6</c:v>
                </c:pt>
                <c:pt idx="1603" formatCode="0.00E+00">
                  <c:v>-4.03379988005004E-6</c:v>
                </c:pt>
                <c:pt idx="1604" formatCode="0.00E+00">
                  <c:v>-3.4365713830449299E-6</c:v>
                </c:pt>
                <c:pt idx="1605" formatCode="0.00E+00">
                  <c:v>-2.7620032458660198E-6</c:v>
                </c:pt>
                <c:pt idx="1606" formatCode="0.00E+00">
                  <c:v>-2.0710671877293699E-6</c:v>
                </c:pt>
                <c:pt idx="1607" formatCode="0.00E+00">
                  <c:v>-1.5432974313752699E-6</c:v>
                </c:pt>
                <c:pt idx="1608" formatCode="0.00E+00">
                  <c:v>-1.39181366875198E-6</c:v>
                </c:pt>
                <c:pt idx="1609" formatCode="0.00E+00">
                  <c:v>-1.5939996949275799E-6</c:v>
                </c:pt>
                <c:pt idx="1610" formatCode="0.00E+00">
                  <c:v>-1.82858307869533E-6</c:v>
                </c:pt>
                <c:pt idx="1611" formatCode="0.00E+00">
                  <c:v>-1.8011285821373499E-6</c:v>
                </c:pt>
                <c:pt idx="1612" formatCode="0.00E+00">
                  <c:v>-1.51258941011961E-6</c:v>
                </c:pt>
                <c:pt idx="1613" formatCode="0.00E+00">
                  <c:v>-1.14055685619893E-6</c:v>
                </c:pt>
                <c:pt idx="1614" formatCode="0.00E+00">
                  <c:v>-8.1434282258700505E-7</c:v>
                </c:pt>
                <c:pt idx="1615" formatCode="0.00E+00">
                  <c:v>-5.6429862373602803E-7</c:v>
                </c:pt>
                <c:pt idx="1616" formatCode="0.00E+00">
                  <c:v>-3.7474407146657399E-7</c:v>
                </c:pt>
                <c:pt idx="1617" formatCode="0.00E+00">
                  <c:v>-2.2424164619338799E-7</c:v>
                </c:pt>
                <c:pt idx="1618" formatCode="0.00E+00">
                  <c:v>-9.8969591278115398E-8</c:v>
                </c:pt>
                <c:pt idx="1619" formatCode="0.00E+00">
                  <c:v>7.2076942889541404E-9</c:v>
                </c:pt>
                <c:pt idx="1620" formatCode="0.00E+00">
                  <c:v>9.9141147949653402E-8</c:v>
                </c:pt>
                <c:pt idx="1621" formatCode="0.00E+00">
                  <c:v>1.8687872314328901E-7</c:v>
                </c:pt>
                <c:pt idx="1622" formatCode="0.00E+00">
                  <c:v>2.83257634273318E-7</c:v>
                </c:pt>
                <c:pt idx="1623" formatCode="0.00E+00">
                  <c:v>3.93022004127169E-7</c:v>
                </c:pt>
                <c:pt idx="1624" formatCode="0.00E+00">
                  <c:v>5.0773970797529604E-7</c:v>
                </c:pt>
                <c:pt idx="1625" formatCode="0.00E+00">
                  <c:v>6.1414094827863505E-7</c:v>
                </c:pt>
                <c:pt idx="1626" formatCode="0.00E+00">
                  <c:v>7.0466831599099197E-7</c:v>
                </c:pt>
                <c:pt idx="1627" formatCode="0.00E+00">
                  <c:v>7.7916188127216301E-7</c:v>
                </c:pt>
                <c:pt idx="1628" formatCode="0.00E+00">
                  <c:v>8.4059603448444097E-7</c:v>
                </c:pt>
                <c:pt idx="1629" formatCode="0.00E+00">
                  <c:v>8.9106144432395202E-7</c:v>
                </c:pt>
                <c:pt idx="1630" formatCode="0.00E+00">
                  <c:v>9.2779701301396101E-7</c:v>
                </c:pt>
                <c:pt idx="1631" formatCode="0.00E+00">
                  <c:v>9.3707381870925403E-7</c:v>
                </c:pt>
                <c:pt idx="1632" formatCode="0.00E+00">
                  <c:v>8.9292368418034496E-7</c:v>
                </c:pt>
                <c:pt idx="1633" formatCode="0.00E+00">
                  <c:v>7.7704513048298703E-7</c:v>
                </c:pt>
                <c:pt idx="1634" formatCode="0.00E+00">
                  <c:v>6.1340507226651903E-7</c:v>
                </c:pt>
                <c:pt idx="1635" formatCode="0.00E+00">
                  <c:v>4.7333939364647899E-7</c:v>
                </c:pt>
                <c:pt idx="1636" formatCode="0.00E+00">
                  <c:v>4.35263271990527E-7</c:v>
                </c:pt>
                <c:pt idx="1637" formatCode="0.00E+00">
                  <c:v>5.3954201840458395E-7</c:v>
                </c:pt>
                <c:pt idx="1638" formatCode="0.00E+00">
                  <c:v>7.6349297280152599E-7</c:v>
                </c:pt>
                <c:pt idx="1639" formatCode="0.00E+00">
                  <c:v>1.02682669768929E-6</c:v>
                </c:pt>
                <c:pt idx="1640" formatCode="0.00E+00">
                  <c:v>1.2394251304010001E-6</c:v>
                </c:pt>
                <c:pt idx="1641" formatCode="0.00E+00">
                  <c:v>1.35221957062696E-6</c:v>
                </c:pt>
                <c:pt idx="1642" formatCode="0.00E+00">
                  <c:v>1.36529956243735E-6</c:v>
                </c:pt>
                <c:pt idx="1643" formatCode="0.00E+00">
                  <c:v>1.3042705471770499E-6</c:v>
                </c:pt>
                <c:pt idx="1644" formatCode="0.00E+00">
                  <c:v>1.1937034828946199E-6</c:v>
                </c:pt>
                <c:pt idx="1645" formatCode="0.00E+00">
                  <c:v>1.03818624241417E-6</c:v>
                </c:pt>
                <c:pt idx="1646" formatCode="0.00E+00">
                  <c:v>8.2036243368084297E-7</c:v>
                </c:pt>
                <c:pt idx="1647" formatCode="0.00E+00">
                  <c:v>5.4231352746619902E-7</c:v>
                </c:pt>
                <c:pt idx="1648" formatCode="0.00E+00">
                  <c:v>2.9496726509957701E-7</c:v>
                </c:pt>
                <c:pt idx="1649" formatCode="0.00E+00">
                  <c:v>2.3048123925593699E-7</c:v>
                </c:pt>
                <c:pt idx="1650" formatCode="0.00E+00">
                  <c:v>3.8415066148498298E-7</c:v>
                </c:pt>
                <c:pt idx="1651" formatCode="0.00E+00">
                  <c:v>5.8367166507167597E-7</c:v>
                </c:pt>
                <c:pt idx="1652" formatCode="0.00E+00">
                  <c:v>6.2715589138669202E-7</c:v>
                </c:pt>
                <c:pt idx="1653" formatCode="0.00E+00">
                  <c:v>4.8023389443515195E-7</c:v>
                </c:pt>
                <c:pt idx="1654" formatCode="0.00E+00">
                  <c:v>2.4160744996778503E-7</c:v>
                </c:pt>
                <c:pt idx="1655" formatCode="0.00E+00">
                  <c:v>5.8836200933232301E-9</c:v>
                </c:pt>
                <c:pt idx="1656" formatCode="0.00E+00">
                  <c:v>-1.9105266676465501E-7</c:v>
                </c:pt>
                <c:pt idx="1657" formatCode="0.00E+00">
                  <c:v>-3.5028576817197701E-7</c:v>
                </c:pt>
                <c:pt idx="1658" formatCode="0.00E+00">
                  <c:v>-4.7900730256176697E-7</c:v>
                </c:pt>
                <c:pt idx="1659" formatCode="0.00E+00">
                  <c:v>-5.7305990947891096E-7</c:v>
                </c:pt>
                <c:pt idx="1660" formatCode="0.00E+00">
                  <c:v>-6.1616800629967E-7</c:v>
                </c:pt>
                <c:pt idx="1661" formatCode="0.00E+00">
                  <c:v>-6.0824295395390502E-7</c:v>
                </c:pt>
                <c:pt idx="1662" formatCode="0.00E+00">
                  <c:v>-6.0625168254894096E-7</c:v>
                </c:pt>
                <c:pt idx="1663" formatCode="0.00E+00">
                  <c:v>-7.0492234680163905E-7</c:v>
                </c:pt>
                <c:pt idx="1664" formatCode="0.00E+00">
                  <c:v>-9.41555032452585E-7</c:v>
                </c:pt>
                <c:pt idx="1665" formatCode="0.00E+00">
                  <c:v>-1.24538098586181E-6</c:v>
                </c:pt>
                <c:pt idx="1666" formatCode="0.00E+00">
                  <c:v>-1.5066141780218601E-6</c:v>
                </c:pt>
                <c:pt idx="1667" formatCode="0.00E+00">
                  <c:v>-1.6685155794455199E-6</c:v>
                </c:pt>
                <c:pt idx="1668" formatCode="0.00E+00">
                  <c:v>-1.7425535016179599E-6</c:v>
                </c:pt>
                <c:pt idx="1669" formatCode="0.00E+00">
                  <c:v>-1.76843625328919E-6</c:v>
                </c:pt>
                <c:pt idx="1670" formatCode="0.00E+00">
                  <c:v>-1.77958954401652E-6</c:v>
                </c:pt>
                <c:pt idx="1671" formatCode="0.00E+00">
                  <c:v>-1.7949047012163E-6</c:v>
                </c:pt>
                <c:pt idx="1672" formatCode="0.00E+00">
                  <c:v>-1.8304389930541601E-6</c:v>
                </c:pt>
                <c:pt idx="1673" formatCode="0.00E+00">
                  <c:v>-1.9195319245938198E-6</c:v>
                </c:pt>
                <c:pt idx="1674" formatCode="0.00E+00">
                  <c:v>-2.1123317850630799E-6</c:v>
                </c:pt>
                <c:pt idx="1675" formatCode="0.00E+00">
                  <c:v>-2.4199615963094099E-6</c:v>
                </c:pt>
                <c:pt idx="1676" formatCode="0.00E+00">
                  <c:v>-2.7444813478538401E-6</c:v>
                </c:pt>
                <c:pt idx="1677" formatCode="0.00E+00">
                  <c:v>-2.9111079311733301E-6</c:v>
                </c:pt>
                <c:pt idx="1678" formatCode="0.00E+00">
                  <c:v>-2.80824429648197E-6</c:v>
                </c:pt>
                <c:pt idx="1679" formatCode="0.00E+00">
                  <c:v>-2.4746763038089498E-6</c:v>
                </c:pt>
                <c:pt idx="1680" formatCode="0.00E+00">
                  <c:v>-2.0561149857927899E-6</c:v>
                </c:pt>
                <c:pt idx="1681" formatCode="0.00E+00">
                  <c:v>-1.73241294042396E-6</c:v>
                </c:pt>
                <c:pt idx="1682" formatCode="0.00E+00">
                  <c:v>-1.6353020124438799E-6</c:v>
                </c:pt>
                <c:pt idx="1683" formatCode="0.00E+00">
                  <c:v>-1.69188691742487E-6</c:v>
                </c:pt>
                <c:pt idx="1684" formatCode="0.00E+00">
                  <c:v>-1.62644614725471E-6</c:v>
                </c:pt>
                <c:pt idx="1685" formatCode="0.00E+00">
                  <c:v>-1.2801949651006901E-6</c:v>
                </c:pt>
                <c:pt idx="1686" formatCode="0.00E+00">
                  <c:v>-7.0619645651427401E-7</c:v>
                </c:pt>
                <c:pt idx="1687" formatCode="0.00E+00">
                  <c:v>1.7319511269565301E-7</c:v>
                </c:pt>
                <c:pt idx="1688" formatCode="0.00E+00">
                  <c:v>1.5398879981203801E-6</c:v>
                </c:pt>
                <c:pt idx="1689" formatCode="0.00E+00">
                  <c:v>2.9499462368440399E-6</c:v>
                </c:pt>
                <c:pt idx="1690" formatCode="0.00E+00">
                  <c:v>3.0619850949692399E-6</c:v>
                </c:pt>
                <c:pt idx="1691" formatCode="0.00E+00">
                  <c:v>1.14409677023972E-6</c:v>
                </c:pt>
                <c:pt idx="1692" formatCode="0.00E+00">
                  <c:v>-9.6572396473392401E-7</c:v>
                </c:pt>
                <c:pt idx="1693" formatCode="0.00E+00">
                  <c:v>-2.98978368056688E-7</c:v>
                </c:pt>
                <c:pt idx="1694" formatCode="0.00E+00">
                  <c:v>1.34462130643624E-6</c:v>
                </c:pt>
                <c:pt idx="1695" formatCode="0.00E+00">
                  <c:v>-4.5648700921716898E-6</c:v>
                </c:pt>
                <c:pt idx="1696" formatCode="0.00E+00">
                  <c:v>-1.9187895023916601E-5</c:v>
                </c:pt>
                <c:pt idx="1697" formatCode="0.00E+00">
                  <c:v>-2.2709444729746799E-5</c:v>
                </c:pt>
                <c:pt idx="1698" formatCode="0.00E+00">
                  <c:v>2.8789817755900101E-6</c:v>
                </c:pt>
                <c:pt idx="1699" formatCode="0.00E+00">
                  <c:v>4.2716892443131597E-5</c:v>
                </c:pt>
                <c:pt idx="1700" formatCode="0.00E+00">
                  <c:v>6.6744736545822105E-5</c:v>
                </c:pt>
                <c:pt idx="1701" formatCode="0.00E+00">
                  <c:v>6.4506849291587803E-5</c:v>
                </c:pt>
                <c:pt idx="1702" formatCode="0.00E+00">
                  <c:v>4.5325325738907097E-5</c:v>
                </c:pt>
                <c:pt idx="1703" formatCode="0.00E+00">
                  <c:v>2.14513851636276E-5</c:v>
                </c:pt>
                <c:pt idx="1704" formatCode="0.00E+00">
                  <c:v>3.59416679411503E-7</c:v>
                </c:pt>
                <c:pt idx="1705" formatCode="0.00E+00">
                  <c:v>-1.5113161608892E-5</c:v>
                </c:pt>
                <c:pt idx="1706" formatCode="0.00E+00">
                  <c:v>-2.47646123588772E-5</c:v>
                </c:pt>
                <c:pt idx="1707" formatCode="0.00E+00">
                  <c:v>-2.9541244199895599E-5</c:v>
                </c:pt>
                <c:pt idx="1708" formatCode="0.00E+00">
                  <c:v>-3.0974444759179401E-5</c:v>
                </c:pt>
                <c:pt idx="1709" formatCode="0.00E+00">
                  <c:v>-3.07577665876885E-5</c:v>
                </c:pt>
                <c:pt idx="1710" formatCode="0.00E+00">
                  <c:v>-2.9536357615624599E-5</c:v>
                </c:pt>
                <c:pt idx="1711" formatCode="0.00E+00">
                  <c:v>-2.6316153485391799E-5</c:v>
                </c:pt>
                <c:pt idx="1712" formatCode="0.00E+00">
                  <c:v>-2.02761699476691E-5</c:v>
                </c:pt>
                <c:pt idx="1713" formatCode="0.00E+00">
                  <c:v>-1.26140027216821E-5</c:v>
                </c:pt>
                <c:pt idx="1714" formatCode="0.00E+00">
                  <c:v>-5.5926007321874697E-6</c:v>
                </c:pt>
                <c:pt idx="1715" formatCode="0.00E+00">
                  <c:v>-6.0431098894000003E-7</c:v>
                </c:pt>
                <c:pt idx="1716" formatCode="0.00E+00">
                  <c:v>2.26337769370974E-6</c:v>
                </c:pt>
                <c:pt idx="1717" formatCode="0.00E+00">
                  <c:v>3.5953832824121599E-6</c:v>
                </c:pt>
                <c:pt idx="1718" formatCode="0.00E+00">
                  <c:v>4.0650400420734702E-6</c:v>
                </c:pt>
                <c:pt idx="1719" formatCode="0.00E+00">
                  <c:v>4.1548411796421001E-6</c:v>
                </c:pt>
                <c:pt idx="1720" formatCode="0.00E+00">
                  <c:v>4.0959355901641302E-6</c:v>
                </c:pt>
                <c:pt idx="1721" formatCode="0.00E+00">
                  <c:v>3.9426390370939201E-6</c:v>
                </c:pt>
                <c:pt idx="1722" formatCode="0.00E+00">
                  <c:v>3.6857556799155302E-6</c:v>
                </c:pt>
                <c:pt idx="1723" formatCode="0.00E+00">
                  <c:v>3.3213093954795898E-6</c:v>
                </c:pt>
                <c:pt idx="1724" formatCode="0.00E+00">
                  <c:v>2.8682804962450298E-6</c:v>
                </c:pt>
                <c:pt idx="1725" formatCode="0.00E+00">
                  <c:v>2.37301165788919E-6</c:v>
                </c:pt>
                <c:pt idx="1726" formatCode="0.00E+00">
                  <c:v>1.9085258364137499E-6</c:v>
                </c:pt>
                <c:pt idx="1727" formatCode="0.00E+00">
                  <c:v>1.54411383422921E-6</c:v>
                </c:pt>
                <c:pt idx="1728" formatCode="0.00E+00">
                  <c:v>1.2938535957376801E-6</c:v>
                </c:pt>
                <c:pt idx="1729" formatCode="0.00E+00">
                  <c:v>1.11066744140337E-6</c:v>
                </c:pt>
                <c:pt idx="1730" formatCode="0.00E+00">
                  <c:v>9.599973021646239E-7</c:v>
                </c:pt>
                <c:pt idx="1731" formatCode="0.00E+00">
                  <c:v>8.8925082724072796E-7</c:v>
                </c:pt>
                <c:pt idx="1732" formatCode="0.00E+00">
                  <c:v>9.6830273911628194E-7</c:v>
                </c:pt>
                <c:pt idx="1733" formatCode="0.00E+00">
                  <c:v>1.138582436911E-6</c:v>
                </c:pt>
                <c:pt idx="1734" formatCode="0.00E+00">
                  <c:v>1.2405063350621199E-6</c:v>
                </c:pt>
                <c:pt idx="1735" formatCode="0.00E+00">
                  <c:v>1.3698474372877001E-6</c:v>
                </c:pt>
                <c:pt idx="1736" formatCode="0.00E+00">
                  <c:v>2.0361354532576099E-6</c:v>
                </c:pt>
                <c:pt idx="1737" formatCode="0.00E+00">
                  <c:v>3.33343561970509E-6</c:v>
                </c:pt>
                <c:pt idx="1738" formatCode="0.00E+00">
                  <c:v>3.9412031140875804E-6</c:v>
                </c:pt>
                <c:pt idx="1739" formatCode="0.00E+00">
                  <c:v>2.1775233107673602E-6</c:v>
                </c:pt>
                <c:pt idx="1740" formatCode="0.00E+00">
                  <c:v>-1.5724568627987099E-6</c:v>
                </c:pt>
                <c:pt idx="1741" formatCode="0.00E+00">
                  <c:v>-4.8600618971794596E-6</c:v>
                </c:pt>
                <c:pt idx="1742" formatCode="0.00E+00">
                  <c:v>-5.8141924434420699E-6</c:v>
                </c:pt>
                <c:pt idx="1743" formatCode="0.00E+00">
                  <c:v>-4.5457667251606898E-6</c:v>
                </c:pt>
                <c:pt idx="1744" formatCode="0.00E+00">
                  <c:v>-2.2081865693276101E-6</c:v>
                </c:pt>
                <c:pt idx="1745" formatCode="0.00E+00">
                  <c:v>1.8145217598817101E-7</c:v>
                </c:pt>
                <c:pt idx="1746" formatCode="0.00E+00">
                  <c:v>2.0915659923679099E-6</c:v>
                </c:pt>
                <c:pt idx="1747" formatCode="0.00E+00">
                  <c:v>3.36338473157588E-6</c:v>
                </c:pt>
                <c:pt idx="1748" formatCode="0.00E+00">
                  <c:v>4.0391546365356403E-6</c:v>
                </c:pt>
                <c:pt idx="1749" formatCode="0.00E+00">
                  <c:v>4.2602719165789096E-6</c:v>
                </c:pt>
                <c:pt idx="1750" formatCode="0.00E+00">
                  <c:v>4.1997025283084001E-6</c:v>
                </c:pt>
                <c:pt idx="1751" formatCode="0.00E+00">
                  <c:v>3.9633546579660099E-6</c:v>
                </c:pt>
                <c:pt idx="1752" formatCode="0.00E+00">
                  <c:v>3.52354608989912E-6</c:v>
                </c:pt>
                <c:pt idx="1753" formatCode="0.00E+00">
                  <c:v>2.8122017605391801E-6</c:v>
                </c:pt>
                <c:pt idx="1754" formatCode="0.00E+00">
                  <c:v>1.8886994143145099E-6</c:v>
                </c:pt>
                <c:pt idx="1755" formatCode="0.00E+00">
                  <c:v>9.4960728314176E-7</c:v>
                </c:pt>
                <c:pt idx="1756" formatCode="0.00E+00">
                  <c:v>1.7877005533307799E-7</c:v>
                </c:pt>
                <c:pt idx="1757" formatCode="0.00E+00">
                  <c:v>-3.5726742928324402E-7</c:v>
                </c:pt>
                <c:pt idx="1758" formatCode="0.00E+00">
                  <c:v>-6.9014568791952096E-7</c:v>
                </c:pt>
                <c:pt idx="1759" formatCode="0.00E+00">
                  <c:v>-8.8547692007829799E-7</c:v>
                </c:pt>
                <c:pt idx="1760" formatCode="0.00E+00">
                  <c:v>-1.0006120044499099E-6</c:v>
                </c:pt>
                <c:pt idx="1761" formatCode="0.00E+00">
                  <c:v>-1.07330732321004E-6</c:v>
                </c:pt>
                <c:pt idx="1762" formatCode="0.00E+00">
                  <c:v>-1.12213919027906E-6</c:v>
                </c:pt>
                <c:pt idx="1763" formatCode="0.00E+00">
                  <c:v>-1.14311562735521E-6</c:v>
                </c:pt>
                <c:pt idx="1764" formatCode="0.00E+00">
                  <c:v>-1.12195505869842E-6</c:v>
                </c:pt>
                <c:pt idx="1765" formatCode="0.00E+00">
                  <c:v>-1.07860528395239E-6</c:v>
                </c:pt>
                <c:pt idx="1766" formatCode="0.00E+00">
                  <c:v>-1.07171137576228E-6</c:v>
                </c:pt>
                <c:pt idx="1767" formatCode="0.00E+00">
                  <c:v>-1.1152076039031401E-6</c:v>
                </c:pt>
                <c:pt idx="1768" formatCode="0.00E+00">
                  <c:v>-1.1437727769367099E-6</c:v>
                </c:pt>
                <c:pt idx="1769" formatCode="0.00E+00">
                  <c:v>-1.0966576141089401E-6</c:v>
                </c:pt>
                <c:pt idx="1770" formatCode="0.00E+00">
                  <c:v>-9.7612141868969408E-7</c:v>
                </c:pt>
                <c:pt idx="1771" formatCode="0.00E+00">
                  <c:v>-8.3427298561557203E-7</c:v>
                </c:pt>
                <c:pt idx="1772" formatCode="0.00E+00">
                  <c:v>-7.5660754285185397E-7</c:v>
                </c:pt>
                <c:pt idx="1773" formatCode="0.00E+00">
                  <c:v>-8.1430631034955896E-7</c:v>
                </c:pt>
                <c:pt idx="1774" formatCode="0.00E+00">
                  <c:v>-9.7149710597808093E-7</c:v>
                </c:pt>
                <c:pt idx="1775" formatCode="0.00E+00">
                  <c:v>-1.08499101784031E-6</c:v>
                </c:pt>
                <c:pt idx="1776" formatCode="0.00E+00">
                  <c:v>-1.09745975116344E-6</c:v>
                </c:pt>
                <c:pt idx="1777" formatCode="0.00E+00">
                  <c:v>-1.2000026654306701E-6</c:v>
                </c:pt>
                <c:pt idx="1778" formatCode="0.00E+00">
                  <c:v>-1.5537504695696001E-6</c:v>
                </c:pt>
                <c:pt idx="1779" formatCode="0.00E+00">
                  <c:v>-1.7861351529844401E-6</c:v>
                </c:pt>
                <c:pt idx="1780" formatCode="0.00E+00">
                  <c:v>-1.22299959224478E-6</c:v>
                </c:pt>
                <c:pt idx="1781" formatCode="0.00E+00">
                  <c:v>1.59096941549955E-7</c:v>
                </c:pt>
                <c:pt idx="1782" formatCode="0.00E+00">
                  <c:v>1.52632156113897E-6</c:v>
                </c:pt>
                <c:pt idx="1783" formatCode="0.00E+00">
                  <c:v>2.0925195354824701E-6</c:v>
                </c:pt>
                <c:pt idx="1784" formatCode="0.00E+00">
                  <c:v>1.7697729619199299E-6</c:v>
                </c:pt>
                <c:pt idx="1785" formatCode="0.00E+00">
                  <c:v>9.5137184624996498E-7</c:v>
                </c:pt>
                <c:pt idx="1786" formatCode="0.00E+00">
                  <c:v>7.3375340014684795E-8</c:v>
                </c:pt>
                <c:pt idx="1787" formatCode="0.00E+00">
                  <c:v>-5.9606829901122095E-7</c:v>
                </c:pt>
                <c:pt idx="1788" formatCode="0.00E+00">
                  <c:v>-9.9288668464579108E-7</c:v>
                </c:pt>
                <c:pt idx="1789" formatCode="0.00E+00">
                  <c:v>-1.19273735425168E-6</c:v>
                </c:pt>
                <c:pt idx="1790" formatCode="0.00E+00">
                  <c:v>-1.2400574334280901E-6</c:v>
                </c:pt>
                <c:pt idx="1791" formatCode="0.00E+00">
                  <c:v>-1.02129910051211E-6</c:v>
                </c:pt>
                <c:pt idx="1792" formatCode="0.00E+00">
                  <c:v>-4.7545881699153099E-7</c:v>
                </c:pt>
                <c:pt idx="1793" formatCode="0.00E+00">
                  <c:v>5.03971963326476E-8</c:v>
                </c:pt>
                <c:pt idx="1794" formatCode="0.00E+00">
                  <c:v>-1.16767213738168E-8</c:v>
                </c:pt>
                <c:pt idx="1795" formatCode="0.00E+00">
                  <c:v>-8.0472492018761396E-7</c:v>
                </c:pt>
                <c:pt idx="1796" formatCode="0.00E+00">
                  <c:v>-1.8520710651862001E-6</c:v>
                </c:pt>
                <c:pt idx="1797" formatCode="0.00E+00">
                  <c:v>-2.52100817459689E-6</c:v>
                </c:pt>
                <c:pt idx="1798" formatCode="0.00E+00">
                  <c:v>-2.49187940538069E-6</c:v>
                </c:pt>
                <c:pt idx="1799" formatCode="0.00E+00">
                  <c:v>-1.83104811845455E-6</c:v>
                </c:pt>
                <c:pt idx="1800" formatCode="0.00E+00">
                  <c:v>-8.09303189060035E-7</c:v>
                </c:pt>
                <c:pt idx="1801" formatCode="0.00E+00">
                  <c:v>2.9097247045137298E-7</c:v>
                </c:pt>
                <c:pt idx="1802" formatCode="0.00E+00">
                  <c:v>1.27778283324071E-6</c:v>
                </c:pt>
                <c:pt idx="1803" formatCode="0.00E+00">
                  <c:v>2.0592616925964102E-6</c:v>
                </c:pt>
                <c:pt idx="1804" formatCode="0.00E+00">
                  <c:v>2.5984535433871702E-6</c:v>
                </c:pt>
                <c:pt idx="1805" formatCode="0.00E+00">
                  <c:v>2.8871487913920199E-6</c:v>
                </c:pt>
                <c:pt idx="1806" formatCode="0.00E+00">
                  <c:v>2.9993761931985E-6</c:v>
                </c:pt>
                <c:pt idx="1807" formatCode="0.00E+00">
                  <c:v>3.1136754182311099E-6</c:v>
                </c:pt>
                <c:pt idx="1808" formatCode="0.00E+00">
                  <c:v>3.3153879417562999E-6</c:v>
                </c:pt>
                <c:pt idx="1809" formatCode="0.00E+00">
                  <c:v>3.3409698166007298E-6</c:v>
                </c:pt>
                <c:pt idx="1810" formatCode="0.00E+00">
                  <c:v>2.7254304164898298E-6</c:v>
                </c:pt>
                <c:pt idx="1811" formatCode="0.00E+00">
                  <c:v>1.7061626275414299E-6</c:v>
                </c:pt>
                <c:pt idx="1812" formatCode="0.00E+00">
                  <c:v>1.8419158846496699E-6</c:v>
                </c:pt>
                <c:pt idx="1813" formatCode="0.00E+00">
                  <c:v>3.5365483406015001E-6</c:v>
                </c:pt>
                <c:pt idx="1814" formatCode="0.00E+00">
                  <c:v>3.8209590070558402E-6</c:v>
                </c:pt>
                <c:pt idx="1815" formatCode="0.00E+00">
                  <c:v>1.11468150794822E-6</c:v>
                </c:pt>
                <c:pt idx="1816" formatCode="0.00E+00">
                  <c:v>-1.5853557017861601E-6</c:v>
                </c:pt>
                <c:pt idx="1817" formatCode="0.00E+00">
                  <c:v>-1.7318974032751901E-6</c:v>
                </c:pt>
                <c:pt idx="1818" formatCode="0.00E+00">
                  <c:v>4.6218742445559399E-7</c:v>
                </c:pt>
                <c:pt idx="1819" formatCode="0.00E+00">
                  <c:v>4.10743346864067E-6</c:v>
                </c:pt>
                <c:pt idx="1820" formatCode="0.00E+00">
                  <c:v>7.1595555959422801E-6</c:v>
                </c:pt>
                <c:pt idx="1821" formatCode="0.00E+00">
                  <c:v>5.9492576639558998E-6</c:v>
                </c:pt>
                <c:pt idx="1822" formatCode="0.00E+00">
                  <c:v>-9.7864229459025908E-7</c:v>
                </c:pt>
                <c:pt idx="1823" formatCode="0.00E+00">
                  <c:v>-9.8238911073183693E-6</c:v>
                </c:pt>
                <c:pt idx="1824" formatCode="0.00E+00">
                  <c:v>-1.51731054945138E-5</c:v>
                </c:pt>
                <c:pt idx="1825" formatCode="0.00E+00">
                  <c:v>-1.50055489388652E-5</c:v>
                </c:pt>
                <c:pt idx="1826" formatCode="0.00E+00">
                  <c:v>-1.07041222266661E-5</c:v>
                </c:pt>
                <c:pt idx="1827" formatCode="0.00E+00">
                  <c:v>-4.6116659095580102E-6</c:v>
                </c:pt>
                <c:pt idx="1828" formatCode="0.00E+00">
                  <c:v>1.1359522516815601E-6</c:v>
                </c:pt>
                <c:pt idx="1829" formatCode="0.00E+00">
                  <c:v>4.9604800415138196E-6</c:v>
                </c:pt>
                <c:pt idx="1830" formatCode="0.00E+00">
                  <c:v>6.3296527205634397E-6</c:v>
                </c:pt>
                <c:pt idx="1831" formatCode="0.00E+00">
                  <c:v>6.0866025099733603E-6</c:v>
                </c:pt>
                <c:pt idx="1832" formatCode="0.00E+00">
                  <c:v>6.2296699249056997E-6</c:v>
                </c:pt>
                <c:pt idx="1833" formatCode="0.00E+00">
                  <c:v>8.3493213230499506E-6</c:v>
                </c:pt>
                <c:pt idx="1834" formatCode="0.00E+00">
                  <c:v>1.10331648064551E-5</c:v>
                </c:pt>
                <c:pt idx="1835" formatCode="0.00E+00">
                  <c:v>1.0006072693654201E-5</c:v>
                </c:pt>
                <c:pt idx="1836" formatCode="0.00E+00">
                  <c:v>2.7121741580898699E-6</c:v>
                </c:pt>
                <c:pt idx="1837" formatCode="0.00E+00">
                  <c:v>-8.3136335506234707E-6</c:v>
                </c:pt>
                <c:pt idx="1838" formatCode="0.00E+00">
                  <c:v>-1.78534736659253E-5</c:v>
                </c:pt>
                <c:pt idx="1839" formatCode="0.00E+00">
                  <c:v>-2.2382979608384499E-5</c:v>
                </c:pt>
                <c:pt idx="1840" formatCode="0.00E+00">
                  <c:v>-2.1524749830512001E-5</c:v>
                </c:pt>
                <c:pt idx="1841" formatCode="0.00E+00">
                  <c:v>-1.68826583164492E-5</c:v>
                </c:pt>
                <c:pt idx="1842" formatCode="0.00E+00">
                  <c:v>-1.05300193871859E-5</c:v>
                </c:pt>
                <c:pt idx="1843" formatCode="0.00E+00">
                  <c:v>-4.12169870827618E-6</c:v>
                </c:pt>
                <c:pt idx="1844" formatCode="0.00E+00">
                  <c:v>1.39189391249555E-6</c:v>
                </c:pt>
                <c:pt idx="1845" formatCode="0.00E+00">
                  <c:v>5.6414070431209099E-6</c:v>
                </c:pt>
                <c:pt idx="1846" formatCode="0.00E+00">
                  <c:v>8.5546550650487099E-6</c:v>
                </c:pt>
                <c:pt idx="1847" formatCode="0.00E+00">
                  <c:v>1.02062810371629E-5</c:v>
                </c:pt>
                <c:pt idx="1848" formatCode="0.00E+00">
                  <c:v>1.0856893369711E-5</c:v>
                </c:pt>
                <c:pt idx="1849" formatCode="0.00E+00">
                  <c:v>1.0923322076599699E-5</c:v>
                </c:pt>
                <c:pt idx="1850" formatCode="0.00E+00">
                  <c:v>1.07535368717443E-5</c:v>
                </c:pt>
                <c:pt idx="1851" formatCode="0.00E+00">
                  <c:v>1.04418975172038E-5</c:v>
                </c:pt>
                <c:pt idx="1852" formatCode="0.00E+00">
                  <c:v>9.8578078030855303E-6</c:v>
                </c:pt>
                <c:pt idx="1853" formatCode="0.00E+00">
                  <c:v>8.7979870158321204E-6</c:v>
                </c:pt>
                <c:pt idx="1854" formatCode="0.00E+00">
                  <c:v>7.20145758579784E-6</c:v>
                </c:pt>
                <c:pt idx="1855" formatCode="0.00E+00">
                  <c:v>5.2963453331089297E-6</c:v>
                </c:pt>
                <c:pt idx="1856" formatCode="0.00E+00">
                  <c:v>3.4003158166882101E-6</c:v>
                </c:pt>
                <c:pt idx="1857" formatCode="0.00E+00">
                  <c:v>1.6112742354885499E-6</c:v>
                </c:pt>
                <c:pt idx="1858" formatCode="0.00E+00">
                  <c:v>-9.8532630465575902E-8</c:v>
                </c:pt>
                <c:pt idx="1859" formatCode="0.00E+00">
                  <c:v>-1.65421128975965E-6</c:v>
                </c:pt>
                <c:pt idx="1860" formatCode="0.00E+00">
                  <c:v>-2.9329190575555002E-6</c:v>
                </c:pt>
                <c:pt idx="1861" formatCode="0.00E+00">
                  <c:v>-3.8423351558934302E-6</c:v>
                </c:pt>
                <c:pt idx="1862" formatCode="0.00E+00">
                  <c:v>-4.2676492921049297E-6</c:v>
                </c:pt>
                <c:pt idx="1863" formatCode="0.00E+00">
                  <c:v>-4.12421783759873E-6</c:v>
                </c:pt>
                <c:pt idx="1864" formatCode="0.00E+00">
                  <c:v>-3.5218906862521498E-6</c:v>
                </c:pt>
                <c:pt idx="1865" formatCode="0.00E+00">
                  <c:v>-2.7618684985882699E-6</c:v>
                </c:pt>
                <c:pt idx="1866" formatCode="0.00E+00">
                  <c:v>-2.12717114816745E-6</c:v>
                </c:pt>
                <c:pt idx="1867" formatCode="0.00E+00">
                  <c:v>-1.73966001901944E-6</c:v>
                </c:pt>
                <c:pt idx="1868" formatCode="0.00E+00">
                  <c:v>-1.5888854425058501E-6</c:v>
                </c:pt>
                <c:pt idx="1869" formatCode="0.00E+00">
                  <c:v>-1.5914520130156199E-6</c:v>
                </c:pt>
                <c:pt idx="1870" formatCode="0.00E+00">
                  <c:v>-1.6232772331839801E-6</c:v>
                </c:pt>
                <c:pt idx="1871" formatCode="0.00E+00">
                  <c:v>-1.5835642772722299E-6</c:v>
                </c:pt>
                <c:pt idx="1872" formatCode="0.00E+00">
                  <c:v>-1.48391041174985E-6</c:v>
                </c:pt>
                <c:pt idx="1873" formatCode="0.00E+00">
                  <c:v>-1.47255144030996E-6</c:v>
                </c:pt>
                <c:pt idx="1874" formatCode="0.00E+00">
                  <c:v>-1.6987899423615301E-6</c:v>
                </c:pt>
                <c:pt idx="1875" formatCode="0.00E+00">
                  <c:v>-2.06306014390705E-6</c:v>
                </c:pt>
                <c:pt idx="1876" formatCode="0.00E+00">
                  <c:v>-2.1582983565714098E-6</c:v>
                </c:pt>
                <c:pt idx="1877" formatCode="0.00E+00">
                  <c:v>-1.61822539499493E-6</c:v>
                </c:pt>
                <c:pt idx="1878" formatCode="0.00E+00">
                  <c:v>-5.2731487752747705E-7</c:v>
                </c:pt>
                <c:pt idx="1879" formatCode="0.00E+00">
                  <c:v>6.1779986733458699E-7</c:v>
                </c:pt>
                <c:pt idx="1880" formatCode="0.00E+00">
                  <c:v>1.3204988860098801E-6</c:v>
                </c:pt>
                <c:pt idx="1881" formatCode="0.00E+00">
                  <c:v>1.3909403629415E-6</c:v>
                </c:pt>
                <c:pt idx="1882" formatCode="0.00E+00">
                  <c:v>9.4397505825511704E-7</c:v>
                </c:pt>
                <c:pt idx="1883" formatCode="0.00E+00">
                  <c:v>2.3743069467786099E-7</c:v>
                </c:pt>
                <c:pt idx="1884" formatCode="0.00E+00">
                  <c:v>-4.7788373686977196E-7</c:v>
                </c:pt>
                <c:pt idx="1885" formatCode="0.00E+00">
                  <c:v>-1.0396960481083999E-6</c:v>
                </c:pt>
                <c:pt idx="1886" formatCode="0.00E+00">
                  <c:v>-1.39379981892018E-6</c:v>
                </c:pt>
                <c:pt idx="1887" formatCode="0.00E+00">
                  <c:v>-1.56830852879862E-6</c:v>
                </c:pt>
                <c:pt idx="1888" formatCode="0.00E+00">
                  <c:v>-1.6201988655440799E-6</c:v>
                </c:pt>
                <c:pt idx="1889" formatCode="0.00E+00">
                  <c:v>-1.58516815773697E-6</c:v>
                </c:pt>
                <c:pt idx="1890" formatCode="0.00E+00">
                  <c:v>-1.46820864610172E-6</c:v>
                </c:pt>
                <c:pt idx="1891" formatCode="0.00E+00">
                  <c:v>-1.27779670167E-6</c:v>
                </c:pt>
                <c:pt idx="1892" formatCode="0.00E+00">
                  <c:v>-1.05454721604816E-6</c:v>
                </c:pt>
                <c:pt idx="1893" formatCode="0.00E+00">
                  <c:v>-8.3948627335780804E-7</c:v>
                </c:pt>
                <c:pt idx="1894" formatCode="0.00E+00">
                  <c:v>-6.07629430127835E-7</c:v>
                </c:pt>
                <c:pt idx="1895" formatCode="0.00E+00">
                  <c:v>-3.0587647263883701E-7</c:v>
                </c:pt>
                <c:pt idx="1896" formatCode="0.00E+00">
                  <c:v>1.8628011827812301E-8</c:v>
                </c:pt>
                <c:pt idx="1897" formatCode="0.00E+00">
                  <c:v>2.7603950363196601E-7</c:v>
                </c:pt>
                <c:pt idx="1898" formatCode="0.00E+00">
                  <c:v>5.0177452479035196E-7</c:v>
                </c:pt>
                <c:pt idx="1899" formatCode="0.00E+00">
                  <c:v>7.8011459580638803E-7</c:v>
                </c:pt>
                <c:pt idx="1900" formatCode="0.00E+00">
                  <c:v>1.07568026965089E-6</c:v>
                </c:pt>
                <c:pt idx="1901" formatCode="0.00E+00">
                  <c:v>1.2701054241311901E-6</c:v>
                </c:pt>
                <c:pt idx="1902" formatCode="0.00E+00">
                  <c:v>1.3099729774561701E-6</c:v>
                </c:pt>
                <c:pt idx="1903" formatCode="0.00E+00">
                  <c:v>1.2733318427131499E-6</c:v>
                </c:pt>
                <c:pt idx="1904" formatCode="0.00E+00">
                  <c:v>1.28959049268056E-6</c:v>
                </c:pt>
                <c:pt idx="1905" formatCode="0.00E+00">
                  <c:v>1.4044281381716299E-6</c:v>
                </c:pt>
                <c:pt idx="1906" formatCode="0.00E+00">
                  <c:v>1.5496130909988501E-6</c:v>
                </c:pt>
                <c:pt idx="1907" formatCode="0.00E+00">
                  <c:v>1.620821929505E-6</c:v>
                </c:pt>
                <c:pt idx="1908" formatCode="0.00E+00">
                  <c:v>1.55090191048643E-6</c:v>
                </c:pt>
                <c:pt idx="1909" formatCode="0.00E+00">
                  <c:v>1.35483182241123E-6</c:v>
                </c:pt>
                <c:pt idx="1910" formatCode="0.00E+00">
                  <c:v>1.1315877703243899E-6</c:v>
                </c:pt>
                <c:pt idx="1911" formatCode="0.00E+00">
                  <c:v>9.7434106563343191E-7</c:v>
                </c:pt>
                <c:pt idx="1912" formatCode="0.00E+00">
                  <c:v>8.8533807554981604E-7</c:v>
                </c:pt>
                <c:pt idx="1913" formatCode="0.00E+00">
                  <c:v>8.1435361805615996E-7</c:v>
                </c:pt>
                <c:pt idx="1914" formatCode="0.00E+00">
                  <c:v>7.4890088616914801E-7</c:v>
                </c:pt>
                <c:pt idx="1915" formatCode="0.00E+00">
                  <c:v>7.2692476062224005E-7</c:v>
                </c:pt>
                <c:pt idx="1916" formatCode="0.00E+00">
                  <c:v>7.6073901796978301E-7</c:v>
                </c:pt>
                <c:pt idx="1917" formatCode="0.00E+00">
                  <c:v>7.7957454290973403E-7</c:v>
                </c:pt>
                <c:pt idx="1918" formatCode="0.00E+00">
                  <c:v>6.8564369565658897E-7</c:v>
                </c:pt>
                <c:pt idx="1919" formatCode="0.00E+00">
                  <c:v>4.6214056917249898E-7</c:v>
                </c:pt>
                <c:pt idx="1920" formatCode="0.00E+00">
                  <c:v>1.8752854007267001E-7</c:v>
                </c:pt>
                <c:pt idx="1921" formatCode="0.00E+00">
                  <c:v>-5.6025687504927898E-8</c:v>
                </c:pt>
                <c:pt idx="1922" formatCode="0.00E+00">
                  <c:v>-2.4934523326375199E-7</c:v>
                </c:pt>
                <c:pt idx="1923" formatCode="0.00E+00">
                  <c:v>-3.97488292342864E-7</c:v>
                </c:pt>
                <c:pt idx="1924" formatCode="0.00E+00">
                  <c:v>-4.5706330723922097E-7</c:v>
                </c:pt>
                <c:pt idx="1925" formatCode="0.00E+00">
                  <c:v>-3.5024500052779102E-7</c:v>
                </c:pt>
                <c:pt idx="1926" formatCode="0.00E+00">
                  <c:v>-5.5449230333012303E-8</c:v>
                </c:pt>
                <c:pt idx="1927" formatCode="0.00E+00">
                  <c:v>3.4485610329056902E-7</c:v>
                </c:pt>
                <c:pt idx="1928" formatCode="0.00E+00">
                  <c:v>7.0061014278983701E-7</c:v>
                </c:pt>
                <c:pt idx="1929" formatCode="0.00E+00">
                  <c:v>8.77255698672333E-7</c:v>
                </c:pt>
                <c:pt idx="1930" formatCode="0.00E+00">
                  <c:v>8.5596037508094499E-7</c:v>
                </c:pt>
                <c:pt idx="1931" formatCode="0.00E+00">
                  <c:v>7.7783410371501802E-7</c:v>
                </c:pt>
                <c:pt idx="1932" formatCode="0.00E+00">
                  <c:v>8.5751305161400599E-7</c:v>
                </c:pt>
                <c:pt idx="1933" formatCode="0.00E+00">
                  <c:v>1.2309583889891299E-6</c:v>
                </c:pt>
                <c:pt idx="1934" formatCode="0.00E+00">
                  <c:v>1.8472232854540001E-6</c:v>
                </c:pt>
                <c:pt idx="1935" formatCode="0.00E+00">
                  <c:v>2.4208338378402499E-6</c:v>
                </c:pt>
                <c:pt idx="1936" formatCode="0.00E+00">
                  <c:v>2.5711661427220598E-6</c:v>
                </c:pt>
                <c:pt idx="1937" formatCode="0.00E+00">
                  <c:v>2.2389454346606998E-6</c:v>
                </c:pt>
                <c:pt idx="1938" formatCode="0.00E+00">
                  <c:v>1.7459732146293401E-6</c:v>
                </c:pt>
                <c:pt idx="1939" formatCode="0.00E+00">
                  <c:v>1.1399716073939799E-6</c:v>
                </c:pt>
                <c:pt idx="1940" formatCode="0.00E+00">
                  <c:v>9.9138396944593796E-8</c:v>
                </c:pt>
                <c:pt idx="1941" formatCode="0.00E+00">
                  <c:v>-1.0586529995264801E-6</c:v>
                </c:pt>
                <c:pt idx="1942" formatCode="0.00E+00">
                  <c:v>-1.00505079035184E-6</c:v>
                </c:pt>
                <c:pt idx="1943" formatCode="0.00E+00">
                  <c:v>9.3662943006518002E-7</c:v>
                </c:pt>
                <c:pt idx="1944" formatCode="0.00E+00">
                  <c:v>2.5451053256697698E-6</c:v>
                </c:pt>
                <c:pt idx="1945" formatCode="0.00E+00">
                  <c:v>-2.2593045196530099E-7</c:v>
                </c:pt>
                <c:pt idx="1946" formatCode="0.00E+00">
                  <c:v>-8.3568386880419408E-6</c:v>
                </c:pt>
                <c:pt idx="1947" formatCode="0.00E+00">
                  <c:v>-1.7460783586300601E-5</c:v>
                </c:pt>
                <c:pt idx="1948" formatCode="0.00E+00">
                  <c:v>-2.1988176613540501E-5</c:v>
                </c:pt>
                <c:pt idx="1949" formatCode="0.00E+00">
                  <c:v>-2.03721335355595E-5</c:v>
                </c:pt>
                <c:pt idx="1950" formatCode="0.00E+00">
                  <c:v>-1.5012853113212601E-5</c:v>
                </c:pt>
                <c:pt idx="1951" formatCode="0.00E+00">
                  <c:v>-8.6281521578175103E-6</c:v>
                </c:pt>
                <c:pt idx="1952" formatCode="0.00E+00">
                  <c:v>-2.1419478680811502E-6</c:v>
                </c:pt>
                <c:pt idx="1953" formatCode="0.00E+00">
                  <c:v>4.2519549945033003E-6</c:v>
                </c:pt>
                <c:pt idx="1954" formatCode="0.00E+00">
                  <c:v>9.6825823366434805E-6</c:v>
                </c:pt>
                <c:pt idx="1955" formatCode="0.00E+00">
                  <c:v>1.27903063037381E-5</c:v>
                </c:pt>
                <c:pt idx="1956" formatCode="0.00E+00">
                  <c:v>1.2606760606126901E-5</c:v>
                </c:pt>
                <c:pt idx="1957" formatCode="0.00E+00">
                  <c:v>9.4068213430905092E-6</c:v>
                </c:pt>
                <c:pt idx="1958" formatCode="0.00E+00">
                  <c:v>5.2010293412651902E-6</c:v>
                </c:pt>
                <c:pt idx="1959" formatCode="0.00E+00">
                  <c:v>2.7863765750027702E-6</c:v>
                </c:pt>
                <c:pt idx="1960" formatCode="0.00E+00">
                  <c:v>3.50021179743693E-6</c:v>
                </c:pt>
                <c:pt idx="1961" formatCode="0.00E+00">
                  <c:v>6.0588189119778597E-6</c:v>
                </c:pt>
                <c:pt idx="1962" formatCode="0.00E+00">
                  <c:v>7.8548049778774392E-6</c:v>
                </c:pt>
                <c:pt idx="1963" formatCode="0.00E+00">
                  <c:v>7.1006494335609902E-6</c:v>
                </c:pt>
                <c:pt idx="1964" formatCode="0.00E+00">
                  <c:v>3.7855892935712998E-6</c:v>
                </c:pt>
                <c:pt idx="1965" formatCode="0.00E+00">
                  <c:v>-7.6230064626177903E-7</c:v>
                </c:pt>
                <c:pt idx="1966" formatCode="0.00E+00">
                  <c:v>-4.8452290870928204E-6</c:v>
                </c:pt>
                <c:pt idx="1967" formatCode="0.00E+00">
                  <c:v>-7.2405077986917897E-6</c:v>
                </c:pt>
                <c:pt idx="1968" formatCode="0.00E+00">
                  <c:v>-7.6348795331171308E-6</c:v>
                </c:pt>
                <c:pt idx="1969" formatCode="0.00E+00">
                  <c:v>-6.5199324943484198E-6</c:v>
                </c:pt>
                <c:pt idx="1970" formatCode="0.00E+00">
                  <c:v>-4.68940445962104E-6</c:v>
                </c:pt>
                <c:pt idx="1971" formatCode="0.00E+00">
                  <c:v>-2.7184632785080901E-6</c:v>
                </c:pt>
                <c:pt idx="1972" formatCode="0.00E+00">
                  <c:v>-7.3984119518669901E-7</c:v>
                </c:pt>
                <c:pt idx="1973" formatCode="0.00E+00">
                  <c:v>1.3978337711719E-6</c:v>
                </c:pt>
                <c:pt idx="1974" formatCode="0.00E+00">
                  <c:v>3.77138175902831E-6</c:v>
                </c:pt>
                <c:pt idx="1975" formatCode="0.00E+00">
                  <c:v>6.1613271036102698E-6</c:v>
                </c:pt>
                <c:pt idx="1976" formatCode="0.00E+00">
                  <c:v>8.1370051379287908E-6</c:v>
                </c:pt>
                <c:pt idx="1977" formatCode="0.00E+00">
                  <c:v>9.3040821086938499E-6</c:v>
                </c:pt>
                <c:pt idx="1978" formatCode="0.00E+00">
                  <c:v>9.4736631725715205E-6</c:v>
                </c:pt>
                <c:pt idx="1979" formatCode="0.00E+00">
                  <c:v>8.6678210659424105E-6</c:v>
                </c:pt>
                <c:pt idx="1980" formatCode="0.00E+00">
                  <c:v>7.0493544593538699E-6</c:v>
                </c:pt>
                <c:pt idx="1981" formatCode="0.00E+00">
                  <c:v>4.8715316392079601E-6</c:v>
                </c:pt>
                <c:pt idx="1982" formatCode="0.00E+00">
                  <c:v>2.4485568080237802E-6</c:v>
                </c:pt>
                <c:pt idx="1983" formatCode="0.00E+00">
                  <c:v>1.0810890105038099E-7</c:v>
                </c:pt>
                <c:pt idx="1984" formatCode="0.00E+00">
                  <c:v>-1.90309581067281E-6</c:v>
                </c:pt>
                <c:pt idx="1985" formatCode="0.00E+00">
                  <c:v>-3.5317218668568999E-6</c:v>
                </c:pt>
                <c:pt idx="1986" formatCode="0.00E+00">
                  <c:v>-4.9042371391484897E-6</c:v>
                </c:pt>
                <c:pt idx="1987" formatCode="0.00E+00">
                  <c:v>-6.1119365090928899E-6</c:v>
                </c:pt>
                <c:pt idx="1988" formatCode="0.00E+00">
                  <c:v>-7.0190016794066198E-6</c:v>
                </c:pt>
                <c:pt idx="1989" formatCode="0.00E+00">
                  <c:v>-7.3545248533628104E-6</c:v>
                </c:pt>
                <c:pt idx="1990" formatCode="0.00E+00">
                  <c:v>-6.96713598324204E-6</c:v>
                </c:pt>
                <c:pt idx="1991" formatCode="0.00E+00">
                  <c:v>-5.9472810262090098E-6</c:v>
                </c:pt>
                <c:pt idx="1992" formatCode="0.00E+00">
                  <c:v>-4.57423679853662E-6</c:v>
                </c:pt>
                <c:pt idx="1993" formatCode="0.00E+00">
                  <c:v>-3.19075690353193E-6</c:v>
                </c:pt>
                <c:pt idx="1994" formatCode="0.00E+00">
                  <c:v>-2.05012217417836E-6</c:v>
                </c:pt>
                <c:pt idx="1995" formatCode="0.00E+00">
                  <c:v>-1.21411169231748E-6</c:v>
                </c:pt>
                <c:pt idx="1996" formatCode="0.00E+00">
                  <c:v>-5.8449762578879503E-7</c:v>
                </c:pt>
                <c:pt idx="1997" formatCode="0.00E+00">
                  <c:v>-2.1143376665630998E-8</c:v>
                </c:pt>
                <c:pt idx="1998" formatCode="0.00E+00">
                  <c:v>5.4072333989362995E-7</c:v>
                </c:pt>
                <c:pt idx="1999" formatCode="0.00E+00">
                  <c:v>1.0208345700175E-6</c:v>
                </c:pt>
                <c:pt idx="2000" formatCode="0.00E+00">
                  <c:v>1.23598010885221E-6</c:v>
                </c:pt>
                <c:pt idx="2001" formatCode="0.00E+00">
                  <c:v>1.0671883889585501E-6</c:v>
                </c:pt>
                <c:pt idx="2002" formatCode="0.00E+00">
                  <c:v>6.0439154958409596E-7</c:v>
                </c:pt>
                <c:pt idx="2003" formatCode="0.00E+00">
                  <c:v>1.07688519513666E-7</c:v>
                </c:pt>
                <c:pt idx="2004" formatCode="0.00E+00">
                  <c:v>-1.7184357255842399E-7</c:v>
                </c:pt>
                <c:pt idx="2005" formatCode="0.00E+00">
                  <c:v>-1.37747999384227E-7</c:v>
                </c:pt>
                <c:pt idx="2006" formatCode="0.00E+00">
                  <c:v>1.3176653370579999E-7</c:v>
                </c:pt>
                <c:pt idx="2007" formatCode="0.00E+00">
                  <c:v>4.6184511664501102E-7</c:v>
                </c:pt>
                <c:pt idx="2008" formatCode="0.00E+00">
                  <c:v>6.9099932194926401E-7</c:v>
                </c:pt>
                <c:pt idx="2009" formatCode="0.00E+00">
                  <c:v>7.5047847631198797E-7</c:v>
                </c:pt>
                <c:pt idx="2010" formatCode="0.00E+00">
                  <c:v>6.7499690125480602E-7</c:v>
                </c:pt>
                <c:pt idx="2011" formatCode="0.00E+00">
                  <c:v>5.5081370683711402E-7</c:v>
                </c:pt>
                <c:pt idx="2012" formatCode="0.00E+00">
                  <c:v>4.4029051690092102E-7</c:v>
                </c:pt>
                <c:pt idx="2013" formatCode="0.00E+00">
                  <c:v>3.3523212645260899E-7</c:v>
                </c:pt>
                <c:pt idx="2014" formatCode="0.00E+00">
                  <c:v>1.7955266554931301E-7</c:v>
                </c:pt>
                <c:pt idx="2015" formatCode="0.00E+00">
                  <c:v>-5.9000788594444902E-8</c:v>
                </c:pt>
                <c:pt idx="2016" formatCode="0.00E+00">
                  <c:v>-3.45622887331177E-7</c:v>
                </c:pt>
                <c:pt idx="2017" formatCode="0.00E+00">
                  <c:v>-6.0408783324815797E-7</c:v>
                </c:pt>
                <c:pt idx="2018" formatCode="0.00E+00">
                  <c:v>-7.6774005201552897E-7</c:v>
                </c:pt>
                <c:pt idx="2019" formatCode="0.00E+00">
                  <c:v>-7.9987168061589103E-7</c:v>
                </c:pt>
                <c:pt idx="2020" formatCode="0.00E+00">
                  <c:v>-6.8898898070159499E-7</c:v>
                </c:pt>
                <c:pt idx="2021" formatCode="0.00E+00">
                  <c:v>-4.5478216160715698E-7</c:v>
                </c:pt>
                <c:pt idx="2022" formatCode="0.00E+00">
                  <c:v>-1.53997452054237E-7</c:v>
                </c:pt>
                <c:pt idx="2023" formatCode="0.00E+00">
                  <c:v>1.3683951388075699E-7</c:v>
                </c:pt>
                <c:pt idx="2024" formatCode="0.00E+00">
                  <c:v>3.4331660837774102E-7</c:v>
                </c:pt>
                <c:pt idx="2025" formatCode="0.00E+00">
                  <c:v>4.2889657995396399E-7</c:v>
                </c:pt>
                <c:pt idx="2026" formatCode="0.00E+00">
                  <c:v>4.6654129483126901E-7</c:v>
                </c:pt>
                <c:pt idx="2027" formatCode="0.00E+00">
                  <c:v>6.47739254323303E-7</c:v>
                </c:pt>
                <c:pt idx="2028" formatCode="0.00E+00">
                  <c:v>1.1143398977580501E-6</c:v>
                </c:pt>
                <c:pt idx="2029" formatCode="0.00E+00">
                  <c:v>1.7599612961073501E-6</c:v>
                </c:pt>
                <c:pt idx="2030" formatCode="0.00E+00">
                  <c:v>2.2732326493850399E-6</c:v>
                </c:pt>
                <c:pt idx="2031" formatCode="0.00E+00">
                  <c:v>2.3876196789908001E-6</c:v>
                </c:pt>
                <c:pt idx="2032" formatCode="0.00E+00">
                  <c:v>2.0554687845659301E-6</c:v>
                </c:pt>
                <c:pt idx="2033" formatCode="0.00E+00">
                  <c:v>1.43001576969724E-6</c:v>
                </c:pt>
                <c:pt idx="2034" formatCode="0.00E+00">
                  <c:v>7.4538967741389399E-7</c:v>
                </c:pt>
                <c:pt idx="2035" formatCode="0.00E+00">
                  <c:v>1.88930650191704E-7</c:v>
                </c:pt>
                <c:pt idx="2036" formatCode="0.00E+00">
                  <c:v>-1.7556160863340899E-7</c:v>
                </c:pt>
                <c:pt idx="2037" formatCode="0.00E+00">
                  <c:v>-4.0769156783829701E-7</c:v>
                </c:pt>
                <c:pt idx="2038" formatCode="0.00E+00">
                  <c:v>-6.3291031569750405E-7</c:v>
                </c:pt>
                <c:pt idx="2039" formatCode="0.00E+00">
                  <c:v>-9.3619594331911398E-7</c:v>
                </c:pt>
                <c:pt idx="2040" formatCode="0.00E+00">
                  <c:v>-1.23656222089502E-6</c:v>
                </c:pt>
                <c:pt idx="2041" formatCode="0.00E+00">
                  <c:v>-1.2796391971782699E-6</c:v>
                </c:pt>
                <c:pt idx="2042" formatCode="0.00E+00">
                  <c:v>-8.3876126374597504E-7</c:v>
                </c:pt>
                <c:pt idx="2043" formatCode="0.00E+00">
                  <c:v>4.8637640518851097E-8</c:v>
                </c:pt>
                <c:pt idx="2044" formatCode="0.00E+00">
                  <c:v>1.0768336859704699E-6</c:v>
                </c:pt>
                <c:pt idx="2045" formatCode="0.00E+00">
                  <c:v>1.9006391789599099E-6</c:v>
                </c:pt>
                <c:pt idx="2046" formatCode="0.00E+00">
                  <c:v>2.3373643904625402E-6</c:v>
                </c:pt>
                <c:pt idx="2047" formatCode="0.00E+00">
                  <c:v>2.3707405583666399E-6</c:v>
                </c:pt>
                <c:pt idx="2048" formatCode="0.00E+00">
                  <c:v>2.0482831323768502E-6</c:v>
                </c:pt>
                <c:pt idx="2049" formatCode="0.00E+00">
                  <c:v>1.4347187335204E-6</c:v>
                </c:pt>
                <c:pt idx="2050" formatCode="0.00E+00">
                  <c:v>6.38791821994986E-7</c:v>
                </c:pt>
                <c:pt idx="2051" formatCode="0.00E+00">
                  <c:v>-1.7342047396286099E-7</c:v>
                </c:pt>
                <c:pt idx="2052" formatCode="0.00E+00">
                  <c:v>-8.2229197259944802E-7</c:v>
                </c:pt>
                <c:pt idx="2053" formatCode="0.00E+00">
                  <c:v>-1.1889184978052101E-6</c:v>
                </c:pt>
                <c:pt idx="2054" formatCode="0.00E+00">
                  <c:v>-1.2724909242710101E-6</c:v>
                </c:pt>
                <c:pt idx="2055" formatCode="0.00E+00">
                  <c:v>-1.1851072243515501E-6</c:v>
                </c:pt>
                <c:pt idx="2056" formatCode="0.00E+00">
                  <c:v>-1.0680168151835199E-6</c:v>
                </c:pt>
                <c:pt idx="2057" formatCode="0.00E+00">
                  <c:v>-9.9538930596163596E-7</c:v>
                </c:pt>
                <c:pt idx="2058" formatCode="0.00E+00">
                  <c:v>-9.8835431253030298E-7</c:v>
                </c:pt>
                <c:pt idx="2059" formatCode="0.00E+00">
                  <c:v>-1.11321163742956E-6</c:v>
                </c:pt>
                <c:pt idx="2060" formatCode="0.00E+00">
                  <c:v>-1.3901082343291501E-6</c:v>
                </c:pt>
                <c:pt idx="2061" formatCode="0.00E+00">
                  <c:v>-1.53158477799333E-6</c:v>
                </c:pt>
                <c:pt idx="2062" formatCode="0.00E+00">
                  <c:v>-1.1415395388541301E-6</c:v>
                </c:pt>
                <c:pt idx="2063" formatCode="0.00E+00">
                  <c:v>-3.5713468510269001E-7</c:v>
                </c:pt>
                <c:pt idx="2064" formatCode="0.00E+00">
                  <c:v>1.9389458751657399E-7</c:v>
                </c:pt>
                <c:pt idx="2065" formatCode="0.00E+00">
                  <c:v>2.1861586559632299E-7</c:v>
                </c:pt>
                <c:pt idx="2066" formatCode="0.00E+00">
                  <c:v>7.7797586227514598E-8</c:v>
                </c:pt>
                <c:pt idx="2067" formatCode="0.00E+00">
                  <c:v>1.5286626565312799E-7</c:v>
                </c:pt>
                <c:pt idx="2068" formatCode="0.00E+00">
                  <c:v>1.57446679483233E-7</c:v>
                </c:pt>
                <c:pt idx="2069" formatCode="0.00E+00">
                  <c:v>-6.05110015088679E-7</c:v>
                </c:pt>
                <c:pt idx="2070" formatCode="0.00E+00">
                  <c:v>-2.2730659087239399E-6</c:v>
                </c:pt>
                <c:pt idx="2071" formatCode="0.00E+00">
                  <c:v>-4.0709095350166203E-6</c:v>
                </c:pt>
                <c:pt idx="2072" formatCode="0.00E+00">
                  <c:v>-4.9720055748224598E-6</c:v>
                </c:pt>
                <c:pt idx="2073" formatCode="0.00E+00">
                  <c:v>-4.4584629767979899E-6</c:v>
                </c:pt>
                <c:pt idx="2074" formatCode="0.00E+00">
                  <c:v>-2.79732726611488E-6</c:v>
                </c:pt>
                <c:pt idx="2075" formatCode="0.00E+00">
                  <c:v>-8.9946464363325103E-7</c:v>
                </c:pt>
                <c:pt idx="2076" formatCode="0.00E+00">
                  <c:v>2.9326003085245298E-7</c:v>
                </c:pt>
                <c:pt idx="2077" formatCode="0.00E+00">
                  <c:v>5.6634748045982597E-7</c:v>
                </c:pt>
                <c:pt idx="2078" formatCode="0.00E+00">
                  <c:v>5.2200595799044097E-7</c:v>
                </c:pt>
                <c:pt idx="2079" formatCode="0.00E+00">
                  <c:v>9.648413210820249E-7</c:v>
                </c:pt>
                <c:pt idx="2080" formatCode="0.00E+00">
                  <c:v>2.27933296168677E-6</c:v>
                </c:pt>
                <c:pt idx="2081" formatCode="0.00E+00">
                  <c:v>4.1398381488814797E-6</c:v>
                </c:pt>
                <c:pt idx="2082" formatCode="0.00E+00">
                  <c:v>5.6129636576526398E-6</c:v>
                </c:pt>
                <c:pt idx="2083" formatCode="0.00E+00">
                  <c:v>5.7456257789601201E-6</c:v>
                </c:pt>
                <c:pt idx="2084" formatCode="0.00E+00">
                  <c:v>4.3189184094296096E-6</c:v>
                </c:pt>
                <c:pt idx="2085" formatCode="0.00E+00">
                  <c:v>2.03371223870932E-6</c:v>
                </c:pt>
                <c:pt idx="2086" formatCode="0.00E+00">
                  <c:v>-7.1686733252577293E-8</c:v>
                </c:pt>
                <c:pt idx="2087" formatCode="0.00E+00">
                  <c:v>-1.32178257205027E-6</c:v>
                </c:pt>
                <c:pt idx="2088" formatCode="0.00E+00">
                  <c:v>-1.6377054748230299E-6</c:v>
                </c:pt>
                <c:pt idx="2089" formatCode="0.00E+00">
                  <c:v>-1.35207451340479E-6</c:v>
                </c:pt>
                <c:pt idx="2090" formatCode="0.00E+00">
                  <c:v>-9.0204564443679105E-7</c:v>
                </c:pt>
                <c:pt idx="2091" formatCode="0.00E+00">
                  <c:v>-5.83144821339328E-7</c:v>
                </c:pt>
                <c:pt idx="2092" formatCode="0.00E+00">
                  <c:v>-4.3975178023985099E-7</c:v>
                </c:pt>
                <c:pt idx="2093" formatCode="0.00E+00">
                  <c:v>-3.0788230249728199E-7</c:v>
                </c:pt>
                <c:pt idx="2094" formatCode="0.00E+00">
                  <c:v>3.0456153544894499E-8</c:v>
                </c:pt>
                <c:pt idx="2095" formatCode="0.00E+00">
                  <c:v>6.6441364302249602E-7</c:v>
                </c:pt>
                <c:pt idx="2096" formatCode="0.00E+00">
                  <c:v>1.4580413756740799E-6</c:v>
                </c:pt>
                <c:pt idx="2097" formatCode="0.00E+00">
                  <c:v>2.1256574200149001E-6</c:v>
                </c:pt>
                <c:pt idx="2098" formatCode="0.00E+00">
                  <c:v>2.42575733060295E-6</c:v>
                </c:pt>
                <c:pt idx="2099" formatCode="0.00E+00">
                  <c:v>2.3042194194299702E-6</c:v>
                </c:pt>
                <c:pt idx="2100" formatCode="0.00E+00">
                  <c:v>1.8832718358280899E-6</c:v>
                </c:pt>
                <c:pt idx="2101" formatCode="0.00E+00">
                  <c:v>1.35330906572715E-6</c:v>
                </c:pt>
                <c:pt idx="2102" formatCode="0.00E+00">
                  <c:v>8.7448683768147597E-7</c:v>
                </c:pt>
                <c:pt idx="2103" formatCode="0.00E+00">
                  <c:v>5.2335477019322301E-7</c:v>
                </c:pt>
                <c:pt idx="2104" formatCode="0.00E+00">
                  <c:v>2.7634891759793998E-7</c:v>
                </c:pt>
                <c:pt idx="2105" formatCode="0.00E+00">
                  <c:v>4.55834176237046E-8</c:v>
                </c:pt>
                <c:pt idx="2106" formatCode="0.00E+00">
                  <c:v>-2.3918417746982399E-7</c:v>
                </c:pt>
                <c:pt idx="2107" formatCode="0.00E+00">
                  <c:v>-5.8282037984805603E-7</c:v>
                </c:pt>
                <c:pt idx="2108" formatCode="0.00E+00">
                  <c:v>-9.7070395151372793E-7</c:v>
                </c:pt>
                <c:pt idx="2109" formatCode="0.00E+00">
                  <c:v>-1.4393592475678001E-6</c:v>
                </c:pt>
                <c:pt idx="2110" formatCode="0.00E+00">
                  <c:v>-2.0519253895039099E-6</c:v>
                </c:pt>
                <c:pt idx="2111" formatCode="0.00E+00">
                  <c:v>-2.78176468582099E-6</c:v>
                </c:pt>
                <c:pt idx="2112" formatCode="0.00E+00">
                  <c:v>-3.4539112837604099E-6</c:v>
                </c:pt>
                <c:pt idx="2113" formatCode="0.00E+00">
                  <c:v>-3.8452602267176603E-6</c:v>
                </c:pt>
                <c:pt idx="2114" formatCode="0.00E+00">
                  <c:v>-3.8438886535272399E-6</c:v>
                </c:pt>
                <c:pt idx="2115" formatCode="0.00E+00">
                  <c:v>-3.4966571386489099E-6</c:v>
                </c:pt>
                <c:pt idx="2116" formatCode="0.00E+00">
                  <c:v>-2.9220205846290501E-6</c:v>
                </c:pt>
                <c:pt idx="2117" formatCode="0.00E+00">
                  <c:v>-2.2121070143100901E-6</c:v>
                </c:pt>
                <c:pt idx="2118" formatCode="0.00E+00">
                  <c:v>-1.42231685765786E-6</c:v>
                </c:pt>
                <c:pt idx="2119" formatCode="0.00E+00">
                  <c:v>-6.2511330569470301E-7</c:v>
                </c:pt>
                <c:pt idx="2120" formatCode="0.00E+00">
                  <c:v>5.7167995339952598E-8</c:v>
                </c:pt>
                <c:pt idx="2121" formatCode="0.00E+00">
                  <c:v>5.0044139022135503E-7</c:v>
                </c:pt>
                <c:pt idx="2122" formatCode="0.00E+00">
                  <c:v>7.00885233982604E-7</c:v>
                </c:pt>
                <c:pt idx="2123" formatCode="0.00E+00">
                  <c:v>8.6095339504295698E-7</c:v>
                </c:pt>
                <c:pt idx="2124" formatCode="0.00E+00">
                  <c:v>1.2875087758145699E-6</c:v>
                </c:pt>
                <c:pt idx="2125" formatCode="0.00E+00">
                  <c:v>2.12325414491163E-6</c:v>
                </c:pt>
                <c:pt idx="2126" formatCode="0.00E+00">
                  <c:v>3.1700762271333401E-6</c:v>
                </c:pt>
                <c:pt idx="2127" formatCode="0.00E+00">
                  <c:v>4.0041125924380298E-6</c:v>
                </c:pt>
                <c:pt idx="2128" formatCode="0.00E+00">
                  <c:v>4.26534426100989E-6</c:v>
                </c:pt>
                <c:pt idx="2129" formatCode="0.00E+00">
                  <c:v>3.8550512245862102E-6</c:v>
                </c:pt>
                <c:pt idx="2130" formatCode="0.00E+00">
                  <c:v>2.92946160908653E-6</c:v>
                </c:pt>
                <c:pt idx="2131" formatCode="0.00E+00">
                  <c:v>1.7675677152289599E-6</c:v>
                </c:pt>
                <c:pt idx="2132" formatCode="0.00E+00">
                  <c:v>6.3125186405859496E-7</c:v>
                </c:pt>
                <c:pt idx="2133" formatCode="0.00E+00">
                  <c:v>-3.1556924786090299E-7</c:v>
                </c:pt>
                <c:pt idx="2134" formatCode="0.00E+00">
                  <c:v>-1.01799066606091E-6</c:v>
                </c:pt>
                <c:pt idx="2135" formatCode="0.00E+00">
                  <c:v>-1.49478318042045E-6</c:v>
                </c:pt>
                <c:pt idx="2136" formatCode="0.00E+00">
                  <c:v>-1.7897474031506599E-6</c:v>
                </c:pt>
                <c:pt idx="2137" formatCode="0.00E+00">
                  <c:v>-1.9351526365949498E-6</c:v>
                </c:pt>
                <c:pt idx="2138" formatCode="0.00E+00">
                  <c:v>-1.93987593399467E-6</c:v>
                </c:pt>
                <c:pt idx="2139" formatCode="0.00E+00">
                  <c:v>-1.80155546721876E-6</c:v>
                </c:pt>
                <c:pt idx="2140" formatCode="0.00E+00">
                  <c:v>-1.5284543469160101E-6</c:v>
                </c:pt>
                <c:pt idx="2141" formatCode="0.00E+00">
                  <c:v>-1.1522778210698801E-6</c:v>
                </c:pt>
                <c:pt idx="2142" formatCode="0.00E+00">
                  <c:v>-7.2692291178825095E-7</c:v>
                </c:pt>
                <c:pt idx="2143" formatCode="0.00E+00">
                  <c:v>-3.1920517904218398E-7</c:v>
                </c:pt>
                <c:pt idx="2144" formatCode="0.00E+00">
                  <c:v>1.2985801251911201E-8</c:v>
                </c:pt>
                <c:pt idx="2145" formatCode="0.00E+00">
                  <c:v>2.5312375518251098E-7</c:v>
                </c:pt>
                <c:pt idx="2146" formatCode="0.00E+00">
                  <c:v>4.3061017670507803E-7</c:v>
                </c:pt>
                <c:pt idx="2147" formatCode="0.00E+00">
                  <c:v>5.7505244748197804E-7</c:v>
                </c:pt>
                <c:pt idx="2148" formatCode="0.00E+00">
                  <c:v>6.7577317516294399E-7</c:v>
                </c:pt>
                <c:pt idx="2149" formatCode="0.00E+00">
                  <c:v>7.1347209122717795E-7</c:v>
                </c:pt>
                <c:pt idx="2150" formatCode="0.00E+00">
                  <c:v>7.3204466168839601E-7</c:v>
                </c:pt>
                <c:pt idx="2151" formatCode="0.00E+00">
                  <c:v>8.3964779244820305E-7</c:v>
                </c:pt>
                <c:pt idx="2152" formatCode="0.00E+00">
                  <c:v>1.0990165021347499E-6</c:v>
                </c:pt>
                <c:pt idx="2153" formatCode="0.00E+00">
                  <c:v>1.4255677047124101E-6</c:v>
                </c:pt>
                <c:pt idx="2154" formatCode="0.00E+00">
                  <c:v>1.63290631625689E-6</c:v>
                </c:pt>
                <c:pt idx="2155" formatCode="0.00E+00">
                  <c:v>1.5867044803694101E-6</c:v>
                </c:pt>
                <c:pt idx="2156" formatCode="0.00E+00">
                  <c:v>1.2947306732770201E-6</c:v>
                </c:pt>
                <c:pt idx="2157" formatCode="0.00E+00">
                  <c:v>8.5521501791659704E-7</c:v>
                </c:pt>
                <c:pt idx="2158" formatCode="0.00E+00">
                  <c:v>3.5877226442314E-7</c:v>
                </c:pt>
                <c:pt idx="2159" formatCode="0.00E+00">
                  <c:v>-1.4047526562587601E-7</c:v>
                </c:pt>
                <c:pt idx="2160" formatCode="0.00E+00">
                  <c:v>-5.8830857415669699E-7</c:v>
                </c:pt>
                <c:pt idx="2161" formatCode="0.00E+00">
                  <c:v>-9.0414537694504103E-7</c:v>
                </c:pt>
                <c:pt idx="2162" formatCode="0.00E+00">
                  <c:v>-1.0100704386704101E-6</c:v>
                </c:pt>
                <c:pt idx="2163" formatCode="0.00E+00">
                  <c:v>-9.0535457614359603E-7</c:v>
                </c:pt>
                <c:pt idx="2164" formatCode="0.00E+00">
                  <c:v>-7.2439017810586202E-7</c:v>
                </c:pt>
                <c:pt idx="2165" formatCode="0.00E+00">
                  <c:v>-6.9036350370848996E-7</c:v>
                </c:pt>
                <c:pt idx="2166" formatCode="0.00E+00">
                  <c:v>-9.5711330543036007E-7</c:v>
                </c:pt>
                <c:pt idx="2167" formatCode="0.00E+00">
                  <c:v>-1.4729903534641501E-6</c:v>
                </c:pt>
                <c:pt idx="2168" formatCode="0.00E+00">
                  <c:v>-2.0067734863933898E-6</c:v>
                </c:pt>
                <c:pt idx="2169" formatCode="0.00E+00">
                  <c:v>-2.307793793273E-6</c:v>
                </c:pt>
                <c:pt idx="2170" formatCode="0.00E+00">
                  <c:v>-2.2475482147223398E-6</c:v>
                </c:pt>
                <c:pt idx="2171" formatCode="0.00E+00">
                  <c:v>-1.8487614408092001E-6</c:v>
                </c:pt>
                <c:pt idx="2172" formatCode="0.00E+00">
                  <c:v>-1.23155538249764E-6</c:v>
                </c:pt>
                <c:pt idx="2173" formatCode="0.00E+00">
                  <c:v>-5.4500105884527503E-7</c:v>
                </c:pt>
                <c:pt idx="2174" formatCode="0.00E+00">
                  <c:v>8.1926355724660396E-8</c:v>
                </c:pt>
                <c:pt idx="2175" formatCode="0.00E+00">
                  <c:v>5.6530679281197699E-7</c:v>
                </c:pt>
                <c:pt idx="2176" formatCode="0.00E+00">
                  <c:v>8.6980556987663696E-7</c:v>
                </c:pt>
                <c:pt idx="2177" formatCode="0.00E+00">
                  <c:v>9.9713437777448397E-7</c:v>
                </c:pt>
                <c:pt idx="2178" formatCode="0.00E+00">
                  <c:v>9.7048929537797605E-7</c:v>
                </c:pt>
                <c:pt idx="2179" formatCode="0.00E+00">
                  <c:v>8.2504523910571398E-7</c:v>
                </c:pt>
                <c:pt idx="2180" formatCode="0.00E+00">
                  <c:v>6.0505837282060998E-7</c:v>
                </c:pt>
                <c:pt idx="2181" formatCode="0.00E+00">
                  <c:v>3.57077943658309E-7</c:v>
                </c:pt>
                <c:pt idx="2182" formatCode="0.00E+00">
                  <c:v>1.12446187677266E-7</c:v>
                </c:pt>
                <c:pt idx="2183" formatCode="0.00E+00">
                  <c:v>-1.2023646239294499E-7</c:v>
                </c:pt>
                <c:pt idx="2184" formatCode="0.00E+00">
                  <c:v>-3.2406312109689702E-7</c:v>
                </c:pt>
                <c:pt idx="2185" formatCode="0.00E+00">
                  <c:v>-4.4174820049373898E-7</c:v>
                </c:pt>
                <c:pt idx="2186" formatCode="0.00E+00">
                  <c:v>-4.2020351823124499E-7</c:v>
                </c:pt>
                <c:pt idx="2187" formatCode="0.00E+00">
                  <c:v>-2.8474892206769399E-7</c:v>
                </c:pt>
                <c:pt idx="2188" formatCode="0.00E+00">
                  <c:v>-1.07910854507893E-7</c:v>
                </c:pt>
                <c:pt idx="2189" formatCode="0.00E+00">
                  <c:v>8.6587249182708404E-8</c:v>
                </c:pt>
                <c:pt idx="2190" formatCode="0.00E+00">
                  <c:v>3.20452251021469E-7</c:v>
                </c:pt>
                <c:pt idx="2191" formatCode="0.00E+00">
                  <c:v>5.6806361182452997E-7</c:v>
                </c:pt>
                <c:pt idx="2192" formatCode="0.00E+00">
                  <c:v>7.1990415737412601E-7</c:v>
                </c:pt>
                <c:pt idx="2193" formatCode="0.00E+00">
                  <c:v>6.6246253976001002E-7</c:v>
                </c:pt>
                <c:pt idx="2194" formatCode="0.00E+00">
                  <c:v>4.0938470635276498E-7</c:v>
                </c:pt>
                <c:pt idx="2195" formatCode="0.00E+00">
                  <c:v>1.3223398209652801E-7</c:v>
                </c:pt>
                <c:pt idx="2196" formatCode="0.00E+00">
                  <c:v>1.4661314826984599E-8</c:v>
                </c:pt>
                <c:pt idx="2197" formatCode="0.00E+00">
                  <c:v>9.9508703084762603E-8</c:v>
                </c:pt>
                <c:pt idx="2198" formatCode="0.00E+00">
                  <c:v>3.2040120374995498E-7</c:v>
                </c:pt>
                <c:pt idx="2199" formatCode="0.00E+00">
                  <c:v>6.3118995991961095E-7</c:v>
                </c:pt>
                <c:pt idx="2200" formatCode="0.00E+00">
                  <c:v>1.0216158626823799E-6</c:v>
                </c:pt>
                <c:pt idx="2201" formatCode="0.00E+00">
                  <c:v>1.42277828332764E-6</c:v>
                </c:pt>
                <c:pt idx="2202" formatCode="0.00E+00">
                  <c:v>1.6823431213836901E-6</c:v>
                </c:pt>
                <c:pt idx="2203" formatCode="0.00E+00">
                  <c:v>1.6607996662349399E-6</c:v>
                </c:pt>
                <c:pt idx="2204" formatCode="0.00E+00">
                  <c:v>1.35165211642986E-6</c:v>
                </c:pt>
                <c:pt idx="2205" formatCode="0.00E+00">
                  <c:v>9.4696331589956605E-7</c:v>
                </c:pt>
                <c:pt idx="2206" formatCode="0.00E+00">
                  <c:v>7.8391303144209304E-7</c:v>
                </c:pt>
                <c:pt idx="2207" formatCode="0.00E+00">
                  <c:v>1.1369557728541399E-6</c:v>
                </c:pt>
                <c:pt idx="2208" formatCode="0.00E+00">
                  <c:v>1.9877742206947999E-6</c:v>
                </c:pt>
                <c:pt idx="2209" formatCode="0.00E+00">
                  <c:v>2.9980606993497302E-6</c:v>
                </c:pt>
                <c:pt idx="2210" formatCode="0.00E+00">
                  <c:v>3.7180185874782801E-6</c:v>
                </c:pt>
                <c:pt idx="2211" formatCode="0.00E+00">
                  <c:v>3.8376005900264801E-6</c:v>
                </c:pt>
                <c:pt idx="2212" formatCode="0.00E+00">
                  <c:v>3.3128789980777198E-6</c:v>
                </c:pt>
                <c:pt idx="2213" formatCode="0.00E+00">
                  <c:v>2.3417147830613302E-6</c:v>
                </c:pt>
                <c:pt idx="2214" formatCode="0.00E+00">
                  <c:v>1.22721725714064E-6</c:v>
                </c:pt>
                <c:pt idx="2215" formatCode="0.00E+00">
                  <c:v>2.0180415033178001E-7</c:v>
                </c:pt>
                <c:pt idx="2216" formatCode="0.00E+00">
                  <c:v>-6.8028215689977995E-7</c:v>
                </c:pt>
                <c:pt idx="2217" formatCode="0.00E+00">
                  <c:v>-1.51980743590891E-6</c:v>
                </c:pt>
                <c:pt idx="2218" formatCode="0.00E+00">
                  <c:v>-2.4632577677887999E-6</c:v>
                </c:pt>
                <c:pt idx="2219" formatCode="0.00E+00">
                  <c:v>-3.6000236062551099E-6</c:v>
                </c:pt>
                <c:pt idx="2220" formatCode="0.00E+00">
                  <c:v>-4.91487466544259E-6</c:v>
                </c:pt>
                <c:pt idx="2221" formatCode="0.00E+00">
                  <c:v>-6.2873274240882001E-6</c:v>
                </c:pt>
                <c:pt idx="2222" formatCode="0.00E+00">
                  <c:v>-7.5196879334842601E-6</c:v>
                </c:pt>
                <c:pt idx="2223" formatCode="0.00E+00">
                  <c:v>-8.3882602557201899E-6</c:v>
                </c:pt>
                <c:pt idx="2224" formatCode="0.00E+00">
                  <c:v>-8.7057989214270396E-6</c:v>
                </c:pt>
                <c:pt idx="2225" formatCode="0.00E+00">
                  <c:v>-8.3705054249557597E-6</c:v>
                </c:pt>
                <c:pt idx="2226" formatCode="0.00E+00">
                  <c:v>-7.3865885790935598E-6</c:v>
                </c:pt>
                <c:pt idx="2227" formatCode="0.00E+00">
                  <c:v>-5.8601323553001798E-6</c:v>
                </c:pt>
                <c:pt idx="2228" formatCode="0.00E+00">
                  <c:v>-3.9752286058151802E-6</c:v>
                </c:pt>
                <c:pt idx="2229" formatCode="0.00E+00">
                  <c:v>-1.9511602197372501E-6</c:v>
                </c:pt>
                <c:pt idx="2230" formatCode="0.00E+00">
                  <c:v>9.7810822979066604E-9</c:v>
                </c:pt>
                <c:pt idx="2231" formatCode="0.00E+00">
                  <c:v>1.7692468945078299E-6</c:v>
                </c:pt>
                <c:pt idx="2232" formatCode="0.00E+00">
                  <c:v>3.28184551463314E-6</c:v>
                </c:pt>
                <c:pt idx="2233" formatCode="0.00E+00">
                  <c:v>4.5802839147356802E-6</c:v>
                </c:pt>
                <c:pt idx="2234" formatCode="0.00E+00">
                  <c:v>5.6950033107562497E-6</c:v>
                </c:pt>
                <c:pt idx="2235" formatCode="0.00E+00">
                  <c:v>6.5573732250107199E-6</c:v>
                </c:pt>
                <c:pt idx="2236" formatCode="0.00E+00">
                  <c:v>6.9970869159138702E-6</c:v>
                </c:pt>
                <c:pt idx="2237" formatCode="0.00E+00">
                  <c:v>6.8674223959103797E-6</c:v>
                </c:pt>
                <c:pt idx="2238" formatCode="0.00E+00">
                  <c:v>6.1766430902739903E-6</c:v>
                </c:pt>
                <c:pt idx="2239" formatCode="0.00E+00">
                  <c:v>5.0880979540443901E-6</c:v>
                </c:pt>
                <c:pt idx="2240" formatCode="0.00E+00">
                  <c:v>3.8119100547911802E-6</c:v>
                </c:pt>
                <c:pt idx="2241" formatCode="0.00E+00">
                  <c:v>2.5225789672330601E-6</c:v>
                </c:pt>
                <c:pt idx="2242" formatCode="0.00E+00">
                  <c:v>1.35826306235447E-6</c:v>
                </c:pt>
                <c:pt idx="2243" formatCode="0.00E+00">
                  <c:v>4.35291874923915E-7</c:v>
                </c:pt>
                <c:pt idx="2244" formatCode="0.00E+00">
                  <c:v>-1.76598770016064E-7</c:v>
                </c:pt>
                <c:pt idx="2245" formatCode="0.00E+00">
                  <c:v>-4.8701600098496302E-7</c:v>
                </c:pt>
                <c:pt idx="2246" formatCode="0.00E+00">
                  <c:v>-5.80283430370029E-7</c:v>
                </c:pt>
                <c:pt idx="2247" formatCode="0.00E+00">
                  <c:v>-5.7419606654544598E-7</c:v>
                </c:pt>
                <c:pt idx="2248" formatCode="0.00E+00">
                  <c:v>-5.6672124066864398E-7</c:v>
                </c:pt>
                <c:pt idx="2249" formatCode="0.00E+00">
                  <c:v>-5.9436405461049796E-7</c:v>
                </c:pt>
                <c:pt idx="2250" formatCode="0.00E+00">
                  <c:v>-6.2443779994813195E-7</c:v>
                </c:pt>
                <c:pt idx="2251" formatCode="0.00E+00">
                  <c:v>-5.8848134160761795E-7</c:v>
                </c:pt>
                <c:pt idx="2252" formatCode="0.00E+00">
                  <c:v>-4.34660400177091E-7</c:v>
                </c:pt>
                <c:pt idx="2253" formatCode="0.00E+00">
                  <c:v>-1.6504939281096801E-7</c:v>
                </c:pt>
                <c:pt idx="2254" formatCode="0.00E+00">
                  <c:v>1.60151954701492E-7</c:v>
                </c:pt>
                <c:pt idx="2255" formatCode="0.00E+00">
                  <c:v>4.4908139290051801E-7</c:v>
                </c:pt>
                <c:pt idx="2256" formatCode="0.00E+00">
                  <c:v>6.2190704651501199E-7</c:v>
                </c:pt>
                <c:pt idx="2257" formatCode="0.00E+00">
                  <c:v>6.5007200076604696E-7</c:v>
                </c:pt>
                <c:pt idx="2258" formatCode="0.00E+00">
                  <c:v>5.6659200253638499E-7</c:v>
                </c:pt>
                <c:pt idx="2259" formatCode="0.00E+00">
                  <c:v>4.3711186608381102E-7</c:v>
                </c:pt>
                <c:pt idx="2260" formatCode="0.00E+00">
                  <c:v>3.0943851348388298E-7</c:v>
                </c:pt>
                <c:pt idx="2261" formatCode="0.00E+00">
                  <c:v>1.7940141057422699E-7</c:v>
                </c:pt>
                <c:pt idx="2262" formatCode="0.00E+00">
                  <c:v>1.3362567465787699E-9</c:v>
                </c:pt>
                <c:pt idx="2263" formatCode="0.00E+00">
                  <c:v>-2.6554996601014102E-7</c:v>
                </c:pt>
                <c:pt idx="2264" formatCode="0.00E+00">
                  <c:v>-6.1464420034195699E-7</c:v>
                </c:pt>
                <c:pt idx="2265" formatCode="0.00E+00">
                  <c:v>-9.8689080800477593E-7</c:v>
                </c:pt>
                <c:pt idx="2266" formatCode="0.00E+00">
                  <c:v>-1.3031407968983401E-6</c:v>
                </c:pt>
                <c:pt idx="2267" formatCode="0.00E+00">
                  <c:v>-1.50563087439394E-6</c:v>
                </c:pt>
                <c:pt idx="2268" formatCode="0.00E+00">
                  <c:v>-1.57807132639675E-6</c:v>
                </c:pt>
                <c:pt idx="2269" formatCode="0.00E+00">
                  <c:v>-1.5359209143234999E-6</c:v>
                </c:pt>
                <c:pt idx="2270" formatCode="0.00E+00">
                  <c:v>-1.4032061499786701E-6</c:v>
                </c:pt>
                <c:pt idx="2271" formatCode="0.00E+00">
                  <c:v>-1.1972529227771401E-6</c:v>
                </c:pt>
                <c:pt idx="2272" formatCode="0.00E+00">
                  <c:v>-9.3584206948448001E-7</c:v>
                </c:pt>
                <c:pt idx="2273" formatCode="0.00E+00">
                  <c:v>-6.6839915925208902E-7</c:v>
                </c:pt>
                <c:pt idx="2274" formatCode="0.00E+00">
                  <c:v>-4.9645276278863097E-7</c:v>
                </c:pt>
                <c:pt idx="2275" formatCode="0.00E+00">
                  <c:v>-5.2678867770251598E-7</c:v>
                </c:pt>
                <c:pt idx="2276" formatCode="0.00E+00">
                  <c:v>-7.6870604631652399E-7</c:v>
                </c:pt>
                <c:pt idx="2277" formatCode="0.00E+00">
                  <c:v>-1.08614842794738E-6</c:v>
                </c:pt>
                <c:pt idx="2278" formatCode="0.00E+00">
                  <c:v>-1.2819528163694299E-6</c:v>
                </c:pt>
                <c:pt idx="2279" formatCode="0.00E+00">
                  <c:v>-1.23669978323511E-6</c:v>
                </c:pt>
                <c:pt idx="2280" formatCode="0.00E+00">
                  <c:v>-9.63129274563757E-7</c:v>
                </c:pt>
                <c:pt idx="2281" formatCode="0.00E+00">
                  <c:v>-5.51106080094082E-7</c:v>
                </c:pt>
                <c:pt idx="2282" formatCode="0.00E+00">
                  <c:v>-9.6393222653693303E-8</c:v>
                </c:pt>
                <c:pt idx="2283" formatCode="0.00E+00">
                  <c:v>3.19455259456686E-7</c:v>
                </c:pt>
                <c:pt idx="2284" formatCode="0.00E+00">
                  <c:v>6.2423752037441497E-7</c:v>
                </c:pt>
                <c:pt idx="2285" formatCode="0.00E+00">
                  <c:v>7.6828974597717901E-7</c:v>
                </c:pt>
                <c:pt idx="2286" formatCode="0.00E+00">
                  <c:v>7.48393834222659E-7</c:v>
                </c:pt>
                <c:pt idx="2287" formatCode="0.00E+00">
                  <c:v>6.1398394795331501E-7</c:v>
                </c:pt>
                <c:pt idx="2288" formatCode="0.00E+00">
                  <c:v>4.4791667321997001E-7</c:v>
                </c:pt>
                <c:pt idx="2289" formatCode="0.00E+00">
                  <c:v>3.3145833200718E-7</c:v>
                </c:pt>
                <c:pt idx="2290" formatCode="0.00E+00">
                  <c:v>3.0948314997158499E-7</c:v>
                </c:pt>
                <c:pt idx="2291" formatCode="0.00E+00">
                  <c:v>3.7590889444799403E-7</c:v>
                </c:pt>
                <c:pt idx="2292" formatCode="0.00E+00">
                  <c:v>4.88239334592151E-7</c:v>
                </c:pt>
                <c:pt idx="2293" formatCode="0.00E+00">
                  <c:v>5.9584579306363099E-7</c:v>
                </c:pt>
                <c:pt idx="2294" formatCode="0.00E+00">
                  <c:v>6.59325463309132E-7</c:v>
                </c:pt>
                <c:pt idx="2295" formatCode="0.00E+00">
                  <c:v>6.5586452858053204E-7</c:v>
                </c:pt>
                <c:pt idx="2296" formatCode="0.00E+00">
                  <c:v>5.8060992841989701E-7</c:v>
                </c:pt>
                <c:pt idx="2297" formatCode="0.00E+00">
                  <c:v>4.4845978089399201E-7</c:v>
                </c:pt>
                <c:pt idx="2298" formatCode="0.00E+00">
                  <c:v>2.8992630138216399E-7</c:v>
                </c:pt>
                <c:pt idx="2299" formatCode="0.00E+00">
                  <c:v>1.38522815200492E-7</c:v>
                </c:pt>
                <c:pt idx="2300" formatCode="0.00E+00">
                  <c:v>1.85810586283987E-8</c:v>
                </c:pt>
                <c:pt idx="2301" formatCode="0.00E+00">
                  <c:v>-5.69974713058908E-8</c:v>
                </c:pt>
                <c:pt idx="2302" formatCode="0.00E+00">
                  <c:v>-8.0931557997280996E-8</c:v>
                </c:pt>
                <c:pt idx="2303" formatCode="0.00E+00">
                  <c:v>-4.77626090040494E-8</c:v>
                </c:pt>
                <c:pt idx="2304" formatCode="0.00E+00">
                  <c:v>4.1989083352068599E-8</c:v>
                </c:pt>
                <c:pt idx="2305" formatCode="0.00E+00">
                  <c:v>1.73528792881012E-7</c:v>
                </c:pt>
                <c:pt idx="2306" formatCode="0.00E+00">
                  <c:v>3.1416085156918202E-7</c:v>
                </c:pt>
                <c:pt idx="2307" formatCode="0.00E+00">
                  <c:v>4.2109277822603899E-7</c:v>
                </c:pt>
                <c:pt idx="2308" formatCode="0.00E+00">
                  <c:v>4.5933574449611599E-7</c:v>
                </c:pt>
                <c:pt idx="2309" formatCode="0.00E+00">
                  <c:v>4.1668825052518299E-7</c:v>
                </c:pt>
                <c:pt idx="2310" formatCode="0.00E+00">
                  <c:v>3.0282370328905602E-7</c:v>
                </c:pt>
                <c:pt idx="2311" formatCode="0.00E+00">
                  <c:v>1.39277465094961E-7</c:v>
                </c:pt>
                <c:pt idx="2312" formatCode="0.00E+00">
                  <c:v>-4.3743625739007302E-8</c:v>
                </c:pt>
                <c:pt idx="2313" formatCode="0.00E+00">
                  <c:v>-2.0784241904070401E-7</c:v>
                </c:pt>
                <c:pt idx="2314" formatCode="0.00E+00">
                  <c:v>-3.1967288337614402E-7</c:v>
                </c:pt>
                <c:pt idx="2315" formatCode="0.00E+00">
                  <c:v>-3.7225429376957901E-7</c:v>
                </c:pt>
                <c:pt idx="2316" formatCode="0.00E+00">
                  <c:v>-3.8957340830539301E-7</c:v>
                </c:pt>
                <c:pt idx="2317" formatCode="0.00E+00">
                  <c:v>-4.0220826675071202E-7</c:v>
                </c:pt>
                <c:pt idx="2318" formatCode="0.00E+00">
                  <c:v>-4.16257839260519E-7</c:v>
                </c:pt>
                <c:pt idx="2319" formatCode="0.00E+00">
                  <c:v>-4.06169062517075E-7</c:v>
                </c:pt>
                <c:pt idx="2320" formatCode="0.00E+00">
                  <c:v>-3.3505714826940101E-7</c:v>
                </c:pt>
                <c:pt idx="2321" formatCode="0.00E+00">
                  <c:v>-1.8801713413412999E-7</c:v>
                </c:pt>
                <c:pt idx="2322" formatCode="0.00E+00">
                  <c:v>1.5889118041428199E-9</c:v>
                </c:pt>
                <c:pt idx="2323" formatCode="0.00E+00">
                  <c:v>1.6328649361152101E-7</c:v>
                </c:pt>
                <c:pt idx="2324" formatCode="0.00E+00">
                  <c:v>2.4554217889844899E-7</c:v>
                </c:pt>
                <c:pt idx="2325" formatCode="0.00E+00">
                  <c:v>2.6301534107612801E-7</c:v>
                </c:pt>
                <c:pt idx="2326" formatCode="0.00E+00">
                  <c:v>2.78963213345945E-7</c:v>
                </c:pt>
                <c:pt idx="2327" formatCode="0.00E+00">
                  <c:v>3.4633523893990402E-7</c:v>
                </c:pt>
                <c:pt idx="2328" formatCode="0.00E+00">
                  <c:v>4.7037840371991102E-7</c:v>
                </c:pt>
                <c:pt idx="2329" formatCode="0.00E+00">
                  <c:v>6.1129229969427902E-7</c:v>
                </c:pt>
                <c:pt idx="2330" formatCode="0.00E+00">
                  <c:v>7.0925319914450095E-7</c:v>
                </c:pt>
                <c:pt idx="2331" formatCode="0.00E+00">
                  <c:v>7.1858330531352204E-7</c:v>
                </c:pt>
                <c:pt idx="2332" formatCode="0.00E+00">
                  <c:v>6.3604353416925897E-7</c:v>
                </c:pt>
                <c:pt idx="2333" formatCode="0.00E+00">
                  <c:v>5.0152715600899297E-7</c:v>
                </c:pt>
                <c:pt idx="2334" formatCode="0.00E+00">
                  <c:v>3.7005294685033802E-7</c:v>
                </c:pt>
                <c:pt idx="2335" formatCode="0.00E+00">
                  <c:v>2.8142610425021401E-7</c:v>
                </c:pt>
                <c:pt idx="2336" formatCode="0.00E+00">
                  <c:v>2.4918019112234498E-7</c:v>
                </c:pt>
                <c:pt idx="2337" formatCode="0.00E+00">
                  <c:v>2.6423965877647602E-7</c:v>
                </c:pt>
                <c:pt idx="2338" formatCode="0.00E+00">
                  <c:v>3.0070598526217898E-7</c:v>
                </c:pt>
                <c:pt idx="2339" formatCode="0.00E+00">
                  <c:v>3.24456706481816E-7</c:v>
                </c:pt>
                <c:pt idx="2340" formatCode="0.00E+00">
                  <c:v>3.0785625094336199E-7</c:v>
                </c:pt>
                <c:pt idx="2341" formatCode="0.00E+00">
                  <c:v>2.4026735366698402E-7</c:v>
                </c:pt>
                <c:pt idx="2342" formatCode="0.00E+00">
                  <c:v>1.2262037088611699E-7</c:v>
                </c:pt>
                <c:pt idx="2343" formatCode="0.00E+00">
                  <c:v>-4.7177016922091698E-8</c:v>
                </c:pt>
                <c:pt idx="2344" formatCode="0.00E+00">
                  <c:v>-2.7820344551161202E-7</c:v>
                </c:pt>
                <c:pt idx="2345" formatCode="0.00E+00">
                  <c:v>-5.7116093142456603E-7</c:v>
                </c:pt>
                <c:pt idx="2346" formatCode="0.00E+00">
                  <c:v>-8.9852731736594401E-7</c:v>
                </c:pt>
                <c:pt idx="2347" formatCode="0.00E+00">
                  <c:v>-1.2037314246242E-6</c:v>
                </c:pt>
                <c:pt idx="2348" formatCode="0.00E+00">
                  <c:v>-1.4247886614241401E-6</c:v>
                </c:pt>
                <c:pt idx="2349" formatCode="0.00E+00">
                  <c:v>-1.52246185021241E-6</c:v>
                </c:pt>
                <c:pt idx="2350" formatCode="0.00E+00">
                  <c:v>-1.4889461073661699E-6</c:v>
                </c:pt>
                <c:pt idx="2351" formatCode="0.00E+00">
                  <c:v>-1.3347318011846201E-6</c:v>
                </c:pt>
                <c:pt idx="2352" formatCode="0.00E+00">
                  <c:v>-1.0746471900717301E-6</c:v>
                </c:pt>
                <c:pt idx="2353" formatCode="0.00E+00">
                  <c:v>-7.3182270197154404E-7</c:v>
                </c:pt>
                <c:pt idx="2354" formatCode="0.00E+00">
                  <c:v>-3.5235535161346402E-7</c:v>
                </c:pt>
                <c:pt idx="2355" formatCode="0.00E+00">
                  <c:v>-7.84419463535112E-9</c:v>
                </c:pt>
                <c:pt idx="2356" formatCode="0.00E+00">
                  <c:v>2.22825110898698E-7</c:v>
                </c:pt>
                <c:pt idx="2357" formatCode="0.00E+00">
                  <c:v>2.8069031395777301E-7</c:v>
                </c:pt>
                <c:pt idx="2358" formatCode="0.00E+00">
                  <c:v>1.4874223799892301E-7</c:v>
                </c:pt>
                <c:pt idx="2359" formatCode="0.00E+00">
                  <c:v>-1.38832389880554E-7</c:v>
                </c:pt>
                <c:pt idx="2360" formatCode="0.00E+00">
                  <c:v>-5.0527883422697004E-7</c:v>
                </c:pt>
                <c:pt idx="2361" formatCode="0.00E+00">
                  <c:v>-8.5737423171042099E-7</c:v>
                </c:pt>
                <c:pt idx="2362" formatCode="0.00E+00">
                  <c:v>-1.1160442869346499E-6</c:v>
                </c:pt>
                <c:pt idx="2363" formatCode="0.00E+00">
                  <c:v>-1.2349912436692999E-6</c:v>
                </c:pt>
                <c:pt idx="2364" formatCode="0.00E+00">
                  <c:v>-1.2036545044724E-6</c:v>
                </c:pt>
                <c:pt idx="2365" formatCode="0.00E+00">
                  <c:v>-1.0408839477876099E-6</c:v>
                </c:pt>
                <c:pt idx="2366" formatCode="0.00E+00">
                  <c:v>-7.8138357498254199E-7</c:v>
                </c:pt>
                <c:pt idx="2367" formatCode="0.00E+00">
                  <c:v>-4.5516025202545098E-7</c:v>
                </c:pt>
                <c:pt idx="2368" formatCode="0.00E+00">
                  <c:v>-7.2563142288896096E-8</c:v>
                </c:pt>
                <c:pt idx="2369" formatCode="0.00E+00">
                  <c:v>3.6702141636740098E-7</c:v>
                </c:pt>
                <c:pt idx="2370" formatCode="0.00E+00">
                  <c:v>8.4685206829662604E-7</c:v>
                </c:pt>
                <c:pt idx="2371" formatCode="0.00E+00">
                  <c:v>1.3168643308010499E-6</c:v>
                </c:pt>
                <c:pt idx="2372" formatCode="0.00E+00">
                  <c:v>1.7149578579673201E-6</c:v>
                </c:pt>
                <c:pt idx="2373" formatCode="0.00E+00">
                  <c:v>2.00880931633318E-6</c:v>
                </c:pt>
                <c:pt idx="2374" formatCode="0.00E+00">
                  <c:v>2.2150569424986001E-6</c:v>
                </c:pt>
                <c:pt idx="2375" formatCode="0.00E+00">
                  <c:v>2.3763177778317199E-6</c:v>
                </c:pt>
                <c:pt idx="2376" formatCode="0.00E+00">
                  <c:v>2.52103585022826E-6</c:v>
                </c:pt>
                <c:pt idx="2377" formatCode="0.00E+00">
                  <c:v>2.6432647302578499E-6</c:v>
                </c:pt>
                <c:pt idx="2378" formatCode="0.00E+00">
                  <c:v>2.7116963578568501E-6</c:v>
                </c:pt>
                <c:pt idx="2379" formatCode="0.00E+00">
                  <c:v>2.68923803462918E-6</c:v>
                </c:pt>
                <c:pt idx="2380" formatCode="0.00E+00">
                  <c:v>2.5449448629434701E-6</c:v>
                </c:pt>
                <c:pt idx="2381" formatCode="0.00E+00">
                  <c:v>2.25714554093622E-6</c:v>
                </c:pt>
                <c:pt idx="2382" formatCode="0.00E+00">
                  <c:v>1.8158558336974601E-6</c:v>
                </c:pt>
                <c:pt idx="2383" formatCode="0.00E+00">
                  <c:v>1.22895995995399E-6</c:v>
                </c:pt>
                <c:pt idx="2384" formatCode="0.00E+00">
                  <c:v>5.29159698645263E-7</c:v>
                </c:pt>
                <c:pt idx="2385" formatCode="0.00E+00">
                  <c:v>-2.2576264137346901E-7</c:v>
                </c:pt>
                <c:pt idx="2386" formatCode="0.00E+00">
                  <c:v>-9.6510896819411899E-7</c:v>
                </c:pt>
                <c:pt idx="2387" formatCode="0.00E+00">
                  <c:v>-1.62702397936163E-6</c:v>
                </c:pt>
                <c:pt idx="2388" formatCode="0.00E+00">
                  <c:v>-2.1772014925967398E-6</c:v>
                </c:pt>
                <c:pt idx="2389" formatCode="0.00E+00">
                  <c:v>-2.6108926460043898E-6</c:v>
                </c:pt>
                <c:pt idx="2390" formatCode="0.00E+00">
                  <c:v>-2.9367049616897299E-6</c:v>
                </c:pt>
                <c:pt idx="2391" formatCode="0.00E+00">
                  <c:v>-3.1571822274706899E-6</c:v>
                </c:pt>
                <c:pt idx="2392" formatCode="0.00E+00">
                  <c:v>-3.2643315495838401E-6</c:v>
                </c:pt>
                <c:pt idx="2393" formatCode="0.00E+00">
                  <c:v>-3.2509932068587199E-6</c:v>
                </c:pt>
                <c:pt idx="2394" formatCode="0.00E+00">
                  <c:v>-3.1212364583327999E-6</c:v>
                </c:pt>
                <c:pt idx="2395" formatCode="0.00E+00">
                  <c:v>-2.8875902171268001E-6</c:v>
                </c:pt>
                <c:pt idx="2396" formatCode="0.00E+00">
                  <c:v>-2.5594567334006299E-6</c:v>
                </c:pt>
                <c:pt idx="2397" formatCode="0.00E+00">
                  <c:v>-2.133912545874E-6</c:v>
                </c:pt>
                <c:pt idx="2398" formatCode="0.00E+00">
                  <c:v>-1.5986768808368599E-6</c:v>
                </c:pt>
                <c:pt idx="2399" formatCode="0.00E+00">
                  <c:v>-9.5196292738448005E-7</c:v>
                </c:pt>
                <c:pt idx="2400" formatCode="0.00E+00">
                  <c:v>-2.28892239734248E-7</c:v>
                </c:pt>
                <c:pt idx="2401" formatCode="0.00E+00">
                  <c:v>4.9126734674493698E-7</c:v>
                </c:pt>
                <c:pt idx="2402" formatCode="0.00E+00">
                  <c:v>1.1119875046813699E-6</c:v>
                </c:pt>
                <c:pt idx="2403" formatCode="0.00E+00">
                  <c:v>1.56155939988739E-6</c:v>
                </c:pt>
                <c:pt idx="2404" formatCode="0.00E+00">
                  <c:v>1.8167944698154101E-6</c:v>
                </c:pt>
                <c:pt idx="2405" formatCode="0.00E+00">
                  <c:v>1.8978114419203301E-6</c:v>
                </c:pt>
                <c:pt idx="2406" formatCode="0.00E+00">
                  <c:v>1.84930774608391E-6</c:v>
                </c:pt>
                <c:pt idx="2407" formatCode="0.00E+00">
                  <c:v>1.7222190957284099E-6</c:v>
                </c:pt>
                <c:pt idx="2408" formatCode="0.00E+00">
                  <c:v>1.5574004406309801E-6</c:v>
                </c:pt>
                <c:pt idx="2409" formatCode="0.00E+00">
                  <c:v>1.3747943672616499E-6</c:v>
                </c:pt>
                <c:pt idx="2410" formatCode="0.00E+00">
                  <c:v>1.1779463904267499E-6</c:v>
                </c:pt>
                <c:pt idx="2411" formatCode="0.00E+00">
                  <c:v>9.735857487612921E-7</c:v>
                </c:pt>
                <c:pt idx="2412" formatCode="0.00E+00">
                  <c:v>7.8679369825745401E-7</c:v>
                </c:pt>
                <c:pt idx="2413" formatCode="0.00E+00">
                  <c:v>6.5228242466940301E-7</c:v>
                </c:pt>
                <c:pt idx="2414" formatCode="0.00E+00">
                  <c:v>5.8827486860464795E-7</c:v>
                </c:pt>
                <c:pt idx="2415" formatCode="0.00E+00">
                  <c:v>5.8075753604117398E-7</c:v>
                </c:pt>
                <c:pt idx="2416" formatCode="0.00E+00">
                  <c:v>5.9404653919100296E-7</c:v>
                </c:pt>
                <c:pt idx="2417" formatCode="0.00E+00">
                  <c:v>5.9411318098060497E-7</c:v>
                </c:pt>
                <c:pt idx="2418" formatCode="0.00E+00">
                  <c:v>5.6153517875108599E-7</c:v>
                </c:pt>
                <c:pt idx="2419" formatCode="0.00E+00">
                  <c:v>4.8889321418012404E-7</c:v>
                </c:pt>
                <c:pt idx="2420" formatCode="0.00E+00">
                  <c:v>3.75575944364479E-7</c:v>
                </c:pt>
                <c:pt idx="2421" formatCode="0.00E+00">
                  <c:v>2.29966599427431E-7</c:v>
                </c:pt>
                <c:pt idx="2422" formatCode="0.00E+00">
                  <c:v>7.4162181408219106E-8</c:v>
                </c:pt>
                <c:pt idx="2423" formatCode="0.00E+00">
                  <c:v>-5.8996964605014701E-8</c:v>
                </c:pt>
                <c:pt idx="2424" formatCode="0.00E+00">
                  <c:v>-1.3817949489004499E-7</c:v>
                </c:pt>
                <c:pt idx="2425" formatCode="0.00E+00">
                  <c:v>-1.4703323675647599E-7</c:v>
                </c:pt>
                <c:pt idx="2426" formatCode="0.00E+00">
                  <c:v>-9.0366827190990801E-8</c:v>
                </c:pt>
                <c:pt idx="2427" formatCode="0.00E+00">
                  <c:v>9.1171104798196703E-9</c:v>
                </c:pt>
                <c:pt idx="2428" formatCode="0.00E+00">
                  <c:v>1.1995559662255001E-7</c:v>
                </c:pt>
                <c:pt idx="2429" formatCode="0.00E+00">
                  <c:v>2.1170277292807801E-7</c:v>
                </c:pt>
                <c:pt idx="2430" formatCode="0.00E+00">
                  <c:v>2.6184907132773102E-7</c:v>
                </c:pt>
                <c:pt idx="2431" formatCode="0.00E+00">
                  <c:v>2.5928212926026498E-7</c:v>
                </c:pt>
                <c:pt idx="2432" formatCode="0.00E+00">
                  <c:v>2.0502267294001601E-7</c:v>
                </c:pt>
                <c:pt idx="2433" formatCode="0.00E+00">
                  <c:v>1.10344708217714E-7</c:v>
                </c:pt>
                <c:pt idx="2434" formatCode="0.00E+00">
                  <c:v>-6.3999232370356998E-9</c:v>
                </c:pt>
                <c:pt idx="2435" formatCode="0.00E+00">
                  <c:v>-1.2070511129239699E-7</c:v>
                </c:pt>
                <c:pt idx="2436" formatCode="0.00E+00">
                  <c:v>-2.03470313696553E-7</c:v>
                </c:pt>
                <c:pt idx="2437" formatCode="0.00E+00">
                  <c:v>-2.3864639368438502E-7</c:v>
                </c:pt>
                <c:pt idx="2438" formatCode="0.00E+00">
                  <c:v>-2.6278156832749502E-7</c:v>
                </c:pt>
                <c:pt idx="2439" formatCode="0.00E+00">
                  <c:v>-3.8868556081747902E-7</c:v>
                </c:pt>
                <c:pt idx="2440" formatCode="0.00E+00">
                  <c:v>-7.5272731681970501E-7</c:v>
                </c:pt>
                <c:pt idx="2441" formatCode="0.00E+00">
                  <c:v>-1.39080552802831E-6</c:v>
                </c:pt>
                <c:pt idx="2442" formatCode="0.00E+00">
                  <c:v>-2.1533232947835002E-6</c:v>
                </c:pt>
                <c:pt idx="2443" formatCode="0.00E+00">
                  <c:v>-2.7656484427589102E-6</c:v>
                </c:pt>
                <c:pt idx="2444" formatCode="0.00E+00">
                  <c:v>-2.9960516640252301E-6</c:v>
                </c:pt>
                <c:pt idx="2445" formatCode="0.00E+00">
                  <c:v>-2.7822911967616502E-6</c:v>
                </c:pt>
                <c:pt idx="2446" formatCode="0.00E+00">
                  <c:v>-2.22674349632246E-6</c:v>
                </c:pt>
                <c:pt idx="2447" formatCode="0.00E+00">
                  <c:v>-1.50361839857978E-6</c:v>
                </c:pt>
                <c:pt idx="2448" formatCode="0.00E+00">
                  <c:v>-7.7171345990975602E-7</c:v>
                </c:pt>
                <c:pt idx="2449" formatCode="0.00E+00">
                  <c:v>-1.3821087415802301E-7</c:v>
                </c:pt>
                <c:pt idx="2450" formatCode="0.00E+00">
                  <c:v>3.3972064348250102E-7</c:v>
                </c:pt>
                <c:pt idx="2451" formatCode="0.00E+00">
                  <c:v>6.4496955299668805E-7</c:v>
                </c:pt>
                <c:pt idx="2452" formatCode="0.00E+00">
                  <c:v>7.9582493085098296E-7</c:v>
                </c:pt>
                <c:pt idx="2453" formatCode="0.00E+00">
                  <c:v>8.4158742186581995E-7</c:v>
                </c:pt>
                <c:pt idx="2454" formatCode="0.00E+00">
                  <c:v>8.4844193488208102E-7</c:v>
                </c:pt>
                <c:pt idx="2455" formatCode="0.00E+00">
                  <c:v>8.7534696006891703E-7</c:v>
                </c:pt>
                <c:pt idx="2456" formatCode="0.00E+00">
                  <c:v>9.5285317057399396E-7</c:v>
                </c:pt>
                <c:pt idx="2457" formatCode="0.00E+00">
                  <c:v>1.07812567079629E-6</c:v>
                </c:pt>
                <c:pt idx="2458" formatCode="0.00E+00">
                  <c:v>1.2245775786754599E-6</c:v>
                </c:pt>
                <c:pt idx="2459" formatCode="0.00E+00">
                  <c:v>1.3531568088327899E-6</c:v>
                </c:pt>
                <c:pt idx="2460" formatCode="0.00E+00">
                  <c:v>1.41879938751897E-6</c:v>
                </c:pt>
                <c:pt idx="2461" formatCode="0.00E+00">
                  <c:v>1.37819534735825E-6</c:v>
                </c:pt>
                <c:pt idx="2462" formatCode="0.00E+00">
                  <c:v>1.2048321716267199E-6</c:v>
                </c:pt>
                <c:pt idx="2463" formatCode="0.00E+00">
                  <c:v>9.0494075136900199E-7</c:v>
                </c:pt>
                <c:pt idx="2464" formatCode="0.00E+00">
                  <c:v>5.2064895808627801E-7</c:v>
                </c:pt>
                <c:pt idx="2465" formatCode="0.00E+00">
                  <c:v>1.15171434535931E-7</c:v>
                </c:pt>
                <c:pt idx="2466" formatCode="0.00E+00">
                  <c:v>-2.49636832064351E-7</c:v>
                </c:pt>
                <c:pt idx="2467" formatCode="0.00E+00">
                  <c:v>-5.2768476325121E-7</c:v>
                </c:pt>
                <c:pt idx="2468" formatCode="0.00E+00">
                  <c:v>-6.8872136779246197E-7</c:v>
                </c:pt>
                <c:pt idx="2469" formatCode="0.00E+00">
                  <c:v>-7.1168955068531297E-7</c:v>
                </c:pt>
                <c:pt idx="2470" formatCode="0.00E+00">
                  <c:v>-5.8565346545765002E-7</c:v>
                </c:pt>
                <c:pt idx="2471" formatCode="0.00E+00">
                  <c:v>-3.2657067723219101E-7</c:v>
                </c:pt>
                <c:pt idx="2472" formatCode="0.00E+00">
                  <c:v>-5.1034747522813695E-10</c:v>
                </c:pt>
                <c:pt idx="2473" formatCode="0.00E+00">
                  <c:v>2.7440933593650001E-7</c:v>
                </c:pt>
                <c:pt idx="2474" formatCode="0.00E+00">
                  <c:v>3.72366954271254E-7</c:v>
                </c:pt>
                <c:pt idx="2475" formatCode="0.00E+00">
                  <c:v>2.3855018140168001E-7</c:v>
                </c:pt>
                <c:pt idx="2476" formatCode="0.00E+00">
                  <c:v>-5.53670155179182E-8</c:v>
                </c:pt>
                <c:pt idx="2477" formatCode="0.00E+00">
                  <c:v>-3.3650704156869797E-7</c:v>
                </c:pt>
                <c:pt idx="2478" formatCode="0.00E+00">
                  <c:v>-4.3061439853613002E-7</c:v>
                </c:pt>
                <c:pt idx="2479" formatCode="0.00E+00">
                  <c:v>-2.6196246320317E-7</c:v>
                </c:pt>
                <c:pt idx="2480" formatCode="0.00E+00">
                  <c:v>1.1986368460955801E-7</c:v>
                </c:pt>
                <c:pt idx="2481" formatCode="0.00E+00">
                  <c:v>5.92472247185389E-7</c:v>
                </c:pt>
                <c:pt idx="2482" formatCode="0.00E+00">
                  <c:v>1.0384387518749799E-6</c:v>
                </c:pt>
                <c:pt idx="2483" formatCode="0.00E+00">
                  <c:v>1.39167403679811E-6</c:v>
                </c:pt>
                <c:pt idx="2484" formatCode="0.00E+00">
                  <c:v>1.6358290591545801E-6</c:v>
                </c:pt>
                <c:pt idx="2485" formatCode="0.00E+00">
                  <c:v>1.7769799688109901E-6</c:v>
                </c:pt>
                <c:pt idx="2486" formatCode="0.00E+00">
                  <c:v>1.82212258862828E-6</c:v>
                </c:pt>
                <c:pt idx="2487" formatCode="0.00E+00">
                  <c:v>1.7767821830111399E-6</c:v>
                </c:pt>
                <c:pt idx="2488" formatCode="0.00E+00">
                  <c:v>1.6520214873056901E-6</c:v>
                </c:pt>
                <c:pt idx="2489" formatCode="0.00E+00">
                  <c:v>1.46512557788652E-6</c:v>
                </c:pt>
                <c:pt idx="2490" formatCode="0.00E+00">
                  <c:v>1.2309297415633499E-6</c:v>
                </c:pt>
                <c:pt idx="2491" formatCode="0.00E+00">
                  <c:v>9.5464357338877893E-7</c:v>
                </c:pt>
                <c:pt idx="2492" formatCode="0.00E+00">
                  <c:v>6.3670169374924699E-7</c:v>
                </c:pt>
                <c:pt idx="2493" formatCode="0.00E+00">
                  <c:v>2.8731555578554299E-7</c:v>
                </c:pt>
                <c:pt idx="2494" formatCode="0.00E+00">
                  <c:v>-6.4745086503181507E-8</c:v>
                </c:pt>
                <c:pt idx="2495" formatCode="0.00E+00">
                  <c:v>-3.8599501341723102E-7</c:v>
                </c:pt>
                <c:pt idx="2496" formatCode="0.00E+00">
                  <c:v>-6.7482428523076702E-7</c:v>
                </c:pt>
                <c:pt idx="2497" formatCode="0.00E+00">
                  <c:v>-9.9439156007928805E-7</c:v>
                </c:pt>
                <c:pt idx="2498" formatCode="0.00E+00">
                  <c:v>-1.46346819777888E-6</c:v>
                </c:pt>
                <c:pt idx="2499" formatCode="0.00E+00">
                  <c:v>-2.1887942524103299E-6</c:v>
                </c:pt>
                <c:pt idx="2500" formatCode="0.00E+00">
                  <c:v>-3.1685990779023802E-6</c:v>
                </c:pt>
                <c:pt idx="2501" formatCode="0.00E+00">
                  <c:v>-4.23325714085985E-6</c:v>
                </c:pt>
                <c:pt idx="2502" formatCode="0.00E+00">
                  <c:v>-5.0818005786787601E-6</c:v>
                </c:pt>
                <c:pt idx="2503" formatCode="0.00E+00">
                  <c:v>-5.4137651349726002E-6</c:v>
                </c:pt>
                <c:pt idx="2504" formatCode="0.00E+00">
                  <c:v>-5.0805517868199003E-6</c:v>
                </c:pt>
                <c:pt idx="2505" formatCode="0.00E+00">
                  <c:v>-4.15566559034466E-6</c:v>
                </c:pt>
                <c:pt idx="2506" formatCode="0.00E+00">
                  <c:v>-2.8814197137627501E-6</c:v>
                </c:pt>
                <c:pt idx="2507" formatCode="0.00E+00">
                  <c:v>-1.5409946080374499E-6</c:v>
                </c:pt>
                <c:pt idx="2508" formatCode="0.00E+00">
                  <c:v>-3.4509569438042599E-7</c:v>
                </c:pt>
                <c:pt idx="2509" formatCode="0.00E+00">
                  <c:v>6.1242231303938396E-7</c:v>
                </c:pt>
                <c:pt idx="2510" formatCode="0.00E+00">
                  <c:v>1.3352913286388399E-6</c:v>
                </c:pt>
                <c:pt idx="2511" formatCode="0.00E+00">
                  <c:v>1.8770063625521001E-6</c:v>
                </c:pt>
                <c:pt idx="2512" formatCode="0.00E+00">
                  <c:v>2.2929678385884701E-6</c:v>
                </c:pt>
                <c:pt idx="2513" formatCode="0.00E+00">
                  <c:v>2.60571681406365E-6</c:v>
                </c:pt>
                <c:pt idx="2514" formatCode="0.00E+00">
                  <c:v>2.7924950750702902E-6</c:v>
                </c:pt>
                <c:pt idx="2515" formatCode="0.00E+00">
                  <c:v>2.8050240402602299E-6</c:v>
                </c:pt>
                <c:pt idx="2516" formatCode="0.00E+00">
                  <c:v>2.6166591214815498E-6</c:v>
                </c:pt>
                <c:pt idx="2517" formatCode="0.00E+00">
                  <c:v>2.2639772741532501E-6</c:v>
                </c:pt>
                <c:pt idx="2518" formatCode="0.00E+00">
                  <c:v>1.8433198789398501E-6</c:v>
                </c:pt>
                <c:pt idx="2519" formatCode="0.00E+00">
                  <c:v>1.46020730947057E-6</c:v>
                </c:pt>
                <c:pt idx="2520" formatCode="0.00E+00">
                  <c:v>1.17538801491125E-6</c:v>
                </c:pt>
                <c:pt idx="2521" formatCode="0.00E+00">
                  <c:v>9.9043548054089008E-7</c:v>
                </c:pt>
                <c:pt idx="2522" formatCode="0.00E+00">
                  <c:v>8.7115277577887498E-7</c:v>
                </c:pt>
                <c:pt idx="2523" formatCode="0.00E+00">
                  <c:v>7.7560116961671901E-7</c:v>
                </c:pt>
                <c:pt idx="2524" formatCode="0.00E+00">
                  <c:v>6.6626940620238196E-7</c:v>
                </c:pt>
                <c:pt idx="2525" formatCode="0.00E+00">
                  <c:v>5.1365019350958604E-7</c:v>
                </c:pt>
                <c:pt idx="2526" formatCode="0.00E+00">
                  <c:v>3.0355779451198302E-7</c:v>
                </c:pt>
                <c:pt idx="2527" formatCode="0.00E+00">
                  <c:v>4.5492751750939897E-8</c:v>
                </c:pt>
                <c:pt idx="2528" formatCode="0.00E+00">
                  <c:v>-2.2885778450592601E-7</c:v>
                </c:pt>
                <c:pt idx="2529" formatCode="0.00E+00">
                  <c:v>-4.7910978918687499E-7</c:v>
                </c:pt>
                <c:pt idx="2530" formatCode="0.00E+00">
                  <c:v>-6.7210864331364095E-7</c:v>
                </c:pt>
                <c:pt idx="2531" formatCode="0.00E+00">
                  <c:v>-7.9036421167886702E-7</c:v>
                </c:pt>
                <c:pt idx="2532" formatCode="0.00E+00">
                  <c:v>-8.3172859478981299E-7</c:v>
                </c:pt>
                <c:pt idx="2533" formatCode="0.00E+00">
                  <c:v>-8.0602953824579095E-7</c:v>
                </c:pt>
                <c:pt idx="2534" formatCode="0.00E+00">
                  <c:v>-7.3363777171666596E-7</c:v>
                </c:pt>
                <c:pt idx="2535" formatCode="0.00E+00">
                  <c:v>-6.4374458034777099E-7</c:v>
                </c:pt>
                <c:pt idx="2536" formatCode="0.00E+00">
                  <c:v>-5.6377433251816496E-7</c:v>
                </c:pt>
                <c:pt idx="2537" formatCode="0.00E+00">
                  <c:v>-4.9585633358884797E-7</c:v>
                </c:pt>
                <c:pt idx="2538" formatCode="0.00E+00">
                  <c:v>-3.9286155549684498E-7</c:v>
                </c:pt>
                <c:pt idx="2539" formatCode="0.00E+00">
                  <c:v>-1.6018207288958801E-7</c:v>
                </c:pt>
                <c:pt idx="2540" formatCode="0.00E+00">
                  <c:v>2.98598981204761E-7</c:v>
                </c:pt>
                <c:pt idx="2541" formatCode="0.00E+00">
                  <c:v>1.0054624307980899E-6</c:v>
                </c:pt>
                <c:pt idx="2542" formatCode="0.00E+00">
                  <c:v>1.84829923478919E-6</c:v>
                </c:pt>
                <c:pt idx="2543" formatCode="0.00E+00">
                  <c:v>2.5908530435874098E-6</c:v>
                </c:pt>
                <c:pt idx="2544" formatCode="0.00E+00">
                  <c:v>2.9667672136984901E-6</c:v>
                </c:pt>
                <c:pt idx="2545" formatCode="0.00E+00">
                  <c:v>2.8096177608462001E-6</c:v>
                </c:pt>
                <c:pt idx="2546" formatCode="0.00E+00">
                  <c:v>2.13624384419699E-6</c:v>
                </c:pt>
                <c:pt idx="2547" formatCode="0.00E+00">
                  <c:v>1.1308779975300399E-6</c:v>
                </c:pt>
                <c:pt idx="2548" formatCode="0.00E+00">
                  <c:v>4.8852937710871101E-8</c:v>
                </c:pt>
                <c:pt idx="2549" formatCode="0.00E+00">
                  <c:v>-8.9210121524934296E-7</c:v>
                </c:pt>
                <c:pt idx="2550" formatCode="0.00E+00">
                  <c:v>-1.5736820153619901E-6</c:v>
                </c:pt>
                <c:pt idx="2551" formatCode="0.00E+00">
                  <c:v>-1.9783212287922698E-6</c:v>
                </c:pt>
                <c:pt idx="2552" formatCode="0.00E+00">
                  <c:v>-2.1541862532108799E-6</c:v>
                </c:pt>
                <c:pt idx="2553" formatCode="0.00E+00">
                  <c:v>-2.1746390802975099E-6</c:v>
                </c:pt>
                <c:pt idx="2554" formatCode="0.00E+00">
                  <c:v>-2.1075155309457499E-6</c:v>
                </c:pt>
                <c:pt idx="2555" formatCode="0.00E+00">
                  <c:v>-1.9959950985780299E-6</c:v>
                </c:pt>
                <c:pt idx="2556" formatCode="0.00E+00">
                  <c:v>-1.85300407813714E-6</c:v>
                </c:pt>
                <c:pt idx="2557" formatCode="0.00E+00">
                  <c:v>-1.6733564144956401E-6</c:v>
                </c:pt>
                <c:pt idx="2558" formatCode="0.00E+00">
                  <c:v>-1.45636076151107E-6</c:v>
                </c:pt>
                <c:pt idx="2559" formatCode="0.00E+00">
                  <c:v>-1.2178392392541299E-6</c:v>
                </c:pt>
                <c:pt idx="2560" formatCode="0.00E+00">
                  <c:v>-9.8098714242271704E-7</c:v>
                </c:pt>
                <c:pt idx="2561" formatCode="0.00E+00">
                  <c:v>-7.6238823917180401E-7</c:v>
                </c:pt>
                <c:pt idx="2562" formatCode="0.00E+00">
                  <c:v>-5.73488649831218E-7</c:v>
                </c:pt>
                <c:pt idx="2563" formatCode="0.00E+00">
                  <c:v>-4.3154760116696698E-7</c:v>
                </c:pt>
                <c:pt idx="2564" formatCode="0.00E+00">
                  <c:v>-3.5668676955750102E-7</c:v>
                </c:pt>
                <c:pt idx="2565" formatCode="0.00E+00">
                  <c:v>-3.4982934670886802E-7</c:v>
                </c:pt>
                <c:pt idx="2566" formatCode="0.00E+00">
                  <c:v>-3.7597855807278498E-7</c:v>
                </c:pt>
                <c:pt idx="2567" formatCode="0.00E+00">
                  <c:v>-3.7716116570289601E-7</c:v>
                </c:pt>
                <c:pt idx="2568" formatCode="0.00E+00">
                  <c:v>-3.0757129627551402E-7</c:v>
                </c:pt>
                <c:pt idx="2569" formatCode="0.00E+00">
                  <c:v>-1.5953022939803101E-7</c:v>
                </c:pt>
                <c:pt idx="2570" formatCode="0.00E+00">
                  <c:v>4.0407625337595698E-8</c:v>
                </c:pt>
                <c:pt idx="2571" formatCode="0.00E+00">
                  <c:v>2.5632011445179202E-7</c:v>
                </c:pt>
                <c:pt idx="2572" formatCode="0.00E+00">
                  <c:v>4.6302018305682702E-7</c:v>
                </c:pt>
                <c:pt idx="2573" formatCode="0.00E+00">
                  <c:v>6.4577792969429799E-7</c:v>
                </c:pt>
                <c:pt idx="2574" formatCode="0.00E+00">
                  <c:v>7.8949018573041599E-7</c:v>
                </c:pt>
                <c:pt idx="2575" formatCode="0.00E+00">
                  <c:v>8.79980954173976E-7</c:v>
                </c:pt>
                <c:pt idx="2576" formatCode="0.00E+00">
                  <c:v>9.2341320888811296E-7</c:v>
                </c:pt>
                <c:pt idx="2577" formatCode="0.00E+00">
                  <c:v>9.6117434977304295E-7</c:v>
                </c:pt>
                <c:pt idx="2578" formatCode="0.00E+00">
                  <c:v>1.0532636420933E-6</c:v>
                </c:pt>
                <c:pt idx="2579" formatCode="0.00E+00">
                  <c:v>1.23404982662091E-6</c:v>
                </c:pt>
                <c:pt idx="2580" formatCode="0.00E+00">
                  <c:v>1.47765488006109E-6</c:v>
                </c:pt>
                <c:pt idx="2581" formatCode="0.00E+00">
                  <c:v>1.70587778785674E-6</c:v>
                </c:pt>
                <c:pt idx="2582" formatCode="0.00E+00">
                  <c:v>1.8325695620513001E-6</c:v>
                </c:pt>
                <c:pt idx="2583" formatCode="0.00E+00">
                  <c:v>1.8082596740808399E-6</c:v>
                </c:pt>
                <c:pt idx="2584" formatCode="0.00E+00">
                  <c:v>1.63622035872981E-6</c:v>
                </c:pt>
                <c:pt idx="2585" formatCode="0.00E+00">
                  <c:v>1.3598508243227299E-6</c:v>
                </c:pt>
                <c:pt idx="2586" formatCode="0.00E+00">
                  <c:v>1.0394625664798301E-6</c:v>
                </c:pt>
                <c:pt idx="2587" formatCode="0.00E+00">
                  <c:v>7.3359416515744105E-7</c:v>
                </c:pt>
                <c:pt idx="2588" formatCode="0.00E+00">
                  <c:v>4.8789325478211296E-7</c:v>
                </c:pt>
                <c:pt idx="2589" formatCode="0.00E+00">
                  <c:v>3.2789499983968799E-7</c:v>
                </c:pt>
                <c:pt idx="2590" formatCode="0.00E+00">
                  <c:v>2.5412291204348803E-7</c:v>
                </c:pt>
                <c:pt idx="2591" formatCode="0.00E+00">
                  <c:v>2.42540322897443E-7</c:v>
                </c:pt>
                <c:pt idx="2592" formatCode="0.00E+00">
                  <c:v>2.5346120412138598E-7</c:v>
                </c:pt>
                <c:pt idx="2593" formatCode="0.00E+00">
                  <c:v>2.4716701093076201E-7</c:v>
                </c:pt>
                <c:pt idx="2594" formatCode="0.00E+00">
                  <c:v>2.0039764774627399E-7</c:v>
                </c:pt>
                <c:pt idx="2595" formatCode="0.00E+00">
                  <c:v>1.1808771206767E-7</c:v>
                </c:pt>
                <c:pt idx="2596" formatCode="0.00E+00">
                  <c:v>3.5521191003814397E-8</c:v>
                </c:pt>
                <c:pt idx="2597" formatCode="0.00E+00">
                  <c:v>5.7817306758014403E-9</c:v>
                </c:pt>
                <c:pt idx="2598" formatCode="0.00E+00">
                  <c:v>7.4802515734980295E-8</c:v>
                </c:pt>
                <c:pt idx="2599" formatCode="0.00E+00">
                  <c:v>2.6376260965916201E-7</c:v>
                </c:pt>
                <c:pt idx="2600" formatCode="0.00E+00">
                  <c:v>5.7851965301842305E-7</c:v>
                </c:pt>
                <c:pt idx="2601" formatCode="0.00E+00">
                  <c:v>1.01995678863746E-6</c:v>
                </c:pt>
                <c:pt idx="2602" formatCode="0.00E+00">
                  <c:v>1.5224352297725199E-6</c:v>
                </c:pt>
                <c:pt idx="2603" formatCode="0.00E+00">
                  <c:v>1.80897373097113E-6</c:v>
                </c:pt>
                <c:pt idx="2604" formatCode="0.00E+00">
                  <c:v>1.32588979606951E-6</c:v>
                </c:pt>
                <c:pt idx="2605" formatCode="0.00E+00">
                  <c:v>-5.1507802399565796E-7</c:v>
                </c:pt>
                <c:pt idx="2606" formatCode="0.00E+00">
                  <c:v>-3.8186930681769598E-6</c:v>
                </c:pt>
                <c:pt idx="2607" formatCode="0.00E+00">
                  <c:v>-7.8349093935277801E-6</c:v>
                </c:pt>
                <c:pt idx="2608" formatCode="0.00E+00">
                  <c:v>-1.11714397365786E-5</c:v>
                </c:pt>
                <c:pt idx="2609" formatCode="0.00E+00">
                  <c:v>-1.25241219463969E-5</c:v>
                </c:pt>
                <c:pt idx="2610" formatCode="0.00E+00">
                  <c:v>-1.1369075168198699E-5</c:v>
                </c:pt>
                <c:pt idx="2611" formatCode="0.00E+00">
                  <c:v>-8.1276928281881903E-6</c:v>
                </c:pt>
                <c:pt idx="2612" formatCode="0.00E+00">
                  <c:v>-3.8038988041843102E-6</c:v>
                </c:pt>
                <c:pt idx="2613" formatCode="0.00E+00">
                  <c:v>5.4642526141515797E-7</c:v>
                </c:pt>
                <c:pt idx="2614" formatCode="0.00E+00">
                  <c:v>4.1795136620078496E-6</c:v>
                </c:pt>
                <c:pt idx="2615" formatCode="0.00E+00">
                  <c:v>6.7569327728369799E-6</c:v>
                </c:pt>
                <c:pt idx="2616" formatCode="0.00E+00">
                  <c:v>8.2431026571025508E-6</c:v>
                </c:pt>
                <c:pt idx="2617" formatCode="0.00E+00">
                  <c:v>8.7367255271824396E-6</c:v>
                </c:pt>
                <c:pt idx="2618" formatCode="0.00E+00">
                  <c:v>8.3457028420204799E-6</c:v>
                </c:pt>
                <c:pt idx="2619" formatCode="0.00E+00">
                  <c:v>7.1636179360725697E-6</c:v>
                </c:pt>
                <c:pt idx="2620" formatCode="0.00E+00">
                  <c:v>5.3324840000882301E-6</c:v>
                </c:pt>
                <c:pt idx="2621" formatCode="0.00E+00">
                  <c:v>3.1107130964953701E-6</c:v>
                </c:pt>
                <c:pt idx="2622" formatCode="0.00E+00">
                  <c:v>8.6286875727346595E-7</c:v>
                </c:pt>
                <c:pt idx="2623" formatCode="0.00E+00">
                  <c:v>-1.04006063999096E-6</c:v>
                </c:pt>
                <c:pt idx="2624" formatCode="0.00E+00">
                  <c:v>-2.34226231299047E-6</c:v>
                </c:pt>
                <c:pt idx="2625" formatCode="0.00E+00">
                  <c:v>-2.9673546106886501E-6</c:v>
                </c:pt>
                <c:pt idx="2626" formatCode="0.00E+00">
                  <c:v>-2.99915066573349E-6</c:v>
                </c:pt>
                <c:pt idx="2627" formatCode="0.00E+00">
                  <c:v>-2.6096458491272601E-6</c:v>
                </c:pt>
                <c:pt idx="2628" formatCode="0.00E+00">
                  <c:v>-1.9821818407794601E-6</c:v>
                </c:pt>
                <c:pt idx="2629" formatCode="0.00E+00">
                  <c:v>-1.26058128343437E-6</c:v>
                </c:pt>
                <c:pt idx="2630" formatCode="0.00E+00">
                  <c:v>-5.3124344835526505E-7</c:v>
                </c:pt>
                <c:pt idx="2631" formatCode="0.00E+00">
                  <c:v>1.6731061178261101E-7</c:v>
                </c:pt>
                <c:pt idx="2632" formatCode="0.00E+00">
                  <c:v>8.1629316677135596E-7</c:v>
                </c:pt>
                <c:pt idx="2633" formatCode="0.00E+00">
                  <c:v>1.38443338253259E-6</c:v>
                </c:pt>
                <c:pt idx="2634" formatCode="0.00E+00">
                  <c:v>1.8142538306476401E-6</c:v>
                </c:pt>
                <c:pt idx="2635" formatCode="0.00E+00">
                  <c:v>2.0431391519654801E-6</c:v>
                </c:pt>
                <c:pt idx="2636" formatCode="0.00E+00">
                  <c:v>2.04773459484748E-6</c:v>
                </c:pt>
                <c:pt idx="2637" formatCode="0.00E+00">
                  <c:v>1.87471381274209E-6</c:v>
                </c:pt>
                <c:pt idx="2638" formatCode="0.00E+00">
                  <c:v>1.6275904551551299E-6</c:v>
                </c:pt>
                <c:pt idx="2639" formatCode="0.00E+00">
                  <c:v>1.4153329346958499E-6</c:v>
                </c:pt>
                <c:pt idx="2640" formatCode="0.00E+00">
                  <c:v>1.3021724012478901E-6</c:v>
                </c:pt>
                <c:pt idx="2641" formatCode="0.00E+00">
                  <c:v>1.29800287371475E-6</c:v>
                </c:pt>
                <c:pt idx="2642" formatCode="0.00E+00">
                  <c:v>1.38548949921015E-6</c:v>
                </c:pt>
                <c:pt idx="2643" formatCode="0.00E+00">
                  <c:v>1.52614133907915E-6</c:v>
                </c:pt>
                <c:pt idx="2644" formatCode="0.00E+00">
                  <c:v>1.5986490484719399E-6</c:v>
                </c:pt>
                <c:pt idx="2645" formatCode="0.00E+00">
                  <c:v>1.3312322817572E-6</c:v>
                </c:pt>
                <c:pt idx="2646" formatCode="0.00E+00">
                  <c:v>3.7849445041949401E-7</c:v>
                </c:pt>
                <c:pt idx="2647" formatCode="0.00E+00">
                  <c:v>-1.4118282169988601E-6</c:v>
                </c:pt>
                <c:pt idx="2648" formatCode="0.00E+00">
                  <c:v>-3.7451926820605299E-6</c:v>
                </c:pt>
                <c:pt idx="2649" formatCode="0.00E+00">
                  <c:v>-5.9212214645559798E-6</c:v>
                </c:pt>
                <c:pt idx="2650" formatCode="0.00E+00">
                  <c:v>-7.19667891393232E-6</c:v>
                </c:pt>
                <c:pt idx="2651" formatCode="0.00E+00">
                  <c:v>-7.1847661896108101E-6</c:v>
                </c:pt>
                <c:pt idx="2652" formatCode="0.00E+00">
                  <c:v>-5.9943803449157599E-6</c:v>
                </c:pt>
                <c:pt idx="2653" formatCode="0.00E+00">
                  <c:v>-4.0755552857057799E-6</c:v>
                </c:pt>
                <c:pt idx="2654" formatCode="0.00E+00">
                  <c:v>-1.95522978024219E-6</c:v>
                </c:pt>
                <c:pt idx="2655" formatCode="0.00E+00">
                  <c:v>-4.5844037749082903E-8</c:v>
                </c:pt>
                <c:pt idx="2656" formatCode="0.00E+00">
                  <c:v>1.4191653946481599E-6</c:v>
                </c:pt>
                <c:pt idx="2657" formatCode="0.00E+00">
                  <c:v>2.3680324716719701E-6</c:v>
                </c:pt>
                <c:pt idx="2658" formatCode="0.00E+00">
                  <c:v>2.85052743404118E-6</c:v>
                </c:pt>
                <c:pt idx="2659" formatCode="0.00E+00">
                  <c:v>2.9975162399650799E-6</c:v>
                </c:pt>
                <c:pt idx="2660" formatCode="0.00E+00">
                  <c:v>2.9713139043943301E-6</c:v>
                </c:pt>
                <c:pt idx="2661" formatCode="0.00E+00">
                  <c:v>2.90276610625342E-6</c:v>
                </c:pt>
                <c:pt idx="2662" formatCode="0.00E+00">
                  <c:v>2.8395234568686201E-6</c:v>
                </c:pt>
                <c:pt idx="2663" formatCode="0.00E+00">
                  <c:v>2.7407232302929701E-6</c:v>
                </c:pt>
                <c:pt idx="2664" formatCode="0.00E+00">
                  <c:v>2.5246036417466501E-6</c:v>
                </c:pt>
                <c:pt idx="2665" formatCode="0.00E+00">
                  <c:v>2.13474979363819E-6</c:v>
                </c:pt>
                <c:pt idx="2666" formatCode="0.00E+00">
                  <c:v>1.5802236213381101E-6</c:v>
                </c:pt>
                <c:pt idx="2667" formatCode="0.00E+00">
                  <c:v>9.3114267450205302E-7</c:v>
                </c:pt>
                <c:pt idx="2668" formatCode="0.00E+00">
                  <c:v>2.8396258376570398E-7</c:v>
                </c:pt>
                <c:pt idx="2669" formatCode="0.00E+00">
                  <c:v>-2.7703745423363802E-7</c:v>
                </c:pt>
                <c:pt idx="2670" formatCode="0.00E+00">
                  <c:v>-7.0363733175951096E-7</c:v>
                </c:pt>
                <c:pt idx="2671" formatCode="0.00E+00">
                  <c:v>-9.8785940635050691E-7</c:v>
                </c:pt>
                <c:pt idx="2672" formatCode="0.00E+00">
                  <c:v>-1.1501782405195201E-6</c:v>
                </c:pt>
                <c:pt idx="2673" formatCode="0.00E+00">
                  <c:v>-1.21976757719117E-6</c:v>
                </c:pt>
                <c:pt idx="2674" formatCode="0.00E+00">
                  <c:v>-1.2169746662308101E-6</c:v>
                </c:pt>
                <c:pt idx="2675" formatCode="0.00E+00">
                  <c:v>-1.14721229874735E-6</c:v>
                </c:pt>
                <c:pt idx="2676" formatCode="0.00E+00">
                  <c:v>-1.0091437223542601E-6</c:v>
                </c:pt>
                <c:pt idx="2677" formatCode="0.00E+00">
                  <c:v>-8.1057807241642796E-7</c:v>
                </c:pt>
                <c:pt idx="2678" formatCode="0.00E+00">
                  <c:v>-5.7957905552904404E-7</c:v>
                </c:pt>
                <c:pt idx="2679" formatCode="0.00E+00">
                  <c:v>-3.6130803849163002E-7</c:v>
                </c:pt>
                <c:pt idx="2680" formatCode="0.00E+00">
                  <c:v>-2.0171032787259899E-7</c:v>
                </c:pt>
                <c:pt idx="2681" formatCode="0.00E+00">
                  <c:v>-1.2930708189908199E-7</c:v>
                </c:pt>
                <c:pt idx="2682" formatCode="0.00E+00">
                  <c:v>-1.4718926340520599E-7</c:v>
                </c:pt>
                <c:pt idx="2683" formatCode="0.00E+00">
                  <c:v>-2.3694768099458801E-7</c:v>
                </c:pt>
                <c:pt idx="2684" formatCode="0.00E+00">
                  <c:v>-3.6388389403107202E-7</c:v>
                </c:pt>
                <c:pt idx="2685" formatCode="0.00E+00">
                  <c:v>-4.7314960822832697E-7</c:v>
                </c:pt>
                <c:pt idx="2686" formatCode="0.00E+00">
                  <c:v>-4.8432791425761205E-7</c:v>
                </c:pt>
                <c:pt idx="2687" formatCode="0.00E+00">
                  <c:v>-3.0886187485593198E-7</c:v>
                </c:pt>
                <c:pt idx="2688" formatCode="0.00E+00">
                  <c:v>9.8418714926464796E-8</c:v>
                </c:pt>
                <c:pt idx="2689" formatCode="0.00E+00">
                  <c:v>6.8399692769964202E-7</c:v>
                </c:pt>
                <c:pt idx="2690" formatCode="0.00E+00">
                  <c:v>1.29007600412848E-6</c:v>
                </c:pt>
                <c:pt idx="2691" formatCode="0.00E+00">
                  <c:v>1.71892121255249E-6</c:v>
                </c:pt>
                <c:pt idx="2692" formatCode="0.00E+00">
                  <c:v>1.82624545867971E-6</c:v>
                </c:pt>
                <c:pt idx="2693" formatCode="0.00E+00">
                  <c:v>1.5794959969277501E-6</c:v>
                </c:pt>
                <c:pt idx="2694" formatCode="0.00E+00">
                  <c:v>1.0525247330877599E-6</c:v>
                </c:pt>
                <c:pt idx="2695" formatCode="0.00E+00">
                  <c:v>3.7805047688038001E-7</c:v>
                </c:pt>
                <c:pt idx="2696" formatCode="0.00E+00">
                  <c:v>-3.04636646565407E-7</c:v>
                </c:pt>
                <c:pt idx="2697" formatCode="0.00E+00">
                  <c:v>-8.8558050958501904E-7</c:v>
                </c:pt>
                <c:pt idx="2698" formatCode="0.00E+00">
                  <c:v>-1.299826801891E-6</c:v>
                </c:pt>
                <c:pt idx="2699" formatCode="0.00E+00">
                  <c:v>-1.52441243744058E-6</c:v>
                </c:pt>
                <c:pt idx="2700" formatCode="0.00E+00">
                  <c:v>-1.5624478969254701E-6</c:v>
                </c:pt>
                <c:pt idx="2701" formatCode="0.00E+00">
                  <c:v>-1.42755504550665E-6</c:v>
                </c:pt>
                <c:pt idx="2702" formatCode="0.00E+00">
                  <c:v>-1.1416459946140099E-6</c:v>
                </c:pt>
                <c:pt idx="2703" formatCode="0.00E+00">
                  <c:v>-7.4520407239271701E-7</c:v>
                </c:pt>
                <c:pt idx="2704" formatCode="0.00E+00">
                  <c:v>-3.0459922112771102E-7</c:v>
                </c:pt>
                <c:pt idx="2705" formatCode="0.00E+00">
                  <c:v>9.7844721073196399E-8</c:v>
                </c:pt>
                <c:pt idx="2706" formatCode="0.00E+00">
                  <c:v>3.8904547404998198E-7</c:v>
                </c:pt>
                <c:pt idx="2707" formatCode="0.00E+00">
                  <c:v>5.2937166619300396E-7</c:v>
                </c:pt>
                <c:pt idx="2708" formatCode="0.00E+00">
                  <c:v>5.2059360512898504E-7</c:v>
                </c:pt>
                <c:pt idx="2709" formatCode="0.00E+00">
                  <c:v>3.9528277367337899E-7</c:v>
                </c:pt>
                <c:pt idx="2710" formatCode="0.00E+00">
                  <c:v>1.97432239096262E-7</c:v>
                </c:pt>
                <c:pt idx="2711" formatCode="0.00E+00">
                  <c:v>-3.3689401814440202E-8</c:v>
                </c:pt>
                <c:pt idx="2712" formatCode="0.00E+00">
                  <c:v>-2.7061577792484002E-7</c:v>
                </c:pt>
                <c:pt idx="2713" formatCode="0.00E+00">
                  <c:v>-4.96814212540876E-7</c:v>
                </c:pt>
                <c:pt idx="2714" formatCode="0.00E+00">
                  <c:v>-7.0164099079475896E-7</c:v>
                </c:pt>
                <c:pt idx="2715" formatCode="0.00E+00">
                  <c:v>-8.74824297589806E-7</c:v>
                </c:pt>
                <c:pt idx="2716" formatCode="0.00E+00">
                  <c:v>-1.00463405901244E-6</c:v>
                </c:pt>
                <c:pt idx="2717" formatCode="0.00E+00">
                  <c:v>-1.08273130277487E-6</c:v>
                </c:pt>
                <c:pt idx="2718" formatCode="0.00E+00">
                  <c:v>-1.11140877058397E-6</c:v>
                </c:pt>
                <c:pt idx="2719" formatCode="0.00E+00">
                  <c:v>-1.1009463795477399E-6</c:v>
                </c:pt>
                <c:pt idx="2720" formatCode="0.00E+00">
                  <c:v>-1.0520003689260199E-6</c:v>
                </c:pt>
                <c:pt idx="2721" formatCode="0.00E+00">
                  <c:v>-9.4192513681562703E-7</c:v>
                </c:pt>
                <c:pt idx="2722" formatCode="0.00E+00">
                  <c:v>-7.4354937991453801E-7</c:v>
                </c:pt>
                <c:pt idx="2723" formatCode="0.00E+00">
                  <c:v>-4.7152300124476601E-7</c:v>
                </c:pt>
                <c:pt idx="2724" formatCode="0.00E+00">
                  <c:v>-2.0496048995132701E-7</c:v>
                </c:pt>
                <c:pt idx="2725" formatCode="0.00E+00">
                  <c:v>-4.1484284354837898E-8</c:v>
                </c:pt>
                <c:pt idx="2726" formatCode="0.00E+00">
                  <c:v>-4.2961350946213798E-9</c:v>
                </c:pt>
                <c:pt idx="2727" formatCode="0.00E+00">
                  <c:v>1.97307455388773E-8</c:v>
                </c:pt>
                <c:pt idx="2728" formatCode="0.00E+00">
                  <c:v>2.4439932533118901E-7</c:v>
                </c:pt>
                <c:pt idx="2729" formatCode="0.00E+00">
                  <c:v>8.5275454159910097E-7</c:v>
                </c:pt>
                <c:pt idx="2730" formatCode="0.00E+00">
                  <c:v>1.8486312359682699E-6</c:v>
                </c:pt>
                <c:pt idx="2731" formatCode="0.00E+00">
                  <c:v>3.0003342276588799E-6</c:v>
                </c:pt>
                <c:pt idx="2732" formatCode="0.00E+00">
                  <c:v>3.9312134594674203E-6</c:v>
                </c:pt>
                <c:pt idx="2733" formatCode="0.00E+00">
                  <c:v>4.3042844608637902E-6</c:v>
                </c:pt>
                <c:pt idx="2734" formatCode="0.00E+00">
                  <c:v>3.9824586052426699E-6</c:v>
                </c:pt>
                <c:pt idx="2735" formatCode="0.00E+00">
                  <c:v>3.0763847335297902E-6</c:v>
                </c:pt>
                <c:pt idx="2736" formatCode="0.00E+00">
                  <c:v>1.87220446289028E-6</c:v>
                </c:pt>
                <c:pt idx="2737" formatCode="0.00E+00">
                  <c:v>6.9061540697580502E-7</c:v>
                </c:pt>
                <c:pt idx="2738" formatCode="0.00E+00">
                  <c:v>-2.4914725418013598E-7</c:v>
                </c:pt>
                <c:pt idx="2739" formatCode="0.00E+00">
                  <c:v>-8.8860006420029796E-7</c:v>
                </c:pt>
                <c:pt idx="2740" formatCode="0.00E+00">
                  <c:v>-1.2764168358902699E-6</c:v>
                </c:pt>
                <c:pt idx="2741" formatCode="0.00E+00">
                  <c:v>-1.44169115470789E-6</c:v>
                </c:pt>
                <c:pt idx="2742" formatCode="0.00E+00">
                  <c:v>-1.30218950961501E-6</c:v>
                </c:pt>
                <c:pt idx="2743" formatCode="0.00E+00">
                  <c:v>-7.0162220002764498E-7</c:v>
                </c:pt>
                <c:pt idx="2744" formatCode="0.00E+00">
                  <c:v>4.3814285250604199E-7</c:v>
                </c:pt>
                <c:pt idx="2745" formatCode="0.00E+00">
                  <c:v>1.97481252015966E-6</c:v>
                </c:pt>
                <c:pt idx="2746" formatCode="0.00E+00">
                  <c:v>3.54067340720893E-6</c:v>
                </c:pt>
                <c:pt idx="2747" formatCode="0.00E+00">
                  <c:v>4.6896739421098601E-6</c:v>
                </c:pt>
                <c:pt idx="2748" formatCode="0.00E+00">
                  <c:v>5.0931924616643198E-6</c:v>
                </c:pt>
                <c:pt idx="2749" formatCode="0.00E+00">
                  <c:v>4.6605248838567097E-6</c:v>
                </c:pt>
                <c:pt idx="2750" formatCode="0.00E+00">
                  <c:v>3.53303074834812E-6</c:v>
                </c:pt>
                <c:pt idx="2751" formatCode="0.00E+00">
                  <c:v>1.9866169352392498E-6</c:v>
                </c:pt>
                <c:pt idx="2752" formatCode="0.00E+00">
                  <c:v>3.1353624117882301E-7</c:v>
                </c:pt>
                <c:pt idx="2753" formatCode="0.00E+00">
                  <c:v>-1.2611985684804599E-6</c:v>
                </c:pt>
                <c:pt idx="2754" formatCode="0.00E+00">
                  <c:v>-2.60994595755314E-6</c:v>
                </c:pt>
                <c:pt idx="2755" formatCode="0.00E+00">
                  <c:v>-3.6894657779571898E-6</c:v>
                </c:pt>
                <c:pt idx="2756" formatCode="0.00E+00">
                  <c:v>-4.5070580965343101E-6</c:v>
                </c:pt>
                <c:pt idx="2757" formatCode="0.00E+00">
                  <c:v>-5.0867333501428902E-6</c:v>
                </c:pt>
                <c:pt idx="2758" formatCode="0.00E+00">
                  <c:v>-5.44898126080408E-6</c:v>
                </c:pt>
                <c:pt idx="2759" formatCode="0.00E+00">
                  <c:v>-5.6067605657366199E-6</c:v>
                </c:pt>
                <c:pt idx="2760" formatCode="0.00E+00">
                  <c:v>-5.5686953113407903E-6</c:v>
                </c:pt>
                <c:pt idx="2761" formatCode="0.00E+00">
                  <c:v>-5.3385203190561197E-6</c:v>
                </c:pt>
                <c:pt idx="2762" formatCode="0.00E+00">
                  <c:v>-4.9138059732487404E-6</c:v>
                </c:pt>
                <c:pt idx="2763" formatCode="0.00E+00">
                  <c:v>-4.29951910155776E-6</c:v>
                </c:pt>
                <c:pt idx="2764" formatCode="0.00E+00">
                  <c:v>-3.53735025498017E-6</c:v>
                </c:pt>
                <c:pt idx="2765" formatCode="0.00E+00">
                  <c:v>-2.72102123365172E-6</c:v>
                </c:pt>
                <c:pt idx="2766" formatCode="0.00E+00">
                  <c:v>-1.9662540113264099E-6</c:v>
                </c:pt>
                <c:pt idx="2767" formatCode="0.00E+00">
                  <c:v>-1.34485231594793E-6</c:v>
                </c:pt>
                <c:pt idx="2768" formatCode="0.00E+00">
                  <c:v>-8.3207385027855902E-7</c:v>
                </c:pt>
                <c:pt idx="2769" formatCode="0.00E+00">
                  <c:v>-3.14992838032576E-7</c:v>
                </c:pt>
                <c:pt idx="2770" formatCode="0.00E+00">
                  <c:v>3.2987428368418901E-7</c:v>
                </c:pt>
                <c:pt idx="2771" formatCode="0.00E+00">
                  <c:v>1.1333869593119801E-6</c:v>
                </c:pt>
                <c:pt idx="2772" formatCode="0.00E+00">
                  <c:v>1.97934863894877E-6</c:v>
                </c:pt>
                <c:pt idx="2773" formatCode="0.00E+00">
                  <c:v>2.6473889865415699E-6</c:v>
                </c:pt>
                <c:pt idx="2774" formatCode="0.00E+00">
                  <c:v>2.92794421521937E-6</c:v>
                </c:pt>
                <c:pt idx="2775" formatCode="0.00E+00">
                  <c:v>2.72955191047122E-6</c:v>
                </c:pt>
                <c:pt idx="2776" formatCode="0.00E+00">
                  <c:v>2.1154327395486601E-6</c:v>
                </c:pt>
                <c:pt idx="2777" formatCode="0.00E+00">
                  <c:v>1.2653360587926701E-6</c:v>
                </c:pt>
                <c:pt idx="2778" formatCode="0.00E+00">
                  <c:v>3.9672054086738002E-7</c:v>
                </c:pt>
                <c:pt idx="2779" formatCode="0.00E+00">
                  <c:v>-3.1725971177878801E-7</c:v>
                </c:pt>
                <c:pt idx="2780" formatCode="0.00E+00">
                  <c:v>-7.9882728201103996E-7</c:v>
                </c:pt>
                <c:pt idx="2781" formatCode="0.00E+00">
                  <c:v>-1.05722042699541E-6</c:v>
                </c:pt>
                <c:pt idx="2782" formatCode="0.00E+00">
                  <c:v>-1.1235293004823401E-6</c:v>
                </c:pt>
                <c:pt idx="2783" formatCode="0.00E+00">
                  <c:v>-9.8090389198326891E-7</c:v>
                </c:pt>
                <c:pt idx="2784" formatCode="0.00E+00">
                  <c:v>-5.5799157262361405E-7</c:v>
                </c:pt>
                <c:pt idx="2785" formatCode="0.00E+00">
                  <c:v>1.9841353844350299E-7</c:v>
                </c:pt>
                <c:pt idx="2786" formatCode="0.00E+00">
                  <c:v>1.23305596312449E-6</c:v>
                </c:pt>
                <c:pt idx="2787" formatCode="0.00E+00">
                  <c:v>2.3580070468904498E-6</c:v>
                </c:pt>
                <c:pt idx="2788" formatCode="0.00E+00">
                  <c:v>3.3200420645144401E-6</c:v>
                </c:pt>
                <c:pt idx="2789" formatCode="0.00E+00">
                  <c:v>3.9080015515041903E-6</c:v>
                </c:pt>
                <c:pt idx="2790" formatCode="0.00E+00">
                  <c:v>4.0268650960331003E-6</c:v>
                </c:pt>
                <c:pt idx="2791" formatCode="0.00E+00">
                  <c:v>3.7057862479294001E-6</c:v>
                </c:pt>
                <c:pt idx="2792" formatCode="0.00E+00">
                  <c:v>3.0586035752529399E-6</c:v>
                </c:pt>
                <c:pt idx="2793" formatCode="0.00E+00">
                  <c:v>2.2337657685783101E-6</c:v>
                </c:pt>
                <c:pt idx="2794" formatCode="0.00E+00">
                  <c:v>1.3764508641091799E-6</c:v>
                </c:pt>
                <c:pt idx="2795" formatCode="0.00E+00">
                  <c:v>6.0513292985452596E-7</c:v>
                </c:pt>
                <c:pt idx="2796" formatCode="0.00E+00">
                  <c:v>-2.8507831564422002E-9</c:v>
                </c:pt>
                <c:pt idx="2797" formatCode="0.00E+00">
                  <c:v>-4.17821607486226E-7</c:v>
                </c:pt>
                <c:pt idx="2798" formatCode="0.00E+00">
                  <c:v>-6.5277607840319198E-7</c:v>
                </c:pt>
                <c:pt idx="2799" formatCode="0.00E+00">
                  <c:v>-7.4619805244464695E-7</c:v>
                </c:pt>
                <c:pt idx="2800" formatCode="0.00E+00">
                  <c:v>-7.3981352494225695E-7</c:v>
                </c:pt>
                <c:pt idx="2801" formatCode="0.00E+00">
                  <c:v>-6.6265500052870701E-7</c:v>
                </c:pt>
                <c:pt idx="2802" formatCode="0.00E+00">
                  <c:v>-5.2837047665766004E-7</c:v>
                </c:pt>
                <c:pt idx="2803" formatCode="0.00E+00">
                  <c:v>-3.4305959220595702E-7</c:v>
                </c:pt>
                <c:pt idx="2804" formatCode="0.00E+00">
                  <c:v>-1.1426688307966901E-7</c:v>
                </c:pt>
                <c:pt idx="2805" formatCode="0.00E+00">
                  <c:v>1.4654485569659301E-7</c:v>
                </c:pt>
                <c:pt idx="2806" formatCode="0.00E+00">
                  <c:v>4.27462695650473E-7</c:v>
                </c:pt>
                <c:pt idx="2807" formatCode="0.00E+00">
                  <c:v>7.1705521663351399E-7</c:v>
                </c:pt>
                <c:pt idx="2808" formatCode="0.00E+00">
                  <c:v>9.9412120678843393E-7</c:v>
                </c:pt>
                <c:pt idx="2809" formatCode="0.00E+00">
                  <c:v>1.20887537826222E-6</c:v>
                </c:pt>
                <c:pt idx="2810" formatCode="0.00E+00">
                  <c:v>1.2753253041292699E-6</c:v>
                </c:pt>
                <c:pt idx="2811" formatCode="0.00E+00">
                  <c:v>1.0993226287944201E-6</c:v>
                </c:pt>
                <c:pt idx="2812" formatCode="0.00E+00">
                  <c:v>6.4218022469840102E-7</c:v>
                </c:pt>
                <c:pt idx="2813" formatCode="0.00E+00">
                  <c:v>-2.1290197334024899E-8</c:v>
                </c:pt>
                <c:pt idx="2814" formatCode="0.00E+00">
                  <c:v>-7.0497594001461301E-7</c:v>
                </c:pt>
                <c:pt idx="2815" formatCode="0.00E+00">
                  <c:v>-1.1880835151990201E-6</c:v>
                </c:pt>
                <c:pt idx="2816" formatCode="0.00E+00">
                  <c:v>-1.3191997538633401E-6</c:v>
                </c:pt>
                <c:pt idx="2817" formatCode="0.00E+00">
                  <c:v>-1.0796214416640901E-6</c:v>
                </c:pt>
                <c:pt idx="2818" formatCode="0.00E+00">
                  <c:v>-5.7349787090745403E-7</c:v>
                </c:pt>
                <c:pt idx="2819" formatCode="0.00E+00">
                  <c:v>3.5413419922033697E-8</c:v>
                </c:pt>
                <c:pt idx="2820" formatCode="0.00E+00">
                  <c:v>5.95651131458811E-7</c:v>
                </c:pt>
                <c:pt idx="2821" formatCode="0.00E+00">
                  <c:v>1.0126888603518701E-6</c:v>
                </c:pt>
                <c:pt idx="2822" formatCode="0.00E+00">
                  <c:v>1.2540250545490599E-6</c:v>
                </c:pt>
                <c:pt idx="2823" formatCode="0.00E+00">
                  <c:v>1.32456979670913E-6</c:v>
                </c:pt>
                <c:pt idx="2824" formatCode="0.00E+00">
                  <c:v>1.23559439146537E-6</c:v>
                </c:pt>
                <c:pt idx="2825" formatCode="0.00E+00">
                  <c:v>9.9044072084220294E-7</c:v>
                </c:pt>
                <c:pt idx="2826" formatCode="0.00E+00">
                  <c:v>5.9505520014476496E-7</c:v>
                </c:pt>
                <c:pt idx="2827" formatCode="0.00E+00">
                  <c:v>8.0315673024261003E-8</c:v>
                </c:pt>
                <c:pt idx="2828" formatCode="0.00E+00">
                  <c:v>-4.8688668188142695E-7</c:v>
                </c:pt>
                <c:pt idx="2829" formatCode="0.00E+00">
                  <c:v>-1.0169053821901199E-6</c:v>
                </c:pt>
                <c:pt idx="2830" formatCode="0.00E+00">
                  <c:v>-1.4278233334166E-6</c:v>
                </c:pt>
                <c:pt idx="2831" formatCode="0.00E+00">
                  <c:v>-1.67373172836869E-6</c:v>
                </c:pt>
                <c:pt idx="2832" formatCode="0.00E+00">
                  <c:v>-1.7552539732655901E-6</c:v>
                </c:pt>
                <c:pt idx="2833" formatCode="0.00E+00">
                  <c:v>-1.71011774585428E-6</c:v>
                </c:pt>
                <c:pt idx="2834" formatCode="0.00E+00">
                  <c:v>-1.59277149760995E-6</c:v>
                </c:pt>
                <c:pt idx="2835" formatCode="0.00E+00">
                  <c:v>-1.4551460000391499E-6</c:v>
                </c:pt>
                <c:pt idx="2836" formatCode="0.00E+00">
                  <c:v>-1.3367285213821801E-6</c:v>
                </c:pt>
                <c:pt idx="2837" formatCode="0.00E+00">
                  <c:v>-1.2649912668875301E-6</c:v>
                </c:pt>
                <c:pt idx="2838" formatCode="0.00E+00">
                  <c:v>-1.2607566023811E-6</c:v>
                </c:pt>
                <c:pt idx="2839" formatCode="0.00E+00">
                  <c:v>-1.34066161076933E-6</c:v>
                </c:pt>
                <c:pt idx="2840" formatCode="0.00E+00">
                  <c:v>-1.51226312182817E-6</c:v>
                </c:pt>
                <c:pt idx="2841" formatCode="0.00E+00">
                  <c:v>-1.7645596845864899E-6</c:v>
                </c:pt>
                <c:pt idx="2842" formatCode="0.00E+00">
                  <c:v>-2.0622681687801498E-6</c:v>
                </c:pt>
                <c:pt idx="2843" formatCode="0.00E+00">
                  <c:v>-2.3510079957597999E-6</c:v>
                </c:pt>
                <c:pt idx="2844" formatCode="0.00E+00">
                  <c:v>-2.5729415909308501E-6</c:v>
                </c:pt>
                <c:pt idx="2845" formatCode="0.00E+00">
                  <c:v>-2.6849074067205098E-6</c:v>
                </c:pt>
                <c:pt idx="2846" formatCode="0.00E+00">
                  <c:v>-2.6705467571690798E-6</c:v>
                </c:pt>
                <c:pt idx="2847" formatCode="0.00E+00">
                  <c:v>-2.54317704062039E-6</c:v>
                </c:pt>
                <c:pt idx="2848" formatCode="0.00E+00">
                  <c:v>-2.3381443663410001E-6</c:v>
                </c:pt>
                <c:pt idx="2849" formatCode="0.00E+00">
                  <c:v>-2.08966539436427E-6</c:v>
                </c:pt>
                <c:pt idx="2850" formatCode="0.00E+00">
                  <c:v>-1.7918772711036499E-6</c:v>
                </c:pt>
                <c:pt idx="2851" formatCode="0.00E+00">
                  <c:v>-1.3678885526947299E-6</c:v>
                </c:pt>
                <c:pt idx="2852" formatCode="0.00E+00">
                  <c:v>-6.91130758021836E-7</c:v>
                </c:pt>
                <c:pt idx="2853" formatCode="0.00E+00">
                  <c:v>3.2230707533917402E-7</c:v>
                </c:pt>
                <c:pt idx="2854" formatCode="0.00E+00">
                  <c:v>1.6025534907030299E-6</c:v>
                </c:pt>
                <c:pt idx="2855" formatCode="0.00E+00">
                  <c:v>2.8934455126806499E-6</c:v>
                </c:pt>
                <c:pt idx="2856" formatCode="0.00E+00">
                  <c:v>3.84825988878207E-6</c:v>
                </c:pt>
                <c:pt idx="2857" formatCode="0.00E+00">
                  <c:v>4.1947929120174698E-6</c:v>
                </c:pt>
                <c:pt idx="2858" formatCode="0.00E+00">
                  <c:v>3.8525797655697799E-6</c:v>
                </c:pt>
                <c:pt idx="2859" formatCode="0.00E+00">
                  <c:v>2.9364425895814798E-6</c:v>
                </c:pt>
                <c:pt idx="2860" formatCode="0.00E+00">
                  <c:v>1.6790575467598799E-6</c:v>
                </c:pt>
                <c:pt idx="2861" formatCode="0.00E+00">
                  <c:v>3.4758955430217601E-7</c:v>
                </c:pt>
                <c:pt idx="2862" formatCode="0.00E+00">
                  <c:v>-8.0818699901666697E-7</c:v>
                </c:pt>
                <c:pt idx="2863" formatCode="0.00E+00">
                  <c:v>-1.5920898219050001E-6</c:v>
                </c:pt>
                <c:pt idx="2864" formatCode="0.00E+00">
                  <c:v>-1.9043668941186E-6</c:v>
                </c:pt>
                <c:pt idx="2865" formatCode="0.00E+00">
                  <c:v>-1.77826949502324E-6</c:v>
                </c:pt>
                <c:pt idx="2866" formatCode="0.00E+00">
                  <c:v>-1.3714505417997501E-6</c:v>
                </c:pt>
                <c:pt idx="2867" formatCode="0.00E+00">
                  <c:v>-8.9240894951333096E-7</c:v>
                </c:pt>
                <c:pt idx="2868" formatCode="0.00E+00">
                  <c:v>-4.9333650473733198E-7</c:v>
                </c:pt>
                <c:pt idx="2869" formatCode="0.00E+00">
                  <c:v>-1.9610066230962499E-7</c:v>
                </c:pt>
                <c:pt idx="2870" formatCode="0.00E+00">
                  <c:v>9.8829829821745104E-8</c:v>
                </c:pt>
                <c:pt idx="2871" formatCode="0.00E+00">
                  <c:v>5.28557994499187E-7</c:v>
                </c:pt>
                <c:pt idx="2872" formatCode="0.00E+00">
                  <c:v>1.16716093285677E-6</c:v>
                </c:pt>
                <c:pt idx="2873" formatCode="0.00E+00">
                  <c:v>1.97088063137619E-6</c:v>
                </c:pt>
                <c:pt idx="2874" formatCode="0.00E+00">
                  <c:v>2.7949518972925502E-6</c:v>
                </c:pt>
                <c:pt idx="2875" formatCode="0.00E+00">
                  <c:v>3.4627869768613799E-6</c:v>
                </c:pt>
                <c:pt idx="2876" formatCode="0.00E+00">
                  <c:v>3.84293925059258E-6</c:v>
                </c:pt>
                <c:pt idx="2877" formatCode="0.00E+00">
                  <c:v>3.8925665340381696E-6</c:v>
                </c:pt>
                <c:pt idx="2878" formatCode="0.00E+00">
                  <c:v>3.6510959788513499E-6</c:v>
                </c:pt>
                <c:pt idx="2879" formatCode="0.00E+00">
                  <c:v>3.19857809713168E-6</c:v>
                </c:pt>
                <c:pt idx="2880" formatCode="0.00E+00">
                  <c:v>2.6114059657730002E-6</c:v>
                </c:pt>
                <c:pt idx="2881" formatCode="0.00E+00">
                  <c:v>1.9429871298039199E-6</c:v>
                </c:pt>
                <c:pt idx="2882" formatCode="0.00E+00">
                  <c:v>1.2340745210751199E-6</c:v>
                </c:pt>
                <c:pt idx="2883" formatCode="0.00E+00">
                  <c:v>5.3499717775270597E-7</c:v>
                </c:pt>
                <c:pt idx="2884" formatCode="0.00E+00">
                  <c:v>-8.3575522481606304E-8</c:v>
                </c:pt>
                <c:pt idx="2885" formatCode="0.00E+00">
                  <c:v>-5.4172012287910699E-7</c:v>
                </c:pt>
                <c:pt idx="2886" formatCode="0.00E+00">
                  <c:v>-7.7523410151873699E-7</c:v>
                </c:pt>
                <c:pt idx="2887" formatCode="0.00E+00">
                  <c:v>-7.5851132672490003E-7</c:v>
                </c:pt>
                <c:pt idx="2888" formatCode="0.00E+00">
                  <c:v>-5.1483341053409704E-7</c:v>
                </c:pt>
                <c:pt idx="2889" formatCode="0.00E+00">
                  <c:v>-1.10997737355504E-7</c:v>
                </c:pt>
                <c:pt idx="2890" formatCode="0.00E+00">
                  <c:v>3.6706819235360399E-7</c:v>
                </c:pt>
                <c:pt idx="2891" formatCode="0.00E+00">
                  <c:v>8.5912719079599298E-7</c:v>
                </c:pt>
                <c:pt idx="2892" formatCode="0.00E+00">
                  <c:v>1.37694255857637E-6</c:v>
                </c:pt>
                <c:pt idx="2893" formatCode="0.00E+00">
                  <c:v>2.0073785906413501E-6</c:v>
                </c:pt>
                <c:pt idx="2894" formatCode="0.00E+00">
                  <c:v>2.8398801939290001E-6</c:v>
                </c:pt>
                <c:pt idx="2895" formatCode="0.00E+00">
                  <c:v>3.8515802759703696E-6</c:v>
                </c:pt>
                <c:pt idx="2896" formatCode="0.00E+00">
                  <c:v>4.8439508869362099E-6</c:v>
                </c:pt>
                <c:pt idx="2897" formatCode="0.00E+00">
                  <c:v>5.5018671657544302E-6</c:v>
                </c:pt>
                <c:pt idx="2898" formatCode="0.00E+00">
                  <c:v>5.5450279936549399E-6</c:v>
                </c:pt>
                <c:pt idx="2899" formatCode="0.00E+00">
                  <c:v>4.8632542699348403E-6</c:v>
                </c:pt>
                <c:pt idx="2900" formatCode="0.00E+00">
                  <c:v>3.5502400709001599E-6</c:v>
                </c:pt>
                <c:pt idx="2901" formatCode="0.00E+00">
                  <c:v>1.84072649395689E-6</c:v>
                </c:pt>
                <c:pt idx="2902" formatCode="0.00E+00">
                  <c:v>1.7160051449724202E-8</c:v>
                </c:pt>
                <c:pt idx="2903" formatCode="0.00E+00">
                  <c:v>-1.6609419120415599E-6</c:v>
                </c:pt>
                <c:pt idx="2904" formatCode="0.00E+00">
                  <c:v>-2.9987898042249201E-6</c:v>
                </c:pt>
                <c:pt idx="2905" formatCode="0.00E+00">
                  <c:v>-3.8962532777816099E-6</c:v>
                </c:pt>
                <c:pt idx="2906" formatCode="0.00E+00">
                  <c:v>-4.3690264026759203E-6</c:v>
                </c:pt>
                <c:pt idx="2907" formatCode="0.00E+00">
                  <c:v>-4.5432821327496497E-6</c:v>
                </c:pt>
                <c:pt idx="2908" formatCode="0.00E+00">
                  <c:v>-4.6091220235247001E-6</c:v>
                </c:pt>
                <c:pt idx="2909" formatCode="0.00E+00">
                  <c:v>-4.7455365582961002E-6</c:v>
                </c:pt>
                <c:pt idx="2910" formatCode="0.00E+00">
                  <c:v>-5.0534890205063601E-6</c:v>
                </c:pt>
                <c:pt idx="2911" formatCode="0.00E+00">
                  <c:v>-5.5283479860953296E-6</c:v>
                </c:pt>
                <c:pt idx="2912" formatCode="0.00E+00">
                  <c:v>-6.0740251424277403E-6</c:v>
                </c:pt>
                <c:pt idx="2913" formatCode="0.00E+00">
                  <c:v>-6.53948566827138E-6</c:v>
                </c:pt>
                <c:pt idx="2914" formatCode="0.00E+00">
                  <c:v>-6.7615039489135004E-6</c:v>
                </c:pt>
                <c:pt idx="2915" formatCode="0.00E+00">
                  <c:v>-6.6105278053782701E-6</c:v>
                </c:pt>
                <c:pt idx="2916" formatCode="0.00E+00">
                  <c:v>-6.0358743248544501E-6</c:v>
                </c:pt>
                <c:pt idx="2917" formatCode="0.00E+00">
                  <c:v>-5.0936375915599899E-6</c:v>
                </c:pt>
                <c:pt idx="2918" formatCode="0.00E+00">
                  <c:v>-3.9378269146389396E-6</c:v>
                </c:pt>
                <c:pt idx="2919" formatCode="0.00E+00">
                  <c:v>-2.7730832696126301E-6</c:v>
                </c:pt>
                <c:pt idx="2920" formatCode="0.00E+00">
                  <c:v>-1.7906835714511499E-6</c:v>
                </c:pt>
                <c:pt idx="2921" formatCode="0.00E+00">
                  <c:v>-1.1170813244861199E-6</c:v>
                </c:pt>
                <c:pt idx="2922" formatCode="0.00E+00">
                  <c:v>-7.9231766092560798E-7</c:v>
                </c:pt>
                <c:pt idx="2923" formatCode="0.00E+00">
                  <c:v>-7.7782080466834295E-7</c:v>
                </c:pt>
                <c:pt idx="2924" formatCode="0.00E+00">
                  <c:v>-9.8238973227073304E-7</c:v>
                </c:pt>
                <c:pt idx="2925" formatCode="0.00E+00">
                  <c:v>-1.2935825969042801E-6</c:v>
                </c:pt>
                <c:pt idx="2926" formatCode="0.00E+00">
                  <c:v>-1.6049513856067399E-6</c:v>
                </c:pt>
                <c:pt idx="2927" formatCode="0.00E+00">
                  <c:v>-1.8341477981374501E-6</c:v>
                </c:pt>
                <c:pt idx="2928" formatCode="0.00E+00">
                  <c:v>-1.93117952020184E-6</c:v>
                </c:pt>
                <c:pt idx="2929" formatCode="0.00E+00">
                  <c:v>-1.8784102496363101E-6</c:v>
                </c:pt>
                <c:pt idx="2930" formatCode="0.00E+00">
                  <c:v>-1.68416148426128E-6</c:v>
                </c:pt>
                <c:pt idx="2931" formatCode="0.00E+00">
                  <c:v>-1.3722941642653699E-6</c:v>
                </c:pt>
                <c:pt idx="2932" formatCode="0.00E+00">
                  <c:v>-9.7190656286220208E-7</c:v>
                </c:pt>
                <c:pt idx="2933" formatCode="0.00E+00">
                  <c:v>-5.1138912164442702E-7</c:v>
                </c:pt>
                <c:pt idx="2934" formatCode="0.00E+00">
                  <c:v>-1.72979323628998E-8</c:v>
                </c:pt>
                <c:pt idx="2935" formatCode="0.00E+00">
                  <c:v>4.8578777133374101E-7</c:v>
                </c:pt>
                <c:pt idx="2936" formatCode="0.00E+00">
                  <c:v>9.7778809027880108E-7</c:v>
                </c:pt>
                <c:pt idx="2937" formatCode="0.00E+00">
                  <c:v>1.44653484410735E-6</c:v>
                </c:pt>
                <c:pt idx="2938" formatCode="0.00E+00">
                  <c:v>1.8876293186495099E-6</c:v>
                </c:pt>
                <c:pt idx="2939" formatCode="0.00E+00">
                  <c:v>2.2994842005692498E-6</c:v>
                </c:pt>
                <c:pt idx="2940" formatCode="0.00E+00">
                  <c:v>2.6779925570934599E-6</c:v>
                </c:pt>
                <c:pt idx="2941" formatCode="0.00E+00">
                  <c:v>3.01617779541935E-6</c:v>
                </c:pt>
                <c:pt idx="2942" formatCode="0.00E+00">
                  <c:v>3.30859926060256E-6</c:v>
                </c:pt>
                <c:pt idx="2943" formatCode="0.00E+00">
                  <c:v>3.5546879517026101E-6</c:v>
                </c:pt>
                <c:pt idx="2944" formatCode="0.00E+00">
                  <c:v>3.75647844902857E-6</c:v>
                </c:pt>
                <c:pt idx="2945" formatCode="0.00E+00">
                  <c:v>3.9132635361714498E-6</c:v>
                </c:pt>
                <c:pt idx="2946" formatCode="0.00E+00">
                  <c:v>4.0203522260720696E-6</c:v>
                </c:pt>
                <c:pt idx="2947" formatCode="0.00E+00">
                  <c:v>4.0754573183137297E-6</c:v>
                </c:pt>
                <c:pt idx="2948" formatCode="0.00E+00">
                  <c:v>4.0876419269537704E-6</c:v>
                </c:pt>
                <c:pt idx="2949" formatCode="0.00E+00">
                  <c:v>4.07944723247471E-6</c:v>
                </c:pt>
                <c:pt idx="2950" formatCode="0.00E+00">
                  <c:v>4.0778668289401997E-6</c:v>
                </c:pt>
                <c:pt idx="2951" formatCode="0.00E+00">
                  <c:v>4.0996685350925602E-6</c:v>
                </c:pt>
                <c:pt idx="2952" formatCode="0.00E+00">
                  <c:v>4.1418617773687599E-6</c:v>
                </c:pt>
                <c:pt idx="2953" formatCode="0.00E+00">
                  <c:v>4.1842257529616297E-6</c:v>
                </c:pt>
                <c:pt idx="2954" formatCode="0.00E+00">
                  <c:v>4.20172546417075E-6</c:v>
                </c:pt>
                <c:pt idx="2955" formatCode="0.00E+00">
                  <c:v>4.1781095269831104E-6</c:v>
                </c:pt>
                <c:pt idx="2956" formatCode="0.00E+00">
                  <c:v>4.1123415537076103E-6</c:v>
                </c:pt>
                <c:pt idx="2957" formatCode="0.00E+00">
                  <c:v>4.0152611698875003E-6</c:v>
                </c:pt>
                <c:pt idx="2958" formatCode="0.00E+00">
                  <c:v>3.9003414975665403E-6</c:v>
                </c:pt>
                <c:pt idx="2959" formatCode="0.00E+00">
                  <c:v>3.7754630190247599E-6</c:v>
                </c:pt>
                <c:pt idx="2960" formatCode="0.00E+00">
                  <c:v>3.6408165816157301E-6</c:v>
                </c:pt>
                <c:pt idx="2961" formatCode="0.00E+00">
                  <c:v>3.4931034431598601E-6</c:v>
                </c:pt>
                <c:pt idx="2962" formatCode="0.00E+00">
                  <c:v>3.3317354176622E-6</c:v>
                </c:pt>
                <c:pt idx="2963" formatCode="0.00E+00">
                  <c:v>3.16179234593516E-6</c:v>
                </c:pt>
                <c:pt idx="2964" formatCode="0.00E+00">
                  <c:v>2.9913483335735001E-6</c:v>
                </c:pt>
                <c:pt idx="2965" formatCode="0.00E+00">
                  <c:v>2.8248372281595501E-6</c:v>
                </c:pt>
                <c:pt idx="2966" formatCode="0.00E+00">
                  <c:v>2.6563815914587199E-6</c:v>
                </c:pt>
                <c:pt idx="2967" formatCode="0.00E+00">
                  <c:v>2.46686162977863E-6</c:v>
                </c:pt>
                <c:pt idx="2968" formatCode="0.00E+00">
                  <c:v>2.2273864236908799E-6</c:v>
                </c:pt>
                <c:pt idx="2969" formatCode="0.00E+00">
                  <c:v>1.9098715011387999E-6</c:v>
                </c:pt>
                <c:pt idx="2970" formatCode="0.00E+00">
                  <c:v>1.5010305413760501E-6</c:v>
                </c:pt>
                <c:pt idx="2971" formatCode="0.00E+00">
                  <c:v>1.0110816696453699E-6</c:v>
                </c:pt>
                <c:pt idx="2972" formatCode="0.00E+00">
                  <c:v>4.6978616304611902E-7</c:v>
                </c:pt>
                <c:pt idx="2973" formatCode="0.00E+00">
                  <c:v>-8.7309867410770599E-8</c:v>
                </c:pt>
                <c:pt idx="2974" formatCode="0.00E+00">
                  <c:v>-6.3037840519918302E-7</c:v>
                </c:pt>
                <c:pt idx="2975" formatCode="0.00E+00">
                  <c:v>-1.13675166050916E-6</c:v>
                </c:pt>
                <c:pt idx="2976" formatCode="0.00E+00">
                  <c:v>-1.58837629649898E-6</c:v>
                </c:pt>
                <c:pt idx="2977" formatCode="0.00E+00">
                  <c:v>-1.97683276744268E-6</c:v>
                </c:pt>
                <c:pt idx="2978" formatCode="0.00E+00">
                  <c:v>-2.31590616201892E-6</c:v>
                </c:pt>
                <c:pt idx="2979" formatCode="0.00E+00">
                  <c:v>-2.6468418018098699E-6</c:v>
                </c:pt>
                <c:pt idx="2980" formatCode="0.00E+00">
                  <c:v>-3.02298773848588E-6</c:v>
                </c:pt>
                <c:pt idx="2981" formatCode="0.00E+00">
                  <c:v>-3.4795321605778201E-6</c:v>
                </c:pt>
                <c:pt idx="2982" formatCode="0.00E+00">
                  <c:v>-4.0110535711857601E-6</c:v>
                </c:pt>
                <c:pt idx="2983" formatCode="0.00E+00">
                  <c:v>-4.5763439156586696E-6</c:v>
                </c:pt>
                <c:pt idx="2984" formatCode="0.00E+00">
                  <c:v>-5.1280925989506697E-6</c:v>
                </c:pt>
                <c:pt idx="2985" formatCode="0.00E+00">
                  <c:v>-5.6438974024228202E-6</c:v>
                </c:pt>
                <c:pt idx="2986" formatCode="0.00E+00">
                  <c:v>-6.1336357157714497E-6</c:v>
                </c:pt>
                <c:pt idx="2987" formatCode="0.00E+00">
                  <c:v>-6.6178382554721403E-6</c:v>
                </c:pt>
                <c:pt idx="2988" formatCode="0.00E+00">
                  <c:v>-7.09510523909593E-6</c:v>
                </c:pt>
                <c:pt idx="2989" formatCode="0.00E+00">
                  <c:v>-7.5244746237976201E-6</c:v>
                </c:pt>
                <c:pt idx="2990" formatCode="0.00E+00">
                  <c:v>-7.8366724432808803E-6</c:v>
                </c:pt>
                <c:pt idx="2991" formatCode="0.00E+00">
                  <c:v>-7.9675854204665794E-6</c:v>
                </c:pt>
                <c:pt idx="2992" formatCode="0.00E+00">
                  <c:v>-7.8928388653807793E-6</c:v>
                </c:pt>
                <c:pt idx="2993" formatCode="0.00E+00">
                  <c:v>-7.6423277815083692E-6</c:v>
                </c:pt>
                <c:pt idx="2994" formatCode="0.00E+00">
                  <c:v>-7.2867663499113897E-6</c:v>
                </c:pt>
                <c:pt idx="2995" formatCode="0.00E+00">
                  <c:v>-6.9055388984127698E-6</c:v>
                </c:pt>
                <c:pt idx="2996" formatCode="0.00E+00">
                  <c:v>-6.5549158101602096E-6</c:v>
                </c:pt>
                <c:pt idx="2997" formatCode="0.00E+00">
                  <c:v>-6.2528288237023899E-6</c:v>
                </c:pt>
                <c:pt idx="2998" formatCode="0.00E+00">
                  <c:v>-5.9849151325740498E-6</c:v>
                </c:pt>
                <c:pt idx="2999" formatCode="0.00E+00">
                  <c:v>-5.7245528931658604E-6</c:v>
                </c:pt>
                <c:pt idx="3000" formatCode="0.00E+00">
                  <c:v>-5.4531220289379401E-6</c:v>
                </c:pt>
                <c:pt idx="3001" formatCode="0.00E+00">
                  <c:v>-5.1680873461724696E-6</c:v>
                </c:pt>
                <c:pt idx="3002" formatCode="0.00E+00">
                  <c:v>-4.8749839237370001E-6</c:v>
                </c:pt>
                <c:pt idx="3003" formatCode="0.00E+00">
                  <c:v>-4.5705732732028896E-6</c:v>
                </c:pt>
                <c:pt idx="3004" formatCode="0.00E+00">
                  <c:v>-4.23099761068577E-6</c:v>
                </c:pt>
                <c:pt idx="3005" formatCode="0.00E+00">
                  <c:v>-3.8153778354883603E-6</c:v>
                </c:pt>
                <c:pt idx="3006" formatCode="0.00E+00">
                  <c:v>-3.2841400454773398E-6</c:v>
                </c:pt>
                <c:pt idx="3007" formatCode="0.00E+00">
                  <c:v>-2.6210709334821499E-6</c:v>
                </c:pt>
                <c:pt idx="3008" formatCode="0.00E+00">
                  <c:v>-1.8459691554788599E-6</c:v>
                </c:pt>
                <c:pt idx="3009" formatCode="0.00E+00">
                  <c:v>-1.01051707781959E-6</c:v>
                </c:pt>
                <c:pt idx="3010" formatCode="0.00E+00">
                  <c:v>-1.78576578236772E-7</c:v>
                </c:pt>
                <c:pt idx="3011" formatCode="0.00E+00">
                  <c:v>6.0012113337421999E-7</c:v>
                </c:pt>
                <c:pt idx="3012" formatCode="0.00E+00">
                  <c:v>1.3093176264538399E-6</c:v>
                </c:pt>
                <c:pt idx="3013" formatCode="0.00E+00">
                  <c:v>1.96791735058955E-6</c:v>
                </c:pt>
                <c:pt idx="3014" formatCode="0.00E+00">
                  <c:v>2.6152325016853602E-6</c:v>
                </c:pt>
                <c:pt idx="3015" formatCode="0.00E+00">
                  <c:v>3.29273352665533E-6</c:v>
                </c:pt>
                <c:pt idx="3016" formatCode="0.00E+00">
                  <c:v>4.0339194726930601E-6</c:v>
                </c:pt>
                <c:pt idx="3017" formatCode="0.00E+00">
                  <c:v>4.8605929379688403E-6</c:v>
                </c:pt>
                <c:pt idx="3018" formatCode="0.00E+00">
                  <c:v>5.7755210418830704E-6</c:v>
                </c:pt>
                <c:pt idx="3019" formatCode="0.00E+00">
                  <c:v>6.74979316814324E-6</c:v>
                </c:pt>
                <c:pt idx="3020" formatCode="0.00E+00">
                  <c:v>7.7178633913666705E-6</c:v>
                </c:pt>
                <c:pt idx="3021" formatCode="0.00E+00">
                  <c:v>8.5941310424157095E-6</c:v>
                </c:pt>
                <c:pt idx="3022" formatCode="0.00E+00">
                  <c:v>9.3073866712416404E-6</c:v>
                </c:pt>
                <c:pt idx="3023" formatCode="0.00E+00">
                  <c:v>9.8309580899133398E-6</c:v>
                </c:pt>
                <c:pt idx="3024" formatCode="0.00E+00">
                  <c:v>1.0186847809464099E-5</c:v>
                </c:pt>
                <c:pt idx="3025" formatCode="0.00E+00">
                  <c:v>1.0422496336114499E-5</c:v>
                </c:pt>
                <c:pt idx="3026" formatCode="0.00E+00">
                  <c:v>1.05800773449723E-5</c:v>
                </c:pt>
                <c:pt idx="3027" formatCode="0.00E+00">
                  <c:v>1.06804520540744E-5</c:v>
                </c:pt>
                <c:pt idx="3028" formatCode="0.00E+00">
                  <c:v>1.0726402110946E-5</c:v>
                </c:pt>
                <c:pt idx="3029" formatCode="0.00E+00">
                  <c:v>1.0712220943160299E-5</c:v>
                </c:pt>
                <c:pt idx="3030" formatCode="0.00E+00">
                  <c:v>1.06275222556673E-5</c:v>
                </c:pt>
                <c:pt idx="3031" formatCode="0.00E+00">
                  <c:v>1.0458094803271499E-5</c:v>
                </c:pt>
                <c:pt idx="3032" formatCode="0.00E+00">
                  <c:v>1.0194867094087099E-5</c:v>
                </c:pt>
                <c:pt idx="3033" formatCode="0.00E+00">
                  <c:v>9.85211071519991E-6</c:v>
                </c:pt>
                <c:pt idx="3034" formatCode="0.00E+00">
                  <c:v>9.4799924649257499E-6</c:v>
                </c:pt>
                <c:pt idx="3035" formatCode="0.00E+00">
                  <c:v>9.1548731643408298E-6</c:v>
                </c:pt>
                <c:pt idx="3036" formatCode="0.00E+00">
                  <c:v>8.9474948360686501E-6</c:v>
                </c:pt>
                <c:pt idx="3037" formatCode="0.00E+00">
                  <c:v>8.8880372575363305E-6</c:v>
                </c:pt>
                <c:pt idx="3038" formatCode="0.00E+00">
                  <c:v>8.9499700462745605E-6</c:v>
                </c:pt>
                <c:pt idx="3039" formatCode="0.00E+00">
                  <c:v>9.0604013955054396E-6</c:v>
                </c:pt>
                <c:pt idx="3040" formatCode="0.00E+00">
                  <c:v>9.1272846566978705E-6</c:v>
                </c:pt>
                <c:pt idx="3041" formatCode="0.00E+00">
                  <c:v>9.0669890080428706E-6</c:v>
                </c:pt>
                <c:pt idx="3042" formatCode="0.00E+00">
                  <c:v>8.8210087989237198E-6</c:v>
                </c:pt>
                <c:pt idx="3043" formatCode="0.00E+00">
                  <c:v>8.3600235442691899E-6</c:v>
                </c:pt>
                <c:pt idx="3044" formatCode="0.00E+00">
                  <c:v>7.6794343685496099E-6</c:v>
                </c:pt>
                <c:pt idx="3045" formatCode="0.00E+00">
                  <c:v>6.7914246203363397E-6</c:v>
                </c:pt>
                <c:pt idx="3046" formatCode="0.00E+00">
                  <c:v>5.71729201621758E-6</c:v>
                </c:pt>
                <c:pt idx="3047" formatCode="0.00E+00">
                  <c:v>4.4823783515031897E-6</c:v>
                </c:pt>
                <c:pt idx="3048" formatCode="0.00E+00">
                  <c:v>3.1142616151896102E-6</c:v>
                </c:pt>
                <c:pt idx="3049" formatCode="0.00E+00">
                  <c:v>1.64281369963349E-6</c:v>
                </c:pt>
                <c:pt idx="3050" formatCode="0.00E+00">
                  <c:v>9.9612060508734802E-8</c:v>
                </c:pt>
                <c:pt idx="3051" formatCode="0.00E+00">
                  <c:v>-1.4846835504970201E-6</c:v>
                </c:pt>
                <c:pt idx="3052" formatCode="0.00E+00">
                  <c:v>-3.0839326676744498E-6</c:v>
                </c:pt>
                <c:pt idx="3053" formatCode="0.00E+00">
                  <c:v>-4.6787513243098498E-6</c:v>
                </c:pt>
                <c:pt idx="3054" formatCode="0.00E+00">
                  <c:v>-6.2562232642072597E-6</c:v>
                </c:pt>
                <c:pt idx="3055" formatCode="0.00E+00">
                  <c:v>-7.8082746171645802E-6</c:v>
                </c:pt>
                <c:pt idx="3056" formatCode="0.00E+00">
                  <c:v>-9.3309122254439093E-6</c:v>
                </c:pt>
                <c:pt idx="3057" formatCode="0.00E+00">
                  <c:v>-1.08250376486527E-5</c:v>
                </c:pt>
                <c:pt idx="3058" formatCode="0.00E+00">
                  <c:v>-1.2296960501143801E-5</c:v>
                </c:pt>
                <c:pt idx="3059" formatCode="0.00E+00">
                  <c:v>-1.37558369463858E-5</c:v>
                </c:pt>
                <c:pt idx="3060" formatCode="0.00E+00">
                  <c:v>-1.5207565496567E-5</c:v>
                </c:pt>
                <c:pt idx="3061" formatCode="0.00E+00">
                  <c:v>-1.66485023672401E-5</c:v>
                </c:pt>
                <c:pt idx="3062" formatCode="0.00E+00">
                  <c:v>-1.80639551798601E-5</c:v>
                </c:pt>
                <c:pt idx="3063" formatCode="0.00E+00">
                  <c:v>-1.9433583810918E-5</c:v>
                </c:pt>
                <c:pt idx="3064" formatCode="0.00E+00">
                  <c:v>-2.0740562037200202E-5</c:v>
                </c:pt>
                <c:pt idx="3065" formatCode="0.00E+00">
                  <c:v>-2.1978208157503999E-5</c:v>
                </c:pt>
                <c:pt idx="3066" formatCode="0.00E+00">
                  <c:v>-2.31495990661129E-5</c:v>
                </c:pt>
                <c:pt idx="3067" formatCode="0.00E+00">
                  <c:v>-2.4261066735725101E-5</c:v>
                </c:pt>
                <c:pt idx="3068" formatCode="0.00E+00">
                  <c:v>-2.53152495489269E-5</c:v>
                </c:pt>
                <c:pt idx="3069" formatCode="0.00E+00">
                  <c:v>-2.63098056022514E-5</c:v>
                </c:pt>
                <c:pt idx="3070" formatCode="0.00E+00">
                  <c:v>-2.7243323744145898E-5</c:v>
                </c:pt>
                <c:pt idx="3071" formatCode="0.00E+00">
                  <c:v>-2.81233996513051E-5</c:v>
                </c:pt>
                <c:pt idx="3072">
                  <c:v>0</c:v>
                </c:pt>
                <c:pt idx="3073">
                  <c:v>0</c:v>
                </c:pt>
                <c:pt idx="3074">
                  <c:v>0</c:v>
                </c:pt>
                <c:pt idx="3075">
                  <c:v>0</c:v>
                </c:pt>
                <c:pt idx="3076">
                  <c:v>0</c:v>
                </c:pt>
                <c:pt idx="3077">
                  <c:v>0</c:v>
                </c:pt>
                <c:pt idx="3078">
                  <c:v>0</c:v>
                </c:pt>
                <c:pt idx="3079">
                  <c:v>0</c:v>
                </c:pt>
                <c:pt idx="3080">
                  <c:v>0</c:v>
                </c:pt>
                <c:pt idx="3081">
                  <c:v>0</c:v>
                </c:pt>
                <c:pt idx="3082">
                  <c:v>0</c:v>
                </c:pt>
                <c:pt idx="3083">
                  <c:v>0</c:v>
                </c:pt>
                <c:pt idx="3084">
                  <c:v>0</c:v>
                </c:pt>
                <c:pt idx="3085">
                  <c:v>0</c:v>
                </c:pt>
                <c:pt idx="3086">
                  <c:v>0</c:v>
                </c:pt>
                <c:pt idx="3087">
                  <c:v>0</c:v>
                </c:pt>
                <c:pt idx="3088">
                  <c:v>0</c:v>
                </c:pt>
                <c:pt idx="3089">
                  <c:v>0</c:v>
                </c:pt>
                <c:pt idx="3090">
                  <c:v>0</c:v>
                </c:pt>
                <c:pt idx="3091">
                  <c:v>0</c:v>
                </c:pt>
                <c:pt idx="3092">
                  <c:v>0</c:v>
                </c:pt>
                <c:pt idx="3093">
                  <c:v>0</c:v>
                </c:pt>
                <c:pt idx="3094">
                  <c:v>0</c:v>
                </c:pt>
                <c:pt idx="3095">
                  <c:v>0</c:v>
                </c:pt>
                <c:pt idx="3096">
                  <c:v>0</c:v>
                </c:pt>
                <c:pt idx="3097">
                  <c:v>0</c:v>
                </c:pt>
                <c:pt idx="3098">
                  <c:v>0</c:v>
                </c:pt>
                <c:pt idx="3099">
                  <c:v>0</c:v>
                </c:pt>
                <c:pt idx="3100">
                  <c:v>0</c:v>
                </c:pt>
                <c:pt idx="3101">
                  <c:v>0</c:v>
                </c:pt>
                <c:pt idx="3102">
                  <c:v>0</c:v>
                </c:pt>
                <c:pt idx="310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A7-4781-B7D1-8E6C288C7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08708144"/>
        <c:axId val="1409075600"/>
      </c:lineChart>
      <c:catAx>
        <c:axId val="140870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9075600"/>
        <c:crosses val="autoZero"/>
        <c:auto val="1"/>
        <c:lblAlgn val="ctr"/>
        <c:lblOffset val="100"/>
        <c:noMultiLvlLbl val="0"/>
      </c:catAx>
      <c:valAx>
        <c:axId val="140907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870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3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2:$B$3105</c:f>
              <c:numCache>
                <c:formatCode>General</c:formatCode>
                <c:ptCount val="3104"/>
                <c:pt idx="0">
                  <c:v>6.7356784567494899E-3</c:v>
                </c:pt>
                <c:pt idx="1">
                  <c:v>1.98281988586931E-3</c:v>
                </c:pt>
                <c:pt idx="2">
                  <c:v>-1.35762528610972E-3</c:v>
                </c:pt>
                <c:pt idx="3">
                  <c:v>1.39972441223107E-3</c:v>
                </c:pt>
                <c:pt idx="4">
                  <c:v>1.0378811465541701E-3</c:v>
                </c:pt>
                <c:pt idx="5">
                  <c:v>3.2051677793574899E-4</c:v>
                </c:pt>
                <c:pt idx="6">
                  <c:v>7.4782187212470998E-4</c:v>
                </c:pt>
                <c:pt idx="7">
                  <c:v>-1.5013026929725701E-3</c:v>
                </c:pt>
                <c:pt idx="8">
                  <c:v>-7.7645284487178805E-4</c:v>
                </c:pt>
                <c:pt idx="9">
                  <c:v>6.1395885180444204E-4</c:v>
                </c:pt>
                <c:pt idx="10">
                  <c:v>-1.5545148602141301E-3</c:v>
                </c:pt>
                <c:pt idx="11">
                  <c:v>-5.1956334689078998E-4</c:v>
                </c:pt>
                <c:pt idx="12">
                  <c:v>1.4141888816025499E-3</c:v>
                </c:pt>
                <c:pt idx="13">
                  <c:v>4.2981539664579998E-4</c:v>
                </c:pt>
                <c:pt idx="14">
                  <c:v>-2.4434396962203598E-4</c:v>
                </c:pt>
                <c:pt idx="15">
                  <c:v>-1.5791881482816899E-3</c:v>
                </c:pt>
                <c:pt idx="16">
                  <c:v>1.6632981191729199E-3</c:v>
                </c:pt>
                <c:pt idx="17">
                  <c:v>9.0623894792781097E-4</c:v>
                </c:pt>
                <c:pt idx="18">
                  <c:v>-4.1805094920087001E-3</c:v>
                </c:pt>
                <c:pt idx="19">
                  <c:v>2.8647550248831198E-4</c:v>
                </c:pt>
                <c:pt idx="20">
                  <c:v>1.7585004047186699E-3</c:v>
                </c:pt>
                <c:pt idx="21">
                  <c:v>2.6935843462192102E-3</c:v>
                </c:pt>
                <c:pt idx="22">
                  <c:v>1.62247885502266E-3</c:v>
                </c:pt>
                <c:pt idx="23">
                  <c:v>-3.5677733733377598E-3</c:v>
                </c:pt>
                <c:pt idx="24" formatCode="0.00E+00">
                  <c:v>3.84258238899041E-5</c:v>
                </c:pt>
                <c:pt idx="25">
                  <c:v>-1.38790941384015E-3</c:v>
                </c:pt>
                <c:pt idx="26">
                  <c:v>-2.5129387194853599E-3</c:v>
                </c:pt>
                <c:pt idx="27">
                  <c:v>3.8532410563505599E-3</c:v>
                </c:pt>
                <c:pt idx="28">
                  <c:v>-2.8585234265033802E-4</c:v>
                </c:pt>
                <c:pt idx="29">
                  <c:v>-2.0629128619869298E-3</c:v>
                </c:pt>
                <c:pt idx="30">
                  <c:v>2.2516608826745801E-3</c:v>
                </c:pt>
                <c:pt idx="31">
                  <c:v>-6.0059871830893798E-4</c:v>
                </c:pt>
                <c:pt idx="32">
                  <c:v>-1.9681241141480399E-3</c:v>
                </c:pt>
                <c:pt idx="33">
                  <c:v>1.3306445334762101E-4</c:v>
                </c:pt>
                <c:pt idx="34">
                  <c:v>7.5530418647515502E-4</c:v>
                </c:pt>
                <c:pt idx="35">
                  <c:v>2.2413792539956301E-4</c:v>
                </c:pt>
                <c:pt idx="36">
                  <c:v>8.1213451047317605E-4</c:v>
                </c:pt>
                <c:pt idx="37">
                  <c:v>2.52425670278542E-3</c:v>
                </c:pt>
                <c:pt idx="38">
                  <c:v>-3.5179612354768299E-3</c:v>
                </c:pt>
                <c:pt idx="39">
                  <c:v>-3.9203245409813398E-3</c:v>
                </c:pt>
                <c:pt idx="40">
                  <c:v>2.6739728864679101E-3</c:v>
                </c:pt>
                <c:pt idx="41">
                  <c:v>-1.10972004984317E-3</c:v>
                </c:pt>
                <c:pt idx="42">
                  <c:v>1.5953304974053001E-4</c:v>
                </c:pt>
                <c:pt idx="43">
                  <c:v>2.9113987156278599E-3</c:v>
                </c:pt>
                <c:pt idx="44" formatCode="0.00E+00">
                  <c:v>-9.5182118889991301E-5</c:v>
                </c:pt>
                <c:pt idx="45">
                  <c:v>-1.25787600827627E-4</c:v>
                </c:pt>
                <c:pt idx="46">
                  <c:v>-1.96980297694624E-4</c:v>
                </c:pt>
                <c:pt idx="47">
                  <c:v>-5.3739342139484496E-4</c:v>
                </c:pt>
                <c:pt idx="48">
                  <c:v>-6.1119168845059197E-4</c:v>
                </c:pt>
                <c:pt idx="49">
                  <c:v>-2.9474620610080299E-3</c:v>
                </c:pt>
                <c:pt idx="50">
                  <c:v>1.20997054947948E-3</c:v>
                </c:pt>
                <c:pt idx="51">
                  <c:v>4.1662854175537299E-3</c:v>
                </c:pt>
                <c:pt idx="52">
                  <c:v>-3.2887776111293399E-3</c:v>
                </c:pt>
                <c:pt idx="53">
                  <c:v>-3.181890108698E-3</c:v>
                </c:pt>
                <c:pt idx="54">
                  <c:v>8.9004713003941005E-4</c:v>
                </c:pt>
                <c:pt idx="55">
                  <c:v>2.91418111778198E-3</c:v>
                </c:pt>
                <c:pt idx="56">
                  <c:v>-4.8975084684485602E-4</c:v>
                </c:pt>
                <c:pt idx="57">
                  <c:v>-4.5928996684268201E-3</c:v>
                </c:pt>
                <c:pt idx="58">
                  <c:v>1.9472720236090901E-3</c:v>
                </c:pt>
                <c:pt idx="59">
                  <c:v>3.95476458572914E-3</c:v>
                </c:pt>
                <c:pt idx="60">
                  <c:v>-1.2216888181411901E-3</c:v>
                </c:pt>
                <c:pt idx="61">
                  <c:v>-1.01450634713093E-3</c:v>
                </c:pt>
                <c:pt idx="62">
                  <c:v>-1.0316353063650799E-3</c:v>
                </c:pt>
                <c:pt idx="63">
                  <c:v>7.4202689506627805E-4</c:v>
                </c:pt>
                <c:pt idx="64">
                  <c:v>8.3858847378893498E-4</c:v>
                </c:pt>
                <c:pt idx="65">
                  <c:v>-2.6062528814295698E-3</c:v>
                </c:pt>
                <c:pt idx="66">
                  <c:v>2.32052060435914E-3</c:v>
                </c:pt>
                <c:pt idx="67" formatCode="0.00E+00">
                  <c:v>5.3370598828106702E-5</c:v>
                </c:pt>
                <c:pt idx="68">
                  <c:v>-3.5872413323089999E-3</c:v>
                </c:pt>
                <c:pt idx="69">
                  <c:v>4.7525472813849301E-4</c:v>
                </c:pt>
                <c:pt idx="70">
                  <c:v>8.2938752686515698E-4</c:v>
                </c:pt>
                <c:pt idx="71">
                  <c:v>2.2286995430640302E-3</c:v>
                </c:pt>
                <c:pt idx="72" formatCode="0.00E+00">
                  <c:v>9.9029490259883705E-5</c:v>
                </c:pt>
                <c:pt idx="73">
                  <c:v>-4.0293389979601697E-3</c:v>
                </c:pt>
                <c:pt idx="74" formatCode="0.00E+00">
                  <c:v>2.9163468981525901E-5</c:v>
                </c:pt>
                <c:pt idx="75">
                  <c:v>2.49842397039965E-3</c:v>
                </c:pt>
                <c:pt idx="76">
                  <c:v>3.577930722644E-4</c:v>
                </c:pt>
                <c:pt idx="77">
                  <c:v>4.7123087218054301E-4</c:v>
                </c:pt>
                <c:pt idx="78">
                  <c:v>-1.4813734178328099E-4</c:v>
                </c:pt>
                <c:pt idx="79">
                  <c:v>-2.7452114960457999E-3</c:v>
                </c:pt>
                <c:pt idx="80">
                  <c:v>1.14450776308236E-3</c:v>
                </c:pt>
                <c:pt idx="81">
                  <c:v>2.8329062998097699E-3</c:v>
                </c:pt>
                <c:pt idx="82">
                  <c:v>-1.70413008248443E-3</c:v>
                </c:pt>
                <c:pt idx="83">
                  <c:v>-2.98870527867093E-3</c:v>
                </c:pt>
                <c:pt idx="84">
                  <c:v>-1.65979831595408E-3</c:v>
                </c:pt>
                <c:pt idx="85">
                  <c:v>1.7686691007362801E-3</c:v>
                </c:pt>
                <c:pt idx="86">
                  <c:v>2.62149863817181E-3</c:v>
                </c:pt>
                <c:pt idx="87">
                  <c:v>6.9218063251430496E-4</c:v>
                </c:pt>
                <c:pt idx="88">
                  <c:v>-1.8356454746304E-3</c:v>
                </c:pt>
                <c:pt idx="89">
                  <c:v>-1.23335378269916E-3</c:v>
                </c:pt>
                <c:pt idx="90">
                  <c:v>1.34123072560133E-3</c:v>
                </c:pt>
                <c:pt idx="91">
                  <c:v>9.8164081113674001E-4</c:v>
                </c:pt>
                <c:pt idx="92">
                  <c:v>1.5463603077663099E-3</c:v>
                </c:pt>
                <c:pt idx="93">
                  <c:v>-1.20767150640697E-3</c:v>
                </c:pt>
                <c:pt idx="94">
                  <c:v>-3.0491351248689699E-3</c:v>
                </c:pt>
                <c:pt idx="95">
                  <c:v>2.6496151753041298E-3</c:v>
                </c:pt>
                <c:pt idx="96">
                  <c:v>2.3520479064600801E-3</c:v>
                </c:pt>
                <c:pt idx="97">
                  <c:v>-2.7010956259500801E-3</c:v>
                </c:pt>
                <c:pt idx="98">
                  <c:v>-2.9245457078876502E-3</c:v>
                </c:pt>
                <c:pt idx="99">
                  <c:v>5.5716139535009503E-4</c:v>
                </c:pt>
                <c:pt idx="100">
                  <c:v>1.21997304558885E-3</c:v>
                </c:pt>
                <c:pt idx="101">
                  <c:v>9.4411460704932196E-4</c:v>
                </c:pt>
                <c:pt idx="102">
                  <c:v>1.6227595832791301E-4</c:v>
                </c:pt>
                <c:pt idx="103">
                  <c:v>-4.72771867380087E-4</c:v>
                </c:pt>
                <c:pt idx="104">
                  <c:v>2.7836376707957699E-3</c:v>
                </c:pt>
                <c:pt idx="105">
                  <c:v>-1.56091519163603E-4</c:v>
                </c:pt>
                <c:pt idx="106">
                  <c:v>-2.79104063565784E-3</c:v>
                </c:pt>
                <c:pt idx="107">
                  <c:v>-4.9487055251322702E-4</c:v>
                </c:pt>
                <c:pt idx="108">
                  <c:v>-5.6942986786099605E-4</c:v>
                </c:pt>
                <c:pt idx="109">
                  <c:v>1.9252526993321301E-3</c:v>
                </c:pt>
                <c:pt idx="110">
                  <c:v>1.3178693333639E-3</c:v>
                </c:pt>
                <c:pt idx="111">
                  <c:v>-1.87655888938974E-3</c:v>
                </c:pt>
                <c:pt idx="112">
                  <c:v>-7.0555737561234699E-4</c:v>
                </c:pt>
                <c:pt idx="113">
                  <c:v>8.9457192207048695E-4</c:v>
                </c:pt>
                <c:pt idx="114">
                  <c:v>1.6741333431955299E-3</c:v>
                </c:pt>
                <c:pt idx="115">
                  <c:v>-3.95677081582548E-4</c:v>
                </c:pt>
                <c:pt idx="116">
                  <c:v>-7.7782046833703704E-4</c:v>
                </c:pt>
                <c:pt idx="117">
                  <c:v>-7.6501289571908205E-4</c:v>
                </c:pt>
                <c:pt idx="118">
                  <c:v>3.63135680146043E-4</c:v>
                </c:pt>
                <c:pt idx="119">
                  <c:v>3.0277108776044998E-3</c:v>
                </c:pt>
                <c:pt idx="120">
                  <c:v>-1.81302810645595E-4</c:v>
                </c:pt>
                <c:pt idx="121">
                  <c:v>-1.9119634245975199E-3</c:v>
                </c:pt>
                <c:pt idx="122">
                  <c:v>-1.66803375644916E-3</c:v>
                </c:pt>
                <c:pt idx="123">
                  <c:v>-1.47970484522391E-3</c:v>
                </c:pt>
                <c:pt idx="124">
                  <c:v>1.2613900251559299E-3</c:v>
                </c:pt>
                <c:pt idx="125">
                  <c:v>2.6182310081266699E-3</c:v>
                </c:pt>
                <c:pt idx="126">
                  <c:v>7.1183011123518696E-4</c:v>
                </c:pt>
                <c:pt idx="127">
                  <c:v>-1.1519475696416101E-3</c:v>
                </c:pt>
                <c:pt idx="128">
                  <c:v>-6.1098939396533002E-4</c:v>
                </c:pt>
                <c:pt idx="129">
                  <c:v>-9.0430796248668099E-4</c:v>
                </c:pt>
                <c:pt idx="130">
                  <c:v>7.3249919697958505E-4</c:v>
                </c:pt>
                <c:pt idx="131">
                  <c:v>-1.6238218299449299E-4</c:v>
                </c:pt>
                <c:pt idx="132">
                  <c:v>8.9913444567451498E-4</c:v>
                </c:pt>
                <c:pt idx="133">
                  <c:v>3.5724994023279299E-3</c:v>
                </c:pt>
                <c:pt idx="134">
                  <c:v>-2.3115716865078099E-3</c:v>
                </c:pt>
                <c:pt idx="135">
                  <c:v>-2.5243329293225501E-3</c:v>
                </c:pt>
                <c:pt idx="136">
                  <c:v>3.7506026762688802E-4</c:v>
                </c:pt>
                <c:pt idx="137">
                  <c:v>-8.1604559122236799E-4</c:v>
                </c:pt>
                <c:pt idx="138">
                  <c:v>2.2098300688217299E-3</c:v>
                </c:pt>
                <c:pt idx="139">
                  <c:v>2.5779376554731998E-3</c:v>
                </c:pt>
                <c:pt idx="140" formatCode="0.00E+00">
                  <c:v>-3.09911314462386E-5</c:v>
                </c:pt>
                <c:pt idx="141">
                  <c:v>5.8132218451828596E-4</c:v>
                </c:pt>
                <c:pt idx="142">
                  <c:v>-3.5076795138644602E-3</c:v>
                </c:pt>
                <c:pt idx="143">
                  <c:v>-3.4541593323519598E-3</c:v>
                </c:pt>
                <c:pt idx="144">
                  <c:v>2.9672696571769598E-3</c:v>
                </c:pt>
                <c:pt idx="145">
                  <c:v>3.2364124542132501E-3</c:v>
                </c:pt>
                <c:pt idx="146">
                  <c:v>-9.9928492234782206E-4</c:v>
                </c:pt>
                <c:pt idx="147">
                  <c:v>-4.2480483663024102E-3</c:v>
                </c:pt>
                <c:pt idx="148">
                  <c:v>-4.8156845448606698E-4</c:v>
                </c:pt>
                <c:pt idx="149">
                  <c:v>4.6673724950274699E-3</c:v>
                </c:pt>
                <c:pt idx="150">
                  <c:v>1.1638999167272301E-3</c:v>
                </c:pt>
                <c:pt idx="151">
                  <c:v>-3.8831585919570201E-3</c:v>
                </c:pt>
                <c:pt idx="152">
                  <c:v>-1.13257705801267E-3</c:v>
                </c:pt>
                <c:pt idx="153">
                  <c:v>5.3477550761395097E-3</c:v>
                </c:pt>
                <c:pt idx="154">
                  <c:v>1.1950974940030301E-3</c:v>
                </c:pt>
                <c:pt idx="155">
                  <c:v>-6.5149044894547096E-3</c:v>
                </c:pt>
                <c:pt idx="156" formatCode="0.00E+00">
                  <c:v>-5.5704401292013E-5</c:v>
                </c:pt>
                <c:pt idx="157">
                  <c:v>5.0690627376016803E-3</c:v>
                </c:pt>
                <c:pt idx="158">
                  <c:v>-7.2606778808912797E-4</c:v>
                </c:pt>
                <c:pt idx="159">
                  <c:v>-3.56946090885156E-3</c:v>
                </c:pt>
                <c:pt idx="160">
                  <c:v>9.4582738160575101E-4</c:v>
                </c:pt>
                <c:pt idx="161">
                  <c:v>2.35771152868706E-3</c:v>
                </c:pt>
                <c:pt idx="162">
                  <c:v>-1.1130764389069799E-3</c:v>
                </c:pt>
                <c:pt idx="163">
                  <c:v>-1.54688382432858E-3</c:v>
                </c:pt>
                <c:pt idx="164" formatCode="0.00E+00">
                  <c:v>7.9137130507150806E-5</c:v>
                </c:pt>
                <c:pt idx="165">
                  <c:v>5.5251876997992595E-4</c:v>
                </c:pt>
                <c:pt idx="166">
                  <c:v>1.0122980940624E-3</c:v>
                </c:pt>
                <c:pt idx="167">
                  <c:v>1.6986811624950401E-3</c:v>
                </c:pt>
                <c:pt idx="168">
                  <c:v>-1.79885239940606E-3</c:v>
                </c:pt>
                <c:pt idx="169">
                  <c:v>-3.09522221660515E-3</c:v>
                </c:pt>
                <c:pt idx="170">
                  <c:v>2.8213809455320499E-3</c:v>
                </c:pt>
                <c:pt idx="171">
                  <c:v>1.70344620745834E-3</c:v>
                </c:pt>
                <c:pt idx="172">
                  <c:v>-3.3141406473292901E-3</c:v>
                </c:pt>
                <c:pt idx="173">
                  <c:v>9.4668790797224403E-4</c:v>
                </c:pt>
                <c:pt idx="174">
                  <c:v>7.6690948030334297E-4</c:v>
                </c:pt>
                <c:pt idx="175">
                  <c:v>-1.9986180495915199E-3</c:v>
                </c:pt>
                <c:pt idx="176">
                  <c:v>3.5486633431920998E-3</c:v>
                </c:pt>
                <c:pt idx="177">
                  <c:v>6.2100095550582596E-4</c:v>
                </c:pt>
                <c:pt idx="178">
                  <c:v>-5.42001369304085E-3</c:v>
                </c:pt>
                <c:pt idx="179">
                  <c:v>1.17961484835211E-3</c:v>
                </c:pt>
                <c:pt idx="180">
                  <c:v>3.9488131810068699E-3</c:v>
                </c:pt>
                <c:pt idx="181">
                  <c:v>-3.1990045254739002E-3</c:v>
                </c:pt>
                <c:pt idx="182">
                  <c:v>-2.49198216560756E-3</c:v>
                </c:pt>
                <c:pt idx="183">
                  <c:v>3.7130844125576202E-3</c:v>
                </c:pt>
                <c:pt idx="184">
                  <c:v>2.2284589101278398E-3</c:v>
                </c:pt>
                <c:pt idx="185">
                  <c:v>-2.35727452625671E-3</c:v>
                </c:pt>
                <c:pt idx="186">
                  <c:v>-2.1582637018541799E-3</c:v>
                </c:pt>
                <c:pt idx="187">
                  <c:v>7.8185947083183899E-4</c:v>
                </c:pt>
                <c:pt idx="188">
                  <c:v>2.0826063961599502E-3</c:v>
                </c:pt>
                <c:pt idx="189" formatCode="0.00E+00">
                  <c:v>8.02202143195074E-5</c:v>
                </c:pt>
                <c:pt idx="190">
                  <c:v>-2.4733821319512699E-3</c:v>
                </c:pt>
                <c:pt idx="191">
                  <c:v>-1.66979127628823E-3</c:v>
                </c:pt>
                <c:pt idx="192">
                  <c:v>3.4420374075249099E-4</c:v>
                </c:pt>
                <c:pt idx="193">
                  <c:v>2.99494565173685E-3</c:v>
                </c:pt>
                <c:pt idx="194">
                  <c:v>2.4753727081974898E-3</c:v>
                </c:pt>
                <c:pt idx="195">
                  <c:v>-1.47878419867661E-3</c:v>
                </c:pt>
                <c:pt idx="196">
                  <c:v>-3.8985313940757501E-3</c:v>
                </c:pt>
                <c:pt idx="197">
                  <c:v>-1.63174981306488E-3</c:v>
                </c:pt>
                <c:pt idx="198">
                  <c:v>2.3016254507329599E-3</c:v>
                </c:pt>
                <c:pt idx="199">
                  <c:v>2.3628204196051998E-3</c:v>
                </c:pt>
                <c:pt idx="200">
                  <c:v>9.3058473359504499E-4</c:v>
                </c:pt>
                <c:pt idx="201">
                  <c:v>8.6443027973848196E-4</c:v>
                </c:pt>
                <c:pt idx="202">
                  <c:v>9.8254347756234297E-4</c:v>
                </c:pt>
                <c:pt idx="203">
                  <c:v>-3.7158559487903901E-3</c:v>
                </c:pt>
                <c:pt idx="204">
                  <c:v>-2.4465964483724001E-3</c:v>
                </c:pt>
                <c:pt idx="205">
                  <c:v>3.5528956231541502E-3</c:v>
                </c:pt>
                <c:pt idx="206">
                  <c:v>-3.7823193082419699E-4</c:v>
                </c:pt>
                <c:pt idx="207">
                  <c:v>-4.3718019560453399E-3</c:v>
                </c:pt>
                <c:pt idx="208">
                  <c:v>1.0349035356617201E-3</c:v>
                </c:pt>
                <c:pt idx="209">
                  <c:v>3.9098833279124796E-3</c:v>
                </c:pt>
                <c:pt idx="210">
                  <c:v>-3.1914270037692802E-3</c:v>
                </c:pt>
                <c:pt idx="211">
                  <c:v>-3.3040086898575801E-3</c:v>
                </c:pt>
                <c:pt idx="212">
                  <c:v>5.9191810612464497E-3</c:v>
                </c:pt>
                <c:pt idx="213">
                  <c:v>3.7191618925065998E-3</c:v>
                </c:pt>
                <c:pt idx="214">
                  <c:v>-1.6052542436408501E-3</c:v>
                </c:pt>
                <c:pt idx="215">
                  <c:v>-2.2328507446202502E-3</c:v>
                </c:pt>
                <c:pt idx="216">
                  <c:v>-3.84404882690595E-3</c:v>
                </c:pt>
                <c:pt idx="217">
                  <c:v>6.2530594328730302E-4</c:v>
                </c:pt>
                <c:pt idx="218">
                  <c:v>1.0940236392340799E-3</c:v>
                </c:pt>
                <c:pt idx="219">
                  <c:v>-3.2332775216601701E-4</c:v>
                </c:pt>
                <c:pt idx="220">
                  <c:v>4.0519385905346296E-3</c:v>
                </c:pt>
                <c:pt idx="221">
                  <c:v>2.4148248151963599E-3</c:v>
                </c:pt>
                <c:pt idx="222">
                  <c:v>-4.39387821741259E-3</c:v>
                </c:pt>
                <c:pt idx="223">
                  <c:v>-3.2112605052390499E-3</c:v>
                </c:pt>
                <c:pt idx="224">
                  <c:v>2.7607051304300899E-3</c:v>
                </c:pt>
                <c:pt idx="225">
                  <c:v>2.64497637358312E-3</c:v>
                </c:pt>
                <c:pt idx="226">
                  <c:v>-1.3407825131937601E-3</c:v>
                </c:pt>
                <c:pt idx="227">
                  <c:v>-4.7590889329798504E-3</c:v>
                </c:pt>
                <c:pt idx="228">
                  <c:v>1.3849502602914001E-4</c:v>
                </c:pt>
                <c:pt idx="229">
                  <c:v>4.0145258070156302E-3</c:v>
                </c:pt>
                <c:pt idx="230" formatCode="0.00E+00">
                  <c:v>8.0237926591888298E-5</c:v>
                </c:pt>
                <c:pt idx="231">
                  <c:v>-1.08654985263659E-3</c:v>
                </c:pt>
                <c:pt idx="232">
                  <c:v>-4.75067752500461E-4</c:v>
                </c:pt>
                <c:pt idx="233">
                  <c:v>-7.6180825649653397E-4</c:v>
                </c:pt>
                <c:pt idx="234">
                  <c:v>1.47998045257164E-3</c:v>
                </c:pt>
                <c:pt idx="235">
                  <c:v>1.9033443430596399E-3</c:v>
                </c:pt>
                <c:pt idx="236">
                  <c:v>-2.18153998427953E-3</c:v>
                </c:pt>
                <c:pt idx="237">
                  <c:v>1.28561892243927E-3</c:v>
                </c:pt>
                <c:pt idx="238">
                  <c:v>1.1009367708077701E-3</c:v>
                </c:pt>
                <c:pt idx="239">
                  <c:v>-2.8218597246326099E-3</c:v>
                </c:pt>
                <c:pt idx="240">
                  <c:v>1.8636536610019199E-3</c:v>
                </c:pt>
                <c:pt idx="241">
                  <c:v>-2.5725677391772302E-4</c:v>
                </c:pt>
                <c:pt idx="242">
                  <c:v>-4.2028031325866601E-3</c:v>
                </c:pt>
                <c:pt idx="243">
                  <c:v>4.1960710189474298E-4</c:v>
                </c:pt>
                <c:pt idx="244">
                  <c:v>2.2368836975705199E-3</c:v>
                </c:pt>
                <c:pt idx="245">
                  <c:v>1.53527446475509E-3</c:v>
                </c:pt>
                <c:pt idx="246">
                  <c:v>1.8721791652339199E-3</c:v>
                </c:pt>
                <c:pt idx="247">
                  <c:v>-1.8405425709254501E-3</c:v>
                </c:pt>
                <c:pt idx="248">
                  <c:v>-2.3774592280270701E-3</c:v>
                </c:pt>
                <c:pt idx="249">
                  <c:v>2.1654526863385498E-3</c:v>
                </c:pt>
                <c:pt idx="250">
                  <c:v>2.2183735609996201E-3</c:v>
                </c:pt>
                <c:pt idx="251">
                  <c:v>-1.7674270130331399E-3</c:v>
                </c:pt>
                <c:pt idx="252">
                  <c:v>-1.6406738790957201E-3</c:v>
                </c:pt>
                <c:pt idx="253">
                  <c:v>1.9043133281032199E-4</c:v>
                </c:pt>
                <c:pt idx="254" formatCode="0.00E+00">
                  <c:v>-9.7886190264752701E-5</c:v>
                </c:pt>
                <c:pt idx="255">
                  <c:v>1.1297485912624E-3</c:v>
                </c:pt>
                <c:pt idx="256">
                  <c:v>6.8375300465871205E-4</c:v>
                </c:pt>
                <c:pt idx="257">
                  <c:v>-1.9321695530830499E-3</c:v>
                </c:pt>
                <c:pt idx="258">
                  <c:v>1.2572048484073099E-3</c:v>
                </c:pt>
                <c:pt idx="259">
                  <c:v>2.6902124602913098E-3</c:v>
                </c:pt>
                <c:pt idx="260">
                  <c:v>-2.2376473325397099E-4</c:v>
                </c:pt>
                <c:pt idx="261">
                  <c:v>-3.2070518269927801E-3</c:v>
                </c:pt>
                <c:pt idx="262">
                  <c:v>-4.5817760734552298E-3</c:v>
                </c:pt>
                <c:pt idx="263">
                  <c:v>3.6195776364461398E-3</c:v>
                </c:pt>
                <c:pt idx="264">
                  <c:v>4.9403024020409202E-3</c:v>
                </c:pt>
                <c:pt idx="265">
                  <c:v>-4.4606472662366801E-3</c:v>
                </c:pt>
                <c:pt idx="266">
                  <c:v>-2.19445751995891E-3</c:v>
                </c:pt>
                <c:pt idx="267">
                  <c:v>6.4987165226382398E-3</c:v>
                </c:pt>
                <c:pt idx="268">
                  <c:v>-3.3520207234700598E-4</c:v>
                </c:pt>
                <c:pt idx="269">
                  <c:v>-5.8257852688266701E-3</c:v>
                </c:pt>
                <c:pt idx="270">
                  <c:v>1.05883457551031E-3</c:v>
                </c:pt>
                <c:pt idx="271">
                  <c:v>1.1545906433525299E-3</c:v>
                </c:pt>
                <c:pt idx="272">
                  <c:v>3.6301301391460802E-3</c:v>
                </c:pt>
                <c:pt idx="273">
                  <c:v>2.48446135964939E-3</c:v>
                </c:pt>
                <c:pt idx="274">
                  <c:v>-8.4156163934125498E-3</c:v>
                </c:pt>
                <c:pt idx="275">
                  <c:v>-1.8599169014576701E-3</c:v>
                </c:pt>
                <c:pt idx="276">
                  <c:v>7.7828416926500098E-3</c:v>
                </c:pt>
                <c:pt idx="277">
                  <c:v>2.3791963671926001E-4</c:v>
                </c:pt>
                <c:pt idx="278">
                  <c:v>-4.8615397730081599E-3</c:v>
                </c:pt>
                <c:pt idx="279">
                  <c:v>2.12802082971131E-4</c:v>
                </c:pt>
                <c:pt idx="280">
                  <c:v>1.6189108910558601E-3</c:v>
                </c:pt>
                <c:pt idx="281">
                  <c:v>5.66378268012087E-4</c:v>
                </c:pt>
                <c:pt idx="282">
                  <c:v>3.1749539566168199E-3</c:v>
                </c:pt>
                <c:pt idx="283">
                  <c:v>-7.9577512865198303E-4</c:v>
                </c:pt>
                <c:pt idx="284">
                  <c:v>-3.66494307627162E-3</c:v>
                </c:pt>
                <c:pt idx="285">
                  <c:v>-8.9576285042779603E-4</c:v>
                </c:pt>
                <c:pt idx="286">
                  <c:v>-1.7756712039322499E-3</c:v>
                </c:pt>
                <c:pt idx="287">
                  <c:v>2.50196650587889E-3</c:v>
                </c:pt>
                <c:pt idx="288">
                  <c:v>6.3266251819024096E-3</c:v>
                </c:pt>
                <c:pt idx="289">
                  <c:v>-2.0806739587961301E-3</c:v>
                </c:pt>
                <c:pt idx="290">
                  <c:v>-4.0012656447563398E-3</c:v>
                </c:pt>
                <c:pt idx="291">
                  <c:v>-4.7306067456081099E-4</c:v>
                </c:pt>
                <c:pt idx="292">
                  <c:v>-1.40913797203638E-3</c:v>
                </c:pt>
                <c:pt idx="293">
                  <c:v>2.0672844768091902E-3</c:v>
                </c:pt>
                <c:pt idx="294">
                  <c:v>9.0473595319347396E-4</c:v>
                </c:pt>
                <c:pt idx="295">
                  <c:v>-5.7563639535661098E-4</c:v>
                </c:pt>
                <c:pt idx="296">
                  <c:v>1.48411699418958E-3</c:v>
                </c:pt>
                <c:pt idx="297">
                  <c:v>-2.25154661311564E-3</c:v>
                </c:pt>
                <c:pt idx="298">
                  <c:v>-8.7956184936334198E-4</c:v>
                </c:pt>
                <c:pt idx="299">
                  <c:v>1.88490225132493E-3</c:v>
                </c:pt>
                <c:pt idx="300">
                  <c:v>2.4740036630894801E-4</c:v>
                </c:pt>
                <c:pt idx="301">
                  <c:v>4.7826315632257401E-4</c:v>
                </c:pt>
                <c:pt idx="302">
                  <c:v>-4.0251827261194402E-4</c:v>
                </c:pt>
                <c:pt idx="303">
                  <c:v>-1.3027568888310699E-3</c:v>
                </c:pt>
                <c:pt idx="304">
                  <c:v>4.3983870616573598E-4</c:v>
                </c:pt>
                <c:pt idx="305">
                  <c:v>5.3385211198592902E-4</c:v>
                </c:pt>
                <c:pt idx="306">
                  <c:v>-1.7458418343338699E-3</c:v>
                </c:pt>
                <c:pt idx="307">
                  <c:v>2.3265200718016799E-3</c:v>
                </c:pt>
                <c:pt idx="308">
                  <c:v>2.7831690826423099E-3</c:v>
                </c:pt>
                <c:pt idx="309">
                  <c:v>-4.5880250662106402E-3</c:v>
                </c:pt>
                <c:pt idx="310">
                  <c:v>-1.7921940301002901E-3</c:v>
                </c:pt>
                <c:pt idx="311">
                  <c:v>4.8150210770297401E-4</c:v>
                </c:pt>
                <c:pt idx="312">
                  <c:v>-5.7763187163239603E-4</c:v>
                </c:pt>
                <c:pt idx="313">
                  <c:v>3.0901961779614602E-3</c:v>
                </c:pt>
                <c:pt idx="314">
                  <c:v>1.1286683877856001E-3</c:v>
                </c:pt>
                <c:pt idx="315">
                  <c:v>2.8664178022282197E-4</c:v>
                </c:pt>
                <c:pt idx="316">
                  <c:v>-1.04463642064775E-4</c:v>
                </c:pt>
                <c:pt idx="317">
                  <c:v>-2.35838476139476E-3</c:v>
                </c:pt>
                <c:pt idx="318">
                  <c:v>2.5602931675111199E-3</c:v>
                </c:pt>
                <c:pt idx="319">
                  <c:v>2.5805791574430798E-3</c:v>
                </c:pt>
                <c:pt idx="320">
                  <c:v>-5.4015614123857202E-3</c:v>
                </c:pt>
                <c:pt idx="321">
                  <c:v>-3.3967530073814199E-3</c:v>
                </c:pt>
                <c:pt idx="322">
                  <c:v>3.50441339297801E-3</c:v>
                </c:pt>
                <c:pt idx="323">
                  <c:v>1.19074154482915E-3</c:v>
                </c:pt>
                <c:pt idx="324">
                  <c:v>2.3788871983188299E-4</c:v>
                </c:pt>
                <c:pt idx="325">
                  <c:v>5.0922545545096696E-4</c:v>
                </c:pt>
                <c:pt idx="326">
                  <c:v>-2.5110109172066398E-3</c:v>
                </c:pt>
                <c:pt idx="327">
                  <c:v>1.51255582562553E-3</c:v>
                </c:pt>
                <c:pt idx="328">
                  <c:v>1.5747677212844E-3</c:v>
                </c:pt>
                <c:pt idx="329">
                  <c:v>-3.0828046070365202E-3</c:v>
                </c:pt>
                <c:pt idx="330">
                  <c:v>-7.3048822905345703E-4</c:v>
                </c:pt>
                <c:pt idx="331">
                  <c:v>4.7612614371901802E-4</c:v>
                </c:pt>
                <c:pt idx="332">
                  <c:v>1.67902030770756E-3</c:v>
                </c:pt>
                <c:pt idx="333">
                  <c:v>1.7878083389075399E-3</c:v>
                </c:pt>
                <c:pt idx="334" formatCode="0.00E+00">
                  <c:v>-9.7124968076138404E-5</c:v>
                </c:pt>
                <c:pt idx="335">
                  <c:v>-3.0588021779634502E-3</c:v>
                </c:pt>
                <c:pt idx="336">
                  <c:v>-1.0628521791358201E-3</c:v>
                </c:pt>
                <c:pt idx="337">
                  <c:v>2.2238899992668999E-3</c:v>
                </c:pt>
                <c:pt idx="338">
                  <c:v>-2.0514046689667099E-3</c:v>
                </c:pt>
                <c:pt idx="339">
                  <c:v>8.44132839526675E-4</c:v>
                </c:pt>
                <c:pt idx="340">
                  <c:v>2.6745247354384499E-3</c:v>
                </c:pt>
                <c:pt idx="341">
                  <c:v>-4.56372544995835E-4</c:v>
                </c:pt>
                <c:pt idx="342">
                  <c:v>4.9047877386477004E-4</c:v>
                </c:pt>
                <c:pt idx="343">
                  <c:v>-2.19846952586028E-3</c:v>
                </c:pt>
                <c:pt idx="344">
                  <c:v>1.0985446058241601E-3</c:v>
                </c:pt>
                <c:pt idx="345">
                  <c:v>3.4310261615546301E-3</c:v>
                </c:pt>
                <c:pt idx="346">
                  <c:v>-4.5742705342798201E-3</c:v>
                </c:pt>
                <c:pt idx="347">
                  <c:v>-1.3414768919345699E-3</c:v>
                </c:pt>
                <c:pt idx="348">
                  <c:v>8.1693385207092103E-4</c:v>
                </c:pt>
                <c:pt idx="349">
                  <c:v>-1.1156591452694501E-3</c:v>
                </c:pt>
                <c:pt idx="350">
                  <c:v>2.4900195956026301E-3</c:v>
                </c:pt>
                <c:pt idx="351">
                  <c:v>1.1687422982592001E-3</c:v>
                </c:pt>
                <c:pt idx="352">
                  <c:v>-6.3492374733299596E-4</c:v>
                </c:pt>
                <c:pt idx="353">
                  <c:v>1.59411795304537E-3</c:v>
                </c:pt>
                <c:pt idx="354">
                  <c:v>-1.14871580399986E-3</c:v>
                </c:pt>
                <c:pt idx="355">
                  <c:v>-5.2103711597743796E-3</c:v>
                </c:pt>
                <c:pt idx="356">
                  <c:v>2.9389612793618001E-3</c:v>
                </c:pt>
                <c:pt idx="357">
                  <c:v>2.9941490149734801E-3</c:v>
                </c:pt>
                <c:pt idx="358">
                  <c:v>-3.7454819172344799E-3</c:v>
                </c:pt>
                <c:pt idx="359">
                  <c:v>2.4637962156346099E-3</c:v>
                </c:pt>
                <c:pt idx="360">
                  <c:v>2.1119235549555402E-3</c:v>
                </c:pt>
                <c:pt idx="361">
                  <c:v>-3.7905023455505299E-3</c:v>
                </c:pt>
                <c:pt idx="362">
                  <c:v>8.8453595782039601E-4</c:v>
                </c:pt>
                <c:pt idx="363">
                  <c:v>1.9702958863986801E-3</c:v>
                </c:pt>
                <c:pt idx="364">
                  <c:v>-3.6231607255241198E-3</c:v>
                </c:pt>
                <c:pt idx="365">
                  <c:v>-2.8626560876097897E-4</c:v>
                </c:pt>
                <c:pt idx="366">
                  <c:v>5.0243894266468001E-3</c:v>
                </c:pt>
                <c:pt idx="367">
                  <c:v>-8.7730833657081097E-4</c:v>
                </c:pt>
                <c:pt idx="368">
                  <c:v>-4.3563131633245402E-3</c:v>
                </c:pt>
                <c:pt idx="369">
                  <c:v>1.4748417477674701E-3</c:v>
                </c:pt>
                <c:pt idx="370">
                  <c:v>3.0661946965292002E-3</c:v>
                </c:pt>
                <c:pt idx="371">
                  <c:v>-1.8076115701702599E-3</c:v>
                </c:pt>
                <c:pt idx="372">
                  <c:v>-3.2107421294064399E-3</c:v>
                </c:pt>
                <c:pt idx="373">
                  <c:v>2.48334758814911E-3</c:v>
                </c:pt>
                <c:pt idx="374">
                  <c:v>2.9207656485878298E-3</c:v>
                </c:pt>
                <c:pt idx="375">
                  <c:v>3.7157119854808402E-4</c:v>
                </c:pt>
                <c:pt idx="376">
                  <c:v>4.8026130266764399E-4</c:v>
                </c:pt>
                <c:pt idx="377">
                  <c:v>-2.9246356236940301E-3</c:v>
                </c:pt>
                <c:pt idx="378">
                  <c:v>-7.4257292192133402E-4</c:v>
                </c:pt>
                <c:pt idx="379">
                  <c:v>5.5726249549984698E-4</c:v>
                </c:pt>
                <c:pt idx="380">
                  <c:v>-1.2334696453295401E-3</c:v>
                </c:pt>
                <c:pt idx="381">
                  <c:v>1.79387773403868E-3</c:v>
                </c:pt>
                <c:pt idx="382">
                  <c:v>-1.4099799188529E-3</c:v>
                </c:pt>
                <c:pt idx="383">
                  <c:v>-2.20385057979057E-3</c:v>
                </c:pt>
                <c:pt idx="384">
                  <c:v>1.94787611753759E-3</c:v>
                </c:pt>
                <c:pt idx="385">
                  <c:v>9.2313703983986002E-4</c:v>
                </c:pt>
                <c:pt idx="386">
                  <c:v>-6.8280687919897599E-4</c:v>
                </c:pt>
                <c:pt idx="387" formatCode="0.00E+00">
                  <c:v>-9.4738223005507899E-5</c:v>
                </c:pt>
                <c:pt idx="388">
                  <c:v>1.9468127455171799E-3</c:v>
                </c:pt>
                <c:pt idx="389" formatCode="0.00E+00">
                  <c:v>2.0727121135841299E-6</c:v>
                </c:pt>
                <c:pt idx="390">
                  <c:v>3.3010666347292302E-4</c:v>
                </c:pt>
                <c:pt idx="391">
                  <c:v>2.3377927495862802E-3</c:v>
                </c:pt>
                <c:pt idx="392">
                  <c:v>-3.5080285400886499E-3</c:v>
                </c:pt>
                <c:pt idx="393">
                  <c:v>-3.9811158097827403E-3</c:v>
                </c:pt>
                <c:pt idx="394">
                  <c:v>3.8884285929272201E-3</c:v>
                </c:pt>
                <c:pt idx="395">
                  <c:v>3.0001535012213901E-3</c:v>
                </c:pt>
                <c:pt idx="396">
                  <c:v>-2.7215420481763999E-3</c:v>
                </c:pt>
                <c:pt idx="397">
                  <c:v>-1.71430874152824E-3</c:v>
                </c:pt>
                <c:pt idx="398">
                  <c:v>4.52069228528665E-4</c:v>
                </c:pt>
                <c:pt idx="399">
                  <c:v>2.7686093881104201E-3</c:v>
                </c:pt>
                <c:pt idx="400">
                  <c:v>-2.5477139140897797E-4</c:v>
                </c:pt>
                <c:pt idx="401">
                  <c:v>-3.6510816874528E-3</c:v>
                </c:pt>
                <c:pt idx="402">
                  <c:v>1.3799220132834601E-3</c:v>
                </c:pt>
                <c:pt idx="403">
                  <c:v>1.3684423497035199E-3</c:v>
                </c:pt>
                <c:pt idx="404">
                  <c:v>-7.6914139344611899E-4</c:v>
                </c:pt>
                <c:pt idx="405">
                  <c:v>7.9558947285116705E-4</c:v>
                </c:pt>
                <c:pt idx="406">
                  <c:v>1.22002125765311E-3</c:v>
                </c:pt>
                <c:pt idx="407">
                  <c:v>-5.6543333110955097E-4</c:v>
                </c:pt>
                <c:pt idx="408">
                  <c:v>-1.80652582166368E-3</c:v>
                </c:pt>
                <c:pt idx="409">
                  <c:v>-1.1623290777496001E-3</c:v>
                </c:pt>
                <c:pt idx="410">
                  <c:v>-2.2693132537938399E-3</c:v>
                </c:pt>
                <c:pt idx="411">
                  <c:v>2.6802019604419301E-3</c:v>
                </c:pt>
                <c:pt idx="412">
                  <c:v>4.4285937080383603E-3</c:v>
                </c:pt>
                <c:pt idx="413">
                  <c:v>-2.6938385206542802E-3</c:v>
                </c:pt>
                <c:pt idx="414">
                  <c:v>-8.8706649506164895E-4</c:v>
                </c:pt>
                <c:pt idx="415">
                  <c:v>8.1521157288153999E-4</c:v>
                </c:pt>
                <c:pt idx="416">
                  <c:v>-1.0237346462572199E-3</c:v>
                </c:pt>
                <c:pt idx="417">
                  <c:v>9.5826345784602498E-4</c:v>
                </c:pt>
                <c:pt idx="418">
                  <c:v>2.09664036577414E-3</c:v>
                </c:pt>
                <c:pt idx="419">
                  <c:v>2.5673756315396399E-4</c:v>
                </c:pt>
                <c:pt idx="420">
                  <c:v>-4.4938747437710796E-3</c:v>
                </c:pt>
                <c:pt idx="421">
                  <c:v>-2.5120258352337201E-3</c:v>
                </c:pt>
                <c:pt idx="422">
                  <c:v>3.6270047323401998E-3</c:v>
                </c:pt>
                <c:pt idx="423">
                  <c:v>1.06911625263991E-3</c:v>
                </c:pt>
                <c:pt idx="424">
                  <c:v>-9.1258288204105705E-4</c:v>
                </c:pt>
                <c:pt idx="425">
                  <c:v>1.77743146754946E-3</c:v>
                </c:pt>
                <c:pt idx="426">
                  <c:v>7.2697299468744904E-4</c:v>
                </c:pt>
                <c:pt idx="427">
                  <c:v>-6.7438440645016398E-4</c:v>
                </c:pt>
                <c:pt idx="428">
                  <c:v>-9.8774516855805201E-4</c:v>
                </c:pt>
                <c:pt idx="429">
                  <c:v>4.1017525849605202E-4</c:v>
                </c:pt>
                <c:pt idx="430">
                  <c:v>4.2506056951041599E-4</c:v>
                </c:pt>
                <c:pt idx="431">
                  <c:v>-3.9321640291612101E-3</c:v>
                </c:pt>
                <c:pt idx="432">
                  <c:v>-3.3343362195738501E-4</c:v>
                </c:pt>
                <c:pt idx="433">
                  <c:v>4.1154494266254496E-3</c:v>
                </c:pt>
                <c:pt idx="434">
                  <c:v>-3.4033206331647001E-4</c:v>
                </c:pt>
                <c:pt idx="435">
                  <c:v>-3.26202923023996E-3</c:v>
                </c:pt>
                <c:pt idx="436">
                  <c:v>1.7790762454445799E-3</c:v>
                </c:pt>
                <c:pt idx="437">
                  <c:v>5.6385428823185202E-3</c:v>
                </c:pt>
                <c:pt idx="438">
                  <c:v>-3.0502659592039701E-3</c:v>
                </c:pt>
                <c:pt idx="439">
                  <c:v>-5.8130684799464604E-3</c:v>
                </c:pt>
                <c:pt idx="440">
                  <c:v>2.8977976503475199E-3</c:v>
                </c:pt>
                <c:pt idx="441">
                  <c:v>3.9581146536005196E-3</c:v>
                </c:pt>
                <c:pt idx="442">
                  <c:v>-1.56245164922379E-3</c:v>
                </c:pt>
                <c:pt idx="443">
                  <c:v>-1.9708815861558399E-3</c:v>
                </c:pt>
                <c:pt idx="444">
                  <c:v>-3.4125018539414402E-4</c:v>
                </c:pt>
                <c:pt idx="445">
                  <c:v>-7.2401017183834398E-4</c:v>
                </c:pt>
                <c:pt idx="446">
                  <c:v>4.56093942845679E-3</c:v>
                </c:pt>
                <c:pt idx="447">
                  <c:v>9.9823133884847709E-4</c:v>
                </c:pt>
                <c:pt idx="448">
                  <c:v>-6.2491933038752896E-3</c:v>
                </c:pt>
                <c:pt idx="449">
                  <c:v>8.0245898788454699E-4</c:v>
                </c:pt>
                <c:pt idx="450">
                  <c:v>1.14674253285543E-3</c:v>
                </c:pt>
                <c:pt idx="451">
                  <c:v>-1.0208747438365999E-3</c:v>
                </c:pt>
                <c:pt idx="452">
                  <c:v>2.79705829569431E-3</c:v>
                </c:pt>
                <c:pt idx="453">
                  <c:v>-2.9777431996265598E-4</c:v>
                </c:pt>
                <c:pt idx="454">
                  <c:v>-2.1804754183867999E-3</c:v>
                </c:pt>
                <c:pt idx="455">
                  <c:v>6.6298990969707895E-4</c:v>
                </c:pt>
                <c:pt idx="456">
                  <c:v>1.5411532446450401E-3</c:v>
                </c:pt>
                <c:pt idx="457">
                  <c:v>-1.5825763701030201E-3</c:v>
                </c:pt>
                <c:pt idx="458">
                  <c:v>-2.4080766207372501E-3</c:v>
                </c:pt>
                <c:pt idx="459">
                  <c:v>2.1281630712955499E-3</c:v>
                </c:pt>
                <c:pt idx="460">
                  <c:v>2.4428290807947299E-3</c:v>
                </c:pt>
                <c:pt idx="461">
                  <c:v>-5.1244823010053995E-4</c:v>
                </c:pt>
                <c:pt idx="462">
                  <c:v>-3.4974459426111298E-3</c:v>
                </c:pt>
                <c:pt idx="463">
                  <c:v>-3.5088293392715399E-4</c:v>
                </c:pt>
                <c:pt idx="464">
                  <c:v>2.6770892697408001E-3</c:v>
                </c:pt>
                <c:pt idx="465">
                  <c:v>-5.7842964275193001E-4</c:v>
                </c:pt>
                <c:pt idx="466">
                  <c:v>7.99164136355129E-4</c:v>
                </c:pt>
                <c:pt idx="467">
                  <c:v>1.21052992820637E-3</c:v>
                </c:pt>
                <c:pt idx="468">
                  <c:v>-4.9193713893700905E-4</c:v>
                </c:pt>
                <c:pt idx="469">
                  <c:v>-1.52557596396817E-3</c:v>
                </c:pt>
                <c:pt idx="470">
                  <c:v>-1.29943577397475E-3</c:v>
                </c:pt>
                <c:pt idx="471">
                  <c:v>3.3094840467997699E-3</c:v>
                </c:pt>
                <c:pt idx="472" formatCode="0.00E+00">
                  <c:v>-2.2463108862689999E-5</c:v>
                </c:pt>
                <c:pt idx="473">
                  <c:v>-3.70658838256222E-3</c:v>
                </c:pt>
                <c:pt idx="474">
                  <c:v>1.5368710083355299E-3</c:v>
                </c:pt>
                <c:pt idx="475">
                  <c:v>8.9543979518034501E-4</c:v>
                </c:pt>
                <c:pt idx="476">
                  <c:v>-1.2027623606136199E-3</c:v>
                </c:pt>
                <c:pt idx="477">
                  <c:v>1.9635882118772098E-3</c:v>
                </c:pt>
                <c:pt idx="478">
                  <c:v>1.9993618126942698E-3</c:v>
                </c:pt>
                <c:pt idx="479">
                  <c:v>-2.1207974972154999E-3</c:v>
                </c:pt>
                <c:pt idx="480">
                  <c:v>-3.1381976114796799E-3</c:v>
                </c:pt>
                <c:pt idx="481">
                  <c:v>-2.0075325102604899E-3</c:v>
                </c:pt>
                <c:pt idx="482">
                  <c:v>3.5385817559116998E-3</c:v>
                </c:pt>
                <c:pt idx="483">
                  <c:v>4.5665220445401397E-3</c:v>
                </c:pt>
                <c:pt idx="484">
                  <c:v>-7.97170421894292E-4</c:v>
                </c:pt>
                <c:pt idx="485">
                  <c:v>-1.3289569033136299E-3</c:v>
                </c:pt>
                <c:pt idx="486">
                  <c:v>-1.5209942189790401E-3</c:v>
                </c:pt>
                <c:pt idx="487">
                  <c:v>-1.1533682546322E-3</c:v>
                </c:pt>
                <c:pt idx="488">
                  <c:v>-2.5073406157660699E-3</c:v>
                </c:pt>
                <c:pt idx="489">
                  <c:v>1.09486098826484E-3</c:v>
                </c:pt>
                <c:pt idx="490">
                  <c:v>4.6421371983187704E-3</c:v>
                </c:pt>
                <c:pt idx="491">
                  <c:v>-1.53184549250446E-3</c:v>
                </c:pt>
                <c:pt idx="492">
                  <c:v>-2.9950362943797798E-4</c:v>
                </c:pt>
                <c:pt idx="493">
                  <c:v>3.6678472428924602E-3</c:v>
                </c:pt>
                <c:pt idx="494">
                  <c:v>-2.2630884394940799E-3</c:v>
                </c:pt>
                <c:pt idx="495">
                  <c:v>-3.3755648224597398E-3</c:v>
                </c:pt>
                <c:pt idx="496">
                  <c:v>-4.7467689728571399E-4</c:v>
                </c:pt>
                <c:pt idx="497">
                  <c:v>-1.56469311554357E-3</c:v>
                </c:pt>
                <c:pt idx="498">
                  <c:v>3.4493347318204398E-3</c:v>
                </c:pt>
                <c:pt idx="499">
                  <c:v>2.4728457063623102E-3</c:v>
                </c:pt>
                <c:pt idx="500">
                  <c:v>-1.3963631510683001E-3</c:v>
                </c:pt>
                <c:pt idx="501">
                  <c:v>7.6593143741365301E-4</c:v>
                </c:pt>
                <c:pt idx="502">
                  <c:v>-2.0331563716261699E-3</c:v>
                </c:pt>
                <c:pt idx="503">
                  <c:v>-4.8867735920771096E-4</c:v>
                </c:pt>
                <c:pt idx="504">
                  <c:v>2.02229115291669E-3</c:v>
                </c:pt>
                <c:pt idx="505">
                  <c:v>6.0141750345890405E-4</c:v>
                </c:pt>
                <c:pt idx="506">
                  <c:v>-8.8452365737183005E-4</c:v>
                </c:pt>
                <c:pt idx="507">
                  <c:v>-2.56945671324717E-3</c:v>
                </c:pt>
                <c:pt idx="508">
                  <c:v>-3.7619462025695701E-4</c:v>
                </c:pt>
                <c:pt idx="509">
                  <c:v>1.02143604547815E-3</c:v>
                </c:pt>
                <c:pt idx="510">
                  <c:v>1.6050649189711401E-3</c:v>
                </c:pt>
                <c:pt idx="511">
                  <c:v>2.5241628671376299E-3</c:v>
                </c:pt>
                <c:pt idx="512">
                  <c:v>-1.7822230721923401E-3</c:v>
                </c:pt>
                <c:pt idx="513">
                  <c:v>-2.47265808127814E-3</c:v>
                </c:pt>
                <c:pt idx="514" formatCode="0.00E+00">
                  <c:v>4.0542272885054403E-5</c:v>
                </c:pt>
                <c:pt idx="515">
                  <c:v>1.5070933350189799E-3</c:v>
                </c:pt>
                <c:pt idx="516">
                  <c:v>2.2587703458254601E-3</c:v>
                </c:pt>
                <c:pt idx="517">
                  <c:v>-2.57746228615205E-3</c:v>
                </c:pt>
                <c:pt idx="518">
                  <c:v>-1.4285991556879901E-3</c:v>
                </c:pt>
                <c:pt idx="519">
                  <c:v>2.6514519860116798E-3</c:v>
                </c:pt>
                <c:pt idx="520">
                  <c:v>-1.70830858038397E-3</c:v>
                </c:pt>
                <c:pt idx="521">
                  <c:v>-2.99052786353288E-3</c:v>
                </c:pt>
                <c:pt idx="522">
                  <c:v>1.02771890216808E-3</c:v>
                </c:pt>
                <c:pt idx="523">
                  <c:v>2.1542598584669598E-3</c:v>
                </c:pt>
                <c:pt idx="524">
                  <c:v>2.9030456322258302E-3</c:v>
                </c:pt>
                <c:pt idx="525">
                  <c:v>6.6864747760265303E-4</c:v>
                </c:pt>
                <c:pt idx="526">
                  <c:v>-3.19790518427869E-3</c:v>
                </c:pt>
                <c:pt idx="527">
                  <c:v>-2.3956514568549301E-3</c:v>
                </c:pt>
                <c:pt idx="528">
                  <c:v>1.4779450497926601E-3</c:v>
                </c:pt>
                <c:pt idx="529">
                  <c:v>4.35561702841104E-3</c:v>
                </c:pt>
                <c:pt idx="530">
                  <c:v>2.66958088856598E-4</c:v>
                </c:pt>
                <c:pt idx="531">
                  <c:v>-5.24019625435488E-3</c:v>
                </c:pt>
                <c:pt idx="532">
                  <c:v>-1.85048699834985E-3</c:v>
                </c:pt>
                <c:pt idx="533">
                  <c:v>2.0579159733857999E-3</c:v>
                </c:pt>
                <c:pt idx="534">
                  <c:v>5.9259120181390603E-4</c:v>
                </c:pt>
                <c:pt idx="535">
                  <c:v>2.6646018749026199E-3</c:v>
                </c:pt>
                <c:pt idx="536">
                  <c:v>-4.07182758464934E-4</c:v>
                </c:pt>
                <c:pt idx="537">
                  <c:v>-2.54523641287038E-3</c:v>
                </c:pt>
                <c:pt idx="538">
                  <c:v>2.1815246975119499E-3</c:v>
                </c:pt>
                <c:pt idx="539">
                  <c:v>-1.2340951874869801E-3</c:v>
                </c:pt>
                <c:pt idx="540">
                  <c:v>-1.8619605126838101E-3</c:v>
                </c:pt>
                <c:pt idx="541" formatCode="0.00E+00">
                  <c:v>6.9413811760967603E-5</c:v>
                </c:pt>
                <c:pt idx="542">
                  <c:v>-1.26710404916819E-4</c:v>
                </c:pt>
                <c:pt idx="543">
                  <c:v>3.7814368597757901E-3</c:v>
                </c:pt>
                <c:pt idx="544">
                  <c:v>2.66070322827755E-3</c:v>
                </c:pt>
                <c:pt idx="545">
                  <c:v>-4.4921760958706999E-3</c:v>
                </c:pt>
                <c:pt idx="546">
                  <c:v>-3.6392732722389E-3</c:v>
                </c:pt>
                <c:pt idx="547">
                  <c:v>2.8810968303437301E-3</c:v>
                </c:pt>
                <c:pt idx="548">
                  <c:v>2.2846986073162801E-3</c:v>
                </c:pt>
                <c:pt idx="549">
                  <c:v>-1.2711151233277E-3</c:v>
                </c:pt>
                <c:pt idx="550">
                  <c:v>-2.54748600112901E-4</c:v>
                </c:pt>
                <c:pt idx="551">
                  <c:v>-1.1596889691570301E-3</c:v>
                </c:pt>
                <c:pt idx="552">
                  <c:v>-8.58274686757028E-4</c:v>
                </c:pt>
                <c:pt idx="553">
                  <c:v>3.7788918639301201E-3</c:v>
                </c:pt>
                <c:pt idx="554">
                  <c:v>7.5754201476751603E-4</c:v>
                </c:pt>
                <c:pt idx="555">
                  <c:v>-2.47651717483925E-3</c:v>
                </c:pt>
                <c:pt idx="556">
                  <c:v>-8.5270376483723902E-4</c:v>
                </c:pt>
                <c:pt idx="557">
                  <c:v>1.41891622779552E-3</c:v>
                </c:pt>
                <c:pt idx="558">
                  <c:v>-2.7929136642940898E-4</c:v>
                </c:pt>
                <c:pt idx="559">
                  <c:v>-1.38276226413523E-3</c:v>
                </c:pt>
                <c:pt idx="560">
                  <c:v>2.6320374865056399E-3</c:v>
                </c:pt>
                <c:pt idx="561">
                  <c:v>-9.3751019146830802E-4</c:v>
                </c:pt>
                <c:pt idx="562">
                  <c:v>-2.2563276781174999E-3</c:v>
                </c:pt>
                <c:pt idx="563">
                  <c:v>1.93902797517399E-3</c:v>
                </c:pt>
                <c:pt idx="564">
                  <c:v>1.41662110358519E-3</c:v>
                </c:pt>
                <c:pt idx="565">
                  <c:v>-4.2695197739215702E-4</c:v>
                </c:pt>
                <c:pt idx="566">
                  <c:v>-3.1045148651899202E-3</c:v>
                </c:pt>
                <c:pt idx="567">
                  <c:v>-7.6942935553556103E-4</c:v>
                </c:pt>
                <c:pt idx="568">
                  <c:v>2.7865894687502499E-3</c:v>
                </c:pt>
                <c:pt idx="569">
                  <c:v>1.2072019223880301E-3</c:v>
                </c:pt>
                <c:pt idx="570">
                  <c:v>9.73517828466552E-4</c:v>
                </c:pt>
                <c:pt idx="571">
                  <c:v>-9.5423471663852997E-4</c:v>
                </c:pt>
                <c:pt idx="572">
                  <c:v>-2.8159993155190801E-3</c:v>
                </c:pt>
                <c:pt idx="573">
                  <c:v>-2.3207882570939299E-4</c:v>
                </c:pt>
                <c:pt idx="574">
                  <c:v>-4.5547983959990502E-4</c:v>
                </c:pt>
                <c:pt idx="575">
                  <c:v>2.62916961644346E-4</c:v>
                </c:pt>
                <c:pt idx="576">
                  <c:v>1.3805170625863601E-3</c:v>
                </c:pt>
                <c:pt idx="577">
                  <c:v>-1.70021550233318E-3</c:v>
                </c:pt>
                <c:pt idx="578">
                  <c:v>1.4005821947213799E-3</c:v>
                </c:pt>
                <c:pt idx="579">
                  <c:v>3.9097722876616104E-3</c:v>
                </c:pt>
                <c:pt idx="580">
                  <c:v>-1.1192862665487999E-3</c:v>
                </c:pt>
                <c:pt idx="581">
                  <c:v>-2.1798200876978501E-3</c:v>
                </c:pt>
                <c:pt idx="582">
                  <c:v>2.9615759073901398E-4</c:v>
                </c:pt>
                <c:pt idx="583">
                  <c:v>-1.03418252487801E-3</c:v>
                </c:pt>
                <c:pt idx="584">
                  <c:v>-1.3501806106416801E-3</c:v>
                </c:pt>
                <c:pt idx="585">
                  <c:v>3.17016412210218E-3</c:v>
                </c:pt>
                <c:pt idx="586">
                  <c:v>2.9393288173065399E-3</c:v>
                </c:pt>
                <c:pt idx="587">
                  <c:v>-4.5928560311457303E-3</c:v>
                </c:pt>
                <c:pt idx="588">
                  <c:v>-2.5538555905877001E-3</c:v>
                </c:pt>
                <c:pt idx="589">
                  <c:v>4.4056072698909496E-3</c:v>
                </c:pt>
                <c:pt idx="590">
                  <c:v>-1.40458391814404E-3</c:v>
                </c:pt>
                <c:pt idx="591">
                  <c:v>-3.1788031054570901E-3</c:v>
                </c:pt>
                <c:pt idx="592">
                  <c:v>2.3241327009880701E-3</c:v>
                </c:pt>
                <c:pt idx="593">
                  <c:v>2.65972883436241E-3</c:v>
                </c:pt>
                <c:pt idx="594">
                  <c:v>-6.8037122617343397E-4</c:v>
                </c:pt>
                <c:pt idx="595">
                  <c:v>-1.3782297718651099E-3</c:v>
                </c:pt>
                <c:pt idx="596">
                  <c:v>1.9315078314466E-3</c:v>
                </c:pt>
                <c:pt idx="597">
                  <c:v>4.8676426769790398E-4</c:v>
                </c:pt>
                <c:pt idx="598">
                  <c:v>-1.56841419639965E-3</c:v>
                </c:pt>
                <c:pt idx="599">
                  <c:v>-9.8440552071465091E-4</c:v>
                </c:pt>
                <c:pt idx="600">
                  <c:v>-2.7120151664702301E-4</c:v>
                </c:pt>
                <c:pt idx="601">
                  <c:v>1.43941032257374E-3</c:v>
                </c:pt>
                <c:pt idx="602">
                  <c:v>1.9460484695262199E-3</c:v>
                </c:pt>
                <c:pt idx="603">
                  <c:v>-1.09134984072534E-3</c:v>
                </c:pt>
                <c:pt idx="604">
                  <c:v>-2.0313928070399101E-3</c:v>
                </c:pt>
                <c:pt idx="605">
                  <c:v>1.5567889768784899E-4</c:v>
                </c:pt>
                <c:pt idx="606">
                  <c:v>1.97133289008467E-4</c:v>
                </c:pt>
                <c:pt idx="607">
                  <c:v>8.2908374119296095E-4</c:v>
                </c:pt>
                <c:pt idx="608">
                  <c:v>5.4271224817823501E-4</c:v>
                </c:pt>
                <c:pt idx="609">
                  <c:v>-2.7543279292324398E-4</c:v>
                </c:pt>
                <c:pt idx="610">
                  <c:v>4.0739101791753199E-4</c:v>
                </c:pt>
                <c:pt idx="611">
                  <c:v>-3.0178964902870501E-3</c:v>
                </c:pt>
                <c:pt idx="612">
                  <c:v>-1.23520591812105E-3</c:v>
                </c:pt>
                <c:pt idx="613">
                  <c:v>3.10246103778102E-3</c:v>
                </c:pt>
                <c:pt idx="614" formatCode="0.00E+00">
                  <c:v>7.1984387488720195E-5</c:v>
                </c:pt>
                <c:pt idx="615">
                  <c:v>-1.51727396547384E-3</c:v>
                </c:pt>
                <c:pt idx="616">
                  <c:v>2.0420971769777802E-3</c:v>
                </c:pt>
                <c:pt idx="617">
                  <c:v>1.7498466462377599E-3</c:v>
                </c:pt>
                <c:pt idx="618">
                  <c:v>-5.5686816287615296E-3</c:v>
                </c:pt>
                <c:pt idx="619">
                  <c:v>-1.70239950640331E-3</c:v>
                </c:pt>
                <c:pt idx="620">
                  <c:v>4.8293036828716603E-3</c:v>
                </c:pt>
                <c:pt idx="621">
                  <c:v>2.2290156886957701E-3</c:v>
                </c:pt>
                <c:pt idx="622">
                  <c:v>-3.63641528091792E-3</c:v>
                </c:pt>
                <c:pt idx="623">
                  <c:v>-1.6459370462085399E-3</c:v>
                </c:pt>
                <c:pt idx="624">
                  <c:v>5.1237097439951898E-3</c:v>
                </c:pt>
                <c:pt idx="625">
                  <c:v>-1.52025560155053E-3</c:v>
                </c:pt>
                <c:pt idx="626">
                  <c:v>-1.06938736958754E-3</c:v>
                </c:pt>
                <c:pt idx="627">
                  <c:v>3.5405034035978799E-3</c:v>
                </c:pt>
                <c:pt idx="628">
                  <c:v>-1.21832305877676E-3</c:v>
                </c:pt>
                <c:pt idx="629">
                  <c:v>-6.5857140582462601E-4</c:v>
                </c:pt>
                <c:pt idx="630">
                  <c:v>-1.1999368591648801E-3</c:v>
                </c:pt>
                <c:pt idx="631">
                  <c:v>-1.99534494874592E-3</c:v>
                </c:pt>
                <c:pt idx="632">
                  <c:v>3.75288447700187E-3</c:v>
                </c:pt>
                <c:pt idx="633">
                  <c:v>9.0312542204779901E-4</c:v>
                </c:pt>
                <c:pt idx="634">
                  <c:v>-5.6843134241323602E-3</c:v>
                </c:pt>
                <c:pt idx="635">
                  <c:v>1.8519142240957601E-4</c:v>
                </c:pt>
                <c:pt idx="636">
                  <c:v>3.7010915646211E-3</c:v>
                </c:pt>
                <c:pt idx="637">
                  <c:v>-1.8075572167277701E-4</c:v>
                </c:pt>
                <c:pt idx="638">
                  <c:v>1.82639862884426E-3</c:v>
                </c:pt>
                <c:pt idx="639">
                  <c:v>3.8509517266443701E-4</c:v>
                </c:pt>
                <c:pt idx="640">
                  <c:v>-4.36104071185359E-3</c:v>
                </c:pt>
                <c:pt idx="641">
                  <c:v>6.3359734871438404E-4</c:v>
                </c:pt>
                <c:pt idx="642">
                  <c:v>3.57101912706943E-3</c:v>
                </c:pt>
                <c:pt idx="643">
                  <c:v>-3.2896751507135E-3</c:v>
                </c:pt>
                <c:pt idx="644">
                  <c:v>-4.0394263046977302E-3</c:v>
                </c:pt>
                <c:pt idx="645">
                  <c:v>3.8394420668916101E-3</c:v>
                </c:pt>
                <c:pt idx="646">
                  <c:v>4.4299905681251502E-3</c:v>
                </c:pt>
                <c:pt idx="647">
                  <c:v>-3.43453933429056E-3</c:v>
                </c:pt>
                <c:pt idx="648">
                  <c:v>-4.8075049442211698E-3</c:v>
                </c:pt>
                <c:pt idx="649">
                  <c:v>3.5717395680071799E-3</c:v>
                </c:pt>
                <c:pt idx="650">
                  <c:v>3.7331725528479301E-3</c:v>
                </c:pt>
                <c:pt idx="651">
                  <c:v>-2.78458229186669E-3</c:v>
                </c:pt>
                <c:pt idx="652">
                  <c:v>-8.5380936148631199E-4</c:v>
                </c:pt>
                <c:pt idx="653">
                  <c:v>1.4129831422267599E-3</c:v>
                </c:pt>
                <c:pt idx="654">
                  <c:v>-2.3532739060835102E-3</c:v>
                </c:pt>
                <c:pt idx="655">
                  <c:v>-1.6033082018506801E-4</c:v>
                </c:pt>
                <c:pt idx="656">
                  <c:v>2.7800365385027802E-3</c:v>
                </c:pt>
                <c:pt idx="657">
                  <c:v>-1.08506605163511E-3</c:v>
                </c:pt>
                <c:pt idx="658">
                  <c:v>1.4143648401436001E-3</c:v>
                </c:pt>
                <c:pt idx="659">
                  <c:v>5.5566958636187004E-4</c:v>
                </c:pt>
                <c:pt idx="660">
                  <c:v>-2.1712936372928898E-3</c:v>
                </c:pt>
                <c:pt idx="661">
                  <c:v>1.1945010743535901E-3</c:v>
                </c:pt>
                <c:pt idx="662">
                  <c:v>-4.5536142205808802E-4</c:v>
                </c:pt>
                <c:pt idx="663" formatCode="0.00E+00">
                  <c:v>-2.4876577954942501E-5</c:v>
                </c:pt>
                <c:pt idx="664">
                  <c:v>-5.77852794001696E-4</c:v>
                </c:pt>
                <c:pt idx="665">
                  <c:v>-1.68072096446865E-3</c:v>
                </c:pt>
                <c:pt idx="666">
                  <c:v>2.4704511763248799E-3</c:v>
                </c:pt>
                <c:pt idx="667">
                  <c:v>5.3610589757288401E-4</c:v>
                </c:pt>
                <c:pt idx="668">
                  <c:v>-2.1040659838743401E-3</c:v>
                </c:pt>
                <c:pt idx="669">
                  <c:v>4.48837746655364E-4</c:v>
                </c:pt>
                <c:pt idx="670">
                  <c:v>1.4514811680158199E-3</c:v>
                </c:pt>
                <c:pt idx="671">
                  <c:v>2.5201344944927799E-3</c:v>
                </c:pt>
                <c:pt idx="672">
                  <c:v>-9.9254059436245995E-4</c:v>
                </c:pt>
                <c:pt idx="673">
                  <c:v>-5.6873268598351999E-3</c:v>
                </c:pt>
                <c:pt idx="674">
                  <c:v>1.1615462119829701E-3</c:v>
                </c:pt>
                <c:pt idx="675">
                  <c:v>4.8903025886834197E-3</c:v>
                </c:pt>
                <c:pt idx="676">
                  <c:v>-1.1594273335937899E-3</c:v>
                </c:pt>
                <c:pt idx="677">
                  <c:v>-2.9852842017500398E-3</c:v>
                </c:pt>
                <c:pt idx="678" formatCode="0.00E+00">
                  <c:v>-8.2656532647627803E-5</c:v>
                </c:pt>
                <c:pt idx="679">
                  <c:v>2.1226702510125299E-3</c:v>
                </c:pt>
                <c:pt idx="680">
                  <c:v>-7.5198160970629899E-4</c:v>
                </c:pt>
                <c:pt idx="681" formatCode="0.00E+00">
                  <c:v>-3.2551887658196601E-5</c:v>
                </c:pt>
                <c:pt idx="682">
                  <c:v>4.1471602972332003E-3</c:v>
                </c:pt>
                <c:pt idx="683">
                  <c:v>-4.7669882828797402E-3</c:v>
                </c:pt>
                <c:pt idx="684">
                  <c:v>-4.6953867807717903E-3</c:v>
                </c:pt>
                <c:pt idx="685">
                  <c:v>5.3121117527158597E-3</c:v>
                </c:pt>
                <c:pt idx="686">
                  <c:v>2.9648174655886798E-3</c:v>
                </c:pt>
                <c:pt idx="687">
                  <c:v>-2.31286999168421E-4</c:v>
                </c:pt>
                <c:pt idx="688">
                  <c:v>-3.8301555092781501E-3</c:v>
                </c:pt>
                <c:pt idx="689">
                  <c:v>-1.2865519008017001E-3</c:v>
                </c:pt>
                <c:pt idx="690">
                  <c:v>4.9319367775267397E-3</c:v>
                </c:pt>
                <c:pt idx="691" formatCode="0.00E+00">
                  <c:v>-6.2644480247531594E-5</c:v>
                </c:pt>
                <c:pt idx="692">
                  <c:v>-5.7333541554315502E-4</c:v>
                </c:pt>
                <c:pt idx="693">
                  <c:v>-6.9702257146533897E-4</c:v>
                </c:pt>
                <c:pt idx="694">
                  <c:v>-3.3869825412469099E-3</c:v>
                </c:pt>
                <c:pt idx="695">
                  <c:v>2.7749650150677599E-3</c:v>
                </c:pt>
                <c:pt idx="696">
                  <c:v>1.59561625975067E-3</c:v>
                </c:pt>
                <c:pt idx="697">
                  <c:v>-2.6090979125929898E-3</c:v>
                </c:pt>
                <c:pt idx="698">
                  <c:v>2.9598373456391798E-4</c:v>
                </c:pt>
                <c:pt idx="699">
                  <c:v>2.3947060974254899E-3</c:v>
                </c:pt>
                <c:pt idx="700" formatCode="0.00E+00">
                  <c:v>-9.3417998915871207E-5</c:v>
                </c:pt>
                <c:pt idx="701">
                  <c:v>-3.6529380077006701E-3</c:v>
                </c:pt>
                <c:pt idx="702" formatCode="0.00E+00">
                  <c:v>6.7326951662440406E-5</c:v>
                </c:pt>
                <c:pt idx="703">
                  <c:v>2.4716525726707602E-3</c:v>
                </c:pt>
                <c:pt idx="704">
                  <c:v>-8.0840687687243101E-4</c:v>
                </c:pt>
                <c:pt idx="705">
                  <c:v>-1.24227056210435E-3</c:v>
                </c:pt>
                <c:pt idx="706">
                  <c:v>2.1913898163355701E-4</c:v>
                </c:pt>
                <c:pt idx="707">
                  <c:v>1.5108790981542099E-3</c:v>
                </c:pt>
                <c:pt idx="708">
                  <c:v>1.69453918325895E-3</c:v>
                </c:pt>
                <c:pt idx="709">
                  <c:v>-1.44775792406655E-4</c:v>
                </c:pt>
                <c:pt idx="710">
                  <c:v>-2.8549917276521901E-3</c:v>
                </c:pt>
                <c:pt idx="711">
                  <c:v>-1.38299745259793E-3</c:v>
                </c:pt>
                <c:pt idx="712">
                  <c:v>1.37351746376936E-3</c:v>
                </c:pt>
                <c:pt idx="713">
                  <c:v>-2.6659653207922499E-4</c:v>
                </c:pt>
                <c:pt idx="714">
                  <c:v>-1.1136158271154301E-4</c:v>
                </c:pt>
                <c:pt idx="715">
                  <c:v>9.4554481452203802E-4</c:v>
                </c:pt>
                <c:pt idx="716">
                  <c:v>1.5732974907252601E-3</c:v>
                </c:pt>
                <c:pt idx="717">
                  <c:v>6.55029322070426E-4</c:v>
                </c:pt>
                <c:pt idx="718">
                  <c:v>-1.8327564605872199E-3</c:v>
                </c:pt>
                <c:pt idx="719">
                  <c:v>-4.1785144972284301E-4</c:v>
                </c:pt>
                <c:pt idx="720">
                  <c:v>1.90600017369146E-3</c:v>
                </c:pt>
                <c:pt idx="721">
                  <c:v>2.38367276251465E-4</c:v>
                </c:pt>
                <c:pt idx="722">
                  <c:v>-4.1605132101562702E-3</c:v>
                </c:pt>
                <c:pt idx="723">
                  <c:v>-4.2936476876064998E-4</c:v>
                </c:pt>
                <c:pt idx="724">
                  <c:v>5.8469691722590096E-3</c:v>
                </c:pt>
                <c:pt idx="725">
                  <c:v>-5.3285236998132097E-4</c:v>
                </c:pt>
                <c:pt idx="726">
                  <c:v>-3.7904813094357601E-3</c:v>
                </c:pt>
                <c:pt idx="727">
                  <c:v>-9.2058780413374597E-4</c:v>
                </c:pt>
                <c:pt idx="728">
                  <c:v>-2.0691445968783599E-4</c:v>
                </c:pt>
                <c:pt idx="729">
                  <c:v>2.60496052736229E-3</c:v>
                </c:pt>
                <c:pt idx="730">
                  <c:v>2.23743968095233E-3</c:v>
                </c:pt>
                <c:pt idx="731">
                  <c:v>-1.6327566115203499E-3</c:v>
                </c:pt>
                <c:pt idx="732">
                  <c:v>-1.1128768687883801E-3</c:v>
                </c:pt>
                <c:pt idx="733">
                  <c:v>2.6483934256096202E-4</c:v>
                </c:pt>
                <c:pt idx="734">
                  <c:v>1.27700284901097E-3</c:v>
                </c:pt>
                <c:pt idx="735" formatCode="0.00E+00">
                  <c:v>-3.16917930343282E-5</c:v>
                </c:pt>
                <c:pt idx="736">
                  <c:v>-2.94714428601257E-3</c:v>
                </c:pt>
                <c:pt idx="737">
                  <c:v>1.94788582188673E-3</c:v>
                </c:pt>
                <c:pt idx="738">
                  <c:v>9.4174797016842405E-4</c:v>
                </c:pt>
                <c:pt idx="739">
                  <c:v>-2.1996862289727801E-3</c:v>
                </c:pt>
                <c:pt idx="740">
                  <c:v>1.19018704564726E-4</c:v>
                </c:pt>
                <c:pt idx="741">
                  <c:v>-8.25503073376799E-4</c:v>
                </c:pt>
                <c:pt idx="742">
                  <c:v>8.1075763274784495E-4</c:v>
                </c:pt>
                <c:pt idx="743">
                  <c:v>2.6932915196410498E-3</c:v>
                </c:pt>
                <c:pt idx="744">
                  <c:v>-1.0369403497196899E-3</c:v>
                </c:pt>
                <c:pt idx="745">
                  <c:v>-1.39783909975505E-3</c:v>
                </c:pt>
                <c:pt idx="746">
                  <c:v>1.4580553945194E-3</c:v>
                </c:pt>
                <c:pt idx="747">
                  <c:v>-3.4177549802690498E-4</c:v>
                </c:pt>
                <c:pt idx="748">
                  <c:v>-1.3597269474776501E-4</c:v>
                </c:pt>
                <c:pt idx="749">
                  <c:v>1.3308074599598001E-3</c:v>
                </c:pt>
                <c:pt idx="750">
                  <c:v>-2.1431000834935101E-3</c:v>
                </c:pt>
                <c:pt idx="751">
                  <c:v>-1.4255377812735701E-3</c:v>
                </c:pt>
                <c:pt idx="752">
                  <c:v>1.3014106852729901E-3</c:v>
                </c:pt>
                <c:pt idx="753">
                  <c:v>9.5528588869376804E-4</c:v>
                </c:pt>
                <c:pt idx="754">
                  <c:v>1.6092079030993599E-3</c:v>
                </c:pt>
                <c:pt idx="755">
                  <c:v>-1.0981338983811701E-3</c:v>
                </c:pt>
                <c:pt idx="756">
                  <c:v>-2.1117730091592801E-3</c:v>
                </c:pt>
                <c:pt idx="757">
                  <c:v>2.0359178024454199E-3</c:v>
                </c:pt>
                <c:pt idx="758">
                  <c:v>4.3468030333925801E-4</c:v>
                </c:pt>
                <c:pt idx="759">
                  <c:v>-2.8909480570011698E-3</c:v>
                </c:pt>
                <c:pt idx="760">
                  <c:v>1.7069391610434E-3</c:v>
                </c:pt>
                <c:pt idx="761">
                  <c:v>3.4052398464827498E-3</c:v>
                </c:pt>
                <c:pt idx="762">
                  <c:v>-2.57349853420935E-3</c:v>
                </c:pt>
                <c:pt idx="763">
                  <c:v>-5.7906389435436797E-3</c:v>
                </c:pt>
                <c:pt idx="764" formatCode="0.00E+00">
                  <c:v>6.5786000491169602E-5</c:v>
                </c:pt>
                <c:pt idx="765">
                  <c:v>3.3750556325966899E-3</c:v>
                </c:pt>
                <c:pt idx="766">
                  <c:v>2.3760871271848701E-3</c:v>
                </c:pt>
                <c:pt idx="767">
                  <c:v>2.3107434197140501E-3</c:v>
                </c:pt>
                <c:pt idx="768">
                  <c:v>-1.28951640560927E-3</c:v>
                </c:pt>
                <c:pt idx="769">
                  <c:v>-3.58916679881664E-3</c:v>
                </c:pt>
                <c:pt idx="770" formatCode="0.00E+00">
                  <c:v>-4.7182132950052202E-5</c:v>
                </c:pt>
                <c:pt idx="771">
                  <c:v>3.1806438529469899E-3</c:v>
                </c:pt>
                <c:pt idx="772">
                  <c:v>-1.8243403636673599E-3</c:v>
                </c:pt>
                <c:pt idx="773">
                  <c:v>-3.0015019543078397E-4</c:v>
                </c:pt>
                <c:pt idx="774">
                  <c:v>1.0379907252728901E-3</c:v>
                </c:pt>
                <c:pt idx="775">
                  <c:v>-1.64402893322507E-3</c:v>
                </c:pt>
                <c:pt idx="776">
                  <c:v>3.1958917344061298E-3</c:v>
                </c:pt>
                <c:pt idx="777">
                  <c:v>-3.9795606510791503E-4</c:v>
                </c:pt>
                <c:pt idx="778">
                  <c:v>-3.6288829060127301E-3</c:v>
                </c:pt>
                <c:pt idx="779">
                  <c:v>8.6866760244658399E-4</c:v>
                </c:pt>
                <c:pt idx="780">
                  <c:v>1.36170280945344E-3</c:v>
                </c:pt>
                <c:pt idx="781">
                  <c:v>-1.1359561950004999E-3</c:v>
                </c:pt>
                <c:pt idx="782">
                  <c:v>-7.9711900460421197E-4</c:v>
                </c:pt>
                <c:pt idx="783">
                  <c:v>1.5555052982631401E-3</c:v>
                </c:pt>
                <c:pt idx="784">
                  <c:v>2.1155529314365799E-3</c:v>
                </c:pt>
                <c:pt idx="785">
                  <c:v>-1.0579131714943E-3</c:v>
                </c:pt>
                <c:pt idx="786">
                  <c:v>-2.4917850521889401E-3</c:v>
                </c:pt>
                <c:pt idx="787">
                  <c:v>5.1436815895302801E-4</c:v>
                </c:pt>
                <c:pt idx="788">
                  <c:v>1.48318596103698E-3</c:v>
                </c:pt>
                <c:pt idx="789">
                  <c:v>1.19365237013554E-3</c:v>
                </c:pt>
                <c:pt idx="790">
                  <c:v>8.6182054384479701E-4</c:v>
                </c:pt>
                <c:pt idx="791">
                  <c:v>-3.7864629860176902E-4</c:v>
                </c:pt>
                <c:pt idx="792">
                  <c:v>-4.6792091761270202E-3</c:v>
                </c:pt>
                <c:pt idx="793">
                  <c:v>-1.6381425002721299E-3</c:v>
                </c:pt>
                <c:pt idx="794">
                  <c:v>2.9129115821144701E-3</c:v>
                </c:pt>
                <c:pt idx="795">
                  <c:v>6.8968260804177801E-4</c:v>
                </c:pt>
                <c:pt idx="796">
                  <c:v>2.81649643710524E-3</c:v>
                </c:pt>
                <c:pt idx="797">
                  <c:v>2.7906236798143998E-4</c:v>
                </c:pt>
                <c:pt idx="798">
                  <c:v>-3.63022110433558E-3</c:v>
                </c:pt>
                <c:pt idx="799">
                  <c:v>-1.42524636845135E-3</c:v>
                </c:pt>
                <c:pt idx="800">
                  <c:v>6.4616291391400398E-4</c:v>
                </c:pt>
                <c:pt idx="801">
                  <c:v>2.2213160222114502E-3</c:v>
                </c:pt>
                <c:pt idx="802">
                  <c:v>6.3171814210543102E-4</c:v>
                </c:pt>
                <c:pt idx="803">
                  <c:v>6.3208929471091102E-4</c:v>
                </c:pt>
                <c:pt idx="804">
                  <c:v>-2.6111471079506902E-4</c:v>
                </c:pt>
                <c:pt idx="805">
                  <c:v>-2.6813544712092799E-3</c:v>
                </c:pt>
                <c:pt idx="806" formatCode="0.00E+00">
                  <c:v>2.52961541832688E-5</c:v>
                </c:pt>
                <c:pt idx="807">
                  <c:v>2.29790466238997E-3</c:v>
                </c:pt>
                <c:pt idx="808">
                  <c:v>2.6135577216823799E-3</c:v>
                </c:pt>
                <c:pt idx="809">
                  <c:v>-1.90172348086898E-3</c:v>
                </c:pt>
                <c:pt idx="810">
                  <c:v>-3.2805596602226098E-3</c:v>
                </c:pt>
                <c:pt idx="811">
                  <c:v>2.9918760727597199E-4</c:v>
                </c:pt>
                <c:pt idx="812">
                  <c:v>9.0070294288138698E-4</c:v>
                </c:pt>
                <c:pt idx="813">
                  <c:v>4.2999165351590899E-4</c:v>
                </c:pt>
                <c:pt idx="814">
                  <c:v>-2.2741755387393598E-3</c:v>
                </c:pt>
                <c:pt idx="815">
                  <c:v>2.6149110068522398E-3</c:v>
                </c:pt>
                <c:pt idx="816">
                  <c:v>3.5628657634555199E-3</c:v>
                </c:pt>
                <c:pt idx="817">
                  <c:v>-4.4249728155289301E-3</c:v>
                </c:pt>
                <c:pt idx="818">
                  <c:v>-9.9702957288485996E-4</c:v>
                </c:pt>
                <c:pt idx="819">
                  <c:v>3.9601003577185998E-3</c:v>
                </c:pt>
                <c:pt idx="820">
                  <c:v>1.4795013530530701E-3</c:v>
                </c:pt>
                <c:pt idx="821">
                  <c:v>-4.0970946689395599E-3</c:v>
                </c:pt>
                <c:pt idx="822">
                  <c:v>-3.4102599141396799E-3</c:v>
                </c:pt>
                <c:pt idx="823">
                  <c:v>5.0215367666545004E-3</c:v>
                </c:pt>
                <c:pt idx="824">
                  <c:v>3.2501742055872302E-3</c:v>
                </c:pt>
                <c:pt idx="825">
                  <c:v>-5.4571547774472503E-3</c:v>
                </c:pt>
                <c:pt idx="826">
                  <c:v>-2.0121621090466299E-3</c:v>
                </c:pt>
                <c:pt idx="827">
                  <c:v>2.6948431913146002E-3</c:v>
                </c:pt>
                <c:pt idx="828">
                  <c:v>-1.0984252126573801E-3</c:v>
                </c:pt>
                <c:pt idx="829">
                  <c:v>1.73042266910923E-3</c:v>
                </c:pt>
                <c:pt idx="830">
                  <c:v>1.4687540297106201E-3</c:v>
                </c:pt>
                <c:pt idx="831">
                  <c:v>-3.3672557722021902E-3</c:v>
                </c:pt>
                <c:pt idx="832">
                  <c:v>2.8661820998440298E-3</c:v>
                </c:pt>
                <c:pt idx="833">
                  <c:v>2.0810926223301701E-3</c:v>
                </c:pt>
                <c:pt idx="834">
                  <c:v>-5.0792810428038401E-3</c:v>
                </c:pt>
                <c:pt idx="835">
                  <c:v>-1.0973557959457899E-3</c:v>
                </c:pt>
                <c:pt idx="836">
                  <c:v>3.6531298444128701E-3</c:v>
                </c:pt>
                <c:pt idx="837">
                  <c:v>6.3344666702986805E-4</c:v>
                </c:pt>
                <c:pt idx="838">
                  <c:v>-3.8843297282005598E-4</c:v>
                </c:pt>
                <c:pt idx="839">
                  <c:v>1.9632085799596299E-3</c:v>
                </c:pt>
                <c:pt idx="840">
                  <c:v>-2.3344917424188601E-3</c:v>
                </c:pt>
                <c:pt idx="841">
                  <c:v>-2.82423523843162E-3</c:v>
                </c:pt>
                <c:pt idx="842">
                  <c:v>2.0392835073921901E-3</c:v>
                </c:pt>
                <c:pt idx="843">
                  <c:v>-2.56154777028066E-4</c:v>
                </c:pt>
                <c:pt idx="844">
                  <c:v>-1.8407689096794401E-3</c:v>
                </c:pt>
                <c:pt idx="845">
                  <c:v>2.6803415659186901E-3</c:v>
                </c:pt>
                <c:pt idx="846">
                  <c:v>2.6629113760983599E-3</c:v>
                </c:pt>
                <c:pt idx="847">
                  <c:v>-3.5149350018623599E-3</c:v>
                </c:pt>
                <c:pt idx="848">
                  <c:v>-2.54447932773648E-3</c:v>
                </c:pt>
                <c:pt idx="849">
                  <c:v>3.7320912267281799E-3</c:v>
                </c:pt>
                <c:pt idx="850">
                  <c:v>2.9574676465872899E-3</c:v>
                </c:pt>
                <c:pt idx="851">
                  <c:v>-2.5293734777542998E-3</c:v>
                </c:pt>
                <c:pt idx="852">
                  <c:v>-2.6297067538501402E-3</c:v>
                </c:pt>
                <c:pt idx="853">
                  <c:v>2.0609877854622801E-3</c:v>
                </c:pt>
                <c:pt idx="854">
                  <c:v>3.46883653276842E-4</c:v>
                </c:pt>
                <c:pt idx="855">
                  <c:v>-2.4735798513300998E-3</c:v>
                </c:pt>
                <c:pt idx="856">
                  <c:v>2.0115411226431001E-4</c:v>
                </c:pt>
                <c:pt idx="857">
                  <c:v>1.74078453155725E-3</c:v>
                </c:pt>
                <c:pt idx="858">
                  <c:v>1.96641336449277E-4</c:v>
                </c:pt>
                <c:pt idx="859">
                  <c:v>-1.3534871710190301E-3</c:v>
                </c:pt>
                <c:pt idx="860">
                  <c:v>1.83887415696542E-4</c:v>
                </c:pt>
                <c:pt idx="861">
                  <c:v>6.4351043519117197E-4</c:v>
                </c:pt>
                <c:pt idx="862" formatCode="0.00E+00">
                  <c:v>6.1201360857216002E-5</c:v>
                </c:pt>
                <c:pt idx="863">
                  <c:v>-1.2411897749248001E-3</c:v>
                </c:pt>
                <c:pt idx="864">
                  <c:v>-1.20914546618478E-3</c:v>
                </c:pt>
                <c:pt idx="865">
                  <c:v>3.4069534912769101E-3</c:v>
                </c:pt>
                <c:pt idx="866" formatCode="0.00E+00">
                  <c:v>-9.7506489086854198E-5</c:v>
                </c:pt>
                <c:pt idx="867">
                  <c:v>-1.12046369874619E-3</c:v>
                </c:pt>
                <c:pt idx="868">
                  <c:v>3.0083610292970901E-3</c:v>
                </c:pt>
                <c:pt idx="869">
                  <c:v>-3.76222292293777E-3</c:v>
                </c:pt>
                <c:pt idx="870">
                  <c:v>-4.3041605112812999E-3</c:v>
                </c:pt>
                <c:pt idx="871">
                  <c:v>4.0834828627875899E-3</c:v>
                </c:pt>
                <c:pt idx="872">
                  <c:v>1.9029034317377699E-3</c:v>
                </c:pt>
                <c:pt idx="873">
                  <c:v>-3.6112037144772199E-3</c:v>
                </c:pt>
                <c:pt idx="874">
                  <c:v>1.4708831050850601E-3</c:v>
                </c:pt>
                <c:pt idx="875">
                  <c:v>3.9033084461377902E-3</c:v>
                </c:pt>
                <c:pt idx="876">
                  <c:v>-2.77325426953571E-4</c:v>
                </c:pt>
                <c:pt idx="877">
                  <c:v>-3.7797922028195E-3</c:v>
                </c:pt>
                <c:pt idx="878">
                  <c:v>-2.2711586971671301E-3</c:v>
                </c:pt>
                <c:pt idx="879">
                  <c:v>3.50150724841946E-3</c:v>
                </c:pt>
                <c:pt idx="880">
                  <c:v>2.54845076376819E-3</c:v>
                </c:pt>
                <c:pt idx="881">
                  <c:v>-2.78497178178459E-3</c:v>
                </c:pt>
                <c:pt idx="882">
                  <c:v>-1.7088034332891501E-3</c:v>
                </c:pt>
                <c:pt idx="883">
                  <c:v>2.7705806398467901E-3</c:v>
                </c:pt>
                <c:pt idx="884">
                  <c:v>9.3895950975934103E-4</c:v>
                </c:pt>
                <c:pt idx="885">
                  <c:v>-2.0509347626577498E-3</c:v>
                </c:pt>
                <c:pt idx="886">
                  <c:v>2.86808586067163E-4</c:v>
                </c:pt>
                <c:pt idx="887">
                  <c:v>1.4636015524056101E-3</c:v>
                </c:pt>
                <c:pt idx="888">
                  <c:v>-6.05687397139824E-4</c:v>
                </c:pt>
                <c:pt idx="889">
                  <c:v>-1.77027665853624E-3</c:v>
                </c:pt>
                <c:pt idx="890">
                  <c:v>-8.0656564155981198E-4</c:v>
                </c:pt>
                <c:pt idx="891">
                  <c:v>6.4207083666061005E-4</c:v>
                </c:pt>
                <c:pt idx="892">
                  <c:v>1.6379351748077001E-3</c:v>
                </c:pt>
                <c:pt idx="893">
                  <c:v>1.3356641182929499E-3</c:v>
                </c:pt>
                <c:pt idx="894">
                  <c:v>-3.2645384611276599E-3</c:v>
                </c:pt>
                <c:pt idx="895">
                  <c:v>-2.2735847308933302E-3</c:v>
                </c:pt>
                <c:pt idx="896">
                  <c:v>1.69998877400321E-3</c:v>
                </c:pt>
                <c:pt idx="897">
                  <c:v>2.7379850445593499E-4</c:v>
                </c:pt>
                <c:pt idx="898">
                  <c:v>1.9809524624976398E-3</c:v>
                </c:pt>
                <c:pt idx="899">
                  <c:v>1.2981492662609601E-3</c:v>
                </c:pt>
                <c:pt idx="900">
                  <c:v>-1.4217119230219199E-3</c:v>
                </c:pt>
                <c:pt idx="901">
                  <c:v>2.9927663746826601E-4</c:v>
                </c:pt>
                <c:pt idx="902">
                  <c:v>8.2232308945476295E-4</c:v>
                </c:pt>
                <c:pt idx="903">
                  <c:v>-1.7886286262032401E-3</c:v>
                </c:pt>
                <c:pt idx="904">
                  <c:v>-2.5812609229524798E-3</c:v>
                </c:pt>
                <c:pt idx="905">
                  <c:v>1.8117572059504099E-3</c:v>
                </c:pt>
                <c:pt idx="906">
                  <c:v>2.55908864197818E-3</c:v>
                </c:pt>
                <c:pt idx="907">
                  <c:v>-1.29172757800513E-3</c:v>
                </c:pt>
                <c:pt idx="908">
                  <c:v>-1.83684801316344E-3</c:v>
                </c:pt>
                <c:pt idx="909">
                  <c:v>1.93715888102557E-3</c:v>
                </c:pt>
                <c:pt idx="910">
                  <c:v>1.9328190921373599E-3</c:v>
                </c:pt>
                <c:pt idx="911">
                  <c:v>-3.32372671268377E-3</c:v>
                </c:pt>
                <c:pt idx="912">
                  <c:v>-1.6217089943414201E-3</c:v>
                </c:pt>
                <c:pt idx="913">
                  <c:v>1.60412887912871E-3</c:v>
                </c:pt>
                <c:pt idx="914">
                  <c:v>9.6058293245929096E-4</c:v>
                </c:pt>
                <c:pt idx="915">
                  <c:v>1.3634105680641799E-3</c:v>
                </c:pt>
                <c:pt idx="916">
                  <c:v>6.3474733088936502E-4</c:v>
                </c:pt>
                <c:pt idx="917">
                  <c:v>-2.74270238188612E-3</c:v>
                </c:pt>
                <c:pt idx="918">
                  <c:v>-2.1121942899672902E-3</c:v>
                </c:pt>
                <c:pt idx="919">
                  <c:v>2.0633941637325801E-3</c:v>
                </c:pt>
                <c:pt idx="920">
                  <c:v>5.1786505470520895E-4</c:v>
                </c:pt>
                <c:pt idx="921">
                  <c:v>4.5330535179177099E-4</c:v>
                </c:pt>
                <c:pt idx="922">
                  <c:v>2.4895676796876701E-3</c:v>
                </c:pt>
                <c:pt idx="923">
                  <c:v>-9.2069299083310705E-4</c:v>
                </c:pt>
                <c:pt idx="924">
                  <c:v>-2.6530355657158199E-3</c:v>
                </c:pt>
                <c:pt idx="925">
                  <c:v>2.1676626291605998E-3</c:v>
                </c:pt>
                <c:pt idx="926">
                  <c:v>7.3304241140513505E-4</c:v>
                </c:pt>
                <c:pt idx="927">
                  <c:v>-2.0871822837225402E-3</c:v>
                </c:pt>
                <c:pt idx="928">
                  <c:v>1.2533915424512601E-3</c:v>
                </c:pt>
                <c:pt idx="929">
                  <c:v>-1.3698640972562299E-3</c:v>
                </c:pt>
                <c:pt idx="930">
                  <c:v>8.9452785629725196E-4</c:v>
                </c:pt>
                <c:pt idx="931">
                  <c:v>1.73020470767787E-3</c:v>
                </c:pt>
                <c:pt idx="932">
                  <c:v>-4.3060434900824502E-3</c:v>
                </c:pt>
                <c:pt idx="933">
                  <c:v>-1.5081072707202701E-3</c:v>
                </c:pt>
                <c:pt idx="934">
                  <c:v>3.9807530298821801E-3</c:v>
                </c:pt>
                <c:pt idx="935">
                  <c:v>3.4977266245333001E-3</c:v>
                </c:pt>
                <c:pt idx="936">
                  <c:v>-3.8042636682468901E-3</c:v>
                </c:pt>
                <c:pt idx="937">
                  <c:v>-3.54756308331036E-3</c:v>
                </c:pt>
                <c:pt idx="938">
                  <c:v>4.3809989910882901E-3</c:v>
                </c:pt>
                <c:pt idx="939">
                  <c:v>1.836625184897E-3</c:v>
                </c:pt>
                <c:pt idx="940">
                  <c:v>-1.9796860725559201E-3</c:v>
                </c:pt>
                <c:pt idx="941">
                  <c:v>-9.8120911690824592E-4</c:v>
                </c:pt>
                <c:pt idx="942">
                  <c:v>-1.27818322727683E-3</c:v>
                </c:pt>
                <c:pt idx="943">
                  <c:v>2.5834022154643298E-3</c:v>
                </c:pt>
                <c:pt idx="944">
                  <c:v>3.9870152239368404E-3</c:v>
                </c:pt>
                <c:pt idx="945">
                  <c:v>-3.5562224340108398E-3</c:v>
                </c:pt>
                <c:pt idx="946">
                  <c:v>-4.2230410879568799E-3</c:v>
                </c:pt>
                <c:pt idx="947">
                  <c:v>1.81874520776464E-4</c:v>
                </c:pt>
                <c:pt idx="948">
                  <c:v>1.4368798937813101E-3</c:v>
                </c:pt>
                <c:pt idx="949">
                  <c:v>3.19363177083044E-3</c:v>
                </c:pt>
                <c:pt idx="950">
                  <c:v>1.0249866758305401E-3</c:v>
                </c:pt>
                <c:pt idx="951">
                  <c:v>-3.45927880906928E-3</c:v>
                </c:pt>
                <c:pt idx="952">
                  <c:v>-2.9988504702025002E-3</c:v>
                </c:pt>
                <c:pt idx="953">
                  <c:v>3.6050625776668402E-3</c:v>
                </c:pt>
                <c:pt idx="954">
                  <c:v>3.69787133400637E-3</c:v>
                </c:pt>
                <c:pt idx="955">
                  <c:v>-2.8817086362322099E-3</c:v>
                </c:pt>
                <c:pt idx="956">
                  <c:v>-6.5173995644775805E-4</c:v>
                </c:pt>
                <c:pt idx="957">
                  <c:v>2.2841005652673402E-3</c:v>
                </c:pt>
                <c:pt idx="958">
                  <c:v>-1.47372048706373E-3</c:v>
                </c:pt>
                <c:pt idx="959">
                  <c:v>-1.51873179700247E-3</c:v>
                </c:pt>
                <c:pt idx="960">
                  <c:v>-2.44402248941808E-3</c:v>
                </c:pt>
                <c:pt idx="961">
                  <c:v>1.50127046786632E-3</c:v>
                </c:pt>
                <c:pt idx="962">
                  <c:v>7.1750849661584501E-3</c:v>
                </c:pt>
                <c:pt idx="963">
                  <c:v>-4.094488711312E-3</c:v>
                </c:pt>
                <c:pt idx="964">
                  <c:v>-5.53681835085801E-3</c:v>
                </c:pt>
                <c:pt idx="965">
                  <c:v>3.9561001121950897E-3</c:v>
                </c:pt>
                <c:pt idx="966">
                  <c:v>2.5112600756472701E-3</c:v>
                </c:pt>
                <c:pt idx="967">
                  <c:v>3.5939161608121E-4</c:v>
                </c:pt>
                <c:pt idx="968">
                  <c:v>-2.3120914828279999E-3</c:v>
                </c:pt>
                <c:pt idx="969">
                  <c:v>-1.68521377422969E-3</c:v>
                </c:pt>
                <c:pt idx="970">
                  <c:v>-1.4389395727808799E-4</c:v>
                </c:pt>
                <c:pt idx="971">
                  <c:v>-7.1784746024117099E-4</c:v>
                </c:pt>
                <c:pt idx="972">
                  <c:v>3.41999298986192E-3</c:v>
                </c:pt>
                <c:pt idx="973">
                  <c:v>2.2277372769638399E-3</c:v>
                </c:pt>
                <c:pt idx="974">
                  <c:v>-2.1117991053388502E-3</c:v>
                </c:pt>
                <c:pt idx="975">
                  <c:v>-2.6480555643049902E-3</c:v>
                </c:pt>
                <c:pt idx="976">
                  <c:v>-9.4894389448975998E-4</c:v>
                </c:pt>
                <c:pt idx="977">
                  <c:v>1.2842692937620199E-3</c:v>
                </c:pt>
                <c:pt idx="978">
                  <c:v>2.7404676091221198E-3</c:v>
                </c:pt>
                <c:pt idx="979">
                  <c:v>1.26648580645445E-3</c:v>
                </c:pt>
                <c:pt idx="980">
                  <c:v>-4.0810748142115797E-3</c:v>
                </c:pt>
                <c:pt idx="981" formatCode="0.00E+00">
                  <c:v>-9.3046419476949707E-5</c:v>
                </c:pt>
                <c:pt idx="982">
                  <c:v>2.9559101943554501E-3</c:v>
                </c:pt>
                <c:pt idx="983">
                  <c:v>-1.61465508715809E-3</c:v>
                </c:pt>
                <c:pt idx="984">
                  <c:v>-1.0993274215497101E-3</c:v>
                </c:pt>
                <c:pt idx="985">
                  <c:v>-2.7274212740656297E-4</c:v>
                </c:pt>
                <c:pt idx="986">
                  <c:v>-5.7457405454827801E-4</c:v>
                </c:pt>
                <c:pt idx="987">
                  <c:v>5.5133540934278896E-4</c:v>
                </c:pt>
                <c:pt idx="988">
                  <c:v>2.0171895497802898E-3</c:v>
                </c:pt>
                <c:pt idx="989">
                  <c:v>1.03633504953663E-3</c:v>
                </c:pt>
                <c:pt idx="990" formatCode="0.00E+00">
                  <c:v>-6.4917602866179601E-5</c:v>
                </c:pt>
                <c:pt idx="991">
                  <c:v>-2.4647048149300599E-3</c:v>
                </c:pt>
                <c:pt idx="992">
                  <c:v>1.06733301112523E-3</c:v>
                </c:pt>
                <c:pt idx="993">
                  <c:v>1.7897554083808899E-3</c:v>
                </c:pt>
                <c:pt idx="994">
                  <c:v>-4.0698028914445102E-3</c:v>
                </c:pt>
                <c:pt idx="995">
                  <c:v>1.05196091349903E-4</c:v>
                </c:pt>
                <c:pt idx="996">
                  <c:v>8.8020819604265699E-4</c:v>
                </c:pt>
                <c:pt idx="997">
                  <c:v>-2.8330611255263801E-3</c:v>
                </c:pt>
                <c:pt idx="998">
                  <c:v>2.3188187959352E-3</c:v>
                </c:pt>
                <c:pt idx="999">
                  <c:v>4.4942171535175997E-3</c:v>
                </c:pt>
                <c:pt idx="1000">
                  <c:v>-2.0950782618832102E-3</c:v>
                </c:pt>
                <c:pt idx="1001">
                  <c:v>-2.1133132260824699E-3</c:v>
                </c:pt>
                <c:pt idx="1002">
                  <c:v>-2.9612743357531598E-4</c:v>
                </c:pt>
                <c:pt idx="1003">
                  <c:v>-1.39724275209318E-3</c:v>
                </c:pt>
                <c:pt idx="1004">
                  <c:v>1.1203535039185899E-3</c:v>
                </c:pt>
                <c:pt idx="1005">
                  <c:v>2.9929274793721598E-3</c:v>
                </c:pt>
                <c:pt idx="1006">
                  <c:v>5.4862658154355699E-4</c:v>
                </c:pt>
                <c:pt idx="1007">
                  <c:v>-3.6417389450608901E-3</c:v>
                </c:pt>
                <c:pt idx="1008">
                  <c:v>-1.49581081041709E-3</c:v>
                </c:pt>
                <c:pt idx="1009">
                  <c:v>2.2474710486995401E-3</c:v>
                </c:pt>
                <c:pt idx="1010">
                  <c:v>-4.7972727523791498E-4</c:v>
                </c:pt>
                <c:pt idx="1011">
                  <c:v>-8.3803417698471202E-4</c:v>
                </c:pt>
                <c:pt idx="1012">
                  <c:v>3.5722309438764202E-3</c:v>
                </c:pt>
                <c:pt idx="1013">
                  <c:v>1.7693695864143299E-4</c:v>
                </c:pt>
                <c:pt idx="1014">
                  <c:v>-3.5493880224941599E-3</c:v>
                </c:pt>
                <c:pt idx="1015">
                  <c:v>3.9225763609652698E-4</c:v>
                </c:pt>
                <c:pt idx="1016">
                  <c:v>1.0902979358489899E-3</c:v>
                </c:pt>
                <c:pt idx="1017" formatCode="0.00E+00">
                  <c:v>-1.33923476753327E-5</c:v>
                </c:pt>
                <c:pt idx="1018">
                  <c:v>5.6388116296557096E-4</c:v>
                </c:pt>
                <c:pt idx="1019">
                  <c:v>-1.51484702615688E-3</c:v>
                </c:pt>
                <c:pt idx="1020">
                  <c:v>-5.1049557383245803E-4</c:v>
                </c:pt>
                <c:pt idx="1021">
                  <c:v>4.2710072199720001E-3</c:v>
                </c:pt>
                <c:pt idx="1022">
                  <c:v>-6.1018284777089398E-4</c:v>
                </c:pt>
                <c:pt idx="1023">
                  <c:v>-4.4991067710796404E-3</c:v>
                </c:pt>
                <c:pt idx="1024">
                  <c:v>-1.5310635940706399E-3</c:v>
                </c:pt>
                <c:pt idx="1025">
                  <c:v>1.3882019512136399E-3</c:v>
                </c:pt>
                <c:pt idx="1026">
                  <c:v>2.5515909749938199E-3</c:v>
                </c:pt>
                <c:pt idx="1027">
                  <c:v>1.0398849530123401E-3</c:v>
                </c:pt>
                <c:pt idx="1028" formatCode="0.00E+00">
                  <c:v>1.5657004429543401E-5</c:v>
                </c:pt>
                <c:pt idx="1029">
                  <c:v>-2.48649524998781E-3</c:v>
                </c:pt>
                <c:pt idx="1030">
                  <c:v>-3.2515886302017499E-3</c:v>
                </c:pt>
                <c:pt idx="1031">
                  <c:v>2.59916325879913E-3</c:v>
                </c:pt>
                <c:pt idx="1032">
                  <c:v>6.5296701768655799E-3</c:v>
                </c:pt>
                <c:pt idx="1033">
                  <c:v>-5.0685858829192397E-4</c:v>
                </c:pt>
                <c:pt idx="1034">
                  <c:v>-5.9776169947755899E-3</c:v>
                </c:pt>
                <c:pt idx="1035">
                  <c:v>-2.7730967268093701E-3</c:v>
                </c:pt>
                <c:pt idx="1036">
                  <c:v>1.3027873637264399E-3</c:v>
                </c:pt>
                <c:pt idx="1037">
                  <c:v>2.1815923430951599E-3</c:v>
                </c:pt>
                <c:pt idx="1038">
                  <c:v>1.86709618177628E-3</c:v>
                </c:pt>
                <c:pt idx="1039" formatCode="0.00E+00">
                  <c:v>-3.2229829518579503E-5</c:v>
                </c:pt>
                <c:pt idx="1040">
                  <c:v>-1.4110427366462301E-3</c:v>
                </c:pt>
                <c:pt idx="1041">
                  <c:v>9.8417116618876701E-4</c:v>
                </c:pt>
                <c:pt idx="1042">
                  <c:v>2.0198976253485101E-4</c:v>
                </c:pt>
                <c:pt idx="1043">
                  <c:v>5.5332996345068E-4</c:v>
                </c:pt>
                <c:pt idx="1044">
                  <c:v>2.06004933377271E-3</c:v>
                </c:pt>
                <c:pt idx="1045">
                  <c:v>-2.3075532471911798E-3</c:v>
                </c:pt>
                <c:pt idx="1046">
                  <c:v>-2.0965915357411399E-3</c:v>
                </c:pt>
                <c:pt idx="1047">
                  <c:v>1.7693508370122E-3</c:v>
                </c:pt>
                <c:pt idx="1048">
                  <c:v>-1.2026912046360599E-3</c:v>
                </c:pt>
                <c:pt idx="1049">
                  <c:v>-1.01298305705768E-3</c:v>
                </c:pt>
                <c:pt idx="1050">
                  <c:v>2.0615364598816702E-3</c:v>
                </c:pt>
                <c:pt idx="1051">
                  <c:v>1.7090722936233399E-3</c:v>
                </c:pt>
                <c:pt idx="1052">
                  <c:v>-4.8932384388474903E-4</c:v>
                </c:pt>
                <c:pt idx="1053">
                  <c:v>-2.50301356686787E-3</c:v>
                </c:pt>
                <c:pt idx="1054">
                  <c:v>3.3026847256616299E-3</c:v>
                </c:pt>
                <c:pt idx="1055">
                  <c:v>1.28587746105436E-3</c:v>
                </c:pt>
                <c:pt idx="1056">
                  <c:v>-5.1097668430816999E-3</c:v>
                </c:pt>
                <c:pt idx="1057">
                  <c:v>-1.6682975207139099E-3</c:v>
                </c:pt>
                <c:pt idx="1058">
                  <c:v>1.3782966308780501E-3</c:v>
                </c:pt>
                <c:pt idx="1059">
                  <c:v>3.2971025498796302E-3</c:v>
                </c:pt>
                <c:pt idx="1060">
                  <c:v>9.62974957178231E-4</c:v>
                </c:pt>
                <c:pt idx="1061">
                  <c:v>-1.8090364052617E-3</c:v>
                </c:pt>
                <c:pt idx="1062" formatCode="0.00E+00">
                  <c:v>7.8883502079768694E-5</c:v>
                </c:pt>
                <c:pt idx="1063">
                  <c:v>-7.7236002177609995E-4</c:v>
                </c:pt>
                <c:pt idx="1064">
                  <c:v>-9.8138009999236011E-4</c:v>
                </c:pt>
                <c:pt idx="1065">
                  <c:v>3.5593129467449201E-3</c:v>
                </c:pt>
                <c:pt idx="1066">
                  <c:v>2.2400400749044601E-4</c:v>
                </c:pt>
                <c:pt idx="1067">
                  <c:v>-4.95201082894778E-3</c:v>
                </c:pt>
                <c:pt idx="1068">
                  <c:v>2.0361530268430501E-3</c:v>
                </c:pt>
                <c:pt idx="1069">
                  <c:v>4.5423191494278099E-3</c:v>
                </c:pt>
                <c:pt idx="1070">
                  <c:v>-1.2518893144769501E-3</c:v>
                </c:pt>
                <c:pt idx="1071">
                  <c:v>-2.9936441855106899E-3</c:v>
                </c:pt>
                <c:pt idx="1072">
                  <c:v>1.2247936757196301E-3</c:v>
                </c:pt>
                <c:pt idx="1073">
                  <c:v>1.7841818724741701E-3</c:v>
                </c:pt>
                <c:pt idx="1074">
                  <c:v>-2.7648721775058401E-3</c:v>
                </c:pt>
                <c:pt idx="1075">
                  <c:v>-1.6317841776281399E-3</c:v>
                </c:pt>
                <c:pt idx="1076">
                  <c:v>5.7444019287367705E-4</c:v>
                </c:pt>
                <c:pt idx="1077">
                  <c:v>4.5980512996512702E-4</c:v>
                </c:pt>
                <c:pt idx="1078">
                  <c:v>2.0174816285322599E-4</c:v>
                </c:pt>
                <c:pt idx="1079">
                  <c:v>2.7473637705591599E-3</c:v>
                </c:pt>
                <c:pt idx="1080">
                  <c:v>3.6445767773751799E-3</c:v>
                </c:pt>
                <c:pt idx="1081">
                  <c:v>-4.3270217247631396E-3</c:v>
                </c:pt>
                <c:pt idx="1082">
                  <c:v>-2.37266251847111E-3</c:v>
                </c:pt>
                <c:pt idx="1083">
                  <c:v>4.4343409105185097E-3</c:v>
                </c:pt>
                <c:pt idx="1084">
                  <c:v>-2.9969900590393101E-3</c:v>
                </c:pt>
                <c:pt idx="1085">
                  <c:v>-1.3955167834591999E-3</c:v>
                </c:pt>
                <c:pt idx="1086">
                  <c:v>2.9050237575808302E-3</c:v>
                </c:pt>
                <c:pt idx="1087">
                  <c:v>-3.4586690493073101E-3</c:v>
                </c:pt>
                <c:pt idx="1088">
                  <c:v>1.5615759988563301E-3</c:v>
                </c:pt>
                <c:pt idx="1089">
                  <c:v>2.9224110784715901E-3</c:v>
                </c:pt>
                <c:pt idx="1090">
                  <c:v>-1.21783932584352E-3</c:v>
                </c:pt>
                <c:pt idx="1091">
                  <c:v>1.2714712111292401E-3</c:v>
                </c:pt>
                <c:pt idx="1092">
                  <c:v>-2.4349835358256199E-3</c:v>
                </c:pt>
                <c:pt idx="1093">
                  <c:v>-1.8848822218753901E-3</c:v>
                </c:pt>
                <c:pt idx="1094">
                  <c:v>1.36687330232044E-3</c:v>
                </c:pt>
                <c:pt idx="1095">
                  <c:v>-1.2083291320183101E-4</c:v>
                </c:pt>
                <c:pt idx="1096">
                  <c:v>-1.6652220010391101E-4</c:v>
                </c:pt>
                <c:pt idx="1097">
                  <c:v>1.7909969791209701E-3</c:v>
                </c:pt>
                <c:pt idx="1098">
                  <c:v>1.8745758312053501E-3</c:v>
                </c:pt>
                <c:pt idx="1099">
                  <c:v>-4.0018368037190704E-3</c:v>
                </c:pt>
                <c:pt idx="1100">
                  <c:v>-2.37258217488976E-3</c:v>
                </c:pt>
                <c:pt idx="1101">
                  <c:v>3.7606246415711401E-3</c:v>
                </c:pt>
                <c:pt idx="1102">
                  <c:v>1.4032331750931399E-3</c:v>
                </c:pt>
                <c:pt idx="1103">
                  <c:v>-2.4197105091731301E-3</c:v>
                </c:pt>
                <c:pt idx="1104">
                  <c:v>-2.6513185411356399E-3</c:v>
                </c:pt>
                <c:pt idx="1105">
                  <c:v>3.8773160511069399E-3</c:v>
                </c:pt>
                <c:pt idx="1106">
                  <c:v>3.9594881524065203E-3</c:v>
                </c:pt>
                <c:pt idx="1107">
                  <c:v>-5.2902562734482104E-3</c:v>
                </c:pt>
                <c:pt idx="1108">
                  <c:v>-2.1147352804902998E-3</c:v>
                </c:pt>
                <c:pt idx="1109">
                  <c:v>6.4531229276058501E-3</c:v>
                </c:pt>
                <c:pt idx="1110">
                  <c:v>1.34782047593731E-3</c:v>
                </c:pt>
                <c:pt idx="1111">
                  <c:v>-6.2855873387785699E-3</c:v>
                </c:pt>
                <c:pt idx="1112">
                  <c:v>-1.79875893825185E-3</c:v>
                </c:pt>
                <c:pt idx="1113">
                  <c:v>4.3782883295397101E-4</c:v>
                </c:pt>
                <c:pt idx="1114">
                  <c:v>-1.8541104033360199E-3</c:v>
                </c:pt>
                <c:pt idx="1115">
                  <c:v>2.4827621330128099E-3</c:v>
                </c:pt>
                <c:pt idx="1116">
                  <c:v>3.3723926055095701E-3</c:v>
                </c:pt>
                <c:pt idx="1117">
                  <c:v>-1.6327515642787201E-3</c:v>
                </c:pt>
                <c:pt idx="1118">
                  <c:v>2.6860524658435498E-4</c:v>
                </c:pt>
                <c:pt idx="1119">
                  <c:v>2.64849641812315E-3</c:v>
                </c:pt>
                <c:pt idx="1120">
                  <c:v>-2.18331049101784E-3</c:v>
                </c:pt>
                <c:pt idx="1121">
                  <c:v>-3.2581333404139898E-3</c:v>
                </c:pt>
                <c:pt idx="1122">
                  <c:v>1.93801012589864E-3</c:v>
                </c:pt>
                <c:pt idx="1123">
                  <c:v>9.2655860425596196E-4</c:v>
                </c:pt>
                <c:pt idx="1124">
                  <c:v>-2.4039163971069301E-3</c:v>
                </c:pt>
                <c:pt idx="1125">
                  <c:v>1.5761604384988599E-3</c:v>
                </c:pt>
                <c:pt idx="1126">
                  <c:v>-3.3022448728300502E-4</c:v>
                </c:pt>
                <c:pt idx="1127">
                  <c:v>-2.1771195452862601E-3</c:v>
                </c:pt>
                <c:pt idx="1128">
                  <c:v>2.5622527641448799E-3</c:v>
                </c:pt>
                <c:pt idx="1129">
                  <c:v>1.0924286344255699E-3</c:v>
                </c:pt>
                <c:pt idx="1130">
                  <c:v>-1.4215055712627799E-3</c:v>
                </c:pt>
                <c:pt idx="1131">
                  <c:v>-1.84673054729018E-3</c:v>
                </c:pt>
                <c:pt idx="1132">
                  <c:v>1.36732928109277E-3</c:v>
                </c:pt>
                <c:pt idx="1133">
                  <c:v>2.7847019308367498E-3</c:v>
                </c:pt>
                <c:pt idx="1134">
                  <c:v>-1.32618640693458E-3</c:v>
                </c:pt>
                <c:pt idx="1135">
                  <c:v>-3.0141354980714099E-3</c:v>
                </c:pt>
                <c:pt idx="1136">
                  <c:v>-7.7301960759843002E-4</c:v>
                </c:pt>
                <c:pt idx="1137">
                  <c:v>3.2271324772184702E-3</c:v>
                </c:pt>
                <c:pt idx="1138" formatCode="0.00E+00">
                  <c:v>8.0259090241087205E-5</c:v>
                </c:pt>
                <c:pt idx="1139">
                  <c:v>-3.75652919948581E-3</c:v>
                </c:pt>
                <c:pt idx="1140">
                  <c:v>-5.5323536558619501E-4</c:v>
                </c:pt>
                <c:pt idx="1141">
                  <c:v>3.1599425188515501E-3</c:v>
                </c:pt>
                <c:pt idx="1142">
                  <c:v>1.4314775992672699E-3</c:v>
                </c:pt>
                <c:pt idx="1143">
                  <c:v>-2.4200976681952998E-3</c:v>
                </c:pt>
                <c:pt idx="1144">
                  <c:v>2.5909287034562098E-4</c:v>
                </c:pt>
                <c:pt idx="1145">
                  <c:v>2.5845387995966302E-3</c:v>
                </c:pt>
                <c:pt idx="1146">
                  <c:v>-2.8669067022384998E-3</c:v>
                </c:pt>
                <c:pt idx="1147">
                  <c:v>-5.6211676306997796E-4</c:v>
                </c:pt>
                <c:pt idx="1148">
                  <c:v>2.6072250470439099E-3</c:v>
                </c:pt>
                <c:pt idx="1149">
                  <c:v>-2.1515301356510698E-3</c:v>
                </c:pt>
                <c:pt idx="1150">
                  <c:v>-2.3489023866067301E-3</c:v>
                </c:pt>
                <c:pt idx="1151">
                  <c:v>-4.63971278794274E-4</c:v>
                </c:pt>
                <c:pt idx="1152">
                  <c:v>3.50209143600057E-3</c:v>
                </c:pt>
                <c:pt idx="1153">
                  <c:v>2.43762882885006E-3</c:v>
                </c:pt>
                <c:pt idx="1154">
                  <c:v>-1.46230952175323E-3</c:v>
                </c:pt>
                <c:pt idx="1155">
                  <c:v>-3.6311212692297099E-3</c:v>
                </c:pt>
                <c:pt idx="1156">
                  <c:v>-3.2216619236168602E-4</c:v>
                </c:pt>
                <c:pt idx="1157">
                  <c:v>8.09508744343845E-3</c:v>
                </c:pt>
                <c:pt idx="1158">
                  <c:v>4.9366215850824501E-4</c:v>
                </c:pt>
                <c:pt idx="1159">
                  <c:v>-6.7728193452835104E-3</c:v>
                </c:pt>
                <c:pt idx="1160">
                  <c:v>6.4880149286662496E-4</c:v>
                </c:pt>
                <c:pt idx="1161">
                  <c:v>8.7466254858297701E-4</c:v>
                </c:pt>
                <c:pt idx="1162">
                  <c:v>-3.9889933187778103E-3</c:v>
                </c:pt>
                <c:pt idx="1163">
                  <c:v>1.5964102663204101E-3</c:v>
                </c:pt>
                <c:pt idx="1164">
                  <c:v>5.7888090844941996E-3</c:v>
                </c:pt>
                <c:pt idx="1165">
                  <c:v>-5.2646131028302897E-4</c:v>
                </c:pt>
                <c:pt idx="1166">
                  <c:v>-4.30017792510024E-3</c:v>
                </c:pt>
                <c:pt idx="1167">
                  <c:v>-7.7378335183539903E-4</c:v>
                </c:pt>
                <c:pt idx="1168">
                  <c:v>4.0213315290889597E-3</c:v>
                </c:pt>
                <c:pt idx="1169" formatCode="0.00E+00">
                  <c:v>-1.3634154436785101E-5</c:v>
                </c:pt>
                <c:pt idx="1170">
                  <c:v>-4.80780833795918E-3</c:v>
                </c:pt>
                <c:pt idx="1171">
                  <c:v>3.1723626134122001E-3</c:v>
                </c:pt>
                <c:pt idx="1172">
                  <c:v>3.0711972549792698E-3</c:v>
                </c:pt>
                <c:pt idx="1173">
                  <c:v>-4.9079055548844697E-3</c:v>
                </c:pt>
                <c:pt idx="1174">
                  <c:v>-7.4184781451804602E-4</c:v>
                </c:pt>
                <c:pt idx="1175">
                  <c:v>3.87017155616118E-3</c:v>
                </c:pt>
                <c:pt idx="1176">
                  <c:v>1.45732491465198E-4</c:v>
                </c:pt>
                <c:pt idx="1177">
                  <c:v>-1.9605590168928399E-4</c:v>
                </c:pt>
                <c:pt idx="1178">
                  <c:v>3.3579047114465502E-3</c:v>
                </c:pt>
                <c:pt idx="1179">
                  <c:v>-3.15633233190071E-3</c:v>
                </c:pt>
                <c:pt idx="1180">
                  <c:v>-4.9249931565274298E-3</c:v>
                </c:pt>
                <c:pt idx="1181">
                  <c:v>2.77856609078101E-3</c:v>
                </c:pt>
                <c:pt idx="1182">
                  <c:v>3.21942359109095E-3</c:v>
                </c:pt>
                <c:pt idx="1183">
                  <c:v>-1.17294978237852E-3</c:v>
                </c:pt>
                <c:pt idx="1184">
                  <c:v>-1.2222459672757799E-3</c:v>
                </c:pt>
                <c:pt idx="1185">
                  <c:v>2.0015996039437298E-3</c:v>
                </c:pt>
                <c:pt idx="1186">
                  <c:v>9.5012105456531402E-4</c:v>
                </c:pt>
                <c:pt idx="1187">
                  <c:v>8.1953311216937405E-4</c:v>
                </c:pt>
                <c:pt idx="1188">
                  <c:v>-6.6462373158199196E-4</c:v>
                </c:pt>
                <c:pt idx="1189">
                  <c:v>-2.30400976831203E-3</c:v>
                </c:pt>
                <c:pt idx="1190">
                  <c:v>-1.0513003545025801E-3</c:v>
                </c:pt>
                <c:pt idx="1191">
                  <c:v>-4.9443103505176795E-4</c:v>
                </c:pt>
                <c:pt idx="1192">
                  <c:v>9.0918085581215996E-4</c:v>
                </c:pt>
                <c:pt idx="1193">
                  <c:v>1.8293762920505599E-3</c:v>
                </c:pt>
                <c:pt idx="1194">
                  <c:v>1.06240975680151E-3</c:v>
                </c:pt>
                <c:pt idx="1195">
                  <c:v>5.3342240175195904E-4</c:v>
                </c:pt>
                <c:pt idx="1196">
                  <c:v>8.6996181250573504E-4</c:v>
                </c:pt>
                <c:pt idx="1197">
                  <c:v>-9.6430200111172302E-4</c:v>
                </c:pt>
                <c:pt idx="1198">
                  <c:v>-2.26820704670878E-3</c:v>
                </c:pt>
                <c:pt idx="1199">
                  <c:v>7.7681742303623697E-4</c:v>
                </c:pt>
                <c:pt idx="1200" formatCode="0.00E+00">
                  <c:v>7.4777458192651795E-5</c:v>
                </c:pt>
                <c:pt idx="1201">
                  <c:v>-2.6471789511711601E-3</c:v>
                </c:pt>
                <c:pt idx="1202">
                  <c:v>2.11285764447926E-3</c:v>
                </c:pt>
                <c:pt idx="1203">
                  <c:v>3.3235775167952098E-3</c:v>
                </c:pt>
                <c:pt idx="1204">
                  <c:v>8.2682464223968796E-4</c:v>
                </c:pt>
                <c:pt idx="1205">
                  <c:v>1.9756125899778199E-3</c:v>
                </c:pt>
                <c:pt idx="1206">
                  <c:v>-1.6912367312631E-3</c:v>
                </c:pt>
                <c:pt idx="1207">
                  <c:v>-4.0417325310122898E-3</c:v>
                </c:pt>
                <c:pt idx="1208">
                  <c:v>-1.4931194068593999E-3</c:v>
                </c:pt>
                <c:pt idx="1209">
                  <c:v>-1.89805018503013E-3</c:v>
                </c:pt>
                <c:pt idx="1210">
                  <c:v>2.1028533003783901E-3</c:v>
                </c:pt>
                <c:pt idx="1211">
                  <c:v>5.10260626514847E-3</c:v>
                </c:pt>
                <c:pt idx="1212">
                  <c:v>8.47819190854493E-4</c:v>
                </c:pt>
                <c:pt idx="1213">
                  <c:v>-1.9176095050746501E-3</c:v>
                </c:pt>
                <c:pt idx="1214">
                  <c:v>-3.0453895611889498E-3</c:v>
                </c:pt>
                <c:pt idx="1215">
                  <c:v>-6.6726064078082101E-4</c:v>
                </c:pt>
                <c:pt idx="1216">
                  <c:v>5.2546191708148005E-4</c:v>
                </c:pt>
                <c:pt idx="1217">
                  <c:v>1.3534978399700401E-3</c:v>
                </c:pt>
                <c:pt idx="1218">
                  <c:v>5.79564967463713E-3</c:v>
                </c:pt>
                <c:pt idx="1219">
                  <c:v>-1.8987540691366199E-3</c:v>
                </c:pt>
                <c:pt idx="1220">
                  <c:v>-6.3511946748602598E-3</c:v>
                </c:pt>
                <c:pt idx="1221">
                  <c:v>5.8769775869727599E-4</c:v>
                </c:pt>
                <c:pt idx="1222">
                  <c:v>4.4618280167408702E-4</c:v>
                </c:pt>
                <c:pt idx="1223">
                  <c:v>-6.7552699923946696E-4</c:v>
                </c:pt>
                <c:pt idx="1224">
                  <c:v>3.1359088280618602E-3</c:v>
                </c:pt>
                <c:pt idx="1225">
                  <c:v>2.0216287148018298E-3</c:v>
                </c:pt>
                <c:pt idx="1226">
                  <c:v>-4.6446607199135698E-3</c:v>
                </c:pt>
                <c:pt idx="1227">
                  <c:v>6.0983409662972502E-4</c:v>
                </c:pt>
                <c:pt idx="1228">
                  <c:v>2.1005726327130701E-3</c:v>
                </c:pt>
                <c:pt idx="1229">
                  <c:v>-5.4291479292788002E-3</c:v>
                </c:pt>
                <c:pt idx="1230">
                  <c:v>1.1413726336102501E-3</c:v>
                </c:pt>
                <c:pt idx="1231">
                  <c:v>4.6445068192650504E-3</c:v>
                </c:pt>
                <c:pt idx="1232">
                  <c:v>-9.7589492864170004E-4</c:v>
                </c:pt>
                <c:pt idx="1233">
                  <c:v>1.27786495235812E-3</c:v>
                </c:pt>
                <c:pt idx="1234">
                  <c:v>-5.1307633173232597E-4</c:v>
                </c:pt>
                <c:pt idx="1235">
                  <c:v>-3.7322361225509502E-3</c:v>
                </c:pt>
                <c:pt idx="1236">
                  <c:v>1.1707439710776401E-3</c:v>
                </c:pt>
                <c:pt idx="1237">
                  <c:v>-1.2541593150362299E-4</c:v>
                </c:pt>
                <c:pt idx="1238">
                  <c:v>-2.2004083688960999E-3</c:v>
                </c:pt>
                <c:pt idx="1239">
                  <c:v>3.0257076058960702E-3</c:v>
                </c:pt>
                <c:pt idx="1240">
                  <c:v>1.4298019676587699E-4</c:v>
                </c:pt>
                <c:pt idx="1241">
                  <c:v>-4.6927877631305201E-3</c:v>
                </c:pt>
                <c:pt idx="1242">
                  <c:v>2.5775968605894501E-3</c:v>
                </c:pt>
                <c:pt idx="1243">
                  <c:v>1.94301966283828E-3</c:v>
                </c:pt>
                <c:pt idx="1244">
                  <c:v>-1.3134914007728799E-3</c:v>
                </c:pt>
                <c:pt idx="1245">
                  <c:v>1.0322109797421301E-3</c:v>
                </c:pt>
                <c:pt idx="1246">
                  <c:v>-2.76017958520795E-3</c:v>
                </c:pt>
                <c:pt idx="1247">
                  <c:v>-6.6708876868139602E-4</c:v>
                </c:pt>
                <c:pt idx="1248">
                  <c:v>2.83299352009238E-3</c:v>
                </c:pt>
                <c:pt idx="1249" formatCode="0.00E+00">
                  <c:v>-6.2468721758918201E-5</c:v>
                </c:pt>
                <c:pt idx="1250">
                  <c:v>-1.8470042102813099E-3</c:v>
                </c:pt>
                <c:pt idx="1251">
                  <c:v>-1.28747347128933E-3</c:v>
                </c:pt>
                <c:pt idx="1252">
                  <c:v>8.6016346204776598E-4</c:v>
                </c:pt>
                <c:pt idx="1253">
                  <c:v>-1.60161085712359E-3</c:v>
                </c:pt>
                <c:pt idx="1254">
                  <c:v>-1.35550158599584E-3</c:v>
                </c:pt>
                <c:pt idx="1255">
                  <c:v>4.1729638396424502E-3</c:v>
                </c:pt>
                <c:pt idx="1256">
                  <c:v>5.7234808058202703E-4</c:v>
                </c:pt>
                <c:pt idx="1257">
                  <c:v>-1.08032585194298E-3</c:v>
                </c:pt>
                <c:pt idx="1258">
                  <c:v>2.1299219735711199E-3</c:v>
                </c:pt>
                <c:pt idx="1259">
                  <c:v>-2.8598950976802102E-3</c:v>
                </c:pt>
                <c:pt idx="1260">
                  <c:v>-3.2820716595079601E-3</c:v>
                </c:pt>
                <c:pt idx="1261">
                  <c:v>1.0123971059484199E-3</c:v>
                </c:pt>
                <c:pt idx="1262">
                  <c:v>-1.18211182287319E-3</c:v>
                </c:pt>
                <c:pt idx="1263">
                  <c:v>-7.5361276297746698E-4</c:v>
                </c:pt>
                <c:pt idx="1264">
                  <c:v>4.4539817007125801E-3</c:v>
                </c:pt>
                <c:pt idx="1265">
                  <c:v>1.3453160226106599E-3</c:v>
                </c:pt>
                <c:pt idx="1266">
                  <c:v>-6.5585716875596204E-3</c:v>
                </c:pt>
                <c:pt idx="1267">
                  <c:v>-3.4628510536693902E-4</c:v>
                </c:pt>
                <c:pt idx="1268">
                  <c:v>8.3312467615988903E-3</c:v>
                </c:pt>
                <c:pt idx="1269">
                  <c:v>9.2202489380951405E-4</c:v>
                </c:pt>
                <c:pt idx="1270">
                  <c:v>-6.3493441508438199E-3</c:v>
                </c:pt>
                <c:pt idx="1271">
                  <c:v>-4.4362778598026698E-3</c:v>
                </c:pt>
                <c:pt idx="1272">
                  <c:v>8.8741924406449298E-4</c:v>
                </c:pt>
                <c:pt idx="1273">
                  <c:v>3.3278428777593098E-3</c:v>
                </c:pt>
                <c:pt idx="1274">
                  <c:v>1.29332255443689E-4</c:v>
                </c:pt>
                <c:pt idx="1275">
                  <c:v>2.0719407814130401E-4</c:v>
                </c:pt>
                <c:pt idx="1276">
                  <c:v>-1.2652048362070201E-3</c:v>
                </c:pt>
                <c:pt idx="1277">
                  <c:v>2.8373673081792802E-4</c:v>
                </c:pt>
                <c:pt idx="1278">
                  <c:v>4.5453307465298598E-3</c:v>
                </c:pt>
                <c:pt idx="1279">
                  <c:v>-2.16149108430474E-3</c:v>
                </c:pt>
                <c:pt idx="1280">
                  <c:v>-5.1581477011606999E-3</c:v>
                </c:pt>
                <c:pt idx="1281">
                  <c:v>-2.7771902241283998E-4</c:v>
                </c:pt>
                <c:pt idx="1282">
                  <c:v>5.3344139387435097E-3</c:v>
                </c:pt>
                <c:pt idx="1283">
                  <c:v>2.1137061070950701E-3</c:v>
                </c:pt>
                <c:pt idx="1284">
                  <c:v>-4.1271394977418297E-3</c:v>
                </c:pt>
                <c:pt idx="1285">
                  <c:v>3.6471943651182398E-4</c:v>
                </c:pt>
                <c:pt idx="1286">
                  <c:v>2.46199359477621E-3</c:v>
                </c:pt>
                <c:pt idx="1287">
                  <c:v>-6.6435604618904202E-4</c:v>
                </c:pt>
                <c:pt idx="1288">
                  <c:v>-2.1143878909466399E-3</c:v>
                </c:pt>
                <c:pt idx="1289">
                  <c:v>4.1901904379694997E-4</c:v>
                </c:pt>
                <c:pt idx="1290">
                  <c:v>-1.13447724849956E-3</c:v>
                </c:pt>
                <c:pt idx="1291">
                  <c:v>-2.1788384362380498E-3</c:v>
                </c:pt>
                <c:pt idx="1292">
                  <c:v>3.4589448796298098E-3</c:v>
                </c:pt>
                <c:pt idx="1293">
                  <c:v>4.5385275955730003E-3</c:v>
                </c:pt>
                <c:pt idx="1294">
                  <c:v>1.0668212962846701E-3</c:v>
                </c:pt>
                <c:pt idx="1295">
                  <c:v>-3.71459701035135E-3</c:v>
                </c:pt>
                <c:pt idx="1296">
                  <c:v>-8.3640550513902796E-4</c:v>
                </c:pt>
                <c:pt idx="1297">
                  <c:v>2.1587278667915002E-3</c:v>
                </c:pt>
                <c:pt idx="1298">
                  <c:v>-1.68675345193685E-3</c:v>
                </c:pt>
                <c:pt idx="1299">
                  <c:v>-5.9950945533251304E-4</c:v>
                </c:pt>
                <c:pt idx="1300">
                  <c:v>1.9299369997861501E-3</c:v>
                </c:pt>
                <c:pt idx="1301">
                  <c:v>1.31829208597453E-3</c:v>
                </c:pt>
                <c:pt idx="1302">
                  <c:v>4.48562492385473E-4</c:v>
                </c:pt>
                <c:pt idx="1303">
                  <c:v>-5.0291463660742197E-4</c:v>
                </c:pt>
                <c:pt idx="1304">
                  <c:v>-1.8483009790951899E-3</c:v>
                </c:pt>
                <c:pt idx="1305">
                  <c:v>2.4258424346816601E-3</c:v>
                </c:pt>
                <c:pt idx="1306">
                  <c:v>1.88945255932411E-3</c:v>
                </c:pt>
                <c:pt idx="1307">
                  <c:v>-3.34275762169508E-3</c:v>
                </c:pt>
                <c:pt idx="1308">
                  <c:v>1.11097218323948E-3</c:v>
                </c:pt>
                <c:pt idx="1309">
                  <c:v>1.52799922520979E-3</c:v>
                </c:pt>
                <c:pt idx="1310">
                  <c:v>-5.30681078857891E-4</c:v>
                </c:pt>
                <c:pt idx="1311">
                  <c:v>3.83597547828307E-3</c:v>
                </c:pt>
                <c:pt idx="1312">
                  <c:v>3.0214966696236997E-4</c:v>
                </c:pt>
                <c:pt idx="1313">
                  <c:v>-3.2272572041178501E-3</c:v>
                </c:pt>
                <c:pt idx="1314">
                  <c:v>1.0781201405255601E-3</c:v>
                </c:pt>
                <c:pt idx="1315">
                  <c:v>1.8999596289763501E-3</c:v>
                </c:pt>
                <c:pt idx="1316">
                  <c:v>-1.4591070084775399E-3</c:v>
                </c:pt>
                <c:pt idx="1317">
                  <c:v>-2.6339465352205599E-4</c:v>
                </c:pt>
                <c:pt idx="1318">
                  <c:v>2.9583323534489001E-3</c:v>
                </c:pt>
                <c:pt idx="1319">
                  <c:v>-4.9623111669308605E-4</c:v>
                </c:pt>
                <c:pt idx="1320">
                  <c:v>-1.178786932054E-3</c:v>
                </c:pt>
                <c:pt idx="1321">
                  <c:v>2.25997898350032E-3</c:v>
                </c:pt>
                <c:pt idx="1322">
                  <c:v>1.2723532692350901E-3</c:v>
                </c:pt>
                <c:pt idx="1323">
                  <c:v>-2.1475036243432501E-3</c:v>
                </c:pt>
                <c:pt idx="1324">
                  <c:v>9.8282886581596606E-4</c:v>
                </c:pt>
                <c:pt idx="1325">
                  <c:v>3.7350810887201999E-3</c:v>
                </c:pt>
                <c:pt idx="1326">
                  <c:v>-8.7243138868414705E-4</c:v>
                </c:pt>
                <c:pt idx="1327">
                  <c:v>-1.2074832217989599E-3</c:v>
                </c:pt>
                <c:pt idx="1328">
                  <c:v>-2.89158674212638E-4</c:v>
                </c:pt>
                <c:pt idx="1329">
                  <c:v>5.5228373109844501E-4</c:v>
                </c:pt>
                <c:pt idx="1330">
                  <c:v>5.9197094298321304E-3</c:v>
                </c:pt>
                <c:pt idx="1331">
                  <c:v>1.40370048485727E-4</c:v>
                </c:pt>
                <c:pt idx="1332">
                  <c:v>-6.3024662471392904E-3</c:v>
                </c:pt>
                <c:pt idx="1333">
                  <c:v>2.8238918912316499E-3</c:v>
                </c:pt>
                <c:pt idx="1334">
                  <c:v>4.56532832856102E-3</c:v>
                </c:pt>
                <c:pt idx="1335">
                  <c:v>-3.2615802507832501E-3</c:v>
                </c:pt>
                <c:pt idx="1336">
                  <c:v>-5.6401788174013099E-4</c:v>
                </c:pt>
                <c:pt idx="1337">
                  <c:v>3.7516201585293301E-3</c:v>
                </c:pt>
                <c:pt idx="1338">
                  <c:v>-1.1299668799237899E-3</c:v>
                </c:pt>
                <c:pt idx="1339">
                  <c:v>-3.8015386596592499E-4</c:v>
                </c:pt>
                <c:pt idx="1340">
                  <c:v>1.6256372222218101E-3</c:v>
                </c:pt>
                <c:pt idx="1341">
                  <c:v>-1.3199224891698501E-3</c:v>
                </c:pt>
                <c:pt idx="1342">
                  <c:v>-1.12029549801353E-3</c:v>
                </c:pt>
                <c:pt idx="1343">
                  <c:v>1.01435682007551E-3</c:v>
                </c:pt>
                <c:pt idx="1344">
                  <c:v>4.2945133601451496E-3</c:v>
                </c:pt>
                <c:pt idx="1345">
                  <c:v>4.0842751861970599E-4</c:v>
                </c:pt>
                <c:pt idx="1346">
                  <c:v>-2.1690938091435798E-3</c:v>
                </c:pt>
                <c:pt idx="1347">
                  <c:v>6.1257423249940597E-4</c:v>
                </c:pt>
                <c:pt idx="1348">
                  <c:v>1.51196654610456E-3</c:v>
                </c:pt>
                <c:pt idx="1349">
                  <c:v>4.9819077706597995E-4</c:v>
                </c:pt>
                <c:pt idx="1350">
                  <c:v>-2.7462018651719399E-3</c:v>
                </c:pt>
                <c:pt idx="1351">
                  <c:v>7.1126548902868505E-4</c:v>
                </c:pt>
                <c:pt idx="1352">
                  <c:v>3.09147930361094E-3</c:v>
                </c:pt>
                <c:pt idx="1353">
                  <c:v>-3.2332191455628601E-4</c:v>
                </c:pt>
                <c:pt idx="1354">
                  <c:v>-9.54171270216145E-4</c:v>
                </c:pt>
                <c:pt idx="1355">
                  <c:v>7.8069426945216399E-4</c:v>
                </c:pt>
                <c:pt idx="1356">
                  <c:v>1.1432636549567499E-3</c:v>
                </c:pt>
                <c:pt idx="1357">
                  <c:v>-6.8205963683253305E-4</c:v>
                </c:pt>
                <c:pt idx="1358">
                  <c:v>-1.0217337248869299E-3</c:v>
                </c:pt>
                <c:pt idx="1359">
                  <c:v>5.5703341903520103E-4</c:v>
                </c:pt>
                <c:pt idx="1360" formatCode="0.00E+00">
                  <c:v>-8.2232682131880299E-5</c:v>
                </c:pt>
                <c:pt idx="1361">
                  <c:v>1.9101057369100801E-3</c:v>
                </c:pt>
                <c:pt idx="1362">
                  <c:v>2.81390786639586E-3</c:v>
                </c:pt>
                <c:pt idx="1363">
                  <c:v>-3.9751840490684798E-3</c:v>
                </c:pt>
                <c:pt idx="1364">
                  <c:v>-2.0399642149285899E-2</c:v>
                </c:pt>
                <c:pt idx="1365">
                  <c:v>-7.1532804469104094E-2</c:v>
                </c:pt>
                <c:pt idx="1366">
                  <c:v>-0.14965196457369301</c:v>
                </c:pt>
                <c:pt idx="1367">
                  <c:v>-0.14018578214678601</c:v>
                </c:pt>
                <c:pt idx="1368">
                  <c:v>2.3300980666820501E-2</c:v>
                </c:pt>
                <c:pt idx="1369">
                  <c:v>2.5999999999999999E-2</c:v>
                </c:pt>
                <c:pt idx="1370">
                  <c:v>2.9000000000000001E-2</c:v>
                </c:pt>
                <c:pt idx="1371">
                  <c:v>5.09224807960032E-2</c:v>
                </c:pt>
                <c:pt idx="1372">
                  <c:v>1.28428615665223E-2</c:v>
                </c:pt>
                <c:pt idx="1373">
                  <c:v>2.4877385289353601E-3</c:v>
                </c:pt>
                <c:pt idx="1374">
                  <c:v>-1.7293662495927701E-4</c:v>
                </c:pt>
                <c:pt idx="1375">
                  <c:v>7.9302792140927697E-4</c:v>
                </c:pt>
                <c:pt idx="1376">
                  <c:v>1.1882557003691199E-3</c:v>
                </c:pt>
                <c:pt idx="1377">
                  <c:v>-2.6943646012758601E-3</c:v>
                </c:pt>
                <c:pt idx="1378">
                  <c:v>-2.0272694605085202E-3</c:v>
                </c:pt>
                <c:pt idx="1379">
                  <c:v>-3.1726356631715103E-4</c:v>
                </c:pt>
                <c:pt idx="1380">
                  <c:v>2.9002736346033702E-4</c:v>
                </c:pt>
                <c:pt idx="1381">
                  <c:v>2.4651884831954E-3</c:v>
                </c:pt>
                <c:pt idx="1382">
                  <c:v>-1.03428334298301E-3</c:v>
                </c:pt>
                <c:pt idx="1383">
                  <c:v>-3.4013064482958798E-3</c:v>
                </c:pt>
                <c:pt idx="1384">
                  <c:v>-1.65535395031068E-3</c:v>
                </c:pt>
                <c:pt idx="1385" formatCode="0.00E+00">
                  <c:v>6.6138603836331896E-6</c:v>
                </c:pt>
                <c:pt idx="1386">
                  <c:v>3.8454567438686001E-3</c:v>
                </c:pt>
                <c:pt idx="1387">
                  <c:v>1.18533257789226E-3</c:v>
                </c:pt>
                <c:pt idx="1388">
                  <c:v>-1.39042276837482E-3</c:v>
                </c:pt>
                <c:pt idx="1389">
                  <c:v>2.1886210975635601E-3</c:v>
                </c:pt>
                <c:pt idx="1390">
                  <c:v>-2.5925491435690499E-3</c:v>
                </c:pt>
                <c:pt idx="1391">
                  <c:v>-5.14446550711438E-3</c:v>
                </c:pt>
                <c:pt idx="1392">
                  <c:v>4.9364919892135896E-4</c:v>
                </c:pt>
                <c:pt idx="1393">
                  <c:v>5.9399928220704604E-4</c:v>
                </c:pt>
                <c:pt idx="1394">
                  <c:v>8.0743049611593396E-4</c:v>
                </c:pt>
                <c:pt idx="1395">
                  <c:v>1.80807400209124E-3</c:v>
                </c:pt>
                <c:pt idx="1396">
                  <c:v>-1.25103567903673E-3</c:v>
                </c:pt>
                <c:pt idx="1397">
                  <c:v>-1.79180714191057E-3</c:v>
                </c:pt>
                <c:pt idx="1398">
                  <c:v>1.6175113478877201E-4</c:v>
                </c:pt>
                <c:pt idx="1399">
                  <c:v>-8.7897116441019996E-4</c:v>
                </c:pt>
                <c:pt idx="1400">
                  <c:v>-1.1747459005209699E-3</c:v>
                </c:pt>
                <c:pt idx="1401">
                  <c:v>-2.6157197087041798E-3</c:v>
                </c:pt>
                <c:pt idx="1402" formatCode="0.00E+00">
                  <c:v>1.05416626897427E-5</c:v>
                </c:pt>
                <c:pt idx="1403">
                  <c:v>4.7302474132469496E-3</c:v>
                </c:pt>
                <c:pt idx="1404">
                  <c:v>-2.0643283869271499E-3</c:v>
                </c:pt>
                <c:pt idx="1405">
                  <c:v>-8.1903906422248196E-4</c:v>
                </c:pt>
                <c:pt idx="1406">
                  <c:v>9.4060211674259799E-3</c:v>
                </c:pt>
                <c:pt idx="1407">
                  <c:v>1.3513472488362301E-2</c:v>
                </c:pt>
                <c:pt idx="1408">
                  <c:v>1.2236828459115501E-2</c:v>
                </c:pt>
                <c:pt idx="1409">
                  <c:v>4.3029571505200098E-4</c:v>
                </c:pt>
                <c:pt idx="1410">
                  <c:v>-1.1744436230620501E-2</c:v>
                </c:pt>
                <c:pt idx="1411">
                  <c:v>-1.3631684083463101E-2</c:v>
                </c:pt>
                <c:pt idx="1412">
                  <c:v>-9.8138749423002294E-3</c:v>
                </c:pt>
                <c:pt idx="1413">
                  <c:v>-4.0442693577872803E-3</c:v>
                </c:pt>
                <c:pt idx="1414">
                  <c:v>9.5647464625513102E-4</c:v>
                </c:pt>
                <c:pt idx="1415">
                  <c:v>-1.1231427754595999E-3</c:v>
                </c:pt>
                <c:pt idx="1416">
                  <c:v>-5.45709356371452E-3</c:v>
                </c:pt>
                <c:pt idx="1417">
                  <c:v>-2.6843076671244398E-3</c:v>
                </c:pt>
                <c:pt idx="1418">
                  <c:v>1.8884753026944901E-3</c:v>
                </c:pt>
                <c:pt idx="1419">
                  <c:v>3.6142971444192099E-3</c:v>
                </c:pt>
                <c:pt idx="1420">
                  <c:v>1.5170791294220201E-4</c:v>
                </c:pt>
                <c:pt idx="1421">
                  <c:v>-2.0758298098989799E-3</c:v>
                </c:pt>
                <c:pt idx="1422">
                  <c:v>-1.34986945824421E-3</c:v>
                </c:pt>
                <c:pt idx="1423">
                  <c:v>-2.5727204590549101E-3</c:v>
                </c:pt>
                <c:pt idx="1424">
                  <c:v>1.8830817562675399E-3</c:v>
                </c:pt>
                <c:pt idx="1425">
                  <c:v>1.73351852383979E-3</c:v>
                </c:pt>
                <c:pt idx="1426">
                  <c:v>-5.8505739326628796E-3</c:v>
                </c:pt>
                <c:pt idx="1427">
                  <c:v>4.8832746111258105E-4</c:v>
                </c:pt>
                <c:pt idx="1428">
                  <c:v>5.0409301049196102E-3</c:v>
                </c:pt>
                <c:pt idx="1429">
                  <c:v>-2.6051318544418399E-3</c:v>
                </c:pt>
                <c:pt idx="1430">
                  <c:v>-2.3641891719705E-3</c:v>
                </c:pt>
                <c:pt idx="1431" formatCode="0.00E+00">
                  <c:v>8.7392989082945706E-5</c:v>
                </c:pt>
                <c:pt idx="1432">
                  <c:v>-2.2522917985142599E-3</c:v>
                </c:pt>
                <c:pt idx="1433">
                  <c:v>-1.2105538656595001E-3</c:v>
                </c:pt>
                <c:pt idx="1434">
                  <c:v>1.32290249334346E-3</c:v>
                </c:pt>
                <c:pt idx="1435">
                  <c:v>-1.2314111485984499E-3</c:v>
                </c:pt>
                <c:pt idx="1436">
                  <c:v>-2.0781110795924199E-4</c:v>
                </c:pt>
                <c:pt idx="1437">
                  <c:v>1.2438092715696099E-3</c:v>
                </c:pt>
                <c:pt idx="1438">
                  <c:v>-8.6291443624153898E-4</c:v>
                </c:pt>
                <c:pt idx="1439">
                  <c:v>6.1166112592145295E-4</c:v>
                </c:pt>
                <c:pt idx="1440">
                  <c:v>-7.4471914391473204E-4</c:v>
                </c:pt>
                <c:pt idx="1441">
                  <c:v>-2.4878470447467298E-3</c:v>
                </c:pt>
                <c:pt idx="1442">
                  <c:v>9.8854837367480194E-4</c:v>
                </c:pt>
                <c:pt idx="1443">
                  <c:v>3.58517876661408E-4</c:v>
                </c:pt>
                <c:pt idx="1444" formatCode="0.00E+00">
                  <c:v>-1.35767271239179E-5</c:v>
                </c:pt>
                <c:pt idx="1445">
                  <c:v>4.3642791097945896E-3</c:v>
                </c:pt>
                <c:pt idx="1446">
                  <c:v>-1.6308338839366901E-3</c:v>
                </c:pt>
                <c:pt idx="1447">
                  <c:v>7.43731465148347E-4</c:v>
                </c:pt>
                <c:pt idx="1448">
                  <c:v>1.5863557478470899E-2</c:v>
                </c:pt>
                <c:pt idx="1449">
                  <c:v>1.22280390151115E-2</c:v>
                </c:pt>
                <c:pt idx="1450">
                  <c:v>-3.08505301174645E-4</c:v>
                </c:pt>
                <c:pt idx="1451">
                  <c:v>-6.1515833881990497E-3</c:v>
                </c:pt>
                <c:pt idx="1452">
                  <c:v>-1.05211403842145E-2</c:v>
                </c:pt>
                <c:pt idx="1453">
                  <c:v>-1.06659388915734E-2</c:v>
                </c:pt>
                <c:pt idx="1454">
                  <c:v>-4.2874933666712002E-3</c:v>
                </c:pt>
                <c:pt idx="1455" formatCode="0.00E+00">
                  <c:v>5.6702026682590701E-5</c:v>
                </c:pt>
                <c:pt idx="1456">
                  <c:v>-4.8073064962541999E-4</c:v>
                </c:pt>
                <c:pt idx="1457">
                  <c:v>1.7027358767160799E-4</c:v>
                </c:pt>
                <c:pt idx="1458">
                  <c:v>-2.18856508524338E-3</c:v>
                </c:pt>
                <c:pt idx="1459">
                  <c:v>-3.0266977637608099E-3</c:v>
                </c:pt>
                <c:pt idx="1460">
                  <c:v>3.7890391475809901E-3</c:v>
                </c:pt>
                <c:pt idx="1461">
                  <c:v>3.5203573396228498E-3</c:v>
                </c:pt>
                <c:pt idx="1462">
                  <c:v>-2.62279963161729E-3</c:v>
                </c:pt>
                <c:pt idx="1463">
                  <c:v>1.3777756799423699E-3</c:v>
                </c:pt>
                <c:pt idx="1464">
                  <c:v>4.8730944357714499E-3</c:v>
                </c:pt>
                <c:pt idx="1465">
                  <c:v>-5.1384794380579298E-3</c:v>
                </c:pt>
                <c:pt idx="1466">
                  <c:v>-6.1318531546046499E-3</c:v>
                </c:pt>
                <c:pt idx="1467">
                  <c:v>5.5474222373752399E-3</c:v>
                </c:pt>
                <c:pt idx="1468">
                  <c:v>1.9437357592891099E-3</c:v>
                </c:pt>
                <c:pt idx="1469">
                  <c:v>-4.7360595780967501E-3</c:v>
                </c:pt>
                <c:pt idx="1470">
                  <c:v>-4.2914466659647898E-4</c:v>
                </c:pt>
                <c:pt idx="1471">
                  <c:v>3.3027724068208902E-3</c:v>
                </c:pt>
                <c:pt idx="1472">
                  <c:v>3.4959687397629301E-3</c:v>
                </c:pt>
                <c:pt idx="1473">
                  <c:v>1.4070629403180001E-4</c:v>
                </c:pt>
                <c:pt idx="1474">
                  <c:v>4.5735797981386099E-4</c:v>
                </c:pt>
                <c:pt idx="1475">
                  <c:v>-1.17786309893487E-3</c:v>
                </c:pt>
                <c:pt idx="1476">
                  <c:v>-5.97120600008085E-3</c:v>
                </c:pt>
                <c:pt idx="1477">
                  <c:v>1.0143610152707799E-3</c:v>
                </c:pt>
                <c:pt idx="1478">
                  <c:v>4.8933295744227898E-3</c:v>
                </c:pt>
                <c:pt idx="1479">
                  <c:v>2.49487454813868E-4</c:v>
                </c:pt>
                <c:pt idx="1480">
                  <c:v>-1.9221959114975799E-3</c:v>
                </c:pt>
                <c:pt idx="1481">
                  <c:v>-2.9674933151255401E-3</c:v>
                </c:pt>
                <c:pt idx="1482">
                  <c:v>3.8033648276947401E-3</c:v>
                </c:pt>
                <c:pt idx="1483">
                  <c:v>5.3920592003765897E-3</c:v>
                </c:pt>
                <c:pt idx="1484">
                  <c:v>-3.9428744169426096E-3</c:v>
                </c:pt>
                <c:pt idx="1485">
                  <c:v>-4.2550705171246102E-3</c:v>
                </c:pt>
                <c:pt idx="1486">
                  <c:v>2.1881805953194301E-3</c:v>
                </c:pt>
                <c:pt idx="1487">
                  <c:v>3.62972845265497E-3</c:v>
                </c:pt>
                <c:pt idx="1488">
                  <c:v>1.42101648851984E-3</c:v>
                </c:pt>
                <c:pt idx="1489" formatCode="0.00E+00">
                  <c:v>8.70583131005985E-5</c:v>
                </c:pt>
                <c:pt idx="1490">
                  <c:v>2.1653437639301801E-3</c:v>
                </c:pt>
                <c:pt idx="1491">
                  <c:v>3.3852176927777797E-4</c:v>
                </c:pt>
                <c:pt idx="1492">
                  <c:v>-3.6704636865124001E-4</c:v>
                </c:pt>
                <c:pt idx="1493">
                  <c:v>2.9398111762196102E-3</c:v>
                </c:pt>
                <c:pt idx="1494">
                  <c:v>-2.8737866707461302E-3</c:v>
                </c:pt>
                <c:pt idx="1495">
                  <c:v>-4.6564193502827396E-3</c:v>
                </c:pt>
                <c:pt idx="1496">
                  <c:v>1.09134887563727E-3</c:v>
                </c:pt>
                <c:pt idx="1497">
                  <c:v>2.0646724168515598E-3</c:v>
                </c:pt>
                <c:pt idx="1498">
                  <c:v>5.7767459831441898E-4</c:v>
                </c:pt>
                <c:pt idx="1499">
                  <c:v>8.2396573557540903E-4</c:v>
                </c:pt>
                <c:pt idx="1500">
                  <c:v>1.0594269092060501E-3</c:v>
                </c:pt>
                <c:pt idx="1501">
                  <c:v>1.49316940251071E-3</c:v>
                </c:pt>
                <c:pt idx="1502">
                  <c:v>1.94451568184926E-3</c:v>
                </c:pt>
                <c:pt idx="1503">
                  <c:v>2.1313975948739198E-3</c:v>
                </c:pt>
                <c:pt idx="1504">
                  <c:v>6.6940485925759997E-3</c:v>
                </c:pt>
                <c:pt idx="1505">
                  <c:v>6.07667019002098E-3</c:v>
                </c:pt>
                <c:pt idx="1506">
                  <c:v>9.1443321893895299E-4</c:v>
                </c:pt>
                <c:pt idx="1507">
                  <c:v>1.3853877929033999E-3</c:v>
                </c:pt>
                <c:pt idx="1508">
                  <c:v>-3.1568379371525001E-3</c:v>
                </c:pt>
                <c:pt idx="1509">
                  <c:v>-6.6297643074230504E-3</c:v>
                </c:pt>
                <c:pt idx="1510">
                  <c:v>-1.1813920586886999E-4</c:v>
                </c:pt>
                <c:pt idx="1511">
                  <c:v>-4.8691471413697798E-4</c:v>
                </c:pt>
                <c:pt idx="1512">
                  <c:v>-3.2106260857771899E-3</c:v>
                </c:pt>
                <c:pt idx="1513">
                  <c:v>2.6077126232261499E-4</c:v>
                </c:pt>
                <c:pt idx="1514">
                  <c:v>-2.9602598859614603E-4</c:v>
                </c:pt>
                <c:pt idx="1515">
                  <c:v>-4.02781156950947E-3</c:v>
                </c:pt>
                <c:pt idx="1516">
                  <c:v>-3.5943409640378701E-3</c:v>
                </c:pt>
                <c:pt idx="1517">
                  <c:v>1.6936973869787499E-3</c:v>
                </c:pt>
                <c:pt idx="1518">
                  <c:v>3.8368595298774099E-3</c:v>
                </c:pt>
                <c:pt idx="1519">
                  <c:v>-7.31884641644045E-4</c:v>
                </c:pt>
                <c:pt idx="1520">
                  <c:v>-1.8430296785173501E-3</c:v>
                </c:pt>
                <c:pt idx="1521">
                  <c:v>1.3732401511696701E-3</c:v>
                </c:pt>
                <c:pt idx="1522" formatCode="0.00E+00">
                  <c:v>-7.1029901151632699E-5</c:v>
                </c:pt>
                <c:pt idx="1523">
                  <c:v>-5.1904723000953704E-4</c:v>
                </c:pt>
                <c:pt idx="1524">
                  <c:v>-2.7131849378410301E-4</c:v>
                </c:pt>
                <c:pt idx="1525">
                  <c:v>-1.4025173119552399E-3</c:v>
                </c:pt>
                <c:pt idx="1526">
                  <c:v>1.5645740122015399E-3</c:v>
                </c:pt>
                <c:pt idx="1527">
                  <c:v>7.3905249197568602E-4</c:v>
                </c:pt>
                <c:pt idx="1528">
                  <c:v>-5.1018164663874004E-3</c:v>
                </c:pt>
                <c:pt idx="1529">
                  <c:v>-6.5753827686468997E-4</c:v>
                </c:pt>
                <c:pt idx="1530">
                  <c:v>4.4056995323512897E-3</c:v>
                </c:pt>
                <c:pt idx="1531">
                  <c:v>-1.7698096761823901E-4</c:v>
                </c:pt>
                <c:pt idx="1532">
                  <c:v>1.31051662917808E-4</c:v>
                </c:pt>
                <c:pt idx="1533">
                  <c:v>2.5876556577526398E-4</c:v>
                </c:pt>
                <c:pt idx="1534">
                  <c:v>-5.58549740690868E-4</c:v>
                </c:pt>
                <c:pt idx="1535">
                  <c:v>3.1902429496302899E-4</c:v>
                </c:pt>
                <c:pt idx="1536">
                  <c:v>-3.1345763955427201E-3</c:v>
                </c:pt>
                <c:pt idx="1537">
                  <c:v>-1.7775538983172E-3</c:v>
                </c:pt>
                <c:pt idx="1538">
                  <c:v>3.32718430260417E-3</c:v>
                </c:pt>
                <c:pt idx="1539">
                  <c:v>-1.0787120669882801E-3</c:v>
                </c:pt>
                <c:pt idx="1540">
                  <c:v>-3.3567337716219402E-3</c:v>
                </c:pt>
                <c:pt idx="1541">
                  <c:v>4.7517489875370904E-3</c:v>
                </c:pt>
                <c:pt idx="1542">
                  <c:v>3.74526775637673E-3</c:v>
                </c:pt>
                <c:pt idx="1543">
                  <c:v>-3.6847231815890398E-3</c:v>
                </c:pt>
                <c:pt idx="1544">
                  <c:v>-1.9715117286227802E-3</c:v>
                </c:pt>
                <c:pt idx="1545">
                  <c:v>-5.35350495668291E-4</c:v>
                </c:pt>
                <c:pt idx="1546">
                  <c:v>-2.0889607037403802E-3</c:v>
                </c:pt>
                <c:pt idx="1547">
                  <c:v>4.3132223483941402E-4</c:v>
                </c:pt>
                <c:pt idx="1548">
                  <c:v>2.1409265839791801E-3</c:v>
                </c:pt>
                <c:pt idx="1549" formatCode="0.00E+00">
                  <c:v>-5.3397793300573698E-6</c:v>
                </c:pt>
                <c:pt idx="1550">
                  <c:v>-2.6648384311061799E-3</c:v>
                </c:pt>
                <c:pt idx="1551">
                  <c:v>1.4495064368598501E-3</c:v>
                </c:pt>
                <c:pt idx="1552">
                  <c:v>3.2655765147942802E-3</c:v>
                </c:pt>
                <c:pt idx="1553">
                  <c:v>-1.6919547879010401E-3</c:v>
                </c:pt>
                <c:pt idx="1554">
                  <c:v>-3.4808619940570702E-3</c:v>
                </c:pt>
                <c:pt idx="1555">
                  <c:v>-1.59932767796993E-3</c:v>
                </c:pt>
                <c:pt idx="1556">
                  <c:v>4.46032590512875E-3</c:v>
                </c:pt>
                <c:pt idx="1557">
                  <c:v>2.27956563022813E-3</c:v>
                </c:pt>
                <c:pt idx="1558">
                  <c:v>-3.0988900788332099E-3</c:v>
                </c:pt>
                <c:pt idx="1559">
                  <c:v>-1.10807054154862E-3</c:v>
                </c:pt>
                <c:pt idx="1560">
                  <c:v>-2.5540521484796199E-3</c:v>
                </c:pt>
                <c:pt idx="1561">
                  <c:v>1.4035287865752199E-3</c:v>
                </c:pt>
                <c:pt idx="1562">
                  <c:v>8.7123549945461703E-4</c:v>
                </c:pt>
                <c:pt idx="1563">
                  <c:v>-3.9572385828562902E-3</c:v>
                </c:pt>
                <c:pt idx="1564">
                  <c:v>3.5730209015535199E-3</c:v>
                </c:pt>
                <c:pt idx="1565">
                  <c:v>-5.2579426487799801E-4</c:v>
                </c:pt>
                <c:pt idx="1566">
                  <c:v>-5.6465148897546901E-3</c:v>
                </c:pt>
                <c:pt idx="1567">
                  <c:v>4.6679781338604901E-3</c:v>
                </c:pt>
                <c:pt idx="1568">
                  <c:v>5.3366771650528201E-3</c:v>
                </c:pt>
                <c:pt idx="1569">
                  <c:v>-2.69878117721275E-3</c:v>
                </c:pt>
                <c:pt idx="1570">
                  <c:v>-3.3625422440687002E-3</c:v>
                </c:pt>
                <c:pt idx="1571">
                  <c:v>3.6994174001585898E-3</c:v>
                </c:pt>
                <c:pt idx="1572">
                  <c:v>2.2734631840057801E-3</c:v>
                </c:pt>
                <c:pt idx="1573">
                  <c:v>-5.0855969538387896E-3</c:v>
                </c:pt>
                <c:pt idx="1574">
                  <c:v>-2.4150168843451699E-3</c:v>
                </c:pt>
                <c:pt idx="1575">
                  <c:v>-1.19791256968213E-3</c:v>
                </c:pt>
                <c:pt idx="1576">
                  <c:v>2.0610177187922098E-3</c:v>
                </c:pt>
                <c:pt idx="1577">
                  <c:v>4.7389821264691798E-3</c:v>
                </c:pt>
                <c:pt idx="1578">
                  <c:v>-2.7792237370317901E-3</c:v>
                </c:pt>
                <c:pt idx="1579">
                  <c:v>1.25159039450046E-3</c:v>
                </c:pt>
                <c:pt idx="1580">
                  <c:v>1.3236256219312E-3</c:v>
                </c:pt>
                <c:pt idx="1581">
                  <c:v>-3.8294005168388501E-3</c:v>
                </c:pt>
                <c:pt idx="1582">
                  <c:v>2.1366157228709798E-3</c:v>
                </c:pt>
                <c:pt idx="1583">
                  <c:v>-1.01874829433244E-3</c:v>
                </c:pt>
                <c:pt idx="1584">
                  <c:v>-1.76698390821284E-3</c:v>
                </c:pt>
                <c:pt idx="1585">
                  <c:v>9.09447376756495E-4</c:v>
                </c:pt>
                <c:pt idx="1586">
                  <c:v>1.5641692923513699E-3</c:v>
                </c:pt>
                <c:pt idx="1587">
                  <c:v>-2.29858891125739E-4</c:v>
                </c:pt>
                <c:pt idx="1588">
                  <c:v>-3.6829638329743202E-3</c:v>
                </c:pt>
                <c:pt idx="1589">
                  <c:v>1.5837400469311299E-3</c:v>
                </c:pt>
                <c:pt idx="1590">
                  <c:v>3.0063369214648802E-3</c:v>
                </c:pt>
                <c:pt idx="1591">
                  <c:v>-4.0058981798955898E-4</c:v>
                </c:pt>
                <c:pt idx="1592">
                  <c:v>-2.2921632028378102E-3</c:v>
                </c:pt>
                <c:pt idx="1593" formatCode="0.00E+00">
                  <c:v>-9.0064822913333806E-6</c:v>
                </c:pt>
                <c:pt idx="1594">
                  <c:v>1.75664569759733E-3</c:v>
                </c:pt>
                <c:pt idx="1595">
                  <c:v>1.8103926436370699E-3</c:v>
                </c:pt>
                <c:pt idx="1596">
                  <c:v>3.1745027121427198E-3</c:v>
                </c:pt>
                <c:pt idx="1597">
                  <c:v>-2.2324693179992098E-3</c:v>
                </c:pt>
                <c:pt idx="1598">
                  <c:v>-3.7260549100740698E-3</c:v>
                </c:pt>
                <c:pt idx="1599">
                  <c:v>1.1806164085652101E-3</c:v>
                </c:pt>
                <c:pt idx="1600">
                  <c:v>-5.3471365705616504E-4</c:v>
                </c:pt>
                <c:pt idx="1601">
                  <c:v>1.04103893178964E-3</c:v>
                </c:pt>
                <c:pt idx="1602">
                  <c:v>3.4800299289976799E-3</c:v>
                </c:pt>
                <c:pt idx="1603">
                  <c:v>-1.81477521436807E-3</c:v>
                </c:pt>
                <c:pt idx="1604">
                  <c:v>-2.9041635682223801E-3</c:v>
                </c:pt>
                <c:pt idx="1605" formatCode="0.00E+00">
                  <c:v>2.3905314115738E-5</c:v>
                </c:pt>
                <c:pt idx="1606">
                  <c:v>6.3985900491694402E-4</c:v>
                </c:pt>
                <c:pt idx="1607">
                  <c:v>-2.01355888518971E-4</c:v>
                </c:pt>
                <c:pt idx="1608">
                  <c:v>7.5956756764509103E-4</c:v>
                </c:pt>
                <c:pt idx="1609">
                  <c:v>1.83649416855531E-3</c:v>
                </c:pt>
                <c:pt idx="1610">
                  <c:v>5.5569379516035705E-4</c:v>
                </c:pt>
                <c:pt idx="1611">
                  <c:v>2.1159091833929402E-3</c:v>
                </c:pt>
                <c:pt idx="1612">
                  <c:v>-6.8703816765358595E-4</c:v>
                </c:pt>
                <c:pt idx="1613">
                  <c:v>-2.1225418109646899E-3</c:v>
                </c:pt>
                <c:pt idx="1614">
                  <c:v>3.8460573137136501E-3</c:v>
                </c:pt>
                <c:pt idx="1615">
                  <c:v>-2.6378236189468398E-4</c:v>
                </c:pt>
                <c:pt idx="1616">
                  <c:v>-4.3944128305922403E-3</c:v>
                </c:pt>
                <c:pt idx="1617">
                  <c:v>1.21201742527005E-3</c:v>
                </c:pt>
                <c:pt idx="1618">
                  <c:v>3.5234841568179001E-3</c:v>
                </c:pt>
                <c:pt idx="1619">
                  <c:v>4.6080946058551901E-4</c:v>
                </c:pt>
                <c:pt idx="1620">
                  <c:v>-1.2009969614614399E-3</c:v>
                </c:pt>
                <c:pt idx="1621">
                  <c:v>-3.92367218951465E-4</c:v>
                </c:pt>
                <c:pt idx="1622">
                  <c:v>-2.73402182144713E-4</c:v>
                </c:pt>
                <c:pt idx="1623">
                  <c:v>-4.7223713734223998E-4</c:v>
                </c:pt>
                <c:pt idx="1624" formatCode="0.00E+00">
                  <c:v>-1.0719558404614E-5</c:v>
                </c:pt>
                <c:pt idx="1625">
                  <c:v>1.59462564521115E-3</c:v>
                </c:pt>
                <c:pt idx="1626">
                  <c:v>-3.70999601525298E-4</c:v>
                </c:pt>
                <c:pt idx="1627">
                  <c:v>-6.1156145309108304E-4</c:v>
                </c:pt>
                <c:pt idx="1628">
                  <c:v>6.4692846321014001E-4</c:v>
                </c:pt>
                <c:pt idx="1629">
                  <c:v>-9.6601417329605303E-4</c:v>
                </c:pt>
                <c:pt idx="1630" formatCode="0.00E+00">
                  <c:v>5.1087845539380503E-5</c:v>
                </c:pt>
                <c:pt idx="1631">
                  <c:v>-1.83676158071134E-3</c:v>
                </c:pt>
                <c:pt idx="1632">
                  <c:v>-6.5292088591835504E-4</c:v>
                </c:pt>
                <c:pt idx="1633">
                  <c:v>4.3048796203907598E-3</c:v>
                </c:pt>
                <c:pt idx="1634">
                  <c:v>1.0577624943624E-3</c:v>
                </c:pt>
                <c:pt idx="1635">
                  <c:v>-1.9433949587596101E-3</c:v>
                </c:pt>
                <c:pt idx="1636">
                  <c:v>1.1697661850562299E-3</c:v>
                </c:pt>
                <c:pt idx="1637">
                  <c:v>2.3982364778184799E-3</c:v>
                </c:pt>
                <c:pt idx="1638">
                  <c:v>-2.98082603491413E-3</c:v>
                </c:pt>
                <c:pt idx="1639">
                  <c:v>-2.8336546605084098E-3</c:v>
                </c:pt>
                <c:pt idx="1640">
                  <c:v>2.4211474285820902E-3</c:v>
                </c:pt>
                <c:pt idx="1641">
                  <c:v>1.4050383141259401E-3</c:v>
                </c:pt>
                <c:pt idx="1642">
                  <c:v>1.6584332466576001E-4</c:v>
                </c:pt>
                <c:pt idx="1643">
                  <c:v>-8.8639823713420002E-4</c:v>
                </c:pt>
                <c:pt idx="1644">
                  <c:v>7.2093105566046003E-4</c:v>
                </c:pt>
                <c:pt idx="1645">
                  <c:v>2.7934131569495599E-3</c:v>
                </c:pt>
                <c:pt idx="1646">
                  <c:v>-5.5266220544418997E-4</c:v>
                </c:pt>
                <c:pt idx="1647">
                  <c:v>-3.4903392563775202E-3</c:v>
                </c:pt>
                <c:pt idx="1648">
                  <c:v>-2.4666082058055201E-3</c:v>
                </c:pt>
                <c:pt idx="1649" formatCode="0.00E+00">
                  <c:v>1.3374010075272599E-5</c:v>
                </c:pt>
                <c:pt idx="1650">
                  <c:v>2.5213178093228799E-3</c:v>
                </c:pt>
                <c:pt idx="1651">
                  <c:v>2.5605461562807998E-3</c:v>
                </c:pt>
                <c:pt idx="1652">
                  <c:v>1.03316815055567E-4</c:v>
                </c:pt>
                <c:pt idx="1653">
                  <c:v>2.3142929725321099E-3</c:v>
                </c:pt>
                <c:pt idx="1654">
                  <c:v>5.0839191133362303E-3</c:v>
                </c:pt>
                <c:pt idx="1655">
                  <c:v>6.5243154098152002E-3</c:v>
                </c:pt>
                <c:pt idx="1656">
                  <c:v>7.9020316564646399E-3</c:v>
                </c:pt>
                <c:pt idx="1657">
                  <c:v>-1.17827650713851E-3</c:v>
                </c:pt>
                <c:pt idx="1658">
                  <c:v>-7.8327398063220994E-3</c:v>
                </c:pt>
                <c:pt idx="1659">
                  <c:v>-6.49178069843632E-3</c:v>
                </c:pt>
                <c:pt idx="1660">
                  <c:v>-7.6889630570083798E-3</c:v>
                </c:pt>
                <c:pt idx="1661">
                  <c:v>-4.0453334774180399E-4</c:v>
                </c:pt>
                <c:pt idx="1662">
                  <c:v>4.6117806167240696E-3</c:v>
                </c:pt>
                <c:pt idx="1663">
                  <c:v>-3.4453065485842899E-3</c:v>
                </c:pt>
                <c:pt idx="1664">
                  <c:v>-4.9706326218555696E-3</c:v>
                </c:pt>
                <c:pt idx="1665">
                  <c:v>-6.2881025787795395E-4</c:v>
                </c:pt>
                <c:pt idx="1666">
                  <c:v>8.0937275845104398E-4</c:v>
                </c:pt>
                <c:pt idx="1667">
                  <c:v>1.73178961726527E-3</c:v>
                </c:pt>
                <c:pt idx="1668">
                  <c:v>1.0150189599528901E-3</c:v>
                </c:pt>
                <c:pt idx="1669">
                  <c:v>-8.5511018024933701E-4</c:v>
                </c:pt>
                <c:pt idx="1670">
                  <c:v>-3.5157570180587702E-3</c:v>
                </c:pt>
                <c:pt idx="1671">
                  <c:v>-1.6388412909092E-3</c:v>
                </c:pt>
                <c:pt idx="1672">
                  <c:v>2.8221038266937701E-3</c:v>
                </c:pt>
                <c:pt idx="1673">
                  <c:v>1.4315053568118099E-3</c:v>
                </c:pt>
                <c:pt idx="1674">
                  <c:v>-4.3399058148479103E-3</c:v>
                </c:pt>
                <c:pt idx="1675">
                  <c:v>-2.0451026174212201E-3</c:v>
                </c:pt>
                <c:pt idx="1676">
                  <c:v>5.43625464043156E-3</c:v>
                </c:pt>
                <c:pt idx="1677">
                  <c:v>1.14752846896637E-3</c:v>
                </c:pt>
                <c:pt idx="1678">
                  <c:v>-4.36961454060052E-3</c:v>
                </c:pt>
                <c:pt idx="1679">
                  <c:v>-3.2611887603147898E-3</c:v>
                </c:pt>
                <c:pt idx="1680">
                  <c:v>6.0072862549715497E-4</c:v>
                </c:pt>
                <c:pt idx="1681">
                  <c:v>2.4410038101424698E-3</c:v>
                </c:pt>
                <c:pt idx="1682">
                  <c:v>-2.92990821126399E-3</c:v>
                </c:pt>
                <c:pt idx="1683">
                  <c:v>-2.52195011808513E-3</c:v>
                </c:pt>
                <c:pt idx="1684">
                  <c:v>3.8538493010214698E-3</c:v>
                </c:pt>
                <c:pt idx="1685">
                  <c:v>2.5887726662123202E-3</c:v>
                </c:pt>
                <c:pt idx="1686">
                  <c:v>-4.3522764057786698E-3</c:v>
                </c:pt>
                <c:pt idx="1687">
                  <c:v>-3.4104967561213299E-3</c:v>
                </c:pt>
                <c:pt idx="1688">
                  <c:v>2.6116153025416999E-3</c:v>
                </c:pt>
                <c:pt idx="1689">
                  <c:v>1.78729709087516E-3</c:v>
                </c:pt>
                <c:pt idx="1690">
                  <c:v>7.2524409687610002E-4</c:v>
                </c:pt>
                <c:pt idx="1691">
                  <c:v>-2.3153359968499398E-3</c:v>
                </c:pt>
                <c:pt idx="1692">
                  <c:v>-7.04570955822086E-3</c:v>
                </c:pt>
                <c:pt idx="1693">
                  <c:v>1.5714620446289501E-4</c:v>
                </c:pt>
                <c:pt idx="1694">
                  <c:v>7.6379912851880496E-3</c:v>
                </c:pt>
                <c:pt idx="1695">
                  <c:v>3.5527185176667401E-3</c:v>
                </c:pt>
                <c:pt idx="1696">
                  <c:v>1.2151222686766E-3</c:v>
                </c:pt>
                <c:pt idx="1697">
                  <c:v>4.80178687135109E-3</c:v>
                </c:pt>
                <c:pt idx="1698">
                  <c:v>4.8420394195122602E-3</c:v>
                </c:pt>
                <c:pt idx="1699">
                  <c:v>-4.7345272727559798E-3</c:v>
                </c:pt>
                <c:pt idx="1700">
                  <c:v>-1.2438618453495601E-2</c:v>
                </c:pt>
                <c:pt idx="1701">
                  <c:v>-6.5385159216029796E-3</c:v>
                </c:pt>
                <c:pt idx="1702">
                  <c:v>9.3867858569203998E-4</c:v>
                </c:pt>
                <c:pt idx="1703">
                  <c:v>1.7069571167433999E-3</c:v>
                </c:pt>
                <c:pt idx="1704">
                  <c:v>3.5965796786382499E-4</c:v>
                </c:pt>
                <c:pt idx="1705">
                  <c:v>1.9087008479244801E-4</c:v>
                </c:pt>
                <c:pt idx="1706">
                  <c:v>-1.9629608155639E-3</c:v>
                </c:pt>
                <c:pt idx="1707">
                  <c:v>-2.2805921425731001E-3</c:v>
                </c:pt>
                <c:pt idx="1708">
                  <c:v>3.5076282949319398E-4</c:v>
                </c:pt>
                <c:pt idx="1709">
                  <c:v>4.70134502324599E-4</c:v>
                </c:pt>
                <c:pt idx="1710" formatCode="0.00E+00">
                  <c:v>-9.6280051798326702E-5</c:v>
                </c:pt>
                <c:pt idx="1711">
                  <c:v>-3.6797043965614098E-3</c:v>
                </c:pt>
                <c:pt idx="1712">
                  <c:v>-7.2126421712747496E-4</c:v>
                </c:pt>
                <c:pt idx="1713">
                  <c:v>3.30322709761022E-3</c:v>
                </c:pt>
                <c:pt idx="1714">
                  <c:v>-5.9670518366540201E-4</c:v>
                </c:pt>
                <c:pt idx="1715">
                  <c:v>-1.8323800341827099E-4</c:v>
                </c:pt>
                <c:pt idx="1716">
                  <c:v>-2.4743001869489999E-4</c:v>
                </c:pt>
                <c:pt idx="1717">
                  <c:v>-9.1372845263954601E-4</c:v>
                </c:pt>
                <c:pt idx="1718">
                  <c:v>-1.83345156691682E-4</c:v>
                </c:pt>
                <c:pt idx="1719">
                  <c:v>-1.5308420698505201E-4</c:v>
                </c:pt>
                <c:pt idx="1720">
                  <c:v>1.3606029493477699E-3</c:v>
                </c:pt>
                <c:pt idx="1721">
                  <c:v>-8.5650376353889703E-4</c:v>
                </c:pt>
                <c:pt idx="1722">
                  <c:v>-3.5480162309962301E-3</c:v>
                </c:pt>
                <c:pt idx="1723">
                  <c:v>-9.4165040817578401E-4</c:v>
                </c:pt>
                <c:pt idx="1724">
                  <c:v>1.6560328071754101E-3</c:v>
                </c:pt>
                <c:pt idx="1725">
                  <c:v>-9.2357356433578005E-4</c:v>
                </c:pt>
                <c:pt idx="1726">
                  <c:v>1.1098829917201001E-3</c:v>
                </c:pt>
                <c:pt idx="1727">
                  <c:v>4.3618035104473997E-3</c:v>
                </c:pt>
                <c:pt idx="1728">
                  <c:v>-2.59054530197336E-3</c:v>
                </c:pt>
                <c:pt idx="1729">
                  <c:v>-3.1764954323734401E-3</c:v>
                </c:pt>
                <c:pt idx="1730">
                  <c:v>1.46318676099914E-3</c:v>
                </c:pt>
                <c:pt idx="1731">
                  <c:v>-5.3273764231839501E-4</c:v>
                </c:pt>
                <c:pt idx="1732">
                  <c:v>-1.8006048396191501E-4</c:v>
                </c:pt>
                <c:pt idx="1733">
                  <c:v>3.62016732068839E-3</c:v>
                </c:pt>
                <c:pt idx="1734">
                  <c:v>6.5924106081388699E-3</c:v>
                </c:pt>
                <c:pt idx="1735">
                  <c:v>2.2021079903789199E-2</c:v>
                </c:pt>
                <c:pt idx="1736">
                  <c:v>5.5671545822939303E-2</c:v>
                </c:pt>
                <c:pt idx="1737">
                  <c:v>8.0766899266464104E-2</c:v>
                </c:pt>
                <c:pt idx="1738">
                  <c:v>7.5001776871193096E-2</c:v>
                </c:pt>
                <c:pt idx="1739">
                  <c:v>3.00842848141505E-2</c:v>
                </c:pt>
                <c:pt idx="1740">
                  <c:v>-3.5474924094235603E-2</c:v>
                </c:pt>
                <c:pt idx="1741">
                  <c:v>-8.0074748681578198E-2</c:v>
                </c:pt>
                <c:pt idx="1742">
                  <c:v>-7.7697601877878303E-2</c:v>
                </c:pt>
                <c:pt idx="1743">
                  <c:v>-4.3635058136270097E-2</c:v>
                </c:pt>
                <c:pt idx="1744">
                  <c:v>-2.09467749192743E-2</c:v>
                </c:pt>
                <c:pt idx="1745">
                  <c:v>-9.4538426762193692E-3</c:v>
                </c:pt>
                <c:pt idx="1746">
                  <c:v>1.3831079861689999E-3</c:v>
                </c:pt>
                <c:pt idx="1747">
                  <c:v>2.52174991639037E-3</c:v>
                </c:pt>
                <c:pt idx="1748">
                  <c:v>-4.24099736973561E-3</c:v>
                </c:pt>
                <c:pt idx="1749">
                  <c:v>-6.3104110209951797E-3</c:v>
                </c:pt>
                <c:pt idx="1750">
                  <c:v>3.03723304417392E-3</c:v>
                </c:pt>
                <c:pt idx="1751">
                  <c:v>4.1453275002714699E-3</c:v>
                </c:pt>
                <c:pt idx="1752">
                  <c:v>-1.67850670760858E-3</c:v>
                </c:pt>
                <c:pt idx="1753">
                  <c:v>-2.8657489998236102E-3</c:v>
                </c:pt>
                <c:pt idx="1754">
                  <c:v>-2.8467598099900801E-3</c:v>
                </c:pt>
                <c:pt idx="1755">
                  <c:v>-5.6737800118685704E-4</c:v>
                </c:pt>
                <c:pt idx="1756">
                  <c:v>2.4881717958206199E-3</c:v>
                </c:pt>
                <c:pt idx="1757">
                  <c:v>1.8537659592697999E-3</c:v>
                </c:pt>
                <c:pt idx="1758">
                  <c:v>2.0443794911880401E-3</c:v>
                </c:pt>
                <c:pt idx="1759">
                  <c:v>5.3273430843225698E-3</c:v>
                </c:pt>
                <c:pt idx="1760">
                  <c:v>-2.2449582577190399E-4</c:v>
                </c:pt>
                <c:pt idx="1761">
                  <c:v>-3.9694471457653001E-3</c:v>
                </c:pt>
                <c:pt idx="1762">
                  <c:v>5.04884051269557E-4</c:v>
                </c:pt>
                <c:pt idx="1763">
                  <c:v>1.8117914753706999E-3</c:v>
                </c:pt>
                <c:pt idx="1764">
                  <c:v>6.4350294124298699E-4</c:v>
                </c:pt>
                <c:pt idx="1765" formatCode="0.00E+00">
                  <c:v>6.8817377789107806E-5</c:v>
                </c:pt>
                <c:pt idx="1766">
                  <c:v>1.5566488339515299E-3</c:v>
                </c:pt>
                <c:pt idx="1767">
                  <c:v>2.6154121763056499E-3</c:v>
                </c:pt>
                <c:pt idx="1768">
                  <c:v>-6.7460729789576603E-4</c:v>
                </c:pt>
                <c:pt idx="1769">
                  <c:v>-3.3958411478073902E-3</c:v>
                </c:pt>
                <c:pt idx="1770">
                  <c:v>-1.1605009053781399E-3</c:v>
                </c:pt>
                <c:pt idx="1771">
                  <c:v>4.0353028348011997E-3</c:v>
                </c:pt>
                <c:pt idx="1772">
                  <c:v>6.1531657712831896E-3</c:v>
                </c:pt>
                <c:pt idx="1773">
                  <c:v>6.5485969513030199E-4</c:v>
                </c:pt>
                <c:pt idx="1774">
                  <c:v>-3.8838927741793299E-3</c:v>
                </c:pt>
                <c:pt idx="1775">
                  <c:v>-1.8940485315149299E-3</c:v>
                </c:pt>
                <c:pt idx="1776">
                  <c:v>-8.9782975003341303E-4</c:v>
                </c:pt>
                <c:pt idx="1777">
                  <c:v>-2.7781421579079401E-3</c:v>
                </c:pt>
                <c:pt idx="1778">
                  <c:v>-5.7598903237759203E-3</c:v>
                </c:pt>
                <c:pt idx="1779">
                  <c:v>-9.0236220476283997E-3</c:v>
                </c:pt>
                <c:pt idx="1780">
                  <c:v>-3.3048427234463199E-3</c:v>
                </c:pt>
                <c:pt idx="1781">
                  <c:v>6.1647894111432301E-3</c:v>
                </c:pt>
                <c:pt idx="1782">
                  <c:v>7.3294137208217399E-3</c:v>
                </c:pt>
                <c:pt idx="1783">
                  <c:v>5.6128076370689098E-3</c:v>
                </c:pt>
                <c:pt idx="1784">
                  <c:v>5.9444794371055296E-3</c:v>
                </c:pt>
                <c:pt idx="1785">
                  <c:v>3.82847718535134E-3</c:v>
                </c:pt>
                <c:pt idx="1786">
                  <c:v>-3.5349943041745099E-4</c:v>
                </c:pt>
                <c:pt idx="1787">
                  <c:v>-1.8389977563909299E-3</c:v>
                </c:pt>
                <c:pt idx="1788">
                  <c:v>1.8317670083264201E-3</c:v>
                </c:pt>
                <c:pt idx="1789">
                  <c:v>2.2825783651923802E-3</c:v>
                </c:pt>
                <c:pt idx="1790">
                  <c:v>-3.1984863640258502E-3</c:v>
                </c:pt>
                <c:pt idx="1791">
                  <c:v>-2.32073246507911E-3</c:v>
                </c:pt>
                <c:pt idx="1792">
                  <c:v>-2.9398198303131202E-4</c:v>
                </c:pt>
                <c:pt idx="1793">
                  <c:v>-3.2967404117049599E-3</c:v>
                </c:pt>
                <c:pt idx="1794">
                  <c:v>-2.1567994279591101E-4</c:v>
                </c:pt>
                <c:pt idx="1795">
                  <c:v>2.95286082101149E-3</c:v>
                </c:pt>
                <c:pt idx="1796">
                  <c:v>1.00450266928928E-3</c:v>
                </c:pt>
                <c:pt idx="1797">
                  <c:v>1.3520188958166001E-4</c:v>
                </c:pt>
                <c:pt idx="1798">
                  <c:v>1.33042038251116E-4</c:v>
                </c:pt>
                <c:pt idx="1799">
                  <c:v>2.50605305568407E-3</c:v>
                </c:pt>
                <c:pt idx="1800">
                  <c:v>-6.9028235495723501E-4</c:v>
                </c:pt>
                <c:pt idx="1801">
                  <c:v>2.5821174285616398E-3</c:v>
                </c:pt>
                <c:pt idx="1802">
                  <c:v>7.3042358331227696E-3</c:v>
                </c:pt>
                <c:pt idx="1803">
                  <c:v>-3.5434292710781199E-3</c:v>
                </c:pt>
                <c:pt idx="1804">
                  <c:v>-4.3648822117746296E-3</c:v>
                </c:pt>
                <c:pt idx="1805">
                  <c:v>4.3678544871286499E-3</c:v>
                </c:pt>
                <c:pt idx="1806">
                  <c:v>3.9440185104619198E-3</c:v>
                </c:pt>
                <c:pt idx="1807">
                  <c:v>1.12363805417492E-4</c:v>
                </c:pt>
                <c:pt idx="1808">
                  <c:v>-1.07835186233801E-3</c:v>
                </c:pt>
                <c:pt idx="1809">
                  <c:v>-9.927178631025269E-4</c:v>
                </c:pt>
                <c:pt idx="1810">
                  <c:v>-1.6429646988306E-3</c:v>
                </c:pt>
                <c:pt idx="1811">
                  <c:v>-8.19644092737128E-4</c:v>
                </c:pt>
                <c:pt idx="1812">
                  <c:v>2.8546294680101302E-4</c:v>
                </c:pt>
                <c:pt idx="1813">
                  <c:v>1.7389052398531801E-3</c:v>
                </c:pt>
                <c:pt idx="1814">
                  <c:v>2.8981255299521599E-3</c:v>
                </c:pt>
                <c:pt idx="1815">
                  <c:v>7.7533350221909098E-4</c:v>
                </c:pt>
                <c:pt idx="1816">
                  <c:v>-7.7077589668608098E-4</c:v>
                </c:pt>
                <c:pt idx="1817">
                  <c:v>-8.9652887410908801E-4</c:v>
                </c:pt>
                <c:pt idx="1818">
                  <c:v>-3.0634296257945402E-3</c:v>
                </c:pt>
                <c:pt idx="1819">
                  <c:v>-4.3017284874443404E-3</c:v>
                </c:pt>
                <c:pt idx="1820">
                  <c:v>-3.8073452149663301E-3</c:v>
                </c:pt>
                <c:pt idx="1821">
                  <c:v>-6.3712125423758198E-3</c:v>
                </c:pt>
                <c:pt idx="1822">
                  <c:v>-8.8331904467000601E-4</c:v>
                </c:pt>
                <c:pt idx="1823">
                  <c:v>6.5175246062049103E-3</c:v>
                </c:pt>
                <c:pt idx="1824">
                  <c:v>6.0671170569994203E-3</c:v>
                </c:pt>
                <c:pt idx="1825">
                  <c:v>6.97212582263861E-3</c:v>
                </c:pt>
                <c:pt idx="1826">
                  <c:v>1.5972450900769799E-3</c:v>
                </c:pt>
                <c:pt idx="1827">
                  <c:v>-5.2869250960740303E-3</c:v>
                </c:pt>
                <c:pt idx="1828">
                  <c:v>1.43861681314205E-3</c:v>
                </c:pt>
                <c:pt idx="1829">
                  <c:v>4.3587139641851399E-3</c:v>
                </c:pt>
                <c:pt idx="1830">
                  <c:v>-4.4147012595571701E-3</c:v>
                </c:pt>
                <c:pt idx="1831">
                  <c:v>-2.2504847867205798E-3</c:v>
                </c:pt>
                <c:pt idx="1832">
                  <c:v>4.0126841041695799E-3</c:v>
                </c:pt>
                <c:pt idx="1833">
                  <c:v>5.2253345841311405E-4</c:v>
                </c:pt>
                <c:pt idx="1834">
                  <c:v>-3.6849027094004801E-3</c:v>
                </c:pt>
                <c:pt idx="1835">
                  <c:v>-5.9025813531536596E-3</c:v>
                </c:pt>
                <c:pt idx="1836">
                  <c:v>6.7607986437714799E-4</c:v>
                </c:pt>
                <c:pt idx="1837">
                  <c:v>4.2187039083874502E-3</c:v>
                </c:pt>
                <c:pt idx="1838">
                  <c:v>-1.96301468876131E-3</c:v>
                </c:pt>
                <c:pt idx="1839">
                  <c:v>-6.9704106362379799E-4</c:v>
                </c:pt>
                <c:pt idx="1840">
                  <c:v>1.0137733793105E-3</c:v>
                </c:pt>
                <c:pt idx="1841">
                  <c:v>3.0773444153861702E-4</c:v>
                </c:pt>
                <c:pt idx="1842">
                  <c:v>3.0634071260067499E-3</c:v>
                </c:pt>
                <c:pt idx="1843">
                  <c:v>1.8352205991462799E-3</c:v>
                </c:pt>
                <c:pt idx="1844">
                  <c:v>4.7583765578431499E-4</c:v>
                </c:pt>
                <c:pt idx="1845">
                  <c:v>1.6978242581068999E-3</c:v>
                </c:pt>
                <c:pt idx="1846">
                  <c:v>-6.7627897610344405E-4</c:v>
                </c:pt>
                <c:pt idx="1847">
                  <c:v>-4.4602107581717503E-3</c:v>
                </c:pt>
                <c:pt idx="1848" formatCode="0.00E+00">
                  <c:v>6.2234858922733706E-5</c:v>
                </c:pt>
                <c:pt idx="1849">
                  <c:v>4.1290037576953501E-3</c:v>
                </c:pt>
                <c:pt idx="1850">
                  <c:v>-2.41705273703675E-3</c:v>
                </c:pt>
                <c:pt idx="1851">
                  <c:v>-1.9118653638402401E-3</c:v>
                </c:pt>
                <c:pt idx="1852">
                  <c:v>2.61164518612262E-3</c:v>
                </c:pt>
                <c:pt idx="1853">
                  <c:v>2.1688747439198002E-3</c:v>
                </c:pt>
                <c:pt idx="1854">
                  <c:v>-3.1807312389681599E-3</c:v>
                </c:pt>
                <c:pt idx="1855">
                  <c:v>-6.1211966668159503E-3</c:v>
                </c:pt>
                <c:pt idx="1856">
                  <c:v>1.65571937617866E-3</c:v>
                </c:pt>
                <c:pt idx="1857">
                  <c:v>5.0891327299656198E-3</c:v>
                </c:pt>
                <c:pt idx="1858">
                  <c:v>1.3786033526958499E-3</c:v>
                </c:pt>
                <c:pt idx="1859">
                  <c:v>-1.01738168041229E-3</c:v>
                </c:pt>
                <c:pt idx="1860">
                  <c:v>-1.21785254632702E-3</c:v>
                </c:pt>
                <c:pt idx="1861">
                  <c:v>8.9352103583750797E-4</c:v>
                </c:pt>
                <c:pt idx="1862">
                  <c:v>5.09792578410485E-4</c:v>
                </c:pt>
                <c:pt idx="1863">
                  <c:v>-1.4132871861370099E-3</c:v>
                </c:pt>
                <c:pt idx="1864">
                  <c:v>-2.25439293680598E-3</c:v>
                </c:pt>
                <c:pt idx="1865">
                  <c:v>-2.35604830087095E-3</c:v>
                </c:pt>
                <c:pt idx="1866">
                  <c:v>2.6290174166184702E-3</c:v>
                </c:pt>
                <c:pt idx="1867">
                  <c:v>5.4594723004016401E-3</c:v>
                </c:pt>
                <c:pt idx="1868">
                  <c:v>8.9494081722753097E-4</c:v>
                </c:pt>
                <c:pt idx="1869">
                  <c:v>-5.2897618109488303E-3</c:v>
                </c:pt>
                <c:pt idx="1870">
                  <c:v>-7.1093258854690502E-3</c:v>
                </c:pt>
                <c:pt idx="1871">
                  <c:v>-3.8987480823450999E-4</c:v>
                </c:pt>
                <c:pt idx="1872">
                  <c:v>4.4326730294422598E-4</c:v>
                </c:pt>
                <c:pt idx="1873">
                  <c:v>-4.2029265550981498E-3</c:v>
                </c:pt>
                <c:pt idx="1874">
                  <c:v>2.8188113375819202E-4</c:v>
                </c:pt>
                <c:pt idx="1875">
                  <c:v>-1.51392176230281E-4</c:v>
                </c:pt>
                <c:pt idx="1876">
                  <c:v>-8.7341973864010006E-3</c:v>
                </c:pt>
                <c:pt idx="1877">
                  <c:v>-5.8339950314895E-3</c:v>
                </c:pt>
                <c:pt idx="1878">
                  <c:v>7.6328407410600901E-4</c:v>
                </c:pt>
                <c:pt idx="1879">
                  <c:v>5.0745800526994704E-4</c:v>
                </c:pt>
                <c:pt idx="1880">
                  <c:v>2.0563503044491102E-3</c:v>
                </c:pt>
                <c:pt idx="1881">
                  <c:v>4.5167131240872E-3</c:v>
                </c:pt>
                <c:pt idx="1882">
                  <c:v>3.3291455356616001E-3</c:v>
                </c:pt>
                <c:pt idx="1883">
                  <c:v>-1.15694034769506E-3</c:v>
                </c:pt>
                <c:pt idx="1884">
                  <c:v>8.0883517833045505E-4</c:v>
                </c:pt>
                <c:pt idx="1885">
                  <c:v>5.7743663341875999E-3</c:v>
                </c:pt>
                <c:pt idx="1886">
                  <c:v>6.4585946216514896E-4</c:v>
                </c:pt>
                <c:pt idx="1887">
                  <c:v>-1.7630566298969699E-3</c:v>
                </c:pt>
                <c:pt idx="1888">
                  <c:v>2.6272889009176098E-3</c:v>
                </c:pt>
                <c:pt idx="1889">
                  <c:v>3.2259438827307498E-3</c:v>
                </c:pt>
                <c:pt idx="1890">
                  <c:v>4.2575257975500996E-3</c:v>
                </c:pt>
                <c:pt idx="1891">
                  <c:v>-2.2448519225618702E-3</c:v>
                </c:pt>
                <c:pt idx="1892">
                  <c:v>-4.4824661815831999E-3</c:v>
                </c:pt>
                <c:pt idx="1893">
                  <c:v>4.1150594491778901E-3</c:v>
                </c:pt>
                <c:pt idx="1894">
                  <c:v>1.83203021213277E-3</c:v>
                </c:pt>
                <c:pt idx="1895">
                  <c:v>-1.7274497917897601E-3</c:v>
                </c:pt>
                <c:pt idx="1896">
                  <c:v>-2.83401231178638E-3</c:v>
                </c:pt>
                <c:pt idx="1897">
                  <c:v>-2.27697017646357E-3</c:v>
                </c:pt>
                <c:pt idx="1898">
                  <c:v>3.7248224524817201E-3</c:v>
                </c:pt>
                <c:pt idx="1899">
                  <c:v>1.69892096921377E-3</c:v>
                </c:pt>
                <c:pt idx="1900">
                  <c:v>-2.7936057842888099E-3</c:v>
                </c:pt>
                <c:pt idx="1901">
                  <c:v>-1.5661652125192901E-4</c:v>
                </c:pt>
                <c:pt idx="1902">
                  <c:v>2.0791525538796799E-4</c:v>
                </c:pt>
                <c:pt idx="1903">
                  <c:v>-6.7600831923510804E-4</c:v>
                </c:pt>
                <c:pt idx="1904">
                  <c:v>-2.48159915583414E-3</c:v>
                </c:pt>
                <c:pt idx="1905">
                  <c:v>-7.3633569403748305E-4</c:v>
                </c:pt>
                <c:pt idx="1906">
                  <c:v>3.1023229275961598E-3</c:v>
                </c:pt>
                <c:pt idx="1907">
                  <c:v>-1.3256147478462999E-4</c:v>
                </c:pt>
                <c:pt idx="1908">
                  <c:v>-9.19562108121097E-4</c:v>
                </c:pt>
                <c:pt idx="1909">
                  <c:v>5.4143580472227899E-4</c:v>
                </c:pt>
                <c:pt idx="1910">
                  <c:v>1.1542601239723301E-3</c:v>
                </c:pt>
                <c:pt idx="1911">
                  <c:v>4.7499548030486497E-4</c:v>
                </c:pt>
                <c:pt idx="1912">
                  <c:v>-3.16169948542455E-3</c:v>
                </c:pt>
                <c:pt idx="1913" formatCode="0.00E+00">
                  <c:v>-2.33141198144227E-5</c:v>
                </c:pt>
                <c:pt idx="1914">
                  <c:v>5.9801664596511404E-3</c:v>
                </c:pt>
                <c:pt idx="1915">
                  <c:v>1.8392925172722699E-3</c:v>
                </c:pt>
                <c:pt idx="1916">
                  <c:v>-3.68527394391471E-3</c:v>
                </c:pt>
                <c:pt idx="1917">
                  <c:v>2.1235823831467502E-3</c:v>
                </c:pt>
                <c:pt idx="1918">
                  <c:v>5.74195964449582E-3</c:v>
                </c:pt>
                <c:pt idx="1919">
                  <c:v>-7.3500626390513501E-4</c:v>
                </c:pt>
                <c:pt idx="1920">
                  <c:v>-7.1508571254985404E-4</c:v>
                </c:pt>
                <c:pt idx="1921">
                  <c:v>-1.81473424429789E-3</c:v>
                </c:pt>
                <c:pt idx="1922">
                  <c:v>-4.6797895354359102E-3</c:v>
                </c:pt>
                <c:pt idx="1923">
                  <c:v>4.8512223302532001E-4</c:v>
                </c:pt>
                <c:pt idx="1924">
                  <c:v>1.3876406811717599E-3</c:v>
                </c:pt>
                <c:pt idx="1925">
                  <c:v>9.0249510177500998E-4</c:v>
                </c:pt>
                <c:pt idx="1926">
                  <c:v>3.77344921686814E-4</c:v>
                </c:pt>
                <c:pt idx="1927">
                  <c:v>-5.2380306758381895E-4</c:v>
                </c:pt>
                <c:pt idx="1928">
                  <c:v>1.89637098132879E-3</c:v>
                </c:pt>
                <c:pt idx="1929">
                  <c:v>-2.2756294134635602E-3</c:v>
                </c:pt>
                <c:pt idx="1930">
                  <c:v>-6.0758162291715597E-3</c:v>
                </c:pt>
                <c:pt idx="1931">
                  <c:v>2.8984469856108601E-3</c:v>
                </c:pt>
                <c:pt idx="1932">
                  <c:v>6.0646226479132998E-3</c:v>
                </c:pt>
                <c:pt idx="1933">
                  <c:v>-4.1119842534831901E-3</c:v>
                </c:pt>
                <c:pt idx="1934">
                  <c:v>-4.4213731514326999E-3</c:v>
                </c:pt>
                <c:pt idx="1935">
                  <c:v>3.35540538538588E-3</c:v>
                </c:pt>
                <c:pt idx="1936">
                  <c:v>4.13255736135141E-3</c:v>
                </c:pt>
                <c:pt idx="1937">
                  <c:v>1.84772395020546E-3</c:v>
                </c:pt>
                <c:pt idx="1938">
                  <c:v>-1.45790884810458E-3</c:v>
                </c:pt>
                <c:pt idx="1939">
                  <c:v>-1.92006286126201E-3</c:v>
                </c:pt>
                <c:pt idx="1940">
                  <c:v>-7.5553808308420503E-4</c:v>
                </c:pt>
                <c:pt idx="1941">
                  <c:v>-1.2799000440626401E-3</c:v>
                </c:pt>
                <c:pt idx="1942">
                  <c:v>2.1011848681881198E-3</c:v>
                </c:pt>
                <c:pt idx="1943">
                  <c:v>2.6368195603998902E-4</c:v>
                </c:pt>
                <c:pt idx="1944">
                  <c:v>-4.62698395781174E-3</c:v>
                </c:pt>
                <c:pt idx="1945">
                  <c:v>-2.2266650034387099E-3</c:v>
                </c:pt>
                <c:pt idx="1946">
                  <c:v>3.78826969266858E-3</c:v>
                </c:pt>
                <c:pt idx="1947">
                  <c:v>3.7350580159493801E-3</c:v>
                </c:pt>
                <c:pt idx="1948">
                  <c:v>-4.0841288424410998E-3</c:v>
                </c:pt>
                <c:pt idx="1949">
                  <c:v>-3.8557983278476901E-3</c:v>
                </c:pt>
                <c:pt idx="1950">
                  <c:v>1.94206545906124E-3</c:v>
                </c:pt>
                <c:pt idx="1951">
                  <c:v>2.9289419777731602E-3</c:v>
                </c:pt>
                <c:pt idx="1952">
                  <c:v>-3.2466381043891601E-3</c:v>
                </c:pt>
                <c:pt idx="1953">
                  <c:v>4.2500442888723702E-4</c:v>
                </c:pt>
                <c:pt idx="1954">
                  <c:v>5.5218207228700297E-3</c:v>
                </c:pt>
                <c:pt idx="1955">
                  <c:v>-2.8945916125287501E-3</c:v>
                </c:pt>
                <c:pt idx="1956">
                  <c:v>1.21285827464786E-3</c:v>
                </c:pt>
                <c:pt idx="1957">
                  <c:v>2.2223742276283498E-3</c:v>
                </c:pt>
                <c:pt idx="1958">
                  <c:v>-4.7930038469589202E-3</c:v>
                </c:pt>
                <c:pt idx="1959">
                  <c:v>-1.06526569618919E-3</c:v>
                </c:pt>
                <c:pt idx="1960">
                  <c:v>5.5835899132088704E-3</c:v>
                </c:pt>
                <c:pt idx="1961">
                  <c:v>1.1907854507942899E-3</c:v>
                </c:pt>
                <c:pt idx="1962">
                  <c:v>-5.9292674176651796E-3</c:v>
                </c:pt>
                <c:pt idx="1963">
                  <c:v>-9.2153296841281898E-4</c:v>
                </c:pt>
                <c:pt idx="1964">
                  <c:v>5.3982794898530103E-4</c:v>
                </c:pt>
                <c:pt idx="1965">
                  <c:v>3.2934215075334401E-3</c:v>
                </c:pt>
                <c:pt idx="1966">
                  <c:v>1.3138366375598099E-3</c:v>
                </c:pt>
                <c:pt idx="1967">
                  <c:v>-5.5251148017525604E-3</c:v>
                </c:pt>
                <c:pt idx="1968">
                  <c:v>1.48889524838137E-3</c:v>
                </c:pt>
                <c:pt idx="1969">
                  <c:v>1.7733716948863201E-3</c:v>
                </c:pt>
                <c:pt idx="1970">
                  <c:v>-3.1050300125525501E-3</c:v>
                </c:pt>
                <c:pt idx="1971">
                  <c:v>-6.3605462951955296E-4</c:v>
                </c:pt>
                <c:pt idx="1972">
                  <c:v>9.9533639627368193E-4</c:v>
                </c:pt>
                <c:pt idx="1973">
                  <c:v>1.17529147014268E-3</c:v>
                </c:pt>
                <c:pt idx="1974">
                  <c:v>-9.8911000490915692E-4</c:v>
                </c:pt>
                <c:pt idx="1975">
                  <c:v>-1.2838915312483499E-3</c:v>
                </c:pt>
                <c:pt idx="1976">
                  <c:v>4.1968035816897301E-3</c:v>
                </c:pt>
                <c:pt idx="1977">
                  <c:v>9.2660882610470102E-4</c:v>
                </c:pt>
                <c:pt idx="1978">
                  <c:v>-3.8687375828494902E-3</c:v>
                </c:pt>
                <c:pt idx="1979">
                  <c:v>-8.6398796546003102E-4</c:v>
                </c:pt>
                <c:pt idx="1980">
                  <c:v>1.5820813574539401E-3</c:v>
                </c:pt>
                <c:pt idx="1981">
                  <c:v>1.0634875052815899E-3</c:v>
                </c:pt>
                <c:pt idx="1982">
                  <c:v>-1.6454057809846801E-3</c:v>
                </c:pt>
                <c:pt idx="1983">
                  <c:v>-7.48908913084437E-4</c:v>
                </c:pt>
                <c:pt idx="1984">
                  <c:v>2.19009282769193E-3</c:v>
                </c:pt>
                <c:pt idx="1985">
                  <c:v>1.7293661619491301E-3</c:v>
                </c:pt>
                <c:pt idx="1986">
                  <c:v>-1.89213806854031E-4</c:v>
                </c:pt>
                <c:pt idx="1987" formatCode="0.00E+00">
                  <c:v>-9.1893441702175306E-5</c:v>
                </c:pt>
                <c:pt idx="1988">
                  <c:v>3.7787493840881002E-4</c:v>
                </c:pt>
                <c:pt idx="1989">
                  <c:v>2.0957705722827601E-4</c:v>
                </c:pt>
                <c:pt idx="1990">
                  <c:v>-2.9610470105052001E-3</c:v>
                </c:pt>
                <c:pt idx="1991">
                  <c:v>-2.8418279048385898E-3</c:v>
                </c:pt>
                <c:pt idx="1992">
                  <c:v>2.04149251936841E-3</c:v>
                </c:pt>
                <c:pt idx="1993">
                  <c:v>2.1992067763986199E-3</c:v>
                </c:pt>
                <c:pt idx="1994">
                  <c:v>-3.6560638277169599E-4</c:v>
                </c:pt>
                <c:pt idx="1995">
                  <c:v>-4.0129999191207202E-3</c:v>
                </c:pt>
                <c:pt idx="1996">
                  <c:v>-4.5399222377647702E-4</c:v>
                </c:pt>
                <c:pt idx="1997">
                  <c:v>6.4624281962998202E-3</c:v>
                </c:pt>
                <c:pt idx="1998">
                  <c:v>1.71096780931554E-3</c:v>
                </c:pt>
                <c:pt idx="1999">
                  <c:v>-1.84028929316178E-3</c:v>
                </c:pt>
                <c:pt idx="2000">
                  <c:v>-2.6977644671097598E-3</c:v>
                </c:pt>
                <c:pt idx="2001">
                  <c:v>-1.1351853409381899E-3</c:v>
                </c:pt>
                <c:pt idx="2002">
                  <c:v>1.4557181498432801E-3</c:v>
                </c:pt>
                <c:pt idx="2003">
                  <c:v>-1.8268403357184701E-3</c:v>
                </c:pt>
                <c:pt idx="2004">
                  <c:v>8.2127370044794701E-4</c:v>
                </c:pt>
                <c:pt idx="2005">
                  <c:v>1.66936338471372E-3</c:v>
                </c:pt>
                <c:pt idx="2006">
                  <c:v>-2.4903143272180799E-3</c:v>
                </c:pt>
                <c:pt idx="2007">
                  <c:v>-6.3951551402259001E-4</c:v>
                </c:pt>
                <c:pt idx="2008">
                  <c:v>2.1783395854506802E-3</c:v>
                </c:pt>
                <c:pt idx="2009">
                  <c:v>2.4652691803417701E-3</c:v>
                </c:pt>
                <c:pt idx="2010">
                  <c:v>-1.91222100675242E-3</c:v>
                </c:pt>
                <c:pt idx="2011">
                  <c:v>-2.5067748001970399E-3</c:v>
                </c:pt>
                <c:pt idx="2012">
                  <c:v>3.31358927853218E-3</c:v>
                </c:pt>
                <c:pt idx="2013">
                  <c:v>1.6465732644678501E-3</c:v>
                </c:pt>
                <c:pt idx="2014">
                  <c:v>-2.0785454299951898E-3</c:v>
                </c:pt>
                <c:pt idx="2015">
                  <c:v>-1.3332657624453501E-3</c:v>
                </c:pt>
                <c:pt idx="2016">
                  <c:v>5.7497846171168697E-4</c:v>
                </c:pt>
                <c:pt idx="2017">
                  <c:v>1.9979948070857599E-4</c:v>
                </c:pt>
                <c:pt idx="2018">
                  <c:v>-1.6639859612621599E-3</c:v>
                </c:pt>
                <c:pt idx="2019">
                  <c:v>6.3143572436818898E-4</c:v>
                </c:pt>
                <c:pt idx="2020">
                  <c:v>3.3577771329208299E-3</c:v>
                </c:pt>
                <c:pt idx="2021">
                  <c:v>6.5036838790053896E-4</c:v>
                </c:pt>
                <c:pt idx="2022">
                  <c:v>-3.2208350060541902E-3</c:v>
                </c:pt>
                <c:pt idx="2023">
                  <c:v>-2.3648441692335999E-3</c:v>
                </c:pt>
                <c:pt idx="2024" formatCode="0.00E+00">
                  <c:v>7.7656565799245702E-5</c:v>
                </c:pt>
                <c:pt idx="2025">
                  <c:v>8.2818154426082498E-4</c:v>
                </c:pt>
                <c:pt idx="2026">
                  <c:v>-1.22360941734883E-3</c:v>
                </c:pt>
                <c:pt idx="2027">
                  <c:v>-3.5796044830479698E-3</c:v>
                </c:pt>
                <c:pt idx="2028">
                  <c:v>-2.42175836149712E-3</c:v>
                </c:pt>
                <c:pt idx="2029">
                  <c:v>1.85168028485623E-4</c:v>
                </c:pt>
                <c:pt idx="2030">
                  <c:v>3.16577788533039E-3</c:v>
                </c:pt>
                <c:pt idx="2031">
                  <c:v>1.0690504987656501E-3</c:v>
                </c:pt>
                <c:pt idx="2032">
                  <c:v>2.2100814401568901E-3</c:v>
                </c:pt>
                <c:pt idx="2033">
                  <c:v>4.2226161119635099E-3</c:v>
                </c:pt>
                <c:pt idx="2034">
                  <c:v>-2.6756836876179798E-3</c:v>
                </c:pt>
                <c:pt idx="2035">
                  <c:v>-8.2164167043103102E-4</c:v>
                </c:pt>
                <c:pt idx="2036">
                  <c:v>3.3815957836703498E-3</c:v>
                </c:pt>
                <c:pt idx="2037">
                  <c:v>2.00729801819582E-4</c:v>
                </c:pt>
                <c:pt idx="2038">
                  <c:v>-2.9286179652211102E-3</c:v>
                </c:pt>
                <c:pt idx="2039">
                  <c:v>1.6940559823892E-3</c:v>
                </c:pt>
                <c:pt idx="2040">
                  <c:v>5.73919408178644E-3</c:v>
                </c:pt>
                <c:pt idx="2041" formatCode="0.00E+00">
                  <c:v>8.3881230299549496E-5</c:v>
                </c:pt>
                <c:pt idx="2042">
                  <c:v>-2.44611168122432E-3</c:v>
                </c:pt>
                <c:pt idx="2043">
                  <c:v>-2.2193848101152102E-3</c:v>
                </c:pt>
                <c:pt idx="2044">
                  <c:v>5.2570131354890001E-4</c:v>
                </c:pt>
                <c:pt idx="2045">
                  <c:v>3.0827341514236299E-3</c:v>
                </c:pt>
                <c:pt idx="2046">
                  <c:v>1.38452289109702E-3</c:v>
                </c:pt>
                <c:pt idx="2047">
                  <c:v>-2.53326564106945E-3</c:v>
                </c:pt>
                <c:pt idx="2048">
                  <c:v>-2.4638966460869098E-3</c:v>
                </c:pt>
                <c:pt idx="2049">
                  <c:v>5.7229987130206605E-4</c:v>
                </c:pt>
                <c:pt idx="2050">
                  <c:v>5.9268144290682001E-4</c:v>
                </c:pt>
                <c:pt idx="2051">
                  <c:v>-4.1505044970638702E-4</c:v>
                </c:pt>
                <c:pt idx="2052">
                  <c:v>-3.2870557971431799E-4</c:v>
                </c:pt>
                <c:pt idx="2053">
                  <c:v>5.0601760624757004E-3</c:v>
                </c:pt>
                <c:pt idx="2054">
                  <c:v>3.4954057906241599E-3</c:v>
                </c:pt>
                <c:pt idx="2055">
                  <c:v>-5.1821211872981098E-3</c:v>
                </c:pt>
                <c:pt idx="2056">
                  <c:v>-3.5655993927006099E-3</c:v>
                </c:pt>
                <c:pt idx="2057">
                  <c:v>3.0110286444537501E-4</c:v>
                </c:pt>
                <c:pt idx="2058">
                  <c:v>-2.6344533403012101E-3</c:v>
                </c:pt>
                <c:pt idx="2059">
                  <c:v>-1.6804703852147901E-3</c:v>
                </c:pt>
                <c:pt idx="2060">
                  <c:v>3.9955606680062402E-3</c:v>
                </c:pt>
                <c:pt idx="2061">
                  <c:v>1.16146885714562E-3</c:v>
                </c:pt>
                <c:pt idx="2062">
                  <c:v>-3.3340885985926202E-3</c:v>
                </c:pt>
                <c:pt idx="2063">
                  <c:v>1.29965779646968E-3</c:v>
                </c:pt>
                <c:pt idx="2064">
                  <c:v>5.0502495510583304E-4</c:v>
                </c:pt>
                <c:pt idx="2065">
                  <c:v>-4.0445632434343501E-3</c:v>
                </c:pt>
                <c:pt idx="2066">
                  <c:v>-3.4533457811923498E-4</c:v>
                </c:pt>
                <c:pt idx="2067">
                  <c:v>6.8138226354013103E-4</c:v>
                </c:pt>
                <c:pt idx="2068">
                  <c:v>-3.8160660372331999E-3</c:v>
                </c:pt>
                <c:pt idx="2069">
                  <c:v>-2.2414603073299499E-3</c:v>
                </c:pt>
                <c:pt idx="2070">
                  <c:v>5.8431749023090697E-4</c:v>
                </c:pt>
                <c:pt idx="2071">
                  <c:v>4.87384731252948E-4</c:v>
                </c:pt>
                <c:pt idx="2072">
                  <c:v>1.68173357858284E-3</c:v>
                </c:pt>
                <c:pt idx="2073">
                  <c:v>3.1423098825101299E-3</c:v>
                </c:pt>
                <c:pt idx="2074">
                  <c:v>4.0722378679305697E-3</c:v>
                </c:pt>
                <c:pt idx="2075">
                  <c:v>4.1085564970596498E-4</c:v>
                </c:pt>
                <c:pt idx="2076">
                  <c:v>-2.4085141421787198E-3</c:v>
                </c:pt>
                <c:pt idx="2077">
                  <c:v>3.8129324519833402E-4</c:v>
                </c:pt>
                <c:pt idx="2078">
                  <c:v>-1.8561394478199E-3</c:v>
                </c:pt>
                <c:pt idx="2079">
                  <c:v>-1.63811605622766E-4</c:v>
                </c:pt>
                <c:pt idx="2080">
                  <c:v>5.7178311304005597E-3</c:v>
                </c:pt>
                <c:pt idx="2081">
                  <c:v>9.6645146526045799E-4</c:v>
                </c:pt>
                <c:pt idx="2082">
                  <c:v>-1.89499778601246E-3</c:v>
                </c:pt>
                <c:pt idx="2083">
                  <c:v>-1.5817510758833701E-4</c:v>
                </c:pt>
                <c:pt idx="2084" formatCode="0.00E+00">
                  <c:v>-2.76647359882722E-5</c:v>
                </c:pt>
                <c:pt idx="2085">
                  <c:v>-5.4940695399325397E-4</c:v>
                </c:pt>
                <c:pt idx="2086" formatCode="0.00E+00">
                  <c:v>2.9565101911386501E-5</c:v>
                </c:pt>
                <c:pt idx="2087" formatCode="0.00E+00">
                  <c:v>9.1873975819005996E-5</c:v>
                </c:pt>
                <c:pt idx="2088">
                  <c:v>-3.8766665885105801E-3</c:v>
                </c:pt>
                <c:pt idx="2089">
                  <c:v>-1.2930803571248001E-3</c:v>
                </c:pt>
                <c:pt idx="2090">
                  <c:v>4.6572713916261397E-3</c:v>
                </c:pt>
                <c:pt idx="2091">
                  <c:v>2.9233593531863599E-3</c:v>
                </c:pt>
                <c:pt idx="2092">
                  <c:v>-1.88445260656964E-3</c:v>
                </c:pt>
                <c:pt idx="2093">
                  <c:v>-4.2429675168362702E-3</c:v>
                </c:pt>
                <c:pt idx="2094">
                  <c:v>2.9257897552802201E-3</c:v>
                </c:pt>
                <c:pt idx="2095">
                  <c:v>2.9989615908764399E-3</c:v>
                </c:pt>
                <c:pt idx="2096">
                  <c:v>-7.9217408647591393E-3</c:v>
                </c:pt>
                <c:pt idx="2097">
                  <c:v>3.8704941168098502E-4</c:v>
                </c:pt>
                <c:pt idx="2098">
                  <c:v>8.7102523175767704E-3</c:v>
                </c:pt>
                <c:pt idx="2099">
                  <c:v>-3.6417471020458998E-3</c:v>
                </c:pt>
                <c:pt idx="2100">
                  <c:v>-3.38834559475161E-3</c:v>
                </c:pt>
                <c:pt idx="2101">
                  <c:v>4.1007084703706303E-3</c:v>
                </c:pt>
                <c:pt idx="2102">
                  <c:v>-2.4418200412143899E-3</c:v>
                </c:pt>
                <c:pt idx="2103">
                  <c:v>-2.03398470985544E-3</c:v>
                </c:pt>
                <c:pt idx="2104">
                  <c:v>2.2960344855733998E-3</c:v>
                </c:pt>
                <c:pt idx="2105">
                  <c:v>-4.1971147010462999E-4</c:v>
                </c:pt>
                <c:pt idx="2106">
                  <c:v>-1.4139860940964199E-4</c:v>
                </c:pt>
                <c:pt idx="2107">
                  <c:v>5.16185037697107E-4</c:v>
                </c:pt>
                <c:pt idx="2108">
                  <c:v>1.8585205903525099E-4</c:v>
                </c:pt>
                <c:pt idx="2109">
                  <c:v>1.93091296638744E-3</c:v>
                </c:pt>
                <c:pt idx="2110">
                  <c:v>-2.92647353393693E-3</c:v>
                </c:pt>
                <c:pt idx="2111">
                  <c:v>-2.39849616499748E-3</c:v>
                </c:pt>
                <c:pt idx="2112">
                  <c:v>3.52644812347632E-3</c:v>
                </c:pt>
                <c:pt idx="2113">
                  <c:v>-3.8767850042406501E-3</c:v>
                </c:pt>
                <c:pt idx="2114">
                  <c:v>-2.27282434771583E-4</c:v>
                </c:pt>
                <c:pt idx="2115">
                  <c:v>4.83659208764329E-3</c:v>
                </c:pt>
                <c:pt idx="2116">
                  <c:v>-5.24168093286719E-3</c:v>
                </c:pt>
                <c:pt idx="2117">
                  <c:v>-3.3074015795758402E-3</c:v>
                </c:pt>
                <c:pt idx="2118">
                  <c:v>4.2902306193383496E-3</c:v>
                </c:pt>
                <c:pt idx="2119">
                  <c:v>3.7160423830002098E-3</c:v>
                </c:pt>
                <c:pt idx="2120">
                  <c:v>9.8894529974925404E-4</c:v>
                </c:pt>
                <c:pt idx="2121">
                  <c:v>-2.36114938288948E-3</c:v>
                </c:pt>
                <c:pt idx="2122">
                  <c:v>-2.9248661902228799E-3</c:v>
                </c:pt>
                <c:pt idx="2123">
                  <c:v>1.90907013917184E-3</c:v>
                </c:pt>
                <c:pt idx="2124">
                  <c:v>4.1902710465347001E-4</c:v>
                </c:pt>
                <c:pt idx="2125">
                  <c:v>-1.4991744269778899E-3</c:v>
                </c:pt>
                <c:pt idx="2126">
                  <c:v>2.05937882508571E-3</c:v>
                </c:pt>
                <c:pt idx="2127">
                  <c:v>1.5282357603319499E-3</c:v>
                </c:pt>
                <c:pt idx="2128">
                  <c:v>-1.8956897898166499E-3</c:v>
                </c:pt>
                <c:pt idx="2129">
                  <c:v>-1.65342760247116E-3</c:v>
                </c:pt>
                <c:pt idx="2130">
                  <c:v>1.4456079338277901E-3</c:v>
                </c:pt>
                <c:pt idx="2131">
                  <c:v>-1.03242950198905E-3</c:v>
                </c:pt>
                <c:pt idx="2132">
                  <c:v>-3.0506425267756302E-3</c:v>
                </c:pt>
                <c:pt idx="2133">
                  <c:v>1.9953199337700402E-3</c:v>
                </c:pt>
                <c:pt idx="2134">
                  <c:v>3.1805136142015801E-3</c:v>
                </c:pt>
                <c:pt idx="2135">
                  <c:v>-7.2438643249012503E-4</c:v>
                </c:pt>
                <c:pt idx="2136">
                  <c:v>-1.0991512917208901E-3</c:v>
                </c:pt>
                <c:pt idx="2137">
                  <c:v>2.7574424122553599E-4</c:v>
                </c:pt>
                <c:pt idx="2138">
                  <c:v>6.5485233458353702E-4</c:v>
                </c:pt>
                <c:pt idx="2139">
                  <c:v>-1.18948924224495E-3</c:v>
                </c:pt>
                <c:pt idx="2140">
                  <c:v>-3.2115363731870898E-3</c:v>
                </c:pt>
                <c:pt idx="2141">
                  <c:v>1.12709725690908E-3</c:v>
                </c:pt>
                <c:pt idx="2142">
                  <c:v>4.4240567851357099E-3</c:v>
                </c:pt>
                <c:pt idx="2143">
                  <c:v>-2.3326742883896501E-3</c:v>
                </c:pt>
                <c:pt idx="2144">
                  <c:v>-1.0596439184832199E-3</c:v>
                </c:pt>
                <c:pt idx="2145">
                  <c:v>3.2602207182128098E-3</c:v>
                </c:pt>
                <c:pt idx="2146">
                  <c:v>-6.7422929879146795E-4</c:v>
                </c:pt>
                <c:pt idx="2147">
                  <c:v>-3.3058770466639698E-4</c:v>
                </c:pt>
                <c:pt idx="2148">
                  <c:v>-1.3709662098826199E-3</c:v>
                </c:pt>
                <c:pt idx="2149">
                  <c:v>-2.29151871578076E-3</c:v>
                </c:pt>
                <c:pt idx="2150">
                  <c:v>3.50352533653327E-4</c:v>
                </c:pt>
                <c:pt idx="2151">
                  <c:v>1.1849224547248001E-3</c:v>
                </c:pt>
                <c:pt idx="2152">
                  <c:v>-5.6502516641238098E-4</c:v>
                </c:pt>
                <c:pt idx="2153">
                  <c:v>-2.5984427634491601E-3</c:v>
                </c:pt>
                <c:pt idx="2154">
                  <c:v>-1.04801538484929E-3</c:v>
                </c:pt>
                <c:pt idx="2155">
                  <c:v>3.9768272985615102E-3</c:v>
                </c:pt>
                <c:pt idx="2156">
                  <c:v>3.9669027744346896E-3</c:v>
                </c:pt>
                <c:pt idx="2157">
                  <c:v>9.8884485499335694E-4</c:v>
                </c:pt>
                <c:pt idx="2158">
                  <c:v>4.9878551435048101E-4</c:v>
                </c:pt>
                <c:pt idx="2159">
                  <c:v>-2.7877955544306902E-3</c:v>
                </c:pt>
                <c:pt idx="2160">
                  <c:v>-2.053453372648E-4</c:v>
                </c:pt>
                <c:pt idx="2161">
                  <c:v>4.18396815049974E-3</c:v>
                </c:pt>
                <c:pt idx="2162">
                  <c:v>2.1350743870374401E-3</c:v>
                </c:pt>
                <c:pt idx="2163">
                  <c:v>-2.2088374124102999E-3</c:v>
                </c:pt>
                <c:pt idx="2164">
                  <c:v>-9.2386092755865996E-4</c:v>
                </c:pt>
                <c:pt idx="2165">
                  <c:v>4.9399320340928398E-3</c:v>
                </c:pt>
                <c:pt idx="2166">
                  <c:v>1.2205962087580801E-3</c:v>
                </c:pt>
                <c:pt idx="2167">
                  <c:v>3.34531496490577E-4</c:v>
                </c:pt>
                <c:pt idx="2168">
                  <c:v>3.5030439899781502E-3</c:v>
                </c:pt>
                <c:pt idx="2169">
                  <c:v>-2.0576369589192698E-3</c:v>
                </c:pt>
                <c:pt idx="2170">
                  <c:v>-2.8106448197289398E-3</c:v>
                </c:pt>
                <c:pt idx="2171" formatCode="0.00E+00">
                  <c:v>-3.7060088061998002E-5</c:v>
                </c:pt>
                <c:pt idx="2172">
                  <c:v>-3.5149042584184899E-3</c:v>
                </c:pt>
                <c:pt idx="2173">
                  <c:v>-2.3031130333675699E-3</c:v>
                </c:pt>
                <c:pt idx="2174">
                  <c:v>-1.44553184104043E-4</c:v>
                </c:pt>
                <c:pt idx="2175">
                  <c:v>-4.76595245818749E-4</c:v>
                </c:pt>
                <c:pt idx="2176">
                  <c:v>2.8586231858858E-3</c:v>
                </c:pt>
                <c:pt idx="2177">
                  <c:v>1.0936277510749501E-3</c:v>
                </c:pt>
                <c:pt idx="2178">
                  <c:v>-1.8832471779861601E-3</c:v>
                </c:pt>
                <c:pt idx="2179">
                  <c:v>-3.37111470597789E-4</c:v>
                </c:pt>
                <c:pt idx="2180">
                  <c:v>3.3970835174559601E-4</c:v>
                </c:pt>
                <c:pt idx="2181">
                  <c:v>8.2844958507955499E-4</c:v>
                </c:pt>
                <c:pt idx="2182">
                  <c:v>-1.3470199331604899E-3</c:v>
                </c:pt>
                <c:pt idx="2183">
                  <c:v>-2.4906435997741898E-3</c:v>
                </c:pt>
                <c:pt idx="2184">
                  <c:v>2.5929981070756101E-3</c:v>
                </c:pt>
                <c:pt idx="2185">
                  <c:v>1.9827899447248999E-3</c:v>
                </c:pt>
                <c:pt idx="2186">
                  <c:v>-2.9251813785144899E-3</c:v>
                </c:pt>
                <c:pt idx="2187">
                  <c:v>-9.9033162687176706E-4</c:v>
                </c:pt>
                <c:pt idx="2188" formatCode="0.00E+00">
                  <c:v>-3.34856505977678E-5</c:v>
                </c:pt>
                <c:pt idx="2189">
                  <c:v>-1.8739568057079101E-3</c:v>
                </c:pt>
                <c:pt idx="2190">
                  <c:v>7.5046981964650803E-4</c:v>
                </c:pt>
                <c:pt idx="2191">
                  <c:v>-1.99953776731353E-3</c:v>
                </c:pt>
                <c:pt idx="2192">
                  <c:v>-1.3762635309965501E-3</c:v>
                </c:pt>
                <c:pt idx="2193">
                  <c:v>3.6076896687429398E-3</c:v>
                </c:pt>
                <c:pt idx="2194">
                  <c:v>-3.5517469767819298E-3</c:v>
                </c:pt>
                <c:pt idx="2195">
                  <c:v>-3.6007389549341899E-3</c:v>
                </c:pt>
                <c:pt idx="2196">
                  <c:v>5.8521489462519003E-3</c:v>
                </c:pt>
                <c:pt idx="2197">
                  <c:v>5.3586767479515199E-3</c:v>
                </c:pt>
                <c:pt idx="2198">
                  <c:v>-4.2286558000906201E-3</c:v>
                </c:pt>
                <c:pt idx="2199">
                  <c:v>-3.0142937212445601E-3</c:v>
                </c:pt>
                <c:pt idx="2200">
                  <c:v>5.7456555650734998E-3</c:v>
                </c:pt>
                <c:pt idx="2201">
                  <c:v>1.0859421298889101E-3</c:v>
                </c:pt>
                <c:pt idx="2202">
                  <c:v>-2.0317028907069902E-3</c:v>
                </c:pt>
                <c:pt idx="2203">
                  <c:v>2.09836216514431E-3</c:v>
                </c:pt>
                <c:pt idx="2204">
                  <c:v>-2.22635304379967E-3</c:v>
                </c:pt>
                <c:pt idx="2205">
                  <c:v>-7.0234438512592695E-4</c:v>
                </c:pt>
                <c:pt idx="2206">
                  <c:v>4.1196088476738602E-3</c:v>
                </c:pt>
                <c:pt idx="2207">
                  <c:v>-2.7219306549141702E-3</c:v>
                </c:pt>
                <c:pt idx="2208">
                  <c:v>-4.2165589909955501E-4</c:v>
                </c:pt>
                <c:pt idx="2209">
                  <c:v>1.3153268220544899E-3</c:v>
                </c:pt>
                <c:pt idx="2210">
                  <c:v>-3.7108256429397202E-3</c:v>
                </c:pt>
                <c:pt idx="2211">
                  <c:v>3.9229037451908901E-3</c:v>
                </c:pt>
                <c:pt idx="2212">
                  <c:v>1.1956271643396199E-3</c:v>
                </c:pt>
                <c:pt idx="2213">
                  <c:v>-5.0272527810287003E-3</c:v>
                </c:pt>
                <c:pt idx="2214">
                  <c:v>1.2640783639564499E-3</c:v>
                </c:pt>
                <c:pt idx="2215">
                  <c:v>-3.8246978669405798E-3</c:v>
                </c:pt>
                <c:pt idx="2216">
                  <c:v>-4.7237511882648698E-3</c:v>
                </c:pt>
                <c:pt idx="2217">
                  <c:v>2.98791559060504E-3</c:v>
                </c:pt>
                <c:pt idx="2218">
                  <c:v>1.61994161611411E-3</c:v>
                </c:pt>
                <c:pt idx="2219">
                  <c:v>1.58773623363996E-3</c:v>
                </c:pt>
                <c:pt idx="2220">
                  <c:v>-3.5258343743406901E-4</c:v>
                </c:pt>
                <c:pt idx="2221" formatCode="0.00E+00">
                  <c:v>-8.5310721733877396E-5</c:v>
                </c:pt>
                <c:pt idx="2222">
                  <c:v>1.0377515978050799E-3</c:v>
                </c:pt>
                <c:pt idx="2223">
                  <c:v>-3.5361383151735898E-3</c:v>
                </c:pt>
                <c:pt idx="2224">
                  <c:v>-8.0429129321246998E-4</c:v>
                </c:pt>
                <c:pt idx="2225">
                  <c:v>-4.9911803926393401E-4</c:v>
                </c:pt>
                <c:pt idx="2226">
                  <c:v>-2.2081543320565901E-3</c:v>
                </c:pt>
                <c:pt idx="2227">
                  <c:v>3.0394497260974899E-3</c:v>
                </c:pt>
                <c:pt idx="2228">
                  <c:v>4.0029186620723304E-3</c:v>
                </c:pt>
                <c:pt idx="2229">
                  <c:v>-2.0204103294269001E-3</c:v>
                </c:pt>
                <c:pt idx="2230">
                  <c:v>-4.3584751613072303E-3</c:v>
                </c:pt>
                <c:pt idx="2231">
                  <c:v>1.4903294713345701E-4</c:v>
                </c:pt>
                <c:pt idx="2232">
                  <c:v>2.4799727160457002E-3</c:v>
                </c:pt>
                <c:pt idx="2233">
                  <c:v>-8.5795346115457704E-4</c:v>
                </c:pt>
                <c:pt idx="2234">
                  <c:v>-2.7129080599593399E-4</c:v>
                </c:pt>
                <c:pt idx="2235">
                  <c:v>6.7552100518752001E-4</c:v>
                </c:pt>
                <c:pt idx="2236">
                  <c:v>-2.0373719038887499E-3</c:v>
                </c:pt>
                <c:pt idx="2237">
                  <c:v>1.26180371868966E-3</c:v>
                </c:pt>
                <c:pt idx="2238">
                  <c:v>1.8991778251334099E-4</c:v>
                </c:pt>
                <c:pt idx="2239">
                  <c:v>3.7096020038474801E-4</c:v>
                </c:pt>
                <c:pt idx="2240">
                  <c:v>1.3668849908518401E-3</c:v>
                </c:pt>
                <c:pt idx="2241">
                  <c:v>-3.53628878969766E-3</c:v>
                </c:pt>
                <c:pt idx="2242">
                  <c:v>2.3297831964980702E-3</c:v>
                </c:pt>
                <c:pt idx="2243">
                  <c:v>1.4285985489476899E-3</c:v>
                </c:pt>
                <c:pt idx="2244">
                  <c:v>-2.8351030483719898E-3</c:v>
                </c:pt>
                <c:pt idx="2245">
                  <c:v>-1.6546005953085099E-3</c:v>
                </c:pt>
                <c:pt idx="2246">
                  <c:v>-1.5156887245148601E-3</c:v>
                </c:pt>
                <c:pt idx="2247">
                  <c:v>6.72141240797915E-3</c:v>
                </c:pt>
                <c:pt idx="2248">
                  <c:v>3.4254256820598502E-3</c:v>
                </c:pt>
                <c:pt idx="2249">
                  <c:v>-6.1972057323119003E-3</c:v>
                </c:pt>
                <c:pt idx="2250">
                  <c:v>-1.7955313926530101E-3</c:v>
                </c:pt>
                <c:pt idx="2251">
                  <c:v>1.13696336544094E-3</c:v>
                </c:pt>
                <c:pt idx="2252">
                  <c:v>1.47939903550812E-3</c:v>
                </c:pt>
                <c:pt idx="2253">
                  <c:v>-2.68893585781135E-4</c:v>
                </c:pt>
                <c:pt idx="2254">
                  <c:v>-2.0542638613739602E-3</c:v>
                </c:pt>
                <c:pt idx="2255">
                  <c:v>2.5123613565218301E-3</c:v>
                </c:pt>
                <c:pt idx="2256">
                  <c:v>-6.1944380526627305E-4</c:v>
                </c:pt>
                <c:pt idx="2257">
                  <c:v>-5.9288076749231802E-3</c:v>
                </c:pt>
                <c:pt idx="2258">
                  <c:v>4.07191626751121E-4</c:v>
                </c:pt>
                <c:pt idx="2259">
                  <c:v>4.7075799112834601E-3</c:v>
                </c:pt>
                <c:pt idx="2260">
                  <c:v>6.2966559136886399E-4</c:v>
                </c:pt>
                <c:pt idx="2261" formatCode="0.00E+00">
                  <c:v>-8.2874137588387006E-5</c:v>
                </c:pt>
                <c:pt idx="2262">
                  <c:v>-3.51472521945706E-3</c:v>
                </c:pt>
                <c:pt idx="2263">
                  <c:v>-1.2530186789971301E-3</c:v>
                </c:pt>
                <c:pt idx="2264">
                  <c:v>3.3473488346101501E-3</c:v>
                </c:pt>
                <c:pt idx="2265">
                  <c:v>-1.67164810859927E-3</c:v>
                </c:pt>
                <c:pt idx="2266">
                  <c:v>-1.8671469284651401E-4</c:v>
                </c:pt>
                <c:pt idx="2267">
                  <c:v>3.7409894803898799E-3</c:v>
                </c:pt>
                <c:pt idx="2268">
                  <c:v>1.6041578188777899E-3</c:v>
                </c:pt>
                <c:pt idx="2269">
                  <c:v>-1.2258329149277599E-3</c:v>
                </c:pt>
                <c:pt idx="2270">
                  <c:v>3.6751068827144198E-3</c:v>
                </c:pt>
                <c:pt idx="2271">
                  <c:v>1.09493231647315E-2</c:v>
                </c:pt>
                <c:pt idx="2272">
                  <c:v>1.0992974816977899E-2</c:v>
                </c:pt>
                <c:pt idx="2273">
                  <c:v>1.55653671976569E-2</c:v>
                </c:pt>
                <c:pt idx="2274">
                  <c:v>2.23250262905937E-2</c:v>
                </c:pt>
                <c:pt idx="2275">
                  <c:v>1.5877228836033801E-2</c:v>
                </c:pt>
                <c:pt idx="2276">
                  <c:v>8.9293540753195E-4</c:v>
                </c:pt>
                <c:pt idx="2277">
                  <c:v>-9.4254811779260501E-3</c:v>
                </c:pt>
                <c:pt idx="2278">
                  <c:v>-1.5900420592219199E-2</c:v>
                </c:pt>
                <c:pt idx="2279">
                  <c:v>-2.0401421656047199E-2</c:v>
                </c:pt>
                <c:pt idx="2280">
                  <c:v>-1.32483139047017E-2</c:v>
                </c:pt>
                <c:pt idx="2281">
                  <c:v>-7.7028257228458404E-3</c:v>
                </c:pt>
                <c:pt idx="2282">
                  <c:v>-4.4330822405219501E-3</c:v>
                </c:pt>
                <c:pt idx="2283">
                  <c:v>-1.3619370130753801E-3</c:v>
                </c:pt>
                <c:pt idx="2284">
                  <c:v>-2.2549725631838299E-3</c:v>
                </c:pt>
                <c:pt idx="2285">
                  <c:v>2.9430971850398901E-3</c:v>
                </c:pt>
                <c:pt idx="2286" formatCode="0.00E+00">
                  <c:v>-5.5778329966383E-5</c:v>
                </c:pt>
                <c:pt idx="2287">
                  <c:v>2.7159172973834902E-4</c:v>
                </c:pt>
                <c:pt idx="2288">
                  <c:v>5.96355358958299E-3</c:v>
                </c:pt>
                <c:pt idx="2289">
                  <c:v>-1.8930435201035001E-3</c:v>
                </c:pt>
                <c:pt idx="2290">
                  <c:v>-4.5360798867224404E-3</c:v>
                </c:pt>
                <c:pt idx="2291">
                  <c:v>1.2986534822557001E-3</c:v>
                </c:pt>
                <c:pt idx="2292">
                  <c:v>2.8232431693285E-3</c:v>
                </c:pt>
                <c:pt idx="2293">
                  <c:v>6.9716677233887898E-4</c:v>
                </c:pt>
                <c:pt idx="2294">
                  <c:v>1.85700463100388E-3</c:v>
                </c:pt>
                <c:pt idx="2295">
                  <c:v>-6.0010065745453505E-4</c:v>
                </c:pt>
                <c:pt idx="2296">
                  <c:v>-7.5521548023511796E-3</c:v>
                </c:pt>
                <c:pt idx="2297">
                  <c:v>-3.1965626845883699E-3</c:v>
                </c:pt>
                <c:pt idx="2298">
                  <c:v>2.0703258351690199E-3</c:v>
                </c:pt>
                <c:pt idx="2299">
                  <c:v>1.1898302897599201E-3</c:v>
                </c:pt>
                <c:pt idx="2300">
                  <c:v>1.68728636396436E-3</c:v>
                </c:pt>
                <c:pt idx="2301">
                  <c:v>1.08928864891415E-3</c:v>
                </c:pt>
                <c:pt idx="2302">
                  <c:v>1.3625955097730301E-3</c:v>
                </c:pt>
                <c:pt idx="2303">
                  <c:v>3.1439811038688298E-4</c:v>
                </c:pt>
                <c:pt idx="2304">
                  <c:v>-1.7749223713554401E-3</c:v>
                </c:pt>
                <c:pt idx="2305">
                  <c:v>1.2055968104241501E-3</c:v>
                </c:pt>
                <c:pt idx="2306">
                  <c:v>1.475814072431E-3</c:v>
                </c:pt>
                <c:pt idx="2307">
                  <c:v>-2.1974076494096001E-3</c:v>
                </c:pt>
                <c:pt idx="2308" formatCode="0.00E+00">
                  <c:v>4.8348353970276001E-5</c:v>
                </c:pt>
                <c:pt idx="2309">
                  <c:v>2.37361287204629E-3</c:v>
                </c:pt>
                <c:pt idx="2310">
                  <c:v>-4.82076690441009E-3</c:v>
                </c:pt>
                <c:pt idx="2311">
                  <c:v>-6.5420023687346599E-3</c:v>
                </c:pt>
                <c:pt idx="2312">
                  <c:v>-8.8367774592670693E-3</c:v>
                </c:pt>
                <c:pt idx="2313">
                  <c:v>-1.8707861667005801E-2</c:v>
                </c:pt>
                <c:pt idx="2314">
                  <c:v>-2.05621796824139E-2</c:v>
                </c:pt>
                <c:pt idx="2315">
                  <c:v>-2.6800338744342199E-2</c:v>
                </c:pt>
                <c:pt idx="2316">
                  <c:v>-2.6641233514866001E-2</c:v>
                </c:pt>
                <c:pt idx="2317">
                  <c:v>-1.0098972916646401E-2</c:v>
                </c:pt>
                <c:pt idx="2318">
                  <c:v>8.8717498495961607E-3</c:v>
                </c:pt>
                <c:pt idx="2319">
                  <c:v>2.4735773266771299E-2</c:v>
                </c:pt>
                <c:pt idx="2320">
                  <c:v>2.80391410438652E-2</c:v>
                </c:pt>
                <c:pt idx="2321">
                  <c:v>2.2342088564589101E-2</c:v>
                </c:pt>
                <c:pt idx="2322">
                  <c:v>1.61548715359899E-2</c:v>
                </c:pt>
                <c:pt idx="2323">
                  <c:v>1.27995301168929E-2</c:v>
                </c:pt>
                <c:pt idx="2324">
                  <c:v>8.8659862326436606E-3</c:v>
                </c:pt>
                <c:pt idx="2325">
                  <c:v>1.47663548598171E-3</c:v>
                </c:pt>
                <c:pt idx="2326">
                  <c:v>-1.66481462727717E-3</c:v>
                </c:pt>
                <c:pt idx="2327">
                  <c:v>1.91722110620179E-4</c:v>
                </c:pt>
                <c:pt idx="2328">
                  <c:v>2.0435870791204501E-3</c:v>
                </c:pt>
                <c:pt idx="2329">
                  <c:v>1.80201698527134E-3</c:v>
                </c:pt>
                <c:pt idx="2330">
                  <c:v>-5.2039734546763098E-4</c:v>
                </c:pt>
                <c:pt idx="2331">
                  <c:v>-2.8386974276804901E-4</c:v>
                </c:pt>
                <c:pt idx="2332">
                  <c:v>2.1734834354218699E-3</c:v>
                </c:pt>
                <c:pt idx="2333">
                  <c:v>1.2432726115904199E-3</c:v>
                </c:pt>
                <c:pt idx="2334">
                  <c:v>3.7238124871633699E-4</c:v>
                </c:pt>
                <c:pt idx="2335">
                  <c:v>7.1921015220669004E-4</c:v>
                </c:pt>
                <c:pt idx="2336">
                  <c:v>-1.95146480193601E-3</c:v>
                </c:pt>
                <c:pt idx="2337">
                  <c:v>-1.45785688294981E-3</c:v>
                </c:pt>
                <c:pt idx="2338">
                  <c:v>1.67421303515269E-4</c:v>
                </c:pt>
                <c:pt idx="2339">
                  <c:v>-1.05037179632428E-3</c:v>
                </c:pt>
                <c:pt idx="2340">
                  <c:v>7.6300392437291301E-4</c:v>
                </c:pt>
                <c:pt idx="2341">
                  <c:v>-1.24377378613305E-3</c:v>
                </c:pt>
                <c:pt idx="2342">
                  <c:v>-3.0259507545183301E-3</c:v>
                </c:pt>
                <c:pt idx="2343">
                  <c:v>2.8448770695806902E-3</c:v>
                </c:pt>
                <c:pt idx="2344">
                  <c:v>3.3340373447701801E-3</c:v>
                </c:pt>
                <c:pt idx="2345">
                  <c:v>2.07018725782735E-3</c:v>
                </c:pt>
                <c:pt idx="2346">
                  <c:v>2.7544932584075399E-4</c:v>
                </c:pt>
                <c:pt idx="2347">
                  <c:v>-3.0661991054806602E-3</c:v>
                </c:pt>
                <c:pt idx="2348">
                  <c:v>-6.5417351551954098E-4</c:v>
                </c:pt>
                <c:pt idx="2349">
                  <c:v>-7.3956141786698398E-4</c:v>
                </c:pt>
                <c:pt idx="2350">
                  <c:v>9.5751902977860199E-4</c:v>
                </c:pt>
                <c:pt idx="2351">
                  <c:v>1.7912272449272201E-3</c:v>
                </c:pt>
                <c:pt idx="2352">
                  <c:v>-2.5221455622777898E-3</c:v>
                </c:pt>
                <c:pt idx="2353">
                  <c:v>-2.0764529747267299E-4</c:v>
                </c:pt>
                <c:pt idx="2354">
                  <c:v>1.67741827193391E-3</c:v>
                </c:pt>
                <c:pt idx="2355">
                  <c:v>1.0639975401401699E-3</c:v>
                </c:pt>
                <c:pt idx="2356">
                  <c:v>-6.4102977407933101E-4</c:v>
                </c:pt>
                <c:pt idx="2357">
                  <c:v>-2.4523663805593099E-3</c:v>
                </c:pt>
                <c:pt idx="2358">
                  <c:v>-5.80629320568167E-4</c:v>
                </c:pt>
                <c:pt idx="2359">
                  <c:v>-2.5770611837664598E-3</c:v>
                </c:pt>
                <c:pt idx="2360">
                  <c:v>9.5201179146466302E-4</c:v>
                </c:pt>
                <c:pt idx="2361">
                  <c:v>4.8415538443697999E-3</c:v>
                </c:pt>
                <c:pt idx="2362">
                  <c:v>-4.1822164304525103E-3</c:v>
                </c:pt>
                <c:pt idx="2363">
                  <c:v>-2.4109777307065E-3</c:v>
                </c:pt>
                <c:pt idx="2364">
                  <c:v>1.8871240767592899E-3</c:v>
                </c:pt>
                <c:pt idx="2365">
                  <c:v>-2.8752021066823698E-3</c:v>
                </c:pt>
                <c:pt idx="2366" formatCode="0.00E+00">
                  <c:v>-3.2658865974230297E-5</c:v>
                </c:pt>
                <c:pt idx="2367">
                  <c:v>4.8719956773066501E-4</c:v>
                </c:pt>
                <c:pt idx="2368">
                  <c:v>-5.9609195287969299E-4</c:v>
                </c:pt>
                <c:pt idx="2369">
                  <c:v>3.76097309739312E-3</c:v>
                </c:pt>
                <c:pt idx="2370">
                  <c:v>-1.9553604729695401E-4</c:v>
                </c:pt>
                <c:pt idx="2371">
                  <c:v>-7.1783958574625798E-3</c:v>
                </c:pt>
                <c:pt idx="2372">
                  <c:v>1.4574627216971401E-3</c:v>
                </c:pt>
                <c:pt idx="2373">
                  <c:v>3.8868803368188299E-3</c:v>
                </c:pt>
                <c:pt idx="2374">
                  <c:v>-5.9141723741568501E-3</c:v>
                </c:pt>
                <c:pt idx="2375">
                  <c:v>-2.0713702698820502E-3</c:v>
                </c:pt>
                <c:pt idx="2376">
                  <c:v>1.66925280672421E-3</c:v>
                </c:pt>
                <c:pt idx="2377">
                  <c:v>1.3242783903682899E-3</c:v>
                </c:pt>
                <c:pt idx="2378">
                  <c:v>3.3172987313055098E-3</c:v>
                </c:pt>
                <c:pt idx="2379">
                  <c:v>-4.0054112437909001E-4</c:v>
                </c:pt>
                <c:pt idx="2380">
                  <c:v>-1.9632333471544801E-3</c:v>
                </c:pt>
                <c:pt idx="2381">
                  <c:v>1.4167419813858901E-3</c:v>
                </c:pt>
                <c:pt idx="2382">
                  <c:v>-1.2011016685898801E-3</c:v>
                </c:pt>
                <c:pt idx="2383">
                  <c:v>-3.8266041283640099E-3</c:v>
                </c:pt>
                <c:pt idx="2384">
                  <c:v>1.2023851906681801E-3</c:v>
                </c:pt>
                <c:pt idx="2385">
                  <c:v>1.48987464064053E-3</c:v>
                </c:pt>
                <c:pt idx="2386" formatCode="0.00E+00">
                  <c:v>-9.9427915925626002E-5</c:v>
                </c:pt>
                <c:pt idx="2387">
                  <c:v>-5.8842926709729601E-4</c:v>
                </c:pt>
                <c:pt idx="2388">
                  <c:v>-3.8286929190115698E-3</c:v>
                </c:pt>
                <c:pt idx="2389">
                  <c:v>-3.4766987923168599E-4</c:v>
                </c:pt>
                <c:pt idx="2390">
                  <c:v>4.5249423064740099E-3</c:v>
                </c:pt>
                <c:pt idx="2391">
                  <c:v>-7.7119925326540396E-4</c:v>
                </c:pt>
                <c:pt idx="2392">
                  <c:v>-2.8250215980583099E-3</c:v>
                </c:pt>
                <c:pt idx="2393">
                  <c:v>2.72380515728749E-3</c:v>
                </c:pt>
                <c:pt idx="2394">
                  <c:v>2.06245150353295E-3</c:v>
                </c:pt>
                <c:pt idx="2395">
                  <c:v>-1.3389464346822699E-3</c:v>
                </c:pt>
                <c:pt idx="2396">
                  <c:v>-1.30967871504512E-3</c:v>
                </c:pt>
                <c:pt idx="2397">
                  <c:v>6.93915768494793E-4</c:v>
                </c:pt>
                <c:pt idx="2398">
                  <c:v>-1.8508500500703199E-4</c:v>
                </c:pt>
                <c:pt idx="2399">
                  <c:v>-2.0603160041244798E-3</c:v>
                </c:pt>
                <c:pt idx="2400">
                  <c:v>-4.3958625119942304E-3</c:v>
                </c:pt>
                <c:pt idx="2401">
                  <c:v>1.15649556300295E-3</c:v>
                </c:pt>
                <c:pt idx="2402">
                  <c:v>8.1139203670613207E-3</c:v>
                </c:pt>
                <c:pt idx="2403">
                  <c:v>-1.83231376671826E-3</c:v>
                </c:pt>
                <c:pt idx="2404">
                  <c:v>-4.7471524454668797E-3</c:v>
                </c:pt>
                <c:pt idx="2405">
                  <c:v>-1.0384970101722901E-3</c:v>
                </c:pt>
                <c:pt idx="2406">
                  <c:v>-2.5555448531612598E-3</c:v>
                </c:pt>
                <c:pt idx="2407">
                  <c:v>-1.4453762762830799E-3</c:v>
                </c:pt>
                <c:pt idx="2408">
                  <c:v>2.4440326862270401E-3</c:v>
                </c:pt>
                <c:pt idx="2409">
                  <c:v>1.85513103832104E-3</c:v>
                </c:pt>
                <c:pt idx="2410">
                  <c:v>-2.6801561097697501E-3</c:v>
                </c:pt>
                <c:pt idx="2411">
                  <c:v>-9.1801977269661498E-4</c:v>
                </c:pt>
                <c:pt idx="2412">
                  <c:v>-2.5263988575198902E-3</c:v>
                </c:pt>
                <c:pt idx="2413">
                  <c:v>-4.3204322703265302E-3</c:v>
                </c:pt>
                <c:pt idx="2414">
                  <c:v>2.1774068622816799E-3</c:v>
                </c:pt>
                <c:pt idx="2415">
                  <c:v>2.8018302405050698E-3</c:v>
                </c:pt>
                <c:pt idx="2416">
                  <c:v>-1.1538649218439099E-3</c:v>
                </c:pt>
                <c:pt idx="2417">
                  <c:v>-1.6316311978411501E-3</c:v>
                </c:pt>
                <c:pt idx="2418">
                  <c:v>3.2354055570956201E-4</c:v>
                </c:pt>
                <c:pt idx="2419">
                  <c:v>3.5750174188634099E-3</c:v>
                </c:pt>
                <c:pt idx="2420">
                  <c:v>-1.39730580811056E-3</c:v>
                </c:pt>
                <c:pt idx="2421">
                  <c:v>-3.3040141112996098E-3</c:v>
                </c:pt>
                <c:pt idx="2422">
                  <c:v>4.35353335135242E-3</c:v>
                </c:pt>
                <c:pt idx="2423">
                  <c:v>3.0102943189168501E-3</c:v>
                </c:pt>
                <c:pt idx="2424">
                  <c:v>6.0316309906007805E-4</c:v>
                </c:pt>
                <c:pt idx="2425">
                  <c:v>4.0481903533601997E-3</c:v>
                </c:pt>
                <c:pt idx="2426" formatCode="0.00E+00">
                  <c:v>-2.2084608338913001E-5</c:v>
                </c:pt>
                <c:pt idx="2427">
                  <c:v>5.8931834610347295E-4</c:v>
                </c:pt>
                <c:pt idx="2428">
                  <c:v>3.7415134982319801E-3</c:v>
                </c:pt>
                <c:pt idx="2429">
                  <c:v>-4.8859732497396301E-3</c:v>
                </c:pt>
                <c:pt idx="2430">
                  <c:v>7.5945233285823E-4</c:v>
                </c:pt>
                <c:pt idx="2431">
                  <c:v>6.9073393269653898E-3</c:v>
                </c:pt>
                <c:pt idx="2432">
                  <c:v>-2.4093503071428001E-3</c:v>
                </c:pt>
                <c:pt idx="2433">
                  <c:v>-4.2145748918635401E-3</c:v>
                </c:pt>
                <c:pt idx="2434" formatCode="0.00E+00">
                  <c:v>-5.2457975705593702E-5</c:v>
                </c:pt>
                <c:pt idx="2435">
                  <c:v>2.74939041661904E-3</c:v>
                </c:pt>
                <c:pt idx="2436">
                  <c:v>8.8974603731618504E-4</c:v>
                </c:pt>
                <c:pt idx="2437">
                  <c:v>-3.4137624440119297E-4</c:v>
                </c:pt>
                <c:pt idx="2438">
                  <c:v>-2.3984222475116998E-3</c:v>
                </c:pt>
                <c:pt idx="2439">
                  <c:v>-1.34093072339008E-3</c:v>
                </c:pt>
                <c:pt idx="2440">
                  <c:v>3.09688269947162E-3</c:v>
                </c:pt>
                <c:pt idx="2441">
                  <c:v>2.0598123629328299E-3</c:v>
                </c:pt>
                <c:pt idx="2442">
                  <c:v>9.6348480424878499E-4</c:v>
                </c:pt>
                <c:pt idx="2443">
                  <c:v>-2.6543348403674102E-3</c:v>
                </c:pt>
                <c:pt idx="2444">
                  <c:v>-2.9822603911661399E-3</c:v>
                </c:pt>
                <c:pt idx="2445">
                  <c:v>1.94996371133633E-3</c:v>
                </c:pt>
                <c:pt idx="2446">
                  <c:v>1.7922239895386599E-3</c:v>
                </c:pt>
                <c:pt idx="2447">
                  <c:v>-1.6005619557220201E-3</c:v>
                </c:pt>
                <c:pt idx="2448">
                  <c:v>-1.57661492865386E-3</c:v>
                </c:pt>
                <c:pt idx="2449">
                  <c:v>1.1882647656552699E-3</c:v>
                </c:pt>
                <c:pt idx="2450">
                  <c:v>1.5526259869049601E-3</c:v>
                </c:pt>
                <c:pt idx="2451">
                  <c:v>-1.58009734587741E-3</c:v>
                </c:pt>
                <c:pt idx="2452">
                  <c:v>-1.9642030417430902E-3</c:v>
                </c:pt>
                <c:pt idx="2453">
                  <c:v>1.8837098265611901E-3</c:v>
                </c:pt>
                <c:pt idx="2454">
                  <c:v>3.5010152902789399E-3</c:v>
                </c:pt>
                <c:pt idx="2455">
                  <c:v>7.8367772453476301E-4</c:v>
                </c:pt>
                <c:pt idx="2456">
                  <c:v>1.0756571990326799E-3</c:v>
                </c:pt>
                <c:pt idx="2457">
                  <c:v>6.9366482165235995E-4</c:v>
                </c:pt>
                <c:pt idx="2458">
                  <c:v>-2.2752149060692199E-3</c:v>
                </c:pt>
                <c:pt idx="2459">
                  <c:v>1.34571949215079E-3</c:v>
                </c:pt>
                <c:pt idx="2460">
                  <c:v>-1.6245525266508801E-4</c:v>
                </c:pt>
                <c:pt idx="2461">
                  <c:v>-5.7165640469058901E-3</c:v>
                </c:pt>
                <c:pt idx="2462">
                  <c:v>-2.6458051895206199E-3</c:v>
                </c:pt>
                <c:pt idx="2463">
                  <c:v>3.5462932823636401E-3</c:v>
                </c:pt>
                <c:pt idx="2464">
                  <c:v>9.4858829096001703E-4</c:v>
                </c:pt>
                <c:pt idx="2465">
                  <c:v>-2.0999832142621802E-3</c:v>
                </c:pt>
                <c:pt idx="2466">
                  <c:v>3.0126778564892498E-3</c:v>
                </c:pt>
                <c:pt idx="2467">
                  <c:v>1.0976328716926799E-3</c:v>
                </c:pt>
                <c:pt idx="2468">
                  <c:v>-2.7772493710556002E-3</c:v>
                </c:pt>
                <c:pt idx="2469" formatCode="0.00E+00">
                  <c:v>9.2239966161197998E-5</c:v>
                </c:pt>
                <c:pt idx="2470">
                  <c:v>-4.3351589122969398E-4</c:v>
                </c:pt>
                <c:pt idx="2471">
                  <c:v>-2.91179560640264E-4</c:v>
                </c:pt>
                <c:pt idx="2472">
                  <c:v>4.4275012403801198E-3</c:v>
                </c:pt>
                <c:pt idx="2473">
                  <c:v>-1.6423173472405099E-3</c:v>
                </c:pt>
                <c:pt idx="2474">
                  <c:v>-5.6331743384838203E-3</c:v>
                </c:pt>
                <c:pt idx="2475">
                  <c:v>1.8276598121413699E-3</c:v>
                </c:pt>
                <c:pt idx="2476">
                  <c:v>2.2595079753456298E-3</c:v>
                </c:pt>
                <c:pt idx="2477">
                  <c:v>9.1756837722069295E-4</c:v>
                </c:pt>
                <c:pt idx="2478">
                  <c:v>-1.28354334520141E-3</c:v>
                </c:pt>
                <c:pt idx="2479">
                  <c:v>1.0347602320662E-3</c:v>
                </c:pt>
                <c:pt idx="2480">
                  <c:v>4.4972173445915701E-3</c:v>
                </c:pt>
                <c:pt idx="2481">
                  <c:v>-3.3501418343814299E-3</c:v>
                </c:pt>
                <c:pt idx="2482">
                  <c:v>-1.2056542995047099E-3</c:v>
                </c:pt>
                <c:pt idx="2483">
                  <c:v>2.26960313257425E-3</c:v>
                </c:pt>
                <c:pt idx="2484">
                  <c:v>-3.4124550435180902E-3</c:v>
                </c:pt>
                <c:pt idx="2485" formatCode="0.00E+00">
                  <c:v>-2.75894410487023E-5</c:v>
                </c:pt>
                <c:pt idx="2486">
                  <c:v>2.6063223678548702E-3</c:v>
                </c:pt>
                <c:pt idx="2487">
                  <c:v>-1.8909027373941199E-4</c:v>
                </c:pt>
                <c:pt idx="2488">
                  <c:v>-9.9625809140177599E-4</c:v>
                </c:pt>
                <c:pt idx="2489">
                  <c:v>-2.53821862645033E-3</c:v>
                </c:pt>
                <c:pt idx="2490">
                  <c:v>-1.0747678058630401E-3</c:v>
                </c:pt>
                <c:pt idx="2491">
                  <c:v>3.45016598225392E-3</c:v>
                </c:pt>
                <c:pt idx="2492">
                  <c:v>1.3217467133237099E-3</c:v>
                </c:pt>
                <c:pt idx="2493">
                  <c:v>-1.60990095749618E-3</c:v>
                </c:pt>
                <c:pt idx="2494">
                  <c:v>2.4970676127258401E-3</c:v>
                </c:pt>
                <c:pt idx="2495">
                  <c:v>2.2053786920741801E-3</c:v>
                </c:pt>
                <c:pt idx="2496">
                  <c:v>-1.48707181564676E-3</c:v>
                </c:pt>
                <c:pt idx="2497">
                  <c:v>-2.5725443552365901E-3</c:v>
                </c:pt>
                <c:pt idx="2498">
                  <c:v>5.1279002386661002E-4</c:v>
                </c:pt>
                <c:pt idx="2499">
                  <c:v>2.79370145359229E-3</c:v>
                </c:pt>
                <c:pt idx="2500">
                  <c:v>-2.6271042291847102E-3</c:v>
                </c:pt>
                <c:pt idx="2501">
                  <c:v>-1.01524243235511E-3</c:v>
                </c:pt>
                <c:pt idx="2502">
                  <c:v>1.24936552303524E-3</c:v>
                </c:pt>
                <c:pt idx="2503">
                  <c:v>-6.2265381719204104E-3</c:v>
                </c:pt>
                <c:pt idx="2504">
                  <c:v>-1.88822972643866E-3</c:v>
                </c:pt>
                <c:pt idx="2505">
                  <c:v>5.55543399658556E-3</c:v>
                </c:pt>
                <c:pt idx="2506">
                  <c:v>-6.0504414183128196E-4</c:v>
                </c:pt>
                <c:pt idx="2507">
                  <c:v>1.7842162046109E-3</c:v>
                </c:pt>
                <c:pt idx="2508">
                  <c:v>3.6272329418339799E-3</c:v>
                </c:pt>
                <c:pt idx="2509">
                  <c:v>-4.6175122922966902E-3</c:v>
                </c:pt>
                <c:pt idx="2510">
                  <c:v>-5.5816877408108702E-3</c:v>
                </c:pt>
                <c:pt idx="2511">
                  <c:v>-5.05926924672813E-4</c:v>
                </c:pt>
                <c:pt idx="2512">
                  <c:v>4.42834269997511E-3</c:v>
                </c:pt>
                <c:pt idx="2513">
                  <c:v>6.0473675663684295E-4</c:v>
                </c:pt>
                <c:pt idx="2514">
                  <c:v>-1.32573895479461E-3</c:v>
                </c:pt>
                <c:pt idx="2515">
                  <c:v>2.2493442318820999E-4</c:v>
                </c:pt>
                <c:pt idx="2516">
                  <c:v>-2.1977330517128999E-3</c:v>
                </c:pt>
                <c:pt idx="2517">
                  <c:v>1.8823788213289601E-4</c:v>
                </c:pt>
                <c:pt idx="2518">
                  <c:v>2.53434950735244E-3</c:v>
                </c:pt>
                <c:pt idx="2519">
                  <c:v>9.9203880737663798E-4</c:v>
                </c:pt>
                <c:pt idx="2520">
                  <c:v>-2.2418028917729998E-3</c:v>
                </c:pt>
                <c:pt idx="2521">
                  <c:v>-5.2751062672284103E-3</c:v>
                </c:pt>
                <c:pt idx="2522">
                  <c:v>2.6872528905581799E-3</c:v>
                </c:pt>
                <c:pt idx="2523">
                  <c:v>5.9851403271452804E-3</c:v>
                </c:pt>
                <c:pt idx="2524">
                  <c:v>-4.8699780781327803E-3</c:v>
                </c:pt>
                <c:pt idx="2525">
                  <c:v>-3.3137600596047502E-3</c:v>
                </c:pt>
                <c:pt idx="2526">
                  <c:v>4.2384742784496998E-3</c:v>
                </c:pt>
                <c:pt idx="2527">
                  <c:v>4.0096429363861301E-4</c:v>
                </c:pt>
                <c:pt idx="2528">
                  <c:v>4.8874330515363796E-4</c:v>
                </c:pt>
                <c:pt idx="2529">
                  <c:v>1.5231454734922899E-3</c:v>
                </c:pt>
                <c:pt idx="2530">
                  <c:v>-5.9857082358179999E-3</c:v>
                </c:pt>
                <c:pt idx="2531">
                  <c:v>-2.7922402940087503E-4</c:v>
                </c:pt>
                <c:pt idx="2532">
                  <c:v>6.9246524524899699E-3</c:v>
                </c:pt>
                <c:pt idx="2533">
                  <c:v>-5.8215174891457103E-4</c:v>
                </c:pt>
                <c:pt idx="2534">
                  <c:v>-2.72046993393849E-3</c:v>
                </c:pt>
                <c:pt idx="2535">
                  <c:v>-5.4330606193922395E-4</c:v>
                </c:pt>
                <c:pt idx="2536">
                  <c:v>3.9553836088222999E-4</c:v>
                </c:pt>
                <c:pt idx="2537">
                  <c:v>1.43706064614035E-3</c:v>
                </c:pt>
                <c:pt idx="2538">
                  <c:v>5.6476386416904397E-4</c:v>
                </c:pt>
                <c:pt idx="2539">
                  <c:v>-3.6256344945451098E-4</c:v>
                </c:pt>
                <c:pt idx="2540">
                  <c:v>-3.1064624245077802E-4</c:v>
                </c:pt>
                <c:pt idx="2541">
                  <c:v>1.0222749797529699E-4</c:v>
                </c:pt>
                <c:pt idx="2542">
                  <c:v>-1.5149351938596499E-3</c:v>
                </c:pt>
                <c:pt idx="2543">
                  <c:v>1.0718591615609401E-3</c:v>
                </c:pt>
                <c:pt idx="2544">
                  <c:v>5.11572835441872E-4</c:v>
                </c:pt>
                <c:pt idx="2545">
                  <c:v>-3.37298655195195E-3</c:v>
                </c:pt>
                <c:pt idx="2546" formatCode="0.00E+00">
                  <c:v>1.4601614759365301E-5</c:v>
                </c:pt>
                <c:pt idx="2547">
                  <c:v>1.1383672695713901E-3</c:v>
                </c:pt>
                <c:pt idx="2548" formatCode="0.00E+00">
                  <c:v>7.0260902245676101E-5</c:v>
                </c:pt>
                <c:pt idx="2549">
                  <c:v>1.57571703193709E-3</c:v>
                </c:pt>
                <c:pt idx="2550">
                  <c:v>1.65478832138463E-3</c:v>
                </c:pt>
                <c:pt idx="2551">
                  <c:v>1.0175333742532E-3</c:v>
                </c:pt>
                <c:pt idx="2552">
                  <c:v>-5.2760817549407505E-4</c:v>
                </c:pt>
                <c:pt idx="2553">
                  <c:v>-3.2527592356223602E-3</c:v>
                </c:pt>
                <c:pt idx="2554">
                  <c:v>2.1892288985781898E-3</c:v>
                </c:pt>
                <c:pt idx="2555">
                  <c:v>4.2808261374567896E-3</c:v>
                </c:pt>
                <c:pt idx="2556">
                  <c:v>-4.5157576243406499E-3</c:v>
                </c:pt>
                <c:pt idx="2557">
                  <c:v>-2.8182174580223401E-3</c:v>
                </c:pt>
                <c:pt idx="2558">
                  <c:v>6.2925249396416699E-3</c:v>
                </c:pt>
                <c:pt idx="2559">
                  <c:v>-2.3881818528741099E-3</c:v>
                </c:pt>
                <c:pt idx="2560">
                  <c:v>-7.3415620318591102E-3</c:v>
                </c:pt>
                <c:pt idx="2561">
                  <c:v>8.3383615520681595E-4</c:v>
                </c:pt>
                <c:pt idx="2562">
                  <c:v>-7.8127206243642101E-4</c:v>
                </c:pt>
                <c:pt idx="2563">
                  <c:v>-1.3366684225677801E-3</c:v>
                </c:pt>
                <c:pt idx="2564">
                  <c:v>-3.2335118612075498E-3</c:v>
                </c:pt>
                <c:pt idx="2565">
                  <c:v>-1.0103602854345901E-3</c:v>
                </c:pt>
                <c:pt idx="2566">
                  <c:v>7.1592603089618099E-3</c:v>
                </c:pt>
                <c:pt idx="2567">
                  <c:v>1.1063767170082801E-3</c:v>
                </c:pt>
                <c:pt idx="2568">
                  <c:v>-4.5901810851543597E-3</c:v>
                </c:pt>
                <c:pt idx="2569">
                  <c:v>1.6357929601880899E-3</c:v>
                </c:pt>
                <c:pt idx="2570">
                  <c:v>3.8164964668293902E-3</c:v>
                </c:pt>
                <c:pt idx="2571">
                  <c:v>1.19999796014265E-3</c:v>
                </c:pt>
                <c:pt idx="2572">
                  <c:v>1.08171061200016E-3</c:v>
                </c:pt>
                <c:pt idx="2573">
                  <c:v>1.3008939662247801E-3</c:v>
                </c:pt>
                <c:pt idx="2574">
                  <c:v>1.2802627467778801E-3</c:v>
                </c:pt>
                <c:pt idx="2575">
                  <c:v>-2.7054211906418798E-3</c:v>
                </c:pt>
                <c:pt idx="2576">
                  <c:v>-1.70835283947388E-3</c:v>
                </c:pt>
                <c:pt idx="2577">
                  <c:v>5.3122395546432704E-3</c:v>
                </c:pt>
                <c:pt idx="2578">
                  <c:v>-5.0809523783878498E-4</c:v>
                </c:pt>
                <c:pt idx="2579">
                  <c:v>-3.20521111892003E-3</c:v>
                </c:pt>
                <c:pt idx="2580">
                  <c:v>1.70664041961605E-3</c:v>
                </c:pt>
                <c:pt idx="2581">
                  <c:v>-7.3777953076409504E-4</c:v>
                </c:pt>
                <c:pt idx="2582">
                  <c:v>3.7255780386248102E-3</c:v>
                </c:pt>
                <c:pt idx="2583">
                  <c:v>2.6276071153202899E-3</c:v>
                </c:pt>
                <c:pt idx="2584">
                  <c:v>-6.5496649195371098E-3</c:v>
                </c:pt>
                <c:pt idx="2585">
                  <c:v>-3.4600154348937999E-4</c:v>
                </c:pt>
                <c:pt idx="2586">
                  <c:v>4.6398085964834699E-3</c:v>
                </c:pt>
                <c:pt idx="2587">
                  <c:v>7.5575300503683202E-4</c:v>
                </c:pt>
                <c:pt idx="2588" formatCode="0.00E+00">
                  <c:v>7.6192478769829397E-5</c:v>
                </c:pt>
                <c:pt idx="2589">
                  <c:v>-5.39546574711244E-4</c:v>
                </c:pt>
                <c:pt idx="2590">
                  <c:v>3.7895533145747301E-4</c:v>
                </c:pt>
                <c:pt idx="2591">
                  <c:v>1.01484221053414E-3</c:v>
                </c:pt>
                <c:pt idx="2592">
                  <c:v>1.2755171500063299E-3</c:v>
                </c:pt>
                <c:pt idx="2593">
                  <c:v>5.0038468631213298E-4</c:v>
                </c:pt>
                <c:pt idx="2594">
                  <c:v>-1.94571466174174E-3</c:v>
                </c:pt>
                <c:pt idx="2595">
                  <c:v>-3.1963431655859499E-4</c:v>
                </c:pt>
                <c:pt idx="2596">
                  <c:v>2.1514395870649498E-3</c:v>
                </c:pt>
                <c:pt idx="2597">
                  <c:v>2.3291602390584001E-3</c:v>
                </c:pt>
                <c:pt idx="2598">
                  <c:v>-1.4704687920703099E-3</c:v>
                </c:pt>
                <c:pt idx="2599">
                  <c:v>-2.5777443951236099E-3</c:v>
                </c:pt>
                <c:pt idx="2600">
                  <c:v>-1.32850164019852E-3</c:v>
                </c:pt>
                <c:pt idx="2601">
                  <c:v>2.3542482018141498E-3</c:v>
                </c:pt>
                <c:pt idx="2602">
                  <c:v>3.8678417669606698E-3</c:v>
                </c:pt>
                <c:pt idx="2603">
                  <c:v>-4.7923467422338701E-3</c:v>
                </c:pt>
                <c:pt idx="2604">
                  <c:v>-3.3116870532411101E-3</c:v>
                </c:pt>
                <c:pt idx="2605">
                  <c:v>5.8261615561511302E-3</c:v>
                </c:pt>
                <c:pt idx="2606">
                  <c:v>4.80712789422604E-3</c:v>
                </c:pt>
                <c:pt idx="2607" formatCode="0.00E+00">
                  <c:v>-5.0863947741864098E-5</c:v>
                </c:pt>
                <c:pt idx="2608">
                  <c:v>-5.0038714655306297E-3</c:v>
                </c:pt>
                <c:pt idx="2609">
                  <c:v>-2.7483298557956001E-3</c:v>
                </c:pt>
                <c:pt idx="2610">
                  <c:v>1.4049148933796001E-3</c:v>
                </c:pt>
                <c:pt idx="2611">
                  <c:v>-1.6696011147797E-3</c:v>
                </c:pt>
                <c:pt idx="2612">
                  <c:v>3.8911356724537099E-3</c:v>
                </c:pt>
                <c:pt idx="2613">
                  <c:v>2.6750838197753301E-3</c:v>
                </c:pt>
                <c:pt idx="2614">
                  <c:v>-5.9777993550669001E-3</c:v>
                </c:pt>
                <c:pt idx="2615">
                  <c:v>1.2425532608789599E-3</c:v>
                </c:pt>
                <c:pt idx="2616">
                  <c:v>1.08603733557168E-3</c:v>
                </c:pt>
                <c:pt idx="2617">
                  <c:v>-9.9312749859547795E-4</c:v>
                </c:pt>
                <c:pt idx="2618">
                  <c:v>3.0766899349560801E-3</c:v>
                </c:pt>
                <c:pt idx="2619">
                  <c:v>-2.03455953004622E-3</c:v>
                </c:pt>
                <c:pt idx="2620">
                  <c:v>-2.5081698386446301E-3</c:v>
                </c:pt>
                <c:pt idx="2621">
                  <c:v>2.13010564743361E-3</c:v>
                </c:pt>
                <c:pt idx="2622">
                  <c:v>3.9309538903150197E-3</c:v>
                </c:pt>
                <c:pt idx="2623">
                  <c:v>-1.4600496036616399E-3</c:v>
                </c:pt>
                <c:pt idx="2624">
                  <c:v>-3.99275470762095E-3</c:v>
                </c:pt>
                <c:pt idx="2625">
                  <c:v>2.24681019494515E-3</c:v>
                </c:pt>
                <c:pt idx="2626">
                  <c:v>7.3003950625755295E-4</c:v>
                </c:pt>
                <c:pt idx="2627">
                  <c:v>-1.14328157984064E-4</c:v>
                </c:pt>
                <c:pt idx="2628">
                  <c:v>-1.62903653391199E-4</c:v>
                </c:pt>
                <c:pt idx="2629">
                  <c:v>-5.25914154739676E-3</c:v>
                </c:pt>
                <c:pt idx="2630">
                  <c:v>-8.6881791728606397E-4</c:v>
                </c:pt>
                <c:pt idx="2631">
                  <c:v>5.3983343932741696E-3</c:v>
                </c:pt>
                <c:pt idx="2632">
                  <c:v>2.1892831592257001E-3</c:v>
                </c:pt>
                <c:pt idx="2633">
                  <c:v>-8.0948711795269395E-4</c:v>
                </c:pt>
                <c:pt idx="2634">
                  <c:v>-3.4049334766117398E-3</c:v>
                </c:pt>
                <c:pt idx="2635">
                  <c:v>-3.35665939599017E-3</c:v>
                </c:pt>
                <c:pt idx="2636">
                  <c:v>2.90245168398724E-3</c:v>
                </c:pt>
                <c:pt idx="2637">
                  <c:v>-2.7619484878946499E-4</c:v>
                </c:pt>
                <c:pt idx="2638">
                  <c:v>-3.5610593273713098E-3</c:v>
                </c:pt>
                <c:pt idx="2639">
                  <c:v>1.1086379784832001E-3</c:v>
                </c:pt>
                <c:pt idx="2640">
                  <c:v>-9.3226314027036196E-4</c:v>
                </c:pt>
                <c:pt idx="2641">
                  <c:v>-4.7447497051762901E-3</c:v>
                </c:pt>
                <c:pt idx="2642">
                  <c:v>-3.6821718066940802E-3</c:v>
                </c:pt>
                <c:pt idx="2643">
                  <c:v>-6.4169897886431201E-3</c:v>
                </c:pt>
                <c:pt idx="2644">
                  <c:v>-1.4558028098511601E-2</c:v>
                </c:pt>
                <c:pt idx="2645">
                  <c:v>-1.7823847997702199E-2</c:v>
                </c:pt>
                <c:pt idx="2646">
                  <c:v>-1.085726478532E-2</c:v>
                </c:pt>
                <c:pt idx="2647">
                  <c:v>-7.09818178869219E-4</c:v>
                </c:pt>
                <c:pt idx="2648">
                  <c:v>2.54532383717954E-3</c:v>
                </c:pt>
                <c:pt idx="2649">
                  <c:v>6.8514589217926998E-3</c:v>
                </c:pt>
                <c:pt idx="2650">
                  <c:v>1.10737493043134E-2</c:v>
                </c:pt>
                <c:pt idx="2651">
                  <c:v>9.7803044007140297E-3</c:v>
                </c:pt>
                <c:pt idx="2652">
                  <c:v>9.7171919718335199E-3</c:v>
                </c:pt>
                <c:pt idx="2653">
                  <c:v>7.2021978692869198E-3</c:v>
                </c:pt>
                <c:pt idx="2654">
                  <c:v>3.9940933851533803E-3</c:v>
                </c:pt>
                <c:pt idx="2655">
                  <c:v>2.8036597477481E-3</c:v>
                </c:pt>
                <c:pt idx="2656">
                  <c:v>3.8689207119775202E-4</c:v>
                </c:pt>
                <c:pt idx="2657">
                  <c:v>-2.5273159030023999E-3</c:v>
                </c:pt>
                <c:pt idx="2658">
                  <c:v>-1.31796260168064E-3</c:v>
                </c:pt>
                <c:pt idx="2659">
                  <c:v>7.2094283602379004E-4</c:v>
                </c:pt>
                <c:pt idx="2660">
                  <c:v>-1.0019740731406399E-3</c:v>
                </c:pt>
                <c:pt idx="2661">
                  <c:v>-3.95204871915277E-3</c:v>
                </c:pt>
                <c:pt idx="2662">
                  <c:v>-2.07434228738714E-3</c:v>
                </c:pt>
                <c:pt idx="2663">
                  <c:v>3.9784329558823503E-3</c:v>
                </c:pt>
                <c:pt idx="2664">
                  <c:v>2.3269491256641401E-3</c:v>
                </c:pt>
                <c:pt idx="2665">
                  <c:v>-2.8373915777516702E-3</c:v>
                </c:pt>
                <c:pt idx="2666">
                  <c:v>-3.8084979487848898E-4</c:v>
                </c:pt>
                <c:pt idx="2667">
                  <c:v>4.8607005766995699E-4</c:v>
                </c:pt>
                <c:pt idx="2668">
                  <c:v>2.66361332299948E-3</c:v>
                </c:pt>
                <c:pt idx="2669">
                  <c:v>3.7413601836354402E-3</c:v>
                </c:pt>
                <c:pt idx="2670">
                  <c:v>-1.6644509493269101E-3</c:v>
                </c:pt>
                <c:pt idx="2671">
                  <c:v>-1.2758421049496899E-3</c:v>
                </c:pt>
                <c:pt idx="2672">
                  <c:v>-1.8254906417999601E-3</c:v>
                </c:pt>
                <c:pt idx="2673">
                  <c:v>1.0518449134939501E-3</c:v>
                </c:pt>
                <c:pt idx="2674">
                  <c:v>3.4280416648321999E-3</c:v>
                </c:pt>
                <c:pt idx="2675">
                  <c:v>-2.0008952254911101E-3</c:v>
                </c:pt>
                <c:pt idx="2676">
                  <c:v>-3.9879286128496703E-3</c:v>
                </c:pt>
                <c:pt idx="2677">
                  <c:v>1.3949659294628699E-3</c:v>
                </c:pt>
                <c:pt idx="2678">
                  <c:v>2.90491503110267E-3</c:v>
                </c:pt>
                <c:pt idx="2679">
                  <c:v>-1.6988043948633999E-3</c:v>
                </c:pt>
                <c:pt idx="2680" formatCode="0.00E+00">
                  <c:v>7.9289381436591303E-5</c:v>
                </c:pt>
                <c:pt idx="2681">
                  <c:v>2.1313733745267102E-3</c:v>
                </c:pt>
                <c:pt idx="2682">
                  <c:v>4.6535072689624004E-3</c:v>
                </c:pt>
                <c:pt idx="2683">
                  <c:v>9.4064516141484904E-3</c:v>
                </c:pt>
                <c:pt idx="2684">
                  <c:v>9.9318872954315199E-3</c:v>
                </c:pt>
                <c:pt idx="2685">
                  <c:v>1.6346345365776602E-2</c:v>
                </c:pt>
                <c:pt idx="2686">
                  <c:v>2.4172091096896699E-2</c:v>
                </c:pt>
                <c:pt idx="2687">
                  <c:v>1.9709458317123899E-2</c:v>
                </c:pt>
                <c:pt idx="2688">
                  <c:v>1.2049791636834501E-2</c:v>
                </c:pt>
                <c:pt idx="2689">
                  <c:v>7.8809559962847399E-4</c:v>
                </c:pt>
                <c:pt idx="2690">
                  <c:v>-8.9669499338828895E-3</c:v>
                </c:pt>
                <c:pt idx="2691">
                  <c:v>-1.6600742963084801E-2</c:v>
                </c:pt>
                <c:pt idx="2692">
                  <c:v>-2.2221412185738799E-2</c:v>
                </c:pt>
                <c:pt idx="2693">
                  <c:v>-1.8080093450893599E-2</c:v>
                </c:pt>
                <c:pt idx="2694">
                  <c:v>-1.4705497433373601E-2</c:v>
                </c:pt>
                <c:pt idx="2695">
                  <c:v>-9.2103306578273092E-3</c:v>
                </c:pt>
                <c:pt idx="2696">
                  <c:v>-2.2708764004149501E-3</c:v>
                </c:pt>
                <c:pt idx="2697">
                  <c:v>-1.2785862809223899E-3</c:v>
                </c:pt>
                <c:pt idx="2698">
                  <c:v>-3.4112960170546501E-3</c:v>
                </c:pt>
                <c:pt idx="2699">
                  <c:v>-5.6320276520060103E-3</c:v>
                </c:pt>
                <c:pt idx="2700">
                  <c:v>-1.7027524146881301E-3</c:v>
                </c:pt>
                <c:pt idx="2701">
                  <c:v>4.4318115783245297E-3</c:v>
                </c:pt>
                <c:pt idx="2702">
                  <c:v>2.0853933510117601E-3</c:v>
                </c:pt>
                <c:pt idx="2703">
                  <c:v>-1.94788706731382E-3</c:v>
                </c:pt>
                <c:pt idx="2704">
                  <c:v>1.7529406462515E-4</c:v>
                </c:pt>
                <c:pt idx="2705">
                  <c:v>-3.7294457370268101E-4</c:v>
                </c:pt>
                <c:pt idx="2706">
                  <c:v>-1.3368841609761801E-3</c:v>
                </c:pt>
                <c:pt idx="2707">
                  <c:v>2.49435466361385E-4</c:v>
                </c:pt>
                <c:pt idx="2708">
                  <c:v>-5.8188372141034297E-4</c:v>
                </c:pt>
                <c:pt idx="2709">
                  <c:v>1.49161020606857E-3</c:v>
                </c:pt>
                <c:pt idx="2710">
                  <c:v>2.6546716298781799E-3</c:v>
                </c:pt>
                <c:pt idx="2711">
                  <c:v>-1.1253195270555701E-4</c:v>
                </c:pt>
                <c:pt idx="2712">
                  <c:v>-2.7234923970010801E-3</c:v>
                </c:pt>
                <c:pt idx="2713">
                  <c:v>-2.6111761502084301E-3</c:v>
                </c:pt>
                <c:pt idx="2714">
                  <c:v>7.9401527998681901E-4</c:v>
                </c:pt>
                <c:pt idx="2715">
                  <c:v>-1.0063598822411401E-4</c:v>
                </c:pt>
                <c:pt idx="2716">
                  <c:v>-7.0958530478902799E-4</c:v>
                </c:pt>
                <c:pt idx="2717">
                  <c:v>3.29549369200883E-3</c:v>
                </c:pt>
                <c:pt idx="2718">
                  <c:v>6.7588403645120801E-4</c:v>
                </c:pt>
                <c:pt idx="2719">
                  <c:v>-3.6456973916837001E-3</c:v>
                </c:pt>
                <c:pt idx="2720">
                  <c:v>-8.5019168091332901E-4</c:v>
                </c:pt>
                <c:pt idx="2721">
                  <c:v>1.80590342144917E-3</c:v>
                </c:pt>
                <c:pt idx="2722">
                  <c:v>2.36905262913827E-4</c:v>
                </c:pt>
                <c:pt idx="2723">
                  <c:v>-6.9821935103744404E-4</c:v>
                </c:pt>
                <c:pt idx="2724">
                  <c:v>1.73312670740331E-3</c:v>
                </c:pt>
                <c:pt idx="2725">
                  <c:v>-2.14609130181919E-4</c:v>
                </c:pt>
                <c:pt idx="2726">
                  <c:v>1.97864579794566E-4</c:v>
                </c:pt>
                <c:pt idx="2727">
                  <c:v>4.3368356487520901E-3</c:v>
                </c:pt>
                <c:pt idx="2728">
                  <c:v>-1.4251201559091901E-3</c:v>
                </c:pt>
                <c:pt idx="2729">
                  <c:v>-2.6663722454849598E-3</c:v>
                </c:pt>
                <c:pt idx="2730">
                  <c:v>2.22362371498984E-3</c:v>
                </c:pt>
                <c:pt idx="2731">
                  <c:v>7.1233081834787303E-4</c:v>
                </c:pt>
                <c:pt idx="2732">
                  <c:v>-2.0726407191893402E-3</c:v>
                </c:pt>
                <c:pt idx="2733">
                  <c:v>1.5293740688940201E-3</c:v>
                </c:pt>
                <c:pt idx="2734">
                  <c:v>4.4667084165203397E-3</c:v>
                </c:pt>
                <c:pt idx="2735">
                  <c:v>-5.2137832791931699E-3</c:v>
                </c:pt>
                <c:pt idx="2736">
                  <c:v>-4.0320132908796902E-3</c:v>
                </c:pt>
                <c:pt idx="2737">
                  <c:v>5.7716757040482698E-3</c:v>
                </c:pt>
                <c:pt idx="2738">
                  <c:v>2.7552565010125499E-4</c:v>
                </c:pt>
                <c:pt idx="2739">
                  <c:v>-3.0029190134690299E-3</c:v>
                </c:pt>
                <c:pt idx="2740">
                  <c:v>2.1895627504955901E-3</c:v>
                </c:pt>
                <c:pt idx="2741">
                  <c:v>2.4041468022831199E-3</c:v>
                </c:pt>
                <c:pt idx="2742">
                  <c:v>9.2597132816809701E-4</c:v>
                </c:pt>
                <c:pt idx="2743" formatCode="0.00E+00">
                  <c:v>6.7815915296951906E-5</c:v>
                </c:pt>
                <c:pt idx="2744">
                  <c:v>-1.4302845882326501E-3</c:v>
                </c:pt>
                <c:pt idx="2745">
                  <c:v>7.6164493826173004E-4</c:v>
                </c:pt>
                <c:pt idx="2746">
                  <c:v>5.6299263592954297E-4</c:v>
                </c:pt>
                <c:pt idx="2747">
                  <c:v>-1.53905232463979E-3</c:v>
                </c:pt>
                <c:pt idx="2748">
                  <c:v>-1.7877220833079301E-3</c:v>
                </c:pt>
                <c:pt idx="2749" formatCode="0.00E+00">
                  <c:v>-9.6626815039099396E-5</c:v>
                </c:pt>
                <c:pt idx="2750">
                  <c:v>3.7052233501414498E-3</c:v>
                </c:pt>
                <c:pt idx="2751">
                  <c:v>8.7940439820502697E-4</c:v>
                </c:pt>
                <c:pt idx="2752">
                  <c:v>-2.4093257436740801E-3</c:v>
                </c:pt>
                <c:pt idx="2753">
                  <c:v>4.6720389725567202E-4</c:v>
                </c:pt>
                <c:pt idx="2754">
                  <c:v>1.5676517561121299E-3</c:v>
                </c:pt>
                <c:pt idx="2755">
                  <c:v>-1.17414265068138E-4</c:v>
                </c:pt>
                <c:pt idx="2756">
                  <c:v>-1.9641582522491301E-3</c:v>
                </c:pt>
                <c:pt idx="2757">
                  <c:v>-5.5132341380855399E-4</c:v>
                </c:pt>
                <c:pt idx="2758">
                  <c:v>1.47210989627272E-3</c:v>
                </c:pt>
                <c:pt idx="2759">
                  <c:v>8.54454066992707E-4</c:v>
                </c:pt>
                <c:pt idx="2760">
                  <c:v>-1.16371213428609E-3</c:v>
                </c:pt>
                <c:pt idx="2761">
                  <c:v>-3.9836404619066599E-4</c:v>
                </c:pt>
                <c:pt idx="2762">
                  <c:v>2.2404957970163599E-3</c:v>
                </c:pt>
                <c:pt idx="2763">
                  <c:v>7.9239714136727501E-4</c:v>
                </c:pt>
                <c:pt idx="2764">
                  <c:v>-1.01430232869216E-4</c:v>
                </c:pt>
                <c:pt idx="2765">
                  <c:v>4.9443361638819197E-4</c:v>
                </c:pt>
                <c:pt idx="2766">
                  <c:v>-7.9951261001923602E-4</c:v>
                </c:pt>
                <c:pt idx="2767">
                  <c:v>-3.1866638050445399E-3</c:v>
                </c:pt>
                <c:pt idx="2768">
                  <c:v>-3.1410629229635498E-3</c:v>
                </c:pt>
                <c:pt idx="2769">
                  <c:v>1.0544509722113301E-3</c:v>
                </c:pt>
                <c:pt idx="2770">
                  <c:v>7.5086563132265396E-4</c:v>
                </c:pt>
                <c:pt idx="2771">
                  <c:v>-7.0719725916461795E-4</c:v>
                </c:pt>
                <c:pt idx="2772">
                  <c:v>1.93866677882435E-3</c:v>
                </c:pt>
                <c:pt idx="2773">
                  <c:v>-9.63439712901507E-4</c:v>
                </c:pt>
                <c:pt idx="2774">
                  <c:v>-1.9389114728314101E-3</c:v>
                </c:pt>
                <c:pt idx="2775">
                  <c:v>4.0129346191998703E-3</c:v>
                </c:pt>
                <c:pt idx="2776">
                  <c:v>2.7368693252330998E-3</c:v>
                </c:pt>
                <c:pt idx="2777">
                  <c:v>2.2718084664620501E-3</c:v>
                </c:pt>
                <c:pt idx="2778">
                  <c:v>2.4073120828366E-3</c:v>
                </c:pt>
                <c:pt idx="2779">
                  <c:v>-2.4113919962843798E-3</c:v>
                </c:pt>
                <c:pt idx="2780">
                  <c:v>1.1048557513266501E-3</c:v>
                </c:pt>
                <c:pt idx="2781">
                  <c:v>2.06467162770998E-3</c:v>
                </c:pt>
                <c:pt idx="2782">
                  <c:v>-1.94860598961462E-3</c:v>
                </c:pt>
                <c:pt idx="2783">
                  <c:v>9.0554301477980496E-4</c:v>
                </c:pt>
                <c:pt idx="2784">
                  <c:v>3.1222463077337399E-3</c:v>
                </c:pt>
                <c:pt idx="2785">
                  <c:v>3.1178840299806599E-3</c:v>
                </c:pt>
                <c:pt idx="2786">
                  <c:v>1.16587971107463E-3</c:v>
                </c:pt>
                <c:pt idx="2787">
                  <c:v>-2.7708320610177E-3</c:v>
                </c:pt>
                <c:pt idx="2788">
                  <c:v>1.0647312290433501E-4</c:v>
                </c:pt>
                <c:pt idx="2789">
                  <c:v>1.7232456464283999E-3</c:v>
                </c:pt>
                <c:pt idx="2790">
                  <c:v>-1.6312208206177301E-3</c:v>
                </c:pt>
                <c:pt idx="2791">
                  <c:v>-1.97786259349006E-3</c:v>
                </c:pt>
                <c:pt idx="2792">
                  <c:v>-1.4204257201404601E-4</c:v>
                </c:pt>
                <c:pt idx="2793" formatCode="0.00E+00">
                  <c:v>-4.45225653027126E-6</c:v>
                </c:pt>
                <c:pt idx="2794">
                  <c:v>-9.0961029552221601E-4</c:v>
                </c:pt>
                <c:pt idx="2795">
                  <c:v>-2.5281652749744801E-4</c:v>
                </c:pt>
                <c:pt idx="2796">
                  <c:v>-1.0747890024538601E-3</c:v>
                </c:pt>
                <c:pt idx="2797">
                  <c:v>-2.8998525173280399E-3</c:v>
                </c:pt>
                <c:pt idx="2798">
                  <c:v>-1.2644301024880801E-3</c:v>
                </c:pt>
                <c:pt idx="2799">
                  <c:v>-5.2481995770883004E-4</c:v>
                </c:pt>
                <c:pt idx="2800">
                  <c:v>-2.70247760900742E-3</c:v>
                </c:pt>
                <c:pt idx="2801">
                  <c:v>-8.6931653073367605E-4</c:v>
                </c:pt>
                <c:pt idx="2802">
                  <c:v>1.98367386127369E-3</c:v>
                </c:pt>
                <c:pt idx="2803">
                  <c:v>8.1563448578854598E-4</c:v>
                </c:pt>
                <c:pt idx="2804">
                  <c:v>1.6008054108972099E-4</c:v>
                </c:pt>
                <c:pt idx="2805">
                  <c:v>1.13604483234669E-3</c:v>
                </c:pt>
                <c:pt idx="2806">
                  <c:v>-1.05731416452038E-4</c:v>
                </c:pt>
                <c:pt idx="2807">
                  <c:v>-8.4704395815253996E-4</c:v>
                </c:pt>
                <c:pt idx="2808">
                  <c:v>8.0611942440663201E-4</c:v>
                </c:pt>
                <c:pt idx="2809">
                  <c:v>6.32433745549832E-4</c:v>
                </c:pt>
                <c:pt idx="2810">
                  <c:v>-5.3842259931657596E-4</c:v>
                </c:pt>
                <c:pt idx="2811">
                  <c:v>9.4886717680944799E-4</c:v>
                </c:pt>
                <c:pt idx="2812">
                  <c:v>-2.3070215950115498E-3</c:v>
                </c:pt>
                <c:pt idx="2813">
                  <c:v>-2.1709092566039598E-3</c:v>
                </c:pt>
                <c:pt idx="2814">
                  <c:v>4.29691389161944E-3</c:v>
                </c:pt>
                <c:pt idx="2815">
                  <c:v>1.0906079374506E-3</c:v>
                </c:pt>
                <c:pt idx="2816">
                  <c:v>-1.0741843572199699E-3</c:v>
                </c:pt>
                <c:pt idx="2817">
                  <c:v>8.9936735301242396E-4</c:v>
                </c:pt>
                <c:pt idx="2818">
                  <c:v>-2.3983522444590401E-4</c:v>
                </c:pt>
                <c:pt idx="2819">
                  <c:v>-1.31351373697996E-3</c:v>
                </c:pt>
                <c:pt idx="2820">
                  <c:v>-7.6377414475740999E-4</c:v>
                </c:pt>
                <c:pt idx="2821">
                  <c:v>9.6023301134665702E-4</c:v>
                </c:pt>
                <c:pt idx="2822">
                  <c:v>-3.4670621193297801E-4</c:v>
                </c:pt>
                <c:pt idx="2823">
                  <c:v>-3.5365232561213001E-3</c:v>
                </c:pt>
                <c:pt idx="2824">
                  <c:v>-4.1806315425023796E-3</c:v>
                </c:pt>
                <c:pt idx="2825">
                  <c:v>-7.9645070824057196E-4</c:v>
                </c:pt>
                <c:pt idx="2826">
                  <c:v>2.5649559096346699E-3</c:v>
                </c:pt>
                <c:pt idx="2827">
                  <c:v>5.3556592913198999E-4</c:v>
                </c:pt>
                <c:pt idx="2828">
                  <c:v>-2.2058098238285401E-3</c:v>
                </c:pt>
                <c:pt idx="2829">
                  <c:v>-1.29788348229076E-3</c:v>
                </c:pt>
                <c:pt idx="2830" formatCode="0.00E+00">
                  <c:v>4.3067845545820799E-5</c:v>
                </c:pt>
                <c:pt idx="2831">
                  <c:v>3.0503831255655799E-3</c:v>
                </c:pt>
                <c:pt idx="2832">
                  <c:v>2.50882147590461E-3</c:v>
                </c:pt>
                <c:pt idx="2833">
                  <c:v>-3.4896633908714E-3</c:v>
                </c:pt>
                <c:pt idx="2834">
                  <c:v>-1.6224233876315601E-4</c:v>
                </c:pt>
                <c:pt idx="2835">
                  <c:v>3.7715746743611101E-3</c:v>
                </c:pt>
                <c:pt idx="2836">
                  <c:v>-6.7334265167099305E-4</c:v>
                </c:pt>
                <c:pt idx="2837">
                  <c:v>1.4694497167408701E-3</c:v>
                </c:pt>
                <c:pt idx="2838">
                  <c:v>1.86145130032884E-3</c:v>
                </c:pt>
                <c:pt idx="2839">
                  <c:v>-2.7270843924522498E-3</c:v>
                </c:pt>
                <c:pt idx="2840">
                  <c:v>1.0433185382567199E-3</c:v>
                </c:pt>
                <c:pt idx="2841">
                  <c:v>1.6861013607855199E-3</c:v>
                </c:pt>
                <c:pt idx="2842" formatCode="0.00E+00">
                  <c:v>-2.3873986750646599E-5</c:v>
                </c:pt>
                <c:pt idx="2843">
                  <c:v>-2.13351654884622E-3</c:v>
                </c:pt>
                <c:pt idx="2844">
                  <c:v>-5.7756005444979802E-3</c:v>
                </c:pt>
                <c:pt idx="2845">
                  <c:v>9.62343643186701E-4</c:v>
                </c:pt>
                <c:pt idx="2846">
                  <c:v>6.3952206371024898E-3</c:v>
                </c:pt>
                <c:pt idx="2847">
                  <c:v>1.6000369394234401E-3</c:v>
                </c:pt>
                <c:pt idx="2848">
                  <c:v>-2.4523181628362698E-3</c:v>
                </c:pt>
                <c:pt idx="2849" formatCode="0.00E+00">
                  <c:v>6.6407461203603103E-5</c:v>
                </c:pt>
                <c:pt idx="2850">
                  <c:v>3.12389808082717E-4</c:v>
                </c:pt>
                <c:pt idx="2851">
                  <c:v>-3.1795860872496301E-3</c:v>
                </c:pt>
                <c:pt idx="2852">
                  <c:v>-1.56669294664057E-4</c:v>
                </c:pt>
                <c:pt idx="2853">
                  <c:v>4.5066999479178704E-3</c:v>
                </c:pt>
                <c:pt idx="2854" formatCode="0.00E+00">
                  <c:v>6.6069411681388002E-5</c:v>
                </c:pt>
                <c:pt idx="2855">
                  <c:v>-1.34779836134603E-3</c:v>
                </c:pt>
                <c:pt idx="2856">
                  <c:v>9.7221465172151399E-4</c:v>
                </c:pt>
                <c:pt idx="2857">
                  <c:v>-3.9820614578672797E-4</c:v>
                </c:pt>
                <c:pt idx="2858">
                  <c:v>3.07974544016843E-4</c:v>
                </c:pt>
                <c:pt idx="2859">
                  <c:v>-1.7621540359417599E-3</c:v>
                </c:pt>
                <c:pt idx="2860">
                  <c:v>1.1623415876061E-4</c:v>
                </c:pt>
                <c:pt idx="2861">
                  <c:v>1.09374324402335E-3</c:v>
                </c:pt>
                <c:pt idx="2862">
                  <c:v>-2.9136802820916899E-3</c:v>
                </c:pt>
                <c:pt idx="2863">
                  <c:v>8.6692439223869295E-4</c:v>
                </c:pt>
                <c:pt idx="2864">
                  <c:v>3.7706465294496598E-3</c:v>
                </c:pt>
                <c:pt idx="2865" formatCode="0.00E+00">
                  <c:v>-5.5228522479985797E-5</c:v>
                </c:pt>
                <c:pt idx="2866">
                  <c:v>-3.6427824359909901E-3</c:v>
                </c:pt>
                <c:pt idx="2867" formatCode="0.00E+00">
                  <c:v>4.6687052434881598E-6</c:v>
                </c:pt>
                <c:pt idx="2868">
                  <c:v>4.9278655110057499E-3</c:v>
                </c:pt>
                <c:pt idx="2869" formatCode="0.00E+00">
                  <c:v>-4.2311763737698703E-5</c:v>
                </c:pt>
                <c:pt idx="2870">
                  <c:v>-3.1045908715785402E-3</c:v>
                </c:pt>
                <c:pt idx="2871">
                  <c:v>-6.2009428537814501E-4</c:v>
                </c:pt>
                <c:pt idx="2872">
                  <c:v>-2.4964921055541301E-4</c:v>
                </c:pt>
                <c:pt idx="2873">
                  <c:v>3.3934397554994502E-3</c:v>
                </c:pt>
                <c:pt idx="2874">
                  <c:v>1.45666047359184E-3</c:v>
                </c:pt>
                <c:pt idx="2875">
                  <c:v>-5.1242042173992499E-3</c:v>
                </c:pt>
                <c:pt idx="2876">
                  <c:v>-1.2014138530831E-3</c:v>
                </c:pt>
                <c:pt idx="2877">
                  <c:v>3.7284061529747402E-3</c:v>
                </c:pt>
                <c:pt idx="2878">
                  <c:v>3.3366741741105198E-3</c:v>
                </c:pt>
                <c:pt idx="2879">
                  <c:v>3.1932792076299699E-4</c:v>
                </c:pt>
                <c:pt idx="2880">
                  <c:v>-5.1438206371161197E-3</c:v>
                </c:pt>
                <c:pt idx="2881">
                  <c:v>-2.4247770864106399E-3</c:v>
                </c:pt>
                <c:pt idx="2882">
                  <c:v>3.7752425913995598E-3</c:v>
                </c:pt>
                <c:pt idx="2883">
                  <c:v>9.4408178791716298E-4</c:v>
                </c:pt>
                <c:pt idx="2884">
                  <c:v>-1.86935680798615E-3</c:v>
                </c:pt>
                <c:pt idx="2885">
                  <c:v>1.61325009428236E-3</c:v>
                </c:pt>
                <c:pt idx="2886">
                  <c:v>1.2234832708741101E-3</c:v>
                </c:pt>
                <c:pt idx="2887">
                  <c:v>-7.2727135513303901E-4</c:v>
                </c:pt>
                <c:pt idx="2888">
                  <c:v>-3.0631230829974401E-3</c:v>
                </c:pt>
                <c:pt idx="2889">
                  <c:v>-2.2885213195986101E-3</c:v>
                </c:pt>
                <c:pt idx="2890">
                  <c:v>3.9388348382465802E-3</c:v>
                </c:pt>
                <c:pt idx="2891">
                  <c:v>-1.29226884220211E-3</c:v>
                </c:pt>
                <c:pt idx="2892">
                  <c:v>-2.6598398504449998E-3</c:v>
                </c:pt>
                <c:pt idx="2893">
                  <c:v>1.7038055653836399E-3</c:v>
                </c:pt>
                <c:pt idx="2894">
                  <c:v>-4.8077751017170099E-4</c:v>
                </c:pt>
                <c:pt idx="2895">
                  <c:v>-5.4998983957801797E-4</c:v>
                </c:pt>
                <c:pt idx="2896">
                  <c:v>-3.9603447332928502E-4</c:v>
                </c:pt>
                <c:pt idx="2897">
                  <c:v>-5.8271172703879795E-4</c:v>
                </c:pt>
                <c:pt idx="2898">
                  <c:v>2.0324131657306101E-3</c:v>
                </c:pt>
                <c:pt idx="2899">
                  <c:v>1.6588475506050099E-3</c:v>
                </c:pt>
                <c:pt idx="2900">
                  <c:v>-1.0974575111733901E-3</c:v>
                </c:pt>
                <c:pt idx="2901">
                  <c:v>2.134821524614E-4</c:v>
                </c:pt>
                <c:pt idx="2902">
                  <c:v>9.5029792904111597E-4</c:v>
                </c:pt>
                <c:pt idx="2903">
                  <c:v>-4.1250089187581002E-4</c:v>
                </c:pt>
                <c:pt idx="2904">
                  <c:v>-4.2064778197507401E-4</c:v>
                </c:pt>
                <c:pt idx="2905">
                  <c:v>1.8849397328303901E-3</c:v>
                </c:pt>
                <c:pt idx="2906">
                  <c:v>1.5114699297183801E-3</c:v>
                </c:pt>
                <c:pt idx="2907">
                  <c:v>-1.7140470099990101E-3</c:v>
                </c:pt>
                <c:pt idx="2908">
                  <c:v>-2.0695520456259298E-3</c:v>
                </c:pt>
                <c:pt idx="2909">
                  <c:v>-5.0576784117672101E-4</c:v>
                </c:pt>
                <c:pt idx="2910">
                  <c:v>-3.4544327896180702E-4</c:v>
                </c:pt>
                <c:pt idx="2911">
                  <c:v>1.88562192532855E-3</c:v>
                </c:pt>
                <c:pt idx="2912">
                  <c:v>-3.8641147380658302E-4</c:v>
                </c:pt>
                <c:pt idx="2913">
                  <c:v>-1.33184616435127E-3</c:v>
                </c:pt>
                <c:pt idx="2914">
                  <c:v>4.0485673695866402E-3</c:v>
                </c:pt>
                <c:pt idx="2915">
                  <c:v>1.6437941717265E-4</c:v>
                </c:pt>
                <c:pt idx="2916">
                  <c:v>-3.4460163297882801E-3</c:v>
                </c:pt>
                <c:pt idx="2917">
                  <c:v>6.5739830175868999E-4</c:v>
                </c:pt>
                <c:pt idx="2918">
                  <c:v>2.1294626566560398E-3</c:v>
                </c:pt>
                <c:pt idx="2919">
                  <c:v>-1.33731358762835E-4</c:v>
                </c:pt>
                <c:pt idx="2920">
                  <c:v>-2.4099776747057901E-3</c:v>
                </c:pt>
                <c:pt idx="2921">
                  <c:v>-1.35646384865751E-3</c:v>
                </c:pt>
                <c:pt idx="2922">
                  <c:v>1.1337599340249E-3</c:v>
                </c:pt>
                <c:pt idx="2923">
                  <c:v>-5.8686913838916195E-4</c:v>
                </c:pt>
                <c:pt idx="2924">
                  <c:v>-1.6264388273766299E-3</c:v>
                </c:pt>
                <c:pt idx="2925">
                  <c:v>2.4718436669911097E-4</c:v>
                </c:pt>
                <c:pt idx="2926">
                  <c:v>2.5874868640848201E-3</c:v>
                </c:pt>
                <c:pt idx="2927">
                  <c:v>1.5501066385241399E-3</c:v>
                </c:pt>
                <c:pt idx="2928">
                  <c:v>7.5324893958969E-4</c:v>
                </c:pt>
                <c:pt idx="2929">
                  <c:v>-2.1654949107435001E-4</c:v>
                </c:pt>
                <c:pt idx="2930">
                  <c:v>-3.56922582891403E-3</c:v>
                </c:pt>
                <c:pt idx="2931">
                  <c:v>1.1844709385719801E-3</c:v>
                </c:pt>
                <c:pt idx="2932">
                  <c:v>2.2118231845743601E-3</c:v>
                </c:pt>
                <c:pt idx="2933">
                  <c:v>5.0770705205608496E-4</c:v>
                </c:pt>
                <c:pt idx="2934">
                  <c:v>1.6148113445381301E-3</c:v>
                </c:pt>
                <c:pt idx="2935">
                  <c:v>-5.3753944961974103E-4</c:v>
                </c:pt>
                <c:pt idx="2936">
                  <c:v>2.3973045081293102E-3</c:v>
                </c:pt>
                <c:pt idx="2937">
                  <c:v>-5.8889085242753905E-4</c:v>
                </c:pt>
                <c:pt idx="2938">
                  <c:v>-4.6765380628110099E-3</c:v>
                </c:pt>
                <c:pt idx="2939">
                  <c:v>2.51577706953861E-3</c:v>
                </c:pt>
                <c:pt idx="2940">
                  <c:v>1.59435591524422E-3</c:v>
                </c:pt>
                <c:pt idx="2941">
                  <c:v>-3.7996588994181398E-3</c:v>
                </c:pt>
                <c:pt idx="2942">
                  <c:v>-7.4021312244796896E-4</c:v>
                </c:pt>
                <c:pt idx="2943">
                  <c:v>1.8839408514969999E-4</c:v>
                </c:pt>
                <c:pt idx="2944">
                  <c:v>3.43285374270222E-4</c:v>
                </c:pt>
                <c:pt idx="2945">
                  <c:v>5.1300289963547899E-4</c:v>
                </c:pt>
                <c:pt idx="2946">
                  <c:v>-1.83222419771436E-3</c:v>
                </c:pt>
                <c:pt idx="2947">
                  <c:v>2.3481349869737202E-3</c:v>
                </c:pt>
                <c:pt idx="2948">
                  <c:v>2.2879552078638602E-3</c:v>
                </c:pt>
                <c:pt idx="2949">
                  <c:v>-2.9971682284808299E-3</c:v>
                </c:pt>
                <c:pt idx="2950">
                  <c:v>-1.51196693915964E-4</c:v>
                </c:pt>
                <c:pt idx="2951">
                  <c:v>8.1429849572975605E-4</c:v>
                </c:pt>
                <c:pt idx="2952">
                  <c:v>-1.55696645817066E-3</c:v>
                </c:pt>
                <c:pt idx="2953">
                  <c:v>1.10658226582853E-3</c:v>
                </c:pt>
                <c:pt idx="2954">
                  <c:v>-2.0958659110001301E-3</c:v>
                </c:pt>
                <c:pt idx="2955">
                  <c:v>-3.2116329807016101E-3</c:v>
                </c:pt>
                <c:pt idx="2956">
                  <c:v>4.6688018844945802E-3</c:v>
                </c:pt>
                <c:pt idx="2957">
                  <c:v>9.1651498068744195E-4</c:v>
                </c:pt>
                <c:pt idx="2958">
                  <c:v>-5.0170540034484405E-4</c:v>
                </c:pt>
                <c:pt idx="2959">
                  <c:v>-4.5845406858391699E-4</c:v>
                </c:pt>
                <c:pt idx="2960">
                  <c:v>-1.08296992600156E-3</c:v>
                </c:pt>
                <c:pt idx="2961">
                  <c:v>3.3073214258752901E-3</c:v>
                </c:pt>
                <c:pt idx="2962">
                  <c:v>-4.5654687646424202E-3</c:v>
                </c:pt>
                <c:pt idx="2963">
                  <c:v>-1.8494192717305299E-3</c:v>
                </c:pt>
                <c:pt idx="2964">
                  <c:v>3.78097374892471E-3</c:v>
                </c:pt>
                <c:pt idx="2965">
                  <c:v>-4.3112699449371298E-3</c:v>
                </c:pt>
                <c:pt idx="2966">
                  <c:v>-1.48350432578095E-3</c:v>
                </c:pt>
                <c:pt idx="2967">
                  <c:v>4.3955610241242296E-3</c:v>
                </c:pt>
                <c:pt idx="2968">
                  <c:v>1.12543084265603E-3</c:v>
                </c:pt>
                <c:pt idx="2969">
                  <c:v>-8.8950375980858404E-4</c:v>
                </c:pt>
                <c:pt idx="2970">
                  <c:v>6.8106843544230901E-4</c:v>
                </c:pt>
                <c:pt idx="2971">
                  <c:v>2.80484963425278E-3</c:v>
                </c:pt>
                <c:pt idx="2972">
                  <c:v>-9.8171710575185606E-4</c:v>
                </c:pt>
                <c:pt idx="2973">
                  <c:v>-2.4681027850451901E-3</c:v>
                </c:pt>
                <c:pt idx="2974">
                  <c:v>2.93417132982534E-3</c:v>
                </c:pt>
                <c:pt idx="2975">
                  <c:v>1.73431527685954E-3</c:v>
                </c:pt>
                <c:pt idx="2976">
                  <c:v>-2.0826177695928302E-3</c:v>
                </c:pt>
                <c:pt idx="2977">
                  <c:v>-4.41938325364322E-3</c:v>
                </c:pt>
                <c:pt idx="2978">
                  <c:v>1.66962675076958E-4</c:v>
                </c:pt>
                <c:pt idx="2979">
                  <c:v>6.5362587013735596E-3</c:v>
                </c:pt>
                <c:pt idx="2980">
                  <c:v>5.7094879730045997E-4</c:v>
                </c:pt>
                <c:pt idx="2981">
                  <c:v>-4.6172117997068897E-3</c:v>
                </c:pt>
                <c:pt idx="2982">
                  <c:v>-1.8522800428211899E-3</c:v>
                </c:pt>
                <c:pt idx="2983">
                  <c:v>2.2263894776544898E-3</c:v>
                </c:pt>
                <c:pt idx="2984">
                  <c:v>1.3365403825595301E-3</c:v>
                </c:pt>
                <c:pt idx="2985">
                  <c:v>-5.5855960573932698E-3</c:v>
                </c:pt>
                <c:pt idx="2986" formatCode="0.00E+00">
                  <c:v>-2.63982489196882E-5</c:v>
                </c:pt>
                <c:pt idx="2987">
                  <c:v>7.13631512790953E-3</c:v>
                </c:pt>
                <c:pt idx="2988">
                  <c:v>-4.15436797463565E-4</c:v>
                </c:pt>
                <c:pt idx="2989">
                  <c:v>-2.1350395708999701E-3</c:v>
                </c:pt>
                <c:pt idx="2990">
                  <c:v>-1.3526137477805299E-3</c:v>
                </c:pt>
                <c:pt idx="2991">
                  <c:v>-2.7191674830949401E-3</c:v>
                </c:pt>
                <c:pt idx="2992">
                  <c:v>1.68439255620717E-3</c:v>
                </c:pt>
                <c:pt idx="2993">
                  <c:v>1.54847659274098E-3</c:v>
                </c:pt>
                <c:pt idx="2994">
                  <c:v>-5.4436764579515197E-4</c:v>
                </c:pt>
                <c:pt idx="2995">
                  <c:v>9.0194008970106998E-4</c:v>
                </c:pt>
                <c:pt idx="2996">
                  <c:v>-9.0122765726957199E-4</c:v>
                </c:pt>
                <c:pt idx="2997">
                  <c:v>5.0612939701825998E-4</c:v>
                </c:pt>
                <c:pt idx="2998">
                  <c:v>-4.5196811076483098E-4</c:v>
                </c:pt>
                <c:pt idx="2999">
                  <c:v>-3.8428017041947501E-3</c:v>
                </c:pt>
                <c:pt idx="3000">
                  <c:v>3.1373275778999398E-3</c:v>
                </c:pt>
                <c:pt idx="3001">
                  <c:v>4.0409132044689402E-3</c:v>
                </c:pt>
                <c:pt idx="3002">
                  <c:v>-2.6054572943209099E-3</c:v>
                </c:pt>
                <c:pt idx="3003">
                  <c:v>-4.6533378324154304E-3</c:v>
                </c:pt>
                <c:pt idx="3004">
                  <c:v>5.2264299740941995E-4</c:v>
                </c:pt>
                <c:pt idx="3005">
                  <c:v>6.3035890989814299E-3</c:v>
                </c:pt>
                <c:pt idx="3006">
                  <c:v>-1.4953599927590899E-3</c:v>
                </c:pt>
                <c:pt idx="3007">
                  <c:v>-3.9695084146699902E-3</c:v>
                </c:pt>
                <c:pt idx="3008">
                  <c:v>3.8887783427236601E-3</c:v>
                </c:pt>
                <c:pt idx="3009">
                  <c:v>-1.3348254507236399E-4</c:v>
                </c:pt>
                <c:pt idx="3010">
                  <c:v>-3.1859891018374501E-3</c:v>
                </c:pt>
                <c:pt idx="3011">
                  <c:v>4.9697045498097901E-4</c:v>
                </c:pt>
                <c:pt idx="3012">
                  <c:v>7.27680745299712E-4</c:v>
                </c:pt>
                <c:pt idx="3013">
                  <c:v>7.5383879904463596E-4</c:v>
                </c:pt>
                <c:pt idx="3014">
                  <c:v>-1.82516048814803E-3</c:v>
                </c:pt>
                <c:pt idx="3015">
                  <c:v>-3.1693870746235999E-3</c:v>
                </c:pt>
                <c:pt idx="3016">
                  <c:v>1.6168019490378201E-3</c:v>
                </c:pt>
                <c:pt idx="3017">
                  <c:v>6.7067336488660996E-4</c:v>
                </c:pt>
                <c:pt idx="3018">
                  <c:v>-4.2722085224416104E-3</c:v>
                </c:pt>
                <c:pt idx="3019">
                  <c:v>1.64365149941229E-3</c:v>
                </c:pt>
                <c:pt idx="3020">
                  <c:v>7.2627266550975202E-3</c:v>
                </c:pt>
                <c:pt idx="3021">
                  <c:v>-7.9872717643864196E-4</c:v>
                </c:pt>
                <c:pt idx="3022">
                  <c:v>-5.7793351025414701E-3</c:v>
                </c:pt>
                <c:pt idx="3023" formatCode="0.00E+00">
                  <c:v>-9.6083608044888197E-5</c:v>
                </c:pt>
                <c:pt idx="3024">
                  <c:v>4.6055210569759097E-3</c:v>
                </c:pt>
                <c:pt idx="3025">
                  <c:v>3.6983872901981399E-3</c:v>
                </c:pt>
                <c:pt idx="3026">
                  <c:v>1.7549420069706101E-3</c:v>
                </c:pt>
                <c:pt idx="3027">
                  <c:v>-3.6784242059405498E-3</c:v>
                </c:pt>
                <c:pt idx="3028">
                  <c:v>-4.4042982594627101E-3</c:v>
                </c:pt>
                <c:pt idx="3029">
                  <c:v>4.7611542824866297E-3</c:v>
                </c:pt>
                <c:pt idx="3030">
                  <c:v>2.13541462431545E-3</c:v>
                </c:pt>
                <c:pt idx="3031">
                  <c:v>-4.0946907742476103E-3</c:v>
                </c:pt>
                <c:pt idx="3032">
                  <c:v>3.4371735365908699E-4</c:v>
                </c:pt>
                <c:pt idx="3033">
                  <c:v>2.57092568773343E-3</c:v>
                </c:pt>
                <c:pt idx="3034">
                  <c:v>-1.53910978605175E-3</c:v>
                </c:pt>
                <c:pt idx="3035">
                  <c:v>5.9123436604485095E-4</c:v>
                </c:pt>
                <c:pt idx="3036">
                  <c:v>3.1704874083838702E-3</c:v>
                </c:pt>
                <c:pt idx="3037">
                  <c:v>-2.4039215782559699E-3</c:v>
                </c:pt>
                <c:pt idx="3038">
                  <c:v>-3.08664784914364E-3</c:v>
                </c:pt>
                <c:pt idx="3039">
                  <c:v>1.2798975580166701E-3</c:v>
                </c:pt>
                <c:pt idx="3040">
                  <c:v>3.3640843603083902E-3</c:v>
                </c:pt>
                <c:pt idx="3041">
                  <c:v>-1.78473118410922E-3</c:v>
                </c:pt>
                <c:pt idx="3042">
                  <c:v>-2.5950758462049699E-3</c:v>
                </c:pt>
                <c:pt idx="3043">
                  <c:v>3.3234338084924199E-3</c:v>
                </c:pt>
                <c:pt idx="3044">
                  <c:v>-1.25705543396276E-3</c:v>
                </c:pt>
                <c:pt idx="3045">
                  <c:v>-3.0247667722329299E-3</c:v>
                </c:pt>
                <c:pt idx="3046">
                  <c:v>3.11551868634114E-3</c:v>
                </c:pt>
                <c:pt idx="3047">
                  <c:v>2.6555049467465301E-3</c:v>
                </c:pt>
                <c:pt idx="3048">
                  <c:v>1.1647497924986701E-3</c:v>
                </c:pt>
                <c:pt idx="3049" formatCode="0.00E+00">
                  <c:v>-9.1687730349527402E-5</c:v>
                </c:pt>
                <c:pt idx="3050">
                  <c:v>-3.4949657099837099E-3</c:v>
                </c:pt>
                <c:pt idx="3051">
                  <c:v>-1.5255168086865699E-3</c:v>
                </c:pt>
                <c:pt idx="3052">
                  <c:v>1.2587237686913901E-3</c:v>
                </c:pt>
                <c:pt idx="3053">
                  <c:v>9.7529019693906702E-4</c:v>
                </c:pt>
                <c:pt idx="3054">
                  <c:v>9.9461477956243197E-4</c:v>
                </c:pt>
                <c:pt idx="3055" formatCode="0.00E+00">
                  <c:v>3.51817475677516E-5</c:v>
                </c:pt>
                <c:pt idx="3056">
                  <c:v>5.6793829460711196E-4</c:v>
                </c:pt>
                <c:pt idx="3057">
                  <c:v>5.4953871197619504E-4</c:v>
                </c:pt>
                <c:pt idx="3058">
                  <c:v>-4.1745035571743401E-4</c:v>
                </c:pt>
                <c:pt idx="3059">
                  <c:v>-4.5182427359055898E-4</c:v>
                </c:pt>
                <c:pt idx="3060">
                  <c:v>-9.4960775802791202E-4</c:v>
                </c:pt>
                <c:pt idx="3061">
                  <c:v>2.5008368304559798E-3</c:v>
                </c:pt>
                <c:pt idx="3062">
                  <c:v>1.9321404562099599E-3</c:v>
                </c:pt>
                <c:pt idx="3063">
                  <c:v>-4.2379908925474696E-3</c:v>
                </c:pt>
                <c:pt idx="3064">
                  <c:v>-3.9860476394233902E-4</c:v>
                </c:pt>
                <c:pt idx="3065">
                  <c:v>1.6356278197740401E-3</c:v>
                </c:pt>
                <c:pt idx="3066">
                  <c:v>-2.1915664693857701E-3</c:v>
                </c:pt>
                <c:pt idx="3067">
                  <c:v>3.6121863867233299E-3</c:v>
                </c:pt>
                <c:pt idx="3068">
                  <c:v>4.2933686373150098E-4</c:v>
                </c:pt>
                <c:pt idx="3069">
                  <c:v>-2.7189119483067002E-3</c:v>
                </c:pt>
                <c:pt idx="3070">
                  <c:v>1.30081303234681E-3</c:v>
                </c:pt>
                <c:pt idx="3071">
                  <c:v>-3.68539619807911E-3</c:v>
                </c:pt>
                <c:pt idx="3072">
                  <c:v>-8.1449764524784405E-4</c:v>
                </c:pt>
                <c:pt idx="3073">
                  <c:v>5.1502410442970695E-4</c:v>
                </c:pt>
                <c:pt idx="3074">
                  <c:v>4.6507892794712101E-4</c:v>
                </c:pt>
                <c:pt idx="3075">
                  <c:v>2.8992274348392699E-3</c:v>
                </c:pt>
                <c:pt idx="3076">
                  <c:v>-1.95416463191018E-3</c:v>
                </c:pt>
                <c:pt idx="3077">
                  <c:v>-2.19408584190219E-4</c:v>
                </c:pt>
                <c:pt idx="3078">
                  <c:v>2.9505535879128801E-3</c:v>
                </c:pt>
                <c:pt idx="3079">
                  <c:v>-2.25112645529861E-3</c:v>
                </c:pt>
                <c:pt idx="3080">
                  <c:v>-3.42497377080024E-3</c:v>
                </c:pt>
                <c:pt idx="3081">
                  <c:v>2.7589326114966701E-3</c:v>
                </c:pt>
                <c:pt idx="3082">
                  <c:v>1.88336239632641E-3</c:v>
                </c:pt>
                <c:pt idx="3083">
                  <c:v>3.8017816305835101E-4</c:v>
                </c:pt>
                <c:pt idx="3084">
                  <c:v>1.47750570313319E-3</c:v>
                </c:pt>
                <c:pt idx="3085">
                  <c:v>-1.7049524974034999E-3</c:v>
                </c:pt>
                <c:pt idx="3086">
                  <c:v>-5.2424802096375401E-4</c:v>
                </c:pt>
                <c:pt idx="3087">
                  <c:v>3.9873959794339001E-4</c:v>
                </c:pt>
                <c:pt idx="3088">
                  <c:v>1.4779679597640601E-3</c:v>
                </c:pt>
                <c:pt idx="3089">
                  <c:v>1.8576266730219099E-3</c:v>
                </c:pt>
                <c:pt idx="3090">
                  <c:v>-1.6757399613858801E-3</c:v>
                </c:pt>
                <c:pt idx="3091">
                  <c:v>6.6136185572861705E-4</c:v>
                </c:pt>
                <c:pt idx="3092">
                  <c:v>2.22578901215986E-4</c:v>
                </c:pt>
                <c:pt idx="3093">
                  <c:v>-3.4380254576270798E-3</c:v>
                </c:pt>
                <c:pt idx="3094">
                  <c:v>7.1917153320132999E-4</c:v>
                </c:pt>
                <c:pt idx="3095">
                  <c:v>1.7016254857443499E-3</c:v>
                </c:pt>
                <c:pt idx="3096">
                  <c:v>-1.7008066552459801E-3</c:v>
                </c:pt>
                <c:pt idx="3097">
                  <c:v>2.59273877339182E-3</c:v>
                </c:pt>
                <c:pt idx="3098">
                  <c:v>7.7523311458324801E-4</c:v>
                </c:pt>
                <c:pt idx="3099">
                  <c:v>-2.10947779429457E-3</c:v>
                </c:pt>
                <c:pt idx="3100">
                  <c:v>2.4700602940606301E-3</c:v>
                </c:pt>
                <c:pt idx="3101">
                  <c:v>-6.02325448326888E-4</c:v>
                </c:pt>
                <c:pt idx="3102">
                  <c:v>-4.4196024715069601E-3</c:v>
                </c:pt>
                <c:pt idx="3103">
                  <c:v>-4.03642562145360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E1-4E64-98A9-4FDCC50CB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0247824"/>
        <c:axId val="1159414752"/>
      </c:lineChart>
      <c:catAx>
        <c:axId val="151024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9414752"/>
        <c:crosses val="autoZero"/>
        <c:auto val="1"/>
        <c:lblAlgn val="ctr"/>
        <c:lblOffset val="100"/>
        <c:noMultiLvlLbl val="0"/>
      </c:catAx>
      <c:valAx>
        <c:axId val="115941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0247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5</a:t>
            </a:r>
            <a:endParaRPr lang="zh-CN" altLang="en-US"/>
          </a:p>
        </c:rich>
      </c:tx>
      <c:layout>
        <c:manualLayout>
          <c:xMode val="edge"/>
          <c:yMode val="edge"/>
          <c:x val="0.48055555555555557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C$2:$C$3105</c:f>
              <c:numCache>
                <c:formatCode>General</c:formatCode>
                <c:ptCount val="3104"/>
                <c:pt idx="0">
                  <c:v>4.0309191893576199E-3</c:v>
                </c:pt>
                <c:pt idx="1">
                  <c:v>1.6912146269643801E-3</c:v>
                </c:pt>
                <c:pt idx="2">
                  <c:v>-1.92886813861873E-3</c:v>
                </c:pt>
                <c:pt idx="3">
                  <c:v>8.0176209768452597E-4</c:v>
                </c:pt>
                <c:pt idx="4">
                  <c:v>2.2289687624044998E-3</c:v>
                </c:pt>
                <c:pt idx="5">
                  <c:v>-2.05689291840666E-3</c:v>
                </c:pt>
                <c:pt idx="6">
                  <c:v>-1.7922319530829401E-3</c:v>
                </c:pt>
                <c:pt idx="7">
                  <c:v>2.11945760583405E-3</c:v>
                </c:pt>
                <c:pt idx="8">
                  <c:v>1.58692992343555E-3</c:v>
                </c:pt>
                <c:pt idx="9">
                  <c:v>-2.4410995063510002E-3</c:v>
                </c:pt>
                <c:pt idx="10" formatCode="0.00E+00">
                  <c:v>8.5946644400891094E-5</c:v>
                </c:pt>
                <c:pt idx="11">
                  <c:v>3.2015254674871898E-3</c:v>
                </c:pt>
                <c:pt idx="12">
                  <c:v>-3.72620885163616E-3</c:v>
                </c:pt>
                <c:pt idx="13">
                  <c:v>-4.0385898241645001E-3</c:v>
                </c:pt>
                <c:pt idx="14">
                  <c:v>3.67490341920736E-3</c:v>
                </c:pt>
                <c:pt idx="15">
                  <c:v>3.3602312708543099E-3</c:v>
                </c:pt>
                <c:pt idx="16">
                  <c:v>5.2714357862748305E-4</c:v>
                </c:pt>
                <c:pt idx="17">
                  <c:v>-7.2538153924778899E-3</c:v>
                </c:pt>
                <c:pt idx="18">
                  <c:v>-2.74424498618323E-3</c:v>
                </c:pt>
                <c:pt idx="19">
                  <c:v>1.0464271586215299E-2</c:v>
                </c:pt>
                <c:pt idx="20">
                  <c:v>9.30686297444412E-4</c:v>
                </c:pt>
                <c:pt idx="21">
                  <c:v>-5.5092260820763803E-3</c:v>
                </c:pt>
                <c:pt idx="22" formatCode="0.00E+00">
                  <c:v>-7.92455791753288E-4</c:v>
                </c:pt>
                <c:pt idx="23">
                  <c:v>2.9804419049334302E-3</c:v>
                </c:pt>
                <c:pt idx="24">
                  <c:v>2.5531844039982602E-3</c:v>
                </c:pt>
                <c:pt idx="25">
                  <c:v>-4.0215000238226703E-3</c:v>
                </c:pt>
                <c:pt idx="26">
                  <c:v>-5.8104266265556403E-3</c:v>
                </c:pt>
                <c:pt idx="27">
                  <c:v>1.2929626034590999E-3</c:v>
                </c:pt>
                <c:pt idx="28">
                  <c:v>5.1595366638372102E-3</c:v>
                </c:pt>
                <c:pt idx="29">
                  <c:v>-1.3189103086029301E-3</c:v>
                </c:pt>
                <c:pt idx="30">
                  <c:v>-2.06749102274267E-3</c:v>
                </c:pt>
                <c:pt idx="31">
                  <c:v>1.2388020995886301E-3</c:v>
                </c:pt>
                <c:pt idx="32">
                  <c:v>1.52623858140046E-3</c:v>
                </c:pt>
                <c:pt idx="33">
                  <c:v>4.9406723201431298E-4</c:v>
                </c:pt>
                <c:pt idx="34">
                  <c:v>-2.64125130257604E-4</c:v>
                </c:pt>
                <c:pt idx="35">
                  <c:v>-2.6301684287940298E-3</c:v>
                </c:pt>
                <c:pt idx="36">
                  <c:v>-9.8861190629635494E-4</c:v>
                </c:pt>
                <c:pt idx="37">
                  <c:v>5.5713888732685998E-3</c:v>
                </c:pt>
                <c:pt idx="38">
                  <c:v>1.6499556822551101E-3</c:v>
                </c:pt>
                <c:pt idx="39">
                  <c:v>-5.38511906265566E-3</c:v>
                </c:pt>
                <c:pt idx="40">
                  <c:v>-2.7161715436387099E-3</c:v>
                </c:pt>
                <c:pt idx="41">
                  <c:v>4.4543136194442898E-3</c:v>
                </c:pt>
                <c:pt idx="42" formatCode="0.00E+00">
                  <c:v>2.7547084525667699E-3</c:v>
                </c:pt>
                <c:pt idx="43">
                  <c:v>-1.9626235445433398E-3</c:v>
                </c:pt>
                <c:pt idx="44">
                  <c:v>-1.0257573817958399E-3</c:v>
                </c:pt>
                <c:pt idx="45">
                  <c:v>-1.8830066445886099E-3</c:v>
                </c:pt>
                <c:pt idx="46" formatCode="0.00E+00">
                  <c:v>7.6090710670418999E-7</c:v>
                </c:pt>
                <c:pt idx="47">
                  <c:v>2.3292408093614899E-3</c:v>
                </c:pt>
                <c:pt idx="48">
                  <c:v>2.38641796815606E-4</c:v>
                </c:pt>
                <c:pt idx="49">
                  <c:v>-2.18362867066278E-3</c:v>
                </c:pt>
                <c:pt idx="50">
                  <c:v>-1.64706697464195E-3</c:v>
                </c:pt>
                <c:pt idx="51">
                  <c:v>3.5538854707545401E-3</c:v>
                </c:pt>
                <c:pt idx="52">
                  <c:v>2.2686884663335299E-4</c:v>
                </c:pt>
                <c:pt idx="53">
                  <c:v>-5.3153878294462404E-3</c:v>
                </c:pt>
                <c:pt idx="54">
                  <c:v>3.2120782022032899E-3</c:v>
                </c:pt>
                <c:pt idx="55">
                  <c:v>5.3019978268477198E-3</c:v>
                </c:pt>
                <c:pt idx="56">
                  <c:v>-3.20455309283562E-3</c:v>
                </c:pt>
                <c:pt idx="57">
                  <c:v>1.78260295289047E-4</c:v>
                </c:pt>
                <c:pt idx="58">
                  <c:v>-2.9734934482437801E-4</c:v>
                </c:pt>
                <c:pt idx="59">
                  <c:v>-7.2122177355121797E-3</c:v>
                </c:pt>
                <c:pt idx="60">
                  <c:v>-2.9241993511712998E-4</c:v>
                </c:pt>
                <c:pt idx="61">
                  <c:v>3.2441235135288299E-3</c:v>
                </c:pt>
                <c:pt idx="62">
                  <c:v>4.0698816319593399E-3</c:v>
                </c:pt>
                <c:pt idx="63">
                  <c:v>5.4950831218990399E-3</c:v>
                </c:pt>
                <c:pt idx="64">
                  <c:v>-2.8308097840758E-3</c:v>
                </c:pt>
                <c:pt idx="65" formatCode="0.00E+00">
                  <c:v>-7.5093428107716699E-3</c:v>
                </c:pt>
                <c:pt idx="66">
                  <c:v>-1.24725763728022E-3</c:v>
                </c:pt>
                <c:pt idx="67">
                  <c:v>5.9284604070333298E-3</c:v>
                </c:pt>
                <c:pt idx="68">
                  <c:v>3.9497079750171601E-3</c:v>
                </c:pt>
                <c:pt idx="69">
                  <c:v>-4.4450217728892096E-3</c:v>
                </c:pt>
                <c:pt idx="70" formatCode="0.00E+00">
                  <c:v>-4.2222014612796899E-3</c:v>
                </c:pt>
                <c:pt idx="71">
                  <c:v>4.4622216303782901E-3</c:v>
                </c:pt>
                <c:pt idx="72" formatCode="0.00E+00">
                  <c:v>8.4678621724267901E-4</c:v>
                </c:pt>
                <c:pt idx="73">
                  <c:v>-3.4190780538460399E-3</c:v>
                </c:pt>
                <c:pt idx="74">
                  <c:v>7.1541950478908197E-4</c:v>
                </c:pt>
                <c:pt idx="75">
                  <c:v>1.4084272986135699E-3</c:v>
                </c:pt>
                <c:pt idx="76">
                  <c:v>-7.4737276730947101E-4</c:v>
                </c:pt>
                <c:pt idx="77">
                  <c:v>-5.7795134751502104E-4</c:v>
                </c:pt>
                <c:pt idx="78">
                  <c:v>2.1198574850191201E-3</c:v>
                </c:pt>
                <c:pt idx="79">
                  <c:v>-2.86012007037438E-4</c:v>
                </c:pt>
                <c:pt idx="80">
                  <c:v>-2.215551434229E-3</c:v>
                </c:pt>
                <c:pt idx="81">
                  <c:v>1.55090606200017E-4</c:v>
                </c:pt>
                <c:pt idx="82">
                  <c:v>2.8794528217010001E-4</c:v>
                </c:pt>
                <c:pt idx="83">
                  <c:v>9.4196999898384104E-4</c:v>
                </c:pt>
                <c:pt idx="84">
                  <c:v>6.0267465079029403E-4</c:v>
                </c:pt>
                <c:pt idx="85">
                  <c:v>-2.47856325365237E-3</c:v>
                </c:pt>
                <c:pt idx="86">
                  <c:v>1.285471668284E-3</c:v>
                </c:pt>
                <c:pt idx="87">
                  <c:v>3.3723083374153301E-3</c:v>
                </c:pt>
                <c:pt idx="88">
                  <c:v>-1.20556478693481E-3</c:v>
                </c:pt>
                <c:pt idx="89">
                  <c:v>-5.3404134297375802E-3</c:v>
                </c:pt>
                <c:pt idx="90">
                  <c:v>-8.7974871457867701E-4</c:v>
                </c:pt>
                <c:pt idx="91">
                  <c:v>6.42758095383727E-3</c:v>
                </c:pt>
                <c:pt idx="92">
                  <c:v>1.0804280464446799E-3</c:v>
                </c:pt>
                <c:pt idx="93">
                  <c:v>-2.4806801999691999E-3</c:v>
                </c:pt>
                <c:pt idx="94">
                  <c:v>8.5387759161621398E-4</c:v>
                </c:pt>
                <c:pt idx="95">
                  <c:v>-2.5812238237548201E-3</c:v>
                </c:pt>
                <c:pt idx="96">
                  <c:v>-1.44497718202208E-3</c:v>
                </c:pt>
                <c:pt idx="97">
                  <c:v>2.5388696909059301E-3</c:v>
                </c:pt>
                <c:pt idx="98">
                  <c:v>8.3989421922210802E-4</c:v>
                </c:pt>
                <c:pt idx="99">
                  <c:v>1.48961512158809E-3</c:v>
                </c:pt>
                <c:pt idx="100">
                  <c:v>-2.77575948487039E-3</c:v>
                </c:pt>
                <c:pt idx="101">
                  <c:v>-1.84143044652429E-3</c:v>
                </c:pt>
                <c:pt idx="102">
                  <c:v>3.8856879276763599E-3</c:v>
                </c:pt>
                <c:pt idx="103">
                  <c:v>-1.2637318601869899E-3</c:v>
                </c:pt>
                <c:pt idx="104">
                  <c:v>-1.3192336887184099E-3</c:v>
                </c:pt>
                <c:pt idx="105">
                  <c:v>3.0536783124137101E-3</c:v>
                </c:pt>
                <c:pt idx="106">
                  <c:v>3.5265049573295201E-4</c:v>
                </c:pt>
                <c:pt idx="107">
                  <c:v>-1.02391922952373E-3</c:v>
                </c:pt>
                <c:pt idx="108">
                  <c:v>-1.70303513724644E-3</c:v>
                </c:pt>
                <c:pt idx="109">
                  <c:v>-2.1510833806022999E-3</c:v>
                </c:pt>
                <c:pt idx="110">
                  <c:v>1.24543250089946E-3</c:v>
                </c:pt>
                <c:pt idx="111">
                  <c:v>5.6451629868721096E-4</c:v>
                </c:pt>
                <c:pt idx="112">
                  <c:v>-1.1709085416080399E-3</c:v>
                </c:pt>
                <c:pt idx="113">
                  <c:v>4.0088503572970399E-4</c:v>
                </c:pt>
                <c:pt idx="114">
                  <c:v>4.1560459321217597E-3</c:v>
                </c:pt>
                <c:pt idx="115">
                  <c:v>2.0171071623779299E-3</c:v>
                </c:pt>
                <c:pt idx="116">
                  <c:v>-6.7623269098314696E-3</c:v>
                </c:pt>
                <c:pt idx="117">
                  <c:v>-4.9080705270508201E-3</c:v>
                </c:pt>
                <c:pt idx="118">
                  <c:v>2.3221468775116499E-3</c:v>
                </c:pt>
                <c:pt idx="119">
                  <c:v>5.1524271695627703E-3</c:v>
                </c:pt>
                <c:pt idx="120">
                  <c:v>3.4965978033540302E-3</c:v>
                </c:pt>
                <c:pt idx="121">
                  <c:v>-3.15886570906454E-3</c:v>
                </c:pt>
                <c:pt idx="122">
                  <c:v>-3.9058863511573301E-3</c:v>
                </c:pt>
                <c:pt idx="123">
                  <c:v>1.06185588923522E-3</c:v>
                </c:pt>
                <c:pt idx="124">
                  <c:v>1.77166025530655E-3</c:v>
                </c:pt>
                <c:pt idx="125">
                  <c:v>2.0013077142471501E-3</c:v>
                </c:pt>
                <c:pt idx="126">
                  <c:v>-7.6799683114144902E-4</c:v>
                </c:pt>
                <c:pt idx="127">
                  <c:v>-2.0783433424639598E-3</c:v>
                </c:pt>
                <c:pt idx="128">
                  <c:v>-2.0377866171504798E-3</c:v>
                </c:pt>
                <c:pt idx="129" formatCode="0.00E+00">
                  <c:v>1.7921499769471199E-5</c:v>
                </c:pt>
                <c:pt idx="130">
                  <c:v>5.79198218432222E-3</c:v>
                </c:pt>
                <c:pt idx="131">
                  <c:v>1.36761523682307E-3</c:v>
                </c:pt>
                <c:pt idx="132">
                  <c:v>-4.17724504645689E-3</c:v>
                </c:pt>
                <c:pt idx="133">
                  <c:v>-6.1831638774511504E-4</c:v>
                </c:pt>
                <c:pt idx="134">
                  <c:v>-1.0603907911969899E-3</c:v>
                </c:pt>
                <c:pt idx="135">
                  <c:v>-4.3450385956372104E-3</c:v>
                </c:pt>
                <c:pt idx="136">
                  <c:v>3.8344267956364202E-3</c:v>
                </c:pt>
                <c:pt idx="137">
                  <c:v>6.3318056742814799E-3</c:v>
                </c:pt>
                <c:pt idx="138" formatCode="0.00E+00">
                  <c:v>-3.8647656889515001E-3</c:v>
                </c:pt>
                <c:pt idx="139">
                  <c:v>-2.94122000266526E-3</c:v>
                </c:pt>
                <c:pt idx="140">
                  <c:v>3.2674422769730801E-3</c:v>
                </c:pt>
                <c:pt idx="141">
                  <c:v>-1.11188785538117E-3</c:v>
                </c:pt>
                <c:pt idx="142">
                  <c:v>-6.0138263501263798E-4</c:v>
                </c:pt>
                <c:pt idx="143">
                  <c:v>2.1504247728946998E-3</c:v>
                </c:pt>
                <c:pt idx="144">
                  <c:v>-2.7689003619870201E-3</c:v>
                </c:pt>
                <c:pt idx="145">
                  <c:v>-1.7601276050744699E-3</c:v>
                </c:pt>
                <c:pt idx="146">
                  <c:v>1.3663543349537401E-3</c:v>
                </c:pt>
                <c:pt idx="147">
                  <c:v>7.6901622052620404E-4</c:v>
                </c:pt>
                <c:pt idx="148">
                  <c:v>4.3252691700624698E-3</c:v>
                </c:pt>
                <c:pt idx="149">
                  <c:v>2.1247728572473599E-3</c:v>
                </c:pt>
                <c:pt idx="150">
                  <c:v>-6.1641728627437296E-3</c:v>
                </c:pt>
                <c:pt idx="151">
                  <c:v>-5.2347769196053199E-3</c:v>
                </c:pt>
                <c:pt idx="152">
                  <c:v>1.20478009903206E-3</c:v>
                </c:pt>
                <c:pt idx="153">
                  <c:v>5.9623533783499201E-3</c:v>
                </c:pt>
                <c:pt idx="154" formatCode="0.00E+00">
                  <c:v>2.0156435419639899E-3</c:v>
                </c:pt>
                <c:pt idx="155">
                  <c:v>-2.6660599896812598E-3</c:v>
                </c:pt>
                <c:pt idx="156">
                  <c:v>1.92349287665385E-4</c:v>
                </c:pt>
                <c:pt idx="157">
                  <c:v>-2.0405796898450902E-3</c:v>
                </c:pt>
                <c:pt idx="158">
                  <c:v>-1.8527732233486001E-3</c:v>
                </c:pt>
                <c:pt idx="159">
                  <c:v>3.3772907370372002E-3</c:v>
                </c:pt>
                <c:pt idx="160">
                  <c:v>1.76453682713473E-3</c:v>
                </c:pt>
                <c:pt idx="161">
                  <c:v>-5.5693446632249797E-3</c:v>
                </c:pt>
                <c:pt idx="162" formatCode="0.00E+00">
                  <c:v>-2.3716575916489899E-3</c:v>
                </c:pt>
                <c:pt idx="163">
                  <c:v>6.1438709775293596E-3</c:v>
                </c:pt>
                <c:pt idx="164">
                  <c:v>2.2716865846615899E-4</c:v>
                </c:pt>
                <c:pt idx="165">
                  <c:v>-3.144770642727E-3</c:v>
                </c:pt>
                <c:pt idx="166">
                  <c:v>2.9048890224796199E-4</c:v>
                </c:pt>
                <c:pt idx="167">
                  <c:v>2.9143226351841301E-3</c:v>
                </c:pt>
                <c:pt idx="168">
                  <c:v>3.1629914949449899E-3</c:v>
                </c:pt>
                <c:pt idx="169">
                  <c:v>-3.6484259660660399E-3</c:v>
                </c:pt>
                <c:pt idx="170">
                  <c:v>-4.7300345582561897E-3</c:v>
                </c:pt>
                <c:pt idx="171">
                  <c:v>5.6138617969977702E-3</c:v>
                </c:pt>
                <c:pt idx="172">
                  <c:v>4.9170509040478002E-3</c:v>
                </c:pt>
                <c:pt idx="173">
                  <c:v>-6.60696719285816E-3</c:v>
                </c:pt>
                <c:pt idx="174">
                  <c:v>-3.9756120786622398E-3</c:v>
                </c:pt>
                <c:pt idx="175">
                  <c:v>5.4137434924044301E-3</c:v>
                </c:pt>
                <c:pt idx="176">
                  <c:v>4.1775602374506801E-4</c:v>
                </c:pt>
                <c:pt idx="177">
                  <c:v>-3.51296903580533E-3</c:v>
                </c:pt>
                <c:pt idx="178">
                  <c:v>2.4406064745509E-3</c:v>
                </c:pt>
                <c:pt idx="179">
                  <c:v>3.4958901269639599E-4</c:v>
                </c:pt>
                <c:pt idx="180" formatCode="0.00E+00">
                  <c:v>-8.6207160030247595E-5</c:v>
                </c:pt>
                <c:pt idx="181" formatCode="0.00E+00">
                  <c:v>7.0935887790644003E-5</c:v>
                </c:pt>
                <c:pt idx="182">
                  <c:v>-2.53524631300194E-3</c:v>
                </c:pt>
                <c:pt idx="183">
                  <c:v>-3.53886898309966E-4</c:v>
                </c:pt>
                <c:pt idx="184">
                  <c:v>-6.26780132773708E-4</c:v>
                </c:pt>
                <c:pt idx="185">
                  <c:v>1.2366546233581999E-3</c:v>
                </c:pt>
                <c:pt idx="186">
                  <c:v>1.80782327987192E-3</c:v>
                </c:pt>
                <c:pt idx="187" formatCode="0.00E+00">
                  <c:v>-1.2037541870767E-4</c:v>
                </c:pt>
                <c:pt idx="188">
                  <c:v>3.5581776804768299E-4</c:v>
                </c:pt>
                <c:pt idx="189">
                  <c:v>3.6454375377904498E-4</c:v>
                </c:pt>
                <c:pt idx="190">
                  <c:v>-2.8261949839040101E-3</c:v>
                </c:pt>
                <c:pt idx="191">
                  <c:v>-3.1734330935301001E-3</c:v>
                </c:pt>
                <c:pt idx="192">
                  <c:v>2.7708790167620401E-3</c:v>
                </c:pt>
                <c:pt idx="193">
                  <c:v>3.5951001337414801E-3</c:v>
                </c:pt>
                <c:pt idx="194">
                  <c:v>2.6235950468744898E-3</c:v>
                </c:pt>
                <c:pt idx="195">
                  <c:v>1.86183730131156E-4</c:v>
                </c:pt>
                <c:pt idx="196">
                  <c:v>-4.1175905215756203E-3</c:v>
                </c:pt>
                <c:pt idx="197">
                  <c:v>-2.1916710250761001E-3</c:v>
                </c:pt>
                <c:pt idx="198">
                  <c:v>5.6926085137751702E-4</c:v>
                </c:pt>
                <c:pt idx="199">
                  <c:v>2.1773751854935702E-3</c:v>
                </c:pt>
                <c:pt idx="200">
                  <c:v>6.2574787570646997E-4</c:v>
                </c:pt>
                <c:pt idx="201">
                  <c:v>-1.4462863628433901E-3</c:v>
                </c:pt>
                <c:pt idx="202">
                  <c:v>6.9306837703126203E-4</c:v>
                </c:pt>
                <c:pt idx="203">
                  <c:v>-1.9432047924794801E-3</c:v>
                </c:pt>
                <c:pt idx="204">
                  <c:v>-1.6522365318015399E-3</c:v>
                </c:pt>
                <c:pt idx="205">
                  <c:v>3.8758732706173598E-3</c:v>
                </c:pt>
                <c:pt idx="206">
                  <c:v>3.9583326494343103E-3</c:v>
                </c:pt>
                <c:pt idx="207">
                  <c:v>-1.4158461522547701E-3</c:v>
                </c:pt>
                <c:pt idx="208">
                  <c:v>-4.5351525165239501E-3</c:v>
                </c:pt>
                <c:pt idx="209">
                  <c:v>-2.5170019010586599E-4</c:v>
                </c:pt>
                <c:pt idx="210" formatCode="0.00E+00">
                  <c:v>5.3085491115090697E-5</c:v>
                </c:pt>
                <c:pt idx="211">
                  <c:v>-1.6450839874748999E-3</c:v>
                </c:pt>
                <c:pt idx="212">
                  <c:v>5.1137039532976299E-3</c:v>
                </c:pt>
                <c:pt idx="213">
                  <c:v>5.3272807729121E-4</c:v>
                </c:pt>
                <c:pt idx="214">
                  <c:v>-7.4742844190097404E-3</c:v>
                </c:pt>
                <c:pt idx="215">
                  <c:v>5.5380407216841501E-3</c:v>
                </c:pt>
                <c:pt idx="216">
                  <c:v>4.2100621636796797E-3</c:v>
                </c:pt>
                <c:pt idx="217">
                  <c:v>-7.7848833265864699E-3</c:v>
                </c:pt>
                <c:pt idx="218">
                  <c:v>-1.10787886189554E-3</c:v>
                </c:pt>
                <c:pt idx="219">
                  <c:v>4.4859246349973304E-3</c:v>
                </c:pt>
                <c:pt idx="220">
                  <c:v>2.0121026713974702E-3</c:v>
                </c:pt>
                <c:pt idx="221">
                  <c:v>-1.88579011661226E-3</c:v>
                </c:pt>
                <c:pt idx="222">
                  <c:v>-4.8623663013880698E-3</c:v>
                </c:pt>
                <c:pt idx="223">
                  <c:v>2.3557962022056301E-3</c:v>
                </c:pt>
                <c:pt idx="224">
                  <c:v>6.9359182874148499E-3</c:v>
                </c:pt>
                <c:pt idx="225">
                  <c:v>9.4973245804754901E-4</c:v>
                </c:pt>
                <c:pt idx="226">
                  <c:v>-3.6240886150416401E-3</c:v>
                </c:pt>
                <c:pt idx="227">
                  <c:v>-5.8187999419668903E-3</c:v>
                </c:pt>
                <c:pt idx="228" formatCode="0.00E+00">
                  <c:v>1.92354272011253E-3</c:v>
                </c:pt>
                <c:pt idx="229">
                  <c:v>2.7060415855636099E-3</c:v>
                </c:pt>
                <c:pt idx="230">
                  <c:v>-1.59983958118053E-3</c:v>
                </c:pt>
                <c:pt idx="231">
                  <c:v>-7.1704099507013497E-4</c:v>
                </c:pt>
                <c:pt idx="232" formatCode="0.00E+00">
                  <c:v>3.02621674142512E-5</c:v>
                </c:pt>
                <c:pt idx="233">
                  <c:v>4.2031905157957402E-3</c:v>
                </c:pt>
                <c:pt idx="234">
                  <c:v>1.8279493754197399E-3</c:v>
                </c:pt>
                <c:pt idx="235">
                  <c:v>-2.0042090517190798E-3</c:v>
                </c:pt>
                <c:pt idx="236">
                  <c:v>-4.24449860140337E-3</c:v>
                </c:pt>
                <c:pt idx="237">
                  <c:v>4.34256985327665E-4</c:v>
                </c:pt>
                <c:pt idx="238">
                  <c:v>3.7798303016121698E-3</c:v>
                </c:pt>
                <c:pt idx="239">
                  <c:v>-3.82514744808439E-3</c:v>
                </c:pt>
                <c:pt idx="240">
                  <c:v>-1.5438025129682299E-3</c:v>
                </c:pt>
                <c:pt idx="241">
                  <c:v>5.6361833342211997E-3</c:v>
                </c:pt>
                <c:pt idx="242">
                  <c:v>-2.0101161976277199E-4</c:v>
                </c:pt>
                <c:pt idx="243">
                  <c:v>-3.6037385585697E-3</c:v>
                </c:pt>
                <c:pt idx="244">
                  <c:v>2.0258718713223999E-3</c:v>
                </c:pt>
                <c:pt idx="245">
                  <c:v>5.5458041760358099E-4</c:v>
                </c:pt>
                <c:pt idx="246">
                  <c:v>-2.5422770861942899E-3</c:v>
                </c:pt>
                <c:pt idx="247">
                  <c:v>-1.3354031284041701E-3</c:v>
                </c:pt>
                <c:pt idx="248">
                  <c:v>3.4717425251256399E-3</c:v>
                </c:pt>
                <c:pt idx="249">
                  <c:v>3.7159013364850102E-3</c:v>
                </c:pt>
                <c:pt idx="250">
                  <c:v>-4.1277309795519097E-3</c:v>
                </c:pt>
                <c:pt idx="251">
                  <c:v>-2.2054758964111E-3</c:v>
                </c:pt>
                <c:pt idx="252" formatCode="0.00E+00">
                  <c:v>-1.09009047113247E-3</c:v>
                </c:pt>
                <c:pt idx="253">
                  <c:v>-3.0349873787954601E-3</c:v>
                </c:pt>
                <c:pt idx="254">
                  <c:v>5.5450083230905601E-3</c:v>
                </c:pt>
                <c:pt idx="255">
                  <c:v>5.5199920830228304E-3</c:v>
                </c:pt>
                <c:pt idx="256">
                  <c:v>-2.8917224187871098E-3</c:v>
                </c:pt>
                <c:pt idx="257">
                  <c:v>-5.0461797406003298E-3</c:v>
                </c:pt>
                <c:pt idx="258" formatCode="0.00E+00">
                  <c:v>-5.15672449372486E-5</c:v>
                </c:pt>
                <c:pt idx="259">
                  <c:v>3.2311353650051199E-3</c:v>
                </c:pt>
                <c:pt idx="260">
                  <c:v>7.1366495535802904E-4</c:v>
                </c:pt>
                <c:pt idx="261">
                  <c:v>-4.83284061875713E-4</c:v>
                </c:pt>
                <c:pt idx="262">
                  <c:v>1.6122571198559101E-4</c:v>
                </c:pt>
                <c:pt idx="263">
                  <c:v>3.8063180374950599E-3</c:v>
                </c:pt>
                <c:pt idx="264">
                  <c:v>-1.22189500556415E-3</c:v>
                </c:pt>
                <c:pt idx="265">
                  <c:v>-5.1474790275331103E-3</c:v>
                </c:pt>
                <c:pt idx="266">
                  <c:v>-3.09661269001888E-3</c:v>
                </c:pt>
                <c:pt idx="267">
                  <c:v>-1.9994209859067898E-3</c:v>
                </c:pt>
                <c:pt idx="268">
                  <c:v>7.0197829067629404E-3</c:v>
                </c:pt>
                <c:pt idx="269">
                  <c:v>4.7769878504931203E-3</c:v>
                </c:pt>
                <c:pt idx="270">
                  <c:v>-4.5176980025970499E-3</c:v>
                </c:pt>
                <c:pt idx="271">
                  <c:v>-2.2103978738868399E-3</c:v>
                </c:pt>
                <c:pt idx="272">
                  <c:v>9.6326114121035003E-4</c:v>
                </c:pt>
                <c:pt idx="273">
                  <c:v>1.06971129345277E-3</c:v>
                </c:pt>
                <c:pt idx="274">
                  <c:v>2.7604201716685301E-3</c:v>
                </c:pt>
                <c:pt idx="275">
                  <c:v>-1.5827853226424401E-3</c:v>
                </c:pt>
                <c:pt idx="276">
                  <c:v>-4.17480889934356E-3</c:v>
                </c:pt>
                <c:pt idx="277">
                  <c:v>2.4060005236401501E-3</c:v>
                </c:pt>
                <c:pt idx="278">
                  <c:v>1.4323268143877901E-3</c:v>
                </c:pt>
                <c:pt idx="279">
                  <c:v>-1.7267173535964299E-3</c:v>
                </c:pt>
                <c:pt idx="280">
                  <c:v>2.0433140513823802E-3</c:v>
                </c:pt>
                <c:pt idx="281">
                  <c:v>1.0302837866552699E-3</c:v>
                </c:pt>
                <c:pt idx="282">
                  <c:v>-3.2172078272786398E-3</c:v>
                </c:pt>
                <c:pt idx="283">
                  <c:v>-2.6178704541412901E-3</c:v>
                </c:pt>
                <c:pt idx="284">
                  <c:v>1.1449824943616099E-3</c:v>
                </c:pt>
                <c:pt idx="285">
                  <c:v>3.5593759165918801E-3</c:v>
                </c:pt>
                <c:pt idx="286">
                  <c:v>1.9735975570050199E-3</c:v>
                </c:pt>
                <c:pt idx="287">
                  <c:v>-3.0033489273399699E-3</c:v>
                </c:pt>
                <c:pt idx="288">
                  <c:v>-1.56788530973972E-3</c:v>
                </c:pt>
                <c:pt idx="289">
                  <c:v>3.7732117486176998E-3</c:v>
                </c:pt>
                <c:pt idx="290">
                  <c:v>6.3136648031074296E-4</c:v>
                </c:pt>
                <c:pt idx="291">
                  <c:v>-4.7978456481459096E-3</c:v>
                </c:pt>
                <c:pt idx="292">
                  <c:v>-3.6407874003299501E-3</c:v>
                </c:pt>
                <c:pt idx="293">
                  <c:v>4.0197123860988403E-3</c:v>
                </c:pt>
                <c:pt idx="294">
                  <c:v>4.7642630224394196E-3</c:v>
                </c:pt>
                <c:pt idx="295">
                  <c:v>-2.3563662893369502E-3</c:v>
                </c:pt>
                <c:pt idx="296">
                  <c:v>-1.5611796873495501E-3</c:v>
                </c:pt>
                <c:pt idx="297">
                  <c:v>2.01357861689763E-3</c:v>
                </c:pt>
                <c:pt idx="298">
                  <c:v>-9.9768039825838799E-4</c:v>
                </c:pt>
                <c:pt idx="299">
                  <c:v>-1.1540275263436999E-3</c:v>
                </c:pt>
                <c:pt idx="300">
                  <c:v>1.3211668896958499E-3</c:v>
                </c:pt>
                <c:pt idx="301">
                  <c:v>-2.43654000652613E-3</c:v>
                </c:pt>
                <c:pt idx="302">
                  <c:v>-3.6671591180593198E-3</c:v>
                </c:pt>
                <c:pt idx="303">
                  <c:v>6.8124152718266398E-3</c:v>
                </c:pt>
                <c:pt idx="304">
                  <c:v>4.4064528696864504E-3</c:v>
                </c:pt>
                <c:pt idx="305">
                  <c:v>-6.82324736540974E-3</c:v>
                </c:pt>
                <c:pt idx="306">
                  <c:v>1.1296215783577199E-3</c:v>
                </c:pt>
                <c:pt idx="307">
                  <c:v>2.12580844481663E-3</c:v>
                </c:pt>
                <c:pt idx="308">
                  <c:v>-3.4653049238133498E-3</c:v>
                </c:pt>
                <c:pt idx="309">
                  <c:v>-2.07647970394573E-4</c:v>
                </c:pt>
                <c:pt idx="310">
                  <c:v>-7.4373655320491899E-4</c:v>
                </c:pt>
                <c:pt idx="311">
                  <c:v>-2.1156173142522299E-4</c:v>
                </c:pt>
                <c:pt idx="312">
                  <c:v>-6.7188309305166497E-4</c:v>
                </c:pt>
                <c:pt idx="313">
                  <c:v>2.7407927683588901E-3</c:v>
                </c:pt>
                <c:pt idx="314">
                  <c:v>4.20908963012551E-3</c:v>
                </c:pt>
                <c:pt idx="315">
                  <c:v>-6.5879104029067399E-3</c:v>
                </c:pt>
                <c:pt idx="316">
                  <c:v>-4.0844888876465204E-3</c:v>
                </c:pt>
                <c:pt idx="317">
                  <c:v>7.4494822022759298E-3</c:v>
                </c:pt>
                <c:pt idx="318">
                  <c:v>5.5815536451663296E-3</c:v>
                </c:pt>
                <c:pt idx="319">
                  <c:v>-5.4709433265141896E-3</c:v>
                </c:pt>
                <c:pt idx="320">
                  <c:v>-4.6292453341923601E-3</c:v>
                </c:pt>
                <c:pt idx="321">
                  <c:v>4.8075379762944903E-3</c:v>
                </c:pt>
                <c:pt idx="322">
                  <c:v>1.30526933904325E-3</c:v>
                </c:pt>
                <c:pt idx="323">
                  <c:v>-1.90127582789499E-3</c:v>
                </c:pt>
                <c:pt idx="324">
                  <c:v>-5.9852132487780703E-4</c:v>
                </c:pt>
                <c:pt idx="325" formatCode="0.00E+00">
                  <c:v>7.9754446003102799E-5</c:v>
                </c:pt>
                <c:pt idx="326">
                  <c:v>1.72937652671127E-3</c:v>
                </c:pt>
                <c:pt idx="327">
                  <c:v>-1.30868429941151E-3</c:v>
                </c:pt>
                <c:pt idx="328">
                  <c:v>-3.8099480321895801E-3</c:v>
                </c:pt>
                <c:pt idx="329">
                  <c:v>2.7782050619405701E-4</c:v>
                </c:pt>
                <c:pt idx="330">
                  <c:v>3.3657754647544299E-3</c:v>
                </c:pt>
                <c:pt idx="331">
                  <c:v>-9.3008539550095196E-4</c:v>
                </c:pt>
                <c:pt idx="332" formatCode="0.00E+00">
                  <c:v>8.78409809604357E-4</c:v>
                </c:pt>
                <c:pt idx="333">
                  <c:v>2.5204922743707302E-3</c:v>
                </c:pt>
                <c:pt idx="334">
                  <c:v>-4.4730413229273503E-3</c:v>
                </c:pt>
                <c:pt idx="335">
                  <c:v>-2.62734431374749E-3</c:v>
                </c:pt>
                <c:pt idx="336">
                  <c:v>4.6643449867543102E-3</c:v>
                </c:pt>
                <c:pt idx="337">
                  <c:v>2.2166898344117099E-3</c:v>
                </c:pt>
                <c:pt idx="338">
                  <c:v>-4.0318645462551596E-3</c:v>
                </c:pt>
                <c:pt idx="339">
                  <c:v>-3.12432740164121E-3</c:v>
                </c:pt>
                <c:pt idx="340">
                  <c:v>1.7363368282590701E-3</c:v>
                </c:pt>
                <c:pt idx="341">
                  <c:v>3.56457779728873E-3</c:v>
                </c:pt>
                <c:pt idx="342">
                  <c:v>6.6602552305427805E-4</c:v>
                </c:pt>
                <c:pt idx="343">
                  <c:v>2.9661884962584699E-3</c:v>
                </c:pt>
                <c:pt idx="344">
                  <c:v>7.5176496558554905E-4</c:v>
                </c:pt>
                <c:pt idx="345">
                  <c:v>-1.08040039978966E-2</c:v>
                </c:pt>
                <c:pt idx="346">
                  <c:v>-2.0310948774351998E-3</c:v>
                </c:pt>
                <c:pt idx="347">
                  <c:v>7.5970564373400301E-3</c:v>
                </c:pt>
                <c:pt idx="348">
                  <c:v>-1.76828943461644E-3</c:v>
                </c:pt>
                <c:pt idx="349" formatCode="0.00E+00">
                  <c:v>3.1915050135648002E-5</c:v>
                </c:pt>
                <c:pt idx="350">
                  <c:v>3.8303614076277402E-3</c:v>
                </c:pt>
                <c:pt idx="351">
                  <c:v>-3.2510620877061599E-3</c:v>
                </c:pt>
                <c:pt idx="352">
                  <c:v>-8.6822823003281004E-4</c:v>
                </c:pt>
                <c:pt idx="353">
                  <c:v>4.4279437136952402E-3</c:v>
                </c:pt>
                <c:pt idx="354">
                  <c:v>7.18925991584647E-4</c:v>
                </c:pt>
                <c:pt idx="355">
                  <c:v>-1.08851920762907E-3</c:v>
                </c:pt>
                <c:pt idx="356">
                  <c:v>-5.0910333671587698E-4</c:v>
                </c:pt>
                <c:pt idx="357">
                  <c:v>-1.4175822876787601E-3</c:v>
                </c:pt>
                <c:pt idx="358">
                  <c:v>-3.9271701832279196E-3</c:v>
                </c:pt>
                <c:pt idx="359">
                  <c:v>6.7580790751275305E-4</c:v>
                </c:pt>
                <c:pt idx="360">
                  <c:v>3.7348550507370301E-3</c:v>
                </c:pt>
                <c:pt idx="361">
                  <c:v>-2.5175171620925898E-4</c:v>
                </c:pt>
                <c:pt idx="362">
                  <c:v>2.3112616527955899E-3</c:v>
                </c:pt>
                <c:pt idx="363">
                  <c:v>-1.2622985160180599E-3</c:v>
                </c:pt>
                <c:pt idx="364">
                  <c:v>-5.5807124781661202E-3</c:v>
                </c:pt>
                <c:pt idx="365">
                  <c:v>2.4637225133173498E-3</c:v>
                </c:pt>
                <c:pt idx="366">
                  <c:v>7.7878464397750204E-3</c:v>
                </c:pt>
                <c:pt idx="367">
                  <c:v>-2.2968903748478301E-3</c:v>
                </c:pt>
                <c:pt idx="368">
                  <c:v>-7.8520473098052605E-3</c:v>
                </c:pt>
                <c:pt idx="369">
                  <c:v>1.9259306078267099E-3</c:v>
                </c:pt>
                <c:pt idx="370">
                  <c:v>3.3238675978915599E-3</c:v>
                </c:pt>
                <c:pt idx="371">
                  <c:v>-1.7960786822431699E-3</c:v>
                </c:pt>
                <c:pt idx="372">
                  <c:v>-2.07790703047709E-3</c:v>
                </c:pt>
                <c:pt idx="373">
                  <c:v>-4.76237134240127E-4</c:v>
                </c:pt>
                <c:pt idx="374">
                  <c:v>1.2289199898214401E-3</c:v>
                </c:pt>
                <c:pt idx="375">
                  <c:v>2.6879331520419801E-3</c:v>
                </c:pt>
                <c:pt idx="376">
                  <c:v>1.85284521231676E-3</c:v>
                </c:pt>
                <c:pt idx="377">
                  <c:v>-8.3552374771144204E-4</c:v>
                </c:pt>
                <c:pt idx="378">
                  <c:v>-9.4785080246458401E-4</c:v>
                </c:pt>
                <c:pt idx="379">
                  <c:v>-2.2192638108852998E-3</c:v>
                </c:pt>
                <c:pt idx="380" formatCode="0.00E+00">
                  <c:v>-7.7137961310188303E-5</c:v>
                </c:pt>
                <c:pt idx="381">
                  <c:v>5.0645403900151105E-4</c:v>
                </c:pt>
                <c:pt idx="382">
                  <c:v>-2.0993820364879601E-3</c:v>
                </c:pt>
                <c:pt idx="383">
                  <c:v>1.6384893664983099E-3</c:v>
                </c:pt>
                <c:pt idx="384">
                  <c:v>1.7719021281956699E-3</c:v>
                </c:pt>
                <c:pt idx="385" formatCode="0.00E+00">
                  <c:v>-5.8050778608170002E-4</c:v>
                </c:pt>
                <c:pt idx="386">
                  <c:v>8.9501605204637198E-4</c:v>
                </c:pt>
                <c:pt idx="387" formatCode="0.00E+00">
                  <c:v>-1.13813619612104E-4</c:v>
                </c:pt>
                <c:pt idx="388">
                  <c:v>-1.08662670279533E-3</c:v>
                </c:pt>
                <c:pt idx="389">
                  <c:v>-6.1376944214700197E-4</c:v>
                </c:pt>
                <c:pt idx="390">
                  <c:v>-8.9576049194300001E-4</c:v>
                </c:pt>
                <c:pt idx="391">
                  <c:v>3.2491529278664498E-3</c:v>
                </c:pt>
                <c:pt idx="392">
                  <c:v>3.55359176612082E-3</c:v>
                </c:pt>
                <c:pt idx="393">
                  <c:v>-2.8217524629775802E-3</c:v>
                </c:pt>
                <c:pt idx="394">
                  <c:v>-2.8232783955507998E-3</c:v>
                </c:pt>
                <c:pt idx="395">
                  <c:v>1.6131682715722301E-3</c:v>
                </c:pt>
                <c:pt idx="396">
                  <c:v>1.1643911631678101E-3</c:v>
                </c:pt>
                <c:pt idx="397">
                  <c:v>-5.1276152452137099E-3</c:v>
                </c:pt>
                <c:pt idx="398">
                  <c:v>-3.7814481882535401E-3</c:v>
                </c:pt>
                <c:pt idx="399">
                  <c:v>5.8043173324684501E-3</c:v>
                </c:pt>
                <c:pt idx="400">
                  <c:v>6.1231227813699097E-3</c:v>
                </c:pt>
                <c:pt idx="401">
                  <c:v>-1.52216046844289E-3</c:v>
                </c:pt>
                <c:pt idx="402">
                  <c:v>-3.1457348284952701E-3</c:v>
                </c:pt>
                <c:pt idx="403">
                  <c:v>2.1383612904072899E-4</c:v>
                </c:pt>
                <c:pt idx="404">
                  <c:v>-2.7792908680154202E-3</c:v>
                </c:pt>
                <c:pt idx="405">
                  <c:v>7.1209012565523098E-4</c:v>
                </c:pt>
                <c:pt idx="406">
                  <c:v>4.0019415172206103E-3</c:v>
                </c:pt>
                <c:pt idx="407">
                  <c:v>-3.2561895583452399E-3</c:v>
                </c:pt>
                <c:pt idx="408">
                  <c:v>-8.5569902773859801E-4</c:v>
                </c:pt>
                <c:pt idx="409">
                  <c:v>4.3385195699314604E-3</c:v>
                </c:pt>
                <c:pt idx="410">
                  <c:v>-2.4626448422694402E-4</c:v>
                </c:pt>
                <c:pt idx="411">
                  <c:v>-4.4352635482665E-3</c:v>
                </c:pt>
                <c:pt idx="412">
                  <c:v>-6.6084280012068198E-4</c:v>
                </c:pt>
                <c:pt idx="413">
                  <c:v>3.9572953364772102E-3</c:v>
                </c:pt>
                <c:pt idx="414">
                  <c:v>2.5155607255423701E-3</c:v>
                </c:pt>
                <c:pt idx="415">
                  <c:v>-2.2221058254096602E-3</c:v>
                </c:pt>
                <c:pt idx="416">
                  <c:v>-4.4080924020606501E-3</c:v>
                </c:pt>
                <c:pt idx="417">
                  <c:v>3.35476850456816E-4</c:v>
                </c:pt>
                <c:pt idx="418">
                  <c:v>1.9008813552799199E-3</c:v>
                </c:pt>
                <c:pt idx="419">
                  <c:v>-1.32106471374868E-3</c:v>
                </c:pt>
                <c:pt idx="420">
                  <c:v>3.9544431056335498E-3</c:v>
                </c:pt>
                <c:pt idx="421">
                  <c:v>3.4535010512962501E-3</c:v>
                </c:pt>
                <c:pt idx="422">
                  <c:v>-4.7437625923942902E-3</c:v>
                </c:pt>
                <c:pt idx="423">
                  <c:v>-4.6287281302465101E-3</c:v>
                </c:pt>
                <c:pt idx="424">
                  <c:v>4.3568408663452003E-3</c:v>
                </c:pt>
                <c:pt idx="425">
                  <c:v>3.57565824584242E-3</c:v>
                </c:pt>
                <c:pt idx="426">
                  <c:v>-3.1095921023639398E-3</c:v>
                </c:pt>
                <c:pt idx="427">
                  <c:v>1.42776815876148E-4</c:v>
                </c:pt>
                <c:pt idx="428">
                  <c:v>-2.3079330031478599E-3</c:v>
                </c:pt>
                <c:pt idx="429">
                  <c:v>2.1706474042855801E-4</c:v>
                </c:pt>
                <c:pt idx="430">
                  <c:v>6.5921666943984103E-3</c:v>
                </c:pt>
                <c:pt idx="431">
                  <c:v>-3.4049529633061498E-3</c:v>
                </c:pt>
                <c:pt idx="432">
                  <c:v>-4.3150768665407898E-3</c:v>
                </c:pt>
                <c:pt idx="433">
                  <c:v>2.2687799213345901E-3</c:v>
                </c:pt>
                <c:pt idx="434">
                  <c:v>-1.3561775417801E-3</c:v>
                </c:pt>
                <c:pt idx="435">
                  <c:v>1.15739662332744E-3</c:v>
                </c:pt>
                <c:pt idx="436">
                  <c:v>1.9221639034514E-3</c:v>
                </c:pt>
                <c:pt idx="437">
                  <c:v>-2.78077399740194E-3</c:v>
                </c:pt>
                <c:pt idx="438">
                  <c:v>5.93448598485065E-4</c:v>
                </c:pt>
                <c:pt idx="439">
                  <c:v>3.0608163694241099E-3</c:v>
                </c:pt>
                <c:pt idx="440">
                  <c:v>-6.1831858935267603E-3</c:v>
                </c:pt>
                <c:pt idx="441">
                  <c:v>-9.8476876994659109E-4</c:v>
                </c:pt>
                <c:pt idx="442">
                  <c:v>9.4424214470905307E-3</c:v>
                </c:pt>
                <c:pt idx="443">
                  <c:v>-3.1004190710969101E-3</c:v>
                </c:pt>
                <c:pt idx="444">
                  <c:v>-6.7075658050581204E-3</c:v>
                </c:pt>
                <c:pt idx="445">
                  <c:v>6.1643019667252698E-3</c:v>
                </c:pt>
                <c:pt idx="446">
                  <c:v>4.7038437192538701E-3</c:v>
                </c:pt>
                <c:pt idx="447">
                  <c:v>-5.8166881955407403E-3</c:v>
                </c:pt>
                <c:pt idx="448">
                  <c:v>-1.4412327798944901E-3</c:v>
                </c:pt>
                <c:pt idx="449">
                  <c:v>3.6615679099228199E-3</c:v>
                </c:pt>
                <c:pt idx="450">
                  <c:v>9.9869591608336104E-4</c:v>
                </c:pt>
                <c:pt idx="451">
                  <c:v>-2.5799745167054901E-3</c:v>
                </c:pt>
                <c:pt idx="452">
                  <c:v>-5.1194875181718898E-3</c:v>
                </c:pt>
                <c:pt idx="453">
                  <c:v>1.1460618785458299E-3</c:v>
                </c:pt>
                <c:pt idx="454">
                  <c:v>4.5435700673157097E-3</c:v>
                </c:pt>
                <c:pt idx="455">
                  <c:v>-2.1298224075450198E-3</c:v>
                </c:pt>
                <c:pt idx="456" formatCode="0.00E+00">
                  <c:v>9.5018259389686004E-5</c:v>
                </c:pt>
                <c:pt idx="457">
                  <c:v>6.1631509491079399E-3</c:v>
                </c:pt>
                <c:pt idx="458">
                  <c:v>-1.7909954802704301E-3</c:v>
                </c:pt>
                <c:pt idx="459">
                  <c:v>-3.5835268646041201E-3</c:v>
                </c:pt>
                <c:pt idx="460">
                  <c:v>1.2833598858825301E-3</c:v>
                </c:pt>
                <c:pt idx="461">
                  <c:v>-4.3359051361220504E-3</c:v>
                </c:pt>
                <c:pt idx="462">
                  <c:v>-3.2005485747681298E-4</c:v>
                </c:pt>
                <c:pt idx="463">
                  <c:v>8.80375873328006E-3</c:v>
                </c:pt>
                <c:pt idx="464">
                  <c:v>1.6400618144777999E-4</c:v>
                </c:pt>
                <c:pt idx="465">
                  <c:v>-5.9936360868608199E-3</c:v>
                </c:pt>
                <c:pt idx="466">
                  <c:v>-2.3132035000427102E-3</c:v>
                </c:pt>
                <c:pt idx="467">
                  <c:v>-7.3623293030550404E-4</c:v>
                </c:pt>
                <c:pt idx="468">
                  <c:v>2.1922982151001999E-3</c:v>
                </c:pt>
                <c:pt idx="469">
                  <c:v>9.4840352541715998E-4</c:v>
                </c:pt>
                <c:pt idx="470" formatCode="0.00E+00">
                  <c:v>-2.2762509100484399E-3</c:v>
                </c:pt>
                <c:pt idx="471">
                  <c:v>2.7148898904171799E-3</c:v>
                </c:pt>
                <c:pt idx="472">
                  <c:v>2.3966067346391298E-3</c:v>
                </c:pt>
                <c:pt idx="473">
                  <c:v>-3.6731915614172999E-3</c:v>
                </c:pt>
                <c:pt idx="474">
                  <c:v>1.5815298109660501E-3</c:v>
                </c:pt>
                <c:pt idx="475">
                  <c:v>1.54017739825463E-3</c:v>
                </c:pt>
                <c:pt idx="476">
                  <c:v>-4.9147498202289702E-3</c:v>
                </c:pt>
                <c:pt idx="477">
                  <c:v>-1.25336227287618E-3</c:v>
                </c:pt>
                <c:pt idx="478">
                  <c:v>6.0874507399280098E-3</c:v>
                </c:pt>
                <c:pt idx="479">
                  <c:v>5.5924622472503403E-3</c:v>
                </c:pt>
                <c:pt idx="480">
                  <c:v>-3.9802400529976396E-3</c:v>
                </c:pt>
                <c:pt idx="481">
                  <c:v>-5.1319937437021099E-3</c:v>
                </c:pt>
                <c:pt idx="482">
                  <c:v>9.5407501763256097E-4</c:v>
                </c:pt>
                <c:pt idx="483">
                  <c:v>1.2466392109013399E-3</c:v>
                </c:pt>
                <c:pt idx="484">
                  <c:v>-5.7989861494567698E-4</c:v>
                </c:pt>
                <c:pt idx="485">
                  <c:v>-3.97309789029404E-3</c:v>
                </c:pt>
                <c:pt idx="486">
                  <c:v>-9.5361411485550898E-4</c:v>
                </c:pt>
                <c:pt idx="487">
                  <c:v>7.51083911646519E-3</c:v>
                </c:pt>
                <c:pt idx="488">
                  <c:v>2.9416348447299298E-4</c:v>
                </c:pt>
                <c:pt idx="489">
                  <c:v>-6.1384947384098797E-3</c:v>
                </c:pt>
                <c:pt idx="490">
                  <c:v>1.5326003138607001E-3</c:v>
                </c:pt>
                <c:pt idx="491">
                  <c:v>3.1398564151053601E-3</c:v>
                </c:pt>
                <c:pt idx="492">
                  <c:v>6.2538419019681098E-4</c:v>
                </c:pt>
                <c:pt idx="493">
                  <c:v>-1.2511470040265499E-4</c:v>
                </c:pt>
                <c:pt idx="494">
                  <c:v>-6.9037565975316499E-4</c:v>
                </c:pt>
                <c:pt idx="495">
                  <c:v>-4.08983610704402E-4</c:v>
                </c:pt>
                <c:pt idx="496">
                  <c:v>1.0043292637131099E-3</c:v>
                </c:pt>
                <c:pt idx="497">
                  <c:v>-2.2350285690622201E-3</c:v>
                </c:pt>
                <c:pt idx="498">
                  <c:v>-3.5070373747826998E-3</c:v>
                </c:pt>
                <c:pt idx="499">
                  <c:v>2.4646057465590901E-3</c:v>
                </c:pt>
                <c:pt idx="500">
                  <c:v>1.75623105561298E-3</c:v>
                </c:pt>
                <c:pt idx="501">
                  <c:v>-5.5131608436444104E-4</c:v>
                </c:pt>
                <c:pt idx="502">
                  <c:v>-1.76986010177027E-3</c:v>
                </c:pt>
                <c:pt idx="503">
                  <c:v>-4.17532469110177E-4</c:v>
                </c:pt>
                <c:pt idx="504">
                  <c:v>3.0174134180276499E-3</c:v>
                </c:pt>
                <c:pt idx="505">
                  <c:v>3.0823842222781998E-3</c:v>
                </c:pt>
                <c:pt idx="506">
                  <c:v>-1.2595835082246699E-3</c:v>
                </c:pt>
                <c:pt idx="507">
                  <c:v>-5.4260392155308802E-3</c:v>
                </c:pt>
                <c:pt idx="508">
                  <c:v>8.9472005399177405E-4</c:v>
                </c:pt>
                <c:pt idx="509">
                  <c:v>4.5104118036099899E-3</c:v>
                </c:pt>
                <c:pt idx="510">
                  <c:v>-2.0254311053015698E-3</c:v>
                </c:pt>
                <c:pt idx="511">
                  <c:v>-5.9427021274346204E-3</c:v>
                </c:pt>
                <c:pt idx="512" formatCode="0.00E+00">
                  <c:v>1.9666000387283302E-3</c:v>
                </c:pt>
                <c:pt idx="513">
                  <c:v>3.6816695257269601E-3</c:v>
                </c:pt>
                <c:pt idx="514">
                  <c:v>-2.0243100852083001E-3</c:v>
                </c:pt>
                <c:pt idx="515">
                  <c:v>3.4162428295350599E-3</c:v>
                </c:pt>
                <c:pt idx="516">
                  <c:v>2.0748603195657198E-3</c:v>
                </c:pt>
                <c:pt idx="517">
                  <c:v>-2.9195545008586302E-3</c:v>
                </c:pt>
                <c:pt idx="518">
                  <c:v>-1.3618634384926201E-3</c:v>
                </c:pt>
                <c:pt idx="519">
                  <c:v>1.1351449895845101E-3</c:v>
                </c:pt>
                <c:pt idx="520">
                  <c:v>1.6858597912503099E-3</c:v>
                </c:pt>
                <c:pt idx="521">
                  <c:v>-1.4351958267911399E-3</c:v>
                </c:pt>
                <c:pt idx="522">
                  <c:v>-2.1429434755552501E-3</c:v>
                </c:pt>
                <c:pt idx="523">
                  <c:v>-1.4356538922907899E-3</c:v>
                </c:pt>
                <c:pt idx="524">
                  <c:v>1.8242929024592201E-4</c:v>
                </c:pt>
                <c:pt idx="525">
                  <c:v>1.8107749722147801E-3</c:v>
                </c:pt>
                <c:pt idx="526">
                  <c:v>1.7253318702957401E-3</c:v>
                </c:pt>
                <c:pt idx="527">
                  <c:v>1.8591000481799401E-3</c:v>
                </c:pt>
                <c:pt idx="528">
                  <c:v>-3.1880683522983802E-3</c:v>
                </c:pt>
                <c:pt idx="529">
                  <c:v>-1.9884728672770299E-3</c:v>
                </c:pt>
                <c:pt idx="530">
                  <c:v>1.13910415689885E-3</c:v>
                </c:pt>
                <c:pt idx="531">
                  <c:v>-1.9301031425593899E-3</c:v>
                </c:pt>
                <c:pt idx="532">
                  <c:v>5.2821603925548404E-3</c:v>
                </c:pt>
                <c:pt idx="533">
                  <c:v>2.1666661365394199E-4</c:v>
                </c:pt>
                <c:pt idx="534">
                  <c:v>-7.3903614904212503E-3</c:v>
                </c:pt>
                <c:pt idx="535">
                  <c:v>1.03377515668623E-3</c:v>
                </c:pt>
                <c:pt idx="536">
                  <c:v>4.2390363304107698E-3</c:v>
                </c:pt>
                <c:pt idx="537">
                  <c:v>1.85202709420772E-3</c:v>
                </c:pt>
                <c:pt idx="538">
                  <c:v>4.7479780003196499E-4</c:v>
                </c:pt>
                <c:pt idx="539" formatCode="0.00E+00">
                  <c:v>-1.2586084531278599E-3</c:v>
                </c:pt>
                <c:pt idx="540">
                  <c:v>-2.4832304464570201E-3</c:v>
                </c:pt>
                <c:pt idx="541">
                  <c:v>-2.4841983798536702E-4</c:v>
                </c:pt>
                <c:pt idx="542">
                  <c:v>-2.1447898394866499E-4</c:v>
                </c:pt>
                <c:pt idx="543">
                  <c:v>1.0425490546929401E-3</c:v>
                </c:pt>
                <c:pt idx="544">
                  <c:v>8.2968171996663002E-4</c:v>
                </c:pt>
                <c:pt idx="545">
                  <c:v>-1.7953253302547599E-3</c:v>
                </c:pt>
                <c:pt idx="546">
                  <c:v>3.4704099738026499E-3</c:v>
                </c:pt>
                <c:pt idx="547">
                  <c:v>3.44487012398749E-4</c:v>
                </c:pt>
                <c:pt idx="548">
                  <c:v>-6.0892138238144398E-3</c:v>
                </c:pt>
                <c:pt idx="549">
                  <c:v>3.2507814348709399E-3</c:v>
                </c:pt>
                <c:pt idx="550">
                  <c:v>4.3848628614976499E-3</c:v>
                </c:pt>
                <c:pt idx="551">
                  <c:v>-5.5447373786571197E-3</c:v>
                </c:pt>
                <c:pt idx="552">
                  <c:v>-7.1503507347312595E-4</c:v>
                </c:pt>
                <c:pt idx="553">
                  <c:v>4.07913679698406E-3</c:v>
                </c:pt>
                <c:pt idx="554">
                  <c:v>-7.9404537969941802E-4</c:v>
                </c:pt>
                <c:pt idx="555">
                  <c:v>3.6188930862075E-4</c:v>
                </c:pt>
                <c:pt idx="556">
                  <c:v>-5.3729732977554699E-4</c:v>
                </c:pt>
                <c:pt idx="557">
                  <c:v>-8.1379957140661802E-4</c:v>
                </c:pt>
                <c:pt idx="558">
                  <c:v>1.0244505079251599E-3</c:v>
                </c:pt>
                <c:pt idx="559">
                  <c:v>-2.8051148988642999E-3</c:v>
                </c:pt>
                <c:pt idx="560">
                  <c:v>-7.0974988529628395E-4</c:v>
                </c:pt>
                <c:pt idx="561">
                  <c:v>1.7046242552807001E-3</c:v>
                </c:pt>
                <c:pt idx="562">
                  <c:v>1.1789158695582199E-3</c:v>
                </c:pt>
                <c:pt idx="563">
                  <c:v>-8.13546680499438E-4</c:v>
                </c:pt>
                <c:pt idx="564">
                  <c:v>-2.0622383774749702E-3</c:v>
                </c:pt>
                <c:pt idx="565">
                  <c:v>9.6262228591557095E-4</c:v>
                </c:pt>
                <c:pt idx="566">
                  <c:v>4.3012993845552997E-3</c:v>
                </c:pt>
                <c:pt idx="567">
                  <c:v>3.6249767772832502E-3</c:v>
                </c:pt>
                <c:pt idx="568">
                  <c:v>-6.0291316740044096E-3</c:v>
                </c:pt>
                <c:pt idx="569">
                  <c:v>-3.0679999060255498E-3</c:v>
                </c:pt>
                <c:pt idx="570">
                  <c:v>2.2336618164234602E-3</c:v>
                </c:pt>
                <c:pt idx="571">
                  <c:v>1.626192276515E-3</c:v>
                </c:pt>
                <c:pt idx="572">
                  <c:v>2.9864529175840301E-3</c:v>
                </c:pt>
                <c:pt idx="573">
                  <c:v>-6.3824010440539196E-3</c:v>
                </c:pt>
                <c:pt idx="574">
                  <c:v>-1.73604904432774E-3</c:v>
                </c:pt>
                <c:pt idx="575">
                  <c:v>5.5600107846279596E-3</c:v>
                </c:pt>
                <c:pt idx="576">
                  <c:v>-3.20132334992954E-3</c:v>
                </c:pt>
                <c:pt idx="577">
                  <c:v>-2.5469329562747898E-3</c:v>
                </c:pt>
                <c:pt idx="578">
                  <c:v>4.6046614783717696E-3</c:v>
                </c:pt>
                <c:pt idx="579">
                  <c:v>8.0148005554350201E-4</c:v>
                </c:pt>
                <c:pt idx="580">
                  <c:v>-1.6175644556793501E-3</c:v>
                </c:pt>
                <c:pt idx="581">
                  <c:v>1.69621786039334E-3</c:v>
                </c:pt>
                <c:pt idx="582">
                  <c:v>1.47773675248749E-3</c:v>
                </c:pt>
                <c:pt idx="583">
                  <c:v>2.78012203974624E-3</c:v>
                </c:pt>
                <c:pt idx="584">
                  <c:v>-1.82890565739644E-3</c:v>
                </c:pt>
                <c:pt idx="585">
                  <c:v>-2.1976704531472199E-3</c:v>
                </c:pt>
                <c:pt idx="586">
                  <c:v>-2.4083649206286298E-3</c:v>
                </c:pt>
                <c:pt idx="587">
                  <c:v>-4.8745400927570201E-3</c:v>
                </c:pt>
                <c:pt idx="588">
                  <c:v>2.9706615582268101E-3</c:v>
                </c:pt>
                <c:pt idx="589">
                  <c:v>3.7893240580731602E-3</c:v>
                </c:pt>
                <c:pt idx="590">
                  <c:v>2.6196917918987002E-3</c:v>
                </c:pt>
                <c:pt idx="591">
                  <c:v>-1.52335334236796E-3</c:v>
                </c:pt>
                <c:pt idx="592">
                  <c:v>-4.2397895158249798E-3</c:v>
                </c:pt>
                <c:pt idx="593">
                  <c:v>2.2972315970271702E-3</c:v>
                </c:pt>
                <c:pt idx="594">
                  <c:v>-4.7604032707944703E-4</c:v>
                </c:pt>
                <c:pt idx="595">
                  <c:v>-7.3872963001513905E-4</c:v>
                </c:pt>
                <c:pt idx="596">
                  <c:v>1.63241857522683E-3</c:v>
                </c:pt>
                <c:pt idx="597">
                  <c:v>-1.5191059911441501E-4</c:v>
                </c:pt>
                <c:pt idx="598">
                  <c:v>5.6186022195976596E-4</c:v>
                </c:pt>
                <c:pt idx="599">
                  <c:v>1.1041307621649499E-3</c:v>
                </c:pt>
                <c:pt idx="600">
                  <c:v>1.87534943753847E-3</c:v>
                </c:pt>
                <c:pt idx="601">
                  <c:v>-1.6125076984242401E-3</c:v>
                </c:pt>
                <c:pt idx="602">
                  <c:v>-2.4712308870372401E-3</c:v>
                </c:pt>
                <c:pt idx="603">
                  <c:v>-7.0771867934704301E-4</c:v>
                </c:pt>
                <c:pt idx="604">
                  <c:v>-5.0045056832868397E-4</c:v>
                </c:pt>
                <c:pt idx="605">
                  <c:v>1.46599389933252E-3</c:v>
                </c:pt>
                <c:pt idx="606">
                  <c:v>-1.75781556976035E-4</c:v>
                </c:pt>
                <c:pt idx="607">
                  <c:v>-7.8739217329533201E-4</c:v>
                </c:pt>
                <c:pt idx="608">
                  <c:v>1.4275715243978E-3</c:v>
                </c:pt>
                <c:pt idx="609">
                  <c:v>1.4826495180992E-3</c:v>
                </c:pt>
                <c:pt idx="610">
                  <c:v>4.1950956442641802E-4</c:v>
                </c:pt>
                <c:pt idx="611">
                  <c:v>9.1619646416347999E-4</c:v>
                </c:pt>
                <c:pt idx="612" formatCode="0.00E+00">
                  <c:v>-1.40903489004582E-3</c:v>
                </c:pt>
                <c:pt idx="613">
                  <c:v>-3.3644486313432701E-3</c:v>
                </c:pt>
                <c:pt idx="614" formatCode="0.00E+00">
                  <c:v>-2.8738946179326198E-5</c:v>
                </c:pt>
                <c:pt idx="615" formatCode="0.00E+00">
                  <c:v>7.0798726818378197E-5</c:v>
                </c:pt>
                <c:pt idx="616">
                  <c:v>1.83442219862438E-3</c:v>
                </c:pt>
                <c:pt idx="617">
                  <c:v>3.6656494844971598E-3</c:v>
                </c:pt>
                <c:pt idx="618">
                  <c:v>-2.47218939041683E-3</c:v>
                </c:pt>
                <c:pt idx="619">
                  <c:v>-3.39452380583971E-3</c:v>
                </c:pt>
                <c:pt idx="620">
                  <c:v>1.10950539172406E-4</c:v>
                </c:pt>
                <c:pt idx="621">
                  <c:v>-3.4185372478408597E-4</c:v>
                </c:pt>
                <c:pt idx="622">
                  <c:v>3.0497849876201799E-3</c:v>
                </c:pt>
                <c:pt idx="623">
                  <c:v>4.8672816780581498E-3</c:v>
                </c:pt>
                <c:pt idx="624">
                  <c:v>-2.34062292811583E-3</c:v>
                </c:pt>
                <c:pt idx="625">
                  <c:v>-4.6714325908665299E-3</c:v>
                </c:pt>
                <c:pt idx="626">
                  <c:v>1.3242586320521301E-3</c:v>
                </c:pt>
                <c:pt idx="627">
                  <c:v>1.1555039207399101E-3</c:v>
                </c:pt>
                <c:pt idx="628">
                  <c:v>-2.6995109730846997E-4</c:v>
                </c:pt>
                <c:pt idx="629">
                  <c:v>1.07652045712888E-3</c:v>
                </c:pt>
                <c:pt idx="630">
                  <c:v>-1.74992056652899E-3</c:v>
                </c:pt>
                <c:pt idx="631">
                  <c:v>-2.3196721881962598E-3</c:v>
                </c:pt>
                <c:pt idx="632">
                  <c:v>-8.6145386701254897E-4</c:v>
                </c:pt>
                <c:pt idx="633">
                  <c:v>1.8540191050323599E-3</c:v>
                </c:pt>
                <c:pt idx="634">
                  <c:v>4.9319576627351799E-3</c:v>
                </c:pt>
                <c:pt idx="635">
                  <c:v>-1.5214257464831499E-3</c:v>
                </c:pt>
                <c:pt idx="636">
                  <c:v>-5.0520353435065503E-3</c:v>
                </c:pt>
                <c:pt idx="637">
                  <c:v>-4.1297387908574302E-4</c:v>
                </c:pt>
                <c:pt idx="638">
                  <c:v>3.8342806258831702E-3</c:v>
                </c:pt>
                <c:pt idx="639">
                  <c:v>3.48709500659042E-3</c:v>
                </c:pt>
                <c:pt idx="640">
                  <c:v>-2.8091812943516498E-3</c:v>
                </c:pt>
                <c:pt idx="641">
                  <c:v>-2.4571024430030202E-3</c:v>
                </c:pt>
                <c:pt idx="642">
                  <c:v>2.1499673235857802E-3</c:v>
                </c:pt>
                <c:pt idx="643">
                  <c:v>-5.2059653540363301E-4</c:v>
                </c:pt>
                <c:pt idx="644">
                  <c:v>-2.0171406718233502E-3</c:v>
                </c:pt>
                <c:pt idx="645">
                  <c:v>6.8172538241581201E-4</c:v>
                </c:pt>
                <c:pt idx="646">
                  <c:v>1.29589274175782E-3</c:v>
                </c:pt>
                <c:pt idx="647">
                  <c:v>2.46568469781731E-4</c:v>
                </c:pt>
                <c:pt idx="648">
                  <c:v>-1.6335312606446601E-3</c:v>
                </c:pt>
                <c:pt idx="649">
                  <c:v>1.18877170970866E-3</c:v>
                </c:pt>
                <c:pt idx="650">
                  <c:v>3.7804684771714902E-3</c:v>
                </c:pt>
                <c:pt idx="651">
                  <c:v>-2.1939780232800802E-3</c:v>
                </c:pt>
                <c:pt idx="652">
                  <c:v>-4.2141611480192697E-3</c:v>
                </c:pt>
                <c:pt idx="653" formatCode="0.00E+00">
                  <c:v>-7.5874682531183602E-5</c:v>
                </c:pt>
                <c:pt idx="654">
                  <c:v>1.80778764594403E-3</c:v>
                </c:pt>
                <c:pt idx="655">
                  <c:v>1.9605948497801902E-3</c:v>
                </c:pt>
                <c:pt idx="656">
                  <c:v>-5.0190076398131799E-4</c:v>
                </c:pt>
                <c:pt idx="657">
                  <c:v>1.9414219590456499E-4</c:v>
                </c:pt>
                <c:pt idx="658">
                  <c:v>1.7762348300515501E-4</c:v>
                </c:pt>
                <c:pt idx="659">
                  <c:v>-2.5953139923998898E-3</c:v>
                </c:pt>
                <c:pt idx="660">
                  <c:v>3.4280161387522599E-4</c:v>
                </c:pt>
                <c:pt idx="661" formatCode="0.00E+00">
                  <c:v>2.5723266677126302E-3</c:v>
                </c:pt>
                <c:pt idx="662">
                  <c:v>-1.5161197545192199E-3</c:v>
                </c:pt>
                <c:pt idx="663">
                  <c:v>-7.9201000494467997E-4</c:v>
                </c:pt>
                <c:pt idx="664">
                  <c:v>3.7616955330813302E-3</c:v>
                </c:pt>
                <c:pt idx="665">
                  <c:v>-1.8135607734013699E-3</c:v>
                </c:pt>
                <c:pt idx="666">
                  <c:v>-2.9005618222993699E-3</c:v>
                </c:pt>
                <c:pt idx="667">
                  <c:v>3.3814020985177599E-3</c:v>
                </c:pt>
                <c:pt idx="668">
                  <c:v>-1.3725462781833599E-3</c:v>
                </c:pt>
                <c:pt idx="669">
                  <c:v>-4.7928353133615898E-3</c:v>
                </c:pt>
                <c:pt idx="670">
                  <c:v>2.49521244086345E-3</c:v>
                </c:pt>
                <c:pt idx="671">
                  <c:v>2.80237793736408E-3</c:v>
                </c:pt>
                <c:pt idx="672" formatCode="0.00E+00">
                  <c:v>6.7579818816474894E-5</c:v>
                </c:pt>
                <c:pt idx="673">
                  <c:v>3.80452624510211E-4</c:v>
                </c:pt>
                <c:pt idx="674">
                  <c:v>-1.24996162872697E-3</c:v>
                </c:pt>
                <c:pt idx="675">
                  <c:v>6.3593321386230198E-4</c:v>
                </c:pt>
                <c:pt idx="676" formatCode="0.00E+00">
                  <c:v>-7.8833483958989402E-5</c:v>
                </c:pt>
                <c:pt idx="677">
                  <c:v>5.0343862205214605E-4</c:v>
                </c:pt>
                <c:pt idx="678">
                  <c:v>-1.823169628506E-3</c:v>
                </c:pt>
                <c:pt idx="679" formatCode="0.00E+00">
                  <c:v>-2.4686864178991102E-3</c:v>
                </c:pt>
                <c:pt idx="680">
                  <c:v>3.0570205462187102E-3</c:v>
                </c:pt>
                <c:pt idx="681">
                  <c:v>-1.9612174566405499E-3</c:v>
                </c:pt>
                <c:pt idx="682">
                  <c:v>1.51363630177949E-4</c:v>
                </c:pt>
                <c:pt idx="683">
                  <c:v>3.0975228935205198E-3</c:v>
                </c:pt>
                <c:pt idx="684">
                  <c:v>-5.1093210546561104E-3</c:v>
                </c:pt>
                <c:pt idx="685">
                  <c:v>-1.8293456695563301E-3</c:v>
                </c:pt>
                <c:pt idx="686">
                  <c:v>7.26527637376606E-3</c:v>
                </c:pt>
                <c:pt idx="687">
                  <c:v>3.5597228934959499E-3</c:v>
                </c:pt>
                <c:pt idx="688">
                  <c:v>-3.54284213402581E-3</c:v>
                </c:pt>
                <c:pt idx="689" formatCode="0.00E+00">
                  <c:v>-1.94238915275746E-3</c:v>
                </c:pt>
                <c:pt idx="690">
                  <c:v>-8.2799873322580801E-4</c:v>
                </c:pt>
                <c:pt idx="691">
                  <c:v>-1.0860805359776599E-3</c:v>
                </c:pt>
                <c:pt idx="692">
                  <c:v>4.8198369905526998E-3</c:v>
                </c:pt>
                <c:pt idx="693">
                  <c:v>-1.4522747321552201E-3</c:v>
                </c:pt>
                <c:pt idx="694">
                  <c:v>-7.2496398317529196E-3</c:v>
                </c:pt>
                <c:pt idx="695">
                  <c:v>2.8441220953898099E-3</c:v>
                </c:pt>
                <c:pt idx="696">
                  <c:v>3.9775826885435801E-3</c:v>
                </c:pt>
                <c:pt idx="697">
                  <c:v>1.11550742170305E-3</c:v>
                </c:pt>
                <c:pt idx="698" formatCode="0.00E+00">
                  <c:v>-1.82333018578715E-4</c:v>
                </c:pt>
                <c:pt idx="699">
                  <c:v>6.1635722593693799E-4</c:v>
                </c:pt>
                <c:pt idx="700" formatCode="0.00E+00">
                  <c:v>-1.87351727252143E-3</c:v>
                </c:pt>
                <c:pt idx="701">
                  <c:v>-8.5508981786915194E-3</c:v>
                </c:pt>
                <c:pt idx="702">
                  <c:v>2.04808250336824E-3</c:v>
                </c:pt>
                <c:pt idx="703">
                  <c:v>8.4686701738145194E-3</c:v>
                </c:pt>
                <c:pt idx="704">
                  <c:v>-1.9903691751430798E-3</c:v>
                </c:pt>
                <c:pt idx="705">
                  <c:v>-1.9931081196346901E-3</c:v>
                </c:pt>
                <c:pt idx="706">
                  <c:v>1.53087452984383E-3</c:v>
                </c:pt>
                <c:pt idx="707">
                  <c:v>-1.6951856909961801E-3</c:v>
                </c:pt>
                <c:pt idx="708">
                  <c:v>2.6580011417515099E-3</c:v>
                </c:pt>
                <c:pt idx="709">
                  <c:v>2.3619004858644699E-3</c:v>
                </c:pt>
                <c:pt idx="710">
                  <c:v>-5.7067861616109002E-3</c:v>
                </c:pt>
                <c:pt idx="711">
                  <c:v>-3.5132888392201298E-4</c:v>
                </c:pt>
                <c:pt idx="712">
                  <c:v>3.9586780246435903E-3</c:v>
                </c:pt>
                <c:pt idx="713">
                  <c:v>-1.7135080886404E-3</c:v>
                </c:pt>
                <c:pt idx="714">
                  <c:v>-2.0995070053585899E-3</c:v>
                </c:pt>
                <c:pt idx="715">
                  <c:v>2.0367161505499198E-3</c:v>
                </c:pt>
                <c:pt idx="716">
                  <c:v>1.78101047578763E-3</c:v>
                </c:pt>
                <c:pt idx="717">
                  <c:v>1.3022666000120601E-3</c:v>
                </c:pt>
                <c:pt idx="718">
                  <c:v>-7.4190950038436796E-4</c:v>
                </c:pt>
                <c:pt idx="719">
                  <c:v>-2.37529263375159E-3</c:v>
                </c:pt>
                <c:pt idx="720">
                  <c:v>4.1936405547621502E-4</c:v>
                </c:pt>
                <c:pt idx="721">
                  <c:v>-1.94509324063171E-3</c:v>
                </c:pt>
                <c:pt idx="722">
                  <c:v>7.4674792837124801E-4</c:v>
                </c:pt>
                <c:pt idx="723">
                  <c:v>1.70248690499278E-3</c:v>
                </c:pt>
                <c:pt idx="724">
                  <c:v>-3.0182711537759198E-3</c:v>
                </c:pt>
                <c:pt idx="725">
                  <c:v>5.6715090478974995E-4</c:v>
                </c:pt>
                <c:pt idx="726">
                  <c:v>3.87152421042627E-3</c:v>
                </c:pt>
                <c:pt idx="727">
                  <c:v>1.60669955182115E-3</c:v>
                </c:pt>
                <c:pt idx="728">
                  <c:v>-3.1986566248367902E-3</c:v>
                </c:pt>
                <c:pt idx="729">
                  <c:v>-1.6996817242697999E-3</c:v>
                </c:pt>
                <c:pt idx="730">
                  <c:v>2.9405464312555899E-3</c:v>
                </c:pt>
                <c:pt idx="731">
                  <c:v>-1.6296392204472199E-3</c:v>
                </c:pt>
                <c:pt idx="732">
                  <c:v>-3.7379537107817601E-4</c:v>
                </c:pt>
                <c:pt idx="733" formatCode="0.00E+00">
                  <c:v>1.8580212122407101E-3</c:v>
                </c:pt>
                <c:pt idx="734">
                  <c:v>-1.24168220463882E-3</c:v>
                </c:pt>
                <c:pt idx="735">
                  <c:v>-2.6943586351158301E-3</c:v>
                </c:pt>
                <c:pt idx="736">
                  <c:v>-2.6025445388608601E-3</c:v>
                </c:pt>
                <c:pt idx="737">
                  <c:v>4.4764028563895903E-3</c:v>
                </c:pt>
                <c:pt idx="738">
                  <c:v>2.7553327150523898E-3</c:v>
                </c:pt>
                <c:pt idx="739">
                  <c:v>-3.4366643242664001E-3</c:v>
                </c:pt>
                <c:pt idx="740" formatCode="0.00E+00">
                  <c:v>-3.3526924741313801E-5</c:v>
                </c:pt>
                <c:pt idx="741">
                  <c:v>1.77292292864929E-3</c:v>
                </c:pt>
                <c:pt idx="742">
                  <c:v>-1.0436500788022799E-3</c:v>
                </c:pt>
                <c:pt idx="743">
                  <c:v>3.9117760620969999E-3</c:v>
                </c:pt>
                <c:pt idx="744">
                  <c:v>2.3097719480663702E-3</c:v>
                </c:pt>
                <c:pt idx="745">
                  <c:v>-5.9251255347476496E-3</c:v>
                </c:pt>
                <c:pt idx="746">
                  <c:v>-3.5753772717099499E-3</c:v>
                </c:pt>
                <c:pt idx="747">
                  <c:v>2.6654543771323499E-3</c:v>
                </c:pt>
                <c:pt idx="748">
                  <c:v>3.9261526424895403E-3</c:v>
                </c:pt>
                <c:pt idx="749">
                  <c:v>-1.8941499216315501E-3</c:v>
                </c:pt>
                <c:pt idx="750">
                  <c:v>2.6786522869923002E-4</c:v>
                </c:pt>
                <c:pt idx="751">
                  <c:v>3.1340138435616201E-4</c:v>
                </c:pt>
                <c:pt idx="752">
                  <c:v>-1.13036051015978E-3</c:v>
                </c:pt>
                <c:pt idx="753">
                  <c:v>2.0312815407401001E-3</c:v>
                </c:pt>
                <c:pt idx="754">
                  <c:v>-4.4929058868251499E-3</c:v>
                </c:pt>
                <c:pt idx="755">
                  <c:v>-1.4859568393129699E-3</c:v>
                </c:pt>
                <c:pt idx="756">
                  <c:v>6.5563648018130399E-3</c:v>
                </c:pt>
                <c:pt idx="757">
                  <c:v>4.0296472477404201E-4</c:v>
                </c:pt>
                <c:pt idx="758">
                  <c:v>-4.9006285447194204E-3</c:v>
                </c:pt>
                <c:pt idx="759">
                  <c:v>-3.3871657364951098E-3</c:v>
                </c:pt>
                <c:pt idx="760">
                  <c:v>5.4376527961286E-3</c:v>
                </c:pt>
                <c:pt idx="761">
                  <c:v>6.7342757490875399E-3</c:v>
                </c:pt>
                <c:pt idx="762" formatCode="0.00E+00">
                  <c:v>-7.4634176900126399E-3</c:v>
                </c:pt>
                <c:pt idx="763">
                  <c:v>-3.5871057976577699E-3</c:v>
                </c:pt>
                <c:pt idx="764">
                  <c:v>9.6913004889234503E-3</c:v>
                </c:pt>
                <c:pt idx="765">
                  <c:v>-5.9455278141807601E-4</c:v>
                </c:pt>
                <c:pt idx="766">
                  <c:v>-6.4336193632828402E-3</c:v>
                </c:pt>
                <c:pt idx="767">
                  <c:v>4.0743711821281297E-3</c:v>
                </c:pt>
                <c:pt idx="768" formatCode="0.00E+00">
                  <c:v>-1.2930411571545901E-4</c:v>
                </c:pt>
                <c:pt idx="769">
                  <c:v>-6.5044170474165804E-3</c:v>
                </c:pt>
                <c:pt idx="770">
                  <c:v>2.8370223246093301E-3</c:v>
                </c:pt>
                <c:pt idx="771">
                  <c:v>6.3275777526360698E-3</c:v>
                </c:pt>
                <c:pt idx="772" formatCode="0.00E+00">
                  <c:v>-9.0694975304722098E-5</c:v>
                </c:pt>
                <c:pt idx="773">
                  <c:v>-6.84878257270623E-3</c:v>
                </c:pt>
                <c:pt idx="774">
                  <c:v>-4.8483416321304E-3</c:v>
                </c:pt>
                <c:pt idx="775">
                  <c:v>4.4088989672691203E-3</c:v>
                </c:pt>
                <c:pt idx="776">
                  <c:v>5.7028202737982201E-3</c:v>
                </c:pt>
                <c:pt idx="777">
                  <c:v>-1.2344826096142E-4</c:v>
                </c:pt>
                <c:pt idx="778">
                  <c:v>-2.0399492106490699E-3</c:v>
                </c:pt>
                <c:pt idx="779">
                  <c:v>2.0083438653109502E-3</c:v>
                </c:pt>
                <c:pt idx="780">
                  <c:v>-1.18933337798216E-3</c:v>
                </c:pt>
                <c:pt idx="781">
                  <c:v>-3.4998811471995202E-3</c:v>
                </c:pt>
                <c:pt idx="782">
                  <c:v>2.0579857485013499E-3</c:v>
                </c:pt>
                <c:pt idx="783">
                  <c:v>5.5938453738792497E-4</c:v>
                </c:pt>
                <c:pt idx="784">
                  <c:v>-2.3436287648917402E-3</c:v>
                </c:pt>
                <c:pt idx="785">
                  <c:v>1.2193389806447201E-3</c:v>
                </c:pt>
                <c:pt idx="786">
                  <c:v>-7.8693844708642403E-4</c:v>
                </c:pt>
                <c:pt idx="787">
                  <c:v>1.45678821820714E-3</c:v>
                </c:pt>
                <c:pt idx="788">
                  <c:v>3.57016402864116E-3</c:v>
                </c:pt>
                <c:pt idx="789">
                  <c:v>-4.0630220185943096E-3</c:v>
                </c:pt>
                <c:pt idx="790">
                  <c:v>4.8436168688254601E-4</c:v>
                </c:pt>
                <c:pt idx="791">
                  <c:v>3.48731927745908E-3</c:v>
                </c:pt>
                <c:pt idx="792">
                  <c:v>-4.4006915061496502E-4</c:v>
                </c:pt>
                <c:pt idx="793">
                  <c:v>-1.0700588130623601E-3</c:v>
                </c:pt>
                <c:pt idx="794">
                  <c:v>-1.07511372167016E-3</c:v>
                </c:pt>
                <c:pt idx="795">
                  <c:v>-1.40436800836101E-3</c:v>
                </c:pt>
                <c:pt idx="796">
                  <c:v>-3.31867484661351E-3</c:v>
                </c:pt>
                <c:pt idx="797">
                  <c:v>3.3716433578379599E-4</c:v>
                </c:pt>
                <c:pt idx="798">
                  <c:v>4.2600578336256601E-3</c:v>
                </c:pt>
                <c:pt idx="799">
                  <c:v>1.41328915359949E-3</c:v>
                </c:pt>
                <c:pt idx="800">
                  <c:v>-1.6665818921117899E-3</c:v>
                </c:pt>
                <c:pt idx="801">
                  <c:v>-2.1388686829362001E-3</c:v>
                </c:pt>
                <c:pt idx="802">
                  <c:v>1.8244968479936901E-4</c:v>
                </c:pt>
                <c:pt idx="803">
                  <c:v>2.93538858604909E-3</c:v>
                </c:pt>
                <c:pt idx="804" formatCode="0.00E+00">
                  <c:v>-3.8692664391920501E-4</c:v>
                </c:pt>
                <c:pt idx="805">
                  <c:v>-2.1604230048892698E-3</c:v>
                </c:pt>
                <c:pt idx="806">
                  <c:v>5.3352235064840596E-3</c:v>
                </c:pt>
                <c:pt idx="807">
                  <c:v>3.48506308427595E-3</c:v>
                </c:pt>
                <c:pt idx="808">
                  <c:v>-9.18437325076738E-3</c:v>
                </c:pt>
                <c:pt idx="809">
                  <c:v>-6.4036132243453104E-3</c:v>
                </c:pt>
                <c:pt idx="810">
                  <c:v>5.3212034324108901E-3</c:v>
                </c:pt>
                <c:pt idx="811">
                  <c:v>4.4733789621946504E-3</c:v>
                </c:pt>
                <c:pt idx="812" formatCode="0.00E+00">
                  <c:v>4.5115804435792797E-5</c:v>
                </c:pt>
                <c:pt idx="813">
                  <c:v>2.2619726136694001E-3</c:v>
                </c:pt>
                <c:pt idx="814">
                  <c:v>-3.03190717885558E-3</c:v>
                </c:pt>
                <c:pt idx="815">
                  <c:v>-7.12917690729144E-3</c:v>
                </c:pt>
                <c:pt idx="816">
                  <c:v>3.0069808502390999E-3</c:v>
                </c:pt>
                <c:pt idx="817">
                  <c:v>5.1859499575660399E-3</c:v>
                </c:pt>
                <c:pt idx="818">
                  <c:v>-1.3162326639148099E-3</c:v>
                </c:pt>
                <c:pt idx="819">
                  <c:v>-2.04289108832255E-3</c:v>
                </c:pt>
                <c:pt idx="820">
                  <c:v>-7.5997524446773704E-4</c:v>
                </c:pt>
                <c:pt idx="821">
                  <c:v>2.4410637291435501E-3</c:v>
                </c:pt>
                <c:pt idx="822">
                  <c:v>-2.2043251073340302E-3</c:v>
                </c:pt>
                <c:pt idx="823">
                  <c:v>-2.85461458727448E-3</c:v>
                </c:pt>
                <c:pt idx="824">
                  <c:v>7.4270965730908302E-3</c:v>
                </c:pt>
                <c:pt idx="825">
                  <c:v>2.0054375586335501E-3</c:v>
                </c:pt>
                <c:pt idx="826">
                  <c:v>-5.9595707816437801E-3</c:v>
                </c:pt>
                <c:pt idx="827">
                  <c:v>-2.1140960204022101E-3</c:v>
                </c:pt>
                <c:pt idx="828">
                  <c:v>2.59735942451929E-3</c:v>
                </c:pt>
                <c:pt idx="829">
                  <c:v>-1.17807694844269E-3</c:v>
                </c:pt>
                <c:pt idx="830">
                  <c:v>-5.3581023723065803E-4</c:v>
                </c:pt>
                <c:pt idx="831">
                  <c:v>5.5948092791315704E-3</c:v>
                </c:pt>
                <c:pt idx="832">
                  <c:v>-1.9474101768573299E-4</c:v>
                </c:pt>
                <c:pt idx="833">
                  <c:v>-3.0095865134298701E-3</c:v>
                </c:pt>
                <c:pt idx="834">
                  <c:v>1.09406699313032E-3</c:v>
                </c:pt>
                <c:pt idx="835">
                  <c:v>-3.1048034519230499E-3</c:v>
                </c:pt>
                <c:pt idx="836">
                  <c:v>-5.30934294341108E-3</c:v>
                </c:pt>
                <c:pt idx="837">
                  <c:v>3.2054658791663502E-3</c:v>
                </c:pt>
                <c:pt idx="838">
                  <c:v>3.0145045045378901E-3</c:v>
                </c:pt>
                <c:pt idx="839">
                  <c:v>1.8400586974222899E-3</c:v>
                </c:pt>
                <c:pt idx="840">
                  <c:v>4.83297134286363E-3</c:v>
                </c:pt>
                <c:pt idx="841">
                  <c:v>-5.6785692484927798E-3</c:v>
                </c:pt>
                <c:pt idx="842">
                  <c:v>-8.3635081275998807E-3</c:v>
                </c:pt>
                <c:pt idx="843">
                  <c:v>4.0916385784346898E-3</c:v>
                </c:pt>
                <c:pt idx="844">
                  <c:v>6.4463848941697403E-3</c:v>
                </c:pt>
                <c:pt idx="845">
                  <c:v>-2.3018056261812901E-3</c:v>
                </c:pt>
                <c:pt idx="846">
                  <c:v>-2.7091145011731098E-3</c:v>
                </c:pt>
                <c:pt idx="847">
                  <c:v>3.3141317951407099E-3</c:v>
                </c:pt>
                <c:pt idx="848">
                  <c:v>1.7691534586742499E-3</c:v>
                </c:pt>
                <c:pt idx="849">
                  <c:v>-3.20340047958899E-3</c:v>
                </c:pt>
                <c:pt idx="850">
                  <c:v>-1.5815219056294701E-3</c:v>
                </c:pt>
                <c:pt idx="851">
                  <c:v>3.4293667240970199E-3</c:v>
                </c:pt>
                <c:pt idx="852">
                  <c:v>-8.03785874210321E-4</c:v>
                </c:pt>
                <c:pt idx="853">
                  <c:v>-4.8581656625794898E-3</c:v>
                </c:pt>
                <c:pt idx="854">
                  <c:v>3.3346646530262302E-4</c:v>
                </c:pt>
                <c:pt idx="855">
                  <c:v>1.3902502986332E-3</c:v>
                </c:pt>
                <c:pt idx="856">
                  <c:v>1.59264720436517E-3</c:v>
                </c:pt>
                <c:pt idx="857">
                  <c:v>1.9850134565652798E-3</c:v>
                </c:pt>
                <c:pt idx="858">
                  <c:v>-1.66795848521739E-4</c:v>
                </c:pt>
                <c:pt idx="859">
                  <c:v>-3.7489729514471001E-3</c:v>
                </c:pt>
                <c:pt idx="860" formatCode="0.00E+00">
                  <c:v>-2.95079240199229E-3</c:v>
                </c:pt>
                <c:pt idx="861">
                  <c:v>6.7374245301712599E-3</c:v>
                </c:pt>
                <c:pt idx="862">
                  <c:v>3.2260560908074398E-3</c:v>
                </c:pt>
                <c:pt idx="863">
                  <c:v>-5.5704305139780896E-3</c:v>
                </c:pt>
                <c:pt idx="864" formatCode="0.00E+00">
                  <c:v>-8.6412531519713498E-4</c:v>
                </c:pt>
                <c:pt idx="865">
                  <c:v>2.5691929924871399E-3</c:v>
                </c:pt>
                <c:pt idx="866">
                  <c:v>-8.5605229745402197E-4</c:v>
                </c:pt>
                <c:pt idx="867">
                  <c:v>-1.17336112967894E-3</c:v>
                </c:pt>
                <c:pt idx="868">
                  <c:v>-1.6409405788046999E-3</c:v>
                </c:pt>
                <c:pt idx="869" formatCode="0.00E+00">
                  <c:v>3.7919260974294699E-5</c:v>
                </c:pt>
                <c:pt idx="870">
                  <c:v>2.5944784940533502E-3</c:v>
                </c:pt>
                <c:pt idx="871">
                  <c:v>1.35424459832164E-3</c:v>
                </c:pt>
                <c:pt idx="872">
                  <c:v>-1.80390582453436E-3</c:v>
                </c:pt>
                <c:pt idx="873">
                  <c:v>-3.3552259121514298E-3</c:v>
                </c:pt>
                <c:pt idx="874">
                  <c:v>1.2036782539036801E-3</c:v>
                </c:pt>
                <c:pt idx="875">
                  <c:v>2.8785920585057598E-3</c:v>
                </c:pt>
                <c:pt idx="876">
                  <c:v>2.5059127233044502E-4</c:v>
                </c:pt>
                <c:pt idx="877">
                  <c:v>-1.5145683714520501E-3</c:v>
                </c:pt>
                <c:pt idx="878">
                  <c:v>-7.2101529945630695E-4</c:v>
                </c:pt>
                <c:pt idx="879" formatCode="0.00E+00">
                  <c:v>7.0480831060831598E-6</c:v>
                </c:pt>
                <c:pt idx="880">
                  <c:v>1.15246614733109E-3</c:v>
                </c:pt>
                <c:pt idx="881">
                  <c:v>-6.7389862854333005E-4</c:v>
                </c:pt>
                <c:pt idx="882">
                  <c:v>2.7113854625740799E-4</c:v>
                </c:pt>
                <c:pt idx="883">
                  <c:v>2.4800496919830401E-3</c:v>
                </c:pt>
                <c:pt idx="884">
                  <c:v>-4.74848150977633E-4</c:v>
                </c:pt>
                <c:pt idx="885">
                  <c:v>-9.0213925852466103E-4</c:v>
                </c:pt>
                <c:pt idx="886">
                  <c:v>2.6016376108625601E-3</c:v>
                </c:pt>
                <c:pt idx="887">
                  <c:v>1.09586322015869E-3</c:v>
                </c:pt>
                <c:pt idx="888">
                  <c:v>-7.3299504230543598E-3</c:v>
                </c:pt>
                <c:pt idx="889">
                  <c:v>-1.0365666791737099E-3</c:v>
                </c:pt>
                <c:pt idx="890">
                  <c:v>5.0666570232925801E-3</c:v>
                </c:pt>
                <c:pt idx="891">
                  <c:v>-5.8947703721392805E-4</c:v>
                </c:pt>
                <c:pt idx="892">
                  <c:v>-1.95728191104388E-3</c:v>
                </c:pt>
                <c:pt idx="893">
                  <c:v>-1.34708339130215E-3</c:v>
                </c:pt>
                <c:pt idx="894">
                  <c:v>1.08389401102588E-3</c:v>
                </c:pt>
                <c:pt idx="895">
                  <c:v>1.9130275233099701E-3</c:v>
                </c:pt>
                <c:pt idx="896">
                  <c:v>1.73809026887645E-3</c:v>
                </c:pt>
                <c:pt idx="897">
                  <c:v>-2.7750189550399901E-4</c:v>
                </c:pt>
                <c:pt idx="898">
                  <c:v>-7.8768801606482496E-4</c:v>
                </c:pt>
                <c:pt idx="899">
                  <c:v>7.8455727531320698E-4</c:v>
                </c:pt>
                <c:pt idx="900">
                  <c:v>-3.5203858146614E-3</c:v>
                </c:pt>
                <c:pt idx="901">
                  <c:v>4.2297693572795002E-4</c:v>
                </c:pt>
                <c:pt idx="902">
                  <c:v>3.3938577281627902E-3</c:v>
                </c:pt>
                <c:pt idx="903">
                  <c:v>-5.5835141960803598E-3</c:v>
                </c:pt>
                <c:pt idx="904">
                  <c:v>-2.3128336500163999E-3</c:v>
                </c:pt>
                <c:pt idx="905">
                  <c:v>6.81839536134174E-3</c:v>
                </c:pt>
                <c:pt idx="906">
                  <c:v>3.4078897841203402E-3</c:v>
                </c:pt>
                <c:pt idx="907">
                  <c:v>-8.0999054607422004E-4</c:v>
                </c:pt>
                <c:pt idx="908">
                  <c:v>-1.8525375933798E-3</c:v>
                </c:pt>
                <c:pt idx="909">
                  <c:v>-2.9483174221121098E-3</c:v>
                </c:pt>
                <c:pt idx="910">
                  <c:v>6.3393990666520995E-4</c:v>
                </c:pt>
                <c:pt idx="911">
                  <c:v>2.0845974075504601E-3</c:v>
                </c:pt>
                <c:pt idx="912" formatCode="0.00E+00">
                  <c:v>8.8387821082369202E-5</c:v>
                </c:pt>
                <c:pt idx="913">
                  <c:v>-1.55784795580135E-3</c:v>
                </c:pt>
                <c:pt idx="914">
                  <c:v>-2.60511157799526E-3</c:v>
                </c:pt>
                <c:pt idx="915">
                  <c:v>4.3177992073643399E-3</c:v>
                </c:pt>
                <c:pt idx="916">
                  <c:v>3.2257037515187998E-3</c:v>
                </c:pt>
                <c:pt idx="917">
                  <c:v>-6.34023321129688E-3</c:v>
                </c:pt>
                <c:pt idx="918">
                  <c:v>1.2158508506666099E-3</c:v>
                </c:pt>
                <c:pt idx="919">
                  <c:v>4.0741446499095203E-3</c:v>
                </c:pt>
                <c:pt idx="920">
                  <c:v>-3.1965611267308599E-3</c:v>
                </c:pt>
                <c:pt idx="921">
                  <c:v>-7.4721397662979401E-4</c:v>
                </c:pt>
                <c:pt idx="922">
                  <c:v>-1.36005742646504E-3</c:v>
                </c:pt>
                <c:pt idx="923">
                  <c:v>-1.1685650453469099E-3</c:v>
                </c:pt>
                <c:pt idx="924">
                  <c:v>1.7716450010267001E-3</c:v>
                </c:pt>
                <c:pt idx="925">
                  <c:v>1.3389268637210899E-3</c:v>
                </c:pt>
                <c:pt idx="926">
                  <c:v>3.8741179737049598E-3</c:v>
                </c:pt>
                <c:pt idx="927">
                  <c:v>-1.3891576213351799E-3</c:v>
                </c:pt>
                <c:pt idx="928">
                  <c:v>-2.51786561182128E-3</c:v>
                </c:pt>
                <c:pt idx="929">
                  <c:v>4.8620491356815903E-3</c:v>
                </c:pt>
                <c:pt idx="930" formatCode="0.00E+00">
                  <c:v>-8.1226734045891993E-6</c:v>
                </c:pt>
                <c:pt idx="931">
                  <c:v>-6.6275058824020999E-3</c:v>
                </c:pt>
                <c:pt idx="932">
                  <c:v>-1.13610282726814E-3</c:v>
                </c:pt>
                <c:pt idx="933">
                  <c:v>6.4268954468616798E-3</c:v>
                </c:pt>
                <c:pt idx="934">
                  <c:v>-8.9892009662215103E-4</c:v>
                </c:pt>
                <c:pt idx="935">
                  <c:v>-1.6598910776740401E-3</c:v>
                </c:pt>
                <c:pt idx="936">
                  <c:v>2.77844247801135E-3</c:v>
                </c:pt>
                <c:pt idx="937">
                  <c:v>-3.1152734653605201E-3</c:v>
                </c:pt>
                <c:pt idx="938">
                  <c:v>8.9357756547823097E-4</c:v>
                </c:pt>
                <c:pt idx="939">
                  <c:v>2.90038785603234E-3</c:v>
                </c:pt>
                <c:pt idx="940">
                  <c:v>-2.7049240751181201E-3</c:v>
                </c:pt>
                <c:pt idx="941">
                  <c:v>-3.3768978499851702E-3</c:v>
                </c:pt>
                <c:pt idx="942">
                  <c:v>1.66213054245384E-3</c:v>
                </c:pt>
                <c:pt idx="943">
                  <c:v>4.8833248605705797E-3</c:v>
                </c:pt>
                <c:pt idx="944">
                  <c:v>-2.4134772985972201E-3</c:v>
                </c:pt>
                <c:pt idx="945">
                  <c:v>-3.6423595516257598E-3</c:v>
                </c:pt>
                <c:pt idx="946">
                  <c:v>1.3780383590954401E-3</c:v>
                </c:pt>
                <c:pt idx="947">
                  <c:v>7.5752261441269797E-4</c:v>
                </c:pt>
                <c:pt idx="948">
                  <c:v>2.0101727472940701E-3</c:v>
                </c:pt>
                <c:pt idx="949">
                  <c:v>1.2285424806119201E-3</c:v>
                </c:pt>
                <c:pt idx="950">
                  <c:v>-5.2998333965294903E-4</c:v>
                </c:pt>
                <c:pt idx="951">
                  <c:v>-3.7199132818981702E-4</c:v>
                </c:pt>
                <c:pt idx="952">
                  <c:v>1.0756982168362401E-3</c:v>
                </c:pt>
                <c:pt idx="953">
                  <c:v>2.7029764188196698E-4</c:v>
                </c:pt>
                <c:pt idx="954">
                  <c:v>-1.09872057983303E-3</c:v>
                </c:pt>
                <c:pt idx="955">
                  <c:v>-1.69769316212797E-3</c:v>
                </c:pt>
                <c:pt idx="956">
                  <c:v>-3.1095542842426598E-3</c:v>
                </c:pt>
                <c:pt idx="957">
                  <c:v>5.9795291079915098E-3</c:v>
                </c:pt>
                <c:pt idx="958">
                  <c:v>2.9183019384880098E-3</c:v>
                </c:pt>
                <c:pt idx="959">
                  <c:v>-1.0421733061217299E-2</c:v>
                </c:pt>
                <c:pt idx="960">
                  <c:v>-4.1480965417485301E-3</c:v>
                </c:pt>
                <c:pt idx="961">
                  <c:v>7.8622188198548704E-3</c:v>
                </c:pt>
                <c:pt idx="962">
                  <c:v>5.2017112535892298E-3</c:v>
                </c:pt>
                <c:pt idx="963">
                  <c:v>-2.2266516017369399E-3</c:v>
                </c:pt>
                <c:pt idx="964">
                  <c:v>-1.68946090868461E-3</c:v>
                </c:pt>
                <c:pt idx="965">
                  <c:v>9.3413501120088701E-4</c:v>
                </c:pt>
                <c:pt idx="966">
                  <c:v>1.5333237937668501E-3</c:v>
                </c:pt>
                <c:pt idx="967">
                  <c:v>-9.848390477346159E-4</c:v>
                </c:pt>
                <c:pt idx="968">
                  <c:v>-2.2070368619622601E-3</c:v>
                </c:pt>
                <c:pt idx="969">
                  <c:v>-4.1724735925054098E-4</c:v>
                </c:pt>
                <c:pt idx="970">
                  <c:v>2.5009359675066001E-3</c:v>
                </c:pt>
                <c:pt idx="971">
                  <c:v>2.0490596454990598E-3</c:v>
                </c:pt>
                <c:pt idx="972" formatCode="0.00E+00">
                  <c:v>4.38631642484845E-5</c:v>
                </c:pt>
                <c:pt idx="973">
                  <c:v>-2.6961421789829499E-3</c:v>
                </c:pt>
                <c:pt idx="974">
                  <c:v>-5.33301410265499E-3</c:v>
                </c:pt>
                <c:pt idx="975">
                  <c:v>-1.5013705234149699E-3</c:v>
                </c:pt>
                <c:pt idx="976">
                  <c:v>4.4084965529105104E-3</c:v>
                </c:pt>
                <c:pt idx="977">
                  <c:v>6.6860108268494804E-3</c:v>
                </c:pt>
                <c:pt idx="978">
                  <c:v>-1.6146183288947999E-4</c:v>
                </c:pt>
                <c:pt idx="979" formatCode="0.00E+00">
                  <c:v>-5.6221988567595003E-3</c:v>
                </c:pt>
                <c:pt idx="980">
                  <c:v>7.5458613045348299E-4</c:v>
                </c:pt>
                <c:pt idx="981">
                  <c:v>2.1344561874980898E-3</c:v>
                </c:pt>
                <c:pt idx="982">
                  <c:v>-2.0770039971608799E-3</c:v>
                </c:pt>
                <c:pt idx="983">
                  <c:v>1.4283835958961701E-4</c:v>
                </c:pt>
                <c:pt idx="984">
                  <c:v>-2.4049335163801901E-4</c:v>
                </c:pt>
                <c:pt idx="985">
                  <c:v>-8.5817740334745505E-4</c:v>
                </c:pt>
                <c:pt idx="986">
                  <c:v>1.9475500127153699E-3</c:v>
                </c:pt>
                <c:pt idx="987">
                  <c:v>1.3181076963279499E-3</c:v>
                </c:pt>
                <c:pt idx="988" formatCode="0.00E+00">
                  <c:v>-1.44609145442476E-3</c:v>
                </c:pt>
                <c:pt idx="989">
                  <c:v>-1.6195769810500599E-3</c:v>
                </c:pt>
                <c:pt idx="990">
                  <c:v>-1.4303772441938E-3</c:v>
                </c:pt>
                <c:pt idx="991">
                  <c:v>-3.3444982504927099E-4</c:v>
                </c:pt>
                <c:pt idx="992">
                  <c:v>1.46992215325196E-3</c:v>
                </c:pt>
                <c:pt idx="993">
                  <c:v>-8.1187572471834002E-4</c:v>
                </c:pt>
                <c:pt idx="994">
                  <c:v>1.3499633073827499E-3</c:v>
                </c:pt>
                <c:pt idx="995">
                  <c:v>4.8148027402698298E-3</c:v>
                </c:pt>
                <c:pt idx="996">
                  <c:v>-2.8509832039213799E-3</c:v>
                </c:pt>
                <c:pt idx="997">
                  <c:v>-6.4528457819793003E-3</c:v>
                </c:pt>
                <c:pt idx="998">
                  <c:v>2.15194104724709E-3</c:v>
                </c:pt>
                <c:pt idx="999">
                  <c:v>4.5774520123005997E-4</c:v>
                </c:pt>
                <c:pt idx="1000">
                  <c:v>1.06630053424179E-3</c:v>
                </c:pt>
                <c:pt idx="1001">
                  <c:v>2.75193659728468E-3</c:v>
                </c:pt>
                <c:pt idx="1002">
                  <c:v>-2.3558094276144199E-3</c:v>
                </c:pt>
                <c:pt idx="1003">
                  <c:v>3.2288911176388299E-3</c:v>
                </c:pt>
                <c:pt idx="1004">
                  <c:v>4.2103408834065302E-4</c:v>
                </c:pt>
                <c:pt idx="1005">
                  <c:v>-6.44526984280563E-3</c:v>
                </c:pt>
                <c:pt idx="1006">
                  <c:v>-5.9440482875651099E-4</c:v>
                </c:pt>
                <c:pt idx="1007">
                  <c:v>2.39480310393261E-3</c:v>
                </c:pt>
                <c:pt idx="1008">
                  <c:v>-1.0000601294933699E-3</c:v>
                </c:pt>
                <c:pt idx="1009">
                  <c:v>1.9702609702271301E-3</c:v>
                </c:pt>
                <c:pt idx="1010">
                  <c:v>3.5193666357242098E-4</c:v>
                </c:pt>
                <c:pt idx="1011">
                  <c:v>-4.3928332547147802E-3</c:v>
                </c:pt>
                <c:pt idx="1012" formatCode="0.00E+00">
                  <c:v>-9.5482048559534003E-5</c:v>
                </c:pt>
                <c:pt idx="1013">
                  <c:v>5.80902026216261E-3</c:v>
                </c:pt>
                <c:pt idx="1014">
                  <c:v>3.4862936456200701E-3</c:v>
                </c:pt>
                <c:pt idx="1015" formatCode="0.00E+00">
                  <c:v>-6.1354367217907697E-3</c:v>
                </c:pt>
                <c:pt idx="1016">
                  <c:v>-2.3239728535519601E-3</c:v>
                </c:pt>
                <c:pt idx="1017">
                  <c:v>8.4485670653826599E-4</c:v>
                </c:pt>
                <c:pt idx="1018">
                  <c:v>-2.0959541997725502E-3</c:v>
                </c:pt>
                <c:pt idx="1019">
                  <c:v>3.6458927944108201E-3</c:v>
                </c:pt>
                <c:pt idx="1020">
                  <c:v>1.10121250887171E-3</c:v>
                </c:pt>
                <c:pt idx="1021">
                  <c:v>-2.1391993050249702E-3</c:v>
                </c:pt>
                <c:pt idx="1022">
                  <c:v>-6.0685126344198995E-4</c:v>
                </c:pt>
                <c:pt idx="1023">
                  <c:v>-2.60757205675392E-4</c:v>
                </c:pt>
                <c:pt idx="1024">
                  <c:v>1.9499117482121701E-3</c:v>
                </c:pt>
                <c:pt idx="1025">
                  <c:v>-1.73464117317245E-3</c:v>
                </c:pt>
                <c:pt idx="1026" formatCode="0.00E+00">
                  <c:v>-1.0466495255232399E-3</c:v>
                </c:pt>
                <c:pt idx="1027">
                  <c:v>3.4330386507676002E-3</c:v>
                </c:pt>
                <c:pt idx="1028">
                  <c:v>-6.8053921188922803E-4</c:v>
                </c:pt>
                <c:pt idx="1029">
                  <c:v>-2.6109551968271699E-3</c:v>
                </c:pt>
                <c:pt idx="1030" formatCode="0.00E+00">
                  <c:v>3.1931668986997102E-5</c:v>
                </c:pt>
                <c:pt idx="1031">
                  <c:v>-4.4816985652632399E-4</c:v>
                </c:pt>
                <c:pt idx="1032">
                  <c:v>6.6710406542296497E-4</c:v>
                </c:pt>
                <c:pt idx="1033">
                  <c:v>2.2851752807646501E-4</c:v>
                </c:pt>
                <c:pt idx="1034">
                  <c:v>-2.5717050893336699E-3</c:v>
                </c:pt>
                <c:pt idx="1035">
                  <c:v>1.9674108390686398E-3</c:v>
                </c:pt>
                <c:pt idx="1036">
                  <c:v>2.25900600293858E-3</c:v>
                </c:pt>
                <c:pt idx="1037" formatCode="0.00E+00">
                  <c:v>-1.7477551529034999E-3</c:v>
                </c:pt>
                <c:pt idx="1038">
                  <c:v>-8.1293063524371398E-4</c:v>
                </c:pt>
                <c:pt idx="1039">
                  <c:v>4.20645866564822E-4</c:v>
                </c:pt>
                <c:pt idx="1040">
                  <c:v>3.8749873162682299E-4</c:v>
                </c:pt>
                <c:pt idx="1041">
                  <c:v>-1.06347240311505E-3</c:v>
                </c:pt>
                <c:pt idx="1042">
                  <c:v>-3.9773115584589399E-4</c:v>
                </c:pt>
                <c:pt idx="1043">
                  <c:v>1.8773869673031501E-3</c:v>
                </c:pt>
                <c:pt idx="1044">
                  <c:v>2.6249771895043598E-3</c:v>
                </c:pt>
                <c:pt idx="1045">
                  <c:v>-2.32698930603077E-3</c:v>
                </c:pt>
                <c:pt idx="1046">
                  <c:v>-4.8090170815131301E-3</c:v>
                </c:pt>
                <c:pt idx="1047">
                  <c:v>3.3883988241933801E-3</c:v>
                </c:pt>
                <c:pt idx="1048">
                  <c:v>1.4935420965831901E-3</c:v>
                </c:pt>
                <c:pt idx="1049">
                  <c:v>-5.97945086184112E-3</c:v>
                </c:pt>
                <c:pt idx="1050">
                  <c:v>2.3227994840398E-3</c:v>
                </c:pt>
                <c:pt idx="1051">
                  <c:v>6.2647245132611898E-3</c:v>
                </c:pt>
                <c:pt idx="1052">
                  <c:v>-1.6563310911411201E-3</c:v>
                </c:pt>
                <c:pt idx="1053">
                  <c:v>-2.7153006698223E-3</c:v>
                </c:pt>
                <c:pt idx="1054">
                  <c:v>-1.2967228572656299E-4</c:v>
                </c:pt>
                <c:pt idx="1055">
                  <c:v>-1.5074283536355101E-3</c:v>
                </c:pt>
                <c:pt idx="1056">
                  <c:v>-5.0425099536649802E-4</c:v>
                </c:pt>
                <c:pt idx="1057">
                  <c:v>1.4914878725018601E-4</c:v>
                </c:pt>
                <c:pt idx="1058">
                  <c:v>1.38236952057303E-3</c:v>
                </c:pt>
                <c:pt idx="1059">
                  <c:v>4.5967376801056897E-3</c:v>
                </c:pt>
                <c:pt idx="1060" formatCode="0.00E+00">
                  <c:v>-1.3766482171733601E-3</c:v>
                </c:pt>
                <c:pt idx="1061">
                  <c:v>-6.2629032281043299E-3</c:v>
                </c:pt>
                <c:pt idx="1062">
                  <c:v>-1.2352217881595299E-3</c:v>
                </c:pt>
                <c:pt idx="1063">
                  <c:v>6.1788282551489999E-3</c:v>
                </c:pt>
                <c:pt idx="1064">
                  <c:v>4.5557457864815803E-3</c:v>
                </c:pt>
                <c:pt idx="1065">
                  <c:v>-6.3276659399600296E-3</c:v>
                </c:pt>
                <c:pt idx="1066">
                  <c:v>-5.0611805838476197E-3</c:v>
                </c:pt>
                <c:pt idx="1067">
                  <c:v>6.82312246718564E-3</c:v>
                </c:pt>
                <c:pt idx="1068">
                  <c:v>5.9489671433852701E-3</c:v>
                </c:pt>
                <c:pt idx="1069">
                  <c:v>-6.7163707146962503E-3</c:v>
                </c:pt>
                <c:pt idx="1070">
                  <c:v>-5.2346410219294799E-3</c:v>
                </c:pt>
                <c:pt idx="1071">
                  <c:v>6.3008014827638202E-3</c:v>
                </c:pt>
                <c:pt idx="1072">
                  <c:v>1.3549769262038E-3</c:v>
                </c:pt>
                <c:pt idx="1073">
                  <c:v>-6.0475773397178504E-3</c:v>
                </c:pt>
                <c:pt idx="1074">
                  <c:v>-1.2016002609605699E-3</c:v>
                </c:pt>
                <c:pt idx="1075">
                  <c:v>7.2734396936229902E-3</c:v>
                </c:pt>
                <c:pt idx="1076">
                  <c:v>1.93955127342317E-3</c:v>
                </c:pt>
                <c:pt idx="1077">
                  <c:v>-6.7191631590969598E-3</c:v>
                </c:pt>
                <c:pt idx="1078">
                  <c:v>2.9516745041432502E-3</c:v>
                </c:pt>
                <c:pt idx="1079">
                  <c:v>2.5317948371741E-3</c:v>
                </c:pt>
                <c:pt idx="1080">
                  <c:v>-4.4624584966497004E-3</c:v>
                </c:pt>
                <c:pt idx="1081">
                  <c:v>1.3664747176292201E-3</c:v>
                </c:pt>
                <c:pt idx="1082">
                  <c:v>1.2253947046063E-3</c:v>
                </c:pt>
                <c:pt idx="1083">
                  <c:v>-1.38019698126234E-3</c:v>
                </c:pt>
                <c:pt idx="1084">
                  <c:v>5.4567729797537501E-4</c:v>
                </c:pt>
                <c:pt idx="1085">
                  <c:v>-5.5101533200930196E-4</c:v>
                </c:pt>
                <c:pt idx="1086">
                  <c:v>1.57212291290657E-3</c:v>
                </c:pt>
                <c:pt idx="1087">
                  <c:v>6.4588041708387605E-4</c:v>
                </c:pt>
                <c:pt idx="1088">
                  <c:v>-1.49544251180109E-3</c:v>
                </c:pt>
                <c:pt idx="1089">
                  <c:v>4.0216683103930896E-3</c:v>
                </c:pt>
                <c:pt idx="1090">
                  <c:v>6.34744760768011E-4</c:v>
                </c:pt>
                <c:pt idx="1091">
                  <c:v>-3.0889852751070299E-3</c:v>
                </c:pt>
                <c:pt idx="1092">
                  <c:v>5.1796079359478899E-4</c:v>
                </c:pt>
                <c:pt idx="1093">
                  <c:v>2.28544691114731E-4</c:v>
                </c:pt>
                <c:pt idx="1094">
                  <c:v>-2.4151073980039901E-4</c:v>
                </c:pt>
                <c:pt idx="1095">
                  <c:v>-1.84012045735707E-3</c:v>
                </c:pt>
                <c:pt idx="1096">
                  <c:v>-1.3819058586229001E-3</c:v>
                </c:pt>
                <c:pt idx="1097">
                  <c:v>2.9935327093448599E-3</c:v>
                </c:pt>
                <c:pt idx="1098">
                  <c:v>3.2662546023659198E-3</c:v>
                </c:pt>
                <c:pt idx="1099">
                  <c:v>1.9471428957029101E-3</c:v>
                </c:pt>
                <c:pt idx="1100">
                  <c:v>-6.4551091451038904E-4</c:v>
                </c:pt>
                <c:pt idx="1101">
                  <c:v>-2.92740719987436E-3</c:v>
                </c:pt>
                <c:pt idx="1102">
                  <c:v>-9.8442827827890001E-4</c:v>
                </c:pt>
                <c:pt idx="1103">
                  <c:v>1.05025882192847E-3</c:v>
                </c:pt>
                <c:pt idx="1104">
                  <c:v>9.74616400857977E-4</c:v>
                </c:pt>
                <c:pt idx="1105">
                  <c:v>-1.5596915828591301E-3</c:v>
                </c:pt>
                <c:pt idx="1106">
                  <c:v>-1.7897931425174E-3</c:v>
                </c:pt>
                <c:pt idx="1107">
                  <c:v>2.8477248965140798E-3</c:v>
                </c:pt>
                <c:pt idx="1108">
                  <c:v>5.8158335578048304E-3</c:v>
                </c:pt>
                <c:pt idx="1109">
                  <c:v>1.51335377715447E-3</c:v>
                </c:pt>
                <c:pt idx="1110">
                  <c:v>-4.5368440758404398E-3</c:v>
                </c:pt>
                <c:pt idx="1111">
                  <c:v>-3.9950283442422001E-3</c:v>
                </c:pt>
                <c:pt idx="1112">
                  <c:v>4.0201320719539902E-4</c:v>
                </c:pt>
                <c:pt idx="1113">
                  <c:v>2.6651402641700199E-3</c:v>
                </c:pt>
                <c:pt idx="1114">
                  <c:v>3.37332257831355E-3</c:v>
                </c:pt>
                <c:pt idx="1115">
                  <c:v>2.0169426225216201E-3</c:v>
                </c:pt>
                <c:pt idx="1116">
                  <c:v>-4.9239531762437201E-3</c:v>
                </c:pt>
                <c:pt idx="1117">
                  <c:v>-3.3362150484336599E-3</c:v>
                </c:pt>
                <c:pt idx="1118">
                  <c:v>4.9310866801656004E-3</c:v>
                </c:pt>
                <c:pt idx="1119">
                  <c:v>3.5302493587530898E-3</c:v>
                </c:pt>
                <c:pt idx="1120">
                  <c:v>-2.4108636085430398E-3</c:v>
                </c:pt>
                <c:pt idx="1121">
                  <c:v>-3.17507148623087E-3</c:v>
                </c:pt>
                <c:pt idx="1122">
                  <c:v>2.3811342336312702E-3</c:v>
                </c:pt>
                <c:pt idx="1123">
                  <c:v>3.5208592076886602E-4</c:v>
                </c:pt>
                <c:pt idx="1124">
                  <c:v>-3.32002627623496E-4</c:v>
                </c:pt>
                <c:pt idx="1125">
                  <c:v>5.09015935754485E-3</c:v>
                </c:pt>
                <c:pt idx="1126">
                  <c:v>-9.1545136852983801E-4</c:v>
                </c:pt>
                <c:pt idx="1127">
                  <c:v>-8.3530288038827193E-3</c:v>
                </c:pt>
                <c:pt idx="1128">
                  <c:v>7.2241680066772302E-4</c:v>
                </c:pt>
                <c:pt idx="1129">
                  <c:v>1.06901618438599E-2</c:v>
                </c:pt>
                <c:pt idx="1130">
                  <c:v>1.49831707086377E-3</c:v>
                </c:pt>
                <c:pt idx="1131">
                  <c:v>-6.2282307196112998E-3</c:v>
                </c:pt>
                <c:pt idx="1132">
                  <c:v>-2.7938930037577198E-3</c:v>
                </c:pt>
                <c:pt idx="1133">
                  <c:v>3.6064254744647599E-3</c:v>
                </c:pt>
                <c:pt idx="1134">
                  <c:v>2.55416367854247E-3</c:v>
                </c:pt>
                <c:pt idx="1135">
                  <c:v>-2.7673953594365601E-3</c:v>
                </c:pt>
                <c:pt idx="1136" formatCode="0.00E+00">
                  <c:v>-3.1969363100863902E-4</c:v>
                </c:pt>
                <c:pt idx="1137">
                  <c:v>6.1318841059467704E-4</c:v>
                </c:pt>
                <c:pt idx="1138">
                  <c:v>1.1018043798053799E-3</c:v>
                </c:pt>
                <c:pt idx="1139">
                  <c:v>-6.0073777058474397E-4</c:v>
                </c:pt>
                <c:pt idx="1140" formatCode="0.00E+00">
                  <c:v>-9.1476855132638395E-5</c:v>
                </c:pt>
                <c:pt idx="1141">
                  <c:v>5.5946598783038204E-3</c:v>
                </c:pt>
                <c:pt idx="1142">
                  <c:v>-2.2435823101722E-3</c:v>
                </c:pt>
                <c:pt idx="1143">
                  <c:v>-5.9743751165864997E-3</c:v>
                </c:pt>
                <c:pt idx="1144">
                  <c:v>4.0507341911051797E-3</c:v>
                </c:pt>
                <c:pt idx="1145">
                  <c:v>2.3166399061846201E-3</c:v>
                </c:pt>
                <c:pt idx="1146">
                  <c:v>-9.9865276424193107E-4</c:v>
                </c:pt>
                <c:pt idx="1147">
                  <c:v>3.4298921875262401E-3</c:v>
                </c:pt>
                <c:pt idx="1148">
                  <c:v>-4.85268729554914E-4</c:v>
                </c:pt>
                <c:pt idx="1149">
                  <c:v>-3.7848883045814401E-3</c:v>
                </c:pt>
                <c:pt idx="1150">
                  <c:v>-7.3631695699177E-4</c:v>
                </c:pt>
                <c:pt idx="1151">
                  <c:v>1.2080308029010899E-3</c:v>
                </c:pt>
                <c:pt idx="1152">
                  <c:v>9.3555425361810602E-4</c:v>
                </c:pt>
                <c:pt idx="1153">
                  <c:v>-6.5409963990703199E-4</c:v>
                </c:pt>
                <c:pt idx="1154">
                  <c:v>4.6404927348176698E-3</c:v>
                </c:pt>
                <c:pt idx="1155">
                  <c:v>6.1992970518536699E-4</c:v>
                </c:pt>
                <c:pt idx="1156">
                  <c:v>-8.0777022320628403E-3</c:v>
                </c:pt>
                <c:pt idx="1157">
                  <c:v>-2.3630924631427299E-4</c:v>
                </c:pt>
                <c:pt idx="1158">
                  <c:v>7.1518767900069502E-3</c:v>
                </c:pt>
                <c:pt idx="1159">
                  <c:v>8.8815489707522904E-4</c:v>
                </c:pt>
                <c:pt idx="1160">
                  <c:v>-4.35827612933197E-4</c:v>
                </c:pt>
                <c:pt idx="1161">
                  <c:v>-2.2668352689794698E-3</c:v>
                </c:pt>
                <c:pt idx="1162">
                  <c:v>-6.9938686588096096E-3</c:v>
                </c:pt>
                <c:pt idx="1163">
                  <c:v>2.82080973925953E-3</c:v>
                </c:pt>
                <c:pt idx="1164">
                  <c:v>8.0830068989894196E-3</c:v>
                </c:pt>
                <c:pt idx="1165">
                  <c:v>1.8316515563902001E-3</c:v>
                </c:pt>
                <c:pt idx="1166">
                  <c:v>-6.1715235739600097E-3</c:v>
                </c:pt>
                <c:pt idx="1167" formatCode="0.00E+00">
                  <c:v>-2.7351728466823601E-4</c:v>
                </c:pt>
                <c:pt idx="1168">
                  <c:v>4.9487289420329702E-3</c:v>
                </c:pt>
                <c:pt idx="1169" formatCode="0.00E+00">
                  <c:v>-8.5757236053082096E-5</c:v>
                </c:pt>
                <c:pt idx="1170">
                  <c:v>-3.4510056347691101E-3</c:v>
                </c:pt>
                <c:pt idx="1171">
                  <c:v>-2.4139286688531401E-3</c:v>
                </c:pt>
                <c:pt idx="1172">
                  <c:v>8.88979303676974E-4</c:v>
                </c:pt>
                <c:pt idx="1173">
                  <c:v>-1.2910256895277601E-3</c:v>
                </c:pt>
                <c:pt idx="1174">
                  <c:v>3.8675275622255E-3</c:v>
                </c:pt>
                <c:pt idx="1175">
                  <c:v>1.7536310021941E-3</c:v>
                </c:pt>
                <c:pt idx="1176">
                  <c:v>-4.2032542098703798E-3</c:v>
                </c:pt>
                <c:pt idx="1177">
                  <c:v>6.9841523473863595E-4</c:v>
                </c:pt>
                <c:pt idx="1178">
                  <c:v>-1.7352476556759E-4</c:v>
                </c:pt>
                <c:pt idx="1179">
                  <c:v>-2.4085938777046501E-2</c:v>
                </c:pt>
                <c:pt idx="1180">
                  <c:v>-0.15421564318223899</c:v>
                </c:pt>
                <c:pt idx="1181">
                  <c:v>-0.281637498838263</c:v>
                </c:pt>
                <c:pt idx="1182">
                  <c:v>-4.3838981268325403E-2</c:v>
                </c:pt>
                <c:pt idx="1183">
                  <c:v>0.126386100333097</c:v>
                </c:pt>
                <c:pt idx="1184">
                  <c:v>0.13818073418561699</c:v>
                </c:pt>
                <c:pt idx="1185">
                  <c:v>2.8499402995514501E-2</c:v>
                </c:pt>
                <c:pt idx="1186">
                  <c:v>3.6829982122352101E-3</c:v>
                </c:pt>
                <c:pt idx="1187">
                  <c:v>5.1717948577206796E-3</c:v>
                </c:pt>
                <c:pt idx="1188">
                  <c:v>-6.4089883638790398E-3</c:v>
                </c:pt>
                <c:pt idx="1189">
                  <c:v>-6.9673157809469598E-3</c:v>
                </c:pt>
                <c:pt idx="1190">
                  <c:v>6.78340235348275E-3</c:v>
                </c:pt>
                <c:pt idx="1191">
                  <c:v>2.0156974592937999E-3</c:v>
                </c:pt>
                <c:pt idx="1192">
                  <c:v>-4.5359928007201802E-3</c:v>
                </c:pt>
                <c:pt idx="1193">
                  <c:v>-1.5430592737265101E-4</c:v>
                </c:pt>
                <c:pt idx="1194">
                  <c:v>-1.7200588033266601E-4</c:v>
                </c:pt>
                <c:pt idx="1195">
                  <c:v>-1.07222278829632E-3</c:v>
                </c:pt>
                <c:pt idx="1196">
                  <c:v>2.7074052327179499E-3</c:v>
                </c:pt>
                <c:pt idx="1197">
                  <c:v>1.6579324502971401E-3</c:v>
                </c:pt>
                <c:pt idx="1198" formatCode="0.00E+00">
                  <c:v>-3.94523450835918E-3</c:v>
                </c:pt>
                <c:pt idx="1199">
                  <c:v>-4.5840807567641704E-3</c:v>
                </c:pt>
                <c:pt idx="1200">
                  <c:v>1.24723600924665E-3</c:v>
                </c:pt>
                <c:pt idx="1201">
                  <c:v>6.4957020085968601E-3</c:v>
                </c:pt>
                <c:pt idx="1202">
                  <c:v>1.89712122552928E-3</c:v>
                </c:pt>
                <c:pt idx="1203">
                  <c:v>-4.84094257778756E-3</c:v>
                </c:pt>
                <c:pt idx="1204">
                  <c:v>-2.04157018951337E-4</c:v>
                </c:pt>
                <c:pt idx="1205">
                  <c:v>2.1083388688099402E-3</c:v>
                </c:pt>
                <c:pt idx="1206">
                  <c:v>-2.4699061526578998E-3</c:v>
                </c:pt>
                <c:pt idx="1207">
                  <c:v>-1.8754743964726601E-3</c:v>
                </c:pt>
                <c:pt idx="1208">
                  <c:v>-3.1327582667512198E-4</c:v>
                </c:pt>
                <c:pt idx="1209" formatCode="0.00E+00">
                  <c:v>3.7904576408480003E-5</c:v>
                </c:pt>
                <c:pt idx="1210">
                  <c:v>1.91850959609228E-3</c:v>
                </c:pt>
                <c:pt idx="1211">
                  <c:v>1.37510228997353E-3</c:v>
                </c:pt>
                <c:pt idx="1212">
                  <c:v>-1.54790696719013E-3</c:v>
                </c:pt>
                <c:pt idx="1213">
                  <c:v>-2.0490849770972799E-3</c:v>
                </c:pt>
                <c:pt idx="1214">
                  <c:v>-1.3147490505661999E-3</c:v>
                </c:pt>
                <c:pt idx="1215">
                  <c:v>1.3075097296505701E-3</c:v>
                </c:pt>
                <c:pt idx="1216">
                  <c:v>-1.3801982662019199E-3</c:v>
                </c:pt>
                <c:pt idx="1217">
                  <c:v>4.8770152124847201E-4</c:v>
                </c:pt>
                <c:pt idx="1218">
                  <c:v>6.7737418654918698E-3</c:v>
                </c:pt>
                <c:pt idx="1219">
                  <c:v>-1.62261654875763E-3</c:v>
                </c:pt>
                <c:pt idx="1220">
                  <c:v>-3.4118722401436899E-3</c:v>
                </c:pt>
                <c:pt idx="1221">
                  <c:v>1.2710616208855699E-2</c:v>
                </c:pt>
                <c:pt idx="1222">
                  <c:v>2.6952203598326101E-2</c:v>
                </c:pt>
                <c:pt idx="1223">
                  <c:v>1.13108092545974E-2</c:v>
                </c:pt>
                <c:pt idx="1224">
                  <c:v>-1.7525961917222398E-2</c:v>
                </c:pt>
                <c:pt idx="1225">
                  <c:v>-2.1413279304537802E-2</c:v>
                </c:pt>
                <c:pt idx="1226">
                  <c:v>-1.2494408823849499E-2</c:v>
                </c:pt>
                <c:pt idx="1227">
                  <c:v>-4.9403563928903001E-3</c:v>
                </c:pt>
                <c:pt idx="1228">
                  <c:v>1.4656591951048301E-3</c:v>
                </c:pt>
                <c:pt idx="1229">
                  <c:v>2.8406437470667898E-3</c:v>
                </c:pt>
                <c:pt idx="1230">
                  <c:v>-3.3624018788658099E-4</c:v>
                </c:pt>
                <c:pt idx="1231">
                  <c:v>-5.7693084061682699E-3</c:v>
                </c:pt>
                <c:pt idx="1232">
                  <c:v>-1.9720494165504899E-3</c:v>
                </c:pt>
                <c:pt idx="1233">
                  <c:v>4.9187090982717799E-3</c:v>
                </c:pt>
                <c:pt idx="1234">
                  <c:v>6.0395551227383402E-4</c:v>
                </c:pt>
                <c:pt idx="1235">
                  <c:v>-3.0472708468704899E-3</c:v>
                </c:pt>
                <c:pt idx="1236">
                  <c:v>-1.665094292552E-3</c:v>
                </c:pt>
                <c:pt idx="1237" formatCode="0.00E+00">
                  <c:v>8.7623631819874005E-5</c:v>
                </c:pt>
                <c:pt idx="1238">
                  <c:v>-2.5271845443903E-4</c:v>
                </c:pt>
                <c:pt idx="1239">
                  <c:v>5.3001944657877099E-4</c:v>
                </c:pt>
                <c:pt idx="1240">
                  <c:v>1.1796396583343301E-3</c:v>
                </c:pt>
                <c:pt idx="1241">
                  <c:v>2.66957011999571E-3</c:v>
                </c:pt>
                <c:pt idx="1242">
                  <c:v>9.2752240093087104E-4</c:v>
                </c:pt>
                <c:pt idx="1243">
                  <c:v>-4.9025916431204896E-3</c:v>
                </c:pt>
                <c:pt idx="1244">
                  <c:v>-3.61862184472426E-3</c:v>
                </c:pt>
                <c:pt idx="1245">
                  <c:v>5.8701953861317504E-4</c:v>
                </c:pt>
                <c:pt idx="1246">
                  <c:v>3.6600301195860801E-3</c:v>
                </c:pt>
                <c:pt idx="1247" formatCode="0.00E+00">
                  <c:v>-1.06611904303988E-3</c:v>
                </c:pt>
                <c:pt idx="1248">
                  <c:v>-2.3241582353869198E-3</c:v>
                </c:pt>
                <c:pt idx="1249">
                  <c:v>2.3677691864672301E-3</c:v>
                </c:pt>
                <c:pt idx="1250">
                  <c:v>-1.6309625945911199E-4</c:v>
                </c:pt>
                <c:pt idx="1251">
                  <c:v>-3.2111054794342199E-3</c:v>
                </c:pt>
                <c:pt idx="1252">
                  <c:v>-1.82708203108785E-3</c:v>
                </c:pt>
                <c:pt idx="1253">
                  <c:v>2.9536386144315401E-3</c:v>
                </c:pt>
                <c:pt idx="1254">
                  <c:v>8.8343849517611903E-4</c:v>
                </c:pt>
                <c:pt idx="1255">
                  <c:v>-2.1614309840797701E-3</c:v>
                </c:pt>
                <c:pt idx="1256">
                  <c:v>-4.8837522341309801E-4</c:v>
                </c:pt>
                <c:pt idx="1257">
                  <c:v>-6.75405685225574E-4</c:v>
                </c:pt>
                <c:pt idx="1258">
                  <c:v>-2.61445002341667E-3</c:v>
                </c:pt>
                <c:pt idx="1259">
                  <c:v>-1.5619275085626101E-3</c:v>
                </c:pt>
                <c:pt idx="1260">
                  <c:v>4.8686249284272398E-3</c:v>
                </c:pt>
                <c:pt idx="1261">
                  <c:v>4.2662513659527104E-3</c:v>
                </c:pt>
                <c:pt idx="1262">
                  <c:v>6.8453523920170003E-3</c:v>
                </c:pt>
                <c:pt idx="1263">
                  <c:v>2.0674980914468202E-2</c:v>
                </c:pt>
                <c:pt idx="1264">
                  <c:v>1.3318258222460499E-2</c:v>
                </c:pt>
                <c:pt idx="1265">
                  <c:v>-1.04359132449944E-2</c:v>
                </c:pt>
                <c:pt idx="1266">
                  <c:v>-1.86924450123893E-2</c:v>
                </c:pt>
                <c:pt idx="1267">
                  <c:v>-1.3363908760804699E-2</c:v>
                </c:pt>
                <c:pt idx="1268">
                  <c:v>-3.7761365431102701E-3</c:v>
                </c:pt>
                <c:pt idx="1269">
                  <c:v>-2.0064944361423099E-3</c:v>
                </c:pt>
                <c:pt idx="1270">
                  <c:v>-3.0782268093515401E-3</c:v>
                </c:pt>
                <c:pt idx="1271">
                  <c:v>2.0987903205458799E-3</c:v>
                </c:pt>
                <c:pt idx="1272">
                  <c:v>4.07322478094889E-3</c:v>
                </c:pt>
                <c:pt idx="1273">
                  <c:v>-8.9711997760192805E-4</c:v>
                </c:pt>
                <c:pt idx="1274">
                  <c:v>-3.3829344744340899E-3</c:v>
                </c:pt>
                <c:pt idx="1275">
                  <c:v>1.2368807226592899E-3</c:v>
                </c:pt>
                <c:pt idx="1276">
                  <c:v>1.3864139621293701E-3</c:v>
                </c:pt>
                <c:pt idx="1277">
                  <c:v>3.2511362069440102E-4</c:v>
                </c:pt>
                <c:pt idx="1278">
                  <c:v>-6.2134018402324701E-4</c:v>
                </c:pt>
                <c:pt idx="1279">
                  <c:v>-2.9622545893081601E-3</c:v>
                </c:pt>
                <c:pt idx="1280">
                  <c:v>-2.9263848876623002E-3</c:v>
                </c:pt>
                <c:pt idx="1281">
                  <c:v>3.7374684930123699E-3</c:v>
                </c:pt>
                <c:pt idx="1282">
                  <c:v>6.1141384922088803E-3</c:v>
                </c:pt>
                <c:pt idx="1283">
                  <c:v>-7.1640911060672201E-3</c:v>
                </c:pt>
                <c:pt idx="1284">
                  <c:v>-2.9210656402562998E-3</c:v>
                </c:pt>
                <c:pt idx="1285">
                  <c:v>2.78339197239691E-3</c:v>
                </c:pt>
                <c:pt idx="1286">
                  <c:v>-3.6120777302994802E-3</c:v>
                </c:pt>
                <c:pt idx="1287">
                  <c:v>2.2735692481058501E-3</c:v>
                </c:pt>
                <c:pt idx="1288">
                  <c:v>2.7297191439792398E-3</c:v>
                </c:pt>
                <c:pt idx="1289">
                  <c:v>-2.3266211759897198E-3</c:v>
                </c:pt>
                <c:pt idx="1290">
                  <c:v>3.7455226549799002E-4</c:v>
                </c:pt>
                <c:pt idx="1291">
                  <c:v>4.0046674671435E-3</c:v>
                </c:pt>
                <c:pt idx="1292">
                  <c:v>-1.54237138217852E-3</c:v>
                </c:pt>
                <c:pt idx="1293">
                  <c:v>-4.3163165930791602E-3</c:v>
                </c:pt>
                <c:pt idx="1294">
                  <c:v>-5.5219689537827296E-4</c:v>
                </c:pt>
                <c:pt idx="1295">
                  <c:v>1.11755325031866E-3</c:v>
                </c:pt>
                <c:pt idx="1296">
                  <c:v>4.36869429092091E-3</c:v>
                </c:pt>
                <c:pt idx="1297">
                  <c:v>9.3321433939619303E-4</c:v>
                </c:pt>
                <c:pt idx="1298">
                  <c:v>-4.2091194092680403E-3</c:v>
                </c:pt>
                <c:pt idx="1299">
                  <c:v>2.6696227997755799E-4</c:v>
                </c:pt>
                <c:pt idx="1300">
                  <c:v>-1.02212037567452E-4</c:v>
                </c:pt>
                <c:pt idx="1301">
                  <c:v>-1.1699831853240899E-3</c:v>
                </c:pt>
                <c:pt idx="1302">
                  <c:v>2.2477568118866799E-3</c:v>
                </c:pt>
                <c:pt idx="1303">
                  <c:v>3.4220344662483701E-4</c:v>
                </c:pt>
                <c:pt idx="1304">
                  <c:v>1.81558966007087E-3</c:v>
                </c:pt>
                <c:pt idx="1305">
                  <c:v>6.2048413789033696E-3</c:v>
                </c:pt>
                <c:pt idx="1306">
                  <c:v>-7.5925887270981095E-4</c:v>
                </c:pt>
                <c:pt idx="1307">
                  <c:v>-6.2183307355846698E-3</c:v>
                </c:pt>
                <c:pt idx="1308">
                  <c:v>-1.3525670266709201E-4</c:v>
                </c:pt>
                <c:pt idx="1309">
                  <c:v>-1.2040828550016001E-3</c:v>
                </c:pt>
                <c:pt idx="1310">
                  <c:v>-7.9524165112563E-4</c:v>
                </c:pt>
                <c:pt idx="1311">
                  <c:v>2.7997402338154598E-3</c:v>
                </c:pt>
                <c:pt idx="1312">
                  <c:v>-2.6097577701987402E-3</c:v>
                </c:pt>
                <c:pt idx="1313">
                  <c:v>-2.1140904548959901E-3</c:v>
                </c:pt>
                <c:pt idx="1314">
                  <c:v>4.5082569486304897E-3</c:v>
                </c:pt>
                <c:pt idx="1315">
                  <c:v>2.3896943294556201E-4</c:v>
                </c:pt>
                <c:pt idx="1316">
                  <c:v>-2.8704565974853398E-3</c:v>
                </c:pt>
                <c:pt idx="1317">
                  <c:v>5.9909624743637096E-3</c:v>
                </c:pt>
                <c:pt idx="1318">
                  <c:v>1.10973036359304E-2</c:v>
                </c:pt>
                <c:pt idx="1319">
                  <c:v>9.8693047286848908E-3</c:v>
                </c:pt>
                <c:pt idx="1320">
                  <c:v>4.0837941884242302E-3</c:v>
                </c:pt>
                <c:pt idx="1321">
                  <c:v>-1.9146931637834901E-3</c:v>
                </c:pt>
                <c:pt idx="1322">
                  <c:v>-7.1917800289125096E-3</c:v>
                </c:pt>
                <c:pt idx="1323">
                  <c:v>-1.0562550613008301E-2</c:v>
                </c:pt>
                <c:pt idx="1324">
                  <c:v>-1.57142748242413E-3</c:v>
                </c:pt>
                <c:pt idx="1325">
                  <c:v>2.82225309548567E-3</c:v>
                </c:pt>
                <c:pt idx="1326">
                  <c:v>-1.1073261531521601E-3</c:v>
                </c:pt>
                <c:pt idx="1327">
                  <c:v>-1.4003163790517899E-3</c:v>
                </c:pt>
                <c:pt idx="1328">
                  <c:v>-4.5562810205186004E-3</c:v>
                </c:pt>
                <c:pt idx="1329">
                  <c:v>-1.5418998926498399E-3</c:v>
                </c:pt>
                <c:pt idx="1330">
                  <c:v>2.9879019698097601E-3</c:v>
                </c:pt>
                <c:pt idx="1331">
                  <c:v>8.5481251581371795E-4</c:v>
                </c:pt>
                <c:pt idx="1332">
                  <c:v>6.2622799975907602E-4</c:v>
                </c:pt>
                <c:pt idx="1333">
                  <c:v>-3.2874488089427501E-3</c:v>
                </c:pt>
                <c:pt idx="1334">
                  <c:v>-2.7589461151711599E-3</c:v>
                </c:pt>
                <c:pt idx="1335">
                  <c:v>5.3618108764353E-3</c:v>
                </c:pt>
                <c:pt idx="1336">
                  <c:v>6.1094687235253896E-4</c:v>
                </c:pt>
                <c:pt idx="1337">
                  <c:v>-5.9724000877437603E-3</c:v>
                </c:pt>
                <c:pt idx="1338">
                  <c:v>-2.1465744628661998E-3</c:v>
                </c:pt>
                <c:pt idx="1339">
                  <c:v>2.6175308015968101E-3</c:v>
                </c:pt>
                <c:pt idx="1340">
                  <c:v>6.2026002224769604E-3</c:v>
                </c:pt>
                <c:pt idx="1341">
                  <c:v>1.2053876334026401E-3</c:v>
                </c:pt>
                <c:pt idx="1342">
                  <c:v>-1.93388840066337E-3</c:v>
                </c:pt>
                <c:pt idx="1343">
                  <c:v>-1.4222899726066599E-3</c:v>
                </c:pt>
                <c:pt idx="1344">
                  <c:v>-5.8973761770561598E-3</c:v>
                </c:pt>
                <c:pt idx="1345">
                  <c:v>-1.8809610621264401E-3</c:v>
                </c:pt>
                <c:pt idx="1346">
                  <c:v>5.7689989295411498E-3</c:v>
                </c:pt>
                <c:pt idx="1347">
                  <c:v>4.0133545066750199E-3</c:v>
                </c:pt>
                <c:pt idx="1348">
                  <c:v>-3.9594036898870999E-3</c:v>
                </c:pt>
                <c:pt idx="1349">
                  <c:v>-3.3082246169457998E-3</c:v>
                </c:pt>
                <c:pt idx="1350">
                  <c:v>3.7453730402894699E-3</c:v>
                </c:pt>
                <c:pt idx="1351">
                  <c:v>1.8243512175143901E-3</c:v>
                </c:pt>
                <c:pt idx="1352">
                  <c:v>-8.2387319700119295E-4</c:v>
                </c:pt>
                <c:pt idx="1353">
                  <c:v>1.23129230828462E-3</c:v>
                </c:pt>
                <c:pt idx="1354">
                  <c:v>-1.1558690460938799E-3</c:v>
                </c:pt>
                <c:pt idx="1355">
                  <c:v>1.5094313942243299E-3</c:v>
                </c:pt>
                <c:pt idx="1356">
                  <c:v>5.9162470978645501E-3</c:v>
                </c:pt>
                <c:pt idx="1357">
                  <c:v>-5.1714414435363497E-3</c:v>
                </c:pt>
                <c:pt idx="1358" formatCode="0.00E+00">
                  <c:v>-7.758911435945E-3</c:v>
                </c:pt>
                <c:pt idx="1359">
                  <c:v>3.2738613150348301E-3</c:v>
                </c:pt>
                <c:pt idx="1360">
                  <c:v>1.9687004081837202E-3</c:v>
                </c:pt>
                <c:pt idx="1361">
                  <c:v>-1.0816337606246899E-4</c:v>
                </c:pt>
                <c:pt idx="1362">
                  <c:v>-2.4969638336352402E-4</c:v>
                </c:pt>
                <c:pt idx="1363">
                  <c:v>-2.3336131479305099E-3</c:v>
                </c:pt>
                <c:pt idx="1364">
                  <c:v>6.2377693303009604E-4</c:v>
                </c:pt>
                <c:pt idx="1365">
                  <c:v>9.7351965499090196E-4</c:v>
                </c:pt>
                <c:pt idx="1366">
                  <c:v>2.2496404676801102E-3</c:v>
                </c:pt>
                <c:pt idx="1367">
                  <c:v>3.3159207698085702E-3</c:v>
                </c:pt>
                <c:pt idx="1368">
                  <c:v>3.0132698327544298E-4</c:v>
                </c:pt>
                <c:pt idx="1369">
                  <c:v>-6.5461089622075497E-4</c:v>
                </c:pt>
                <c:pt idx="1370" formatCode="0.00E+00">
                  <c:v>-2.1435172993501201E-5</c:v>
                </c:pt>
                <c:pt idx="1371">
                  <c:v>-3.72609280845924E-3</c:v>
                </c:pt>
                <c:pt idx="1372">
                  <c:v>-9.5814566052547197E-4</c:v>
                </c:pt>
                <c:pt idx="1373">
                  <c:v>2.2313005864680298E-3</c:v>
                </c:pt>
                <c:pt idx="1374">
                  <c:v>-3.8244431605350599E-3</c:v>
                </c:pt>
                <c:pt idx="1375">
                  <c:v>-2.70690389472044E-4</c:v>
                </c:pt>
                <c:pt idx="1376">
                  <c:v>6.8198920700895897E-3</c:v>
                </c:pt>
                <c:pt idx="1377">
                  <c:v>-5.6448659242848203E-4</c:v>
                </c:pt>
                <c:pt idx="1378">
                  <c:v>-4.3332933478658596E-3</c:v>
                </c:pt>
                <c:pt idx="1379">
                  <c:v>5.28923373777479E-3</c:v>
                </c:pt>
                <c:pt idx="1380">
                  <c:v>1.4880593442365201E-3</c:v>
                </c:pt>
                <c:pt idx="1381">
                  <c:v>-6.1689240756347902E-3</c:v>
                </c:pt>
                <c:pt idx="1382">
                  <c:v>-1.67156562692212E-3</c:v>
                </c:pt>
                <c:pt idx="1383" formatCode="0.00E+00">
                  <c:v>2.0896661404962501E-3</c:v>
                </c:pt>
                <c:pt idx="1384">
                  <c:v>2.7798428870846898E-3</c:v>
                </c:pt>
                <c:pt idx="1385">
                  <c:v>7.2868114865805398E-4</c:v>
                </c:pt>
                <c:pt idx="1386">
                  <c:v>-1.5544455228643701E-3</c:v>
                </c:pt>
                <c:pt idx="1387">
                  <c:v>-1.29300114679962E-3</c:v>
                </c:pt>
                <c:pt idx="1388">
                  <c:v>-4.2734994620576602E-4</c:v>
                </c:pt>
                <c:pt idx="1389">
                  <c:v>1.84607237449778E-3</c:v>
                </c:pt>
                <c:pt idx="1390">
                  <c:v>1.0685726410308901E-3</c:v>
                </c:pt>
                <c:pt idx="1391">
                  <c:v>-1.59273499357722E-3</c:v>
                </c:pt>
                <c:pt idx="1392">
                  <c:v>-1.87371481977768E-3</c:v>
                </c:pt>
                <c:pt idx="1393">
                  <c:v>1.50720975628292E-3</c:v>
                </c:pt>
                <c:pt idx="1394">
                  <c:v>6.2688252441633402E-3</c:v>
                </c:pt>
                <c:pt idx="1395" formatCode="0.00E+00">
                  <c:v>7.4634890015937296E-5</c:v>
                </c:pt>
                <c:pt idx="1396">
                  <c:v>-6.0858731073165197E-3</c:v>
                </c:pt>
                <c:pt idx="1397">
                  <c:v>-1.0763498693181499E-3</c:v>
                </c:pt>
                <c:pt idx="1398">
                  <c:v>3.4938970476846901E-3</c:v>
                </c:pt>
                <c:pt idx="1399">
                  <c:v>2.6147374222228398E-3</c:v>
                </c:pt>
                <c:pt idx="1400" formatCode="0.00E+00">
                  <c:v>-3.7505330214786499E-3</c:v>
                </c:pt>
                <c:pt idx="1401">
                  <c:v>-2.5198911325029398E-3</c:v>
                </c:pt>
                <c:pt idx="1402">
                  <c:v>2.3334074026625301E-3</c:v>
                </c:pt>
                <c:pt idx="1403">
                  <c:v>-2.1791347830319098E-3</c:v>
                </c:pt>
                <c:pt idx="1404">
                  <c:v>-2.1729014323512898E-3</c:v>
                </c:pt>
                <c:pt idx="1405">
                  <c:v>2.1423831849752598E-3</c:v>
                </c:pt>
                <c:pt idx="1406">
                  <c:v>4.6019261409856998E-3</c:v>
                </c:pt>
                <c:pt idx="1407">
                  <c:v>2.4657437530575602E-3</c:v>
                </c:pt>
                <c:pt idx="1408">
                  <c:v>-4.8059783438521696E-3</c:v>
                </c:pt>
                <c:pt idx="1409">
                  <c:v>-2.51388945864228E-3</c:v>
                </c:pt>
                <c:pt idx="1410">
                  <c:v>2.6017714476813101E-3</c:v>
                </c:pt>
                <c:pt idx="1411">
                  <c:v>-1.1657415972837E-3</c:v>
                </c:pt>
                <c:pt idx="1412">
                  <c:v>-7.3159741949073496E-4</c:v>
                </c:pt>
                <c:pt idx="1413">
                  <c:v>9.5389106815974402E-4</c:v>
                </c:pt>
                <c:pt idx="1414">
                  <c:v>2.5083597760916002E-3</c:v>
                </c:pt>
                <c:pt idx="1415">
                  <c:v>-3.4098520805681898E-4</c:v>
                </c:pt>
                <c:pt idx="1416">
                  <c:v>-3.4565579795057901E-3</c:v>
                </c:pt>
                <c:pt idx="1417">
                  <c:v>2.4332946069695999E-3</c:v>
                </c:pt>
                <c:pt idx="1418">
                  <c:v>-8.6321448156722702E-4</c:v>
                </c:pt>
                <c:pt idx="1419">
                  <c:v>-4.0275850193381797E-3</c:v>
                </c:pt>
                <c:pt idx="1420">
                  <c:v>1.2081197632668899E-3</c:v>
                </c:pt>
                <c:pt idx="1421">
                  <c:v>4.32168316408214E-3</c:v>
                </c:pt>
                <c:pt idx="1422">
                  <c:v>3.1366256253720498E-3</c:v>
                </c:pt>
                <c:pt idx="1423">
                  <c:v>-1.5015590048031401E-3</c:v>
                </c:pt>
                <c:pt idx="1424">
                  <c:v>-6.2126770183030602E-3</c:v>
                </c:pt>
                <c:pt idx="1425">
                  <c:v>-1.32206104953457E-3</c:v>
                </c:pt>
                <c:pt idx="1426">
                  <c:v>7.3866620264087897E-3</c:v>
                </c:pt>
                <c:pt idx="1427">
                  <c:v>7.5740767417947102E-4</c:v>
                </c:pt>
                <c:pt idx="1428">
                  <c:v>-5.9640866505664596E-3</c:v>
                </c:pt>
                <c:pt idx="1429" formatCode="0.00E+00">
                  <c:v>6.9799270178714601E-4</c:v>
                </c:pt>
                <c:pt idx="1430">
                  <c:v>6.2311522070544996E-3</c:v>
                </c:pt>
                <c:pt idx="1431">
                  <c:v>2.1860673250111799E-4</c:v>
                </c:pt>
                <c:pt idx="1432">
                  <c:v>-7.25362311970092E-3</c:v>
                </c:pt>
                <c:pt idx="1433">
                  <c:v>3.9235942603390098E-4</c:v>
                </c:pt>
                <c:pt idx="1434">
                  <c:v>4.5466592459181901E-3</c:v>
                </c:pt>
                <c:pt idx="1435">
                  <c:v>-1.7233898975468501E-3</c:v>
                </c:pt>
                <c:pt idx="1436" formatCode="0.00E+00">
                  <c:v>1.7407663436070899E-5</c:v>
                </c:pt>
                <c:pt idx="1437">
                  <c:v>-7.9796840460852304E-4</c:v>
                </c:pt>
                <c:pt idx="1438">
                  <c:v>-6.0050331536253502E-3</c:v>
                </c:pt>
                <c:pt idx="1439">
                  <c:v>8.7876482524628795E-4</c:v>
                </c:pt>
                <c:pt idx="1440">
                  <c:v>5.68959658344263E-3</c:v>
                </c:pt>
                <c:pt idx="1441">
                  <c:v>-2.4919484210929399E-3</c:v>
                </c:pt>
                <c:pt idx="1442" formatCode="0.00E+00">
                  <c:v>-5.24272073439957E-3</c:v>
                </c:pt>
                <c:pt idx="1443">
                  <c:v>5.2864062906952101E-4</c:v>
                </c:pt>
                <c:pt idx="1444">
                  <c:v>6.4277234653103404E-3</c:v>
                </c:pt>
                <c:pt idx="1445">
                  <c:v>4.9139326634982704E-3</c:v>
                </c:pt>
                <c:pt idx="1446">
                  <c:v>-6.4525791934448304E-3</c:v>
                </c:pt>
                <c:pt idx="1447">
                  <c:v>-6.57083320163115E-3</c:v>
                </c:pt>
                <c:pt idx="1448">
                  <c:v>5.3984037670020196E-3</c:v>
                </c:pt>
                <c:pt idx="1449">
                  <c:v>1.61982598187542E-3</c:v>
                </c:pt>
                <c:pt idx="1450">
                  <c:v>-4.1147422883955698E-3</c:v>
                </c:pt>
                <c:pt idx="1451">
                  <c:v>4.4396492545294404E-3</c:v>
                </c:pt>
                <c:pt idx="1452">
                  <c:v>8.8837862565545496E-4</c:v>
                </c:pt>
                <c:pt idx="1453" formatCode="0.00E+00">
                  <c:v>-6.1999102473679997E-3</c:v>
                </c:pt>
                <c:pt idx="1454">
                  <c:v>2.6494125301521499E-3</c:v>
                </c:pt>
                <c:pt idx="1455">
                  <c:v>1.3854420326288299E-3</c:v>
                </c:pt>
                <c:pt idx="1456">
                  <c:v>-6.18854473803866E-4</c:v>
                </c:pt>
                <c:pt idx="1457">
                  <c:v>3.73460268523802E-3</c:v>
                </c:pt>
                <c:pt idx="1458">
                  <c:v>-3.9038425503947699E-3</c:v>
                </c:pt>
                <c:pt idx="1459">
                  <c:v>-3.4300212772370698E-3</c:v>
                </c:pt>
                <c:pt idx="1460">
                  <c:v>4.4814451330863498E-3</c:v>
                </c:pt>
                <c:pt idx="1461">
                  <c:v>3.4617791134022601E-3</c:v>
                </c:pt>
                <c:pt idx="1462">
                  <c:v>-3.14920099893459E-3</c:v>
                </c:pt>
                <c:pt idx="1463">
                  <c:v>-5.62889507158419E-3</c:v>
                </c:pt>
                <c:pt idx="1464">
                  <c:v>-9.4555842658733001E-4</c:v>
                </c:pt>
                <c:pt idx="1465">
                  <c:v>1.85144095554299E-3</c:v>
                </c:pt>
                <c:pt idx="1466" formatCode="0.00E+00">
                  <c:v>9.7355035439464194E-5</c:v>
                </c:pt>
                <c:pt idx="1467">
                  <c:v>5.4284483615445198E-3</c:v>
                </c:pt>
                <c:pt idx="1468">
                  <c:v>9.1884016008513397E-3</c:v>
                </c:pt>
                <c:pt idx="1469">
                  <c:v>2.8322007101761102E-3</c:v>
                </c:pt>
                <c:pt idx="1470">
                  <c:v>6.3332815656576497E-3</c:v>
                </c:pt>
                <c:pt idx="1471">
                  <c:v>7.0092782977956699E-3</c:v>
                </c:pt>
                <c:pt idx="1472">
                  <c:v>-6.2448110643852301E-3</c:v>
                </c:pt>
                <c:pt idx="1473">
                  <c:v>-1.3281429479373E-2</c:v>
                </c:pt>
                <c:pt idx="1474">
                  <c:v>-9.1943917787655292E-3</c:v>
                </c:pt>
                <c:pt idx="1475">
                  <c:v>2.4442290579948498E-3</c:v>
                </c:pt>
                <c:pt idx="1476">
                  <c:v>3.2051120352879102E-3</c:v>
                </c:pt>
                <c:pt idx="1477">
                  <c:v>-5.7389414052333E-3</c:v>
                </c:pt>
                <c:pt idx="1478">
                  <c:v>-1.9273216710025301E-3</c:v>
                </c:pt>
                <c:pt idx="1479">
                  <c:v>3.7760126215085799E-3</c:v>
                </c:pt>
                <c:pt idx="1480">
                  <c:v>-2.1071194168758101E-3</c:v>
                </c:pt>
                <c:pt idx="1481">
                  <c:v>-2.4783229477880601E-3</c:v>
                </c:pt>
                <c:pt idx="1482">
                  <c:v>5.3231805236310398E-3</c:v>
                </c:pt>
                <c:pt idx="1483">
                  <c:v>2.3246382782606302E-3</c:v>
                </c:pt>
                <c:pt idx="1484">
                  <c:v>-3.1400446035973499E-3</c:v>
                </c:pt>
                <c:pt idx="1485">
                  <c:v>-4.8592100819860604E-3</c:v>
                </c:pt>
                <c:pt idx="1486">
                  <c:v>-7.2384398950965699E-4</c:v>
                </c:pt>
                <c:pt idx="1487" formatCode="0.00E+00">
                  <c:v>5.7823136872239798E-3</c:v>
                </c:pt>
                <c:pt idx="1488">
                  <c:v>8.26096616431609E-4</c:v>
                </c:pt>
                <c:pt idx="1489">
                  <c:v>-5.8834884225531601E-3</c:v>
                </c:pt>
                <c:pt idx="1490">
                  <c:v>2.3717530102232202E-3</c:v>
                </c:pt>
                <c:pt idx="1491">
                  <c:v>5.24791728394509E-3</c:v>
                </c:pt>
                <c:pt idx="1492">
                  <c:v>-5.5848868112772596E-3</c:v>
                </c:pt>
                <c:pt idx="1493">
                  <c:v>-1.80686159400859E-3</c:v>
                </c:pt>
                <c:pt idx="1494">
                  <c:v>1.6034816413378001E-3</c:v>
                </c:pt>
                <c:pt idx="1495">
                  <c:v>-1.3689696830104601E-3</c:v>
                </c:pt>
                <c:pt idx="1496" formatCode="0.00E+00">
                  <c:v>7.2582308858109099E-6</c:v>
                </c:pt>
                <c:pt idx="1497">
                  <c:v>5.2702526361734603E-4</c:v>
                </c:pt>
                <c:pt idx="1498">
                  <c:v>1.4243297192847099E-3</c:v>
                </c:pt>
                <c:pt idx="1499">
                  <c:v>1.55240229597909E-3</c:v>
                </c:pt>
                <c:pt idx="1500">
                  <c:v>1.03499913941188E-3</c:v>
                </c:pt>
                <c:pt idx="1501">
                  <c:v>-3.0146643047637102E-3</c:v>
                </c:pt>
                <c:pt idx="1502">
                  <c:v>1.51375587703962E-4</c:v>
                </c:pt>
                <c:pt idx="1503">
                  <c:v>3.7815660429417501E-3</c:v>
                </c:pt>
                <c:pt idx="1504">
                  <c:v>-1.17527064396704E-3</c:v>
                </c:pt>
                <c:pt idx="1505">
                  <c:v>-8.7873703179240596E-3</c:v>
                </c:pt>
                <c:pt idx="1506">
                  <c:v>-2.4645330946912601E-3</c:v>
                </c:pt>
                <c:pt idx="1507">
                  <c:v>1.25607111626028E-2</c:v>
                </c:pt>
                <c:pt idx="1508">
                  <c:v>1.8912233987378299E-3</c:v>
                </c:pt>
                <c:pt idx="1509">
                  <c:v>-3.1767897002345702E-3</c:v>
                </c:pt>
                <c:pt idx="1510">
                  <c:v>8.1239799144781893E-3</c:v>
                </c:pt>
                <c:pt idx="1511">
                  <c:v>9.6157875561558998E-3</c:v>
                </c:pt>
                <c:pt idx="1512">
                  <c:v>2.47865653612943E-3</c:v>
                </c:pt>
                <c:pt idx="1513">
                  <c:v>-6.6536194415354102E-3</c:v>
                </c:pt>
                <c:pt idx="1514">
                  <c:v>-8.4104655324816705E-3</c:v>
                </c:pt>
                <c:pt idx="1515">
                  <c:v>-5.2840662787161999E-3</c:v>
                </c:pt>
                <c:pt idx="1516">
                  <c:v>-5.0362584700963697E-4</c:v>
                </c:pt>
                <c:pt idx="1517" formatCode="0.00E+00">
                  <c:v>-1.8622115467352499E-5</c:v>
                </c:pt>
                <c:pt idx="1518">
                  <c:v>-3.4490718237916102E-3</c:v>
                </c:pt>
                <c:pt idx="1519">
                  <c:v>-1.3103296438506801E-3</c:v>
                </c:pt>
                <c:pt idx="1520" formatCode="0.00E+00">
                  <c:v>4.1100239827457702E-3</c:v>
                </c:pt>
                <c:pt idx="1521">
                  <c:v>1.57880454769417E-3</c:v>
                </c:pt>
                <c:pt idx="1522">
                  <c:v>-2.0210635052052501E-3</c:v>
                </c:pt>
                <c:pt idx="1523">
                  <c:v>5.8630477147249998E-4</c:v>
                </c:pt>
                <c:pt idx="1524">
                  <c:v>3.00275061005542E-4</c:v>
                </c:pt>
                <c:pt idx="1525">
                  <c:v>-8.8751445227459999E-4</c:v>
                </c:pt>
                <c:pt idx="1526">
                  <c:v>9.63633547964667E-4</c:v>
                </c:pt>
                <c:pt idx="1527">
                  <c:v>9.1196775219976999E-4</c:v>
                </c:pt>
                <c:pt idx="1528">
                  <c:v>-1.5829171904391799E-3</c:v>
                </c:pt>
                <c:pt idx="1529" formatCode="0.00E+00">
                  <c:v>-1.8065597037762799E-5</c:v>
                </c:pt>
                <c:pt idx="1530">
                  <c:v>-1.4310837855843401E-3</c:v>
                </c:pt>
                <c:pt idx="1531">
                  <c:v>-1.9169089856160299E-3</c:v>
                </c:pt>
                <c:pt idx="1532">
                  <c:v>5.9386527569817204E-3</c:v>
                </c:pt>
                <c:pt idx="1533">
                  <c:v>2.6614599543854601E-3</c:v>
                </c:pt>
                <c:pt idx="1534">
                  <c:v>-4.9564997149983501E-3</c:v>
                </c:pt>
                <c:pt idx="1535">
                  <c:v>-3.6941927948496199E-3</c:v>
                </c:pt>
                <c:pt idx="1536">
                  <c:v>-4.78922133458939E-4</c:v>
                </c:pt>
                <c:pt idx="1537">
                  <c:v>2.33548593559036E-3</c:v>
                </c:pt>
                <c:pt idx="1538">
                  <c:v>3.79721640886328E-3</c:v>
                </c:pt>
                <c:pt idx="1539">
                  <c:v>2.0044192521237198E-3</c:v>
                </c:pt>
                <c:pt idx="1540">
                  <c:v>-1.8262637408411799E-3</c:v>
                </c:pt>
                <c:pt idx="1541">
                  <c:v>-3.2570191382700702E-3</c:v>
                </c:pt>
                <c:pt idx="1542">
                  <c:v>-9.8221866675530004E-4</c:v>
                </c:pt>
                <c:pt idx="1543">
                  <c:v>2.1892110401328401E-3</c:v>
                </c:pt>
                <c:pt idx="1544">
                  <c:v>-3.8124653480148702E-4</c:v>
                </c:pt>
                <c:pt idx="1545">
                  <c:v>1.0049493880159601E-3</c:v>
                </c:pt>
                <c:pt idx="1546">
                  <c:v>1.4141767763547501E-3</c:v>
                </c:pt>
                <c:pt idx="1547" formatCode="0.00E+00">
                  <c:v>-1.77799900009563E-3</c:v>
                </c:pt>
                <c:pt idx="1548">
                  <c:v>1.60371465749478E-3</c:v>
                </c:pt>
                <c:pt idx="1549">
                  <c:v>2.41015132084211E-3</c:v>
                </c:pt>
                <c:pt idx="1550">
                  <c:v>2.2434205130548602E-3</c:v>
                </c:pt>
                <c:pt idx="1551">
                  <c:v>-8.1274251945768399E-4</c:v>
                </c:pt>
                <c:pt idx="1552">
                  <c:v>8.8840423801870704E-4</c:v>
                </c:pt>
                <c:pt idx="1553">
                  <c:v>9.6069669306188005E-3</c:v>
                </c:pt>
                <c:pt idx="1554">
                  <c:v>-2.3377034178436601E-4</c:v>
                </c:pt>
                <c:pt idx="1555">
                  <c:v>-1.04663118666717E-2</c:v>
                </c:pt>
                <c:pt idx="1556">
                  <c:v>-2.6699084524867398E-3</c:v>
                </c:pt>
                <c:pt idx="1557">
                  <c:v>1.8685844471986101E-4</c:v>
                </c:pt>
                <c:pt idx="1558">
                  <c:v>-1.2624033810382999E-3</c:v>
                </c:pt>
                <c:pt idx="1559">
                  <c:v>2.3019421547834898E-3</c:v>
                </c:pt>
                <c:pt idx="1560">
                  <c:v>-2.68704235041917E-3</c:v>
                </c:pt>
                <c:pt idx="1561">
                  <c:v>-2.16285625003276E-3</c:v>
                </c:pt>
                <c:pt idx="1562">
                  <c:v>5.8451722043148698E-3</c:v>
                </c:pt>
                <c:pt idx="1563">
                  <c:v>-2.4489225009018999E-3</c:v>
                </c:pt>
                <c:pt idx="1564">
                  <c:v>-1.3314337283162499E-3</c:v>
                </c:pt>
                <c:pt idx="1565">
                  <c:v>2.3373280931428399E-3</c:v>
                </c:pt>
                <c:pt idx="1566">
                  <c:v>-6.0576075041108004E-3</c:v>
                </c:pt>
                <c:pt idx="1567">
                  <c:v>-4.3813685403401702E-3</c:v>
                </c:pt>
                <c:pt idx="1568">
                  <c:v>-1.61605260558169E-3</c:v>
                </c:pt>
                <c:pt idx="1569">
                  <c:v>9.7723815465114092E-4</c:v>
                </c:pt>
                <c:pt idx="1570">
                  <c:v>4.5563935535428701E-3</c:v>
                </c:pt>
                <c:pt idx="1571">
                  <c:v>5.3313979876807097E-3</c:v>
                </c:pt>
                <c:pt idx="1572">
                  <c:v>3.79596234983309E-3</c:v>
                </c:pt>
                <c:pt idx="1573">
                  <c:v>-2.2972989444740299E-3</c:v>
                </c:pt>
                <c:pt idx="1574">
                  <c:v>-2.2683112801443598E-3</c:v>
                </c:pt>
                <c:pt idx="1575">
                  <c:v>2.01050514853121E-4</c:v>
                </c:pt>
                <c:pt idx="1576">
                  <c:v>3.6630205500584801E-4</c:v>
                </c:pt>
                <c:pt idx="1577">
                  <c:v>2.9275080727158502E-4</c:v>
                </c:pt>
                <c:pt idx="1578">
                  <c:v>-2.57345719839108E-4</c:v>
                </c:pt>
                <c:pt idx="1579">
                  <c:v>-6.9649312747185096E-4</c:v>
                </c:pt>
                <c:pt idx="1580">
                  <c:v>-5.53298532391632E-4</c:v>
                </c:pt>
                <c:pt idx="1581">
                  <c:v>2.6064972446598802E-3</c:v>
                </c:pt>
                <c:pt idx="1582">
                  <c:v>1.11545319294451E-3</c:v>
                </c:pt>
                <c:pt idx="1583" formatCode="0.00E+00">
                  <c:v>-7.2605539546364496E-5</c:v>
                </c:pt>
                <c:pt idx="1584">
                  <c:v>2.1282881521918302E-3</c:v>
                </c:pt>
                <c:pt idx="1585">
                  <c:v>-2.8065807399415498E-3</c:v>
                </c:pt>
                <c:pt idx="1586">
                  <c:v>-4.0387543607818101E-3</c:v>
                </c:pt>
                <c:pt idx="1587">
                  <c:v>3.27306450598603E-3</c:v>
                </c:pt>
                <c:pt idx="1588">
                  <c:v>5.2484467644358102E-3</c:v>
                </c:pt>
                <c:pt idx="1589">
                  <c:v>-3.1982858413136402E-3</c:v>
                </c:pt>
                <c:pt idx="1590">
                  <c:v>-4.2858596897775696E-3</c:v>
                </c:pt>
                <c:pt idx="1591" formatCode="0.00E+00">
                  <c:v>4.1855467697452901E-3</c:v>
                </c:pt>
                <c:pt idx="1592">
                  <c:v>3.7586654003290798E-3</c:v>
                </c:pt>
                <c:pt idx="1593">
                  <c:v>2.6412300201573502E-4</c:v>
                </c:pt>
                <c:pt idx="1594">
                  <c:v>3.7038541857400899E-3</c:v>
                </c:pt>
                <c:pt idx="1595">
                  <c:v>3.85116374277853E-3</c:v>
                </c:pt>
                <c:pt idx="1596">
                  <c:v>-3.1582767174413401E-3</c:v>
                </c:pt>
                <c:pt idx="1597">
                  <c:v>-5.1543992927916499E-3</c:v>
                </c:pt>
                <c:pt idx="1598">
                  <c:v>-2.0910006923063199E-3</c:v>
                </c:pt>
                <c:pt idx="1599">
                  <c:v>3.1503255594585302E-4</c:v>
                </c:pt>
                <c:pt idx="1600">
                  <c:v>-4.0329592385940599E-4</c:v>
                </c:pt>
                <c:pt idx="1601">
                  <c:v>-1.0041480842427201E-3</c:v>
                </c:pt>
                <c:pt idx="1602">
                  <c:v>-3.3126754902856798E-3</c:v>
                </c:pt>
                <c:pt idx="1603" formatCode="0.00E+00">
                  <c:v>-2.21874218529412E-3</c:v>
                </c:pt>
                <c:pt idx="1604">
                  <c:v>5.6647833173556596E-3</c:v>
                </c:pt>
                <c:pt idx="1605">
                  <c:v>2.8579429905526E-3</c:v>
                </c:pt>
                <c:pt idx="1606">
                  <c:v>-5.4504157958309499E-3</c:v>
                </c:pt>
                <c:pt idx="1607">
                  <c:v>-7.9002778483143708E-3</c:v>
                </c:pt>
                <c:pt idx="1608">
                  <c:v>-1.74907505005285E-3</c:v>
                </c:pt>
                <c:pt idx="1609">
                  <c:v>3.3104843677334299E-3</c:v>
                </c:pt>
                <c:pt idx="1610">
                  <c:v>-3.30211922008781E-3</c:v>
                </c:pt>
                <c:pt idx="1611">
                  <c:v>-1.5086702281847501E-3</c:v>
                </c:pt>
                <c:pt idx="1612">
                  <c:v>9.1043205201438195E-3</c:v>
                </c:pt>
                <c:pt idx="1613">
                  <c:v>5.6716390900154699E-3</c:v>
                </c:pt>
                <c:pt idx="1614">
                  <c:v>-4.6275180537636096E-3</c:v>
                </c:pt>
                <c:pt idx="1615">
                  <c:v>-2.6132623094044598E-3</c:v>
                </c:pt>
                <c:pt idx="1616">
                  <c:v>3.9534487960134999E-3</c:v>
                </c:pt>
                <c:pt idx="1617">
                  <c:v>6.7851117708075698E-4</c:v>
                </c:pt>
                <c:pt idx="1618">
                  <c:v>-2.8895087544877798E-3</c:v>
                </c:pt>
                <c:pt idx="1619">
                  <c:v>5.2323284688352999E-4</c:v>
                </c:pt>
                <c:pt idx="1620">
                  <c:v>6.45932140126792E-4</c:v>
                </c:pt>
                <c:pt idx="1621">
                  <c:v>1.89218241130623E-3</c:v>
                </c:pt>
                <c:pt idx="1622" formatCode="0.00E+00">
                  <c:v>3.1687728148467099E-3</c:v>
                </c:pt>
                <c:pt idx="1623">
                  <c:v>-4.4645208713975102E-3</c:v>
                </c:pt>
                <c:pt idx="1624">
                  <c:v>-3.5108954497298302E-3</c:v>
                </c:pt>
                <c:pt idx="1625">
                  <c:v>4.8930693692785096E-3</c:v>
                </c:pt>
                <c:pt idx="1626">
                  <c:v>2.8391686824735499E-3</c:v>
                </c:pt>
                <c:pt idx="1627">
                  <c:v>-3.6812931233077199E-3</c:v>
                </c:pt>
                <c:pt idx="1628" formatCode="0.00E+00">
                  <c:v>-2.37595394199154E-3</c:v>
                </c:pt>
                <c:pt idx="1629">
                  <c:v>2.5637041429751499E-3</c:v>
                </c:pt>
                <c:pt idx="1630">
                  <c:v>2.09830122469771E-3</c:v>
                </c:pt>
                <c:pt idx="1631">
                  <c:v>-2.5030341380751801E-3</c:v>
                </c:pt>
                <c:pt idx="1632">
                  <c:v>-2.4261229627955999E-3</c:v>
                </c:pt>
                <c:pt idx="1633">
                  <c:v>6.3075218143189803E-3</c:v>
                </c:pt>
                <c:pt idx="1634">
                  <c:v>6.9722287303422498E-3</c:v>
                </c:pt>
                <c:pt idx="1635">
                  <c:v>6.3148501226943502E-4</c:v>
                </c:pt>
                <c:pt idx="1636">
                  <c:v>-1.4007644515161401E-3</c:v>
                </c:pt>
                <c:pt idx="1637">
                  <c:v>8.8200820373036297E-4</c:v>
                </c:pt>
                <c:pt idx="1638">
                  <c:v>9.4369943875365395E-4</c:v>
                </c:pt>
                <c:pt idx="1639">
                  <c:v>-6.4560384950940099E-3</c:v>
                </c:pt>
                <c:pt idx="1640">
                  <c:v>-6.7464068292810396E-3</c:v>
                </c:pt>
                <c:pt idx="1641">
                  <c:v>-3.6223437439572901E-4</c:v>
                </c:pt>
                <c:pt idx="1642">
                  <c:v>2.97368401717088E-3</c:v>
                </c:pt>
                <c:pt idx="1643">
                  <c:v>2.8582773966249501E-3</c:v>
                </c:pt>
                <c:pt idx="1644">
                  <c:v>-3.3117701583241501E-3</c:v>
                </c:pt>
                <c:pt idx="1645">
                  <c:v>-3.6765705935563001E-3</c:v>
                </c:pt>
                <c:pt idx="1646">
                  <c:v>2.2894980686438398E-3</c:v>
                </c:pt>
                <c:pt idx="1647" formatCode="0.00E+00">
                  <c:v>-1.12626506120786E-3</c:v>
                </c:pt>
                <c:pt idx="1648">
                  <c:v>-5.2746891583808396E-3</c:v>
                </c:pt>
                <c:pt idx="1649">
                  <c:v>1.18774017320068E-3</c:v>
                </c:pt>
                <c:pt idx="1650">
                  <c:v>2.1865700348069998E-3</c:v>
                </c:pt>
                <c:pt idx="1651">
                  <c:v>-5.0603824402731699E-3</c:v>
                </c:pt>
                <c:pt idx="1652" formatCode="0.00E+00">
                  <c:v>-4.4377237302025197E-5</c:v>
                </c:pt>
                <c:pt idx="1653">
                  <c:v>4.1878807747977396E-3</c:v>
                </c:pt>
                <c:pt idx="1654">
                  <c:v>-8.6915055147566999E-4</c:v>
                </c:pt>
                <c:pt idx="1655">
                  <c:v>2.9148408317923899E-3</c:v>
                </c:pt>
                <c:pt idx="1656">
                  <c:v>6.6800831155983901E-3</c:v>
                </c:pt>
                <c:pt idx="1657">
                  <c:v>-3.97763227024604E-3</c:v>
                </c:pt>
                <c:pt idx="1658">
                  <c:v>-3.7320667989785301E-3</c:v>
                </c:pt>
                <c:pt idx="1659">
                  <c:v>3.3939464365245501E-3</c:v>
                </c:pt>
                <c:pt idx="1660">
                  <c:v>-1.75643243107406E-3</c:v>
                </c:pt>
                <c:pt idx="1661">
                  <c:v>-3.9703712260236697E-3</c:v>
                </c:pt>
                <c:pt idx="1662" formatCode="0.00E+00">
                  <c:v>9.5291764631508195E-5</c:v>
                </c:pt>
                <c:pt idx="1663">
                  <c:v>5.6557255338995898E-3</c:v>
                </c:pt>
                <c:pt idx="1664">
                  <c:v>1.09058044996158E-3</c:v>
                </c:pt>
                <c:pt idx="1665">
                  <c:v>-1.40217846638793E-3</c:v>
                </c:pt>
                <c:pt idx="1666">
                  <c:v>1.3670096781668601E-3</c:v>
                </c:pt>
                <c:pt idx="1667">
                  <c:v>-1.86969628389605E-3</c:v>
                </c:pt>
                <c:pt idx="1668">
                  <c:v>-2.5401764663260801E-3</c:v>
                </c:pt>
                <c:pt idx="1669">
                  <c:v>4.8520682880866402E-4</c:v>
                </c:pt>
                <c:pt idx="1670">
                  <c:v>2.53216643266635E-3</c:v>
                </c:pt>
                <c:pt idx="1671">
                  <c:v>9.2083688112634904E-4</c:v>
                </c:pt>
                <c:pt idx="1672">
                  <c:v>-2.9672664053176298E-3</c:v>
                </c:pt>
                <c:pt idx="1673">
                  <c:v>-3.70042906020232E-3</c:v>
                </c:pt>
                <c:pt idx="1674">
                  <c:v>6.6333852741708903E-3</c:v>
                </c:pt>
                <c:pt idx="1675">
                  <c:v>6.6418756535607804E-3</c:v>
                </c:pt>
                <c:pt idx="1676">
                  <c:v>-3.51674495147841E-3</c:v>
                </c:pt>
                <c:pt idx="1677">
                  <c:v>-1.8864694471754299E-3</c:v>
                </c:pt>
                <c:pt idx="1678">
                  <c:v>-3.2894597445087798E-4</c:v>
                </c:pt>
                <c:pt idx="1679">
                  <c:v>1.0513559657145601E-3</c:v>
                </c:pt>
                <c:pt idx="1680">
                  <c:v>2.7251356699242398E-4</c:v>
                </c:pt>
                <c:pt idx="1681">
                  <c:v>-3.6071619988856502E-3</c:v>
                </c:pt>
                <c:pt idx="1682">
                  <c:v>-2.67463977051682E-3</c:v>
                </c:pt>
                <c:pt idx="1683" formatCode="0.00E+00">
                  <c:v>8.0937286670067595E-5</c:v>
                </c:pt>
                <c:pt idx="1684">
                  <c:v>2.8426871881511999E-3</c:v>
                </c:pt>
                <c:pt idx="1685">
                  <c:v>2.5074654602156099E-3</c:v>
                </c:pt>
                <c:pt idx="1686">
                  <c:v>-3.1003228759414999E-3</c:v>
                </c:pt>
                <c:pt idx="1687">
                  <c:v>-5.3253850539807203E-3</c:v>
                </c:pt>
                <c:pt idx="1688">
                  <c:v>1.93546531137695E-3</c:v>
                </c:pt>
                <c:pt idx="1689">
                  <c:v>1.5064621527839401E-4</c:v>
                </c:pt>
                <c:pt idx="1690">
                  <c:v>-5.8341803750286102E-3</c:v>
                </c:pt>
                <c:pt idx="1691">
                  <c:v>-2.4937801344399701E-3</c:v>
                </c:pt>
                <c:pt idx="1692">
                  <c:v>1.4381902460968599E-3</c:v>
                </c:pt>
                <c:pt idx="1693">
                  <c:v>5.0633175120279603E-3</c:v>
                </c:pt>
                <c:pt idx="1694">
                  <c:v>1.67222841278867E-3</c:v>
                </c:pt>
                <c:pt idx="1695">
                  <c:v>-1.97587593609616E-3</c:v>
                </c:pt>
                <c:pt idx="1696">
                  <c:v>4.2399767840229901E-3</c:v>
                </c:pt>
                <c:pt idx="1697">
                  <c:v>1.6037446525550101E-3</c:v>
                </c:pt>
                <c:pt idx="1698">
                  <c:v>-3.44553598669499E-3</c:v>
                </c:pt>
                <c:pt idx="1699">
                  <c:v>-3.35472483419102E-3</c:v>
                </c:pt>
                <c:pt idx="1700">
                  <c:v>-4.5032143778313402E-3</c:v>
                </c:pt>
                <c:pt idx="1701">
                  <c:v>5.3057099541605098E-3</c:v>
                </c:pt>
                <c:pt idx="1702">
                  <c:v>1.09117475978221E-2</c:v>
                </c:pt>
                <c:pt idx="1703">
                  <c:v>-7.6321022872595902E-4</c:v>
                </c:pt>
                <c:pt idx="1704">
                  <c:v>-4.6531758607298102E-3</c:v>
                </c:pt>
                <c:pt idx="1705">
                  <c:v>-1.7756358405575899E-4</c:v>
                </c:pt>
                <c:pt idx="1706">
                  <c:v>-1.4293310940059699E-3</c:v>
                </c:pt>
                <c:pt idx="1707">
                  <c:v>3.23476256391816E-3</c:v>
                </c:pt>
                <c:pt idx="1708" formatCode="0.00E+00">
                  <c:v>4.3032295313253704E-3</c:v>
                </c:pt>
                <c:pt idx="1709">
                  <c:v>-2.9787124327290701E-3</c:v>
                </c:pt>
                <c:pt idx="1710">
                  <c:v>-4.2040694768707698E-3</c:v>
                </c:pt>
                <c:pt idx="1711">
                  <c:v>-2.7608494055950802E-3</c:v>
                </c:pt>
                <c:pt idx="1712">
                  <c:v>-1.3720818905758601E-3</c:v>
                </c:pt>
                <c:pt idx="1713">
                  <c:v>4.2485186245623903E-3</c:v>
                </c:pt>
                <c:pt idx="1714">
                  <c:v>5.99674943796472E-3</c:v>
                </c:pt>
                <c:pt idx="1715">
                  <c:v>-2.3393798296703701E-3</c:v>
                </c:pt>
                <c:pt idx="1716">
                  <c:v>-6.2540835031101904E-3</c:v>
                </c:pt>
                <c:pt idx="1717">
                  <c:v>-1.57759090351169E-3</c:v>
                </c:pt>
                <c:pt idx="1718">
                  <c:v>4.7082788204120402E-3</c:v>
                </c:pt>
                <c:pt idx="1719">
                  <c:v>2.5231060889304102E-4</c:v>
                </c:pt>
                <c:pt idx="1720">
                  <c:v>-6.4693793147292799E-3</c:v>
                </c:pt>
                <c:pt idx="1721">
                  <c:v>-1.12122004793277E-3</c:v>
                </c:pt>
                <c:pt idx="1722">
                  <c:v>3.5741456279516602E-3</c:v>
                </c:pt>
                <c:pt idx="1723">
                  <c:v>-1.90509164881798E-4</c:v>
                </c:pt>
                <c:pt idx="1724">
                  <c:v>-8.5862255138285601E-4</c:v>
                </c:pt>
                <c:pt idx="1725">
                  <c:v>5.7497394832085498E-3</c:v>
                </c:pt>
                <c:pt idx="1726">
                  <c:v>1.57135511381146E-3</c:v>
                </c:pt>
                <c:pt idx="1727">
                  <c:v>-3.7622877368202498E-3</c:v>
                </c:pt>
                <c:pt idx="1728">
                  <c:v>-9.7616397824764202E-4</c:v>
                </c:pt>
                <c:pt idx="1729">
                  <c:v>2.9693275724804601E-3</c:v>
                </c:pt>
                <c:pt idx="1730">
                  <c:v>3.5216674327568E-3</c:v>
                </c:pt>
                <c:pt idx="1731">
                  <c:v>-1.13074738450798E-3</c:v>
                </c:pt>
                <c:pt idx="1732">
                  <c:v>-3.51459082958303E-3</c:v>
                </c:pt>
                <c:pt idx="1733">
                  <c:v>3.9756317275109598E-3</c:v>
                </c:pt>
                <c:pt idx="1734">
                  <c:v>6.7441566721662596E-3</c:v>
                </c:pt>
                <c:pt idx="1735">
                  <c:v>-5.3065759804397502E-3</c:v>
                </c:pt>
                <c:pt idx="1736">
                  <c:v>-2.02273498217165E-3</c:v>
                </c:pt>
                <c:pt idx="1737">
                  <c:v>1.9194192655418E-3</c:v>
                </c:pt>
                <c:pt idx="1738">
                  <c:v>-2.6892848759215099E-3</c:v>
                </c:pt>
                <c:pt idx="1739">
                  <c:v>3.0822596253632698E-4</c:v>
                </c:pt>
                <c:pt idx="1740">
                  <c:v>-2.7763668066226499E-3</c:v>
                </c:pt>
                <c:pt idx="1741">
                  <c:v>-6.8592958192063597E-4</c:v>
                </c:pt>
                <c:pt idx="1742">
                  <c:v>3.94498984732172E-3</c:v>
                </c:pt>
                <c:pt idx="1743">
                  <c:v>-2.421945814927E-3</c:v>
                </c:pt>
                <c:pt idx="1744">
                  <c:v>-7.95631923098127E-4</c:v>
                </c:pt>
                <c:pt idx="1745">
                  <c:v>3.3730682639231302E-3</c:v>
                </c:pt>
                <c:pt idx="1746">
                  <c:v>-7.6936641914644504E-4</c:v>
                </c:pt>
                <c:pt idx="1747">
                  <c:v>1.5283774161242001E-4</c:v>
                </c:pt>
                <c:pt idx="1748">
                  <c:v>7.5079973260787705E-4</c:v>
                </c:pt>
                <c:pt idx="1749">
                  <c:v>-1.30244296618777E-3</c:v>
                </c:pt>
                <c:pt idx="1750">
                  <c:v>1.4942494775632099E-3</c:v>
                </c:pt>
                <c:pt idx="1751">
                  <c:v>1.58955147237346E-3</c:v>
                </c:pt>
                <c:pt idx="1752">
                  <c:v>4.1013515896334401E-4</c:v>
                </c:pt>
                <c:pt idx="1753">
                  <c:v>-1.2831048981718201E-3</c:v>
                </c:pt>
                <c:pt idx="1754">
                  <c:v>1.3885895513029799E-4</c:v>
                </c:pt>
                <c:pt idx="1755">
                  <c:v>6.3747891701680898E-4</c:v>
                </c:pt>
                <c:pt idx="1756">
                  <c:v>-4.0524200644271799E-3</c:v>
                </c:pt>
                <c:pt idx="1757">
                  <c:v>-3.8199706516183098E-4</c:v>
                </c:pt>
                <c:pt idx="1758">
                  <c:v>1.50746707465688E-4</c:v>
                </c:pt>
                <c:pt idx="1759">
                  <c:v>-2.9195993630825499E-3</c:v>
                </c:pt>
                <c:pt idx="1760">
                  <c:v>1.9407720099004399E-4</c:v>
                </c:pt>
                <c:pt idx="1761">
                  <c:v>2.6241530064579901E-3</c:v>
                </c:pt>
                <c:pt idx="1762">
                  <c:v>1.5126994028719701E-3</c:v>
                </c:pt>
                <c:pt idx="1763" formatCode="0.00E+00">
                  <c:v>1.20425305058068E-3</c:v>
                </c:pt>
                <c:pt idx="1764">
                  <c:v>-1.25872147088498E-4</c:v>
                </c:pt>
                <c:pt idx="1765">
                  <c:v>-3.63060399982523E-3</c:v>
                </c:pt>
                <c:pt idx="1766">
                  <c:v>-1.3918341250131201E-3</c:v>
                </c:pt>
                <c:pt idx="1767">
                  <c:v>4.8684172415273102E-3</c:v>
                </c:pt>
                <c:pt idx="1768">
                  <c:v>4.1304804780510898E-3</c:v>
                </c:pt>
                <c:pt idx="1769">
                  <c:v>-1.90159072564144E-3</c:v>
                </c:pt>
                <c:pt idx="1770">
                  <c:v>5.9099187631323304E-4</c:v>
                </c:pt>
                <c:pt idx="1771">
                  <c:v>2.3980565446648002E-3</c:v>
                </c:pt>
                <c:pt idx="1772">
                  <c:v>-4.4889831508646803E-3</c:v>
                </c:pt>
                <c:pt idx="1773">
                  <c:v>-3.2770509651237601E-3</c:v>
                </c:pt>
                <c:pt idx="1774">
                  <c:v>2.1600485120988602E-3</c:v>
                </c:pt>
                <c:pt idx="1775">
                  <c:v>3.4025785454632799E-3</c:v>
                </c:pt>
                <c:pt idx="1776">
                  <c:v>3.2805762978292199E-3</c:v>
                </c:pt>
                <c:pt idx="1777">
                  <c:v>-4.51867382113665E-3</c:v>
                </c:pt>
                <c:pt idx="1778">
                  <c:v>-4.9811643355483701E-3</c:v>
                </c:pt>
                <c:pt idx="1779">
                  <c:v>3.0576537458639301E-3</c:v>
                </c:pt>
                <c:pt idx="1780">
                  <c:v>2.7683671505778201E-3</c:v>
                </c:pt>
                <c:pt idx="1781">
                  <c:v>-8.3269606774454702E-4</c:v>
                </c:pt>
                <c:pt idx="1782">
                  <c:v>-1.9611263640743099E-3</c:v>
                </c:pt>
                <c:pt idx="1783">
                  <c:v>-2.8380254845586498E-3</c:v>
                </c:pt>
                <c:pt idx="1784">
                  <c:v>-1.1469335344004401E-3</c:v>
                </c:pt>
                <c:pt idx="1785">
                  <c:v>5.49922727341023E-3</c:v>
                </c:pt>
                <c:pt idx="1786">
                  <c:v>4.7239475702743998E-3</c:v>
                </c:pt>
                <c:pt idx="1787">
                  <c:v>-3.6951362553124E-3</c:v>
                </c:pt>
                <c:pt idx="1788">
                  <c:v>-5.8544931035399801E-3</c:v>
                </c:pt>
                <c:pt idx="1789">
                  <c:v>-3.5916122762383302E-4</c:v>
                </c:pt>
                <c:pt idx="1790">
                  <c:v>2.43540604656412E-3</c:v>
                </c:pt>
                <c:pt idx="1791">
                  <c:v>6.2874039500797497E-3</c:v>
                </c:pt>
                <c:pt idx="1792">
                  <c:v>3.9793309948648499E-3</c:v>
                </c:pt>
                <c:pt idx="1793">
                  <c:v>-8.1497542570275507E-3</c:v>
                </c:pt>
                <c:pt idx="1794">
                  <c:v>-3.75161042550466E-3</c:v>
                </c:pt>
                <c:pt idx="1795">
                  <c:v>3.1797121763105099E-3</c:v>
                </c:pt>
                <c:pt idx="1796">
                  <c:v>1.82745164743826E-3</c:v>
                </c:pt>
                <c:pt idx="1797">
                  <c:v>3.43189779395157E-3</c:v>
                </c:pt>
                <c:pt idx="1798">
                  <c:v>-1.6100889393118999E-3</c:v>
                </c:pt>
                <c:pt idx="1799">
                  <c:v>-2.4602786207962401E-3</c:v>
                </c:pt>
                <c:pt idx="1800">
                  <c:v>2.3881812919853899E-3</c:v>
                </c:pt>
                <c:pt idx="1801">
                  <c:v>2.2211414618174699E-3</c:v>
                </c:pt>
                <c:pt idx="1802">
                  <c:v>1.4648354943719399E-3</c:v>
                </c:pt>
                <c:pt idx="1803">
                  <c:v>-2.64619632466096E-3</c:v>
                </c:pt>
                <c:pt idx="1804">
                  <c:v>-7.1987307642961797E-3</c:v>
                </c:pt>
                <c:pt idx="1805">
                  <c:v>-1.5034142319936101E-3</c:v>
                </c:pt>
                <c:pt idx="1806">
                  <c:v>4.9791576874384496E-3</c:v>
                </c:pt>
                <c:pt idx="1807">
                  <c:v>2.83856681307825E-3</c:v>
                </c:pt>
                <c:pt idx="1808">
                  <c:v>-1.08334315549114E-3</c:v>
                </c:pt>
                <c:pt idx="1809">
                  <c:v>-2.23599594397941E-3</c:v>
                </c:pt>
                <c:pt idx="1810">
                  <c:v>1.34941866178837E-3</c:v>
                </c:pt>
                <c:pt idx="1811">
                  <c:v>-1.6513342948180701E-3</c:v>
                </c:pt>
                <c:pt idx="1812">
                  <c:v>-5.2155605306225799E-3</c:v>
                </c:pt>
                <c:pt idx="1813">
                  <c:v>4.6095445700996404E-3</c:v>
                </c:pt>
                <c:pt idx="1814">
                  <c:v>4.4480310996728896E-3</c:v>
                </c:pt>
                <c:pt idx="1815">
                  <c:v>-2.4449435132757802E-3</c:v>
                </c:pt>
                <c:pt idx="1816">
                  <c:v>-2.1399869471599299E-3</c:v>
                </c:pt>
                <c:pt idx="1817">
                  <c:v>-3.1880471911821901E-3</c:v>
                </c:pt>
                <c:pt idx="1818">
                  <c:v>1.24832416317014E-3</c:v>
                </c:pt>
                <c:pt idx="1819">
                  <c:v>1.94488183528094E-3</c:v>
                </c:pt>
                <c:pt idx="1820">
                  <c:v>-1.2925740684391999E-3</c:v>
                </c:pt>
                <c:pt idx="1821">
                  <c:v>-3.3007372007609799E-4</c:v>
                </c:pt>
                <c:pt idx="1822">
                  <c:v>4.7671894956886099E-4</c:v>
                </c:pt>
                <c:pt idx="1823">
                  <c:v>4.5221407049274003E-3</c:v>
                </c:pt>
                <c:pt idx="1824">
                  <c:v>9.8364687308166395E-4</c:v>
                </c:pt>
                <c:pt idx="1825">
                  <c:v>-6.2016820321386399E-3</c:v>
                </c:pt>
                <c:pt idx="1826">
                  <c:v>-2.5201853509463001E-3</c:v>
                </c:pt>
                <c:pt idx="1827">
                  <c:v>-1.21303917868258E-3</c:v>
                </c:pt>
                <c:pt idx="1828">
                  <c:v>3.3936537733947998E-4</c:v>
                </c:pt>
                <c:pt idx="1829">
                  <c:v>3.4451554007676999E-3</c:v>
                </c:pt>
                <c:pt idx="1830">
                  <c:v>2.31419729406321E-3</c:v>
                </c:pt>
                <c:pt idx="1831">
                  <c:v>-1.5503650110178901E-3</c:v>
                </c:pt>
                <c:pt idx="1832">
                  <c:v>-3.26222816137396E-3</c:v>
                </c:pt>
                <c:pt idx="1833">
                  <c:v>5.6487230480191603E-4</c:v>
                </c:pt>
                <c:pt idx="1834">
                  <c:v>-1.8638901593745899E-3</c:v>
                </c:pt>
                <c:pt idx="1835">
                  <c:v>8.9712787500026902E-4</c:v>
                </c:pt>
                <c:pt idx="1836">
                  <c:v>1.3650824817148799E-3</c:v>
                </c:pt>
                <c:pt idx="1837">
                  <c:v>-9.1948470904311397E-4</c:v>
                </c:pt>
                <c:pt idx="1838">
                  <c:v>5.8092067672298299E-3</c:v>
                </c:pt>
                <c:pt idx="1839">
                  <c:v>2.1740489627766501E-3</c:v>
                </c:pt>
                <c:pt idx="1840">
                  <c:v>-1.0438948652437901E-3</c:v>
                </c:pt>
                <c:pt idx="1841">
                  <c:v>6.8519125931761104E-4</c:v>
                </c:pt>
                <c:pt idx="1842">
                  <c:v>-3.6499465142842301E-3</c:v>
                </c:pt>
                <c:pt idx="1843">
                  <c:v>4.22290259278695E-4</c:v>
                </c:pt>
                <c:pt idx="1844">
                  <c:v>2.5489202217445E-3</c:v>
                </c:pt>
                <c:pt idx="1845">
                  <c:v>-2.3625626056864202E-3</c:v>
                </c:pt>
                <c:pt idx="1846" formatCode="0.00E+00">
                  <c:v>-1.1815485661679399E-3</c:v>
                </c:pt>
                <c:pt idx="1847">
                  <c:v>-2.7598082579385298E-3</c:v>
                </c:pt>
                <c:pt idx="1848">
                  <c:v>-2.7808357961837502E-3</c:v>
                </c:pt>
                <c:pt idx="1849">
                  <c:v>1.6561954869442701E-4</c:v>
                </c:pt>
                <c:pt idx="1850">
                  <c:v>1.18717423551119E-3</c:v>
                </c:pt>
                <c:pt idx="1851">
                  <c:v>3.4741681427930202E-3</c:v>
                </c:pt>
                <c:pt idx="1852">
                  <c:v>-2.4621574439543099E-3</c:v>
                </c:pt>
                <c:pt idx="1853">
                  <c:v>-3.8728827097268899E-3</c:v>
                </c:pt>
                <c:pt idx="1854">
                  <c:v>3.02645566848395E-3</c:v>
                </c:pt>
                <c:pt idx="1855">
                  <c:v>-3.2545398096184299E-3</c:v>
                </c:pt>
                <c:pt idx="1856">
                  <c:v>8.9780302673623104E-4</c:v>
                </c:pt>
                <c:pt idx="1857">
                  <c:v>5.6244248577963203E-3</c:v>
                </c:pt>
                <c:pt idx="1858">
                  <c:v>-4.5687185131600104E-3</c:v>
                </c:pt>
                <c:pt idx="1859">
                  <c:v>-2.25918698735075E-3</c:v>
                </c:pt>
                <c:pt idx="1860">
                  <c:v>2.4580246538704201E-3</c:v>
                </c:pt>
                <c:pt idx="1861">
                  <c:v>4.3404689634909201E-4</c:v>
                </c:pt>
                <c:pt idx="1862">
                  <c:v>-1.6742050689897601E-3</c:v>
                </c:pt>
                <c:pt idx="1863">
                  <c:v>8.8935044522661503E-4</c:v>
                </c:pt>
                <c:pt idx="1864">
                  <c:v>4.72691874718471E-3</c:v>
                </c:pt>
                <c:pt idx="1865">
                  <c:v>-1.5706221529763701E-3</c:v>
                </c:pt>
                <c:pt idx="1866">
                  <c:v>-7.0166938653272197E-3</c:v>
                </c:pt>
                <c:pt idx="1867">
                  <c:v>-3.1284976439943401E-3</c:v>
                </c:pt>
                <c:pt idx="1868">
                  <c:v>2.0222983177378899E-3</c:v>
                </c:pt>
                <c:pt idx="1869">
                  <c:v>1.3408667633933401E-3</c:v>
                </c:pt>
                <c:pt idx="1870">
                  <c:v>1.6738658411427499E-3</c:v>
                </c:pt>
                <c:pt idx="1871">
                  <c:v>1.6963925454369401E-3</c:v>
                </c:pt>
                <c:pt idx="1872">
                  <c:v>-6.2895829408637699E-3</c:v>
                </c:pt>
                <c:pt idx="1873">
                  <c:v>-3.9937817202320399E-3</c:v>
                </c:pt>
                <c:pt idx="1874">
                  <c:v>6.4835883576474301E-3</c:v>
                </c:pt>
                <c:pt idx="1875">
                  <c:v>4.6479299874172099E-3</c:v>
                </c:pt>
                <c:pt idx="1876">
                  <c:v>-4.4323367301105001E-3</c:v>
                </c:pt>
                <c:pt idx="1877">
                  <c:v>-6.3399803459941E-3</c:v>
                </c:pt>
                <c:pt idx="1878">
                  <c:v>-2.5907214259784602E-4</c:v>
                </c:pt>
                <c:pt idx="1879">
                  <c:v>3.00130875328612E-3</c:v>
                </c:pt>
                <c:pt idx="1880">
                  <c:v>1.95177976987018E-3</c:v>
                </c:pt>
                <c:pt idx="1881">
                  <c:v>1.7096051324558201E-3</c:v>
                </c:pt>
                <c:pt idx="1882">
                  <c:v>4.4795958375029203E-4</c:v>
                </c:pt>
                <c:pt idx="1883">
                  <c:v>1.37597608534485E-4</c:v>
                </c:pt>
                <c:pt idx="1884">
                  <c:v>-9.0038326789110301E-4</c:v>
                </c:pt>
                <c:pt idx="1885">
                  <c:v>1.7781694579910899E-3</c:v>
                </c:pt>
                <c:pt idx="1886">
                  <c:v>-1.3378675516364301E-3</c:v>
                </c:pt>
                <c:pt idx="1887">
                  <c:v>-6.2282414957536801E-3</c:v>
                </c:pt>
                <c:pt idx="1888">
                  <c:v>-5.8179254462548005E-4</c:v>
                </c:pt>
                <c:pt idx="1889">
                  <c:v>1.63639314642577E-3</c:v>
                </c:pt>
                <c:pt idx="1890" formatCode="0.00E+00">
                  <c:v>-2.2497437498943101E-5</c:v>
                </c:pt>
                <c:pt idx="1891">
                  <c:v>-3.7704758332116902E-4</c:v>
                </c:pt>
                <c:pt idx="1892">
                  <c:v>2.8389327429610501E-3</c:v>
                </c:pt>
                <c:pt idx="1893">
                  <c:v>-2.0165921284947702E-3</c:v>
                </c:pt>
                <c:pt idx="1894" formatCode="0.00E+00">
                  <c:v>-7.6160806713585299E-5</c:v>
                </c:pt>
                <c:pt idx="1895">
                  <c:v>4.60933664315912E-3</c:v>
                </c:pt>
                <c:pt idx="1896">
                  <c:v>-2.7762979358635798E-3</c:v>
                </c:pt>
                <c:pt idx="1897">
                  <c:v>1.2436939413140599E-4</c:v>
                </c:pt>
                <c:pt idx="1898">
                  <c:v>-1.3896817001087199E-3</c:v>
                </c:pt>
                <c:pt idx="1899">
                  <c:v>-2.9336206491282998E-3</c:v>
                </c:pt>
                <c:pt idx="1900">
                  <c:v>2.8693278027329102E-3</c:v>
                </c:pt>
                <c:pt idx="1901">
                  <c:v>1.6509763247283501E-3</c:v>
                </c:pt>
                <c:pt idx="1902">
                  <c:v>-2.0536611730817E-3</c:v>
                </c:pt>
                <c:pt idx="1903">
                  <c:v>-1.10304420508785E-3</c:v>
                </c:pt>
                <c:pt idx="1904">
                  <c:v>3.1782927490535402E-3</c:v>
                </c:pt>
                <c:pt idx="1905">
                  <c:v>8.2413544973710198E-4</c:v>
                </c:pt>
                <c:pt idx="1906">
                  <c:v>-2.2391061918186502E-3</c:v>
                </c:pt>
                <c:pt idx="1907">
                  <c:v>-1.0786849506516001E-3</c:v>
                </c:pt>
                <c:pt idx="1908">
                  <c:v>1.23752488407305E-4</c:v>
                </c:pt>
                <c:pt idx="1909">
                  <c:v>-1.50827123486095E-3</c:v>
                </c:pt>
                <c:pt idx="1910">
                  <c:v>-8.4639634546961799E-4</c:v>
                </c:pt>
                <c:pt idx="1911" formatCode="0.00E+00">
                  <c:v>8.2128908387158004E-3</c:v>
                </c:pt>
                <c:pt idx="1912">
                  <c:v>1.55761074568037E-3</c:v>
                </c:pt>
                <c:pt idx="1913">
                  <c:v>-9.2151376078622293E-3</c:v>
                </c:pt>
                <c:pt idx="1914">
                  <c:v>-4.49922278059541E-4</c:v>
                </c:pt>
                <c:pt idx="1915">
                  <c:v>8.0039582453461102E-4</c:v>
                </c:pt>
                <c:pt idx="1916">
                  <c:v>-9.2535043738089704E-4</c:v>
                </c:pt>
                <c:pt idx="1917">
                  <c:v>2.8471111244035398E-3</c:v>
                </c:pt>
                <c:pt idx="1918">
                  <c:v>5.0375561637559102E-3</c:v>
                </c:pt>
                <c:pt idx="1919">
                  <c:v>3.7271910832934502E-3</c:v>
                </c:pt>
                <c:pt idx="1920">
                  <c:v>7.7930698561424197E-3</c:v>
                </c:pt>
                <c:pt idx="1921">
                  <c:v>3.04124417252991E-2</c:v>
                </c:pt>
                <c:pt idx="1922">
                  <c:v>5.7823191113947701E-2</c:v>
                </c:pt>
                <c:pt idx="1923">
                  <c:v>6.9997555907222106E-2</c:v>
                </c:pt>
                <c:pt idx="1924">
                  <c:v>5.23874965313747E-2</c:v>
                </c:pt>
                <c:pt idx="1925">
                  <c:v>9.5911014422401797E-3</c:v>
                </c:pt>
                <c:pt idx="1926">
                  <c:v>-3.7052699605024102E-2</c:v>
                </c:pt>
                <c:pt idx="1927">
                  <c:v>-6.3433267324089798E-2</c:v>
                </c:pt>
                <c:pt idx="1928">
                  <c:v>-5.6955476063643498E-2</c:v>
                </c:pt>
                <c:pt idx="1929">
                  <c:v>-3.9920743327860699E-2</c:v>
                </c:pt>
                <c:pt idx="1930">
                  <c:v>-2.5708303304607199E-2</c:v>
                </c:pt>
                <c:pt idx="1931">
                  <c:v>-8.3257909321833405E-3</c:v>
                </c:pt>
                <c:pt idx="1932">
                  <c:v>2.7222190931322902E-3</c:v>
                </c:pt>
                <c:pt idx="1933">
                  <c:v>-1.26839191489671E-3</c:v>
                </c:pt>
                <c:pt idx="1934">
                  <c:v>-7.5118961231329696E-3</c:v>
                </c:pt>
                <c:pt idx="1935">
                  <c:v>5.7504240793239403E-4</c:v>
                </c:pt>
                <c:pt idx="1936">
                  <c:v>3.9982889047332302E-3</c:v>
                </c:pt>
                <c:pt idx="1937">
                  <c:v>-1.7542880594790501E-3</c:v>
                </c:pt>
                <c:pt idx="1938">
                  <c:v>-2.6918402901022201E-3</c:v>
                </c:pt>
                <c:pt idx="1939">
                  <c:v>5.6196152004915796E-4</c:v>
                </c:pt>
                <c:pt idx="1940">
                  <c:v>3.12430758894968E-3</c:v>
                </c:pt>
                <c:pt idx="1941">
                  <c:v>-3.4374176474482698E-3</c:v>
                </c:pt>
                <c:pt idx="1942">
                  <c:v>-2.3233835871400402E-3</c:v>
                </c:pt>
                <c:pt idx="1943">
                  <c:v>6.0100473174283901E-3</c:v>
                </c:pt>
                <c:pt idx="1944">
                  <c:v>1.7664362227985801E-3</c:v>
                </c:pt>
                <c:pt idx="1945">
                  <c:v>-3.0671129672820699E-3</c:v>
                </c:pt>
                <c:pt idx="1946">
                  <c:v>-1.40397738239852E-3</c:v>
                </c:pt>
                <c:pt idx="1947">
                  <c:v>-8.9624326587538705E-4</c:v>
                </c:pt>
                <c:pt idx="1948">
                  <c:v>1.5008384891390799E-3</c:v>
                </c:pt>
                <c:pt idx="1949">
                  <c:v>5.0219511750859E-3</c:v>
                </c:pt>
                <c:pt idx="1950">
                  <c:v>1.7666508143593699E-3</c:v>
                </c:pt>
                <c:pt idx="1951">
                  <c:v>-3.7059153017375301E-3</c:v>
                </c:pt>
                <c:pt idx="1952">
                  <c:v>-5.1538958704362703E-3</c:v>
                </c:pt>
                <c:pt idx="1953">
                  <c:v>-2.04683323191001E-4</c:v>
                </c:pt>
                <c:pt idx="1954">
                  <c:v>4.3390247434075303E-3</c:v>
                </c:pt>
                <c:pt idx="1955">
                  <c:v>2.6787433320517901E-3</c:v>
                </c:pt>
                <c:pt idx="1956">
                  <c:v>-1.03148507936575E-3</c:v>
                </c:pt>
                <c:pt idx="1957">
                  <c:v>-1.8670054358707799E-3</c:v>
                </c:pt>
                <c:pt idx="1958">
                  <c:v>2.3948609101893201E-3</c:v>
                </c:pt>
                <c:pt idx="1959">
                  <c:v>2.2695494124002498E-3</c:v>
                </c:pt>
                <c:pt idx="1960">
                  <c:v>-3.22869475006532E-3</c:v>
                </c:pt>
                <c:pt idx="1961">
                  <c:v>-1.9987342885346899E-3</c:v>
                </c:pt>
                <c:pt idx="1962" formatCode="0.00E+00">
                  <c:v>3.7325850427443303E-5</c:v>
                </c:pt>
                <c:pt idx="1963">
                  <c:v>-5.1541497088750596E-3</c:v>
                </c:pt>
                <c:pt idx="1964">
                  <c:v>-8.0671518082773702E-3</c:v>
                </c:pt>
                <c:pt idx="1965">
                  <c:v>-6.53504614574242E-3</c:v>
                </c:pt>
                <c:pt idx="1966">
                  <c:v>-1.7741671857634E-3</c:v>
                </c:pt>
                <c:pt idx="1967">
                  <c:v>2.2035511979508799E-3</c:v>
                </c:pt>
                <c:pt idx="1968">
                  <c:v>4.5980017945442004E-3</c:v>
                </c:pt>
                <c:pt idx="1969">
                  <c:v>7.75707334011353E-3</c:v>
                </c:pt>
                <c:pt idx="1970">
                  <c:v>8.7485425209322398E-3</c:v>
                </c:pt>
                <c:pt idx="1971">
                  <c:v>3.1520305211775999E-3</c:v>
                </c:pt>
                <c:pt idx="1972">
                  <c:v>-2.9786831623119501E-3</c:v>
                </c:pt>
                <c:pt idx="1973">
                  <c:v>4.1335780762121396E-3</c:v>
                </c:pt>
                <c:pt idx="1974">
                  <c:v>5.4834882936399196E-3</c:v>
                </c:pt>
                <c:pt idx="1975">
                  <c:v>-4.3496515045048402E-3</c:v>
                </c:pt>
                <c:pt idx="1976">
                  <c:v>-2.1745106075507E-3</c:v>
                </c:pt>
                <c:pt idx="1977">
                  <c:v>2.2464189265423599E-4</c:v>
                </c:pt>
                <c:pt idx="1978">
                  <c:v>-9.9584916732116109E-4</c:v>
                </c:pt>
                <c:pt idx="1979">
                  <c:v>4.7269283520049998E-3</c:v>
                </c:pt>
                <c:pt idx="1980">
                  <c:v>4.0280578700346202E-4</c:v>
                </c:pt>
                <c:pt idx="1981">
                  <c:v>-5.4008370660755802E-3</c:v>
                </c:pt>
                <c:pt idx="1982">
                  <c:v>2.67067701510223E-3</c:v>
                </c:pt>
                <c:pt idx="1983">
                  <c:v>2.5468593333692001E-3</c:v>
                </c:pt>
                <c:pt idx="1984">
                  <c:v>-4.2670833404428801E-3</c:v>
                </c:pt>
                <c:pt idx="1985" formatCode="0.00E+00">
                  <c:v>2.02494767047715E-3</c:v>
                </c:pt>
                <c:pt idx="1986">
                  <c:v>3.7724206369134099E-3</c:v>
                </c:pt>
                <c:pt idx="1987">
                  <c:v>-2.7095092172391101E-3</c:v>
                </c:pt>
                <c:pt idx="1988">
                  <c:v>-9.3362155274268499E-4</c:v>
                </c:pt>
                <c:pt idx="1989">
                  <c:v>-4.5456604986011202E-4</c:v>
                </c:pt>
                <c:pt idx="1990">
                  <c:v>2.12415885085777E-4</c:v>
                </c:pt>
                <c:pt idx="1991">
                  <c:v>4.3877618007751402E-3</c:v>
                </c:pt>
                <c:pt idx="1992">
                  <c:v>2.7839864059684099E-3</c:v>
                </c:pt>
                <c:pt idx="1993">
                  <c:v>-1.4272905752699401E-3</c:v>
                </c:pt>
                <c:pt idx="1994">
                  <c:v>-4.1955607015081399E-3</c:v>
                </c:pt>
                <c:pt idx="1995">
                  <c:v>-2.5436258255642401E-3</c:v>
                </c:pt>
                <c:pt idx="1996">
                  <c:v>8.6643449348655795E-4</c:v>
                </c:pt>
                <c:pt idx="1997">
                  <c:v>3.28677046036488E-3</c:v>
                </c:pt>
                <c:pt idx="1998">
                  <c:v>2.6235816239867098E-3</c:v>
                </c:pt>
                <c:pt idx="1999">
                  <c:v>-2.8993335532636901E-3</c:v>
                </c:pt>
                <c:pt idx="2000">
                  <c:v>-2.2739163201130198E-3</c:v>
                </c:pt>
                <c:pt idx="2001">
                  <c:v>1.94553653189325E-3</c:v>
                </c:pt>
                <c:pt idx="2002">
                  <c:v>6.5851341530666699E-4</c:v>
                </c:pt>
                <c:pt idx="2003">
                  <c:v>-4.9276320295921E-4</c:v>
                </c:pt>
                <c:pt idx="2004">
                  <c:v>-2.9820760204055702E-3</c:v>
                </c:pt>
                <c:pt idx="2005">
                  <c:v>-7.0053471202265096E-3</c:v>
                </c:pt>
                <c:pt idx="2006">
                  <c:v>-3.6732300879019999E-3</c:v>
                </c:pt>
                <c:pt idx="2007">
                  <c:v>-1.5305659147238199E-3</c:v>
                </c:pt>
                <c:pt idx="2008">
                  <c:v>-3.1914862681600401E-3</c:v>
                </c:pt>
                <c:pt idx="2009">
                  <c:v>5.2090875938520104E-3</c:v>
                </c:pt>
                <c:pt idx="2010">
                  <c:v>9.6014971552986599E-3</c:v>
                </c:pt>
                <c:pt idx="2011">
                  <c:v>8.2500622460616004E-4</c:v>
                </c:pt>
                <c:pt idx="2012">
                  <c:v>1.67581272504714E-3</c:v>
                </c:pt>
                <c:pt idx="2013">
                  <c:v>4.4685662325827198E-3</c:v>
                </c:pt>
                <c:pt idx="2014">
                  <c:v>-1.03698919417456E-3</c:v>
                </c:pt>
                <c:pt idx="2015" formatCode="0.00E+00">
                  <c:v>4.1853710624925997E-5</c:v>
                </c:pt>
                <c:pt idx="2016">
                  <c:v>2.2592445321287501E-4</c:v>
                </c:pt>
                <c:pt idx="2017">
                  <c:v>-1.9041070986919901E-3</c:v>
                </c:pt>
                <c:pt idx="2018">
                  <c:v>4.13792333032685E-3</c:v>
                </c:pt>
                <c:pt idx="2019" formatCode="0.00E+00">
                  <c:v>8.1688235646794498E-5</c:v>
                </c:pt>
                <c:pt idx="2020">
                  <c:v>-7.7087233760694297E-3</c:v>
                </c:pt>
                <c:pt idx="2021">
                  <c:v>1.0849363134999999E-3</c:v>
                </c:pt>
                <c:pt idx="2022" formatCode="0.00E+00">
                  <c:v>5.7193999861260203E-3</c:v>
                </c:pt>
                <c:pt idx="2023">
                  <c:v>-3.0937617040962002E-3</c:v>
                </c:pt>
                <c:pt idx="2024">
                  <c:v>-4.66186280641229E-4</c:v>
                </c:pt>
                <c:pt idx="2025">
                  <c:v>6.4619286542503401E-3</c:v>
                </c:pt>
                <c:pt idx="2026">
                  <c:v>-2.19096447584165E-3</c:v>
                </c:pt>
                <c:pt idx="2027">
                  <c:v>-3.7260054876000399E-3</c:v>
                </c:pt>
                <c:pt idx="2028">
                  <c:v>9.9626219620691696E-4</c:v>
                </c:pt>
                <c:pt idx="2029">
                  <c:v>1.03667926603082E-3</c:v>
                </c:pt>
                <c:pt idx="2030">
                  <c:v>2.4693502236793501E-3</c:v>
                </c:pt>
                <c:pt idx="2031" formatCode="0.00E+00">
                  <c:v>-9.1586520104731297E-5</c:v>
                </c:pt>
                <c:pt idx="2032">
                  <c:v>-2.1326864067791398E-3</c:v>
                </c:pt>
                <c:pt idx="2033">
                  <c:v>-1.2750089125116201E-3</c:v>
                </c:pt>
                <c:pt idx="2034">
                  <c:v>8.6930952215264195E-4</c:v>
                </c:pt>
                <c:pt idx="2035">
                  <c:v>2.53663071072498E-3</c:v>
                </c:pt>
                <c:pt idx="2036">
                  <c:v>-1.7121624836417999E-3</c:v>
                </c:pt>
                <c:pt idx="2037">
                  <c:v>-1.9751498809408101E-3</c:v>
                </c:pt>
                <c:pt idx="2038">
                  <c:v>1.9522757302902001E-4</c:v>
                </c:pt>
                <c:pt idx="2039" formatCode="0.00E+00">
                  <c:v>-2.23702779274168E-4</c:v>
                </c:pt>
                <c:pt idx="2040">
                  <c:v>5.5091695245196098E-4</c:v>
                </c:pt>
                <c:pt idx="2041">
                  <c:v>-1.6358004328219701E-3</c:v>
                </c:pt>
                <c:pt idx="2042">
                  <c:v>-5.0205356645205597E-4</c:v>
                </c:pt>
                <c:pt idx="2043">
                  <c:v>2.60137773347933E-3</c:v>
                </c:pt>
                <c:pt idx="2044">
                  <c:v>2.0338283967385102E-3</c:v>
                </c:pt>
                <c:pt idx="2045">
                  <c:v>1.1185431472622101E-3</c:v>
                </c:pt>
                <c:pt idx="2046">
                  <c:v>-1.2472920140199099E-3</c:v>
                </c:pt>
                <c:pt idx="2047">
                  <c:v>-1.6683625416254099E-3</c:v>
                </c:pt>
                <c:pt idx="2048">
                  <c:v>-3.7849990048015899E-4</c:v>
                </c:pt>
                <c:pt idx="2049">
                  <c:v>1.38124879340611E-3</c:v>
                </c:pt>
                <c:pt idx="2050">
                  <c:v>3.09750347003525E-3</c:v>
                </c:pt>
                <c:pt idx="2051">
                  <c:v>3.01195220496683E-3</c:v>
                </c:pt>
                <c:pt idx="2052">
                  <c:v>-1.2562889555522499E-3</c:v>
                </c:pt>
                <c:pt idx="2053">
                  <c:v>-6.2882537684104296E-3</c:v>
                </c:pt>
                <c:pt idx="2054">
                  <c:v>-4.2452871365143497E-3</c:v>
                </c:pt>
                <c:pt idx="2055">
                  <c:v>3.6585686366140901E-3</c:v>
                </c:pt>
                <c:pt idx="2056">
                  <c:v>1.8380591097706699E-3</c:v>
                </c:pt>
                <c:pt idx="2057">
                  <c:v>-9.0022705414824593E-3</c:v>
                </c:pt>
                <c:pt idx="2058">
                  <c:v>1.04111391356137E-3</c:v>
                </c:pt>
                <c:pt idx="2059">
                  <c:v>5.7331003670774696E-3</c:v>
                </c:pt>
                <c:pt idx="2060">
                  <c:v>-7.7502237675361497E-3</c:v>
                </c:pt>
                <c:pt idx="2061">
                  <c:v>-2.1429504934605899E-3</c:v>
                </c:pt>
                <c:pt idx="2062">
                  <c:v>-1.36876880599772E-3</c:v>
                </c:pt>
                <c:pt idx="2063">
                  <c:v>-8.1836050042356293E-3</c:v>
                </c:pt>
                <c:pt idx="2064" formatCode="0.00E+00">
                  <c:v>7.9406967320679007E-5</c:v>
                </c:pt>
                <c:pt idx="2065">
                  <c:v>3.0475615480717701E-3</c:v>
                </c:pt>
                <c:pt idx="2066">
                  <c:v>9.1213341840136605E-4</c:v>
                </c:pt>
                <c:pt idx="2067">
                  <c:v>1.49347904798521E-3</c:v>
                </c:pt>
                <c:pt idx="2068">
                  <c:v>-9.5207467073055499E-4</c:v>
                </c:pt>
                <c:pt idx="2069">
                  <c:v>1.17165596759216E-3</c:v>
                </c:pt>
                <c:pt idx="2070">
                  <c:v>5.9365324270442303E-3</c:v>
                </c:pt>
                <c:pt idx="2071">
                  <c:v>3.4618859972953401E-3</c:v>
                </c:pt>
                <c:pt idx="2072">
                  <c:v>-5.6778446273436298E-4</c:v>
                </c:pt>
                <c:pt idx="2073">
                  <c:v>-2.2339875602206002E-3</c:v>
                </c:pt>
                <c:pt idx="2074">
                  <c:v>2.8716129570009498E-3</c:v>
                </c:pt>
                <c:pt idx="2075">
                  <c:v>6.9800862687094999E-3</c:v>
                </c:pt>
                <c:pt idx="2076">
                  <c:v>-1.4565582795075601E-3</c:v>
                </c:pt>
                <c:pt idx="2077">
                  <c:v>-4.5354050059442496E-3</c:v>
                </c:pt>
                <c:pt idx="2078">
                  <c:v>1.9979295653327301E-3</c:v>
                </c:pt>
                <c:pt idx="2079">
                  <c:v>3.59274211676205E-3</c:v>
                </c:pt>
                <c:pt idx="2080">
                  <c:v>-1.5596071962892201E-3</c:v>
                </c:pt>
                <c:pt idx="2081">
                  <c:v>-4.7932044669897703E-3</c:v>
                </c:pt>
                <c:pt idx="2082" formatCode="0.00E+00">
                  <c:v>1.9985670173298599E-3</c:v>
                </c:pt>
                <c:pt idx="2083">
                  <c:v>3.4276194111849401E-3</c:v>
                </c:pt>
                <c:pt idx="2084" formatCode="0.00E+00">
                  <c:v>-2.39372195679693E-3</c:v>
                </c:pt>
                <c:pt idx="2085" formatCode="0.00E+00">
                  <c:v>5.5648224727017697E-3</c:v>
                </c:pt>
                <c:pt idx="2086">
                  <c:v>1.6322515846153501E-2</c:v>
                </c:pt>
                <c:pt idx="2087">
                  <c:v>1.8409557168561699E-2</c:v>
                </c:pt>
                <c:pt idx="2088">
                  <c:v>2.0953834721842299E-2</c:v>
                </c:pt>
                <c:pt idx="2089">
                  <c:v>1.8659288450901E-2</c:v>
                </c:pt>
                <c:pt idx="2090">
                  <c:v>8.9754495688280592E-3</c:v>
                </c:pt>
                <c:pt idx="2091">
                  <c:v>-8.6285372275510704E-3</c:v>
                </c:pt>
                <c:pt idx="2092">
                  <c:v>-2.5968014320714501E-2</c:v>
                </c:pt>
                <c:pt idx="2093">
                  <c:v>-2.1603359247614098E-2</c:v>
                </c:pt>
                <c:pt idx="2094">
                  <c:v>-9.3468427355926399E-3</c:v>
                </c:pt>
                <c:pt idx="2095">
                  <c:v>-9.9980284685024599E-3</c:v>
                </c:pt>
                <c:pt idx="2096">
                  <c:v>-7.8033129941811304E-3</c:v>
                </c:pt>
                <c:pt idx="2097">
                  <c:v>-2.7604525021980601E-3</c:v>
                </c:pt>
                <c:pt idx="2098">
                  <c:v>4.4975148733766802E-4</c:v>
                </c:pt>
                <c:pt idx="2099">
                  <c:v>3.0978963183221899E-3</c:v>
                </c:pt>
                <c:pt idx="2100">
                  <c:v>-1.1916345859626901E-3</c:v>
                </c:pt>
                <c:pt idx="2101">
                  <c:v>1.2551082047233201E-4</c:v>
                </c:pt>
                <c:pt idx="2102">
                  <c:v>3.0732507711105899E-3</c:v>
                </c:pt>
                <c:pt idx="2103">
                  <c:v>4.0708560290928101E-3</c:v>
                </c:pt>
                <c:pt idx="2104">
                  <c:v>4.3789529864826596E-3</c:v>
                </c:pt>
                <c:pt idx="2105">
                  <c:v>-7.5865404536138803E-4</c:v>
                </c:pt>
                <c:pt idx="2106">
                  <c:v>-6.19936954376611E-3</c:v>
                </c:pt>
                <c:pt idx="2107">
                  <c:v>-3.20295719066228E-3</c:v>
                </c:pt>
                <c:pt idx="2108">
                  <c:v>3.2730200104250898E-3</c:v>
                </c:pt>
                <c:pt idx="2109">
                  <c:v>6.1201946290230904E-4</c:v>
                </c:pt>
                <c:pt idx="2110">
                  <c:v>-4.5994476552395297E-3</c:v>
                </c:pt>
                <c:pt idx="2111">
                  <c:v>-3.6802401510680201E-3</c:v>
                </c:pt>
                <c:pt idx="2112" formatCode="0.00E+00">
                  <c:v>4.0502477147351401E-5</c:v>
                </c:pt>
                <c:pt idx="2113">
                  <c:v>2.40678231763619E-3</c:v>
                </c:pt>
                <c:pt idx="2114">
                  <c:v>3.7186552502773301E-3</c:v>
                </c:pt>
                <c:pt idx="2115">
                  <c:v>-3.35273407155235E-3</c:v>
                </c:pt>
                <c:pt idx="2116">
                  <c:v>-5.2283179735584401E-3</c:v>
                </c:pt>
                <c:pt idx="2117">
                  <c:v>3.0500983669550299E-3</c:v>
                </c:pt>
                <c:pt idx="2118">
                  <c:v>1.13252780151387E-3</c:v>
                </c:pt>
                <c:pt idx="2119">
                  <c:v>3.8682282265816402E-4</c:v>
                </c:pt>
                <c:pt idx="2120">
                  <c:v>4.1473809822118197E-3</c:v>
                </c:pt>
                <c:pt idx="2121">
                  <c:v>1.20277786865341E-3</c:v>
                </c:pt>
                <c:pt idx="2122">
                  <c:v>-4.3179980625579397E-3</c:v>
                </c:pt>
                <c:pt idx="2123">
                  <c:v>-3.7922576681916902E-3</c:v>
                </c:pt>
                <c:pt idx="2124">
                  <c:v>2.6130045424359E-3</c:v>
                </c:pt>
                <c:pt idx="2125">
                  <c:v>4.6624599555529901E-4</c:v>
                </c:pt>
                <c:pt idx="2126">
                  <c:v>-9.8289211767989392E-3</c:v>
                </c:pt>
                <c:pt idx="2127">
                  <c:v>-1.6889260683629202E-2</c:v>
                </c:pt>
                <c:pt idx="2128">
                  <c:v>-2.83825596004465E-2</c:v>
                </c:pt>
                <c:pt idx="2129">
                  <c:v>-3.6986180157162998E-2</c:v>
                </c:pt>
                <c:pt idx="2130">
                  <c:v>-3.2516880883525501E-2</c:v>
                </c:pt>
                <c:pt idx="2131">
                  <c:v>-1.7028592520102501E-2</c:v>
                </c:pt>
                <c:pt idx="2132">
                  <c:v>1.0284252426262901E-2</c:v>
                </c:pt>
                <c:pt idx="2133">
                  <c:v>2.9850760521012602E-2</c:v>
                </c:pt>
                <c:pt idx="2134">
                  <c:v>3.0184774830515099E-2</c:v>
                </c:pt>
                <c:pt idx="2135">
                  <c:v>2.30993392256078E-2</c:v>
                </c:pt>
                <c:pt idx="2136">
                  <c:v>2.0626042671241698E-2</c:v>
                </c:pt>
                <c:pt idx="2137">
                  <c:v>1.79478199656108E-2</c:v>
                </c:pt>
                <c:pt idx="2138">
                  <c:v>8.5461717012283306E-3</c:v>
                </c:pt>
                <c:pt idx="2139">
                  <c:v>-3.0428502527593301E-3</c:v>
                </c:pt>
                <c:pt idx="2140">
                  <c:v>-2.0485975711874698E-3</c:v>
                </c:pt>
                <c:pt idx="2141">
                  <c:v>3.5100621508345601E-3</c:v>
                </c:pt>
                <c:pt idx="2142">
                  <c:v>9.2550120113045302E-4</c:v>
                </c:pt>
                <c:pt idx="2143">
                  <c:v>4.1698420234623597E-3</c:v>
                </c:pt>
                <c:pt idx="2144">
                  <c:v>2.5051943609288802E-3</c:v>
                </c:pt>
                <c:pt idx="2145">
                  <c:v>-2.2886531864563099E-3</c:v>
                </c:pt>
                <c:pt idx="2146">
                  <c:v>3.5347394304047E-3</c:v>
                </c:pt>
                <c:pt idx="2147">
                  <c:v>5.8711876265379404E-4</c:v>
                </c:pt>
                <c:pt idx="2148">
                  <c:v>-2.7097109878059401E-3</c:v>
                </c:pt>
                <c:pt idx="2149">
                  <c:v>3.5493845668903501E-4</c:v>
                </c:pt>
                <c:pt idx="2150">
                  <c:v>-1.8276703671796101E-3</c:v>
                </c:pt>
                <c:pt idx="2151">
                  <c:v>-2.4064194922240401E-3</c:v>
                </c:pt>
                <c:pt idx="2152">
                  <c:v>-1.6066761411311101E-3</c:v>
                </c:pt>
                <c:pt idx="2153">
                  <c:v>3.1689363139929599E-3</c:v>
                </c:pt>
                <c:pt idx="2154">
                  <c:v>3.3009409079163801E-3</c:v>
                </c:pt>
                <c:pt idx="2155">
                  <c:v>-5.1667043938070098E-3</c:v>
                </c:pt>
                <c:pt idx="2156">
                  <c:v>-6.6979225830511796E-3</c:v>
                </c:pt>
                <c:pt idx="2157">
                  <c:v>3.8639882043369801E-3</c:v>
                </c:pt>
                <c:pt idx="2158">
                  <c:v>7.8909211784181608E-3</c:v>
                </c:pt>
                <c:pt idx="2159">
                  <c:v>-2.4958802045133999E-3</c:v>
                </c:pt>
                <c:pt idx="2160">
                  <c:v>2.5548521804632601E-4</c:v>
                </c:pt>
                <c:pt idx="2161">
                  <c:v>5.5686124348739404E-3</c:v>
                </c:pt>
                <c:pt idx="2162">
                  <c:v>-2.0163529164251102E-3</c:v>
                </c:pt>
                <c:pt idx="2163">
                  <c:v>-3.6109198841362301E-3</c:v>
                </c:pt>
                <c:pt idx="2164">
                  <c:v>-2.6105359580412598E-3</c:v>
                </c:pt>
                <c:pt idx="2165">
                  <c:v>9.5071588118820398E-4</c:v>
                </c:pt>
                <c:pt idx="2166">
                  <c:v>6.02282607460686E-3</c:v>
                </c:pt>
                <c:pt idx="2167">
                  <c:v>9.9264957479573896E-4</c:v>
                </c:pt>
                <c:pt idx="2168">
                  <c:v>-4.7238854068737497E-3</c:v>
                </c:pt>
                <c:pt idx="2169" formatCode="0.00E+00">
                  <c:v>-2.3609522429672001E-3</c:v>
                </c:pt>
                <c:pt idx="2170">
                  <c:v>3.4932976693848902E-3</c:v>
                </c:pt>
                <c:pt idx="2171">
                  <c:v>3.66732163894229E-3</c:v>
                </c:pt>
                <c:pt idx="2172">
                  <c:v>-1.1488113397449299E-3</c:v>
                </c:pt>
                <c:pt idx="2173">
                  <c:v>-2.9642871148335501E-3</c:v>
                </c:pt>
                <c:pt idx="2174">
                  <c:v>-2.2185440360994301E-3</c:v>
                </c:pt>
                <c:pt idx="2175">
                  <c:v>-1.7916100833450101E-3</c:v>
                </c:pt>
                <c:pt idx="2176">
                  <c:v>1.4474399232921699E-3</c:v>
                </c:pt>
                <c:pt idx="2177">
                  <c:v>3.6616832577168398E-3</c:v>
                </c:pt>
                <c:pt idx="2178">
                  <c:v>-3.7100305448636902E-3</c:v>
                </c:pt>
                <c:pt idx="2179">
                  <c:v>-1.1347954403269399E-3</c:v>
                </c:pt>
                <c:pt idx="2180">
                  <c:v>4.9892113201189499E-3</c:v>
                </c:pt>
                <c:pt idx="2181">
                  <c:v>-1.11737698748707E-3</c:v>
                </c:pt>
                <c:pt idx="2182">
                  <c:v>-1.9066337229748599E-3</c:v>
                </c:pt>
                <c:pt idx="2183">
                  <c:v>-6.0011707012948496E-4</c:v>
                </c:pt>
                <c:pt idx="2184">
                  <c:v>-2.9399074638183599E-3</c:v>
                </c:pt>
                <c:pt idx="2185">
                  <c:v>-3.61193840315637E-4</c:v>
                </c:pt>
                <c:pt idx="2186" formatCode="0.00E+00">
                  <c:v>2.65455632329446E-3</c:v>
                </c:pt>
                <c:pt idx="2187">
                  <c:v>-1.27221315227133E-3</c:v>
                </c:pt>
                <c:pt idx="2188">
                  <c:v>-5.4956340625740097E-4</c:v>
                </c:pt>
                <c:pt idx="2189">
                  <c:v>-2.5935352603589298E-3</c:v>
                </c:pt>
                <c:pt idx="2190">
                  <c:v>-4.8444147999128202E-4</c:v>
                </c:pt>
                <c:pt idx="2191">
                  <c:v>6.5075880943356104E-3</c:v>
                </c:pt>
                <c:pt idx="2192">
                  <c:v>-8.1303982877042901E-4</c:v>
                </c:pt>
                <c:pt idx="2193">
                  <c:v>-3.4624329799296202E-3</c:v>
                </c:pt>
                <c:pt idx="2194">
                  <c:v>1.85492686890981E-3</c:v>
                </c:pt>
                <c:pt idx="2195">
                  <c:v>2.0385468185897099E-3</c:v>
                </c:pt>
                <c:pt idx="2196">
                  <c:v>-4.33840873365887E-3</c:v>
                </c:pt>
                <c:pt idx="2197">
                  <c:v>-7.4176101059886604E-4</c:v>
                </c:pt>
                <c:pt idx="2198">
                  <c:v>3.6013215824712099E-3</c:v>
                </c:pt>
                <c:pt idx="2199">
                  <c:v>-1.7273849965834601E-3</c:v>
                </c:pt>
                <c:pt idx="2200">
                  <c:v>-3.8981166129141502E-4</c:v>
                </c:pt>
                <c:pt idx="2201">
                  <c:v>-7.8192162491182496E-4</c:v>
                </c:pt>
                <c:pt idx="2202">
                  <c:v>2.0373886016313799E-3</c:v>
                </c:pt>
                <c:pt idx="2203">
                  <c:v>1.43905054714894E-3</c:v>
                </c:pt>
                <c:pt idx="2204">
                  <c:v>-5.0188925323093898E-3</c:v>
                </c:pt>
                <c:pt idx="2205">
                  <c:v>1.96170364605888E-3</c:v>
                </c:pt>
                <c:pt idx="2206">
                  <c:v>1.97235348880738E-3</c:v>
                </c:pt>
                <c:pt idx="2207">
                  <c:v>-4.91686005419431E-3</c:v>
                </c:pt>
                <c:pt idx="2208">
                  <c:v>2.17558329775241E-3</c:v>
                </c:pt>
                <c:pt idx="2209">
                  <c:v>2.3845115475274901E-3</c:v>
                </c:pt>
                <c:pt idx="2210">
                  <c:v>-3.5257682585801901E-3</c:v>
                </c:pt>
                <c:pt idx="2211">
                  <c:v>9.1117440968988103E-4</c:v>
                </c:pt>
                <c:pt idx="2212">
                  <c:v>-3.7203707945967501E-3</c:v>
                </c:pt>
                <c:pt idx="2213">
                  <c:v>-7.1384104434354598E-3</c:v>
                </c:pt>
                <c:pt idx="2214">
                  <c:v>7.0701549536785402E-4</c:v>
                </c:pt>
                <c:pt idx="2215">
                  <c:v>3.8255012613756401E-3</c:v>
                </c:pt>
                <c:pt idx="2216">
                  <c:v>3.72806857959833E-3</c:v>
                </c:pt>
                <c:pt idx="2217">
                  <c:v>-6.25954759502586E-4</c:v>
                </c:pt>
                <c:pt idx="2218">
                  <c:v>5.93036300585311E-4</c:v>
                </c:pt>
                <c:pt idx="2219" formatCode="0.00E+00">
                  <c:v>4.5305142501305996E-3</c:v>
                </c:pt>
                <c:pt idx="2220">
                  <c:v>-2.6636788571956999E-3</c:v>
                </c:pt>
                <c:pt idx="2221">
                  <c:v>-4.0631866674120699E-3</c:v>
                </c:pt>
                <c:pt idx="2222">
                  <c:v>3.1462181174066401E-4</c:v>
                </c:pt>
                <c:pt idx="2223">
                  <c:v>1.1966262594207001E-3</c:v>
                </c:pt>
                <c:pt idx="2224">
                  <c:v>-1.62411046311579E-4</c:v>
                </c:pt>
                <c:pt idx="2225">
                  <c:v>-4.31693525716049E-3</c:v>
                </c:pt>
                <c:pt idx="2226">
                  <c:v>5.1195821990936803E-4</c:v>
                </c:pt>
                <c:pt idx="2227">
                  <c:v>5.4879694226581902E-3</c:v>
                </c:pt>
                <c:pt idx="2228">
                  <c:v>-2.5641290743458498E-3</c:v>
                </c:pt>
                <c:pt idx="2229">
                  <c:v>-6.3712842677744099E-3</c:v>
                </c:pt>
                <c:pt idx="2230">
                  <c:v>-8.5707431566252703E-4</c:v>
                </c:pt>
                <c:pt idx="2231">
                  <c:v>1.20444000357923E-3</c:v>
                </c:pt>
                <c:pt idx="2232">
                  <c:v>1.3204054959358501E-3</c:v>
                </c:pt>
                <c:pt idx="2233">
                  <c:v>2.7273130960784402E-3</c:v>
                </c:pt>
                <c:pt idx="2234">
                  <c:v>3.7567350256719801E-4</c:v>
                </c:pt>
                <c:pt idx="2235">
                  <c:v>8.1945369798158501E-4</c:v>
                </c:pt>
                <c:pt idx="2236">
                  <c:v>4.2174227067111403E-3</c:v>
                </c:pt>
                <c:pt idx="2237">
                  <c:v>1.4337738751962999E-3</c:v>
                </c:pt>
                <c:pt idx="2238">
                  <c:v>-2.3586414167485301E-3</c:v>
                </c:pt>
                <c:pt idx="2239">
                  <c:v>-7.6485682492996305E-4</c:v>
                </c:pt>
                <c:pt idx="2240">
                  <c:v>2.0865855626963602E-3</c:v>
                </c:pt>
                <c:pt idx="2241">
                  <c:v>3.6178899278430199E-3</c:v>
                </c:pt>
                <c:pt idx="2242">
                  <c:v>3.1430679230697199E-3</c:v>
                </c:pt>
                <c:pt idx="2243">
                  <c:v>-8.4106925594712998E-4</c:v>
                </c:pt>
                <c:pt idx="2244">
                  <c:v>-3.1830839713176402E-3</c:v>
                </c:pt>
                <c:pt idx="2245">
                  <c:v>-1.2216302115675101E-3</c:v>
                </c:pt>
                <c:pt idx="2246">
                  <c:v>2.4818746270149401E-4</c:v>
                </c:pt>
                <c:pt idx="2247">
                  <c:v>1.4429569926822201E-3</c:v>
                </c:pt>
                <c:pt idx="2248">
                  <c:v>2.8589547787066399E-3</c:v>
                </c:pt>
                <c:pt idx="2249">
                  <c:v>-2.8266813012492202E-3</c:v>
                </c:pt>
                <c:pt idx="2250">
                  <c:v>-4.2386772085684999E-3</c:v>
                </c:pt>
                <c:pt idx="2251">
                  <c:v>-5.2057986077498001E-4</c:v>
                </c:pt>
                <c:pt idx="2252">
                  <c:v>-2.9320318737700302E-3</c:v>
                </c:pt>
                <c:pt idx="2253">
                  <c:v>4.9934265575627605E-4</c:v>
                </c:pt>
                <c:pt idx="2254">
                  <c:v>1.48246737060002E-3</c:v>
                </c:pt>
                <c:pt idx="2255">
                  <c:v>-3.3704481221457799E-3</c:v>
                </c:pt>
                <c:pt idx="2256">
                  <c:v>-1.06930013010504E-4</c:v>
                </c:pt>
                <c:pt idx="2257">
                  <c:v>1.4170367850129899E-3</c:v>
                </c:pt>
                <c:pt idx="2258">
                  <c:v>-4.7381069419319898E-4</c:v>
                </c:pt>
                <c:pt idx="2259" formatCode="0.00E+00">
                  <c:v>1.3699572305252399E-3</c:v>
                </c:pt>
                <c:pt idx="2260">
                  <c:v>1.5389102552058499E-4</c:v>
                </c:pt>
                <c:pt idx="2261">
                  <c:v>8.5512875389297E-4</c:v>
                </c:pt>
                <c:pt idx="2262">
                  <c:v>2.4409849618536299E-3</c:v>
                </c:pt>
                <c:pt idx="2263">
                  <c:v>3.80095648591845E-4</c:v>
                </c:pt>
                <c:pt idx="2264">
                  <c:v>1.4976346989787801E-3</c:v>
                </c:pt>
                <c:pt idx="2265">
                  <c:v>1.02894822486756E-4</c:v>
                </c:pt>
                <c:pt idx="2266">
                  <c:v>-1.4329770481796801E-3</c:v>
                </c:pt>
                <c:pt idx="2267">
                  <c:v>-1.7264379723627001E-3</c:v>
                </c:pt>
                <c:pt idx="2268">
                  <c:v>2.3541497541381602E-3</c:v>
                </c:pt>
                <c:pt idx="2269">
                  <c:v>3.8147926728095299E-3</c:v>
                </c:pt>
                <c:pt idx="2270">
                  <c:v>6.4631291380500304E-4</c:v>
                </c:pt>
                <c:pt idx="2271">
                  <c:v>4.3380056138738101E-3</c:v>
                </c:pt>
                <c:pt idx="2272">
                  <c:v>-2.2368020425047402E-3</c:v>
                </c:pt>
                <c:pt idx="2273">
                  <c:v>-7.0619538053837303E-3</c:v>
                </c:pt>
                <c:pt idx="2274">
                  <c:v>5.1662820107646905E-4</c:v>
                </c:pt>
                <c:pt idx="2275">
                  <c:v>1.1056610272529399E-3</c:v>
                </c:pt>
                <c:pt idx="2276">
                  <c:v>-2.4397105831195001E-3</c:v>
                </c:pt>
                <c:pt idx="2277">
                  <c:v>-2.75800220181085E-3</c:v>
                </c:pt>
                <c:pt idx="2278">
                  <c:v>2.4535819679859299E-3</c:v>
                </c:pt>
                <c:pt idx="2279">
                  <c:v>5.56613620424099E-4</c:v>
                </c:pt>
                <c:pt idx="2280">
                  <c:v>-2.64997533196599E-3</c:v>
                </c:pt>
                <c:pt idx="2281">
                  <c:v>3.7567673923672301E-3</c:v>
                </c:pt>
                <c:pt idx="2282">
                  <c:v>-3.9792345794955898E-4</c:v>
                </c:pt>
                <c:pt idx="2283">
                  <c:v>-1.0686094621333499E-3</c:v>
                </c:pt>
                <c:pt idx="2284" formatCode="0.00E+00">
                  <c:v>2.9617454454633602E-3</c:v>
                </c:pt>
                <c:pt idx="2285">
                  <c:v>-1.7079592624182701E-3</c:v>
                </c:pt>
                <c:pt idx="2286">
                  <c:v>-9.0555879540382396E-4</c:v>
                </c:pt>
                <c:pt idx="2287">
                  <c:v>2.37469585495627E-4</c:v>
                </c:pt>
                <c:pt idx="2288">
                  <c:v>-1.22728155968274E-3</c:v>
                </c:pt>
                <c:pt idx="2289">
                  <c:v>-9.8292969612777696E-4</c:v>
                </c:pt>
                <c:pt idx="2290">
                  <c:v>-9.2776255795808203E-4</c:v>
                </c:pt>
                <c:pt idx="2291">
                  <c:v>6.0175424397376201E-4</c:v>
                </c:pt>
                <c:pt idx="2292">
                  <c:v>2.9256276976686001E-3</c:v>
                </c:pt>
                <c:pt idx="2293">
                  <c:v>-2.9109731451514502E-3</c:v>
                </c:pt>
                <c:pt idx="2294">
                  <c:v>-1.5674763724682201E-3</c:v>
                </c:pt>
                <c:pt idx="2295">
                  <c:v>4.67141590094515E-3</c:v>
                </c:pt>
                <c:pt idx="2296">
                  <c:v>-2.9929511992291399E-3</c:v>
                </c:pt>
                <c:pt idx="2297">
                  <c:v>1.34664978712708E-3</c:v>
                </c:pt>
                <c:pt idx="2298">
                  <c:v>6.45456323862052E-3</c:v>
                </c:pt>
                <c:pt idx="2299">
                  <c:v>-5.4273189422129799E-3</c:v>
                </c:pt>
                <c:pt idx="2300">
                  <c:v>-6.3954408498178503E-3</c:v>
                </c:pt>
                <c:pt idx="2301">
                  <c:v>4.8840568775369401E-3</c:v>
                </c:pt>
                <c:pt idx="2302">
                  <c:v>2.4344094011383602E-3</c:v>
                </c:pt>
                <c:pt idx="2303">
                  <c:v>-2.6828109659389299E-3</c:v>
                </c:pt>
                <c:pt idx="2304">
                  <c:v>-2.9448541135386201E-3</c:v>
                </c:pt>
                <c:pt idx="2305">
                  <c:v>-3.4749270160772902E-3</c:v>
                </c:pt>
                <c:pt idx="2306" formatCode="0.00E+00">
                  <c:v>7.0688831896604598E-3</c:v>
                </c:pt>
                <c:pt idx="2307">
                  <c:v>2.6700797880011302E-3</c:v>
                </c:pt>
                <c:pt idx="2308">
                  <c:v>-2.5713336222250899E-3</c:v>
                </c:pt>
                <c:pt idx="2309">
                  <c:v>5.9917094529585201E-3</c:v>
                </c:pt>
                <c:pt idx="2310">
                  <c:v>-2.45325863367377E-3</c:v>
                </c:pt>
                <c:pt idx="2311">
                  <c:v>-5.7463477021956902E-3</c:v>
                </c:pt>
                <c:pt idx="2312">
                  <c:v>3.2600653357099502E-3</c:v>
                </c:pt>
                <c:pt idx="2313">
                  <c:v>2.6408481311103498E-4</c:v>
                </c:pt>
                <c:pt idx="2314">
                  <c:v>-8.51879433236039E-4</c:v>
                </c:pt>
                <c:pt idx="2315">
                  <c:v>4.0887802404910899E-3</c:v>
                </c:pt>
                <c:pt idx="2316">
                  <c:v>-2.54718598075219E-3</c:v>
                </c:pt>
                <c:pt idx="2317">
                  <c:v>-3.33668235306008E-3</c:v>
                </c:pt>
                <c:pt idx="2318">
                  <c:v>1.47833368684167E-3</c:v>
                </c:pt>
                <c:pt idx="2319">
                  <c:v>-3.3172694585889301E-3</c:v>
                </c:pt>
                <c:pt idx="2320">
                  <c:v>-1.0365970616809999E-3</c:v>
                </c:pt>
                <c:pt idx="2321">
                  <c:v>2.5252266747582599E-3</c:v>
                </c:pt>
                <c:pt idx="2322" formatCode="0.00E+00">
                  <c:v>-5.0813610849867002E-5</c:v>
                </c:pt>
                <c:pt idx="2323">
                  <c:v>-2.4607945991321901E-3</c:v>
                </c:pt>
                <c:pt idx="2324">
                  <c:v>-1.3201453691977501E-3</c:v>
                </c:pt>
                <c:pt idx="2325">
                  <c:v>9.6535262539684504E-4</c:v>
                </c:pt>
                <c:pt idx="2326">
                  <c:v>1.56056718841025E-3</c:v>
                </c:pt>
                <c:pt idx="2327">
                  <c:v>3.3668047452865999E-3</c:v>
                </c:pt>
                <c:pt idx="2328">
                  <c:v>-1.5089336341357999E-3</c:v>
                </c:pt>
                <c:pt idx="2329">
                  <c:v>-4.21813768713663E-3</c:v>
                </c:pt>
                <c:pt idx="2330">
                  <c:v>1.0130904168392399E-3</c:v>
                </c:pt>
                <c:pt idx="2331">
                  <c:v>3.5253375240154399E-3</c:v>
                </c:pt>
                <c:pt idx="2332">
                  <c:v>9.3185838515121304E-4</c:v>
                </c:pt>
                <c:pt idx="2333">
                  <c:v>-3.9616303157279497E-3</c:v>
                </c:pt>
                <c:pt idx="2334">
                  <c:v>-1.9588182971294601E-3</c:v>
                </c:pt>
                <c:pt idx="2335">
                  <c:v>1.3485327607010001E-4</c:v>
                </c:pt>
                <c:pt idx="2336">
                  <c:v>-3.5145561199994698E-3</c:v>
                </c:pt>
                <c:pt idx="2337" formatCode="0.00E+00">
                  <c:v>2.3618769839368898E-5</c:v>
                </c:pt>
                <c:pt idx="2338">
                  <c:v>2.9904413700184498E-3</c:v>
                </c:pt>
                <c:pt idx="2339">
                  <c:v>1.63493310169438E-3</c:v>
                </c:pt>
                <c:pt idx="2340">
                  <c:v>-1.88820399092056E-4</c:v>
                </c:pt>
                <c:pt idx="2341">
                  <c:v>-8.98217806315273E-4</c:v>
                </c:pt>
                <c:pt idx="2342">
                  <c:v>1.2305632784799399E-3</c:v>
                </c:pt>
                <c:pt idx="2343">
                  <c:v>-1.35451503603492E-3</c:v>
                </c:pt>
                <c:pt idx="2344" formatCode="0.00E+00">
                  <c:v>-7.1751069482759103E-5</c:v>
                </c:pt>
                <c:pt idx="2345">
                  <c:v>2.2330680998986999E-3</c:v>
                </c:pt>
                <c:pt idx="2346">
                  <c:v>2.8866022796972301E-3</c:v>
                </c:pt>
                <c:pt idx="2347">
                  <c:v>5.9129673029501796E-3</c:v>
                </c:pt>
                <c:pt idx="2348">
                  <c:v>-6.7928069745801397E-4</c:v>
                </c:pt>
                <c:pt idx="2349">
                  <c:v>-5.8106495950366599E-3</c:v>
                </c:pt>
                <c:pt idx="2350">
                  <c:v>6.7083860537947104E-4</c:v>
                </c:pt>
                <c:pt idx="2351">
                  <c:v>5.8474928613350304E-3</c:v>
                </c:pt>
                <c:pt idx="2352">
                  <c:v>6.7429219431891204E-3</c:v>
                </c:pt>
                <c:pt idx="2353">
                  <c:v>3.4088922045908301E-3</c:v>
                </c:pt>
                <c:pt idx="2354">
                  <c:v>-6.2746636966514897E-3</c:v>
                </c:pt>
                <c:pt idx="2355">
                  <c:v>-8.62998632743372E-3</c:v>
                </c:pt>
                <c:pt idx="2356">
                  <c:v>1.46834871145384E-3</c:v>
                </c:pt>
                <c:pt idx="2357">
                  <c:v>1.57485454691052E-3</c:v>
                </c:pt>
                <c:pt idx="2358">
                  <c:v>-2.6066700063051302E-3</c:v>
                </c:pt>
                <c:pt idx="2359">
                  <c:v>3.5383891374210401E-3</c:v>
                </c:pt>
                <c:pt idx="2360">
                  <c:v>-2.4716696967909098E-4</c:v>
                </c:pt>
                <c:pt idx="2361">
                  <c:v>-3.7478918207214502E-3</c:v>
                </c:pt>
                <c:pt idx="2362">
                  <c:v>1.66935311107238E-3</c:v>
                </c:pt>
                <c:pt idx="2363" formatCode="0.00E+00">
                  <c:v>8.0908720721142697E-5</c:v>
                </c:pt>
                <c:pt idx="2364" formatCode="0.00E+00">
                  <c:v>-1.6745712609920801E-3</c:v>
                </c:pt>
                <c:pt idx="2365">
                  <c:v>-1.6755792410973499E-3</c:v>
                </c:pt>
                <c:pt idx="2366">
                  <c:v>1.3828402070618299E-3</c:v>
                </c:pt>
                <c:pt idx="2367">
                  <c:v>3.0167594281644301E-3</c:v>
                </c:pt>
                <c:pt idx="2368">
                  <c:v>7.33920708538603E-4</c:v>
                </c:pt>
                <c:pt idx="2369">
                  <c:v>-9.3073773643533302E-4</c:v>
                </c:pt>
                <c:pt idx="2370">
                  <c:v>-3.5394615365418399E-3</c:v>
                </c:pt>
                <c:pt idx="2371">
                  <c:v>-8.4803439937726802E-4</c:v>
                </c:pt>
                <c:pt idx="2372">
                  <c:v>2.0182250434100601E-3</c:v>
                </c:pt>
                <c:pt idx="2373">
                  <c:v>2.5065019022294101E-3</c:v>
                </c:pt>
                <c:pt idx="2374">
                  <c:v>-3.4914061311802302E-3</c:v>
                </c:pt>
                <c:pt idx="2375">
                  <c:v>-7.2764833003638599E-3</c:v>
                </c:pt>
                <c:pt idx="2376">
                  <c:v>-1.62560950487463E-3</c:v>
                </c:pt>
                <c:pt idx="2377">
                  <c:v>-2.6536133233906198E-3</c:v>
                </c:pt>
                <c:pt idx="2378">
                  <c:v>5.4741865873664405E-4</c:v>
                </c:pt>
                <c:pt idx="2379" formatCode="0.00E+00">
                  <c:v>6.2098918611384904E-5</c:v>
                </c:pt>
                <c:pt idx="2380">
                  <c:v>-7.1243745699050001E-3</c:v>
                </c:pt>
                <c:pt idx="2381">
                  <c:v>4.0998704162389203E-3</c:v>
                </c:pt>
                <c:pt idx="2382">
                  <c:v>9.7273756562259502E-3</c:v>
                </c:pt>
                <c:pt idx="2383">
                  <c:v>-5.2101153380405298E-4</c:v>
                </c:pt>
                <c:pt idx="2384" formatCode="0.00E+00">
                  <c:v>8.9137341080510401E-4</c:v>
                </c:pt>
                <c:pt idx="2385">
                  <c:v>5.1903969366936297E-3</c:v>
                </c:pt>
                <c:pt idx="2386" formatCode="0.00E+00">
                  <c:v>-9.6197830073548905E-5</c:v>
                </c:pt>
                <c:pt idx="2387">
                  <c:v>-4.4139606667381696E-3</c:v>
                </c:pt>
                <c:pt idx="2388">
                  <c:v>-1.19884007982982E-4</c:v>
                </c:pt>
                <c:pt idx="2389">
                  <c:v>5.2973770356557698E-3</c:v>
                </c:pt>
                <c:pt idx="2390">
                  <c:v>1.2226334764394999E-3</c:v>
                </c:pt>
                <c:pt idx="2391">
                  <c:v>-1.59852594007534E-3</c:v>
                </c:pt>
                <c:pt idx="2392">
                  <c:v>1.59335705382855E-3</c:v>
                </c:pt>
                <c:pt idx="2393">
                  <c:v>1.63332210760808E-3</c:v>
                </c:pt>
                <c:pt idx="2394">
                  <c:v>1.83291637217131E-3</c:v>
                </c:pt>
                <c:pt idx="2395">
                  <c:v>5.0037007485264099E-4</c:v>
                </c:pt>
                <c:pt idx="2396">
                  <c:v>-3.1219214758609198E-3</c:v>
                </c:pt>
                <c:pt idx="2397">
                  <c:v>-6.4851616182469299E-4</c:v>
                </c:pt>
                <c:pt idx="2398">
                  <c:v>2.35789629103563E-3</c:v>
                </c:pt>
                <c:pt idx="2399">
                  <c:v>-2.49676988241563E-3</c:v>
                </c:pt>
                <c:pt idx="2400">
                  <c:v>-2.6850089853305299E-3</c:v>
                </c:pt>
                <c:pt idx="2401">
                  <c:v>2.8183726339598199E-3</c:v>
                </c:pt>
                <c:pt idx="2402">
                  <c:v>-7.5428785255967701E-4</c:v>
                </c:pt>
                <c:pt idx="2403">
                  <c:v>5.5305916022759395E-4</c:v>
                </c:pt>
                <c:pt idx="2404">
                  <c:v>3.4043472400021999E-4</c:v>
                </c:pt>
                <c:pt idx="2405">
                  <c:v>-4.2218451744451902E-3</c:v>
                </c:pt>
                <c:pt idx="2406">
                  <c:v>1.83674734465577E-3</c:v>
                </c:pt>
                <c:pt idx="2407">
                  <c:v>2.7660070437183701E-3</c:v>
                </c:pt>
                <c:pt idx="2408">
                  <c:v>1.6474849966436899E-3</c:v>
                </c:pt>
                <c:pt idx="2409">
                  <c:v>-1.2138666361737401E-3</c:v>
                </c:pt>
                <c:pt idx="2410">
                  <c:v>-3.2480891286290601E-3</c:v>
                </c:pt>
                <c:pt idx="2411">
                  <c:v>2.5735151162082099E-3</c:v>
                </c:pt>
                <c:pt idx="2412" formatCode="0.00E+00">
                  <c:v>-1.1523625794538E-5</c:v>
                </c:pt>
                <c:pt idx="2413">
                  <c:v>-6.1189485910579404E-3</c:v>
                </c:pt>
                <c:pt idx="2414">
                  <c:v>1.3584504801690499E-3</c:v>
                </c:pt>
                <c:pt idx="2415">
                  <c:v>7.23327196809032E-3</c:v>
                </c:pt>
                <c:pt idx="2416">
                  <c:v>-9.2189599761532699E-4</c:v>
                </c:pt>
                <c:pt idx="2417">
                  <c:v>-4.5045418470231304E-3</c:v>
                </c:pt>
                <c:pt idx="2418">
                  <c:v>-1.1825268718990401E-3</c:v>
                </c:pt>
                <c:pt idx="2419">
                  <c:v>3.3187347458771802E-3</c:v>
                </c:pt>
                <c:pt idx="2420">
                  <c:v>5.0925515844905504E-3</c:v>
                </c:pt>
                <c:pt idx="2421">
                  <c:v>7.7333634563255904E-4</c:v>
                </c:pt>
                <c:pt idx="2422">
                  <c:v>-6.2887410844708596E-3</c:v>
                </c:pt>
                <c:pt idx="2423">
                  <c:v>-1.9965252948975802E-3</c:v>
                </c:pt>
                <c:pt idx="2424" formatCode="0.00E+00">
                  <c:v>6.4926945960261696E-3</c:v>
                </c:pt>
                <c:pt idx="2425">
                  <c:v>-1.3207388361715601E-3</c:v>
                </c:pt>
                <c:pt idx="2426">
                  <c:v>-5.3156643487843897E-3</c:v>
                </c:pt>
                <c:pt idx="2427">
                  <c:v>-1.2553929159551201E-3</c:v>
                </c:pt>
                <c:pt idx="2428">
                  <c:v>1.6786181516837599E-3</c:v>
                </c:pt>
                <c:pt idx="2429">
                  <c:v>1.5855954550376399E-3</c:v>
                </c:pt>
                <c:pt idx="2430">
                  <c:v>-1.2477177817730399E-3</c:v>
                </c:pt>
                <c:pt idx="2431">
                  <c:v>2.3379490374737001E-3</c:v>
                </c:pt>
                <c:pt idx="2432" formatCode="0.00E+00">
                  <c:v>4.1167275273031696E-3</c:v>
                </c:pt>
                <c:pt idx="2433">
                  <c:v>-1.9012973000536401E-3</c:v>
                </c:pt>
                <c:pt idx="2434">
                  <c:v>-3.8251347029340799E-3</c:v>
                </c:pt>
                <c:pt idx="2435">
                  <c:v>8.0750808773712005E-4</c:v>
                </c:pt>
                <c:pt idx="2436">
                  <c:v>2.9151345116212798E-3</c:v>
                </c:pt>
                <c:pt idx="2437">
                  <c:v>-2.4797195607422401E-4</c:v>
                </c:pt>
                <c:pt idx="2438">
                  <c:v>-4.5091939385420799E-3</c:v>
                </c:pt>
                <c:pt idx="2439" formatCode="0.00E+00">
                  <c:v>-8.7766620782912596E-5</c:v>
                </c:pt>
                <c:pt idx="2440">
                  <c:v>1.99695304283808E-3</c:v>
                </c:pt>
                <c:pt idx="2441">
                  <c:v>-9.3871474931777102E-4</c:v>
                </c:pt>
                <c:pt idx="2442">
                  <c:v>-4.1958168193108601E-4</c:v>
                </c:pt>
                <c:pt idx="2443">
                  <c:v>1.72326417588298E-3</c:v>
                </c:pt>
                <c:pt idx="2444">
                  <c:v>1.29626150493559E-3</c:v>
                </c:pt>
                <c:pt idx="2445">
                  <c:v>-3.9925654881576098E-3</c:v>
                </c:pt>
                <c:pt idx="2446">
                  <c:v>-2.22441274138129E-3</c:v>
                </c:pt>
                <c:pt idx="2447">
                  <c:v>2.0239342033482998E-3</c:v>
                </c:pt>
                <c:pt idx="2448">
                  <c:v>1.8424959368512901E-3</c:v>
                </c:pt>
                <c:pt idx="2449">
                  <c:v>-2.5899484465873499E-3</c:v>
                </c:pt>
                <c:pt idx="2450">
                  <c:v>-2.6123972282985799E-3</c:v>
                </c:pt>
                <c:pt idx="2451">
                  <c:v>2.9374426896590703E-4</c:v>
                </c:pt>
                <c:pt idx="2452">
                  <c:v>-7.7729405262930997E-4</c:v>
                </c:pt>
                <c:pt idx="2453">
                  <c:v>1.79255955161571E-4</c:v>
                </c:pt>
                <c:pt idx="2454">
                  <c:v>1.14912951667094E-3</c:v>
                </c:pt>
                <c:pt idx="2455">
                  <c:v>2.2057151365245499E-3</c:v>
                </c:pt>
                <c:pt idx="2456">
                  <c:v>-1.5370899988897301E-4</c:v>
                </c:pt>
                <c:pt idx="2457">
                  <c:v>-2.3616589133311598E-3</c:v>
                </c:pt>
                <c:pt idx="2458">
                  <c:v>-6.6999935833486699E-4</c:v>
                </c:pt>
                <c:pt idx="2459">
                  <c:v>2.8337200712100301E-3</c:v>
                </c:pt>
                <c:pt idx="2460">
                  <c:v>4.6104249313684799E-3</c:v>
                </c:pt>
                <c:pt idx="2461">
                  <c:v>-6.4671590896452601E-4</c:v>
                </c:pt>
                <c:pt idx="2462">
                  <c:v>-1.9588401595255901E-3</c:v>
                </c:pt>
                <c:pt idx="2463">
                  <c:v>2.5575016860544201E-3</c:v>
                </c:pt>
                <c:pt idx="2464">
                  <c:v>1.15980141652493E-4</c:v>
                </c:pt>
                <c:pt idx="2465">
                  <c:v>-5.2431659338892603E-3</c:v>
                </c:pt>
                <c:pt idx="2466">
                  <c:v>1.04531463838512E-3</c:v>
                </c:pt>
                <c:pt idx="2467" formatCode="0.00E+00">
                  <c:v>2.8402283470624701E-3</c:v>
                </c:pt>
                <c:pt idx="2468">
                  <c:v>-6.3091145552215903E-3</c:v>
                </c:pt>
                <c:pt idx="2469">
                  <c:v>-1.64874582148589E-3</c:v>
                </c:pt>
                <c:pt idx="2470">
                  <c:v>4.55083861691832E-3</c:v>
                </c:pt>
                <c:pt idx="2471">
                  <c:v>4.2994186948365801E-4</c:v>
                </c:pt>
                <c:pt idx="2472" formatCode="0.00E+00">
                  <c:v>-8.2496192416349297E-5</c:v>
                </c:pt>
                <c:pt idx="2473">
                  <c:v>5.6809748864677402E-4</c:v>
                </c:pt>
                <c:pt idx="2474">
                  <c:v>-2.85770838882451E-3</c:v>
                </c:pt>
                <c:pt idx="2475">
                  <c:v>-1.54536693316027E-3</c:v>
                </c:pt>
                <c:pt idx="2476">
                  <c:v>-3.4467080215073298E-4</c:v>
                </c:pt>
                <c:pt idx="2477">
                  <c:v>-1.44084278658968E-4</c:v>
                </c:pt>
                <c:pt idx="2478">
                  <c:v>2.8664056012880201E-3</c:v>
                </c:pt>
                <c:pt idx="2479">
                  <c:v>-1.8413279584259101E-3</c:v>
                </c:pt>
                <c:pt idx="2480">
                  <c:v>-3.66136503079705E-3</c:v>
                </c:pt>
                <c:pt idx="2481">
                  <c:v>3.3570092431698898E-3</c:v>
                </c:pt>
                <c:pt idx="2482">
                  <c:v>2.5511262218118102E-3</c:v>
                </c:pt>
                <c:pt idx="2483" formatCode="0.00E+00">
                  <c:v>-1.4152798702269699E-4</c:v>
                </c:pt>
                <c:pt idx="2484">
                  <c:v>1.81222265168819E-3</c:v>
                </c:pt>
                <c:pt idx="2485">
                  <c:v>-2.0841480589223302E-3</c:v>
                </c:pt>
                <c:pt idx="2486">
                  <c:v>-2.0479463004141399E-3</c:v>
                </c:pt>
                <c:pt idx="2487">
                  <c:v>2.2104318431591299E-3</c:v>
                </c:pt>
                <c:pt idx="2488">
                  <c:v>1.65424024757574E-3</c:v>
                </c:pt>
                <c:pt idx="2489">
                  <c:v>-1.86962188232306E-3</c:v>
                </c:pt>
                <c:pt idx="2490">
                  <c:v>-5.3300782423048301E-3</c:v>
                </c:pt>
                <c:pt idx="2491">
                  <c:v>-1.1378176708634099E-3</c:v>
                </c:pt>
                <c:pt idx="2492">
                  <c:v>5.12766157882297E-3</c:v>
                </c:pt>
                <c:pt idx="2493">
                  <c:v>1.68282175556871E-3</c:v>
                </c:pt>
                <c:pt idx="2494">
                  <c:v>-1.3148652912922899E-3</c:v>
                </c:pt>
                <c:pt idx="2495">
                  <c:v>5.7530338704599095E-4</c:v>
                </c:pt>
                <c:pt idx="2496">
                  <c:v>-6.5181682437229097E-4</c:v>
                </c:pt>
                <c:pt idx="2497">
                  <c:v>-8.35454173282214E-4</c:v>
                </c:pt>
                <c:pt idx="2498">
                  <c:v>1.1428848572110899E-3</c:v>
                </c:pt>
                <c:pt idx="2499">
                  <c:v>-1.6009951539844099E-4</c:v>
                </c:pt>
                <c:pt idx="2500">
                  <c:v>7.0663122094004099E-4</c:v>
                </c:pt>
                <c:pt idx="2501">
                  <c:v>3.3404677270584102E-3</c:v>
                </c:pt>
                <c:pt idx="2502">
                  <c:v>-3.4229623256642298E-3</c:v>
                </c:pt>
                <c:pt idx="2503">
                  <c:v>-3.3406343798785799E-3</c:v>
                </c:pt>
                <c:pt idx="2504">
                  <c:v>3.7022513161840899E-3</c:v>
                </c:pt>
                <c:pt idx="2505">
                  <c:v>3.0467568971844399E-3</c:v>
                </c:pt>
                <c:pt idx="2506" formatCode="0.00E+00">
                  <c:v>-9.0838440980205002E-5</c:v>
                </c:pt>
                <c:pt idx="2507">
                  <c:v>-5.4390730200149298E-3</c:v>
                </c:pt>
                <c:pt idx="2508">
                  <c:v>-2.0621065428778501E-3</c:v>
                </c:pt>
                <c:pt idx="2509">
                  <c:v>7.8080718377129899E-3</c:v>
                </c:pt>
                <c:pt idx="2510">
                  <c:v>1.0918700743788E-3</c:v>
                </c:pt>
                <c:pt idx="2511">
                  <c:v>-8.3285175098440599E-3</c:v>
                </c:pt>
                <c:pt idx="2512">
                  <c:v>-1.3614970910560101E-3</c:v>
                </c:pt>
                <c:pt idx="2513">
                  <c:v>5.8580124857929398E-3</c:v>
                </c:pt>
                <c:pt idx="2514">
                  <c:v>3.9339304976734697E-3</c:v>
                </c:pt>
                <c:pt idx="2515">
                  <c:v>1.5045190536665601E-4</c:v>
                </c:pt>
                <c:pt idx="2516">
                  <c:v>-2.23895180222083E-3</c:v>
                </c:pt>
                <c:pt idx="2517" formatCode="0.00E+00">
                  <c:v>5.3932950735110103E-5</c:v>
                </c:pt>
                <c:pt idx="2518">
                  <c:v>3.9539437149983302E-3</c:v>
                </c:pt>
                <c:pt idx="2519">
                  <c:v>-1.1542319698604701E-3</c:v>
                </c:pt>
                <c:pt idx="2520">
                  <c:v>-5.5984646074674601E-3</c:v>
                </c:pt>
                <c:pt idx="2521">
                  <c:v>1.09681491937214E-3</c:v>
                </c:pt>
                <c:pt idx="2522">
                  <c:v>3.6065127696955899E-3</c:v>
                </c:pt>
                <c:pt idx="2523">
                  <c:v>-7.3449270590160605E-4</c:v>
                </c:pt>
                <c:pt idx="2524">
                  <c:v>-2.9556800796961599E-3</c:v>
                </c:pt>
                <c:pt idx="2525">
                  <c:v>-1.7159280623344E-3</c:v>
                </c:pt>
                <c:pt idx="2526">
                  <c:v>5.7185168006580796E-3</c:v>
                </c:pt>
                <c:pt idx="2527">
                  <c:v>9.8086015568565692E-4</c:v>
                </c:pt>
                <c:pt idx="2528">
                  <c:v>-3.5505273750360299E-3</c:v>
                </c:pt>
                <c:pt idx="2529">
                  <c:v>4.2991077440520898E-3</c:v>
                </c:pt>
                <c:pt idx="2530">
                  <c:v>-2.5398058429398E-3</c:v>
                </c:pt>
                <c:pt idx="2531">
                  <c:v>-4.73351743983775E-3</c:v>
                </c:pt>
                <c:pt idx="2532">
                  <c:v>4.5415917867836098E-3</c:v>
                </c:pt>
                <c:pt idx="2533">
                  <c:v>-7.8399173237670902E-4</c:v>
                </c:pt>
                <c:pt idx="2534">
                  <c:v>-1.9547126219940998E-3</c:v>
                </c:pt>
                <c:pt idx="2535" formatCode="0.00E+00">
                  <c:v>9.5118833066675003E-5</c:v>
                </c:pt>
                <c:pt idx="2536">
                  <c:v>-1.8790583372541301E-3</c:v>
                </c:pt>
                <c:pt idx="2537">
                  <c:v>5.5939101603955802E-3</c:v>
                </c:pt>
                <c:pt idx="2538">
                  <c:v>-1.2648287393139601E-3</c:v>
                </c:pt>
                <c:pt idx="2539">
                  <c:v>-5.2737369883859402E-3</c:v>
                </c:pt>
                <c:pt idx="2540">
                  <c:v>6.99228523348087E-3</c:v>
                </c:pt>
                <c:pt idx="2541">
                  <c:v>2.3877757824286301E-3</c:v>
                </c:pt>
                <c:pt idx="2542">
                  <c:v>-2.9753537109363602E-3</c:v>
                </c:pt>
                <c:pt idx="2543">
                  <c:v>1.46311130237272E-3</c:v>
                </c:pt>
                <c:pt idx="2544" formatCode="0.00E+00">
                  <c:v>-9.0835193079066997E-4</c:v>
                </c:pt>
                <c:pt idx="2545">
                  <c:v>4.8891051244968702E-4</c:v>
                </c:pt>
                <c:pt idx="2546" formatCode="0.00E+00">
                  <c:v>2.6235046386296201E-3</c:v>
                </c:pt>
                <c:pt idx="2547">
                  <c:v>-2.7053272923362702E-3</c:v>
                </c:pt>
                <c:pt idx="2548">
                  <c:v>-2.0844430617035798E-3</c:v>
                </c:pt>
                <c:pt idx="2549" formatCode="0.00E+00">
                  <c:v>-3.2393908365304097E-5</c:v>
                </c:pt>
                <c:pt idx="2550">
                  <c:v>5.2683099424585497E-4</c:v>
                </c:pt>
                <c:pt idx="2551">
                  <c:v>1.4900414108532801E-3</c:v>
                </c:pt>
                <c:pt idx="2552">
                  <c:v>-3.5755749416640499E-3</c:v>
                </c:pt>
                <c:pt idx="2553">
                  <c:v>-2.7649350972306199E-3</c:v>
                </c:pt>
                <c:pt idx="2554">
                  <c:v>4.4132186582212501E-3</c:v>
                </c:pt>
                <c:pt idx="2555">
                  <c:v>2.9203541791853302E-3</c:v>
                </c:pt>
                <c:pt idx="2556">
                  <c:v>-3.1627041958844902E-3</c:v>
                </c:pt>
                <c:pt idx="2557">
                  <c:v>-2.0442469915271798E-3</c:v>
                </c:pt>
                <c:pt idx="2558">
                  <c:v>7.5508382897090302E-4</c:v>
                </c:pt>
                <c:pt idx="2559">
                  <c:v>3.10714721437186E-4</c:v>
                </c:pt>
                <c:pt idx="2560">
                  <c:v>3.6983341127815299E-3</c:v>
                </c:pt>
                <c:pt idx="2561">
                  <c:v>1.99911144367053E-3</c:v>
                </c:pt>
                <c:pt idx="2562">
                  <c:v>-4.9709828065087102E-3</c:v>
                </c:pt>
                <c:pt idx="2563">
                  <c:v>-1.8182480771372299E-3</c:v>
                </c:pt>
                <c:pt idx="2564">
                  <c:v>2.86533681384983E-3</c:v>
                </c:pt>
                <c:pt idx="2565" formatCode="0.00E+00">
                  <c:v>-7.3215591310824303E-5</c:v>
                </c:pt>
                <c:pt idx="2566">
                  <c:v>-1.05284724765115E-3</c:v>
                </c:pt>
                <c:pt idx="2567">
                  <c:v>1.11334080124098E-3</c:v>
                </c:pt>
                <c:pt idx="2568">
                  <c:v>-9.3705143886951099E-4</c:v>
                </c:pt>
                <c:pt idx="2569">
                  <c:v>-4.0928165266448302E-3</c:v>
                </c:pt>
                <c:pt idx="2570">
                  <c:v>3.9363931862092803E-4</c:v>
                </c:pt>
                <c:pt idx="2571">
                  <c:v>2.5742321083685E-3</c:v>
                </c:pt>
                <c:pt idx="2572">
                  <c:v>-1.3689276725962799E-4</c:v>
                </c:pt>
                <c:pt idx="2573">
                  <c:v>1.86330142826447E-3</c:v>
                </c:pt>
                <c:pt idx="2574">
                  <c:v>-4.3916945662634101E-4</c:v>
                </c:pt>
                <c:pt idx="2575">
                  <c:v>3.8567751541008398E-4</c:v>
                </c:pt>
                <c:pt idx="2576">
                  <c:v>6.1341117721990803E-4</c:v>
                </c:pt>
                <c:pt idx="2577">
                  <c:v>-3.3778495220149599E-3</c:v>
                </c:pt>
                <c:pt idx="2578">
                  <c:v>2.0474700210484E-3</c:v>
                </c:pt>
                <c:pt idx="2579">
                  <c:v>1.0487513410683701E-3</c:v>
                </c:pt>
                <c:pt idx="2580">
                  <c:v>-3.6874641675608299E-3</c:v>
                </c:pt>
                <c:pt idx="2581">
                  <c:v>-7.3511120811733401E-4</c:v>
                </c:pt>
                <c:pt idx="2582">
                  <c:v>1.5196130930741601E-3</c:v>
                </c:pt>
                <c:pt idx="2583">
                  <c:v>-2.4116893889955101E-3</c:v>
                </c:pt>
                <c:pt idx="2584">
                  <c:v>-1.41271598459171E-3</c:v>
                </c:pt>
                <c:pt idx="2585">
                  <c:v>2.2966749908495E-3</c:v>
                </c:pt>
                <c:pt idx="2586" formatCode="0.00E+00">
                  <c:v>-3.0998650080113499E-4</c:v>
                </c:pt>
                <c:pt idx="2587">
                  <c:v>-9.1647099677494596E-4</c:v>
                </c:pt>
                <c:pt idx="2588">
                  <c:v>-1.31353643954181E-3</c:v>
                </c:pt>
                <c:pt idx="2589">
                  <c:v>1.6867247984225101E-3</c:v>
                </c:pt>
                <c:pt idx="2590">
                  <c:v>1.93115613729066E-3</c:v>
                </c:pt>
                <c:pt idx="2591">
                  <c:v>1.27962200632903E-3</c:v>
                </c:pt>
                <c:pt idx="2592">
                  <c:v>4.4262861687296698E-3</c:v>
                </c:pt>
                <c:pt idx="2593">
                  <c:v>-3.8389629667006202E-3</c:v>
                </c:pt>
                <c:pt idx="2594">
                  <c:v>-9.3083504120147504E-3</c:v>
                </c:pt>
                <c:pt idx="2595">
                  <c:v>5.45060106925431E-3</c:v>
                </c:pt>
                <c:pt idx="2596">
                  <c:v>1.02298321816899E-2</c:v>
                </c:pt>
                <c:pt idx="2597">
                  <c:v>-3.6070440526204698E-3</c:v>
                </c:pt>
                <c:pt idx="2598">
                  <c:v>-4.3183786998089498E-3</c:v>
                </c:pt>
                <c:pt idx="2599">
                  <c:v>3.0899213673271598E-3</c:v>
                </c:pt>
                <c:pt idx="2600">
                  <c:v>2.23290089009493E-3</c:v>
                </c:pt>
                <c:pt idx="2601">
                  <c:v>-3.1304371454782898E-3</c:v>
                </c:pt>
                <c:pt idx="2602">
                  <c:v>-1.3878991389645399E-3</c:v>
                </c:pt>
                <c:pt idx="2603">
                  <c:v>7.7565233743319396E-4</c:v>
                </c:pt>
                <c:pt idx="2604">
                  <c:v>-2.8193357867902502E-3</c:v>
                </c:pt>
                <c:pt idx="2605" formatCode="0.00E+00">
                  <c:v>-4.2631102298847301E-4</c:v>
                </c:pt>
                <c:pt idx="2606">
                  <c:v>5.4650239483316496E-3</c:v>
                </c:pt>
                <c:pt idx="2607">
                  <c:v>1.23094077731103E-3</c:v>
                </c:pt>
                <c:pt idx="2608">
                  <c:v>-3.3919005339796502E-3</c:v>
                </c:pt>
                <c:pt idx="2609">
                  <c:v>2.8684187703131498E-3</c:v>
                </c:pt>
                <c:pt idx="2610">
                  <c:v>-1.1018301144984199E-3</c:v>
                </c:pt>
                <c:pt idx="2611">
                  <c:v>-3.7709886680922099E-3</c:v>
                </c:pt>
                <c:pt idx="2612">
                  <c:v>3.1605307519928E-3</c:v>
                </c:pt>
                <c:pt idx="2613">
                  <c:v>-2.80955506980451E-4</c:v>
                </c:pt>
                <c:pt idx="2614">
                  <c:v>-1.5360377930586299E-3</c:v>
                </c:pt>
                <c:pt idx="2615">
                  <c:v>1.62118107875779E-3</c:v>
                </c:pt>
                <c:pt idx="2616">
                  <c:v>-8.4763096430518295E-4</c:v>
                </c:pt>
                <c:pt idx="2617">
                  <c:v>1.6450831703286801E-4</c:v>
                </c:pt>
                <c:pt idx="2618">
                  <c:v>1.59612574518543E-3</c:v>
                </c:pt>
                <c:pt idx="2619">
                  <c:v>-4.62753294405642E-4</c:v>
                </c:pt>
                <c:pt idx="2620">
                  <c:v>7.5899511250391899E-4</c:v>
                </c:pt>
                <c:pt idx="2621">
                  <c:v>-7.1334584727234895E-4</c:v>
                </c:pt>
                <c:pt idx="2622" formatCode="0.00E+00">
                  <c:v>-6.5298985005668702E-5</c:v>
                </c:pt>
                <c:pt idx="2623">
                  <c:v>1.6868311664801901E-3</c:v>
                </c:pt>
                <c:pt idx="2624">
                  <c:v>-8.3081837333434899E-4</c:v>
                </c:pt>
                <c:pt idx="2625">
                  <c:v>2.0631476475848399E-3</c:v>
                </c:pt>
                <c:pt idx="2626">
                  <c:v>-7.9856226637436902E-4</c:v>
                </c:pt>
                <c:pt idx="2627">
                  <c:v>8.7172542531003996E-4</c:v>
                </c:pt>
                <c:pt idx="2628">
                  <c:v>2.7338938927675902E-3</c:v>
                </c:pt>
                <c:pt idx="2629">
                  <c:v>-9.3642490807534402E-3</c:v>
                </c:pt>
                <c:pt idx="2630">
                  <c:v>-3.15616859040896E-3</c:v>
                </c:pt>
                <c:pt idx="2631">
                  <c:v>7.37062661239776E-3</c:v>
                </c:pt>
                <c:pt idx="2632">
                  <c:v>3.4155945455597398E-3</c:v>
                </c:pt>
                <c:pt idx="2633">
                  <c:v>-1.73207355710194E-4</c:v>
                </c:pt>
                <c:pt idx="2634">
                  <c:v>-3.33119988745931E-3</c:v>
                </c:pt>
                <c:pt idx="2635">
                  <c:v>-1.4904549446524099E-3</c:v>
                </c:pt>
                <c:pt idx="2636">
                  <c:v>-5.2298607980802902E-4</c:v>
                </c:pt>
                <c:pt idx="2637">
                  <c:v>-2.41048177508313E-3</c:v>
                </c:pt>
                <c:pt idx="2638">
                  <c:v>8.3377202611204198E-4</c:v>
                </c:pt>
                <c:pt idx="2639">
                  <c:v>1.00847958728413E-3</c:v>
                </c:pt>
                <c:pt idx="2640">
                  <c:v>-3.2165431673694999E-3</c:v>
                </c:pt>
                <c:pt idx="2641">
                  <c:v>-2.9047807811628701E-3</c:v>
                </c:pt>
                <c:pt idx="2642">
                  <c:v>-3.35551682537818E-4</c:v>
                </c:pt>
                <c:pt idx="2643">
                  <c:v>7.7725360087653103E-4</c:v>
                </c:pt>
                <c:pt idx="2644">
                  <c:v>4.2808443610840797E-4</c:v>
                </c:pt>
                <c:pt idx="2645">
                  <c:v>-4.6836131780905098E-4</c:v>
                </c:pt>
                <c:pt idx="2646">
                  <c:v>1.7064817571394301E-3</c:v>
                </c:pt>
                <c:pt idx="2647">
                  <c:v>6.9774186265049703E-4</c:v>
                </c:pt>
                <c:pt idx="2648">
                  <c:v>-2.35539045106025E-4</c:v>
                </c:pt>
                <c:pt idx="2649">
                  <c:v>2.2595259462047899E-3</c:v>
                </c:pt>
                <c:pt idx="2650">
                  <c:v>2.7485196597024399E-3</c:v>
                </c:pt>
                <c:pt idx="2651">
                  <c:v>-1.1674988073317901E-3</c:v>
                </c:pt>
                <c:pt idx="2652">
                  <c:v>-7.6453896319677601E-3</c:v>
                </c:pt>
                <c:pt idx="2653">
                  <c:v>-5.8471119829404397E-4</c:v>
                </c:pt>
                <c:pt idx="2654">
                  <c:v>7.0567373738166699E-3</c:v>
                </c:pt>
                <c:pt idx="2655">
                  <c:v>2.9405114100011999E-3</c:v>
                </c:pt>
                <c:pt idx="2656">
                  <c:v>-1.65611355990777E-3</c:v>
                </c:pt>
                <c:pt idx="2657">
                  <c:v>-3.4507757594307901E-3</c:v>
                </c:pt>
                <c:pt idx="2658">
                  <c:v>-9.4340858520971398E-4</c:v>
                </c:pt>
                <c:pt idx="2659">
                  <c:v>1.54100584663182E-3</c:v>
                </c:pt>
                <c:pt idx="2660">
                  <c:v>-8.4991387110456597E-4</c:v>
                </c:pt>
                <c:pt idx="2661">
                  <c:v>-1.2404625636152601E-3</c:v>
                </c:pt>
                <c:pt idx="2662">
                  <c:v>3.4182161816865399E-3</c:v>
                </c:pt>
                <c:pt idx="2663">
                  <c:v>-2.63347545012068E-3</c:v>
                </c:pt>
                <c:pt idx="2664">
                  <c:v>-3.0454441281176502E-3</c:v>
                </c:pt>
                <c:pt idx="2665">
                  <c:v>7.7034543080849397E-3</c:v>
                </c:pt>
                <c:pt idx="2666">
                  <c:v>1.3177379088193701E-3</c:v>
                </c:pt>
                <c:pt idx="2667">
                  <c:v>-2.7233931600406298E-3</c:v>
                </c:pt>
                <c:pt idx="2668">
                  <c:v>3.0427883138321801E-3</c:v>
                </c:pt>
                <c:pt idx="2669">
                  <c:v>-1.6697789345029399E-3</c:v>
                </c:pt>
                <c:pt idx="2670">
                  <c:v>-4.09564787275132E-3</c:v>
                </c:pt>
                <c:pt idx="2671">
                  <c:v>5.1872993752128305E-4</c:v>
                </c:pt>
                <c:pt idx="2672">
                  <c:v>4.7355947784953603E-3</c:v>
                </c:pt>
                <c:pt idx="2673">
                  <c:v>1.9899527544934999E-3</c:v>
                </c:pt>
                <c:pt idx="2674">
                  <c:v>2.18818463273467E-4</c:v>
                </c:pt>
                <c:pt idx="2675">
                  <c:v>-3.5686318119707702E-3</c:v>
                </c:pt>
                <c:pt idx="2676">
                  <c:v>-5.21669256466479E-3</c:v>
                </c:pt>
                <c:pt idx="2677">
                  <c:v>3.6906158069873302E-3</c:v>
                </c:pt>
                <c:pt idx="2678" formatCode="0.00E+00">
                  <c:v>-9.5487189160673401E-4</c:v>
                </c:pt>
                <c:pt idx="2679">
                  <c:v>-1.8652271352847501E-3</c:v>
                </c:pt>
                <c:pt idx="2680">
                  <c:v>4.7928485686598004E-3</c:v>
                </c:pt>
                <c:pt idx="2681">
                  <c:v>2.7725956372464601E-3</c:v>
                </c:pt>
                <c:pt idx="2682">
                  <c:v>9.7852339276672498E-4</c:v>
                </c:pt>
                <c:pt idx="2683">
                  <c:v>-1.3902469719647701E-3</c:v>
                </c:pt>
                <c:pt idx="2684">
                  <c:v>-3.3004130866447E-3</c:v>
                </c:pt>
                <c:pt idx="2685">
                  <c:v>9.0905916569318198E-4</c:v>
                </c:pt>
                <c:pt idx="2686">
                  <c:v>2.6734877122015699E-3</c:v>
                </c:pt>
                <c:pt idx="2687">
                  <c:v>-1.2365700331589901E-3</c:v>
                </c:pt>
                <c:pt idx="2688" formatCode="0.00E+00">
                  <c:v>5.9456332163312299E-5</c:v>
                </c:pt>
                <c:pt idx="2689">
                  <c:v>7.1623509908342003E-4</c:v>
                </c:pt>
                <c:pt idx="2690">
                  <c:v>-2.64280982439211E-3</c:v>
                </c:pt>
                <c:pt idx="2691">
                  <c:v>-2.7123601259427502E-3</c:v>
                </c:pt>
                <c:pt idx="2692">
                  <c:v>2.8418971943888999E-3</c:v>
                </c:pt>
                <c:pt idx="2693">
                  <c:v>3.11984832280563E-3</c:v>
                </c:pt>
                <c:pt idx="2694">
                  <c:v>-4.9056775160069201E-3</c:v>
                </c:pt>
                <c:pt idx="2695">
                  <c:v>-1.7980071455315899E-3</c:v>
                </c:pt>
                <c:pt idx="2696">
                  <c:v>2.7438468847089002E-3</c:v>
                </c:pt>
                <c:pt idx="2697">
                  <c:v>-2.0566451915296101E-3</c:v>
                </c:pt>
                <c:pt idx="2698">
                  <c:v>1.5911862169452099E-3</c:v>
                </c:pt>
                <c:pt idx="2699">
                  <c:v>1.9942301849418601E-3</c:v>
                </c:pt>
                <c:pt idx="2700">
                  <c:v>-3.2799618016625199E-3</c:v>
                </c:pt>
                <c:pt idx="2701" formatCode="0.00E+00">
                  <c:v>1.0304096232730801E-5</c:v>
                </c:pt>
                <c:pt idx="2702">
                  <c:v>2.2021447743881101E-3</c:v>
                </c:pt>
                <c:pt idx="2703">
                  <c:v>-6.0106228614400896E-4</c:v>
                </c:pt>
                <c:pt idx="2704">
                  <c:v>-2.3054601443623702E-3</c:v>
                </c:pt>
                <c:pt idx="2705">
                  <c:v>-4.2129402705411801E-4</c:v>
                </c:pt>
                <c:pt idx="2706">
                  <c:v>5.8570857727907697E-4</c:v>
                </c:pt>
                <c:pt idx="2707">
                  <c:v>1.67562620817722E-3</c:v>
                </c:pt>
                <c:pt idx="2708">
                  <c:v>-1.4216594918132399E-3</c:v>
                </c:pt>
                <c:pt idx="2709">
                  <c:v>-3.3240417840575101E-3</c:v>
                </c:pt>
                <c:pt idx="2710">
                  <c:v>-1.2384456858057299E-4</c:v>
                </c:pt>
                <c:pt idx="2711">
                  <c:v>6.2585110297999798E-4</c:v>
                </c:pt>
                <c:pt idx="2712">
                  <c:v>4.2417012022475699E-4</c:v>
                </c:pt>
                <c:pt idx="2713" formatCode="0.00E+00">
                  <c:v>-4.4673861836580702E-5</c:v>
                </c:pt>
                <c:pt idx="2714">
                  <c:v>2.80873154506643E-3</c:v>
                </c:pt>
                <c:pt idx="2715">
                  <c:v>1.33398432553769E-3</c:v>
                </c:pt>
                <c:pt idx="2716">
                  <c:v>-2.3139169281761701E-3</c:v>
                </c:pt>
                <c:pt idx="2717">
                  <c:v>-4.8785268789483998E-4</c:v>
                </c:pt>
                <c:pt idx="2718">
                  <c:v>1.6440688562125701E-3</c:v>
                </c:pt>
                <c:pt idx="2719">
                  <c:v>5.92079985275138E-3</c:v>
                </c:pt>
                <c:pt idx="2720">
                  <c:v>-9.4289815364067197E-4</c:v>
                </c:pt>
                <c:pt idx="2721">
                  <c:v>-9.2868713087857508E-3</c:v>
                </c:pt>
                <c:pt idx="2722">
                  <c:v>2.08846228270368E-3</c:v>
                </c:pt>
                <c:pt idx="2723">
                  <c:v>7.0177877667851997E-3</c:v>
                </c:pt>
                <c:pt idx="2724">
                  <c:v>2.15131056357812E-4</c:v>
                </c:pt>
                <c:pt idx="2725">
                  <c:v>-2.00670408887535E-3</c:v>
                </c:pt>
                <c:pt idx="2726">
                  <c:v>-1.7751026599938801E-3</c:v>
                </c:pt>
                <c:pt idx="2727" formatCode="0.00E+00">
                  <c:v>-3.90202264746803E-5</c:v>
                </c:pt>
                <c:pt idx="2728">
                  <c:v>2.4259619968376601E-3</c:v>
                </c:pt>
                <c:pt idx="2729">
                  <c:v>-2.4997433789153097E-4</c:v>
                </c:pt>
                <c:pt idx="2730">
                  <c:v>-1.9696456892766101E-3</c:v>
                </c:pt>
                <c:pt idx="2731">
                  <c:v>1.70651655078931E-4</c:v>
                </c:pt>
                <c:pt idx="2732">
                  <c:v>1.13432964134596E-3</c:v>
                </c:pt>
                <c:pt idx="2733">
                  <c:v>-5.6161676055638504E-4</c:v>
                </c:pt>
                <c:pt idx="2734">
                  <c:v>-1.90727325104853E-3</c:v>
                </c:pt>
                <c:pt idx="2735">
                  <c:v>-1.43944681611245E-3</c:v>
                </c:pt>
                <c:pt idx="2736">
                  <c:v>-1.1304715545334099E-3</c:v>
                </c:pt>
                <c:pt idx="2737">
                  <c:v>4.1086936996265096E-3</c:v>
                </c:pt>
                <c:pt idx="2738">
                  <c:v>5.2533190735276503E-3</c:v>
                </c:pt>
                <c:pt idx="2739">
                  <c:v>-3.3687133434405898E-4</c:v>
                </c:pt>
                <c:pt idx="2740">
                  <c:v>-2.8159169845404799E-3</c:v>
                </c:pt>
                <c:pt idx="2741" formatCode="0.00E+00">
                  <c:v>-2.7696888807149599E-3</c:v>
                </c:pt>
                <c:pt idx="2742">
                  <c:v>-2.16711045762237E-3</c:v>
                </c:pt>
                <c:pt idx="2743">
                  <c:v>2.0000288663942602E-3</c:v>
                </c:pt>
                <c:pt idx="2744">
                  <c:v>2.94487608840802E-3</c:v>
                </c:pt>
                <c:pt idx="2745">
                  <c:v>-2.3689561397961701E-3</c:v>
                </c:pt>
                <c:pt idx="2746">
                  <c:v>-7.1151833098404905E-4</c:v>
                </c:pt>
                <c:pt idx="2747" formatCode="0.00E+00">
                  <c:v>4.00993994387276E-3</c:v>
                </c:pt>
                <c:pt idx="2748">
                  <c:v>-1.1263990987979201E-3</c:v>
                </c:pt>
                <c:pt idx="2749">
                  <c:v>-6.1000011134972401E-3</c:v>
                </c:pt>
                <c:pt idx="2750">
                  <c:v>6.3853108989899896E-4</c:v>
                </c:pt>
                <c:pt idx="2751">
                  <c:v>1.89918812439223E-3</c:v>
                </c:pt>
                <c:pt idx="2752">
                  <c:v>-4.7161079813233704E-3</c:v>
                </c:pt>
                <c:pt idx="2753">
                  <c:v>2.1491111661546799E-4</c:v>
                </c:pt>
                <c:pt idx="2754">
                  <c:v>5.2348360534946597E-3</c:v>
                </c:pt>
                <c:pt idx="2755">
                  <c:v>1.5120104443048601E-3</c:v>
                </c:pt>
                <c:pt idx="2756">
                  <c:v>-2.09269616861234E-3</c:v>
                </c:pt>
                <c:pt idx="2757">
                  <c:v>-8.6590327060798503E-4</c:v>
                </c:pt>
                <c:pt idx="2758">
                  <c:v>3.9339737897080198E-3</c:v>
                </c:pt>
                <c:pt idx="2759">
                  <c:v>3.1010981449098398E-3</c:v>
                </c:pt>
                <c:pt idx="2760">
                  <c:v>-5.0301373094424799E-3</c:v>
                </c:pt>
                <c:pt idx="2761">
                  <c:v>-1.34028841803976E-3</c:v>
                </c:pt>
                <c:pt idx="2762">
                  <c:v>6.5078917597967897E-3</c:v>
                </c:pt>
                <c:pt idx="2763">
                  <c:v>-1.3219008444216699E-3</c:v>
                </c:pt>
                <c:pt idx="2764">
                  <c:v>-1.3129110459757501E-3</c:v>
                </c:pt>
                <c:pt idx="2765">
                  <c:v>1.35443374167381E-3</c:v>
                </c:pt>
                <c:pt idx="2766">
                  <c:v>6.2695790184978597E-4</c:v>
                </c:pt>
                <c:pt idx="2767">
                  <c:v>1.1413250913056101E-3</c:v>
                </c:pt>
                <c:pt idx="2768">
                  <c:v>-3.0613067767115798E-3</c:v>
                </c:pt>
                <c:pt idx="2769">
                  <c:v>-1.3572380638896099E-3</c:v>
                </c:pt>
                <c:pt idx="2770">
                  <c:v>-5.3215011459611505E-4</c:v>
                </c:pt>
                <c:pt idx="2771">
                  <c:v>-3.0251899038958701E-4</c:v>
                </c:pt>
                <c:pt idx="2772">
                  <c:v>4.3046050691193999E-3</c:v>
                </c:pt>
                <c:pt idx="2773">
                  <c:v>8.87902882973145E-4</c:v>
                </c:pt>
                <c:pt idx="2774">
                  <c:v>-1.16185209224739E-3</c:v>
                </c:pt>
                <c:pt idx="2775">
                  <c:v>1.94208601643442E-3</c:v>
                </c:pt>
                <c:pt idx="2776">
                  <c:v>-3.2799462909604499E-3</c:v>
                </c:pt>
                <c:pt idx="2777">
                  <c:v>-2.0262211528994701E-4</c:v>
                </c:pt>
                <c:pt idx="2778">
                  <c:v>5.2898193534312498E-3</c:v>
                </c:pt>
                <c:pt idx="2779">
                  <c:v>-1.1013633978730899E-3</c:v>
                </c:pt>
                <c:pt idx="2780">
                  <c:v>-3.4482950519909702E-3</c:v>
                </c:pt>
                <c:pt idx="2781">
                  <c:v>-1.8800150058040899E-3</c:v>
                </c:pt>
                <c:pt idx="2782">
                  <c:v>-3.00020497051166E-3</c:v>
                </c:pt>
                <c:pt idx="2783">
                  <c:v>1.2178018646460799E-3</c:v>
                </c:pt>
                <c:pt idx="2784">
                  <c:v>7.4598623896716199E-3</c:v>
                </c:pt>
                <c:pt idx="2785">
                  <c:v>5.0232277770215098E-4</c:v>
                </c:pt>
                <c:pt idx="2786">
                  <c:v>-4.3027906914571796E-3</c:v>
                </c:pt>
                <c:pt idx="2787">
                  <c:v>3.9264567731424902E-4</c:v>
                </c:pt>
                <c:pt idx="2788">
                  <c:v>3.5096194339045402E-3</c:v>
                </c:pt>
                <c:pt idx="2789">
                  <c:v>4.2878194492647296E-3</c:v>
                </c:pt>
                <c:pt idx="2790">
                  <c:v>-2.7950124667576398E-3</c:v>
                </c:pt>
                <c:pt idx="2791" formatCode="0.00E+00">
                  <c:v>-4.0128749757987201E-4</c:v>
                </c:pt>
                <c:pt idx="2792">
                  <c:v>2.91339512614494E-3</c:v>
                </c:pt>
                <c:pt idx="2793">
                  <c:v>-3.9141547464464303E-3</c:v>
                </c:pt>
                <c:pt idx="2794">
                  <c:v>8.4056299234704199E-4</c:v>
                </c:pt>
                <c:pt idx="2795">
                  <c:v>-2.4296121524708101E-3</c:v>
                </c:pt>
                <c:pt idx="2796">
                  <c:v>-6.1516057583672198E-3</c:v>
                </c:pt>
                <c:pt idx="2797">
                  <c:v>5.6055229857613596E-3</c:v>
                </c:pt>
                <c:pt idx="2798">
                  <c:v>6.0280456447201298E-3</c:v>
                </c:pt>
                <c:pt idx="2799">
                  <c:v>-2.3948286169158499E-3</c:v>
                </c:pt>
                <c:pt idx="2800">
                  <c:v>-6.0091253888985398E-3</c:v>
                </c:pt>
                <c:pt idx="2801">
                  <c:v>-3.9451542397282501E-4</c:v>
                </c:pt>
                <c:pt idx="2802">
                  <c:v>5.3226984622700996E-3</c:v>
                </c:pt>
                <c:pt idx="2803">
                  <c:v>-2.9578405080711999E-3</c:v>
                </c:pt>
                <c:pt idx="2804">
                  <c:v>-4.0111180076666201E-3</c:v>
                </c:pt>
                <c:pt idx="2805">
                  <c:v>2.5401600758327399E-3</c:v>
                </c:pt>
                <c:pt idx="2806">
                  <c:v>2.5839992735099898E-3</c:v>
                </c:pt>
                <c:pt idx="2807">
                  <c:v>1.07505369472854E-3</c:v>
                </c:pt>
                <c:pt idx="2808">
                  <c:v>-1.8496916883832099E-3</c:v>
                </c:pt>
                <c:pt idx="2809">
                  <c:v>-2.9683669608126201E-3</c:v>
                </c:pt>
                <c:pt idx="2810">
                  <c:v>1.0788598947609699E-3</c:v>
                </c:pt>
                <c:pt idx="2811">
                  <c:v>5.1503707539408104E-3</c:v>
                </c:pt>
                <c:pt idx="2812">
                  <c:v>-1.4652842534349801E-3</c:v>
                </c:pt>
                <c:pt idx="2813">
                  <c:v>-4.5767281594937302E-3</c:v>
                </c:pt>
                <c:pt idx="2814">
                  <c:v>2.2940669794927998E-3</c:v>
                </c:pt>
                <c:pt idx="2815">
                  <c:v>9.1529163294787905E-4</c:v>
                </c:pt>
                <c:pt idx="2816">
                  <c:v>-3.5893913707047398E-3</c:v>
                </c:pt>
                <c:pt idx="2817">
                  <c:v>-2.4407676052055302E-3</c:v>
                </c:pt>
                <c:pt idx="2818">
                  <c:v>2.8853440441979298E-3</c:v>
                </c:pt>
                <c:pt idx="2819">
                  <c:v>5.0119547516248404E-3</c:v>
                </c:pt>
                <c:pt idx="2820">
                  <c:v>-9.9089516310079794E-4</c:v>
                </c:pt>
                <c:pt idx="2821">
                  <c:v>-6.4807750499174099E-3</c:v>
                </c:pt>
                <c:pt idx="2822">
                  <c:v>-4.8299512189095301E-3</c:v>
                </c:pt>
                <c:pt idx="2823">
                  <c:v>5.3446970625722501E-3</c:v>
                </c:pt>
                <c:pt idx="2824">
                  <c:v>4.8753512069032298E-3</c:v>
                </c:pt>
                <c:pt idx="2825">
                  <c:v>-5.3749395967965701E-3</c:v>
                </c:pt>
                <c:pt idx="2826">
                  <c:v>-4.86452294581301E-3</c:v>
                </c:pt>
                <c:pt idx="2827">
                  <c:v>-4.4467037963205596E-3</c:v>
                </c:pt>
                <c:pt idx="2828" formatCode="0.00E+00">
                  <c:v>-7.4034879631693197E-3</c:v>
                </c:pt>
                <c:pt idx="2829">
                  <c:v>-7.7891491493333404E-3</c:v>
                </c:pt>
                <c:pt idx="2830">
                  <c:v>-1.1730691805587799E-2</c:v>
                </c:pt>
                <c:pt idx="2831">
                  <c:v>-1.05375798904519E-2</c:v>
                </c:pt>
                <c:pt idx="2832">
                  <c:v>-7.2566971101661101E-3</c:v>
                </c:pt>
                <c:pt idx="2833">
                  <c:v>-9.2910264937938799E-3</c:v>
                </c:pt>
                <c:pt idx="2834">
                  <c:v>2.1359327026942202E-3</c:v>
                </c:pt>
                <c:pt idx="2835">
                  <c:v>1.3255796342876601E-2</c:v>
                </c:pt>
                <c:pt idx="2836">
                  <c:v>1.0133040487424499E-2</c:v>
                </c:pt>
                <c:pt idx="2837">
                  <c:v>9.4699985986521195E-3</c:v>
                </c:pt>
                <c:pt idx="2838">
                  <c:v>1.3195967981583699E-2</c:v>
                </c:pt>
                <c:pt idx="2839">
                  <c:v>9.3587455194459306E-3</c:v>
                </c:pt>
                <c:pt idx="2840" formatCode="0.00E+00">
                  <c:v>8.5518953769502003E-4</c:v>
                </c:pt>
                <c:pt idx="2841">
                  <c:v>6.5010632816155805E-4</c:v>
                </c:pt>
                <c:pt idx="2842">
                  <c:v>2.18098087495151E-3</c:v>
                </c:pt>
                <c:pt idx="2843">
                  <c:v>-2.5080657183241899E-3</c:v>
                </c:pt>
                <c:pt idx="2844">
                  <c:v>-4.8477385883563002E-3</c:v>
                </c:pt>
                <c:pt idx="2845">
                  <c:v>-3.3980139166919598E-3</c:v>
                </c:pt>
                <c:pt idx="2846">
                  <c:v>6.3623482082069598E-4</c:v>
                </c:pt>
                <c:pt idx="2847" formatCode="0.00E+00">
                  <c:v>6.6160473732986202E-3</c:v>
                </c:pt>
                <c:pt idx="2848">
                  <c:v>3.83978565380235E-3</c:v>
                </c:pt>
                <c:pt idx="2849">
                  <c:v>-4.6585321748117197E-3</c:v>
                </c:pt>
                <c:pt idx="2850">
                  <c:v>-4.0125827221411904E-3</c:v>
                </c:pt>
                <c:pt idx="2851">
                  <c:v>2.2273530342974499E-3</c:v>
                </c:pt>
                <c:pt idx="2852" formatCode="0.00E+00">
                  <c:v>-8.1782498612105198E-4</c:v>
                </c:pt>
                <c:pt idx="2853">
                  <c:v>-1.88555592735852E-3</c:v>
                </c:pt>
                <c:pt idx="2854">
                  <c:v>3.8922587878385002E-3</c:v>
                </c:pt>
                <c:pt idx="2855">
                  <c:v>6.7389592353578201E-3</c:v>
                </c:pt>
                <c:pt idx="2856">
                  <c:v>8.1792728817563698E-4</c:v>
                </c:pt>
                <c:pt idx="2857">
                  <c:v>-7.77317538788705E-3</c:v>
                </c:pt>
                <c:pt idx="2858">
                  <c:v>-2.0839222927951399E-3</c:v>
                </c:pt>
                <c:pt idx="2859">
                  <c:v>4.8447934900179299E-3</c:v>
                </c:pt>
                <c:pt idx="2860">
                  <c:v>1.0894239403653801E-4</c:v>
                </c:pt>
                <c:pt idx="2861">
                  <c:v>1.4522671273094399E-4</c:v>
                </c:pt>
                <c:pt idx="2862">
                  <c:v>2.07186060285651E-3</c:v>
                </c:pt>
                <c:pt idx="2863" formatCode="0.00E+00">
                  <c:v>-2.2348976475122899E-3</c:v>
                </c:pt>
                <c:pt idx="2864">
                  <c:v>-4.0857611671359503E-3</c:v>
                </c:pt>
                <c:pt idx="2865" formatCode="0.00E+00">
                  <c:v>1.38835795282987E-4</c:v>
                </c:pt>
                <c:pt idx="2866">
                  <c:v>6.7126365692242703E-3</c:v>
                </c:pt>
                <c:pt idx="2867" formatCode="0.00E+00">
                  <c:v>3.6633568228491399E-3</c:v>
                </c:pt>
                <c:pt idx="2868">
                  <c:v>-2.0226571614354901E-4</c:v>
                </c:pt>
                <c:pt idx="2869">
                  <c:v>8.0393988172891197E-3</c:v>
                </c:pt>
                <c:pt idx="2870">
                  <c:v>1.59457649093564E-2</c:v>
                </c:pt>
                <c:pt idx="2871">
                  <c:v>1.9478187849252801E-2</c:v>
                </c:pt>
                <c:pt idx="2872">
                  <c:v>2.3811303891720498E-2</c:v>
                </c:pt>
                <c:pt idx="2873">
                  <c:v>1.5760450457891699E-2</c:v>
                </c:pt>
                <c:pt idx="2874">
                  <c:v>1.1194677736379899E-3</c:v>
                </c:pt>
                <c:pt idx="2875">
                  <c:v>-2.0137445503280202E-3</c:v>
                </c:pt>
                <c:pt idx="2876">
                  <c:v>-8.4106567827737892E-3</c:v>
                </c:pt>
                <c:pt idx="2877">
                  <c:v>-1.4592299101038099E-2</c:v>
                </c:pt>
                <c:pt idx="2878">
                  <c:v>-1.54777379141683E-2</c:v>
                </c:pt>
                <c:pt idx="2879">
                  <c:v>-1.8874090452641799E-2</c:v>
                </c:pt>
                <c:pt idx="2880">
                  <c:v>-9.4722865557171302E-3</c:v>
                </c:pt>
                <c:pt idx="2881">
                  <c:v>-9.1946255982187607E-3</c:v>
                </c:pt>
                <c:pt idx="2882">
                  <c:v>-1.07650747881682E-2</c:v>
                </c:pt>
                <c:pt idx="2883">
                  <c:v>1.84979551341115E-3</c:v>
                </c:pt>
                <c:pt idx="2884">
                  <c:v>-2.2638183056347401E-3</c:v>
                </c:pt>
                <c:pt idx="2885">
                  <c:v>-2.5800292575458099E-3</c:v>
                </c:pt>
                <c:pt idx="2886">
                  <c:v>5.1971534258937302E-4</c:v>
                </c:pt>
                <c:pt idx="2887">
                  <c:v>-4.0293322309595796E-3</c:v>
                </c:pt>
                <c:pt idx="2888">
                  <c:v>1.92335912138032E-3</c:v>
                </c:pt>
                <c:pt idx="2889">
                  <c:v>1.04893829006584E-3</c:v>
                </c:pt>
                <c:pt idx="2890">
                  <c:v>-3.48698654959339E-3</c:v>
                </c:pt>
                <c:pt idx="2891">
                  <c:v>3.7590814621052101E-3</c:v>
                </c:pt>
                <c:pt idx="2892">
                  <c:v>3.6743984535987098E-4</c:v>
                </c:pt>
                <c:pt idx="2893">
                  <c:v>-7.4904744259091599E-3</c:v>
                </c:pt>
                <c:pt idx="2894">
                  <c:v>1.7354662320645E-3</c:v>
                </c:pt>
                <c:pt idx="2895">
                  <c:v>8.0134749133358094E-3</c:v>
                </c:pt>
                <c:pt idx="2896">
                  <c:v>2.1316310295779201E-3</c:v>
                </c:pt>
                <c:pt idx="2897">
                  <c:v>-3.5310711644925699E-3</c:v>
                </c:pt>
                <c:pt idx="2898">
                  <c:v>-2.75393661222417E-3</c:v>
                </c:pt>
                <c:pt idx="2899">
                  <c:v>1.7198399815706799E-3</c:v>
                </c:pt>
                <c:pt idx="2900" formatCode="0.00E+00">
                  <c:v>7.2269770348579897E-5</c:v>
                </c:pt>
                <c:pt idx="2901">
                  <c:v>-7.3628376551705904E-4</c:v>
                </c:pt>
                <c:pt idx="2902">
                  <c:v>-6.6789870406305796E-4</c:v>
                </c:pt>
                <c:pt idx="2903">
                  <c:v>-3.6923474172429701E-3</c:v>
                </c:pt>
                <c:pt idx="2904">
                  <c:v>-1.83721743115468E-4</c:v>
                </c:pt>
                <c:pt idx="2905">
                  <c:v>2.3495022456138399E-3</c:v>
                </c:pt>
                <c:pt idx="2906">
                  <c:v>1.94841405058005E-3</c:v>
                </c:pt>
                <c:pt idx="2907">
                  <c:v>1.88133319231596E-3</c:v>
                </c:pt>
                <c:pt idx="2908">
                  <c:v>-1.09890347549498E-3</c:v>
                </c:pt>
                <c:pt idx="2909">
                  <c:v>-2.74521169574614E-3</c:v>
                </c:pt>
                <c:pt idx="2910">
                  <c:v>-5.8047354319129899E-4</c:v>
                </c:pt>
                <c:pt idx="2911">
                  <c:v>1.1895958243651899E-3</c:v>
                </c:pt>
                <c:pt idx="2912">
                  <c:v>-2.48124849012303E-3</c:v>
                </c:pt>
                <c:pt idx="2913">
                  <c:v>2.94991137071239E-3</c:v>
                </c:pt>
                <c:pt idx="2914">
                  <c:v>7.6245779221228698E-3</c:v>
                </c:pt>
                <c:pt idx="2915" formatCode="0.00E+00">
                  <c:v>-4.5448845352305798E-5</c:v>
                </c:pt>
                <c:pt idx="2916">
                  <c:v>-1.5011493936867501E-3</c:v>
                </c:pt>
                <c:pt idx="2917">
                  <c:v>-3.5055903151544302E-3</c:v>
                </c:pt>
                <c:pt idx="2918">
                  <c:v>7.3761448161880196E-4</c:v>
                </c:pt>
                <c:pt idx="2919">
                  <c:v>1.46887878413579E-3</c:v>
                </c:pt>
                <c:pt idx="2920">
                  <c:v>-6.8519339533055796E-3</c:v>
                </c:pt>
                <c:pt idx="2921">
                  <c:v>8.9306324095800099E-4</c:v>
                </c:pt>
                <c:pt idx="2922">
                  <c:v>6.4492619941980004E-3</c:v>
                </c:pt>
                <c:pt idx="2923">
                  <c:v>-1.82393727043492E-3</c:v>
                </c:pt>
                <c:pt idx="2924">
                  <c:v>-3.5058625578325798E-3</c:v>
                </c:pt>
                <c:pt idx="2925">
                  <c:v>3.9246003215103204E-3</c:v>
                </c:pt>
                <c:pt idx="2926">
                  <c:v>3.5553348294902801E-3</c:v>
                </c:pt>
                <c:pt idx="2927">
                  <c:v>-2.24089642359596E-3</c:v>
                </c:pt>
                <c:pt idx="2928">
                  <c:v>-3.2539210164402202E-3</c:v>
                </c:pt>
                <c:pt idx="2929">
                  <c:v>-6.9947529245453202E-4</c:v>
                </c:pt>
                <c:pt idx="2930">
                  <c:v>3.5979892781685999E-3</c:v>
                </c:pt>
                <c:pt idx="2931">
                  <c:v>2.6288211428826401E-3</c:v>
                </c:pt>
                <c:pt idx="2932">
                  <c:v>-4.8815523134015102E-4</c:v>
                </c:pt>
                <c:pt idx="2933">
                  <c:v>1.3316941711196801E-3</c:v>
                </c:pt>
                <c:pt idx="2934">
                  <c:v>-3.4535754027858198E-3</c:v>
                </c:pt>
                <c:pt idx="2935">
                  <c:v>-1.78644082629446E-3</c:v>
                </c:pt>
                <c:pt idx="2936">
                  <c:v>3.1634005972123701E-3</c:v>
                </c:pt>
                <c:pt idx="2937">
                  <c:v>-3.6873924382941799E-3</c:v>
                </c:pt>
                <c:pt idx="2938">
                  <c:v>1.57310144197471E-3</c:v>
                </c:pt>
                <c:pt idx="2939">
                  <c:v>6.0295309129918097E-3</c:v>
                </c:pt>
                <c:pt idx="2940">
                  <c:v>-2.3997996015909701E-4</c:v>
                </c:pt>
                <c:pt idx="2941">
                  <c:v>-1.7645902855727899E-3</c:v>
                </c:pt>
                <c:pt idx="2942">
                  <c:v>-3.2522641761391501E-3</c:v>
                </c:pt>
                <c:pt idx="2943">
                  <c:v>-1.4521951075038399E-3</c:v>
                </c:pt>
                <c:pt idx="2944">
                  <c:v>4.26850783849616E-3</c:v>
                </c:pt>
                <c:pt idx="2945">
                  <c:v>5.0563117376686102E-3</c:v>
                </c:pt>
                <c:pt idx="2946">
                  <c:v>-6.7816917682544096E-4</c:v>
                </c:pt>
                <c:pt idx="2947">
                  <c:v>-4.1099385863279103E-3</c:v>
                </c:pt>
                <c:pt idx="2948">
                  <c:v>-1.7381238104761899E-4</c:v>
                </c:pt>
                <c:pt idx="2949">
                  <c:v>1.0133473053633101E-3</c:v>
                </c:pt>
                <c:pt idx="2950">
                  <c:v>-3.9891901811449897E-3</c:v>
                </c:pt>
                <c:pt idx="2951">
                  <c:v>-1.63835484787299E-3</c:v>
                </c:pt>
                <c:pt idx="2952">
                  <c:v>5.3038195668551396E-3</c:v>
                </c:pt>
                <c:pt idx="2953">
                  <c:v>-2.6079589753408901E-3</c:v>
                </c:pt>
                <c:pt idx="2954">
                  <c:v>-5.2182050644761797E-3</c:v>
                </c:pt>
                <c:pt idx="2955">
                  <c:v>1.0178107076030899E-3</c:v>
                </c:pt>
                <c:pt idx="2956">
                  <c:v>-1.2327381305884499E-3</c:v>
                </c:pt>
                <c:pt idx="2957">
                  <c:v>5.5989956749146899E-3</c:v>
                </c:pt>
                <c:pt idx="2958">
                  <c:v>5.4630060982089803E-3</c:v>
                </c:pt>
                <c:pt idx="2959">
                  <c:v>-5.4969072422748899E-3</c:v>
                </c:pt>
                <c:pt idx="2960">
                  <c:v>-3.1897311219238802E-3</c:v>
                </c:pt>
                <c:pt idx="2961" formatCode="0.00E+00">
                  <c:v>-6.5421809793576402E-5</c:v>
                </c:pt>
                <c:pt idx="2962">
                  <c:v>1.0479628050761899E-3</c:v>
                </c:pt>
                <c:pt idx="2963">
                  <c:v>3.18343176855982E-3</c:v>
                </c:pt>
                <c:pt idx="2964">
                  <c:v>4.61955417262137E-3</c:v>
                </c:pt>
                <c:pt idx="2965">
                  <c:v>2.6280945665906E-3</c:v>
                </c:pt>
                <c:pt idx="2966">
                  <c:v>-1.3941969318864401E-3</c:v>
                </c:pt>
                <c:pt idx="2967">
                  <c:v>2.06860803617024E-3</c:v>
                </c:pt>
                <c:pt idx="2968">
                  <c:v>1.5250965752841E-3</c:v>
                </c:pt>
                <c:pt idx="2969">
                  <c:v>-2.4146999090418199E-3</c:v>
                </c:pt>
                <c:pt idx="2970">
                  <c:v>1.6073820790129E-3</c:v>
                </c:pt>
                <c:pt idx="2971">
                  <c:v>4.8586179653339404E-3</c:v>
                </c:pt>
                <c:pt idx="2972">
                  <c:v>1.7308767202528299E-4</c:v>
                </c:pt>
                <c:pt idx="2973">
                  <c:v>-4.6802358200390597E-3</c:v>
                </c:pt>
                <c:pt idx="2974">
                  <c:v>-1.13427474379261E-3</c:v>
                </c:pt>
                <c:pt idx="2975">
                  <c:v>6.0684239055279598E-3</c:v>
                </c:pt>
                <c:pt idx="2976">
                  <c:v>1.4388101243404301E-3</c:v>
                </c:pt>
                <c:pt idx="2977">
                  <c:v>-4.0222796500912501E-3</c:v>
                </c:pt>
                <c:pt idx="2978">
                  <c:v>-2.6663792291243401E-3</c:v>
                </c:pt>
                <c:pt idx="2979">
                  <c:v>5.9154191886939497E-4</c:v>
                </c:pt>
                <c:pt idx="2980">
                  <c:v>4.4108182128920499E-3</c:v>
                </c:pt>
                <c:pt idx="2981">
                  <c:v>-6.1731927852134699E-3</c:v>
                </c:pt>
                <c:pt idx="2982">
                  <c:v>-6.6559005331318904E-3</c:v>
                </c:pt>
                <c:pt idx="2983">
                  <c:v>2.9982077537716299E-3</c:v>
                </c:pt>
                <c:pt idx="2984" formatCode="0.00E+00">
                  <c:v>4.00546195268965E-4</c:v>
                </c:pt>
                <c:pt idx="2985">
                  <c:v>-9.6122420141496001E-4</c:v>
                </c:pt>
                <c:pt idx="2986">
                  <c:v>1.56692448212733E-3</c:v>
                </c:pt>
                <c:pt idx="2987">
                  <c:v>7.5072202975829804E-4</c:v>
                </c:pt>
                <c:pt idx="2988">
                  <c:v>-4.6355501069224401E-3</c:v>
                </c:pt>
                <c:pt idx="2989" formatCode="0.00E+00">
                  <c:v>-8.3800268674243E-5</c:v>
                </c:pt>
                <c:pt idx="2990">
                  <c:v>3.1164167657741098E-3</c:v>
                </c:pt>
                <c:pt idx="2991">
                  <c:v>-2.96415248994319E-3</c:v>
                </c:pt>
                <c:pt idx="2992">
                  <c:v>-1.21463851137017E-3</c:v>
                </c:pt>
                <c:pt idx="2993">
                  <c:v>-1.41513639919381E-3</c:v>
                </c:pt>
                <c:pt idx="2994">
                  <c:v>-5.0793242725045698E-3</c:v>
                </c:pt>
                <c:pt idx="2995">
                  <c:v>-3.1145607074831399E-3</c:v>
                </c:pt>
                <c:pt idx="2996">
                  <c:v>-3.8398546022968098E-3</c:v>
                </c:pt>
                <c:pt idx="2997">
                  <c:v>-7.1480322587240703E-3</c:v>
                </c:pt>
                <c:pt idx="2998">
                  <c:v>-2.94370257184845E-3</c:v>
                </c:pt>
                <c:pt idx="2999">
                  <c:v>6.1545780693488704E-3</c:v>
                </c:pt>
                <c:pt idx="3000">
                  <c:v>3.9459973165820597E-3</c:v>
                </c:pt>
                <c:pt idx="3001">
                  <c:v>-3.2932169071587901E-4</c:v>
                </c:pt>
                <c:pt idx="3002">
                  <c:v>5.03000299193184E-3</c:v>
                </c:pt>
                <c:pt idx="3003">
                  <c:v>7.1838685591067101E-3</c:v>
                </c:pt>
                <c:pt idx="3004">
                  <c:v>4.4106155595626398E-3</c:v>
                </c:pt>
                <c:pt idx="3005">
                  <c:v>-3.19730237828518E-3</c:v>
                </c:pt>
                <c:pt idx="3006">
                  <c:v>-5.0852308599920904E-4</c:v>
                </c:pt>
                <c:pt idx="3007">
                  <c:v>5.0953842594194301E-3</c:v>
                </c:pt>
                <c:pt idx="3008">
                  <c:v>-4.0243322466919597E-3</c:v>
                </c:pt>
                <c:pt idx="3009">
                  <c:v>-3.7244449240677702E-3</c:v>
                </c:pt>
                <c:pt idx="3010">
                  <c:v>3.35875302634067E-3</c:v>
                </c:pt>
                <c:pt idx="3011">
                  <c:v>-2.2058752279106399E-3</c:v>
                </c:pt>
                <c:pt idx="3012">
                  <c:v>-4.0413360469627397E-3</c:v>
                </c:pt>
                <c:pt idx="3013">
                  <c:v>5.65647218502898E-3</c:v>
                </c:pt>
                <c:pt idx="3014">
                  <c:v>1.11182957425819E-3</c:v>
                </c:pt>
                <c:pt idx="3015">
                  <c:v>-7.2451174125741803E-3</c:v>
                </c:pt>
                <c:pt idx="3016">
                  <c:v>5.2612700860786002E-4</c:v>
                </c:pt>
                <c:pt idx="3017">
                  <c:v>2.7852990431082199E-3</c:v>
                </c:pt>
                <c:pt idx="3018">
                  <c:v>-4.77396840445539E-4</c:v>
                </c:pt>
                <c:pt idx="3019">
                  <c:v>-6.6019612118157003E-4</c:v>
                </c:pt>
                <c:pt idx="3020">
                  <c:v>3.93218934432789E-3</c:v>
                </c:pt>
                <c:pt idx="3021" formatCode="0.00E+00">
                  <c:v>6.58776373133306E-3</c:v>
                </c:pt>
                <c:pt idx="3022">
                  <c:v>4.2637403722523801E-4</c:v>
                </c:pt>
                <c:pt idx="3023">
                  <c:v>-5.36871412062692E-3</c:v>
                </c:pt>
                <c:pt idx="3024">
                  <c:v>-1.36784538065466E-3</c:v>
                </c:pt>
                <c:pt idx="3025">
                  <c:v>6.1174844680010297E-3</c:v>
                </c:pt>
                <c:pt idx="3026">
                  <c:v>-4.1193279565621497E-3</c:v>
                </c:pt>
                <c:pt idx="3027">
                  <c:v>-4.6467241362688804E-3</c:v>
                </c:pt>
                <c:pt idx="3028">
                  <c:v>4.4133371431939704E-3</c:v>
                </c:pt>
                <c:pt idx="3029">
                  <c:v>1.4857404416683401E-3</c:v>
                </c:pt>
                <c:pt idx="3030">
                  <c:v>2.53440860099108E-3</c:v>
                </c:pt>
                <c:pt idx="3031">
                  <c:v>3.1661888899007498E-4</c:v>
                </c:pt>
                <c:pt idx="3032">
                  <c:v>-1.07820193927431E-3</c:v>
                </c:pt>
                <c:pt idx="3033">
                  <c:v>-1.9486746715492601E-3</c:v>
                </c:pt>
                <c:pt idx="3034">
                  <c:v>-7.7730457988572097E-3</c:v>
                </c:pt>
                <c:pt idx="3035">
                  <c:v>-3.3995515317217801E-3</c:v>
                </c:pt>
                <c:pt idx="3036">
                  <c:v>2.0871461350885599E-3</c:v>
                </c:pt>
                <c:pt idx="3037">
                  <c:v>7.5210429042412005E-4</c:v>
                </c:pt>
                <c:pt idx="3038">
                  <c:v>-4.9794016520345796E-3</c:v>
                </c:pt>
                <c:pt idx="3039">
                  <c:v>-8.3626449209016004E-3</c:v>
                </c:pt>
                <c:pt idx="3040">
                  <c:v>8.6216890276838399E-4</c:v>
                </c:pt>
                <c:pt idx="3041">
                  <c:v>8.4911695465429808E-3</c:v>
                </c:pt>
                <c:pt idx="3042">
                  <c:v>3.7836315059625899E-3</c:v>
                </c:pt>
                <c:pt idx="3043">
                  <c:v>-2.58288447153549E-3</c:v>
                </c:pt>
                <c:pt idx="3044">
                  <c:v>2.02356070975834E-3</c:v>
                </c:pt>
                <c:pt idx="3045">
                  <c:v>8.4781647207005807E-3</c:v>
                </c:pt>
                <c:pt idx="3046">
                  <c:v>5.8705785428204999E-3</c:v>
                </c:pt>
                <c:pt idx="3047" formatCode="0.00E+00">
                  <c:v>1.23333940527933E-3</c:v>
                </c:pt>
                <c:pt idx="3048">
                  <c:v>-2.4329451321060602E-3</c:v>
                </c:pt>
                <c:pt idx="3049">
                  <c:v>-3.1022894669267098E-3</c:v>
                </c:pt>
                <c:pt idx="3050">
                  <c:v>1.27319958774345E-4</c:v>
                </c:pt>
                <c:pt idx="3051">
                  <c:v>1.73241965127334E-3</c:v>
                </c:pt>
                <c:pt idx="3052">
                  <c:v>8.4242202839352202E-4</c:v>
                </c:pt>
                <c:pt idx="3053" formatCode="0.00E+00">
                  <c:v>-1.9551522297860499E-3</c:v>
                </c:pt>
                <c:pt idx="3054">
                  <c:v>-1.24974405075037E-3</c:v>
                </c:pt>
                <c:pt idx="3055">
                  <c:v>5.4503256069922401E-4</c:v>
                </c:pt>
                <c:pt idx="3056">
                  <c:v>6.33918333486829E-4</c:v>
                </c:pt>
                <c:pt idx="3057">
                  <c:v>2.3559801304262398E-3</c:v>
                </c:pt>
                <c:pt idx="3058">
                  <c:v>1.18363371301964E-3</c:v>
                </c:pt>
                <c:pt idx="3059">
                  <c:v>6.1909046886890603E-4</c:v>
                </c:pt>
                <c:pt idx="3060">
                  <c:v>-1.15456835888841E-3</c:v>
                </c:pt>
                <c:pt idx="3061">
                  <c:v>-4.43267546645967E-4</c:v>
                </c:pt>
                <c:pt idx="3062">
                  <c:v>1.60872705477344E-3</c:v>
                </c:pt>
                <c:pt idx="3063">
                  <c:v>-4.7838419406397298E-3</c:v>
                </c:pt>
                <c:pt idx="3064">
                  <c:v>-1.43075452887775E-3</c:v>
                </c:pt>
                <c:pt idx="3065">
                  <c:v>3.7453578167671499E-3</c:v>
                </c:pt>
                <c:pt idx="3066">
                  <c:v>-1.3719856171480001E-3</c:v>
                </c:pt>
                <c:pt idx="3067">
                  <c:v>6.2209532027714999E-4</c:v>
                </c:pt>
                <c:pt idx="3068">
                  <c:v>3.0793171555021301E-3</c:v>
                </c:pt>
                <c:pt idx="3069">
                  <c:v>-1.1056755130658901E-3</c:v>
                </c:pt>
                <c:pt idx="3070">
                  <c:v>-2.0401815428075002E-3</c:v>
                </c:pt>
                <c:pt idx="3071">
                  <c:v>1.5724040562239501E-3</c:v>
                </c:pt>
                <c:pt idx="3072">
                  <c:v>-7.6227284679688905E-4</c:v>
                </c:pt>
                <c:pt idx="3073">
                  <c:v>-2.8320477231137402E-3</c:v>
                </c:pt>
                <c:pt idx="3074">
                  <c:v>6.0094345601492704E-4</c:v>
                </c:pt>
                <c:pt idx="3075">
                  <c:v>4.2826406871342001E-3</c:v>
                </c:pt>
                <c:pt idx="3076">
                  <c:v>7.9579614836816498E-3</c:v>
                </c:pt>
                <c:pt idx="3077">
                  <c:v>8.3524477601548894E-3</c:v>
                </c:pt>
                <c:pt idx="3078">
                  <c:v>3.4325602407747498E-3</c:v>
                </c:pt>
                <c:pt idx="3079">
                  <c:v>-2.2627355967343899E-3</c:v>
                </c:pt>
                <c:pt idx="3080">
                  <c:v>6.98901792948226E-4</c:v>
                </c:pt>
                <c:pt idx="3081">
                  <c:v>7.9428818554675904E-4</c:v>
                </c:pt>
                <c:pt idx="3082">
                  <c:v>-2.2565778219584402E-3</c:v>
                </c:pt>
                <c:pt idx="3083">
                  <c:v>-7.4877466714317795E-4</c:v>
                </c:pt>
                <c:pt idx="3084">
                  <c:v>-2.61681615944134E-3</c:v>
                </c:pt>
                <c:pt idx="3085">
                  <c:v>-3.7403169575454301E-3</c:v>
                </c:pt>
                <c:pt idx="3086">
                  <c:v>-4.0232968491692002E-3</c:v>
                </c:pt>
                <c:pt idx="3087">
                  <c:v>-3.0697443466916499E-3</c:v>
                </c:pt>
                <c:pt idx="3088">
                  <c:v>1.9193581140837599E-3</c:v>
                </c:pt>
                <c:pt idx="3089">
                  <c:v>-1.22480980308917E-4</c:v>
                </c:pt>
                <c:pt idx="3090">
                  <c:v>-7.676257980036E-3</c:v>
                </c:pt>
                <c:pt idx="3091" formatCode="0.00E+00">
                  <c:v>-4.6741183263188801E-7</c:v>
                </c:pt>
                <c:pt idx="3092">
                  <c:v>3.9271270137941298E-3</c:v>
                </c:pt>
                <c:pt idx="3093">
                  <c:v>-2.3350684692105901E-3</c:v>
                </c:pt>
                <c:pt idx="3094">
                  <c:v>3.6976823461160701E-3</c:v>
                </c:pt>
                <c:pt idx="3095">
                  <c:v>1.2282699959075801E-3</c:v>
                </c:pt>
                <c:pt idx="3096">
                  <c:v>-3.1696141831762999E-3</c:v>
                </c:pt>
                <c:pt idx="3097">
                  <c:v>-5.8238462857342901E-4</c:v>
                </c:pt>
                <c:pt idx="3098">
                  <c:v>1.1675250906880901E-3</c:v>
                </c:pt>
                <c:pt idx="3099">
                  <c:v>5.1394526233160499E-3</c:v>
                </c:pt>
                <c:pt idx="3100">
                  <c:v>-3.8767589032578302E-3</c:v>
                </c:pt>
                <c:pt idx="3101">
                  <c:v>-6.0338098378307399E-3</c:v>
                </c:pt>
                <c:pt idx="3102">
                  <c:v>-8.4995515970239801E-4</c:v>
                </c:pt>
                <c:pt idx="3103">
                  <c:v>-3.45289022604771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51-495E-AC0E-34DA99CF2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2882928"/>
        <c:axId val="1159418224"/>
      </c:lineChart>
      <c:catAx>
        <c:axId val="139288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9418224"/>
        <c:crosses val="autoZero"/>
        <c:auto val="1"/>
        <c:lblAlgn val="ctr"/>
        <c:lblOffset val="100"/>
        <c:noMultiLvlLbl val="0"/>
      </c:catAx>
      <c:valAx>
        <c:axId val="115941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92882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7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E$2:$E$3105</c:f>
              <c:numCache>
                <c:formatCode>General</c:formatCode>
                <c:ptCount val="3104"/>
                <c:pt idx="0">
                  <c:v>-1.17580340917223E-2</c:v>
                </c:pt>
                <c:pt idx="1">
                  <c:v>-8.0746636981041692E-3</c:v>
                </c:pt>
                <c:pt idx="2">
                  <c:v>-2.3622352825116502E-3</c:v>
                </c:pt>
                <c:pt idx="3">
                  <c:v>6.0596958765762898E-4</c:v>
                </c:pt>
                <c:pt idx="4">
                  <c:v>4.3664697026635202E-4</c:v>
                </c:pt>
                <c:pt idx="5">
                  <c:v>5.3054352945883405E-4</c:v>
                </c:pt>
                <c:pt idx="6">
                  <c:v>2.7215981774330001E-3</c:v>
                </c:pt>
                <c:pt idx="7">
                  <c:v>-1.13688973255775E-4</c:v>
                </c:pt>
                <c:pt idx="8">
                  <c:v>-2.5543320828424498E-3</c:v>
                </c:pt>
                <c:pt idx="9">
                  <c:v>2.91983629463579E-3</c:v>
                </c:pt>
                <c:pt idx="10">
                  <c:v>-2.2734909654662099E-4</c:v>
                </c:pt>
                <c:pt idx="11">
                  <c:v>-5.6533429641764197E-3</c:v>
                </c:pt>
                <c:pt idx="12">
                  <c:v>2.1326372097837899E-3</c:v>
                </c:pt>
                <c:pt idx="13">
                  <c:v>6.5576850867296197E-3</c:v>
                </c:pt>
                <c:pt idx="14">
                  <c:v>2.8585017300579501E-3</c:v>
                </c:pt>
                <c:pt idx="15">
                  <c:v>-1.20199591726827E-3</c:v>
                </c:pt>
                <c:pt idx="16">
                  <c:v>-2.1655461988238801E-3</c:v>
                </c:pt>
                <c:pt idx="17" formatCode="0.00E+00">
                  <c:v>-4.5508195716255403E-5</c:v>
                </c:pt>
                <c:pt idx="18">
                  <c:v>1.46897950872228E-3</c:v>
                </c:pt>
                <c:pt idx="19">
                  <c:v>2.5990438223818498E-3</c:v>
                </c:pt>
                <c:pt idx="20">
                  <c:v>-6.3930738079477395E-4</c:v>
                </c:pt>
                <c:pt idx="21">
                  <c:v>-1.4646655245402101E-3</c:v>
                </c:pt>
                <c:pt idx="22">
                  <c:v>2.1816566862372499E-3</c:v>
                </c:pt>
                <c:pt idx="23">
                  <c:v>-1.9264342957493201E-3</c:v>
                </c:pt>
                <c:pt idx="24">
                  <c:v>-4.0922183689697498E-4</c:v>
                </c:pt>
                <c:pt idx="25">
                  <c:v>4.0092065159716096E-3</c:v>
                </c:pt>
                <c:pt idx="26" formatCode="0.00E+00">
                  <c:v>-5.2405733792180397E-5</c:v>
                </c:pt>
                <c:pt idx="27">
                  <c:v>7.5828317326701099E-4</c:v>
                </c:pt>
                <c:pt idx="28">
                  <c:v>5.1676942504120095E-4</c:v>
                </c:pt>
                <c:pt idx="29">
                  <c:v>-1.60420245788149E-3</c:v>
                </c:pt>
                <c:pt idx="30">
                  <c:v>1.6930110968856099E-3</c:v>
                </c:pt>
                <c:pt idx="31">
                  <c:v>1.7028310453806701E-3</c:v>
                </c:pt>
                <c:pt idx="32">
                  <c:v>-3.4126271339628401E-3</c:v>
                </c:pt>
                <c:pt idx="33">
                  <c:v>-1.9333385892384E-3</c:v>
                </c:pt>
                <c:pt idx="34">
                  <c:v>4.1914486933909501E-3</c:v>
                </c:pt>
                <c:pt idx="35">
                  <c:v>3.4332963401127099E-3</c:v>
                </c:pt>
                <c:pt idx="36">
                  <c:v>5.1931834731061099E-4</c:v>
                </c:pt>
                <c:pt idx="37">
                  <c:v>5.6270303061301604E-4</c:v>
                </c:pt>
                <c:pt idx="38">
                  <c:v>-1.8848397508249601E-3</c:v>
                </c:pt>
                <c:pt idx="39">
                  <c:v>-2.1398539812622899E-3</c:v>
                </c:pt>
                <c:pt idx="40">
                  <c:v>2.8855509492402298E-4</c:v>
                </c:pt>
                <c:pt idx="41">
                  <c:v>-7.5451669665985404E-4</c:v>
                </c:pt>
                <c:pt idx="42">
                  <c:v>2.8347724833855301E-3</c:v>
                </c:pt>
                <c:pt idx="43">
                  <c:v>2.1368851673870802E-3</c:v>
                </c:pt>
                <c:pt idx="44">
                  <c:v>-2.1747217823157002E-3</c:v>
                </c:pt>
                <c:pt idx="45">
                  <c:v>9.59660063718718E-4</c:v>
                </c:pt>
                <c:pt idx="46">
                  <c:v>1.6934436185727E-3</c:v>
                </c:pt>
                <c:pt idx="47">
                  <c:v>-3.3061000592870902E-3</c:v>
                </c:pt>
                <c:pt idx="48">
                  <c:v>1.43612597030973E-3</c:v>
                </c:pt>
                <c:pt idx="49">
                  <c:v>2.5782856713293398E-3</c:v>
                </c:pt>
                <c:pt idx="50">
                  <c:v>-6.5273650715417702E-3</c:v>
                </c:pt>
                <c:pt idx="51">
                  <c:v>4.5293537819257802E-4</c:v>
                </c:pt>
                <c:pt idx="52">
                  <c:v>4.7559090778816603E-3</c:v>
                </c:pt>
                <c:pt idx="53">
                  <c:v>-5.0768228812478203E-4</c:v>
                </c:pt>
                <c:pt idx="54">
                  <c:v>-7.6022591471131299E-4</c:v>
                </c:pt>
                <c:pt idx="55">
                  <c:v>6.2209827596543298E-4</c:v>
                </c:pt>
                <c:pt idx="56">
                  <c:v>3.0645983348690201E-3</c:v>
                </c:pt>
                <c:pt idx="57">
                  <c:v>-2.5295559171464302E-4</c:v>
                </c:pt>
                <c:pt idx="58">
                  <c:v>-5.6038888398105297E-3</c:v>
                </c:pt>
                <c:pt idx="59">
                  <c:v>-1.60892763119061E-3</c:v>
                </c:pt>
                <c:pt idx="60">
                  <c:v>5.0065474353636697E-3</c:v>
                </c:pt>
                <c:pt idx="61" formatCode="0.00E+00">
                  <c:v>-3.2665757256830002E-5</c:v>
                </c:pt>
                <c:pt idx="62">
                  <c:v>-3.2483212992985701E-3</c:v>
                </c:pt>
                <c:pt idx="63">
                  <c:v>4.8522539602458498E-3</c:v>
                </c:pt>
                <c:pt idx="64">
                  <c:v>4.3499944793607201E-4</c:v>
                </c:pt>
                <c:pt idx="65">
                  <c:v>-7.4751539791157798E-3</c:v>
                </c:pt>
                <c:pt idx="66">
                  <c:v>-1.1413531093528301E-3</c:v>
                </c:pt>
                <c:pt idx="67">
                  <c:v>5.1843612202931199E-3</c:v>
                </c:pt>
                <c:pt idx="68">
                  <c:v>4.4402123989273398E-3</c:v>
                </c:pt>
                <c:pt idx="69">
                  <c:v>-1.6703791324374699E-4</c:v>
                </c:pt>
                <c:pt idx="70">
                  <c:v>-4.6460805961840998E-3</c:v>
                </c:pt>
                <c:pt idx="71">
                  <c:v>-4.3631071895959403E-3</c:v>
                </c:pt>
                <c:pt idx="72">
                  <c:v>6.84863488571131E-4</c:v>
                </c:pt>
                <c:pt idx="73">
                  <c:v>3.7374330970548399E-3</c:v>
                </c:pt>
                <c:pt idx="74">
                  <c:v>2.0137548120064898E-3</c:v>
                </c:pt>
                <c:pt idx="75">
                  <c:v>-1.1740221541573601E-3</c:v>
                </c:pt>
                <c:pt idx="76">
                  <c:v>-2.22942448277136E-3</c:v>
                </c:pt>
                <c:pt idx="77">
                  <c:v>-4.4291964882283498E-4</c:v>
                </c:pt>
                <c:pt idx="78">
                  <c:v>-1.73356079769641E-4</c:v>
                </c:pt>
                <c:pt idx="79">
                  <c:v>-4.4472315150494098E-4</c:v>
                </c:pt>
                <c:pt idx="80">
                  <c:v>2.4632348254742201E-3</c:v>
                </c:pt>
                <c:pt idx="81">
                  <c:v>-1.17534991724674E-4</c:v>
                </c:pt>
                <c:pt idx="82">
                  <c:v>-3.82901579210718E-3</c:v>
                </c:pt>
                <c:pt idx="83">
                  <c:v>-2.16468368320056E-4</c:v>
                </c:pt>
                <c:pt idx="84">
                  <c:v>6.9554603498307699E-4</c:v>
                </c:pt>
                <c:pt idx="85">
                  <c:v>1.88489378565674E-4</c:v>
                </c:pt>
                <c:pt idx="86">
                  <c:v>3.4145249313253202E-3</c:v>
                </c:pt>
                <c:pt idx="87">
                  <c:v>1.24700519933949E-3</c:v>
                </c:pt>
                <c:pt idx="88">
                  <c:v>-3.5686147365344202E-3</c:v>
                </c:pt>
                <c:pt idx="89">
                  <c:v>9.3293683107948105E-4</c:v>
                </c:pt>
                <c:pt idx="90">
                  <c:v>5.3701824949740603E-4</c:v>
                </c:pt>
                <c:pt idx="91">
                  <c:v>-2.7289608251116898E-3</c:v>
                </c:pt>
                <c:pt idx="92">
                  <c:v>-2.7758516024322701E-4</c:v>
                </c:pt>
                <c:pt idx="93">
                  <c:v>-2.3154938633365599E-3</c:v>
                </c:pt>
                <c:pt idx="94">
                  <c:v>3.3729665782417299E-3</c:v>
                </c:pt>
                <c:pt idx="95">
                  <c:v>6.8839669687624601E-3</c:v>
                </c:pt>
                <c:pt idx="96">
                  <c:v>-2.27280745840828E-3</c:v>
                </c:pt>
                <c:pt idx="97">
                  <c:v>-4.9810507052470898E-3</c:v>
                </c:pt>
                <c:pt idx="98">
                  <c:v>-2.0222991351038899E-3</c:v>
                </c:pt>
                <c:pt idx="99">
                  <c:v>2.9899814122908097E-4</c:v>
                </c:pt>
                <c:pt idx="100">
                  <c:v>1.81112377281377E-3</c:v>
                </c:pt>
                <c:pt idx="101">
                  <c:v>-8.4345527200710099E-4</c:v>
                </c:pt>
                <c:pt idx="102">
                  <c:v>8.0598243254872395E-4</c:v>
                </c:pt>
                <c:pt idx="103">
                  <c:v>3.8947210842355199E-3</c:v>
                </c:pt>
                <c:pt idx="104">
                  <c:v>-2.4757535811152799E-4</c:v>
                </c:pt>
                <c:pt idx="105">
                  <c:v>-1.4345848126341601E-3</c:v>
                </c:pt>
                <c:pt idx="106">
                  <c:v>-1.7408548605566999E-3</c:v>
                </c:pt>
                <c:pt idx="107">
                  <c:v>-2.2898461100534701E-3</c:v>
                </c:pt>
                <c:pt idx="108">
                  <c:v>2.24815081083645E-3</c:v>
                </c:pt>
                <c:pt idx="109">
                  <c:v>2.72544664548704E-3</c:v>
                </c:pt>
                <c:pt idx="110">
                  <c:v>-9.9825596074005194E-4</c:v>
                </c:pt>
                <c:pt idx="111">
                  <c:v>-1.1551462025023501E-3</c:v>
                </c:pt>
                <c:pt idx="112">
                  <c:v>5.5568287504614399E-4</c:v>
                </c:pt>
                <c:pt idx="113">
                  <c:v>6.2246246548566797E-4</c:v>
                </c:pt>
                <c:pt idx="114">
                  <c:v>-2.7241092328156402E-3</c:v>
                </c:pt>
                <c:pt idx="115">
                  <c:v>2.94225949956091E-3</c:v>
                </c:pt>
                <c:pt idx="116">
                  <c:v>4.3819748904599604E-3</c:v>
                </c:pt>
                <c:pt idx="117">
                  <c:v>-4.7831801903116603E-3</c:v>
                </c:pt>
                <c:pt idx="118">
                  <c:v>-3.1832278571720298E-3</c:v>
                </c:pt>
                <c:pt idx="119">
                  <c:v>-1.81314830463434E-3</c:v>
                </c:pt>
                <c:pt idx="120">
                  <c:v>4.3952615512556201E-4</c:v>
                </c:pt>
                <c:pt idx="121">
                  <c:v>4.44152623931465E-3</c:v>
                </c:pt>
                <c:pt idx="122">
                  <c:v>1.3280547302389101E-3</c:v>
                </c:pt>
                <c:pt idx="123">
                  <c:v>-5.6343425019019996E-4</c:v>
                </c:pt>
                <c:pt idx="124">
                  <c:v>-8.7583762582115604E-4</c:v>
                </c:pt>
                <c:pt idx="125">
                  <c:v>3.32154527586554E-3</c:v>
                </c:pt>
                <c:pt idx="126">
                  <c:v>4.6794339960651403E-3</c:v>
                </c:pt>
                <c:pt idx="127">
                  <c:v>-6.1656076146037802E-3</c:v>
                </c:pt>
                <c:pt idx="128">
                  <c:v>-7.0848112798884803E-3</c:v>
                </c:pt>
                <c:pt idx="129">
                  <c:v>5.1112816057929695E-4</c:v>
                </c:pt>
                <c:pt idx="130">
                  <c:v>1.8554842761282599E-3</c:v>
                </c:pt>
                <c:pt idx="131">
                  <c:v>5.9993798360820604E-3</c:v>
                </c:pt>
                <c:pt idx="132">
                  <c:v>1.37894855168655E-3</c:v>
                </c:pt>
                <c:pt idx="133">
                  <c:v>-8.7010718089526092E-3</c:v>
                </c:pt>
                <c:pt idx="134">
                  <c:v>1.4566278427798601E-3</c:v>
                </c:pt>
                <c:pt idx="135">
                  <c:v>9.2231075400414607E-3</c:v>
                </c:pt>
                <c:pt idx="136">
                  <c:v>-5.5462119588699796E-3</c:v>
                </c:pt>
                <c:pt idx="137">
                  <c:v>-4.9942547119331297E-3</c:v>
                </c:pt>
                <c:pt idx="138">
                  <c:v>7.2399003962643101E-3</c:v>
                </c:pt>
                <c:pt idx="139" formatCode="0.00E+00">
                  <c:v>4.4785547705492402E-5</c:v>
                </c:pt>
                <c:pt idx="140">
                  <c:v>-2.7019489369907298E-3</c:v>
                </c:pt>
                <c:pt idx="141">
                  <c:v>-2.30504004409659E-3</c:v>
                </c:pt>
                <c:pt idx="142">
                  <c:v>5.5671936720054895E-4</c:v>
                </c:pt>
                <c:pt idx="143">
                  <c:v>3.9644455559320604E-3</c:v>
                </c:pt>
                <c:pt idx="144">
                  <c:v>-4.3535953243249003E-3</c:v>
                </c:pt>
                <c:pt idx="145">
                  <c:v>-5.92015484738105E-4</c:v>
                </c:pt>
                <c:pt idx="146">
                  <c:v>4.4668543300699698E-3</c:v>
                </c:pt>
                <c:pt idx="147">
                  <c:v>-1.10941647781407E-3</c:v>
                </c:pt>
                <c:pt idx="148">
                  <c:v>1.2668039411753399E-4</c:v>
                </c:pt>
                <c:pt idx="149">
                  <c:v>2.57190087760817E-3</c:v>
                </c:pt>
                <c:pt idx="150">
                  <c:v>-1.29165527558072E-3</c:v>
                </c:pt>
                <c:pt idx="151">
                  <c:v>-3.6963200900045098E-3</c:v>
                </c:pt>
                <c:pt idx="152">
                  <c:v>-2.0265283931487602E-3</c:v>
                </c:pt>
                <c:pt idx="153">
                  <c:v>1.9046245228181999E-3</c:v>
                </c:pt>
                <c:pt idx="154">
                  <c:v>4.9550110693012198E-3</c:v>
                </c:pt>
                <c:pt idx="155">
                  <c:v>1.7409750371630301E-3</c:v>
                </c:pt>
                <c:pt idx="156">
                  <c:v>-4.2306128610703399E-3</c:v>
                </c:pt>
                <c:pt idx="157">
                  <c:v>-7.92345505519161E-4</c:v>
                </c:pt>
                <c:pt idx="158">
                  <c:v>2.8775483108690002E-4</c:v>
                </c:pt>
                <c:pt idx="159">
                  <c:v>-3.0436439868635899E-3</c:v>
                </c:pt>
                <c:pt idx="160">
                  <c:v>-6.6136591419537199E-4</c:v>
                </c:pt>
                <c:pt idx="161" formatCode="0.00E+00">
                  <c:v>8.5508104032526702E-5</c:v>
                </c:pt>
                <c:pt idx="162">
                  <c:v>3.5052137019505399E-3</c:v>
                </c:pt>
                <c:pt idx="163">
                  <c:v>2.5145365777764299E-3</c:v>
                </c:pt>
                <c:pt idx="164">
                  <c:v>-3.01645313797109E-3</c:v>
                </c:pt>
                <c:pt idx="165">
                  <c:v>-1.1495164672010701E-3</c:v>
                </c:pt>
                <c:pt idx="166">
                  <c:v>-1.6444481783617201E-3</c:v>
                </c:pt>
                <c:pt idx="167">
                  <c:v>2.33257153953153E-3</c:v>
                </c:pt>
                <c:pt idx="168">
                  <c:v>4.1715596530711501E-3</c:v>
                </c:pt>
                <c:pt idx="169">
                  <c:v>-4.5774105965147799E-3</c:v>
                </c:pt>
                <c:pt idx="170">
                  <c:v>3.9160554244153202E-4</c:v>
                </c:pt>
                <c:pt idx="171">
                  <c:v>1.56052451174074E-3</c:v>
                </c:pt>
                <c:pt idx="172">
                  <c:v>-4.9604459974629698E-3</c:v>
                </c:pt>
                <c:pt idx="173">
                  <c:v>-9.9100259003311411E-4</c:v>
                </c:pt>
                <c:pt idx="174">
                  <c:v>1.9563712192686598E-3</c:v>
                </c:pt>
                <c:pt idx="175">
                  <c:v>3.9008209233956101E-3</c:v>
                </c:pt>
                <c:pt idx="176">
                  <c:v>-2.4360335022491499E-4</c:v>
                </c:pt>
                <c:pt idx="177">
                  <c:v>-7.1535496267283801E-4</c:v>
                </c:pt>
                <c:pt idx="178">
                  <c:v>1.4143132056677399E-3</c:v>
                </c:pt>
                <c:pt idx="179">
                  <c:v>-1.6871605554182501E-3</c:v>
                </c:pt>
                <c:pt idx="180">
                  <c:v>2.8350590000577399E-4</c:v>
                </c:pt>
                <c:pt idx="181">
                  <c:v>-1.7201826327075699E-4</c:v>
                </c:pt>
                <c:pt idx="182">
                  <c:v>3.8020902969705699E-4</c:v>
                </c:pt>
                <c:pt idx="183">
                  <c:v>1.9166537194234301E-3</c:v>
                </c:pt>
                <c:pt idx="184">
                  <c:v>-1.53525383758591E-3</c:v>
                </c:pt>
                <c:pt idx="185">
                  <c:v>-2.9939160417822002E-3</c:v>
                </c:pt>
                <c:pt idx="186">
                  <c:v>3.2835240346761399E-4</c:v>
                </c:pt>
                <c:pt idx="187">
                  <c:v>1.6048140462311901E-3</c:v>
                </c:pt>
                <c:pt idx="188">
                  <c:v>4.2228320782672802E-4</c:v>
                </c:pt>
                <c:pt idx="189">
                  <c:v>-8.3471384116602903E-4</c:v>
                </c:pt>
                <c:pt idx="190">
                  <c:v>-1.6100129871605699E-3</c:v>
                </c:pt>
                <c:pt idx="191">
                  <c:v>3.9223457444382799E-4</c:v>
                </c:pt>
                <c:pt idx="192">
                  <c:v>2.3177422587822602E-3</c:v>
                </c:pt>
                <c:pt idx="193">
                  <c:v>2.1827959012490502E-3</c:v>
                </c:pt>
                <c:pt idx="194">
                  <c:v>-3.16150316682996E-3</c:v>
                </c:pt>
                <c:pt idx="195">
                  <c:v>-2.23628177206609E-3</c:v>
                </c:pt>
                <c:pt idx="196">
                  <c:v>4.8832357633713502E-3</c:v>
                </c:pt>
                <c:pt idx="197">
                  <c:v>1.26276869750723E-3</c:v>
                </c:pt>
                <c:pt idx="198">
                  <c:v>-3.0716385350776101E-3</c:v>
                </c:pt>
                <c:pt idx="199">
                  <c:v>-1.8425556031060901E-3</c:v>
                </c:pt>
                <c:pt idx="200">
                  <c:v>7.8503176034178004E-4</c:v>
                </c:pt>
                <c:pt idx="201">
                  <c:v>1.3079804856702801E-3</c:v>
                </c:pt>
                <c:pt idx="202">
                  <c:v>7.8478714663140603E-4</c:v>
                </c:pt>
                <c:pt idx="203">
                  <c:v>5.8386485278907798E-4</c:v>
                </c:pt>
                <c:pt idx="204">
                  <c:v>-1.2294313600496301E-3</c:v>
                </c:pt>
                <c:pt idx="205">
                  <c:v>-1.65119490255887E-3</c:v>
                </c:pt>
                <c:pt idx="206">
                  <c:v>-2.5474915824640499E-3</c:v>
                </c:pt>
                <c:pt idx="207">
                  <c:v>1.74702409170635E-3</c:v>
                </c:pt>
                <c:pt idx="208">
                  <c:v>5.1275912858113597E-3</c:v>
                </c:pt>
                <c:pt idx="209">
                  <c:v>-1.4162049004095401E-4</c:v>
                </c:pt>
                <c:pt idx="210">
                  <c:v>-4.2936398517489796E-3</c:v>
                </c:pt>
                <c:pt idx="211">
                  <c:v>-2.32729893840798E-3</c:v>
                </c:pt>
                <c:pt idx="212">
                  <c:v>2.4798730017828998E-3</c:v>
                </c:pt>
                <c:pt idx="213">
                  <c:v>5.4529376926209605E-4</c:v>
                </c:pt>
                <c:pt idx="214">
                  <c:v>1.6628356858166501E-3</c:v>
                </c:pt>
                <c:pt idx="215">
                  <c:v>8.7533704254001905E-4</c:v>
                </c:pt>
                <c:pt idx="216">
                  <c:v>-2.0700328252508402E-3</c:v>
                </c:pt>
                <c:pt idx="217">
                  <c:v>7.6712861063489004E-4</c:v>
                </c:pt>
                <c:pt idx="218">
                  <c:v>-2.5169840219728401E-3</c:v>
                </c:pt>
                <c:pt idx="219">
                  <c:v>1.6508983173575899E-3</c:v>
                </c:pt>
                <c:pt idx="220">
                  <c:v>1.8605540099025E-3</c:v>
                </c:pt>
                <c:pt idx="221">
                  <c:v>-3.9718448433693704E-3</c:v>
                </c:pt>
                <c:pt idx="222">
                  <c:v>1.77581090880778E-3</c:v>
                </c:pt>
                <c:pt idx="223">
                  <c:v>1.92822565816693E-3</c:v>
                </c:pt>
                <c:pt idx="224">
                  <c:v>-3.7678000991191499E-3</c:v>
                </c:pt>
                <c:pt idx="225">
                  <c:v>-3.2198843283436898E-4</c:v>
                </c:pt>
                <c:pt idx="226">
                  <c:v>2.9336059885232799E-3</c:v>
                </c:pt>
                <c:pt idx="227">
                  <c:v>2.90514762066405E-3</c:v>
                </c:pt>
                <c:pt idx="228">
                  <c:v>2.9703441432645801E-3</c:v>
                </c:pt>
                <c:pt idx="229">
                  <c:v>-1.38511821766808E-3</c:v>
                </c:pt>
                <c:pt idx="230">
                  <c:v>-6.1404558686464902E-3</c:v>
                </c:pt>
                <c:pt idx="231">
                  <c:v>-2.5871947622946698E-3</c:v>
                </c:pt>
                <c:pt idx="232">
                  <c:v>5.2314624300334404E-3</c:v>
                </c:pt>
                <c:pt idx="233">
                  <c:v>1.82715101259752E-3</c:v>
                </c:pt>
                <c:pt idx="234">
                  <c:v>-3.3495056077093199E-3</c:v>
                </c:pt>
                <c:pt idx="235">
                  <c:v>-1.3927270028583801E-3</c:v>
                </c:pt>
                <c:pt idx="236">
                  <c:v>2.6979672463748298E-4</c:v>
                </c:pt>
                <c:pt idx="237">
                  <c:v>1.5724092273842001E-3</c:v>
                </c:pt>
                <c:pt idx="238">
                  <c:v>1.27983491377081E-3</c:v>
                </c:pt>
                <c:pt idx="239">
                  <c:v>-2.3220425014056898E-3</c:v>
                </c:pt>
                <c:pt idx="240">
                  <c:v>-3.2789549457397601E-3</c:v>
                </c:pt>
                <c:pt idx="241">
                  <c:v>1.5174590278513501E-4</c:v>
                </c:pt>
                <c:pt idx="242">
                  <c:v>5.1147492589337399E-3</c:v>
                </c:pt>
                <c:pt idx="243">
                  <c:v>9.6355050928926904E-4</c:v>
                </c:pt>
                <c:pt idx="244">
                  <c:v>-4.3516252614135302E-3</c:v>
                </c:pt>
                <c:pt idx="245">
                  <c:v>3.60795389377428E-3</c:v>
                </c:pt>
                <c:pt idx="246">
                  <c:v>3.8574315982191601E-3</c:v>
                </c:pt>
                <c:pt idx="247">
                  <c:v>-3.9407613892678698E-3</c:v>
                </c:pt>
                <c:pt idx="248">
                  <c:v>-4.8229155222322996E-3</c:v>
                </c:pt>
                <c:pt idx="249">
                  <c:v>7.1665810848311898E-4</c:v>
                </c:pt>
                <c:pt idx="250">
                  <c:v>2.8633469735481298E-3</c:v>
                </c:pt>
                <c:pt idx="251">
                  <c:v>-2.3406948899007101E-4</c:v>
                </c:pt>
                <c:pt idx="252">
                  <c:v>-1.25126994192868E-3</c:v>
                </c:pt>
                <c:pt idx="253">
                  <c:v>-2.0934191966488799E-3</c:v>
                </c:pt>
                <c:pt idx="254">
                  <c:v>6.3060178621933503E-3</c:v>
                </c:pt>
                <c:pt idx="255">
                  <c:v>3.3084202959540602E-3</c:v>
                </c:pt>
                <c:pt idx="256">
                  <c:v>-7.1224185253576803E-3</c:v>
                </c:pt>
                <c:pt idx="257">
                  <c:v>2.2925967751748601E-3</c:v>
                </c:pt>
                <c:pt idx="258">
                  <c:v>2.0779268338441399E-3</c:v>
                </c:pt>
                <c:pt idx="259">
                  <c:v>-7.0807830902021897E-3</c:v>
                </c:pt>
                <c:pt idx="260">
                  <c:v>-5.3689054096808103E-4</c:v>
                </c:pt>
                <c:pt idx="261">
                  <c:v>3.57042338521009E-3</c:v>
                </c:pt>
                <c:pt idx="262">
                  <c:v>-7.7831134822737603E-4</c:v>
                </c:pt>
                <c:pt idx="263">
                  <c:v>1.22772588406304E-3</c:v>
                </c:pt>
                <c:pt idx="264">
                  <c:v>3.23071536982482E-3</c:v>
                </c:pt>
                <c:pt idx="265">
                  <c:v>1.02382235728345E-3</c:v>
                </c:pt>
                <c:pt idx="266">
                  <c:v>-3.5772087347472198E-3</c:v>
                </c:pt>
                <c:pt idx="267">
                  <c:v>-3.0678325996300799E-3</c:v>
                </c:pt>
                <c:pt idx="268">
                  <c:v>1.29813997298582E-3</c:v>
                </c:pt>
                <c:pt idx="269">
                  <c:v>-8.3440971938000103E-4</c:v>
                </c:pt>
                <c:pt idx="270">
                  <c:v>8.4772712383391995E-4</c:v>
                </c:pt>
                <c:pt idx="271">
                  <c:v>2.4606076586487602E-3</c:v>
                </c:pt>
                <c:pt idx="272">
                  <c:v>-2.6393205218965498E-4</c:v>
                </c:pt>
                <c:pt idx="273">
                  <c:v>1.6913585369306E-3</c:v>
                </c:pt>
                <c:pt idx="274">
                  <c:v>-2.2253269416307002E-3</c:v>
                </c:pt>
                <c:pt idx="275">
                  <c:v>-6.34831014227251E-3</c:v>
                </c:pt>
                <c:pt idx="276">
                  <c:v>8.6555560091404395E-4</c:v>
                </c:pt>
                <c:pt idx="277">
                  <c:v>9.4303879945908404E-3</c:v>
                </c:pt>
                <c:pt idx="278">
                  <c:v>2.99127758474702E-3</c:v>
                </c:pt>
                <c:pt idx="279">
                  <c:v>-7.11336378674432E-3</c:v>
                </c:pt>
                <c:pt idx="280">
                  <c:v>-1.30352872508006E-3</c:v>
                </c:pt>
                <c:pt idx="281">
                  <c:v>-1.0185630248992399E-3</c:v>
                </c:pt>
                <c:pt idx="282">
                  <c:v>-2.4366669012806201E-3</c:v>
                </c:pt>
                <c:pt idx="283">
                  <c:v>6.5904375462503802E-3</c:v>
                </c:pt>
                <c:pt idx="284">
                  <c:v>1.3117793592605401E-3</c:v>
                </c:pt>
                <c:pt idx="285">
                  <c:v>-5.4700866176534604E-3</c:v>
                </c:pt>
                <c:pt idx="286">
                  <c:v>2.1584577214370502E-3</c:v>
                </c:pt>
                <c:pt idx="287">
                  <c:v>6.7263442319209202E-4</c:v>
                </c:pt>
                <c:pt idx="288">
                  <c:v>-1.8929878763807499E-3</c:v>
                </c:pt>
                <c:pt idx="289">
                  <c:v>1.69863236316246E-3</c:v>
                </c:pt>
                <c:pt idx="290" formatCode="0.00E+00">
                  <c:v>-7.7623369090680801E-5</c:v>
                </c:pt>
                <c:pt idx="291">
                  <c:v>1.63176685841075E-3</c:v>
                </c:pt>
                <c:pt idx="292" formatCode="0.00E+00">
                  <c:v>3.8392119808710202E-5</c:v>
                </c:pt>
                <c:pt idx="293">
                  <c:v>-4.3324290654340996E-3</c:v>
                </c:pt>
                <c:pt idx="294">
                  <c:v>-1.10836424849709E-3</c:v>
                </c:pt>
                <c:pt idx="295">
                  <c:v>9.45023202704017E-4</c:v>
                </c:pt>
                <c:pt idx="296">
                  <c:v>2.55358244066027E-3</c:v>
                </c:pt>
                <c:pt idx="297">
                  <c:v>1.71567730827553E-3</c:v>
                </c:pt>
                <c:pt idx="298">
                  <c:v>-1.34764197157057E-3</c:v>
                </c:pt>
                <c:pt idx="299">
                  <c:v>-4.61795732404477E-4</c:v>
                </c:pt>
                <c:pt idx="300">
                  <c:v>1.45654742158333E-3</c:v>
                </c:pt>
                <c:pt idx="301">
                  <c:v>-6.98138017726514E-4</c:v>
                </c:pt>
                <c:pt idx="302">
                  <c:v>-2.9982633512237798E-3</c:v>
                </c:pt>
                <c:pt idx="303">
                  <c:v>1.5562539378116201E-3</c:v>
                </c:pt>
                <c:pt idx="304">
                  <c:v>5.5943323039732104E-4</c:v>
                </c:pt>
                <c:pt idx="305">
                  <c:v>3.5085398062929899E-4</c:v>
                </c:pt>
                <c:pt idx="306">
                  <c:v>1.08385093547153E-3</c:v>
                </c:pt>
                <c:pt idx="307">
                  <c:v>-1.42544719062312E-3</c:v>
                </c:pt>
                <c:pt idx="308">
                  <c:v>6.8168830195476605E-4</c:v>
                </c:pt>
                <c:pt idx="309">
                  <c:v>-9.9571623400922802E-4</c:v>
                </c:pt>
                <c:pt idx="310">
                  <c:v>3.9813171845843199E-4</c:v>
                </c:pt>
                <c:pt idx="311" formatCode="0.00E+00">
                  <c:v>-5.6577006796048998E-5</c:v>
                </c:pt>
                <c:pt idx="312">
                  <c:v>-2.98360544081526E-3</c:v>
                </c:pt>
                <c:pt idx="313">
                  <c:v>1.3362110386681101E-3</c:v>
                </c:pt>
                <c:pt idx="314">
                  <c:v>3.0294153316997199E-3</c:v>
                </c:pt>
                <c:pt idx="315">
                  <c:v>7.12887694573133E-4</c:v>
                </c:pt>
                <c:pt idx="316">
                  <c:v>1.65333478795442E-3</c:v>
                </c:pt>
                <c:pt idx="317">
                  <c:v>5.2576541936105703E-4</c:v>
                </c:pt>
                <c:pt idx="318">
                  <c:v>-6.6187805006024704E-3</c:v>
                </c:pt>
                <c:pt idx="319">
                  <c:v>-2.8689539591131501E-3</c:v>
                </c:pt>
                <c:pt idx="320">
                  <c:v>5.5535578377083903E-3</c:v>
                </c:pt>
                <c:pt idx="321">
                  <c:v>1.2931476636627E-3</c:v>
                </c:pt>
                <c:pt idx="322">
                  <c:v>-2.17764298180714E-3</c:v>
                </c:pt>
                <c:pt idx="323">
                  <c:v>3.5023378228013301E-4</c:v>
                </c:pt>
                <c:pt idx="324">
                  <c:v>-2.59273222014599E-4</c:v>
                </c:pt>
                <c:pt idx="325">
                  <c:v>1.00944102028029E-4</c:v>
                </c:pt>
                <c:pt idx="326">
                  <c:v>3.3731184804917302E-3</c:v>
                </c:pt>
                <c:pt idx="327">
                  <c:v>-1.6434901776449099E-3</c:v>
                </c:pt>
                <c:pt idx="328">
                  <c:v>-6.3672172276935E-3</c:v>
                </c:pt>
                <c:pt idx="329">
                  <c:v>2.8037265063210999E-3</c:v>
                </c:pt>
                <c:pt idx="330">
                  <c:v>4.5677317890912301E-3</c:v>
                </c:pt>
                <c:pt idx="331">
                  <c:v>-1.94125652133691E-3</c:v>
                </c:pt>
                <c:pt idx="332">
                  <c:v>3.83327220069618E-4</c:v>
                </c:pt>
                <c:pt idx="333">
                  <c:v>-3.2752295559073698E-4</c:v>
                </c:pt>
                <c:pt idx="334">
                  <c:v>-5.4640521793151802E-4</c:v>
                </c:pt>
                <c:pt idx="335">
                  <c:v>5.3586131389426095E-4</c:v>
                </c:pt>
                <c:pt idx="336">
                  <c:v>-6.4944433112677205E-4</c:v>
                </c:pt>
                <c:pt idx="337">
                  <c:v>1.4359078077767599E-3</c:v>
                </c:pt>
                <c:pt idx="338">
                  <c:v>-1.12013615039256E-3</c:v>
                </c:pt>
                <c:pt idx="339">
                  <c:v>-4.0753384481029397E-3</c:v>
                </c:pt>
                <c:pt idx="340">
                  <c:v>1.32544306730741E-3</c:v>
                </c:pt>
                <c:pt idx="341">
                  <c:v>6.4978864825890499E-3</c:v>
                </c:pt>
                <c:pt idx="342">
                  <c:v>-1.84527480306336E-3</c:v>
                </c:pt>
                <c:pt idx="343">
                  <c:v>-4.7392921576249296E-3</c:v>
                </c:pt>
                <c:pt idx="344">
                  <c:v>2.1535159274207799E-3</c:v>
                </c:pt>
                <c:pt idx="345">
                  <c:v>1.4541894176548101E-3</c:v>
                </c:pt>
                <c:pt idx="346">
                  <c:v>9.4325014395873097E-4</c:v>
                </c:pt>
                <c:pt idx="347">
                  <c:v>4.73437003438152E-4</c:v>
                </c:pt>
                <c:pt idx="348">
                  <c:v>-3.0439726797854799E-3</c:v>
                </c:pt>
                <c:pt idx="349">
                  <c:v>-2.79749591672766E-3</c:v>
                </c:pt>
                <c:pt idx="350">
                  <c:v>4.0342715442511301E-3</c:v>
                </c:pt>
                <c:pt idx="351">
                  <c:v>3.4288332446574198E-3</c:v>
                </c:pt>
                <c:pt idx="352">
                  <c:v>-4.6503969357155599E-3</c:v>
                </c:pt>
                <c:pt idx="353">
                  <c:v>-1.1955749691859E-3</c:v>
                </c:pt>
                <c:pt idx="354">
                  <c:v>1.9584286232761099E-3</c:v>
                </c:pt>
                <c:pt idx="355">
                  <c:v>8.0231791805630099E-4</c:v>
                </c:pt>
                <c:pt idx="356" formatCode="0.00E+00">
                  <c:v>-5.8727121834086902E-5</c:v>
                </c:pt>
                <c:pt idx="357">
                  <c:v>-2.6648813224432999E-3</c:v>
                </c:pt>
                <c:pt idx="358">
                  <c:v>1.8643501025151299E-3</c:v>
                </c:pt>
                <c:pt idx="359">
                  <c:v>-4.2003436365062601E-4</c:v>
                </c:pt>
                <c:pt idx="360">
                  <c:v>-1.11663029692165E-3</c:v>
                </c:pt>
                <c:pt idx="361">
                  <c:v>4.8661956893800698E-3</c:v>
                </c:pt>
                <c:pt idx="362">
                  <c:v>-3.5665544820377101E-3</c:v>
                </c:pt>
                <c:pt idx="363">
                  <c:v>-3.18158295333775E-3</c:v>
                </c:pt>
                <c:pt idx="364">
                  <c:v>4.31740673911238E-3</c:v>
                </c:pt>
                <c:pt idx="365">
                  <c:v>-1.61180998062359E-3</c:v>
                </c:pt>
                <c:pt idx="366">
                  <c:v>-8.7940168403471703E-4</c:v>
                </c:pt>
                <c:pt idx="367">
                  <c:v>2.1829021848764501E-3</c:v>
                </c:pt>
                <c:pt idx="368">
                  <c:v>7.8776339879881203E-4</c:v>
                </c:pt>
                <c:pt idx="369">
                  <c:v>-8.69169833058587E-4</c:v>
                </c:pt>
                <c:pt idx="370">
                  <c:v>-2.9551070879334299E-3</c:v>
                </c:pt>
                <c:pt idx="371">
                  <c:v>1.4039242163665501E-3</c:v>
                </c:pt>
                <c:pt idx="372">
                  <c:v>5.5288276944843104E-3</c:v>
                </c:pt>
                <c:pt idx="373">
                  <c:v>5.6559264084457604E-4</c:v>
                </c:pt>
                <c:pt idx="374">
                  <c:v>-5.58924846811626E-3</c:v>
                </c:pt>
                <c:pt idx="375">
                  <c:v>-3.9090172696072496E-3</c:v>
                </c:pt>
                <c:pt idx="376">
                  <c:v>-2.3718159645558001E-4</c:v>
                </c:pt>
                <c:pt idx="377">
                  <c:v>4.8607885138877496E-3</c:v>
                </c:pt>
                <c:pt idx="378">
                  <c:v>1.4496546491025201E-3</c:v>
                </c:pt>
                <c:pt idx="379">
                  <c:v>-3.0385045441128798E-3</c:v>
                </c:pt>
                <c:pt idx="380">
                  <c:v>1.83296257515795E-3</c:v>
                </c:pt>
                <c:pt idx="381">
                  <c:v>3.9878982059914601E-3</c:v>
                </c:pt>
                <c:pt idx="382">
                  <c:v>5.1837251545448098E-4</c:v>
                </c:pt>
                <c:pt idx="383">
                  <c:v>-5.1687739023680603E-3</c:v>
                </c:pt>
                <c:pt idx="384">
                  <c:v>-2.3314844760380501E-3</c:v>
                </c:pt>
                <c:pt idx="385">
                  <c:v>5.4984992406688804E-4</c:v>
                </c:pt>
                <c:pt idx="386">
                  <c:v>3.8344218162401602E-4</c:v>
                </c:pt>
                <c:pt idx="387">
                  <c:v>3.16781625758062E-3</c:v>
                </c:pt>
                <c:pt idx="388">
                  <c:v>-1.88415718353513E-3</c:v>
                </c:pt>
                <c:pt idx="389">
                  <c:v>-4.0046436561562296E-3</c:v>
                </c:pt>
                <c:pt idx="390">
                  <c:v>3.7849341827673002E-3</c:v>
                </c:pt>
                <c:pt idx="391">
                  <c:v>1.5310333579834901E-3</c:v>
                </c:pt>
                <c:pt idx="392">
                  <c:v>-6.2019667900081699E-4</c:v>
                </c:pt>
                <c:pt idx="393">
                  <c:v>2.41995155196682E-3</c:v>
                </c:pt>
                <c:pt idx="394">
                  <c:v>-3.3903568035895401E-3</c:v>
                </c:pt>
                <c:pt idx="395">
                  <c:v>-3.4858161958875198E-3</c:v>
                </c:pt>
                <c:pt idx="396">
                  <c:v>6.4107499341568997E-3</c:v>
                </c:pt>
                <c:pt idx="397">
                  <c:v>7.44824657265594E-4</c:v>
                </c:pt>
                <c:pt idx="398">
                  <c:v>-6.4792700238358999E-3</c:v>
                </c:pt>
                <c:pt idx="399">
                  <c:v>4.4755783600693997E-3</c:v>
                </c:pt>
                <c:pt idx="400">
                  <c:v>3.2005625785827001E-3</c:v>
                </c:pt>
                <c:pt idx="401">
                  <c:v>-3.4398264643987E-3</c:v>
                </c:pt>
                <c:pt idx="402">
                  <c:v>-2.9627292142283201E-4</c:v>
                </c:pt>
                <c:pt idx="403">
                  <c:v>-2.0715212785412701E-3</c:v>
                </c:pt>
                <c:pt idx="404">
                  <c:v>-3.7279510725093299E-3</c:v>
                </c:pt>
                <c:pt idx="405">
                  <c:v>1.76689626515697E-3</c:v>
                </c:pt>
                <c:pt idx="406">
                  <c:v>4.9261917653492197E-3</c:v>
                </c:pt>
                <c:pt idx="407">
                  <c:v>8.3140470776773201E-4</c:v>
                </c:pt>
                <c:pt idx="408">
                  <c:v>2.4194249605157499E-4</c:v>
                </c:pt>
                <c:pt idx="409">
                  <c:v>-1.5733832206856E-3</c:v>
                </c:pt>
                <c:pt idx="410">
                  <c:v>-5.2712952373093298E-3</c:v>
                </c:pt>
                <c:pt idx="411">
                  <c:v>4.9297306713387704E-3</c:v>
                </c:pt>
                <c:pt idx="412">
                  <c:v>6.5223518834173402E-3</c:v>
                </c:pt>
                <c:pt idx="413">
                  <c:v>-7.7730881352579299E-3</c:v>
                </c:pt>
                <c:pt idx="414">
                  <c:v>-4.0101130490648703E-3</c:v>
                </c:pt>
                <c:pt idx="415">
                  <c:v>6.3240283505896604E-3</c:v>
                </c:pt>
                <c:pt idx="416">
                  <c:v>3.6698012920900599E-3</c:v>
                </c:pt>
                <c:pt idx="417">
                  <c:v>-2.8826005953701398E-3</c:v>
                </c:pt>
                <c:pt idx="418">
                  <c:v>-5.2101004134252303E-3</c:v>
                </c:pt>
                <c:pt idx="419">
                  <c:v>1.0876365271075101E-3</c:v>
                </c:pt>
                <c:pt idx="420">
                  <c:v>3.7025255426759401E-3</c:v>
                </c:pt>
                <c:pt idx="421">
                  <c:v>-2.0759907583203499E-3</c:v>
                </c:pt>
                <c:pt idx="422">
                  <c:v>-7.1401516541991202E-3</c:v>
                </c:pt>
                <c:pt idx="423">
                  <c:v>2.8011618331789199E-3</c:v>
                </c:pt>
                <c:pt idx="424">
                  <c:v>9.6440724172867E-3</c:v>
                </c:pt>
                <c:pt idx="425">
                  <c:v>-2.6912187778884598E-3</c:v>
                </c:pt>
                <c:pt idx="426">
                  <c:v>-3.00306922617596E-3</c:v>
                </c:pt>
                <c:pt idx="427">
                  <c:v>1.0575649563396301E-3</c:v>
                </c:pt>
                <c:pt idx="428">
                  <c:v>-1.8469672223009001E-3</c:v>
                </c:pt>
                <c:pt idx="429">
                  <c:v>1.7321087994957699E-3</c:v>
                </c:pt>
                <c:pt idx="430">
                  <c:v>1.0976073045261001E-3</c:v>
                </c:pt>
                <c:pt idx="431">
                  <c:v>-3.2029907992121198E-3</c:v>
                </c:pt>
                <c:pt idx="432">
                  <c:v>1.05217394393818E-3</c:v>
                </c:pt>
                <c:pt idx="433">
                  <c:v>2.4079932331222799E-3</c:v>
                </c:pt>
                <c:pt idx="434">
                  <c:v>-2.4971174094100498E-3</c:v>
                </c:pt>
                <c:pt idx="435">
                  <c:v>5.4753428806685695E-4</c:v>
                </c:pt>
                <c:pt idx="436">
                  <c:v>-2.3255487814589801E-4</c:v>
                </c:pt>
                <c:pt idx="437">
                  <c:v>-6.9296420083989497E-4</c:v>
                </c:pt>
                <c:pt idx="438">
                  <c:v>2.2443900176032502E-3</c:v>
                </c:pt>
                <c:pt idx="439">
                  <c:v>-1.05123898928928E-3</c:v>
                </c:pt>
                <c:pt idx="440">
                  <c:v>5.9732125357517697E-4</c:v>
                </c:pt>
                <c:pt idx="441">
                  <c:v>-2.1642908743061801E-3</c:v>
                </c:pt>
                <c:pt idx="442">
                  <c:v>-1.91582295164902E-3</c:v>
                </c:pt>
                <c:pt idx="443">
                  <c:v>6.5618375939863601E-3</c:v>
                </c:pt>
                <c:pt idx="444">
                  <c:v>2.1158218224796598E-3</c:v>
                </c:pt>
                <c:pt idx="445">
                  <c:v>-5.1681295413490598E-3</c:v>
                </c:pt>
                <c:pt idx="446">
                  <c:v>-1.3124477103565501E-3</c:v>
                </c:pt>
                <c:pt idx="447">
                  <c:v>-5.0386260356469095E-4</c:v>
                </c:pt>
                <c:pt idx="448">
                  <c:v>-1.63150653139604E-3</c:v>
                </c:pt>
                <c:pt idx="449">
                  <c:v>4.0978361894914101E-3</c:v>
                </c:pt>
                <c:pt idx="450">
                  <c:v>-2.6912630387257901E-3</c:v>
                </c:pt>
                <c:pt idx="451">
                  <c:v>-4.2467977831450602E-3</c:v>
                </c:pt>
                <c:pt idx="452">
                  <c:v>1.11215921596461E-2</c:v>
                </c:pt>
                <c:pt idx="453">
                  <c:v>2.3289393125772899E-3</c:v>
                </c:pt>
                <c:pt idx="454">
                  <c:v>-8.6108788537936094E-3</c:v>
                </c:pt>
                <c:pt idx="455">
                  <c:v>4.3688333329211401E-4</c:v>
                </c:pt>
                <c:pt idx="456">
                  <c:v>2.0354175272641801E-3</c:v>
                </c:pt>
                <c:pt idx="457">
                  <c:v>-3.6273831271202402E-3</c:v>
                </c:pt>
                <c:pt idx="458">
                  <c:v>-1.9709896612399701E-3</c:v>
                </c:pt>
                <c:pt idx="459">
                  <c:v>4.5258128306867301E-3</c:v>
                </c:pt>
                <c:pt idx="460">
                  <c:v>2.2725016388498599E-3</c:v>
                </c:pt>
                <c:pt idx="461">
                  <c:v>-1.7984362938499299E-3</c:v>
                </c:pt>
                <c:pt idx="462">
                  <c:v>-2.48791224256387E-4</c:v>
                </c:pt>
                <c:pt idx="463">
                  <c:v>1.5148577072632301E-3</c:v>
                </c:pt>
                <c:pt idx="464">
                  <c:v>1.52478697944718E-3</c:v>
                </c:pt>
                <c:pt idx="465">
                  <c:v>-3.0043470648740398E-3</c:v>
                </c:pt>
                <c:pt idx="466">
                  <c:v>-3.7935155448720901E-3</c:v>
                </c:pt>
                <c:pt idx="467">
                  <c:v>2.9620393360579702E-3</c:v>
                </c:pt>
                <c:pt idx="468">
                  <c:v>1.6985654617180099E-3</c:v>
                </c:pt>
                <c:pt idx="469">
                  <c:v>-3.13161589697444E-3</c:v>
                </c:pt>
                <c:pt idx="470">
                  <c:v>-1.8421775604940299E-4</c:v>
                </c:pt>
                <c:pt idx="471">
                  <c:v>1.36613727536793E-3</c:v>
                </c:pt>
                <c:pt idx="472">
                  <c:v>-4.1602409064614199E-4</c:v>
                </c:pt>
                <c:pt idx="473">
                  <c:v>3.0247981242593097E-4</c:v>
                </c:pt>
                <c:pt idx="474">
                  <c:v>1.3475582418807201E-3</c:v>
                </c:pt>
                <c:pt idx="475">
                  <c:v>2.1372865236678898E-3</c:v>
                </c:pt>
                <c:pt idx="476">
                  <c:v>-3.1511974334547501E-3</c:v>
                </c:pt>
                <c:pt idx="477">
                  <c:v>-5.3135165548462496E-3</c:v>
                </c:pt>
                <c:pt idx="478">
                  <c:v>7.07993365121346E-3</c:v>
                </c:pt>
                <c:pt idx="479">
                  <c:v>5.2614661021401698E-3</c:v>
                </c:pt>
                <c:pt idx="480">
                  <c:v>-3.7069192675195598E-3</c:v>
                </c:pt>
                <c:pt idx="481">
                  <c:v>-3.3082327432411001E-3</c:v>
                </c:pt>
                <c:pt idx="482">
                  <c:v>-3.2345755671807702E-3</c:v>
                </c:pt>
                <c:pt idx="483">
                  <c:v>4.1713568691962499E-3</c:v>
                </c:pt>
                <c:pt idx="484">
                  <c:v>6.4033735213378101E-3</c:v>
                </c:pt>
                <c:pt idx="485">
                  <c:v>-1.1691251274671001E-3</c:v>
                </c:pt>
                <c:pt idx="486">
                  <c:v>-1.06160335765002E-2</c:v>
                </c:pt>
                <c:pt idx="487">
                  <c:v>-2.29080230536073E-3</c:v>
                </c:pt>
                <c:pt idx="488">
                  <c:v>8.4941144069125493E-3</c:v>
                </c:pt>
                <c:pt idx="489">
                  <c:v>-8.4261975931473399E-4</c:v>
                </c:pt>
                <c:pt idx="490">
                  <c:v>-1.2772813359123599E-3</c:v>
                </c:pt>
                <c:pt idx="491">
                  <c:v>-9.8915577958333801E-4</c:v>
                </c:pt>
                <c:pt idx="492">
                  <c:v>-8.9647143859287104E-4</c:v>
                </c:pt>
                <c:pt idx="493">
                  <c:v>2.3868130711407402E-3</c:v>
                </c:pt>
                <c:pt idx="494">
                  <c:v>6.8803708238122604E-4</c:v>
                </c:pt>
                <c:pt idx="495">
                  <c:v>2.1407763999943701E-3</c:v>
                </c:pt>
                <c:pt idx="496">
                  <c:v>-2.6062414292826802E-3</c:v>
                </c:pt>
                <c:pt idx="497">
                  <c:v>-4.2275906834637602E-3</c:v>
                </c:pt>
                <c:pt idx="498">
                  <c:v>6.6975654789501902E-3</c:v>
                </c:pt>
                <c:pt idx="499">
                  <c:v>5.1662308732150697E-3</c:v>
                </c:pt>
                <c:pt idx="500">
                  <c:v>-7.16566067319796E-3</c:v>
                </c:pt>
                <c:pt idx="501">
                  <c:v>-5.0808274355749897E-3</c:v>
                </c:pt>
                <c:pt idx="502">
                  <c:v>3.40719954190027E-3</c:v>
                </c:pt>
                <c:pt idx="503">
                  <c:v>2.2130428929072799E-3</c:v>
                </c:pt>
                <c:pt idx="504">
                  <c:v>4.9603737263744202E-4</c:v>
                </c:pt>
                <c:pt idx="505">
                  <c:v>-3.0274472515707997E-4</c:v>
                </c:pt>
                <c:pt idx="506">
                  <c:v>-4.6975760848971902E-3</c:v>
                </c:pt>
                <c:pt idx="507">
                  <c:v>7.5171357181744104E-4</c:v>
                </c:pt>
                <c:pt idx="508">
                  <c:v>7.8273951540460008E-3</c:v>
                </c:pt>
                <c:pt idx="509">
                  <c:v>2.2660577916297298E-3</c:v>
                </c:pt>
                <c:pt idx="510">
                  <c:v>-6.9489885603639598E-3</c:v>
                </c:pt>
                <c:pt idx="511">
                  <c:v>-6.18573708852243E-3</c:v>
                </c:pt>
                <c:pt idx="512">
                  <c:v>3.1945242775777102E-3</c:v>
                </c:pt>
                <c:pt idx="513">
                  <c:v>3.34121300812884E-3</c:v>
                </c:pt>
                <c:pt idx="514">
                  <c:v>1.62647561019767E-3</c:v>
                </c:pt>
                <c:pt idx="515">
                  <c:v>-1.56106171543021E-3</c:v>
                </c:pt>
                <c:pt idx="516">
                  <c:v>-6.7198249041895098E-3</c:v>
                </c:pt>
                <c:pt idx="517">
                  <c:v>2.63700497956242E-3</c:v>
                </c:pt>
                <c:pt idx="518">
                  <c:v>6.7109960849939298E-3</c:v>
                </c:pt>
                <c:pt idx="519">
                  <c:v>-9.3486364671031602E-4</c:v>
                </c:pt>
                <c:pt idx="520">
                  <c:v>-2.36085777886667E-3</c:v>
                </c:pt>
                <c:pt idx="521">
                  <c:v>3.7565510929088198E-4</c:v>
                </c:pt>
                <c:pt idx="522">
                  <c:v>2.23722010104614E-3</c:v>
                </c:pt>
                <c:pt idx="523">
                  <c:v>-1.6616652596652601E-3</c:v>
                </c:pt>
                <c:pt idx="524">
                  <c:v>-3.2007103884314101E-3</c:v>
                </c:pt>
                <c:pt idx="525">
                  <c:v>1.5557040965901801E-3</c:v>
                </c:pt>
                <c:pt idx="526">
                  <c:v>2.6782218079548E-3</c:v>
                </c:pt>
                <c:pt idx="527">
                  <c:v>-1.50654069598837E-3</c:v>
                </c:pt>
                <c:pt idx="528">
                  <c:v>-3.5593567887146202E-3</c:v>
                </c:pt>
                <c:pt idx="529">
                  <c:v>2.9043295191614501E-3</c:v>
                </c:pt>
                <c:pt idx="530">
                  <c:v>4.1105341638573998E-3</c:v>
                </c:pt>
                <c:pt idx="531">
                  <c:v>-3.32559796603529E-3</c:v>
                </c:pt>
                <c:pt idx="532">
                  <c:v>-4.0902286341048697E-3</c:v>
                </c:pt>
                <c:pt idx="533">
                  <c:v>1.36066646159921E-3</c:v>
                </c:pt>
                <c:pt idx="534">
                  <c:v>1.7868284515742299E-3</c:v>
                </c:pt>
                <c:pt idx="535">
                  <c:v>-1.2085672580118599E-3</c:v>
                </c:pt>
                <c:pt idx="536">
                  <c:v>9.815633004594379E-4</c:v>
                </c:pt>
                <c:pt idx="537">
                  <c:v>3.8095119851415298E-3</c:v>
                </c:pt>
                <c:pt idx="538">
                  <c:v>-1.33254210432157E-3</c:v>
                </c:pt>
                <c:pt idx="539">
                  <c:v>-5.0038371802606603E-3</c:v>
                </c:pt>
                <c:pt idx="540">
                  <c:v>1.0793813517957799E-3</c:v>
                </c:pt>
                <c:pt idx="541">
                  <c:v>4.38417238679453E-3</c:v>
                </c:pt>
                <c:pt idx="542">
                  <c:v>-1.2797175471096699E-3</c:v>
                </c:pt>
                <c:pt idx="543">
                  <c:v>-1.68360123260938E-3</c:v>
                </c:pt>
                <c:pt idx="544">
                  <c:v>1.23205641511445E-3</c:v>
                </c:pt>
                <c:pt idx="545">
                  <c:v>5.9207503337347397E-4</c:v>
                </c:pt>
                <c:pt idx="546">
                  <c:v>4.9187534494619998E-4</c:v>
                </c:pt>
                <c:pt idx="547">
                  <c:v>-1.1445631993989699E-3</c:v>
                </c:pt>
                <c:pt idx="548">
                  <c:v>-1.97455087413119E-3</c:v>
                </c:pt>
                <c:pt idx="549">
                  <c:v>-8.1490314059006895E-4</c:v>
                </c:pt>
                <c:pt idx="550">
                  <c:v>2.7942709781416902E-3</c:v>
                </c:pt>
                <c:pt idx="551">
                  <c:v>-3.6005454350638899E-4</c:v>
                </c:pt>
                <c:pt idx="552">
                  <c:v>-3.2738830415836098E-3</c:v>
                </c:pt>
                <c:pt idx="553">
                  <c:v>3.883858571243E-3</c:v>
                </c:pt>
                <c:pt idx="554">
                  <c:v>-4.67682153358445E-4</c:v>
                </c:pt>
                <c:pt idx="555">
                  <c:v>-2.1582686477910002E-3</c:v>
                </c:pt>
                <c:pt idx="556">
                  <c:v>2.8696596252388599E-3</c:v>
                </c:pt>
                <c:pt idx="557">
                  <c:v>2.0064058547899599E-4</c:v>
                </c:pt>
                <c:pt idx="558">
                  <c:v>1.9953085261597702E-3</c:v>
                </c:pt>
                <c:pt idx="559">
                  <c:v>-1.40897303609056E-3</c:v>
                </c:pt>
                <c:pt idx="560">
                  <c:v>-4.5567613383080598E-3</c:v>
                </c:pt>
                <c:pt idx="561" formatCode="0.00E+00">
                  <c:v>-3.5055978619221197E-5</c:v>
                </c:pt>
                <c:pt idx="562">
                  <c:v>3.15893682494486E-3</c:v>
                </c:pt>
                <c:pt idx="563">
                  <c:v>1.06781247801935E-3</c:v>
                </c:pt>
                <c:pt idx="564">
                  <c:v>-2.7381141836439801E-3</c:v>
                </c:pt>
                <c:pt idx="565">
                  <c:v>3.30459090307511E-4</c:v>
                </c:pt>
                <c:pt idx="566">
                  <c:v>-2.2511845016917701E-4</c:v>
                </c:pt>
                <c:pt idx="567">
                  <c:v>2.2960220110805499E-4</c:v>
                </c:pt>
                <c:pt idx="568">
                  <c:v>2.2459472926577699E-3</c:v>
                </c:pt>
                <c:pt idx="569">
                  <c:v>8.22506253467997E-4</c:v>
                </c:pt>
                <c:pt idx="570">
                  <c:v>-1.65324807731126E-3</c:v>
                </c:pt>
                <c:pt idx="571">
                  <c:v>-2.8041372620552498E-3</c:v>
                </c:pt>
                <c:pt idx="572" formatCode="0.00E+00">
                  <c:v>-2.0799407254557899E-5</c:v>
                </c:pt>
                <c:pt idx="573">
                  <c:v>2.3226356251593002E-3</c:v>
                </c:pt>
                <c:pt idx="574">
                  <c:v>1.4112537953526901E-3</c:v>
                </c:pt>
                <c:pt idx="575">
                  <c:v>-4.4000102513894E-3</c:v>
                </c:pt>
                <c:pt idx="576">
                  <c:v>1.39584549787501E-3</c:v>
                </c:pt>
                <c:pt idx="577">
                  <c:v>7.02507761987348E-3</c:v>
                </c:pt>
                <c:pt idx="578">
                  <c:v>-2.32213195813057E-3</c:v>
                </c:pt>
                <c:pt idx="579">
                  <c:v>-4.0214268676414698E-3</c:v>
                </c:pt>
                <c:pt idx="580">
                  <c:v>1.2153044159349401E-3</c:v>
                </c:pt>
                <c:pt idx="581">
                  <c:v>-3.61183742922755E-4</c:v>
                </c:pt>
                <c:pt idx="582">
                  <c:v>-1.56925495942427E-3</c:v>
                </c:pt>
                <c:pt idx="583">
                  <c:v>1.16625610293039E-3</c:v>
                </c:pt>
                <c:pt idx="584">
                  <c:v>1.13290378935252E-3</c:v>
                </c:pt>
                <c:pt idx="585">
                  <c:v>-3.49274173910843E-3</c:v>
                </c:pt>
                <c:pt idx="586">
                  <c:v>-1.8951721720305401E-3</c:v>
                </c:pt>
                <c:pt idx="587">
                  <c:v>5.8762864224105801E-3</c:v>
                </c:pt>
                <c:pt idx="588">
                  <c:v>1.85836462831858E-3</c:v>
                </c:pt>
                <c:pt idx="589">
                  <c:v>-9.8312292860412492E-4</c:v>
                </c:pt>
                <c:pt idx="590">
                  <c:v>-3.4231217354311803E-4</c:v>
                </c:pt>
                <c:pt idx="591">
                  <c:v>-1.05410706676647E-3</c:v>
                </c:pt>
                <c:pt idx="592">
                  <c:v>-1.8725808451539401E-3</c:v>
                </c:pt>
                <c:pt idx="593">
                  <c:v>-3.3297840604625301E-3</c:v>
                </c:pt>
                <c:pt idx="594">
                  <c:v>7.31075250670236E-3</c:v>
                </c:pt>
                <c:pt idx="595">
                  <c:v>3.1857410771454599E-3</c:v>
                </c:pt>
                <c:pt idx="596">
                  <c:v>-7.8038325650168199E-3</c:v>
                </c:pt>
                <c:pt idx="597">
                  <c:v>-6.2167737633687795E-4</c:v>
                </c:pt>
                <c:pt idx="598">
                  <c:v>1.8722316425916501E-3</c:v>
                </c:pt>
                <c:pt idx="599">
                  <c:v>-2.3703824307848401E-4</c:v>
                </c:pt>
                <c:pt idx="600">
                  <c:v>5.6624306623823096E-4</c:v>
                </c:pt>
                <c:pt idx="601">
                  <c:v>2.3708592456888299E-3</c:v>
                </c:pt>
                <c:pt idx="602" formatCode="0.00E+00">
                  <c:v>-8.0551088853304795E-5</c:v>
                </c:pt>
                <c:pt idx="603">
                  <c:v>-4.5365670076685204E-3</c:v>
                </c:pt>
                <c:pt idx="604">
                  <c:v>1.3869036371565499E-4</c:v>
                </c:pt>
                <c:pt idx="605">
                  <c:v>4.5063965583398598E-3</c:v>
                </c:pt>
                <c:pt idx="606">
                  <c:v>-5.6984719415265398E-4</c:v>
                </c:pt>
                <c:pt idx="607">
                  <c:v>-1.55809977892931E-3</c:v>
                </c:pt>
                <c:pt idx="608">
                  <c:v>1.28904158522375E-3</c:v>
                </c:pt>
                <c:pt idx="609">
                  <c:v>-1.0390644811617E-3</c:v>
                </c:pt>
                <c:pt idx="610">
                  <c:v>-7.4697220287550897E-4</c:v>
                </c:pt>
                <c:pt idx="611">
                  <c:v>-3.4275855054164499E-3</c:v>
                </c:pt>
                <c:pt idx="612">
                  <c:v>-3.6426851852988901E-3</c:v>
                </c:pt>
                <c:pt idx="613">
                  <c:v>8.7458106616294592E-3</c:v>
                </c:pt>
                <c:pt idx="614">
                  <c:v>6.3515501666812401E-3</c:v>
                </c:pt>
                <c:pt idx="615">
                  <c:v>-5.2469079471680301E-3</c:v>
                </c:pt>
                <c:pt idx="616">
                  <c:v>-5.4959681090174101E-3</c:v>
                </c:pt>
                <c:pt idx="617">
                  <c:v>-3.2220259945248799E-3</c:v>
                </c:pt>
                <c:pt idx="618">
                  <c:v>5.1864302276126697E-3</c:v>
                </c:pt>
                <c:pt idx="619">
                  <c:v>7.6125035089114404E-3</c:v>
                </c:pt>
                <c:pt idx="620">
                  <c:v>-2.0822486807481298E-3</c:v>
                </c:pt>
                <c:pt idx="621">
                  <c:v>-6.6855331604225802E-3</c:v>
                </c:pt>
                <c:pt idx="622">
                  <c:v>-1.55201802074251E-3</c:v>
                </c:pt>
                <c:pt idx="623">
                  <c:v>6.1571140046262499E-3</c:v>
                </c:pt>
                <c:pt idx="624">
                  <c:v>1.58039186643016E-3</c:v>
                </c:pt>
                <c:pt idx="625">
                  <c:v>-5.9644703818989998E-3</c:v>
                </c:pt>
                <c:pt idx="626">
                  <c:v>-1.3098753445761201E-3</c:v>
                </c:pt>
                <c:pt idx="627">
                  <c:v>4.6297578246880002E-3</c:v>
                </c:pt>
                <c:pt idx="628">
                  <c:v>2.9026975503284999E-3</c:v>
                </c:pt>
                <c:pt idx="629">
                  <c:v>-1.2489902747251701E-3</c:v>
                </c:pt>
                <c:pt idx="630">
                  <c:v>-3.4012199269422101E-3</c:v>
                </c:pt>
                <c:pt idx="631">
                  <c:v>-3.3969010847254501E-3</c:v>
                </c:pt>
                <c:pt idx="632">
                  <c:v>2.7588348934515E-4</c:v>
                </c:pt>
                <c:pt idx="633">
                  <c:v>6.6198109831516498E-3</c:v>
                </c:pt>
                <c:pt idx="634">
                  <c:v>2.9614892342713799E-3</c:v>
                </c:pt>
                <c:pt idx="635">
                  <c:v>-9.8394373876700796E-3</c:v>
                </c:pt>
                <c:pt idx="636">
                  <c:v>-2.34320155002532E-3</c:v>
                </c:pt>
                <c:pt idx="637">
                  <c:v>8.3631573581435005E-3</c:v>
                </c:pt>
                <c:pt idx="638">
                  <c:v>6.9377574319483E-4</c:v>
                </c:pt>
                <c:pt idx="639">
                  <c:v>-2.5131298726837501E-3</c:v>
                </c:pt>
                <c:pt idx="640">
                  <c:v>-6.48357833847776E-4</c:v>
                </c:pt>
                <c:pt idx="641">
                  <c:v>-5.0346522349335504E-4</c:v>
                </c:pt>
                <c:pt idx="642">
                  <c:v>1.9937565730568201E-3</c:v>
                </c:pt>
                <c:pt idx="643">
                  <c:v>-1.74985981128037E-4</c:v>
                </c:pt>
                <c:pt idx="644">
                  <c:v>-3.2962493113605899E-3</c:v>
                </c:pt>
                <c:pt idx="645">
                  <c:v>8.9072492932132797E-4</c:v>
                </c:pt>
                <c:pt idx="646">
                  <c:v>3.4680110519456999E-3</c:v>
                </c:pt>
                <c:pt idx="647">
                  <c:v>-1.3108065834333299E-3</c:v>
                </c:pt>
                <c:pt idx="648">
                  <c:v>-2.56396989071507E-3</c:v>
                </c:pt>
                <c:pt idx="649">
                  <c:v>2.2779047086094999E-3</c:v>
                </c:pt>
                <c:pt idx="650">
                  <c:v>-1.7999999266481001E-3</c:v>
                </c:pt>
                <c:pt idx="651">
                  <c:v>-1.71191060136174E-3</c:v>
                </c:pt>
                <c:pt idx="652">
                  <c:v>6.9937194441960799E-3</c:v>
                </c:pt>
                <c:pt idx="653">
                  <c:v>1.4737787955457801E-3</c:v>
                </c:pt>
                <c:pt idx="654">
                  <c:v>-7.0352658186609998E-3</c:v>
                </c:pt>
                <c:pt idx="655">
                  <c:v>-9.3950403627607402E-4</c:v>
                </c:pt>
                <c:pt idx="656">
                  <c:v>4.35352724165402E-3</c:v>
                </c:pt>
                <c:pt idx="657">
                  <c:v>-6.5523463989859199E-4</c:v>
                </c:pt>
                <c:pt idx="658">
                  <c:v>-2.6503074094755101E-3</c:v>
                </c:pt>
                <c:pt idx="659">
                  <c:v>1.52667809304025E-3</c:v>
                </c:pt>
                <c:pt idx="660">
                  <c:v>-7.3949342642480804E-4</c:v>
                </c:pt>
                <c:pt idx="661">
                  <c:v>-4.5966109887891801E-4</c:v>
                </c:pt>
                <c:pt idx="662">
                  <c:v>3.7511125869813299E-3</c:v>
                </c:pt>
                <c:pt idx="663" formatCode="0.00E+00">
                  <c:v>-9.8633756999077005E-5</c:v>
                </c:pt>
                <c:pt idx="664">
                  <c:v>-3.0899686565673298E-3</c:v>
                </c:pt>
                <c:pt idx="665">
                  <c:v>-9.0842109345141801E-4</c:v>
                </c:pt>
                <c:pt idx="666">
                  <c:v>4.2334326678794996E-3</c:v>
                </c:pt>
                <c:pt idx="667">
                  <c:v>1.16174430718554E-3</c:v>
                </c:pt>
                <c:pt idx="668">
                  <c:v>-6.5910747854063204E-3</c:v>
                </c:pt>
                <c:pt idx="669">
                  <c:v>-1.3390965786310501E-3</c:v>
                </c:pt>
                <c:pt idx="670">
                  <c:v>4.0268002569911398E-3</c:v>
                </c:pt>
                <c:pt idx="671">
                  <c:v>-2.4203825228794702E-3</c:v>
                </c:pt>
                <c:pt idx="672">
                  <c:v>1.2914392610424901E-3</c:v>
                </c:pt>
                <c:pt idx="673">
                  <c:v>5.9347683300057597E-3</c:v>
                </c:pt>
                <c:pt idx="674">
                  <c:v>-2.0735024690471402E-3</c:v>
                </c:pt>
                <c:pt idx="675">
                  <c:v>-1.0461590751851E-3</c:v>
                </c:pt>
                <c:pt idx="676">
                  <c:v>-1.51601149400276E-3</c:v>
                </c:pt>
                <c:pt idx="677">
                  <c:v>-1.47516791690371E-3</c:v>
                </c:pt>
                <c:pt idx="678">
                  <c:v>1.6444459436991399E-3</c:v>
                </c:pt>
                <c:pt idx="679">
                  <c:v>-2.3734457540545398E-3</c:v>
                </c:pt>
                <c:pt idx="680">
                  <c:v>-8.8886291509083202E-4</c:v>
                </c:pt>
                <c:pt idx="681">
                  <c:v>5.9253229031482003E-4</c:v>
                </c:pt>
                <c:pt idx="682">
                  <c:v>2.4414802260535801E-3</c:v>
                </c:pt>
                <c:pt idx="683">
                  <c:v>2.7298678746658501E-3</c:v>
                </c:pt>
                <c:pt idx="684">
                  <c:v>-4.9649462711700502E-4</c:v>
                </c:pt>
                <c:pt idx="685">
                  <c:v>-1.2518739862743299E-3</c:v>
                </c:pt>
                <c:pt idx="686">
                  <c:v>-2.5652743958162801E-3</c:v>
                </c:pt>
                <c:pt idx="687">
                  <c:v>1.3067312749523901E-3</c:v>
                </c:pt>
                <c:pt idx="688">
                  <c:v>1.8119654460385601E-3</c:v>
                </c:pt>
                <c:pt idx="689">
                  <c:v>-1.03171867149879E-3</c:v>
                </c:pt>
                <c:pt idx="690">
                  <c:v>-1.64375504628643E-3</c:v>
                </c:pt>
                <c:pt idx="691">
                  <c:v>5.1053674072194105E-4</c:v>
                </c:pt>
                <c:pt idx="692">
                  <c:v>1.7140405779454699E-3</c:v>
                </c:pt>
                <c:pt idx="693">
                  <c:v>-2.33300596215849E-3</c:v>
                </c:pt>
                <c:pt idx="694">
                  <c:v>8.1368299415940403E-4</c:v>
                </c:pt>
                <c:pt idx="695">
                  <c:v>4.21029806940907E-3</c:v>
                </c:pt>
                <c:pt idx="696">
                  <c:v>-1.8627056206334601E-3</c:v>
                </c:pt>
                <c:pt idx="697">
                  <c:v>-6.9291082190844596E-3</c:v>
                </c:pt>
                <c:pt idx="698">
                  <c:v>4.91427071780346E-4</c:v>
                </c:pt>
                <c:pt idx="699">
                  <c:v>7.8867989676056002E-3</c:v>
                </c:pt>
                <c:pt idx="700">
                  <c:v>2.0945274207592201E-3</c:v>
                </c:pt>
                <c:pt idx="701">
                  <c:v>-4.0856124351932198E-3</c:v>
                </c:pt>
                <c:pt idx="702">
                  <c:v>-4.1488178987033504E-3</c:v>
                </c:pt>
                <c:pt idx="703">
                  <c:v>-1.4330602568615001E-3</c:v>
                </c:pt>
                <c:pt idx="704">
                  <c:v>3.4612731400673201E-3</c:v>
                </c:pt>
                <c:pt idx="705">
                  <c:v>2.1694299026699601E-3</c:v>
                </c:pt>
                <c:pt idx="706">
                  <c:v>-4.0301331948095296E-3</c:v>
                </c:pt>
                <c:pt idx="707">
                  <c:v>8.3070184584235903E-4</c:v>
                </c:pt>
                <c:pt idx="708">
                  <c:v>4.7783021427802502E-3</c:v>
                </c:pt>
                <c:pt idx="709">
                  <c:v>-3.4805386920244499E-3</c:v>
                </c:pt>
                <c:pt idx="710">
                  <c:v>1.24239239869318E-3</c:v>
                </c:pt>
                <c:pt idx="711">
                  <c:v>5.45762485236126E-3</c:v>
                </c:pt>
                <c:pt idx="712">
                  <c:v>-7.8761574958621395E-3</c:v>
                </c:pt>
                <c:pt idx="713">
                  <c:v>-3.7501966619474698E-3</c:v>
                </c:pt>
                <c:pt idx="714">
                  <c:v>5.5958734266626101E-3</c:v>
                </c:pt>
                <c:pt idx="715">
                  <c:v>2.5951465820353301E-3</c:v>
                </c:pt>
                <c:pt idx="716">
                  <c:v>-1.8334963825512799E-3</c:v>
                </c:pt>
                <c:pt idx="717">
                  <c:v>-4.8491854374494402E-3</c:v>
                </c:pt>
                <c:pt idx="718">
                  <c:v>1.7308716569838099E-3</c:v>
                </c:pt>
                <c:pt idx="719">
                  <c:v>5.0576644336428897E-3</c:v>
                </c:pt>
                <c:pt idx="720">
                  <c:v>1.90239207194901E-4</c:v>
                </c:pt>
                <c:pt idx="721">
                  <c:v>-2.67180692707732E-3</c:v>
                </c:pt>
                <c:pt idx="722">
                  <c:v>-2.57561226427331E-3</c:v>
                </c:pt>
                <c:pt idx="723">
                  <c:v>2.0607688731226698E-3</c:v>
                </c:pt>
                <c:pt idx="724">
                  <c:v>3.5514235808153201E-3</c:v>
                </c:pt>
                <c:pt idx="725">
                  <c:v>-7.6388074478276702E-4</c:v>
                </c:pt>
                <c:pt idx="726">
                  <c:v>-2.4662201223748402E-3</c:v>
                </c:pt>
                <c:pt idx="727">
                  <c:v>-3.6994405235915798E-3</c:v>
                </c:pt>
                <c:pt idx="728">
                  <c:v>1.63014459233409E-3</c:v>
                </c:pt>
                <c:pt idx="729">
                  <c:v>4.2785222374079101E-3</c:v>
                </c:pt>
                <c:pt idx="730">
                  <c:v>-3.5831600681204899E-3</c:v>
                </c:pt>
                <c:pt idx="731">
                  <c:v>-1.50464377257784E-3</c:v>
                </c:pt>
                <c:pt idx="732">
                  <c:v>5.5848564726156203E-3</c:v>
                </c:pt>
                <c:pt idx="733">
                  <c:v>6.9143736504132598E-4</c:v>
                </c:pt>
                <c:pt idx="734">
                  <c:v>-3.79920912249426E-3</c:v>
                </c:pt>
                <c:pt idx="735">
                  <c:v>-1.9200855060656501E-3</c:v>
                </c:pt>
                <c:pt idx="736" formatCode="0.00E+00">
                  <c:v>5.1383079739570299E-5</c:v>
                </c:pt>
                <c:pt idx="737">
                  <c:v>8.3443753160100697E-4</c:v>
                </c:pt>
                <c:pt idx="738">
                  <c:v>5.4011439160147798E-4</c:v>
                </c:pt>
                <c:pt idx="739">
                  <c:v>2.0876227516976801E-3</c:v>
                </c:pt>
                <c:pt idx="740">
                  <c:v>-7.0865689218159E-4</c:v>
                </c:pt>
                <c:pt idx="741">
                  <c:v>-1.43926208956635E-3</c:v>
                </c:pt>
                <c:pt idx="742">
                  <c:v>1.76844981213531E-3</c:v>
                </c:pt>
                <c:pt idx="743" formatCode="0.00E+00">
                  <c:v>-2.9862213741163301E-5</c:v>
                </c:pt>
                <c:pt idx="744">
                  <c:v>-3.2157071400198199E-3</c:v>
                </c:pt>
                <c:pt idx="745">
                  <c:v>-2.5365631187038401E-4</c:v>
                </c:pt>
                <c:pt idx="746">
                  <c:v>6.6768244186119104E-3</c:v>
                </c:pt>
                <c:pt idx="747">
                  <c:v>1.7184344703552899E-3</c:v>
                </c:pt>
                <c:pt idx="748">
                  <c:v>-7.3252454250669497E-3</c:v>
                </c:pt>
                <c:pt idx="749">
                  <c:v>-4.8416162836090104E-3</c:v>
                </c:pt>
                <c:pt idx="750">
                  <c:v>5.9355341429583796E-3</c:v>
                </c:pt>
                <c:pt idx="751">
                  <c:v>6.5531824158966299E-3</c:v>
                </c:pt>
                <c:pt idx="752">
                  <c:v>-3.6107074676225898E-3</c:v>
                </c:pt>
                <c:pt idx="753">
                  <c:v>-4.4573555255207403E-3</c:v>
                </c:pt>
                <c:pt idx="754">
                  <c:v>-1.5336917915333499E-3</c:v>
                </c:pt>
                <c:pt idx="755" formatCode="0.00E+00">
                  <c:v>7.5574517595438899E-5</c:v>
                </c:pt>
                <c:pt idx="756">
                  <c:v>4.1126539726014802E-3</c:v>
                </c:pt>
                <c:pt idx="757">
                  <c:v>1.8067528141353999E-3</c:v>
                </c:pt>
                <c:pt idx="758">
                  <c:v>-4.92267433241028E-3</c:v>
                </c:pt>
                <c:pt idx="759">
                  <c:v>-2.0261414530189101E-3</c:v>
                </c:pt>
                <c:pt idx="760">
                  <c:v>2.93176595811958E-3</c:v>
                </c:pt>
                <c:pt idx="761">
                  <c:v>3.0113894351970101E-3</c:v>
                </c:pt>
                <c:pt idx="762">
                  <c:v>-1.03322314659833E-3</c:v>
                </c:pt>
                <c:pt idx="763">
                  <c:v>-1.31988969831203E-3</c:v>
                </c:pt>
                <c:pt idx="764">
                  <c:v>3.4530552401651799E-3</c:v>
                </c:pt>
                <c:pt idx="765">
                  <c:v>-1.09446408096228E-4</c:v>
                </c:pt>
                <c:pt idx="766">
                  <c:v>-3.4333976874511402E-3</c:v>
                </c:pt>
                <c:pt idx="767">
                  <c:v>2.39217089994358E-3</c:v>
                </c:pt>
                <c:pt idx="768">
                  <c:v>2.4330326917631701E-3</c:v>
                </c:pt>
                <c:pt idx="769">
                  <c:v>-5.6468633175472101E-3</c:v>
                </c:pt>
                <c:pt idx="770">
                  <c:v>-2.8524216473017998E-3</c:v>
                </c:pt>
                <c:pt idx="771">
                  <c:v>5.1887037257817101E-3</c:v>
                </c:pt>
                <c:pt idx="772">
                  <c:v>6.7861358381320395E-4</c:v>
                </c:pt>
                <c:pt idx="773">
                  <c:v>-4.3981056231085702E-3</c:v>
                </c:pt>
                <c:pt idx="774">
                  <c:v>-1.3221354966739499E-4</c:v>
                </c:pt>
                <c:pt idx="775">
                  <c:v>2.7015636266633199E-3</c:v>
                </c:pt>
                <c:pt idx="776">
                  <c:v>1.12626701654561E-3</c:v>
                </c:pt>
                <c:pt idx="777">
                  <c:v>-1.7475708715790901E-3</c:v>
                </c:pt>
                <c:pt idx="778">
                  <c:v>3.6572395882042098E-3</c:v>
                </c:pt>
                <c:pt idx="779">
                  <c:v>1.41955411441012E-3</c:v>
                </c:pt>
                <c:pt idx="780">
                  <c:v>-5.7552724607247002E-3</c:v>
                </c:pt>
                <c:pt idx="781">
                  <c:v>1.20817938771162E-3</c:v>
                </c:pt>
                <c:pt idx="782">
                  <c:v>-6.2964845920418695E-4</c:v>
                </c:pt>
                <c:pt idx="783" formatCode="0.00E+00">
                  <c:v>-2.1080684635402601E-5</c:v>
                </c:pt>
                <c:pt idx="784">
                  <c:v>3.1606108462914799E-3</c:v>
                </c:pt>
                <c:pt idx="785">
                  <c:v>-2.8272211071638399E-3</c:v>
                </c:pt>
                <c:pt idx="786">
                  <c:v>3.2039934576488598E-4</c:v>
                </c:pt>
                <c:pt idx="787">
                  <c:v>2.9553853121445902E-3</c:v>
                </c:pt>
                <c:pt idx="788">
                  <c:v>1.11784153267665E-4</c:v>
                </c:pt>
                <c:pt idx="789">
                  <c:v>-3.5290294013044401E-3</c:v>
                </c:pt>
                <c:pt idx="790">
                  <c:v>-2.78828858178632E-3</c:v>
                </c:pt>
                <c:pt idx="791">
                  <c:v>3.3616414567428699E-3</c:v>
                </c:pt>
                <c:pt idx="792">
                  <c:v>2.18935336250166E-3</c:v>
                </c:pt>
                <c:pt idx="793">
                  <c:v>-2.9716423342119299E-3</c:v>
                </c:pt>
                <c:pt idx="794">
                  <c:v>1.1149924723006901E-3</c:v>
                </c:pt>
                <c:pt idx="795">
                  <c:v>5.7181370637993901E-3</c:v>
                </c:pt>
                <c:pt idx="796">
                  <c:v>-5.2899257547291299E-3</c:v>
                </c:pt>
                <c:pt idx="797">
                  <c:v>-3.8168622913907699E-3</c:v>
                </c:pt>
                <c:pt idx="798">
                  <c:v>7.5769604982459399E-3</c:v>
                </c:pt>
                <c:pt idx="799">
                  <c:v>-3.0839413212125598E-3</c:v>
                </c:pt>
                <c:pt idx="800">
                  <c:v>-6.9717614319023402E-3</c:v>
                </c:pt>
                <c:pt idx="801">
                  <c:v>4.1810411464902704E-3</c:v>
                </c:pt>
                <c:pt idx="802">
                  <c:v>4.7805918506968704E-3</c:v>
                </c:pt>
                <c:pt idx="803" formatCode="0.00E+00">
                  <c:v>-5.8339370868415498E-5</c:v>
                </c:pt>
                <c:pt idx="804">
                  <c:v>-1.68654599067924E-3</c:v>
                </c:pt>
                <c:pt idx="805">
                  <c:v>-2.3088248737408402E-3</c:v>
                </c:pt>
                <c:pt idx="806">
                  <c:v>-1.7074070130369599E-3</c:v>
                </c:pt>
                <c:pt idx="807">
                  <c:v>1.8593832280604E-3</c:v>
                </c:pt>
                <c:pt idx="808">
                  <c:v>4.5284081507608797E-3</c:v>
                </c:pt>
                <c:pt idx="809">
                  <c:v>-1.4648930356137E-3</c:v>
                </c:pt>
                <c:pt idx="810">
                  <c:v>-4.0061691993623499E-3</c:v>
                </c:pt>
                <c:pt idx="811">
                  <c:v>4.0119078410836401E-4</c:v>
                </c:pt>
                <c:pt idx="812">
                  <c:v>3.1030084281189101E-3</c:v>
                </c:pt>
                <c:pt idx="813">
                  <c:v>1.87425010665755E-3</c:v>
                </c:pt>
                <c:pt idx="814">
                  <c:v>-5.5337261339833002E-3</c:v>
                </c:pt>
                <c:pt idx="815">
                  <c:v>-1.30333986295961E-3</c:v>
                </c:pt>
                <c:pt idx="816">
                  <c:v>2.3233276209739901E-3</c:v>
                </c:pt>
                <c:pt idx="817">
                  <c:v>-2.4823447792913498E-3</c:v>
                </c:pt>
                <c:pt idx="818">
                  <c:v>4.24263609513751E-3</c:v>
                </c:pt>
                <c:pt idx="819">
                  <c:v>3.1108466132715299E-3</c:v>
                </c:pt>
                <c:pt idx="820">
                  <c:v>-4.0599577390753603E-3</c:v>
                </c:pt>
                <c:pt idx="821">
                  <c:v>1.06920055822289E-3</c:v>
                </c:pt>
                <c:pt idx="822">
                  <c:v>7.7414057671412696E-4</c:v>
                </c:pt>
                <c:pt idx="823">
                  <c:v>-4.2436612190094999E-3</c:v>
                </c:pt>
                <c:pt idx="824">
                  <c:v>-1.1799682847940601E-3</c:v>
                </c:pt>
                <c:pt idx="825">
                  <c:v>1.54696876746788E-3</c:v>
                </c:pt>
                <c:pt idx="826">
                  <c:v>5.37369988130873E-3</c:v>
                </c:pt>
                <c:pt idx="827">
                  <c:v>1.33153322610703E-3</c:v>
                </c:pt>
                <c:pt idx="828">
                  <c:v>-7.74888286635784E-3</c:v>
                </c:pt>
                <c:pt idx="829">
                  <c:v>7.4781382665936602E-4</c:v>
                </c:pt>
                <c:pt idx="830">
                  <c:v>6.3591852091428704E-3</c:v>
                </c:pt>
                <c:pt idx="831">
                  <c:v>-2.5031185778591901E-3</c:v>
                </c:pt>
                <c:pt idx="832">
                  <c:v>-3.3000482769366601E-3</c:v>
                </c:pt>
                <c:pt idx="833">
                  <c:v>2.2567434658583799E-3</c:v>
                </c:pt>
                <c:pt idx="834">
                  <c:v>8.1521283401848801E-4</c:v>
                </c:pt>
                <c:pt idx="835">
                  <c:v>-1.10176476257979E-3</c:v>
                </c:pt>
                <c:pt idx="836">
                  <c:v>2.2402735385637401E-3</c:v>
                </c:pt>
                <c:pt idx="837">
                  <c:v>8.1315404339945305E-4</c:v>
                </c:pt>
                <c:pt idx="838">
                  <c:v>-5.7463695662459402E-3</c:v>
                </c:pt>
                <c:pt idx="839">
                  <c:v>-2.3156661056646299E-3</c:v>
                </c:pt>
                <c:pt idx="840">
                  <c:v>2.9291351832265999E-3</c:v>
                </c:pt>
                <c:pt idx="841">
                  <c:v>4.4542506211359603E-3</c:v>
                </c:pt>
                <c:pt idx="842">
                  <c:v>-7.9533769854459805E-4</c:v>
                </c:pt>
                <c:pt idx="843">
                  <c:v>-4.5268031470374502E-3</c:v>
                </c:pt>
                <c:pt idx="844">
                  <c:v>2.8239431082457602E-3</c:v>
                </c:pt>
                <c:pt idx="845">
                  <c:v>5.0127365564350899E-4</c:v>
                </c:pt>
                <c:pt idx="846">
                  <c:v>-5.7670582648293304E-4</c:v>
                </c:pt>
                <c:pt idx="847">
                  <c:v>-1.14309852781053E-3</c:v>
                </c:pt>
                <c:pt idx="848">
                  <c:v>-1.55713567162081E-3</c:v>
                </c:pt>
                <c:pt idx="849">
                  <c:v>4.0960332945773103E-3</c:v>
                </c:pt>
                <c:pt idx="850">
                  <c:v>3.7844006784643301E-3</c:v>
                </c:pt>
                <c:pt idx="851">
                  <c:v>-1.74698070010603E-3</c:v>
                </c:pt>
                <c:pt idx="852">
                  <c:v>-4.5709539095423399E-3</c:v>
                </c:pt>
                <c:pt idx="853" formatCode="0.00E+00">
                  <c:v>-8.7334072500124706E-5</c:v>
                </c:pt>
                <c:pt idx="854">
                  <c:v>1.0272144277098101E-3</c:v>
                </c:pt>
                <c:pt idx="855">
                  <c:v>-1.01734473767926E-3</c:v>
                </c:pt>
                <c:pt idx="856">
                  <c:v>-7.4016249159948198E-4</c:v>
                </c:pt>
                <c:pt idx="857">
                  <c:v>3.1990148824019501E-3</c:v>
                </c:pt>
                <c:pt idx="858">
                  <c:v>1.33526126929338E-3</c:v>
                </c:pt>
                <c:pt idx="859">
                  <c:v>-4.42981439540287E-3</c:v>
                </c:pt>
                <c:pt idx="860">
                  <c:v>-4.3696747082667601E-4</c:v>
                </c:pt>
                <c:pt idx="861">
                  <c:v>3.9311560560605797E-3</c:v>
                </c:pt>
                <c:pt idx="862">
                  <c:v>-9.0695253645078195E-4</c:v>
                </c:pt>
                <c:pt idx="863">
                  <c:v>-3.5217297477356298E-3</c:v>
                </c:pt>
                <c:pt idx="864">
                  <c:v>2.8722084004596999E-3</c:v>
                </c:pt>
                <c:pt idx="865">
                  <c:v>2.5779539782869198E-3</c:v>
                </c:pt>
                <c:pt idx="866">
                  <c:v>-2.0885064390295002E-3</c:v>
                </c:pt>
                <c:pt idx="867">
                  <c:v>2.8722371122047799E-4</c:v>
                </c:pt>
                <c:pt idx="868">
                  <c:v>8.1337211843800997E-4</c:v>
                </c:pt>
                <c:pt idx="869">
                  <c:v>4.49776014660843E-4</c:v>
                </c:pt>
                <c:pt idx="870">
                  <c:v>-2.0387917124293701E-3</c:v>
                </c:pt>
                <c:pt idx="871">
                  <c:v>-7.9215089375567708E-3</c:v>
                </c:pt>
                <c:pt idx="872">
                  <c:v>1.74141849269098E-3</c:v>
                </c:pt>
                <c:pt idx="873">
                  <c:v>9.3700269433846291E-3</c:v>
                </c:pt>
                <c:pt idx="874">
                  <c:v>-1.5889863163006501E-3</c:v>
                </c:pt>
                <c:pt idx="875">
                  <c:v>-3.3091811040620499E-4</c:v>
                </c:pt>
                <c:pt idx="876">
                  <c:v>4.2669640788000601E-3</c:v>
                </c:pt>
                <c:pt idx="877">
                  <c:v>-1.43448018930849E-3</c:v>
                </c:pt>
                <c:pt idx="878">
                  <c:v>-4.5306950029471897E-3</c:v>
                </c:pt>
                <c:pt idx="879">
                  <c:v>-2.8469314083463498E-3</c:v>
                </c:pt>
                <c:pt idx="880">
                  <c:v>2.9063807523670702E-3</c:v>
                </c:pt>
                <c:pt idx="881">
                  <c:v>3.9159750036307003E-3</c:v>
                </c:pt>
                <c:pt idx="882">
                  <c:v>-3.0606323552208299E-3</c:v>
                </c:pt>
                <c:pt idx="883">
                  <c:v>-6.0057657699111398E-3</c:v>
                </c:pt>
                <c:pt idx="884">
                  <c:v>4.5774895182583803E-3</c:v>
                </c:pt>
                <c:pt idx="885">
                  <c:v>1.16382458742024E-3</c:v>
                </c:pt>
                <c:pt idx="886">
                  <c:v>-1.3893007444117499E-3</c:v>
                </c:pt>
                <c:pt idx="887">
                  <c:v>8.3375532855925992E-3</c:v>
                </c:pt>
                <c:pt idx="888">
                  <c:v>-3.9947701256740501E-3</c:v>
                </c:pt>
                <c:pt idx="889">
                  <c:v>-8.4855324942206597E-3</c:v>
                </c:pt>
                <c:pt idx="890">
                  <c:v>4.5700506637891903E-3</c:v>
                </c:pt>
                <c:pt idx="891">
                  <c:v>4.5569803340448096E-3</c:v>
                </c:pt>
                <c:pt idx="892">
                  <c:v>-1.8870820005708101E-3</c:v>
                </c:pt>
                <c:pt idx="893">
                  <c:v>-1.2958577468710399E-3</c:v>
                </c:pt>
                <c:pt idx="894" formatCode="0.00E+00">
                  <c:v>1.5594176841558998E-5</c:v>
                </c:pt>
                <c:pt idx="895">
                  <c:v>-8.1577561772529098E-4</c:v>
                </c:pt>
                <c:pt idx="896">
                  <c:v>-1.2871099603857499E-3</c:v>
                </c:pt>
                <c:pt idx="897">
                  <c:v>-1.0988438228824299E-3</c:v>
                </c:pt>
                <c:pt idx="898">
                  <c:v>1.9919401111050399E-3</c:v>
                </c:pt>
                <c:pt idx="899">
                  <c:v>2.6702464458740298E-3</c:v>
                </c:pt>
                <c:pt idx="900">
                  <c:v>6.2029749187782798E-4</c:v>
                </c:pt>
                <c:pt idx="901">
                  <c:v>8.5803713081867997E-4</c:v>
                </c:pt>
                <c:pt idx="902">
                  <c:v>-1.9557350566734698E-3</c:v>
                </c:pt>
                <c:pt idx="903">
                  <c:v>-2.6831815943133002E-3</c:v>
                </c:pt>
                <c:pt idx="904">
                  <c:v>2.3172211317811502E-3</c:v>
                </c:pt>
                <c:pt idx="905">
                  <c:v>-2.3018427024626398E-3</c:v>
                </c:pt>
                <c:pt idx="906">
                  <c:v>-4.1315665022915397E-3</c:v>
                </c:pt>
                <c:pt idx="907">
                  <c:v>2.1582818936668299E-3</c:v>
                </c:pt>
                <c:pt idx="908">
                  <c:v>1.39020861689481E-3</c:v>
                </c:pt>
                <c:pt idx="909">
                  <c:v>4.1637849737725099E-3</c:v>
                </c:pt>
                <c:pt idx="910">
                  <c:v>4.3574923970863804E-3</c:v>
                </c:pt>
                <c:pt idx="911">
                  <c:v>-2.9715609583464801E-3</c:v>
                </c:pt>
                <c:pt idx="912">
                  <c:v>-4.1816983663437004E-3</c:v>
                </c:pt>
                <c:pt idx="913" formatCode="0.00E+00">
                  <c:v>7.6746715396693006E-6</c:v>
                </c:pt>
                <c:pt idx="914">
                  <c:v>-3.3941876165239E-4</c:v>
                </c:pt>
                <c:pt idx="915">
                  <c:v>-1.2046441152218201E-3</c:v>
                </c:pt>
                <c:pt idx="916">
                  <c:v>2.9527906946173401E-3</c:v>
                </c:pt>
                <c:pt idx="917">
                  <c:v>-1.30843632473234E-3</c:v>
                </c:pt>
                <c:pt idx="918">
                  <c:v>-4.3206717227014402E-3</c:v>
                </c:pt>
                <c:pt idx="919">
                  <c:v>2.0728628753116001E-3</c:v>
                </c:pt>
                <c:pt idx="920">
                  <c:v>1.62612933046935E-3</c:v>
                </c:pt>
                <c:pt idx="921">
                  <c:v>-5.3176059635556101E-4</c:v>
                </c:pt>
                <c:pt idx="922">
                  <c:v>1.7552035836200599E-3</c:v>
                </c:pt>
                <c:pt idx="923">
                  <c:v>2.27212302105235E-3</c:v>
                </c:pt>
                <c:pt idx="924">
                  <c:v>8.6246464365383603E-4</c:v>
                </c:pt>
                <c:pt idx="925">
                  <c:v>-2.9934603750369098E-3</c:v>
                </c:pt>
                <c:pt idx="926">
                  <c:v>-4.3931439827513902E-3</c:v>
                </c:pt>
                <c:pt idx="927">
                  <c:v>1.88086136668061E-4</c:v>
                </c:pt>
                <c:pt idx="928">
                  <c:v>2.5918179235720901E-3</c:v>
                </c:pt>
                <c:pt idx="929">
                  <c:v>9.2644696674570697E-4</c:v>
                </c:pt>
                <c:pt idx="930">
                  <c:v>-1.17378800332375E-3</c:v>
                </c:pt>
                <c:pt idx="931">
                  <c:v>1.66115483709467E-3</c:v>
                </c:pt>
                <c:pt idx="932">
                  <c:v>-1.48274469620581E-3</c:v>
                </c:pt>
                <c:pt idx="933">
                  <c:v>-3.8391218508255498E-3</c:v>
                </c:pt>
                <c:pt idx="934">
                  <c:v>7.7283983762177098E-3</c:v>
                </c:pt>
                <c:pt idx="935">
                  <c:v>2.8234360511797799E-3</c:v>
                </c:pt>
                <c:pt idx="936">
                  <c:v>-2.4951817538981899E-3</c:v>
                </c:pt>
                <c:pt idx="937">
                  <c:v>-2.7292674342753098E-3</c:v>
                </c:pt>
                <c:pt idx="938">
                  <c:v>-7.2723188288809299E-3</c:v>
                </c:pt>
                <c:pt idx="939">
                  <c:v>2.6996859225322601E-3</c:v>
                </c:pt>
                <c:pt idx="940">
                  <c:v>2.6975503670821298E-3</c:v>
                </c:pt>
                <c:pt idx="941">
                  <c:v>-1.31997855300342E-3</c:v>
                </c:pt>
                <c:pt idx="942">
                  <c:v>1.8196212010177799E-3</c:v>
                </c:pt>
                <c:pt idx="943">
                  <c:v>9.5494873864110299E-4</c:v>
                </c:pt>
                <c:pt idx="944">
                  <c:v>1.4002996307516001E-3</c:v>
                </c:pt>
                <c:pt idx="945">
                  <c:v>-1.51444147805085E-3</c:v>
                </c:pt>
                <c:pt idx="946">
                  <c:v>-1.2044747960180001E-3</c:v>
                </c:pt>
                <c:pt idx="947">
                  <c:v>3.5471812364134599E-3</c:v>
                </c:pt>
                <c:pt idx="948">
                  <c:v>1.0715901591405899E-3</c:v>
                </c:pt>
                <c:pt idx="949">
                  <c:v>-1.80239719710755E-3</c:v>
                </c:pt>
                <c:pt idx="950">
                  <c:v>1.66461727685665E-4</c:v>
                </c:pt>
                <c:pt idx="951">
                  <c:v>4.91627169389229E-4</c:v>
                </c:pt>
                <c:pt idx="952">
                  <c:v>-1.68613647538021E-3</c:v>
                </c:pt>
                <c:pt idx="953">
                  <c:v>-2.66100868918112E-3</c:v>
                </c:pt>
                <c:pt idx="954">
                  <c:v>2.4253986145963101E-3</c:v>
                </c:pt>
                <c:pt idx="955">
                  <c:v>1.82839539993323E-3</c:v>
                </c:pt>
                <c:pt idx="956">
                  <c:v>-4.16987158783919E-3</c:v>
                </c:pt>
                <c:pt idx="957">
                  <c:v>1.21736597478546E-4</c:v>
                </c:pt>
                <c:pt idx="958">
                  <c:v>1.97362380935911E-3</c:v>
                </c:pt>
                <c:pt idx="959">
                  <c:v>2.2982101102845499E-3</c:v>
                </c:pt>
                <c:pt idx="960">
                  <c:v>3.2953458780597199E-3</c:v>
                </c:pt>
                <c:pt idx="961">
                  <c:v>-4.98325026227797E-3</c:v>
                </c:pt>
                <c:pt idx="962">
                  <c:v>-2.6098624456300599E-3</c:v>
                </c:pt>
                <c:pt idx="963">
                  <c:v>3.6960357755169201E-3</c:v>
                </c:pt>
                <c:pt idx="964">
                  <c:v>-2.5579773309953998E-3</c:v>
                </c:pt>
                <c:pt idx="965" formatCode="0.00E+00">
                  <c:v>-9.0870188314870102E-5</c:v>
                </c:pt>
                <c:pt idx="966">
                  <c:v>3.7385263947825602E-3</c:v>
                </c:pt>
                <c:pt idx="967">
                  <c:v>-3.6440421757522202E-3</c:v>
                </c:pt>
                <c:pt idx="968">
                  <c:v>-2.9207919439207101E-4</c:v>
                </c:pt>
                <c:pt idx="969">
                  <c:v>3.6745747492935299E-3</c:v>
                </c:pt>
                <c:pt idx="970">
                  <c:v>-3.80972555522553E-3</c:v>
                </c:pt>
                <c:pt idx="971">
                  <c:v>2.3760248485751598E-3</c:v>
                </c:pt>
                <c:pt idx="972">
                  <c:v>6.20124309249511E-3</c:v>
                </c:pt>
                <c:pt idx="973">
                  <c:v>-5.4520214055296902E-3</c:v>
                </c:pt>
                <c:pt idx="974">
                  <c:v>-3.7816230288140098E-3</c:v>
                </c:pt>
                <c:pt idx="975">
                  <c:v>2.6796962348563801E-3</c:v>
                </c:pt>
                <c:pt idx="976">
                  <c:v>-4.3594574093841102E-4</c:v>
                </c:pt>
                <c:pt idx="977">
                  <c:v>-1.2593987561048E-3</c:v>
                </c:pt>
                <c:pt idx="978">
                  <c:v>-7.1161470053123399E-4</c:v>
                </c:pt>
                <c:pt idx="979">
                  <c:v>2.30257087227224E-3</c:v>
                </c:pt>
                <c:pt idx="980">
                  <c:v>1.4024016337182499E-3</c:v>
                </c:pt>
                <c:pt idx="981">
                  <c:v>-4.04437956189931E-4</c:v>
                </c:pt>
                <c:pt idx="982">
                  <c:v>5.7783927134211904E-4</c:v>
                </c:pt>
                <c:pt idx="983">
                  <c:v>4.7757780485750098E-4</c:v>
                </c:pt>
                <c:pt idx="984">
                  <c:v>4.4892440960856399E-4</c:v>
                </c:pt>
                <c:pt idx="985">
                  <c:v>-3.6805952316594E-3</c:v>
                </c:pt>
                <c:pt idx="986">
                  <c:v>-1.02198281802843E-3</c:v>
                </c:pt>
                <c:pt idx="987">
                  <c:v>1.55199346198591E-3</c:v>
                </c:pt>
                <c:pt idx="988">
                  <c:v>1.01298456378533E-3</c:v>
                </c:pt>
                <c:pt idx="989">
                  <c:v>2.4140239357775001E-3</c:v>
                </c:pt>
                <c:pt idx="990">
                  <c:v>-6.7042781927143999E-4</c:v>
                </c:pt>
                <c:pt idx="991">
                  <c:v>-2.9275170400067398E-3</c:v>
                </c:pt>
                <c:pt idx="992">
                  <c:v>-4.50252674413958E-4</c:v>
                </c:pt>
                <c:pt idx="993">
                  <c:v>1.69031680573304E-4</c:v>
                </c:pt>
                <c:pt idx="994">
                  <c:v>-6.0935127888332805E-4</c:v>
                </c:pt>
                <c:pt idx="995">
                  <c:v>1.1269663256665099E-3</c:v>
                </c:pt>
                <c:pt idx="996">
                  <c:v>-1.7304181049142E-3</c:v>
                </c:pt>
                <c:pt idx="997">
                  <c:v>-8.4225845768355503E-4</c:v>
                </c:pt>
                <c:pt idx="998">
                  <c:v>5.6915402141174201E-3</c:v>
                </c:pt>
                <c:pt idx="999">
                  <c:v>-4.6604939428382701E-4</c:v>
                </c:pt>
                <c:pt idx="1000">
                  <c:v>-8.0288945372671006E-3</c:v>
                </c:pt>
                <c:pt idx="1001">
                  <c:v>2.79876051241951E-3</c:v>
                </c:pt>
                <c:pt idx="1002">
                  <c:v>7.7216688909816696E-3</c:v>
                </c:pt>
                <c:pt idx="1003">
                  <c:v>-4.0602255294208602E-3</c:v>
                </c:pt>
                <c:pt idx="1004">
                  <c:v>-1.9953569285196099E-3</c:v>
                </c:pt>
                <c:pt idx="1005">
                  <c:v>1.2667422810295E-3</c:v>
                </c:pt>
                <c:pt idx="1006">
                  <c:v>-4.7146194859350697E-3</c:v>
                </c:pt>
                <c:pt idx="1007">
                  <c:v>-2.7237494839403801E-3</c:v>
                </c:pt>
                <c:pt idx="1008">
                  <c:v>3.9111313130534304E-3</c:v>
                </c:pt>
                <c:pt idx="1009">
                  <c:v>5.2809890523502203E-3</c:v>
                </c:pt>
                <c:pt idx="1010">
                  <c:v>-2.8391207736671101E-3</c:v>
                </c:pt>
                <c:pt idx="1011">
                  <c:v>-2.94737392243792E-3</c:v>
                </c:pt>
                <c:pt idx="1012">
                  <c:v>2.82627128497902E-3</c:v>
                </c:pt>
                <c:pt idx="1013">
                  <c:v>1.2121771083808E-3</c:v>
                </c:pt>
                <c:pt idx="1014">
                  <c:v>-3.2937496269149599E-3</c:v>
                </c:pt>
                <c:pt idx="1015">
                  <c:v>-3.6400113002887E-3</c:v>
                </c:pt>
                <c:pt idx="1016">
                  <c:v>6.5723136966506198E-3</c:v>
                </c:pt>
                <c:pt idx="1017">
                  <c:v>5.5674679920680696E-3</c:v>
                </c:pt>
                <c:pt idx="1018">
                  <c:v>-5.4956505273520504E-3</c:v>
                </c:pt>
                <c:pt idx="1019">
                  <c:v>-4.2308522573815304E-3</c:v>
                </c:pt>
                <c:pt idx="1020">
                  <c:v>1.6237354766134801E-3</c:v>
                </c:pt>
                <c:pt idx="1021">
                  <c:v>2.0224317045813198E-3</c:v>
                </c:pt>
                <c:pt idx="1022">
                  <c:v>7.2423464147427803E-4</c:v>
                </c:pt>
                <c:pt idx="1023">
                  <c:v>4.4954603170129398E-4</c:v>
                </c:pt>
                <c:pt idx="1024">
                  <c:v>-3.2374556545406098E-3</c:v>
                </c:pt>
                <c:pt idx="1025">
                  <c:v>1.10025223515164E-3</c:v>
                </c:pt>
                <c:pt idx="1026">
                  <c:v>3.5014023259098801E-3</c:v>
                </c:pt>
                <c:pt idx="1027">
                  <c:v>-4.6962980579803399E-3</c:v>
                </c:pt>
                <c:pt idx="1028">
                  <c:v>-4.4608379614030696E-3</c:v>
                </c:pt>
                <c:pt idx="1029">
                  <c:v>3.7764627482231999E-3</c:v>
                </c:pt>
                <c:pt idx="1030">
                  <c:v>6.0891769824330602E-3</c:v>
                </c:pt>
                <c:pt idx="1031">
                  <c:v>-1.86849563324049E-3</c:v>
                </c:pt>
                <c:pt idx="1032">
                  <c:v>-2.62918445484889E-3</c:v>
                </c:pt>
                <c:pt idx="1033">
                  <c:v>4.4088948922333098E-3</c:v>
                </c:pt>
                <c:pt idx="1034">
                  <c:v>9.8628400475903109E-4</c:v>
                </c:pt>
                <c:pt idx="1035">
                  <c:v>-2.4711665927370698E-3</c:v>
                </c:pt>
                <c:pt idx="1036">
                  <c:v>-1.31403726461249E-3</c:v>
                </c:pt>
                <c:pt idx="1037">
                  <c:v>-2.5041194110490298E-3</c:v>
                </c:pt>
                <c:pt idx="1038">
                  <c:v>2.3585238036948702E-3</c:v>
                </c:pt>
                <c:pt idx="1039">
                  <c:v>4.2089522820324297E-3</c:v>
                </c:pt>
                <c:pt idx="1040">
                  <c:v>-3.5273248355499002E-3</c:v>
                </c:pt>
                <c:pt idx="1041">
                  <c:v>2.69754781982283E-4</c:v>
                </c:pt>
                <c:pt idx="1042">
                  <c:v>2.66212713185972E-3</c:v>
                </c:pt>
                <c:pt idx="1043">
                  <c:v>-3.72925808628432E-3</c:v>
                </c:pt>
                <c:pt idx="1044">
                  <c:v>-1.31921233603582E-3</c:v>
                </c:pt>
                <c:pt idx="1045">
                  <c:v>2.7163130734814898E-4</c:v>
                </c:pt>
                <c:pt idx="1046">
                  <c:v>5.0501876415553803E-3</c:v>
                </c:pt>
                <c:pt idx="1047">
                  <c:v>4.0011401309510601E-3</c:v>
                </c:pt>
                <c:pt idx="1048">
                  <c:v>-6.0694770054358404E-3</c:v>
                </c:pt>
                <c:pt idx="1049">
                  <c:v>-1.45044857069055E-3</c:v>
                </c:pt>
                <c:pt idx="1050">
                  <c:v>3.23832664793897E-3</c:v>
                </c:pt>
                <c:pt idx="1051">
                  <c:v>-2.18935332806753E-3</c:v>
                </c:pt>
                <c:pt idx="1052">
                  <c:v>1.4187884756165E-3</c:v>
                </c:pt>
                <c:pt idx="1053">
                  <c:v>9.6311654891786599E-4</c:v>
                </c:pt>
                <c:pt idx="1054">
                  <c:v>-3.35581057804697E-3</c:v>
                </c:pt>
                <c:pt idx="1055">
                  <c:v>1.8229869886365799E-3</c:v>
                </c:pt>
                <c:pt idx="1056">
                  <c:v>1.1907934550261499E-3</c:v>
                </c:pt>
                <c:pt idx="1057">
                  <c:v>-1.9372893241161599E-3</c:v>
                </c:pt>
                <c:pt idx="1058">
                  <c:v>4.3431935270081898E-4</c:v>
                </c:pt>
                <c:pt idx="1059">
                  <c:v>7.9322229029074197E-4</c:v>
                </c:pt>
                <c:pt idx="1060">
                  <c:v>1.0512029148530401E-3</c:v>
                </c:pt>
                <c:pt idx="1061">
                  <c:v>1.40728457422814E-3</c:v>
                </c:pt>
                <c:pt idx="1062">
                  <c:v>-1.5075375053061699E-3</c:v>
                </c:pt>
                <c:pt idx="1063">
                  <c:v>6.0850236795180598E-4</c:v>
                </c:pt>
                <c:pt idx="1064">
                  <c:v>-2.2390208223021899E-3</c:v>
                </c:pt>
                <c:pt idx="1065">
                  <c:v>-6.4947835566075999E-3</c:v>
                </c:pt>
                <c:pt idx="1066">
                  <c:v>2.5831009876692399E-3</c:v>
                </c:pt>
                <c:pt idx="1067">
                  <c:v>7.6381237771470196E-3</c:v>
                </c:pt>
                <c:pt idx="1068">
                  <c:v>-3.03401225996778E-4</c:v>
                </c:pt>
                <c:pt idx="1069">
                  <c:v>-3.9210734347681101E-3</c:v>
                </c:pt>
                <c:pt idx="1070">
                  <c:v>-1.8303190379551199E-3</c:v>
                </c:pt>
                <c:pt idx="1071">
                  <c:v>-5.3395980602951795E-4</c:v>
                </c:pt>
                <c:pt idx="1072">
                  <c:v>2.74329093746858E-3</c:v>
                </c:pt>
                <c:pt idx="1073" formatCode="0.00E+00">
                  <c:v>-9.9516300552455306E-5</c:v>
                </c:pt>
                <c:pt idx="1074">
                  <c:v>-3.6820965247330302E-3</c:v>
                </c:pt>
                <c:pt idx="1075">
                  <c:v>1.6521690041070101E-3</c:v>
                </c:pt>
                <c:pt idx="1076">
                  <c:v>4.90253370813689E-3</c:v>
                </c:pt>
                <c:pt idx="1077">
                  <c:v>-2.8689444023727701E-3</c:v>
                </c:pt>
                <c:pt idx="1078">
                  <c:v>-4.4526631209781597E-3</c:v>
                </c:pt>
                <c:pt idx="1079">
                  <c:v>2.3483710611083598E-3</c:v>
                </c:pt>
                <c:pt idx="1080">
                  <c:v>-2.5466088572691302E-4</c:v>
                </c:pt>
                <c:pt idx="1081">
                  <c:v>3.5810482438562599E-4</c:v>
                </c:pt>
                <c:pt idx="1082">
                  <c:v>4.0009115867110498E-3</c:v>
                </c:pt>
                <c:pt idx="1083">
                  <c:v>-2.1804789472828598E-3</c:v>
                </c:pt>
                <c:pt idx="1084">
                  <c:v>-7.23998257075157E-3</c:v>
                </c:pt>
                <c:pt idx="1085">
                  <c:v>1.7314889794789001E-4</c:v>
                </c:pt>
                <c:pt idx="1086">
                  <c:v>6.06336156985628E-3</c:v>
                </c:pt>
                <c:pt idx="1087">
                  <c:v>4.9700249379923801E-4</c:v>
                </c:pt>
                <c:pt idx="1088">
                  <c:v>-4.0866598394967597E-3</c:v>
                </c:pt>
                <c:pt idx="1089">
                  <c:v>-1.9365278053023499E-3</c:v>
                </c:pt>
                <c:pt idx="1090">
                  <c:v>3.8429517696398699E-3</c:v>
                </c:pt>
                <c:pt idx="1091">
                  <c:v>6.6363052938258899E-4</c:v>
                </c:pt>
                <c:pt idx="1092">
                  <c:v>-1.47854591844461E-3</c:v>
                </c:pt>
                <c:pt idx="1093">
                  <c:v>5.1757122926737102E-4</c:v>
                </c:pt>
                <c:pt idx="1094">
                  <c:v>-3.9435037502867504E-3</c:v>
                </c:pt>
                <c:pt idx="1095">
                  <c:v>-1.25200998000687E-3</c:v>
                </c:pt>
                <c:pt idx="1096">
                  <c:v>1.3286908043959799E-3</c:v>
                </c:pt>
                <c:pt idx="1097">
                  <c:v>2.1307222648108302E-3</c:v>
                </c:pt>
                <c:pt idx="1098">
                  <c:v>2.3683353234224699E-3</c:v>
                </c:pt>
                <c:pt idx="1099">
                  <c:v>-3.9957123622751198E-3</c:v>
                </c:pt>
                <c:pt idx="1100">
                  <c:v>-1.66779667501119E-3</c:v>
                </c:pt>
                <c:pt idx="1101">
                  <c:v>2.4753370807821299E-3</c:v>
                </c:pt>
                <c:pt idx="1102">
                  <c:v>4.98737637522121E-4</c:v>
                </c:pt>
                <c:pt idx="1103">
                  <c:v>3.55198728333128E-4</c:v>
                </c:pt>
                <c:pt idx="1104">
                  <c:v>2.32753451770276E-3</c:v>
                </c:pt>
                <c:pt idx="1105">
                  <c:v>1.2229376756395699E-4</c:v>
                </c:pt>
                <c:pt idx="1106">
                  <c:v>-4.0139885815021403E-3</c:v>
                </c:pt>
                <c:pt idx="1107">
                  <c:v>-1.7839473562947399E-3</c:v>
                </c:pt>
                <c:pt idx="1108">
                  <c:v>1.9562204933520201E-3</c:v>
                </c:pt>
                <c:pt idx="1109">
                  <c:v>3.885119067179E-3</c:v>
                </c:pt>
                <c:pt idx="1110">
                  <c:v>4.5896732755838299E-4</c:v>
                </c:pt>
                <c:pt idx="1111">
                  <c:v>-1.7705584764395701E-3</c:v>
                </c:pt>
                <c:pt idx="1112">
                  <c:v>-2.17348131230619E-4</c:v>
                </c:pt>
                <c:pt idx="1113">
                  <c:v>-3.3209830170307899E-4</c:v>
                </c:pt>
                <c:pt idx="1114">
                  <c:v>7.6721887385870302E-4</c:v>
                </c:pt>
                <c:pt idx="1115">
                  <c:v>-4.61130901309215E-4</c:v>
                </c:pt>
                <c:pt idx="1116">
                  <c:v>2.1305584374713602E-3</c:v>
                </c:pt>
                <c:pt idx="1117">
                  <c:v>2.7343893851977702E-3</c:v>
                </c:pt>
                <c:pt idx="1118">
                  <c:v>-2.0847732731205798E-3</c:v>
                </c:pt>
                <c:pt idx="1119">
                  <c:v>-1.15145841597219E-3</c:v>
                </c:pt>
                <c:pt idx="1120">
                  <c:v>-6.2538513533588204E-4</c:v>
                </c:pt>
                <c:pt idx="1121">
                  <c:v>1.3490597678052401E-3</c:v>
                </c:pt>
                <c:pt idx="1122">
                  <c:v>3.3114099280770698E-4</c:v>
                </c:pt>
                <c:pt idx="1123">
                  <c:v>-1.53795546624919E-3</c:v>
                </c:pt>
                <c:pt idx="1124">
                  <c:v>2.26414739190121E-3</c:v>
                </c:pt>
                <c:pt idx="1125">
                  <c:v>1.56638503933359E-3</c:v>
                </c:pt>
                <c:pt idx="1126">
                  <c:v>-5.5899863061997595E-4</c:v>
                </c:pt>
                <c:pt idx="1127">
                  <c:v>1.2516250897493099E-3</c:v>
                </c:pt>
                <c:pt idx="1128">
                  <c:v>2.78650243963552E-3</c:v>
                </c:pt>
                <c:pt idx="1129">
                  <c:v>1.0497771074403899E-3</c:v>
                </c:pt>
                <c:pt idx="1130">
                  <c:v>1.42068075640754E-3</c:v>
                </c:pt>
                <c:pt idx="1131">
                  <c:v>-6.1072463725650797E-4</c:v>
                </c:pt>
                <c:pt idx="1132">
                  <c:v>-4.6783350739122397E-3</c:v>
                </c:pt>
                <c:pt idx="1133">
                  <c:v>-1.7828066978402199E-3</c:v>
                </c:pt>
                <c:pt idx="1134">
                  <c:v>4.2114785115756996E-3</c:v>
                </c:pt>
                <c:pt idx="1135">
                  <c:v>5.9370152133947397E-3</c:v>
                </c:pt>
                <c:pt idx="1136">
                  <c:v>-2.9737857297416999E-3</c:v>
                </c:pt>
                <c:pt idx="1137">
                  <c:v>-7.3165680879194199E-3</c:v>
                </c:pt>
                <c:pt idx="1138">
                  <c:v>3.2742987156579501E-3</c:v>
                </c:pt>
                <c:pt idx="1139">
                  <c:v>3.8749788480034598E-3</c:v>
                </c:pt>
                <c:pt idx="1140">
                  <c:v>-1.69390205291816E-3</c:v>
                </c:pt>
                <c:pt idx="1141">
                  <c:v>6.5571535264870599E-4</c:v>
                </c:pt>
                <c:pt idx="1142">
                  <c:v>-1.3529585852781599E-4</c:v>
                </c:pt>
                <c:pt idx="1143">
                  <c:v>7.9119310905995598E-4</c:v>
                </c:pt>
                <c:pt idx="1144">
                  <c:v>2.1218328316913301E-3</c:v>
                </c:pt>
                <c:pt idx="1145">
                  <c:v>-1.1428295145734101E-3</c:v>
                </c:pt>
                <c:pt idx="1146">
                  <c:v>-4.8624303803414398E-3</c:v>
                </c:pt>
                <c:pt idx="1147">
                  <c:v>4.4020760909065998E-4</c:v>
                </c:pt>
                <c:pt idx="1148">
                  <c:v>4.2052053249831299E-3</c:v>
                </c:pt>
                <c:pt idx="1149">
                  <c:v>-2.37536646634011E-3</c:v>
                </c:pt>
                <c:pt idx="1150">
                  <c:v>-8.5434930120678295E-4</c:v>
                </c:pt>
                <c:pt idx="1151">
                  <c:v>1.3880434122156701E-3</c:v>
                </c:pt>
                <c:pt idx="1152">
                  <c:v>-2.2291705184703898E-3</c:v>
                </c:pt>
                <c:pt idx="1153">
                  <c:v>-1.4597271717083501E-3</c:v>
                </c:pt>
                <c:pt idx="1154">
                  <c:v>2.5250011474104699E-3</c:v>
                </c:pt>
                <c:pt idx="1155">
                  <c:v>6.1472647864741403E-4</c:v>
                </c:pt>
                <c:pt idx="1156">
                  <c:v>-3.0230306518473E-3</c:v>
                </c:pt>
                <c:pt idx="1157">
                  <c:v>-3.0082470146310602E-3</c:v>
                </c:pt>
                <c:pt idx="1158">
                  <c:v>-2.1636184783941799E-4</c:v>
                </c:pt>
                <c:pt idx="1159">
                  <c:v>-4.8104876730228403E-4</c:v>
                </c:pt>
                <c:pt idx="1160">
                  <c:v>-7.3449183367351497E-4</c:v>
                </c:pt>
                <c:pt idx="1161">
                  <c:v>3.9904963247428798E-3</c:v>
                </c:pt>
                <c:pt idx="1162">
                  <c:v>4.4073662807973899E-4</c:v>
                </c:pt>
                <c:pt idx="1163">
                  <c:v>-5.80028044076932E-3</c:v>
                </c:pt>
                <c:pt idx="1164">
                  <c:v>-5.2790184598336997E-3</c:v>
                </c:pt>
                <c:pt idx="1165">
                  <c:v>4.1364348329074298E-4</c:v>
                </c:pt>
                <c:pt idx="1166">
                  <c:v>3.35566351236735E-3</c:v>
                </c:pt>
                <c:pt idx="1167">
                  <c:v>-7.6061805093407804E-4</c:v>
                </c:pt>
                <c:pt idx="1168">
                  <c:v>-2.3045805029592199E-3</c:v>
                </c:pt>
                <c:pt idx="1169">
                  <c:v>1.9712553213908901E-4</c:v>
                </c:pt>
                <c:pt idx="1170">
                  <c:v>-2.6608681771520399E-4</c:v>
                </c:pt>
                <c:pt idx="1171">
                  <c:v>-4.0688733954554399E-3</c:v>
                </c:pt>
                <c:pt idx="1172">
                  <c:v>-5.3387660255970098E-3</c:v>
                </c:pt>
                <c:pt idx="1173">
                  <c:v>-4.8680200091813199E-4</c:v>
                </c:pt>
                <c:pt idx="1174">
                  <c:v>3.3361226348631802E-3</c:v>
                </c:pt>
                <c:pt idx="1175" formatCode="0.00E+00">
                  <c:v>3.4262278687595799E-5</c:v>
                </c:pt>
                <c:pt idx="1176">
                  <c:v>9.1887925175355295E-4</c:v>
                </c:pt>
                <c:pt idx="1177">
                  <c:v>-2.0135209215708201E-3</c:v>
                </c:pt>
                <c:pt idx="1178">
                  <c:v>-2.6507414908729398E-3</c:v>
                </c:pt>
                <c:pt idx="1179">
                  <c:v>1.4539569889374399E-3</c:v>
                </c:pt>
                <c:pt idx="1180">
                  <c:v>-7.2868768747975802E-3</c:v>
                </c:pt>
                <c:pt idx="1181">
                  <c:v>-3.8131752299248802E-3</c:v>
                </c:pt>
                <c:pt idx="1182">
                  <c:v>3.51534912219904E-3</c:v>
                </c:pt>
                <c:pt idx="1183">
                  <c:v>1.30688192943555E-3</c:v>
                </c:pt>
                <c:pt idx="1184">
                  <c:v>9.9828338256483309E-4</c:v>
                </c:pt>
                <c:pt idx="1185">
                  <c:v>-3.9538821703546598E-3</c:v>
                </c:pt>
                <c:pt idx="1186">
                  <c:v>-4.0542350547230904E-3</c:v>
                </c:pt>
                <c:pt idx="1187">
                  <c:v>2.0217251536723698E-3</c:v>
                </c:pt>
                <c:pt idx="1188">
                  <c:v>7.1243945585030795E-4</c:v>
                </c:pt>
                <c:pt idx="1189">
                  <c:v>-4.0885686070525297E-3</c:v>
                </c:pt>
                <c:pt idx="1190">
                  <c:v>2.8799985041205002E-4</c:v>
                </c:pt>
                <c:pt idx="1191">
                  <c:v>3.2862152243283201E-3</c:v>
                </c:pt>
                <c:pt idx="1192">
                  <c:v>-6.3450174868607597E-3</c:v>
                </c:pt>
                <c:pt idx="1193">
                  <c:v>-4.8721363910601799E-3</c:v>
                </c:pt>
                <c:pt idx="1194">
                  <c:v>1.6993275201449001E-3</c:v>
                </c:pt>
                <c:pt idx="1195">
                  <c:v>1.0586888308344799E-3</c:v>
                </c:pt>
                <c:pt idx="1196">
                  <c:v>3.8658634899242702E-3</c:v>
                </c:pt>
                <c:pt idx="1197">
                  <c:v>1.8496194323551901E-3</c:v>
                </c:pt>
                <c:pt idx="1198">
                  <c:v>-3.7541950992839202E-3</c:v>
                </c:pt>
                <c:pt idx="1199">
                  <c:v>-2.64324082276862E-3</c:v>
                </c:pt>
                <c:pt idx="1200">
                  <c:v>5.0771001401998798E-2</c:v>
                </c:pt>
                <c:pt idx="1201">
                  <c:v>0.24976331374861199</c:v>
                </c:pt>
                <c:pt idx="1202">
                  <c:v>0.24423992656733201</c:v>
                </c:pt>
                <c:pt idx="1203">
                  <c:v>-0.14435764446430699</c:v>
                </c:pt>
                <c:pt idx="1204">
                  <c:v>-0.13733130400584201</c:v>
                </c:pt>
                <c:pt idx="1205">
                  <c:v>-0.10166313533516699</c:v>
                </c:pt>
                <c:pt idx="1206">
                  <c:v>-1.8468862342238899E-2</c:v>
                </c:pt>
                <c:pt idx="1207">
                  <c:v>-3.9952384573016496E-3</c:v>
                </c:pt>
                <c:pt idx="1208">
                  <c:v>2.6078553524080499E-3</c:v>
                </c:pt>
                <c:pt idx="1209">
                  <c:v>5.2282984345098102E-3</c:v>
                </c:pt>
                <c:pt idx="1210">
                  <c:v>3.1873995409869102E-4</c:v>
                </c:pt>
                <c:pt idx="1211">
                  <c:v>-7.1901817842268002E-3</c:v>
                </c:pt>
                <c:pt idx="1212">
                  <c:v>1.7518486537292099E-3</c:v>
                </c:pt>
                <c:pt idx="1213">
                  <c:v>8.5288154225788698E-3</c:v>
                </c:pt>
                <c:pt idx="1214">
                  <c:v>-1.33163000599902E-3</c:v>
                </c:pt>
                <c:pt idx="1215">
                  <c:v>-3.0277756522883298E-4</c:v>
                </c:pt>
                <c:pt idx="1216">
                  <c:v>7.04570753938937E-3</c:v>
                </c:pt>
                <c:pt idx="1217">
                  <c:v>-3.1811325225594399E-3</c:v>
                </c:pt>
                <c:pt idx="1218">
                  <c:v>-6.0644241422011099E-3</c:v>
                </c:pt>
                <c:pt idx="1219">
                  <c:v>2.1357085996943702E-3</c:v>
                </c:pt>
                <c:pt idx="1220">
                  <c:v>4.15099050380796E-3</c:v>
                </c:pt>
                <c:pt idx="1221">
                  <c:v>5.1323154700738402E-3</c:v>
                </c:pt>
                <c:pt idx="1222">
                  <c:v>1.2270136324574899E-3</c:v>
                </c:pt>
                <c:pt idx="1223">
                  <c:v>-8.4215882113712604E-4</c:v>
                </c:pt>
                <c:pt idx="1224">
                  <c:v>-1.71261401891264E-3</c:v>
                </c:pt>
                <c:pt idx="1225">
                  <c:v>2.9512550563332701E-4</c:v>
                </c:pt>
                <c:pt idx="1226">
                  <c:v>1.9204963167388899E-3</c:v>
                </c:pt>
                <c:pt idx="1227">
                  <c:v>7.4606952162941504E-4</c:v>
                </c:pt>
                <c:pt idx="1228">
                  <c:v>5.1489557880077504E-3</c:v>
                </c:pt>
                <c:pt idx="1229">
                  <c:v>6.59622727943884E-4</c:v>
                </c:pt>
                <c:pt idx="1230">
                  <c:v>6.5163172315763301E-4</c:v>
                </c:pt>
                <c:pt idx="1231">
                  <c:v>3.82658345688161E-3</c:v>
                </c:pt>
                <c:pt idx="1232">
                  <c:v>-4.0197644492065802E-3</c:v>
                </c:pt>
                <c:pt idx="1233">
                  <c:v>-8.6972638473425598E-4</c:v>
                </c:pt>
                <c:pt idx="1234">
                  <c:v>4.42840591707929E-3</c:v>
                </c:pt>
                <c:pt idx="1235">
                  <c:v>3.0125171351928098E-3</c:v>
                </c:pt>
                <c:pt idx="1236">
                  <c:v>1.0273683357235499E-3</c:v>
                </c:pt>
                <c:pt idx="1237" formatCode="0.00E+00">
                  <c:v>-3.3160540062032002E-5</c:v>
                </c:pt>
                <c:pt idx="1238">
                  <c:v>5.3104276968259896E-3</c:v>
                </c:pt>
                <c:pt idx="1239">
                  <c:v>1.3694413244544801E-3</c:v>
                </c:pt>
                <c:pt idx="1240">
                  <c:v>-5.0761849060164399E-3</c:v>
                </c:pt>
                <c:pt idx="1241">
                  <c:v>-4.3654397350549601E-3</c:v>
                </c:pt>
                <c:pt idx="1242">
                  <c:v>-1.7502261305193199E-2</c:v>
                </c:pt>
                <c:pt idx="1243">
                  <c:v>-2.3603826974326999E-2</c:v>
                </c:pt>
                <c:pt idx="1244">
                  <c:v>6.3897996084533897E-4</c:v>
                </c:pt>
                <c:pt idx="1245">
                  <c:v>2.0911985093757801E-2</c:v>
                </c:pt>
                <c:pt idx="1246">
                  <c:v>1.84149371068194E-2</c:v>
                </c:pt>
                <c:pt idx="1247">
                  <c:v>9.6317519630569406E-3</c:v>
                </c:pt>
                <c:pt idx="1248">
                  <c:v>6.2046748041347504E-3</c:v>
                </c:pt>
                <c:pt idx="1249">
                  <c:v>2.8776239663865001E-3</c:v>
                </c:pt>
                <c:pt idx="1250">
                  <c:v>-5.3590989963223801E-3</c:v>
                </c:pt>
                <c:pt idx="1251">
                  <c:v>-1.59296458681615E-3</c:v>
                </c:pt>
                <c:pt idx="1252">
                  <c:v>7.9472557621412497E-3</c:v>
                </c:pt>
                <c:pt idx="1253">
                  <c:v>6.1851070315961697E-4</c:v>
                </c:pt>
                <c:pt idx="1254">
                  <c:v>-6.1848974043377898E-3</c:v>
                </c:pt>
                <c:pt idx="1255">
                  <c:v>2.0658630225609299E-3</c:v>
                </c:pt>
                <c:pt idx="1256">
                  <c:v>5.1389238224437998E-3</c:v>
                </c:pt>
                <c:pt idx="1257">
                  <c:v>-2.2352782443761099E-3</c:v>
                </c:pt>
                <c:pt idx="1258">
                  <c:v>-4.0129403255335701E-3</c:v>
                </c:pt>
                <c:pt idx="1259">
                  <c:v>9.903677233861429E-4</c:v>
                </c:pt>
                <c:pt idx="1260">
                  <c:v>5.1575841575972302E-3</c:v>
                </c:pt>
                <c:pt idx="1261">
                  <c:v>1.1310387473654399E-3</c:v>
                </c:pt>
                <c:pt idx="1262">
                  <c:v>-3.3822343848205201E-3</c:v>
                </c:pt>
                <c:pt idx="1263">
                  <c:v>2.7517778334038202E-4</c:v>
                </c:pt>
                <c:pt idx="1264">
                  <c:v>-2.7244310679923299E-3</c:v>
                </c:pt>
                <c:pt idx="1265">
                  <c:v>-2.9370205657446098E-3</c:v>
                </c:pt>
                <c:pt idx="1266">
                  <c:v>3.5381299091634998E-3</c:v>
                </c:pt>
                <c:pt idx="1267">
                  <c:v>1.8360583609090099E-3</c:v>
                </c:pt>
                <c:pt idx="1268">
                  <c:v>-2.38180002879797E-3</c:v>
                </c:pt>
                <c:pt idx="1269">
                  <c:v>-5.1933389163878404E-4</c:v>
                </c:pt>
                <c:pt idx="1270">
                  <c:v>4.7671143643753999E-3</c:v>
                </c:pt>
                <c:pt idx="1271">
                  <c:v>-2.45641870263234E-3</c:v>
                </c:pt>
                <c:pt idx="1272">
                  <c:v>-7.3007947565171E-3</c:v>
                </c:pt>
                <c:pt idx="1273">
                  <c:v>1.9159787040871599E-3</c:v>
                </c:pt>
                <c:pt idx="1274">
                  <c:v>3.18451012552168E-4</c:v>
                </c:pt>
                <c:pt idx="1275">
                  <c:v>-1.10253795520482E-3</c:v>
                </c:pt>
                <c:pt idx="1276">
                  <c:v>5.4289795006736401E-3</c:v>
                </c:pt>
                <c:pt idx="1277">
                  <c:v>-5.2273024252696596E-4</c:v>
                </c:pt>
                <c:pt idx="1278">
                  <c:v>-3.9508727603572002E-3</c:v>
                </c:pt>
                <c:pt idx="1279">
                  <c:v>-1.68592831188884E-3</c:v>
                </c:pt>
                <c:pt idx="1280">
                  <c:v>8.7314497493518604E-4</c:v>
                </c:pt>
                <c:pt idx="1281">
                  <c:v>4.0404281456948203E-3</c:v>
                </c:pt>
                <c:pt idx="1282">
                  <c:v>-5.8287641391342798E-3</c:v>
                </c:pt>
                <c:pt idx="1283">
                  <c:v>-1.9659096016053802E-2</c:v>
                </c:pt>
                <c:pt idx="1284">
                  <c:v>-2.3345994185879699E-2</c:v>
                </c:pt>
                <c:pt idx="1285">
                  <c:v>-5.1116144856137797E-3</c:v>
                </c:pt>
                <c:pt idx="1286">
                  <c:v>1.6423257136269399E-2</c:v>
                </c:pt>
                <c:pt idx="1287">
                  <c:v>1.6775381257654501E-2</c:v>
                </c:pt>
                <c:pt idx="1288">
                  <c:v>1.22756968194299E-2</c:v>
                </c:pt>
                <c:pt idx="1289">
                  <c:v>5.3047705583623003E-3</c:v>
                </c:pt>
                <c:pt idx="1290">
                  <c:v>-4.3342888667055402E-3</c:v>
                </c:pt>
                <c:pt idx="1291">
                  <c:v>-6.8763147006733897E-3</c:v>
                </c:pt>
                <c:pt idx="1292">
                  <c:v>1.1722080298885501E-3</c:v>
                </c:pt>
                <c:pt idx="1293">
                  <c:v>7.1888594985333298E-3</c:v>
                </c:pt>
                <c:pt idx="1294">
                  <c:v>-1.03781685501672E-3</c:v>
                </c:pt>
                <c:pt idx="1295">
                  <c:v>-3.89091663934501E-3</c:v>
                </c:pt>
                <c:pt idx="1296">
                  <c:v>2.8244209761920298E-3</c:v>
                </c:pt>
                <c:pt idx="1297">
                  <c:v>-1.04667400398478E-3</c:v>
                </c:pt>
                <c:pt idx="1298">
                  <c:v>-4.4516967309732201E-3</c:v>
                </c:pt>
                <c:pt idx="1299">
                  <c:v>7.9262531355272104E-4</c:v>
                </c:pt>
                <c:pt idx="1300">
                  <c:v>-1.3873722913774001E-3</c:v>
                </c:pt>
                <c:pt idx="1301">
                  <c:v>4.1052438633338399E-3</c:v>
                </c:pt>
                <c:pt idx="1302">
                  <c:v>2.7703840013741498E-3</c:v>
                </c:pt>
                <c:pt idx="1303">
                  <c:v>-4.8334248367383498E-3</c:v>
                </c:pt>
                <c:pt idx="1304">
                  <c:v>3.6058727040397401E-3</c:v>
                </c:pt>
                <c:pt idx="1305" formatCode="0.00E+00">
                  <c:v>-1.81941979651083E-6</c:v>
                </c:pt>
                <c:pt idx="1306">
                  <c:v>-3.8332518167597199E-3</c:v>
                </c:pt>
                <c:pt idx="1307">
                  <c:v>3.0305874970032701E-3</c:v>
                </c:pt>
                <c:pt idx="1308">
                  <c:v>-1.3909267336450701E-3</c:v>
                </c:pt>
                <c:pt idx="1309">
                  <c:v>-5.0595862826933501E-3</c:v>
                </c:pt>
                <c:pt idx="1310">
                  <c:v>2.4736013277122299E-3</c:v>
                </c:pt>
                <c:pt idx="1311">
                  <c:v>5.16007889772518E-3</c:v>
                </c:pt>
                <c:pt idx="1312">
                  <c:v>-5.8396924715570903E-4</c:v>
                </c:pt>
                <c:pt idx="1313">
                  <c:v>-2.5055580962904198E-3</c:v>
                </c:pt>
                <c:pt idx="1314">
                  <c:v>2.8559852729509098E-3</c:v>
                </c:pt>
                <c:pt idx="1315">
                  <c:v>1.06018513863393E-3</c:v>
                </c:pt>
                <c:pt idx="1316">
                  <c:v>-1.5391193007740099E-3</c:v>
                </c:pt>
                <c:pt idx="1317">
                  <c:v>3.1618226132904101E-3</c:v>
                </c:pt>
                <c:pt idx="1318">
                  <c:v>-1.2711822164537801E-3</c:v>
                </c:pt>
                <c:pt idx="1319">
                  <c:v>-4.4269176505595097E-3</c:v>
                </c:pt>
                <c:pt idx="1320">
                  <c:v>3.36126130973712E-3</c:v>
                </c:pt>
                <c:pt idx="1321">
                  <c:v>6.0601672980205496E-4</c:v>
                </c:pt>
                <c:pt idx="1322">
                  <c:v>-2.7357446166439399E-3</c:v>
                </c:pt>
                <c:pt idx="1323">
                  <c:v>2.7703163602783099E-3</c:v>
                </c:pt>
                <c:pt idx="1324">
                  <c:v>-5.1367058642775903E-4</c:v>
                </c:pt>
                <c:pt idx="1325">
                  <c:v>3.9900233746588702E-4</c:v>
                </c:pt>
                <c:pt idx="1326">
                  <c:v>1.40356570362548E-3</c:v>
                </c:pt>
                <c:pt idx="1327">
                  <c:v>-6.60337242385992E-3</c:v>
                </c:pt>
                <c:pt idx="1328">
                  <c:v>-4.9279255519472205E-4</c:v>
                </c:pt>
                <c:pt idx="1329">
                  <c:v>4.5677353918349402E-3</c:v>
                </c:pt>
                <c:pt idx="1330">
                  <c:v>6.0340214083309004E-4</c:v>
                </c:pt>
                <c:pt idx="1331">
                  <c:v>4.3630377767959203E-3</c:v>
                </c:pt>
                <c:pt idx="1332">
                  <c:v>2.4400944602257402E-3</c:v>
                </c:pt>
                <c:pt idx="1333">
                  <c:v>-2.4880671466496302E-4</c:v>
                </c:pt>
                <c:pt idx="1334">
                  <c:v>-3.3855914306163302E-3</c:v>
                </c:pt>
                <c:pt idx="1335">
                  <c:v>-2.0650100283479602E-3</c:v>
                </c:pt>
                <c:pt idx="1336">
                  <c:v>6.3952514416418197E-3</c:v>
                </c:pt>
                <c:pt idx="1337">
                  <c:v>-6.4537271808305695E-4</c:v>
                </c:pt>
                <c:pt idx="1338">
                  <c:v>-1.40635286192374E-2</c:v>
                </c:pt>
                <c:pt idx="1339">
                  <c:v>-1.28122717930007E-2</c:v>
                </c:pt>
                <c:pt idx="1340">
                  <c:v>-3.46320667982279E-3</c:v>
                </c:pt>
                <c:pt idx="1341">
                  <c:v>-1.6567667962473501E-4</c:v>
                </c:pt>
                <c:pt idx="1342">
                  <c:v>6.0703947027529702E-3</c:v>
                </c:pt>
                <c:pt idx="1343">
                  <c:v>7.62746897357525E-3</c:v>
                </c:pt>
                <c:pt idx="1344">
                  <c:v>7.3420478595354001E-4</c:v>
                </c:pt>
                <c:pt idx="1345">
                  <c:v>3.02411844084362E-3</c:v>
                </c:pt>
                <c:pt idx="1346">
                  <c:v>4.9621867176234298E-3</c:v>
                </c:pt>
                <c:pt idx="1347">
                  <c:v>9.8343223754145006E-4</c:v>
                </c:pt>
                <c:pt idx="1348">
                  <c:v>-7.5748490208722404E-4</c:v>
                </c:pt>
                <c:pt idx="1349">
                  <c:v>1.9175499970853899E-3</c:v>
                </c:pt>
                <c:pt idx="1350">
                  <c:v>1.30819430410022E-3</c:v>
                </c:pt>
                <c:pt idx="1351">
                  <c:v>-9.9622555614438803E-4</c:v>
                </c:pt>
                <c:pt idx="1352">
                  <c:v>2.5706288640182299E-3</c:v>
                </c:pt>
                <c:pt idx="1353">
                  <c:v>-1.2114750994320701E-3</c:v>
                </c:pt>
                <c:pt idx="1354">
                  <c:v>-2.0806916892475102E-3</c:v>
                </c:pt>
                <c:pt idx="1355">
                  <c:v>8.9154856098966004E-4</c:v>
                </c:pt>
                <c:pt idx="1356">
                  <c:v>-2.3338371594493401E-3</c:v>
                </c:pt>
                <c:pt idx="1357">
                  <c:v>-1.0645126277430399E-3</c:v>
                </c:pt>
                <c:pt idx="1358">
                  <c:v>1.70121151931564E-3</c:v>
                </c:pt>
                <c:pt idx="1359">
                  <c:v>2.4279994411507901E-3</c:v>
                </c:pt>
                <c:pt idx="1360">
                  <c:v>8.0419895517474995E-4</c:v>
                </c:pt>
                <c:pt idx="1361">
                  <c:v>-7.5960361919568396E-4</c:v>
                </c:pt>
                <c:pt idx="1362">
                  <c:v>-2.4540922144788101E-4</c:v>
                </c:pt>
                <c:pt idx="1363">
                  <c:v>-1.2001758568242801E-3</c:v>
                </c:pt>
                <c:pt idx="1364">
                  <c:v>4.5322908397422198E-4</c:v>
                </c:pt>
                <c:pt idx="1365">
                  <c:v>2.7445637485969199E-3</c:v>
                </c:pt>
                <c:pt idx="1366">
                  <c:v>-1.48920217032969E-3</c:v>
                </c:pt>
                <c:pt idx="1367">
                  <c:v>4.08268044421388E-4</c:v>
                </c:pt>
                <c:pt idx="1368">
                  <c:v>4.6608718665103899E-3</c:v>
                </c:pt>
                <c:pt idx="1369">
                  <c:v>-1.3770655414607801E-3</c:v>
                </c:pt>
                <c:pt idx="1370">
                  <c:v>-6.4825313511799104E-3</c:v>
                </c:pt>
                <c:pt idx="1371">
                  <c:v>1.4352796966870199E-3</c:v>
                </c:pt>
                <c:pt idx="1372">
                  <c:v>3.39833047720812E-3</c:v>
                </c:pt>
                <c:pt idx="1373">
                  <c:v>-6.3798220521945701E-3</c:v>
                </c:pt>
                <c:pt idx="1374">
                  <c:v>-9.1791596437936396E-4</c:v>
                </c:pt>
                <c:pt idx="1375">
                  <c:v>3.6961329186977199E-3</c:v>
                </c:pt>
                <c:pt idx="1376">
                  <c:v>-2.6785049507380199E-3</c:v>
                </c:pt>
                <c:pt idx="1377">
                  <c:v>-3.08981240438047E-3</c:v>
                </c:pt>
                <c:pt idx="1378">
                  <c:v>1.3093350010090199E-3</c:v>
                </c:pt>
                <c:pt idx="1379">
                  <c:v>1.2156449702171901E-3</c:v>
                </c:pt>
                <c:pt idx="1380">
                  <c:v>6.2793051352448104E-4</c:v>
                </c:pt>
                <c:pt idx="1381">
                  <c:v>2.2410864133073699E-3</c:v>
                </c:pt>
                <c:pt idx="1382">
                  <c:v>-1.87075003163061E-3</c:v>
                </c:pt>
                <c:pt idx="1383">
                  <c:v>2.7739685452349798E-4</c:v>
                </c:pt>
                <c:pt idx="1384">
                  <c:v>1.87139659239356E-3</c:v>
                </c:pt>
                <c:pt idx="1385">
                  <c:v>-3.09292832199042E-3</c:v>
                </c:pt>
                <c:pt idx="1386">
                  <c:v>-4.49945169042853E-4</c:v>
                </c:pt>
                <c:pt idx="1387">
                  <c:v>-6.95701377023314E-4</c:v>
                </c:pt>
                <c:pt idx="1388">
                  <c:v>-1.8472775709554099E-3</c:v>
                </c:pt>
                <c:pt idx="1389">
                  <c:v>1.1971074024127899E-3</c:v>
                </c:pt>
                <c:pt idx="1390">
                  <c:v>1.8765863317433699E-4</c:v>
                </c:pt>
                <c:pt idx="1391">
                  <c:v>-6.4983585164313403E-4</c:v>
                </c:pt>
                <c:pt idx="1392">
                  <c:v>-2.1585912629983601E-4</c:v>
                </c:pt>
                <c:pt idx="1393">
                  <c:v>1.65104890180049E-3</c:v>
                </c:pt>
                <c:pt idx="1394">
                  <c:v>1.52304997732759E-3</c:v>
                </c:pt>
                <c:pt idx="1395">
                  <c:v>-3.0392746081489902E-3</c:v>
                </c:pt>
                <c:pt idx="1396">
                  <c:v>1.8363431291707399E-3</c:v>
                </c:pt>
                <c:pt idx="1397">
                  <c:v>4.6903360073353197E-3</c:v>
                </c:pt>
                <c:pt idx="1398">
                  <c:v>-3.58401669843419E-3</c:v>
                </c:pt>
                <c:pt idx="1399">
                  <c:v>-4.5560354164012901E-3</c:v>
                </c:pt>
                <c:pt idx="1400">
                  <c:v>3.6394455213645599E-3</c:v>
                </c:pt>
                <c:pt idx="1401">
                  <c:v>2.8793580140927702E-3</c:v>
                </c:pt>
                <c:pt idx="1402">
                  <c:v>-4.2617594909755297E-3</c:v>
                </c:pt>
                <c:pt idx="1403">
                  <c:v>1.9172687405837701E-3</c:v>
                </c:pt>
                <c:pt idx="1404">
                  <c:v>3.1327701293860301E-3</c:v>
                </c:pt>
                <c:pt idx="1405">
                  <c:v>-2.9093072773084998E-3</c:v>
                </c:pt>
                <c:pt idx="1406">
                  <c:v>-1.24256044604712E-3</c:v>
                </c:pt>
                <c:pt idx="1407">
                  <c:v>-1.58134939392985E-3</c:v>
                </c:pt>
                <c:pt idx="1408">
                  <c:v>-2.6315685879251399E-3</c:v>
                </c:pt>
                <c:pt idx="1409">
                  <c:v>-2.23493718214681E-3</c:v>
                </c:pt>
                <c:pt idx="1410">
                  <c:v>-4.87362326934733E-4</c:v>
                </c:pt>
                <c:pt idx="1411">
                  <c:v>6.01763887733616E-3</c:v>
                </c:pt>
                <c:pt idx="1412">
                  <c:v>4.4480355397561898E-3</c:v>
                </c:pt>
                <c:pt idx="1413">
                  <c:v>-2.58960882029282E-3</c:v>
                </c:pt>
                <c:pt idx="1414">
                  <c:v>-2.4809111665239701E-3</c:v>
                </c:pt>
                <c:pt idx="1415">
                  <c:v>2.5196492821488497E-4</c:v>
                </c:pt>
                <c:pt idx="1416">
                  <c:v>6.4757366960980101E-3</c:v>
                </c:pt>
                <c:pt idx="1417">
                  <c:v>3.6544454609894598E-3</c:v>
                </c:pt>
                <c:pt idx="1418">
                  <c:v>-7.7498587505700003E-3</c:v>
                </c:pt>
                <c:pt idx="1419">
                  <c:v>-5.7773098599415403E-3</c:v>
                </c:pt>
                <c:pt idx="1420">
                  <c:v>1.08245375998593E-3</c:v>
                </c:pt>
                <c:pt idx="1421">
                  <c:v>5.9489917186916902E-3</c:v>
                </c:pt>
                <c:pt idx="1422">
                  <c:v>4.0452147933382303E-3</c:v>
                </c:pt>
                <c:pt idx="1423">
                  <c:v>-2.2303589186627301E-3</c:v>
                </c:pt>
                <c:pt idx="1424">
                  <c:v>-1.07226661267845E-3</c:v>
                </c:pt>
                <c:pt idx="1425">
                  <c:v>-1.82890909000134E-3</c:v>
                </c:pt>
                <c:pt idx="1426">
                  <c:v>6.5339294093900296E-4</c:v>
                </c:pt>
                <c:pt idx="1427">
                  <c:v>5.8080008700879396E-4</c:v>
                </c:pt>
                <c:pt idx="1428">
                  <c:v>-1.1956836949545799E-3</c:v>
                </c:pt>
                <c:pt idx="1429">
                  <c:v>4.2338367294036299E-3</c:v>
                </c:pt>
                <c:pt idx="1430">
                  <c:v>-1.9570140114537901E-3</c:v>
                </c:pt>
                <c:pt idx="1431">
                  <c:v>-3.3524172005897999E-3</c:v>
                </c:pt>
                <c:pt idx="1432">
                  <c:v>4.0558142319859396E-3</c:v>
                </c:pt>
                <c:pt idx="1433">
                  <c:v>-1.62973468836447E-4</c:v>
                </c:pt>
                <c:pt idx="1434">
                  <c:v>-5.3177167014383199E-3</c:v>
                </c:pt>
                <c:pt idx="1435" formatCode="0.00E+00">
                  <c:v>-8.6507090987798896E-5</c:v>
                </c:pt>
                <c:pt idx="1436">
                  <c:v>5.4643381236299899E-3</c:v>
                </c:pt>
                <c:pt idx="1437" formatCode="0.00E+00">
                  <c:v>-1.37903429415984E-5</c:v>
                </c:pt>
                <c:pt idx="1438">
                  <c:v>-1.2532355852153401E-3</c:v>
                </c:pt>
                <c:pt idx="1439">
                  <c:v>-4.1262383002273298E-4</c:v>
                </c:pt>
                <c:pt idx="1440">
                  <c:v>-5.27065084042241E-4</c:v>
                </c:pt>
                <c:pt idx="1441">
                  <c:v>1.25532749927787E-3</c:v>
                </c:pt>
                <c:pt idx="1442">
                  <c:v>-3.3424536327450001E-3</c:v>
                </c:pt>
                <c:pt idx="1443">
                  <c:v>4.5872540350831697E-3</c:v>
                </c:pt>
                <c:pt idx="1444">
                  <c:v>5.4188342400278196E-3</c:v>
                </c:pt>
                <c:pt idx="1445">
                  <c:v>-8.41759131701297E-3</c:v>
                </c:pt>
                <c:pt idx="1446">
                  <c:v>-5.4945363406138101E-3</c:v>
                </c:pt>
                <c:pt idx="1447">
                  <c:v>2.6636126539662098E-3</c:v>
                </c:pt>
                <c:pt idx="1448">
                  <c:v>3.9973060301853299E-3</c:v>
                </c:pt>
                <c:pt idx="1449">
                  <c:v>1.8642763709962899E-3</c:v>
                </c:pt>
                <c:pt idx="1450">
                  <c:v>-2.06662398341027E-3</c:v>
                </c:pt>
                <c:pt idx="1451">
                  <c:v>-4.2019935645509002E-3</c:v>
                </c:pt>
                <c:pt idx="1452">
                  <c:v>-1.6020421996585401E-3</c:v>
                </c:pt>
                <c:pt idx="1453">
                  <c:v>4.2984770427757597E-3</c:v>
                </c:pt>
                <c:pt idx="1454">
                  <c:v>5.2302948518054403E-3</c:v>
                </c:pt>
                <c:pt idx="1455">
                  <c:v>-3.2378001143882999E-3</c:v>
                </c:pt>
                <c:pt idx="1456">
                  <c:v>-2.9599843630671598E-3</c:v>
                </c:pt>
                <c:pt idx="1457">
                  <c:v>1.6367988726292901E-3</c:v>
                </c:pt>
                <c:pt idx="1458">
                  <c:v>-1.07520143592213E-3</c:v>
                </c:pt>
                <c:pt idx="1459">
                  <c:v>2.3666945163667301E-3</c:v>
                </c:pt>
                <c:pt idx="1460">
                  <c:v>1.7803213483911699E-3</c:v>
                </c:pt>
                <c:pt idx="1461">
                  <c:v>-3.5005252378709998E-3</c:v>
                </c:pt>
                <c:pt idx="1462">
                  <c:v>9.6745030944157297E-4</c:v>
                </c:pt>
                <c:pt idx="1463">
                  <c:v>2.84864710416128E-3</c:v>
                </c:pt>
                <c:pt idx="1464">
                  <c:v>5.1984327861568898E-4</c:v>
                </c:pt>
                <c:pt idx="1465">
                  <c:v>-4.0731022943620102E-4</c:v>
                </c:pt>
                <c:pt idx="1466">
                  <c:v>-1.7517714224026999E-3</c:v>
                </c:pt>
                <c:pt idx="1467">
                  <c:v>-1.95182924726426E-3</c:v>
                </c:pt>
                <c:pt idx="1468">
                  <c:v>-1.5424669584102801E-3</c:v>
                </c:pt>
                <c:pt idx="1469">
                  <c:v>2.9796036284805098E-4</c:v>
                </c:pt>
                <c:pt idx="1470">
                  <c:v>2.23540257922433E-3</c:v>
                </c:pt>
                <c:pt idx="1471">
                  <c:v>1.2841289044825799E-4</c:v>
                </c:pt>
                <c:pt idx="1472">
                  <c:v>-1.5956766772978301E-3</c:v>
                </c:pt>
                <c:pt idx="1473">
                  <c:v>3.78596797364246E-3</c:v>
                </c:pt>
                <c:pt idx="1474">
                  <c:v>1.26593673532961E-3</c:v>
                </c:pt>
                <c:pt idx="1475">
                  <c:v>-3.1787440523090098E-3</c:v>
                </c:pt>
                <c:pt idx="1476">
                  <c:v>-1.1050871568185001E-3</c:v>
                </c:pt>
                <c:pt idx="1477">
                  <c:v>-3.9786175277886898E-4</c:v>
                </c:pt>
                <c:pt idx="1478">
                  <c:v>3.9132784095516097E-3</c:v>
                </c:pt>
                <c:pt idx="1479">
                  <c:v>1.45730500818616E-3</c:v>
                </c:pt>
                <c:pt idx="1480">
                  <c:v>-5.1870985428371799E-3</c:v>
                </c:pt>
                <c:pt idx="1481">
                  <c:v>-3.3713251741066099E-3</c:v>
                </c:pt>
                <c:pt idx="1482">
                  <c:v>1.0489930740874001E-3</c:v>
                </c:pt>
                <c:pt idx="1483">
                  <c:v>6.3876353093552498E-3</c:v>
                </c:pt>
                <c:pt idx="1484">
                  <c:v>3.3505500430886402E-3</c:v>
                </c:pt>
                <c:pt idx="1485">
                  <c:v>-7.7673722514930996E-3</c:v>
                </c:pt>
                <c:pt idx="1486">
                  <c:v>-4.0767341691830099E-3</c:v>
                </c:pt>
                <c:pt idx="1487">
                  <c:v>5.56076665287609E-3</c:v>
                </c:pt>
                <c:pt idx="1488">
                  <c:v>-4.6897622206753598E-4</c:v>
                </c:pt>
                <c:pt idx="1489">
                  <c:v>-5.6906464684822597E-3</c:v>
                </c:pt>
                <c:pt idx="1490">
                  <c:v>-7.33363448779623E-3</c:v>
                </c:pt>
                <c:pt idx="1491">
                  <c:v>-1.04602647099254E-2</c:v>
                </c:pt>
                <c:pt idx="1492">
                  <c:v>-2.1814643753013301E-3</c:v>
                </c:pt>
                <c:pt idx="1493">
                  <c:v>1.0534044998433899E-2</c:v>
                </c:pt>
                <c:pt idx="1494">
                  <c:v>1.1358707084600199E-2</c:v>
                </c:pt>
                <c:pt idx="1495">
                  <c:v>2.18045225441935E-3</c:v>
                </c:pt>
                <c:pt idx="1496">
                  <c:v>-1.6400134768848401E-3</c:v>
                </c:pt>
                <c:pt idx="1497">
                  <c:v>7.2812027679459296E-4</c:v>
                </c:pt>
                <c:pt idx="1498">
                  <c:v>4.7322974215244801E-3</c:v>
                </c:pt>
                <c:pt idx="1499">
                  <c:v>3.2323502484538202E-3</c:v>
                </c:pt>
                <c:pt idx="1500">
                  <c:v>-2.1526720491325201E-3</c:v>
                </c:pt>
                <c:pt idx="1501">
                  <c:v>-1.2208320622225199E-3</c:v>
                </c:pt>
                <c:pt idx="1502">
                  <c:v>-5.5197079590142001E-4</c:v>
                </c:pt>
                <c:pt idx="1503">
                  <c:v>-3.8381211630256402E-4</c:v>
                </c:pt>
                <c:pt idx="1504">
                  <c:v>1.71974033675557E-3</c:v>
                </c:pt>
                <c:pt idx="1505">
                  <c:v>-1.20611013896332E-4</c:v>
                </c:pt>
                <c:pt idx="1506">
                  <c:v>-3.9900676206226299E-4</c:v>
                </c:pt>
                <c:pt idx="1507">
                  <c:v>-1.03485636216962E-3</c:v>
                </c:pt>
                <c:pt idx="1508">
                  <c:v>-1.9622392877542902E-3</c:v>
                </c:pt>
                <c:pt idx="1509">
                  <c:v>3.3339751064051901E-3</c:v>
                </c:pt>
                <c:pt idx="1510">
                  <c:v>-1.0143424508556799E-3</c:v>
                </c:pt>
                <c:pt idx="1511">
                  <c:v>-2.0752230388892501E-3</c:v>
                </c:pt>
                <c:pt idx="1512">
                  <c:v>3.76479406667033E-3</c:v>
                </c:pt>
                <c:pt idx="1513">
                  <c:v>3.9344289305787801E-4</c:v>
                </c:pt>
                <c:pt idx="1514">
                  <c:v>9.0910494669057195E-4</c:v>
                </c:pt>
                <c:pt idx="1515">
                  <c:v>1.03292209646628E-3</c:v>
                </c:pt>
                <c:pt idx="1516">
                  <c:v>-4.1729217014562798E-3</c:v>
                </c:pt>
                <c:pt idx="1517">
                  <c:v>-2.1281393652951299E-3</c:v>
                </c:pt>
                <c:pt idx="1518">
                  <c:v>6.8061820169475502E-3</c:v>
                </c:pt>
                <c:pt idx="1519">
                  <c:v>-2.00805727292982E-4</c:v>
                </c:pt>
                <c:pt idx="1520">
                  <c:v>-6.9109901647904804E-3</c:v>
                </c:pt>
                <c:pt idx="1521" formatCode="0.00E+00">
                  <c:v>2.6682311303222302E-5</c:v>
                </c:pt>
                <c:pt idx="1522">
                  <c:v>1.5249665897158101E-4</c:v>
                </c:pt>
                <c:pt idx="1523">
                  <c:v>6.0415714527150303E-3</c:v>
                </c:pt>
                <c:pt idx="1524">
                  <c:v>2.6312656707503201E-3</c:v>
                </c:pt>
                <c:pt idx="1525">
                  <c:v>-9.2337061747740194E-3</c:v>
                </c:pt>
                <c:pt idx="1526">
                  <c:v>2.1505745141121801E-3</c:v>
                </c:pt>
                <c:pt idx="1527">
                  <c:v>4.2141983936071501E-3</c:v>
                </c:pt>
                <c:pt idx="1528">
                  <c:v>-4.4862906149133299E-3</c:v>
                </c:pt>
                <c:pt idx="1529">
                  <c:v>-1.3462289529009601E-3</c:v>
                </c:pt>
                <c:pt idx="1530">
                  <c:v>-3.3551427131672498E-3</c:v>
                </c:pt>
                <c:pt idx="1531">
                  <c:v>-4.4159344435824102E-3</c:v>
                </c:pt>
                <c:pt idx="1532">
                  <c:v>-6.7165041116630103E-3</c:v>
                </c:pt>
                <c:pt idx="1533">
                  <c:v>-4.7831960823420698E-3</c:v>
                </c:pt>
                <c:pt idx="1534">
                  <c:v>8.5246758304391799E-3</c:v>
                </c:pt>
                <c:pt idx="1535">
                  <c:v>9.3283081344389795E-3</c:v>
                </c:pt>
                <c:pt idx="1536">
                  <c:v>3.1351015197200998E-3</c:v>
                </c:pt>
                <c:pt idx="1537">
                  <c:v>-5.6719897726263604E-4</c:v>
                </c:pt>
                <c:pt idx="1538">
                  <c:v>-4.1936607165295901E-3</c:v>
                </c:pt>
                <c:pt idx="1539">
                  <c:v>3.1272882607591901E-3</c:v>
                </c:pt>
                <c:pt idx="1540">
                  <c:v>4.94175841480718E-3</c:v>
                </c:pt>
                <c:pt idx="1541">
                  <c:v>-3.06422770605626E-3</c:v>
                </c:pt>
                <c:pt idx="1542">
                  <c:v>4.12104754379865E-4</c:v>
                </c:pt>
                <c:pt idx="1543">
                  <c:v>5.2430314045789602E-4</c:v>
                </c:pt>
                <c:pt idx="1544">
                  <c:v>-1.31170926248123E-3</c:v>
                </c:pt>
                <c:pt idx="1545">
                  <c:v>2.1757723593041202E-3</c:v>
                </c:pt>
                <c:pt idx="1546">
                  <c:v>-1.2344369610829101E-3</c:v>
                </c:pt>
                <c:pt idx="1547">
                  <c:v>-7.0428510814430799E-4</c:v>
                </c:pt>
                <c:pt idx="1548">
                  <c:v>3.3419794743584999E-4</c:v>
                </c:pt>
                <c:pt idx="1549">
                  <c:v>-3.0615251098184198E-3</c:v>
                </c:pt>
                <c:pt idx="1550">
                  <c:v>-1.4820428133968499E-3</c:v>
                </c:pt>
                <c:pt idx="1551">
                  <c:v>-6.9517432732857799E-4</c:v>
                </c:pt>
                <c:pt idx="1552">
                  <c:v>1.6732680534156E-3</c:v>
                </c:pt>
                <c:pt idx="1553">
                  <c:v>4.7847732398764503E-3</c:v>
                </c:pt>
                <c:pt idx="1554">
                  <c:v>9.5168859751844196E-4</c:v>
                </c:pt>
                <c:pt idx="1555">
                  <c:v>-3.3252001717621799E-3</c:v>
                </c:pt>
                <c:pt idx="1556">
                  <c:v>-9.8924207046377304E-4</c:v>
                </c:pt>
                <c:pt idx="1557">
                  <c:v>1.55283728823876E-3</c:v>
                </c:pt>
                <c:pt idx="1558">
                  <c:v>1.08944790890012E-3</c:v>
                </c:pt>
                <c:pt idx="1559">
                  <c:v>5.4126553700085402E-4</c:v>
                </c:pt>
                <c:pt idx="1560">
                  <c:v>-3.57811179596697E-3</c:v>
                </c:pt>
                <c:pt idx="1561">
                  <c:v>-2.0207995126831101E-3</c:v>
                </c:pt>
                <c:pt idx="1562">
                  <c:v>4.8913858657808002E-3</c:v>
                </c:pt>
                <c:pt idx="1563">
                  <c:v>8.2301467620600401E-4</c:v>
                </c:pt>
                <c:pt idx="1564">
                  <c:v>-3.7745915317867499E-3</c:v>
                </c:pt>
                <c:pt idx="1565">
                  <c:v>-2.2888074116811101E-4</c:v>
                </c:pt>
                <c:pt idx="1566">
                  <c:v>1.49034249450425E-3</c:v>
                </c:pt>
                <c:pt idx="1567">
                  <c:v>2.4905903165416501E-3</c:v>
                </c:pt>
                <c:pt idx="1568">
                  <c:v>2.1185469582974798E-3</c:v>
                </c:pt>
                <c:pt idx="1569">
                  <c:v>-5.3141343967031199E-3</c:v>
                </c:pt>
                <c:pt idx="1570">
                  <c:v>-5.4733354084088399E-3</c:v>
                </c:pt>
                <c:pt idx="1571">
                  <c:v>4.1779986973607599E-3</c:v>
                </c:pt>
                <c:pt idx="1572">
                  <c:v>-7.7115612037913E-4</c:v>
                </c:pt>
                <c:pt idx="1573">
                  <c:v>-7.2310893454645203E-3</c:v>
                </c:pt>
                <c:pt idx="1574">
                  <c:v>-3.18063656730997E-3</c:v>
                </c:pt>
                <c:pt idx="1575">
                  <c:v>-1.02603759678077E-3</c:v>
                </c:pt>
                <c:pt idx="1576">
                  <c:v>7.08689180205969E-3</c:v>
                </c:pt>
                <c:pt idx="1577">
                  <c:v>7.8530483433198808E-3</c:v>
                </c:pt>
                <c:pt idx="1578">
                  <c:v>-3.14695730971018E-3</c:v>
                </c:pt>
                <c:pt idx="1579">
                  <c:v>-1.6877620876278199E-3</c:v>
                </c:pt>
                <c:pt idx="1580">
                  <c:v>4.5371147435161697E-3</c:v>
                </c:pt>
                <c:pt idx="1581">
                  <c:v>1.9613265910121401E-3</c:v>
                </c:pt>
                <c:pt idx="1582">
                  <c:v>-2.31620315771283E-3</c:v>
                </c:pt>
                <c:pt idx="1583">
                  <c:v>-1.18677549049835E-3</c:v>
                </c:pt>
                <c:pt idx="1584">
                  <c:v>1.3388074029430099E-3</c:v>
                </c:pt>
                <c:pt idx="1585">
                  <c:v>1.9869124909890601E-3</c:v>
                </c:pt>
                <c:pt idx="1586">
                  <c:v>2.5843369396686398E-3</c:v>
                </c:pt>
                <c:pt idx="1587">
                  <c:v>-1.00200682695014E-3</c:v>
                </c:pt>
                <c:pt idx="1588">
                  <c:v>2.3599919904217399E-3</c:v>
                </c:pt>
                <c:pt idx="1589">
                  <c:v>3.1689819891175799E-3</c:v>
                </c:pt>
                <c:pt idx="1590">
                  <c:v>-4.04948734777116E-3</c:v>
                </c:pt>
                <c:pt idx="1591">
                  <c:v>-1.8910298973945699E-3</c:v>
                </c:pt>
                <c:pt idx="1592">
                  <c:v>-1.2205525000622199E-3</c:v>
                </c:pt>
                <c:pt idx="1593">
                  <c:v>-2.6239235572856701E-3</c:v>
                </c:pt>
                <c:pt idx="1594">
                  <c:v>2.5542615000006999E-4</c:v>
                </c:pt>
                <c:pt idx="1595">
                  <c:v>1.3530194840611E-3</c:v>
                </c:pt>
                <c:pt idx="1596">
                  <c:v>1.14776374099936E-3</c:v>
                </c:pt>
                <c:pt idx="1597">
                  <c:v>7.1212578219791601E-4</c:v>
                </c:pt>
                <c:pt idx="1598">
                  <c:v>-2.32460436476669E-3</c:v>
                </c:pt>
                <c:pt idx="1599">
                  <c:v>-2.1926554872284802E-3</c:v>
                </c:pt>
                <c:pt idx="1600" formatCode="0.00E+00">
                  <c:v>-7.4687656345398304E-5</c:v>
                </c:pt>
                <c:pt idx="1601">
                  <c:v>2.4755062276242599E-3</c:v>
                </c:pt>
                <c:pt idx="1602">
                  <c:v>1.00688050748394E-3</c:v>
                </c:pt>
                <c:pt idx="1603">
                  <c:v>-4.9629825765967498E-3</c:v>
                </c:pt>
                <c:pt idx="1604">
                  <c:v>-8.7200764230092995E-4</c:v>
                </c:pt>
                <c:pt idx="1605">
                  <c:v>1.9889986832869501E-3</c:v>
                </c:pt>
                <c:pt idx="1606">
                  <c:v>8.9890815711991595E-4</c:v>
                </c:pt>
                <c:pt idx="1607">
                  <c:v>1.15427453555471E-3</c:v>
                </c:pt>
                <c:pt idx="1608">
                  <c:v>-8.7228373680653501E-4</c:v>
                </c:pt>
                <c:pt idx="1609" formatCode="0.00E+00">
                  <c:v>-5.2548248428707197E-5</c:v>
                </c:pt>
                <c:pt idx="1610" formatCode="0.00E+00">
                  <c:v>-6.1187024487958599E-5</c:v>
                </c:pt>
                <c:pt idx="1611">
                  <c:v>-4.6691268032883699E-4</c:v>
                </c:pt>
                <c:pt idx="1612">
                  <c:v>-3.5653395645491499E-3</c:v>
                </c:pt>
                <c:pt idx="1613">
                  <c:v>-2.7155896111993299E-3</c:v>
                </c:pt>
                <c:pt idx="1614">
                  <c:v>9.5689052699114805E-4</c:v>
                </c:pt>
                <c:pt idx="1615">
                  <c:v>-3.6615393194598502E-3</c:v>
                </c:pt>
                <c:pt idx="1616">
                  <c:v>-2.37842807232289E-3</c:v>
                </c:pt>
                <c:pt idx="1617">
                  <c:v>5.4382269261971103E-3</c:v>
                </c:pt>
                <c:pt idx="1618">
                  <c:v>6.8000220892843596E-3</c:v>
                </c:pt>
                <c:pt idx="1619">
                  <c:v>9.32367165574343E-4</c:v>
                </c:pt>
                <c:pt idx="1620">
                  <c:v>-4.0821055081768504E-3</c:v>
                </c:pt>
                <c:pt idx="1621">
                  <c:v>-3.1381537478584998E-3</c:v>
                </c:pt>
                <c:pt idx="1622">
                  <c:v>5.16819671538478E-3</c:v>
                </c:pt>
                <c:pt idx="1623">
                  <c:v>3.3615442627915899E-3</c:v>
                </c:pt>
                <c:pt idx="1624">
                  <c:v>-6.6471191539453096E-3</c:v>
                </c:pt>
                <c:pt idx="1625">
                  <c:v>-8.7559652459291302E-4</c:v>
                </c:pt>
                <c:pt idx="1626">
                  <c:v>5.1922108739480199E-3</c:v>
                </c:pt>
                <c:pt idx="1627">
                  <c:v>6.3559422238681799E-3</c:v>
                </c:pt>
                <c:pt idx="1628">
                  <c:v>2.6060898037319601E-3</c:v>
                </c:pt>
                <c:pt idx="1629">
                  <c:v>-4.8086733867139898E-4</c:v>
                </c:pt>
                <c:pt idx="1630">
                  <c:v>4.1906977639135298E-3</c:v>
                </c:pt>
                <c:pt idx="1631">
                  <c:v>-2.8272643553841899E-3</c:v>
                </c:pt>
                <c:pt idx="1632">
                  <c:v>-6.6814229134033497E-3</c:v>
                </c:pt>
                <c:pt idx="1633">
                  <c:v>1.3992091512112701E-3</c:v>
                </c:pt>
                <c:pt idx="1634">
                  <c:v>3.9106721057205202E-4</c:v>
                </c:pt>
                <c:pt idx="1635">
                  <c:v>-2.0988583998665898E-3</c:v>
                </c:pt>
                <c:pt idx="1636">
                  <c:v>-3.0023609505767201E-3</c:v>
                </c:pt>
                <c:pt idx="1637">
                  <c:v>-1.94028747890134E-4</c:v>
                </c:pt>
                <c:pt idx="1638">
                  <c:v>2.1021589827585501E-3</c:v>
                </c:pt>
                <c:pt idx="1639">
                  <c:v>-4.3240183972920601E-3</c:v>
                </c:pt>
                <c:pt idx="1640" formatCode="0.00E+00">
                  <c:v>-9.8043798791607007E-5</c:v>
                </c:pt>
                <c:pt idx="1641">
                  <c:v>2.8807732162259301E-3</c:v>
                </c:pt>
                <c:pt idx="1642">
                  <c:v>2.2552188908699601E-3</c:v>
                </c:pt>
                <c:pt idx="1643">
                  <c:v>2.7153253898531401E-4</c:v>
                </c:pt>
                <c:pt idx="1644">
                  <c:v>-4.2243272738964298E-3</c:v>
                </c:pt>
                <c:pt idx="1645" formatCode="0.00E+00">
                  <c:v>2.6313189714170599E-5</c:v>
                </c:pt>
                <c:pt idx="1646">
                  <c:v>3.9626290655520903E-3</c:v>
                </c:pt>
                <c:pt idx="1647">
                  <c:v>1.6392447495993401E-4</c:v>
                </c:pt>
                <c:pt idx="1648">
                  <c:v>-2.8858973803556598E-3</c:v>
                </c:pt>
                <c:pt idx="1649">
                  <c:v>7.2145343161880205E-4</c:v>
                </c:pt>
                <c:pt idx="1650">
                  <c:v>-3.82566097613738E-3</c:v>
                </c:pt>
                <c:pt idx="1651">
                  <c:v>-2.68925909935388E-3</c:v>
                </c:pt>
                <c:pt idx="1652">
                  <c:v>5.3629379722969E-3</c:v>
                </c:pt>
                <c:pt idx="1653">
                  <c:v>2.9529542267937202E-4</c:v>
                </c:pt>
                <c:pt idx="1654">
                  <c:v>-4.4528556261556398E-3</c:v>
                </c:pt>
                <c:pt idx="1655">
                  <c:v>-3.1586243676245498E-3</c:v>
                </c:pt>
                <c:pt idx="1656">
                  <c:v>-4.3127316944130897E-3</c:v>
                </c:pt>
                <c:pt idx="1657">
                  <c:v>-1.2168540038147799E-3</c:v>
                </c:pt>
                <c:pt idx="1658">
                  <c:v>6.39469401981813E-3</c:v>
                </c:pt>
                <c:pt idx="1659">
                  <c:v>5.6466329289278604E-3</c:v>
                </c:pt>
                <c:pt idx="1660">
                  <c:v>1.9737042776721099E-3</c:v>
                </c:pt>
                <c:pt idx="1661">
                  <c:v>-3.87071936924306E-4</c:v>
                </c:pt>
                <c:pt idx="1662">
                  <c:v>-2.9568554444529302E-3</c:v>
                </c:pt>
                <c:pt idx="1663">
                  <c:v>-1.7227174693770499E-3</c:v>
                </c:pt>
                <c:pt idx="1664">
                  <c:v>1.5310426479261E-3</c:v>
                </c:pt>
                <c:pt idx="1665">
                  <c:v>3.3516776385792901E-3</c:v>
                </c:pt>
                <c:pt idx="1666">
                  <c:v>8.3581126307523E-4</c:v>
                </c:pt>
                <c:pt idx="1667" formatCode="0.00E+00">
                  <c:v>2.10310853495075E-5</c:v>
                </c:pt>
                <c:pt idx="1668">
                  <c:v>2.8139894170642098E-3</c:v>
                </c:pt>
                <c:pt idx="1669">
                  <c:v>2.1606125942441202E-3</c:v>
                </c:pt>
                <c:pt idx="1670">
                  <c:v>1.2430243808439401E-3</c:v>
                </c:pt>
                <c:pt idx="1671">
                  <c:v>1.2486238722112799E-3</c:v>
                </c:pt>
                <c:pt idx="1672">
                  <c:v>-3.3765212611364002E-3</c:v>
                </c:pt>
                <c:pt idx="1673">
                  <c:v>-2.3299759513888E-3</c:v>
                </c:pt>
                <c:pt idx="1674">
                  <c:v>2.4735920349991001E-3</c:v>
                </c:pt>
                <c:pt idx="1675">
                  <c:v>8.2626391524373501E-4</c:v>
                </c:pt>
                <c:pt idx="1676">
                  <c:v>-3.6387593042626599E-3</c:v>
                </c:pt>
                <c:pt idx="1677">
                  <c:v>-3.2927398631207401E-3</c:v>
                </c:pt>
                <c:pt idx="1678">
                  <c:v>3.7114577367043499E-3</c:v>
                </c:pt>
                <c:pt idx="1679">
                  <c:v>1.5381334561741799E-3</c:v>
                </c:pt>
                <c:pt idx="1680">
                  <c:v>-5.4207540304529404E-3</c:v>
                </c:pt>
                <c:pt idx="1681">
                  <c:v>-3.1149637391580799E-3</c:v>
                </c:pt>
                <c:pt idx="1682">
                  <c:v>2.3509662015734701E-3</c:v>
                </c:pt>
                <c:pt idx="1683">
                  <c:v>4.8219979780120504E-3</c:v>
                </c:pt>
                <c:pt idx="1684">
                  <c:v>2.5255252786223498E-3</c:v>
                </c:pt>
                <c:pt idx="1685">
                  <c:v>-3.3761905895857099E-3</c:v>
                </c:pt>
                <c:pt idx="1686">
                  <c:v>-2.4205247105474098E-3</c:v>
                </c:pt>
                <c:pt idx="1687">
                  <c:v>9.7752615230787794E-4</c:v>
                </c:pt>
                <c:pt idx="1688">
                  <c:v>-1.17144002588872E-4</c:v>
                </c:pt>
                <c:pt idx="1689">
                  <c:v>-4.0231848404789799E-4</c:v>
                </c:pt>
                <c:pt idx="1690">
                  <c:v>-1.5134605376305699E-3</c:v>
                </c:pt>
                <c:pt idx="1691">
                  <c:v>-1.20201701114925E-3</c:v>
                </c:pt>
                <c:pt idx="1692">
                  <c:v>3.66319241120714E-3</c:v>
                </c:pt>
                <c:pt idx="1693">
                  <c:v>9.2816761143265899E-4</c:v>
                </c:pt>
                <c:pt idx="1694">
                  <c:v>-4.96991856398826E-3</c:v>
                </c:pt>
                <c:pt idx="1695">
                  <c:v>-1.88891793519103E-3</c:v>
                </c:pt>
                <c:pt idx="1696">
                  <c:v>-2.27646014528785E-3</c:v>
                </c:pt>
                <c:pt idx="1697">
                  <c:v>-1.62434765070115E-3</c:v>
                </c:pt>
                <c:pt idx="1698">
                  <c:v>4.7970394554557802E-3</c:v>
                </c:pt>
                <c:pt idx="1699">
                  <c:v>2.5401382095197999E-3</c:v>
                </c:pt>
                <c:pt idx="1700">
                  <c:v>-1.21763711728182E-3</c:v>
                </c:pt>
                <c:pt idx="1701">
                  <c:v>-7.8046708680720202E-4</c:v>
                </c:pt>
                <c:pt idx="1702">
                  <c:v>-5.8243820689830004E-4</c:v>
                </c:pt>
                <c:pt idx="1703">
                  <c:v>8.1536350356134902E-4</c:v>
                </c:pt>
                <c:pt idx="1704">
                  <c:v>4.8889353103305597E-4</c:v>
                </c:pt>
                <c:pt idx="1705">
                  <c:v>8.0593054403926302E-4</c:v>
                </c:pt>
                <c:pt idx="1706">
                  <c:v>1.3893403324097601E-3</c:v>
                </c:pt>
                <c:pt idx="1707">
                  <c:v>-2.7384747941853902E-4</c:v>
                </c:pt>
                <c:pt idx="1708">
                  <c:v>-1.2171323604895101E-3</c:v>
                </c:pt>
                <c:pt idx="1709">
                  <c:v>-9.0598044153098703E-4</c:v>
                </c:pt>
                <c:pt idx="1710">
                  <c:v>1.18811917091539E-3</c:v>
                </c:pt>
                <c:pt idx="1711">
                  <c:v>4.0061608333640704E-3</c:v>
                </c:pt>
                <c:pt idx="1712">
                  <c:v>2.6792498473062502E-3</c:v>
                </c:pt>
                <c:pt idx="1713">
                  <c:v>-2.7475900969335101E-4</c:v>
                </c:pt>
                <c:pt idx="1714">
                  <c:v>4.5579271872377603E-4</c:v>
                </c:pt>
                <c:pt idx="1715">
                  <c:v>1.66143578006541E-3</c:v>
                </c:pt>
                <c:pt idx="1716">
                  <c:v>-4.98793215904103E-3</c:v>
                </c:pt>
                <c:pt idx="1717">
                  <c:v>-4.35435901311583E-3</c:v>
                </c:pt>
                <c:pt idx="1718">
                  <c:v>2.2258242053693699E-3</c:v>
                </c:pt>
                <c:pt idx="1719">
                  <c:v>-1.2527807703186301E-3</c:v>
                </c:pt>
                <c:pt idx="1720">
                  <c:v>-4.3489611651117402E-4</c:v>
                </c:pt>
                <c:pt idx="1721">
                  <c:v>-2.0903741530699501E-4</c:v>
                </c:pt>
                <c:pt idx="1722">
                  <c:v>9.2207204543757798E-4</c:v>
                </c:pt>
                <c:pt idx="1723">
                  <c:v>4.7056521002582404E-3</c:v>
                </c:pt>
                <c:pt idx="1724">
                  <c:v>-3.8132002108798302E-3</c:v>
                </c:pt>
                <c:pt idx="1725">
                  <c:v>-5.5103614866921797E-3</c:v>
                </c:pt>
                <c:pt idx="1726">
                  <c:v>3.7369624608884801E-3</c:v>
                </c:pt>
                <c:pt idx="1727">
                  <c:v>-5.6575533297136796E-4</c:v>
                </c:pt>
                <c:pt idx="1728">
                  <c:v>-7.2453255472786299E-3</c:v>
                </c:pt>
                <c:pt idx="1729">
                  <c:v>2.7797138080438298E-3</c:v>
                </c:pt>
                <c:pt idx="1730">
                  <c:v>7.0543223764772999E-3</c:v>
                </c:pt>
                <c:pt idx="1731">
                  <c:v>-2.6379127219055901E-3</c:v>
                </c:pt>
                <c:pt idx="1732">
                  <c:v>-2.5308681629996E-4</c:v>
                </c:pt>
                <c:pt idx="1733">
                  <c:v>1.60660804110736E-3</c:v>
                </c:pt>
                <c:pt idx="1734">
                  <c:v>-4.7575761952786601E-4</c:v>
                </c:pt>
                <c:pt idx="1735">
                  <c:v>1.28930834118304E-3</c:v>
                </c:pt>
                <c:pt idx="1736" formatCode="0.00E+00">
                  <c:v>9.9653582490340903E-5</c:v>
                </c:pt>
                <c:pt idx="1737">
                  <c:v>4.6422440308295397E-3</c:v>
                </c:pt>
                <c:pt idx="1738">
                  <c:v>3.2085842355759199E-3</c:v>
                </c:pt>
                <c:pt idx="1739">
                  <c:v>-3.2855989834943799E-3</c:v>
                </c:pt>
                <c:pt idx="1740">
                  <c:v>-1.5845963169374201E-3</c:v>
                </c:pt>
                <c:pt idx="1741">
                  <c:v>2.1741995844351699E-4</c:v>
                </c:pt>
                <c:pt idx="1742">
                  <c:v>3.5608913282119699E-4</c:v>
                </c:pt>
                <c:pt idx="1743">
                  <c:v>1.0537209452675699E-3</c:v>
                </c:pt>
                <c:pt idx="1744" formatCode="0.00E+00">
                  <c:v>-2.25302529288426E-5</c:v>
                </c:pt>
                <c:pt idx="1745">
                  <c:v>-5.2494199374720297E-3</c:v>
                </c:pt>
                <c:pt idx="1746">
                  <c:v>-3.9976266624828401E-3</c:v>
                </c:pt>
                <c:pt idx="1747">
                  <c:v>7.8798989161584405E-3</c:v>
                </c:pt>
                <c:pt idx="1748">
                  <c:v>5.0208532764999501E-3</c:v>
                </c:pt>
                <c:pt idx="1749">
                  <c:v>-5.0933737125914702E-3</c:v>
                </c:pt>
                <c:pt idx="1750">
                  <c:v>-3.6684487893984901E-3</c:v>
                </c:pt>
                <c:pt idx="1751">
                  <c:v>9.9904957595166191E-4</c:v>
                </c:pt>
                <c:pt idx="1752">
                  <c:v>2.5485578235569599E-3</c:v>
                </c:pt>
                <c:pt idx="1753">
                  <c:v>-4.3578085376423303E-3</c:v>
                </c:pt>
                <c:pt idx="1754">
                  <c:v>-4.8763510915362301E-3</c:v>
                </c:pt>
                <c:pt idx="1755">
                  <c:v>2.0344626187760702E-3</c:v>
                </c:pt>
                <c:pt idx="1756">
                  <c:v>-7.0286949166371805E-4</c:v>
                </c:pt>
                <c:pt idx="1757">
                  <c:v>3.7429876855977098E-3</c:v>
                </c:pt>
                <c:pt idx="1758">
                  <c:v>4.6643402936119597E-3</c:v>
                </c:pt>
                <c:pt idx="1759">
                  <c:v>-4.05457070099425E-3</c:v>
                </c:pt>
                <c:pt idx="1760">
                  <c:v>-3.2450423125345202E-4</c:v>
                </c:pt>
                <c:pt idx="1761">
                  <c:v>2.0270152566266202E-3</c:v>
                </c:pt>
                <c:pt idx="1762">
                  <c:v>-1.34062298771917E-3</c:v>
                </c:pt>
                <c:pt idx="1763">
                  <c:v>1.1072480449864401E-3</c:v>
                </c:pt>
                <c:pt idx="1764">
                  <c:v>2.4460607795950598E-3</c:v>
                </c:pt>
                <c:pt idx="1765">
                  <c:v>-1.6463024303636201E-3</c:v>
                </c:pt>
                <c:pt idx="1766">
                  <c:v>3.1086151247828901E-3</c:v>
                </c:pt>
                <c:pt idx="1767">
                  <c:v>2.9314142038771702E-3</c:v>
                </c:pt>
                <c:pt idx="1768">
                  <c:v>-6.0267652134218504E-3</c:v>
                </c:pt>
                <c:pt idx="1769">
                  <c:v>-5.4640552859776198E-3</c:v>
                </c:pt>
                <c:pt idx="1770">
                  <c:v>-1.3212324442250101E-4</c:v>
                </c:pt>
                <c:pt idx="1771">
                  <c:v>6.7786351890008296E-3</c:v>
                </c:pt>
                <c:pt idx="1772">
                  <c:v>1.8932919523437001E-3</c:v>
                </c:pt>
                <c:pt idx="1773">
                  <c:v>-6.1184178104118202E-3</c:v>
                </c:pt>
                <c:pt idx="1774">
                  <c:v>-7.2853287646719596E-4</c:v>
                </c:pt>
                <c:pt idx="1775">
                  <c:v>4.9308009948827603E-4</c:v>
                </c:pt>
                <c:pt idx="1776">
                  <c:v>1.15587944900079E-3</c:v>
                </c:pt>
                <c:pt idx="1777">
                  <c:v>2.7384263894685598E-3</c:v>
                </c:pt>
                <c:pt idx="1778">
                  <c:v>-4.8704853760638501E-3</c:v>
                </c:pt>
                <c:pt idx="1779">
                  <c:v>-1.7350908018860199E-3</c:v>
                </c:pt>
                <c:pt idx="1780">
                  <c:v>2.7562697652752099E-3</c:v>
                </c:pt>
                <c:pt idx="1781">
                  <c:v>7.6550986228218299E-4</c:v>
                </c:pt>
                <c:pt idx="1782">
                  <c:v>3.2587336698242102E-3</c:v>
                </c:pt>
                <c:pt idx="1783">
                  <c:v>-9.6381354754062698E-4</c:v>
                </c:pt>
                <c:pt idx="1784" formatCode="0.00E+00">
                  <c:v>-2.17939853907581E-6</c:v>
                </c:pt>
                <c:pt idx="1785">
                  <c:v>2.2472810127230798E-3</c:v>
                </c:pt>
                <c:pt idx="1786">
                  <c:v>-4.8599558378803198E-3</c:v>
                </c:pt>
                <c:pt idx="1787">
                  <c:v>-1.4747435423238401E-3</c:v>
                </c:pt>
                <c:pt idx="1788">
                  <c:v>4.67143583425655E-3</c:v>
                </c:pt>
                <c:pt idx="1789">
                  <c:v>2.03834967556203E-4</c:v>
                </c:pt>
                <c:pt idx="1790">
                  <c:v>-3.8922039280245399E-3</c:v>
                </c:pt>
                <c:pt idx="1791">
                  <c:v>-4.0266039576790898E-3</c:v>
                </c:pt>
                <c:pt idx="1792">
                  <c:v>3.4574443765043698E-3</c:v>
                </c:pt>
                <c:pt idx="1793">
                  <c:v>1.11271464873289E-3</c:v>
                </c:pt>
                <c:pt idx="1794">
                  <c:v>-3.6547113769185998E-3</c:v>
                </c:pt>
                <c:pt idx="1795">
                  <c:v>4.8707762162169396E-3</c:v>
                </c:pt>
                <c:pt idx="1796">
                  <c:v>-6.7029070363835302E-4</c:v>
                </c:pt>
                <c:pt idx="1797">
                  <c:v>-1.0910653824080501E-3</c:v>
                </c:pt>
                <c:pt idx="1798">
                  <c:v>3.23820070396453E-3</c:v>
                </c:pt>
                <c:pt idx="1799">
                  <c:v>-4.8254115905772997E-3</c:v>
                </c:pt>
                <c:pt idx="1800">
                  <c:v>-9.6351557094420898E-4</c:v>
                </c:pt>
                <c:pt idx="1801">
                  <c:v>3.5605202771626801E-3</c:v>
                </c:pt>
                <c:pt idx="1802">
                  <c:v>-7.6488172627332102E-4</c:v>
                </c:pt>
                <c:pt idx="1803">
                  <c:v>3.5532762413740702E-4</c:v>
                </c:pt>
                <c:pt idx="1804">
                  <c:v>1.6238110675615299E-3</c:v>
                </c:pt>
                <c:pt idx="1805">
                  <c:v>5.9571177035467498E-4</c:v>
                </c:pt>
                <c:pt idx="1806">
                  <c:v>-1.1794678323482301E-3</c:v>
                </c:pt>
                <c:pt idx="1807">
                  <c:v>-3.44739547615593E-3</c:v>
                </c:pt>
                <c:pt idx="1808">
                  <c:v>-6.5630567682080604E-4</c:v>
                </c:pt>
                <c:pt idx="1809">
                  <c:v>1.5363979694409801E-3</c:v>
                </c:pt>
                <c:pt idx="1810">
                  <c:v>3.3838586750720599E-3</c:v>
                </c:pt>
                <c:pt idx="1811">
                  <c:v>8.5435021963192704E-4</c:v>
                </c:pt>
                <c:pt idx="1812">
                  <c:v>-5.2308136863125397E-3</c:v>
                </c:pt>
                <c:pt idx="1813">
                  <c:v>1.6109350598765601E-3</c:v>
                </c:pt>
                <c:pt idx="1814">
                  <c:v>3.1929209943764602E-3</c:v>
                </c:pt>
                <c:pt idx="1815">
                  <c:v>-5.3929704298357004E-3</c:v>
                </c:pt>
                <c:pt idx="1816">
                  <c:v>1.3133781321570299E-3</c:v>
                </c:pt>
                <c:pt idx="1817">
                  <c:v>4.9246318115655097E-3</c:v>
                </c:pt>
                <c:pt idx="1818">
                  <c:v>-2.8256359082429001E-3</c:v>
                </c:pt>
                <c:pt idx="1819">
                  <c:v>-9.0314993632977295E-4</c:v>
                </c:pt>
                <c:pt idx="1820">
                  <c:v>6.1543573675532505E-4</c:v>
                </c:pt>
                <c:pt idx="1821">
                  <c:v>-1.4777141670886799E-3</c:v>
                </c:pt>
                <c:pt idx="1822">
                  <c:v>1.2299380639291099E-3</c:v>
                </c:pt>
                <c:pt idx="1823">
                  <c:v>1.19429450489492E-3</c:v>
                </c:pt>
                <c:pt idx="1824" formatCode="0.00E+00">
                  <c:v>-2.08409558497559E-5</c:v>
                </c:pt>
                <c:pt idx="1825">
                  <c:v>-1.1644913213268301E-3</c:v>
                </c:pt>
                <c:pt idx="1826">
                  <c:v>-3.60854811717079E-3</c:v>
                </c:pt>
                <c:pt idx="1827">
                  <c:v>3.3286820689117E-3</c:v>
                </c:pt>
                <c:pt idx="1828">
                  <c:v>7.1017102384305997E-3</c:v>
                </c:pt>
                <c:pt idx="1829">
                  <c:v>-1.9800645185622202E-3</c:v>
                </c:pt>
                <c:pt idx="1830">
                  <c:v>-3.9957389788666002E-3</c:v>
                </c:pt>
                <c:pt idx="1831">
                  <c:v>2.8616421735574E-3</c:v>
                </c:pt>
                <c:pt idx="1832">
                  <c:v>2.1944426542233999E-3</c:v>
                </c:pt>
                <c:pt idx="1833">
                  <c:v>-3.7607204376982001E-3</c:v>
                </c:pt>
                <c:pt idx="1834">
                  <c:v>-1.9236065372622701E-3</c:v>
                </c:pt>
                <c:pt idx="1835">
                  <c:v>2.9655011577146501E-3</c:v>
                </c:pt>
                <c:pt idx="1836">
                  <c:v>3.6934037632757499E-3</c:v>
                </c:pt>
                <c:pt idx="1837">
                  <c:v>1.97012777496159E-3</c:v>
                </c:pt>
                <c:pt idx="1838">
                  <c:v>-2.68534681417871E-3</c:v>
                </c:pt>
                <c:pt idx="1839">
                  <c:v>-4.1322941559471804E-3</c:v>
                </c:pt>
                <c:pt idx="1840">
                  <c:v>1.68884381659277E-3</c:v>
                </c:pt>
                <c:pt idx="1841">
                  <c:v>1.1937261776440999E-3</c:v>
                </c:pt>
                <c:pt idx="1842">
                  <c:v>-2.2548750047444699E-3</c:v>
                </c:pt>
                <c:pt idx="1843">
                  <c:v>2.78844479843883E-3</c:v>
                </c:pt>
                <c:pt idx="1844">
                  <c:v>2.0190058163327301E-3</c:v>
                </c:pt>
                <c:pt idx="1845">
                  <c:v>-2.3678897927066002E-3</c:v>
                </c:pt>
                <c:pt idx="1846">
                  <c:v>1.6475596501153301E-3</c:v>
                </c:pt>
                <c:pt idx="1847">
                  <c:v>2.8025486807809201E-3</c:v>
                </c:pt>
                <c:pt idx="1848">
                  <c:v>-4.7244031120758801E-3</c:v>
                </c:pt>
                <c:pt idx="1849">
                  <c:v>-3.5427605821316001E-3</c:v>
                </c:pt>
                <c:pt idx="1850">
                  <c:v>4.9861828811022697E-3</c:v>
                </c:pt>
                <c:pt idx="1851">
                  <c:v>2.6384140703100802E-3</c:v>
                </c:pt>
                <c:pt idx="1852">
                  <c:v>-4.4285273608751601E-4</c:v>
                </c:pt>
                <c:pt idx="1853">
                  <c:v>-2.31651446596262E-3</c:v>
                </c:pt>
                <c:pt idx="1854">
                  <c:v>-3.0739028039687899E-3</c:v>
                </c:pt>
                <c:pt idx="1855">
                  <c:v>2.6321453086772298E-3</c:v>
                </c:pt>
                <c:pt idx="1856">
                  <c:v>-2.1978852001009398E-3</c:v>
                </c:pt>
                <c:pt idx="1857">
                  <c:v>-4.0837975976424704E-3</c:v>
                </c:pt>
                <c:pt idx="1858">
                  <c:v>4.14607865175254E-3</c:v>
                </c:pt>
                <c:pt idx="1859">
                  <c:v>1.98221756202978E-3</c:v>
                </c:pt>
                <c:pt idx="1860">
                  <c:v>-4.0979536469924003E-3</c:v>
                </c:pt>
                <c:pt idx="1861">
                  <c:v>-4.6625204582740297E-3</c:v>
                </c:pt>
                <c:pt idx="1862">
                  <c:v>-1.2075574709651501E-3</c:v>
                </c:pt>
                <c:pt idx="1863">
                  <c:v>-7.5909366416035699E-4</c:v>
                </c:pt>
                <c:pt idx="1864">
                  <c:v>-1.31501431341136E-3</c:v>
                </c:pt>
                <c:pt idx="1865">
                  <c:v>4.5085683545422004E-3</c:v>
                </c:pt>
                <c:pt idx="1866">
                  <c:v>6.12427834114182E-3</c:v>
                </c:pt>
                <c:pt idx="1867">
                  <c:v>-4.2578412672498603E-3</c:v>
                </c:pt>
                <c:pt idx="1868">
                  <c:v>-5.2848792609947598E-3</c:v>
                </c:pt>
                <c:pt idx="1869">
                  <c:v>4.5214277302496999E-3</c:v>
                </c:pt>
                <c:pt idx="1870">
                  <c:v>2.979517809613E-3</c:v>
                </c:pt>
                <c:pt idx="1871">
                  <c:v>-3.7531882335056698E-3</c:v>
                </c:pt>
                <c:pt idx="1872">
                  <c:v>-1.7578760936232099E-3</c:v>
                </c:pt>
                <c:pt idx="1873">
                  <c:v>-2.7708663073846499E-4</c:v>
                </c:pt>
                <c:pt idx="1874">
                  <c:v>-1.3363350881959899E-3</c:v>
                </c:pt>
                <c:pt idx="1875">
                  <c:v>5.2928609286022697E-3</c:v>
                </c:pt>
                <c:pt idx="1876">
                  <c:v>1.60269189893082E-3</c:v>
                </c:pt>
                <c:pt idx="1877">
                  <c:v>-7.0536892796952202E-3</c:v>
                </c:pt>
                <c:pt idx="1878">
                  <c:v>-3.2987285610098999E-3</c:v>
                </c:pt>
                <c:pt idx="1879">
                  <c:v>1.1797711472715099E-3</c:v>
                </c:pt>
                <c:pt idx="1880">
                  <c:v>4.8759129332153197E-3</c:v>
                </c:pt>
                <c:pt idx="1881">
                  <c:v>7.7421882611075404E-4</c:v>
                </c:pt>
                <c:pt idx="1882">
                  <c:v>-7.2647351608656598E-3</c:v>
                </c:pt>
                <c:pt idx="1883">
                  <c:v>-3.3215382383706298E-4</c:v>
                </c:pt>
                <c:pt idx="1884">
                  <c:v>7.2480911822360699E-3</c:v>
                </c:pt>
                <c:pt idx="1885">
                  <c:v>-5.88375930929906E-4</c:v>
                </c:pt>
                <c:pt idx="1886">
                  <c:v>-6.5515950806333996E-3</c:v>
                </c:pt>
                <c:pt idx="1887">
                  <c:v>9.0246550245796605E-4</c:v>
                </c:pt>
                <c:pt idx="1888">
                  <c:v>7.4911123344289701E-3</c:v>
                </c:pt>
                <c:pt idx="1889">
                  <c:v>-6.5454398669491701E-4</c:v>
                </c:pt>
                <c:pt idx="1890">
                  <c:v>-7.9180844853170302E-3</c:v>
                </c:pt>
                <c:pt idx="1891">
                  <c:v>1.5595138299086301E-3</c:v>
                </c:pt>
                <c:pt idx="1892">
                  <c:v>6.31244518844721E-3</c:v>
                </c:pt>
                <c:pt idx="1893">
                  <c:v>2.1892431639031601E-3</c:v>
                </c:pt>
                <c:pt idx="1894">
                  <c:v>1.4450957465982699E-3</c:v>
                </c:pt>
                <c:pt idx="1895">
                  <c:v>-7.5145864481796095E-4</c:v>
                </c:pt>
                <c:pt idx="1896">
                  <c:v>-1.7324964220788201E-3</c:v>
                </c:pt>
                <c:pt idx="1897">
                  <c:v>-3.3534986659288299E-4</c:v>
                </c:pt>
                <c:pt idx="1898">
                  <c:v>-1.1958025095165201E-3</c:v>
                </c:pt>
                <c:pt idx="1899" formatCode="0.00E+00">
                  <c:v>9.2021551734977901E-5</c:v>
                </c:pt>
                <c:pt idx="1900">
                  <c:v>1.6075961728662599E-3</c:v>
                </c:pt>
                <c:pt idx="1901">
                  <c:v>-1.7155153063985301E-4</c:v>
                </c:pt>
                <c:pt idx="1902">
                  <c:v>1.02170280396021E-3</c:v>
                </c:pt>
                <c:pt idx="1903">
                  <c:v>2.3569543956695198E-3</c:v>
                </c:pt>
                <c:pt idx="1904">
                  <c:v>-1.0711469015248801E-4</c:v>
                </c:pt>
                <c:pt idx="1905">
                  <c:v>-4.72115050490109E-3</c:v>
                </c:pt>
                <c:pt idx="1906">
                  <c:v>-9.8937116324367895E-4</c:v>
                </c:pt>
                <c:pt idx="1907">
                  <c:v>6.5115750460305998E-3</c:v>
                </c:pt>
                <c:pt idx="1908">
                  <c:v>3.0549827575096201E-3</c:v>
                </c:pt>
                <c:pt idx="1909">
                  <c:v>1.2645242064878101E-3</c:v>
                </c:pt>
                <c:pt idx="1910">
                  <c:v>1.4475468602482299E-3</c:v>
                </c:pt>
                <c:pt idx="1911">
                  <c:v>-8.1657400408824605E-4</c:v>
                </c:pt>
                <c:pt idx="1912">
                  <c:v>1.37113216467318E-3</c:v>
                </c:pt>
                <c:pt idx="1913">
                  <c:v>-6.9055392177229597E-4</c:v>
                </c:pt>
                <c:pt idx="1914">
                  <c:v>-2.7365585496351001E-3</c:v>
                </c:pt>
                <c:pt idx="1915">
                  <c:v>2.0838269923592E-3</c:v>
                </c:pt>
                <c:pt idx="1916">
                  <c:v>2.1142422632461598E-3</c:v>
                </c:pt>
                <c:pt idx="1917">
                  <c:v>1.39977977225175E-3</c:v>
                </c:pt>
                <c:pt idx="1918">
                  <c:v>3.8998847070045401E-3</c:v>
                </c:pt>
                <c:pt idx="1919">
                  <c:v>-2.30761967458524E-4</c:v>
                </c:pt>
                <c:pt idx="1920">
                  <c:v>-1.9823908509043098E-3</c:v>
                </c:pt>
                <c:pt idx="1921">
                  <c:v>1.87386115913637E-3</c:v>
                </c:pt>
                <c:pt idx="1922">
                  <c:v>3.12078054065889E-4</c:v>
                </c:pt>
                <c:pt idx="1923">
                  <c:v>4.0611538809133898E-4</c:v>
                </c:pt>
                <c:pt idx="1924">
                  <c:v>5.0962059338354295E-4</c:v>
                </c:pt>
                <c:pt idx="1925">
                  <c:v>2.2846269284007201E-3</c:v>
                </c:pt>
                <c:pt idx="1926">
                  <c:v>4.6428529766599199E-3</c:v>
                </c:pt>
                <c:pt idx="1927">
                  <c:v>-3.7008052280898502E-4</c:v>
                </c:pt>
                <c:pt idx="1928">
                  <c:v>6.1977993615759696E-4</c:v>
                </c:pt>
                <c:pt idx="1929">
                  <c:v>1.2351562042775301E-3</c:v>
                </c:pt>
                <c:pt idx="1930">
                  <c:v>-1.8426903150357799E-3</c:v>
                </c:pt>
                <c:pt idx="1931">
                  <c:v>2.7754770538115799E-3</c:v>
                </c:pt>
                <c:pt idx="1932">
                  <c:v>2.32839848183793E-3</c:v>
                </c:pt>
                <c:pt idx="1933">
                  <c:v>-2.64138810750632E-3</c:v>
                </c:pt>
                <c:pt idx="1934">
                  <c:v>1.09972408344605E-3</c:v>
                </c:pt>
                <c:pt idx="1935">
                  <c:v>-1.3212051077196601E-4</c:v>
                </c:pt>
                <c:pt idx="1936">
                  <c:v>-3.1838491638164798E-3</c:v>
                </c:pt>
                <c:pt idx="1937">
                  <c:v>6.1610917379532597E-3</c:v>
                </c:pt>
                <c:pt idx="1938">
                  <c:v>5.9959482488583099E-3</c:v>
                </c:pt>
                <c:pt idx="1939">
                  <c:v>-7.5056817512681503E-3</c:v>
                </c:pt>
                <c:pt idx="1940">
                  <c:v>-1.0288750342093299E-2</c:v>
                </c:pt>
                <c:pt idx="1941">
                  <c:v>-1.62907660505093E-2</c:v>
                </c:pt>
                <c:pt idx="1942">
                  <c:v>-3.77011640989693E-2</c:v>
                </c:pt>
                <c:pt idx="1943">
                  <c:v>-5.8114178581502599E-2</c:v>
                </c:pt>
                <c:pt idx="1944">
                  <c:v>-6.7240506697343994E-2</c:v>
                </c:pt>
                <c:pt idx="1945">
                  <c:v>-4.3425461867177502E-2</c:v>
                </c:pt>
                <c:pt idx="1946">
                  <c:v>8.6295081496132707E-3</c:v>
                </c:pt>
                <c:pt idx="1947">
                  <c:v>4.7571590848715303E-2</c:v>
                </c:pt>
                <c:pt idx="1948">
                  <c:v>6.4781762093492207E-2</c:v>
                </c:pt>
                <c:pt idx="1949">
                  <c:v>5.6750850123803299E-2</c:v>
                </c:pt>
                <c:pt idx="1950">
                  <c:v>3.0628612989830498E-2</c:v>
                </c:pt>
                <c:pt idx="1951">
                  <c:v>1.61882917299116E-2</c:v>
                </c:pt>
                <c:pt idx="1952">
                  <c:v>7.4036058561052004E-3</c:v>
                </c:pt>
                <c:pt idx="1953">
                  <c:v>8.1160425590703596E-4</c:v>
                </c:pt>
                <c:pt idx="1954">
                  <c:v>4.3688272855015698E-4</c:v>
                </c:pt>
                <c:pt idx="1955">
                  <c:v>-7.4451254566720198E-4</c:v>
                </c:pt>
                <c:pt idx="1956">
                  <c:v>2.5073764706182201E-3</c:v>
                </c:pt>
                <c:pt idx="1957">
                  <c:v>7.9310020466052998E-4</c:v>
                </c:pt>
                <c:pt idx="1958">
                  <c:v>-2.62796046384162E-3</c:v>
                </c:pt>
                <c:pt idx="1959">
                  <c:v>-2.00890341480846E-4</c:v>
                </c:pt>
                <c:pt idx="1960">
                  <c:v>-3.2612645130689899E-3</c:v>
                </c:pt>
                <c:pt idx="1961">
                  <c:v>2.2603577874224701E-4</c:v>
                </c:pt>
                <c:pt idx="1962">
                  <c:v>4.6701380889749601E-3</c:v>
                </c:pt>
                <c:pt idx="1963">
                  <c:v>-3.9446504578023403E-4</c:v>
                </c:pt>
                <c:pt idx="1964">
                  <c:v>-6.6196891315385099E-3</c:v>
                </c:pt>
                <c:pt idx="1965">
                  <c:v>-2.8987591850832802E-3</c:v>
                </c:pt>
                <c:pt idx="1966">
                  <c:v>1.8751998102456799E-3</c:v>
                </c:pt>
                <c:pt idx="1967">
                  <c:v>-3.0426012382288301E-3</c:v>
                </c:pt>
                <c:pt idx="1968">
                  <c:v>-1.1949013377538201E-3</c:v>
                </c:pt>
                <c:pt idx="1969">
                  <c:v>3.5943944833130603E-4</c:v>
                </c:pt>
                <c:pt idx="1970">
                  <c:v>-1.4827371153449699E-3</c:v>
                </c:pt>
                <c:pt idx="1971">
                  <c:v>-3.5406908355133499E-3</c:v>
                </c:pt>
                <c:pt idx="1972">
                  <c:v>-2.5937158466695399E-3</c:v>
                </c:pt>
                <c:pt idx="1973">
                  <c:v>2.5327897659298301E-3</c:v>
                </c:pt>
                <c:pt idx="1974">
                  <c:v>5.3918762898290905E-4</c:v>
                </c:pt>
                <c:pt idx="1975">
                  <c:v>-3.7836008933562202E-4</c:v>
                </c:pt>
                <c:pt idx="1976">
                  <c:v>8.2892887490763597E-4</c:v>
                </c:pt>
                <c:pt idx="1977">
                  <c:v>-3.9089136379308704E-3</c:v>
                </c:pt>
                <c:pt idx="1978">
                  <c:v>-1.55273773584695E-3</c:v>
                </c:pt>
                <c:pt idx="1979">
                  <c:v>-1.8899065964297899E-3</c:v>
                </c:pt>
                <c:pt idx="1980">
                  <c:v>-6.7973416012136502E-3</c:v>
                </c:pt>
                <c:pt idx="1981">
                  <c:v>1.88541550561877E-3</c:v>
                </c:pt>
                <c:pt idx="1982">
                  <c:v>3.6907605561649001E-3</c:v>
                </c:pt>
                <c:pt idx="1983">
                  <c:v>3.0373180236896698E-3</c:v>
                </c:pt>
                <c:pt idx="1984">
                  <c:v>8.1062164559164308E-3</c:v>
                </c:pt>
                <c:pt idx="1985">
                  <c:v>2.56138060754664E-3</c:v>
                </c:pt>
                <c:pt idx="1986">
                  <c:v>9.0604399631751301E-4</c:v>
                </c:pt>
                <c:pt idx="1987">
                  <c:v>3.40616057284015E-3</c:v>
                </c:pt>
                <c:pt idx="1988">
                  <c:v>-6.7702749903254802E-3</c:v>
                </c:pt>
                <c:pt idx="1989">
                  <c:v>-9.7914642034568899E-3</c:v>
                </c:pt>
                <c:pt idx="1990">
                  <c:v>-4.1924826238279997E-3</c:v>
                </c:pt>
                <c:pt idx="1991">
                  <c:v>-6.8951344766576498E-3</c:v>
                </c:pt>
                <c:pt idx="1992">
                  <c:v>-2.9479895509346801E-3</c:v>
                </c:pt>
                <c:pt idx="1993">
                  <c:v>2.0320617091611599E-3</c:v>
                </c:pt>
                <c:pt idx="1994">
                  <c:v>-2.4434499847114498E-3</c:v>
                </c:pt>
                <c:pt idx="1995">
                  <c:v>-1.70615527235802E-3</c:v>
                </c:pt>
                <c:pt idx="1996">
                  <c:v>9.0840223361656305E-4</c:v>
                </c:pt>
                <c:pt idx="1997">
                  <c:v>2.45189347454867E-3</c:v>
                </c:pt>
                <c:pt idx="1998">
                  <c:v>-1.00588643681562E-4</c:v>
                </c:pt>
                <c:pt idx="1999">
                  <c:v>-5.2963802842807403E-3</c:v>
                </c:pt>
                <c:pt idx="2000">
                  <c:v>-1.1921141702171401E-3</c:v>
                </c:pt>
                <c:pt idx="2001">
                  <c:v>2.8396782732147299E-3</c:v>
                </c:pt>
                <c:pt idx="2002">
                  <c:v>3.7505141567492901E-3</c:v>
                </c:pt>
                <c:pt idx="2003">
                  <c:v>-2.7878733828450202E-3</c:v>
                </c:pt>
                <c:pt idx="2004">
                  <c:v>-7.39286877204051E-3</c:v>
                </c:pt>
                <c:pt idx="2005">
                  <c:v>1.62587711008272E-3</c:v>
                </c:pt>
                <c:pt idx="2006">
                  <c:v>2.1472799511050001E-3</c:v>
                </c:pt>
                <c:pt idx="2007">
                  <c:v>-1.9077378495770101E-4</c:v>
                </c:pt>
                <c:pt idx="2008">
                  <c:v>2.8607786009210098E-4</c:v>
                </c:pt>
                <c:pt idx="2009">
                  <c:v>-9.2157337677324105E-4</c:v>
                </c:pt>
                <c:pt idx="2010">
                  <c:v>1.6406402820111901E-3</c:v>
                </c:pt>
                <c:pt idx="2011">
                  <c:v>5.43185035759581E-3</c:v>
                </c:pt>
                <c:pt idx="2012">
                  <c:v>1.9323455671208501E-3</c:v>
                </c:pt>
                <c:pt idx="2013">
                  <c:v>-7.56375747737131E-3</c:v>
                </c:pt>
                <c:pt idx="2014">
                  <c:v>-2.7497654408739302E-3</c:v>
                </c:pt>
                <c:pt idx="2015">
                  <c:v>6.6671595573736201E-3</c:v>
                </c:pt>
                <c:pt idx="2016">
                  <c:v>1.76544371917514E-3</c:v>
                </c:pt>
                <c:pt idx="2017">
                  <c:v>-2.7266884961868799E-3</c:v>
                </c:pt>
                <c:pt idx="2018">
                  <c:v>2.2799645226440298E-3</c:v>
                </c:pt>
                <c:pt idx="2019">
                  <c:v>1.54537986090457E-3</c:v>
                </c:pt>
                <c:pt idx="2020">
                  <c:v>-1.11367460595122E-3</c:v>
                </c:pt>
                <c:pt idx="2021">
                  <c:v>7.7738797413556295E-4</c:v>
                </c:pt>
                <c:pt idx="2022">
                  <c:v>-6.9340360349955696E-4</c:v>
                </c:pt>
                <c:pt idx="2023">
                  <c:v>2.21735293341359E-3</c:v>
                </c:pt>
                <c:pt idx="2024">
                  <c:v>6.9225634623314297E-3</c:v>
                </c:pt>
                <c:pt idx="2025">
                  <c:v>1.29231619631031E-3</c:v>
                </c:pt>
                <c:pt idx="2026">
                  <c:v>3.6198994437208398E-3</c:v>
                </c:pt>
                <c:pt idx="2027">
                  <c:v>1.01656691939333E-2</c:v>
                </c:pt>
                <c:pt idx="2028">
                  <c:v>1.3719281679358099E-3</c:v>
                </c:pt>
                <c:pt idx="2029">
                  <c:v>-4.7055216288643398E-3</c:v>
                </c:pt>
                <c:pt idx="2030">
                  <c:v>-2.1547900023075502E-3</c:v>
                </c:pt>
                <c:pt idx="2031">
                  <c:v>-1.4044960350036201E-3</c:v>
                </c:pt>
                <c:pt idx="2032">
                  <c:v>-6.5651327990381E-3</c:v>
                </c:pt>
                <c:pt idx="2033">
                  <c:v>-3.1093121711109001E-3</c:v>
                </c:pt>
                <c:pt idx="2034">
                  <c:v>4.9771780791789798E-3</c:v>
                </c:pt>
                <c:pt idx="2035">
                  <c:v>-8.8274775006812905E-4</c:v>
                </c:pt>
                <c:pt idx="2036">
                  <c:v>-4.2137134245371702E-3</c:v>
                </c:pt>
                <c:pt idx="2037">
                  <c:v>3.6819351932039799E-4</c:v>
                </c:pt>
                <c:pt idx="2038">
                  <c:v>3.6211016832056101E-4</c:v>
                </c:pt>
                <c:pt idx="2039">
                  <c:v>2.5780406381189802E-3</c:v>
                </c:pt>
                <c:pt idx="2040">
                  <c:v>6.2200321352398899E-3</c:v>
                </c:pt>
                <c:pt idx="2041">
                  <c:v>-9.71720482124776E-4</c:v>
                </c:pt>
                <c:pt idx="2042">
                  <c:v>-5.9310004734036102E-3</c:v>
                </c:pt>
                <c:pt idx="2043">
                  <c:v>2.4756010553732902E-3</c:v>
                </c:pt>
                <c:pt idx="2044">
                  <c:v>4.6253427600351903E-3</c:v>
                </c:pt>
                <c:pt idx="2045">
                  <c:v>-8.8945956975060303E-4</c:v>
                </c:pt>
                <c:pt idx="2046">
                  <c:v>-3.7933716541255201E-3</c:v>
                </c:pt>
                <c:pt idx="2047">
                  <c:v>-3.6058166339231102E-3</c:v>
                </c:pt>
                <c:pt idx="2048">
                  <c:v>1.8754324042353299E-3</c:v>
                </c:pt>
                <c:pt idx="2049">
                  <c:v>1.8429897070579499E-3</c:v>
                </c:pt>
                <c:pt idx="2050">
                  <c:v>2.1818542816750401E-3</c:v>
                </c:pt>
                <c:pt idx="2051">
                  <c:v>4.7863926778869501E-3</c:v>
                </c:pt>
                <c:pt idx="2052">
                  <c:v>-2.37560097535454E-3</c:v>
                </c:pt>
                <c:pt idx="2053">
                  <c:v>-6.1818462555642099E-3</c:v>
                </c:pt>
                <c:pt idx="2054">
                  <c:v>-4.5527564025129598E-4</c:v>
                </c:pt>
                <c:pt idx="2055">
                  <c:v>-7.2091892700446697E-4</c:v>
                </c:pt>
                <c:pt idx="2056">
                  <c:v>-4.0411349261816202E-3</c:v>
                </c:pt>
                <c:pt idx="2057">
                  <c:v>1.3936882197947099E-3</c:v>
                </c:pt>
                <c:pt idx="2058">
                  <c:v>6.8197865562855996E-3</c:v>
                </c:pt>
                <c:pt idx="2059">
                  <c:v>4.4268028857933498E-3</c:v>
                </c:pt>
                <c:pt idx="2060" formatCode="0.00E+00">
                  <c:v>-1.9307586748906101E-5</c:v>
                </c:pt>
                <c:pt idx="2061">
                  <c:v>-4.4161569765945301E-3</c:v>
                </c:pt>
                <c:pt idx="2062">
                  <c:v>-6.60925173070806E-3</c:v>
                </c:pt>
                <c:pt idx="2063">
                  <c:v>-1.46452326460001E-3</c:v>
                </c:pt>
                <c:pt idx="2064">
                  <c:v>3.1386137862564101E-4</c:v>
                </c:pt>
                <c:pt idx="2065">
                  <c:v>-5.4176624179020695E-4</c:v>
                </c:pt>
                <c:pt idx="2066">
                  <c:v>1.14017517919037E-3</c:v>
                </c:pt>
                <c:pt idx="2067">
                  <c:v>-1.2308928340386601E-3</c:v>
                </c:pt>
                <c:pt idx="2068">
                  <c:v>-1.82641483590907E-3</c:v>
                </c:pt>
                <c:pt idx="2069">
                  <c:v>-2.37935443900281E-3</c:v>
                </c:pt>
                <c:pt idx="2070">
                  <c:v>-1.8894800480892201E-4</c:v>
                </c:pt>
                <c:pt idx="2071">
                  <c:v>2.4552559113642301E-3</c:v>
                </c:pt>
                <c:pt idx="2072">
                  <c:v>-1.9573474495473901E-3</c:v>
                </c:pt>
                <c:pt idx="2073">
                  <c:v>-6.7424392045228303E-3</c:v>
                </c:pt>
                <c:pt idx="2074">
                  <c:v>-2.9934724762448101E-3</c:v>
                </c:pt>
                <c:pt idx="2075">
                  <c:v>6.3130369077129796E-3</c:v>
                </c:pt>
                <c:pt idx="2076">
                  <c:v>2.71606046800582E-3</c:v>
                </c:pt>
                <c:pt idx="2077">
                  <c:v>-1.9974488873883401E-4</c:v>
                </c:pt>
                <c:pt idx="2078">
                  <c:v>4.1153795757552097E-3</c:v>
                </c:pt>
                <c:pt idx="2079">
                  <c:v>-2.5107787565663E-3</c:v>
                </c:pt>
                <c:pt idx="2080">
                  <c:v>-1.5165608746077401E-3</c:v>
                </c:pt>
                <c:pt idx="2081">
                  <c:v>4.64831774614698E-3</c:v>
                </c:pt>
                <c:pt idx="2082">
                  <c:v>-1.0309808043561901E-3</c:v>
                </c:pt>
                <c:pt idx="2083">
                  <c:v>-1.1991714285261501E-3</c:v>
                </c:pt>
                <c:pt idx="2084">
                  <c:v>5.4559333070855996E-3</c:v>
                </c:pt>
                <c:pt idx="2085">
                  <c:v>5.54384808908856E-3</c:v>
                </c:pt>
                <c:pt idx="2086">
                  <c:v>-4.2236756791960203E-3</c:v>
                </c:pt>
                <c:pt idx="2087">
                  <c:v>-7.4025425810683E-3</c:v>
                </c:pt>
                <c:pt idx="2088">
                  <c:v>2.3431132697139E-4</c:v>
                </c:pt>
                <c:pt idx="2089">
                  <c:v>-1.4444914977069E-3</c:v>
                </c:pt>
                <c:pt idx="2090">
                  <c:v>-5.0793992766982E-3</c:v>
                </c:pt>
                <c:pt idx="2091">
                  <c:v>-2.4912305477451401E-3</c:v>
                </c:pt>
                <c:pt idx="2092">
                  <c:v>-6.3840209572099899E-4</c:v>
                </c:pt>
                <c:pt idx="2093">
                  <c:v>2.50903015800805E-3</c:v>
                </c:pt>
                <c:pt idx="2094">
                  <c:v>-4.8743685099849497E-3</c:v>
                </c:pt>
                <c:pt idx="2095">
                  <c:v>-5.7639730249654901E-3</c:v>
                </c:pt>
                <c:pt idx="2096">
                  <c:v>3.8425935990219198E-3</c:v>
                </c:pt>
                <c:pt idx="2097">
                  <c:v>-1.90700205502999E-3</c:v>
                </c:pt>
                <c:pt idx="2098">
                  <c:v>-3.2619293655975498E-3</c:v>
                </c:pt>
                <c:pt idx="2099">
                  <c:v>1.9264627251085499E-3</c:v>
                </c:pt>
                <c:pt idx="2100">
                  <c:v>2.0593435404303402E-3</c:v>
                </c:pt>
                <c:pt idx="2101">
                  <c:v>-1.0335715247723699E-3</c:v>
                </c:pt>
                <c:pt idx="2102">
                  <c:v>-4.1016891863246202E-3</c:v>
                </c:pt>
                <c:pt idx="2103">
                  <c:v>4.1349872982293498E-3</c:v>
                </c:pt>
                <c:pt idx="2104">
                  <c:v>8.7467713865004397E-3</c:v>
                </c:pt>
                <c:pt idx="2105">
                  <c:v>6.7075780683981004E-4</c:v>
                </c:pt>
                <c:pt idx="2106">
                  <c:v>4.2989725055792303E-3</c:v>
                </c:pt>
                <c:pt idx="2107">
                  <c:v>1.99889535236411E-2</c:v>
                </c:pt>
                <c:pt idx="2108">
                  <c:v>3.3539067546746799E-2</c:v>
                </c:pt>
                <c:pt idx="2109">
                  <c:v>3.0788497241680202E-2</c:v>
                </c:pt>
                <c:pt idx="2110">
                  <c:v>1.4037611438485999E-2</c:v>
                </c:pt>
                <c:pt idx="2111">
                  <c:v>2.3328629088697202E-3</c:v>
                </c:pt>
                <c:pt idx="2112">
                  <c:v>-1.19171688448631E-2</c:v>
                </c:pt>
                <c:pt idx="2113">
                  <c:v>-3.13708703229095E-2</c:v>
                </c:pt>
                <c:pt idx="2114">
                  <c:v>-3.1556785550212303E-2</c:v>
                </c:pt>
                <c:pt idx="2115">
                  <c:v>-1.33648957442006E-2</c:v>
                </c:pt>
                <c:pt idx="2116">
                  <c:v>-6.0729216360524696E-3</c:v>
                </c:pt>
                <c:pt idx="2117">
                  <c:v>-5.95420004947013E-3</c:v>
                </c:pt>
                <c:pt idx="2118">
                  <c:v>-4.4397110655751103E-3</c:v>
                </c:pt>
                <c:pt idx="2119">
                  <c:v>-6.6039084957419795E-4</c:v>
                </c:pt>
                <c:pt idx="2120">
                  <c:v>5.3592658758647301E-4</c:v>
                </c:pt>
                <c:pt idx="2121">
                  <c:v>-2.0888667804534302E-3</c:v>
                </c:pt>
                <c:pt idx="2122">
                  <c:v>-1.1920997568233599E-3</c:v>
                </c:pt>
                <c:pt idx="2123">
                  <c:v>-1.7364950558453401E-3</c:v>
                </c:pt>
                <c:pt idx="2124">
                  <c:v>2.9958353227939501E-3</c:v>
                </c:pt>
                <c:pt idx="2125">
                  <c:v>-1.0288519493594701E-3</c:v>
                </c:pt>
                <c:pt idx="2126">
                  <c:v>-3.3868531502991902E-3</c:v>
                </c:pt>
                <c:pt idx="2127">
                  <c:v>7.5324281248242099E-3</c:v>
                </c:pt>
                <c:pt idx="2128">
                  <c:v>2.38499954243457E-3</c:v>
                </c:pt>
                <c:pt idx="2129">
                  <c:v>-5.4177415881091198E-4</c:v>
                </c:pt>
                <c:pt idx="2130">
                  <c:v>3.03121653714848E-3</c:v>
                </c:pt>
                <c:pt idx="2131">
                  <c:v>2.5976451657187499E-3</c:v>
                </c:pt>
                <c:pt idx="2132">
                  <c:v>1.8924377065463499E-3</c:v>
                </c:pt>
                <c:pt idx="2133">
                  <c:v>-1.62377832329454E-3</c:v>
                </c:pt>
                <c:pt idx="2134">
                  <c:v>3.9500555243338602E-3</c:v>
                </c:pt>
                <c:pt idx="2135">
                  <c:v>3.25315071179804E-3</c:v>
                </c:pt>
                <c:pt idx="2136">
                  <c:v>-4.2949328161802297E-3</c:v>
                </c:pt>
                <c:pt idx="2137">
                  <c:v>3.1734025484931399E-3</c:v>
                </c:pt>
                <c:pt idx="2138">
                  <c:v>5.3082126936084698E-3</c:v>
                </c:pt>
                <c:pt idx="2139">
                  <c:v>-1.06692235975893E-3</c:v>
                </c:pt>
                <c:pt idx="2140">
                  <c:v>-2.58545390522901E-3</c:v>
                </c:pt>
                <c:pt idx="2141">
                  <c:v>-4.4122796842834301E-3</c:v>
                </c:pt>
                <c:pt idx="2142">
                  <c:v>8.9348418361910001E-4</c:v>
                </c:pt>
                <c:pt idx="2143">
                  <c:v>7.0933064649125596E-3</c:v>
                </c:pt>
                <c:pt idx="2144">
                  <c:v>5.2835020141473498E-3</c:v>
                </c:pt>
                <c:pt idx="2145">
                  <c:v>2.7988747106651901E-3</c:v>
                </c:pt>
                <c:pt idx="2146">
                  <c:v>-5.1823096882188798E-3</c:v>
                </c:pt>
                <c:pt idx="2147">
                  <c:v>-1.45661165261866E-2</c:v>
                </c:pt>
                <c:pt idx="2148">
                  <c:v>-1.14168496320408E-2</c:v>
                </c:pt>
                <c:pt idx="2149">
                  <c:v>-1.1980405151871701E-2</c:v>
                </c:pt>
                <c:pt idx="2150">
                  <c:v>-2.3953797488898299E-2</c:v>
                </c:pt>
                <c:pt idx="2151">
                  <c:v>-1.8546677769394001E-2</c:v>
                </c:pt>
                <c:pt idx="2152">
                  <c:v>1.97495903562518E-3</c:v>
                </c:pt>
                <c:pt idx="2153">
                  <c:v>1.06742841843353E-2</c:v>
                </c:pt>
                <c:pt idx="2154">
                  <c:v>1.3579940460080301E-2</c:v>
                </c:pt>
                <c:pt idx="2155">
                  <c:v>1.9686156970367501E-2</c:v>
                </c:pt>
                <c:pt idx="2156">
                  <c:v>2.2682122454644699E-2</c:v>
                </c:pt>
                <c:pt idx="2157">
                  <c:v>1.52486894317382E-2</c:v>
                </c:pt>
                <c:pt idx="2158">
                  <c:v>2.6508798356910299E-3</c:v>
                </c:pt>
                <c:pt idx="2159">
                  <c:v>-6.1832772186064004E-3</c:v>
                </c:pt>
                <c:pt idx="2160">
                  <c:v>-2.6340410468633502E-3</c:v>
                </c:pt>
                <c:pt idx="2161">
                  <c:v>8.3132414431131701E-3</c:v>
                </c:pt>
                <c:pt idx="2162" formatCode="0.00E+00">
                  <c:v>6.1539282996948095E-5</c:v>
                </c:pt>
                <c:pt idx="2163">
                  <c:v>-8.1817281298230508E-3</c:v>
                </c:pt>
                <c:pt idx="2164">
                  <c:v>1.4670925785586601E-3</c:v>
                </c:pt>
                <c:pt idx="2165">
                  <c:v>6.6565692368711902E-4</c:v>
                </c:pt>
                <c:pt idx="2166">
                  <c:v>-5.1573882618660104E-3</c:v>
                </c:pt>
                <c:pt idx="2167">
                  <c:v>-1.65258996397677E-3</c:v>
                </c:pt>
                <c:pt idx="2168">
                  <c:v>-3.0049815158965801E-3</c:v>
                </c:pt>
                <c:pt idx="2169">
                  <c:v>1.1570355892700399E-3</c:v>
                </c:pt>
                <c:pt idx="2170">
                  <c:v>8.1269677062085297E-3</c:v>
                </c:pt>
                <c:pt idx="2171">
                  <c:v>2.43654205424905E-3</c:v>
                </c:pt>
                <c:pt idx="2172" formatCode="0.00E+00">
                  <c:v>2.5773836264709999E-5</c:v>
                </c:pt>
                <c:pt idx="2173">
                  <c:v>5.9864072088134995E-4</c:v>
                </c:pt>
                <c:pt idx="2174">
                  <c:v>-2.6446267354415098E-4</c:v>
                </c:pt>
                <c:pt idx="2175">
                  <c:v>-2.5919224692767498E-3</c:v>
                </c:pt>
                <c:pt idx="2176">
                  <c:v>-2.2405790772996302E-3</c:v>
                </c:pt>
                <c:pt idx="2177">
                  <c:v>-6.2190528737437502E-4</c:v>
                </c:pt>
                <c:pt idx="2178">
                  <c:v>-4.6253886955051303E-3</c:v>
                </c:pt>
                <c:pt idx="2179">
                  <c:v>1.10903879292673E-3</c:v>
                </c:pt>
                <c:pt idx="2180">
                  <c:v>3.9563238517588599E-3</c:v>
                </c:pt>
                <c:pt idx="2181">
                  <c:v>-3.59633683081586E-3</c:v>
                </c:pt>
                <c:pt idx="2182">
                  <c:v>-4.1730718435037603E-3</c:v>
                </c:pt>
                <c:pt idx="2183">
                  <c:v>1.76673906004235E-3</c:v>
                </c:pt>
                <c:pt idx="2184">
                  <c:v>2.1229007632314798E-3</c:v>
                </c:pt>
                <c:pt idx="2185">
                  <c:v>-2.6916174172394798E-3</c:v>
                </c:pt>
                <c:pt idx="2186">
                  <c:v>1.9726281465163201E-3</c:v>
                </c:pt>
                <c:pt idx="2187">
                  <c:v>2.23777781157045E-3</c:v>
                </c:pt>
                <c:pt idx="2188">
                  <c:v>-4.4879487389828604E-3</c:v>
                </c:pt>
                <c:pt idx="2189">
                  <c:v>-4.9210460397621E-3</c:v>
                </c:pt>
                <c:pt idx="2190">
                  <c:v>-3.6685128246859598E-3</c:v>
                </c:pt>
                <c:pt idx="2191">
                  <c:v>3.71770245421314E-3</c:v>
                </c:pt>
                <c:pt idx="2192">
                  <c:v>6.4603879251696897E-3</c:v>
                </c:pt>
                <c:pt idx="2193">
                  <c:v>-3.7054814833492301E-3</c:v>
                </c:pt>
                <c:pt idx="2194">
                  <c:v>-5.6444679056776503E-3</c:v>
                </c:pt>
                <c:pt idx="2195">
                  <c:v>2.6621165450493299E-3</c:v>
                </c:pt>
                <c:pt idx="2196">
                  <c:v>3.0729305573989601E-3</c:v>
                </c:pt>
                <c:pt idx="2197">
                  <c:v>-1.8497407935602699E-3</c:v>
                </c:pt>
                <c:pt idx="2198">
                  <c:v>3.4659147670854898E-4</c:v>
                </c:pt>
                <c:pt idx="2199">
                  <c:v>3.4517926929731501E-4</c:v>
                </c:pt>
                <c:pt idx="2200">
                  <c:v>-3.3676268676843799E-3</c:v>
                </c:pt>
                <c:pt idx="2201">
                  <c:v>-2.7742451612989402E-3</c:v>
                </c:pt>
                <c:pt idx="2202">
                  <c:v>1.09944873243848E-4</c:v>
                </c:pt>
                <c:pt idx="2203">
                  <c:v>3.6184164050235101E-3</c:v>
                </c:pt>
                <c:pt idx="2204">
                  <c:v>2.8021017620017299E-3</c:v>
                </c:pt>
                <c:pt idx="2205">
                  <c:v>-2.4279528893559402E-3</c:v>
                </c:pt>
                <c:pt idx="2206">
                  <c:v>-1.0925331083940801E-3</c:v>
                </c:pt>
                <c:pt idx="2207">
                  <c:v>4.2171169403965401E-3</c:v>
                </c:pt>
                <c:pt idx="2208">
                  <c:v>-3.5510929674571999E-3</c:v>
                </c:pt>
                <c:pt idx="2209">
                  <c:v>-4.6723572179614998E-3</c:v>
                </c:pt>
                <c:pt idx="2210">
                  <c:v>2.7390423050689498E-3</c:v>
                </c:pt>
                <c:pt idx="2211">
                  <c:v>-1.29619313254625E-3</c:v>
                </c:pt>
                <c:pt idx="2212">
                  <c:v>-1.2812430686799301E-3</c:v>
                </c:pt>
                <c:pt idx="2213">
                  <c:v>2.7202072301054999E-3</c:v>
                </c:pt>
                <c:pt idx="2214">
                  <c:v>7.4310006720211595E-4</c:v>
                </c:pt>
                <c:pt idx="2215">
                  <c:v>-2.19063536306593E-3</c:v>
                </c:pt>
                <c:pt idx="2216">
                  <c:v>-2.66122546498647E-3</c:v>
                </c:pt>
                <c:pt idx="2217">
                  <c:v>3.22432525220169E-4</c:v>
                </c:pt>
                <c:pt idx="2218">
                  <c:v>6.1723165583512998E-3</c:v>
                </c:pt>
                <c:pt idx="2219">
                  <c:v>3.3696386598912401E-3</c:v>
                </c:pt>
                <c:pt idx="2220">
                  <c:v>-3.95925620421822E-3</c:v>
                </c:pt>
                <c:pt idx="2221">
                  <c:v>-3.3687379083826002E-3</c:v>
                </c:pt>
                <c:pt idx="2222">
                  <c:v>1.8603271607343199E-3</c:v>
                </c:pt>
                <c:pt idx="2223">
                  <c:v>3.9666703067898403E-3</c:v>
                </c:pt>
                <c:pt idx="2224">
                  <c:v>-3.1568728814733099E-3</c:v>
                </c:pt>
                <c:pt idx="2225">
                  <c:v>-3.23706174329775E-3</c:v>
                </c:pt>
                <c:pt idx="2226">
                  <c:v>6.8622256900794203E-3</c:v>
                </c:pt>
                <c:pt idx="2227">
                  <c:v>3.8352834186650298E-3</c:v>
                </c:pt>
                <c:pt idx="2228">
                  <c:v>-7.0340109556285297E-3</c:v>
                </c:pt>
                <c:pt idx="2229">
                  <c:v>-3.9105895642834402E-3</c:v>
                </c:pt>
                <c:pt idx="2230">
                  <c:v>4.8611185992233604E-3</c:v>
                </c:pt>
                <c:pt idx="2231">
                  <c:v>6.6927190398872304E-3</c:v>
                </c:pt>
                <c:pt idx="2232">
                  <c:v>8.6641545524527106E-3</c:v>
                </c:pt>
                <c:pt idx="2233">
                  <c:v>6.1541738357939598E-3</c:v>
                </c:pt>
                <c:pt idx="2234">
                  <c:v>4.2387669975732798E-3</c:v>
                </c:pt>
                <c:pt idx="2235">
                  <c:v>2.47498662337475E-3</c:v>
                </c:pt>
                <c:pt idx="2236">
                  <c:v>-5.9272921966139003E-3</c:v>
                </c:pt>
                <c:pt idx="2237">
                  <c:v>-7.0889596860536702E-3</c:v>
                </c:pt>
                <c:pt idx="2238">
                  <c:v>-5.4441772384940801E-3</c:v>
                </c:pt>
                <c:pt idx="2239">
                  <c:v>-2.4604284635427898E-3</c:v>
                </c:pt>
                <c:pt idx="2240">
                  <c:v>2.5600067271565599E-3</c:v>
                </c:pt>
                <c:pt idx="2241">
                  <c:v>-1.7827737275620799E-3</c:v>
                </c:pt>
                <c:pt idx="2242">
                  <c:v>-5.1168790039902703E-3</c:v>
                </c:pt>
                <c:pt idx="2243">
                  <c:v>-3.41756347210474E-3</c:v>
                </c:pt>
                <c:pt idx="2244">
                  <c:v>-1.34878375964191E-3</c:v>
                </c:pt>
                <c:pt idx="2245">
                  <c:v>5.1718910434908304E-3</c:v>
                </c:pt>
                <c:pt idx="2246">
                  <c:v>7.0729662200622002E-4</c:v>
                </c:pt>
                <c:pt idx="2247">
                  <c:v>-6.5930300324950897E-3</c:v>
                </c:pt>
                <c:pt idx="2248">
                  <c:v>-1.42911048865111E-3</c:v>
                </c:pt>
                <c:pt idx="2249">
                  <c:v>2.4023601848047198E-3</c:v>
                </c:pt>
                <c:pt idx="2250">
                  <c:v>2.3587313249799299E-3</c:v>
                </c:pt>
                <c:pt idx="2251">
                  <c:v>-1.7363371656374E-3</c:v>
                </c:pt>
                <c:pt idx="2252">
                  <c:v>-3.5315163752602098E-3</c:v>
                </c:pt>
                <c:pt idx="2253">
                  <c:v>2.3985600408947699E-3</c:v>
                </c:pt>
                <c:pt idx="2254">
                  <c:v>5.5760072258535399E-3</c:v>
                </c:pt>
                <c:pt idx="2255">
                  <c:v>-2.50141012545861E-3</c:v>
                </c:pt>
                <c:pt idx="2256">
                  <c:v>-2.9639861974239401E-3</c:v>
                </c:pt>
                <c:pt idx="2257">
                  <c:v>3.3647134345512202E-3</c:v>
                </c:pt>
                <c:pt idx="2258">
                  <c:v>-2.51209546524135E-3</c:v>
                </c:pt>
                <c:pt idx="2259">
                  <c:v>-1.07190050292517E-3</c:v>
                </c:pt>
                <c:pt idx="2260">
                  <c:v>1.83510777541083E-3</c:v>
                </c:pt>
                <c:pt idx="2261">
                  <c:v>-2.7704990315822499E-4</c:v>
                </c:pt>
                <c:pt idx="2262">
                  <c:v>1.68987280114891E-3</c:v>
                </c:pt>
                <c:pt idx="2263">
                  <c:v>-1.16239240188877E-3</c:v>
                </c:pt>
                <c:pt idx="2264">
                  <c:v>-1.7965373786587599E-3</c:v>
                </c:pt>
                <c:pt idx="2265">
                  <c:v>-1.8509066904165399E-3</c:v>
                </c:pt>
                <c:pt idx="2266">
                  <c:v>-1.39241251060471E-3</c:v>
                </c:pt>
                <c:pt idx="2267">
                  <c:v>2.8881334562765601E-3</c:v>
                </c:pt>
                <c:pt idx="2268">
                  <c:v>1.29161485696731E-3</c:v>
                </c:pt>
                <c:pt idx="2269">
                  <c:v>-2.4519630136802498E-3</c:v>
                </c:pt>
                <c:pt idx="2270">
                  <c:v>-2.12609063583431E-4</c:v>
                </c:pt>
                <c:pt idx="2271">
                  <c:v>5.7872190584541596E-3</c:v>
                </c:pt>
                <c:pt idx="2272">
                  <c:v>1.2398602386464799E-3</c:v>
                </c:pt>
                <c:pt idx="2273">
                  <c:v>-5.6495783487872501E-4</c:v>
                </c:pt>
                <c:pt idx="2274">
                  <c:v>5.3644768420249801E-3</c:v>
                </c:pt>
                <c:pt idx="2275">
                  <c:v>1.8054015056049801E-3</c:v>
                </c:pt>
                <c:pt idx="2276">
                  <c:v>-1.4271295713082701E-3</c:v>
                </c:pt>
                <c:pt idx="2277">
                  <c:v>-5.1512246102554198E-4</c:v>
                </c:pt>
                <c:pt idx="2278">
                  <c:v>-3.6762906229754898E-3</c:v>
                </c:pt>
                <c:pt idx="2279">
                  <c:v>-5.2442945322660897E-3</c:v>
                </c:pt>
                <c:pt idx="2280">
                  <c:v>1.1343010361580699E-3</c:v>
                </c:pt>
                <c:pt idx="2281">
                  <c:v>2.6102375464931598E-3</c:v>
                </c:pt>
                <c:pt idx="2282">
                  <c:v>2.2834666706571499E-4</c:v>
                </c:pt>
                <c:pt idx="2283">
                  <c:v>1.0404971266026999E-3</c:v>
                </c:pt>
                <c:pt idx="2284">
                  <c:v>2.4233483001675502E-3</c:v>
                </c:pt>
                <c:pt idx="2285">
                  <c:v>2.0895919584207399E-3</c:v>
                </c:pt>
                <c:pt idx="2286">
                  <c:v>3.7915705964463301E-4</c:v>
                </c:pt>
                <c:pt idx="2287">
                  <c:v>-3.9070985714710904E-3</c:v>
                </c:pt>
                <c:pt idx="2288">
                  <c:v>-4.6246630910173102E-3</c:v>
                </c:pt>
                <c:pt idx="2289">
                  <c:v>4.05837524263436E-3</c:v>
                </c:pt>
                <c:pt idx="2290">
                  <c:v>2.7137032530066899E-3</c:v>
                </c:pt>
                <c:pt idx="2291">
                  <c:v>-5.5281857385904697E-3</c:v>
                </c:pt>
                <c:pt idx="2292">
                  <c:v>4.65613273717166E-3</c:v>
                </c:pt>
                <c:pt idx="2293">
                  <c:v>1.21055747946404E-2</c:v>
                </c:pt>
                <c:pt idx="2294">
                  <c:v>-4.5248225968724902E-3</c:v>
                </c:pt>
                <c:pt idx="2295">
                  <c:v>-9.2419542998769793E-3</c:v>
                </c:pt>
                <c:pt idx="2296">
                  <c:v>1.8037035079698899E-3</c:v>
                </c:pt>
                <c:pt idx="2297">
                  <c:v>3.5668052217452499E-3</c:v>
                </c:pt>
                <c:pt idx="2298">
                  <c:v>-1.6874158093129899E-3</c:v>
                </c:pt>
                <c:pt idx="2299">
                  <c:v>-7.4286200019362501E-3</c:v>
                </c:pt>
                <c:pt idx="2300">
                  <c:v>-1.70158341945585E-3</c:v>
                </c:pt>
                <c:pt idx="2301">
                  <c:v>5.5505781596859602E-3</c:v>
                </c:pt>
                <c:pt idx="2302">
                  <c:v>-4.96317581837875E-4</c:v>
                </c:pt>
                <c:pt idx="2303">
                  <c:v>-6.1178504726226704E-3</c:v>
                </c:pt>
                <c:pt idx="2304">
                  <c:v>-1.11846554092773E-3</c:v>
                </c:pt>
                <c:pt idx="2305">
                  <c:v>4.7654998189304099E-3</c:v>
                </c:pt>
                <c:pt idx="2306">
                  <c:v>2.1112713222360999E-3</c:v>
                </c:pt>
                <c:pt idx="2307">
                  <c:v>-3.10491399917229E-3</c:v>
                </c:pt>
                <c:pt idx="2308">
                  <c:v>-3.5481212381144401E-3</c:v>
                </c:pt>
                <c:pt idx="2309">
                  <c:v>2.2873529609394802E-3</c:v>
                </c:pt>
                <c:pt idx="2310">
                  <c:v>-1.59640525152704E-3</c:v>
                </c:pt>
                <c:pt idx="2311">
                  <c:v>8.7412360946473495E-4</c:v>
                </c:pt>
                <c:pt idx="2312">
                  <c:v>5.9364204322646299E-3</c:v>
                </c:pt>
                <c:pt idx="2313">
                  <c:v>-2.9576401507065502E-3</c:v>
                </c:pt>
                <c:pt idx="2314">
                  <c:v>-2.7309395086317799E-3</c:v>
                </c:pt>
                <c:pt idx="2315">
                  <c:v>5.9028540966916498E-4</c:v>
                </c:pt>
                <c:pt idx="2316">
                  <c:v>-2.1289001720880001E-3</c:v>
                </c:pt>
                <c:pt idx="2317">
                  <c:v>-3.4416589049846702E-4</c:v>
                </c:pt>
                <c:pt idx="2318">
                  <c:v>2.98989315408154E-3</c:v>
                </c:pt>
                <c:pt idx="2319">
                  <c:v>-3.0377436862563498E-3</c:v>
                </c:pt>
                <c:pt idx="2320">
                  <c:v>1.69811236595358E-3</c:v>
                </c:pt>
                <c:pt idx="2321">
                  <c:v>4.4753107125877802E-3</c:v>
                </c:pt>
                <c:pt idx="2322">
                  <c:v>-4.6657939742205702E-3</c:v>
                </c:pt>
                <c:pt idx="2323">
                  <c:v>9.2287363588530497E-4</c:v>
                </c:pt>
                <c:pt idx="2324">
                  <c:v>4.9593309935958198E-3</c:v>
                </c:pt>
                <c:pt idx="2325">
                  <c:v>-1.67888007986294E-3</c:v>
                </c:pt>
                <c:pt idx="2326">
                  <c:v>1.6885938977040499E-3</c:v>
                </c:pt>
                <c:pt idx="2327">
                  <c:v>2.9391316614495598E-3</c:v>
                </c:pt>
                <c:pt idx="2328">
                  <c:v>-6.56215599190604E-3</c:v>
                </c:pt>
                <c:pt idx="2329">
                  <c:v>-3.3977768661585298E-3</c:v>
                </c:pt>
                <c:pt idx="2330">
                  <c:v>2.6996752520721001E-3</c:v>
                </c:pt>
                <c:pt idx="2331">
                  <c:v>-2.8011152778009999E-3</c:v>
                </c:pt>
                <c:pt idx="2332">
                  <c:v>-8.3511287815993805E-4</c:v>
                </c:pt>
                <c:pt idx="2333">
                  <c:v>7.2839666103098404E-4</c:v>
                </c:pt>
                <c:pt idx="2334">
                  <c:v>-1.7054080654334901E-3</c:v>
                </c:pt>
                <c:pt idx="2335">
                  <c:v>4.8509960357884198E-3</c:v>
                </c:pt>
                <c:pt idx="2336">
                  <c:v>3.20010657947036E-3</c:v>
                </c:pt>
                <c:pt idx="2337">
                  <c:v>-1.44710600417647E-3</c:v>
                </c:pt>
                <c:pt idx="2338">
                  <c:v>2.9558186378402901E-4</c:v>
                </c:pt>
                <c:pt idx="2339">
                  <c:v>-2.4778482010614101E-3</c:v>
                </c:pt>
                <c:pt idx="2340">
                  <c:v>3.39754230527777E-3</c:v>
                </c:pt>
                <c:pt idx="2341">
                  <c:v>7.9621356496927895E-3</c:v>
                </c:pt>
                <c:pt idx="2342">
                  <c:v>-5.38431021439851E-3</c:v>
                </c:pt>
                <c:pt idx="2343">
                  <c:v>-7.6497986337500396E-3</c:v>
                </c:pt>
                <c:pt idx="2344">
                  <c:v>2.8387434095029401E-3</c:v>
                </c:pt>
                <c:pt idx="2345">
                  <c:v>3.50443213437596E-3</c:v>
                </c:pt>
                <c:pt idx="2346">
                  <c:v>1.9267625834232699E-4</c:v>
                </c:pt>
                <c:pt idx="2347">
                  <c:v>2.0977763157010699E-3</c:v>
                </c:pt>
                <c:pt idx="2348" formatCode="0.00E+00">
                  <c:v>-6.7748288506881894E-5</c:v>
                </c:pt>
                <c:pt idx="2349">
                  <c:v>-4.9420932740163598E-3</c:v>
                </c:pt>
                <c:pt idx="2350">
                  <c:v>-1.29364203205935E-3</c:v>
                </c:pt>
                <c:pt idx="2351">
                  <c:v>3.6522899709331802E-3</c:v>
                </c:pt>
                <c:pt idx="2352">
                  <c:v>3.4372788509524398E-3</c:v>
                </c:pt>
                <c:pt idx="2353">
                  <c:v>-7.6644023789610805E-4</c:v>
                </c:pt>
                <c:pt idx="2354">
                  <c:v>-2.27557859926822E-3</c:v>
                </c:pt>
                <c:pt idx="2355">
                  <c:v>2.6402338110091401E-3</c:v>
                </c:pt>
                <c:pt idx="2356">
                  <c:v>2.8377377967124802E-3</c:v>
                </c:pt>
                <c:pt idx="2357">
                  <c:v>-3.9094678638242801E-3</c:v>
                </c:pt>
                <c:pt idx="2358">
                  <c:v>-2.2967204665202199E-3</c:v>
                </c:pt>
                <c:pt idx="2359">
                  <c:v>5.9799992112761803E-3</c:v>
                </c:pt>
                <c:pt idx="2360">
                  <c:v>1.8966129620354201E-3</c:v>
                </c:pt>
                <c:pt idx="2361">
                  <c:v>-2.5926362483018701E-3</c:v>
                </c:pt>
                <c:pt idx="2362">
                  <c:v>2.2825511788848499E-3</c:v>
                </c:pt>
                <c:pt idx="2363" formatCode="0.00E+00">
                  <c:v>2.92100826437217E-5</c:v>
                </c:pt>
                <c:pt idx="2364">
                  <c:v>-2.8561140771514899E-3</c:v>
                </c:pt>
                <c:pt idx="2365">
                  <c:v>-2.90312320701853E-3</c:v>
                </c:pt>
                <c:pt idx="2366">
                  <c:v>-5.8783797767753901E-3</c:v>
                </c:pt>
                <c:pt idx="2367">
                  <c:v>2.07093957487847E-4</c:v>
                </c:pt>
                <c:pt idx="2368">
                  <c:v>4.3396989000906204E-3</c:v>
                </c:pt>
                <c:pt idx="2369">
                  <c:v>-3.1503857281479199E-3</c:v>
                </c:pt>
                <c:pt idx="2370">
                  <c:v>-3.4728638830296898E-3</c:v>
                </c:pt>
                <c:pt idx="2371">
                  <c:v>1.37407926372396E-3</c:v>
                </c:pt>
                <c:pt idx="2372">
                  <c:v>-1.56188330842363E-3</c:v>
                </c:pt>
                <c:pt idx="2373">
                  <c:v>-5.3962539607203498E-3</c:v>
                </c:pt>
                <c:pt idx="2374">
                  <c:v>3.4044774683182302E-4</c:v>
                </c:pt>
                <c:pt idx="2375">
                  <c:v>3.3413023052487902E-3</c:v>
                </c:pt>
                <c:pt idx="2376">
                  <c:v>-8.3619795399305296E-4</c:v>
                </c:pt>
                <c:pt idx="2377">
                  <c:v>5.5025520944356799E-4</c:v>
                </c:pt>
                <c:pt idx="2378">
                  <c:v>3.2816724934045501E-3</c:v>
                </c:pt>
                <c:pt idx="2379">
                  <c:v>1.80977577753028E-3</c:v>
                </c:pt>
                <c:pt idx="2380">
                  <c:v>1.20322225800598E-3</c:v>
                </c:pt>
                <c:pt idx="2381">
                  <c:v>3.1626267377444302E-4</c:v>
                </c:pt>
                <c:pt idx="2382">
                  <c:v>-1.9143315990230499E-3</c:v>
                </c:pt>
                <c:pt idx="2383">
                  <c:v>3.4560391070639499E-3</c:v>
                </c:pt>
                <c:pt idx="2384" formatCode="0.00E+00">
                  <c:v>9.3736903957240304E-5</c:v>
                </c:pt>
                <c:pt idx="2385">
                  <c:v>-5.6955477223993804E-3</c:v>
                </c:pt>
                <c:pt idx="2386">
                  <c:v>3.6366778359930899E-3</c:v>
                </c:pt>
                <c:pt idx="2387">
                  <c:v>8.8005021989842603E-4</c:v>
                </c:pt>
                <c:pt idx="2388">
                  <c:v>-4.8439522430263199E-3</c:v>
                </c:pt>
                <c:pt idx="2389">
                  <c:v>1.51667056008816E-3</c:v>
                </c:pt>
                <c:pt idx="2390">
                  <c:v>3.50340377159538E-3</c:v>
                </c:pt>
                <c:pt idx="2391">
                  <c:v>-4.81595034028063E-4</c:v>
                </c:pt>
                <c:pt idx="2392">
                  <c:v>2.6347146905189301E-4</c:v>
                </c:pt>
                <c:pt idx="2393">
                  <c:v>2.5813593748233599E-3</c:v>
                </c:pt>
                <c:pt idx="2394">
                  <c:v>-4.76298154876258E-3</c:v>
                </c:pt>
                <c:pt idx="2395">
                  <c:v>-1.47652865201512E-3</c:v>
                </c:pt>
                <c:pt idx="2396">
                  <c:v>5.4794061771644698E-3</c:v>
                </c:pt>
                <c:pt idx="2397">
                  <c:v>2.29366494243032E-4</c:v>
                </c:pt>
                <c:pt idx="2398">
                  <c:v>2.4412841103603599E-3</c:v>
                </c:pt>
                <c:pt idx="2399">
                  <c:v>2.0917324353804199E-3</c:v>
                </c:pt>
                <c:pt idx="2400">
                  <c:v>-3.1661058774558101E-3</c:v>
                </c:pt>
                <c:pt idx="2401">
                  <c:v>-9.9038764371591707E-4</c:v>
                </c:pt>
                <c:pt idx="2402">
                  <c:v>-1.8822935384848101E-3</c:v>
                </c:pt>
                <c:pt idx="2403">
                  <c:v>-2.5571506939913499E-4</c:v>
                </c:pt>
                <c:pt idx="2404">
                  <c:v>5.0483163299606003E-3</c:v>
                </c:pt>
                <c:pt idx="2405">
                  <c:v>-2.4745344332652202E-3</c:v>
                </c:pt>
                <c:pt idx="2406">
                  <c:v>-5.4757025166976897E-3</c:v>
                </c:pt>
                <c:pt idx="2407">
                  <c:v>5.6040738565865005E-4</c:v>
                </c:pt>
                <c:pt idx="2408">
                  <c:v>5.8462265233451697E-3</c:v>
                </c:pt>
                <c:pt idx="2409">
                  <c:v>2.6313887292168298E-3</c:v>
                </c:pt>
                <c:pt idx="2410">
                  <c:v>-8.8146298373530003E-3</c:v>
                </c:pt>
                <c:pt idx="2411">
                  <c:v>-2.0558250870583599E-3</c:v>
                </c:pt>
                <c:pt idx="2412">
                  <c:v>3.9839026359105804E-3</c:v>
                </c:pt>
                <c:pt idx="2413">
                  <c:v>-4.2143406145265898E-3</c:v>
                </c:pt>
                <c:pt idx="2414">
                  <c:v>-3.3916840838205502E-3</c:v>
                </c:pt>
                <c:pt idx="2415">
                  <c:v>2.82183730927703E-3</c:v>
                </c:pt>
                <c:pt idx="2416">
                  <c:v>5.0459656706531297E-3</c:v>
                </c:pt>
                <c:pt idx="2417" formatCode="0.00E+00">
                  <c:v>-6.6184805771567798E-5</c:v>
                </c:pt>
                <c:pt idx="2418">
                  <c:v>-4.0658684343372001E-3</c:v>
                </c:pt>
                <c:pt idx="2419" formatCode="0.00E+00">
                  <c:v>-2.1192607757480399E-5</c:v>
                </c:pt>
                <c:pt idx="2420">
                  <c:v>2.3483946422069098E-3</c:v>
                </c:pt>
                <c:pt idx="2421">
                  <c:v>5.7834956979533701E-3</c:v>
                </c:pt>
                <c:pt idx="2422">
                  <c:v>8.9585236393661797E-4</c:v>
                </c:pt>
                <c:pt idx="2423">
                  <c:v>-5.56393243948801E-3</c:v>
                </c:pt>
                <c:pt idx="2424">
                  <c:v>7.4924362970325105E-4</c:v>
                </c:pt>
                <c:pt idx="2425">
                  <c:v>1.2913176686601699E-3</c:v>
                </c:pt>
                <c:pt idx="2426">
                  <c:v>-8.2215573771698698E-4</c:v>
                </c:pt>
                <c:pt idx="2427">
                  <c:v>6.4851947012998905E-4</c:v>
                </c:pt>
                <c:pt idx="2428">
                  <c:v>3.7539001038018198E-4</c:v>
                </c:pt>
                <c:pt idx="2429">
                  <c:v>1.12835765275209E-3</c:v>
                </c:pt>
                <c:pt idx="2430">
                  <c:v>-2.6830930235855E-3</c:v>
                </c:pt>
                <c:pt idx="2431">
                  <c:v>-1.2880341247306899E-3</c:v>
                </c:pt>
                <c:pt idx="2432">
                  <c:v>9.0660472138213901E-4</c:v>
                </c:pt>
                <c:pt idx="2433">
                  <c:v>-1.8121306059793801E-3</c:v>
                </c:pt>
                <c:pt idx="2434">
                  <c:v>4.2029137618360404E-3</c:v>
                </c:pt>
                <c:pt idx="2435">
                  <c:v>1.6875304773279699E-3</c:v>
                </c:pt>
                <c:pt idx="2436">
                  <c:v>-3.2417711538481699E-3</c:v>
                </c:pt>
                <c:pt idx="2437">
                  <c:v>-2.0265613314238401E-4</c:v>
                </c:pt>
                <c:pt idx="2438">
                  <c:v>3.13773462811835E-3</c:v>
                </c:pt>
                <c:pt idx="2439">
                  <c:v>3.6219267167100799E-3</c:v>
                </c:pt>
                <c:pt idx="2440">
                  <c:v>-3.8823246692730202E-3</c:v>
                </c:pt>
                <c:pt idx="2441">
                  <c:v>-5.9611499328441203E-3</c:v>
                </c:pt>
                <c:pt idx="2442">
                  <c:v>-7.17438393413162E-4</c:v>
                </c:pt>
                <c:pt idx="2443">
                  <c:v>3.2917256804213301E-3</c:v>
                </c:pt>
                <c:pt idx="2444">
                  <c:v>3.87701691638418E-3</c:v>
                </c:pt>
                <c:pt idx="2445">
                  <c:v>-1.74121045617786E-3</c:v>
                </c:pt>
                <c:pt idx="2446">
                  <c:v>6.9284072833444203E-4</c:v>
                </c:pt>
                <c:pt idx="2447">
                  <c:v>1.2572133460008899E-3</c:v>
                </c:pt>
                <c:pt idx="2448">
                  <c:v>-3.9718417046366002E-3</c:v>
                </c:pt>
                <c:pt idx="2449">
                  <c:v>2.5976972084491802E-3</c:v>
                </c:pt>
                <c:pt idx="2450">
                  <c:v>1.3181535998643299E-3</c:v>
                </c:pt>
                <c:pt idx="2451">
                  <c:v>-4.1779438561913799E-3</c:v>
                </c:pt>
                <c:pt idx="2452">
                  <c:v>-4.0110871326255399E-3</c:v>
                </c:pt>
                <c:pt idx="2453">
                  <c:v>-3.2221657596543703E-4</c:v>
                </c:pt>
                <c:pt idx="2454">
                  <c:v>4.2821708893383097E-3</c:v>
                </c:pt>
                <c:pt idx="2455">
                  <c:v>-2.33093476507334E-3</c:v>
                </c:pt>
                <c:pt idx="2456">
                  <c:v>-3.25094681231714E-3</c:v>
                </c:pt>
                <c:pt idx="2457">
                  <c:v>5.6342580440378901E-3</c:v>
                </c:pt>
                <c:pt idx="2458">
                  <c:v>4.0931462798842102E-3</c:v>
                </c:pt>
                <c:pt idx="2459">
                  <c:v>-2.7365996099643001E-3</c:v>
                </c:pt>
                <c:pt idx="2460">
                  <c:v>-3.0374932916555101E-3</c:v>
                </c:pt>
                <c:pt idx="2461">
                  <c:v>-3.2815783858455199E-3</c:v>
                </c:pt>
                <c:pt idx="2462">
                  <c:v>5.7198056249604305E-4</c:v>
                </c:pt>
                <c:pt idx="2463">
                  <c:v>6.1711365556437296E-3</c:v>
                </c:pt>
                <c:pt idx="2464">
                  <c:v>-1.3611184897552699E-3</c:v>
                </c:pt>
                <c:pt idx="2465">
                  <c:v>-3.0008053866087902E-3</c:v>
                </c:pt>
                <c:pt idx="2466">
                  <c:v>2.8441592957988899E-3</c:v>
                </c:pt>
                <c:pt idx="2467">
                  <c:v>1.78644163928762E-4</c:v>
                </c:pt>
                <c:pt idx="2468">
                  <c:v>4.7468443396343502E-4</c:v>
                </c:pt>
                <c:pt idx="2469">
                  <c:v>1.7974016427020899E-4</c:v>
                </c:pt>
                <c:pt idx="2470">
                  <c:v>-3.3590415884489099E-3</c:v>
                </c:pt>
                <c:pt idx="2471">
                  <c:v>2.0544457168029098E-3</c:v>
                </c:pt>
                <c:pt idx="2472">
                  <c:v>8.3447727220256809E-3</c:v>
                </c:pt>
                <c:pt idx="2473">
                  <c:v>-2.5350013834906301E-3</c:v>
                </c:pt>
                <c:pt idx="2474">
                  <c:v>-6.0203586794855104E-3</c:v>
                </c:pt>
                <c:pt idx="2475">
                  <c:v>3.3973115735210198E-3</c:v>
                </c:pt>
                <c:pt idx="2476" formatCode="0.00E+00">
                  <c:v>2.47529602585626E-5</c:v>
                </c:pt>
                <c:pt idx="2477">
                  <c:v>-2.7959457919124698E-3</c:v>
                </c:pt>
                <c:pt idx="2478">
                  <c:v>-9.5788842491570196E-4</c:v>
                </c:pt>
                <c:pt idx="2479">
                  <c:v>-1.22329331040525E-3</c:v>
                </c:pt>
                <c:pt idx="2480">
                  <c:v>2.8647324770702401E-3</c:v>
                </c:pt>
                <c:pt idx="2481">
                  <c:v>1.5419112028236799E-3</c:v>
                </c:pt>
                <c:pt idx="2482">
                  <c:v>-2.4784482255397998E-3</c:v>
                </c:pt>
                <c:pt idx="2483">
                  <c:v>1.5546471661017601E-3</c:v>
                </c:pt>
                <c:pt idx="2484">
                  <c:v>2.62486167377509E-3</c:v>
                </c:pt>
                <c:pt idx="2485">
                  <c:v>-4.2115609814408501E-3</c:v>
                </c:pt>
                <c:pt idx="2486">
                  <c:v>-8.8486239947225404E-3</c:v>
                </c:pt>
                <c:pt idx="2487">
                  <c:v>1.35930078462402E-3</c:v>
                </c:pt>
                <c:pt idx="2488">
                  <c:v>6.4144104812694303E-3</c:v>
                </c:pt>
                <c:pt idx="2489" formatCode="0.00E+00">
                  <c:v>-1.6148966580425598E-8</c:v>
                </c:pt>
                <c:pt idx="2490">
                  <c:v>-1.67269275026046E-3</c:v>
                </c:pt>
                <c:pt idx="2491">
                  <c:v>-6.5850141799798001E-4</c:v>
                </c:pt>
                <c:pt idx="2492">
                  <c:v>2.19483646390135E-3</c:v>
                </c:pt>
                <c:pt idx="2493">
                  <c:v>3.2801859900671399E-3</c:v>
                </c:pt>
                <c:pt idx="2494">
                  <c:v>3.2596689961078701E-3</c:v>
                </c:pt>
                <c:pt idx="2495">
                  <c:v>-5.7714645464648296E-4</c:v>
                </c:pt>
                <c:pt idx="2496">
                  <c:v>-1.54268631243092E-3</c:v>
                </c:pt>
                <c:pt idx="2497">
                  <c:v>2.9408511707871201E-3</c:v>
                </c:pt>
                <c:pt idx="2498">
                  <c:v>-3.8345936434744198E-4</c:v>
                </c:pt>
                <c:pt idx="2499">
                  <c:v>-3.61992150627387E-3</c:v>
                </c:pt>
                <c:pt idx="2500" formatCode="0.00E+00">
                  <c:v>-3.1430531147554998E-5</c:v>
                </c:pt>
                <c:pt idx="2501">
                  <c:v>1.6375790044762799E-3</c:v>
                </c:pt>
                <c:pt idx="2502">
                  <c:v>-3.38678013522579E-3</c:v>
                </c:pt>
                <c:pt idx="2503">
                  <c:v>-3.2275681865126002E-3</c:v>
                </c:pt>
                <c:pt idx="2504">
                  <c:v>3.3641891515608902E-3</c:v>
                </c:pt>
                <c:pt idx="2505">
                  <c:v>2.4237438065935701E-3</c:v>
                </c:pt>
                <c:pt idx="2506">
                  <c:v>-1.8187539782087501E-3</c:v>
                </c:pt>
                <c:pt idx="2507">
                  <c:v>4.1787857579121901E-4</c:v>
                </c:pt>
                <c:pt idx="2508">
                  <c:v>-2.11720988373661E-3</c:v>
                </c:pt>
                <c:pt idx="2509">
                  <c:v>-4.0848484623290399E-3</c:v>
                </c:pt>
                <c:pt idx="2510">
                  <c:v>1.87376624667853E-3</c:v>
                </c:pt>
                <c:pt idx="2511">
                  <c:v>3.72421300009246E-3</c:v>
                </c:pt>
                <c:pt idx="2512" formatCode="0.00E+00">
                  <c:v>7.6041588373131303E-5</c:v>
                </c:pt>
                <c:pt idx="2513">
                  <c:v>-5.3614799596849805E-4</c:v>
                </c:pt>
                <c:pt idx="2514">
                  <c:v>1.36006892832801E-3</c:v>
                </c:pt>
                <c:pt idx="2515">
                  <c:v>-2.5919226919290002E-3</c:v>
                </c:pt>
                <c:pt idx="2516">
                  <c:v>1.9113205966676001E-3</c:v>
                </c:pt>
                <c:pt idx="2517">
                  <c:v>1.66435786125423E-3</c:v>
                </c:pt>
                <c:pt idx="2518">
                  <c:v>-7.0914223603436898E-3</c:v>
                </c:pt>
                <c:pt idx="2519" formatCode="0.00E+00">
                  <c:v>-9.7398698729147693E-5</c:v>
                </c:pt>
                <c:pt idx="2520">
                  <c:v>6.5395454510839401E-3</c:v>
                </c:pt>
                <c:pt idx="2521">
                  <c:v>1.72373129392024E-3</c:v>
                </c:pt>
                <c:pt idx="2522">
                  <c:v>-1.9993410357019201E-3</c:v>
                </c:pt>
                <c:pt idx="2523">
                  <c:v>1.42657390339365E-4</c:v>
                </c:pt>
                <c:pt idx="2524" formatCode="0.00E+00">
                  <c:v>-5.9562276486038901E-5</c:v>
                </c:pt>
                <c:pt idx="2525">
                  <c:v>-3.2453491033127102E-3</c:v>
                </c:pt>
                <c:pt idx="2526">
                  <c:v>-8.8391823493343201E-4</c:v>
                </c:pt>
                <c:pt idx="2527">
                  <c:v>-5.5937952833786395E-4</c:v>
                </c:pt>
                <c:pt idx="2528">
                  <c:v>-1.7114592760449901E-4</c:v>
                </c:pt>
                <c:pt idx="2529">
                  <c:v>4.7985318838580796E-3</c:v>
                </c:pt>
                <c:pt idx="2530">
                  <c:v>1.8152888337336799E-3</c:v>
                </c:pt>
                <c:pt idx="2531">
                  <c:v>-1.6415469524347899E-3</c:v>
                </c:pt>
                <c:pt idx="2532" formatCode="0.00E+00">
                  <c:v>8.6164582058133595E-5</c:v>
                </c:pt>
                <c:pt idx="2533">
                  <c:v>-2.35918154070396E-3</c:v>
                </c:pt>
                <c:pt idx="2534">
                  <c:v>-6.9759754049431803E-4</c:v>
                </c:pt>
                <c:pt idx="2535">
                  <c:v>4.08378886915149E-3</c:v>
                </c:pt>
                <c:pt idx="2536">
                  <c:v>-5.7630892356303897E-4</c:v>
                </c:pt>
                <c:pt idx="2537">
                  <c:v>-4.8139659499417198E-3</c:v>
                </c:pt>
                <c:pt idx="2538">
                  <c:v>-1.5600930905728999E-3</c:v>
                </c:pt>
                <c:pt idx="2539">
                  <c:v>5.0542926634258196E-3</c:v>
                </c:pt>
                <c:pt idx="2540">
                  <c:v>3.2272839675724701E-3</c:v>
                </c:pt>
                <c:pt idx="2541">
                  <c:v>-3.3676217482261099E-3</c:v>
                </c:pt>
                <c:pt idx="2542">
                  <c:v>-6.1367755836116001E-4</c:v>
                </c:pt>
                <c:pt idx="2543">
                  <c:v>2.44870613057232E-3</c:v>
                </c:pt>
                <c:pt idx="2544">
                  <c:v>-2.3886106287448602E-3</c:v>
                </c:pt>
                <c:pt idx="2545">
                  <c:v>-3.1813873310751299E-3</c:v>
                </c:pt>
                <c:pt idx="2546">
                  <c:v>2.3678312030308798E-3</c:v>
                </c:pt>
                <c:pt idx="2547">
                  <c:v>6.5091404027507803E-4</c:v>
                </c:pt>
                <c:pt idx="2548">
                  <c:v>1.5290446528199301E-3</c:v>
                </c:pt>
                <c:pt idx="2549">
                  <c:v>1.9279146255285499E-3</c:v>
                </c:pt>
                <c:pt idx="2550">
                  <c:v>-5.0069152224381901E-3</c:v>
                </c:pt>
                <c:pt idx="2551">
                  <c:v>-1.9599332086165599E-3</c:v>
                </c:pt>
                <c:pt idx="2552">
                  <c:v>4.4531614303424004E-3</c:v>
                </c:pt>
                <c:pt idx="2553">
                  <c:v>3.4043034158777099E-3</c:v>
                </c:pt>
                <c:pt idx="2554">
                  <c:v>-1.89013660232045E-3</c:v>
                </c:pt>
                <c:pt idx="2555">
                  <c:v>-9.5583567314894103E-4</c:v>
                </c:pt>
                <c:pt idx="2556">
                  <c:v>5.0124342936903902E-3</c:v>
                </c:pt>
                <c:pt idx="2557">
                  <c:v>-2.3357699953240299E-3</c:v>
                </c:pt>
                <c:pt idx="2558">
                  <c:v>-6.5445005963828103E-3</c:v>
                </c:pt>
                <c:pt idx="2559">
                  <c:v>2.2926927581026599E-3</c:v>
                </c:pt>
                <c:pt idx="2560">
                  <c:v>1.6351814713282801E-3</c:v>
                </c:pt>
                <c:pt idx="2561">
                  <c:v>-2.4873156183723702E-3</c:v>
                </c:pt>
                <c:pt idx="2562">
                  <c:v>-1.7893584387842199E-3</c:v>
                </c:pt>
                <c:pt idx="2563">
                  <c:v>9.7867465760194394E-4</c:v>
                </c:pt>
                <c:pt idx="2564">
                  <c:v>1.08100967306703E-3</c:v>
                </c:pt>
                <c:pt idx="2565">
                  <c:v>-2.0351950600689E-3</c:v>
                </c:pt>
                <c:pt idx="2566">
                  <c:v>-1.22312451199309E-3</c:v>
                </c:pt>
                <c:pt idx="2567">
                  <c:v>1.2846838199597299E-3</c:v>
                </c:pt>
                <c:pt idx="2568">
                  <c:v>3.2042237337059202E-3</c:v>
                </c:pt>
                <c:pt idx="2569" formatCode="0.00E+00">
                  <c:v>-7.8645989921019698E-5</c:v>
                </c:pt>
                <c:pt idx="2570">
                  <c:v>-2.3780626750839798E-3</c:v>
                </c:pt>
                <c:pt idx="2571">
                  <c:v>1.9191623310167701E-3</c:v>
                </c:pt>
                <c:pt idx="2572">
                  <c:v>1.93132262928442E-3</c:v>
                </c:pt>
                <c:pt idx="2573">
                  <c:v>-1.3227232696562E-3</c:v>
                </c:pt>
                <c:pt idx="2574">
                  <c:v>-1.6808849002432999E-3</c:v>
                </c:pt>
                <c:pt idx="2575">
                  <c:v>-1.2883795819447401E-3</c:v>
                </c:pt>
                <c:pt idx="2576" formatCode="0.00E+00">
                  <c:v>-5.3657183553849603E-6</c:v>
                </c:pt>
                <c:pt idx="2577">
                  <c:v>3.9278684930162096E-3</c:v>
                </c:pt>
                <c:pt idx="2578">
                  <c:v>3.6794137237340001E-3</c:v>
                </c:pt>
                <c:pt idx="2579">
                  <c:v>-8.1197520447838702E-3</c:v>
                </c:pt>
                <c:pt idx="2580">
                  <c:v>-4.7034267230582601E-3</c:v>
                </c:pt>
                <c:pt idx="2581">
                  <c:v>7.3684423661298697E-3</c:v>
                </c:pt>
                <c:pt idx="2582">
                  <c:v>-3.3721780791155402E-4</c:v>
                </c:pt>
                <c:pt idx="2583">
                  <c:v>-1.9111878167764301E-3</c:v>
                </c:pt>
                <c:pt idx="2584">
                  <c:v>4.8275303645587599E-3</c:v>
                </c:pt>
                <c:pt idx="2585" formatCode="0.00E+00">
                  <c:v>3.8397327874737301E-5</c:v>
                </c:pt>
                <c:pt idx="2586">
                  <c:v>-3.93086490840197E-3</c:v>
                </c:pt>
                <c:pt idx="2587">
                  <c:v>-2.5502989582617901E-3</c:v>
                </c:pt>
                <c:pt idx="2588">
                  <c:v>-1.4749311142743999E-3</c:v>
                </c:pt>
                <c:pt idx="2589">
                  <c:v>4.7790950922184904E-3</c:v>
                </c:pt>
                <c:pt idx="2590">
                  <c:v>5.7027357563244601E-3</c:v>
                </c:pt>
                <c:pt idx="2591">
                  <c:v>-1.97079103500162E-3</c:v>
                </c:pt>
                <c:pt idx="2592">
                  <c:v>-4.2441851145126799E-3</c:v>
                </c:pt>
                <c:pt idx="2593">
                  <c:v>1.16183919313809E-3</c:v>
                </c:pt>
                <c:pt idx="2594">
                  <c:v>1.6407242314865701E-4</c:v>
                </c:pt>
                <c:pt idx="2595">
                  <c:v>-2.76574022488224E-3</c:v>
                </c:pt>
                <c:pt idx="2596">
                  <c:v>4.1122174478763701E-3</c:v>
                </c:pt>
                <c:pt idx="2597">
                  <c:v>2.4182652443386801E-3</c:v>
                </c:pt>
                <c:pt idx="2598">
                  <c:v>-6.3369906985835597E-3</c:v>
                </c:pt>
                <c:pt idx="2599">
                  <c:v>-2.0543159715935302E-3</c:v>
                </c:pt>
                <c:pt idx="2600">
                  <c:v>3.4069845437763699E-3</c:v>
                </c:pt>
                <c:pt idx="2601">
                  <c:v>2.5397305707295799E-3</c:v>
                </c:pt>
                <c:pt idx="2602">
                  <c:v>3.5024517405228901E-3</c:v>
                </c:pt>
                <c:pt idx="2603">
                  <c:v>3.2820023363330998E-3</c:v>
                </c:pt>
                <c:pt idx="2604">
                  <c:v>-3.9132730066213399E-4</c:v>
                </c:pt>
                <c:pt idx="2605">
                  <c:v>-1.42759281537715E-3</c:v>
                </c:pt>
                <c:pt idx="2606">
                  <c:v>2.39573294302001E-3</c:v>
                </c:pt>
                <c:pt idx="2607">
                  <c:v>-2.8675428445287601E-3</c:v>
                </c:pt>
                <c:pt idx="2608">
                  <c:v>-6.7267026522159299E-3</c:v>
                </c:pt>
                <c:pt idx="2609">
                  <c:v>1.7573235209349799E-3</c:v>
                </c:pt>
                <c:pt idx="2610">
                  <c:v>4.2041584627641104E-3</c:v>
                </c:pt>
                <c:pt idx="2611">
                  <c:v>-3.7251800021734999E-3</c:v>
                </c:pt>
                <c:pt idx="2612">
                  <c:v>-3.24832890743994E-3</c:v>
                </c:pt>
                <c:pt idx="2613">
                  <c:v>3.0211288622416801E-3</c:v>
                </c:pt>
                <c:pt idx="2614">
                  <c:v>3.32637524461898E-4</c:v>
                </c:pt>
                <c:pt idx="2615">
                  <c:v>-1.1207650830479901E-3</c:v>
                </c:pt>
                <c:pt idx="2616">
                  <c:v>-1.4074115466958599E-3</c:v>
                </c:pt>
                <c:pt idx="2617">
                  <c:v>-1.62451678577587E-3</c:v>
                </c:pt>
                <c:pt idx="2618">
                  <c:v>1.0433174844747099E-3</c:v>
                </c:pt>
                <c:pt idx="2619">
                  <c:v>-1.9657830304955501E-3</c:v>
                </c:pt>
                <c:pt idx="2620">
                  <c:v>7.89469107867562E-4</c:v>
                </c:pt>
                <c:pt idx="2621">
                  <c:v>5.2569155011950404E-3</c:v>
                </c:pt>
                <c:pt idx="2622">
                  <c:v>-2.90346362477267E-3</c:v>
                </c:pt>
                <c:pt idx="2623">
                  <c:v>-3.89294283437654E-3</c:v>
                </c:pt>
                <c:pt idx="2624">
                  <c:v>2.1889195099234998E-3</c:v>
                </c:pt>
                <c:pt idx="2625">
                  <c:v>-3.76166074236183E-4</c:v>
                </c:pt>
                <c:pt idx="2626">
                  <c:v>1.4000724120453801E-3</c:v>
                </c:pt>
                <c:pt idx="2627">
                  <c:v>4.4779093905662898E-3</c:v>
                </c:pt>
                <c:pt idx="2628">
                  <c:v>-2.1353028518538101E-3</c:v>
                </c:pt>
                <c:pt idx="2629">
                  <c:v>-2.06071094725005E-3</c:v>
                </c:pt>
                <c:pt idx="2630" formatCode="0.00E+00">
                  <c:v>-3.06134376457989E-5</c:v>
                </c:pt>
                <c:pt idx="2631">
                  <c:v>-4.6363950114864504E-3</c:v>
                </c:pt>
                <c:pt idx="2632">
                  <c:v>4.8078449636404697E-4</c:v>
                </c:pt>
                <c:pt idx="2633">
                  <c:v>5.2114235131456004E-3</c:v>
                </c:pt>
                <c:pt idx="2634">
                  <c:v>-1.7141284782024201E-4</c:v>
                </c:pt>
                <c:pt idx="2635">
                  <c:v>-5.5066442477208803E-4</c:v>
                </c:pt>
                <c:pt idx="2636">
                  <c:v>-3.8372427891893001E-3</c:v>
                </c:pt>
                <c:pt idx="2637">
                  <c:v>-2.3446072634882801E-3</c:v>
                </c:pt>
                <c:pt idx="2638">
                  <c:v>4.3854859819047699E-3</c:v>
                </c:pt>
                <c:pt idx="2639">
                  <c:v>4.5863766496467899E-4</c:v>
                </c:pt>
                <c:pt idx="2640">
                  <c:v>-3.3951313067149898E-3</c:v>
                </c:pt>
                <c:pt idx="2641">
                  <c:v>1.8535565059333899E-3</c:v>
                </c:pt>
                <c:pt idx="2642">
                  <c:v>3.65696078059261E-3</c:v>
                </c:pt>
                <c:pt idx="2643">
                  <c:v>-2.2339529687647802E-3</c:v>
                </c:pt>
                <c:pt idx="2644">
                  <c:v>-4.9507797332613097E-4</c:v>
                </c:pt>
                <c:pt idx="2645">
                  <c:v>3.9114690569449903E-3</c:v>
                </c:pt>
                <c:pt idx="2646">
                  <c:v>-3.1403179598627103E-4</c:v>
                </c:pt>
                <c:pt idx="2647">
                  <c:v>-2.14870638257709E-3</c:v>
                </c:pt>
                <c:pt idx="2648">
                  <c:v>1.7108632803133001E-3</c:v>
                </c:pt>
                <c:pt idx="2649">
                  <c:v>1.8454814785195601E-3</c:v>
                </c:pt>
                <c:pt idx="2650">
                  <c:v>3.9191504359644197E-3</c:v>
                </c:pt>
                <c:pt idx="2651">
                  <c:v>-2.0711511948283798E-3</c:v>
                </c:pt>
                <c:pt idx="2652">
                  <c:v>-4.2394600528545701E-3</c:v>
                </c:pt>
                <c:pt idx="2653">
                  <c:v>1.0996579552614899E-3</c:v>
                </c:pt>
                <c:pt idx="2654">
                  <c:v>-2.0614375783019599E-3</c:v>
                </c:pt>
                <c:pt idx="2655">
                  <c:v>-1.7122315299972999E-4</c:v>
                </c:pt>
                <c:pt idx="2656">
                  <c:v>2.3511066345162199E-3</c:v>
                </c:pt>
                <c:pt idx="2657">
                  <c:v>6.9205205542735896E-4</c:v>
                </c:pt>
                <c:pt idx="2658">
                  <c:v>5.0883437407758597E-4</c:v>
                </c:pt>
                <c:pt idx="2659" formatCode="0.00E+00">
                  <c:v>-3.1894793099242303E-5</c:v>
                </c:pt>
                <c:pt idx="2660">
                  <c:v>-4.5316071342268198E-3</c:v>
                </c:pt>
                <c:pt idx="2661">
                  <c:v>9.2872775833536397E-4</c:v>
                </c:pt>
                <c:pt idx="2662">
                  <c:v>6.55701622485579E-3</c:v>
                </c:pt>
                <c:pt idx="2663">
                  <c:v>-5.07167026954858E-3</c:v>
                </c:pt>
                <c:pt idx="2664">
                  <c:v>-5.1880626774031902E-3</c:v>
                </c:pt>
                <c:pt idx="2665">
                  <c:v>4.5292367322885196E-3</c:v>
                </c:pt>
                <c:pt idx="2666">
                  <c:v>2.3712364582360599E-3</c:v>
                </c:pt>
                <c:pt idx="2667">
                  <c:v>-1.1342147170664001E-3</c:v>
                </c:pt>
                <c:pt idx="2668">
                  <c:v>-8.4492821192842999E-4</c:v>
                </c:pt>
                <c:pt idx="2669">
                  <c:v>-3.8118507507790801E-4</c:v>
                </c:pt>
                <c:pt idx="2670">
                  <c:v>3.0328150254371501E-3</c:v>
                </c:pt>
                <c:pt idx="2671">
                  <c:v>4.7961873253258101E-3</c:v>
                </c:pt>
                <c:pt idx="2672">
                  <c:v>-2.7033744019492301E-3</c:v>
                </c:pt>
                <c:pt idx="2673">
                  <c:v>-8.7773109343171705E-3</c:v>
                </c:pt>
                <c:pt idx="2674">
                  <c:v>1.6625445540530701E-3</c:v>
                </c:pt>
                <c:pt idx="2675">
                  <c:v>9.3870365076143599E-3</c:v>
                </c:pt>
                <c:pt idx="2676">
                  <c:v>-1.0074133938960199E-3</c:v>
                </c:pt>
                <c:pt idx="2677">
                  <c:v>-3.4687252861027099E-3</c:v>
                </c:pt>
                <c:pt idx="2678">
                  <c:v>1.47172242505433E-3</c:v>
                </c:pt>
                <c:pt idx="2679">
                  <c:v>2.8177859221808398E-4</c:v>
                </c:pt>
                <c:pt idx="2680">
                  <c:v>1.2515792929864199E-3</c:v>
                </c:pt>
                <c:pt idx="2681">
                  <c:v>-2.0292260147711499E-3</c:v>
                </c:pt>
                <c:pt idx="2682">
                  <c:v>-2.0883409716662901E-3</c:v>
                </c:pt>
                <c:pt idx="2683" formatCode="0.00E+00">
                  <c:v>-5.2025438399007198E-5</c:v>
                </c:pt>
                <c:pt idx="2684">
                  <c:v>1.7038403883698899E-3</c:v>
                </c:pt>
                <c:pt idx="2685">
                  <c:v>4.66676269966347E-3</c:v>
                </c:pt>
                <c:pt idx="2686">
                  <c:v>-7.4106919796074998E-3</c:v>
                </c:pt>
                <c:pt idx="2687">
                  <c:v>-7.3774700137081099E-3</c:v>
                </c:pt>
                <c:pt idx="2688">
                  <c:v>3.78406170893762E-3</c:v>
                </c:pt>
                <c:pt idx="2689">
                  <c:v>-1.3180014397226501E-3</c:v>
                </c:pt>
                <c:pt idx="2690">
                  <c:v>-1.6592347247293201E-3</c:v>
                </c:pt>
                <c:pt idx="2691">
                  <c:v>3.9378216206157404E-3</c:v>
                </c:pt>
                <c:pt idx="2692">
                  <c:v>8.5223729043135002E-4</c:v>
                </c:pt>
                <c:pt idx="2693">
                  <c:v>4.8982521148916401E-4</c:v>
                </c:pt>
                <c:pt idx="2694">
                  <c:v>1.2896233756274399E-3</c:v>
                </c:pt>
                <c:pt idx="2695">
                  <c:v>-3.9989518859033599E-3</c:v>
                </c:pt>
                <c:pt idx="2696">
                  <c:v>-1.1093164828086899E-3</c:v>
                </c:pt>
                <c:pt idx="2697">
                  <c:v>9.9816015921127708E-4</c:v>
                </c:pt>
                <c:pt idx="2698">
                  <c:v>-8.3680813973170296E-4</c:v>
                </c:pt>
                <c:pt idx="2699">
                  <c:v>2.8900035434402099E-3</c:v>
                </c:pt>
                <c:pt idx="2700">
                  <c:v>2.1738367780105802E-3</c:v>
                </c:pt>
                <c:pt idx="2701">
                  <c:v>2.4229807744347099E-3</c:v>
                </c:pt>
                <c:pt idx="2702">
                  <c:v>-3.6650992262201302E-4</c:v>
                </c:pt>
                <c:pt idx="2703">
                  <c:v>-7.77897892494607E-3</c:v>
                </c:pt>
                <c:pt idx="2704">
                  <c:v>-8.4616203707021497E-4</c:v>
                </c:pt>
                <c:pt idx="2705">
                  <c:v>4.4536040804366702E-3</c:v>
                </c:pt>
                <c:pt idx="2706">
                  <c:v>-2.55457606990672E-3</c:v>
                </c:pt>
                <c:pt idx="2707">
                  <c:v>1.73939805398153E-3</c:v>
                </c:pt>
                <c:pt idx="2708">
                  <c:v>1.7587066005824001E-3</c:v>
                </c:pt>
                <c:pt idx="2709">
                  <c:v>-2.1095510089108199E-3</c:v>
                </c:pt>
                <c:pt idx="2710">
                  <c:v>1.63617630774128E-3</c:v>
                </c:pt>
                <c:pt idx="2711">
                  <c:v>-6.16603160690806E-4</c:v>
                </c:pt>
                <c:pt idx="2712">
                  <c:v>-1.06870406140783E-3</c:v>
                </c:pt>
                <c:pt idx="2713">
                  <c:v>-4.5879566062384698E-4</c:v>
                </c:pt>
                <c:pt idx="2714">
                  <c:v>2.60846677289601E-3</c:v>
                </c:pt>
                <c:pt idx="2715">
                  <c:v>-3.7441104571508E-4</c:v>
                </c:pt>
                <c:pt idx="2716">
                  <c:v>-5.5266513895795904E-3</c:v>
                </c:pt>
                <c:pt idx="2717">
                  <c:v>2.6751085666623601E-3</c:v>
                </c:pt>
                <c:pt idx="2718">
                  <c:v>5.5693685017917504E-3</c:v>
                </c:pt>
                <c:pt idx="2719">
                  <c:v>2.4986204283996101E-3</c:v>
                </c:pt>
                <c:pt idx="2720">
                  <c:v>-9.0425117166918702E-4</c:v>
                </c:pt>
                <c:pt idx="2721">
                  <c:v>-5.7352052372381199E-3</c:v>
                </c:pt>
                <c:pt idx="2722">
                  <c:v>-1.78979770873842E-3</c:v>
                </c:pt>
                <c:pt idx="2723">
                  <c:v>3.63110168531652E-3</c:v>
                </c:pt>
                <c:pt idx="2724">
                  <c:v>1.5800510459189399E-3</c:v>
                </c:pt>
                <c:pt idx="2725">
                  <c:v>-1.7473821284277101E-3</c:v>
                </c:pt>
                <c:pt idx="2726">
                  <c:v>-6.9642890648168704E-4</c:v>
                </c:pt>
                <c:pt idx="2727">
                  <c:v>5.7037304331857804E-3</c:v>
                </c:pt>
                <c:pt idx="2728">
                  <c:v>2.7104309304528101E-3</c:v>
                </c:pt>
                <c:pt idx="2729">
                  <c:v>-2.9196268522421898E-3</c:v>
                </c:pt>
                <c:pt idx="2730">
                  <c:v>-3.78934215403819E-3</c:v>
                </c:pt>
                <c:pt idx="2731">
                  <c:v>-5.3055520214439697E-3</c:v>
                </c:pt>
                <c:pt idx="2732">
                  <c:v>3.55103916830531E-3</c:v>
                </c:pt>
                <c:pt idx="2733">
                  <c:v>6.3348464608561804E-3</c:v>
                </c:pt>
                <c:pt idx="2734">
                  <c:v>-4.54679515504528E-4</c:v>
                </c:pt>
                <c:pt idx="2735">
                  <c:v>-1.0026396793918499E-3</c:v>
                </c:pt>
                <c:pt idx="2736">
                  <c:v>-1.24590153135873E-3</c:v>
                </c:pt>
                <c:pt idx="2737">
                  <c:v>-1.00326184985124E-3</c:v>
                </c:pt>
                <c:pt idx="2738">
                  <c:v>3.6781782213418501E-3</c:v>
                </c:pt>
                <c:pt idx="2739">
                  <c:v>-1.7880487980799101E-3</c:v>
                </c:pt>
                <c:pt idx="2740">
                  <c:v>-7.6787820945154297E-3</c:v>
                </c:pt>
                <c:pt idx="2741">
                  <c:v>2.1561524385577098E-3</c:v>
                </c:pt>
                <c:pt idx="2742">
                  <c:v>9.9554354492248E-3</c:v>
                </c:pt>
                <c:pt idx="2743">
                  <c:v>-9.6293950145877002E-4</c:v>
                </c:pt>
                <c:pt idx="2744">
                  <c:v>-1.2363310090851599E-2</c:v>
                </c:pt>
                <c:pt idx="2745">
                  <c:v>4.4706626845247401E-3</c:v>
                </c:pt>
                <c:pt idx="2746">
                  <c:v>7.5714630121004999E-3</c:v>
                </c:pt>
                <c:pt idx="2747">
                  <c:v>-8.1670804344216499E-3</c:v>
                </c:pt>
                <c:pt idx="2748">
                  <c:v>2.4733041685260399E-3</c:v>
                </c:pt>
                <c:pt idx="2749">
                  <c:v>6.5537750972057404E-3</c:v>
                </c:pt>
                <c:pt idx="2750">
                  <c:v>-1.4596188315917399E-3</c:v>
                </c:pt>
                <c:pt idx="2751">
                  <c:v>-6.2451717013655601E-3</c:v>
                </c:pt>
                <c:pt idx="2752">
                  <c:v>-3.23133207560674E-3</c:v>
                </c:pt>
                <c:pt idx="2753">
                  <c:v>7.4463737051977501E-3</c:v>
                </c:pt>
                <c:pt idx="2754">
                  <c:v>5.6289575497766101E-4</c:v>
                </c:pt>
                <c:pt idx="2755">
                  <c:v>-3.5994458404119099E-3</c:v>
                </c:pt>
                <c:pt idx="2756">
                  <c:v>4.0526568180208601E-4</c:v>
                </c:pt>
                <c:pt idx="2757">
                  <c:v>2.5145401480713E-3</c:v>
                </c:pt>
                <c:pt idx="2758">
                  <c:v>5.6494159559531396E-4</c:v>
                </c:pt>
                <c:pt idx="2759">
                  <c:v>-4.27580696325317E-3</c:v>
                </c:pt>
                <c:pt idx="2760">
                  <c:v>2.2578365383187399E-4</c:v>
                </c:pt>
                <c:pt idx="2761">
                  <c:v>1.32020115545533E-3</c:v>
                </c:pt>
                <c:pt idx="2762">
                  <c:v>-1.46067868591505E-4</c:v>
                </c:pt>
                <c:pt idx="2763">
                  <c:v>2.2855118451452299E-3</c:v>
                </c:pt>
                <c:pt idx="2764">
                  <c:v>-1.04481251126533E-3</c:v>
                </c:pt>
                <c:pt idx="2765">
                  <c:v>-2.6338616219562599E-3</c:v>
                </c:pt>
                <c:pt idx="2766">
                  <c:v>2.03445849915337E-3</c:v>
                </c:pt>
                <c:pt idx="2767">
                  <c:v>-7.2408221201755501E-4</c:v>
                </c:pt>
                <c:pt idx="2768">
                  <c:v>-2.0932869927158199E-3</c:v>
                </c:pt>
                <c:pt idx="2769">
                  <c:v>2.5758281652766401E-3</c:v>
                </c:pt>
                <c:pt idx="2770">
                  <c:v>1.60697491701855E-3</c:v>
                </c:pt>
                <c:pt idx="2771">
                  <c:v>-2.14742650144979E-4</c:v>
                </c:pt>
                <c:pt idx="2772">
                  <c:v>-1.6915340488601401E-3</c:v>
                </c:pt>
                <c:pt idx="2773">
                  <c:v>-2.5708950972930098E-4</c:v>
                </c:pt>
                <c:pt idx="2774">
                  <c:v>2.9776834016355101E-3</c:v>
                </c:pt>
                <c:pt idx="2775">
                  <c:v>-8.0168341165496801E-4</c:v>
                </c:pt>
                <c:pt idx="2776">
                  <c:v>-3.4469969974124698E-3</c:v>
                </c:pt>
                <c:pt idx="2777">
                  <c:v>-2.1034336870968699E-3</c:v>
                </c:pt>
                <c:pt idx="2778">
                  <c:v>-1.00009515769243E-3</c:v>
                </c:pt>
                <c:pt idx="2779">
                  <c:v>2.24987059516958E-3</c:v>
                </c:pt>
                <c:pt idx="2780">
                  <c:v>-9.1625784771189999E-4</c:v>
                </c:pt>
                <c:pt idx="2781">
                  <c:v>-4.2112150087769296E-3</c:v>
                </c:pt>
                <c:pt idx="2782">
                  <c:v>3.1963580577508998E-3</c:v>
                </c:pt>
                <c:pt idx="2783">
                  <c:v>2.9309413511736E-3</c:v>
                </c:pt>
                <c:pt idx="2784">
                  <c:v>-5.1058593850149799E-3</c:v>
                </c:pt>
                <c:pt idx="2785">
                  <c:v>-1.6533067567779901E-3</c:v>
                </c:pt>
                <c:pt idx="2786">
                  <c:v>1.21769429228125E-4</c:v>
                </c:pt>
                <c:pt idx="2787" formatCode="0.00E+00">
                  <c:v>-6.1389132372576704E-5</c:v>
                </c:pt>
                <c:pt idx="2788">
                  <c:v>3.3125128525847802E-3</c:v>
                </c:pt>
                <c:pt idx="2789">
                  <c:v>9.8484625169957909E-4</c:v>
                </c:pt>
                <c:pt idx="2790">
                  <c:v>1.22084304456444E-4</c:v>
                </c:pt>
                <c:pt idx="2791">
                  <c:v>-3.3350613511908302E-3</c:v>
                </c:pt>
                <c:pt idx="2792">
                  <c:v>-3.3851169844113299E-3</c:v>
                </c:pt>
                <c:pt idx="2793">
                  <c:v>2.5412742548077002E-3</c:v>
                </c:pt>
                <c:pt idx="2794" formatCode="0.00E+00">
                  <c:v>-6.7843541628968802E-5</c:v>
                </c:pt>
                <c:pt idx="2795">
                  <c:v>9.9454704351030097E-4</c:v>
                </c:pt>
                <c:pt idx="2796">
                  <c:v>5.7496228163509897E-3</c:v>
                </c:pt>
                <c:pt idx="2797">
                  <c:v>-3.0293168004709402E-3</c:v>
                </c:pt>
                <c:pt idx="2798">
                  <c:v>-3.2057390578489999E-3</c:v>
                </c:pt>
                <c:pt idx="2799">
                  <c:v>6.1533073138766796E-4</c:v>
                </c:pt>
                <c:pt idx="2800">
                  <c:v>-4.6833020966558701E-4</c:v>
                </c:pt>
                <c:pt idx="2801">
                  <c:v>5.2411015552568298E-3</c:v>
                </c:pt>
                <c:pt idx="2802">
                  <c:v>-1.4865191595444299E-3</c:v>
                </c:pt>
                <c:pt idx="2803">
                  <c:v>-2.2412609008987099E-3</c:v>
                </c:pt>
                <c:pt idx="2804">
                  <c:v>3.00494346131519E-3</c:v>
                </c:pt>
                <c:pt idx="2805">
                  <c:v>-2.2403677518628099E-3</c:v>
                </c:pt>
                <c:pt idx="2806">
                  <c:v>2.8379134100116302E-3</c:v>
                </c:pt>
                <c:pt idx="2807">
                  <c:v>2.3318704248986499E-3</c:v>
                </c:pt>
                <c:pt idx="2808">
                  <c:v>-4.4233826440096997E-3</c:v>
                </c:pt>
                <c:pt idx="2809">
                  <c:v>1.89521728132918E-3</c:v>
                </c:pt>
                <c:pt idx="2810">
                  <c:v>3.1112882720172401E-3</c:v>
                </c:pt>
                <c:pt idx="2811">
                  <c:v>-2.5902634204956498E-3</c:v>
                </c:pt>
                <c:pt idx="2812">
                  <c:v>-2.2008000007855701E-3</c:v>
                </c:pt>
                <c:pt idx="2813">
                  <c:v>2.45782317704801E-3</c:v>
                </c:pt>
                <c:pt idx="2814">
                  <c:v>1.9314406770388501E-3</c:v>
                </c:pt>
                <c:pt idx="2815">
                  <c:v>-1.0039827425358801E-3</c:v>
                </c:pt>
                <c:pt idx="2816">
                  <c:v>2.7378165007210099E-3</c:v>
                </c:pt>
                <c:pt idx="2817">
                  <c:v>3.16781136778019E-3</c:v>
                </c:pt>
                <c:pt idx="2818">
                  <c:v>-9.8228792714610109E-4</c:v>
                </c:pt>
                <c:pt idx="2819">
                  <c:v>-6.9636678415661304E-4</c:v>
                </c:pt>
                <c:pt idx="2820">
                  <c:v>-1.1842689309305701E-3</c:v>
                </c:pt>
                <c:pt idx="2821">
                  <c:v>1.1898427253008699E-3</c:v>
                </c:pt>
                <c:pt idx="2822">
                  <c:v>3.73642935442726E-3</c:v>
                </c:pt>
                <c:pt idx="2823">
                  <c:v>-2.45447036399611E-3</c:v>
                </c:pt>
                <c:pt idx="2824">
                  <c:v>3.4373634393153102E-4</c:v>
                </c:pt>
                <c:pt idx="2825">
                  <c:v>2.5548948281425201E-3</c:v>
                </c:pt>
                <c:pt idx="2826">
                  <c:v>-1.8540036887842999E-3</c:v>
                </c:pt>
                <c:pt idx="2827">
                  <c:v>1.8807458860735299E-3</c:v>
                </c:pt>
                <c:pt idx="2828">
                  <c:v>2.5339838292161398E-3</c:v>
                </c:pt>
                <c:pt idx="2829">
                  <c:v>-8.5449234323331904E-4</c:v>
                </c:pt>
                <c:pt idx="2830">
                  <c:v>-4.73440369157425E-3</c:v>
                </c:pt>
                <c:pt idx="2831">
                  <c:v>1.5228452692094101E-3</c:v>
                </c:pt>
                <c:pt idx="2832">
                  <c:v>8.1021576472176202E-3</c:v>
                </c:pt>
                <c:pt idx="2833">
                  <c:v>-7.3031501821598996E-4</c:v>
                </c:pt>
                <c:pt idx="2834">
                  <c:v>-4.4684635483767804E-3</c:v>
                </c:pt>
                <c:pt idx="2835">
                  <c:v>7.1860930321497802E-4</c:v>
                </c:pt>
                <c:pt idx="2836">
                  <c:v>3.8961985145854602E-3</c:v>
                </c:pt>
                <c:pt idx="2837">
                  <c:v>-1.5049155630504701E-3</c:v>
                </c:pt>
                <c:pt idx="2838">
                  <c:v>-3.1125183453799199E-3</c:v>
                </c:pt>
                <c:pt idx="2839">
                  <c:v>4.8679490019928901E-3</c:v>
                </c:pt>
                <c:pt idx="2840">
                  <c:v>3.5435380781569498E-3</c:v>
                </c:pt>
                <c:pt idx="2841">
                  <c:v>-4.2081729953364301E-3</c:v>
                </c:pt>
                <c:pt idx="2842">
                  <c:v>-1.6538884128453901E-3</c:v>
                </c:pt>
                <c:pt idx="2843" formatCode="0.00E+00">
                  <c:v>-7.1745792901622599E-5</c:v>
                </c:pt>
                <c:pt idx="2844">
                  <c:v>-1.78023442672639E-3</c:v>
                </c:pt>
                <c:pt idx="2845">
                  <c:v>1.9044287189172199E-3</c:v>
                </c:pt>
                <c:pt idx="2846">
                  <c:v>4.3745451879004501E-3</c:v>
                </c:pt>
                <c:pt idx="2847">
                  <c:v>-2.14468654612313E-3</c:v>
                </c:pt>
                <c:pt idx="2848">
                  <c:v>-1.3434092919468199E-2</c:v>
                </c:pt>
                <c:pt idx="2849">
                  <c:v>-1.1563057283986501E-2</c:v>
                </c:pt>
                <c:pt idx="2850">
                  <c:v>-1.0830013290369299E-2</c:v>
                </c:pt>
                <c:pt idx="2851">
                  <c:v>-1.9455320562269601E-2</c:v>
                </c:pt>
                <c:pt idx="2852">
                  <c:v>-1.49485826242374E-2</c:v>
                </c:pt>
                <c:pt idx="2853">
                  <c:v>-8.3707299113691905E-3</c:v>
                </c:pt>
                <c:pt idx="2854">
                  <c:v>-7.3884474883550901E-3</c:v>
                </c:pt>
                <c:pt idx="2855">
                  <c:v>7.8157969532117698E-3</c:v>
                </c:pt>
                <c:pt idx="2856">
                  <c:v>1.5751236115516501E-2</c:v>
                </c:pt>
                <c:pt idx="2857">
                  <c:v>1.08588475997718E-2</c:v>
                </c:pt>
                <c:pt idx="2858">
                  <c:v>1.62155654473836E-2</c:v>
                </c:pt>
                <c:pt idx="2859">
                  <c:v>1.5638346574581699E-2</c:v>
                </c:pt>
                <c:pt idx="2860">
                  <c:v>4.0679080472505102E-3</c:v>
                </c:pt>
                <c:pt idx="2861">
                  <c:v>2.1547121343181101E-3</c:v>
                </c:pt>
                <c:pt idx="2862">
                  <c:v>4.9868373586366196E-3</c:v>
                </c:pt>
                <c:pt idx="2863">
                  <c:v>-1.14063567625116E-3</c:v>
                </c:pt>
                <c:pt idx="2864">
                  <c:v>1.1850558274604599E-3</c:v>
                </c:pt>
                <c:pt idx="2865">
                  <c:v>6.4589126719793296E-3</c:v>
                </c:pt>
                <c:pt idx="2866">
                  <c:v>-2.2282410399621201E-3</c:v>
                </c:pt>
                <c:pt idx="2867" formatCode="0.00E+00">
                  <c:v>3.9672176835146497E-5</c:v>
                </c:pt>
                <c:pt idx="2868">
                  <c:v>2.8413812460503598E-3</c:v>
                </c:pt>
                <c:pt idx="2869">
                  <c:v>-4.2436275089074698E-3</c:v>
                </c:pt>
                <c:pt idx="2870">
                  <c:v>3.2025568517062502E-4</c:v>
                </c:pt>
                <c:pt idx="2871">
                  <c:v>6.5211466052530001E-4</c:v>
                </c:pt>
                <c:pt idx="2872">
                  <c:v>-3.1247608096768298E-3</c:v>
                </c:pt>
                <c:pt idx="2873">
                  <c:v>-2.2207224986676198E-3</c:v>
                </c:pt>
                <c:pt idx="2874">
                  <c:v>-2.05595807650461E-3</c:v>
                </c:pt>
                <c:pt idx="2875">
                  <c:v>-4.7329604312444E-4</c:v>
                </c:pt>
                <c:pt idx="2876">
                  <c:v>-3.36484129550643E-3</c:v>
                </c:pt>
                <c:pt idx="2877">
                  <c:v>-3.0841063336284301E-3</c:v>
                </c:pt>
                <c:pt idx="2878">
                  <c:v>1.82538579570554E-3</c:v>
                </c:pt>
                <c:pt idx="2879">
                  <c:v>-4.2717649945982401E-4</c:v>
                </c:pt>
                <c:pt idx="2880">
                  <c:v>-5.1339968509930996E-4</c:v>
                </c:pt>
                <c:pt idx="2881">
                  <c:v>1.4157010680612E-3</c:v>
                </c:pt>
                <c:pt idx="2882">
                  <c:v>-2.2051505226267898E-3</c:v>
                </c:pt>
                <c:pt idx="2883">
                  <c:v>-1.89116948457689E-3</c:v>
                </c:pt>
                <c:pt idx="2884" formatCode="0.00E+00">
                  <c:v>8.0686574857644105E-5</c:v>
                </c:pt>
                <c:pt idx="2885">
                  <c:v>5.6661536317667604E-4</c:v>
                </c:pt>
                <c:pt idx="2886">
                  <c:v>4.50545464602376E-4</c:v>
                </c:pt>
                <c:pt idx="2887">
                  <c:v>-2.3656917807488701E-3</c:v>
                </c:pt>
                <c:pt idx="2888">
                  <c:v>-9.4341724164748804E-4</c:v>
                </c:pt>
                <c:pt idx="2889">
                  <c:v>2.9834477224459401E-3</c:v>
                </c:pt>
                <c:pt idx="2890">
                  <c:v>1.02860067768493E-2</c:v>
                </c:pt>
                <c:pt idx="2891">
                  <c:v>1.47690120325906E-2</c:v>
                </c:pt>
                <c:pt idx="2892">
                  <c:v>1.04647668859577E-2</c:v>
                </c:pt>
                <c:pt idx="2893">
                  <c:v>8.0639781445767892E-3</c:v>
                </c:pt>
                <c:pt idx="2894">
                  <c:v>5.83073021544416E-3</c:v>
                </c:pt>
                <c:pt idx="2895">
                  <c:v>3.6825822136136201E-3</c:v>
                </c:pt>
                <c:pt idx="2896">
                  <c:v>-1.8517496992925401E-3</c:v>
                </c:pt>
                <c:pt idx="2897">
                  <c:v>-1.25183853014089E-2</c:v>
                </c:pt>
                <c:pt idx="2898">
                  <c:v>-1.51285944029223E-2</c:v>
                </c:pt>
                <c:pt idx="2899">
                  <c:v>-1.0048122412410701E-2</c:v>
                </c:pt>
                <c:pt idx="2900">
                  <c:v>-4.5245025816154898E-3</c:v>
                </c:pt>
                <c:pt idx="2901">
                  <c:v>-2.4071140963849401E-3</c:v>
                </c:pt>
                <c:pt idx="2902">
                  <c:v>-7.3114379113339298E-3</c:v>
                </c:pt>
                <c:pt idx="2903">
                  <c:v>-9.2630222272329105E-3</c:v>
                </c:pt>
                <c:pt idx="2904">
                  <c:v>-1.0229345247690601E-3</c:v>
                </c:pt>
                <c:pt idx="2905">
                  <c:v>4.5742210018192798E-3</c:v>
                </c:pt>
                <c:pt idx="2906">
                  <c:v>2.13776268249494E-3</c:v>
                </c:pt>
                <c:pt idx="2907">
                  <c:v>-1.7052841560443099E-3</c:v>
                </c:pt>
                <c:pt idx="2908">
                  <c:v>-2.4928239449295798E-3</c:v>
                </c:pt>
                <c:pt idx="2909">
                  <c:v>1.79779983242506E-3</c:v>
                </c:pt>
                <c:pt idx="2910">
                  <c:v>7.6114185949014996E-3</c:v>
                </c:pt>
                <c:pt idx="2911">
                  <c:v>2.0955977890727102E-3</c:v>
                </c:pt>
                <c:pt idx="2912">
                  <c:v>-6.5838730060897004E-3</c:v>
                </c:pt>
                <c:pt idx="2913">
                  <c:v>-2.30131523260719E-3</c:v>
                </c:pt>
                <c:pt idx="2914">
                  <c:v>-2.1689659766208E-3</c:v>
                </c:pt>
                <c:pt idx="2915">
                  <c:v>-1.9839507576480098E-3</c:v>
                </c:pt>
                <c:pt idx="2916">
                  <c:v>5.0885770935968303E-3</c:v>
                </c:pt>
                <c:pt idx="2917">
                  <c:v>2.5417708269008699E-3</c:v>
                </c:pt>
                <c:pt idx="2918">
                  <c:v>1.1428466836291E-3</c:v>
                </c:pt>
                <c:pt idx="2919">
                  <c:v>1.4010437617342601E-4</c:v>
                </c:pt>
                <c:pt idx="2920">
                  <c:v>-3.6029352842535901E-3</c:v>
                </c:pt>
                <c:pt idx="2921">
                  <c:v>3.53212755556227E-4</c:v>
                </c:pt>
                <c:pt idx="2922">
                  <c:v>2.7836407289414198E-3</c:v>
                </c:pt>
                <c:pt idx="2923" formatCode="0.00E+00">
                  <c:v>-7.0901207906285007E-5</c:v>
                </c:pt>
                <c:pt idx="2924" formatCode="0.00E+00">
                  <c:v>-1.53119268339625E-5</c:v>
                </c:pt>
                <c:pt idx="2925">
                  <c:v>2.4801859178430401E-3</c:v>
                </c:pt>
                <c:pt idx="2926">
                  <c:v>2.17255736755737E-4</c:v>
                </c:pt>
                <c:pt idx="2927">
                  <c:v>4.7610768798779502E-4</c:v>
                </c:pt>
                <c:pt idx="2928">
                  <c:v>2.5584146804032101E-3</c:v>
                </c:pt>
                <c:pt idx="2929">
                  <c:v>-1.00009859002218E-3</c:v>
                </c:pt>
                <c:pt idx="2930">
                  <c:v>-1.71478365307097E-3</c:v>
                </c:pt>
                <c:pt idx="2931">
                  <c:v>3.93346341184033E-3</c:v>
                </c:pt>
                <c:pt idx="2932">
                  <c:v>3.6127619993421502E-3</c:v>
                </c:pt>
                <c:pt idx="2933">
                  <c:v>-7.20228772062473E-3</c:v>
                </c:pt>
                <c:pt idx="2934">
                  <c:v>-5.1790140868726298E-3</c:v>
                </c:pt>
                <c:pt idx="2935">
                  <c:v>4.3338167850896902E-3</c:v>
                </c:pt>
                <c:pt idx="2936">
                  <c:v>3.9900421833236499E-4</c:v>
                </c:pt>
                <c:pt idx="2937">
                  <c:v>-6.3647418169785201E-4</c:v>
                </c:pt>
                <c:pt idx="2938">
                  <c:v>1.8137002774876101E-3</c:v>
                </c:pt>
                <c:pt idx="2939">
                  <c:v>1.0495264857173601E-3</c:v>
                </c:pt>
                <c:pt idx="2940">
                  <c:v>1.14804352698389E-4</c:v>
                </c:pt>
                <c:pt idx="2941">
                  <c:v>-1.004160885622E-4</c:v>
                </c:pt>
                <c:pt idx="2942">
                  <c:v>4.8128076613092197E-3</c:v>
                </c:pt>
                <c:pt idx="2943">
                  <c:v>1.9640220256331598E-3</c:v>
                </c:pt>
                <c:pt idx="2944">
                  <c:v>-1.183277795175E-3</c:v>
                </c:pt>
                <c:pt idx="2945">
                  <c:v>2.8267992465856699E-3</c:v>
                </c:pt>
                <c:pt idx="2946">
                  <c:v>-8.2018466635931902E-4</c:v>
                </c:pt>
                <c:pt idx="2947">
                  <c:v>-3.8021437440297402E-3</c:v>
                </c:pt>
                <c:pt idx="2948">
                  <c:v>-2.2960860705930602E-3</c:v>
                </c:pt>
                <c:pt idx="2949">
                  <c:v>-4.1564413942760798E-4</c:v>
                </c:pt>
                <c:pt idx="2950">
                  <c:v>3.5692707494304498E-3</c:v>
                </c:pt>
                <c:pt idx="2951">
                  <c:v>3.8055919805207801E-3</c:v>
                </c:pt>
                <c:pt idx="2952">
                  <c:v>-2.2896848297133299E-3</c:v>
                </c:pt>
                <c:pt idx="2953">
                  <c:v>-3.9867967865027804E-3</c:v>
                </c:pt>
                <c:pt idx="2954">
                  <c:v>3.0245074487040302E-3</c:v>
                </c:pt>
                <c:pt idx="2955">
                  <c:v>3.5947247971519899E-3</c:v>
                </c:pt>
                <c:pt idx="2956">
                  <c:v>-3.1578330092761099E-3</c:v>
                </c:pt>
                <c:pt idx="2957">
                  <c:v>-1.25207653049779E-3</c:v>
                </c:pt>
                <c:pt idx="2958">
                  <c:v>2.0233517745058098E-3</c:v>
                </c:pt>
                <c:pt idx="2959">
                  <c:v>-1.0301817267707701E-4</c:v>
                </c:pt>
                <c:pt idx="2960">
                  <c:v>-3.2278511635332398E-3</c:v>
                </c:pt>
                <c:pt idx="2961">
                  <c:v>1.1667920234121399E-3</c:v>
                </c:pt>
                <c:pt idx="2962">
                  <c:v>3.9782049419945301E-3</c:v>
                </c:pt>
                <c:pt idx="2963">
                  <c:v>-7.0961019213759604E-3</c:v>
                </c:pt>
                <c:pt idx="2964">
                  <c:v>-1.9957131442788299E-3</c:v>
                </c:pt>
                <c:pt idx="2965">
                  <c:v>6.4148331620076703E-3</c:v>
                </c:pt>
                <c:pt idx="2966">
                  <c:v>1.29379179005747E-3</c:v>
                </c:pt>
                <c:pt idx="2967">
                  <c:v>1.49092493234927E-4</c:v>
                </c:pt>
                <c:pt idx="2968">
                  <c:v>-3.0371040863450601E-3</c:v>
                </c:pt>
                <c:pt idx="2969">
                  <c:v>-6.7261041286975397E-3</c:v>
                </c:pt>
                <c:pt idx="2970">
                  <c:v>-2.3675092504785002E-3</c:v>
                </c:pt>
                <c:pt idx="2971">
                  <c:v>6.7513440023383598E-3</c:v>
                </c:pt>
                <c:pt idx="2972">
                  <c:v>3.1364415073000399E-3</c:v>
                </c:pt>
                <c:pt idx="2973">
                  <c:v>-6.8633139402144803E-3</c:v>
                </c:pt>
                <c:pt idx="2974">
                  <c:v>-3.5590569175991698E-4</c:v>
                </c:pt>
                <c:pt idx="2975">
                  <c:v>3.7719084533594099E-3</c:v>
                </c:pt>
                <c:pt idx="2976">
                  <c:v>-5.0181139254742201E-3</c:v>
                </c:pt>
                <c:pt idx="2977">
                  <c:v>-6.0820836819874705E-4</c:v>
                </c:pt>
                <c:pt idx="2978">
                  <c:v>4.4484031511478296E-3</c:v>
                </c:pt>
                <c:pt idx="2979">
                  <c:v>-4.3281339282575902E-3</c:v>
                </c:pt>
                <c:pt idx="2980">
                  <c:v>-4.6754815789410596E-3</c:v>
                </c:pt>
                <c:pt idx="2981">
                  <c:v>5.2729056560173E-3</c:v>
                </c:pt>
                <c:pt idx="2982">
                  <c:v>2.9296731226025499E-3</c:v>
                </c:pt>
                <c:pt idx="2983">
                  <c:v>-2.3584433836745899E-3</c:v>
                </c:pt>
                <c:pt idx="2984">
                  <c:v>5.9113954523882101E-3</c:v>
                </c:pt>
                <c:pt idx="2985">
                  <c:v>1.7247459304582E-3</c:v>
                </c:pt>
                <c:pt idx="2986">
                  <c:v>-7.2173272919182803E-3</c:v>
                </c:pt>
                <c:pt idx="2987">
                  <c:v>1.7624582323836401E-3</c:v>
                </c:pt>
                <c:pt idx="2988">
                  <c:v>3.7904855625842202E-3</c:v>
                </c:pt>
                <c:pt idx="2989">
                  <c:v>-2.3888544624737899E-3</c:v>
                </c:pt>
                <c:pt idx="2990">
                  <c:v>3.62558119846029E-3</c:v>
                </c:pt>
                <c:pt idx="2991">
                  <c:v>3.6941431017738901E-3</c:v>
                </c:pt>
                <c:pt idx="2992">
                  <c:v>-4.7627049171151802E-3</c:v>
                </c:pt>
                <c:pt idx="2993">
                  <c:v>-3.9123937700457304E-3</c:v>
                </c:pt>
                <c:pt idx="2994">
                  <c:v>1.9589322598899598E-3</c:v>
                </c:pt>
                <c:pt idx="2995">
                  <c:v>6.9213787750357202E-3</c:v>
                </c:pt>
                <c:pt idx="2996" formatCode="0.00E+00">
                  <c:v>1.03660787969702E-5</c:v>
                </c:pt>
                <c:pt idx="2997">
                  <c:v>-5.5081305080678699E-3</c:v>
                </c:pt>
                <c:pt idx="2998">
                  <c:v>1.56719318873902E-3</c:v>
                </c:pt>
                <c:pt idx="2999">
                  <c:v>2.6784264735788899E-3</c:v>
                </c:pt>
                <c:pt idx="3000">
                  <c:v>1.3047791935148201E-3</c:v>
                </c:pt>
                <c:pt idx="3001">
                  <c:v>-9.1641620982688696E-4</c:v>
                </c:pt>
                <c:pt idx="3002">
                  <c:v>-5.4635240093243104E-3</c:v>
                </c:pt>
                <c:pt idx="3003">
                  <c:v>9.7693221501142491E-4</c:v>
                </c:pt>
                <c:pt idx="3004">
                  <c:v>4.5314614614236897E-3</c:v>
                </c:pt>
                <c:pt idx="3005">
                  <c:v>-2.8484428665668101E-3</c:v>
                </c:pt>
                <c:pt idx="3006">
                  <c:v>-2.5799241656295901E-4</c:v>
                </c:pt>
                <c:pt idx="3007">
                  <c:v>2.3952193345566199E-3</c:v>
                </c:pt>
                <c:pt idx="3008">
                  <c:v>-5.0229116939664296E-4</c:v>
                </c:pt>
                <c:pt idx="3009">
                  <c:v>-9.1829201747156101E-4</c:v>
                </c:pt>
                <c:pt idx="3010">
                  <c:v>6.8207785660784901E-4</c:v>
                </c:pt>
                <c:pt idx="3011">
                  <c:v>2.09213913961411E-3</c:v>
                </c:pt>
                <c:pt idx="3012">
                  <c:v>-7.8686931791004003E-4</c:v>
                </c:pt>
                <c:pt idx="3013">
                  <c:v>-3.5444413195827198E-3</c:v>
                </c:pt>
                <c:pt idx="3014">
                  <c:v>-8.0316567934685095E-3</c:v>
                </c:pt>
                <c:pt idx="3015">
                  <c:v>-5.2519088192338904E-3</c:v>
                </c:pt>
                <c:pt idx="3016">
                  <c:v>2.9067657163544102E-3</c:v>
                </c:pt>
                <c:pt idx="3017">
                  <c:v>-2.9603128446398399E-3</c:v>
                </c:pt>
                <c:pt idx="3018">
                  <c:v>-9.3524716743024292E-3</c:v>
                </c:pt>
                <c:pt idx="3019">
                  <c:v>-2.31569077750846E-3</c:v>
                </c:pt>
                <c:pt idx="3020">
                  <c:v>4.5739163665142E-3</c:v>
                </c:pt>
                <c:pt idx="3021">
                  <c:v>5.0303285858713E-3</c:v>
                </c:pt>
                <c:pt idx="3022">
                  <c:v>2.5976275893402098E-3</c:v>
                </c:pt>
                <c:pt idx="3023">
                  <c:v>4.5259609461053901E-3</c:v>
                </c:pt>
                <c:pt idx="3024">
                  <c:v>7.8171377012862999E-3</c:v>
                </c:pt>
                <c:pt idx="3025">
                  <c:v>2.9911551389771099E-3</c:v>
                </c:pt>
                <c:pt idx="3026">
                  <c:v>-2.8871823600015501E-3</c:v>
                </c:pt>
                <c:pt idx="3027">
                  <c:v>-3.42360317899644E-3</c:v>
                </c:pt>
                <c:pt idx="3028">
                  <c:v>-2.0834135445191201E-4</c:v>
                </c:pt>
                <c:pt idx="3029">
                  <c:v>2.13254859716136E-3</c:v>
                </c:pt>
                <c:pt idx="3030">
                  <c:v>2.9552279167224301E-3</c:v>
                </c:pt>
                <c:pt idx="3031">
                  <c:v>1.18586207708734E-3</c:v>
                </c:pt>
                <c:pt idx="3032">
                  <c:v>-8.2436970765351406E-3</c:v>
                </c:pt>
                <c:pt idx="3033">
                  <c:v>-5.8369129908044598E-3</c:v>
                </c:pt>
                <c:pt idx="3034">
                  <c:v>5.5641331343441102E-3</c:v>
                </c:pt>
                <c:pt idx="3035">
                  <c:v>2.4151485771231399E-3</c:v>
                </c:pt>
                <c:pt idx="3036">
                  <c:v>3.2152471579267E-3</c:v>
                </c:pt>
                <c:pt idx="3037">
                  <c:v>-7.91542939509242E-4</c:v>
                </c:pt>
                <c:pt idx="3038">
                  <c:v>-5.8047961616043099E-3</c:v>
                </c:pt>
                <c:pt idx="3039">
                  <c:v>9.7990408149920189E-4</c:v>
                </c:pt>
                <c:pt idx="3040">
                  <c:v>1.3172421175469901E-4</c:v>
                </c:pt>
                <c:pt idx="3041">
                  <c:v>1.81406689983593E-3</c:v>
                </c:pt>
                <c:pt idx="3042">
                  <c:v>3.6907176739597301E-3</c:v>
                </c:pt>
                <c:pt idx="3043">
                  <c:v>1.30709099273208E-3</c:v>
                </c:pt>
                <c:pt idx="3044">
                  <c:v>-2.0463028207816599E-3</c:v>
                </c:pt>
                <c:pt idx="3045">
                  <c:v>-5.5803014839401999E-4</c:v>
                </c:pt>
                <c:pt idx="3046">
                  <c:v>6.5171781806398002E-3</c:v>
                </c:pt>
                <c:pt idx="3047">
                  <c:v>1.7956049793337999E-3</c:v>
                </c:pt>
                <c:pt idx="3048">
                  <c:v>-5.9922036681813199E-3</c:v>
                </c:pt>
                <c:pt idx="3049">
                  <c:v>-2.47420320757262E-3</c:v>
                </c:pt>
                <c:pt idx="3050">
                  <c:v>3.6081910144663298E-3</c:v>
                </c:pt>
                <c:pt idx="3051">
                  <c:v>-5.67046542815334E-4</c:v>
                </c:pt>
                <c:pt idx="3052">
                  <c:v>-5.5271950313359299E-3</c:v>
                </c:pt>
                <c:pt idx="3053">
                  <c:v>-5.8355059005180305E-4</c:v>
                </c:pt>
                <c:pt idx="3054">
                  <c:v>5.6022158598063596E-3</c:v>
                </c:pt>
                <c:pt idx="3055">
                  <c:v>7.1382323022061399E-3</c:v>
                </c:pt>
                <c:pt idx="3056">
                  <c:v>4.3103695984210598E-3</c:v>
                </c:pt>
                <c:pt idx="3057">
                  <c:v>4.5454443432351799E-3</c:v>
                </c:pt>
                <c:pt idx="3058">
                  <c:v>4.3144746327428698E-3</c:v>
                </c:pt>
                <c:pt idx="3059">
                  <c:v>2.4897002491363501E-3</c:v>
                </c:pt>
                <c:pt idx="3060">
                  <c:v>3.87311400547439E-3</c:v>
                </c:pt>
                <c:pt idx="3061">
                  <c:v>-9.2144799601989703E-4</c:v>
                </c:pt>
                <c:pt idx="3062">
                  <c:v>-6.0284995410488998E-3</c:v>
                </c:pt>
                <c:pt idx="3063">
                  <c:v>-6.9959658770256897E-3</c:v>
                </c:pt>
                <c:pt idx="3064">
                  <c:v>-6.5789380257483604E-3</c:v>
                </c:pt>
                <c:pt idx="3065">
                  <c:v>-6.1399531961345297E-3</c:v>
                </c:pt>
                <c:pt idx="3066">
                  <c:v>-4.1376935358302799E-3</c:v>
                </c:pt>
                <c:pt idx="3067">
                  <c:v>-1.4771540905262699E-3</c:v>
                </c:pt>
                <c:pt idx="3068">
                  <c:v>-1.7863718419736099E-3</c:v>
                </c:pt>
                <c:pt idx="3069" formatCode="0.00E+00">
                  <c:v>-2.0730924656109499E-5</c:v>
                </c:pt>
                <c:pt idx="3070">
                  <c:v>-8.14709907637197E-4</c:v>
                </c:pt>
                <c:pt idx="3071">
                  <c:v>-3.7467232172256702E-3</c:v>
                </c:pt>
                <c:pt idx="3072">
                  <c:v>-3.85668646301426E-3</c:v>
                </c:pt>
                <c:pt idx="3073">
                  <c:v>2.4082640392756799E-4</c:v>
                </c:pt>
                <c:pt idx="3074">
                  <c:v>1.60655235168462E-3</c:v>
                </c:pt>
                <c:pt idx="3075">
                  <c:v>-7.7014730702538298E-4</c:v>
                </c:pt>
                <c:pt idx="3076">
                  <c:v>1.85237419442772E-3</c:v>
                </c:pt>
                <c:pt idx="3077">
                  <c:v>-1.7843084533104201E-3</c:v>
                </c:pt>
                <c:pt idx="3078">
                  <c:v>-5.54060034572601E-3</c:v>
                </c:pt>
                <c:pt idx="3079">
                  <c:v>2.1471571815459499E-3</c:v>
                </c:pt>
                <c:pt idx="3080">
                  <c:v>3.9738073573499198E-3</c:v>
                </c:pt>
                <c:pt idx="3081">
                  <c:v>-2.9314507789572901E-3</c:v>
                </c:pt>
                <c:pt idx="3082">
                  <c:v>-4.0189231766395101E-3</c:v>
                </c:pt>
                <c:pt idx="3083">
                  <c:v>7.2896901792188196E-4</c:v>
                </c:pt>
                <c:pt idx="3084">
                  <c:v>2.7173426156723601E-3</c:v>
                </c:pt>
                <c:pt idx="3085">
                  <c:v>-9.8024670332183409E-4</c:v>
                </c:pt>
                <c:pt idx="3086">
                  <c:v>-3.1188741050305799E-3</c:v>
                </c:pt>
                <c:pt idx="3087">
                  <c:v>2.2102458853685801E-3</c:v>
                </c:pt>
                <c:pt idx="3088">
                  <c:v>1.4913548613619701E-3</c:v>
                </c:pt>
                <c:pt idx="3089">
                  <c:v>-2.7836343780227599E-3</c:v>
                </c:pt>
                <c:pt idx="3090">
                  <c:v>-4.04968745506201E-4</c:v>
                </c:pt>
                <c:pt idx="3091">
                  <c:v>-1.32763496853233E-4</c:v>
                </c:pt>
                <c:pt idx="3092">
                  <c:v>-1.4283349263215399E-3</c:v>
                </c:pt>
                <c:pt idx="3093">
                  <c:v>-1.30060591310076E-3</c:v>
                </c:pt>
                <c:pt idx="3094">
                  <c:v>-1.3643937344879301E-3</c:v>
                </c:pt>
                <c:pt idx="3095">
                  <c:v>5.78582935192847E-3</c:v>
                </c:pt>
                <c:pt idx="3096">
                  <c:v>8.4910274859647805E-3</c:v>
                </c:pt>
                <c:pt idx="3097">
                  <c:v>2.8148465258574298E-3</c:v>
                </c:pt>
                <c:pt idx="3098">
                  <c:v>1.32604130441397E-3</c:v>
                </c:pt>
                <c:pt idx="3099">
                  <c:v>5.3178823088297997E-3</c:v>
                </c:pt>
                <c:pt idx="3100">
                  <c:v>5.4959281349292099E-3</c:v>
                </c:pt>
                <c:pt idx="3101">
                  <c:v>-8.3245746530291901E-4</c:v>
                </c:pt>
                <c:pt idx="3102">
                  <c:v>-3.6586106864674702E-3</c:v>
                </c:pt>
                <c:pt idx="3103">
                  <c:v>-4.14169238225511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F2-432B-8B75-FCD13CFFF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5376832"/>
        <c:axId val="1159446512"/>
      </c:lineChart>
      <c:catAx>
        <c:axId val="158537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9446512"/>
        <c:crosses val="autoZero"/>
        <c:auto val="1"/>
        <c:lblAlgn val="ctr"/>
        <c:lblOffset val="100"/>
        <c:noMultiLvlLbl val="0"/>
      </c:catAx>
      <c:valAx>
        <c:axId val="115944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85376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9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F$2:$F$3105</c:f>
              <c:numCache>
                <c:formatCode>General</c:formatCode>
                <c:ptCount val="3104"/>
                <c:pt idx="0">
                  <c:v>-7.2461956900788903E-3</c:v>
                </c:pt>
                <c:pt idx="1">
                  <c:v>-3.20916801317066E-3</c:v>
                </c:pt>
                <c:pt idx="2">
                  <c:v>-1.9789929316169099E-4</c:v>
                </c:pt>
                <c:pt idx="3">
                  <c:v>1.6693568825808299E-3</c:v>
                </c:pt>
                <c:pt idx="4">
                  <c:v>3.5134726914302999E-3</c:v>
                </c:pt>
                <c:pt idx="5">
                  <c:v>1.9521381171914399E-3</c:v>
                </c:pt>
                <c:pt idx="6">
                  <c:v>-1.8438597592249899E-3</c:v>
                </c:pt>
                <c:pt idx="7">
                  <c:v>-6.4167503060437898E-3</c:v>
                </c:pt>
                <c:pt idx="8" formatCode="0.00E+00">
                  <c:v>7.62353512413841E-5</c:v>
                </c:pt>
                <c:pt idx="9">
                  <c:v>4.3414145071411798E-3</c:v>
                </c:pt>
                <c:pt idx="10">
                  <c:v>-1.27737938048544E-3</c:v>
                </c:pt>
                <c:pt idx="11">
                  <c:v>1.6439707439080901E-3</c:v>
                </c:pt>
                <c:pt idx="12">
                  <c:v>1.7930734079166101E-3</c:v>
                </c:pt>
                <c:pt idx="13">
                  <c:v>-4.6069919386783802E-3</c:v>
                </c:pt>
                <c:pt idx="14">
                  <c:v>-1.3532433112679E-3</c:v>
                </c:pt>
                <c:pt idx="15">
                  <c:v>2.6799116210450601E-3</c:v>
                </c:pt>
                <c:pt idx="16">
                  <c:v>1.2153589825705099E-3</c:v>
                </c:pt>
                <c:pt idx="17">
                  <c:v>1.44080170759954E-3</c:v>
                </c:pt>
                <c:pt idx="18">
                  <c:v>-8.3229990224928504E-4</c:v>
                </c:pt>
                <c:pt idx="19">
                  <c:v>-2.71172442361048E-3</c:v>
                </c:pt>
                <c:pt idx="20">
                  <c:v>1.2612691573489199E-3</c:v>
                </c:pt>
                <c:pt idx="21">
                  <c:v>2.9766345392479398E-3</c:v>
                </c:pt>
                <c:pt idx="22">
                  <c:v>-1.0259854420175301E-3</c:v>
                </c:pt>
                <c:pt idx="23">
                  <c:v>-2.4060426354384902E-3</c:v>
                </c:pt>
                <c:pt idx="24">
                  <c:v>-1.2504983819060401E-3</c:v>
                </c:pt>
                <c:pt idx="25">
                  <c:v>-5.6779188236127703E-4</c:v>
                </c:pt>
                <c:pt idx="26">
                  <c:v>1.52266248157622E-3</c:v>
                </c:pt>
                <c:pt idx="27">
                  <c:v>1.79108692712976E-3</c:v>
                </c:pt>
                <c:pt idx="28">
                  <c:v>2.42964506726836E-3</c:v>
                </c:pt>
                <c:pt idx="29">
                  <c:v>4.4215100448066698E-4</c:v>
                </c:pt>
                <c:pt idx="30">
                  <c:v>-1.75420048443337E-3</c:v>
                </c:pt>
                <c:pt idx="31">
                  <c:v>-8.0876358508315705E-4</c:v>
                </c:pt>
                <c:pt idx="32">
                  <c:v>-2.22446640860505E-3</c:v>
                </c:pt>
                <c:pt idx="33">
                  <c:v>1.0757900251633201E-3</c:v>
                </c:pt>
                <c:pt idx="34">
                  <c:v>2.82720916037841E-3</c:v>
                </c:pt>
                <c:pt idx="35">
                  <c:v>-1.74095747724512E-3</c:v>
                </c:pt>
                <c:pt idx="36">
                  <c:v>-1.3774318510699399E-3</c:v>
                </c:pt>
                <c:pt idx="37">
                  <c:v>2.4716837387046601E-3</c:v>
                </c:pt>
                <c:pt idx="38">
                  <c:v>2.1193700131961501E-3</c:v>
                </c:pt>
                <c:pt idx="39">
                  <c:v>-1.5203140786084501E-3</c:v>
                </c:pt>
                <c:pt idx="40">
                  <c:v>-2.3489973812304299E-4</c:v>
                </c:pt>
                <c:pt idx="41">
                  <c:v>-5.5522172598509404E-4</c:v>
                </c:pt>
                <c:pt idx="42">
                  <c:v>-7.7976402199855202E-4</c:v>
                </c:pt>
                <c:pt idx="43">
                  <c:v>7.3081334494103404E-4</c:v>
                </c:pt>
                <c:pt idx="44">
                  <c:v>-3.71905919675278E-4</c:v>
                </c:pt>
                <c:pt idx="45">
                  <c:v>5.6778120791991995E-4</c:v>
                </c:pt>
                <c:pt idx="46">
                  <c:v>2.1537259941788E-3</c:v>
                </c:pt>
                <c:pt idx="47">
                  <c:v>7.7162840474176105E-4</c:v>
                </c:pt>
                <c:pt idx="48">
                  <c:v>-2.3473882842965001E-3</c:v>
                </c:pt>
                <c:pt idx="49">
                  <c:v>-9.0463507417609397E-4</c:v>
                </c:pt>
                <c:pt idx="50">
                  <c:v>6.0306609099244196E-4</c:v>
                </c:pt>
                <c:pt idx="51">
                  <c:v>-4.24523928949274E-4</c:v>
                </c:pt>
                <c:pt idx="52">
                  <c:v>3.9193876601553999E-4</c:v>
                </c:pt>
                <c:pt idx="53">
                  <c:v>5.6642154934080202E-4</c:v>
                </c:pt>
                <c:pt idx="54">
                  <c:v>-7.6069055160680001E-4</c:v>
                </c:pt>
                <c:pt idx="55">
                  <c:v>3.2192479835634101E-3</c:v>
                </c:pt>
                <c:pt idx="56">
                  <c:v>3.5488371795887098E-3</c:v>
                </c:pt>
                <c:pt idx="57">
                  <c:v>-3.20725628538202E-3</c:v>
                </c:pt>
                <c:pt idx="58">
                  <c:v>-3.6477905272331301E-3</c:v>
                </c:pt>
                <c:pt idx="59">
                  <c:v>1.1171367209987201E-3</c:v>
                </c:pt>
                <c:pt idx="60">
                  <c:v>1.4069512848427E-3</c:v>
                </c:pt>
                <c:pt idx="61">
                  <c:v>-1.9485193126401799E-3</c:v>
                </c:pt>
                <c:pt idx="62">
                  <c:v>5.4592892047523704E-4</c:v>
                </c:pt>
                <c:pt idx="63">
                  <c:v>2.5612147255946799E-3</c:v>
                </c:pt>
                <c:pt idx="64">
                  <c:v>-2.1540499761784999E-3</c:v>
                </c:pt>
                <c:pt idx="65">
                  <c:v>-8.9650500725772201E-4</c:v>
                </c:pt>
                <c:pt idx="66">
                  <c:v>2.8965591864179301E-3</c:v>
                </c:pt>
                <c:pt idx="67">
                  <c:v>4.9544044506338999E-4</c:v>
                </c:pt>
                <c:pt idx="68">
                  <c:v>-1.41338787662315E-3</c:v>
                </c:pt>
                <c:pt idx="69">
                  <c:v>1.1977901676758201E-3</c:v>
                </c:pt>
                <c:pt idx="70">
                  <c:v>2.34402087431937E-3</c:v>
                </c:pt>
                <c:pt idx="71">
                  <c:v>-3.3044545715154002E-3</c:v>
                </c:pt>
                <c:pt idx="72">
                  <c:v>-1.8605332396045901E-4</c:v>
                </c:pt>
                <c:pt idx="73">
                  <c:v>-1.1522431192689099E-3</c:v>
                </c:pt>
                <c:pt idx="74">
                  <c:v>-3.2899714049104099E-3</c:v>
                </c:pt>
                <c:pt idx="75">
                  <c:v>4.1132036708472703E-3</c:v>
                </c:pt>
                <c:pt idx="76">
                  <c:v>9.6521201068551997E-4</c:v>
                </c:pt>
                <c:pt idx="77">
                  <c:v>1.52217027484014E-3</c:v>
                </c:pt>
                <c:pt idx="78">
                  <c:v>3.1187992056150799E-3</c:v>
                </c:pt>
                <c:pt idx="79">
                  <c:v>-1.9139684936762501E-3</c:v>
                </c:pt>
                <c:pt idx="80">
                  <c:v>-3.9271667548843696E-3</c:v>
                </c:pt>
                <c:pt idx="81">
                  <c:v>1.1215500667569301E-3</c:v>
                </c:pt>
                <c:pt idx="82">
                  <c:v>2.6140898912342899E-3</c:v>
                </c:pt>
                <c:pt idx="83">
                  <c:v>-4.2023307505622996E-3</c:v>
                </c:pt>
                <c:pt idx="84">
                  <c:v>-2.2075368216236701E-3</c:v>
                </c:pt>
                <c:pt idx="85">
                  <c:v>3.4145944877797198E-3</c:v>
                </c:pt>
                <c:pt idx="86">
                  <c:v>3.44609425099199E-3</c:v>
                </c:pt>
                <c:pt idx="87">
                  <c:v>5.1854942175044499E-4</c:v>
                </c:pt>
                <c:pt idx="88">
                  <c:v>-3.3562203535413698E-3</c:v>
                </c:pt>
                <c:pt idx="89">
                  <c:v>-2.77819345049699E-3</c:v>
                </c:pt>
                <c:pt idx="90">
                  <c:v>-4.9129516762466295E-4</c:v>
                </c:pt>
                <c:pt idx="91">
                  <c:v>1.20759784501369E-3</c:v>
                </c:pt>
                <c:pt idx="92">
                  <c:v>3.5612091356560802E-3</c:v>
                </c:pt>
                <c:pt idx="93">
                  <c:v>6.4493269668056705E-4</c:v>
                </c:pt>
                <c:pt idx="94">
                  <c:v>-1.51862902655186E-3</c:v>
                </c:pt>
                <c:pt idx="95">
                  <c:v>3.7383851524256301E-4</c:v>
                </c:pt>
                <c:pt idx="96">
                  <c:v>-1.55002395222459E-3</c:v>
                </c:pt>
                <c:pt idx="97">
                  <c:v>-1.24447348129799E-3</c:v>
                </c:pt>
                <c:pt idx="98">
                  <c:v>1.89398011412911E-3</c:v>
                </c:pt>
                <c:pt idx="99">
                  <c:v>-1.01932193481954E-4</c:v>
                </c:pt>
                <c:pt idx="100">
                  <c:v>4.2385331830844202E-4</c:v>
                </c:pt>
                <c:pt idx="101">
                  <c:v>1.8760055104006001E-3</c:v>
                </c:pt>
                <c:pt idx="102">
                  <c:v>-1.54201581144844E-3</c:v>
                </c:pt>
                <c:pt idx="103">
                  <c:v>-2.43539172635171E-4</c:v>
                </c:pt>
                <c:pt idx="104">
                  <c:v>-8.7345001609719498E-4</c:v>
                </c:pt>
                <c:pt idx="105">
                  <c:v>-4.2777833806290797E-3</c:v>
                </c:pt>
                <c:pt idx="106">
                  <c:v>3.5926638823276198E-4</c:v>
                </c:pt>
                <c:pt idx="107">
                  <c:v>5.4477555328327296E-3</c:v>
                </c:pt>
                <c:pt idx="108">
                  <c:v>8.8191519205852895E-4</c:v>
                </c:pt>
                <c:pt idx="109">
                  <c:v>-2.6157868534016598E-3</c:v>
                </c:pt>
                <c:pt idx="110">
                  <c:v>1.6451870874678799E-3</c:v>
                </c:pt>
                <c:pt idx="111">
                  <c:v>-1.23127218444566E-3</c:v>
                </c:pt>
                <c:pt idx="112">
                  <c:v>-8.4058695768340203E-4</c:v>
                </c:pt>
                <c:pt idx="113">
                  <c:v>4.75400866105578E-4</c:v>
                </c:pt>
                <c:pt idx="114">
                  <c:v>-2.8779301865341301E-3</c:v>
                </c:pt>
                <c:pt idx="115">
                  <c:v>1.3453812391575799E-3</c:v>
                </c:pt>
                <c:pt idx="116">
                  <c:v>3.2290901176286299E-3</c:v>
                </c:pt>
                <c:pt idx="117">
                  <c:v>-1.2795766962661701E-3</c:v>
                </c:pt>
                <c:pt idx="118">
                  <c:v>-2.6879260090752E-3</c:v>
                </c:pt>
                <c:pt idx="119">
                  <c:v>-4.5140802763697299E-4</c:v>
                </c:pt>
                <c:pt idx="120">
                  <c:v>-8.0143281872073805E-4</c:v>
                </c:pt>
                <c:pt idx="121">
                  <c:v>2.57478168657122E-3</c:v>
                </c:pt>
                <c:pt idx="122">
                  <c:v>3.0326715298402301E-3</c:v>
                </c:pt>
                <c:pt idx="123">
                  <c:v>-3.0298045275905798E-3</c:v>
                </c:pt>
                <c:pt idx="124">
                  <c:v>-2.4472924364117902E-3</c:v>
                </c:pt>
                <c:pt idx="125">
                  <c:v>2.4162846771115798E-3</c:v>
                </c:pt>
                <c:pt idx="126" formatCode="0.00E+00">
                  <c:v>8.7878877298615794E-5</c:v>
                </c:pt>
                <c:pt idx="127">
                  <c:v>-1.90826107567361E-3</c:v>
                </c:pt>
                <c:pt idx="128">
                  <c:v>2.0476598322115799E-3</c:v>
                </c:pt>
                <c:pt idx="129">
                  <c:v>2.0392659103553798E-3</c:v>
                </c:pt>
                <c:pt idx="130">
                  <c:v>1.7112440698009699E-3</c:v>
                </c:pt>
                <c:pt idx="131">
                  <c:v>-2.9505601050167601E-3</c:v>
                </c:pt>
                <c:pt idx="132">
                  <c:v>-4.9427867145753904E-3</c:v>
                </c:pt>
                <c:pt idx="133">
                  <c:v>1.9214517188341901E-3</c:v>
                </c:pt>
                <c:pt idx="134">
                  <c:v>3.53858156786778E-3</c:v>
                </c:pt>
                <c:pt idx="135">
                  <c:v>9.5700132202063105E-4</c:v>
                </c:pt>
                <c:pt idx="136">
                  <c:v>-3.4763344822319499E-3</c:v>
                </c:pt>
                <c:pt idx="137">
                  <c:v>-1.59509332756996E-3</c:v>
                </c:pt>
                <c:pt idx="138">
                  <c:v>1.4953137796215E-3</c:v>
                </c:pt>
                <c:pt idx="139">
                  <c:v>5.6701532882844703E-4</c:v>
                </c:pt>
                <c:pt idx="140" formatCode="0.00E+00">
                  <c:v>2.0425657570368899E-5</c:v>
                </c:pt>
                <c:pt idx="141">
                  <c:v>5.7235250654061201E-4</c:v>
                </c:pt>
                <c:pt idx="142">
                  <c:v>4.8961519447614796E-3</c:v>
                </c:pt>
                <c:pt idx="143">
                  <c:v>-2.9845756083685601E-3</c:v>
                </c:pt>
                <c:pt idx="144">
                  <c:v>-8.8847448582694798E-3</c:v>
                </c:pt>
                <c:pt idx="145">
                  <c:v>1.14562514771583E-3</c:v>
                </c:pt>
                <c:pt idx="146">
                  <c:v>5.0906904671978196E-3</c:v>
                </c:pt>
                <c:pt idx="147">
                  <c:v>2.1156864714704602E-3</c:v>
                </c:pt>
                <c:pt idx="148">
                  <c:v>2.15011472977819E-4</c:v>
                </c:pt>
                <c:pt idx="149">
                  <c:v>-1.8107494537555201E-3</c:v>
                </c:pt>
                <c:pt idx="150">
                  <c:v>5.2321033944412903E-4</c:v>
                </c:pt>
                <c:pt idx="151">
                  <c:v>-8.3509723596736601E-4</c:v>
                </c:pt>
                <c:pt idx="152">
                  <c:v>-2.3413912488450201E-3</c:v>
                </c:pt>
                <c:pt idx="153">
                  <c:v>2.5556761778751901E-3</c:v>
                </c:pt>
                <c:pt idx="154">
                  <c:v>8.5377719660549199E-4</c:v>
                </c:pt>
                <c:pt idx="155">
                  <c:v>-2.6015472542881201E-3</c:v>
                </c:pt>
                <c:pt idx="156">
                  <c:v>-1.8818100087031799E-3</c:v>
                </c:pt>
                <c:pt idx="157">
                  <c:v>2.6066329432200999E-3</c:v>
                </c:pt>
                <c:pt idx="158">
                  <c:v>3.9144214444225096E-3</c:v>
                </c:pt>
                <c:pt idx="159">
                  <c:v>9.0059147626052403E-4</c:v>
                </c:pt>
                <c:pt idx="160">
                  <c:v>-2.6671057641032398E-3</c:v>
                </c:pt>
                <c:pt idx="161">
                  <c:v>-4.5049118697102703E-3</c:v>
                </c:pt>
                <c:pt idx="162">
                  <c:v>1.1822891283247399E-3</c:v>
                </c:pt>
                <c:pt idx="163">
                  <c:v>5.1570889048958898E-3</c:v>
                </c:pt>
                <c:pt idx="164">
                  <c:v>-2.6353084438621799E-3</c:v>
                </c:pt>
                <c:pt idx="165">
                  <c:v>-2.8443363726566901E-3</c:v>
                </c:pt>
                <c:pt idx="166">
                  <c:v>2.6753608030470298E-3</c:v>
                </c:pt>
                <c:pt idx="167">
                  <c:v>-1.8315135301545801E-3</c:v>
                </c:pt>
                <c:pt idx="168">
                  <c:v>9.6185415641223001E-4</c:v>
                </c:pt>
                <c:pt idx="169">
                  <c:v>2.7653447005543401E-3</c:v>
                </c:pt>
                <c:pt idx="170">
                  <c:v>-1.4943976995817499E-3</c:v>
                </c:pt>
                <c:pt idx="171" formatCode="0.00E+00">
                  <c:v>-8.9839696638800104E-5</c:v>
                </c:pt>
                <c:pt idx="172" formatCode="0.00E+00">
                  <c:v>6.3460054525249095E-5</c:v>
                </c:pt>
                <c:pt idx="173">
                  <c:v>-1.5003244707942399E-3</c:v>
                </c:pt>
                <c:pt idx="174">
                  <c:v>-2.46277654715863E-4</c:v>
                </c:pt>
                <c:pt idx="175">
                  <c:v>2.6763226048502702E-3</c:v>
                </c:pt>
                <c:pt idx="176">
                  <c:v>1.1286065689102901E-3</c:v>
                </c:pt>
                <c:pt idx="177">
                  <c:v>-2.58977467294484E-3</c:v>
                </c:pt>
                <c:pt idx="178">
                  <c:v>-2.3902178476376901E-3</c:v>
                </c:pt>
                <c:pt idx="179">
                  <c:v>2.67356017985482E-3</c:v>
                </c:pt>
                <c:pt idx="180">
                  <c:v>3.05789259021216E-3</c:v>
                </c:pt>
                <c:pt idx="181">
                  <c:v>-2.8637765671130598E-3</c:v>
                </c:pt>
                <c:pt idx="182">
                  <c:v>4.8926661236996401E-4</c:v>
                </c:pt>
                <c:pt idx="183">
                  <c:v>-6.8238064161314804E-4</c:v>
                </c:pt>
                <c:pt idx="184">
                  <c:v>-3.7780137859058402E-3</c:v>
                </c:pt>
                <c:pt idx="185">
                  <c:v>2.4075185797795902E-3</c:v>
                </c:pt>
                <c:pt idx="186">
                  <c:v>7.9991016717422198E-4</c:v>
                </c:pt>
                <c:pt idx="187">
                  <c:v>-2.03515285710399E-4</c:v>
                </c:pt>
                <c:pt idx="188">
                  <c:v>4.8144367604858896E-3</c:v>
                </c:pt>
                <c:pt idx="189">
                  <c:v>5.4110135677495495E-4</c:v>
                </c:pt>
                <c:pt idx="190">
                  <c:v>-3.66045298011185E-3</c:v>
                </c:pt>
                <c:pt idx="191">
                  <c:v>-1.0562882495975499E-3</c:v>
                </c:pt>
                <c:pt idx="192">
                  <c:v>-7.4215807740655104E-4</c:v>
                </c:pt>
                <c:pt idx="193">
                  <c:v>1.5843578524838699E-4</c:v>
                </c:pt>
                <c:pt idx="194" formatCode="0.00E+00">
                  <c:v>7.9222755106368297E-5</c:v>
                </c:pt>
                <c:pt idx="195">
                  <c:v>-8.4350182110305401E-4</c:v>
                </c:pt>
                <c:pt idx="196">
                  <c:v>2.2944932318848701E-3</c:v>
                </c:pt>
                <c:pt idx="197">
                  <c:v>2.0899448220432202E-3</c:v>
                </c:pt>
                <c:pt idx="198">
                  <c:v>-7.6879449570950702E-4</c:v>
                </c:pt>
                <c:pt idx="199">
                  <c:v>-1.34876036515604E-3</c:v>
                </c:pt>
                <c:pt idx="200">
                  <c:v>-2.7149969965199602E-3</c:v>
                </c:pt>
                <c:pt idx="201">
                  <c:v>2.26191321977202E-3</c:v>
                </c:pt>
                <c:pt idx="202">
                  <c:v>3.1533388506046998E-3</c:v>
                </c:pt>
                <c:pt idx="203">
                  <c:v>-4.5630931108785197E-3</c:v>
                </c:pt>
                <c:pt idx="204">
                  <c:v>4.9800990994239899E-4</c:v>
                </c:pt>
                <c:pt idx="205">
                  <c:v>4.3479207980257999E-3</c:v>
                </c:pt>
                <c:pt idx="206">
                  <c:v>-1.9304972443319301E-3</c:v>
                </c:pt>
                <c:pt idx="207">
                  <c:v>-3.9911139229942402E-4</c:v>
                </c:pt>
                <c:pt idx="208">
                  <c:v>-1.4395341396642E-3</c:v>
                </c:pt>
                <c:pt idx="209">
                  <c:v>-2.6468295787355801E-3</c:v>
                </c:pt>
                <c:pt idx="210">
                  <c:v>1.7246883323277899E-3</c:v>
                </c:pt>
                <c:pt idx="211">
                  <c:v>5.5260641093471299E-4</c:v>
                </c:pt>
                <c:pt idx="212">
                  <c:v>2.5584834924708899E-3</c:v>
                </c:pt>
                <c:pt idx="213">
                  <c:v>3.1288975607206798E-3</c:v>
                </c:pt>
                <c:pt idx="214">
                  <c:v>-2.7080215047893099E-3</c:v>
                </c:pt>
                <c:pt idx="215">
                  <c:v>-3.23018787620085E-3</c:v>
                </c:pt>
                <c:pt idx="216">
                  <c:v>-2.2113591528354001E-3</c:v>
                </c:pt>
                <c:pt idx="217">
                  <c:v>1.0174849062954299E-3</c:v>
                </c:pt>
                <c:pt idx="218">
                  <c:v>4.4314905786257599E-3</c:v>
                </c:pt>
                <c:pt idx="219" formatCode="0.00E+00">
                  <c:v>-7.26121789376044E-5</c:v>
                </c:pt>
                <c:pt idx="220">
                  <c:v>-9.0065057756081896E-4</c:v>
                </c:pt>
                <c:pt idx="221">
                  <c:v>9.6705849615321803E-4</c:v>
                </c:pt>
                <c:pt idx="222">
                  <c:v>-2.4802277607108799E-3</c:v>
                </c:pt>
                <c:pt idx="223">
                  <c:v>-6.6287723553112496E-4</c:v>
                </c:pt>
                <c:pt idx="224">
                  <c:v>2.7644833660757499E-3</c:v>
                </c:pt>
                <c:pt idx="225">
                  <c:v>-3.7223357116773202E-3</c:v>
                </c:pt>
                <c:pt idx="226">
                  <c:v>-3.26789070035843E-3</c:v>
                </c:pt>
                <c:pt idx="227">
                  <c:v>6.6113517157430799E-3</c:v>
                </c:pt>
                <c:pt idx="228">
                  <c:v>3.5150819382045598E-3</c:v>
                </c:pt>
                <c:pt idx="229">
                  <c:v>-3.8144054147755098E-3</c:v>
                </c:pt>
                <c:pt idx="230">
                  <c:v>-1.7221095173955E-3</c:v>
                </c:pt>
                <c:pt idx="231">
                  <c:v>1.3477550489714E-3</c:v>
                </c:pt>
                <c:pt idx="232">
                  <c:v>-2.4918501198383002E-3</c:v>
                </c:pt>
                <c:pt idx="233">
                  <c:v>-2.6990771747295501E-3</c:v>
                </c:pt>
                <c:pt idx="234">
                  <c:v>4.08318169970484E-3</c:v>
                </c:pt>
                <c:pt idx="235">
                  <c:v>2.2778547809830102E-3</c:v>
                </c:pt>
                <c:pt idx="236">
                  <c:v>-4.1142682432699599E-4</c:v>
                </c:pt>
                <c:pt idx="237">
                  <c:v>4.6939553092118402E-4</c:v>
                </c:pt>
                <c:pt idx="238">
                  <c:v>-2.3353610213032701E-3</c:v>
                </c:pt>
                <c:pt idx="239">
                  <c:v>-7.0626972616010095E-4</c:v>
                </c:pt>
                <c:pt idx="240">
                  <c:v>1.98317336836629E-4</c:v>
                </c:pt>
                <c:pt idx="241">
                  <c:v>2.8662586142638101E-4</c:v>
                </c:pt>
                <c:pt idx="242">
                  <c:v>1.3272793391429199E-3</c:v>
                </c:pt>
                <c:pt idx="243">
                  <c:v>-1.4313110724728201E-3</c:v>
                </c:pt>
                <c:pt idx="244">
                  <c:v>-1.04893835667789E-3</c:v>
                </c:pt>
                <c:pt idx="245">
                  <c:v>-2.51920204510905E-4</c:v>
                </c:pt>
                <c:pt idx="246">
                  <c:v>2.6695169305031101E-3</c:v>
                </c:pt>
                <c:pt idx="247">
                  <c:v>1.6763785200336E-3</c:v>
                </c:pt>
                <c:pt idx="248">
                  <c:v>-2.9953713785873999E-3</c:v>
                </c:pt>
                <c:pt idx="249">
                  <c:v>-1.5912583123819601E-3</c:v>
                </c:pt>
                <c:pt idx="250">
                  <c:v>1.71412633698973E-3</c:v>
                </c:pt>
                <c:pt idx="251">
                  <c:v>1.16739031192365E-3</c:v>
                </c:pt>
                <c:pt idx="252">
                  <c:v>-1.2286265879586601E-3</c:v>
                </c:pt>
                <c:pt idx="253">
                  <c:v>-3.6859420606091901E-4</c:v>
                </c:pt>
                <c:pt idx="254">
                  <c:v>-9.8328247799466797E-4</c:v>
                </c:pt>
                <c:pt idx="255">
                  <c:v>-1.09495626803005E-3</c:v>
                </c:pt>
                <c:pt idx="256">
                  <c:v>3.2069163737539499E-3</c:v>
                </c:pt>
                <c:pt idx="257">
                  <c:v>3.7751175263563501E-3</c:v>
                </c:pt>
                <c:pt idx="258">
                  <c:v>-4.8189880081102197E-3</c:v>
                </c:pt>
                <c:pt idx="259">
                  <c:v>-2.4552677742246901E-3</c:v>
                </c:pt>
                <c:pt idx="260">
                  <c:v>4.9165055352062897E-3</c:v>
                </c:pt>
                <c:pt idx="261">
                  <c:v>-7.0063542125470605E-4</c:v>
                </c:pt>
                <c:pt idx="262">
                  <c:v>-3.15766218053965E-3</c:v>
                </c:pt>
                <c:pt idx="263">
                  <c:v>-1.8137360677146299E-4</c:v>
                </c:pt>
                <c:pt idx="264">
                  <c:v>4.8269161584703199E-3</c:v>
                </c:pt>
                <c:pt idx="265">
                  <c:v>-1.24144258992444E-4</c:v>
                </c:pt>
                <c:pt idx="266">
                  <c:v>-4.8009009382960497E-3</c:v>
                </c:pt>
                <c:pt idx="267">
                  <c:v>2.01277736277058E-3</c:v>
                </c:pt>
                <c:pt idx="268">
                  <c:v>-7.3491042652687997E-4</c:v>
                </c:pt>
                <c:pt idx="269">
                  <c:v>-1.56312239291011E-3</c:v>
                </c:pt>
                <c:pt idx="270">
                  <c:v>6.6433828764683896E-4</c:v>
                </c:pt>
                <c:pt idx="271">
                  <c:v>2.65129446453468E-3</c:v>
                </c:pt>
                <c:pt idx="272">
                  <c:v>2.0294456537950901E-3</c:v>
                </c:pt>
                <c:pt idx="273">
                  <c:v>-4.7646523497583103E-3</c:v>
                </c:pt>
                <c:pt idx="274">
                  <c:v>-2.03358166798132E-3</c:v>
                </c:pt>
                <c:pt idx="275">
                  <c:v>3.7316426152598299E-3</c:v>
                </c:pt>
                <c:pt idx="276">
                  <c:v>3.8110057881932799E-3</c:v>
                </c:pt>
                <c:pt idx="277">
                  <c:v>-1.1324693937073099E-3</c:v>
                </c:pt>
                <c:pt idx="278">
                  <c:v>-3.1786225250530699E-3</c:v>
                </c:pt>
                <c:pt idx="279">
                  <c:v>-1.8700258646872801E-3</c:v>
                </c:pt>
                <c:pt idx="280">
                  <c:v>2.96346926810135E-4</c:v>
                </c:pt>
                <c:pt idx="281">
                  <c:v>3.38110218302159E-3</c:v>
                </c:pt>
                <c:pt idx="282">
                  <c:v>1.81323909821103E-4</c:v>
                </c:pt>
                <c:pt idx="283">
                  <c:v>-1.3633580942224799E-3</c:v>
                </c:pt>
                <c:pt idx="284" formatCode="0.00E+00">
                  <c:v>9.4855584057767305E-5</c:v>
                </c:pt>
                <c:pt idx="285">
                  <c:v>-1.9320685965603401E-3</c:v>
                </c:pt>
                <c:pt idx="286">
                  <c:v>6.7495945710104998E-4</c:v>
                </c:pt>
                <c:pt idx="287">
                  <c:v>3.6446774471478702E-3</c:v>
                </c:pt>
                <c:pt idx="288">
                  <c:v>-2.1378234001078801E-3</c:v>
                </c:pt>
                <c:pt idx="289">
                  <c:v>-2.5515163116625601E-3</c:v>
                </c:pt>
                <c:pt idx="290">
                  <c:v>1.85343657889715E-3</c:v>
                </c:pt>
                <c:pt idx="291">
                  <c:v>-1.1912721775273101E-3</c:v>
                </c:pt>
                <c:pt idx="292">
                  <c:v>-3.1798326246013802E-4</c:v>
                </c:pt>
                <c:pt idx="293">
                  <c:v>4.9264625939188702E-3</c:v>
                </c:pt>
                <c:pt idx="294">
                  <c:v>2.3074218786083298E-3</c:v>
                </c:pt>
                <c:pt idx="295">
                  <c:v>-3.5708313785575898E-3</c:v>
                </c:pt>
                <c:pt idx="296">
                  <c:v>-4.5928096344057196E-3</c:v>
                </c:pt>
                <c:pt idx="297">
                  <c:v>3.0745741058248302E-4</c:v>
                </c:pt>
                <c:pt idx="298">
                  <c:v>3.5539239983272998E-3</c:v>
                </c:pt>
                <c:pt idx="299">
                  <c:v>-6.2805147195805599E-4</c:v>
                </c:pt>
                <c:pt idx="300">
                  <c:v>-2.4406187103753101E-3</c:v>
                </c:pt>
                <c:pt idx="301">
                  <c:v>-1.03523639818075E-3</c:v>
                </c:pt>
                <c:pt idx="302">
                  <c:v>1.2025769170563401E-3</c:v>
                </c:pt>
                <c:pt idx="303">
                  <c:v>4.1532263638181998E-3</c:v>
                </c:pt>
                <c:pt idx="304">
                  <c:v>3.0669256856320402E-4</c:v>
                </c:pt>
                <c:pt idx="305">
                  <c:v>-1.50645476085483E-4</c:v>
                </c:pt>
                <c:pt idx="306">
                  <c:v>-1.5156888462773501E-4</c:v>
                </c:pt>
                <c:pt idx="307">
                  <c:v>-3.6336980708344502E-3</c:v>
                </c:pt>
                <c:pt idx="308">
                  <c:v>-2.6609807394772E-4</c:v>
                </c:pt>
                <c:pt idx="309" formatCode="0.00E+00">
                  <c:v>-7.4745306202575199E-6</c:v>
                </c:pt>
                <c:pt idx="310">
                  <c:v>-1.87329511703054E-4</c:v>
                </c:pt>
                <c:pt idx="311">
                  <c:v>4.5322814433339104E-3</c:v>
                </c:pt>
                <c:pt idx="312">
                  <c:v>2.0694759318658201E-3</c:v>
                </c:pt>
                <c:pt idx="313">
                  <c:v>-1.97433917258533E-3</c:v>
                </c:pt>
                <c:pt idx="314">
                  <c:v>-2.5154388213126499E-3</c:v>
                </c:pt>
                <c:pt idx="315">
                  <c:v>-2.2652803816577199E-3</c:v>
                </c:pt>
                <c:pt idx="316">
                  <c:v>8.9960372301555803E-4</c:v>
                </c:pt>
                <c:pt idx="317">
                  <c:v>8.0043504990657903E-4</c:v>
                </c:pt>
                <c:pt idx="318">
                  <c:v>1.4597433062561401E-4</c:v>
                </c:pt>
                <c:pt idx="319">
                  <c:v>-1.42354536497051E-3</c:v>
                </c:pt>
                <c:pt idx="320">
                  <c:v>-2.53241542052135E-3</c:v>
                </c:pt>
                <c:pt idx="321">
                  <c:v>1.1437264066605701E-3</c:v>
                </c:pt>
                <c:pt idx="322">
                  <c:v>1.7877153361369499E-3</c:v>
                </c:pt>
                <c:pt idx="323">
                  <c:v>3.8496916137875201E-3</c:v>
                </c:pt>
                <c:pt idx="324">
                  <c:v>3.1069599034166699E-3</c:v>
                </c:pt>
                <c:pt idx="325">
                  <c:v>-6.35327896408592E-3</c:v>
                </c:pt>
                <c:pt idx="326">
                  <c:v>-3.2152045151648098E-3</c:v>
                </c:pt>
                <c:pt idx="327">
                  <c:v>7.8000326732746601E-3</c:v>
                </c:pt>
                <c:pt idx="328">
                  <c:v>1.12511979822148E-3</c:v>
                </c:pt>
                <c:pt idx="329">
                  <c:v>-5.5878343375446804E-3</c:v>
                </c:pt>
                <c:pt idx="330">
                  <c:v>-2.1856187214312202E-3</c:v>
                </c:pt>
                <c:pt idx="331">
                  <c:v>-1.2260772368843599E-3</c:v>
                </c:pt>
                <c:pt idx="332">
                  <c:v>3.0446733175804202E-3</c:v>
                </c:pt>
                <c:pt idx="333">
                  <c:v>5.3662097816492603E-3</c:v>
                </c:pt>
                <c:pt idx="334">
                  <c:v>-1.82766142879752E-3</c:v>
                </c:pt>
                <c:pt idx="335">
                  <c:v>-4.9852049081851096E-3</c:v>
                </c:pt>
                <c:pt idx="336">
                  <c:v>2.3004750052259201E-3</c:v>
                </c:pt>
                <c:pt idx="337">
                  <c:v>3.4590620629430398E-3</c:v>
                </c:pt>
                <c:pt idx="338">
                  <c:v>-3.2690680117043701E-3</c:v>
                </c:pt>
                <c:pt idx="339">
                  <c:v>-7.93682779222486E-4</c:v>
                </c:pt>
                <c:pt idx="340">
                  <c:v>4.0664534819052703E-3</c:v>
                </c:pt>
                <c:pt idx="341">
                  <c:v>-6.6593785243301297E-4</c:v>
                </c:pt>
                <c:pt idx="342">
                  <c:v>-3.8882119396095398E-3</c:v>
                </c:pt>
                <c:pt idx="343">
                  <c:v>-1.7403041197398301E-3</c:v>
                </c:pt>
                <c:pt idx="344">
                  <c:v>3.1310232316182599E-3</c:v>
                </c:pt>
                <c:pt idx="345">
                  <c:v>2.2959957928832299E-3</c:v>
                </c:pt>
                <c:pt idx="346">
                  <c:v>-2.58312883606922E-3</c:v>
                </c:pt>
                <c:pt idx="347">
                  <c:v>-1.1130409992442601E-3</c:v>
                </c:pt>
                <c:pt idx="348">
                  <c:v>-7.2159496216501399E-4</c:v>
                </c:pt>
                <c:pt idx="349">
                  <c:v>9.45532849654732E-4</c:v>
                </c:pt>
                <c:pt idx="350">
                  <c:v>7.5491625538345397E-4</c:v>
                </c:pt>
                <c:pt idx="351">
                  <c:v>-1.95489132732477E-4</c:v>
                </c:pt>
                <c:pt idx="352">
                  <c:v>2.7703659116319599E-3</c:v>
                </c:pt>
                <c:pt idx="353">
                  <c:v>-7.6819727291421703E-4</c:v>
                </c:pt>
                <c:pt idx="354">
                  <c:v>-4.6320718248463698E-3</c:v>
                </c:pt>
                <c:pt idx="355">
                  <c:v>1.7345621487764001E-3</c:v>
                </c:pt>
                <c:pt idx="356">
                  <c:v>5.7468642655411298E-3</c:v>
                </c:pt>
                <c:pt idx="357">
                  <c:v>-1.21606234162286E-3</c:v>
                </c:pt>
                <c:pt idx="358">
                  <c:v>-7.4379022904400996E-3</c:v>
                </c:pt>
                <c:pt idx="359">
                  <c:v>-1.4398257079866199E-4</c:v>
                </c:pt>
                <c:pt idx="360">
                  <c:v>7.8960261364456209E-3</c:v>
                </c:pt>
                <c:pt idx="361">
                  <c:v>5.3688244318024297E-4</c:v>
                </c:pt>
                <c:pt idx="362">
                  <c:v>-3.9153710130673596E-3</c:v>
                </c:pt>
                <c:pt idx="363" formatCode="0.00E+00">
                  <c:v>-7.4816470729345297E-5</c:v>
                </c:pt>
                <c:pt idx="364">
                  <c:v>-9.2800416554975995E-4</c:v>
                </c:pt>
                <c:pt idx="365">
                  <c:v>-2.1322241509922398E-3</c:v>
                </c:pt>
                <c:pt idx="366">
                  <c:v>2.81619265274412E-3</c:v>
                </c:pt>
                <c:pt idx="367">
                  <c:v>3.72156422092883E-3</c:v>
                </c:pt>
                <c:pt idx="368">
                  <c:v>-4.4437786443915399E-3</c:v>
                </c:pt>
                <c:pt idx="369">
                  <c:v>-3.9396793565804004E-3</c:v>
                </c:pt>
                <c:pt idx="370">
                  <c:v>4.4355396373461703E-3</c:v>
                </c:pt>
                <c:pt idx="371">
                  <c:v>3.7536970022071601E-3</c:v>
                </c:pt>
                <c:pt idx="372">
                  <c:v>-1.7019830762146099E-3</c:v>
                </c:pt>
                <c:pt idx="373">
                  <c:v>-2.9397318632052201E-3</c:v>
                </c:pt>
                <c:pt idx="374">
                  <c:v>-7.9594453768457897E-4</c:v>
                </c:pt>
                <c:pt idx="375">
                  <c:v>2.75721365997523E-3</c:v>
                </c:pt>
                <c:pt idx="376">
                  <c:v>-1.0208439960224099E-4</c:v>
                </c:pt>
                <c:pt idx="377">
                  <c:v>-2.28044699834474E-3</c:v>
                </c:pt>
                <c:pt idx="378">
                  <c:v>8.5083877575579698E-4</c:v>
                </c:pt>
                <c:pt idx="379">
                  <c:v>-5.35034106865784E-4</c:v>
                </c:pt>
                <c:pt idx="380">
                  <c:v>1.5787084950971001E-3</c:v>
                </c:pt>
                <c:pt idx="381">
                  <c:v>2.1296868032018202E-3</c:v>
                </c:pt>
                <c:pt idx="382">
                  <c:v>-9.3564740556494996E-4</c:v>
                </c:pt>
                <c:pt idx="383">
                  <c:v>6.4636291751740498E-4</c:v>
                </c:pt>
                <c:pt idx="384" formatCode="0.00E+00">
                  <c:v>-1.8555017876003599E-5</c:v>
                </c:pt>
                <c:pt idx="385">
                  <c:v>-4.4529009254001203E-3</c:v>
                </c:pt>
                <c:pt idx="386">
                  <c:v>-3.09025561484605E-3</c:v>
                </c:pt>
                <c:pt idx="387">
                  <c:v>3.7814750547151802E-3</c:v>
                </c:pt>
                <c:pt idx="388">
                  <c:v>4.2911589136274504E-3</c:v>
                </c:pt>
                <c:pt idx="389">
                  <c:v>-1.49600012418931E-3</c:v>
                </c:pt>
                <c:pt idx="390">
                  <c:v>-3.3443989699870999E-3</c:v>
                </c:pt>
                <c:pt idx="391">
                  <c:v>2.47212091160336E-3</c:v>
                </c:pt>
                <c:pt idx="392">
                  <c:v>1.56713393535487E-3</c:v>
                </c:pt>
                <c:pt idx="393">
                  <c:v>-3.4698706444044902E-3</c:v>
                </c:pt>
                <c:pt idx="394">
                  <c:v>7.8440141795322899E-4</c:v>
                </c:pt>
                <c:pt idx="395">
                  <c:v>1.6200666247893601E-3</c:v>
                </c:pt>
                <c:pt idx="396">
                  <c:v>-5.1527748691076005E-4</c:v>
                </c:pt>
                <c:pt idx="397">
                  <c:v>2.04698330753769E-4</c:v>
                </c:pt>
                <c:pt idx="398">
                  <c:v>-1.4697351440943699E-3</c:v>
                </c:pt>
                <c:pt idx="399">
                  <c:v>-8.2113235639404202E-4</c:v>
                </c:pt>
                <c:pt idx="400">
                  <c:v>7.5303550390523198E-4</c:v>
                </c:pt>
                <c:pt idx="401">
                  <c:v>7.43595883362102E-4</c:v>
                </c:pt>
                <c:pt idx="402">
                  <c:v>3.0688664105742E-3</c:v>
                </c:pt>
                <c:pt idx="403">
                  <c:v>-6.9169160759800796E-4</c:v>
                </c:pt>
                <c:pt idx="404">
                  <c:v>-3.54915419502457E-3</c:v>
                </c:pt>
                <c:pt idx="405">
                  <c:v>2.3549974939411199E-3</c:v>
                </c:pt>
                <c:pt idx="406">
                  <c:v>7.0645008595664205E-4</c:v>
                </c:pt>
                <c:pt idx="407">
                  <c:v>-4.2140121830905796E-3</c:v>
                </c:pt>
                <c:pt idx="408">
                  <c:v>1.1658107931436499E-3</c:v>
                </c:pt>
                <c:pt idx="409">
                  <c:v>2.8809106411879599E-3</c:v>
                </c:pt>
                <c:pt idx="410">
                  <c:v>-1.9313071824722001E-3</c:v>
                </c:pt>
                <c:pt idx="411">
                  <c:v>4.7904532858549799E-4</c:v>
                </c:pt>
                <c:pt idx="412">
                  <c:v>1.3549292604947099E-3</c:v>
                </c:pt>
                <c:pt idx="413">
                  <c:v>-9.3090212885802001E-4</c:v>
                </c:pt>
                <c:pt idx="414">
                  <c:v>-2.3208227068287602E-3</c:v>
                </c:pt>
                <c:pt idx="415" formatCode="0.00E+00">
                  <c:v>-5.2001002481822303E-5</c:v>
                </c:pt>
                <c:pt idx="416">
                  <c:v>3.1684655096890801E-3</c:v>
                </c:pt>
                <c:pt idx="417">
                  <c:v>8.9616372038205496E-4</c:v>
                </c:pt>
                <c:pt idx="418">
                  <c:v>-2.9163126033081299E-4</c:v>
                </c:pt>
                <c:pt idx="419">
                  <c:v>-1.9345793139747801E-3</c:v>
                </c:pt>
                <c:pt idx="420">
                  <c:v>-2.5013277031634899E-3</c:v>
                </c:pt>
                <c:pt idx="421">
                  <c:v>8.0912051817603602E-4</c:v>
                </c:pt>
                <c:pt idx="422">
                  <c:v>2.8056891583739898E-3</c:v>
                </c:pt>
                <c:pt idx="423">
                  <c:v>5.3464976869249995E-4</c:v>
                </c:pt>
                <c:pt idx="424">
                  <c:v>-2.8073635705214402E-3</c:v>
                </c:pt>
                <c:pt idx="425">
                  <c:v>-2.6314509461019902E-4</c:v>
                </c:pt>
                <c:pt idx="426">
                  <c:v>9.54506500132165E-4</c:v>
                </c:pt>
                <c:pt idx="427">
                  <c:v>7.2798463400256897E-4</c:v>
                </c:pt>
                <c:pt idx="428">
                  <c:v>3.6700039782494899E-3</c:v>
                </c:pt>
                <c:pt idx="429">
                  <c:v>-1.9264687822536999E-3</c:v>
                </c:pt>
                <c:pt idx="430">
                  <c:v>-4.0796337293620699E-3</c:v>
                </c:pt>
                <c:pt idx="431">
                  <c:v>1.61386465815652E-3</c:v>
                </c:pt>
                <c:pt idx="432">
                  <c:v>5.6584817477838695E-4</c:v>
                </c:pt>
                <c:pt idx="433">
                  <c:v>-2.1045950828614901E-3</c:v>
                </c:pt>
                <c:pt idx="434">
                  <c:v>1.7123286232135599E-3</c:v>
                </c:pt>
                <c:pt idx="435">
                  <c:v>3.1045934121899199E-3</c:v>
                </c:pt>
                <c:pt idx="436">
                  <c:v>-3.3312543793231298E-3</c:v>
                </c:pt>
                <c:pt idx="437">
                  <c:v>-3.0994899547046398E-4</c:v>
                </c:pt>
                <c:pt idx="438">
                  <c:v>3.2546897239539201E-3</c:v>
                </c:pt>
                <c:pt idx="439">
                  <c:v>-3.0576219366063701E-3</c:v>
                </c:pt>
                <c:pt idx="440">
                  <c:v>-1.1881291826763701E-4</c:v>
                </c:pt>
                <c:pt idx="441">
                  <c:v>2.8591237729196101E-3</c:v>
                </c:pt>
                <c:pt idx="442">
                  <c:v>-1.5214452327390899E-3</c:v>
                </c:pt>
                <c:pt idx="443">
                  <c:v>-7.5491209584905401E-4</c:v>
                </c:pt>
                <c:pt idx="444">
                  <c:v>-6.4442327703255096E-4</c:v>
                </c:pt>
                <c:pt idx="445">
                  <c:v>-1.8469161143894099E-3</c:v>
                </c:pt>
                <c:pt idx="446">
                  <c:v>3.5373990752809201E-3</c:v>
                </c:pt>
                <c:pt idx="447">
                  <c:v>3.6074746580380202E-3</c:v>
                </c:pt>
                <c:pt idx="448">
                  <c:v>-3.6826924683971999E-3</c:v>
                </c:pt>
                <c:pt idx="449">
                  <c:v>-1.2960127423086601E-3</c:v>
                </c:pt>
                <c:pt idx="450">
                  <c:v>1.5213331580851499E-3</c:v>
                </c:pt>
                <c:pt idx="451">
                  <c:v>5.0943407383541002E-4</c:v>
                </c:pt>
                <c:pt idx="452">
                  <c:v>-5.7008329520494597E-4</c:v>
                </c:pt>
                <c:pt idx="453">
                  <c:v>-2.90258258782515E-3</c:v>
                </c:pt>
                <c:pt idx="454">
                  <c:v>5.9738081703181298E-4</c:v>
                </c:pt>
                <c:pt idx="455">
                  <c:v>-2.3947182796345501E-4</c:v>
                </c:pt>
                <c:pt idx="456">
                  <c:v>1.3133443832524299E-3</c:v>
                </c:pt>
                <c:pt idx="457">
                  <c:v>4.6630493064299004E-3</c:v>
                </c:pt>
                <c:pt idx="458">
                  <c:v>-4.6607075081462898E-3</c:v>
                </c:pt>
                <c:pt idx="459">
                  <c:v>-1.1711736948037199E-3</c:v>
                </c:pt>
                <c:pt idx="460">
                  <c:v>6.26191947976609E-3</c:v>
                </c:pt>
                <c:pt idx="461">
                  <c:v>-2.8234539724984399E-3</c:v>
                </c:pt>
                <c:pt idx="462">
                  <c:v>-4.05540088461568E-3</c:v>
                </c:pt>
                <c:pt idx="463">
                  <c:v>2.3762694037420002E-3</c:v>
                </c:pt>
                <c:pt idx="464">
                  <c:v>1.64606840566866E-3</c:v>
                </c:pt>
                <c:pt idx="465">
                  <c:v>-2.2619574772372998E-3</c:v>
                </c:pt>
                <c:pt idx="466">
                  <c:v>-5.7045933991298995E-4</c:v>
                </c:pt>
                <c:pt idx="467">
                  <c:v>2.0234214865627398E-3</c:v>
                </c:pt>
                <c:pt idx="468">
                  <c:v>-1.1071653787406E-4</c:v>
                </c:pt>
                <c:pt idx="469">
                  <c:v>-7.6712536234476705E-4</c:v>
                </c:pt>
                <c:pt idx="470">
                  <c:v>-5.4675594096996103E-4</c:v>
                </c:pt>
                <c:pt idx="471">
                  <c:v>-1.33882619251312E-3</c:v>
                </c:pt>
                <c:pt idx="472">
                  <c:v>-3.0373127388863802E-4</c:v>
                </c:pt>
                <c:pt idx="473">
                  <c:v>1.71871364578417E-3</c:v>
                </c:pt>
                <c:pt idx="474">
                  <c:v>1.5713947050355101E-3</c:v>
                </c:pt>
                <c:pt idx="475">
                  <c:v>-1.76889930377007E-4</c:v>
                </c:pt>
                <c:pt idx="476">
                  <c:v>-3.4302859161558798E-3</c:v>
                </c:pt>
                <c:pt idx="477">
                  <c:v>2.6459518072637798E-3</c:v>
                </c:pt>
                <c:pt idx="478">
                  <c:v>4.8053298875266803E-3</c:v>
                </c:pt>
                <c:pt idx="479">
                  <c:v>-4.8973700494595101E-3</c:v>
                </c:pt>
                <c:pt idx="480">
                  <c:v>-1.37586215373229E-3</c:v>
                </c:pt>
                <c:pt idx="481" formatCode="0.00E+00">
                  <c:v>-1.7741832280998001E-5</c:v>
                </c:pt>
                <c:pt idx="482">
                  <c:v>-1.7160771802443599E-3</c:v>
                </c:pt>
                <c:pt idx="483">
                  <c:v>2.34130278593493E-3</c:v>
                </c:pt>
                <c:pt idx="484">
                  <c:v>1.7978993012189E-3</c:v>
                </c:pt>
                <c:pt idx="485">
                  <c:v>1.88051542287264E-3</c:v>
                </c:pt>
                <c:pt idx="486">
                  <c:v>-1.3352896347354501E-3</c:v>
                </c:pt>
                <c:pt idx="487" formatCode="0.00E+00">
                  <c:v>7.0492852563860102E-5</c:v>
                </c:pt>
                <c:pt idx="488">
                  <c:v>7.3644028498300203E-4</c:v>
                </c:pt>
                <c:pt idx="489">
                  <c:v>-4.2529484950095597E-3</c:v>
                </c:pt>
                <c:pt idx="490">
                  <c:v>-1.1872089005497599E-3</c:v>
                </c:pt>
                <c:pt idx="491">
                  <c:v>3.1937560259228301E-3</c:v>
                </c:pt>
                <c:pt idx="492">
                  <c:v>8.9708274236936E-4</c:v>
                </c:pt>
                <c:pt idx="493">
                  <c:v>-3.4431013068306399E-3</c:v>
                </c:pt>
                <c:pt idx="494">
                  <c:v>-2.35796361218839E-4</c:v>
                </c:pt>
                <c:pt idx="495">
                  <c:v>2.9371483493594898E-3</c:v>
                </c:pt>
                <c:pt idx="496">
                  <c:v>1.7318275367721899E-4</c:v>
                </c:pt>
                <c:pt idx="497">
                  <c:v>-1.2744610468892201E-3</c:v>
                </c:pt>
                <c:pt idx="498">
                  <c:v>8.9748501555043795E-4</c:v>
                </c:pt>
                <c:pt idx="499">
                  <c:v>1.00935319434272E-3</c:v>
                </c:pt>
                <c:pt idx="500">
                  <c:v>-2.4828967556226101E-3</c:v>
                </c:pt>
                <c:pt idx="501">
                  <c:v>1.17456661319684E-3</c:v>
                </c:pt>
                <c:pt idx="502">
                  <c:v>1.8436710102832201E-3</c:v>
                </c:pt>
                <c:pt idx="503">
                  <c:v>-3.3993420208475898E-3</c:v>
                </c:pt>
                <c:pt idx="504">
                  <c:v>-1.2068490402451599E-3</c:v>
                </c:pt>
                <c:pt idx="505">
                  <c:v>1.6814132884508501E-3</c:v>
                </c:pt>
                <c:pt idx="506">
                  <c:v>2.5813370176892198E-3</c:v>
                </c:pt>
                <c:pt idx="507">
                  <c:v>1.25188951120591E-3</c:v>
                </c:pt>
                <c:pt idx="508">
                  <c:v>-3.0601189149116999E-3</c:v>
                </c:pt>
                <c:pt idx="509">
                  <c:v>-1.11352867871352E-3</c:v>
                </c:pt>
                <c:pt idx="510">
                  <c:v>3.95258597215977E-3</c:v>
                </c:pt>
                <c:pt idx="511">
                  <c:v>-3.5997800410180998E-4</c:v>
                </c:pt>
                <c:pt idx="512">
                  <c:v>-3.1592972318113398E-3</c:v>
                </c:pt>
                <c:pt idx="513">
                  <c:v>1.15358382574007E-3</c:v>
                </c:pt>
                <c:pt idx="514">
                  <c:v>5.6515853296142701E-4</c:v>
                </c:pt>
                <c:pt idx="515">
                  <c:v>-1.5651822446354599E-3</c:v>
                </c:pt>
                <c:pt idx="516">
                  <c:v>-1.56295057232214E-3</c:v>
                </c:pt>
                <c:pt idx="517">
                  <c:v>7.4115990095301697E-4</c:v>
                </c:pt>
                <c:pt idx="518">
                  <c:v>3.8296790334400102E-3</c:v>
                </c:pt>
                <c:pt idx="519">
                  <c:v>-1.5535632912353501E-3</c:v>
                </c:pt>
                <c:pt idx="520">
                  <c:v>-2.1249619693806902E-3</c:v>
                </c:pt>
                <c:pt idx="521">
                  <c:v>1.88479207180965E-3</c:v>
                </c:pt>
                <c:pt idx="522">
                  <c:v>-4.4149816261189901E-4</c:v>
                </c:pt>
                <c:pt idx="523">
                  <c:v>1.8780860991458299E-3</c:v>
                </c:pt>
                <c:pt idx="524">
                  <c:v>9.3825343168209003E-4</c:v>
                </c:pt>
                <c:pt idx="525">
                  <c:v>-3.5371768730497002E-3</c:v>
                </c:pt>
                <c:pt idx="526">
                  <c:v>-1.48322933561805E-3</c:v>
                </c:pt>
                <c:pt idx="527">
                  <c:v>-6.2252945743478799E-4</c:v>
                </c:pt>
                <c:pt idx="528">
                  <c:v>1.1145788176360901E-3</c:v>
                </c:pt>
                <c:pt idx="529">
                  <c:v>2.8774050973606499E-3</c:v>
                </c:pt>
                <c:pt idx="530">
                  <c:v>9.8996003318018691E-4</c:v>
                </c:pt>
                <c:pt idx="531">
                  <c:v>1.14013935883894E-3</c:v>
                </c:pt>
                <c:pt idx="532">
                  <c:v>-1.4322409914499601E-3</c:v>
                </c:pt>
                <c:pt idx="533">
                  <c:v>-3.1951964507222299E-3</c:v>
                </c:pt>
                <c:pt idx="534">
                  <c:v>-5.8919742682217696E-4</c:v>
                </c:pt>
                <c:pt idx="535">
                  <c:v>2.4447363125872199E-3</c:v>
                </c:pt>
                <c:pt idx="536">
                  <c:v>1.74445205433163E-3</c:v>
                </c:pt>
                <c:pt idx="537">
                  <c:v>-4.7419326326661503E-3</c:v>
                </c:pt>
                <c:pt idx="538">
                  <c:v>-1.9439713643545501E-3</c:v>
                </c:pt>
                <c:pt idx="539">
                  <c:v>4.7797164049639997E-3</c:v>
                </c:pt>
                <c:pt idx="540">
                  <c:v>3.0248172391605902E-3</c:v>
                </c:pt>
                <c:pt idx="541">
                  <c:v>-3.1057451102271501E-4</c:v>
                </c:pt>
                <c:pt idx="542">
                  <c:v>-1.70197392818265E-3</c:v>
                </c:pt>
                <c:pt idx="543">
                  <c:v>-1.0003352763496001E-3</c:v>
                </c:pt>
                <c:pt idx="544">
                  <c:v>-2.0145867638619798E-3</c:v>
                </c:pt>
                <c:pt idx="545">
                  <c:v>-1.55746201362281E-3</c:v>
                </c:pt>
                <c:pt idx="546">
                  <c:v>2.30191784336924E-3</c:v>
                </c:pt>
                <c:pt idx="547">
                  <c:v>2.1513748191944E-3</c:v>
                </c:pt>
                <c:pt idx="548" formatCode="0.00E+00">
                  <c:v>9.7291806497760896E-5</c:v>
                </c:pt>
                <c:pt idx="549">
                  <c:v>1.8207377337054801E-3</c:v>
                </c:pt>
                <c:pt idx="550">
                  <c:v>-2.8805368065863298E-3</c:v>
                </c:pt>
                <c:pt idx="551">
                  <c:v>-4.5024612077019296E-3</c:v>
                </c:pt>
                <c:pt idx="552">
                  <c:v>2.6788064856921802E-3</c:v>
                </c:pt>
                <c:pt idx="553">
                  <c:v>2.3531620387539599E-3</c:v>
                </c:pt>
                <c:pt idx="554">
                  <c:v>2.1321391775819998E-3</c:v>
                </c:pt>
                <c:pt idx="555">
                  <c:v>-6.1175887999979895E-4</c:v>
                </c:pt>
                <c:pt idx="556">
                  <c:v>-4.0541893713292804E-3</c:v>
                </c:pt>
                <c:pt idx="557">
                  <c:v>7.9113582282501905E-4</c:v>
                </c:pt>
                <c:pt idx="558">
                  <c:v>1.4461427777849999E-3</c:v>
                </c:pt>
                <c:pt idx="559">
                  <c:v>1.0121812012379001E-3</c:v>
                </c:pt>
                <c:pt idx="560">
                  <c:v>-6.1481895753985095E-4</c:v>
                </c:pt>
                <c:pt idx="561">
                  <c:v>-1.9472062093048601E-3</c:v>
                </c:pt>
                <c:pt idx="562">
                  <c:v>1.66954213951525E-3</c:v>
                </c:pt>
                <c:pt idx="563">
                  <c:v>1.0255411631290899E-3</c:v>
                </c:pt>
                <c:pt idx="564">
                  <c:v>-2.8604088545357103E-4</c:v>
                </c:pt>
                <c:pt idx="565">
                  <c:v>9.5445717526593905E-4</c:v>
                </c:pt>
                <c:pt idx="566">
                  <c:v>-1.89985836122394E-3</c:v>
                </c:pt>
                <c:pt idx="567">
                  <c:v>-3.79944968759943E-3</c:v>
                </c:pt>
                <c:pt idx="568">
                  <c:v>1.2454017557354501E-3</c:v>
                </c:pt>
                <c:pt idx="569">
                  <c:v>3.1614649994419698E-3</c:v>
                </c:pt>
                <c:pt idx="570">
                  <c:v>9.6974755488817997E-4</c:v>
                </c:pt>
                <c:pt idx="571">
                  <c:v>-9.9471391586872606E-4</c:v>
                </c:pt>
                <c:pt idx="572">
                  <c:v>-8.7873694982677005E-4</c:v>
                </c:pt>
                <c:pt idx="573">
                  <c:v>-7.48389848939974E-4</c:v>
                </c:pt>
                <c:pt idx="574">
                  <c:v>-8.9376232447911695E-4</c:v>
                </c:pt>
                <c:pt idx="575">
                  <c:v>6.73183479641127E-4</c:v>
                </c:pt>
                <c:pt idx="576">
                  <c:v>-6.0543709311286498E-4</c:v>
                </c:pt>
                <c:pt idx="577">
                  <c:v>-7.3164314766873903E-4</c:v>
                </c:pt>
                <c:pt idx="578">
                  <c:v>2.9133105639057898E-3</c:v>
                </c:pt>
                <c:pt idx="579">
                  <c:v>2.1305048585672998E-3</c:v>
                </c:pt>
                <c:pt idx="580">
                  <c:v>-1.79228521185693E-3</c:v>
                </c:pt>
                <c:pt idx="581">
                  <c:v>-1.32602422211625E-3</c:v>
                </c:pt>
                <c:pt idx="582">
                  <c:v>-4.4994263030442101E-4</c:v>
                </c:pt>
                <c:pt idx="583">
                  <c:v>-1.07030297442597E-3</c:v>
                </c:pt>
                <c:pt idx="584">
                  <c:v>1.37586394418565E-3</c:v>
                </c:pt>
                <c:pt idx="585">
                  <c:v>2.0170430142760899E-3</c:v>
                </c:pt>
                <c:pt idx="586" formatCode="0.00E+00">
                  <c:v>-8.3782301410427601E-5</c:v>
                </c:pt>
                <c:pt idx="587">
                  <c:v>2.00830415898651E-3</c:v>
                </c:pt>
                <c:pt idx="588">
                  <c:v>-9.1437793021571995E-4</c:v>
                </c:pt>
                <c:pt idx="589">
                  <c:v>-2.9547902611903299E-3</c:v>
                </c:pt>
                <c:pt idx="590">
                  <c:v>9.0902262349855595E-4</c:v>
                </c:pt>
                <c:pt idx="591">
                  <c:v>-3.9489198910262601E-3</c:v>
                </c:pt>
                <c:pt idx="592">
                  <c:v>-2.1669424962660702E-3</c:v>
                </c:pt>
                <c:pt idx="593">
                  <c:v>7.5305132078883003E-3</c:v>
                </c:pt>
                <c:pt idx="594">
                  <c:v>3.1468715257458998E-3</c:v>
                </c:pt>
                <c:pt idx="595">
                  <c:v>-4.6371196880512699E-3</c:v>
                </c:pt>
                <c:pt idx="596">
                  <c:v>-8.8868008203103798E-4</c:v>
                </c:pt>
                <c:pt idx="597">
                  <c:v>9.99476304561547E-4</c:v>
                </c:pt>
                <c:pt idx="598">
                  <c:v>-2.0105009494535901E-3</c:v>
                </c:pt>
                <c:pt idx="599">
                  <c:v>8.7282835659098902E-4</c:v>
                </c:pt>
                <c:pt idx="600">
                  <c:v>1.87294158068313E-3</c:v>
                </c:pt>
                <c:pt idx="601">
                  <c:v>-1.8044886346322701E-3</c:v>
                </c:pt>
                <c:pt idx="602">
                  <c:v>-1.6076766521659E-3</c:v>
                </c:pt>
                <c:pt idx="603">
                  <c:v>1.51637129651435E-3</c:v>
                </c:pt>
                <c:pt idx="604">
                  <c:v>2.14866956356755E-3</c:v>
                </c:pt>
                <c:pt idx="605">
                  <c:v>-1.2071781603762901E-3</c:v>
                </c:pt>
                <c:pt idx="606">
                  <c:v>-1.2718196357025999E-3</c:v>
                </c:pt>
                <c:pt idx="607">
                  <c:v>1.6058434941368699E-3</c:v>
                </c:pt>
                <c:pt idx="608">
                  <c:v>-7.2293359145016601E-4</c:v>
                </c:pt>
                <c:pt idx="609">
                  <c:v>-1.31441981861914E-3</c:v>
                </c:pt>
                <c:pt idx="610">
                  <c:v>8.1426033156693398E-4</c:v>
                </c:pt>
                <c:pt idx="611">
                  <c:v>1.3743740428168499E-3</c:v>
                </c:pt>
                <c:pt idx="612">
                  <c:v>-9.5337083410611603E-4</c:v>
                </c:pt>
                <c:pt idx="613">
                  <c:v>-1.0831691172708E-3</c:v>
                </c:pt>
                <c:pt idx="614">
                  <c:v>2.92584493719892E-3</c:v>
                </c:pt>
                <c:pt idx="615">
                  <c:v>1.9212149928512099E-4</c:v>
                </c:pt>
                <c:pt idx="616">
                  <c:v>-9.8507338160403997E-4</c:v>
                </c:pt>
                <c:pt idx="617">
                  <c:v>2.6482687214979099E-4</c:v>
                </c:pt>
                <c:pt idx="618">
                  <c:v>-2.4936714286284498E-3</c:v>
                </c:pt>
                <c:pt idx="619">
                  <c:v>-1.5377992471647701E-3</c:v>
                </c:pt>
                <c:pt idx="620">
                  <c:v>3.6783626492466501E-3</c:v>
                </c:pt>
                <c:pt idx="621">
                  <c:v>2.4115251482637501E-3</c:v>
                </c:pt>
                <c:pt idx="622">
                  <c:v>-2.2936171862570701E-3</c:v>
                </c:pt>
                <c:pt idx="623">
                  <c:v>1.14151158198076E-3</c:v>
                </c:pt>
                <c:pt idx="624">
                  <c:v>-2.5643995807383998E-3</c:v>
                </c:pt>
                <c:pt idx="625">
                  <c:v>-5.6416529964264999E-3</c:v>
                </c:pt>
                <c:pt idx="626">
                  <c:v>4.2245496797347903E-3</c:v>
                </c:pt>
                <c:pt idx="627">
                  <c:v>2.5371633580673399E-3</c:v>
                </c:pt>
                <c:pt idx="628">
                  <c:v>-1.58561326987755E-3</c:v>
                </c:pt>
                <c:pt idx="629">
                  <c:v>2.15777946576473E-3</c:v>
                </c:pt>
                <c:pt idx="630">
                  <c:v>-4.8626229215387E-4</c:v>
                </c:pt>
                <c:pt idx="631">
                  <c:v>-3.96844606279247E-4</c:v>
                </c:pt>
                <c:pt idx="632">
                  <c:v>2.9759041918469898E-3</c:v>
                </c:pt>
                <c:pt idx="633">
                  <c:v>-1.9657971644922601E-3</c:v>
                </c:pt>
                <c:pt idx="634">
                  <c:v>-4.0667126453261598E-3</c:v>
                </c:pt>
                <c:pt idx="635">
                  <c:v>3.05385475150299E-3</c:v>
                </c:pt>
                <c:pt idx="636">
                  <c:v>2.2860748825644598E-3</c:v>
                </c:pt>
                <c:pt idx="637">
                  <c:v>-3.7139132426790198E-3</c:v>
                </c:pt>
                <c:pt idx="638" formatCode="0.00E+00">
                  <c:v>-1.15648179854558E-5</c:v>
                </c:pt>
                <c:pt idx="639">
                  <c:v>2.90090717149874E-3</c:v>
                </c:pt>
                <c:pt idx="640">
                  <c:v>-1.9707254951131098E-3</c:v>
                </c:pt>
                <c:pt idx="641">
                  <c:v>-2.1992308357097002E-3</c:v>
                </c:pt>
                <c:pt idx="642">
                  <c:v>2.2948474080892898E-3</c:v>
                </c:pt>
                <c:pt idx="643">
                  <c:v>1.38734024236644E-3</c:v>
                </c:pt>
                <c:pt idx="644">
                  <c:v>-2.22106825897944E-3</c:v>
                </c:pt>
                <c:pt idx="645">
                  <c:v>8.8328159394902503E-4</c:v>
                </c:pt>
                <c:pt idx="646">
                  <c:v>1.77829118722295E-3</c:v>
                </c:pt>
                <c:pt idx="647">
                  <c:v>-2.8112529531539501E-3</c:v>
                </c:pt>
                <c:pt idx="648">
                  <c:v>3.9651959378362401E-4</c:v>
                </c:pt>
                <c:pt idx="649">
                  <c:v>2.1566884921361798E-3</c:v>
                </c:pt>
                <c:pt idx="650">
                  <c:v>-1.14123547973585E-3</c:v>
                </c:pt>
                <c:pt idx="651">
                  <c:v>-6.6247875577549599E-4</c:v>
                </c:pt>
                <c:pt idx="652">
                  <c:v>6.4680727666068796E-4</c:v>
                </c:pt>
                <c:pt idx="653">
                  <c:v>-6.5825681145427202E-4</c:v>
                </c:pt>
                <c:pt idx="654">
                  <c:v>-1.6312956070322E-3</c:v>
                </c:pt>
                <c:pt idx="655">
                  <c:v>2.07668935091902E-3</c:v>
                </c:pt>
                <c:pt idx="656">
                  <c:v>1.34798617700888E-3</c:v>
                </c:pt>
                <c:pt idx="657">
                  <c:v>-5.2528288100821697E-4</c:v>
                </c:pt>
                <c:pt idx="658">
                  <c:v>8.9890496564416496E-4</c:v>
                </c:pt>
                <c:pt idx="659">
                  <c:v>-2.7263449704873401E-3</c:v>
                </c:pt>
                <c:pt idx="660" formatCode="0.00E+00">
                  <c:v>-6.5400642747575599E-5</c:v>
                </c:pt>
                <c:pt idx="661">
                  <c:v>1.2884082736390101E-3</c:v>
                </c:pt>
                <c:pt idx="662">
                  <c:v>-1.2529164649701999E-3</c:v>
                </c:pt>
                <c:pt idx="663">
                  <c:v>3.0826399769321501E-3</c:v>
                </c:pt>
                <c:pt idx="664">
                  <c:v>-1.8265698996644099E-3</c:v>
                </c:pt>
                <c:pt idx="665">
                  <c:v>-4.4981611560902697E-3</c:v>
                </c:pt>
                <c:pt idx="666">
                  <c:v>2.8720717391497201E-3</c:v>
                </c:pt>
                <c:pt idx="667">
                  <c:v>-9.5140042426348202E-4</c:v>
                </c:pt>
                <c:pt idx="668">
                  <c:v>1.83217442234898E-3</c:v>
                </c:pt>
                <c:pt idx="669">
                  <c:v>6.0970201488984403E-3</c:v>
                </c:pt>
                <c:pt idx="670">
                  <c:v>-4.0310479938784104E-3</c:v>
                </c:pt>
                <c:pt idx="671">
                  <c:v>-3.70162635868571E-3</c:v>
                </c:pt>
                <c:pt idx="672">
                  <c:v>1.9304883244443299E-4</c:v>
                </c:pt>
                <c:pt idx="673">
                  <c:v>6.8241708959339905E-4</c:v>
                </c:pt>
                <c:pt idx="674">
                  <c:v>2.4204541487618898E-3</c:v>
                </c:pt>
                <c:pt idx="675">
                  <c:v>2.47269512275782E-3</c:v>
                </c:pt>
                <c:pt idx="676">
                  <c:v>1.79296773433965E-4</c:v>
                </c:pt>
                <c:pt idx="677">
                  <c:v>-4.0968873439426101E-3</c:v>
                </c:pt>
                <c:pt idx="678">
                  <c:v>-3.08876923435456E-3</c:v>
                </c:pt>
                <c:pt idx="679">
                  <c:v>1.5304488276774101E-4</c:v>
                </c:pt>
                <c:pt idx="680">
                  <c:v>5.0908077720218502E-3</c:v>
                </c:pt>
                <c:pt idx="681">
                  <c:v>4.46337428829989E-3</c:v>
                </c:pt>
                <c:pt idx="682">
                  <c:v>-5.2626617658180696E-3</c:v>
                </c:pt>
                <c:pt idx="683">
                  <c:v>-5.6439283810876201E-3</c:v>
                </c:pt>
                <c:pt idx="684">
                  <c:v>2.99375602432092E-3</c:v>
                </c:pt>
                <c:pt idx="685">
                  <c:v>3.2394362480171598E-3</c:v>
                </c:pt>
                <c:pt idx="686">
                  <c:v>-1.8764703071215999E-3</c:v>
                </c:pt>
                <c:pt idx="687">
                  <c:v>-1.65244342381901E-3</c:v>
                </c:pt>
                <c:pt idx="688">
                  <c:v>2.5906449095532098E-4</c:v>
                </c:pt>
                <c:pt idx="689">
                  <c:v>3.2459470389709102E-3</c:v>
                </c:pt>
                <c:pt idx="690">
                  <c:v>1.3818003833708399E-3</c:v>
                </c:pt>
                <c:pt idx="691">
                  <c:v>-3.5106779672954701E-3</c:v>
                </c:pt>
                <c:pt idx="692">
                  <c:v>-1.8691543866618801E-3</c:v>
                </c:pt>
                <c:pt idx="693">
                  <c:v>1.9534799902393199E-3</c:v>
                </c:pt>
                <c:pt idx="694">
                  <c:v>2.7976294403625598E-4</c:v>
                </c:pt>
                <c:pt idx="695">
                  <c:v>2.2979481034398599E-4</c:v>
                </c:pt>
                <c:pt idx="696">
                  <c:v>6.3652246173837197E-4</c:v>
                </c:pt>
                <c:pt idx="697">
                  <c:v>-6.3857702026513796E-4</c:v>
                </c:pt>
                <c:pt idx="698">
                  <c:v>2.6940571860792602E-3</c:v>
                </c:pt>
                <c:pt idx="699">
                  <c:v>-2.7455874410997898E-3</c:v>
                </c:pt>
                <c:pt idx="700">
                  <c:v>-2.94170295065076E-3</c:v>
                </c:pt>
                <c:pt idx="701">
                  <c:v>4.5960951602519399E-3</c:v>
                </c:pt>
                <c:pt idx="702">
                  <c:v>2.7043160623119601E-4</c:v>
                </c:pt>
                <c:pt idx="703">
                  <c:v>-1.9458810670041199E-3</c:v>
                </c:pt>
                <c:pt idx="704">
                  <c:v>-7.7612172771202395E-4</c:v>
                </c:pt>
                <c:pt idx="705">
                  <c:v>1.4846961028943301E-4</c:v>
                </c:pt>
                <c:pt idx="706">
                  <c:v>3.2939277719036902E-3</c:v>
                </c:pt>
                <c:pt idx="707">
                  <c:v>-1.5254528598211501E-3</c:v>
                </c:pt>
                <c:pt idx="708">
                  <c:v>-3.9959087565841203E-3</c:v>
                </c:pt>
                <c:pt idx="709">
                  <c:v>1.3192241837541999E-3</c:v>
                </c:pt>
                <c:pt idx="710">
                  <c:v>1.75650417568667E-3</c:v>
                </c:pt>
                <c:pt idx="711">
                  <c:v>3.1943327386942301E-4</c:v>
                </c:pt>
                <c:pt idx="712" formatCode="0.00E+00">
                  <c:v>-4.7078021566797697E-5</c:v>
                </c:pt>
                <c:pt idx="713">
                  <c:v>-3.1082998282372203E-4</c:v>
                </c:pt>
                <c:pt idx="714">
                  <c:v>-2.3681129282336201E-3</c:v>
                </c:pt>
                <c:pt idx="715">
                  <c:v>-6.4764655201467105E-4</c:v>
                </c:pt>
                <c:pt idx="716">
                  <c:v>5.5351250759060003E-3</c:v>
                </c:pt>
                <c:pt idx="717" formatCode="0.00E+00">
                  <c:v>-8.7714253486646205E-5</c:v>
                </c:pt>
                <c:pt idx="718">
                  <c:v>-4.7160619148338603E-3</c:v>
                </c:pt>
                <c:pt idx="719">
                  <c:v>-1.9390781110854399E-4</c:v>
                </c:pt>
                <c:pt idx="720">
                  <c:v>1.53645784856538E-3</c:v>
                </c:pt>
                <c:pt idx="721">
                  <c:v>-4.7886854773100597E-4</c:v>
                </c:pt>
                <c:pt idx="722">
                  <c:v>7.2656760746902301E-4</c:v>
                </c:pt>
                <c:pt idx="723">
                  <c:v>1.3790774407615499E-3</c:v>
                </c:pt>
                <c:pt idx="724">
                  <c:v>-2.5423489907745898E-3</c:v>
                </c:pt>
                <c:pt idx="725">
                  <c:v>1.0330148163149901E-3</c:v>
                </c:pt>
                <c:pt idx="726">
                  <c:v>3.9380671316290297E-3</c:v>
                </c:pt>
                <c:pt idx="727" formatCode="0.00E+00">
                  <c:v>6.6285409757386597E-5</c:v>
                </c:pt>
                <c:pt idx="728">
                  <c:v>-3.15905380962843E-3</c:v>
                </c:pt>
                <c:pt idx="729">
                  <c:v>-2.7292891400671E-3</c:v>
                </c:pt>
                <c:pt idx="730">
                  <c:v>7.4988202642602001E-4</c:v>
                </c:pt>
                <c:pt idx="731">
                  <c:v>1.8858299576673099E-3</c:v>
                </c:pt>
                <c:pt idx="732">
                  <c:v>7.2528570310911996E-4</c:v>
                </c:pt>
                <c:pt idx="733">
                  <c:v>-2.4631781133869801E-4</c:v>
                </c:pt>
                <c:pt idx="734" formatCode="0.00E+00">
                  <c:v>-6.0420528070314697E-5</c:v>
                </c:pt>
                <c:pt idx="735">
                  <c:v>4.1225859805777299E-4</c:v>
                </c:pt>
                <c:pt idx="736">
                  <c:v>-2.76189972433565E-3</c:v>
                </c:pt>
                <c:pt idx="737">
                  <c:v>-1.4844173424605001E-3</c:v>
                </c:pt>
                <c:pt idx="738">
                  <c:v>5.4778476520972704E-3</c:v>
                </c:pt>
                <c:pt idx="739">
                  <c:v>7.4295294134683204E-4</c:v>
                </c:pt>
                <c:pt idx="740">
                  <c:v>-4.5522808835812296E-3</c:v>
                </c:pt>
                <c:pt idx="741">
                  <c:v>8.3992781730092201E-4</c:v>
                </c:pt>
                <c:pt idx="742">
                  <c:v>-6.5479822952921503E-4</c:v>
                </c:pt>
                <c:pt idx="743">
                  <c:v>-2.08001233888875E-3</c:v>
                </c:pt>
                <c:pt idx="744">
                  <c:v>4.47777794838892E-3</c:v>
                </c:pt>
                <c:pt idx="745">
                  <c:v>1.3165297848666199E-3</c:v>
                </c:pt>
                <c:pt idx="746">
                  <c:v>-1.06294834889546E-3</c:v>
                </c:pt>
                <c:pt idx="747">
                  <c:v>1.01687906342138E-3</c:v>
                </c:pt>
                <c:pt idx="748">
                  <c:v>-4.6068860010315899E-3</c:v>
                </c:pt>
                <c:pt idx="749">
                  <c:v>8.04435089348173E-4</c:v>
                </c:pt>
                <c:pt idx="750">
                  <c:v>1.9430841873805001E-3</c:v>
                </c:pt>
                <c:pt idx="751">
                  <c:v>-3.80592992406375E-3</c:v>
                </c:pt>
                <c:pt idx="752">
                  <c:v>4.5066990153913604E-3</c:v>
                </c:pt>
                <c:pt idx="753">
                  <c:v>4.0399307393323199E-3</c:v>
                </c:pt>
                <c:pt idx="754">
                  <c:v>-4.4065721019120197E-3</c:v>
                </c:pt>
                <c:pt idx="755">
                  <c:v>-5.4551190531923503E-3</c:v>
                </c:pt>
                <c:pt idx="756">
                  <c:v>8.0586218805506703E-4</c:v>
                </c:pt>
                <c:pt idx="757">
                  <c:v>6.3955528216508399E-3</c:v>
                </c:pt>
                <c:pt idx="758">
                  <c:v>1.49989962216325E-3</c:v>
                </c:pt>
                <c:pt idx="759">
                  <c:v>-2.8733063069049298E-3</c:v>
                </c:pt>
                <c:pt idx="760">
                  <c:v>-1.45139244446596E-3</c:v>
                </c:pt>
                <c:pt idx="761">
                  <c:v>-1.9826342382846902E-3</c:v>
                </c:pt>
                <c:pt idx="762">
                  <c:v>-1.02424062497721E-3</c:v>
                </c:pt>
                <c:pt idx="763">
                  <c:v>3.7967461989524302E-3</c:v>
                </c:pt>
                <c:pt idx="764">
                  <c:v>2.42875507143491E-3</c:v>
                </c:pt>
                <c:pt idx="765">
                  <c:v>-3.1952252243663201E-3</c:v>
                </c:pt>
                <c:pt idx="766">
                  <c:v>-1.4708909939282601E-3</c:v>
                </c:pt>
                <c:pt idx="767">
                  <c:v>3.1496989520031198E-3</c:v>
                </c:pt>
                <c:pt idx="768">
                  <c:v>5.4208476544092502E-4</c:v>
                </c:pt>
                <c:pt idx="769">
                  <c:v>-2.9153552336562099E-3</c:v>
                </c:pt>
                <c:pt idx="770">
                  <c:v>-3.9173496098866302E-4</c:v>
                </c:pt>
                <c:pt idx="771">
                  <c:v>-2.03168551095421E-4</c:v>
                </c:pt>
                <c:pt idx="772">
                  <c:v>-2.0724976704770501E-3</c:v>
                </c:pt>
                <c:pt idx="773">
                  <c:v>1.6849234095252499E-3</c:v>
                </c:pt>
                <c:pt idx="774">
                  <c:v>3.9538637714280501E-3</c:v>
                </c:pt>
                <c:pt idx="775">
                  <c:v>-5.7775473443859901E-4</c:v>
                </c:pt>
                <c:pt idx="776">
                  <c:v>6.2635155106893802E-4</c:v>
                </c:pt>
                <c:pt idx="777">
                  <c:v>4.7358168761926003E-4</c:v>
                </c:pt>
                <c:pt idx="778">
                  <c:v>-3.3915095342686402E-3</c:v>
                </c:pt>
                <c:pt idx="779">
                  <c:v>5.4521350243895699E-4</c:v>
                </c:pt>
                <c:pt idx="780">
                  <c:v>2.5442791254238501E-3</c:v>
                </c:pt>
                <c:pt idx="781">
                  <c:v>-2.2287348878144999E-3</c:v>
                </c:pt>
                <c:pt idx="782">
                  <c:v>-2.88888692885673E-3</c:v>
                </c:pt>
                <c:pt idx="783">
                  <c:v>3.5856220377040501E-3</c:v>
                </c:pt>
                <c:pt idx="784">
                  <c:v>1.46441937272634E-3</c:v>
                </c:pt>
                <c:pt idx="785">
                  <c:v>-3.5948315424286E-3</c:v>
                </c:pt>
                <c:pt idx="786">
                  <c:v>-6.2673487141360501E-4</c:v>
                </c:pt>
                <c:pt idx="787">
                  <c:v>1.4653815911572401E-3</c:v>
                </c:pt>
                <c:pt idx="788">
                  <c:v>3.2677795740077302E-4</c:v>
                </c:pt>
                <c:pt idx="789">
                  <c:v>1.0976667022200299E-3</c:v>
                </c:pt>
                <c:pt idx="790">
                  <c:v>1.8099818151378799E-3</c:v>
                </c:pt>
                <c:pt idx="791">
                  <c:v>-1.73858910414952E-3</c:v>
                </c:pt>
                <c:pt idx="792">
                  <c:v>-1.22079450890177E-3</c:v>
                </c:pt>
                <c:pt idx="793">
                  <c:v>2.00026757373843E-3</c:v>
                </c:pt>
                <c:pt idx="794">
                  <c:v>-1.2271634930234401E-3</c:v>
                </c:pt>
                <c:pt idx="795">
                  <c:v>-2.2566369641319499E-3</c:v>
                </c:pt>
                <c:pt idx="796">
                  <c:v>1.4261712915116401E-3</c:v>
                </c:pt>
                <c:pt idx="797">
                  <c:v>1.91783533621318E-3</c:v>
                </c:pt>
                <c:pt idx="798">
                  <c:v>7.9018621350170504E-4</c:v>
                </c:pt>
                <c:pt idx="799">
                  <c:v>-1.01729993425632E-3</c:v>
                </c:pt>
                <c:pt idx="800">
                  <c:v>-2.6991460968073398E-3</c:v>
                </c:pt>
                <c:pt idx="801">
                  <c:v>2.7203552010859099E-3</c:v>
                </c:pt>
                <c:pt idx="802">
                  <c:v>3.9454721811155403E-3</c:v>
                </c:pt>
                <c:pt idx="803">
                  <c:v>-6.7817515130664096E-3</c:v>
                </c:pt>
                <c:pt idx="804">
                  <c:v>-3.53192631800355E-3</c:v>
                </c:pt>
                <c:pt idx="805">
                  <c:v>6.2838297438803301E-3</c:v>
                </c:pt>
                <c:pt idx="806">
                  <c:v>-3.6746195767118999E-4</c:v>
                </c:pt>
                <c:pt idx="807">
                  <c:v>-1.3274110443822599E-3</c:v>
                </c:pt>
                <c:pt idx="808">
                  <c:v>3.2999172861575602E-3</c:v>
                </c:pt>
                <c:pt idx="809">
                  <c:v>-2.63381792458201E-3</c:v>
                </c:pt>
                <c:pt idx="810">
                  <c:v>-2.0133528334748099E-3</c:v>
                </c:pt>
                <c:pt idx="811">
                  <c:v>1.6582252408540801E-3</c:v>
                </c:pt>
                <c:pt idx="812">
                  <c:v>-8.0770959775910598E-4</c:v>
                </c:pt>
                <c:pt idx="813">
                  <c:v>1.1004990494022E-3</c:v>
                </c:pt>
                <c:pt idx="814">
                  <c:v>3.63664504593728E-3</c:v>
                </c:pt>
                <c:pt idx="815">
                  <c:v>-9.3251237062609398E-4</c:v>
                </c:pt>
                <c:pt idx="816">
                  <c:v>-3.0074281892995998E-3</c:v>
                </c:pt>
                <c:pt idx="817">
                  <c:v>1.2138161535981001E-4</c:v>
                </c:pt>
                <c:pt idx="818" formatCode="0.00E+00">
                  <c:v>-8.7642752021315702E-5</c:v>
                </c:pt>
                <c:pt idx="819">
                  <c:v>-1.01557706426257E-3</c:v>
                </c:pt>
                <c:pt idx="820">
                  <c:v>-1.41127959121579E-3</c:v>
                </c:pt>
                <c:pt idx="821">
                  <c:v>1.1135052711975101E-3</c:v>
                </c:pt>
                <c:pt idx="822">
                  <c:v>2.3528697261305E-3</c:v>
                </c:pt>
                <c:pt idx="823">
                  <c:v>-1.2198133612373401E-3</c:v>
                </c:pt>
                <c:pt idx="824" formatCode="0.00E+00">
                  <c:v>6.5480400740001001E-5</c:v>
                </c:pt>
                <c:pt idx="825">
                  <c:v>5.0524277620331304E-4</c:v>
                </c:pt>
                <c:pt idx="826">
                  <c:v>-7.9568293440033903E-4</c:v>
                </c:pt>
                <c:pt idx="827">
                  <c:v>1.14801799474637E-3</c:v>
                </c:pt>
                <c:pt idx="828">
                  <c:v>-1.99369497648205E-4</c:v>
                </c:pt>
                <c:pt idx="829">
                  <c:v>2.8770733477741299E-4</c:v>
                </c:pt>
                <c:pt idx="830">
                  <c:v>3.5382458590618103E-4</c:v>
                </c:pt>
                <c:pt idx="831">
                  <c:v>-2.1694086942754599E-3</c:v>
                </c:pt>
                <c:pt idx="832">
                  <c:v>3.2370272077302399E-4</c:v>
                </c:pt>
                <c:pt idx="833">
                  <c:v>2.6760518782336699E-3</c:v>
                </c:pt>
                <c:pt idx="834">
                  <c:v>-8.4937960421127296E-4</c:v>
                </c:pt>
                <c:pt idx="835">
                  <c:v>-2.6177766127590601E-3</c:v>
                </c:pt>
                <c:pt idx="836">
                  <c:v>1.0846429516171E-3</c:v>
                </c:pt>
                <c:pt idx="837">
                  <c:v>1.7883656593887299E-3</c:v>
                </c:pt>
                <c:pt idx="838">
                  <c:v>-1.1553618826421199E-3</c:v>
                </c:pt>
                <c:pt idx="839">
                  <c:v>-2.1829287432923502E-3</c:v>
                </c:pt>
                <c:pt idx="840">
                  <c:v>-2.3403902494335701E-3</c:v>
                </c:pt>
                <c:pt idx="841">
                  <c:v>7.7062603558211403E-4</c:v>
                </c:pt>
                <c:pt idx="842">
                  <c:v>3.5363417386431702E-3</c:v>
                </c:pt>
                <c:pt idx="843">
                  <c:v>1.9306422197346101E-3</c:v>
                </c:pt>
                <c:pt idx="844">
                  <c:v>1.33307470697735E-3</c:v>
                </c:pt>
                <c:pt idx="845">
                  <c:v>-2.14332756920773E-3</c:v>
                </c:pt>
                <c:pt idx="846">
                  <c:v>-1.01168159005494E-3</c:v>
                </c:pt>
                <c:pt idx="847">
                  <c:v>2.6780273926731899E-3</c:v>
                </c:pt>
                <c:pt idx="848">
                  <c:v>-4.4357413830985702E-4</c:v>
                </c:pt>
                <c:pt idx="849">
                  <c:v>-1.93131222189145E-3</c:v>
                </c:pt>
                <c:pt idx="850">
                  <c:v>-1.51917727057805E-3</c:v>
                </c:pt>
                <c:pt idx="851">
                  <c:v>-6.9487335048209304E-4</c:v>
                </c:pt>
                <c:pt idx="852">
                  <c:v>-1.8163858590115601E-4</c:v>
                </c:pt>
                <c:pt idx="853">
                  <c:v>2.4947689489354701E-4</c:v>
                </c:pt>
                <c:pt idx="854">
                  <c:v>2.9183653033557399E-3</c:v>
                </c:pt>
                <c:pt idx="855">
                  <c:v>1.7396715044613101E-3</c:v>
                </c:pt>
                <c:pt idx="856">
                  <c:v>-3.4315869707950098E-3</c:v>
                </c:pt>
                <c:pt idx="857">
                  <c:v>-1.12306155815105E-3</c:v>
                </c:pt>
                <c:pt idx="858">
                  <c:v>1.96643033568931E-3</c:v>
                </c:pt>
                <c:pt idx="859">
                  <c:v>-2.69163090300746E-3</c:v>
                </c:pt>
                <c:pt idx="860">
                  <c:v>5.3698439009432599E-4</c:v>
                </c:pt>
                <c:pt idx="861">
                  <c:v>2.4300565555056002E-3</c:v>
                </c:pt>
                <c:pt idx="862">
                  <c:v>-2.3233456127704898E-3</c:v>
                </c:pt>
                <c:pt idx="863">
                  <c:v>1.6237235593287601E-3</c:v>
                </c:pt>
                <c:pt idx="864">
                  <c:v>2.2981668378926302E-3</c:v>
                </c:pt>
                <c:pt idx="865">
                  <c:v>-3.2184299931072502E-3</c:v>
                </c:pt>
                <c:pt idx="866">
                  <c:v>-9.2611155031681303E-4</c:v>
                </c:pt>
                <c:pt idx="867">
                  <c:v>4.74137831758623E-3</c:v>
                </c:pt>
                <c:pt idx="868">
                  <c:v>1.8530659282417E-3</c:v>
                </c:pt>
                <c:pt idx="869">
                  <c:v>-5.3918548263433798E-3</c:v>
                </c:pt>
                <c:pt idx="870">
                  <c:v>-4.0353732547090898E-3</c:v>
                </c:pt>
                <c:pt idx="871">
                  <c:v>3.6813231986018002E-3</c:v>
                </c:pt>
                <c:pt idx="872">
                  <c:v>2.65591585966425E-3</c:v>
                </c:pt>
                <c:pt idx="873">
                  <c:v>-1.8538617674675199E-3</c:v>
                </c:pt>
                <c:pt idx="874">
                  <c:v>-1.5913788182636E-3</c:v>
                </c:pt>
                <c:pt idx="875">
                  <c:v>-8.0379722919247801E-4</c:v>
                </c:pt>
                <c:pt idx="876">
                  <c:v>2.2585008979898501E-3</c:v>
                </c:pt>
                <c:pt idx="877">
                  <c:v>3.47236454809907E-3</c:v>
                </c:pt>
                <c:pt idx="878">
                  <c:v>-1.34715055254265E-3</c:v>
                </c:pt>
                <c:pt idx="879">
                  <c:v>-4.7268471029485101E-3</c:v>
                </c:pt>
                <c:pt idx="880">
                  <c:v>5.2745349007800801E-4</c:v>
                </c:pt>
                <c:pt idx="881">
                  <c:v>4.4338908255558097E-3</c:v>
                </c:pt>
                <c:pt idx="882" formatCode="0.00E+00">
                  <c:v>-6.7365616854138301E-5</c:v>
                </c:pt>
                <c:pt idx="883">
                  <c:v>-4.7606177335944799E-4</c:v>
                </c:pt>
                <c:pt idx="884">
                  <c:v>-2.3682025630081E-4</c:v>
                </c:pt>
                <c:pt idx="885">
                  <c:v>-3.0135723722787798E-3</c:v>
                </c:pt>
                <c:pt idx="886">
                  <c:v>3.2018399173792899E-3</c:v>
                </c:pt>
                <c:pt idx="887">
                  <c:v>3.78964664266604E-3</c:v>
                </c:pt>
                <c:pt idx="888">
                  <c:v>-6.3582012307190896E-3</c:v>
                </c:pt>
                <c:pt idx="889">
                  <c:v>-3.48793397979099E-3</c:v>
                </c:pt>
                <c:pt idx="890">
                  <c:v>3.8859744827493699E-3</c:v>
                </c:pt>
                <c:pt idx="891">
                  <c:v>1.2393832673814201E-3</c:v>
                </c:pt>
                <c:pt idx="892">
                  <c:v>4.7519532339866102E-4</c:v>
                </c:pt>
                <c:pt idx="893">
                  <c:v>2.6288648368280598E-4</c:v>
                </c:pt>
                <c:pt idx="894">
                  <c:v>-2.9248684577964802E-3</c:v>
                </c:pt>
                <c:pt idx="895">
                  <c:v>1.38274219230807E-3</c:v>
                </c:pt>
                <c:pt idx="896">
                  <c:v>2.3517843845260698E-3</c:v>
                </c:pt>
                <c:pt idx="897">
                  <c:v>-1.8769978154820101E-3</c:v>
                </c:pt>
                <c:pt idx="898">
                  <c:v>-6.0110683540540004E-4</c:v>
                </c:pt>
                <c:pt idx="899">
                  <c:v>-8.2359175470940395E-4</c:v>
                </c:pt>
                <c:pt idx="900">
                  <c:v>-3.63998445683655E-4</c:v>
                </c:pt>
                <c:pt idx="901">
                  <c:v>1.4664265910130599E-3</c:v>
                </c:pt>
                <c:pt idx="902">
                  <c:v>2.1225634096495301E-3</c:v>
                </c:pt>
                <c:pt idx="903" formatCode="0.00E+00">
                  <c:v>1.99357431430458E-5</c:v>
                </c:pt>
                <c:pt idx="904">
                  <c:v>-2.0617247699697598E-3</c:v>
                </c:pt>
                <c:pt idx="905">
                  <c:v>6.6337698425449E-4</c:v>
                </c:pt>
                <c:pt idx="906" formatCode="0.00E+00">
                  <c:v>8.3703859464000194E-5</c:v>
                </c:pt>
                <c:pt idx="907">
                  <c:v>-1.75998447752528E-3</c:v>
                </c:pt>
                <c:pt idx="908">
                  <c:v>2.4088559811854299E-3</c:v>
                </c:pt>
                <c:pt idx="909">
                  <c:v>1.87488583227473E-3</c:v>
                </c:pt>
                <c:pt idx="910">
                  <c:v>-2.7680623548878799E-3</c:v>
                </c:pt>
                <c:pt idx="911">
                  <c:v>-2.3105513040848902E-3</c:v>
                </c:pt>
                <c:pt idx="912">
                  <c:v>2.0778405647306E-3</c:v>
                </c:pt>
                <c:pt idx="913">
                  <c:v>3.8837459935400298E-3</c:v>
                </c:pt>
                <c:pt idx="914">
                  <c:v>-3.35902051687632E-4</c:v>
                </c:pt>
                <c:pt idx="915">
                  <c:v>-1.10081443551174E-3</c:v>
                </c:pt>
                <c:pt idx="916">
                  <c:v>-5.1205746737610896E-3</c:v>
                </c:pt>
                <c:pt idx="917">
                  <c:v>-3.16138317420862E-3</c:v>
                </c:pt>
                <c:pt idx="918">
                  <c:v>5.3470990139613999E-3</c:v>
                </c:pt>
                <c:pt idx="919">
                  <c:v>2.6528260371277098E-3</c:v>
                </c:pt>
                <c:pt idx="920">
                  <c:v>3.3412224852948899E-4</c:v>
                </c:pt>
                <c:pt idx="921" formatCode="0.00E+00">
                  <c:v>-3.9497672272782498E-5</c:v>
                </c:pt>
                <c:pt idx="922">
                  <c:v>1.03910152867457E-3</c:v>
                </c:pt>
                <c:pt idx="923">
                  <c:v>-3.9520644667962899E-3</c:v>
                </c:pt>
                <c:pt idx="924">
                  <c:v>-4.8303452954890002E-3</c:v>
                </c:pt>
                <c:pt idx="925">
                  <c:v>6.1573505907194601E-3</c:v>
                </c:pt>
                <c:pt idx="926">
                  <c:v>2.6593159443880601E-3</c:v>
                </c:pt>
                <c:pt idx="927">
                  <c:v>-5.4267673107826001E-3</c:v>
                </c:pt>
                <c:pt idx="928">
                  <c:v>-3.9213582632090401E-4</c:v>
                </c:pt>
                <c:pt idx="929">
                  <c:v>2.59759419622627E-3</c:v>
                </c:pt>
                <c:pt idx="930">
                  <c:v>4.9850545476002499E-4</c:v>
                </c:pt>
                <c:pt idx="931">
                  <c:v>2.4574401405197599E-3</c:v>
                </c:pt>
                <c:pt idx="932">
                  <c:v>-2.0801106244270002E-3</c:v>
                </c:pt>
                <c:pt idx="933">
                  <c:v>-1.2771850433521701E-3</c:v>
                </c:pt>
                <c:pt idx="934">
                  <c:v>2.3938756729867702E-3</c:v>
                </c:pt>
                <c:pt idx="935">
                  <c:v>-4.8013650367924798E-3</c:v>
                </c:pt>
                <c:pt idx="936">
                  <c:v>2.2996067734599499E-4</c:v>
                </c:pt>
                <c:pt idx="937">
                  <c:v>4.1620487101529302E-3</c:v>
                </c:pt>
                <c:pt idx="938">
                  <c:v>-2.8622734098213902E-3</c:v>
                </c:pt>
                <c:pt idx="939">
                  <c:v>4.4053324633829103E-4</c:v>
                </c:pt>
                <c:pt idx="940">
                  <c:v>3.68269913883986E-3</c:v>
                </c:pt>
                <c:pt idx="941">
                  <c:v>-1.46551697240607E-3</c:v>
                </c:pt>
                <c:pt idx="942">
                  <c:v>-1.0982154717766601E-3</c:v>
                </c:pt>
                <c:pt idx="943">
                  <c:v>-2.1285878447632198E-3</c:v>
                </c:pt>
                <c:pt idx="944">
                  <c:v>-1.1471074208289299E-3</c:v>
                </c:pt>
                <c:pt idx="945">
                  <c:v>3.4630712454104401E-3</c:v>
                </c:pt>
                <c:pt idx="946">
                  <c:v>3.1379140380387001E-4</c:v>
                </c:pt>
                <c:pt idx="947">
                  <c:v>6.1316070824740502E-4</c:v>
                </c:pt>
                <c:pt idx="948">
                  <c:v>-3.6294523359340399E-4</c:v>
                </c:pt>
                <c:pt idx="949">
                  <c:v>-2.5295210057143199E-3</c:v>
                </c:pt>
                <c:pt idx="950">
                  <c:v>1.76215673428078E-3</c:v>
                </c:pt>
                <c:pt idx="951">
                  <c:v>3.2154636991885599E-4</c:v>
                </c:pt>
                <c:pt idx="952">
                  <c:v>-2.96214645185094E-3</c:v>
                </c:pt>
                <c:pt idx="953">
                  <c:v>1.7352507538996901E-3</c:v>
                </c:pt>
                <c:pt idx="954">
                  <c:v>1.4793725615809799E-3</c:v>
                </c:pt>
                <c:pt idx="955">
                  <c:v>-1.0052074634030999E-3</c:v>
                </c:pt>
                <c:pt idx="956" formatCode="0.00E+00">
                  <c:v>-2.0672485113192599E-5</c:v>
                </c:pt>
                <c:pt idx="957">
                  <c:v>8.9207815091991202E-4</c:v>
                </c:pt>
                <c:pt idx="958">
                  <c:v>5.8265744918854898E-4</c:v>
                </c:pt>
                <c:pt idx="959">
                  <c:v>-3.0625866374691699E-3</c:v>
                </c:pt>
                <c:pt idx="960">
                  <c:v>-1.0305878434808599E-3</c:v>
                </c:pt>
                <c:pt idx="961">
                  <c:v>3.7268430926371801E-4</c:v>
                </c:pt>
                <c:pt idx="962">
                  <c:v>1.46556686553823E-3</c:v>
                </c:pt>
                <c:pt idx="963">
                  <c:v>1.9920925669261601E-3</c:v>
                </c:pt>
                <c:pt idx="964">
                  <c:v>-1.1969705488466399E-3</c:v>
                </c:pt>
                <c:pt idx="965">
                  <c:v>7.2034724492925698E-4</c:v>
                </c:pt>
                <c:pt idx="966">
                  <c:v>1.96631144643056E-4</c:v>
                </c:pt>
                <c:pt idx="967">
                  <c:v>-2.0156814265306498E-3</c:v>
                </c:pt>
                <c:pt idx="968">
                  <c:v>1.1517801590049199E-3</c:v>
                </c:pt>
                <c:pt idx="969">
                  <c:v>1.3165941445675701E-3</c:v>
                </c:pt>
                <c:pt idx="970">
                  <c:v>-2.37798247261017E-3</c:v>
                </c:pt>
                <c:pt idx="971">
                  <c:v>8.3689263524425997E-4</c:v>
                </c:pt>
                <c:pt idx="972">
                  <c:v>-6.6206779202039904E-4</c:v>
                </c:pt>
                <c:pt idx="973">
                  <c:v>-2.9503040180984602E-3</c:v>
                </c:pt>
                <c:pt idx="974">
                  <c:v>3.4961596742625902E-3</c:v>
                </c:pt>
                <c:pt idx="975">
                  <c:v>-1.0185284555042501E-3</c:v>
                </c:pt>
                <c:pt idx="976">
                  <c:v>-2.5849137580616398E-3</c:v>
                </c:pt>
                <c:pt idx="977">
                  <c:v>4.4471143793852804E-3</c:v>
                </c:pt>
                <c:pt idx="978">
                  <c:v>1.68188079607893E-3</c:v>
                </c:pt>
                <c:pt idx="979">
                  <c:v>-4.0376760125092398E-3</c:v>
                </c:pt>
                <c:pt idx="980">
                  <c:v>-2.5371289568590301E-4</c:v>
                </c:pt>
                <c:pt idx="981">
                  <c:v>3.8273204501389898E-3</c:v>
                </c:pt>
                <c:pt idx="982">
                  <c:v>-2.0463407773648199E-3</c:v>
                </c:pt>
                <c:pt idx="983">
                  <c:v>-1.30465345271656E-3</c:v>
                </c:pt>
                <c:pt idx="984">
                  <c:v>1.3179390958504499E-3</c:v>
                </c:pt>
                <c:pt idx="985">
                  <c:v>-5.6740934984131895E-4</c:v>
                </c:pt>
                <c:pt idx="986" formatCode="0.00E+00">
                  <c:v>-6.1291022128869802E-5</c:v>
                </c:pt>
                <c:pt idx="987">
                  <c:v>-7.5178048131691695E-4</c:v>
                </c:pt>
                <c:pt idx="988">
                  <c:v>-3.2273544009678399E-4</c:v>
                </c:pt>
                <c:pt idx="989">
                  <c:v>5.4572591205147704E-4</c:v>
                </c:pt>
                <c:pt idx="990">
                  <c:v>2.2859945452815798E-3</c:v>
                </c:pt>
                <c:pt idx="991">
                  <c:v>4.4279620786828099E-4</c:v>
                </c:pt>
                <c:pt idx="992">
                  <c:v>-2.62324715171704E-3</c:v>
                </c:pt>
                <c:pt idx="993">
                  <c:v>-1.8221975645071301E-3</c:v>
                </c:pt>
                <c:pt idx="994">
                  <c:v>2.4909820448667098E-4</c:v>
                </c:pt>
                <c:pt idx="995">
                  <c:v>3.2628888024728202E-3</c:v>
                </c:pt>
                <c:pt idx="996">
                  <c:v>1.5905557880747201E-3</c:v>
                </c:pt>
                <c:pt idx="997">
                  <c:v>-1.9522550271347701E-3</c:v>
                </c:pt>
                <c:pt idx="998">
                  <c:v>-3.9438117236837702E-4</c:v>
                </c:pt>
                <c:pt idx="999">
                  <c:v>2.5193322663370999E-3</c:v>
                </c:pt>
                <c:pt idx="1000">
                  <c:v>-2.51190295540969E-3</c:v>
                </c:pt>
                <c:pt idx="1001">
                  <c:v>-4.1533852087353301E-3</c:v>
                </c:pt>
                <c:pt idx="1002">
                  <c:v>6.2844761435703299E-4</c:v>
                </c:pt>
                <c:pt idx="1003" formatCode="0.00E+00">
                  <c:v>-7.6847116161799002E-5</c:v>
                </c:pt>
                <c:pt idx="1004">
                  <c:v>2.30436692322102E-3</c:v>
                </c:pt>
                <c:pt idx="1005">
                  <c:v>4.6199500582358097E-3</c:v>
                </c:pt>
                <c:pt idx="1006">
                  <c:v>4.4609791320247599E-4</c:v>
                </c:pt>
                <c:pt idx="1007">
                  <c:v>-4.1069808722847502E-3</c:v>
                </c:pt>
                <c:pt idx="1008">
                  <c:v>-2.5040425209966401E-3</c:v>
                </c:pt>
                <c:pt idx="1009">
                  <c:v>3.7584540449078501E-3</c:v>
                </c:pt>
                <c:pt idx="1010">
                  <c:v>2.1521492380891698E-3</c:v>
                </c:pt>
                <c:pt idx="1011">
                  <c:v>-3.07042196842712E-3</c:v>
                </c:pt>
                <c:pt idx="1012">
                  <c:v>2.2708816737925099E-4</c:v>
                </c:pt>
                <c:pt idx="1013" formatCode="0.00E+00">
                  <c:v>6.9439146046994499E-6</c:v>
                </c:pt>
                <c:pt idx="1014">
                  <c:v>-2.4561009604909403E-4</c:v>
                </c:pt>
                <c:pt idx="1015">
                  <c:v>3.5062559204306698E-3</c:v>
                </c:pt>
                <c:pt idx="1016">
                  <c:v>-2.5652542831367899E-3</c:v>
                </c:pt>
                <c:pt idx="1017">
                  <c:v>-3.7294504050186402E-3</c:v>
                </c:pt>
                <c:pt idx="1018">
                  <c:v>2.9206433921161799E-3</c:v>
                </c:pt>
                <c:pt idx="1019">
                  <c:v>4.0345586998430399E-4</c:v>
                </c:pt>
                <c:pt idx="1020">
                  <c:v>-2.0645119978747501E-3</c:v>
                </c:pt>
                <c:pt idx="1021">
                  <c:v>3.02468326034504E-3</c:v>
                </c:pt>
                <c:pt idx="1022">
                  <c:v>6.87402393663901E-4</c:v>
                </c:pt>
                <c:pt idx="1023">
                  <c:v>-2.3582615264405101E-3</c:v>
                </c:pt>
                <c:pt idx="1024">
                  <c:v>2.41079830815648E-3</c:v>
                </c:pt>
                <c:pt idx="1025">
                  <c:v>1.97274282193776E-3</c:v>
                </c:pt>
                <c:pt idx="1026">
                  <c:v>-4.18381984520974E-3</c:v>
                </c:pt>
                <c:pt idx="1027">
                  <c:v>-2.9816858204478099E-3</c:v>
                </c:pt>
                <c:pt idx="1028">
                  <c:v>3.9289171228625002E-3</c:v>
                </c:pt>
                <c:pt idx="1029">
                  <c:v>2.00120844270517E-4</c:v>
                </c:pt>
                <c:pt idx="1030">
                  <c:v>-3.6092163747405998E-3</c:v>
                </c:pt>
                <c:pt idx="1031">
                  <c:v>2.9474324313050202E-3</c:v>
                </c:pt>
                <c:pt idx="1032">
                  <c:v>1.18837967795315E-3</c:v>
                </c:pt>
                <c:pt idx="1033">
                  <c:v>-1.88050659781614E-3</c:v>
                </c:pt>
                <c:pt idx="1034">
                  <c:v>2.0444779891177602E-3</c:v>
                </c:pt>
                <c:pt idx="1035" formatCode="0.00E+00">
                  <c:v>-5.0720485193431197E-5</c:v>
                </c:pt>
                <c:pt idx="1036">
                  <c:v>-1.68602732333156E-3</c:v>
                </c:pt>
                <c:pt idx="1037">
                  <c:v>-1.18123464444525E-3</c:v>
                </c:pt>
                <c:pt idx="1038">
                  <c:v>5.0068607206703601E-4</c:v>
                </c:pt>
                <c:pt idx="1039">
                  <c:v>2.5821081447545101E-3</c:v>
                </c:pt>
                <c:pt idx="1040">
                  <c:v>1.6212941744240601E-4</c:v>
                </c:pt>
                <c:pt idx="1041" formatCode="0.00E+00">
                  <c:v>8.91276279661915E-5</c:v>
                </c:pt>
                <c:pt idx="1042">
                  <c:v>2.4632466447367299E-4</c:v>
                </c:pt>
                <c:pt idx="1043">
                  <c:v>-6.0997283336711703E-4</c:v>
                </c:pt>
                <c:pt idx="1044">
                  <c:v>-1.6852543642616399E-3</c:v>
                </c:pt>
                <c:pt idx="1045">
                  <c:v>-1.4832987574051101E-3</c:v>
                </c:pt>
                <c:pt idx="1046">
                  <c:v>3.5842487860028101E-3</c:v>
                </c:pt>
                <c:pt idx="1047" formatCode="0.00E+00">
                  <c:v>8.4805517194529295E-5</c:v>
                </c:pt>
                <c:pt idx="1048">
                  <c:v>-3.8822966361575298E-3</c:v>
                </c:pt>
                <c:pt idx="1049">
                  <c:v>1.1207069671580301E-3</c:v>
                </c:pt>
                <c:pt idx="1050">
                  <c:v>1.73375662268863E-3</c:v>
                </c:pt>
                <c:pt idx="1051">
                  <c:v>1.46007071599379E-3</c:v>
                </c:pt>
                <c:pt idx="1052">
                  <c:v>1.5738188613499001E-3</c:v>
                </c:pt>
                <c:pt idx="1053">
                  <c:v>-2.2376574957818601E-3</c:v>
                </c:pt>
                <c:pt idx="1054">
                  <c:v>-4.2009741264275704E-3</c:v>
                </c:pt>
                <c:pt idx="1055">
                  <c:v>1.2975160078329501E-3</c:v>
                </c:pt>
                <c:pt idx="1056">
                  <c:v>2.8336348952535E-3</c:v>
                </c:pt>
                <c:pt idx="1057">
                  <c:v>-2.7138063846782099E-3</c:v>
                </c:pt>
                <c:pt idx="1058">
                  <c:v>-3.0834417405929698E-4</c:v>
                </c:pt>
                <c:pt idx="1059">
                  <c:v>1.65042354668226E-3</c:v>
                </c:pt>
                <c:pt idx="1060">
                  <c:v>-3.7692628166702301E-4</c:v>
                </c:pt>
                <c:pt idx="1061">
                  <c:v>1.4577406505099299E-3</c:v>
                </c:pt>
                <c:pt idx="1062">
                  <c:v>1.9811920878972699E-3</c:v>
                </c:pt>
                <c:pt idx="1063">
                  <c:v>1.0248015021865899E-3</c:v>
                </c:pt>
                <c:pt idx="1064">
                  <c:v>-2.90456646522787E-3</c:v>
                </c:pt>
                <c:pt idx="1065">
                  <c:v>-3.4142286755595602E-3</c:v>
                </c:pt>
                <c:pt idx="1066">
                  <c:v>5.4379711354309902E-4</c:v>
                </c:pt>
                <c:pt idx="1067">
                  <c:v>-1.4127952973535399E-3</c:v>
                </c:pt>
                <c:pt idx="1068">
                  <c:v>1.0868170844436E-3</c:v>
                </c:pt>
                <c:pt idx="1069">
                  <c:v>5.0111251983088797E-3</c:v>
                </c:pt>
                <c:pt idx="1070">
                  <c:v>9.3400411504026301E-4</c:v>
                </c:pt>
                <c:pt idx="1071">
                  <c:v>-3.7757070471000301E-3</c:v>
                </c:pt>
                <c:pt idx="1072">
                  <c:v>-3.08493281525659E-3</c:v>
                </c:pt>
                <c:pt idx="1073">
                  <c:v>2.7447222485550498E-4</c:v>
                </c:pt>
                <c:pt idx="1074">
                  <c:v>1.4332875777674199E-3</c:v>
                </c:pt>
                <c:pt idx="1075">
                  <c:v>9.0639601724797699E-4</c:v>
                </c:pt>
                <c:pt idx="1076">
                  <c:v>-8.1019622038307996E-4</c:v>
                </c:pt>
                <c:pt idx="1077">
                  <c:v>-6.6424261004755002E-4</c:v>
                </c:pt>
                <c:pt idx="1078">
                  <c:v>4.6267289157551602E-4</c:v>
                </c:pt>
                <c:pt idx="1079">
                  <c:v>2.9460970075683799E-3</c:v>
                </c:pt>
                <c:pt idx="1080">
                  <c:v>5.3806265839305705E-4</c:v>
                </c:pt>
                <c:pt idx="1081">
                  <c:v>-1.7460238952413201E-3</c:v>
                </c:pt>
                <c:pt idx="1082">
                  <c:v>8.7863641048278103E-4</c:v>
                </c:pt>
                <c:pt idx="1083">
                  <c:v>-2.1387308482271098E-3</c:v>
                </c:pt>
                <c:pt idx="1084">
                  <c:v>-1.4715025997795799E-3</c:v>
                </c:pt>
                <c:pt idx="1085">
                  <c:v>3.7005945454788197E-4</c:v>
                </c:pt>
                <c:pt idx="1086">
                  <c:v>4.1575159422260402E-4</c:v>
                </c:pt>
                <c:pt idx="1087">
                  <c:v>-1.06665346483047E-3</c:v>
                </c:pt>
                <c:pt idx="1088">
                  <c:v>-2.2712159757344499E-3</c:v>
                </c:pt>
                <c:pt idx="1089">
                  <c:v>3.22044866483888E-3</c:v>
                </c:pt>
                <c:pt idx="1090">
                  <c:v>1.34684898552323E-3</c:v>
                </c:pt>
                <c:pt idx="1091">
                  <c:v>2.5711908791092E-3</c:v>
                </c:pt>
                <c:pt idx="1092">
                  <c:v>2.1663269767944601E-3</c:v>
                </c:pt>
                <c:pt idx="1093">
                  <c:v>-7.0710395918425597E-3</c:v>
                </c:pt>
                <c:pt idx="1094">
                  <c:v>-2.85302895598416E-3</c:v>
                </c:pt>
                <c:pt idx="1095">
                  <c:v>1.13798514773022E-3</c:v>
                </c:pt>
                <c:pt idx="1096">
                  <c:v>1.3220807547720101E-3</c:v>
                </c:pt>
                <c:pt idx="1097">
                  <c:v>3.6777989214256701E-3</c:v>
                </c:pt>
                <c:pt idx="1098">
                  <c:v>-1.2442430250403601E-3</c:v>
                </c:pt>
                <c:pt idx="1099">
                  <c:v>-1.98349124504925E-3</c:v>
                </c:pt>
                <c:pt idx="1100">
                  <c:v>2.5144587981322298E-3</c:v>
                </c:pt>
                <c:pt idx="1101">
                  <c:v>1.3913610775264601E-3</c:v>
                </c:pt>
                <c:pt idx="1102" formatCode="0.00E+00">
                  <c:v>-5.6289859012384E-5</c:v>
                </c:pt>
                <c:pt idx="1103">
                  <c:v>-1.70849359885603E-3</c:v>
                </c:pt>
                <c:pt idx="1104">
                  <c:v>-2.7178374988723799E-3</c:v>
                </c:pt>
                <c:pt idx="1105">
                  <c:v>3.3440673127937498E-4</c:v>
                </c:pt>
                <c:pt idx="1106">
                  <c:v>5.0189278234989904E-4</c:v>
                </c:pt>
                <c:pt idx="1107">
                  <c:v>-1.58043003313553E-3</c:v>
                </c:pt>
                <c:pt idx="1108">
                  <c:v>1.3935604497517099E-3</c:v>
                </c:pt>
                <c:pt idx="1109">
                  <c:v>4.2345894472890604E-3</c:v>
                </c:pt>
                <c:pt idx="1110">
                  <c:v>-1.37612046680159E-3</c:v>
                </c:pt>
                <c:pt idx="1111">
                  <c:v>-3.2002133743543799E-3</c:v>
                </c:pt>
                <c:pt idx="1112">
                  <c:v>-1.16195809466641E-3</c:v>
                </c:pt>
                <c:pt idx="1113">
                  <c:v>-1.33395243754809E-3</c:v>
                </c:pt>
                <c:pt idx="1114">
                  <c:v>8.4525886185064705E-4</c:v>
                </c:pt>
                <c:pt idx="1115">
                  <c:v>4.0398476499136299E-3</c:v>
                </c:pt>
                <c:pt idx="1116">
                  <c:v>2.9974488863832101E-3</c:v>
                </c:pt>
                <c:pt idx="1117">
                  <c:v>-3.5050371469080798E-3</c:v>
                </c:pt>
                <c:pt idx="1118">
                  <c:v>-7.84027253036197E-4</c:v>
                </c:pt>
                <c:pt idx="1119">
                  <c:v>9.6178633170025695E-4</c:v>
                </c:pt>
                <c:pt idx="1120">
                  <c:v>-1.54708556890264E-3</c:v>
                </c:pt>
                <c:pt idx="1121">
                  <c:v>2.4989675368390302E-3</c:v>
                </c:pt>
                <c:pt idx="1122" formatCode="0.00E+00">
                  <c:v>-8.8727986213913803E-5</c:v>
                </c:pt>
                <c:pt idx="1123">
                  <c:v>-1.9841555547577402E-3</c:v>
                </c:pt>
                <c:pt idx="1124">
                  <c:v>1.5369143243704601E-3</c:v>
                </c:pt>
                <c:pt idx="1125">
                  <c:v>-6.1701410925090101E-4</c:v>
                </c:pt>
                <c:pt idx="1126">
                  <c:v>-1.67463371229907E-3</c:v>
                </c:pt>
                <c:pt idx="1127">
                  <c:v>1.3741477596970299E-3</c:v>
                </c:pt>
                <c:pt idx="1128">
                  <c:v>2.2893317592950699E-3</c:v>
                </c:pt>
                <c:pt idx="1129">
                  <c:v>-1.6520775255666001E-3</c:v>
                </c:pt>
                <c:pt idx="1130">
                  <c:v>-4.4905479795774202E-3</c:v>
                </c:pt>
                <c:pt idx="1131">
                  <c:v>1.21729225300447E-3</c:v>
                </c:pt>
                <c:pt idx="1132">
                  <c:v>5.5458270152067696E-3</c:v>
                </c:pt>
                <c:pt idx="1133">
                  <c:v>-6.09819186579632E-4</c:v>
                </c:pt>
                <c:pt idx="1134">
                  <c:v>-3.1247654892293999E-3</c:v>
                </c:pt>
                <c:pt idx="1135" formatCode="0.00E+00">
                  <c:v>1.42433440999637E-5</c:v>
                </c:pt>
                <c:pt idx="1136">
                  <c:v>1.4360165033572099E-4</c:v>
                </c:pt>
                <c:pt idx="1137">
                  <c:v>3.7446356472652501E-3</c:v>
                </c:pt>
                <c:pt idx="1138">
                  <c:v>1.60168790175669E-3</c:v>
                </c:pt>
                <c:pt idx="1139">
                  <c:v>-5.8322599425525397E-3</c:v>
                </c:pt>
                <c:pt idx="1140">
                  <c:v>-2.67272438061331E-3</c:v>
                </c:pt>
                <c:pt idx="1141">
                  <c:v>5.0359503493360696E-3</c:v>
                </c:pt>
                <c:pt idx="1142">
                  <c:v>2.93620206481702E-3</c:v>
                </c:pt>
                <c:pt idx="1143">
                  <c:v>-2.2203447751944299E-3</c:v>
                </c:pt>
                <c:pt idx="1144">
                  <c:v>7.2892357810942798E-4</c:v>
                </c:pt>
                <c:pt idx="1145">
                  <c:v>1.5222089798730999E-3</c:v>
                </c:pt>
                <c:pt idx="1146">
                  <c:v>-5.04084748769141E-3</c:v>
                </c:pt>
                <c:pt idx="1147">
                  <c:v>-3.10821447301321E-3</c:v>
                </c:pt>
                <c:pt idx="1148">
                  <c:v>4.7927418593235798E-3</c:v>
                </c:pt>
                <c:pt idx="1149">
                  <c:v>3.2379169468884699E-3</c:v>
                </c:pt>
                <c:pt idx="1150">
                  <c:v>-1.8748127269657101E-3</c:v>
                </c:pt>
                <c:pt idx="1151">
                  <c:v>-1.9003266744632701E-3</c:v>
                </c:pt>
                <c:pt idx="1152">
                  <c:v>2.9055594046288398E-3</c:v>
                </c:pt>
                <c:pt idx="1153">
                  <c:v>2.1213033018655501E-3</c:v>
                </c:pt>
                <c:pt idx="1154">
                  <c:v>-2.4936383339904302E-3</c:v>
                </c:pt>
                <c:pt idx="1155">
                  <c:v>-2.88392295572729E-3</c:v>
                </c:pt>
                <c:pt idx="1156">
                  <c:v>-1.3850415162821399E-3</c:v>
                </c:pt>
                <c:pt idx="1157">
                  <c:v>2.1820545343420499E-3</c:v>
                </c:pt>
                <c:pt idx="1158">
                  <c:v>4.5570586140478197E-3</c:v>
                </c:pt>
                <c:pt idx="1159">
                  <c:v>-1.6270051921778699E-3</c:v>
                </c:pt>
                <c:pt idx="1160">
                  <c:v>-3.8452703860201798E-3</c:v>
                </c:pt>
                <c:pt idx="1161">
                  <c:v>1.7723687877183999E-3</c:v>
                </c:pt>
                <c:pt idx="1162" formatCode="0.00E+00">
                  <c:v>5.2639154953768099E-6</c:v>
                </c:pt>
                <c:pt idx="1163">
                  <c:v>-4.5610809180633097E-4</c:v>
                </c:pt>
                <c:pt idx="1164">
                  <c:v>1.6657630439603399E-3</c:v>
                </c:pt>
                <c:pt idx="1165" formatCode="0.00E+00">
                  <c:v>7.8605152140525706E-5</c:v>
                </c:pt>
                <c:pt idx="1166">
                  <c:v>-1.0291555287211701E-3</c:v>
                </c:pt>
                <c:pt idx="1167" formatCode="0.00E+00">
                  <c:v>4.9048007237940203E-5</c:v>
                </c:pt>
                <c:pt idx="1168">
                  <c:v>4.6225390905558798E-3</c:v>
                </c:pt>
                <c:pt idx="1169">
                  <c:v>-4.7847300235055702E-4</c:v>
                </c:pt>
                <c:pt idx="1170">
                  <c:v>-6.6204755242998499E-3</c:v>
                </c:pt>
                <c:pt idx="1171">
                  <c:v>-1.61972436383783E-3</c:v>
                </c:pt>
                <c:pt idx="1172">
                  <c:v>5.5005308125518205E-4</c:v>
                </c:pt>
                <c:pt idx="1173">
                  <c:v>4.2724209049765996E-3</c:v>
                </c:pt>
                <c:pt idx="1174">
                  <c:v>2.1385026379233001E-3</c:v>
                </c:pt>
                <c:pt idx="1175">
                  <c:v>-3.8032082588830801E-3</c:v>
                </c:pt>
                <c:pt idx="1176">
                  <c:v>7.57132269958786E-4</c:v>
                </c:pt>
                <c:pt idx="1177">
                  <c:v>2.3588527986042902E-3</c:v>
                </c:pt>
                <c:pt idx="1178">
                  <c:v>4.7913795832283198E-4</c:v>
                </c:pt>
                <c:pt idx="1179">
                  <c:v>-4.5276141512019401E-4</c:v>
                </c:pt>
                <c:pt idx="1180">
                  <c:v>-2.1836949809382901E-3</c:v>
                </c:pt>
                <c:pt idx="1181">
                  <c:v>-1.4523018173431101E-3</c:v>
                </c:pt>
                <c:pt idx="1182">
                  <c:v>8.3895645695359895E-4</c:v>
                </c:pt>
                <c:pt idx="1183">
                  <c:v>8.7123215951299396E-4</c:v>
                </c:pt>
                <c:pt idx="1184">
                  <c:v>1.2341610776052999E-3</c:v>
                </c:pt>
                <c:pt idx="1185">
                  <c:v>1.7273622876172201E-3</c:v>
                </c:pt>
                <c:pt idx="1186">
                  <c:v>-1.78393430541902E-3</c:v>
                </c:pt>
                <c:pt idx="1187">
                  <c:v>-2.1856827952825798E-3</c:v>
                </c:pt>
                <c:pt idx="1188">
                  <c:v>-9.2528808351904598E-4</c:v>
                </c:pt>
                <c:pt idx="1189">
                  <c:v>3.1272604114996401E-4</c:v>
                </c:pt>
                <c:pt idx="1190">
                  <c:v>1.3268077527261099E-3</c:v>
                </c:pt>
                <c:pt idx="1191">
                  <c:v>-2.6719690874787102E-3</c:v>
                </c:pt>
                <c:pt idx="1192">
                  <c:v>1.28839120766641E-3</c:v>
                </c:pt>
                <c:pt idx="1193">
                  <c:v>3.6488463574044002E-3</c:v>
                </c:pt>
                <c:pt idx="1194">
                  <c:v>-2.43685273782471E-3</c:v>
                </c:pt>
                <c:pt idx="1195">
                  <c:v>-2.9207282995345502E-4</c:v>
                </c:pt>
                <c:pt idx="1196">
                  <c:v>-2.5463836163269E-4</c:v>
                </c:pt>
                <c:pt idx="1197">
                  <c:v>-1.38487994969529E-3</c:v>
                </c:pt>
                <c:pt idx="1198">
                  <c:v>1.9834626513642898E-3</c:v>
                </c:pt>
                <c:pt idx="1199">
                  <c:v>-7.4591434118421302E-4</c:v>
                </c:pt>
                <c:pt idx="1200">
                  <c:v>-1.07054900154589E-3</c:v>
                </c:pt>
                <c:pt idx="1201">
                  <c:v>2.7558063085744199E-3</c:v>
                </c:pt>
                <c:pt idx="1202">
                  <c:v>-8.0864987293956096E-4</c:v>
                </c:pt>
                <c:pt idx="1203">
                  <c:v>-4.2593035542266401E-3</c:v>
                </c:pt>
                <c:pt idx="1204">
                  <c:v>7.6244927352563899E-4</c:v>
                </c:pt>
                <c:pt idx="1205">
                  <c:v>4.0990696353948499E-3</c:v>
                </c:pt>
                <c:pt idx="1206">
                  <c:v>2.1590654676347698E-3</c:v>
                </c:pt>
                <c:pt idx="1207">
                  <c:v>-4.3731041904635903E-3</c:v>
                </c:pt>
                <c:pt idx="1208">
                  <c:v>-6.5695513436212797E-3</c:v>
                </c:pt>
                <c:pt idx="1209">
                  <c:v>3.21876800626986E-3</c:v>
                </c:pt>
                <c:pt idx="1210">
                  <c:v>4.4542095106562098E-3</c:v>
                </c:pt>
                <c:pt idx="1211">
                  <c:v>8.5569823941710702E-4</c:v>
                </c:pt>
                <c:pt idx="1212">
                  <c:v>2.31513802962568E-4</c:v>
                </c:pt>
                <c:pt idx="1213">
                  <c:v>-2.7970254870064199E-3</c:v>
                </c:pt>
                <c:pt idx="1214">
                  <c:v>-1.9553632088761199E-3</c:v>
                </c:pt>
                <c:pt idx="1215">
                  <c:v>1.06477051132103E-3</c:v>
                </c:pt>
                <c:pt idx="1216">
                  <c:v>1.3500971058064801E-3</c:v>
                </c:pt>
                <c:pt idx="1217">
                  <c:v>-1.03570382896035E-3</c:v>
                </c:pt>
                <c:pt idx="1218">
                  <c:v>-1.4808619995252299E-3</c:v>
                </c:pt>
                <c:pt idx="1219" formatCode="0.00E+00">
                  <c:v>4.6104392257144197E-5</c:v>
                </c:pt>
                <c:pt idx="1220">
                  <c:v>1.48613561530008E-3</c:v>
                </c:pt>
                <c:pt idx="1221">
                  <c:v>2.7912549388339102E-4</c:v>
                </c:pt>
                <c:pt idx="1222">
                  <c:v>4.0139725245052197E-4</c:v>
                </c:pt>
                <c:pt idx="1223">
                  <c:v>-3.4898217210461101E-4</c:v>
                </c:pt>
                <c:pt idx="1224">
                  <c:v>-2.9740671131111302E-3</c:v>
                </c:pt>
                <c:pt idx="1225">
                  <c:v>2.2061093742008699E-3</c:v>
                </c:pt>
                <c:pt idx="1226">
                  <c:v>2.4751531289439101E-3</c:v>
                </c:pt>
                <c:pt idx="1227">
                  <c:v>-1.64648913843556E-3</c:v>
                </c:pt>
                <c:pt idx="1228">
                  <c:v>1.2272986626220401E-3</c:v>
                </c:pt>
                <c:pt idx="1229">
                  <c:v>-6.6298383969485501E-4</c:v>
                </c:pt>
                <c:pt idx="1230">
                  <c:v>-3.8618710596394598E-3</c:v>
                </c:pt>
                <c:pt idx="1231">
                  <c:v>-1.6378257565691E-3</c:v>
                </c:pt>
                <c:pt idx="1232">
                  <c:v>2.5479293307696699E-3</c:v>
                </c:pt>
                <c:pt idx="1233">
                  <c:v>4.02612192541295E-3</c:v>
                </c:pt>
                <c:pt idx="1234">
                  <c:v>-1.3354048969482901E-3</c:v>
                </c:pt>
                <c:pt idx="1235">
                  <c:v>-2.1795898728838299E-3</c:v>
                </c:pt>
                <c:pt idx="1236">
                  <c:v>1.2391995729438201E-3</c:v>
                </c:pt>
                <c:pt idx="1237">
                  <c:v>-6.29179679872289E-4</c:v>
                </c:pt>
                <c:pt idx="1238">
                  <c:v>-1.7341758722636701E-3</c:v>
                </c:pt>
                <c:pt idx="1239">
                  <c:v>6.0324346756051098E-4</c:v>
                </c:pt>
                <c:pt idx="1240">
                  <c:v>2.9757881064227101E-3</c:v>
                </c:pt>
                <c:pt idx="1241">
                  <c:v>-6.5649739723452698E-4</c:v>
                </c:pt>
                <c:pt idx="1242">
                  <c:v>-2.7988231692380799E-3</c:v>
                </c:pt>
                <c:pt idx="1243">
                  <c:v>1.57920517752588E-3</c:v>
                </c:pt>
                <c:pt idx="1244">
                  <c:v>1.65563913513834E-3</c:v>
                </c:pt>
                <c:pt idx="1245">
                  <c:v>5.0996190109786805E-4</c:v>
                </c:pt>
                <c:pt idx="1246">
                  <c:v>6.3625230410289404E-4</c:v>
                </c:pt>
                <c:pt idx="1247">
                  <c:v>-1.19218357271616E-3</c:v>
                </c:pt>
                <c:pt idx="1248">
                  <c:v>-4.9589014009331304E-3</c:v>
                </c:pt>
                <c:pt idx="1249">
                  <c:v>-2.8345929634029801E-4</c:v>
                </c:pt>
                <c:pt idx="1250">
                  <c:v>3.8751320169255902E-3</c:v>
                </c:pt>
                <c:pt idx="1251">
                  <c:v>5.7019247399336601E-4</c:v>
                </c:pt>
                <c:pt idx="1252">
                  <c:v>2.53208884686945E-3</c:v>
                </c:pt>
                <c:pt idx="1253">
                  <c:v>1.1879637568103099E-3</c:v>
                </c:pt>
                <c:pt idx="1254">
                  <c:v>-2.9207348289151699E-3</c:v>
                </c:pt>
                <c:pt idx="1255">
                  <c:v>-1.3024210254136E-3</c:v>
                </c:pt>
                <c:pt idx="1256">
                  <c:v>2.8580672282808302E-3</c:v>
                </c:pt>
                <c:pt idx="1257" formatCode="0.00E+00">
                  <c:v>-7.3346621543579393E-5</c:v>
                </c:pt>
                <c:pt idx="1258">
                  <c:v>-5.31473154181435E-3</c:v>
                </c:pt>
                <c:pt idx="1259">
                  <c:v>9.9253652208540098E-4</c:v>
                </c:pt>
                <c:pt idx="1260">
                  <c:v>5.78647949266435E-3</c:v>
                </c:pt>
                <c:pt idx="1261">
                  <c:v>-6.58283844783238E-4</c:v>
                </c:pt>
                <c:pt idx="1262">
                  <c:v>3.8306842333467301E-4</c:v>
                </c:pt>
                <c:pt idx="1263">
                  <c:v>1.8103421093621E-3</c:v>
                </c:pt>
                <c:pt idx="1264">
                  <c:v>-2.83284319879611E-3</c:v>
                </c:pt>
                <c:pt idx="1265">
                  <c:v>1.46722717968839E-3</c:v>
                </c:pt>
                <c:pt idx="1266">
                  <c:v>-2.0896190367158201E-3</c:v>
                </c:pt>
                <c:pt idx="1267">
                  <c:v>-4.9358015530937098E-3</c:v>
                </c:pt>
                <c:pt idx="1268">
                  <c:v>3.5754234192816102E-3</c:v>
                </c:pt>
                <c:pt idx="1269">
                  <c:v>3.0826881458258502E-3</c:v>
                </c:pt>
                <c:pt idx="1270">
                  <c:v>-8.6983419820806996E-4</c:v>
                </c:pt>
                <c:pt idx="1271">
                  <c:v>-5.8897413026978598E-4</c:v>
                </c:pt>
                <c:pt idx="1272">
                  <c:v>1.30311864753165E-4</c:v>
                </c:pt>
                <c:pt idx="1273">
                  <c:v>7.0964812666736595E-4</c:v>
                </c:pt>
                <c:pt idx="1274">
                  <c:v>1.73913423423966E-3</c:v>
                </c:pt>
                <c:pt idx="1275">
                  <c:v>-3.0009470388012101E-4</c:v>
                </c:pt>
                <c:pt idx="1276">
                  <c:v>-1.8363023586308799E-3</c:v>
                </c:pt>
                <c:pt idx="1277">
                  <c:v>1.365127574424E-3</c:v>
                </c:pt>
                <c:pt idx="1278">
                  <c:v>1.2996112982746901E-3</c:v>
                </c:pt>
                <c:pt idx="1279">
                  <c:v>-1.6417939211171701E-3</c:v>
                </c:pt>
                <c:pt idx="1280">
                  <c:v>-1.97640410928215E-4</c:v>
                </c:pt>
                <c:pt idx="1281">
                  <c:v>3.0278101164114501E-3</c:v>
                </c:pt>
                <c:pt idx="1282">
                  <c:v>5.7806293483180003E-4</c:v>
                </c:pt>
                <c:pt idx="1283">
                  <c:v>-2.6730998291771501E-3</c:v>
                </c:pt>
                <c:pt idx="1284">
                  <c:v>-2.02101861607238E-3</c:v>
                </c:pt>
                <c:pt idx="1285">
                  <c:v>9.5603916625471605E-4</c:v>
                </c:pt>
                <c:pt idx="1286">
                  <c:v>2.3136650294457899E-3</c:v>
                </c:pt>
                <c:pt idx="1287">
                  <c:v>2.43185537842648E-3</c:v>
                </c:pt>
                <c:pt idx="1288">
                  <c:v>1.7031759743292301E-3</c:v>
                </c:pt>
                <c:pt idx="1289">
                  <c:v>-3.47666145530521E-3</c:v>
                </c:pt>
                <c:pt idx="1290">
                  <c:v>-3.1139980673472001E-3</c:v>
                </c:pt>
                <c:pt idx="1291">
                  <c:v>1.3597735362732299E-3</c:v>
                </c:pt>
                <c:pt idx="1292">
                  <c:v>2.5278478212475502E-3</c:v>
                </c:pt>
                <c:pt idx="1293">
                  <c:v>-1.1839748499362099E-3</c:v>
                </c:pt>
                <c:pt idx="1294">
                  <c:v>-2.9273705964154798E-3</c:v>
                </c:pt>
                <c:pt idx="1295">
                  <c:v>3.4500286237045602E-3</c:v>
                </c:pt>
                <c:pt idx="1296">
                  <c:v>2.3915952682042199E-3</c:v>
                </c:pt>
                <c:pt idx="1297">
                  <c:v>-2.8151183387926798E-3</c:v>
                </c:pt>
                <c:pt idx="1298">
                  <c:v>-3.8832778813479402E-4</c:v>
                </c:pt>
                <c:pt idx="1299">
                  <c:v>2.02641725190871E-3</c:v>
                </c:pt>
                <c:pt idx="1300">
                  <c:v>7.9104024113312401E-4</c:v>
                </c:pt>
                <c:pt idx="1301">
                  <c:v>-1.6904599140969299E-3</c:v>
                </c:pt>
                <c:pt idx="1302">
                  <c:v>-5.35876684512799E-4</c:v>
                </c:pt>
                <c:pt idx="1303">
                  <c:v>-1.1807507581173601E-3</c:v>
                </c:pt>
                <c:pt idx="1304">
                  <c:v>-1.9721719898658199E-3</c:v>
                </c:pt>
                <c:pt idx="1305">
                  <c:v>1.35378254727589E-3</c:v>
                </c:pt>
                <c:pt idx="1306">
                  <c:v>1.58288462951883E-3</c:v>
                </c:pt>
                <c:pt idx="1307">
                  <c:v>-6.7294011759104705E-4</c:v>
                </c:pt>
                <c:pt idx="1308">
                  <c:v>1.97824056505041E-4</c:v>
                </c:pt>
                <c:pt idx="1309">
                  <c:v>2.0325394156309601E-3</c:v>
                </c:pt>
                <c:pt idx="1310">
                  <c:v>-2.94621216115142E-3</c:v>
                </c:pt>
                <c:pt idx="1311">
                  <c:v>9.9713170387067404E-4</c:v>
                </c:pt>
                <c:pt idx="1312">
                  <c:v>1.83423480814306E-3</c:v>
                </c:pt>
                <c:pt idx="1313">
                  <c:v>-5.3988516078307403E-3</c:v>
                </c:pt>
                <c:pt idx="1314">
                  <c:v>3.5637424517137601E-3</c:v>
                </c:pt>
                <c:pt idx="1315">
                  <c:v>1.82029802564078E-3</c:v>
                </c:pt>
                <c:pt idx="1316">
                  <c:v>-5.55348323837583E-3</c:v>
                </c:pt>
                <c:pt idx="1317">
                  <c:v>2.1181207408220199E-3</c:v>
                </c:pt>
                <c:pt idx="1318">
                  <c:v>1.81211275847052E-3</c:v>
                </c:pt>
                <c:pt idx="1319">
                  <c:v>-3.35227077935597E-3</c:v>
                </c:pt>
                <c:pt idx="1320">
                  <c:v>7.5614782096735799E-4</c:v>
                </c:pt>
                <c:pt idx="1321">
                  <c:v>1.7613962936289501E-3</c:v>
                </c:pt>
                <c:pt idx="1322">
                  <c:v>-1.4025268183213799E-3</c:v>
                </c:pt>
                <c:pt idx="1323">
                  <c:v>-2.6462578714466999E-3</c:v>
                </c:pt>
                <c:pt idx="1324">
                  <c:v>-2.17410611891026E-3</c:v>
                </c:pt>
                <c:pt idx="1325">
                  <c:v>3.6667272195618199E-3</c:v>
                </c:pt>
                <c:pt idx="1326">
                  <c:v>2.05490041604645E-3</c:v>
                </c:pt>
                <c:pt idx="1327">
                  <c:v>-2.3450204833238598E-3</c:v>
                </c:pt>
                <c:pt idx="1328">
                  <c:v>-1.7207453473056199E-3</c:v>
                </c:pt>
                <c:pt idx="1329">
                  <c:v>-1.7895246667176401E-3</c:v>
                </c:pt>
                <c:pt idx="1330">
                  <c:v>1.32332826100615E-4</c:v>
                </c:pt>
                <c:pt idx="1331" formatCode="0.00E+00">
                  <c:v>-6.7333629722411098E-5</c:v>
                </c:pt>
                <c:pt idx="1332">
                  <c:v>2.0207741390891902E-3</c:v>
                </c:pt>
                <c:pt idx="1333">
                  <c:v>2.4885206628510298E-3</c:v>
                </c:pt>
                <c:pt idx="1334">
                  <c:v>-4.0075841308214698E-3</c:v>
                </c:pt>
                <c:pt idx="1335">
                  <c:v>-1.4753175841529301E-3</c:v>
                </c:pt>
                <c:pt idx="1336">
                  <c:v>3.8010065018991999E-4</c:v>
                </c:pt>
                <c:pt idx="1337">
                  <c:v>-2.3380525384066098E-3</c:v>
                </c:pt>
                <c:pt idx="1338">
                  <c:v>1.70451923462219E-3</c:v>
                </c:pt>
                <c:pt idx="1339">
                  <c:v>-1.4996705921462999E-3</c:v>
                </c:pt>
                <c:pt idx="1340">
                  <c:v>-2.1469721532102501E-3</c:v>
                </c:pt>
                <c:pt idx="1341">
                  <c:v>5.4375343643063099E-3</c:v>
                </c:pt>
                <c:pt idx="1342">
                  <c:v>-1.56225889899284E-3</c:v>
                </c:pt>
                <c:pt idx="1343">
                  <c:v>-7.3889844526772797E-3</c:v>
                </c:pt>
                <c:pt idx="1344">
                  <c:v>1.7683434005626799E-3</c:v>
                </c:pt>
                <c:pt idx="1345">
                  <c:v>4.1347524790969498E-3</c:v>
                </c:pt>
                <c:pt idx="1346">
                  <c:v>-3.5638768461841099E-3</c:v>
                </c:pt>
                <c:pt idx="1347">
                  <c:v>-1.16156399632645E-3</c:v>
                </c:pt>
                <c:pt idx="1348">
                  <c:v>4.5368749368658902E-3</c:v>
                </c:pt>
                <c:pt idx="1349">
                  <c:v>-8.4125517670260704E-4</c:v>
                </c:pt>
                <c:pt idx="1350">
                  <c:v>-4.9954836368630703E-3</c:v>
                </c:pt>
                <c:pt idx="1351">
                  <c:v>-3.0026547170224102E-3</c:v>
                </c:pt>
                <c:pt idx="1352">
                  <c:v>1.1223301825253999E-3</c:v>
                </c:pt>
                <c:pt idx="1353">
                  <c:v>1.1786179120035301E-3</c:v>
                </c:pt>
                <c:pt idx="1354">
                  <c:v>-3.4573372285501302E-4</c:v>
                </c:pt>
                <c:pt idx="1355">
                  <c:v>4.8230864149720001E-4</c:v>
                </c:pt>
                <c:pt idx="1356">
                  <c:v>-1.7305768104178101E-3</c:v>
                </c:pt>
                <c:pt idx="1357">
                  <c:v>-1.7099497286390401E-3</c:v>
                </c:pt>
                <c:pt idx="1358">
                  <c:v>1.26369206514497E-3</c:v>
                </c:pt>
                <c:pt idx="1359">
                  <c:v>1.2874298889685601E-3</c:v>
                </c:pt>
                <c:pt idx="1360">
                  <c:v>-1.03199506016326E-3</c:v>
                </c:pt>
                <c:pt idx="1361">
                  <c:v>-2.1843479211215802E-3</c:v>
                </c:pt>
                <c:pt idx="1362">
                  <c:v>-1.5407133763117699E-3</c:v>
                </c:pt>
                <c:pt idx="1363">
                  <c:v>8.0423395697659997E-4</c:v>
                </c:pt>
                <c:pt idx="1364">
                  <c:v>4.4022919170918296E-3</c:v>
                </c:pt>
                <c:pt idx="1365">
                  <c:v>-8.8931184041792996E-4</c:v>
                </c:pt>
                <c:pt idx="1366">
                  <c:v>-4.83226235370828E-3</c:v>
                </c:pt>
                <c:pt idx="1367">
                  <c:v>-1.6815992825880499E-3</c:v>
                </c:pt>
                <c:pt idx="1368">
                  <c:v>-4.48486251264139E-4</c:v>
                </c:pt>
                <c:pt idx="1369">
                  <c:v>5.5482939022321503E-4</c:v>
                </c:pt>
                <c:pt idx="1370">
                  <c:v>2.1156176433002201E-3</c:v>
                </c:pt>
                <c:pt idx="1371">
                  <c:v>1.40898414849054E-3</c:v>
                </c:pt>
                <c:pt idx="1372">
                  <c:v>-3.31570948884656E-3</c:v>
                </c:pt>
                <c:pt idx="1373">
                  <c:v>-2.3120051926523401E-3</c:v>
                </c:pt>
                <c:pt idx="1374">
                  <c:v>1.99636177645533E-3</c:v>
                </c:pt>
                <c:pt idx="1375">
                  <c:v>-1.7444485993913699E-4</c:v>
                </c:pt>
                <c:pt idx="1376">
                  <c:v>3.6422358929636903E-4</c:v>
                </c:pt>
                <c:pt idx="1377">
                  <c:v>3.2431257651683899E-3</c:v>
                </c:pt>
                <c:pt idx="1378">
                  <c:v>-3.79485971437926E-3</c:v>
                </c:pt>
                <c:pt idx="1379">
                  <c:v>-2.8389787333343301E-3</c:v>
                </c:pt>
                <c:pt idx="1380">
                  <c:v>4.6313143369722497E-3</c:v>
                </c:pt>
                <c:pt idx="1381">
                  <c:v>-2.3025574106611498E-3</c:v>
                </c:pt>
                <c:pt idx="1382">
                  <c:v>-4.08373052744698E-3</c:v>
                </c:pt>
                <c:pt idx="1383">
                  <c:v>3.0086614941840298E-3</c:v>
                </c:pt>
                <c:pt idx="1384">
                  <c:v>4.5666317564650796E-3</c:v>
                </c:pt>
                <c:pt idx="1385">
                  <c:v>2.9694118502468499E-2</c:v>
                </c:pt>
                <c:pt idx="1386">
                  <c:v>0.105450011328932</c:v>
                </c:pt>
                <c:pt idx="1387">
                  <c:v>0.16684347329864299</c:v>
                </c:pt>
                <c:pt idx="1388">
                  <c:v>9.0315797376177301E-2</c:v>
                </c:pt>
                <c:pt idx="1389">
                  <c:v>-9.1268048176993896E-2</c:v>
                </c:pt>
                <c:pt idx="1390">
                  <c:v>-8.7988162758720997E-2</c:v>
                </c:pt>
                <c:pt idx="1391">
                  <c:v>-9.7162153128002901E-2</c:v>
                </c:pt>
                <c:pt idx="1392">
                  <c:v>-2.87240964084233E-2</c:v>
                </c:pt>
                <c:pt idx="1393">
                  <c:v>-8.4805941576900096E-3</c:v>
                </c:pt>
                <c:pt idx="1394">
                  <c:v>-1.4461492201062001E-3</c:v>
                </c:pt>
                <c:pt idx="1395">
                  <c:v>-9.1816732992896003E-4</c:v>
                </c:pt>
                <c:pt idx="1396">
                  <c:v>1.64391191644346E-3</c:v>
                </c:pt>
                <c:pt idx="1397">
                  <c:v>-1.2152576217671801E-4</c:v>
                </c:pt>
                <c:pt idx="1398">
                  <c:v>-5.9240324998205798E-4</c:v>
                </c:pt>
                <c:pt idx="1399">
                  <c:v>3.30382419922041E-3</c:v>
                </c:pt>
                <c:pt idx="1400">
                  <c:v>-1.10413102014994E-3</c:v>
                </c:pt>
                <c:pt idx="1401">
                  <c:v>-2.2094331625278898E-3</c:v>
                </c:pt>
                <c:pt idx="1402" formatCode="0.00E+00">
                  <c:v>-8.9724001366552105E-5</c:v>
                </c:pt>
                <c:pt idx="1403">
                  <c:v>2.4411642989603998E-3</c:v>
                </c:pt>
                <c:pt idx="1404">
                  <c:v>1.3913729063075001E-3</c:v>
                </c:pt>
                <c:pt idx="1405">
                  <c:v>-7.0807307292509005E-4</c:v>
                </c:pt>
                <c:pt idx="1406">
                  <c:v>1.73468278307159E-3</c:v>
                </c:pt>
                <c:pt idx="1407">
                  <c:v>-1.2145453260144E-3</c:v>
                </c:pt>
                <c:pt idx="1408">
                  <c:v>-1.6768579961821E-3</c:v>
                </c:pt>
                <c:pt idx="1409">
                  <c:v>1.9871753854733298E-3</c:v>
                </c:pt>
                <c:pt idx="1410" formatCode="0.00E+00">
                  <c:v>-4.4194039327496999E-5</c:v>
                </c:pt>
                <c:pt idx="1411">
                  <c:v>1.26746676516656E-3</c:v>
                </c:pt>
                <c:pt idx="1412">
                  <c:v>1.2499675925870701E-4</c:v>
                </c:pt>
                <c:pt idx="1413">
                  <c:v>-1.73876006203525E-3</c:v>
                </c:pt>
                <c:pt idx="1414">
                  <c:v>4.4809906215883804E-3</c:v>
                </c:pt>
                <c:pt idx="1415">
                  <c:v>1.2985598342059101E-4</c:v>
                </c:pt>
                <c:pt idx="1416">
                  <c:v>-3.3490765530733101E-3</c:v>
                </c:pt>
                <c:pt idx="1417">
                  <c:v>6.4820774272939799E-4</c:v>
                </c:pt>
                <c:pt idx="1418">
                  <c:v>-8.2495883538295095E-4</c:v>
                </c:pt>
                <c:pt idx="1419">
                  <c:v>2.7430725337541902E-3</c:v>
                </c:pt>
                <c:pt idx="1420">
                  <c:v>3.0357638526161499E-3</c:v>
                </c:pt>
                <c:pt idx="1421">
                  <c:v>-1.3510037677145299E-3</c:v>
                </c:pt>
                <c:pt idx="1422">
                  <c:v>2.72038512417884E-3</c:v>
                </c:pt>
                <c:pt idx="1423">
                  <c:v>1.2476894825506101E-3</c:v>
                </c:pt>
                <c:pt idx="1424">
                  <c:v>-1.9700386195262401E-3</c:v>
                </c:pt>
                <c:pt idx="1425">
                  <c:v>-2.7131666330555901E-3</c:v>
                </c:pt>
                <c:pt idx="1426">
                  <c:v>-4.0981619238777299E-3</c:v>
                </c:pt>
                <c:pt idx="1427">
                  <c:v>-4.1273329813474703E-3</c:v>
                </c:pt>
                <c:pt idx="1428">
                  <c:v>-1.4587193911267801E-2</c:v>
                </c:pt>
                <c:pt idx="1429">
                  <c:v>-1.4707435244778201E-2</c:v>
                </c:pt>
                <c:pt idx="1430">
                  <c:v>3.21027528992933E-3</c:v>
                </c:pt>
                <c:pt idx="1431">
                  <c:v>1.5648016467396299E-2</c:v>
                </c:pt>
                <c:pt idx="1432">
                  <c:v>1.7890076873001901E-2</c:v>
                </c:pt>
                <c:pt idx="1433">
                  <c:v>5.2659020297860099E-3</c:v>
                </c:pt>
                <c:pt idx="1434">
                  <c:v>-4.3923884524091602E-3</c:v>
                </c:pt>
                <c:pt idx="1435">
                  <c:v>4.0034732408701203E-3</c:v>
                </c:pt>
                <c:pt idx="1436">
                  <c:v>8.61328660001137E-3</c:v>
                </c:pt>
                <c:pt idx="1437">
                  <c:v>2.1353513781504599E-3</c:v>
                </c:pt>
                <c:pt idx="1438">
                  <c:v>-4.9749315332289004E-3</c:v>
                </c:pt>
                <c:pt idx="1439">
                  <c:v>-8.82147665288696E-4</c:v>
                </c:pt>
                <c:pt idx="1440">
                  <c:v>3.6837715469568801E-3</c:v>
                </c:pt>
                <c:pt idx="1441">
                  <c:v>-1.6302764013911501E-3</c:v>
                </c:pt>
                <c:pt idx="1442">
                  <c:v>-2.3401715650323502E-3</c:v>
                </c:pt>
                <c:pt idx="1443">
                  <c:v>9.5714242274394902E-4</c:v>
                </c:pt>
                <c:pt idx="1444">
                  <c:v>1.6646752486510299E-3</c:v>
                </c:pt>
                <c:pt idx="1445">
                  <c:v>8.6860477339423302E-4</c:v>
                </c:pt>
                <c:pt idx="1446">
                  <c:v>2.3763300580113599E-3</c:v>
                </c:pt>
                <c:pt idx="1447">
                  <c:v>3.4876149488286402E-3</c:v>
                </c:pt>
                <c:pt idx="1448">
                  <c:v>-1.4498243825633E-3</c:v>
                </c:pt>
                <c:pt idx="1449">
                  <c:v>-4.9651888667838597E-3</c:v>
                </c:pt>
                <c:pt idx="1450">
                  <c:v>8.9864759149759497E-4</c:v>
                </c:pt>
                <c:pt idx="1451">
                  <c:v>3.60697945712616E-3</c:v>
                </c:pt>
                <c:pt idx="1452">
                  <c:v>1.43981331103392E-3</c:v>
                </c:pt>
                <c:pt idx="1453">
                  <c:v>2.0456673557588801E-4</c:v>
                </c:pt>
                <c:pt idx="1454">
                  <c:v>-2.6730405383671402E-3</c:v>
                </c:pt>
                <c:pt idx="1455">
                  <c:v>2.47247588100044E-4</c:v>
                </c:pt>
                <c:pt idx="1456">
                  <c:v>2.5855788359538802E-3</c:v>
                </c:pt>
                <c:pt idx="1457">
                  <c:v>3.6808849123704798E-4</c:v>
                </c:pt>
                <c:pt idx="1458">
                  <c:v>1.1600407800268599E-3</c:v>
                </c:pt>
                <c:pt idx="1459">
                  <c:v>2.7307097642852401E-3</c:v>
                </c:pt>
                <c:pt idx="1460">
                  <c:v>-2.2297718326018301E-3</c:v>
                </c:pt>
                <c:pt idx="1461">
                  <c:v>-4.8366972885971497E-3</c:v>
                </c:pt>
                <c:pt idx="1462">
                  <c:v>3.6297632535123498E-3</c:v>
                </c:pt>
                <c:pt idx="1463">
                  <c:v>5.3265686414140003E-3</c:v>
                </c:pt>
                <c:pt idx="1464">
                  <c:v>-1.4933850038291901E-3</c:v>
                </c:pt>
                <c:pt idx="1465">
                  <c:v>-2.2770413652541E-3</c:v>
                </c:pt>
                <c:pt idx="1466">
                  <c:v>-2.4779778005156899E-3</c:v>
                </c:pt>
                <c:pt idx="1467" formatCode="0.00E+00">
                  <c:v>6.46648617225309E-5</c:v>
                </c:pt>
                <c:pt idx="1468">
                  <c:v>-2.6520433203080199E-3</c:v>
                </c:pt>
                <c:pt idx="1469">
                  <c:v>-1.6002732876101999E-2</c:v>
                </c:pt>
                <c:pt idx="1470">
                  <c:v>-1.37336079215981E-2</c:v>
                </c:pt>
                <c:pt idx="1471">
                  <c:v>6.86172622929762E-4</c:v>
                </c:pt>
                <c:pt idx="1472">
                  <c:v>1.0776367701819899E-2</c:v>
                </c:pt>
                <c:pt idx="1473">
                  <c:v>1.24608702495114E-2</c:v>
                </c:pt>
                <c:pt idx="1474">
                  <c:v>8.1674480179551208E-3</c:v>
                </c:pt>
                <c:pt idx="1475">
                  <c:v>3.8660765975918401E-3</c:v>
                </c:pt>
                <c:pt idx="1476">
                  <c:v>-9.1386360041043903E-4</c:v>
                </c:pt>
                <c:pt idx="1477">
                  <c:v>-1.88220801879845E-3</c:v>
                </c:pt>
                <c:pt idx="1478">
                  <c:v>5.6856931038202E-4</c:v>
                </c:pt>
                <c:pt idx="1479">
                  <c:v>1.2030539493474901E-3</c:v>
                </c:pt>
                <c:pt idx="1480">
                  <c:v>7.9871998800970696E-4</c:v>
                </c:pt>
                <c:pt idx="1481">
                  <c:v>1.2980165213670001E-3</c:v>
                </c:pt>
                <c:pt idx="1482">
                  <c:v>1.90188485228377E-3</c:v>
                </c:pt>
                <c:pt idx="1483">
                  <c:v>-2.4663517638090402E-3</c:v>
                </c:pt>
                <c:pt idx="1484">
                  <c:v>-3.6731060429878201E-3</c:v>
                </c:pt>
                <c:pt idx="1485">
                  <c:v>2.77296640898463E-3</c:v>
                </c:pt>
                <c:pt idx="1486">
                  <c:v>2.0528352693123999E-3</c:v>
                </c:pt>
                <c:pt idx="1487">
                  <c:v>-2.0210381215076201E-3</c:v>
                </c:pt>
                <c:pt idx="1488">
                  <c:v>-2.0242520261559201E-3</c:v>
                </c:pt>
                <c:pt idx="1489">
                  <c:v>-1.6826325441135501E-3</c:v>
                </c:pt>
                <c:pt idx="1490">
                  <c:v>4.6339653582757901E-4</c:v>
                </c:pt>
                <c:pt idx="1491">
                  <c:v>3.4397492190237498E-3</c:v>
                </c:pt>
                <c:pt idx="1492">
                  <c:v>1.8073551545235501E-3</c:v>
                </c:pt>
                <c:pt idx="1493">
                  <c:v>-1.66740631494567E-3</c:v>
                </c:pt>
                <c:pt idx="1494">
                  <c:v>-1.82742542708768E-3</c:v>
                </c:pt>
                <c:pt idx="1495">
                  <c:v>2.2445968767501601E-4</c:v>
                </c:pt>
                <c:pt idx="1496">
                  <c:v>5.0429740904583303E-4</c:v>
                </c:pt>
                <c:pt idx="1497">
                  <c:v>-7.1819386477645899E-4</c:v>
                </c:pt>
                <c:pt idx="1498">
                  <c:v>1.1759986890020399E-4</c:v>
                </c:pt>
                <c:pt idx="1499">
                  <c:v>-1.9890646857306899E-4</c:v>
                </c:pt>
                <c:pt idx="1500">
                  <c:v>-2.2760940745525401E-3</c:v>
                </c:pt>
                <c:pt idx="1501">
                  <c:v>-1.65360999212812E-3</c:v>
                </c:pt>
                <c:pt idx="1502">
                  <c:v>2.0856612690687902E-3</c:v>
                </c:pt>
                <c:pt idx="1503">
                  <c:v>6.1328149673240697E-4</c:v>
                </c:pt>
                <c:pt idx="1504">
                  <c:v>-1.3983580066852801E-3</c:v>
                </c:pt>
                <c:pt idx="1505">
                  <c:v>1.1221314786302699E-3</c:v>
                </c:pt>
                <c:pt idx="1506">
                  <c:v>-7.3436396126331203E-4</c:v>
                </c:pt>
                <c:pt idx="1507">
                  <c:v>-5.0943178332524199E-4</c:v>
                </c:pt>
                <c:pt idx="1508">
                  <c:v>1.46070914773044E-3</c:v>
                </c:pt>
                <c:pt idx="1509">
                  <c:v>-3.4878296864120101E-3</c:v>
                </c:pt>
                <c:pt idx="1510">
                  <c:v>-3.9186280622327202E-3</c:v>
                </c:pt>
                <c:pt idx="1511">
                  <c:v>4.4759806746349801E-4</c:v>
                </c:pt>
                <c:pt idx="1512">
                  <c:v>-1.14095620049903E-3</c:v>
                </c:pt>
                <c:pt idx="1513">
                  <c:v>9.8312646499594297E-4</c:v>
                </c:pt>
                <c:pt idx="1514">
                  <c:v>4.0103225856037202E-3</c:v>
                </c:pt>
                <c:pt idx="1515">
                  <c:v>-7.0883833099683502E-4</c:v>
                </c:pt>
                <c:pt idx="1516">
                  <c:v>-7.5471423827221302E-4</c:v>
                </c:pt>
                <c:pt idx="1517">
                  <c:v>3.3954173924562801E-3</c:v>
                </c:pt>
                <c:pt idx="1518">
                  <c:v>-1.8852639008329901E-3</c:v>
                </c:pt>
                <c:pt idx="1519">
                  <c:v>-5.34659928136941E-3</c:v>
                </c:pt>
                <c:pt idx="1520">
                  <c:v>-1.3151007129078101E-3</c:v>
                </c:pt>
                <c:pt idx="1521">
                  <c:v>1.1044626557162999E-3</c:v>
                </c:pt>
                <c:pt idx="1522">
                  <c:v>1.8931706105272999E-3</c:v>
                </c:pt>
                <c:pt idx="1523">
                  <c:v>-3.53981561640105E-3</c:v>
                </c:pt>
                <c:pt idx="1524">
                  <c:v>-6.3753528278216497E-3</c:v>
                </c:pt>
                <c:pt idx="1525">
                  <c:v>-7.2246608604964804E-3</c:v>
                </c:pt>
                <c:pt idx="1526">
                  <c:v>-5.8889810365708997E-3</c:v>
                </c:pt>
                <c:pt idx="1527">
                  <c:v>3.3272043243849502E-3</c:v>
                </c:pt>
                <c:pt idx="1528">
                  <c:v>9.3408986698232505E-4</c:v>
                </c:pt>
                <c:pt idx="1529">
                  <c:v>6.3324386064705603E-4</c:v>
                </c:pt>
                <c:pt idx="1530">
                  <c:v>7.0617666164061697E-3</c:v>
                </c:pt>
                <c:pt idx="1531">
                  <c:v>7.1278178822604097E-4</c:v>
                </c:pt>
                <c:pt idx="1532">
                  <c:v>-1.11104402942235E-3</c:v>
                </c:pt>
                <c:pt idx="1533">
                  <c:v>2.9599839741346798E-3</c:v>
                </c:pt>
                <c:pt idx="1534">
                  <c:v>1.3357237075180301E-3</c:v>
                </c:pt>
                <c:pt idx="1535">
                  <c:v>4.7825044903417301E-4</c:v>
                </c:pt>
                <c:pt idx="1536">
                  <c:v>3.1684281002778499E-3</c:v>
                </c:pt>
                <c:pt idx="1537">
                  <c:v>6.4329287815129501E-4</c:v>
                </c:pt>
                <c:pt idx="1538">
                  <c:v>-1.5896028217112E-3</c:v>
                </c:pt>
                <c:pt idx="1539">
                  <c:v>1.1529972371783601E-3</c:v>
                </c:pt>
                <c:pt idx="1540" formatCode="0.00E+00">
                  <c:v>1.6632750237408201E-5</c:v>
                </c:pt>
                <c:pt idx="1541" formatCode="0.00E+00">
                  <c:v>2.9338796349803699E-5</c:v>
                </c:pt>
                <c:pt idx="1542">
                  <c:v>-1.9923495215033202E-3</c:v>
                </c:pt>
                <c:pt idx="1543">
                  <c:v>1.2376498832613301E-4</c:v>
                </c:pt>
                <c:pt idx="1544">
                  <c:v>4.8474688577708801E-3</c:v>
                </c:pt>
                <c:pt idx="1545">
                  <c:v>-1.5209158444350599E-3</c:v>
                </c:pt>
                <c:pt idx="1546">
                  <c:v>-3.4172389296193702E-3</c:v>
                </c:pt>
                <c:pt idx="1547">
                  <c:v>1.2994491903867999E-3</c:v>
                </c:pt>
                <c:pt idx="1548">
                  <c:v>1.0968927431013399E-3</c:v>
                </c:pt>
                <c:pt idx="1549">
                  <c:v>1.04446736827442E-3</c:v>
                </c:pt>
                <c:pt idx="1550" formatCode="0.00E+00">
                  <c:v>7.0336500323124401E-5</c:v>
                </c:pt>
                <c:pt idx="1551">
                  <c:v>-7.0624566840231297E-4</c:v>
                </c:pt>
                <c:pt idx="1552">
                  <c:v>4.9614898822003001E-3</c:v>
                </c:pt>
                <c:pt idx="1553">
                  <c:v>4.5602109437406302E-3</c:v>
                </c:pt>
                <c:pt idx="1554">
                  <c:v>-1.34050675941168E-3</c:v>
                </c:pt>
                <c:pt idx="1555">
                  <c:v>-4.3967697041473498E-3</c:v>
                </c:pt>
                <c:pt idx="1556">
                  <c:v>-1.50462087716287E-3</c:v>
                </c:pt>
                <c:pt idx="1557">
                  <c:v>-5.1966536676808996E-4</c:v>
                </c:pt>
                <c:pt idx="1558">
                  <c:v>-2.92449997201376E-3</c:v>
                </c:pt>
                <c:pt idx="1559">
                  <c:v>-7.7741542758867697E-4</c:v>
                </c:pt>
                <c:pt idx="1560">
                  <c:v>-1.3255496209865401E-3</c:v>
                </c:pt>
                <c:pt idx="1561">
                  <c:v>3.5320701343175501E-3</c:v>
                </c:pt>
                <c:pt idx="1562">
                  <c:v>4.9116633967220703E-3</c:v>
                </c:pt>
                <c:pt idx="1563">
                  <c:v>-2.0546973012909001E-3</c:v>
                </c:pt>
                <c:pt idx="1564">
                  <c:v>2.75595496553851E-4</c:v>
                </c:pt>
                <c:pt idx="1565" formatCode="0.00E+00">
                  <c:v>-8.4149978229348396E-6</c:v>
                </c:pt>
                <c:pt idx="1566">
                  <c:v>-1.2712135410315E-3</c:v>
                </c:pt>
                <c:pt idx="1567">
                  <c:v>4.7813378659290699E-3</c:v>
                </c:pt>
                <c:pt idx="1568">
                  <c:v>-3.8966867732782498E-4</c:v>
                </c:pt>
                <c:pt idx="1569">
                  <c:v>-4.9285103007129603E-3</c:v>
                </c:pt>
                <c:pt idx="1570">
                  <c:v>1.61593717003775E-3</c:v>
                </c:pt>
                <c:pt idx="1571">
                  <c:v>2.70914699375572E-3</c:v>
                </c:pt>
                <c:pt idx="1572">
                  <c:v>-1.4565996021380101E-3</c:v>
                </c:pt>
                <c:pt idx="1573">
                  <c:v>-2.45478115509817E-3</c:v>
                </c:pt>
                <c:pt idx="1574">
                  <c:v>1.34160303596975E-3</c:v>
                </c:pt>
                <c:pt idx="1575">
                  <c:v>1.5100123788775301E-3</c:v>
                </c:pt>
                <c:pt idx="1576">
                  <c:v>-1.9341308755627101E-3</c:v>
                </c:pt>
                <c:pt idx="1577">
                  <c:v>-2.6042005971855498E-3</c:v>
                </c:pt>
                <c:pt idx="1578">
                  <c:v>3.78589045781378E-3</c:v>
                </c:pt>
                <c:pt idx="1579">
                  <c:v>3.98275647779954E-3</c:v>
                </c:pt>
                <c:pt idx="1580">
                  <c:v>-3.2814660255859498E-3</c:v>
                </c:pt>
                <c:pt idx="1581">
                  <c:v>1.8914389698087701E-4</c:v>
                </c:pt>
                <c:pt idx="1582">
                  <c:v>9.4596240014591798E-4</c:v>
                </c:pt>
                <c:pt idx="1583">
                  <c:v>-7.4940853756083701E-4</c:v>
                </c:pt>
                <c:pt idx="1584">
                  <c:v>2.2150696402325901E-3</c:v>
                </c:pt>
                <c:pt idx="1585">
                  <c:v>-9.9184110040844895E-4</c:v>
                </c:pt>
                <c:pt idx="1586">
                  <c:v>-1.3559035400272899E-3</c:v>
                </c:pt>
                <c:pt idx="1587">
                  <c:v>2.4851525601378602E-3</c:v>
                </c:pt>
                <c:pt idx="1588">
                  <c:v>-2.3792735182033798E-3</c:v>
                </c:pt>
                <c:pt idx="1589">
                  <c:v>-8.8849697491852201E-4</c:v>
                </c:pt>
                <c:pt idx="1590">
                  <c:v>4.9520284397214301E-3</c:v>
                </c:pt>
                <c:pt idx="1591">
                  <c:v>-2.6941782322414602E-3</c:v>
                </c:pt>
                <c:pt idx="1592">
                  <c:v>-4.9382158604745902E-3</c:v>
                </c:pt>
                <c:pt idx="1593">
                  <c:v>2.3175263659903698E-3</c:v>
                </c:pt>
                <c:pt idx="1594">
                  <c:v>3.3165821452584301E-3</c:v>
                </c:pt>
                <c:pt idx="1595">
                  <c:v>-2.9020540454188898E-3</c:v>
                </c:pt>
                <c:pt idx="1596">
                  <c:v>-3.2203619123894601E-3</c:v>
                </c:pt>
                <c:pt idx="1597">
                  <c:v>2.9659040182097199E-3</c:v>
                </c:pt>
                <c:pt idx="1598">
                  <c:v>3.0681598618062002E-3</c:v>
                </c:pt>
                <c:pt idx="1599">
                  <c:v>-1.0434045090562799E-3</c:v>
                </c:pt>
                <c:pt idx="1600">
                  <c:v>-6.3088873809901205E-4</c:v>
                </c:pt>
                <c:pt idx="1601">
                  <c:v>1.50972128199506E-3</c:v>
                </c:pt>
                <c:pt idx="1602">
                  <c:v>-5.4917952982090504E-4</c:v>
                </c:pt>
                <c:pt idx="1603">
                  <c:v>7.7400601235390397E-4</c:v>
                </c:pt>
                <c:pt idx="1604">
                  <c:v>-9.8426094648902803E-4</c:v>
                </c:pt>
                <c:pt idx="1605">
                  <c:v>-2.9013966577534E-3</c:v>
                </c:pt>
                <c:pt idx="1606">
                  <c:v>1.63569364314793E-3</c:v>
                </c:pt>
                <c:pt idx="1607">
                  <c:v>2.2980989468978398E-3</c:v>
                </c:pt>
                <c:pt idx="1608">
                  <c:v>7.1516313196320002E-4</c:v>
                </c:pt>
                <c:pt idx="1609" formatCode="0.00E+00">
                  <c:v>-1.4414495063394701E-5</c:v>
                </c:pt>
                <c:pt idx="1610">
                  <c:v>1.4327489464300801E-3</c:v>
                </c:pt>
                <c:pt idx="1611">
                  <c:v>8.2653567567469099E-4</c:v>
                </c:pt>
                <c:pt idx="1612">
                  <c:v>-2.8947912325663601E-3</c:v>
                </c:pt>
                <c:pt idx="1613">
                  <c:v>-2.8261968403488101E-3</c:v>
                </c:pt>
                <c:pt idx="1614">
                  <c:v>2.1752887295940499E-4</c:v>
                </c:pt>
                <c:pt idx="1615">
                  <c:v>3.0224975668726199E-3</c:v>
                </c:pt>
                <c:pt idx="1616">
                  <c:v>1.86483842828521E-3</c:v>
                </c:pt>
                <c:pt idx="1617">
                  <c:v>-5.2731605179103802E-3</c:v>
                </c:pt>
                <c:pt idx="1618">
                  <c:v>-3.4982358806783099E-3</c:v>
                </c:pt>
                <c:pt idx="1619">
                  <c:v>4.0770791935619E-3</c:v>
                </c:pt>
                <c:pt idx="1620">
                  <c:v>1.56752686070704E-3</c:v>
                </c:pt>
                <c:pt idx="1621">
                  <c:v>-2.0815296450746E-3</c:v>
                </c:pt>
                <c:pt idx="1622">
                  <c:v>-9.3144124978894395E-4</c:v>
                </c:pt>
                <c:pt idx="1623">
                  <c:v>1.8190052932348299E-3</c:v>
                </c:pt>
                <c:pt idx="1624">
                  <c:v>2.03904703150415E-3</c:v>
                </c:pt>
                <c:pt idx="1625">
                  <c:v>2.57691436296751E-4</c:v>
                </c:pt>
                <c:pt idx="1626">
                  <c:v>-9.56814007411391E-4</c:v>
                </c:pt>
                <c:pt idx="1627">
                  <c:v>-1.0939811840422701E-3</c:v>
                </c:pt>
                <c:pt idx="1628">
                  <c:v>7.33145131525534E-4</c:v>
                </c:pt>
                <c:pt idx="1629">
                  <c:v>-2.8785782983832601E-3</c:v>
                </c:pt>
                <c:pt idx="1630">
                  <c:v>-3.89482435378958E-3</c:v>
                </c:pt>
                <c:pt idx="1631">
                  <c:v>4.1093576934197202E-3</c:v>
                </c:pt>
                <c:pt idx="1632">
                  <c:v>2.2691909158533202E-3</c:v>
                </c:pt>
                <c:pt idx="1633">
                  <c:v>-5.5046572376904702E-3</c:v>
                </c:pt>
                <c:pt idx="1634">
                  <c:v>-1.4170963617137001E-3</c:v>
                </c:pt>
                <c:pt idx="1635">
                  <c:v>8.4575827401303096E-4</c:v>
                </c:pt>
                <c:pt idx="1636">
                  <c:v>-2.7099163657816599E-4</c:v>
                </c:pt>
                <c:pt idx="1637">
                  <c:v>3.9675660605677501E-3</c:v>
                </c:pt>
                <c:pt idx="1638">
                  <c:v>-4.89864229154006E-4</c:v>
                </c:pt>
                <c:pt idx="1639">
                  <c:v>-2.8337711445348599E-3</c:v>
                </c:pt>
                <c:pt idx="1640">
                  <c:v>1.9523453144429999E-3</c:v>
                </c:pt>
                <c:pt idx="1641">
                  <c:v>6.6792521994849799E-4</c:v>
                </c:pt>
                <c:pt idx="1642">
                  <c:v>9.8645403214988789E-4</c:v>
                </c:pt>
                <c:pt idx="1643">
                  <c:v>-2.92235245118415E-4</c:v>
                </c:pt>
                <c:pt idx="1644">
                  <c:v>-5.2834474034834699E-3</c:v>
                </c:pt>
                <c:pt idx="1645">
                  <c:v>1.3099394604722299E-4</c:v>
                </c:pt>
                <c:pt idx="1646">
                  <c:v>4.4899767108418399E-3</c:v>
                </c:pt>
                <c:pt idx="1647">
                  <c:v>1.4094670817993999E-3</c:v>
                </c:pt>
                <c:pt idx="1648">
                  <c:v>-2.1796446682710098E-3</c:v>
                </c:pt>
                <c:pt idx="1649">
                  <c:v>-2.92394295526125E-3</c:v>
                </c:pt>
                <c:pt idx="1650" formatCode="0.00E+00">
                  <c:v>-2.57509525778605E-5</c:v>
                </c:pt>
                <c:pt idx="1651">
                  <c:v>1.0224070300994901E-3</c:v>
                </c:pt>
                <c:pt idx="1652">
                  <c:v>2.6231147786625999E-3</c:v>
                </c:pt>
                <c:pt idx="1653">
                  <c:v>1.99269106803344E-3</c:v>
                </c:pt>
                <c:pt idx="1654">
                  <c:v>-1.8375917224234799E-3</c:v>
                </c:pt>
                <c:pt idx="1655">
                  <c:v>-5.0103372115889704E-3</c:v>
                </c:pt>
                <c:pt idx="1656">
                  <c:v>-5.20633544906821E-4</c:v>
                </c:pt>
                <c:pt idx="1657">
                  <c:v>2.2309978249187099E-3</c:v>
                </c:pt>
                <c:pt idx="1658">
                  <c:v>-2.04827212114213E-3</c:v>
                </c:pt>
                <c:pt idx="1659">
                  <c:v>1.02859886624045E-3</c:v>
                </c:pt>
                <c:pt idx="1660">
                  <c:v>1.5815667629904501E-3</c:v>
                </c:pt>
                <c:pt idx="1661">
                  <c:v>-3.3727283980155899E-3</c:v>
                </c:pt>
                <c:pt idx="1662">
                  <c:v>3.0492526393961002E-4</c:v>
                </c:pt>
                <c:pt idx="1663">
                  <c:v>4.3547670123671002E-3</c:v>
                </c:pt>
                <c:pt idx="1664">
                  <c:v>1.2458427519940799E-3</c:v>
                </c:pt>
                <c:pt idx="1665">
                  <c:v>-2.8508357053106999E-3</c:v>
                </c:pt>
                <c:pt idx="1666">
                  <c:v>-1.36226830765424E-3</c:v>
                </c:pt>
                <c:pt idx="1667">
                  <c:v>2.3779213788869902E-3</c:v>
                </c:pt>
                <c:pt idx="1668">
                  <c:v>-3.73426865564037E-4</c:v>
                </c:pt>
                <c:pt idx="1669">
                  <c:v>-2.5514019377760599E-3</c:v>
                </c:pt>
                <c:pt idx="1670">
                  <c:v>1.7534272418857301E-3</c:v>
                </c:pt>
                <c:pt idx="1671">
                  <c:v>1.2818052137115699E-3</c:v>
                </c:pt>
                <c:pt idx="1672">
                  <c:v>-4.1500615778934701E-3</c:v>
                </c:pt>
                <c:pt idx="1673">
                  <c:v>-5.85976621411533E-4</c:v>
                </c:pt>
                <c:pt idx="1674">
                  <c:v>5.2129143182546396E-4</c:v>
                </c:pt>
                <c:pt idx="1675">
                  <c:v>-8.5337976814919298E-3</c:v>
                </c:pt>
                <c:pt idx="1676">
                  <c:v>-7.5520080422419797E-3</c:v>
                </c:pt>
                <c:pt idx="1677">
                  <c:v>-4.2350345283933102E-4</c:v>
                </c:pt>
                <c:pt idx="1678">
                  <c:v>-8.54232204759713E-4</c:v>
                </c:pt>
                <c:pt idx="1679">
                  <c:v>4.5445648643316298E-3</c:v>
                </c:pt>
                <c:pt idx="1680">
                  <c:v>9.1356057320849306E-3</c:v>
                </c:pt>
                <c:pt idx="1681">
                  <c:v>2.6636262189154102E-3</c:v>
                </c:pt>
                <c:pt idx="1682">
                  <c:v>1.4514954959552199E-3</c:v>
                </c:pt>
                <c:pt idx="1683">
                  <c:v>3.23480920893051E-3</c:v>
                </c:pt>
                <c:pt idx="1684">
                  <c:v>8.9294530707277099E-4</c:v>
                </c:pt>
                <c:pt idx="1685">
                  <c:v>-1.81420635807903E-3</c:v>
                </c:pt>
                <c:pt idx="1686">
                  <c:v>-1.7549886351318001E-3</c:v>
                </c:pt>
                <c:pt idx="1687">
                  <c:v>4.6646321182420196E-3</c:v>
                </c:pt>
                <c:pt idx="1688">
                  <c:v>4.3204406043228696E-3</c:v>
                </c:pt>
                <c:pt idx="1689">
                  <c:v>-3.8642152468279299E-3</c:v>
                </c:pt>
                <c:pt idx="1690">
                  <c:v>-2.3442673040369E-3</c:v>
                </c:pt>
                <c:pt idx="1691">
                  <c:v>-4.2441924234739702E-4</c:v>
                </c:pt>
                <c:pt idx="1692">
                  <c:v>4.3370476279245201E-4</c:v>
                </c:pt>
                <c:pt idx="1693">
                  <c:v>6.1511149316999299E-3</c:v>
                </c:pt>
                <c:pt idx="1694">
                  <c:v>3.4520497402972198E-3</c:v>
                </c:pt>
                <c:pt idx="1695">
                  <c:v>-4.9725203901442002E-3</c:v>
                </c:pt>
                <c:pt idx="1696">
                  <c:v>-3.9852819561070601E-3</c:v>
                </c:pt>
                <c:pt idx="1697">
                  <c:v>2.36114523005654E-3</c:v>
                </c:pt>
                <c:pt idx="1698">
                  <c:v>3.2817508895346499E-3</c:v>
                </c:pt>
                <c:pt idx="1699">
                  <c:v>2.1820926151716099E-3</c:v>
                </c:pt>
                <c:pt idx="1700">
                  <c:v>-1.8375943989890999E-3</c:v>
                </c:pt>
                <c:pt idx="1701">
                  <c:v>-1.2560007046329301E-3</c:v>
                </c:pt>
                <c:pt idx="1702">
                  <c:v>2.9148252811867299E-3</c:v>
                </c:pt>
                <c:pt idx="1703">
                  <c:v>7.3397485686608804E-4</c:v>
                </c:pt>
                <c:pt idx="1704">
                  <c:v>-1.86366243709665E-3</c:v>
                </c:pt>
                <c:pt idx="1705">
                  <c:v>-5.0757929769462695E-4</c:v>
                </c:pt>
                <c:pt idx="1706">
                  <c:v>4.0759504924763401E-3</c:v>
                </c:pt>
                <c:pt idx="1707">
                  <c:v>1.1806973728507001E-3</c:v>
                </c:pt>
                <c:pt idx="1708">
                  <c:v>-1.33516490895561E-3</c:v>
                </c:pt>
                <c:pt idx="1709" formatCode="0.00E+00">
                  <c:v>-3.89921011849734E-5</c:v>
                </c:pt>
                <c:pt idx="1710">
                  <c:v>-2.04588755172688E-3</c:v>
                </c:pt>
                <c:pt idx="1711">
                  <c:v>1.2466360040224601E-3</c:v>
                </c:pt>
                <c:pt idx="1712">
                  <c:v>3.8124448898580001E-3</c:v>
                </c:pt>
                <c:pt idx="1713">
                  <c:v>-1.7667140835989101E-3</c:v>
                </c:pt>
                <c:pt idx="1714">
                  <c:v>-2.2852543117108E-3</c:v>
                </c:pt>
                <c:pt idx="1715">
                  <c:v>3.0233945190804201E-3</c:v>
                </c:pt>
                <c:pt idx="1716">
                  <c:v>-2.2285745573163E-3</c:v>
                </c:pt>
                <c:pt idx="1717">
                  <c:v>-9.8414530725906696E-3</c:v>
                </c:pt>
                <c:pt idx="1718">
                  <c:v>-5.6137475877609602E-3</c:v>
                </c:pt>
                <c:pt idx="1719">
                  <c:v>5.9166977643898399E-3</c:v>
                </c:pt>
                <c:pt idx="1720">
                  <c:v>6.6765527986911398E-3</c:v>
                </c:pt>
                <c:pt idx="1721">
                  <c:v>-7.48871758303204E-4</c:v>
                </c:pt>
                <c:pt idx="1722">
                  <c:v>2.4107699625209602E-3</c:v>
                </c:pt>
                <c:pt idx="1723">
                  <c:v>4.6049569298511599E-3</c:v>
                </c:pt>
                <c:pt idx="1724">
                  <c:v>2.43144735881569E-3</c:v>
                </c:pt>
                <c:pt idx="1725">
                  <c:v>3.3856609981766199E-3</c:v>
                </c:pt>
                <c:pt idx="1726">
                  <c:v>5.6769276982615905E-4</c:v>
                </c:pt>
                <c:pt idx="1727">
                  <c:v>-3.5188982190894101E-3</c:v>
                </c:pt>
                <c:pt idx="1728">
                  <c:v>-3.4782396887416398E-4</c:v>
                </c:pt>
                <c:pt idx="1729">
                  <c:v>5.2092925656515403E-3</c:v>
                </c:pt>
                <c:pt idx="1730">
                  <c:v>3.7080109540318399E-3</c:v>
                </c:pt>
                <c:pt idx="1731">
                  <c:v>-2.43696929290909E-3</c:v>
                </c:pt>
                <c:pt idx="1732">
                  <c:v>-5.4128441224217099E-3</c:v>
                </c:pt>
                <c:pt idx="1733">
                  <c:v>2.1969224566270899E-3</c:v>
                </c:pt>
                <c:pt idx="1734">
                  <c:v>5.8447324665478898E-3</c:v>
                </c:pt>
                <c:pt idx="1735">
                  <c:v>-3.08120905853052E-3</c:v>
                </c:pt>
                <c:pt idx="1736">
                  <c:v>-4.8792138924465501E-3</c:v>
                </c:pt>
                <c:pt idx="1737">
                  <c:v>-4.1002255937372698E-4</c:v>
                </c:pt>
                <c:pt idx="1738">
                  <c:v>2.0148923846251398E-3</c:v>
                </c:pt>
                <c:pt idx="1739">
                  <c:v>2.8079644932048702E-3</c:v>
                </c:pt>
                <c:pt idx="1740">
                  <c:v>3.26306034507491E-3</c:v>
                </c:pt>
                <c:pt idx="1741">
                  <c:v>-1.81676885550115E-3</c:v>
                </c:pt>
                <c:pt idx="1742">
                  <c:v>-4.8952550097147302E-3</c:v>
                </c:pt>
                <c:pt idx="1743">
                  <c:v>2.59147394129611E-3</c:v>
                </c:pt>
                <c:pt idx="1744">
                  <c:v>3.2865379732961602E-3</c:v>
                </c:pt>
                <c:pt idx="1745">
                  <c:v>-3.3678877474342997E-4</c:v>
                </c:pt>
                <c:pt idx="1746" formatCode="0.00E+00">
                  <c:v>-8.0407178884776096E-5</c:v>
                </c:pt>
                <c:pt idx="1747">
                  <c:v>-6.1432173724381605E-4</c:v>
                </c:pt>
                <c:pt idx="1748">
                  <c:v>5.7623153890576698E-4</c:v>
                </c:pt>
                <c:pt idx="1749">
                  <c:v>6.9158677637844504E-4</c:v>
                </c:pt>
                <c:pt idx="1750">
                  <c:v>-2.6912287861978199E-3</c:v>
                </c:pt>
                <c:pt idx="1751">
                  <c:v>2.0351327200858601E-3</c:v>
                </c:pt>
                <c:pt idx="1752">
                  <c:v>4.1024146410265803E-3</c:v>
                </c:pt>
                <c:pt idx="1753">
                  <c:v>-3.8431330622843798E-3</c:v>
                </c:pt>
                <c:pt idx="1754">
                  <c:v>-4.2964463534165102E-3</c:v>
                </c:pt>
                <c:pt idx="1755">
                  <c:v>-1.0189131668768101E-2</c:v>
                </c:pt>
                <c:pt idx="1756">
                  <c:v>-3.3182678554362202E-2</c:v>
                </c:pt>
                <c:pt idx="1757">
                  <c:v>-6.3804642305660506E-2</c:v>
                </c:pt>
                <c:pt idx="1758">
                  <c:v>-8.6489019077794702E-2</c:v>
                </c:pt>
                <c:pt idx="1759">
                  <c:v>-7.15424613621998E-2</c:v>
                </c:pt>
                <c:pt idx="1760">
                  <c:v>-5.8764572233905603E-3</c:v>
                </c:pt>
                <c:pt idx="1761">
                  <c:v>6.6871180751759698E-2</c:v>
                </c:pt>
                <c:pt idx="1762">
                  <c:v>8.7311943922410998E-2</c:v>
                </c:pt>
                <c:pt idx="1763">
                  <c:v>6.1413124131733401E-2</c:v>
                </c:pt>
                <c:pt idx="1764">
                  <c:v>3.43596881127744E-2</c:v>
                </c:pt>
                <c:pt idx="1765">
                  <c:v>1.72961849124331E-2</c:v>
                </c:pt>
                <c:pt idx="1766">
                  <c:v>2.6686981109084202E-3</c:v>
                </c:pt>
                <c:pt idx="1767">
                  <c:v>-2.4517548607634202E-3</c:v>
                </c:pt>
                <c:pt idx="1768">
                  <c:v>2.5824609571545998E-4</c:v>
                </c:pt>
                <c:pt idx="1769">
                  <c:v>2.0251812624638198E-3</c:v>
                </c:pt>
                <c:pt idx="1770">
                  <c:v>1.79184075849352E-3</c:v>
                </c:pt>
                <c:pt idx="1771">
                  <c:v>1.4591659783288399E-3</c:v>
                </c:pt>
                <c:pt idx="1772">
                  <c:v>1.21853778877406E-3</c:v>
                </c:pt>
                <c:pt idx="1773">
                  <c:v>6.4191569115299601E-4</c:v>
                </c:pt>
                <c:pt idx="1774">
                  <c:v>-2.6645149038909202E-3</c:v>
                </c:pt>
                <c:pt idx="1775">
                  <c:v>-3.6698463570274402E-3</c:v>
                </c:pt>
                <c:pt idx="1776">
                  <c:v>1.56768701392633E-3</c:v>
                </c:pt>
                <c:pt idx="1777">
                  <c:v>3.6070725876672801E-3</c:v>
                </c:pt>
                <c:pt idx="1778">
                  <c:v>-6.5932335427043901E-4</c:v>
                </c:pt>
                <c:pt idx="1779">
                  <c:v>-2.7854434424247E-3</c:v>
                </c:pt>
                <c:pt idx="1780">
                  <c:v>-7.8763973037809798E-4</c:v>
                </c:pt>
                <c:pt idx="1781">
                  <c:v>-1.44354535124029E-3</c:v>
                </c:pt>
                <c:pt idx="1782">
                  <c:v>-1.2873424873160999E-3</c:v>
                </c:pt>
                <c:pt idx="1783">
                  <c:v>8.1433705042390002E-4</c:v>
                </c:pt>
                <c:pt idx="1784">
                  <c:v>-2.8688496746668099E-4</c:v>
                </c:pt>
                <c:pt idx="1785">
                  <c:v>-2.6697175804855002E-3</c:v>
                </c:pt>
                <c:pt idx="1786">
                  <c:v>-1.95866667643286E-4</c:v>
                </c:pt>
                <c:pt idx="1787">
                  <c:v>-7.4917042956563497E-4</c:v>
                </c:pt>
                <c:pt idx="1788">
                  <c:v>-1.74766857829703E-4</c:v>
                </c:pt>
                <c:pt idx="1789">
                  <c:v>4.42409802957568E-3</c:v>
                </c:pt>
                <c:pt idx="1790">
                  <c:v>-4.5026858710764299E-3</c:v>
                </c:pt>
                <c:pt idx="1791">
                  <c:v>-6.0773424270508299E-3</c:v>
                </c:pt>
                <c:pt idx="1792">
                  <c:v>5.1318856210511299E-3</c:v>
                </c:pt>
                <c:pt idx="1793">
                  <c:v>2.30582760934794E-3</c:v>
                </c:pt>
                <c:pt idx="1794">
                  <c:v>-3.6812538938652E-3</c:v>
                </c:pt>
                <c:pt idx="1795">
                  <c:v>-1.0316337742603801E-3</c:v>
                </c:pt>
                <c:pt idx="1796">
                  <c:v>1.34600218195865E-3</c:v>
                </c:pt>
                <c:pt idx="1797">
                  <c:v>2.5642417995781E-3</c:v>
                </c:pt>
                <c:pt idx="1798">
                  <c:v>3.9557234177357804E-3</c:v>
                </c:pt>
                <c:pt idx="1799">
                  <c:v>6.6882710459675102E-3</c:v>
                </c:pt>
                <c:pt idx="1800">
                  <c:v>6.7935453166771296E-3</c:v>
                </c:pt>
                <c:pt idx="1801">
                  <c:v>-7.5236195070424504E-4</c:v>
                </c:pt>
                <c:pt idx="1802">
                  <c:v>-5.7318579415601596E-3</c:v>
                </c:pt>
                <c:pt idx="1803">
                  <c:v>-4.91974930056421E-3</c:v>
                </c:pt>
                <c:pt idx="1804">
                  <c:v>-6.7205539351168301E-3</c:v>
                </c:pt>
                <c:pt idx="1805">
                  <c:v>-5.6783900970374997E-3</c:v>
                </c:pt>
                <c:pt idx="1806">
                  <c:v>-1.6842763986348901E-4</c:v>
                </c:pt>
                <c:pt idx="1807" formatCode="0.00E+00">
                  <c:v>7.7200815077367097E-5</c:v>
                </c:pt>
                <c:pt idx="1808">
                  <c:v>8.5120946461131504E-4</c:v>
                </c:pt>
                <c:pt idx="1809">
                  <c:v>-1.01700188949373E-3</c:v>
                </c:pt>
                <c:pt idx="1810">
                  <c:v>-2.7105391577076999E-3</c:v>
                </c:pt>
                <c:pt idx="1811">
                  <c:v>1.9918855852668099E-3</c:v>
                </c:pt>
                <c:pt idx="1812">
                  <c:v>9.7106161805370799E-4</c:v>
                </c:pt>
                <c:pt idx="1813">
                  <c:v>2.7957901392633398E-3</c:v>
                </c:pt>
                <c:pt idx="1814">
                  <c:v>4.0693088696178298E-3</c:v>
                </c:pt>
                <c:pt idx="1815">
                  <c:v>-2.3287695578771898E-3</c:v>
                </c:pt>
                <c:pt idx="1816">
                  <c:v>-3.1539673762394499E-3</c:v>
                </c:pt>
                <c:pt idx="1817">
                  <c:v>-1.06523494752314E-4</c:v>
                </c:pt>
                <c:pt idx="1818">
                  <c:v>-8.78903424309221E-4</c:v>
                </c:pt>
                <c:pt idx="1819">
                  <c:v>-1.87403940639653E-3</c:v>
                </c:pt>
                <c:pt idx="1820">
                  <c:v>5.5984721301867695E-4</c:v>
                </c:pt>
                <c:pt idx="1821">
                  <c:v>5.6588296848894895E-4</c:v>
                </c:pt>
                <c:pt idx="1822">
                  <c:v>-5.63702314821426E-3</c:v>
                </c:pt>
                <c:pt idx="1823">
                  <c:v>-2.9182231872835898E-3</c:v>
                </c:pt>
                <c:pt idx="1824">
                  <c:v>5.86948109483306E-3</c:v>
                </c:pt>
                <c:pt idx="1825">
                  <c:v>1.8296975967195899E-3</c:v>
                </c:pt>
                <c:pt idx="1826">
                  <c:v>-5.9296975915108796E-3</c:v>
                </c:pt>
                <c:pt idx="1827">
                  <c:v>-5.5747748585160996E-3</c:v>
                </c:pt>
                <c:pt idx="1828">
                  <c:v>1.5821996969270201E-3</c:v>
                </c:pt>
                <c:pt idx="1829">
                  <c:v>4.3277562986118899E-3</c:v>
                </c:pt>
                <c:pt idx="1830">
                  <c:v>1.22491526235234E-3</c:v>
                </c:pt>
                <c:pt idx="1831">
                  <c:v>-1.42200819714763E-3</c:v>
                </c:pt>
                <c:pt idx="1832">
                  <c:v>-3.50024041635256E-3</c:v>
                </c:pt>
                <c:pt idx="1833">
                  <c:v>-2.13484359561587E-3</c:v>
                </c:pt>
                <c:pt idx="1834">
                  <c:v>1.57705006462764E-3</c:v>
                </c:pt>
                <c:pt idx="1835">
                  <c:v>1.9243667177743101E-3</c:v>
                </c:pt>
                <c:pt idx="1836">
                  <c:v>4.7781204628237001E-4</c:v>
                </c:pt>
                <c:pt idx="1837">
                  <c:v>4.1535853238702401E-4</c:v>
                </c:pt>
                <c:pt idx="1838">
                  <c:v>5.7065240476121895E-4</c:v>
                </c:pt>
                <c:pt idx="1839">
                  <c:v>1.9568128321389299E-3</c:v>
                </c:pt>
                <c:pt idx="1840">
                  <c:v>3.0419300487329499E-3</c:v>
                </c:pt>
                <c:pt idx="1841">
                  <c:v>2.7037347143557401E-3</c:v>
                </c:pt>
                <c:pt idx="1842">
                  <c:v>3.1806797146842702E-3</c:v>
                </c:pt>
                <c:pt idx="1843">
                  <c:v>6.5561966775058798E-4</c:v>
                </c:pt>
                <c:pt idx="1844">
                  <c:v>-2.7699083495346302E-3</c:v>
                </c:pt>
                <c:pt idx="1845">
                  <c:v>-4.06340517712206E-3</c:v>
                </c:pt>
                <c:pt idx="1846">
                  <c:v>-6.7466743949364302E-3</c:v>
                </c:pt>
                <c:pt idx="1847">
                  <c:v>-2.8531297223917001E-3</c:v>
                </c:pt>
                <c:pt idx="1848">
                  <c:v>1.58441083350803E-3</c:v>
                </c:pt>
                <c:pt idx="1849">
                  <c:v>5.1531653926809398E-4</c:v>
                </c:pt>
                <c:pt idx="1850">
                  <c:v>2.1915435979454399E-3</c:v>
                </c:pt>
                <c:pt idx="1851">
                  <c:v>-6.81502542511365E-4</c:v>
                </c:pt>
                <c:pt idx="1852">
                  <c:v>-2.9750690729326099E-3</c:v>
                </c:pt>
                <c:pt idx="1853">
                  <c:v>1.2293532736581301E-3</c:v>
                </c:pt>
                <c:pt idx="1854">
                  <c:v>7.5708961155165596E-4</c:v>
                </c:pt>
                <c:pt idx="1855">
                  <c:v>2.9030295213096202E-3</c:v>
                </c:pt>
                <c:pt idx="1856">
                  <c:v>3.15592064102756E-3</c:v>
                </c:pt>
                <c:pt idx="1857">
                  <c:v>-1.7598010735577899E-3</c:v>
                </c:pt>
                <c:pt idx="1858">
                  <c:v>1.39944167548197E-3</c:v>
                </c:pt>
                <c:pt idx="1859">
                  <c:v>-2.8615844473187498E-4</c:v>
                </c:pt>
                <c:pt idx="1860">
                  <c:v>-3.5887748563515299E-3</c:v>
                </c:pt>
                <c:pt idx="1861">
                  <c:v>1.99854758669438E-3</c:v>
                </c:pt>
                <c:pt idx="1862">
                  <c:v>-6.6081840263107602E-4</c:v>
                </c:pt>
                <c:pt idx="1863">
                  <c:v>-5.4945385647070704E-3</c:v>
                </c:pt>
                <c:pt idx="1864">
                  <c:v>-2.3337323969569801E-4</c:v>
                </c:pt>
                <c:pt idx="1865">
                  <c:v>2.0843628352928598E-3</c:v>
                </c:pt>
                <c:pt idx="1866">
                  <c:v>-1.60739563470999E-3</c:v>
                </c:pt>
                <c:pt idx="1867">
                  <c:v>1.88297489021556E-4</c:v>
                </c:pt>
                <c:pt idx="1868">
                  <c:v>3.2332384534423698E-3</c:v>
                </c:pt>
                <c:pt idx="1869" formatCode="0.00E+00">
                  <c:v>-5.6414254609360802E-5</c:v>
                </c:pt>
                <c:pt idx="1870">
                  <c:v>-2.7091257088899699E-4</c:v>
                </c:pt>
                <c:pt idx="1871" formatCode="0.00E+00">
                  <c:v>-4.7450513762069401E-5</c:v>
                </c:pt>
                <c:pt idx="1872">
                  <c:v>-2.8835358511830598E-3</c:v>
                </c:pt>
                <c:pt idx="1873">
                  <c:v>4.9637517067316296E-4</c:v>
                </c:pt>
                <c:pt idx="1874">
                  <c:v>3.62878723054748E-3</c:v>
                </c:pt>
                <c:pt idx="1875">
                  <c:v>-1.35782413493031E-4</c:v>
                </c:pt>
                <c:pt idx="1876">
                  <c:v>-3.0393283946793899E-3</c:v>
                </c:pt>
                <c:pt idx="1877">
                  <c:v>-4.3810989070893998E-4</c:v>
                </c:pt>
                <c:pt idx="1878">
                  <c:v>1.6124125491402601E-3</c:v>
                </c:pt>
                <c:pt idx="1879">
                  <c:v>7.0516757342538696E-4</c:v>
                </c:pt>
                <c:pt idx="1880">
                  <c:v>8.0030702222028301E-4</c:v>
                </c:pt>
                <c:pt idx="1881">
                  <c:v>-9.6852341736878103E-4</c:v>
                </c:pt>
                <c:pt idx="1882">
                  <c:v>-1.76754823485246E-3</c:v>
                </c:pt>
                <c:pt idx="1883">
                  <c:v>4.6423533433190202E-4</c:v>
                </c:pt>
                <c:pt idx="1884">
                  <c:v>1.9994845383794501E-3</c:v>
                </c:pt>
                <c:pt idx="1885" formatCode="0.00E+00">
                  <c:v>-8.0621650010046994E-6</c:v>
                </c:pt>
                <c:pt idx="1886">
                  <c:v>-2.1135790122249398E-3</c:v>
                </c:pt>
                <c:pt idx="1887">
                  <c:v>8.7159254371807298E-4</c:v>
                </c:pt>
                <c:pt idx="1888">
                  <c:v>-9.3326156004388801E-4</c:v>
                </c:pt>
                <c:pt idx="1889">
                  <c:v>2.5413188229267002E-4</c:v>
                </c:pt>
                <c:pt idx="1890">
                  <c:v>6.1623967045969204E-3</c:v>
                </c:pt>
                <c:pt idx="1891">
                  <c:v>4.4643284746640301E-4</c:v>
                </c:pt>
                <c:pt idx="1892">
                  <c:v>-1.18140370127518E-3</c:v>
                </c:pt>
                <c:pt idx="1893">
                  <c:v>4.1789481411035299E-3</c:v>
                </c:pt>
                <c:pt idx="1894">
                  <c:v>2.5507965772055799E-3</c:v>
                </c:pt>
                <c:pt idx="1895">
                  <c:v>4.2364462699041102E-4</c:v>
                </c:pt>
                <c:pt idx="1896">
                  <c:v>2.3030725633256099E-3</c:v>
                </c:pt>
                <c:pt idx="1897">
                  <c:v>7.2849325415340902E-3</c:v>
                </c:pt>
                <c:pt idx="1898">
                  <c:v>6.1650803423392003E-3</c:v>
                </c:pt>
                <c:pt idx="1899">
                  <c:v>-4.3144306557287699E-4</c:v>
                </c:pt>
                <c:pt idx="1900">
                  <c:v>6.6709942525913801E-4</c:v>
                </c:pt>
                <c:pt idx="1901">
                  <c:v>-1.6300250675294499E-3</c:v>
                </c:pt>
                <c:pt idx="1902">
                  <c:v>-6.7165928558978599E-3</c:v>
                </c:pt>
                <c:pt idx="1903">
                  <c:v>-2.6931535426095001E-3</c:v>
                </c:pt>
                <c:pt idx="1904">
                  <c:v>-1.4347690267209399E-3</c:v>
                </c:pt>
                <c:pt idx="1905">
                  <c:v>-3.4353837180806299E-3</c:v>
                </c:pt>
                <c:pt idx="1906">
                  <c:v>-2.8202747580636598E-3</c:v>
                </c:pt>
                <c:pt idx="1907">
                  <c:v>1.35404287270164E-4</c:v>
                </c:pt>
                <c:pt idx="1908">
                  <c:v>6.7403346200144902E-4</c:v>
                </c:pt>
                <c:pt idx="1909">
                  <c:v>-1.60971093399547E-3</c:v>
                </c:pt>
                <c:pt idx="1910">
                  <c:v>-2.3191665640117701E-3</c:v>
                </c:pt>
                <c:pt idx="1911">
                  <c:v>-2.9670859813186899E-3</c:v>
                </c:pt>
                <c:pt idx="1912">
                  <c:v>1.1978242437924601E-3</c:v>
                </c:pt>
                <c:pt idx="1913">
                  <c:v>2.12016955986027E-3</c:v>
                </c:pt>
                <c:pt idx="1914">
                  <c:v>-3.3439684043960801E-3</c:v>
                </c:pt>
                <c:pt idx="1915">
                  <c:v>-2.42020544289351E-3</c:v>
                </c:pt>
                <c:pt idx="1916">
                  <c:v>2.55089081100904E-3</c:v>
                </c:pt>
                <c:pt idx="1917">
                  <c:v>4.1128067118531104E-3</c:v>
                </c:pt>
                <c:pt idx="1918">
                  <c:v>1.0969038898853401E-3</c:v>
                </c:pt>
                <c:pt idx="1919">
                  <c:v>-1.5475247000663499E-3</c:v>
                </c:pt>
                <c:pt idx="1920" formatCode="0.00E+00">
                  <c:v>-5.4487890414655198E-5</c:v>
                </c:pt>
                <c:pt idx="1921">
                  <c:v>-1.3115880365209299E-4</c:v>
                </c:pt>
                <c:pt idx="1922">
                  <c:v>-1.32557440628941E-3</c:v>
                </c:pt>
                <c:pt idx="1923">
                  <c:v>1.9916236422526002E-3</c:v>
                </c:pt>
                <c:pt idx="1924">
                  <c:v>4.1305469605618303E-3</c:v>
                </c:pt>
                <c:pt idx="1925">
                  <c:v>4.88192670121925E-4</c:v>
                </c:pt>
                <c:pt idx="1926">
                  <c:v>-2.1222381860410001E-3</c:v>
                </c:pt>
                <c:pt idx="1927">
                  <c:v>-2.7826557820622802E-3</c:v>
                </c:pt>
                <c:pt idx="1928">
                  <c:v>2.9258728995065498E-4</c:v>
                </c:pt>
                <c:pt idx="1929">
                  <c:v>2.3974105862061799E-3</c:v>
                </c:pt>
                <c:pt idx="1930">
                  <c:v>1.7624850491738499E-3</c:v>
                </c:pt>
                <c:pt idx="1931">
                  <c:v>1.0900425104982999E-3</c:v>
                </c:pt>
                <c:pt idx="1932">
                  <c:v>-5.53058417300379E-3</c:v>
                </c:pt>
                <c:pt idx="1933">
                  <c:v>-5.4237315165548798E-3</c:v>
                </c:pt>
                <c:pt idx="1934">
                  <c:v>3.70739719991832E-3</c:v>
                </c:pt>
                <c:pt idx="1935">
                  <c:v>3.4386726051815601E-3</c:v>
                </c:pt>
                <c:pt idx="1936">
                  <c:v>-6.9702134567196103E-4</c:v>
                </c:pt>
                <c:pt idx="1937">
                  <c:v>-6.4239027919378003E-4</c:v>
                </c:pt>
                <c:pt idx="1938">
                  <c:v>-6.2999605945461903E-3</c:v>
                </c:pt>
                <c:pt idx="1939">
                  <c:v>-5.2757350962291099E-3</c:v>
                </c:pt>
                <c:pt idx="1940">
                  <c:v>1.5229324670916701E-3</c:v>
                </c:pt>
                <c:pt idx="1941">
                  <c:v>1.4262355402963E-3</c:v>
                </c:pt>
                <c:pt idx="1942">
                  <c:v>5.2215332437171701E-3</c:v>
                </c:pt>
                <c:pt idx="1943">
                  <c:v>4.6562319290990601E-3</c:v>
                </c:pt>
                <c:pt idx="1944">
                  <c:v>-3.9278259156809098E-3</c:v>
                </c:pt>
                <c:pt idx="1945">
                  <c:v>-2.70022143723311E-3</c:v>
                </c:pt>
                <c:pt idx="1946">
                  <c:v>2.2149987893384801E-3</c:v>
                </c:pt>
                <c:pt idx="1947">
                  <c:v>7.2079228233895099E-4</c:v>
                </c:pt>
                <c:pt idx="1948">
                  <c:v>3.5372867100327799E-4</c:v>
                </c:pt>
                <c:pt idx="1949">
                  <c:v>4.21136256651526E-4</c:v>
                </c:pt>
                <c:pt idx="1950">
                  <c:v>-7.8521341995182504E-4</c:v>
                </c:pt>
                <c:pt idx="1951">
                  <c:v>-5.8355835418096795E-4</c:v>
                </c:pt>
                <c:pt idx="1952">
                  <c:v>1.7356606648173201E-3</c:v>
                </c:pt>
                <c:pt idx="1953">
                  <c:v>1.29178547219648E-3</c:v>
                </c:pt>
                <c:pt idx="1954">
                  <c:v>-3.9093704916759696E-3</c:v>
                </c:pt>
                <c:pt idx="1955">
                  <c:v>-2.8103104551778701E-3</c:v>
                </c:pt>
                <c:pt idx="1956">
                  <c:v>1.89889170195021E-3</c:v>
                </c:pt>
                <c:pt idx="1957">
                  <c:v>3.49436220769279E-3</c:v>
                </c:pt>
                <c:pt idx="1958" formatCode="0.00E+00">
                  <c:v>4.3761993697173E-6</c:v>
                </c:pt>
                <c:pt idx="1959">
                  <c:v>-3.36305280807267E-3</c:v>
                </c:pt>
                <c:pt idx="1960">
                  <c:v>5.2111839066650305E-4</c:v>
                </c:pt>
                <c:pt idx="1961">
                  <c:v>5.4001573821054795E-4</c:v>
                </c:pt>
                <c:pt idx="1962">
                  <c:v>-4.0700794321406997E-4</c:v>
                </c:pt>
                <c:pt idx="1963">
                  <c:v>2.7382327967515E-3</c:v>
                </c:pt>
                <c:pt idx="1964" formatCode="0.00E+00">
                  <c:v>-7.2465944006561294E-5</c:v>
                </c:pt>
                <c:pt idx="1965" formatCode="0.00E+00">
                  <c:v>6.8349670381845406E-5</c:v>
                </c:pt>
                <c:pt idx="1966">
                  <c:v>3.8900903827426198E-3</c:v>
                </c:pt>
                <c:pt idx="1967">
                  <c:v>-1.7841589254408399E-3</c:v>
                </c:pt>
                <c:pt idx="1968">
                  <c:v>-4.0609994132547698E-3</c:v>
                </c:pt>
                <c:pt idx="1969">
                  <c:v>2.8506848110002201E-3</c:v>
                </c:pt>
                <c:pt idx="1970">
                  <c:v>4.6585879090209701E-3</c:v>
                </c:pt>
                <c:pt idx="1971">
                  <c:v>-5.4198984972049303E-3</c:v>
                </c:pt>
                <c:pt idx="1972">
                  <c:v>-5.6037276401397097E-3</c:v>
                </c:pt>
                <c:pt idx="1973">
                  <c:v>5.7247114811175602E-3</c:v>
                </c:pt>
                <c:pt idx="1974" formatCode="0.00E+00">
                  <c:v>-8.1824194945139995E-5</c:v>
                </c:pt>
                <c:pt idx="1975">
                  <c:v>-5.5491271788639098E-3</c:v>
                </c:pt>
                <c:pt idx="1976">
                  <c:v>2.6813142537077499E-3</c:v>
                </c:pt>
                <c:pt idx="1977">
                  <c:v>3.6549866414204799E-3</c:v>
                </c:pt>
                <c:pt idx="1978">
                  <c:v>-1.01147255632492E-3</c:v>
                </c:pt>
                <c:pt idx="1979">
                  <c:v>-1.4207732889675001E-3</c:v>
                </c:pt>
                <c:pt idx="1980" formatCode="0.00E+00">
                  <c:v>7.3127018288348801E-5</c:v>
                </c:pt>
                <c:pt idx="1981">
                  <c:v>2.16385453684774E-4</c:v>
                </c:pt>
                <c:pt idx="1982">
                  <c:v>-8.0757713324387196E-4</c:v>
                </c:pt>
                <c:pt idx="1983">
                  <c:v>-3.0494836861720499E-4</c:v>
                </c:pt>
                <c:pt idx="1984">
                  <c:v>1.33969134949354E-4</c:v>
                </c:pt>
                <c:pt idx="1985">
                  <c:v>8.1626601181706399E-4</c:v>
                </c:pt>
                <c:pt idx="1986">
                  <c:v>2.3207432008586801E-3</c:v>
                </c:pt>
                <c:pt idx="1987">
                  <c:v>4.27950909773952E-4</c:v>
                </c:pt>
                <c:pt idx="1988">
                  <c:v>-1.7355784403565999E-3</c:v>
                </c:pt>
                <c:pt idx="1989">
                  <c:v>3.3306375949588001E-4</c:v>
                </c:pt>
                <c:pt idx="1990">
                  <c:v>4.8951786041154103E-4</c:v>
                </c:pt>
                <c:pt idx="1991">
                  <c:v>-9.4320603707541504E-4</c:v>
                </c:pt>
                <c:pt idx="1992">
                  <c:v>8.2284836683955596E-4</c:v>
                </c:pt>
                <c:pt idx="1993">
                  <c:v>-1.7952182973950299E-3</c:v>
                </c:pt>
                <c:pt idx="1994">
                  <c:v>-2.2051037414383499E-3</c:v>
                </c:pt>
                <c:pt idx="1995">
                  <c:v>5.0747401482315298E-3</c:v>
                </c:pt>
                <c:pt idx="1996">
                  <c:v>7.7330612636066702E-4</c:v>
                </c:pt>
                <c:pt idx="1997">
                  <c:v>-5.2469992350969198E-3</c:v>
                </c:pt>
                <c:pt idx="1998" formatCode="0.00E+00">
                  <c:v>6.1642922104858402E-5</c:v>
                </c:pt>
                <c:pt idx="1999">
                  <c:v>9.6266220541072801E-4</c:v>
                </c:pt>
                <c:pt idx="2000">
                  <c:v>1.6820965752734299E-3</c:v>
                </c:pt>
                <c:pt idx="2001">
                  <c:v>-4.8745829734835999E-4</c:v>
                </c:pt>
                <c:pt idx="2002">
                  <c:v>-3.3207200253253001E-3</c:v>
                </c:pt>
                <c:pt idx="2003">
                  <c:v>4.4261061841258803E-3</c:v>
                </c:pt>
                <c:pt idx="2004">
                  <c:v>2.5314868885578899E-3</c:v>
                </c:pt>
                <c:pt idx="2005">
                  <c:v>-4.8308569518083801E-3</c:v>
                </c:pt>
                <c:pt idx="2006">
                  <c:v>-3.54832651143222E-3</c:v>
                </c:pt>
                <c:pt idx="2007">
                  <c:v>-7.7663688780697695E-4</c:v>
                </c:pt>
                <c:pt idx="2008">
                  <c:v>3.14133943429861E-3</c:v>
                </c:pt>
                <c:pt idx="2009">
                  <c:v>3.34702644057656E-3</c:v>
                </c:pt>
                <c:pt idx="2010">
                  <c:v>1.03376967947221E-3</c:v>
                </c:pt>
                <c:pt idx="2011">
                  <c:v>-3.8391307440694599E-4</c:v>
                </c:pt>
                <c:pt idx="2012">
                  <c:v>5.8032393154849101E-4</c:v>
                </c:pt>
                <c:pt idx="2013">
                  <c:v>1.59795493560571E-4</c:v>
                </c:pt>
                <c:pt idx="2014">
                  <c:v>-5.6268863593258601E-3</c:v>
                </c:pt>
                <c:pt idx="2015">
                  <c:v>9.5973743858753099E-4</c:v>
                </c:pt>
                <c:pt idx="2016">
                  <c:v>5.2025078607600903E-3</c:v>
                </c:pt>
                <c:pt idx="2017">
                  <c:v>-1.9514026750397501E-3</c:v>
                </c:pt>
                <c:pt idx="2018">
                  <c:v>-2.1357035728383502E-3</c:v>
                </c:pt>
                <c:pt idx="2019">
                  <c:v>-6.3121915640704501E-4</c:v>
                </c:pt>
                <c:pt idx="2020">
                  <c:v>1.1949018589681999E-3</c:v>
                </c:pt>
                <c:pt idx="2021">
                  <c:v>-1.6138143891059899E-3</c:v>
                </c:pt>
                <c:pt idx="2022">
                  <c:v>-1.1192855813516201E-3</c:v>
                </c:pt>
                <c:pt idx="2023">
                  <c:v>6.6418926187957099E-3</c:v>
                </c:pt>
                <c:pt idx="2024">
                  <c:v>2.5674313177932598E-4</c:v>
                </c:pt>
                <c:pt idx="2025">
                  <c:v>-5.04649469810686E-3</c:v>
                </c:pt>
                <c:pt idx="2026">
                  <c:v>1.0008823640082799E-3</c:v>
                </c:pt>
                <c:pt idx="2027">
                  <c:v>-1.1030117324057E-3</c:v>
                </c:pt>
                <c:pt idx="2028">
                  <c:v>3.7904864538893998E-4</c:v>
                </c:pt>
                <c:pt idx="2029">
                  <c:v>4.45783302144394E-3</c:v>
                </c:pt>
                <c:pt idx="2030">
                  <c:v>-1.8509084675597501E-3</c:v>
                </c:pt>
                <c:pt idx="2031">
                  <c:v>2.0203873375279399E-4</c:v>
                </c:pt>
                <c:pt idx="2032">
                  <c:v>-6.9170806764504102E-4</c:v>
                </c:pt>
                <c:pt idx="2033">
                  <c:v>-6.5812410755184602E-3</c:v>
                </c:pt>
                <c:pt idx="2034">
                  <c:v>3.04399991973394E-3</c:v>
                </c:pt>
                <c:pt idx="2035">
                  <c:v>7.5542712670731496E-3</c:v>
                </c:pt>
                <c:pt idx="2036">
                  <c:v>-1.53811429210561E-3</c:v>
                </c:pt>
                <c:pt idx="2037">
                  <c:v>-3.7389063970816499E-3</c:v>
                </c:pt>
                <c:pt idx="2038">
                  <c:v>1.47358144927556E-3</c:v>
                </c:pt>
                <c:pt idx="2039">
                  <c:v>-1.3495220977090801E-4</c:v>
                </c:pt>
                <c:pt idx="2040">
                  <c:v>7.6866153864783003E-4</c:v>
                </c:pt>
                <c:pt idx="2041">
                  <c:v>8.1879612016480595E-4</c:v>
                </c:pt>
                <c:pt idx="2042">
                  <c:v>-5.5124865525038097E-3</c:v>
                </c:pt>
                <c:pt idx="2043">
                  <c:v>2.0118856908890299E-4</c:v>
                </c:pt>
                <c:pt idx="2044">
                  <c:v>3.9991641551399403E-3</c:v>
                </c:pt>
                <c:pt idx="2045">
                  <c:v>2.0453255429353401E-3</c:v>
                </c:pt>
                <c:pt idx="2046">
                  <c:v>3.05668047824826E-3</c:v>
                </c:pt>
                <c:pt idx="2047">
                  <c:v>2.92103687375358E-3</c:v>
                </c:pt>
                <c:pt idx="2048">
                  <c:v>3.2870452742236799E-3</c:v>
                </c:pt>
                <c:pt idx="2049">
                  <c:v>-2.1861478579447199E-3</c:v>
                </c:pt>
                <c:pt idx="2050">
                  <c:v>-3.36311344841843E-3</c:v>
                </c:pt>
                <c:pt idx="2051">
                  <c:v>1.0635983997538E-3</c:v>
                </c:pt>
                <c:pt idx="2052">
                  <c:v>-2.08978119050946E-3</c:v>
                </c:pt>
                <c:pt idx="2053">
                  <c:v>-3.30534099900149E-3</c:v>
                </c:pt>
                <c:pt idx="2054">
                  <c:v>-1.0226791772864499E-3</c:v>
                </c:pt>
                <c:pt idx="2055">
                  <c:v>8.0746096817158595E-4</c:v>
                </c:pt>
                <c:pt idx="2056">
                  <c:v>1.5945163007674401E-3</c:v>
                </c:pt>
                <c:pt idx="2057">
                  <c:v>2.3630138421002199E-4</c:v>
                </c:pt>
                <c:pt idx="2058">
                  <c:v>-4.61092278361914E-3</c:v>
                </c:pt>
                <c:pt idx="2059">
                  <c:v>-5.4145965582798102E-3</c:v>
                </c:pt>
                <c:pt idx="2060">
                  <c:v>3.31708115388559E-3</c:v>
                </c:pt>
                <c:pt idx="2061">
                  <c:v>4.0287388563839503E-3</c:v>
                </c:pt>
                <c:pt idx="2062">
                  <c:v>-1.22242024526373E-3</c:v>
                </c:pt>
                <c:pt idx="2063">
                  <c:v>-3.6063890332260901E-3</c:v>
                </c:pt>
                <c:pt idx="2064">
                  <c:v>-4.3773601501589003E-3</c:v>
                </c:pt>
                <c:pt idx="2065">
                  <c:v>2.73361521700684E-3</c:v>
                </c:pt>
                <c:pt idx="2066">
                  <c:v>7.1484316366575004E-3</c:v>
                </c:pt>
                <c:pt idx="2067">
                  <c:v>-8.5551188069330603E-4</c:v>
                </c:pt>
                <c:pt idx="2068">
                  <c:v>-2.16641834283388E-3</c:v>
                </c:pt>
                <c:pt idx="2069">
                  <c:v>5.40078328517564E-4</c:v>
                </c:pt>
                <c:pt idx="2070">
                  <c:v>-6.4875479137134799E-4</c:v>
                </c:pt>
                <c:pt idx="2071" formatCode="0.00E+00">
                  <c:v>-3.9680275752391502E-5</c:v>
                </c:pt>
                <c:pt idx="2072">
                  <c:v>-3.62669624458087E-4</c:v>
                </c:pt>
                <c:pt idx="2073">
                  <c:v>1.4682425247392701E-3</c:v>
                </c:pt>
                <c:pt idx="2074" formatCode="0.00E+00">
                  <c:v>-9.6327239914237593E-5</c:v>
                </c:pt>
                <c:pt idx="2075">
                  <c:v>-5.1751551362676203E-3</c:v>
                </c:pt>
                <c:pt idx="2076">
                  <c:v>-1.58670703499863E-3</c:v>
                </c:pt>
                <c:pt idx="2077">
                  <c:v>6.1928445289742796E-3</c:v>
                </c:pt>
                <c:pt idx="2078">
                  <c:v>5.0314928108357998E-3</c:v>
                </c:pt>
                <c:pt idx="2079">
                  <c:v>2.3737956675570201E-4</c:v>
                </c:pt>
                <c:pt idx="2080">
                  <c:v>-2.6388991761632898E-3</c:v>
                </c:pt>
                <c:pt idx="2081">
                  <c:v>-3.4160460914158101E-3</c:v>
                </c:pt>
                <c:pt idx="2082">
                  <c:v>6.2016622882442903E-4</c:v>
                </c:pt>
                <c:pt idx="2083">
                  <c:v>1.15212592211968E-3</c:v>
                </c:pt>
                <c:pt idx="2084">
                  <c:v>-1.7643187953901699E-3</c:v>
                </c:pt>
                <c:pt idx="2085">
                  <c:v>1.3468763878372199E-3</c:v>
                </c:pt>
                <c:pt idx="2086">
                  <c:v>3.8336370473740101E-3</c:v>
                </c:pt>
                <c:pt idx="2087">
                  <c:v>2.0855695642511799E-3</c:v>
                </c:pt>
                <c:pt idx="2088">
                  <c:v>4.1570594047378399E-3</c:v>
                </c:pt>
                <c:pt idx="2089">
                  <c:v>1.7726297997505401E-3</c:v>
                </c:pt>
                <c:pt idx="2090">
                  <c:v>-3.8474412972321699E-3</c:v>
                </c:pt>
                <c:pt idx="2091">
                  <c:v>8.2441293154038005E-4</c:v>
                </c:pt>
                <c:pt idx="2092">
                  <c:v>1.2754776159594E-4</c:v>
                </c:pt>
                <c:pt idx="2093">
                  <c:v>-6.9008780041410998E-3</c:v>
                </c:pt>
                <c:pt idx="2094">
                  <c:v>2.8111241071216602E-4</c:v>
                </c:pt>
                <c:pt idx="2095">
                  <c:v>2.7740566136439E-3</c:v>
                </c:pt>
                <c:pt idx="2096">
                  <c:v>-5.2464387204760399E-3</c:v>
                </c:pt>
                <c:pt idx="2097">
                  <c:v>-2.5519300285871899E-3</c:v>
                </c:pt>
                <c:pt idx="2098">
                  <c:v>1.01783750039349E-4</c:v>
                </c:pt>
                <c:pt idx="2099">
                  <c:v>1.25825332527013E-3</c:v>
                </c:pt>
                <c:pt idx="2100">
                  <c:v>3.4168523549074101E-3</c:v>
                </c:pt>
                <c:pt idx="2101">
                  <c:v>-1.23548974211632E-3</c:v>
                </c:pt>
                <c:pt idx="2102">
                  <c:v>-3.8121323678836899E-3</c:v>
                </c:pt>
                <c:pt idx="2103">
                  <c:v>1.7162815972739001E-3</c:v>
                </c:pt>
                <c:pt idx="2104">
                  <c:v>2.38562389168725E-3</c:v>
                </c:pt>
                <c:pt idx="2105">
                  <c:v>-6.2002859373950598E-3</c:v>
                </c:pt>
                <c:pt idx="2106">
                  <c:v>-2.87152869442399E-3</c:v>
                </c:pt>
                <c:pt idx="2107">
                  <c:v>4.6031896966100402E-3</c:v>
                </c:pt>
                <c:pt idx="2108">
                  <c:v>1.16459197066243E-3</c:v>
                </c:pt>
                <c:pt idx="2109">
                  <c:v>3.2293448072970402E-4</c:v>
                </c:pt>
                <c:pt idx="2110">
                  <c:v>3.9337497151100496E-3</c:v>
                </c:pt>
                <c:pt idx="2111">
                  <c:v>-2.6906181103153E-3</c:v>
                </c:pt>
                <c:pt idx="2112">
                  <c:v>-4.8801421709071197E-3</c:v>
                </c:pt>
                <c:pt idx="2113">
                  <c:v>5.5081842784100599E-3</c:v>
                </c:pt>
                <c:pt idx="2114">
                  <c:v>1.6806806555067801E-3</c:v>
                </c:pt>
                <c:pt idx="2115">
                  <c:v>-4.9736356170321603E-3</c:v>
                </c:pt>
                <c:pt idx="2116">
                  <c:v>-6.3334025558066495E-4</c:v>
                </c:pt>
                <c:pt idx="2117">
                  <c:v>1.31428751836097E-3</c:v>
                </c:pt>
                <c:pt idx="2118" formatCode="0.00E+00">
                  <c:v>-8.6616349192548899E-5</c:v>
                </c:pt>
                <c:pt idx="2119">
                  <c:v>1.4081951227316801E-4</c:v>
                </c:pt>
                <c:pt idx="2120">
                  <c:v>-6.8879044246343199E-4</c:v>
                </c:pt>
                <c:pt idx="2121">
                  <c:v>-1.87131127619575E-4</c:v>
                </c:pt>
                <c:pt idx="2122">
                  <c:v>1.0400984629626399E-3</c:v>
                </c:pt>
                <c:pt idx="2123">
                  <c:v>3.9113069787019198E-4</c:v>
                </c:pt>
                <c:pt idx="2124">
                  <c:v>1.5136347215692E-3</c:v>
                </c:pt>
                <c:pt idx="2125">
                  <c:v>-7.2677239893360998E-4</c:v>
                </c:pt>
                <c:pt idx="2126">
                  <c:v>-2.4173134265287298E-3</c:v>
                </c:pt>
                <c:pt idx="2127" formatCode="0.00E+00">
                  <c:v>1.23077624162478E-5</c:v>
                </c:pt>
                <c:pt idx="2128">
                  <c:v>8.3222352381141904E-4</c:v>
                </c:pt>
                <c:pt idx="2129">
                  <c:v>1.1322171971981101E-3</c:v>
                </c:pt>
                <c:pt idx="2130">
                  <c:v>-1.2117308953575399E-3</c:v>
                </c:pt>
                <c:pt idx="2131">
                  <c:v>-2.3188860252603299E-3</c:v>
                </c:pt>
                <c:pt idx="2132">
                  <c:v>4.9531961287883003E-3</c:v>
                </c:pt>
                <c:pt idx="2133">
                  <c:v>4.13711303795373E-3</c:v>
                </c:pt>
                <c:pt idx="2134">
                  <c:v>-2.72643388070197E-3</c:v>
                </c:pt>
                <c:pt idx="2135">
                  <c:v>-2.60708337077268E-3</c:v>
                </c:pt>
                <c:pt idx="2136">
                  <c:v>-8.7874423156867395E-4</c:v>
                </c:pt>
                <c:pt idx="2137">
                  <c:v>1.02995822140717E-3</c:v>
                </c:pt>
                <c:pt idx="2138">
                  <c:v>-2.1705361854902801E-3</c:v>
                </c:pt>
                <c:pt idx="2139">
                  <c:v>-1.1054205765530299E-3</c:v>
                </c:pt>
                <c:pt idx="2140">
                  <c:v>4.1830241714665897E-3</c:v>
                </c:pt>
                <c:pt idx="2141">
                  <c:v>2.29648926215246E-3</c:v>
                </c:pt>
                <c:pt idx="2142">
                  <c:v>-1.2731180417615299E-3</c:v>
                </c:pt>
                <c:pt idx="2143">
                  <c:v>-3.5327728570476299E-3</c:v>
                </c:pt>
                <c:pt idx="2144">
                  <c:v>1.33379503017076E-3</c:v>
                </c:pt>
                <c:pt idx="2145">
                  <c:v>3.45984556113057E-3</c:v>
                </c:pt>
                <c:pt idx="2146">
                  <c:v>-1.78132087886635E-3</c:v>
                </c:pt>
                <c:pt idx="2147">
                  <c:v>-2.8419268859254899E-3</c:v>
                </c:pt>
                <c:pt idx="2148">
                  <c:v>8.9790641156926995E-4</c:v>
                </c:pt>
                <c:pt idx="2149">
                  <c:v>2.4173916432561498E-3</c:v>
                </c:pt>
                <c:pt idx="2150">
                  <c:v>-7.1751581545832701E-4</c:v>
                </c:pt>
                <c:pt idx="2151">
                  <c:v>-2.3307703814048298E-3</c:v>
                </c:pt>
                <c:pt idx="2152">
                  <c:v>3.9829304908828598E-4</c:v>
                </c:pt>
                <c:pt idx="2153">
                  <c:v>3.49321542602245E-3</c:v>
                </c:pt>
                <c:pt idx="2154">
                  <c:v>2.1750521730935098E-3</c:v>
                </c:pt>
                <c:pt idx="2155">
                  <c:v>-1.7331995665995101E-3</c:v>
                </c:pt>
                <c:pt idx="2156">
                  <c:v>-1.87502656338492E-3</c:v>
                </c:pt>
                <c:pt idx="2157">
                  <c:v>1.72507863954455E-3</c:v>
                </c:pt>
                <c:pt idx="2158">
                  <c:v>1.52883667077474E-3</c:v>
                </c:pt>
                <c:pt idx="2159">
                  <c:v>-1.4522434338784399E-4</c:v>
                </c:pt>
                <c:pt idx="2160">
                  <c:v>-1.0116249066280799E-3</c:v>
                </c:pt>
                <c:pt idx="2161">
                  <c:v>1.8190808494139801E-4</c:v>
                </c:pt>
                <c:pt idx="2162">
                  <c:v>-1.4699674758643301E-4</c:v>
                </c:pt>
                <c:pt idx="2163">
                  <c:v>-1.7142552752357799E-3</c:v>
                </c:pt>
                <c:pt idx="2164">
                  <c:v>-1.1735423836975901E-3</c:v>
                </c:pt>
                <c:pt idx="2165">
                  <c:v>2.3800777928243999E-3</c:v>
                </c:pt>
                <c:pt idx="2166">
                  <c:v>5.1768411144476603E-3</c:v>
                </c:pt>
                <c:pt idx="2167">
                  <c:v>-1.38812033239084E-3</c:v>
                </c:pt>
                <c:pt idx="2168">
                  <c:v>-3.93059837092172E-3</c:v>
                </c:pt>
                <c:pt idx="2169">
                  <c:v>-1.5869959377441499E-4</c:v>
                </c:pt>
                <c:pt idx="2170">
                  <c:v>1.9842248905177599E-3</c:v>
                </c:pt>
                <c:pt idx="2171">
                  <c:v>-9.3305578006611903E-4</c:v>
                </c:pt>
                <c:pt idx="2172">
                  <c:v>6.8472751511463096E-4</c:v>
                </c:pt>
                <c:pt idx="2173">
                  <c:v>6.4771297382989904E-3</c:v>
                </c:pt>
                <c:pt idx="2174">
                  <c:v>2.86529712195267E-4</c:v>
                </c:pt>
                <c:pt idx="2175">
                  <c:v>-4.06940109131882E-3</c:v>
                </c:pt>
                <c:pt idx="2176">
                  <c:v>-1.90483502775286E-3</c:v>
                </c:pt>
                <c:pt idx="2177">
                  <c:v>1.6595369641876801E-3</c:v>
                </c:pt>
                <c:pt idx="2178">
                  <c:v>4.8817892342779698E-4</c:v>
                </c:pt>
                <c:pt idx="2179">
                  <c:v>-6.6822295296391802E-3</c:v>
                </c:pt>
                <c:pt idx="2180">
                  <c:v>-1.6946371644758699E-3</c:v>
                </c:pt>
                <c:pt idx="2181">
                  <c:v>4.8254117820018998E-3</c:v>
                </c:pt>
                <c:pt idx="2182">
                  <c:v>1.3718375048779401E-4</c:v>
                </c:pt>
                <c:pt idx="2183">
                  <c:v>6.4323194219690098E-4</c:v>
                </c:pt>
                <c:pt idx="2184">
                  <c:v>-1.79731896352501E-3</c:v>
                </c:pt>
                <c:pt idx="2185">
                  <c:v>-6.5654413209138996E-3</c:v>
                </c:pt>
                <c:pt idx="2186">
                  <c:v>1.6847760708991E-3</c:v>
                </c:pt>
                <c:pt idx="2187">
                  <c:v>2.9710526598772098E-3</c:v>
                </c:pt>
                <c:pt idx="2188">
                  <c:v>-3.3154971758788399E-3</c:v>
                </c:pt>
                <c:pt idx="2189">
                  <c:v>-4.9270292123050402E-4</c:v>
                </c:pt>
                <c:pt idx="2190">
                  <c:v>1.30062244064946E-3</c:v>
                </c:pt>
                <c:pt idx="2191">
                  <c:v>-1.33554171642879E-3</c:v>
                </c:pt>
                <c:pt idx="2192">
                  <c:v>9.7478946117806296E-4</c:v>
                </c:pt>
                <c:pt idx="2193">
                  <c:v>6.06215082805468E-3</c:v>
                </c:pt>
                <c:pt idx="2194">
                  <c:v>2.5576972209419399E-3</c:v>
                </c:pt>
                <c:pt idx="2195">
                  <c:v>-2.6777616495746201E-3</c:v>
                </c:pt>
                <c:pt idx="2196">
                  <c:v>-3.28825554262086E-3</c:v>
                </c:pt>
                <c:pt idx="2197">
                  <c:v>-1.0660753623511401E-3</c:v>
                </c:pt>
                <c:pt idx="2198">
                  <c:v>3.9298853795940499E-3</c:v>
                </c:pt>
                <c:pt idx="2199">
                  <c:v>7.6230733778907399E-4</c:v>
                </c:pt>
                <c:pt idx="2200">
                  <c:v>-1.6185028689102701E-3</c:v>
                </c:pt>
                <c:pt idx="2201">
                  <c:v>5.4127563592307898E-4</c:v>
                </c:pt>
                <c:pt idx="2202">
                  <c:v>2.6099757837242301E-3</c:v>
                </c:pt>
                <c:pt idx="2203">
                  <c:v>1.3711495344597799E-3</c:v>
                </c:pt>
                <c:pt idx="2204">
                  <c:v>-3.0933075197647798E-3</c:v>
                </c:pt>
                <c:pt idx="2205">
                  <c:v>1.0529368226121999E-3</c:v>
                </c:pt>
                <c:pt idx="2206">
                  <c:v>-1.9307691958869001E-4</c:v>
                </c:pt>
                <c:pt idx="2207">
                  <c:v>-2.8698081526218298E-3</c:v>
                </c:pt>
                <c:pt idx="2208">
                  <c:v>2.4450025077709801E-3</c:v>
                </c:pt>
                <c:pt idx="2209">
                  <c:v>-2.42194278545192E-4</c:v>
                </c:pt>
                <c:pt idx="2210">
                  <c:v>3.28888969618044E-4</c:v>
                </c:pt>
                <c:pt idx="2211">
                  <c:v>3.43883774240381E-3</c:v>
                </c:pt>
                <c:pt idx="2212">
                  <c:v>-8.2522197181905199E-4</c:v>
                </c:pt>
                <c:pt idx="2213">
                  <c:v>-1.06576731730416E-3</c:v>
                </c:pt>
                <c:pt idx="2214">
                  <c:v>3.6797862994230302E-3</c:v>
                </c:pt>
                <c:pt idx="2215">
                  <c:v>2.5443465913551999E-3</c:v>
                </c:pt>
                <c:pt idx="2216">
                  <c:v>-7.1542490043310404E-3</c:v>
                </c:pt>
                <c:pt idx="2217">
                  <c:v>-3.8637318707230401E-3</c:v>
                </c:pt>
                <c:pt idx="2218">
                  <c:v>6.3593812446786097E-3</c:v>
                </c:pt>
                <c:pt idx="2219">
                  <c:v>-4.8522350625386003E-4</c:v>
                </c:pt>
                <c:pt idx="2220">
                  <c:v>-5.2258835726568999E-3</c:v>
                </c:pt>
                <c:pt idx="2221">
                  <c:v>-1.0365355613830699E-3</c:v>
                </c:pt>
                <c:pt idx="2222">
                  <c:v>9.2290450972194499E-4</c:v>
                </c:pt>
                <c:pt idx="2223">
                  <c:v>5.3969269395011301E-4</c:v>
                </c:pt>
                <c:pt idx="2224">
                  <c:v>-1.3412302322094801E-3</c:v>
                </c:pt>
                <c:pt idx="2225">
                  <c:v>-1.9427240909348101E-3</c:v>
                </c:pt>
                <c:pt idx="2226">
                  <c:v>-3.0337905986032401E-3</c:v>
                </c:pt>
                <c:pt idx="2227">
                  <c:v>1.2911405763808401E-3</c:v>
                </c:pt>
                <c:pt idx="2228">
                  <c:v>3.1269511872649902E-3</c:v>
                </c:pt>
                <c:pt idx="2229">
                  <c:v>-3.828626182337E-3</c:v>
                </c:pt>
                <c:pt idx="2230">
                  <c:v>-1.7416993180559199E-3</c:v>
                </c:pt>
                <c:pt idx="2231">
                  <c:v>3.01115464431211E-3</c:v>
                </c:pt>
                <c:pt idx="2232">
                  <c:v>6.2799123890613104E-4</c:v>
                </c:pt>
                <c:pt idx="2233">
                  <c:v>1.69507742089411E-4</c:v>
                </c:pt>
                <c:pt idx="2234">
                  <c:v>2.8339542869102001E-3</c:v>
                </c:pt>
                <c:pt idx="2235">
                  <c:v>2.2803876496853902E-3</c:v>
                </c:pt>
                <c:pt idx="2236">
                  <c:v>-2.69457280307064E-3</c:v>
                </c:pt>
                <c:pt idx="2237">
                  <c:v>-5.1089621693003098E-3</c:v>
                </c:pt>
                <c:pt idx="2238">
                  <c:v>9.9202031440259394E-4</c:v>
                </c:pt>
                <c:pt idx="2239">
                  <c:v>4.4917976441922096E-3</c:v>
                </c:pt>
                <c:pt idx="2240">
                  <c:v>-3.33196849231604E-4</c:v>
                </c:pt>
                <c:pt idx="2241" formatCode="0.00E+00">
                  <c:v>-7.9949886511522899E-5</c:v>
                </c:pt>
                <c:pt idx="2242">
                  <c:v>-1.84524662250639E-3</c:v>
                </c:pt>
                <c:pt idx="2243">
                  <c:v>-4.0136009236668097E-3</c:v>
                </c:pt>
                <c:pt idx="2244">
                  <c:v>2.79779017614076E-3</c:v>
                </c:pt>
                <c:pt idx="2245">
                  <c:v>3.54411238701234E-3</c:v>
                </c:pt>
                <c:pt idx="2246">
                  <c:v>-2.5971691315938598E-3</c:v>
                </c:pt>
                <c:pt idx="2247">
                  <c:v>-8.4369374942784396E-4</c:v>
                </c:pt>
                <c:pt idx="2248">
                  <c:v>2.22392792855547E-3</c:v>
                </c:pt>
                <c:pt idx="2249">
                  <c:v>-3.0348633153059702E-3</c:v>
                </c:pt>
                <c:pt idx="2250">
                  <c:v>-1.1989433309009801E-3</c:v>
                </c:pt>
                <c:pt idx="2251">
                  <c:v>2.3617215644971701E-3</c:v>
                </c:pt>
                <c:pt idx="2252">
                  <c:v>-2.5639642106483401E-3</c:v>
                </c:pt>
                <c:pt idx="2253">
                  <c:v>-2.29975934284909E-3</c:v>
                </c:pt>
                <c:pt idx="2254">
                  <c:v>1.9769765498409701E-3</c:v>
                </c:pt>
                <c:pt idx="2255">
                  <c:v>2.3539766999328602E-3</c:v>
                </c:pt>
                <c:pt idx="2256">
                  <c:v>-4.5654915600783197E-4</c:v>
                </c:pt>
                <c:pt idx="2257">
                  <c:v>-1.00074941049122E-3</c:v>
                </c:pt>
                <c:pt idx="2258">
                  <c:v>-2.4450867881081902E-3</c:v>
                </c:pt>
                <c:pt idx="2259">
                  <c:v>-1.60074158169905E-3</c:v>
                </c:pt>
                <c:pt idx="2260">
                  <c:v>4.1021178558934999E-3</c:v>
                </c:pt>
                <c:pt idx="2261">
                  <c:v>-4.2739867394802001E-4</c:v>
                </c:pt>
                <c:pt idx="2262">
                  <c:v>-2.94737475046688E-3</c:v>
                </c:pt>
                <c:pt idx="2263">
                  <c:v>7.3299672799716903E-4</c:v>
                </c:pt>
                <c:pt idx="2264">
                  <c:v>5.0784388301345902E-4</c:v>
                </c:pt>
                <c:pt idx="2265">
                  <c:v>-8.1165469635321205E-4</c:v>
                </c:pt>
                <c:pt idx="2266">
                  <c:v>-1.9515892534254699E-3</c:v>
                </c:pt>
                <c:pt idx="2267">
                  <c:v>1.2573249862428001E-3</c:v>
                </c:pt>
                <c:pt idx="2268">
                  <c:v>1.7506958746243599E-3</c:v>
                </c:pt>
                <c:pt idx="2269">
                  <c:v>9.0573720825932601E-4</c:v>
                </c:pt>
                <c:pt idx="2270">
                  <c:v>-1.55063841507035E-4</c:v>
                </c:pt>
                <c:pt idx="2271">
                  <c:v>-4.9600968504385397E-3</c:v>
                </c:pt>
                <c:pt idx="2272">
                  <c:v>-1.2764049386318199E-3</c:v>
                </c:pt>
                <c:pt idx="2273">
                  <c:v>5.6800622031859304E-3</c:v>
                </c:pt>
                <c:pt idx="2274">
                  <c:v>-8.1699153207020895E-4</c:v>
                </c:pt>
                <c:pt idx="2275">
                  <c:v>-4.4063268316073597E-3</c:v>
                </c:pt>
                <c:pt idx="2276">
                  <c:v>1.14380065244768E-3</c:v>
                </c:pt>
                <c:pt idx="2277">
                  <c:v>4.9042332282115601E-4</c:v>
                </c:pt>
                <c:pt idx="2278">
                  <c:v>1.88569555020995E-3</c:v>
                </c:pt>
                <c:pt idx="2279">
                  <c:v>3.0437920889150099E-3</c:v>
                </c:pt>
                <c:pt idx="2280">
                  <c:v>-3.3939291623441602E-4</c:v>
                </c:pt>
                <c:pt idx="2281">
                  <c:v>-2.7573233291155299E-3</c:v>
                </c:pt>
                <c:pt idx="2282">
                  <c:v>-1.2511631232882401E-3</c:v>
                </c:pt>
                <c:pt idx="2283">
                  <c:v>1.82906616039178E-3</c:v>
                </c:pt>
                <c:pt idx="2284">
                  <c:v>9.42508629559281E-4</c:v>
                </c:pt>
                <c:pt idx="2285">
                  <c:v>3.4611551775630401E-4</c:v>
                </c:pt>
                <c:pt idx="2286">
                  <c:v>3.67433839565242E-4</c:v>
                </c:pt>
                <c:pt idx="2287">
                  <c:v>6.5455071344612298E-4</c:v>
                </c:pt>
                <c:pt idx="2288">
                  <c:v>-2.6603068606926298E-4</c:v>
                </c:pt>
                <c:pt idx="2289">
                  <c:v>3.86129615417971E-3</c:v>
                </c:pt>
                <c:pt idx="2290">
                  <c:v>4.5670708024427801E-3</c:v>
                </c:pt>
                <c:pt idx="2291">
                  <c:v>1.6067629975104799E-4</c:v>
                </c:pt>
                <c:pt idx="2292">
                  <c:v>1.1585298662599299E-2</c:v>
                </c:pt>
                <c:pt idx="2293">
                  <c:v>2.1479901049625098E-2</c:v>
                </c:pt>
                <c:pt idx="2294">
                  <c:v>2.2528829151226702E-2</c:v>
                </c:pt>
                <c:pt idx="2295">
                  <c:v>2.1077861125306099E-2</c:v>
                </c:pt>
                <c:pt idx="2296">
                  <c:v>1.2812548280945401E-2</c:v>
                </c:pt>
                <c:pt idx="2297">
                  <c:v>1.9416195834142801E-3</c:v>
                </c:pt>
                <c:pt idx="2298">
                  <c:v>-1.8146863663847601E-2</c:v>
                </c:pt>
                <c:pt idx="2299">
                  <c:v>-2.7382200720566199E-2</c:v>
                </c:pt>
                <c:pt idx="2300">
                  <c:v>-1.6673907378146301E-2</c:v>
                </c:pt>
                <c:pt idx="2301">
                  <c:v>-1.3781167604390099E-2</c:v>
                </c:pt>
                <c:pt idx="2302">
                  <c:v>-1.43078742878877E-2</c:v>
                </c:pt>
                <c:pt idx="2303">
                  <c:v>-8.2964245652272506E-3</c:v>
                </c:pt>
                <c:pt idx="2304">
                  <c:v>2.9543084768622401E-4</c:v>
                </c:pt>
                <c:pt idx="2305">
                  <c:v>1.87140434929285E-3</c:v>
                </c:pt>
                <c:pt idx="2306">
                  <c:v>-3.3553675082586901E-3</c:v>
                </c:pt>
                <c:pt idx="2307">
                  <c:v>-3.1902731748364101E-3</c:v>
                </c:pt>
                <c:pt idx="2308">
                  <c:v>1.9327051034010801E-3</c:v>
                </c:pt>
                <c:pt idx="2309">
                  <c:v>3.8961259985077698E-3</c:v>
                </c:pt>
                <c:pt idx="2310">
                  <c:v>-1.83973410974626E-3</c:v>
                </c:pt>
                <c:pt idx="2311">
                  <c:v>-5.4039791297650396E-3</c:v>
                </c:pt>
                <c:pt idx="2312">
                  <c:v>1.40774649504289E-3</c:v>
                </c:pt>
                <c:pt idx="2313">
                  <c:v>6.74462287848792E-3</c:v>
                </c:pt>
                <c:pt idx="2314" formatCode="0.00E+00">
                  <c:v>9.1473154399603695E-5</c:v>
                </c:pt>
                <c:pt idx="2315">
                  <c:v>-2.75488899182473E-3</c:v>
                </c:pt>
                <c:pt idx="2316">
                  <c:v>8.5200777725737197E-4</c:v>
                </c:pt>
                <c:pt idx="2317">
                  <c:v>1.97057884021559E-3</c:v>
                </c:pt>
                <c:pt idx="2318">
                  <c:v>1.37882864796925E-3</c:v>
                </c:pt>
                <c:pt idx="2319">
                  <c:v>5.5889711205487399E-4</c:v>
                </c:pt>
                <c:pt idx="2320">
                  <c:v>9.5165722685096701E-4</c:v>
                </c:pt>
                <c:pt idx="2321">
                  <c:v>-7.7460887747847203E-4</c:v>
                </c:pt>
                <c:pt idx="2322">
                  <c:v>3.2785979285046302E-4</c:v>
                </c:pt>
                <c:pt idx="2323">
                  <c:v>-1.3612530945681999E-4</c:v>
                </c:pt>
                <c:pt idx="2324">
                  <c:v>-1.84520309294461E-3</c:v>
                </c:pt>
                <c:pt idx="2325">
                  <c:v>3.2946489931092401E-3</c:v>
                </c:pt>
                <c:pt idx="2326">
                  <c:v>1.4622538447366499E-3</c:v>
                </c:pt>
                <c:pt idx="2327">
                  <c:v>-3.23721147672108E-3</c:v>
                </c:pt>
                <c:pt idx="2328">
                  <c:v>2.66769963882644E-3</c:v>
                </c:pt>
                <c:pt idx="2329">
                  <c:v>1.50646820293309E-3</c:v>
                </c:pt>
                <c:pt idx="2330">
                  <c:v>-1.75484867013076E-3</c:v>
                </c:pt>
                <c:pt idx="2331">
                  <c:v>5.6952743274829305E-4</c:v>
                </c:pt>
                <c:pt idx="2332">
                  <c:v>-4.9251534015102398E-3</c:v>
                </c:pt>
                <c:pt idx="2333">
                  <c:v>-9.2281975442547494E-3</c:v>
                </c:pt>
                <c:pt idx="2334">
                  <c:v>-1.24166416437647E-2</c:v>
                </c:pt>
                <c:pt idx="2335">
                  <c:v>-1.7248946913070499E-2</c:v>
                </c:pt>
                <c:pt idx="2336">
                  <c:v>-1.9510572731960101E-2</c:v>
                </c:pt>
                <c:pt idx="2337">
                  <c:v>-1.31114746123075E-2</c:v>
                </c:pt>
                <c:pt idx="2338">
                  <c:v>8.6403878416958801E-4</c:v>
                </c:pt>
                <c:pt idx="2339">
                  <c:v>1.0467621509301301E-2</c:v>
                </c:pt>
                <c:pt idx="2340">
                  <c:v>1.6480406855112099E-2</c:v>
                </c:pt>
                <c:pt idx="2341">
                  <c:v>1.9925138734857E-2</c:v>
                </c:pt>
                <c:pt idx="2342">
                  <c:v>1.6661057221229101E-2</c:v>
                </c:pt>
                <c:pt idx="2343">
                  <c:v>6.8885120499197396E-3</c:v>
                </c:pt>
                <c:pt idx="2344">
                  <c:v>2.07556756354846E-3</c:v>
                </c:pt>
                <c:pt idx="2345">
                  <c:v>1.9917742539937102E-3</c:v>
                </c:pt>
                <c:pt idx="2346">
                  <c:v>1.6436618789673399E-3</c:v>
                </c:pt>
                <c:pt idx="2347">
                  <c:v>2.54221411059184E-3</c:v>
                </c:pt>
                <c:pt idx="2348">
                  <c:v>-2.4906494464849898E-4</c:v>
                </c:pt>
                <c:pt idx="2349">
                  <c:v>-1.2781349752583699E-3</c:v>
                </c:pt>
                <c:pt idx="2350">
                  <c:v>-1.3122561568551E-3</c:v>
                </c:pt>
                <c:pt idx="2351">
                  <c:v>-4.0514584511037299E-3</c:v>
                </c:pt>
                <c:pt idx="2352">
                  <c:v>-1.46079791804125E-3</c:v>
                </c:pt>
                <c:pt idx="2353">
                  <c:v>2.8687738366474599E-3</c:v>
                </c:pt>
                <c:pt idx="2354" formatCode="0.00E+00">
                  <c:v>2.9842887408735199E-5</c:v>
                </c:pt>
                <c:pt idx="2355">
                  <c:v>1.60649883071058E-3</c:v>
                </c:pt>
                <c:pt idx="2356">
                  <c:v>4.9486888153392099E-3</c:v>
                </c:pt>
                <c:pt idx="2357">
                  <c:v>-2.6032608609643801E-3</c:v>
                </c:pt>
                <c:pt idx="2358">
                  <c:v>-3.7498919008849899E-3</c:v>
                </c:pt>
                <c:pt idx="2359">
                  <c:v>2.0072660149826598E-3</c:v>
                </c:pt>
                <c:pt idx="2360">
                  <c:v>4.2762881637792302E-3</c:v>
                </c:pt>
                <c:pt idx="2361">
                  <c:v>8.5309080371695598E-4</c:v>
                </c:pt>
                <c:pt idx="2362">
                  <c:v>-2.7923717037356801E-3</c:v>
                </c:pt>
                <c:pt idx="2363">
                  <c:v>2.6139017916187801E-3</c:v>
                </c:pt>
                <c:pt idx="2364">
                  <c:v>1.4514183145603399E-3</c:v>
                </c:pt>
                <c:pt idx="2365">
                  <c:v>-5.60154567874184E-3</c:v>
                </c:pt>
                <c:pt idx="2366">
                  <c:v>-1.9500125694171899E-3</c:v>
                </c:pt>
                <c:pt idx="2367">
                  <c:v>3.7898319924413201E-3</c:v>
                </c:pt>
                <c:pt idx="2368">
                  <c:v>4.5528883176012598E-4</c:v>
                </c:pt>
                <c:pt idx="2369">
                  <c:v>-2.7222270959090101E-3</c:v>
                </c:pt>
                <c:pt idx="2370">
                  <c:v>2.3103206133221099E-3</c:v>
                </c:pt>
                <c:pt idx="2371">
                  <c:v>7.3930753721273602E-4</c:v>
                </c:pt>
                <c:pt idx="2372">
                  <c:v>-3.0866167423903202E-3</c:v>
                </c:pt>
                <c:pt idx="2373">
                  <c:v>9.7203946762007499E-4</c:v>
                </c:pt>
                <c:pt idx="2374">
                  <c:v>3.0102889324387302E-4</c:v>
                </c:pt>
                <c:pt idx="2375">
                  <c:v>-6.9292525480272704E-4</c:v>
                </c:pt>
                <c:pt idx="2376">
                  <c:v>2.0944788763959401E-3</c:v>
                </c:pt>
                <c:pt idx="2377">
                  <c:v>1.4851926883693101E-3</c:v>
                </c:pt>
                <c:pt idx="2378">
                  <c:v>1.9435882545523701E-3</c:v>
                </c:pt>
                <c:pt idx="2379">
                  <c:v>-1.7947157064218001E-3</c:v>
                </c:pt>
                <c:pt idx="2380">
                  <c:v>-4.0334844941216398E-3</c:v>
                </c:pt>
                <c:pt idx="2381">
                  <c:v>1.8739958299347299E-3</c:v>
                </c:pt>
                <c:pt idx="2382" formatCode="0.00E+00">
                  <c:v>4.4732028734671297E-5</c:v>
                </c:pt>
                <c:pt idx="2383">
                  <c:v>-1.0407076813005E-3</c:v>
                </c:pt>
                <c:pt idx="2384">
                  <c:v>1.02173211151711E-3</c:v>
                </c:pt>
                <c:pt idx="2385">
                  <c:v>3.6010975579358202E-4</c:v>
                </c:pt>
                <c:pt idx="2386">
                  <c:v>-1.3690918271081101E-3</c:v>
                </c:pt>
                <c:pt idx="2387">
                  <c:v>9.5234407690514603E-4</c:v>
                </c:pt>
                <c:pt idx="2388">
                  <c:v>2.9711968121677299E-3</c:v>
                </c:pt>
                <c:pt idx="2389">
                  <c:v>-4.1913859199215198E-3</c:v>
                </c:pt>
                <c:pt idx="2390">
                  <c:v>-2.0869407062675399E-3</c:v>
                </c:pt>
                <c:pt idx="2391">
                  <c:v>2.2129544749736499E-3</c:v>
                </c:pt>
                <c:pt idx="2392">
                  <c:v>1.41273083366009E-3</c:v>
                </c:pt>
                <c:pt idx="2393">
                  <c:v>1.2190051622949301E-3</c:v>
                </c:pt>
                <c:pt idx="2394">
                  <c:v>1.9216254088270099E-4</c:v>
                </c:pt>
                <c:pt idx="2395">
                  <c:v>1.8553316160336299E-3</c:v>
                </c:pt>
                <c:pt idx="2396">
                  <c:v>-3.2781706665562902E-3</c:v>
                </c:pt>
                <c:pt idx="2397">
                  <c:v>-3.8233939723746201E-3</c:v>
                </c:pt>
                <c:pt idx="2398">
                  <c:v>2.4289731128281202E-3</c:v>
                </c:pt>
                <c:pt idx="2399">
                  <c:v>-2.6356753377265399E-4</c:v>
                </c:pt>
                <c:pt idx="2400">
                  <c:v>-3.0680991603080198E-3</c:v>
                </c:pt>
                <c:pt idx="2401" formatCode="0.00E+00">
                  <c:v>-2.6644985502094801E-5</c:v>
                </c:pt>
                <c:pt idx="2402">
                  <c:v>6.5686732301031695E-4</c:v>
                </c:pt>
                <c:pt idx="2403">
                  <c:v>-1.70771768800923E-3</c:v>
                </c:pt>
                <c:pt idx="2404" formatCode="0.00E+00">
                  <c:v>1.8858282708030801E-5</c:v>
                </c:pt>
                <c:pt idx="2405">
                  <c:v>1.23222925664988E-3</c:v>
                </c:pt>
                <c:pt idx="2406">
                  <c:v>7.3062104423569105E-4</c:v>
                </c:pt>
                <c:pt idx="2407" formatCode="0.00E+00">
                  <c:v>2.1536697361217599E-5</c:v>
                </c:pt>
                <c:pt idx="2408">
                  <c:v>-1.00482839079072E-3</c:v>
                </c:pt>
                <c:pt idx="2409">
                  <c:v>1.24243212310598E-3</c:v>
                </c:pt>
                <c:pt idx="2410">
                  <c:v>-2.7371755893013899E-3</c:v>
                </c:pt>
                <c:pt idx="2411">
                  <c:v>-3.3055049795598602E-3</c:v>
                </c:pt>
                <c:pt idx="2412">
                  <c:v>4.3735390338845298E-3</c:v>
                </c:pt>
                <c:pt idx="2413">
                  <c:v>3.6365756624564199E-4</c:v>
                </c:pt>
                <c:pt idx="2414">
                  <c:v>-2.43449540692784E-3</c:v>
                </c:pt>
                <c:pt idx="2415">
                  <c:v>1.7917446017344601E-3</c:v>
                </c:pt>
                <c:pt idx="2416">
                  <c:v>1.2376006263421599E-3</c:v>
                </c:pt>
                <c:pt idx="2417">
                  <c:v>2.6790265474054202E-3</c:v>
                </c:pt>
                <c:pt idx="2418">
                  <c:v>5.0298269659320698E-3</c:v>
                </c:pt>
                <c:pt idx="2419">
                  <c:v>4.1201641161984501E-3</c:v>
                </c:pt>
                <c:pt idx="2420">
                  <c:v>7.2399479702287201E-4</c:v>
                </c:pt>
                <c:pt idx="2421">
                  <c:v>-2.4544934178535299E-3</c:v>
                </c:pt>
                <c:pt idx="2422">
                  <c:v>-2.1437063387065801E-3</c:v>
                </c:pt>
                <c:pt idx="2423">
                  <c:v>-2.4649961407454801E-3</c:v>
                </c:pt>
                <c:pt idx="2424">
                  <c:v>-7.3452415861320695E-4</c:v>
                </c:pt>
                <c:pt idx="2425">
                  <c:v>-2.7923246951572799E-3</c:v>
                </c:pt>
                <c:pt idx="2426">
                  <c:v>-6.8769293674665099E-3</c:v>
                </c:pt>
                <c:pt idx="2427">
                  <c:v>-1.30792997112468E-3</c:v>
                </c:pt>
                <c:pt idx="2428">
                  <c:v>3.45597867105721E-3</c:v>
                </c:pt>
                <c:pt idx="2429">
                  <c:v>6.2802845613432604E-4</c:v>
                </c:pt>
                <c:pt idx="2430">
                  <c:v>-5.1644425069046398E-3</c:v>
                </c:pt>
                <c:pt idx="2431">
                  <c:v>-3.4970106327991699E-3</c:v>
                </c:pt>
                <c:pt idx="2432">
                  <c:v>4.6191389069199099E-3</c:v>
                </c:pt>
                <c:pt idx="2433">
                  <c:v>2.6621765519650601E-3</c:v>
                </c:pt>
                <c:pt idx="2434">
                  <c:v>-2.8111852956158598E-3</c:v>
                </c:pt>
                <c:pt idx="2435">
                  <c:v>-2.4716892172852101E-4</c:v>
                </c:pt>
                <c:pt idx="2436">
                  <c:v>-2.15549323117371E-3</c:v>
                </c:pt>
                <c:pt idx="2437">
                  <c:v>-2.6214861459336099E-3</c:v>
                </c:pt>
                <c:pt idx="2438">
                  <c:v>2.8040254419927002E-3</c:v>
                </c:pt>
                <c:pt idx="2439">
                  <c:v>1.30441353485886E-3</c:v>
                </c:pt>
                <c:pt idx="2440">
                  <c:v>-2.8703182636849E-4</c:v>
                </c:pt>
                <c:pt idx="2441">
                  <c:v>-1.2930240530580801E-3</c:v>
                </c:pt>
                <c:pt idx="2442">
                  <c:v>-1.5129674147313599E-4</c:v>
                </c:pt>
                <c:pt idx="2443">
                  <c:v>2.4790403320222401E-3</c:v>
                </c:pt>
                <c:pt idx="2444">
                  <c:v>-3.6439660541820501E-3</c:v>
                </c:pt>
                <c:pt idx="2445">
                  <c:v>-2.8024900151809602E-3</c:v>
                </c:pt>
                <c:pt idx="2446">
                  <c:v>8.3827740489655495E-3</c:v>
                </c:pt>
                <c:pt idx="2447">
                  <c:v>3.1011505780885701E-3</c:v>
                </c:pt>
                <c:pt idx="2448">
                  <c:v>-1.0076997671027601E-2</c:v>
                </c:pt>
                <c:pt idx="2449">
                  <c:v>-3.00500608338021E-3</c:v>
                </c:pt>
                <c:pt idx="2450">
                  <c:v>5.5184742364886999E-3</c:v>
                </c:pt>
                <c:pt idx="2451">
                  <c:v>-1.65915811877029E-3</c:v>
                </c:pt>
                <c:pt idx="2452">
                  <c:v>-3.3539311948441401E-3</c:v>
                </c:pt>
                <c:pt idx="2453">
                  <c:v>2.2044530850859E-3</c:v>
                </c:pt>
                <c:pt idx="2454">
                  <c:v>2.3194437932380499E-3</c:v>
                </c:pt>
                <c:pt idx="2455">
                  <c:v>-3.8845244127962299E-4</c:v>
                </c:pt>
                <c:pt idx="2456">
                  <c:v>-5.9514083521594304E-4</c:v>
                </c:pt>
                <c:pt idx="2457">
                  <c:v>1.17950511452325E-3</c:v>
                </c:pt>
                <c:pt idx="2458">
                  <c:v>7.9192605865938104E-4</c:v>
                </c:pt>
                <c:pt idx="2459">
                  <c:v>9.0625133278894403E-4</c:v>
                </c:pt>
                <c:pt idx="2460">
                  <c:v>1.3632583352471701E-3</c:v>
                </c:pt>
                <c:pt idx="2461">
                  <c:v>-8.8604604825709898E-4</c:v>
                </c:pt>
                <c:pt idx="2462">
                  <c:v>-1.18509996877136E-3</c:v>
                </c:pt>
                <c:pt idx="2463">
                  <c:v>1.83552222798947E-3</c:v>
                </c:pt>
                <c:pt idx="2464">
                  <c:v>6.13070176199672E-4</c:v>
                </c:pt>
                <c:pt idx="2465">
                  <c:v>-6.8346282577415101E-4</c:v>
                </c:pt>
                <c:pt idx="2466">
                  <c:v>2.5890422442251598E-3</c:v>
                </c:pt>
                <c:pt idx="2467">
                  <c:v>7.8733419192856505E-4</c:v>
                </c:pt>
                <c:pt idx="2468">
                  <c:v>-2.30652793929445E-3</c:v>
                </c:pt>
                <c:pt idx="2469">
                  <c:v>1.3481275885026301E-3</c:v>
                </c:pt>
                <c:pt idx="2470">
                  <c:v>5.7267807622799699E-3</c:v>
                </c:pt>
                <c:pt idx="2471">
                  <c:v>1.5724980310124E-3</c:v>
                </c:pt>
                <c:pt idx="2472">
                  <c:v>-2.9782394633505499E-3</c:v>
                </c:pt>
                <c:pt idx="2473">
                  <c:v>1.07005500970077E-3</c:v>
                </c:pt>
                <c:pt idx="2474">
                  <c:v>1.46315287616715E-3</c:v>
                </c:pt>
                <c:pt idx="2475">
                  <c:v>3.4170880030269301E-4</c:v>
                </c:pt>
                <c:pt idx="2476">
                  <c:v>4.9038198647605603E-3</c:v>
                </c:pt>
                <c:pt idx="2477">
                  <c:v>2.3460526769758599E-3</c:v>
                </c:pt>
                <c:pt idx="2478">
                  <c:v>-2.8070712303437102E-3</c:v>
                </c:pt>
                <c:pt idx="2479">
                  <c:v>-1.1102322585765799E-3</c:v>
                </c:pt>
                <c:pt idx="2480">
                  <c:v>1.9148535432043799E-3</c:v>
                </c:pt>
                <c:pt idx="2481">
                  <c:v>1.82151572750668E-3</c:v>
                </c:pt>
                <c:pt idx="2482">
                  <c:v>-6.0511786489476904E-4</c:v>
                </c:pt>
                <c:pt idx="2483">
                  <c:v>-1.88421561501379E-3</c:v>
                </c:pt>
                <c:pt idx="2484">
                  <c:v>-2.9398935052099601E-3</c:v>
                </c:pt>
                <c:pt idx="2485">
                  <c:v>-1.44573521055659E-3</c:v>
                </c:pt>
                <c:pt idx="2486">
                  <c:v>1.3347699408698E-3</c:v>
                </c:pt>
                <c:pt idx="2487">
                  <c:v>-1.39919787828196E-3</c:v>
                </c:pt>
                <c:pt idx="2488">
                  <c:v>-5.3705604307240501E-3</c:v>
                </c:pt>
                <c:pt idx="2489">
                  <c:v>1.8684425380691399E-3</c:v>
                </c:pt>
                <c:pt idx="2490">
                  <c:v>6.9679595300193402E-3</c:v>
                </c:pt>
                <c:pt idx="2491">
                  <c:v>-2.11295758481866E-3</c:v>
                </c:pt>
                <c:pt idx="2492">
                  <c:v>-3.80320634607713E-3</c:v>
                </c:pt>
                <c:pt idx="2493">
                  <c:v>2.0924567474643902E-3</c:v>
                </c:pt>
                <c:pt idx="2494" formatCode="0.00E+00">
                  <c:v>-5.0399372311683697E-5</c:v>
                </c:pt>
                <c:pt idx="2495">
                  <c:v>-3.2443019892457702E-3</c:v>
                </c:pt>
                <c:pt idx="2496">
                  <c:v>2.9069839472808802E-3</c:v>
                </c:pt>
                <c:pt idx="2497">
                  <c:v>5.3187434047419803E-3</c:v>
                </c:pt>
                <c:pt idx="2498">
                  <c:v>-3.5317915018323901E-3</c:v>
                </c:pt>
                <c:pt idx="2499">
                  <c:v>-3.5802279902984202E-3</c:v>
                </c:pt>
                <c:pt idx="2500">
                  <c:v>1.2896910726026901E-3</c:v>
                </c:pt>
                <c:pt idx="2501">
                  <c:v>-2.3703940452172198E-3</c:v>
                </c:pt>
                <c:pt idx="2502">
                  <c:v>-3.6423406951647799E-3</c:v>
                </c:pt>
                <c:pt idx="2503">
                  <c:v>4.4665866146280597E-4</c:v>
                </c:pt>
                <c:pt idx="2504">
                  <c:v>5.7077501943470204E-3</c:v>
                </c:pt>
                <c:pt idx="2505">
                  <c:v>1.7134558568766499E-3</c:v>
                </c:pt>
                <c:pt idx="2506">
                  <c:v>-4.1701996786844197E-3</c:v>
                </c:pt>
                <c:pt idx="2507">
                  <c:v>1.3750584658732299E-3</c:v>
                </c:pt>
                <c:pt idx="2508" formatCode="0.00E+00">
                  <c:v>-2.7529567131520199E-5</c:v>
                </c:pt>
                <c:pt idx="2509">
                  <c:v>-1.51101710600683E-3</c:v>
                </c:pt>
                <c:pt idx="2510">
                  <c:v>4.5878826300308397E-3</c:v>
                </c:pt>
                <c:pt idx="2511">
                  <c:v>2.2862300630346899E-4</c:v>
                </c:pt>
                <c:pt idx="2512">
                  <c:v>-3.7484019206822099E-3</c:v>
                </c:pt>
                <c:pt idx="2513">
                  <c:v>2.03872847691252E-3</c:v>
                </c:pt>
                <c:pt idx="2514">
                  <c:v>2.4411599138782599E-4</c:v>
                </c:pt>
                <c:pt idx="2515">
                  <c:v>-6.7865520829302204E-3</c:v>
                </c:pt>
                <c:pt idx="2516">
                  <c:v>-3.85618144475652E-3</c:v>
                </c:pt>
                <c:pt idx="2517">
                  <c:v>1.91002382334898E-3</c:v>
                </c:pt>
                <c:pt idx="2518">
                  <c:v>3.2580508817983802E-3</c:v>
                </c:pt>
                <c:pt idx="2519">
                  <c:v>3.4060093191302801E-3</c:v>
                </c:pt>
                <c:pt idx="2520">
                  <c:v>-1.0263870272555901E-3</c:v>
                </c:pt>
                <c:pt idx="2521">
                  <c:v>-3.3319187298737401E-3</c:v>
                </c:pt>
                <c:pt idx="2522">
                  <c:v>9.0279716066121198E-4</c:v>
                </c:pt>
                <c:pt idx="2523">
                  <c:v>4.4863377251599999E-4</c:v>
                </c:pt>
                <c:pt idx="2524">
                  <c:v>1.15317134532358E-3</c:v>
                </c:pt>
                <c:pt idx="2525">
                  <c:v>4.7495651010766998E-4</c:v>
                </c:pt>
                <c:pt idx="2526">
                  <c:v>-1.1778313555358699E-3</c:v>
                </c:pt>
                <c:pt idx="2527">
                  <c:v>1.4763007411341101E-3</c:v>
                </c:pt>
                <c:pt idx="2528">
                  <c:v>-2.9004812161209003E-4</c:v>
                </c:pt>
                <c:pt idx="2529">
                  <c:v>2.1761138884564498E-3</c:v>
                </c:pt>
                <c:pt idx="2530">
                  <c:v>1.42024564791103E-3</c:v>
                </c:pt>
                <c:pt idx="2531">
                  <c:v>-4.2524019986186897E-3</c:v>
                </c:pt>
                <c:pt idx="2532">
                  <c:v>-2.6725479171227202E-3</c:v>
                </c:pt>
                <c:pt idx="2533">
                  <c:v>2.9389000428504202E-3</c:v>
                </c:pt>
                <c:pt idx="2534">
                  <c:v>1.75249721014129E-3</c:v>
                </c:pt>
                <c:pt idx="2535">
                  <c:v>-3.7409626546823001E-3</c:v>
                </c:pt>
                <c:pt idx="2536">
                  <c:v>3.8968174503012598E-4</c:v>
                </c:pt>
                <c:pt idx="2537">
                  <c:v>6.0558697232119803E-4</c:v>
                </c:pt>
                <c:pt idx="2538">
                  <c:v>-2.2855138137276398E-3</c:v>
                </c:pt>
                <c:pt idx="2539">
                  <c:v>5.9871158126229701E-4</c:v>
                </c:pt>
                <c:pt idx="2540">
                  <c:v>1.9918254090078602E-3</c:v>
                </c:pt>
                <c:pt idx="2541">
                  <c:v>3.8521538347497303E-4</c:v>
                </c:pt>
                <c:pt idx="2542">
                  <c:v>1.67253260916189E-3</c:v>
                </c:pt>
                <c:pt idx="2543">
                  <c:v>2.0790852614640501E-3</c:v>
                </c:pt>
                <c:pt idx="2544">
                  <c:v>-1.3451579252161199E-3</c:v>
                </c:pt>
                <c:pt idx="2545">
                  <c:v>-1.5960423649785699E-3</c:v>
                </c:pt>
                <c:pt idx="2546">
                  <c:v>-1.5157535573441901E-4</c:v>
                </c:pt>
                <c:pt idx="2547">
                  <c:v>1.4539977441599501E-3</c:v>
                </c:pt>
                <c:pt idx="2548">
                  <c:v>-2.9513118618258601E-3</c:v>
                </c:pt>
                <c:pt idx="2549">
                  <c:v>-3.7669101656670001E-3</c:v>
                </c:pt>
                <c:pt idx="2550">
                  <c:v>2.06926507718209E-3</c:v>
                </c:pt>
                <c:pt idx="2551">
                  <c:v>3.2920206722659002E-3</c:v>
                </c:pt>
                <c:pt idx="2552" formatCode="0.00E+00">
                  <c:v>-9.1625321759322898E-5</c:v>
                </c:pt>
                <c:pt idx="2553">
                  <c:v>-2.8544993711796299E-3</c:v>
                </c:pt>
                <c:pt idx="2554">
                  <c:v>3.6347653665135698E-4</c:v>
                </c:pt>
                <c:pt idx="2555">
                  <c:v>-1.09062687879757E-3</c:v>
                </c:pt>
                <c:pt idx="2556">
                  <c:v>-1.57156104292162E-3</c:v>
                </c:pt>
                <c:pt idx="2557">
                  <c:v>2.14868653345196E-3</c:v>
                </c:pt>
                <c:pt idx="2558" formatCode="0.00E+00">
                  <c:v>-3.7615717781635302E-5</c:v>
                </c:pt>
                <c:pt idx="2559">
                  <c:v>-2.0802833447838899E-3</c:v>
                </c:pt>
                <c:pt idx="2560">
                  <c:v>-3.14935603384672E-3</c:v>
                </c:pt>
                <c:pt idx="2561">
                  <c:v>1.33040439783954E-3</c:v>
                </c:pt>
                <c:pt idx="2562">
                  <c:v>4.1829520028593701E-3</c:v>
                </c:pt>
                <c:pt idx="2563">
                  <c:v>-9.9394486566266099E-4</c:v>
                </c:pt>
                <c:pt idx="2564" formatCode="0.00E+00">
                  <c:v>-5.4715024642240397E-5</c:v>
                </c:pt>
                <c:pt idx="2565">
                  <c:v>1.67060074922514E-3</c:v>
                </c:pt>
                <c:pt idx="2566">
                  <c:v>-5.2155241970359295E-4</c:v>
                </c:pt>
                <c:pt idx="2567">
                  <c:v>8.4080939812283199E-4</c:v>
                </c:pt>
                <c:pt idx="2568">
                  <c:v>-5.5515693591709297E-4</c:v>
                </c:pt>
                <c:pt idx="2569">
                  <c:v>-3.5456399506704202E-3</c:v>
                </c:pt>
                <c:pt idx="2570">
                  <c:v>-2.2976833299437499E-3</c:v>
                </c:pt>
                <c:pt idx="2571">
                  <c:v>1.0890783354337999E-3</c:v>
                </c:pt>
                <c:pt idx="2572">
                  <c:v>2.9906776115177199E-3</c:v>
                </c:pt>
                <c:pt idx="2573">
                  <c:v>-3.8787347396320002E-4</c:v>
                </c:pt>
                <c:pt idx="2574">
                  <c:v>-1.1964326832836301E-3</c:v>
                </c:pt>
                <c:pt idx="2575">
                  <c:v>1.1495344989912201E-3</c:v>
                </c:pt>
                <c:pt idx="2576">
                  <c:v>1.1465605035438E-3</c:v>
                </c:pt>
                <c:pt idx="2577">
                  <c:v>-1.2842724999446E-3</c:v>
                </c:pt>
                <c:pt idx="2578">
                  <c:v>-6.4167344026095003E-4</c:v>
                </c:pt>
                <c:pt idx="2579">
                  <c:v>2.0790304942979098E-3</c:v>
                </c:pt>
                <c:pt idx="2580">
                  <c:v>-4.8930924348375101E-4</c:v>
                </c:pt>
                <c:pt idx="2581">
                  <c:v>-2.8456768974426398E-3</c:v>
                </c:pt>
                <c:pt idx="2582">
                  <c:v>9.4487669929149796E-4</c:v>
                </c:pt>
                <c:pt idx="2583">
                  <c:v>3.7657876097023498E-3</c:v>
                </c:pt>
                <c:pt idx="2584">
                  <c:v>6.5489580823608002E-4</c:v>
                </c:pt>
                <c:pt idx="2585">
                  <c:v>-1.6906270298099699E-3</c:v>
                </c:pt>
                <c:pt idx="2586">
                  <c:v>-2.18285108906164E-3</c:v>
                </c:pt>
                <c:pt idx="2587">
                  <c:v>-7.0919219528569797E-4</c:v>
                </c:pt>
                <c:pt idx="2588">
                  <c:v>1.829748288205E-3</c:v>
                </c:pt>
                <c:pt idx="2589">
                  <c:v>1.5814130200400901E-3</c:v>
                </c:pt>
                <c:pt idx="2590">
                  <c:v>9.5871288805592905E-4</c:v>
                </c:pt>
                <c:pt idx="2591">
                  <c:v>-3.1776362096124102E-4</c:v>
                </c:pt>
                <c:pt idx="2592">
                  <c:v>-1.5230774110548399E-4</c:v>
                </c:pt>
                <c:pt idx="2593">
                  <c:v>1.62047383580129E-3</c:v>
                </c:pt>
                <c:pt idx="2594">
                  <c:v>5.7723013262596596E-4</c:v>
                </c:pt>
                <c:pt idx="2595">
                  <c:v>-2.2729151536250001E-4</c:v>
                </c:pt>
                <c:pt idx="2596">
                  <c:v>-2.5326688638835598E-4</c:v>
                </c:pt>
                <c:pt idx="2597">
                  <c:v>1.0406406344602799E-3</c:v>
                </c:pt>
                <c:pt idx="2598">
                  <c:v>5.4842581331158698E-4</c:v>
                </c:pt>
                <c:pt idx="2599">
                  <c:v>-1.4771880120114801E-3</c:v>
                </c:pt>
                <c:pt idx="2600">
                  <c:v>-1.1030592521261999E-3</c:v>
                </c:pt>
                <c:pt idx="2601">
                  <c:v>-9.6490925062192199E-4</c:v>
                </c:pt>
                <c:pt idx="2602">
                  <c:v>7.0837980901241595E-4</c:v>
                </c:pt>
                <c:pt idx="2603">
                  <c:v>3.3009927058301998E-3</c:v>
                </c:pt>
                <c:pt idx="2604">
                  <c:v>-6.6854562984680502E-4</c:v>
                </c:pt>
                <c:pt idx="2605">
                  <c:v>-3.4876105079607398E-3</c:v>
                </c:pt>
                <c:pt idx="2606">
                  <c:v>2.9323713990428201E-3</c:v>
                </c:pt>
                <c:pt idx="2607">
                  <c:v>1.87652720819848E-3</c:v>
                </c:pt>
                <c:pt idx="2608">
                  <c:v>-4.27026326718042E-4</c:v>
                </c:pt>
                <c:pt idx="2609">
                  <c:v>3.0189503053976502E-3</c:v>
                </c:pt>
                <c:pt idx="2610">
                  <c:v>-1.5911734554603599E-3</c:v>
                </c:pt>
                <c:pt idx="2611">
                  <c:v>-3.82950081299529E-3</c:v>
                </c:pt>
                <c:pt idx="2612">
                  <c:v>1.0283098715849E-3</c:v>
                </c:pt>
                <c:pt idx="2613">
                  <c:v>1.34962119433626E-3</c:v>
                </c:pt>
                <c:pt idx="2614">
                  <c:v>-4.2308348951244202E-4</c:v>
                </c:pt>
                <c:pt idx="2615">
                  <c:v>7.41081881704329E-4</c:v>
                </c:pt>
                <c:pt idx="2616">
                  <c:v>1.0657556403028099E-3</c:v>
                </c:pt>
                <c:pt idx="2617">
                  <c:v>1.19252381218466E-3</c:v>
                </c:pt>
                <c:pt idx="2618">
                  <c:v>1.7185720401895401E-3</c:v>
                </c:pt>
                <c:pt idx="2619">
                  <c:v>-1.81232577352276E-3</c:v>
                </c:pt>
                <c:pt idx="2620">
                  <c:v>-2.6116488425706199E-3</c:v>
                </c:pt>
                <c:pt idx="2621">
                  <c:v>6.1912381335832998E-4</c:v>
                </c:pt>
                <c:pt idx="2622">
                  <c:v>2.3023159751352899E-3</c:v>
                </c:pt>
                <c:pt idx="2623">
                  <c:v>2.3809200005185799E-3</c:v>
                </c:pt>
                <c:pt idx="2624" formatCode="0.00E+00">
                  <c:v>-5.1075872072059797E-5</c:v>
                </c:pt>
                <c:pt idx="2625">
                  <c:v>1.2806881093308899E-3</c:v>
                </c:pt>
                <c:pt idx="2626">
                  <c:v>-1.4125744342172401E-3</c:v>
                </c:pt>
                <c:pt idx="2627">
                  <c:v>-2.4737896615477E-3</c:v>
                </c:pt>
                <c:pt idx="2628">
                  <c:v>2.1019249017976099E-3</c:v>
                </c:pt>
                <c:pt idx="2629">
                  <c:v>7.11878276005407E-4</c:v>
                </c:pt>
                <c:pt idx="2630">
                  <c:v>2.9504553234673699E-3</c:v>
                </c:pt>
                <c:pt idx="2631" formatCode="0.00E+00">
                  <c:v>-2.3398684504653498E-5</c:v>
                </c:pt>
                <c:pt idx="2632">
                  <c:v>-7.0410469995398298E-3</c:v>
                </c:pt>
                <c:pt idx="2633">
                  <c:v>5.4344895223544304E-4</c:v>
                </c:pt>
                <c:pt idx="2634">
                  <c:v>5.1564151533018097E-3</c:v>
                </c:pt>
                <c:pt idx="2635">
                  <c:v>-8.34400520097478E-4</c:v>
                </c:pt>
                <c:pt idx="2636">
                  <c:v>-1.34074141760194E-4</c:v>
                </c:pt>
                <c:pt idx="2637">
                  <c:v>-1.92586382280259E-4</c:v>
                </c:pt>
                <c:pt idx="2638" formatCode="0.00E+00">
                  <c:v>4.7195760231842598E-6</c:v>
                </c:pt>
                <c:pt idx="2639">
                  <c:v>2.45891229373654E-3</c:v>
                </c:pt>
                <c:pt idx="2640">
                  <c:v>-2.9696001820736198E-3</c:v>
                </c:pt>
                <c:pt idx="2641">
                  <c:v>-2.6543192484522701E-3</c:v>
                </c:pt>
                <c:pt idx="2642">
                  <c:v>2.3969675806288599E-3</c:v>
                </c:pt>
                <c:pt idx="2643">
                  <c:v>-5.4005125064710403E-4</c:v>
                </c:pt>
                <c:pt idx="2644">
                  <c:v>-1.5642705373190801E-3</c:v>
                </c:pt>
                <c:pt idx="2645">
                  <c:v>2.16889446490308E-4</c:v>
                </c:pt>
                <c:pt idx="2646">
                  <c:v>1.1233473549545499E-3</c:v>
                </c:pt>
                <c:pt idx="2647">
                  <c:v>2.0581526940411901E-3</c:v>
                </c:pt>
                <c:pt idx="2648">
                  <c:v>-1.25134506259071E-3</c:v>
                </c:pt>
                <c:pt idx="2649">
                  <c:v>-7.50888253217112E-4</c:v>
                </c:pt>
                <c:pt idx="2650">
                  <c:v>3.6265088607627901E-3</c:v>
                </c:pt>
                <c:pt idx="2651">
                  <c:v>-1.27280874298412E-3</c:v>
                </c:pt>
                <c:pt idx="2652">
                  <c:v>-4.1540582319540796E-3</c:v>
                </c:pt>
                <c:pt idx="2653">
                  <c:v>2.3257729496923502E-3</c:v>
                </c:pt>
                <c:pt idx="2654">
                  <c:v>2.7748889691577702E-3</c:v>
                </c:pt>
                <c:pt idx="2655" formatCode="0.00E+00">
                  <c:v>-1.1651989742771801E-6</c:v>
                </c:pt>
                <c:pt idx="2656">
                  <c:v>-1.9543013761017698E-3</c:v>
                </c:pt>
                <c:pt idx="2657">
                  <c:v>-3.1098007700012102E-3</c:v>
                </c:pt>
                <c:pt idx="2658">
                  <c:v>-5.1488280562133801E-4</c:v>
                </c:pt>
                <c:pt idx="2659">
                  <c:v>2.0378457075842398E-3</c:v>
                </c:pt>
                <c:pt idx="2660">
                  <c:v>-4.0986641382954398E-4</c:v>
                </c:pt>
                <c:pt idx="2661">
                  <c:v>-3.37791212557274E-3</c:v>
                </c:pt>
                <c:pt idx="2662">
                  <c:v>-5.1310233799999301E-3</c:v>
                </c:pt>
                <c:pt idx="2663">
                  <c:v>-1.0301173834085501E-2</c:v>
                </c:pt>
                <c:pt idx="2664">
                  <c:v>-1.2614267483658501E-2</c:v>
                </c:pt>
                <c:pt idx="2665">
                  <c:v>-1.7663397716291499E-2</c:v>
                </c:pt>
                <c:pt idx="2666">
                  <c:v>-1.9825798426471999E-2</c:v>
                </c:pt>
                <c:pt idx="2667">
                  <c:v>-1.0706774571781499E-2</c:v>
                </c:pt>
                <c:pt idx="2668">
                  <c:v>-3.8307020552314501E-3</c:v>
                </c:pt>
                <c:pt idx="2669">
                  <c:v>2.0177797679764402E-3</c:v>
                </c:pt>
                <c:pt idx="2670">
                  <c:v>1.4144813383563199E-2</c:v>
                </c:pt>
                <c:pt idx="2671">
                  <c:v>2.1766980091924602E-2</c:v>
                </c:pt>
                <c:pt idx="2672">
                  <c:v>1.4411220082289599E-2</c:v>
                </c:pt>
                <c:pt idx="2673">
                  <c:v>8.26319600984304E-3</c:v>
                </c:pt>
                <c:pt idx="2674">
                  <c:v>8.4233087173805204E-3</c:v>
                </c:pt>
                <c:pt idx="2675">
                  <c:v>2.25120662889187E-3</c:v>
                </c:pt>
                <c:pt idx="2676">
                  <c:v>2.04296494677721E-3</c:v>
                </c:pt>
                <c:pt idx="2677">
                  <c:v>6.6309911457229998E-3</c:v>
                </c:pt>
                <c:pt idx="2678">
                  <c:v>-7.4456370200943903E-4</c:v>
                </c:pt>
                <c:pt idx="2679">
                  <c:v>-1.6292417885292401E-4</c:v>
                </c:pt>
                <c:pt idx="2680">
                  <c:v>6.42134484630579E-3</c:v>
                </c:pt>
                <c:pt idx="2681">
                  <c:v>2.0129223806036899E-4</c:v>
                </c:pt>
                <c:pt idx="2682">
                  <c:v>-1.0333135110131501E-3</c:v>
                </c:pt>
                <c:pt idx="2683">
                  <c:v>1.7140146999265601E-3</c:v>
                </c:pt>
                <c:pt idx="2684">
                  <c:v>8.0625139783947395E-4</c:v>
                </c:pt>
                <c:pt idx="2685">
                  <c:v>-8.7989166382317595E-4</c:v>
                </c:pt>
                <c:pt idx="2686">
                  <c:v>-4.7355294768458202E-3</c:v>
                </c:pt>
                <c:pt idx="2687">
                  <c:v>-2.9904430673093302E-3</c:v>
                </c:pt>
                <c:pt idx="2688">
                  <c:v>-4.6890455120001399E-4</c:v>
                </c:pt>
                <c:pt idx="2689">
                  <c:v>-1.5495109473238099E-3</c:v>
                </c:pt>
                <c:pt idx="2690">
                  <c:v>-1.7661644785185501E-4</c:v>
                </c:pt>
                <c:pt idx="2691">
                  <c:v>9.9257229904320095E-4</c:v>
                </c:pt>
                <c:pt idx="2692">
                  <c:v>6.2411721280474896E-4</c:v>
                </c:pt>
                <c:pt idx="2693">
                  <c:v>-1.1468941508939101E-3</c:v>
                </c:pt>
                <c:pt idx="2694">
                  <c:v>-3.96758030021584E-4</c:v>
                </c:pt>
                <c:pt idx="2695">
                  <c:v>-9.8955638358933992E-4</c:v>
                </c:pt>
                <c:pt idx="2696">
                  <c:v>-3.2255140548770002E-3</c:v>
                </c:pt>
                <c:pt idx="2697">
                  <c:v>-1.0099730902447699E-3</c:v>
                </c:pt>
                <c:pt idx="2698">
                  <c:v>5.3640293004550595E-4</c:v>
                </c:pt>
                <c:pt idx="2699">
                  <c:v>4.5760625933052596E-3</c:v>
                </c:pt>
                <c:pt idx="2700">
                  <c:v>2.69173540710572E-3</c:v>
                </c:pt>
                <c:pt idx="2701">
                  <c:v>-4.7895796567248702E-3</c:v>
                </c:pt>
                <c:pt idx="2702">
                  <c:v>-9.8721706610384492E-4</c:v>
                </c:pt>
                <c:pt idx="2703">
                  <c:v>7.1217686263562903E-3</c:v>
                </c:pt>
                <c:pt idx="2704">
                  <c:v>7.30654030168642E-3</c:v>
                </c:pt>
                <c:pt idx="2705">
                  <c:v>7.4217194814300003E-3</c:v>
                </c:pt>
                <c:pt idx="2706">
                  <c:v>8.8127381220090006E-3</c:v>
                </c:pt>
                <c:pt idx="2707">
                  <c:v>1.13965474506474E-2</c:v>
                </c:pt>
                <c:pt idx="2708">
                  <c:v>1.39419360890457E-2</c:v>
                </c:pt>
                <c:pt idx="2709">
                  <c:v>5.5091590083400097E-3</c:v>
                </c:pt>
                <c:pt idx="2710">
                  <c:v>1.5431558965509101E-4</c:v>
                </c:pt>
                <c:pt idx="2711">
                  <c:v>-7.8568035817367307E-3</c:v>
                </c:pt>
                <c:pt idx="2712">
                  <c:v>-1.66319156026438E-2</c:v>
                </c:pt>
                <c:pt idx="2713">
                  <c:v>-1.17501421848805E-2</c:v>
                </c:pt>
                <c:pt idx="2714">
                  <c:v>-8.3398343166028992E-3</c:v>
                </c:pt>
                <c:pt idx="2715">
                  <c:v>-9.0255284351731403E-3</c:v>
                </c:pt>
                <c:pt idx="2716">
                  <c:v>-8.5173999463881208E-3</c:v>
                </c:pt>
                <c:pt idx="2717" formatCode="0.00E+00">
                  <c:v>-5.5155117689113103E-7</c:v>
                </c:pt>
                <c:pt idx="2718">
                  <c:v>4.5321693785746802E-3</c:v>
                </c:pt>
                <c:pt idx="2719">
                  <c:v>-2.60673851487695E-3</c:v>
                </c:pt>
                <c:pt idx="2720">
                  <c:v>-3.0302633323112901E-3</c:v>
                </c:pt>
                <c:pt idx="2721">
                  <c:v>1.3005333157820099E-3</c:v>
                </c:pt>
                <c:pt idx="2722">
                  <c:v>1.9231095618651799E-3</c:v>
                </c:pt>
                <c:pt idx="2723">
                  <c:v>2.4010131528781299E-3</c:v>
                </c:pt>
                <c:pt idx="2724">
                  <c:v>1.7026580898405401E-3</c:v>
                </c:pt>
                <c:pt idx="2725">
                  <c:v>-2.2252170371897199E-3</c:v>
                </c:pt>
                <c:pt idx="2726">
                  <c:v>-8.3292583698973304E-4</c:v>
                </c:pt>
                <c:pt idx="2727">
                  <c:v>1.1194295860998201E-3</c:v>
                </c:pt>
                <c:pt idx="2728">
                  <c:v>-3.0705453181165102E-3</c:v>
                </c:pt>
                <c:pt idx="2729">
                  <c:v>-1.1564459472195501E-3</c:v>
                </c:pt>
                <c:pt idx="2730">
                  <c:v>-1.51003471263192E-3</c:v>
                </c:pt>
                <c:pt idx="2731">
                  <c:v>-1.4056394269424399E-3</c:v>
                </c:pt>
                <c:pt idx="2732">
                  <c:v>3.07532382742759E-3</c:v>
                </c:pt>
                <c:pt idx="2733">
                  <c:v>3.1931427112797501E-4</c:v>
                </c:pt>
                <c:pt idx="2734">
                  <c:v>-6.8760155903622197E-4</c:v>
                </c:pt>
                <c:pt idx="2735">
                  <c:v>7.1995308652316695E-4</c:v>
                </c:pt>
                <c:pt idx="2736" formatCode="0.00E+00">
                  <c:v>7.5900087895630703E-5</c:v>
                </c:pt>
                <c:pt idx="2737">
                  <c:v>-1.3223433855486799E-3</c:v>
                </c:pt>
                <c:pt idx="2738">
                  <c:v>-3.8059108449330802E-4</c:v>
                </c:pt>
                <c:pt idx="2739">
                  <c:v>2.5717552656130799E-3</c:v>
                </c:pt>
                <c:pt idx="2740">
                  <c:v>9.4258640056073804E-4</c:v>
                </c:pt>
                <c:pt idx="2741">
                  <c:v>1.2210358112761299E-3</c:v>
                </c:pt>
                <c:pt idx="2742">
                  <c:v>-5.0461247832315104E-4</c:v>
                </c:pt>
                <c:pt idx="2743">
                  <c:v>-3.59671985100428E-3</c:v>
                </c:pt>
                <c:pt idx="2744">
                  <c:v>3.59461018520691E-3</c:v>
                </c:pt>
                <c:pt idx="2745">
                  <c:v>-8.4591170133382898E-4</c:v>
                </c:pt>
                <c:pt idx="2746">
                  <c:v>-5.9381000503309703E-3</c:v>
                </c:pt>
                <c:pt idx="2747">
                  <c:v>1.4116352138321599E-3</c:v>
                </c:pt>
                <c:pt idx="2748">
                  <c:v>1.5461991335943899E-3</c:v>
                </c:pt>
                <c:pt idx="2749">
                  <c:v>-9.2349399195308798E-4</c:v>
                </c:pt>
                <c:pt idx="2750">
                  <c:v>-2.0263576272459799E-3</c:v>
                </c:pt>
                <c:pt idx="2751">
                  <c:v>-1.9314857631708799E-3</c:v>
                </c:pt>
                <c:pt idx="2752">
                  <c:v>-4.0090239883150099E-4</c:v>
                </c:pt>
                <c:pt idx="2753">
                  <c:v>8.3243529357124302E-4</c:v>
                </c:pt>
                <c:pt idx="2754">
                  <c:v>1.3345659746441499E-3</c:v>
                </c:pt>
                <c:pt idx="2755">
                  <c:v>2.96559227102882E-3</c:v>
                </c:pt>
                <c:pt idx="2756">
                  <c:v>2.1012141776765802E-3</c:v>
                </c:pt>
                <c:pt idx="2757">
                  <c:v>-1.1723937670513899E-3</c:v>
                </c:pt>
                <c:pt idx="2758">
                  <c:v>2.8249406628472798E-3</c:v>
                </c:pt>
                <c:pt idx="2759">
                  <c:v>2.5573661018572901E-3</c:v>
                </c:pt>
                <c:pt idx="2760">
                  <c:v>-3.17798881698798E-3</c:v>
                </c:pt>
                <c:pt idx="2761">
                  <c:v>-2.7474650751639499E-3</c:v>
                </c:pt>
                <c:pt idx="2762">
                  <c:v>-2.6604368037917302E-4</c:v>
                </c:pt>
                <c:pt idx="2763">
                  <c:v>-1.2806193602557E-3</c:v>
                </c:pt>
                <c:pt idx="2764">
                  <c:v>-2.8979516557644902E-3</c:v>
                </c:pt>
                <c:pt idx="2765">
                  <c:v>1.78602730565179E-3</c:v>
                </c:pt>
                <c:pt idx="2766">
                  <c:v>4.2405209118679104E-3</c:v>
                </c:pt>
                <c:pt idx="2767">
                  <c:v>7.4194461400389799E-4</c:v>
                </c:pt>
                <c:pt idx="2768">
                  <c:v>-4.3355963829104296E-3</c:v>
                </c:pt>
                <c:pt idx="2769">
                  <c:v>-1.2557856828836901E-3</c:v>
                </c:pt>
                <c:pt idx="2770">
                  <c:v>5.6844159546639104E-3</c:v>
                </c:pt>
                <c:pt idx="2771">
                  <c:v>2.47573247120617E-3</c:v>
                </c:pt>
                <c:pt idx="2772">
                  <c:v>-5.93745732796282E-4</c:v>
                </c:pt>
                <c:pt idx="2773">
                  <c:v>-1.9332917954339799E-3</c:v>
                </c:pt>
                <c:pt idx="2774">
                  <c:v>-1.9760920472659299E-3</c:v>
                </c:pt>
                <c:pt idx="2775">
                  <c:v>2.64740725579629E-3</c:v>
                </c:pt>
                <c:pt idx="2776">
                  <c:v>1.9507744485771699E-3</c:v>
                </c:pt>
                <c:pt idx="2777">
                  <c:v>-2.19660752441323E-3</c:v>
                </c:pt>
                <c:pt idx="2778">
                  <c:v>2.9184171449764002E-4</c:v>
                </c:pt>
                <c:pt idx="2779">
                  <c:v>4.6140714382074798E-3</c:v>
                </c:pt>
                <c:pt idx="2780">
                  <c:v>1.0192553450920499E-3</c:v>
                </c:pt>
                <c:pt idx="2781">
                  <c:v>-4.8073170644037204E-3</c:v>
                </c:pt>
                <c:pt idx="2782">
                  <c:v>-1.5497633316696501E-3</c:v>
                </c:pt>
                <c:pt idx="2783">
                  <c:v>3.4179087893774799E-3</c:v>
                </c:pt>
                <c:pt idx="2784">
                  <c:v>6.7596569953376105E-4</c:v>
                </c:pt>
                <c:pt idx="2785">
                  <c:v>2.5225153698231299E-4</c:v>
                </c:pt>
                <c:pt idx="2786">
                  <c:v>5.0455171172016403E-4</c:v>
                </c:pt>
                <c:pt idx="2787">
                  <c:v>-4.0004361204290803E-3</c:v>
                </c:pt>
                <c:pt idx="2788">
                  <c:v>-1.2976424607545501E-3</c:v>
                </c:pt>
                <c:pt idx="2789">
                  <c:v>2.8164450195359999E-3</c:v>
                </c:pt>
                <c:pt idx="2790">
                  <c:v>1.8743435468385501E-4</c:v>
                </c:pt>
                <c:pt idx="2791">
                  <c:v>-5.0945667518109104E-3</c:v>
                </c:pt>
                <c:pt idx="2792">
                  <c:v>-3.2213988974867801E-3</c:v>
                </c:pt>
                <c:pt idx="2793">
                  <c:v>4.20398595868611E-3</c:v>
                </c:pt>
                <c:pt idx="2794">
                  <c:v>3.3259536406901298E-3</c:v>
                </c:pt>
                <c:pt idx="2795">
                  <c:v>3.3798411095354002E-4</c:v>
                </c:pt>
                <c:pt idx="2796">
                  <c:v>2.7973713895787202E-4</c:v>
                </c:pt>
                <c:pt idx="2797">
                  <c:v>1.2214992136498799E-4</c:v>
                </c:pt>
                <c:pt idx="2798">
                  <c:v>4.3580257258266E-4</c:v>
                </c:pt>
                <c:pt idx="2799">
                  <c:v>3.8515379004371501E-3</c:v>
                </c:pt>
                <c:pt idx="2800">
                  <c:v>1.0493826112054701E-3</c:v>
                </c:pt>
                <c:pt idx="2801">
                  <c:v>-2.97142301886817E-3</c:v>
                </c:pt>
                <c:pt idx="2802">
                  <c:v>1.7896144343644701E-3</c:v>
                </c:pt>
                <c:pt idx="2803">
                  <c:v>-1.0436780888598001E-3</c:v>
                </c:pt>
                <c:pt idx="2804">
                  <c:v>-2.0087402695285E-3</c:v>
                </c:pt>
                <c:pt idx="2805">
                  <c:v>2.48348298944152E-3</c:v>
                </c:pt>
                <c:pt idx="2806">
                  <c:v>-2.43416434009666E-3</c:v>
                </c:pt>
                <c:pt idx="2807">
                  <c:v>-2.3556149968201601E-3</c:v>
                </c:pt>
                <c:pt idx="2808">
                  <c:v>4.56287093460102E-3</c:v>
                </c:pt>
                <c:pt idx="2809">
                  <c:v>3.2511974040609201E-3</c:v>
                </c:pt>
                <c:pt idx="2810">
                  <c:v>1.5500711628262399E-4</c:v>
                </c:pt>
                <c:pt idx="2811">
                  <c:v>-1.2458507774838301E-3</c:v>
                </c:pt>
                <c:pt idx="2812">
                  <c:v>1.3162350736125701E-3</c:v>
                </c:pt>
                <c:pt idx="2813">
                  <c:v>1.4043695334177301E-3</c:v>
                </c:pt>
                <c:pt idx="2814">
                  <c:v>-2.8223835693255402E-3</c:v>
                </c:pt>
                <c:pt idx="2815">
                  <c:v>-1.6846087528780199E-3</c:v>
                </c:pt>
                <c:pt idx="2816">
                  <c:v>-2.9559913884419199E-3</c:v>
                </c:pt>
                <c:pt idx="2817">
                  <c:v>5.3246512298201799E-4</c:v>
                </c:pt>
                <c:pt idx="2818">
                  <c:v>1.7659509881230401E-3</c:v>
                </c:pt>
                <c:pt idx="2819">
                  <c:v>-1.4330835638872901E-3</c:v>
                </c:pt>
                <c:pt idx="2820">
                  <c:v>3.4695788858403699E-3</c:v>
                </c:pt>
                <c:pt idx="2821">
                  <c:v>2.1559786953245E-3</c:v>
                </c:pt>
                <c:pt idx="2822">
                  <c:v>-1.47805554293517E-3</c:v>
                </c:pt>
                <c:pt idx="2823">
                  <c:v>3.8791110942073301E-4</c:v>
                </c:pt>
                <c:pt idx="2824">
                  <c:v>-2.4603873012298701E-3</c:v>
                </c:pt>
                <c:pt idx="2825">
                  <c:v>-2.4682906887183E-3</c:v>
                </c:pt>
                <c:pt idx="2826">
                  <c:v>6.7246085499869396E-4</c:v>
                </c:pt>
                <c:pt idx="2827">
                  <c:v>-3.2999138045095201E-4</c:v>
                </c:pt>
                <c:pt idx="2828">
                  <c:v>3.8193723730715699E-3</c:v>
                </c:pt>
                <c:pt idx="2829">
                  <c:v>1.1023545368193E-3</c:v>
                </c:pt>
                <c:pt idx="2830">
                  <c:v>-2.6280353963581199E-3</c:v>
                </c:pt>
                <c:pt idx="2831">
                  <c:v>2.0542919219739301E-3</c:v>
                </c:pt>
                <c:pt idx="2832">
                  <c:v>-1.87436929112057E-3</c:v>
                </c:pt>
                <c:pt idx="2833">
                  <c:v>4.6566146902959199E-4</c:v>
                </c:pt>
                <c:pt idx="2834">
                  <c:v>3.9724916121175796E-3</c:v>
                </c:pt>
                <c:pt idx="2835">
                  <c:v>-2.31805620719864E-3</c:v>
                </c:pt>
                <c:pt idx="2836">
                  <c:v>-7.6234997418054597E-4</c:v>
                </c:pt>
                <c:pt idx="2837">
                  <c:v>-2.4513944718685603E-4</c:v>
                </c:pt>
                <c:pt idx="2838">
                  <c:v>-2.8640243161237402E-3</c:v>
                </c:pt>
                <c:pt idx="2839">
                  <c:v>-2.1954733142791499E-3</c:v>
                </c:pt>
                <c:pt idx="2840">
                  <c:v>-1.77006702801098E-3</c:v>
                </c:pt>
                <c:pt idx="2841">
                  <c:v>2.6310609168576601E-4</c:v>
                </c:pt>
                <c:pt idx="2842">
                  <c:v>-1.1043573046668901E-3</c:v>
                </c:pt>
                <c:pt idx="2843">
                  <c:v>-1.9469282303651899E-3</c:v>
                </c:pt>
                <c:pt idx="2844" formatCode="0.00E+00">
                  <c:v>-2.0751182310392801E-5</c:v>
                </c:pt>
                <c:pt idx="2845">
                  <c:v>9.7675696084056104E-4</c:v>
                </c:pt>
                <c:pt idx="2846">
                  <c:v>-5.4335123328805497E-4</c:v>
                </c:pt>
                <c:pt idx="2847">
                  <c:v>-3.9524697953828101E-3</c:v>
                </c:pt>
                <c:pt idx="2848">
                  <c:v>-2.3850858740729298E-3</c:v>
                </c:pt>
                <c:pt idx="2849">
                  <c:v>-1.4646755652639499E-3</c:v>
                </c:pt>
                <c:pt idx="2850">
                  <c:v>1.18146276862626E-3</c:v>
                </c:pt>
                <c:pt idx="2851">
                  <c:v>3.1890165622189002E-3</c:v>
                </c:pt>
                <c:pt idx="2852">
                  <c:v>-3.1976616061337201E-3</c:v>
                </c:pt>
                <c:pt idx="2853">
                  <c:v>-1.8814909603117099E-3</c:v>
                </c:pt>
                <c:pt idx="2854">
                  <c:v>5.0628331121062801E-3</c:v>
                </c:pt>
                <c:pt idx="2855">
                  <c:v>2.7131543607033901E-3</c:v>
                </c:pt>
                <c:pt idx="2856">
                  <c:v>-2.1389728297923098E-3</c:v>
                </c:pt>
                <c:pt idx="2857">
                  <c:v>-8.2710252720794497E-4</c:v>
                </c:pt>
                <c:pt idx="2858">
                  <c:v>5.7470430086120202E-3</c:v>
                </c:pt>
                <c:pt idx="2859">
                  <c:v>5.4126985037692699E-3</c:v>
                </c:pt>
                <c:pt idx="2860">
                  <c:v>-1.4029143614855701E-3</c:v>
                </c:pt>
                <c:pt idx="2861">
                  <c:v>-1.2652398284139601E-3</c:v>
                </c:pt>
                <c:pt idx="2862">
                  <c:v>2.3766473157526501E-3</c:v>
                </c:pt>
                <c:pt idx="2863">
                  <c:v>3.1459650241809499E-3</c:v>
                </c:pt>
                <c:pt idx="2864">
                  <c:v>-3.1104738757463499E-3</c:v>
                </c:pt>
                <c:pt idx="2865">
                  <c:v>-4.3171948892178399E-3</c:v>
                </c:pt>
                <c:pt idx="2866">
                  <c:v>1.38112069129638E-3</c:v>
                </c:pt>
                <c:pt idx="2867" formatCode="0.00E+00">
                  <c:v>-5.0362554731068599E-5</c:v>
                </c:pt>
                <c:pt idx="2868">
                  <c:v>-2.8615648543484401E-3</c:v>
                </c:pt>
                <c:pt idx="2869">
                  <c:v>6.34474301036978E-4</c:v>
                </c:pt>
                <c:pt idx="2870">
                  <c:v>2.4170109408543601E-4</c:v>
                </c:pt>
                <c:pt idx="2871">
                  <c:v>-2.6953965779135101E-3</c:v>
                </c:pt>
                <c:pt idx="2872">
                  <c:v>3.9065422874353497E-3</c:v>
                </c:pt>
                <c:pt idx="2873">
                  <c:v>5.1626641291297197E-4</c:v>
                </c:pt>
                <c:pt idx="2874">
                  <c:v>-4.6395298888218198E-3</c:v>
                </c:pt>
                <c:pt idx="2875">
                  <c:v>2.9823906413718E-3</c:v>
                </c:pt>
                <c:pt idx="2876">
                  <c:v>2.4032837659977999E-3</c:v>
                </c:pt>
                <c:pt idx="2877">
                  <c:v>-1.69642887817398E-3</c:v>
                </c:pt>
                <c:pt idx="2878">
                  <c:v>-1.52687851079458E-3</c:v>
                </c:pt>
                <c:pt idx="2879">
                  <c:v>-8.5080313551826503E-4</c:v>
                </c:pt>
                <c:pt idx="2880">
                  <c:v>1.7944180113923199E-3</c:v>
                </c:pt>
                <c:pt idx="2881">
                  <c:v>2.0470149617352199E-3</c:v>
                </c:pt>
                <c:pt idx="2882">
                  <c:v>-1.3123595505977999E-3</c:v>
                </c:pt>
                <c:pt idx="2883">
                  <c:v>-2.3872955077832302E-3</c:v>
                </c:pt>
                <c:pt idx="2884">
                  <c:v>2.24878584327304E-3</c:v>
                </c:pt>
                <c:pt idx="2885">
                  <c:v>4.5927919402557601E-3</c:v>
                </c:pt>
                <c:pt idx="2886">
                  <c:v>-1.1231882105924801E-3</c:v>
                </c:pt>
                <c:pt idx="2887">
                  <c:v>-2.3613273633711798E-3</c:v>
                </c:pt>
                <c:pt idx="2888">
                  <c:v>8.9133954021714001E-4</c:v>
                </c:pt>
                <c:pt idx="2889" formatCode="0.00E+00">
                  <c:v>4.7374210837938001E-5</c:v>
                </c:pt>
                <c:pt idx="2890">
                  <c:v>1.0620723021169799E-3</c:v>
                </c:pt>
                <c:pt idx="2891">
                  <c:v>2.3209258194442201E-3</c:v>
                </c:pt>
                <c:pt idx="2892">
                  <c:v>-7.1581943402132097E-4</c:v>
                </c:pt>
                <c:pt idx="2893">
                  <c:v>-4.8534279459878701E-3</c:v>
                </c:pt>
                <c:pt idx="2894">
                  <c:v>-1.01930949268054E-3</c:v>
                </c:pt>
                <c:pt idx="2895">
                  <c:v>3.5821753265821098E-3</c:v>
                </c:pt>
                <c:pt idx="2896">
                  <c:v>-1.52844792814379E-3</c:v>
                </c:pt>
                <c:pt idx="2897">
                  <c:v>-6.44577176133292E-4</c:v>
                </c:pt>
                <c:pt idx="2898">
                  <c:v>3.7560085088363198E-3</c:v>
                </c:pt>
                <c:pt idx="2899">
                  <c:v>-1.6017809661155601E-3</c:v>
                </c:pt>
                <c:pt idx="2900">
                  <c:v>-3.1058541910628898E-3</c:v>
                </c:pt>
                <c:pt idx="2901">
                  <c:v>3.0311435548814E-3</c:v>
                </c:pt>
                <c:pt idx="2902">
                  <c:v>7.4138867649205297E-4</c:v>
                </c:pt>
                <c:pt idx="2903">
                  <c:v>-4.4415893693948404E-3</c:v>
                </c:pt>
                <c:pt idx="2904">
                  <c:v>1.5413539450088301E-4</c:v>
                </c:pt>
                <c:pt idx="2905">
                  <c:v>3.36330326624542E-3</c:v>
                </c:pt>
                <c:pt idx="2906">
                  <c:v>1.05739088346581E-4</c:v>
                </c:pt>
                <c:pt idx="2907">
                  <c:v>-1.7179289836633299E-3</c:v>
                </c:pt>
                <c:pt idx="2908" formatCode="0.00E+00">
                  <c:v>-6.1635750903006796E-5</c:v>
                </c:pt>
                <c:pt idx="2909">
                  <c:v>2.28598831538495E-3</c:v>
                </c:pt>
                <c:pt idx="2910">
                  <c:v>1.7196374422282701E-3</c:v>
                </c:pt>
                <c:pt idx="2911">
                  <c:v>-1.92524175729789E-4</c:v>
                </c:pt>
                <c:pt idx="2912">
                  <c:v>-2.6992172171936102E-3</c:v>
                </c:pt>
                <c:pt idx="2913">
                  <c:v>-7.7346422884011295E-4</c:v>
                </c:pt>
                <c:pt idx="2914">
                  <c:v>2.1947548834237102E-3</c:v>
                </c:pt>
                <c:pt idx="2915">
                  <c:v>-5.0191655627252396E-4</c:v>
                </c:pt>
                <c:pt idx="2916">
                  <c:v>-6.9708106964658104E-4</c:v>
                </c:pt>
                <c:pt idx="2917">
                  <c:v>9.5108212763034597E-4</c:v>
                </c:pt>
                <c:pt idx="2918">
                  <c:v>-1.8567686091965599E-3</c:v>
                </c:pt>
                <c:pt idx="2919">
                  <c:v>-2.44384048220035E-3</c:v>
                </c:pt>
                <c:pt idx="2920">
                  <c:v>2.9512664698870201E-3</c:v>
                </c:pt>
                <c:pt idx="2921">
                  <c:v>1.1867159974040501E-3</c:v>
                </c:pt>
                <c:pt idx="2922">
                  <c:v>-3.7079016509526902E-3</c:v>
                </c:pt>
                <c:pt idx="2923">
                  <c:v>1.4809984793447599E-3</c:v>
                </c:pt>
                <c:pt idx="2924">
                  <c:v>1.08287500206361E-3</c:v>
                </c:pt>
                <c:pt idx="2925">
                  <c:v>-3.2574736300007398E-3</c:v>
                </c:pt>
                <c:pt idx="2926">
                  <c:v>1.75400460546188E-3</c:v>
                </c:pt>
                <c:pt idx="2927">
                  <c:v>1.94240912980279E-3</c:v>
                </c:pt>
                <c:pt idx="2928">
                  <c:v>8.5381806790965804E-4</c:v>
                </c:pt>
                <c:pt idx="2929">
                  <c:v>1.8322353179889999E-3</c:v>
                </c:pt>
                <c:pt idx="2930">
                  <c:v>-2.40002317190297E-3</c:v>
                </c:pt>
                <c:pt idx="2931">
                  <c:v>-3.8818357436457302E-3</c:v>
                </c:pt>
                <c:pt idx="2932">
                  <c:v>1.4877670013173699E-3</c:v>
                </c:pt>
                <c:pt idx="2933">
                  <c:v>2.2220828938961999E-3</c:v>
                </c:pt>
                <c:pt idx="2934">
                  <c:v>-2.1775389387014401E-3</c:v>
                </c:pt>
                <c:pt idx="2935">
                  <c:v>-7.6116637220466896E-4</c:v>
                </c:pt>
                <c:pt idx="2936">
                  <c:v>3.4278332608132399E-4</c:v>
                </c:pt>
                <c:pt idx="2937">
                  <c:v>1.6500947811694401E-3</c:v>
                </c:pt>
                <c:pt idx="2938">
                  <c:v>2.57372401988017E-4</c:v>
                </c:pt>
                <c:pt idx="2939">
                  <c:v>-1.49260013214299E-4</c:v>
                </c:pt>
                <c:pt idx="2940">
                  <c:v>2.6177451166319997E-4</c:v>
                </c:pt>
                <c:pt idx="2941">
                  <c:v>-2.2231458884548298E-3</c:v>
                </c:pt>
                <c:pt idx="2942">
                  <c:v>6.4763675336602499E-4</c:v>
                </c:pt>
                <c:pt idx="2943">
                  <c:v>1.1155244863019799E-3</c:v>
                </c:pt>
                <c:pt idx="2944">
                  <c:v>5.2728210973393397E-4</c:v>
                </c:pt>
                <c:pt idx="2945">
                  <c:v>2.36597910341676E-4</c:v>
                </c:pt>
                <c:pt idx="2946">
                  <c:v>9.832387578084759E-4</c:v>
                </c:pt>
                <c:pt idx="2947">
                  <c:v>3.9980155483532398E-4</c:v>
                </c:pt>
                <c:pt idx="2948">
                  <c:v>-1.81796904381235E-3</c:v>
                </c:pt>
                <c:pt idx="2949">
                  <c:v>-6.7088671032000202E-4</c:v>
                </c:pt>
                <c:pt idx="2950">
                  <c:v>-1.9809317748215598E-3</c:v>
                </c:pt>
                <c:pt idx="2951" formatCode="0.00E+00">
                  <c:v>7.7943015329654195E-5</c:v>
                </c:pt>
                <c:pt idx="2952">
                  <c:v>3.5799681434866399E-3</c:v>
                </c:pt>
                <c:pt idx="2953">
                  <c:v>2.1503245904966502E-3</c:v>
                </c:pt>
                <c:pt idx="2954">
                  <c:v>6.8689116642050598E-4</c:v>
                </c:pt>
                <c:pt idx="2955">
                  <c:v>-1.7373513416316299E-3</c:v>
                </c:pt>
                <c:pt idx="2956">
                  <c:v>-3.7942496386485398E-3</c:v>
                </c:pt>
                <c:pt idx="2957">
                  <c:v>1.0994999547137901E-3</c:v>
                </c:pt>
                <c:pt idx="2958">
                  <c:v>4.5044425259718E-3</c:v>
                </c:pt>
                <c:pt idx="2959">
                  <c:v>-1.00099415605276E-3</c:v>
                </c:pt>
                <c:pt idx="2960">
                  <c:v>-2.2289043651531502E-3</c:v>
                </c:pt>
                <c:pt idx="2961">
                  <c:v>-2.4951080060020098E-4</c:v>
                </c:pt>
                <c:pt idx="2962">
                  <c:v>-9.7704284664923403E-4</c:v>
                </c:pt>
                <c:pt idx="2963">
                  <c:v>-1.0030006732282099E-3</c:v>
                </c:pt>
                <c:pt idx="2964">
                  <c:v>-2.6401944804855902E-4</c:v>
                </c:pt>
                <c:pt idx="2965">
                  <c:v>1.6549997629633499E-3</c:v>
                </c:pt>
                <c:pt idx="2966">
                  <c:v>-2.5132001319370999E-3</c:v>
                </c:pt>
                <c:pt idx="2967">
                  <c:v>-1.5418291938745199E-3</c:v>
                </c:pt>
                <c:pt idx="2968">
                  <c:v>4.1702275462273597E-3</c:v>
                </c:pt>
                <c:pt idx="2969">
                  <c:v>-1.3020444947478399E-3</c:v>
                </c:pt>
                <c:pt idx="2970">
                  <c:v>-1.9937163500834102E-3</c:v>
                </c:pt>
                <c:pt idx="2971">
                  <c:v>1.2875131362372601E-3</c:v>
                </c:pt>
                <c:pt idx="2972">
                  <c:v>-2.5325823177818998E-4</c:v>
                </c:pt>
                <c:pt idx="2973">
                  <c:v>2.10239563203046E-3</c:v>
                </c:pt>
                <c:pt idx="2974">
                  <c:v>5.0189124672419096E-4</c:v>
                </c:pt>
                <c:pt idx="2975">
                  <c:v>-4.6470676281007098E-3</c:v>
                </c:pt>
                <c:pt idx="2976">
                  <c:v>-1.6168808641388999E-4</c:v>
                </c:pt>
                <c:pt idx="2977">
                  <c:v>1.6044151692752901E-3</c:v>
                </c:pt>
                <c:pt idx="2978">
                  <c:v>7.6655306566412399E-4</c:v>
                </c:pt>
                <c:pt idx="2979">
                  <c:v>1.92008257712361E-3</c:v>
                </c:pt>
                <c:pt idx="2980">
                  <c:v>-1.51701283151009E-3</c:v>
                </c:pt>
                <c:pt idx="2981">
                  <c:v>-1.8598617027487099E-3</c:v>
                </c:pt>
                <c:pt idx="2982" formatCode="0.00E+00">
                  <c:v>-6.9004818245657095E-5</c:v>
                </c:pt>
                <c:pt idx="2983">
                  <c:v>1.90882542362953E-3</c:v>
                </c:pt>
                <c:pt idx="2984">
                  <c:v>2.0799647692006E-3</c:v>
                </c:pt>
                <c:pt idx="2985">
                  <c:v>1.0502109117475E-3</c:v>
                </c:pt>
                <c:pt idx="2986">
                  <c:v>-4.4754154396324601E-4</c:v>
                </c:pt>
                <c:pt idx="2987">
                  <c:v>-2.5998122390834301E-3</c:v>
                </c:pt>
                <c:pt idx="2988">
                  <c:v>-3.2461195140083999E-4</c:v>
                </c:pt>
                <c:pt idx="2989">
                  <c:v>2.4291214601043199E-3</c:v>
                </c:pt>
                <c:pt idx="2990">
                  <c:v>3.2163036036733899E-4</c:v>
                </c:pt>
                <c:pt idx="2991">
                  <c:v>-2.3480624035949501E-3</c:v>
                </c:pt>
                <c:pt idx="2992">
                  <c:v>6.1134347974908701E-4</c:v>
                </c:pt>
                <c:pt idx="2993">
                  <c:v>3.4025999146553199E-3</c:v>
                </c:pt>
                <c:pt idx="2994">
                  <c:v>-1.87437547798596E-4</c:v>
                </c:pt>
                <c:pt idx="2995">
                  <c:v>-2.0712516140356202E-3</c:v>
                </c:pt>
                <c:pt idx="2996">
                  <c:v>-1.1152540544614399E-3</c:v>
                </c:pt>
                <c:pt idx="2997">
                  <c:v>-2.2937720279857499E-3</c:v>
                </c:pt>
                <c:pt idx="2998">
                  <c:v>7.9613954071403698E-4</c:v>
                </c:pt>
                <c:pt idx="2999">
                  <c:v>2.3736865559718001E-3</c:v>
                </c:pt>
                <c:pt idx="3000">
                  <c:v>-3.32339310497167E-4</c:v>
                </c:pt>
                <c:pt idx="3001">
                  <c:v>6.8065312386723302E-4</c:v>
                </c:pt>
                <c:pt idx="3002">
                  <c:v>1.0787117242249901E-3</c:v>
                </c:pt>
                <c:pt idx="3003">
                  <c:v>-1.24784584670141E-3</c:v>
                </c:pt>
                <c:pt idx="3004">
                  <c:v>-1.29722842763047E-3</c:v>
                </c:pt>
                <c:pt idx="3005">
                  <c:v>-8.5228827837966305E-4</c:v>
                </c:pt>
                <c:pt idx="3006">
                  <c:v>2.1957043354570299E-3</c:v>
                </c:pt>
                <c:pt idx="3007">
                  <c:v>2.11581593358799E-3</c:v>
                </c:pt>
                <c:pt idx="3008">
                  <c:v>-1.5525802082189499E-3</c:v>
                </c:pt>
                <c:pt idx="3009">
                  <c:v>-3.80180166730701E-4</c:v>
                </c:pt>
                <c:pt idx="3010">
                  <c:v>-1.2083147222016E-3</c:v>
                </c:pt>
                <c:pt idx="3011">
                  <c:v>-2.9411570817137501E-4</c:v>
                </c:pt>
                <c:pt idx="3012">
                  <c:v>2.1822185201980401E-3</c:v>
                </c:pt>
                <c:pt idx="3013">
                  <c:v>1.04108127040916E-3</c:v>
                </c:pt>
                <c:pt idx="3014">
                  <c:v>-1.14617763034531E-3</c:v>
                </c:pt>
                <c:pt idx="3015">
                  <c:v>-3.1650294377921599E-4</c:v>
                </c:pt>
                <c:pt idx="3016">
                  <c:v>1.4101970251615701E-3</c:v>
                </c:pt>
                <c:pt idx="3017">
                  <c:v>1.5487924050974801E-3</c:v>
                </c:pt>
                <c:pt idx="3018">
                  <c:v>1.05749536818127E-4</c:v>
                </c:pt>
                <c:pt idx="3019">
                  <c:v>-2.25514267651608E-3</c:v>
                </c:pt>
                <c:pt idx="3020">
                  <c:v>1.09635140467016E-3</c:v>
                </c:pt>
                <c:pt idx="3021">
                  <c:v>-7.0022128816758301E-4</c:v>
                </c:pt>
                <c:pt idx="3022">
                  <c:v>-1.77845495052395E-3</c:v>
                </c:pt>
                <c:pt idx="3023">
                  <c:v>3.1697568754370702E-3</c:v>
                </c:pt>
                <c:pt idx="3024">
                  <c:v>-2.5731571105326698E-3</c:v>
                </c:pt>
                <c:pt idx="3025">
                  <c:v>-2.2628122810306301E-3</c:v>
                </c:pt>
                <c:pt idx="3026">
                  <c:v>4.6203429064830001E-3</c:v>
                </c:pt>
                <c:pt idx="3027">
                  <c:v>-2.1194841538989701E-4</c:v>
                </c:pt>
                <c:pt idx="3028">
                  <c:v>-4.0398078378147198E-3</c:v>
                </c:pt>
                <c:pt idx="3029">
                  <c:v>1.5959236256055599E-3</c:v>
                </c:pt>
                <c:pt idx="3030">
                  <c:v>1.6649517444123701E-3</c:v>
                </c:pt>
                <c:pt idx="3031">
                  <c:v>-2.7054666772670499E-3</c:v>
                </c:pt>
                <c:pt idx="3032">
                  <c:v>-2.71980921705127E-4</c:v>
                </c:pt>
                <c:pt idx="3033">
                  <c:v>6.5425158925362702E-4</c:v>
                </c:pt>
                <c:pt idx="3034">
                  <c:v>6.3277587995913998E-4</c:v>
                </c:pt>
                <c:pt idx="3035">
                  <c:v>2.1390311965738401E-3</c:v>
                </c:pt>
                <c:pt idx="3036">
                  <c:v>-2.2661511207526098E-3</c:v>
                </c:pt>
                <c:pt idx="3037">
                  <c:v>-4.8939748959662601E-3</c:v>
                </c:pt>
                <c:pt idx="3038">
                  <c:v>1.7508076192396999E-3</c:v>
                </c:pt>
                <c:pt idx="3039">
                  <c:v>1.61656418700458E-3</c:v>
                </c:pt>
                <c:pt idx="3040">
                  <c:v>-2.46936131234717E-3</c:v>
                </c:pt>
                <c:pt idx="3041" formatCode="0.00E+00">
                  <c:v>4.2485307424490498E-5</c:v>
                </c:pt>
                <c:pt idx="3042">
                  <c:v>7.4092245812098297E-4</c:v>
                </c:pt>
                <c:pt idx="3043">
                  <c:v>-4.53361273934179E-4</c:v>
                </c:pt>
                <c:pt idx="3044">
                  <c:v>2.3272961694079E-3</c:v>
                </c:pt>
                <c:pt idx="3045">
                  <c:v>1.70818430254006E-3</c:v>
                </c:pt>
                <c:pt idx="3046">
                  <c:v>-3.6103851660269299E-3</c:v>
                </c:pt>
                <c:pt idx="3047">
                  <c:v>5.3704462962923902E-4</c:v>
                </c:pt>
                <c:pt idx="3048">
                  <c:v>3.7384909020075599E-3</c:v>
                </c:pt>
                <c:pt idx="3049">
                  <c:v>-1.85138546084888E-3</c:v>
                </c:pt>
                <c:pt idx="3050">
                  <c:v>-1.13741686779764E-3</c:v>
                </c:pt>
                <c:pt idx="3051">
                  <c:v>7.8000383659182796E-4</c:v>
                </c:pt>
                <c:pt idx="3052">
                  <c:v>-2.2454903301840599E-3</c:v>
                </c:pt>
                <c:pt idx="3053">
                  <c:v>2.8315971481531598E-3</c:v>
                </c:pt>
                <c:pt idx="3054">
                  <c:v>2.5566976845104701E-3</c:v>
                </c:pt>
                <c:pt idx="3055">
                  <c:v>-4.6027199904584296E-3</c:v>
                </c:pt>
                <c:pt idx="3056">
                  <c:v>-3.22595346609326E-4</c:v>
                </c:pt>
                <c:pt idx="3057">
                  <c:v>3.7839926798138501E-3</c:v>
                </c:pt>
                <c:pt idx="3058">
                  <c:v>-1.4940095922852501E-3</c:v>
                </c:pt>
                <c:pt idx="3059">
                  <c:v>-4.39294821967425E-3</c:v>
                </c:pt>
                <c:pt idx="3060">
                  <c:v>2.3340540535657702E-3</c:v>
                </c:pt>
                <c:pt idx="3061">
                  <c:v>3.33581966735077E-3</c:v>
                </c:pt>
                <c:pt idx="3062">
                  <c:v>-2.1115995374738298E-3</c:v>
                </c:pt>
                <c:pt idx="3063">
                  <c:v>-2.5018340114239101E-3</c:v>
                </c:pt>
                <c:pt idx="3064">
                  <c:v>4.7625284444994799E-4</c:v>
                </c:pt>
                <c:pt idx="3065">
                  <c:v>4.0056821020052402E-3</c:v>
                </c:pt>
                <c:pt idx="3066">
                  <c:v>1.1877462717478E-3</c:v>
                </c:pt>
                <c:pt idx="3067">
                  <c:v>-2.89876415474676E-3</c:v>
                </c:pt>
                <c:pt idx="3068">
                  <c:v>-2.6971519430961902E-3</c:v>
                </c:pt>
                <c:pt idx="3069">
                  <c:v>-8.1192005815260105E-4</c:v>
                </c:pt>
                <c:pt idx="3070">
                  <c:v>2.21063617872767E-3</c:v>
                </c:pt>
                <c:pt idx="3071">
                  <c:v>1.9883121868862399E-3</c:v>
                </c:pt>
                <c:pt idx="3072">
                  <c:v>-7.5885376111896503E-4</c:v>
                </c:pt>
                <c:pt idx="3073">
                  <c:v>1.1792112103967401E-3</c:v>
                </c:pt>
                <c:pt idx="3074">
                  <c:v>1.9085301478801999E-3</c:v>
                </c:pt>
                <c:pt idx="3075">
                  <c:v>-4.5578192982020397E-3</c:v>
                </c:pt>
                <c:pt idx="3076">
                  <c:v>-2.8846733015701199E-3</c:v>
                </c:pt>
                <c:pt idx="3077">
                  <c:v>1.5423358483599499E-3</c:v>
                </c:pt>
                <c:pt idx="3078">
                  <c:v>1.29059982208765E-3</c:v>
                </c:pt>
                <c:pt idx="3079" formatCode="0.00E+00">
                  <c:v>7.9252660355566394E-6</c:v>
                </c:pt>
                <c:pt idx="3080">
                  <c:v>1.2658948077715899E-3</c:v>
                </c:pt>
                <c:pt idx="3081">
                  <c:v>2.5437962544240999E-3</c:v>
                </c:pt>
                <c:pt idx="3082">
                  <c:v>-3.7591477923813298E-3</c:v>
                </c:pt>
                <c:pt idx="3083">
                  <c:v>-1.9703275520490801E-3</c:v>
                </c:pt>
                <c:pt idx="3084">
                  <c:v>1.2113902818716999E-3</c:v>
                </c:pt>
                <c:pt idx="3085">
                  <c:v>-2.7175962656927201E-3</c:v>
                </c:pt>
                <c:pt idx="3086">
                  <c:v>2.37885552118154E-4</c:v>
                </c:pt>
                <c:pt idx="3087">
                  <c:v>4.1751914832617197E-3</c:v>
                </c:pt>
                <c:pt idx="3088">
                  <c:v>-2.43825929147373E-3</c:v>
                </c:pt>
                <c:pt idx="3089">
                  <c:v>-4.1532060875890502E-3</c:v>
                </c:pt>
                <c:pt idx="3090">
                  <c:v>1.08411369998498E-3</c:v>
                </c:pt>
                <c:pt idx="3091">
                  <c:v>-4.2785267390390701E-4</c:v>
                </c:pt>
                <c:pt idx="3092">
                  <c:v>-8.4262285710420695E-4</c:v>
                </c:pt>
                <c:pt idx="3093">
                  <c:v>8.6904043130368403E-4</c:v>
                </c:pt>
                <c:pt idx="3094">
                  <c:v>2.0605517073840599E-4</c:v>
                </c:pt>
                <c:pt idx="3095">
                  <c:v>-7.58620905284255E-4</c:v>
                </c:pt>
                <c:pt idx="3096">
                  <c:v>2.0927278766082399E-3</c:v>
                </c:pt>
                <c:pt idx="3097">
                  <c:v>-1.49769494668457E-4</c:v>
                </c:pt>
                <c:pt idx="3098">
                  <c:v>-2.4021804131046901E-3</c:v>
                </c:pt>
                <c:pt idx="3099">
                  <c:v>8.75943123075464E-4</c:v>
                </c:pt>
                <c:pt idx="3100">
                  <c:v>-9.95382181238682E-4</c:v>
                </c:pt>
                <c:pt idx="3101">
                  <c:v>8.7411874821903904E-4</c:v>
                </c:pt>
                <c:pt idx="3102">
                  <c:v>4.90962424947538E-3</c:v>
                </c:pt>
                <c:pt idx="3103">
                  <c:v>4.99504786739453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EC-4911-9ACD-EC4FA7CAD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5355232"/>
        <c:axId val="1159426160"/>
      </c:lineChart>
      <c:catAx>
        <c:axId val="158535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9426160"/>
        <c:crosses val="autoZero"/>
        <c:auto val="1"/>
        <c:lblAlgn val="ctr"/>
        <c:lblOffset val="100"/>
        <c:noMultiLvlLbl val="0"/>
      </c:catAx>
      <c:valAx>
        <c:axId val="115942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8535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10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G$2:$G$3105</c:f>
              <c:numCache>
                <c:formatCode>General</c:formatCode>
                <c:ptCount val="310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 formatCode="0.00E+00">
                  <c:v>1.4855485780876001E-7</c:v>
                </c:pt>
                <c:pt idx="474" formatCode="0.00E+00">
                  <c:v>1.3879699112813601E-7</c:v>
                </c:pt>
                <c:pt idx="475" formatCode="0.00E+00">
                  <c:v>1.2822261139665001E-7</c:v>
                </c:pt>
                <c:pt idx="476" formatCode="0.00E+00">
                  <c:v>1.1693532335873401E-7</c:v>
                </c:pt>
                <c:pt idx="477" formatCode="0.00E+00">
                  <c:v>1.05041548556662E-7</c:v>
                </c:pt>
                <c:pt idx="478" formatCode="0.00E+00">
                  <c:v>9.2649654735194199E-8</c:v>
                </c:pt>
                <c:pt idx="479" formatCode="0.00E+00">
                  <c:v>7.9869123393261299E-8</c:v>
                </c:pt>
                <c:pt idx="480" formatCode="0.00E+00">
                  <c:v>6.6809544660878903E-8</c:v>
                </c:pt>
                <c:pt idx="481" formatCode="0.00E+00">
                  <c:v>5.3579907099426098E-8</c:v>
                </c:pt>
                <c:pt idx="482" formatCode="0.00E+00">
                  <c:v>4.0287671642120597E-8</c:v>
                </c:pt>
                <c:pt idx="483" formatCode="0.00E+00">
                  <c:v>2.7037882119400199E-8</c:v>
                </c:pt>
                <c:pt idx="484" formatCode="0.00E+00">
                  <c:v>1.39324986513632E-8</c:v>
                </c:pt>
                <c:pt idx="485" formatCode="0.00E+00">
                  <c:v>1.06975236643645E-9</c:v>
                </c:pt>
                <c:pt idx="486" formatCode="0.00E+00">
                  <c:v>-1.1456736717041501E-8</c:v>
                </c:pt>
                <c:pt idx="487" formatCode="0.00E+00">
                  <c:v>-2.3558499979797499E-8</c:v>
                </c:pt>
                <c:pt idx="488" formatCode="0.00E+00">
                  <c:v>-3.5152585442085303E-8</c:v>
                </c:pt>
                <c:pt idx="489" formatCode="0.00E+00">
                  <c:v>-4.6162407522120202E-8</c:v>
                </c:pt>
                <c:pt idx="490" formatCode="0.00E+00">
                  <c:v>-5.6518000248289997E-8</c:v>
                </c:pt>
                <c:pt idx="491" formatCode="0.00E+00">
                  <c:v>-6.6156182360179795E-8</c:v>
                </c:pt>
                <c:pt idx="492" formatCode="0.00E+00">
                  <c:v>-7.50212432755676E-8</c:v>
                </c:pt>
                <c:pt idx="493" formatCode="0.00E+00">
                  <c:v>-8.3065104328588197E-8</c:v>
                </c:pt>
                <c:pt idx="494" formatCode="0.00E+00">
                  <c:v>-9.0247334406890204E-8</c:v>
                </c:pt>
                <c:pt idx="495" formatCode="0.00E+00">
                  <c:v>-9.6535322089080404E-8</c:v>
                </c:pt>
                <c:pt idx="496" formatCode="0.00E+00">
                  <c:v>-1.01904357373899E-7</c:v>
                </c:pt>
                <c:pt idx="497" formatCode="0.00E+00">
                  <c:v>-1.06337704660395E-7</c:v>
                </c:pt>
                <c:pt idx="498" formatCode="0.00E+00">
                  <c:v>-1.09826370544713E-7</c:v>
                </c:pt>
                <c:pt idx="499" formatCode="0.00E+00">
                  <c:v>-1.12368900432154E-7</c:v>
                </c:pt>
                <c:pt idx="500" formatCode="0.00E+00">
                  <c:v>-1.1397142723104801E-7</c:v>
                </c:pt>
                <c:pt idx="501" formatCode="0.00E+00">
                  <c:v>-1.14647371913258E-7</c:v>
                </c:pt>
                <c:pt idx="502" formatCode="0.00E+00">
                  <c:v>-1.14416850024482E-7</c:v>
                </c:pt>
                <c:pt idx="503" formatCode="0.00E+00">
                  <c:v>-1.13306696311528E-7</c:v>
                </c:pt>
                <c:pt idx="504" formatCode="0.00E+00">
                  <c:v>-1.11349908945524E-7</c:v>
                </c:pt>
                <c:pt idx="505" formatCode="0.00E+00">
                  <c:v>-1.08585083013079E-7</c:v>
                </c:pt>
                <c:pt idx="506" formatCode="0.00E+00">
                  <c:v>-1.0505628956393599E-7</c:v>
                </c:pt>
                <c:pt idx="507" formatCode="0.00E+00">
                  <c:v>-1.00812255582799E-7</c:v>
                </c:pt>
                <c:pt idx="508" formatCode="0.00E+00">
                  <c:v>-9.5905931785849799E-8</c:v>
                </c:pt>
                <c:pt idx="509" formatCode="0.00E+00">
                  <c:v>-9.03941752485134E-8</c:v>
                </c:pt>
                <c:pt idx="510" formatCode="0.00E+00">
                  <c:v>-8.4336938141969296E-8</c:v>
                </c:pt>
                <c:pt idx="511" formatCode="0.00E+00">
                  <c:v>-7.7796691698257204E-8</c:v>
                </c:pt>
                <c:pt idx="512" formatCode="0.00E+00">
                  <c:v>-7.0838035366758698E-8</c:v>
                </c:pt>
                <c:pt idx="513" formatCode="0.00E+00">
                  <c:v>-6.3527066307392106E-8</c:v>
                </c:pt>
                <c:pt idx="514" formatCode="0.00E+00">
                  <c:v>-5.5930817981738203E-8</c:v>
                </c:pt>
                <c:pt idx="515" formatCode="0.00E+00">
                  <c:v>-4.8116653518651997E-8</c:v>
                </c:pt>
                <c:pt idx="516" formatCode="0.00E+00">
                  <c:v>-4.0151677933503299E-8</c:v>
                </c:pt>
                <c:pt idx="517" formatCode="0.00E+00">
                  <c:v>-3.2102424329067901E-8</c:v>
                </c:pt>
                <c:pt idx="518" formatCode="0.00E+00">
                  <c:v>-2.40341076900524E-8</c:v>
                </c:pt>
                <c:pt idx="519" formatCode="0.00E+00">
                  <c:v>-1.6010172952818E-8</c:v>
                </c:pt>
                <c:pt idx="520" formatCode="0.00E+00">
                  <c:v>-8.0921749618924792E-9</c:v>
                </c:pt>
                <c:pt idx="521" formatCode="0.00E+00">
                  <c:v>-3.3894231560769402E-10</c:v>
                </c:pt>
                <c:pt idx="522" formatCode="0.00E+00">
                  <c:v>7.1938095748886696E-9</c:v>
                </c:pt>
                <c:pt idx="523" formatCode="0.00E+00">
                  <c:v>1.44535014594301E-8</c:v>
                </c:pt>
                <c:pt idx="524" formatCode="0.00E+00">
                  <c:v>2.1391181382059999E-8</c:v>
                </c:pt>
                <c:pt idx="525" formatCode="0.00E+00">
                  <c:v>2.7962017125201301E-8</c:v>
                </c:pt>
                <c:pt idx="526" formatCode="0.00E+00">
                  <c:v>3.4125283992201798E-8</c:v>
                </c:pt>
                <c:pt idx="527" formatCode="0.00E+00">
                  <c:v>3.9844509927364503E-8</c:v>
                </c:pt>
                <c:pt idx="528" formatCode="0.00E+00">
                  <c:v>4.50878543607421E-8</c:v>
                </c:pt>
                <c:pt idx="529" formatCode="0.00E+00">
                  <c:v>4.9828253537618402E-8</c:v>
                </c:pt>
                <c:pt idx="530" formatCode="0.00E+00">
                  <c:v>5.4043286852556398E-8</c:v>
                </c:pt>
                <c:pt idx="531" formatCode="0.00E+00">
                  <c:v>5.7715142892721901E-8</c:v>
                </c:pt>
                <c:pt idx="532" formatCode="0.00E+00">
                  <c:v>6.0831107961346001E-8</c:v>
                </c:pt>
                <c:pt idx="533" formatCode="0.00E+00">
                  <c:v>6.3383172917261595E-8</c:v>
                </c:pt>
                <c:pt idx="534" formatCode="0.00E+00">
                  <c:v>6.5367781071697097E-8</c:v>
                </c:pt>
                <c:pt idx="535" formatCode="0.00E+00">
                  <c:v>6.6786192149067801E-8</c:v>
                </c:pt>
                <c:pt idx="536" formatCode="0.00E+00">
                  <c:v>6.7643895726799899E-8</c:v>
                </c:pt>
                <c:pt idx="537" formatCode="0.00E+00">
                  <c:v>6.79506921253342E-8</c:v>
                </c:pt>
                <c:pt idx="538" formatCode="0.00E+00">
                  <c:v>6.7720623745461002E-8</c:v>
                </c:pt>
                <c:pt idx="539" formatCode="0.00E+00">
                  <c:v>6.6971257346388304E-8</c:v>
                </c:pt>
                <c:pt idx="540" formatCode="0.00E+00">
                  <c:v>6.5723895617977507E-8</c:v>
                </c:pt>
                <c:pt idx="541" formatCode="0.00E+00">
                  <c:v>6.4003206339532998E-8</c:v>
                </c:pt>
                <c:pt idx="542" formatCode="0.00E+00">
                  <c:v>6.1836688323734503E-8</c:v>
                </c:pt>
                <c:pt idx="543" formatCode="0.00E+00">
                  <c:v>5.92545225538113E-8</c:v>
                </c:pt>
                <c:pt idx="544" formatCode="0.00E+00">
                  <c:v>5.6289386949653503E-8</c:v>
                </c:pt>
                <c:pt idx="545" formatCode="0.00E+00">
                  <c:v>5.2976064092262102E-8</c:v>
                </c:pt>
                <c:pt idx="546" formatCode="0.00E+00">
                  <c:v>4.9350914496704702E-8</c:v>
                </c:pt>
                <c:pt idx="547" formatCode="0.00E+00">
                  <c:v>4.5451683097079098E-8</c:v>
                </c:pt>
                <c:pt idx="548" formatCode="0.00E+00">
                  <c:v>4.1317125718711898E-8</c:v>
                </c:pt>
                <c:pt idx="549" formatCode="0.00E+00">
                  <c:v>3.6986721559319598E-8</c:v>
                </c:pt>
                <c:pt idx="550" formatCode="0.00E+00">
                  <c:v>3.2500289687987201E-8</c:v>
                </c:pt>
                <c:pt idx="551" formatCode="0.00E+00">
                  <c:v>2.7897796804918499E-8</c:v>
                </c:pt>
                <c:pt idx="552" formatCode="0.00E+00">
                  <c:v>2.32189155456705E-8</c:v>
                </c:pt>
                <c:pt idx="553" formatCode="0.00E+00">
                  <c:v>1.8502299025612898E-8</c:v>
                </c:pt>
                <c:pt idx="554" formatCode="0.00E+00">
                  <c:v>1.37860413218084E-8</c:v>
                </c:pt>
                <c:pt idx="555" formatCode="0.00E+00">
                  <c:v>9.1074153788052605E-9</c:v>
                </c:pt>
                <c:pt idx="556" formatCode="0.00E+00">
                  <c:v>4.5018139223088003E-9</c:v>
                </c:pt>
                <c:pt idx="557" formatCode="0.00E+00">
                  <c:v>2.8894440103276999E-12</c:v>
                </c:pt>
                <c:pt idx="558" formatCode="0.00E+00">
                  <c:v>-4.3573119089701698E-9</c:v>
                </c:pt>
                <c:pt idx="559" formatCode="0.00E+00">
                  <c:v>-8.5487856271626199E-9</c:v>
                </c:pt>
                <c:pt idx="560" formatCode="0.00E+00">
                  <c:v>-1.2543924770491399E-8</c:v>
                </c:pt>
                <c:pt idx="561" formatCode="0.00E+00">
                  <c:v>-1.6317573483524801E-8</c:v>
                </c:pt>
                <c:pt idx="562" formatCode="0.00E+00">
                  <c:v>-1.98470083940629E-8</c:v>
                </c:pt>
                <c:pt idx="563" formatCode="0.00E+00">
                  <c:v>-2.3112058476704601E-8</c:v>
                </c:pt>
                <c:pt idx="564" formatCode="0.00E+00">
                  <c:v>-2.60953483183615E-8</c:v>
                </c:pt>
                <c:pt idx="565" formatCode="0.00E+00">
                  <c:v>-2.8782342675735799E-8</c:v>
                </c:pt>
                <c:pt idx="566" formatCode="0.00E+00">
                  <c:v>-3.11611864600286E-8</c:v>
                </c:pt>
                <c:pt idx="567" formatCode="0.00E+00">
                  <c:v>-3.3222808743124799E-8</c:v>
                </c:pt>
                <c:pt idx="568" formatCode="0.00E+00">
                  <c:v>-3.49610894214008E-8</c:v>
                </c:pt>
                <c:pt idx="569" formatCode="0.00E+00">
                  <c:v>-3.6372518268263298E-8</c:v>
                </c:pt>
                <c:pt idx="570" formatCode="0.00E+00">
                  <c:v>-3.74561114910913E-8</c:v>
                </c:pt>
                <c:pt idx="571" formatCode="0.00E+00">
                  <c:v>-3.8213858167864998E-8</c:v>
                </c:pt>
                <c:pt idx="572" formatCode="0.00E+00">
                  <c:v>-3.8650150224793697E-8</c:v>
                </c:pt>
                <c:pt idx="573" formatCode="0.00E+00">
                  <c:v>-3.8771607984848697E-8</c:v>
                </c:pt>
                <c:pt idx="574" formatCode="0.00E+00">
                  <c:v>-3.8587219625280198E-8</c:v>
                </c:pt>
                <c:pt idx="575" formatCode="0.00E+00">
                  <c:v>-3.8108168454515497E-8</c:v>
                </c:pt>
                <c:pt idx="576" formatCode="0.00E+00">
                  <c:v>-3.7347623007733702E-8</c:v>
                </c:pt>
                <c:pt idx="577" formatCode="0.00E+00">
                  <c:v>-3.6320397991442702E-8</c:v>
                </c:pt>
                <c:pt idx="578" formatCode="0.00E+00">
                  <c:v>-3.5043124499101503E-8</c:v>
                </c:pt>
                <c:pt idx="579" formatCode="0.00E+00">
                  <c:v>-3.3533760899832399E-8</c:v>
                </c:pt>
                <c:pt idx="580" formatCode="0.00E+00">
                  <c:v>-3.1811549162807097E-8</c:v>
                </c:pt>
                <c:pt idx="581" formatCode="0.00E+00">
                  <c:v>-2.9896938518283598E-8</c:v>
                </c:pt>
                <c:pt idx="582" formatCode="0.00E+00">
                  <c:v>-2.7810972466125799E-8</c:v>
                </c:pt>
                <c:pt idx="583" formatCode="0.00E+00">
                  <c:v>-2.5575543703643398E-8</c:v>
                </c:pt>
                <c:pt idx="584" formatCode="0.00E+00">
                  <c:v>-2.3213021086078698E-8</c:v>
                </c:pt>
                <c:pt idx="585" formatCode="0.00E+00">
                  <c:v>-2.0746034410011199E-8</c:v>
                </c:pt>
                <c:pt idx="586" formatCode="0.00E+00">
                  <c:v>-1.8197401501303602E-8</c:v>
                </c:pt>
                <c:pt idx="587" formatCode="0.00E+00">
                  <c:v>-1.55895607006892E-8</c:v>
                </c:pt>
                <c:pt idx="588" formatCode="0.00E+00">
                  <c:v>-1.29449968640558E-8</c:v>
                </c:pt>
                <c:pt idx="589" formatCode="0.00E+00">
                  <c:v>-1.02857007347913E-8</c:v>
                </c:pt>
                <c:pt idx="590" formatCode="0.00E+00">
                  <c:v>-7.6328788672344502E-9</c:v>
                </c:pt>
                <c:pt idx="591" formatCode="0.00E+00">
                  <c:v>-5.0072090821699302E-9</c:v>
                </c:pt>
                <c:pt idx="592" formatCode="0.00E+00">
                  <c:v>-2.4284020261085501E-9</c:v>
                </c:pt>
                <c:pt idx="593" formatCode="0.00E+00">
                  <c:v>8.4925894738593594E-11</c:v>
                </c:pt>
                <c:pt idx="594" formatCode="0.00E+00">
                  <c:v>2.51521023790438E-9</c:v>
                </c:pt>
                <c:pt idx="595" formatCode="0.00E+00">
                  <c:v>4.8459260533742298E-9</c:v>
                </c:pt>
                <c:pt idx="596" formatCode="0.00E+00">
                  <c:v>7.0621959485265897E-9</c:v>
                </c:pt>
                <c:pt idx="597" formatCode="0.00E+00">
                  <c:v>9.1505560402847905E-9</c:v>
                </c:pt>
                <c:pt idx="598" formatCode="0.00E+00">
                  <c:v>1.1098635233263599E-8</c:v>
                </c:pt>
                <c:pt idx="599" formatCode="0.00E+00">
                  <c:v>1.28957347401068E-8</c:v>
                </c:pt>
                <c:pt idx="600" formatCode="0.00E+00">
                  <c:v>1.4532984320582199E-8</c:v>
                </c:pt>
                <c:pt idx="601" formatCode="0.00E+00">
                  <c:v>1.6002781247130601E-8</c:v>
                </c:pt>
                <c:pt idx="602" formatCode="0.00E+00">
                  <c:v>1.7298999976152801E-8</c:v>
                </c:pt>
                <c:pt idx="603" formatCode="0.00E+00">
                  <c:v>1.84172935226164E-8</c:v>
                </c:pt>
                <c:pt idx="604" formatCode="0.00E+00">
                  <c:v>1.9354876530283898E-8</c:v>
                </c:pt>
                <c:pt idx="605" formatCode="0.00E+00">
                  <c:v>2.0110436101027201E-8</c:v>
                </c:pt>
                <c:pt idx="606" formatCode="0.00E+00">
                  <c:v>2.0684035963303899E-8</c:v>
                </c:pt>
                <c:pt idx="607" formatCode="0.00E+00">
                  <c:v>2.10773211626693E-8</c:v>
                </c:pt>
                <c:pt idx="608" formatCode="0.00E+00">
                  <c:v>2.1293214844954E-8</c:v>
                </c:pt>
                <c:pt idx="609" formatCode="0.00E+00">
                  <c:v>2.1335948730319599E-8</c:v>
                </c:pt>
                <c:pt idx="610" formatCode="0.00E+00">
                  <c:v>2.1211032091851099E-8</c:v>
                </c:pt>
                <c:pt idx="611" formatCode="0.00E+00">
                  <c:v>2.09249990879547E-8</c:v>
                </c:pt>
                <c:pt idx="612" formatCode="0.00E+00">
                  <c:v>2.0485577796292802E-8</c:v>
                </c:pt>
                <c:pt idx="613" formatCode="0.00E+00">
                  <c:v>1.99014127881001E-8</c:v>
                </c:pt>
                <c:pt idx="614" formatCode="0.00E+00">
                  <c:v>1.91818888773424E-8</c:v>
                </c:pt>
                <c:pt idx="615" formatCode="0.00E+00">
                  <c:v>1.83371817932585E-8</c:v>
                </c:pt>
                <c:pt idx="616" formatCode="0.00E+00">
                  <c:v>1.73781834459091E-8</c:v>
                </c:pt>
                <c:pt idx="617" formatCode="0.00E+00">
                  <c:v>1.6316274149850501E-8</c:v>
                </c:pt>
                <c:pt idx="618" formatCode="0.00E+00">
                  <c:v>1.5163297290559601E-8</c:v>
                </c:pt>
                <c:pt idx="619" formatCode="0.00E+00">
                  <c:v>1.3931332594063299E-8</c:v>
                </c:pt>
                <c:pt idx="620" formatCode="0.00E+00">
                  <c:v>1.26326759142413E-8</c:v>
                </c:pt>
                <c:pt idx="621" formatCode="0.00E+00">
                  <c:v>1.1279808297718801E-8</c:v>
                </c:pt>
                <c:pt idx="622" formatCode="0.00E+00">
                  <c:v>9.8850525969855792E-9</c:v>
                </c:pt>
                <c:pt idx="623" formatCode="0.00E+00">
                  <c:v>8.4608899784919394E-9</c:v>
                </c:pt>
                <c:pt idx="624" formatCode="0.00E+00">
                  <c:v>7.0194479394295503E-9</c:v>
                </c:pt>
                <c:pt idx="625" formatCode="0.00E+00">
                  <c:v>5.5724574035189301E-9</c:v>
                </c:pt>
                <c:pt idx="626" formatCode="0.00E+00">
                  <c:v>4.1315328659639201E-9</c:v>
                </c:pt>
                <c:pt idx="627" formatCode="0.00E+00">
                  <c:v>2.7077509554543799E-9</c:v>
                </c:pt>
                <c:pt idx="628" formatCode="0.00E+00">
                  <c:v>1.3116599382844501E-9</c:v>
                </c:pt>
                <c:pt idx="629" formatCode="0.00E+00">
                  <c:v>-4.6896235608428401E-11</c:v>
                </c:pt>
                <c:pt idx="630" formatCode="0.00E+00">
                  <c:v>-1.3585455290131001E-9</c:v>
                </c:pt>
                <c:pt idx="631" formatCode="0.00E+00">
                  <c:v>-2.6146042329954899E-9</c:v>
                </c:pt>
                <c:pt idx="632" formatCode="0.00E+00">
                  <c:v>-3.8072266742118603E-9</c:v>
                </c:pt>
                <c:pt idx="633" formatCode="0.00E+00">
                  <c:v>-4.9292141080434301E-9</c:v>
                </c:pt>
                <c:pt idx="634" formatCode="0.00E+00">
                  <c:v>-5.97432514977309E-9</c:v>
                </c:pt>
                <c:pt idx="635" formatCode="0.00E+00">
                  <c:v>-6.9370341204709198E-9</c:v>
                </c:pt>
                <c:pt idx="636" formatCode="0.00E+00">
                  <c:v>-7.8126148045052705E-9</c:v>
                </c:pt>
                <c:pt idx="637" formatCode="0.00E+00">
                  <c:v>-8.5973606457696503E-9</c:v>
                </c:pt>
                <c:pt idx="638" formatCode="0.00E+00">
                  <c:v>-9.2882507166954899E-9</c:v>
                </c:pt>
                <c:pt idx="639" formatCode="0.00E+00">
                  <c:v>-9.8830782686828908E-9</c:v>
                </c:pt>
                <c:pt idx="640" formatCode="0.00E+00">
                  <c:v>-1.03805961873819E-8</c:v>
                </c:pt>
                <c:pt idx="641" formatCode="0.00E+00">
                  <c:v>-1.07803696115503E-8</c:v>
                </c:pt>
                <c:pt idx="642" formatCode="0.00E+00">
                  <c:v>-1.10826523423588E-8</c:v>
                </c:pt>
                <c:pt idx="643" formatCode="0.00E+00">
                  <c:v>-1.12883036798928E-8</c:v>
                </c:pt>
                <c:pt idx="644" formatCode="0.00E+00">
                  <c:v>-1.13991540833008E-8</c:v>
                </c:pt>
                <c:pt idx="645" formatCode="0.00E+00">
                  <c:v>-1.1417826449212499E-8</c:v>
                </c:pt>
                <c:pt idx="646" formatCode="0.00E+00">
                  <c:v>-1.1347314161050599E-8</c:v>
                </c:pt>
                <c:pt idx="647" formatCode="0.00E+00">
                  <c:v>-1.1191151544879E-8</c:v>
                </c:pt>
                <c:pt idx="648" formatCode="0.00E+00">
                  <c:v>-1.09535480098487E-8</c:v>
                </c:pt>
                <c:pt idx="649" formatCode="0.00E+00">
                  <c:v>-1.06392373001938E-8</c:v>
                </c:pt>
                <c:pt idx="650" formatCode="0.00E+00">
                  <c:v>-1.02533145263152E-8</c:v>
                </c:pt>
                <c:pt idx="651" formatCode="0.00E+00">
                  <c:v>-9.8013223425701204E-9</c:v>
                </c:pt>
                <c:pt idx="652" formatCode="0.00E+00">
                  <c:v>-9.2891259328597499E-9</c:v>
                </c:pt>
                <c:pt idx="653" formatCode="0.00E+00">
                  <c:v>-8.72264737612162E-9</c:v>
                </c:pt>
                <c:pt idx="654" formatCode="0.00E+00">
                  <c:v>-8.1082164968476396E-9</c:v>
                </c:pt>
                <c:pt idx="655" formatCode="0.00E+00">
                  <c:v>-7.4524424220577503E-9</c:v>
                </c:pt>
                <c:pt idx="656" formatCode="0.00E+00">
                  <c:v>-6.76170080628594E-9</c:v>
                </c:pt>
                <c:pt idx="657" formatCode="0.00E+00">
                  <c:v>-6.0424329114874603E-9</c:v>
                </c:pt>
                <c:pt idx="658" formatCode="0.00E+00">
                  <c:v>-5.3013929581181401E-9</c:v>
                </c:pt>
                <c:pt idx="659" formatCode="0.00E+00">
                  <c:v>-4.5452386961137098E-9</c:v>
                </c:pt>
                <c:pt idx="660" formatCode="0.00E+00">
                  <c:v>-3.7801152574183602E-9</c:v>
                </c:pt>
                <c:pt idx="661" formatCode="0.00E+00">
                  <c:v>-3.012146979603E-9</c:v>
                </c:pt>
                <c:pt idx="662" formatCode="0.00E+00">
                  <c:v>-2.2475560779903601E-9</c:v>
                </c:pt>
                <c:pt idx="663" formatCode="0.00E+00">
                  <c:v>-1.4921840667247201E-9</c:v>
                </c:pt>
                <c:pt idx="664" formatCode="0.00E+00">
                  <c:v>-7.5145252368205303E-10</c:v>
                </c:pt>
                <c:pt idx="665" formatCode="0.00E+00">
                  <c:v>-3.0583783362742699E-11</c:v>
                </c:pt>
                <c:pt idx="666" formatCode="0.00E+00">
                  <c:v>6.6561216871301097E-10</c:v>
                </c:pt>
                <c:pt idx="667" formatCode="0.00E+00">
                  <c:v>1.3326332803075401E-9</c:v>
                </c:pt>
                <c:pt idx="668" formatCode="0.00E+00">
                  <c:v>1.9661886600599698E-9</c:v>
                </c:pt>
                <c:pt idx="669" formatCode="0.00E+00">
                  <c:v>2.5626951493174701E-9</c:v>
                </c:pt>
                <c:pt idx="670" formatCode="0.00E+00">
                  <c:v>3.1188413784353199E-9</c:v>
                </c:pt>
                <c:pt idx="671" formatCode="0.00E+00">
                  <c:v>3.6317457064373001E-9</c:v>
                </c:pt>
                <c:pt idx="672" formatCode="0.00E+00">
                  <c:v>4.0990661437970202E-9</c:v>
                </c:pt>
                <c:pt idx="673" formatCode="0.00E+00">
                  <c:v>4.5185794602323497E-9</c:v>
                </c:pt>
                <c:pt idx="674" formatCode="0.00E+00">
                  <c:v>4.8888459113256003E-9</c:v>
                </c:pt>
                <c:pt idx="675" formatCode="0.00E+00">
                  <c:v>5.2089037319784902E-9</c:v>
                </c:pt>
                <c:pt idx="676" formatCode="0.00E+00">
                  <c:v>5.47783323230853E-9</c:v>
                </c:pt>
                <c:pt idx="677" formatCode="0.00E+00">
                  <c:v>5.6953253305891401E-9</c:v>
                </c:pt>
                <c:pt idx="678" formatCode="0.00E+00">
                  <c:v>5.8616236025625003E-9</c:v>
                </c:pt>
                <c:pt idx="679" formatCode="0.00E+00">
                  <c:v>5.97722163231992E-9</c:v>
                </c:pt>
                <c:pt idx="680" formatCode="0.00E+00">
                  <c:v>6.0429078299914402E-9</c:v>
                </c:pt>
                <c:pt idx="681" formatCode="0.00E+00">
                  <c:v>6.0599590428620099E-9</c:v>
                </c:pt>
                <c:pt idx="682" formatCode="0.00E+00">
                  <c:v>6.0300086871494997E-9</c:v>
                </c:pt>
                <c:pt idx="683" formatCode="0.00E+00">
                  <c:v>5.9547773522684398E-9</c:v>
                </c:pt>
                <c:pt idx="684" formatCode="0.00E+00">
                  <c:v>5.8364325552008798E-9</c:v>
                </c:pt>
                <c:pt idx="685" formatCode="0.00E+00">
                  <c:v>5.6775454887117999E-9</c:v>
                </c:pt>
                <c:pt idx="686" formatCode="0.00E+00">
                  <c:v>5.4805372996530004E-9</c:v>
                </c:pt>
                <c:pt idx="687" formatCode="0.00E+00">
                  <c:v>5.24813205138866E-9</c:v>
                </c:pt>
                <c:pt idx="688" formatCode="0.00E+00">
                  <c:v>4.9834851235801298E-9</c:v>
                </c:pt>
                <c:pt idx="689" formatCode="0.00E+00">
                  <c:v>4.6897423103119097E-9</c:v>
                </c:pt>
                <c:pt idx="690" formatCode="0.00E+00">
                  <c:v>4.3700747503449801E-9</c:v>
                </c:pt>
                <c:pt idx="691" formatCode="0.00E+00">
                  <c:v>4.0278004948948802E-9</c:v>
                </c:pt>
                <c:pt idx="692" formatCode="0.00E+00">
                  <c:v>3.66627403751465E-9</c:v>
                </c:pt>
                <c:pt idx="693" formatCode="0.00E+00">
                  <c:v>3.288925216772E-9</c:v>
                </c:pt>
                <c:pt idx="694" formatCode="0.00E+00">
                  <c:v>2.89918203471907E-9</c:v>
                </c:pt>
                <c:pt idx="695" formatCode="0.00E+00">
                  <c:v>2.5003191075034E-9</c:v>
                </c:pt>
                <c:pt idx="696" formatCode="0.00E+00">
                  <c:v>2.0957657943209799E-9</c:v>
                </c:pt>
                <c:pt idx="697" formatCode="0.00E+00">
                  <c:v>1.68876788399288E-9</c:v>
                </c:pt>
                <c:pt idx="698" formatCode="0.00E+00">
                  <c:v>1.2824199346025399E-9</c:v>
                </c:pt>
                <c:pt idx="699" formatCode="0.00E+00">
                  <c:v>8.7984324785369703E-10</c:v>
                </c:pt>
                <c:pt idx="700" formatCode="0.00E+00">
                  <c:v>4.8390268694362197E-10</c:v>
                </c:pt>
                <c:pt idx="701" formatCode="0.00E+00">
                  <c:v>9.7391626059090998E-11</c:v>
                </c:pt>
                <c:pt idx="702" formatCode="0.00E+00">
                  <c:v>-2.7708618708239099E-10</c:v>
                </c:pt>
                <c:pt idx="703" formatCode="0.00E+00">
                  <c:v>-6.3718728700175304E-10</c:v>
                </c:pt>
                <c:pt idx="704" formatCode="0.00E+00">
                  <c:v>-9.8059707326320899E-10</c:v>
                </c:pt>
                <c:pt idx="705" formatCode="0.00E+00">
                  <c:v>-1.30524412043187E-9</c:v>
                </c:pt>
                <c:pt idx="706" formatCode="0.00E+00">
                  <c:v>-1.6094534729278399E-9</c:v>
                </c:pt>
                <c:pt idx="707" formatCode="0.00E+00">
                  <c:v>-1.8915645560048401E-9</c:v>
                </c:pt>
                <c:pt idx="708" formatCode="0.00E+00">
                  <c:v>-2.15007905703484E-9</c:v>
                </c:pt>
                <c:pt idx="709" formatCode="0.00E+00">
                  <c:v>-2.38396619042166E-9</c:v>
                </c:pt>
                <c:pt idx="710" formatCode="0.00E+00">
                  <c:v>-2.5922841302918798E-9</c:v>
                </c:pt>
                <c:pt idx="711" formatCode="0.00E+00">
                  <c:v>-2.7742260564599202E-9</c:v>
                </c:pt>
                <c:pt idx="712" formatCode="0.00E+00">
                  <c:v>-2.9293782526739899E-9</c:v>
                </c:pt>
                <c:pt idx="713" formatCode="0.00E+00">
                  <c:v>-3.05739273683062E-9</c:v>
                </c:pt>
                <c:pt idx="714" formatCode="0.00E+00">
                  <c:v>-3.1581711637178301E-9</c:v>
                </c:pt>
                <c:pt idx="715" formatCode="0.00E+00">
                  <c:v>-3.2319458697621299E-9</c:v>
                </c:pt>
                <c:pt idx="716" formatCode="0.00E+00">
                  <c:v>-3.2789510197163599E-9</c:v>
                </c:pt>
                <c:pt idx="717" formatCode="0.00E+00">
                  <c:v>-3.2997752459370701E-9</c:v>
                </c:pt>
                <c:pt idx="718" formatCode="0.00E+00">
                  <c:v>-3.2950681218493002E-9</c:v>
                </c:pt>
                <c:pt idx="719" formatCode="0.00E+00">
                  <c:v>-3.2655307415399799E-9</c:v>
                </c:pt>
                <c:pt idx="720" formatCode="0.00E+00">
                  <c:v>-3.21237538005172E-9</c:v>
                </c:pt>
                <c:pt idx="721" formatCode="0.00E+00">
                  <c:v>-3.1367891444113701E-9</c:v>
                </c:pt>
                <c:pt idx="722" formatCode="0.00E+00">
                  <c:v>-3.0398919316359801E-9</c:v>
                </c:pt>
                <c:pt idx="723" formatCode="0.00E+00">
                  <c:v>-2.9230680600283801E-9</c:v>
                </c:pt>
                <c:pt idx="724" formatCode="0.00E+00">
                  <c:v>-2.7878832224143702E-9</c:v>
                </c:pt>
                <c:pt idx="725" formatCode="0.00E+00">
                  <c:v>-2.6359479670754198E-9</c:v>
                </c:pt>
                <c:pt idx="726" formatCode="0.00E+00">
                  <c:v>-2.4688407445756901E-9</c:v>
                </c:pt>
                <c:pt idx="727" formatCode="0.00E+00">
                  <c:v>-2.28824306034293E-9</c:v>
                </c:pt>
                <c:pt idx="728" formatCode="0.00E+00">
                  <c:v>-2.0959977464246101E-9</c:v>
                </c:pt>
                <c:pt idx="729" formatCode="0.00E+00">
                  <c:v>-1.89383697267293E-9</c:v>
                </c:pt>
                <c:pt idx="730" formatCode="0.00E+00">
                  <c:v>-1.6835480129399801E-9</c:v>
                </c:pt>
                <c:pt idx="731" formatCode="0.00E+00">
                  <c:v>-1.4670043606931701E-9</c:v>
                </c:pt>
                <c:pt idx="732" formatCode="0.00E+00">
                  <c:v>-1.24593286934958E-9</c:v>
                </c:pt>
                <c:pt idx="733" formatCode="0.00E+00">
                  <c:v>-1.02208869945755E-9</c:v>
                </c:pt>
                <c:pt idx="734" formatCode="0.00E+00">
                  <c:v>-7.9721677044528399E-10</c:v>
                </c:pt>
                <c:pt idx="735" formatCode="0.00E+00">
                  <c:v>-5.7303193585455695E-10</c:v>
                </c:pt>
                <c:pt idx="736" formatCode="0.00E+00">
                  <c:v>-3.5122153213230101E-10</c:v>
                </c:pt>
                <c:pt idx="737" formatCode="0.00E+00">
                  <c:v>-1.3323962841786201E-10</c:v>
                </c:pt>
                <c:pt idx="738" formatCode="0.00E+00">
                  <c:v>7.9425640790767703E-11</c:v>
                </c:pt>
                <c:pt idx="739" formatCode="0.00E+00">
                  <c:v>2.8527085393646299E-10</c:v>
                </c:pt>
                <c:pt idx="740" formatCode="0.00E+00">
                  <c:v>4.8307878308402803E-10</c:v>
                </c:pt>
                <c:pt idx="741" formatCode="0.00E+00">
                  <c:v>6.7157628783942904E-10</c:v>
                </c:pt>
                <c:pt idx="742" formatCode="0.00E+00">
                  <c:v>8.4959386825001797E-10</c:v>
                </c:pt>
                <c:pt idx="743" formatCode="0.00E+00">
                  <c:v>1.01619881480372E-9</c:v>
                </c:pt>
                <c:pt idx="744" formatCode="0.00E+00">
                  <c:v>1.17056579464958E-9</c:v>
                </c:pt>
                <c:pt idx="745" formatCode="0.00E+00">
                  <c:v>1.3118100314508301E-9</c:v>
                </c:pt>
                <c:pt idx="746" formatCode="0.00E+00">
                  <c:v>1.43915463401897E-9</c:v>
                </c:pt>
                <c:pt idx="747" formatCode="0.00E+00">
                  <c:v>1.5522954195344199E-9</c:v>
                </c:pt>
                <c:pt idx="748" formatCode="0.00E+00">
                  <c:v>1.6508170795657799E-9</c:v>
                </c:pt>
                <c:pt idx="749" formatCode="0.00E+00">
                  <c:v>1.7341596757692801E-9</c:v>
                </c:pt>
                <c:pt idx="750" formatCode="0.00E+00">
                  <c:v>1.8022475112532199E-9</c:v>
                </c:pt>
                <c:pt idx="751" formatCode="0.00E+00">
                  <c:v>1.8551461969570701E-9</c:v>
                </c:pt>
                <c:pt idx="752" formatCode="0.00E+00">
                  <c:v>1.8927532237531302E-9</c:v>
                </c:pt>
                <c:pt idx="753" formatCode="0.00E+00">
                  <c:v>1.9151642633034399E-9</c:v>
                </c:pt>
                <c:pt idx="754" formatCode="0.00E+00">
                  <c:v>1.9227241065353098E-9</c:v>
                </c:pt>
                <c:pt idx="755" formatCode="0.00E+00">
                  <c:v>1.9157498806681001E-9</c:v>
                </c:pt>
                <c:pt idx="756" formatCode="0.00E+00">
                  <c:v>1.89468854156623E-9</c:v>
                </c:pt>
                <c:pt idx="757" formatCode="0.00E+00">
                  <c:v>1.8601370276479301E-9</c:v>
                </c:pt>
                <c:pt idx="758" formatCode="0.00E+00">
                  <c:v>1.8126094517973299E-9</c:v>
                </c:pt>
                <c:pt idx="759" formatCode="0.00E+00">
                  <c:v>1.7528291861887901E-9</c:v>
                </c:pt>
                <c:pt idx="760" formatCode="0.00E+00">
                  <c:v>1.68161865228282E-9</c:v>
                </c:pt>
                <c:pt idx="761" formatCode="0.00E+00">
                  <c:v>1.5997724468259499E-9</c:v>
                </c:pt>
                <c:pt idx="762" formatCode="0.00E+00">
                  <c:v>1.5080909195792199E-9</c:v>
                </c:pt>
                <c:pt idx="763" formatCode="0.00E+00">
                  <c:v>1.40753453120573E-9</c:v>
                </c:pt>
                <c:pt idx="764" formatCode="0.00E+00">
                  <c:v>1.29916461410813E-9</c:v>
                </c:pt>
                <c:pt idx="765" formatCode="0.00E+00">
                  <c:v>1.18388945789106E-9</c:v>
                </c:pt>
                <c:pt idx="766" formatCode="0.00E+00">
                  <c:v>1.06272708796397E-9</c:v>
                </c:pt>
                <c:pt idx="767" formatCode="0.00E+00">
                  <c:v>9.3680473471219906E-10</c:v>
                </c:pt>
                <c:pt idx="768" formatCode="0.00E+00">
                  <c:v>8.0710619514109698E-10</c:v>
                </c:pt>
                <c:pt idx="769" formatCode="0.00E+00">
                  <c:v>6.7458274732498404E-10</c:v>
                </c:pt>
                <c:pt idx="770" formatCode="0.00E+00">
                  <c:v>5.4037444330221098E-10</c:v>
                </c:pt>
                <c:pt idx="771" formatCode="0.00E+00">
                  <c:v>4.0553375574101101E-10</c:v>
                </c:pt>
                <c:pt idx="772" formatCode="0.00E+00">
                  <c:v>2.7104985341583201E-10</c:v>
                </c:pt>
                <c:pt idx="773" formatCode="0.00E+00">
                  <c:v>1.3789442113243401E-10</c:v>
                </c:pt>
                <c:pt idx="774" formatCode="0.00E+00">
                  <c:v>6.9114454875349296E-12</c:v>
                </c:pt>
                <c:pt idx="775" formatCode="0.00E+00">
                  <c:v>-1.2088147873508099E-10</c:v>
                </c:pt>
                <c:pt idx="776" formatCode="0.00E+00">
                  <c:v>-2.4461329239130902E-10</c:v>
                </c:pt>
                <c:pt idx="777" formatCode="0.00E+00">
                  <c:v>-3.6353900408339101E-10</c:v>
                </c:pt>
                <c:pt idx="778" formatCode="0.00E+00">
                  <c:v>-4.7684726962538603E-10</c:v>
                </c:pt>
                <c:pt idx="779" formatCode="0.00E+00">
                  <c:v>-5.8391156552729005E-10</c:v>
                </c:pt>
                <c:pt idx="780" formatCode="0.00E+00">
                  <c:v>-6.8404640974124401E-10</c:v>
                </c:pt>
                <c:pt idx="781" formatCode="0.00E+00">
                  <c:v>-7.7666650644785704E-10</c:v>
                </c:pt>
                <c:pt idx="782" formatCode="0.00E+00">
                  <c:v>-8.6137543200407498E-10</c:v>
                </c:pt>
                <c:pt idx="783" formatCode="0.00E+00">
                  <c:v>-9.3761782984444493E-10</c:v>
                </c:pt>
                <c:pt idx="784" formatCode="0.00E+00">
                  <c:v>-1.0049685272109E-9</c:v>
                </c:pt>
                <c:pt idx="785" formatCode="0.00E+00">
                  <c:v>-1.06327209629673E-9</c:v>
                </c:pt>
                <c:pt idx="786" formatCode="0.00E+00">
                  <c:v>-1.11240642780304E-9</c:v>
                </c:pt>
                <c:pt idx="787" formatCode="0.00E+00">
                  <c:v>-1.1520779655179099E-9</c:v>
                </c:pt>
                <c:pt idx="788" formatCode="0.00E+00">
                  <c:v>-1.1821029693264399E-9</c:v>
                </c:pt>
                <c:pt idx="789" formatCode="0.00E+00">
                  <c:v>-1.2026840631369701E-9</c:v>
                </c:pt>
                <c:pt idx="790" formatCode="0.00E+00">
                  <c:v>-1.2138434449546401E-9</c:v>
                </c:pt>
                <c:pt idx="791" formatCode="0.00E+00">
                  <c:v>-1.2156518941102999E-9</c:v>
                </c:pt>
                <c:pt idx="792" formatCode="0.00E+00">
                  <c:v>-1.20837144872495E-9</c:v>
                </c:pt>
                <c:pt idx="793" formatCode="0.00E+00">
                  <c:v>-1.19222517589748E-9</c:v>
                </c:pt>
                <c:pt idx="794" formatCode="0.00E+00">
                  <c:v>-1.1675724406894499E-9</c:v>
                </c:pt>
                <c:pt idx="795" formatCode="0.00E+00">
                  <c:v>-1.13473972294622E-9</c:v>
                </c:pt>
                <c:pt idx="796" formatCode="0.00E+00">
                  <c:v>-1.09411621898287E-9</c:v>
                </c:pt>
                <c:pt idx="797" formatCode="0.00E+00">
                  <c:v>-1.04629722628181E-9</c:v>
                </c:pt>
                <c:pt idx="798" formatCode="0.00E+00">
                  <c:v>-9.91804401479951E-10</c:v>
                </c:pt>
                <c:pt idx="799" formatCode="0.00E+00">
                  <c:v>-9.3099677603745499E-10</c:v>
                </c:pt>
                <c:pt idx="800" formatCode="0.00E+00">
                  <c:v>-8.6459111175314302E-10</c:v>
                </c:pt>
                <c:pt idx="801" formatCode="0.00E+00">
                  <c:v>-7.9333748289445398E-10</c:v>
                </c:pt>
                <c:pt idx="802" formatCode="0.00E+00">
                  <c:v>-7.1767568704895001E-10</c:v>
                </c:pt>
                <c:pt idx="803" formatCode="0.00E+00">
                  <c:v>-6.3826367182561102E-10</c:v>
                </c:pt>
                <c:pt idx="804" formatCode="0.00E+00">
                  <c:v>-5.5584351625665802E-10</c:v>
                </c:pt>
                <c:pt idx="805" formatCode="0.00E+00">
                  <c:v>-4.7113482175788595E-10</c:v>
                </c:pt>
                <c:pt idx="806" formatCode="0.00E+00">
                  <c:v>-3.8477601847769402E-10</c:v>
                </c:pt>
                <c:pt idx="807" formatCode="0.00E+00">
                  <c:v>-2.9740615555838599E-10</c:v>
                </c:pt>
                <c:pt idx="808" formatCode="0.00E+00">
                  <c:v>-2.0974803658070499E-10</c:v>
                </c:pt>
                <c:pt idx="809" formatCode="0.00E+00">
                  <c:v>-1.22429633919609E-10</c:v>
                </c:pt>
                <c:pt idx="810" formatCode="0.00E+00">
                  <c:v>-3.6102353715496597E-11</c:v>
                </c:pt>
                <c:pt idx="811" formatCode="0.00E+00">
                  <c:v>4.8598820971755398E-11</c:v>
                </c:pt>
                <c:pt idx="812" formatCode="0.00E+00">
                  <c:v>1.3111116199367699E-10</c:v>
                </c:pt>
                <c:pt idx="813" formatCode="0.00E+00">
                  <c:v>2.1083891475718601E-10</c:v>
                </c:pt>
                <c:pt idx="814" formatCode="0.00E+00">
                  <c:v>2.8722829227009801E-10</c:v>
                </c:pt>
                <c:pt idx="815" formatCode="0.00E+00">
                  <c:v>3.59834351997478E-10</c:v>
                </c:pt>
                <c:pt idx="816" formatCode="0.00E+00">
                  <c:v>4.2818582018930699E-10</c:v>
                </c:pt>
                <c:pt idx="817" formatCode="0.00E+00">
                  <c:v>4.9177790853400499E-10</c:v>
                </c:pt>
                <c:pt idx="818" formatCode="0.00E+00">
                  <c:v>5.5036364233640404E-10</c:v>
                </c:pt>
                <c:pt idx="819" formatCode="0.00E+00">
                  <c:v>6.0360745174556095E-10</c:v>
                </c:pt>
                <c:pt idx="820" formatCode="0.00E+00">
                  <c:v>6.5108681424353697E-10</c:v>
                </c:pt>
                <c:pt idx="821" formatCode="0.00E+00">
                  <c:v>6.9263819046216204E-10</c:v>
                </c:pt>
                <c:pt idx="822" formatCode="0.00E+00">
                  <c:v>7.2817644755241203E-10</c:v>
                </c:pt>
                <c:pt idx="823" formatCode="0.00E+00">
                  <c:v>7.5753840386723403E-10</c:v>
                </c:pt>
                <c:pt idx="824" formatCode="0.00E+00">
                  <c:v>7.8042521193235505E-10</c:v>
                </c:pt>
                <c:pt idx="825" formatCode="0.00E+00">
                  <c:v>7.97032174680348E-10</c:v>
                </c:pt>
                <c:pt idx="826" formatCode="0.00E+00">
                  <c:v>8.0743983586719004E-10</c:v>
                </c:pt>
                <c:pt idx="827" formatCode="0.00E+00">
                  <c:v>8.1140142038444597E-10</c:v>
                </c:pt>
                <c:pt idx="828" formatCode="0.00E+00">
                  <c:v>8.0915600895014902E-10</c:v>
                </c:pt>
                <c:pt idx="829" formatCode="0.00E+00">
                  <c:v>8.0104813854420899E-10</c:v>
                </c:pt>
                <c:pt idx="830" formatCode="0.00E+00">
                  <c:v>7.8704292878974204E-10</c:v>
                </c:pt>
                <c:pt idx="831" formatCode="0.00E+00">
                  <c:v>7.6732756294634203E-10</c:v>
                </c:pt>
                <c:pt idx="832" formatCode="0.00E+00">
                  <c:v>7.4243441642219501E-10</c:v>
                </c:pt>
                <c:pt idx="833" formatCode="0.00E+00">
                  <c:v>7.1249361704889098E-10</c:v>
                </c:pt>
                <c:pt idx="834" formatCode="0.00E+00">
                  <c:v>6.7777528878678197E-10</c:v>
                </c:pt>
                <c:pt idx="835" formatCode="0.00E+00">
                  <c:v>6.3872044407515703E-10</c:v>
                </c:pt>
                <c:pt idx="836" formatCode="0.00E+00">
                  <c:v>5.9569985853575199E-10</c:v>
                </c:pt>
                <c:pt idx="837" formatCode="0.00E+00">
                  <c:v>5.4916025438192299E-10</c:v>
                </c:pt>
                <c:pt idx="838" formatCode="0.00E+00">
                  <c:v>4.9950499215246497E-10</c:v>
                </c:pt>
                <c:pt idx="839" formatCode="0.00E+00">
                  <c:v>4.4720355949948299E-10</c:v>
                </c:pt>
                <c:pt idx="840" formatCode="0.00E+00">
                  <c:v>3.92653661836517E-10</c:v>
                </c:pt>
                <c:pt idx="841" formatCode="0.00E+00">
                  <c:v>3.36275968608174E-10</c:v>
                </c:pt>
                <c:pt idx="842" formatCode="0.00E+00">
                  <c:v>2.7861411328349302E-10</c:v>
                </c:pt>
                <c:pt idx="843" formatCode="0.00E+00">
                  <c:v>2.20112700450653E-10</c:v>
                </c:pt>
                <c:pt idx="844" formatCode="0.00E+00">
                  <c:v>1.6119937803593199E-10</c:v>
                </c:pt>
                <c:pt idx="845" formatCode="0.00E+00">
                  <c:v>1.02399531211429E-10</c:v>
                </c:pt>
                <c:pt idx="846" formatCode="0.00E+00">
                  <c:v>4.4083344301448102E-11</c:v>
                </c:pt>
                <c:pt idx="847" formatCode="0.00E+00">
                  <c:v>-1.34163161741307E-11</c:v>
                </c:pt>
                <c:pt idx="848" formatCode="0.00E+00">
                  <c:v>-6.95380226067617E-11</c:v>
                </c:pt>
                <c:pt idx="849" formatCode="0.00E+00">
                  <c:v>-1.23910615960947E-10</c:v>
                </c:pt>
                <c:pt idx="850" formatCode="0.00E+00">
                  <c:v>-1.76215299960717E-10</c:v>
                </c:pt>
                <c:pt idx="851" formatCode="0.00E+00">
                  <c:v>-2.2601935294024201E-10</c:v>
                </c:pt>
                <c:pt idx="852" formatCode="0.00E+00">
                  <c:v>-2.7310975916893398E-10</c:v>
                </c:pt>
                <c:pt idx="853" formatCode="0.00E+00">
                  <c:v>-3.17204417334343E-10</c:v>
                </c:pt>
                <c:pt idx="854" formatCode="0.00E+00">
                  <c:v>-3.5793026395957901E-10</c:v>
                </c:pt>
                <c:pt idx="855" formatCode="0.00E+00">
                  <c:v>-3.9511658151385601E-10</c:v>
                </c:pt>
                <c:pt idx="856" formatCode="0.00E+00">
                  <c:v>-4.2863708494376999E-10</c:v>
                </c:pt>
                <c:pt idx="857" formatCode="0.00E+00">
                  <c:v>-4.5819376829113702E-10</c:v>
                </c:pt>
                <c:pt idx="858" formatCode="0.00E+00">
                  <c:v>-4.8371024441730496E-10</c:v>
                </c:pt>
                <c:pt idx="859" formatCode="0.00E+00">
                  <c:v>-5.0514945598781E-10</c:v>
                </c:pt>
                <c:pt idx="860" formatCode="0.00E+00">
                  <c:v>-5.2233676206810603E-10</c:v>
                </c:pt>
                <c:pt idx="861" formatCode="0.00E+00">
                  <c:v>-5.3528276883461198E-10</c:v>
                </c:pt>
                <c:pt idx="862" formatCode="0.00E+00">
                  <c:v>-5.4397522434055905E-10</c:v>
                </c:pt>
                <c:pt idx="863" formatCode="0.00E+00">
                  <c:v>-5.4845575847556602E-10</c:v>
                </c:pt>
                <c:pt idx="864" formatCode="0.00E+00">
                  <c:v>-5.4886202302114598E-10</c:v>
                </c:pt>
                <c:pt idx="865" formatCode="0.00E+00">
                  <c:v>-5.4520296487988305E-10</c:v>
                </c:pt>
                <c:pt idx="866" formatCode="0.00E+00">
                  <c:v>-5.3749885924865401E-10</c:v>
                </c:pt>
                <c:pt idx="867" formatCode="0.00E+00">
                  <c:v>-5.2604641618000097E-10</c:v>
                </c:pt>
                <c:pt idx="868" formatCode="0.00E+00">
                  <c:v>-5.1101427650771202E-10</c:v>
                </c:pt>
                <c:pt idx="869" formatCode="0.00E+00">
                  <c:v>-4.92504644498054E-10</c:v>
                </c:pt>
                <c:pt idx="870" formatCode="0.00E+00">
                  <c:v>-4.7076657329919699E-10</c:v>
                </c:pt>
                <c:pt idx="871" formatCode="0.00E+00">
                  <c:v>-4.4608172997056501E-10</c:v>
                </c:pt>
                <c:pt idx="872" formatCode="0.00E+00">
                  <c:v>-4.18650684026411E-10</c:v>
                </c:pt>
                <c:pt idx="873" formatCode="0.00E+00">
                  <c:v>-3.8867209473999298E-10</c:v>
                </c:pt>
                <c:pt idx="874" formatCode="0.00E+00">
                  <c:v>-3.5653158595412098E-10</c:v>
                </c:pt>
                <c:pt idx="875" formatCode="0.00E+00">
                  <c:v>-3.2246317908432501E-10</c:v>
                </c:pt>
                <c:pt idx="876" formatCode="0.00E+00">
                  <c:v>-2.86773079045874E-10</c:v>
                </c:pt>
                <c:pt idx="877" formatCode="0.00E+00">
                  <c:v>-2.4976616614428799E-10</c:v>
                </c:pt>
                <c:pt idx="878" formatCode="0.00E+00">
                  <c:v>-2.1164878906942701E-10</c:v>
                </c:pt>
                <c:pt idx="879" formatCode="0.00E+00">
                  <c:v>-1.72856459364809E-10</c:v>
                </c:pt>
                <c:pt idx="880" formatCode="0.00E+00">
                  <c:v>-1.33608496479209E-10</c:v>
                </c:pt>
                <c:pt idx="881" formatCode="0.00E+00">
                  <c:v>-9.4073777515748903E-11</c:v>
                </c:pt>
                <c:pt idx="882" formatCode="0.00E+00">
                  <c:v>-5.4779346641208601E-11</c:v>
                </c:pt>
                <c:pt idx="883" formatCode="0.00E+00">
                  <c:v>-1.5976617035029401E-11</c:v>
                </c:pt>
                <c:pt idx="884" formatCode="0.00E+00">
                  <c:v>2.2272539140712699E-11</c:v>
                </c:pt>
                <c:pt idx="885" formatCode="0.00E+00">
                  <c:v>5.95697181898931E-11</c:v>
                </c:pt>
                <c:pt idx="886" formatCode="0.00E+00">
                  <c:v>9.5682771707548896E-11</c:v>
                </c:pt>
                <c:pt idx="887" formatCode="0.00E+00">
                  <c:v>1.3046610480646399E-10</c:v>
                </c:pt>
                <c:pt idx="888" formatCode="0.00E+00">
                  <c:v>1.63593870107051E-10</c:v>
                </c:pt>
                <c:pt idx="889" formatCode="0.00E+00">
                  <c:v>1.949021590379E-10</c:v>
                </c:pt>
                <c:pt idx="890" formatCode="0.00E+00">
                  <c:v>2.2422079794660201E-10</c:v>
                </c:pt>
                <c:pt idx="891" formatCode="0.00E+00">
                  <c:v>2.5142598355248101E-10</c:v>
                </c:pt>
                <c:pt idx="892" formatCode="0.00E+00">
                  <c:v>2.7640060825983499E-10</c:v>
                </c:pt>
                <c:pt idx="893" formatCode="0.00E+00">
                  <c:v>2.9887269529179901E-10</c:v>
                </c:pt>
                <c:pt idx="894" formatCode="0.00E+00">
                  <c:v>3.1881563353538598E-10</c:v>
                </c:pt>
                <c:pt idx="895" formatCode="0.00E+00">
                  <c:v>3.3625170042023601E-10</c:v>
                </c:pt>
                <c:pt idx="896" formatCode="0.00E+00">
                  <c:v>3.51027185766231E-10</c:v>
                </c:pt>
                <c:pt idx="897" formatCode="0.00E+00">
                  <c:v>3.6307949978342798E-10</c:v>
                </c:pt>
                <c:pt idx="898" formatCode="0.00E+00">
                  <c:v>3.7243690107459199E-10</c:v>
                </c:pt>
                <c:pt idx="899" formatCode="0.00E+00">
                  <c:v>3.7902447488444202E-10</c:v>
                </c:pt>
                <c:pt idx="900" formatCode="0.00E+00">
                  <c:v>3.8289725029457602E-10</c:v>
                </c:pt>
                <c:pt idx="901" formatCode="0.00E+00">
                  <c:v>3.84160587745809E-10</c:v>
                </c:pt>
                <c:pt idx="902" formatCode="0.00E+00">
                  <c:v>3.8271116525617498E-10</c:v>
                </c:pt>
                <c:pt idx="903" formatCode="0.00E+00">
                  <c:v>3.7867977764273898E-10</c:v>
                </c:pt>
                <c:pt idx="904" formatCode="0.00E+00">
                  <c:v>3.7219398261536398E-10</c:v>
                </c:pt>
                <c:pt idx="905" formatCode="0.00E+00">
                  <c:v>3.6329275669196601E-10</c:v>
                </c:pt>
                <c:pt idx="906" formatCode="0.00E+00">
                  <c:v>3.52046350301086E-10</c:v>
                </c:pt>
                <c:pt idx="907" formatCode="0.00E+00">
                  <c:v>3.3862513545053099E-10</c:v>
                </c:pt>
                <c:pt idx="908" formatCode="0.00E+00">
                  <c:v>3.2313783551562201E-10</c:v>
                </c:pt>
                <c:pt idx="909" formatCode="0.00E+00">
                  <c:v>3.0566933673498799E-10</c:v>
                </c:pt>
                <c:pt idx="910" formatCode="0.00E+00">
                  <c:v>2.8652832062725401E-10</c:v>
                </c:pt>
                <c:pt idx="911" formatCode="0.00E+00">
                  <c:v>2.6569414499280099E-10</c:v>
                </c:pt>
                <c:pt idx="912" formatCode="0.00E+00">
                  <c:v>2.43294224908422E-10</c:v>
                </c:pt>
                <c:pt idx="913" formatCode="0.00E+00">
                  <c:v>2.1964490600780301E-10</c:v>
                </c:pt>
                <c:pt idx="914" formatCode="0.00E+00">
                  <c:v>1.9484754965913001E-10</c:v>
                </c:pt>
                <c:pt idx="915" formatCode="0.00E+00">
                  <c:v>1.6906569990832599E-10</c:v>
                </c:pt>
                <c:pt idx="916" formatCode="0.00E+00">
                  <c:v>1.4240080547806101E-10</c:v>
                </c:pt>
                <c:pt idx="917" formatCode="0.00E+00">
                  <c:v>1.15143208741488E-10</c:v>
                </c:pt>
                <c:pt idx="918" formatCode="0.00E+00">
                  <c:v>8.7485787839136E-11</c:v>
                </c:pt>
                <c:pt idx="919" formatCode="0.00E+00">
                  <c:v>5.9416115135433403E-11</c:v>
                </c:pt>
                <c:pt idx="920" formatCode="0.00E+00">
                  <c:v>3.1194715521488798E-11</c:v>
                </c:pt>
                <c:pt idx="921" formatCode="0.00E+00">
                  <c:v>3.0634618687212498E-12</c:v>
                </c:pt>
                <c:pt idx="922" formatCode="0.00E+00">
                  <c:v>-2.4828547659463699E-11</c:v>
                </c:pt>
                <c:pt idx="923" formatCode="0.00E+00">
                  <c:v>-5.2411847214011002E-11</c:v>
                </c:pt>
                <c:pt idx="924" formatCode="0.00E+00">
                  <c:v>-7.9545938988223999E-11</c:v>
                </c:pt>
                <c:pt idx="925" formatCode="0.00E+00">
                  <c:v>-1.05927877411216E-10</c:v>
                </c:pt>
                <c:pt idx="926" formatCode="0.00E+00">
                  <c:v>-1.31473380682776E-10</c:v>
                </c:pt>
                <c:pt idx="927" formatCode="0.00E+00">
                  <c:v>-1.5617812791341699E-10</c:v>
                </c:pt>
                <c:pt idx="928" formatCode="0.00E+00">
                  <c:v>-1.7980213629747701E-10</c:v>
                </c:pt>
                <c:pt idx="929" formatCode="0.00E+00">
                  <c:v>-2.0212423482921299E-10</c:v>
                </c:pt>
                <c:pt idx="930" formatCode="0.00E+00">
                  <c:v>-2.2312837021821101E-10</c:v>
                </c:pt>
                <c:pt idx="931" formatCode="0.00E+00">
                  <c:v>-2.4277411969206902E-10</c:v>
                </c:pt>
                <c:pt idx="932" formatCode="0.00E+00">
                  <c:v>-2.6086150996266698E-10</c:v>
                </c:pt>
                <c:pt idx="933" formatCode="0.00E+00">
                  <c:v>-2.7721955230608102E-10</c:v>
                </c:pt>
                <c:pt idx="934" formatCode="0.00E+00">
                  <c:v>-2.9187478066172199E-10</c:v>
                </c:pt>
                <c:pt idx="935" formatCode="0.00E+00">
                  <c:v>-3.0479085269633702E-10</c:v>
                </c:pt>
                <c:pt idx="936" formatCode="0.00E+00">
                  <c:v>-3.1573597108541598E-10</c:v>
                </c:pt>
                <c:pt idx="937" formatCode="0.00E+00">
                  <c:v>-3.2471371074609199E-10</c:v>
                </c:pt>
                <c:pt idx="938" formatCode="0.00E+00">
                  <c:v>-3.3179132494593202E-10</c:v>
                </c:pt>
                <c:pt idx="939" formatCode="0.00E+00">
                  <c:v>-3.3674538366042801E-10</c:v>
                </c:pt>
                <c:pt idx="940" formatCode="0.00E+00">
                  <c:v>-3.3959725931095301E-10</c:v>
                </c:pt>
                <c:pt idx="941" formatCode="0.00E+00">
                  <c:v>-3.4039994097331698E-10</c:v>
                </c:pt>
                <c:pt idx="942" formatCode="0.00E+00">
                  <c:v>-3.3896663598978599E-10</c:v>
                </c:pt>
                <c:pt idx="943" formatCode="0.00E+00">
                  <c:v>-3.3539767912826202E-10</c:v>
                </c:pt>
                <c:pt idx="944" formatCode="0.00E+00">
                  <c:v>-3.2975665755232699E-10</c:v>
                </c:pt>
                <c:pt idx="945" formatCode="0.00E+00">
                  <c:v>-3.2191253845023299E-10</c:v>
                </c:pt>
                <c:pt idx="946" formatCode="0.00E+00">
                  <c:v>-3.1194584800631002E-10</c:v>
                </c:pt>
                <c:pt idx="947" formatCode="0.00E+00">
                  <c:v>-2.9996652569672402E-10</c:v>
                </c:pt>
                <c:pt idx="948" formatCode="0.00E+00">
                  <c:v>-2.8589106103726401E-10</c:v>
                </c:pt>
                <c:pt idx="949" formatCode="0.00E+00">
                  <c:v>-2.6982665970183101E-10</c:v>
                </c:pt>
                <c:pt idx="950" formatCode="0.00E+00">
                  <c:v>-2.5187167385290201E-10</c:v>
                </c:pt>
                <c:pt idx="951" formatCode="0.00E+00">
                  <c:v>-2.32017642949998E-10</c:v>
                </c:pt>
                <c:pt idx="952" formatCode="0.00E+00">
                  <c:v>-2.1042193750724301E-10</c:v>
                </c:pt>
                <c:pt idx="953" formatCode="0.00E+00">
                  <c:v>-1.87156083375226E-10</c:v>
                </c:pt>
                <c:pt idx="954" formatCode="0.00E+00">
                  <c:v>-1.6232816252413401E-10</c:v>
                </c:pt>
                <c:pt idx="955" formatCode="0.00E+00">
                  <c:v>-1.3603073520776501E-10</c:v>
                </c:pt>
                <c:pt idx="956" formatCode="0.00E+00">
                  <c:v>-1.08387766666952E-10</c:v>
                </c:pt>
                <c:pt idx="957" formatCode="0.00E+00">
                  <c:v>-7.9663830175241095E-11</c:v>
                </c:pt>
                <c:pt idx="958" formatCode="0.00E+00">
                  <c:v>-4.9887576032540398E-11</c:v>
                </c:pt>
                <c:pt idx="959" formatCode="0.00E+00">
                  <c:v>-1.91597744791973E-11</c:v>
                </c:pt>
                <c:pt idx="960" formatCode="0.00E+00">
                  <c:v>1.2232393973239799E-11</c:v>
                </c:pt>
                <c:pt idx="961" formatCode="0.00E+00">
                  <c:v>4.4110957529191602E-11</c:v>
                </c:pt>
                <c:pt idx="962" formatCode="0.00E+00">
                  <c:v>7.6280143054611995E-11</c:v>
                </c:pt>
                <c:pt idx="963" formatCode="0.00E+00">
                  <c:v>1.08688003934029E-10</c:v>
                </c:pt>
                <c:pt idx="964" formatCode="0.00E+00">
                  <c:v>1.41108648757453E-10</c:v>
                </c:pt>
                <c:pt idx="965" formatCode="0.00E+00">
                  <c:v>1.7313173860367001E-10</c:v>
                </c:pt>
                <c:pt idx="966" formatCode="0.00E+00">
                  <c:v>2.0465789376296499E-10</c:v>
                </c:pt>
                <c:pt idx="967" formatCode="0.00E+00">
                  <c:v>2.3555496626534803E-10</c:v>
                </c:pt>
                <c:pt idx="968" formatCode="0.00E+00">
                  <c:v>2.6552711799076599E-10</c:v>
                </c:pt>
                <c:pt idx="969" formatCode="0.00E+00">
                  <c:v>2.9439466999402003E-10</c:v>
                </c:pt>
                <c:pt idx="970" formatCode="0.00E+00">
                  <c:v>3.2187051210442E-10</c:v>
                </c:pt>
                <c:pt idx="971" formatCode="0.00E+00">
                  <c:v>3.4773410566681199E-10</c:v>
                </c:pt>
                <c:pt idx="972" formatCode="0.00E+00">
                  <c:v>3.7183274810015302E-10</c:v>
                </c:pt>
                <c:pt idx="973" formatCode="0.00E+00">
                  <c:v>3.9395429309465002E-10</c:v>
                </c:pt>
                <c:pt idx="974" formatCode="0.00E+00">
                  <c:v>4.1383783117366599E-10</c:v>
                </c:pt>
                <c:pt idx="975" formatCode="0.00E+00">
                  <c:v>4.3122600447699599E-10</c:v>
                </c:pt>
                <c:pt idx="976" formatCode="0.00E+00">
                  <c:v>4.4611599307620201E-10</c:v>
                </c:pt>
                <c:pt idx="977" formatCode="0.00E+00">
                  <c:v>4.5821146374922399E-10</c:v>
                </c:pt>
                <c:pt idx="978" formatCode="0.00E+00">
                  <c:v>4.6725487421547101E-10</c:v>
                </c:pt>
                <c:pt idx="979" formatCode="0.00E+00">
                  <c:v>4.7324899424778497E-10</c:v>
                </c:pt>
                <c:pt idx="980" formatCode="0.00E+00">
                  <c:v>4.7598758403845902E-10</c:v>
                </c:pt>
                <c:pt idx="981" formatCode="0.00E+00">
                  <c:v>4.7530807848493104E-10</c:v>
                </c:pt>
                <c:pt idx="982" formatCode="0.00E+00">
                  <c:v>4.7119710902607004E-10</c:v>
                </c:pt>
                <c:pt idx="983" formatCode="0.00E+00">
                  <c:v>4.6355735803488499E-10</c:v>
                </c:pt>
                <c:pt idx="984" formatCode="0.00E+00">
                  <c:v>4.5228168997725398E-10</c:v>
                </c:pt>
                <c:pt idx="985" formatCode="0.00E+00">
                  <c:v>4.37366208840017E-10</c:v>
                </c:pt>
                <c:pt idx="986" formatCode="0.00E+00">
                  <c:v>4.1876421051341901E-10</c:v>
                </c:pt>
                <c:pt idx="987" formatCode="0.00E+00">
                  <c:v>3.9653033891154999E-10</c:v>
                </c:pt>
                <c:pt idx="988" formatCode="0.00E+00">
                  <c:v>3.7076720896772898E-10</c:v>
                </c:pt>
                <c:pt idx="989" formatCode="0.00E+00">
                  <c:v>3.4143840559670901E-10</c:v>
                </c:pt>
                <c:pt idx="990" formatCode="0.00E+00">
                  <c:v>3.0870627685283801E-10</c:v>
                </c:pt>
                <c:pt idx="991" formatCode="0.00E+00">
                  <c:v>2.7272789126564601E-10</c:v>
                </c:pt>
                <c:pt idx="992" formatCode="0.00E+00">
                  <c:v>2.3352664756032998E-10</c:v>
                </c:pt>
                <c:pt idx="993" formatCode="0.00E+00">
                  <c:v>1.9142248303357199E-10</c:v>
                </c:pt>
                <c:pt idx="994" formatCode="0.00E+00">
                  <c:v>1.4667814514263201E-10</c:v>
                </c:pt>
                <c:pt idx="995" formatCode="0.00E+00">
                  <c:v>9.9371373452462806E-11</c:v>
                </c:pt>
                <c:pt idx="996" formatCode="0.00E+00">
                  <c:v>4.9857258827956498E-11</c:v>
                </c:pt>
                <c:pt idx="997" formatCode="0.00E+00">
                  <c:v>-1.4784142020233601E-12</c:v>
                </c:pt>
                <c:pt idx="998" formatCode="0.00E+00">
                  <c:v>-5.4418042647852598E-11</c:v>
                </c:pt>
                <c:pt idx="999" formatCode="0.00E+00">
                  <c:v>-1.08630385083285E-10</c:v>
                </c:pt>
                <c:pt idx="1000" formatCode="0.00E+00">
                  <c:v>-1.6371936217167499E-10</c:v>
                </c:pt>
                <c:pt idx="1001" formatCode="0.00E+00">
                  <c:v>-2.1923171186746401E-10</c:v>
                </c:pt>
                <c:pt idx="1002" formatCode="0.00E+00">
                  <c:v>-2.7475046911099098E-10</c:v>
                </c:pt>
                <c:pt idx="1003" formatCode="0.00E+00">
                  <c:v>-3.2994935348884499E-10</c:v>
                </c:pt>
                <c:pt idx="1004" formatCode="0.00E+00">
                  <c:v>-3.8437059324441999E-10</c:v>
                </c:pt>
                <c:pt idx="1005" formatCode="0.00E+00">
                  <c:v>-4.3760428317487998E-10</c:v>
                </c:pt>
                <c:pt idx="1006" formatCode="0.00E+00">
                  <c:v>-4.8912144416105697E-10</c:v>
                </c:pt>
                <c:pt idx="1007" formatCode="0.00E+00">
                  <c:v>-5.3838982255601204E-10</c:v>
                </c:pt>
                <c:pt idx="1008" formatCode="0.00E+00">
                  <c:v>-5.8511709614521597E-10</c:v>
                </c:pt>
                <c:pt idx="1009" formatCode="0.00E+00">
                  <c:v>-6.2887559232526799E-10</c:v>
                </c:pt>
                <c:pt idx="1010" formatCode="0.00E+00">
                  <c:v>-6.6914602340542903E-10</c:v>
                </c:pt>
                <c:pt idx="1011" formatCode="0.00E+00">
                  <c:v>-7.0538350641432799E-10</c:v>
                </c:pt>
                <c:pt idx="1012" formatCode="0.00E+00">
                  <c:v>-7.3735705177141102E-10</c:v>
                </c:pt>
                <c:pt idx="1013" formatCode="0.00E+00">
                  <c:v>-7.6476817556849102E-10</c:v>
                </c:pt>
                <c:pt idx="1014" formatCode="0.00E+00">
                  <c:v>-7.8699956327004501E-10</c:v>
                </c:pt>
                <c:pt idx="1015" formatCode="0.00E+00">
                  <c:v>-8.0372775146622197E-10</c:v>
                </c:pt>
                <c:pt idx="1016" formatCode="0.00E+00">
                  <c:v>-8.1478051149286605E-10</c:v>
                </c:pt>
                <c:pt idx="1017" formatCode="0.00E+00">
                  <c:v>-8.1997637477424295E-10</c:v>
                </c:pt>
                <c:pt idx="1018" formatCode="0.00E+00">
                  <c:v>-8.1887696473789003E-10</c:v>
                </c:pt>
                <c:pt idx="1019" formatCode="0.00E+00">
                  <c:v>-8.1122133245797799E-10</c:v>
                </c:pt>
                <c:pt idx="1020" formatCode="0.00E+00">
                  <c:v>-7.9709952909258498E-10</c:v>
                </c:pt>
                <c:pt idx="1021" formatCode="0.00E+00">
                  <c:v>-7.7626265243751399E-10</c:v>
                </c:pt>
                <c:pt idx="1022" formatCode="0.00E+00">
                  <c:v>-7.4863879472093699E-10</c:v>
                </c:pt>
                <c:pt idx="1023" formatCode="0.00E+00">
                  <c:v>-7.1441350828742701E-10</c:v>
                </c:pt>
                <c:pt idx="1024" formatCode="0.00E+00">
                  <c:v>-6.73504606678115E-10</c:v>
                </c:pt>
                <c:pt idx="1025" formatCode="0.00E+00">
                  <c:v>-6.2588804854667995E-10</c:v>
                </c:pt>
                <c:pt idx="1026" formatCode="0.00E+00">
                  <c:v>-5.7183449997374898E-10</c:v>
                </c:pt>
                <c:pt idx="1027" formatCode="0.00E+00">
                  <c:v>-5.1169150124528503E-10</c:v>
                </c:pt>
                <c:pt idx="1028" formatCode="0.00E+00">
                  <c:v>-4.4568537238080498E-10</c:v>
                </c:pt>
                <c:pt idx="1029" formatCode="0.00E+00">
                  <c:v>-3.7402251191397499E-10</c:v>
                </c:pt>
                <c:pt idx="1030" formatCode="0.00E+00">
                  <c:v>-2.9711639664624402E-10</c:v>
                </c:pt>
                <c:pt idx="1031" formatCode="0.00E+00">
                  <c:v>-2.15404968795941E-10</c:v>
                </c:pt>
                <c:pt idx="1032" formatCode="0.00E+00">
                  <c:v>-1.29511230809263E-10</c:v>
                </c:pt>
                <c:pt idx="1033" formatCode="0.00E+00">
                  <c:v>-3.9962844470360103E-11</c:v>
                </c:pt>
                <c:pt idx="1034" formatCode="0.00E+00">
                  <c:v>5.2857701511889099E-11</c:v>
                </c:pt>
                <c:pt idx="1035" formatCode="0.00E+00">
                  <c:v>1.48155972012818E-10</c:v>
                </c:pt>
                <c:pt idx="1036" formatCode="0.00E+00">
                  <c:v>2.4519988263459101E-10</c:v>
                </c:pt>
                <c:pt idx="1037" formatCode="0.00E+00">
                  <c:v>3.4337201947290498E-10</c:v>
                </c:pt>
                <c:pt idx="1038" formatCode="0.00E+00">
                  <c:v>4.4196787199147899E-10</c:v>
                </c:pt>
                <c:pt idx="1039" formatCode="0.00E+00">
                  <c:v>5.4016551668016201E-10</c:v>
                </c:pt>
                <c:pt idx="1040" formatCode="0.00E+00">
                  <c:v>6.3713074717886297E-10</c:v>
                </c:pt>
                <c:pt idx="1041" formatCode="0.00E+00">
                  <c:v>7.3211650806194603E-10</c:v>
                </c:pt>
                <c:pt idx="1042" formatCode="0.00E+00">
                  <c:v>8.2430322301217004E-10</c:v>
                </c:pt>
                <c:pt idx="1043" formatCode="0.00E+00">
                  <c:v>9.1284077595346303E-10</c:v>
                </c:pt>
                <c:pt idx="1044" formatCode="0.00E+00">
                  <c:v>9.969920583286319E-10</c:v>
                </c:pt>
                <c:pt idx="1045" formatCode="0.00E+00">
                  <c:v>1.07589209509005E-9</c:v>
                </c:pt>
                <c:pt idx="1046" formatCode="0.00E+00">
                  <c:v>1.14865361677427E-9</c:v>
                </c:pt>
                <c:pt idx="1047" formatCode="0.00E+00">
                  <c:v>1.2146606047503401E-9</c:v>
                </c:pt>
                <c:pt idx="1048" formatCode="0.00E+00">
                  <c:v>1.2732457082606799E-9</c:v>
                </c:pt>
                <c:pt idx="1049" formatCode="0.00E+00">
                  <c:v>1.32355847553761E-9</c:v>
                </c:pt>
                <c:pt idx="1050" formatCode="0.00E+00">
                  <c:v>1.36492553639276E-9</c:v>
                </c:pt>
                <c:pt idx="1051" formatCode="0.00E+00">
                  <c:v>1.3968584441552001E-9</c:v>
                </c:pt>
                <c:pt idx="1052" formatCode="0.00E+00">
                  <c:v>1.4188296070498699E-9</c:v>
                </c:pt>
                <c:pt idx="1053" formatCode="0.00E+00">
                  <c:v>1.4302625585923901E-9</c:v>
                </c:pt>
                <c:pt idx="1054" formatCode="0.00E+00">
                  <c:v>1.43076584191479E-9</c:v>
                </c:pt>
                <c:pt idx="1055" formatCode="0.00E+00">
                  <c:v>1.4201152570166499E-9</c:v>
                </c:pt>
                <c:pt idx="1056" formatCode="0.00E+00">
                  <c:v>1.39794430515386E-9</c:v>
                </c:pt>
                <c:pt idx="1057" formatCode="0.00E+00">
                  <c:v>1.3640907899871901E-9</c:v>
                </c:pt>
                <c:pt idx="1058" formatCode="0.00E+00">
                  <c:v>1.3184967374717999E-9</c:v>
                </c:pt>
                <c:pt idx="1059" formatCode="0.00E+00">
                  <c:v>1.2611942154213E-9</c:v>
                </c:pt>
                <c:pt idx="1060" formatCode="0.00E+00">
                  <c:v>1.1922897740318901E-9</c:v>
                </c:pt>
                <c:pt idx="1061" formatCode="0.00E+00">
                  <c:v>1.1119265446855001E-9</c:v>
                </c:pt>
                <c:pt idx="1062" formatCode="0.00E+00">
                  <c:v>1.0204846542435501E-9</c:v>
                </c:pt>
                <c:pt idx="1063" formatCode="0.00E+00">
                  <c:v>9.1824804898514101E-10</c:v>
                </c:pt>
                <c:pt idx="1064" formatCode="0.00E+00">
                  <c:v>8.0573465984382597E-10</c:v>
                </c:pt>
                <c:pt idx="1065" formatCode="0.00E+00">
                  <c:v>6.8367239063348601E-10</c:v>
                </c:pt>
                <c:pt idx="1066" formatCode="0.00E+00">
                  <c:v>5.5261630425891202E-10</c:v>
                </c:pt>
                <c:pt idx="1067" formatCode="0.00E+00">
                  <c:v>4.1327895641370398E-10</c:v>
                </c:pt>
                <c:pt idx="1068" formatCode="0.00E+00">
                  <c:v>2.6665914687121702E-10</c:v>
                </c:pt>
                <c:pt idx="1069" formatCode="0.00E+00">
                  <c:v>1.1371577165301599E-10</c:v>
                </c:pt>
                <c:pt idx="1070" formatCode="0.00E+00">
                  <c:v>-4.4691887158197103E-11</c:v>
                </c:pt>
                <c:pt idx="1071" formatCode="0.00E+00">
                  <c:v>-2.0738457432913801E-10</c:v>
                </c:pt>
                <c:pt idx="1072" formatCode="0.00E+00">
                  <c:v>-3.73102202678297E-10</c:v>
                </c:pt>
                <c:pt idx="1073" formatCode="0.00E+00">
                  <c:v>-5.4074402710604597E-10</c:v>
                </c:pt>
                <c:pt idx="1074" formatCode="0.00E+00">
                  <c:v>-7.0907162968265798E-10</c:v>
                </c:pt>
                <c:pt idx="1075" formatCode="0.00E+00">
                  <c:v>-8.7668818690756202E-10</c:v>
                </c:pt>
                <c:pt idx="1076" formatCode="0.00E+00">
                  <c:v>-1.0422061472945901E-9</c:v>
                </c:pt>
                <c:pt idx="1077" formatCode="0.00E+00">
                  <c:v>-1.2043135538682599E-9</c:v>
                </c:pt>
                <c:pt idx="1078" formatCode="0.00E+00">
                  <c:v>-1.3617562046970999E-9</c:v>
                </c:pt>
                <c:pt idx="1079" formatCode="0.00E+00">
                  <c:v>-1.5130966234834101E-9</c:v>
                </c:pt>
                <c:pt idx="1080" formatCode="0.00E+00">
                  <c:v>-1.6568497159448301E-9</c:v>
                </c:pt>
                <c:pt idx="1081" formatCode="0.00E+00">
                  <c:v>-1.79171858027135E-9</c:v>
                </c:pt>
                <c:pt idx="1082" formatCode="0.00E+00">
                  <c:v>-1.91634764403422E-9</c:v>
                </c:pt>
                <c:pt idx="1083" formatCode="0.00E+00">
                  <c:v>-2.0296450873308302E-9</c:v>
                </c:pt>
                <c:pt idx="1084" formatCode="0.00E+00">
                  <c:v>-2.1303954266095502E-9</c:v>
                </c:pt>
                <c:pt idx="1085" formatCode="0.00E+00">
                  <c:v>-2.2171819934530501E-9</c:v>
                </c:pt>
                <c:pt idx="1086" formatCode="0.00E+00">
                  <c:v>-2.2891509354339301E-9</c:v>
                </c:pt>
                <c:pt idx="1087" formatCode="0.00E+00">
                  <c:v>-2.3453488509801702E-9</c:v>
                </c:pt>
                <c:pt idx="1088" formatCode="0.00E+00">
                  <c:v>-2.3847171602953099E-9</c:v>
                </c:pt>
                <c:pt idx="1089" formatCode="0.00E+00">
                  <c:v>-2.4065957626123998E-9</c:v>
                </c:pt>
                <c:pt idx="1090" formatCode="0.00E+00">
                  <c:v>-2.4103569620950901E-9</c:v>
                </c:pt>
                <c:pt idx="1091" formatCode="0.00E+00">
                  <c:v>-2.3954463018127399E-9</c:v>
                </c:pt>
                <c:pt idx="1092" formatCode="0.00E+00">
                  <c:v>-2.3614354462982099E-9</c:v>
                </c:pt>
                <c:pt idx="1093" formatCode="0.00E+00">
                  <c:v>-2.3081018516734899E-9</c:v>
                </c:pt>
                <c:pt idx="1094" formatCode="0.00E+00">
                  <c:v>-2.2353035002425002E-9</c:v>
                </c:pt>
                <c:pt idx="1095" formatCode="0.00E+00">
                  <c:v>-2.1430607440091602E-9</c:v>
                </c:pt>
                <c:pt idx="1096" formatCode="0.00E+00">
                  <c:v>-2.03167716500675E-9</c:v>
                </c:pt>
                <c:pt idx="1097" formatCode="0.00E+00">
                  <c:v>-1.90140929360627E-9</c:v>
                </c:pt>
                <c:pt idx="1098" formatCode="0.00E+00">
                  <c:v>-1.75276825093952E-9</c:v>
                </c:pt>
                <c:pt idx="1099" formatCode="0.00E+00">
                  <c:v>-1.5864449357787199E-9</c:v>
                </c:pt>
                <c:pt idx="1100" formatCode="0.00E+00">
                  <c:v>-1.4032910199070799E-9</c:v>
                </c:pt>
                <c:pt idx="1101" formatCode="0.00E+00">
                  <c:v>-1.20431139498528E-9</c:v>
                </c:pt>
                <c:pt idx="1102" formatCode="0.00E+00">
                  <c:v>-9.9047518490776195E-10</c:v>
                </c:pt>
                <c:pt idx="1103" formatCode="0.00E+00">
                  <c:v>-7.6320464716130002E-10</c:v>
                </c:pt>
                <c:pt idx="1104" formatCode="0.00E+00">
                  <c:v>-5.2399384566341998E-10</c:v>
                </c:pt>
                <c:pt idx="1105" formatCode="0.00E+00">
                  <c:v>-2.74198484367496E-10</c:v>
                </c:pt>
                <c:pt idx="1106" formatCode="0.00E+00">
                  <c:v>-1.55721164992382E-11</c:v>
                </c:pt>
                <c:pt idx="1107" formatCode="0.00E+00">
                  <c:v>2.4999221025392899E-10</c:v>
                </c:pt>
                <c:pt idx="1108" formatCode="0.00E+00">
                  <c:v>5.2071650568544299E-10</c:v>
                </c:pt>
                <c:pt idx="1109" formatCode="0.00E+00">
                  <c:v>7.9466423955786503E-10</c:v>
                </c:pt>
                <c:pt idx="1110" formatCode="0.00E+00">
                  <c:v>1.0696837227772701E-9</c:v>
                </c:pt>
                <c:pt idx="1111" formatCode="0.00E+00">
                  <c:v>1.3436798438763801E-9</c:v>
                </c:pt>
                <c:pt idx="1112" formatCode="0.00E+00">
                  <c:v>1.61450151441042E-9</c:v>
                </c:pt>
                <c:pt idx="1113" formatCode="0.00E+00">
                  <c:v>1.8799042053809999E-9</c:v>
                </c:pt>
                <c:pt idx="1114" formatCode="0.00E+00">
                  <c:v>2.1377387437420401E-9</c:v>
                </c:pt>
                <c:pt idx="1115" formatCode="0.00E+00">
                  <c:v>2.3857843743613199E-9</c:v>
                </c:pt>
                <c:pt idx="1116" formatCode="0.00E+00">
                  <c:v>2.6218228442640401E-9</c:v>
                </c:pt>
                <c:pt idx="1117" formatCode="0.00E+00">
                  <c:v>2.8437629631740699E-9</c:v>
                </c:pt>
                <c:pt idx="1118" formatCode="0.00E+00">
                  <c:v>3.0494539519797601E-9</c:v>
                </c:pt>
                <c:pt idx="1119" formatCode="0.00E+00">
                  <c:v>3.2368917351677799E-9</c:v>
                </c:pt>
                <c:pt idx="1120" formatCode="0.00E+00">
                  <c:v>3.4041591787779201E-9</c:v>
                </c:pt>
                <c:pt idx="1121" formatCode="0.00E+00">
                  <c:v>3.5493755390835902E-9</c:v>
                </c:pt>
                <c:pt idx="1122" formatCode="0.00E+00">
                  <c:v>3.67095051484393E-9</c:v>
                </c:pt>
                <c:pt idx="1123" formatCode="0.00E+00">
                  <c:v>3.7673378884185897E-9</c:v>
                </c:pt>
                <c:pt idx="1124" formatCode="0.00E+00">
                  <c:v>3.8370099684239102E-9</c:v>
                </c:pt>
                <c:pt idx="1125" formatCode="0.00E+00">
                  <c:v>3.8788012408945702E-9</c:v>
                </c:pt>
                <c:pt idx="1126" formatCode="0.00E+00">
                  <c:v>3.8917846509151498E-9</c:v>
                </c:pt>
                <c:pt idx="1127" formatCode="0.00E+00">
                  <c:v>3.8750684338833596E-9</c:v>
                </c:pt>
                <c:pt idx="1128" formatCode="0.00E+00">
                  <c:v>3.8280376267695399E-9</c:v>
                </c:pt>
                <c:pt idx="1129" formatCode="0.00E+00">
                  <c:v>3.7502713743924397E-9</c:v>
                </c:pt>
                <c:pt idx="1130" formatCode="0.00E+00">
                  <c:v>3.6415361527298898E-9</c:v>
                </c:pt>
                <c:pt idx="1131" formatCode="0.00E+00">
                  <c:v>3.5020357864450599E-9</c:v>
                </c:pt>
                <c:pt idx="1132" formatCode="0.00E+00">
                  <c:v>3.3321423264376502E-9</c:v>
                </c:pt>
                <c:pt idx="1133" formatCode="0.00E+00">
                  <c:v>3.1321893251745102E-9</c:v>
                </c:pt>
                <c:pt idx="1134" formatCode="0.00E+00">
                  <c:v>2.9030502304794498E-9</c:v>
                </c:pt>
                <c:pt idx="1135" formatCode="0.00E+00">
                  <c:v>2.64595486409532E-9</c:v>
                </c:pt>
                <c:pt idx="1136" formatCode="0.00E+00">
                  <c:v>2.3620564787102402E-9</c:v>
                </c:pt>
                <c:pt idx="1137" formatCode="0.00E+00">
                  <c:v>2.0528912056315501E-9</c:v>
                </c:pt>
                <c:pt idx="1138" formatCode="0.00E+00">
                  <c:v>1.7202778294767401E-9</c:v>
                </c:pt>
                <c:pt idx="1139" formatCode="0.00E+00">
                  <c:v>1.36614046103433E-9</c:v>
                </c:pt>
                <c:pt idx="1140" formatCode="0.00E+00">
                  <c:v>9.9274775085411901E-10</c:v>
                </c:pt>
                <c:pt idx="1141" formatCode="0.00E+00">
                  <c:v>6.0264870558276198E-10</c:v>
                </c:pt>
                <c:pt idx="1142" formatCode="0.00E+00">
                  <c:v>1.9835712422356701E-10</c:v>
                </c:pt>
                <c:pt idx="1143" formatCode="0.00E+00">
                  <c:v>-2.1743970398037701E-10</c:v>
                </c:pt>
                <c:pt idx="1144" formatCode="0.00E+00">
                  <c:v>-6.41757436223052E-10</c:v>
                </c:pt>
                <c:pt idx="1145" formatCode="0.00E+00">
                  <c:v>-1.0715412719643601E-9</c:v>
                </c:pt>
                <c:pt idx="1146" formatCode="0.00E+00">
                  <c:v>-1.5034634905219201E-9</c:v>
                </c:pt>
                <c:pt idx="1147" formatCode="0.00E+00">
                  <c:v>-1.9342702198291702E-9</c:v>
                </c:pt>
                <c:pt idx="1148" formatCode="0.00E+00">
                  <c:v>-2.3607149285488002E-9</c:v>
                </c:pt>
                <c:pt idx="1149" formatCode="0.00E+00">
                  <c:v>-2.7793290945117698E-9</c:v>
                </c:pt>
                <c:pt idx="1150" formatCode="0.00E+00">
                  <c:v>-3.1867269959087999E-9</c:v>
                </c:pt>
                <c:pt idx="1151" formatCode="0.00E+00">
                  <c:v>-3.5794077655482801E-9</c:v>
                </c:pt>
                <c:pt idx="1152" formatCode="0.00E+00">
                  <c:v>-3.9540396617663502E-9</c:v>
                </c:pt>
                <c:pt idx="1153" formatCode="0.00E+00">
                  <c:v>-4.3073567182103701E-9</c:v>
                </c:pt>
                <c:pt idx="1154" formatCode="0.00E+00">
                  <c:v>-4.6360798950213901E-9</c:v>
                </c:pt>
                <c:pt idx="1155" formatCode="0.00E+00">
                  <c:v>-4.9370850044317E-9</c:v>
                </c:pt>
                <c:pt idx="1156" formatCode="0.00E+00">
                  <c:v>-5.2073314609426802E-9</c:v>
                </c:pt>
                <c:pt idx="1157" formatCode="0.00E+00">
                  <c:v>-5.4441335130703298E-9</c:v>
                </c:pt>
                <c:pt idx="1158" formatCode="0.00E+00">
                  <c:v>-5.6448529398363604E-9</c:v>
                </c:pt>
                <c:pt idx="1159" formatCode="0.00E+00">
                  <c:v>-5.8069503246069997E-9</c:v>
                </c:pt>
                <c:pt idx="1160" formatCode="0.00E+00">
                  <c:v>-5.9284331891757198E-9</c:v>
                </c:pt>
                <c:pt idx="1161" formatCode="0.00E+00">
                  <c:v>-6.0074482997621602E-9</c:v>
                </c:pt>
                <c:pt idx="1162" formatCode="0.00E+00">
                  <c:v>-6.04222260407529E-9</c:v>
                </c:pt>
                <c:pt idx="1163" formatCode="0.00E+00">
                  <c:v>-6.03151603818666E-9</c:v>
                </c:pt>
                <c:pt idx="1164" formatCode="0.00E+00">
                  <c:v>-5.9744810448203304E-9</c:v>
                </c:pt>
                <c:pt idx="1165" formatCode="0.00E+00">
                  <c:v>-5.8704314753537699E-9</c:v>
                </c:pt>
                <c:pt idx="1166" formatCode="0.00E+00">
                  <c:v>-5.7188963262544602E-9</c:v>
                </c:pt>
                <c:pt idx="1167" formatCode="0.00E+00">
                  <c:v>-5.5201825103839897E-9</c:v>
                </c:pt>
                <c:pt idx="1168" formatCode="0.00E+00">
                  <c:v>-5.2747334385177896E-9</c:v>
                </c:pt>
                <c:pt idx="1169" formatCode="0.00E+00">
                  <c:v>-4.9830714961992998E-9</c:v>
                </c:pt>
                <c:pt idx="1170" formatCode="0.00E+00">
                  <c:v>-4.6466909669915596E-9</c:v>
                </c:pt>
                <c:pt idx="1171" formatCode="0.00E+00">
                  <c:v>-4.2671232044298804E-9</c:v>
                </c:pt>
                <c:pt idx="1172" formatCode="0.00E+00">
                  <c:v>-3.84616103064763E-9</c:v>
                </c:pt>
                <c:pt idx="1173" formatCode="0.00E+00">
                  <c:v>-3.3861347046028602E-9</c:v>
                </c:pt>
                <c:pt idx="1174" formatCode="0.00E+00">
                  <c:v>-2.8897383178864501E-9</c:v>
                </c:pt>
                <c:pt idx="1175" formatCode="0.00E+00">
                  <c:v>-2.36005720821327E-9</c:v>
                </c:pt>
                <c:pt idx="1176" formatCode="0.00E+00">
                  <c:v>-1.8001955518498601E-9</c:v>
                </c:pt>
                <c:pt idx="1177" formatCode="0.00E+00">
                  <c:v>-1.21382495769985E-9</c:v>
                </c:pt>
                <c:pt idx="1178" formatCode="0.00E+00">
                  <c:v>-6.0498423832261201E-10</c:v>
                </c:pt>
                <c:pt idx="1179" formatCode="0.00E+00">
                  <c:v>2.2192979611172901E-11</c:v>
                </c:pt>
                <c:pt idx="1180" formatCode="0.00E+00">
                  <c:v>6.6341575761140804E-10</c:v>
                </c:pt>
                <c:pt idx="1181" formatCode="0.00E+00">
                  <c:v>1.31407540134081E-9</c:v>
                </c:pt>
                <c:pt idx="1182" formatCode="0.00E+00">
                  <c:v>1.96921052639088E-9</c:v>
                </c:pt>
                <c:pt idx="1183" formatCode="0.00E+00">
                  <c:v>2.62402047119849E-9</c:v>
                </c:pt>
                <c:pt idx="1184" formatCode="0.00E+00">
                  <c:v>3.2734977245412101E-9</c:v>
                </c:pt>
                <c:pt idx="1185" formatCode="0.00E+00">
                  <c:v>3.9125364528974899E-9</c:v>
                </c:pt>
                <c:pt idx="1186" formatCode="0.00E+00">
                  <c:v>4.5360119561110802E-9</c:v>
                </c:pt>
                <c:pt idx="1187" formatCode="0.00E+00">
                  <c:v>5.1386021677839798E-9</c:v>
                </c:pt>
                <c:pt idx="1188" formatCode="0.00E+00">
                  <c:v>5.7154607285785499E-9</c:v>
                </c:pt>
                <c:pt idx="1189" formatCode="0.00E+00">
                  <c:v>6.2616571704721601E-9</c:v>
                </c:pt>
                <c:pt idx="1190" formatCode="0.00E+00">
                  <c:v>6.7720399939462403E-9</c:v>
                </c:pt>
                <c:pt idx="1191" formatCode="0.00E+00">
                  <c:v>7.2421151398678398E-9</c:v>
                </c:pt>
                <c:pt idx="1192" formatCode="0.00E+00">
                  <c:v>7.6674402184850794E-9</c:v>
                </c:pt>
                <c:pt idx="1193" formatCode="0.00E+00">
                  <c:v>8.0436450919978102E-9</c:v>
                </c:pt>
                <c:pt idx="1194" formatCode="0.00E+00">
                  <c:v>8.3668825761411998E-9</c:v>
                </c:pt>
                <c:pt idx="1195" formatCode="0.00E+00">
                  <c:v>8.6334427825216099E-9</c:v>
                </c:pt>
                <c:pt idx="1196" formatCode="0.00E+00">
                  <c:v>8.8400316026172493E-9</c:v>
                </c:pt>
                <c:pt idx="1197" formatCode="0.00E+00">
                  <c:v>8.9838873951613707E-9</c:v>
                </c:pt>
                <c:pt idx="1198" formatCode="0.00E+00">
                  <c:v>9.0624796527713894E-9</c:v>
                </c:pt>
                <c:pt idx="1199" formatCode="0.00E+00">
                  <c:v>9.0738035834477794E-9</c:v>
                </c:pt>
                <c:pt idx="1200" formatCode="0.00E+00">
                  <c:v>9.0163802780884802E-9</c:v>
                </c:pt>
                <c:pt idx="1201" formatCode="0.00E+00">
                  <c:v>8.8891010804770703E-9</c:v>
                </c:pt>
                <c:pt idx="1202" formatCode="0.00E+00">
                  <c:v>8.6914077257438698E-9</c:v>
                </c:pt>
                <c:pt idx="1203" formatCode="0.00E+00">
                  <c:v>8.4233471177213902E-9</c:v>
                </c:pt>
                <c:pt idx="1204" formatCode="0.00E+00">
                  <c:v>8.0855439340169496E-9</c:v>
                </c:pt>
                <c:pt idx="1205" formatCode="0.00E+00">
                  <c:v>7.6790560910365999E-9</c:v>
                </c:pt>
                <c:pt idx="1206" formatCode="0.00E+00">
                  <c:v>7.2053926258362702E-9</c:v>
                </c:pt>
                <c:pt idx="1207" formatCode="0.00E+00">
                  <c:v>6.6668677663243104E-9</c:v>
                </c:pt>
                <c:pt idx="1208" formatCode="0.00E+00">
                  <c:v>6.0662383151573099E-9</c:v>
                </c:pt>
                <c:pt idx="1209" formatCode="0.00E+00">
                  <c:v>5.40665271781071E-9</c:v>
                </c:pt>
                <c:pt idx="1210" formatCode="0.00E+00">
                  <c:v>4.69205829037068E-9</c:v>
                </c:pt>
                <c:pt idx="1211" formatCode="0.00E+00">
                  <c:v>3.9267223234108204E-9</c:v>
                </c:pt>
                <c:pt idx="1212" formatCode="0.00E+00">
                  <c:v>3.1153278774448299E-9</c:v>
                </c:pt>
                <c:pt idx="1213" formatCode="0.00E+00">
                  <c:v>2.2631087415559799E-9</c:v>
                </c:pt>
                <c:pt idx="1214" formatCode="0.00E+00">
                  <c:v>1.37577266357664E-9</c:v>
                </c:pt>
                <c:pt idx="1215" formatCode="0.00E+00">
                  <c:v>4.5939491802446398E-10</c:v>
                </c:pt>
                <c:pt idx="1216" formatCode="0.00E+00">
                  <c:v>-4.7969334924104096E-10</c:v>
                </c:pt>
                <c:pt idx="1217" formatCode="0.00E+00">
                  <c:v>-1.4348436043548599E-9</c:v>
                </c:pt>
                <c:pt idx="1218" formatCode="0.00E+00">
                  <c:v>-2.3990653731062501E-9</c:v>
                </c:pt>
                <c:pt idx="1219" formatCode="0.00E+00">
                  <c:v>-3.3651398134004502E-9</c:v>
                </c:pt>
                <c:pt idx="1220" formatCode="0.00E+00">
                  <c:v>-4.3257409332891603E-9</c:v>
                </c:pt>
                <c:pt idx="1221" formatCode="0.00E+00">
                  <c:v>-5.2735036550483598E-9</c:v>
                </c:pt>
                <c:pt idx="1222" formatCode="0.00E+00">
                  <c:v>-6.2010289895290702E-9</c:v>
                </c:pt>
                <c:pt idx="1223" formatCode="0.00E+00">
                  <c:v>-7.10062319866981E-9</c:v>
                </c:pt>
                <c:pt idx="1224" formatCode="0.00E+00">
                  <c:v>-7.9648279261287101E-9</c:v>
                </c:pt>
                <c:pt idx="1225" formatCode="0.00E+00">
                  <c:v>-8.7865255241896303E-9</c:v>
                </c:pt>
                <c:pt idx="1226" formatCode="0.00E+00">
                  <c:v>-9.5585576734747904E-9</c:v>
                </c:pt>
                <c:pt idx="1227" formatCode="0.00E+00">
                  <c:v>-1.02738735684104E-8</c:v>
                </c:pt>
                <c:pt idx="1228" formatCode="0.00E+00">
                  <c:v>-1.0925895096449001E-8</c:v>
                </c:pt>
                <c:pt idx="1229" formatCode="0.00E+00">
                  <c:v>-1.15085187113511E-8</c:v>
                </c:pt>
                <c:pt idx="1230" formatCode="0.00E+00">
                  <c:v>-1.20158018963355E-8</c:v>
                </c:pt>
                <c:pt idx="1231" formatCode="0.00E+00">
                  <c:v>-1.24422325343751E-8</c:v>
                </c:pt>
                <c:pt idx="1232" formatCode="0.00E+00">
                  <c:v>-1.27831123408906E-8</c:v>
                </c:pt>
                <c:pt idx="1233" formatCode="0.00E+00">
                  <c:v>-1.30341007808611E-8</c:v>
                </c:pt>
                <c:pt idx="1234" formatCode="0.00E+00">
                  <c:v>-1.31912765959651E-8</c:v>
                </c:pt>
                <c:pt idx="1235" formatCode="0.00E+00">
                  <c:v>-1.32516968555175E-8</c:v>
                </c:pt>
                <c:pt idx="1236" formatCode="0.00E+00">
                  <c:v>-1.32129458601143E-8</c:v>
                </c:pt>
                <c:pt idx="1237" formatCode="0.00E+00">
                  <c:v>-1.30733072122415E-8</c:v>
                </c:pt>
                <c:pt idx="1238" formatCode="0.00E+00">
                  <c:v>-1.28318571959255E-8</c:v>
                </c:pt>
                <c:pt idx="1239" formatCode="0.00E+00">
                  <c:v>-1.24883202950969E-8</c:v>
                </c:pt>
                <c:pt idx="1240" formatCode="0.00E+00">
                  <c:v>-1.2043253985076499E-8</c:v>
                </c:pt>
                <c:pt idx="1241" formatCode="0.00E+00">
                  <c:v>-1.14980581451309E-8</c:v>
                </c:pt>
                <c:pt idx="1242" formatCode="0.00E+00">
                  <c:v>-1.085492940576E-8</c:v>
                </c:pt>
                <c:pt idx="1243" formatCode="0.00E+00">
                  <c:v>-1.01167703641711E-8</c:v>
                </c:pt>
                <c:pt idx="1244" formatCode="0.00E+00">
                  <c:v>-9.2873112356126307E-9</c:v>
                </c:pt>
                <c:pt idx="1245" formatCode="0.00E+00">
                  <c:v>-8.3710003544609903E-9</c:v>
                </c:pt>
                <c:pt idx="1246" formatCode="0.00E+00">
                  <c:v>-7.3730867098826903E-9</c:v>
                </c:pt>
                <c:pt idx="1247" formatCode="0.00E+00">
                  <c:v>-6.29959764135947E-9</c:v>
                </c:pt>
                <c:pt idx="1248" formatCode="0.00E+00">
                  <c:v>-5.1572377834905296E-9</c:v>
                </c:pt>
                <c:pt idx="1249" formatCode="0.00E+00">
                  <c:v>-3.9531951412835901E-9</c:v>
                </c:pt>
                <c:pt idx="1250" formatCode="0.00E+00">
                  <c:v>-2.6954751201362901E-9</c:v>
                </c:pt>
                <c:pt idx="1251" formatCode="0.00E+00">
                  <c:v>-1.39265281227392E-9</c:v>
                </c:pt>
                <c:pt idx="1252" formatCode="0.00E+00">
                  <c:v>-5.3641508566446097E-11</c:v>
                </c:pt>
                <c:pt idx="1253" formatCode="0.00E+00">
                  <c:v>1.31204250258816E-9</c:v>
                </c:pt>
                <c:pt idx="1254" formatCode="0.00E+00">
                  <c:v>2.6946484185919401E-9</c:v>
                </c:pt>
                <c:pt idx="1255" formatCode="0.00E+00">
                  <c:v>4.0838037256904504E-9</c:v>
                </c:pt>
                <c:pt idx="1256" formatCode="0.00E+00">
                  <c:v>5.4691867453845903E-9</c:v>
                </c:pt>
                <c:pt idx="1257" formatCode="0.00E+00">
                  <c:v>6.8403710556098301E-9</c:v>
                </c:pt>
                <c:pt idx="1258" formatCode="0.00E+00">
                  <c:v>8.1864030198571993E-9</c:v>
                </c:pt>
                <c:pt idx="1259" formatCode="0.00E+00">
                  <c:v>9.4966997612470805E-9</c:v>
                </c:pt>
                <c:pt idx="1260" formatCode="0.00E+00">
                  <c:v>1.0760614009394699E-8</c:v>
                </c:pt>
                <c:pt idx="1261" formatCode="0.00E+00">
                  <c:v>1.19675944733402E-8</c:v>
                </c:pt>
                <c:pt idx="1262" formatCode="0.00E+00">
                  <c:v>1.31074839266768E-8</c:v>
                </c:pt>
                <c:pt idx="1263" formatCode="0.00E+00">
                  <c:v>1.4170273840158899E-8</c:v>
                </c:pt>
                <c:pt idx="1264" formatCode="0.00E+00">
                  <c:v>1.5146453761618401E-8</c:v>
                </c:pt>
                <c:pt idx="1265" formatCode="0.00E+00">
                  <c:v>1.6026877950726101E-8</c:v>
                </c:pt>
                <c:pt idx="1266" formatCode="0.00E+00">
                  <c:v>1.68030257567453E-8</c:v>
                </c:pt>
                <c:pt idx="1267" formatCode="0.00E+00">
                  <c:v>1.74671045552328E-8</c:v>
                </c:pt>
                <c:pt idx="1268" formatCode="0.00E+00">
                  <c:v>1.8011868653090299E-8</c:v>
                </c:pt>
                <c:pt idx="1269" formatCode="0.00E+00">
                  <c:v>1.8430958767570799E-8</c:v>
                </c:pt>
                <c:pt idx="1270" formatCode="0.00E+00">
                  <c:v>1.8718735381373999E-8</c:v>
                </c:pt>
                <c:pt idx="1271" formatCode="0.00E+00">
                  <c:v>1.8870389522794599E-8</c:v>
                </c:pt>
                <c:pt idx="1272" formatCode="0.00E+00">
                  <c:v>1.8882416022075201E-8</c:v>
                </c:pt>
                <c:pt idx="1273" formatCode="0.00E+00">
                  <c:v>1.8752064092071798E-8</c:v>
                </c:pt>
                <c:pt idx="1274" formatCode="0.00E+00">
                  <c:v>1.84773941865178E-8</c:v>
                </c:pt>
                <c:pt idx="1275" formatCode="0.00E+00">
                  <c:v>1.8057924713750401E-8</c:v>
                </c:pt>
                <c:pt idx="1276" formatCode="0.00E+00">
                  <c:v>1.7494116789028301E-8</c:v>
                </c:pt>
                <c:pt idx="1277" formatCode="0.00E+00">
                  <c:v>1.6787386127911101E-8</c:v>
                </c:pt>
                <c:pt idx="1278" formatCode="0.00E+00">
                  <c:v>1.5940487019911001E-8</c:v>
                </c:pt>
                <c:pt idx="1279" formatCode="0.00E+00">
                  <c:v>1.4957230677492001E-8</c:v>
                </c:pt>
                <c:pt idx="1280" formatCode="0.00E+00">
                  <c:v>1.38424628126182E-8</c:v>
                </c:pt>
                <c:pt idx="1281" formatCode="0.00E+00">
                  <c:v>1.2602054708875499E-8</c:v>
                </c:pt>
                <c:pt idx="1282" formatCode="0.00E+00">
                  <c:v>1.12431136175401E-8</c:v>
                </c:pt>
                <c:pt idx="1283" formatCode="0.00E+00">
                  <c:v>9.7739353389361008E-9</c:v>
                </c:pt>
                <c:pt idx="1284" formatCode="0.00E+00">
                  <c:v>8.2033617133014996E-9</c:v>
                </c:pt>
                <c:pt idx="1285" formatCode="0.00E+00">
                  <c:v>6.54130353383258E-9</c:v>
                </c:pt>
                <c:pt idx="1286" formatCode="0.00E+00">
                  <c:v>4.7988261123484099E-9</c:v>
                </c:pt>
                <c:pt idx="1287" formatCode="0.00E+00">
                  <c:v>2.9876820496801301E-9</c:v>
                </c:pt>
                <c:pt idx="1288" formatCode="0.00E+00">
                  <c:v>1.1202398854064199E-9</c:v>
                </c:pt>
                <c:pt idx="1289" formatCode="0.00E+00">
                  <c:v>-7.90516047529733E-10</c:v>
                </c:pt>
                <c:pt idx="1290" formatCode="0.00E+00">
                  <c:v>-2.7308636510725399E-9</c:v>
                </c:pt>
                <c:pt idx="1291" formatCode="0.00E+00">
                  <c:v>-4.68651453396785E-9</c:v>
                </c:pt>
                <c:pt idx="1292" formatCode="0.00E+00">
                  <c:v>-6.6429273287704298E-9</c:v>
                </c:pt>
                <c:pt idx="1293" formatCode="0.00E+00">
                  <c:v>-8.5854788134688504E-9</c:v>
                </c:pt>
                <c:pt idx="1294" formatCode="0.00E+00">
                  <c:v>-1.04991553691484E-8</c:v>
                </c:pt>
                <c:pt idx="1295" formatCode="0.00E+00">
                  <c:v>-1.23688687453703E-8</c:v>
                </c:pt>
                <c:pt idx="1296" formatCode="0.00E+00">
                  <c:v>-1.4179693521272099E-8</c:v>
                </c:pt>
                <c:pt idx="1297" formatCode="0.00E+00">
                  <c:v>-1.5916738934811599E-8</c:v>
                </c:pt>
                <c:pt idx="1298" formatCode="0.00E+00">
                  <c:v>-1.7565578108951599E-8</c:v>
                </c:pt>
                <c:pt idx="1299" formatCode="0.00E+00">
                  <c:v>-1.9112099716145999E-8</c:v>
                </c:pt>
                <c:pt idx="1300" formatCode="0.00E+00">
                  <c:v>-2.0542646542533699E-8</c:v>
                </c:pt>
                <c:pt idx="1301" formatCode="0.00E+00">
                  <c:v>-2.18444120619935E-8</c:v>
                </c:pt>
                <c:pt idx="1302" formatCode="0.00E+00">
                  <c:v>-2.30050208244047E-8</c:v>
                </c:pt>
                <c:pt idx="1303" formatCode="0.00E+00">
                  <c:v>-2.4013075486110301E-8</c:v>
                </c:pt>
                <c:pt idx="1304" formatCode="0.00E+00">
                  <c:v>-2.4858312076963899E-8</c:v>
                </c:pt>
                <c:pt idx="1305" formatCode="0.00E+00">
                  <c:v>-2.55312444331283E-8</c:v>
                </c:pt>
                <c:pt idx="1306" formatCode="0.00E+00">
                  <c:v>-2.60236850455878E-8</c:v>
                </c:pt>
                <c:pt idx="1307" formatCode="0.00E+00">
                  <c:v>-2.63286016327193E-8</c:v>
                </c:pt>
                <c:pt idx="1308" formatCode="0.00E+00">
                  <c:v>-2.6440217054011599E-8</c:v>
                </c:pt>
                <c:pt idx="1309" formatCode="0.00E+00">
                  <c:v>-2.6354235643442898E-8</c:v>
                </c:pt>
                <c:pt idx="1310" formatCode="0.00E+00">
                  <c:v>-2.60676833897516E-8</c:v>
                </c:pt>
                <c:pt idx="1311" formatCode="0.00E+00">
                  <c:v>-2.5579069067313701E-8</c:v>
                </c:pt>
                <c:pt idx="1312" formatCode="0.00E+00">
                  <c:v>-2.4888493005634701E-8</c:v>
                </c:pt>
                <c:pt idx="1313" formatCode="0.00E+00">
                  <c:v>-2.3997467092702502E-8</c:v>
                </c:pt>
                <c:pt idx="1314" formatCode="0.00E+00">
                  <c:v>-2.2909085799835101E-8</c:v>
                </c:pt>
                <c:pt idx="1315" formatCode="0.00E+00">
                  <c:v>-2.1628072961739899E-8</c:v>
                </c:pt>
                <c:pt idx="1316" formatCode="0.00E+00">
                  <c:v>-2.0160539482338001E-8</c:v>
                </c:pt>
                <c:pt idx="1317" formatCode="0.00E+00">
                  <c:v>-1.85142992266054E-8</c:v>
                </c:pt>
                <c:pt idx="1318" formatCode="0.00E+00">
                  <c:v>-1.6698632281698199E-8</c:v>
                </c:pt>
                <c:pt idx="1319" formatCode="0.00E+00">
                  <c:v>-1.47240858419259E-8</c:v>
                </c:pt>
                <c:pt idx="1320" formatCode="0.00E+00">
                  <c:v>-1.2602841265628499E-8</c:v>
                </c:pt>
                <c:pt idx="1321" formatCode="0.00E+00">
                  <c:v>-1.0348355330371999E-8</c:v>
                </c:pt>
                <c:pt idx="1322" formatCode="0.00E+00">
                  <c:v>-7.9751468239955194E-9</c:v>
                </c:pt>
                <c:pt idx="1323" formatCode="0.00E+00">
                  <c:v>-5.49910699612544E-9</c:v>
                </c:pt>
                <c:pt idx="1324" formatCode="0.00E+00">
                  <c:v>-2.9371841750017202E-9</c:v>
                </c:pt>
                <c:pt idx="1325" formatCode="0.00E+00">
                  <c:v>-3.0709708494696102E-10</c:v>
                </c:pt>
                <c:pt idx="1326" formatCode="0.00E+00">
                  <c:v>2.3723969179602501E-9</c:v>
                </c:pt>
                <c:pt idx="1327" formatCode="0.00E+00">
                  <c:v>5.0818241590468403E-9</c:v>
                </c:pt>
                <c:pt idx="1328" formatCode="0.00E+00">
                  <c:v>7.8013267393707198E-9</c:v>
                </c:pt>
                <c:pt idx="1329" formatCode="0.00E+00">
                  <c:v>1.05104881988828E-8</c:v>
                </c:pt>
                <c:pt idx="1330" formatCode="0.00E+00">
                  <c:v>1.3188674605425101E-8</c:v>
                </c:pt>
                <c:pt idx="1331" formatCode="0.00E+00">
                  <c:v>1.5814994966474001E-8</c:v>
                </c:pt>
                <c:pt idx="1332" formatCode="0.00E+00">
                  <c:v>1.8368548440524699E-8</c:v>
                </c:pt>
                <c:pt idx="1333" formatCode="0.00E+00">
                  <c:v>2.0828907973233201E-8</c:v>
                </c:pt>
                <c:pt idx="1334" formatCode="0.00E+00">
                  <c:v>2.31756811337611E-8</c:v>
                </c:pt>
                <c:pt idx="1335" formatCode="0.00E+00">
                  <c:v>2.5389036990824501E-8</c:v>
                </c:pt>
                <c:pt idx="1336" formatCode="0.00E+00">
                  <c:v>2.7449986079804301E-8</c:v>
                </c:pt>
                <c:pt idx="1337" formatCode="0.00E+00">
                  <c:v>2.93400664306801E-8</c:v>
                </c:pt>
                <c:pt idx="1338" formatCode="0.00E+00">
                  <c:v>3.1041971435113402E-8</c:v>
                </c:pt>
                <c:pt idx="1339" formatCode="0.00E+00">
                  <c:v>3.2539534477557099E-8</c:v>
                </c:pt>
                <c:pt idx="1340" formatCode="0.00E+00">
                  <c:v>3.3817693602753797E-8</c:v>
                </c:pt>
                <c:pt idx="1341" formatCode="0.00E+00">
                  <c:v>3.4862891860152999E-8</c:v>
                </c:pt>
                <c:pt idx="1342" formatCode="0.00E+00">
                  <c:v>3.5663048677378397E-8</c:v>
                </c:pt>
                <c:pt idx="1343" formatCode="0.00E+00">
                  <c:v>3.6207764022463598E-8</c:v>
                </c:pt>
                <c:pt idx="1344" formatCode="0.00E+00">
                  <c:v>3.6488451174717099E-8</c:v>
                </c:pt>
                <c:pt idx="1345" formatCode="0.00E+00">
                  <c:v>3.6498222888739002E-8</c:v>
                </c:pt>
                <c:pt idx="1346" formatCode="0.00E+00">
                  <c:v>3.6232111001917102E-8</c:v>
                </c:pt>
                <c:pt idx="1347" formatCode="0.00E+00">
                  <c:v>3.5687292124282803E-8</c:v>
                </c:pt>
                <c:pt idx="1348" formatCode="0.00E+00">
                  <c:v>3.4862925233114801E-8</c:v>
                </c:pt>
                <c:pt idx="1349" formatCode="0.00E+00">
                  <c:v>3.3760279747196303E-8</c:v>
                </c:pt>
                <c:pt idx="1350" formatCode="0.00E+00">
                  <c:v>3.23828561600391E-8</c:v>
                </c:pt>
                <c:pt idx="1351" formatCode="0.00E+00">
                  <c:v>3.0736069215033598E-8</c:v>
                </c:pt>
                <c:pt idx="1352" formatCode="0.00E+00">
                  <c:v>2.8827575381878E-8</c:v>
                </c:pt>
                <c:pt idx="1353" formatCode="0.00E+00">
                  <c:v>2.6667342634436799E-8</c:v>
                </c:pt>
                <c:pt idx="1354" formatCode="0.00E+00">
                  <c:v>2.4267106528496399E-8</c:v>
                </c:pt>
                <c:pt idx="1355" formatCode="0.00E+00">
                  <c:v>2.16408164976084E-8</c:v>
                </c:pt>
                <c:pt idx="1356" formatCode="0.00E+00">
                  <c:v>1.88044348514494E-8</c:v>
                </c:pt>
                <c:pt idx="1357" formatCode="0.00E+00">
                  <c:v>1.5775585635062799E-8</c:v>
                </c:pt>
                <c:pt idx="1358" formatCode="0.00E+00">
                  <c:v>1.25738252617955E-8</c:v>
                </c:pt>
                <c:pt idx="1359" formatCode="0.00E+00">
                  <c:v>9.2203209515227995E-9</c:v>
                </c:pt>
                <c:pt idx="1360" formatCode="0.00E+00">
                  <c:v>5.7378011655091899E-9</c:v>
                </c:pt>
                <c:pt idx="1361" formatCode="0.00E+00">
                  <c:v>2.1504230433474399E-9</c:v>
                </c:pt>
                <c:pt idx="1362" formatCode="0.00E+00">
                  <c:v>-1.51658529965689E-9</c:v>
                </c:pt>
                <c:pt idx="1363" formatCode="0.00E+00">
                  <c:v>-5.2369049021935402E-9</c:v>
                </c:pt>
                <c:pt idx="1364" formatCode="0.00E+00">
                  <c:v>-8.9832516529795096E-9</c:v>
                </c:pt>
                <c:pt idx="1365" formatCode="0.00E+00">
                  <c:v>-1.27277364003781E-8</c:v>
                </c:pt>
                <c:pt idx="1366" formatCode="0.00E+00">
                  <c:v>-1.6441822399104999E-8</c:v>
                </c:pt>
                <c:pt idx="1367" formatCode="0.00E+00">
                  <c:v>-2.00968808321821E-8</c:v>
                </c:pt>
                <c:pt idx="1368" formatCode="0.00E+00">
                  <c:v>-2.3664296044329302E-8</c:v>
                </c:pt>
                <c:pt idx="1369" formatCode="0.00E+00">
                  <c:v>-2.7115327117291699E-8</c:v>
                </c:pt>
                <c:pt idx="1370" formatCode="0.00E+00">
                  <c:v>-3.0421814463053701E-8</c:v>
                </c:pt>
                <c:pt idx="1371" formatCode="0.00E+00">
                  <c:v>-3.3556122460336498E-8</c:v>
                </c:pt>
                <c:pt idx="1372" formatCode="0.00E+00">
                  <c:v>-3.6491320118652801E-8</c:v>
                </c:pt>
                <c:pt idx="1373" formatCode="0.00E+00">
                  <c:v>-3.9201696850385297E-8</c:v>
                </c:pt>
                <c:pt idx="1374" formatCode="0.00E+00">
                  <c:v>-4.1662734470991799E-8</c:v>
                </c:pt>
                <c:pt idx="1375" formatCode="0.00E+00">
                  <c:v>-4.38511969464708E-8</c:v>
                </c:pt>
                <c:pt idx="1376" formatCode="0.00E+00">
                  <c:v>-4.5745722855879302E-8</c:v>
                </c:pt>
                <c:pt idx="1377" formatCode="0.00E+00">
                  <c:v>-4.73267172374267E-8</c:v>
                </c:pt>
                <c:pt idx="1378" formatCode="0.00E+00">
                  <c:v>-4.8576389960043202E-8</c:v>
                </c:pt>
                <c:pt idx="1379" formatCode="0.00E+00">
                  <c:v>-4.9479482329283202E-8</c:v>
                </c:pt>
                <c:pt idx="1380" formatCode="0.00E+00">
                  <c:v>-5.0023013223267699E-8</c:v>
                </c:pt>
                <c:pt idx="1381" formatCode="0.00E+00">
                  <c:v>-5.0196227539209499E-8</c:v>
                </c:pt>
                <c:pt idx="1382" formatCode="0.00E+00">
                  <c:v>-4.9991220397571197E-8</c:v>
                </c:pt>
                <c:pt idx="1383" formatCode="0.00E+00">
                  <c:v>-4.9402903092240301E-8</c:v>
                </c:pt>
                <c:pt idx="1384" formatCode="0.00E+00">
                  <c:v>-4.8428716852566698E-8</c:v>
                </c:pt>
                <c:pt idx="1385" formatCode="0.00E+00">
                  <c:v>-4.7069090384212601E-8</c:v>
                </c:pt>
                <c:pt idx="1386" formatCode="0.00E+00">
                  <c:v>-4.5327530853627003E-8</c:v>
                </c:pt>
                <c:pt idx="1387" formatCode="0.00E+00">
                  <c:v>-4.3210312980953099E-8</c:v>
                </c:pt>
                <c:pt idx="1388" formatCode="0.00E+00">
                  <c:v>-4.0726692641398301E-8</c:v>
                </c:pt>
                <c:pt idx="1389" formatCode="0.00E+00">
                  <c:v>-3.7888914686184297E-8</c:v>
                </c:pt>
                <c:pt idx="1390" formatCode="0.00E+00">
                  <c:v>-3.4712217331963197E-8</c:v>
                </c:pt>
                <c:pt idx="1391" formatCode="0.00E+00">
                  <c:v>-3.1214672741848303E-8</c:v>
                </c:pt>
                <c:pt idx="1392" formatCode="0.00E+00">
                  <c:v>-2.74168678860167E-8</c:v>
                </c:pt>
                <c:pt idx="1393" formatCode="0.00E+00">
                  <c:v>-2.3342223469441601E-8</c:v>
                </c:pt>
                <c:pt idx="1394" formatCode="0.00E+00">
                  <c:v>-1.90167459127062E-8</c:v>
                </c:pt>
                <c:pt idx="1395" formatCode="0.00E+00">
                  <c:v>-1.4468708019189799E-8</c:v>
                </c:pt>
                <c:pt idx="1396" formatCode="0.00E+00">
                  <c:v>-9.7286835227699503E-9</c:v>
                </c:pt>
                <c:pt idx="1397" formatCode="0.00E+00">
                  <c:v>-4.8291731630060796E-9</c:v>
                </c:pt>
                <c:pt idx="1398" formatCode="0.00E+00">
                  <c:v>1.9551660216647101E-10</c:v>
                </c:pt>
                <c:pt idx="1399" formatCode="0.00E+00">
                  <c:v>5.3094163176130403E-9</c:v>
                </c:pt>
                <c:pt idx="1400" formatCode="0.00E+00">
                  <c:v>1.04753001161506E-8</c:v>
                </c:pt>
                <c:pt idx="1401" formatCode="0.00E+00">
                  <c:v>1.5654775371539999E-8</c:v>
                </c:pt>
                <c:pt idx="1402" formatCode="0.00E+00">
                  <c:v>2.08086940053637E-8</c:v>
                </c:pt>
                <c:pt idx="1403" formatCode="0.00E+00">
                  <c:v>2.58974939286338E-8</c:v>
                </c:pt>
                <c:pt idx="1404" formatCode="0.00E+00">
                  <c:v>3.0881122519093001E-8</c:v>
                </c:pt>
                <c:pt idx="1405" formatCode="0.00E+00">
                  <c:v>3.5719746192112198E-8</c:v>
                </c:pt>
                <c:pt idx="1406" formatCode="0.00E+00">
                  <c:v>4.0373848948893502E-8</c:v>
                </c:pt>
                <c:pt idx="1407" formatCode="0.00E+00">
                  <c:v>4.4804493809685898E-8</c:v>
                </c:pt>
                <c:pt idx="1408" formatCode="0.00E+00">
                  <c:v>4.8973910135073998E-8</c:v>
                </c:pt>
                <c:pt idx="1409" formatCode="0.00E+00">
                  <c:v>5.2845498989285402E-8</c:v>
                </c:pt>
                <c:pt idx="1410" formatCode="0.00E+00">
                  <c:v>5.6384201044752898E-8</c:v>
                </c:pt>
                <c:pt idx="1411" formatCode="0.00E+00">
                  <c:v>5.9556759664072998E-8</c:v>
                </c:pt>
                <c:pt idx="1412" formatCode="0.00E+00">
                  <c:v>6.2332230656140393E-8</c:v>
                </c:pt>
                <c:pt idx="1413" formatCode="0.00E+00">
                  <c:v>6.4682032619898197E-8</c:v>
                </c:pt>
                <c:pt idx="1414" formatCode="0.00E+00">
                  <c:v>6.6580224495854394E-8</c:v>
                </c:pt>
                <c:pt idx="1415" formatCode="0.00E+00">
                  <c:v>6.8003859662806798E-8</c:v>
                </c:pt>
                <c:pt idx="1416" formatCode="0.00E+00">
                  <c:v>6.8933029533623397E-8</c:v>
                </c:pt>
                <c:pt idx="1417" formatCode="0.00E+00">
                  <c:v>6.93514474370831E-8</c:v>
                </c:pt>
                <c:pt idx="1418" formatCode="0.00E+00">
                  <c:v>6.9246272171038006E-8</c:v>
                </c:pt>
                <c:pt idx="1419" formatCode="0.00E+00">
                  <c:v>6.8608253792640799E-8</c:v>
                </c:pt>
                <c:pt idx="1420" formatCode="0.00E+00">
                  <c:v>6.7432166859700005E-8</c:v>
                </c:pt>
                <c:pt idx="1421" formatCode="0.00E+00">
                  <c:v>6.5716689574469195E-8</c:v>
                </c:pt>
                <c:pt idx="1422" formatCode="0.00E+00">
                  <c:v>6.34645984465916E-8</c:v>
                </c:pt>
                <c:pt idx="1423" formatCode="0.00E+00">
                  <c:v>6.0682904275107405E-8</c:v>
                </c:pt>
                <c:pt idx="1424" formatCode="0.00E+00">
                  <c:v>5.73826394818479E-8</c:v>
                </c:pt>
                <c:pt idx="1425" formatCode="0.00E+00">
                  <c:v>5.3578949081321999E-8</c:v>
                </c:pt>
                <c:pt idx="1426" formatCode="0.00E+00">
                  <c:v>4.9291219774938997E-8</c:v>
                </c:pt>
                <c:pt idx="1427" formatCode="0.00E+00">
                  <c:v>4.4542863701064199E-8</c:v>
                </c:pt>
                <c:pt idx="1428" formatCode="0.00E+00">
                  <c:v>3.9361256439841002E-8</c:v>
                </c:pt>
                <c:pt idx="1429" formatCode="0.00E+00">
                  <c:v>3.3777523472494999E-8</c:v>
                </c:pt>
                <c:pt idx="1430" formatCode="0.00E+00">
                  <c:v>2.7826454037631599E-8</c:v>
                </c:pt>
                <c:pt idx="1431" formatCode="0.00E+00">
                  <c:v>2.1546502223743999E-8</c:v>
                </c:pt>
                <c:pt idx="1432" formatCode="0.00E+00">
                  <c:v>1.4979324435570602E-8</c:v>
                </c:pt>
                <c:pt idx="1433" formatCode="0.00E+00">
                  <c:v>8.1693722134385894E-9</c:v>
                </c:pt>
                <c:pt idx="1434" formatCode="0.00E+00">
                  <c:v>1.1639496221136899E-9</c:v>
                </c:pt>
                <c:pt idx="1435" formatCode="0.00E+00">
                  <c:v>-5.9870207352382102E-9</c:v>
                </c:pt>
                <c:pt idx="1436" formatCode="0.00E+00">
                  <c:v>-1.32316595035037E-8</c:v>
                </c:pt>
                <c:pt idx="1437" formatCode="0.00E+00">
                  <c:v>-2.0516427319672001E-8</c:v>
                </c:pt>
                <c:pt idx="1438" formatCode="0.00E+00">
                  <c:v>-2.7786248821853398E-8</c:v>
                </c:pt>
                <c:pt idx="1439" formatCode="0.00E+00">
                  <c:v>-3.4984996355610402E-8</c:v>
                </c:pt>
                <c:pt idx="1440" formatCode="0.00E+00">
                  <c:v>-4.2056128313436599E-8</c:v>
                </c:pt>
                <c:pt idx="1441" formatCode="0.00E+00">
                  <c:v>-4.8942807019068397E-8</c:v>
                </c:pt>
                <c:pt idx="1442" formatCode="0.00E+00">
                  <c:v>-5.55883523641105E-8</c:v>
                </c:pt>
                <c:pt idx="1443" formatCode="0.00E+00">
                  <c:v>-6.1936817017254702E-8</c:v>
                </c:pt>
                <c:pt idx="1444" formatCode="0.00E+00">
                  <c:v>-6.7933369612592206E-8</c:v>
                </c:pt>
                <c:pt idx="1445" formatCode="0.00E+00">
                  <c:v>-7.3524752725488105E-8</c:v>
                </c:pt>
                <c:pt idx="1446" formatCode="0.00E+00">
                  <c:v>-7.8659593565894106E-8</c:v>
                </c:pt>
                <c:pt idx="1447" formatCode="0.00E+00">
                  <c:v>-8.3288872270818202E-8</c:v>
                </c:pt>
                <c:pt idx="1448" formatCode="0.00E+00">
                  <c:v>-8.7366490249459905E-8</c:v>
                </c:pt>
                <c:pt idx="1449" formatCode="0.00E+00">
                  <c:v>-9.0849580344671002E-8</c:v>
                </c:pt>
                <c:pt idx="1450" formatCode="0.00E+00">
                  <c:v>-9.3698781404131698E-8</c:v>
                </c:pt>
                <c:pt idx="1451" formatCode="0.00E+00">
                  <c:v>-9.5878753880607505E-8</c:v>
                </c:pt>
                <c:pt idx="1452" formatCode="0.00E+00">
                  <c:v>-9.7358501304843195E-8</c:v>
                </c:pt>
                <c:pt idx="1453" formatCode="0.00E+00">
                  <c:v>-9.8111658622231504E-8</c:v>
                </c:pt>
                <c:pt idx="1454" formatCode="0.00E+00">
                  <c:v>-9.8116798916262895E-8</c:v>
                </c:pt>
                <c:pt idx="1455" formatCode="0.00E+00">
                  <c:v>-9.7357843313038605E-8</c:v>
                </c:pt>
                <c:pt idx="1456" formatCode="0.00E+00">
                  <c:v>-9.5824124137410196E-8</c:v>
                </c:pt>
                <c:pt idx="1457" formatCode="0.00E+00">
                  <c:v>-9.3510454855848205E-8</c:v>
                </c:pt>
                <c:pt idx="1458" formatCode="0.00E+00">
                  <c:v>-9.0417674769408206E-8</c:v>
                </c:pt>
                <c:pt idx="1459" formatCode="0.00E+00">
                  <c:v>-8.6552579932866597E-8</c:v>
                </c:pt>
                <c:pt idx="1460" formatCode="0.00E+00">
                  <c:v>-8.19277855919365E-8</c:v>
                </c:pt>
                <c:pt idx="1461" formatCode="0.00E+00">
                  <c:v>-7.6562103292990295E-8</c:v>
                </c:pt>
                <c:pt idx="1462" formatCode="0.00E+00">
                  <c:v>-7.0480457541347806E-8</c:v>
                </c:pt>
                <c:pt idx="1463" formatCode="0.00E+00">
                  <c:v>-6.3713738292858002E-8</c:v>
                </c:pt>
                <c:pt idx="1464" formatCode="0.00E+00">
                  <c:v>-5.6298756778325997E-8</c:v>
                </c:pt>
                <c:pt idx="1465" formatCode="0.00E+00">
                  <c:v>-4.82779962176826E-8</c:v>
                </c:pt>
                <c:pt idx="1466" formatCode="0.00E+00">
                  <c:v>-3.9699590359018997E-8</c:v>
                </c:pt>
                <c:pt idx="1467" formatCode="0.00E+00">
                  <c:v>-3.0617110118187299E-8</c:v>
                </c:pt>
                <c:pt idx="1468" formatCode="0.00E+00">
                  <c:v>-2.1089182524002599E-8</c:v>
                </c:pt>
                <c:pt idx="1469" formatCode="0.00E+00">
                  <c:v>-1.11791358013624E-8</c:v>
                </c:pt>
                <c:pt idx="1470" formatCode="0.00E+00">
                  <c:v>-9.5466683679671698E-10</c:v>
                </c:pt>
                <c:pt idx="1471" formatCode="0.00E+00">
                  <c:v>9.5124022527696301E-9</c:v>
                </c:pt>
                <c:pt idx="1472" formatCode="0.00E+00">
                  <c:v>2.0146720362483599E-8</c:v>
                </c:pt>
                <c:pt idx="1473" formatCode="0.00E+00">
                  <c:v>3.0869967479407298E-8</c:v>
                </c:pt>
                <c:pt idx="1474" formatCode="0.00E+00">
                  <c:v>4.1601231175705001E-8</c:v>
                </c:pt>
                <c:pt idx="1475" formatCode="0.00E+00">
                  <c:v>5.2257374567022797E-8</c:v>
                </c:pt>
                <c:pt idx="1476" formatCode="0.00E+00">
                  <c:v>6.2753834530178794E-8</c:v>
                </c:pt>
                <c:pt idx="1477" formatCode="0.00E+00">
                  <c:v>7.3005461166758105E-8</c:v>
                </c:pt>
                <c:pt idx="1478" formatCode="0.00E+00">
                  <c:v>8.2926673993935198E-8</c:v>
                </c:pt>
                <c:pt idx="1479" formatCode="0.00E+00">
                  <c:v>9.2432070978557595E-8</c:v>
                </c:pt>
                <c:pt idx="1480" formatCode="0.00E+00">
                  <c:v>1.01437445339272E-7</c:v>
                </c:pt>
                <c:pt idx="1481" formatCode="0.00E+00">
                  <c:v>1.09860212676631E-7</c:v>
                </c:pt>
                <c:pt idx="1482" formatCode="0.00E+00">
                  <c:v>1.1762011573192999E-7</c:v>
                </c:pt>
                <c:pt idx="1483" formatCode="0.00E+00">
                  <c:v>1.2463989125184501E-7</c:v>
                </c:pt>
                <c:pt idx="1484" formatCode="0.00E+00">
                  <c:v>1.3084572622710699E-7</c:v>
                </c:pt>
                <c:pt idx="1485" formatCode="0.00E+00">
                  <c:v>1.3616824043791699E-7</c:v>
                </c:pt>
                <c:pt idx="1486" formatCode="0.00E+00">
                  <c:v>1.4054269121551301E-7</c:v>
                </c:pt>
                <c:pt idx="1487" formatCode="0.00E+00">
                  <c:v>1.4390988546059399E-7</c:v>
                </c:pt>
                <c:pt idx="1488" formatCode="0.00E+00">
                  <c:v>1.4621696977401001E-7</c:v>
                </c:pt>
                <c:pt idx="1489" formatCode="0.00E+00">
                  <c:v>1.4741718138701999E-7</c:v>
                </c:pt>
                <c:pt idx="1490" formatCode="0.00E+00">
                  <c:v>1.4747102140874499E-7</c:v>
                </c:pt>
                <c:pt idx="1491" formatCode="0.00E+00">
                  <c:v>1.4634685342478901E-7</c:v>
                </c:pt>
                <c:pt idx="1492" formatCode="0.00E+00">
                  <c:v>1.44020749004365E-7</c:v>
                </c:pt>
                <c:pt idx="1493" formatCode="0.00E+00">
                  <c:v>1.4047718188811401E-7</c:v>
                </c:pt>
                <c:pt idx="1494" formatCode="0.00E+00">
                  <c:v>1.3570947452724901E-7</c:v>
                </c:pt>
                <c:pt idx="1495" formatCode="0.00E+00">
                  <c:v>1.2972004016926599E-7</c:v>
                </c:pt>
                <c:pt idx="1496" formatCode="0.00E+00">
                  <c:v>1.22520455387375E-7</c:v>
                </c:pt>
                <c:pt idx="1497" formatCode="0.00E+00">
                  <c:v>1.14131623919334E-7</c:v>
                </c:pt>
                <c:pt idx="1498" formatCode="0.00E+00">
                  <c:v>1.04584327510494E-7</c:v>
                </c:pt>
                <c:pt idx="1499" formatCode="0.00E+00">
                  <c:v>9.3918728533002299E-8</c:v>
                </c:pt>
                <c:pt idx="1500" formatCode="0.00E+00">
                  <c:v>8.2184318298211401E-8</c:v>
                </c:pt>
                <c:pt idx="1501" formatCode="0.00E+00">
                  <c:v>6.9440618430682303E-8</c:v>
                </c:pt>
                <c:pt idx="1502" formatCode="0.00E+00">
                  <c:v>5.5756242026906899E-8</c:v>
                </c:pt>
                <c:pt idx="1503" formatCode="0.00E+00">
                  <c:v>4.1208692566833101E-8</c:v>
                </c:pt>
                <c:pt idx="1504" formatCode="0.00E+00">
                  <c:v>2.5884701603286899E-8</c:v>
                </c:pt>
                <c:pt idx="1505" formatCode="0.00E+00">
                  <c:v>9.8792916847601194E-9</c:v>
                </c:pt>
                <c:pt idx="1506" formatCode="0.00E+00">
                  <c:v>-6.70443275903455E-9</c:v>
                </c:pt>
                <c:pt idx="1507" formatCode="0.00E+00">
                  <c:v>-2.3755760706445099E-8</c:v>
                </c:pt>
                <c:pt idx="1508" formatCode="0.00E+00">
                  <c:v>-4.1157068249351899E-8</c:v>
                </c:pt>
                <c:pt idx="1509" formatCode="0.00E+00">
                  <c:v>-5.87841213647397E-8</c:v>
                </c:pt>
                <c:pt idx="1510" formatCode="0.00E+00">
                  <c:v>-7.6507100995496201E-8</c:v>
                </c:pt>
                <c:pt idx="1511" formatCode="0.00E+00">
                  <c:v>-9.4191128584458094E-8</c:v>
                </c:pt>
                <c:pt idx="1512" formatCode="0.00E+00">
                  <c:v>-1.11696965241913E-7</c:v>
                </c:pt>
                <c:pt idx="1513" formatCode="0.00E+00">
                  <c:v>-1.28882121719495E-7</c:v>
                </c:pt>
                <c:pt idx="1514" formatCode="0.00E+00">
                  <c:v>-1.4560148555948699E-7</c:v>
                </c:pt>
                <c:pt idx="1515" formatCode="0.00E+00">
                  <c:v>-1.61708254606939E-7</c:v>
                </c:pt>
                <c:pt idx="1516" formatCode="0.00E+00">
                  <c:v>-1.7705493474036499E-7</c:v>
                </c:pt>
                <c:pt idx="1517" formatCode="0.00E+00">
                  <c:v>-1.9149433089272999E-7</c:v>
                </c:pt>
                <c:pt idx="1518" formatCode="0.00E+00">
                  <c:v>-2.0488044159988801E-7</c:v>
                </c:pt>
                <c:pt idx="1519" formatCode="0.00E+00">
                  <c:v>-2.1706952718943101E-7</c:v>
                </c:pt>
                <c:pt idx="1520" formatCode="0.00E+00">
                  <c:v>-2.2792112758736701E-7</c:v>
                </c:pt>
                <c:pt idx="1521" formatCode="0.00E+00">
                  <c:v>-2.3729891762520601E-7</c:v>
                </c:pt>
                <c:pt idx="1522" formatCode="0.00E+00">
                  <c:v>-2.4507205946968402E-7</c:v>
                </c:pt>
                <c:pt idx="1523" formatCode="0.00E+00">
                  <c:v>-2.5111600934828302E-7</c:v>
                </c:pt>
                <c:pt idx="1524" formatCode="0.00E+00">
                  <c:v>-2.55313213172674E-7</c:v>
                </c:pt>
                <c:pt idx="1525" formatCode="0.00E+00">
                  <c:v>-2.5755454902989E-7</c:v>
                </c:pt>
                <c:pt idx="1526" formatCode="0.00E+00">
                  <c:v>-2.5774018394229298E-7</c:v>
                </c:pt>
                <c:pt idx="1527" formatCode="0.00E+00">
                  <c:v>-2.5578011290083199E-7</c:v>
                </c:pt>
                <c:pt idx="1528" formatCode="0.00E+00">
                  <c:v>-2.5159523504629001E-7</c:v>
                </c:pt>
                <c:pt idx="1529" formatCode="0.00E+00">
                  <c:v>-2.4511828782606898E-7</c:v>
                </c:pt>
                <c:pt idx="1530" formatCode="0.00E+00">
                  <c:v>-2.36294438016649E-7</c:v>
                </c:pt>
                <c:pt idx="1531" formatCode="0.00E+00">
                  <c:v>-2.2508190493289699E-7</c:v>
                </c:pt>
                <c:pt idx="1532" formatCode="0.00E+00">
                  <c:v>-2.1145269459165599E-7</c:v>
                </c:pt>
                <c:pt idx="1533" formatCode="0.00E+00">
                  <c:v>-1.95393018594351E-7</c:v>
                </c:pt>
                <c:pt idx="1534" formatCode="0.00E+00">
                  <c:v>-1.7690384970824799E-7</c:v>
                </c:pt>
                <c:pt idx="1535" formatCode="0.00E+00">
                  <c:v>-1.56001378644671E-7</c:v>
                </c:pt>
                <c:pt idx="1536" formatCode="0.00E+00">
                  <c:v>-1.3271701927948101E-7</c:v>
                </c:pt>
                <c:pt idx="1537" formatCode="0.00E+00">
                  <c:v>-1.07097845572714E-7</c:v>
                </c:pt>
                <c:pt idx="1538" formatCode="0.00E+00">
                  <c:v>-7.9206649199407107E-8</c:v>
                </c:pt>
                <c:pt idx="1539" formatCode="0.00E+00">
                  <c:v>-4.91218754131813E-8</c:v>
                </c:pt>
                <c:pt idx="1540" formatCode="0.00E+00">
                  <c:v>-1.69377688450619E-8</c:v>
                </c:pt>
                <c:pt idx="1541" formatCode="0.00E+00">
                  <c:v>1.7236236127623498E-8</c:v>
                </c:pt>
                <c:pt idx="1542" formatCode="0.00E+00">
                  <c:v>5.3275607921389401E-8</c:v>
                </c:pt>
                <c:pt idx="1543" formatCode="0.00E+00">
                  <c:v>9.1040782888757795E-8</c:v>
                </c:pt>
                <c:pt idx="1544" formatCode="0.00E+00">
                  <c:v>1.30378207473249E-7</c:v>
                </c:pt>
                <c:pt idx="1545" formatCode="0.00E+00">
                  <c:v>1.7112070480099199E-7</c:v>
                </c:pt>
                <c:pt idx="1546" formatCode="0.00E+00">
                  <c:v>2.1308782252062401E-7</c:v>
                </c:pt>
                <c:pt idx="1547" formatCode="0.00E+00">
                  <c:v>2.5608715227799701E-7</c:v>
                </c:pt>
                <c:pt idx="1548" formatCode="0.00E+00">
                  <c:v>2.9991523630605299E-7</c:v>
                </c:pt>
                <c:pt idx="1549" formatCode="0.00E+00">
                  <c:v>3.44357832414792E-7</c:v>
                </c:pt>
                <c:pt idx="1550" formatCode="0.00E+00">
                  <c:v>3.8919143945141598E-7</c:v>
                </c:pt>
                <c:pt idx="1551" formatCode="0.00E+00">
                  <c:v>4.34184853819165E-7</c:v>
                </c:pt>
                <c:pt idx="1552" formatCode="0.00E+00">
                  <c:v>4.7909962730717705E-7</c:v>
                </c:pt>
                <c:pt idx="1553" formatCode="0.00E+00">
                  <c:v>5.2369146782487798E-7</c:v>
                </c:pt>
                <c:pt idx="1554" formatCode="0.00E+00">
                  <c:v>5.6771189885414299E-7</c:v>
                </c:pt>
                <c:pt idx="1555" formatCode="0.00E+00">
                  <c:v>6.1090959905832704E-7</c:v>
                </c:pt>
                <c:pt idx="1556" formatCode="0.00E+00">
                  <c:v>6.5303159696973804E-7</c:v>
                </c:pt>
                <c:pt idx="1557" formatCode="0.00E+00">
                  <c:v>6.9382469032498698E-7</c:v>
                </c:pt>
                <c:pt idx="1558" formatCode="0.00E+00">
                  <c:v>7.33037304220987E-7</c:v>
                </c:pt>
                <c:pt idx="1559" formatCode="0.00E+00">
                  <c:v>7.7042085104220998E-7</c:v>
                </c:pt>
                <c:pt idx="1560" formatCode="0.00E+00">
                  <c:v>8.0573104336849303E-7</c:v>
                </c:pt>
                <c:pt idx="1561" formatCode="0.00E+00">
                  <c:v>8.3872967792610399E-7</c:v>
                </c:pt>
                <c:pt idx="1562" formatCode="0.00E+00">
                  <c:v>8.6918621404898396E-7</c:v>
                </c:pt>
                <c:pt idx="1563" formatCode="0.00E+00">
                  <c:v>8.9687899020799197E-7</c:v>
                </c:pt>
                <c:pt idx="1564" formatCode="0.00E+00">
                  <c:v>9.2159684034953404E-7</c:v>
                </c:pt>
                <c:pt idx="1565" formatCode="0.00E+00">
                  <c:v>9.4314086786451002E-7</c:v>
                </c:pt>
                <c:pt idx="1566" formatCode="0.00E+00">
                  <c:v>9.613053498338341E-7</c:v>
                </c:pt>
                <c:pt idx="1567" formatCode="0.00E+00">
                  <c:v>9.7535581793137598E-7</c:v>
                </c:pt>
                <c:pt idx="1568" formatCode="0.00E+00">
                  <c:v>9.7837357305257489E-7</c:v>
                </c:pt>
                <c:pt idx="1569" formatCode="0.00E+00">
                  <c:v>9.2536838826357395E-7</c:v>
                </c:pt>
                <c:pt idx="1570" formatCode="0.00E+00">
                  <c:v>6.4154224263630803E-7</c:v>
                </c:pt>
                <c:pt idx="1571" formatCode="0.00E+00">
                  <c:v>-2.5016225066538702E-7</c:v>
                </c:pt>
                <c:pt idx="1572" formatCode="0.00E+00">
                  <c:v>-2.03102147086051E-6</c:v>
                </c:pt>
                <c:pt idx="1573" formatCode="0.00E+00">
                  <c:v>-4.1409324358941098E-6</c:v>
                </c:pt>
                <c:pt idx="1574" formatCode="0.00E+00">
                  <c:v>-6.9635290024710905E-5</c:v>
                </c:pt>
                <c:pt idx="1575" formatCode="0.00E+00">
                  <c:v>-4.3547997029593099E-6</c:v>
                </c:pt>
                <c:pt idx="1576" formatCode="0.00E+00">
                  <c:v>-2.5624647449596202E-6</c:v>
                </c:pt>
                <c:pt idx="1577" formatCode="0.00E+00">
                  <c:v>-1.00742738776826E-6</c:v>
                </c:pt>
                <c:pt idx="1578" formatCode="0.00E+00">
                  <c:v>-1.0643790128118799E-7</c:v>
                </c:pt>
                <c:pt idx="1579" formatCode="0.00E+00">
                  <c:v>3.1593162997334301E-7</c:v>
                </c:pt>
                <c:pt idx="1580" formatCode="0.00E+00">
                  <c:v>4.9953084527449195E-7</c:v>
                </c:pt>
                <c:pt idx="1581" formatCode="0.00E+00">
                  <c:v>5.72932261881036E-7</c:v>
                </c:pt>
                <c:pt idx="1582" formatCode="0.00E+00">
                  <c:v>5.5476114869419301E-7</c:v>
                </c:pt>
                <c:pt idx="1583" formatCode="0.00E+00">
                  <c:v>2.7996895227933399E-7</c:v>
                </c:pt>
                <c:pt idx="1584" formatCode="0.00E+00">
                  <c:v>-7.5226289988123695E-7</c:v>
                </c:pt>
                <c:pt idx="1585" formatCode="0.00E+00">
                  <c:v>-3.0176095057922301E-6</c:v>
                </c:pt>
                <c:pt idx="1586" formatCode="0.00E+00">
                  <c:v>-5.5205391773251701E-6</c:v>
                </c:pt>
                <c:pt idx="1587" formatCode="0.00E+00">
                  <c:v>-5.3427128460918301E-6</c:v>
                </c:pt>
                <c:pt idx="1588" formatCode="0.00E+00">
                  <c:v>-1.1068929000313701E-6</c:v>
                </c:pt>
                <c:pt idx="1589" formatCode="0.00E+00">
                  <c:v>4.0900721835021199E-6</c:v>
                </c:pt>
                <c:pt idx="1590" formatCode="0.00E+00">
                  <c:v>6.3258997466685703E-6</c:v>
                </c:pt>
                <c:pt idx="1591" formatCode="0.00E+00">
                  <c:v>5.3308243156955302E-6</c:v>
                </c:pt>
                <c:pt idx="1592" formatCode="0.00E+00">
                  <c:v>3.20100430451012E-6</c:v>
                </c:pt>
                <c:pt idx="1593" formatCode="0.00E+00">
                  <c:v>1.4297317536150401E-6</c:v>
                </c:pt>
                <c:pt idx="1594" formatCode="0.00E+00">
                  <c:v>3.4778493203441802E-7</c:v>
                </c:pt>
                <c:pt idx="1595" formatCode="0.00E+00">
                  <c:v>-2.1506392040028199E-7</c:v>
                </c:pt>
                <c:pt idx="1596" formatCode="0.00E+00">
                  <c:v>-4.7576673248091501E-7</c:v>
                </c:pt>
                <c:pt idx="1597" formatCode="0.00E+00">
                  <c:v>-5.6858187610263896E-7</c:v>
                </c:pt>
                <c:pt idx="1598" formatCode="0.00E+00">
                  <c:v>-5.4004724446051697E-7</c:v>
                </c:pt>
                <c:pt idx="1599" formatCode="0.00E+00">
                  <c:v>-3.9913771813383798E-7</c:v>
                </c:pt>
                <c:pt idx="1600" formatCode="0.00E+00">
                  <c:v>-2.1167320782303701E-7</c:v>
                </c:pt>
                <c:pt idx="1601" formatCode="0.00E+00">
                  <c:v>-1.2679242678391801E-7</c:v>
                </c:pt>
                <c:pt idx="1602" formatCode="0.00E+00">
                  <c:v>-2.4587591367396598E-7</c:v>
                </c:pt>
                <c:pt idx="1603" formatCode="0.00E+00">
                  <c:v>-5.0745640676529697E-7</c:v>
                </c:pt>
                <c:pt idx="1604" formatCode="0.00E+00">
                  <c:v>-7.6725435175779395E-7</c:v>
                </c:pt>
                <c:pt idx="1605" formatCode="0.00E+00">
                  <c:v>-9.3847167355529896E-7</c:v>
                </c:pt>
                <c:pt idx="1606" formatCode="0.00E+00">
                  <c:v>-1.0184394044093101E-6</c:v>
                </c:pt>
                <c:pt idx="1607" formatCode="0.00E+00">
                  <c:v>-1.03950155679066E-6</c:v>
                </c:pt>
                <c:pt idx="1608" formatCode="0.00E+00">
                  <c:v>-1.0314795701582899E-6</c:v>
                </c:pt>
                <c:pt idx="1609" formatCode="0.00E+00">
                  <c:v>-1.00234533601593E-6</c:v>
                </c:pt>
                <c:pt idx="1610" formatCode="0.00E+00">
                  <c:v>-8.7805925746711201E-7</c:v>
                </c:pt>
                <c:pt idx="1611" formatCode="0.00E+00">
                  <c:v>-3.3004125869704302E-7</c:v>
                </c:pt>
                <c:pt idx="1612" formatCode="0.00E+00">
                  <c:v>1.3234088717863E-6</c:v>
                </c:pt>
                <c:pt idx="1613" formatCode="0.00E+00">
                  <c:v>4.53481160514505E-6</c:v>
                </c:pt>
                <c:pt idx="1614" formatCode="0.00E+00">
                  <c:v>8.37591210781271E-6</c:v>
                </c:pt>
                <c:pt idx="1615" formatCode="0.00E+00">
                  <c:v>1.05849263657083E-5</c:v>
                </c:pt>
                <c:pt idx="1616" formatCode="0.00E+00">
                  <c:v>9.5748995201323798E-6</c:v>
                </c:pt>
                <c:pt idx="1617" formatCode="0.00E+00">
                  <c:v>5.96442316879918E-6</c:v>
                </c:pt>
                <c:pt idx="1618" formatCode="0.00E+00">
                  <c:v>1.69784353211544E-6</c:v>
                </c:pt>
                <c:pt idx="1619" formatCode="0.00E+00">
                  <c:v>-1.69684152457305E-6</c:v>
                </c:pt>
                <c:pt idx="1620" formatCode="0.00E+00">
                  <c:v>-3.7364754378554599E-6</c:v>
                </c:pt>
                <c:pt idx="1621" formatCode="0.00E+00">
                  <c:v>-4.6158068833489399E-6</c:v>
                </c:pt>
                <c:pt idx="1622" formatCode="0.00E+00">
                  <c:v>-4.7301033045621401E-6</c:v>
                </c:pt>
                <c:pt idx="1623" formatCode="0.00E+00">
                  <c:v>-4.4322599725595E-6</c:v>
                </c:pt>
                <c:pt idx="1624" formatCode="0.00E+00">
                  <c:v>-3.9722493386679997E-6</c:v>
                </c:pt>
                <c:pt idx="1625" formatCode="0.00E+00">
                  <c:v>-3.5122431923895602E-6</c:v>
                </c:pt>
                <c:pt idx="1626" formatCode="0.00E+00">
                  <c:v>-3.13916920744359E-6</c:v>
                </c:pt>
                <c:pt idx="1627" formatCode="0.00E+00">
                  <c:v>-2.8399584353754698E-6</c:v>
                </c:pt>
                <c:pt idx="1628" formatCode="0.00E+00">
                  <c:v>-2.5016715753242201E-6</c:v>
                </c:pt>
                <c:pt idx="1629" formatCode="0.00E+00">
                  <c:v>-2.03250781380409E-6</c:v>
                </c:pt>
                <c:pt idx="1630" formatCode="0.00E+00">
                  <c:v>-1.50514736013902E-6</c:v>
                </c:pt>
                <c:pt idx="1631" formatCode="0.00E+00">
                  <c:v>-1.0961932988602901E-6</c:v>
                </c:pt>
                <c:pt idx="1632" formatCode="0.00E+00">
                  <c:v>-8.86374494759501E-7</c:v>
                </c:pt>
                <c:pt idx="1633" formatCode="0.00E+00">
                  <c:v>-8.0839831091293505E-7</c:v>
                </c:pt>
                <c:pt idx="1634" formatCode="0.00E+00">
                  <c:v>-7.6116083883029996E-7</c:v>
                </c:pt>
                <c:pt idx="1635" formatCode="0.00E+00">
                  <c:v>-6.9309960084335599E-7</c:v>
                </c:pt>
                <c:pt idx="1636" formatCode="0.00E+00">
                  <c:v>-5.9657596031726198E-7</c:v>
                </c:pt>
                <c:pt idx="1637" formatCode="0.00E+00">
                  <c:v>-4.7737011275011404E-7</c:v>
                </c:pt>
                <c:pt idx="1638" formatCode="0.00E+00">
                  <c:v>-3.34946831794848E-7</c:v>
                </c:pt>
                <c:pt idx="1639" formatCode="0.00E+00">
                  <c:v>-1.5625595598556099E-7</c:v>
                </c:pt>
                <c:pt idx="1640" formatCode="0.00E+00">
                  <c:v>6.8346426498068402E-8</c:v>
                </c:pt>
                <c:pt idx="1641" formatCode="0.00E+00">
                  <c:v>3.0655618842987499E-7</c:v>
                </c:pt>
                <c:pt idx="1642" formatCode="0.00E+00">
                  <c:v>4.7323651067942399E-7</c:v>
                </c:pt>
                <c:pt idx="1643" formatCode="0.00E+00">
                  <c:v>4.9901083107539802E-7</c:v>
                </c:pt>
                <c:pt idx="1644" formatCode="0.00E+00">
                  <c:v>4.1231514913549902E-7</c:v>
                </c:pt>
                <c:pt idx="1645" formatCode="0.00E+00">
                  <c:v>3.1783300294107702E-7</c:v>
                </c:pt>
                <c:pt idx="1646" formatCode="0.00E+00">
                  <c:v>2.9857565392219201E-7</c:v>
                </c:pt>
                <c:pt idx="1647" formatCode="0.00E+00">
                  <c:v>3.6533954251634201E-7</c:v>
                </c:pt>
                <c:pt idx="1648" formatCode="0.00E+00">
                  <c:v>4.8278933843615604E-7</c:v>
                </c:pt>
                <c:pt idx="1649" formatCode="0.00E+00">
                  <c:v>6.11648022602263E-7</c:v>
                </c:pt>
                <c:pt idx="1650" formatCode="0.00E+00">
                  <c:v>7.2672440813534601E-7</c:v>
                </c:pt>
                <c:pt idx="1651" formatCode="0.00E+00">
                  <c:v>8.1209142244426903E-7</c:v>
                </c:pt>
                <c:pt idx="1652" formatCode="0.00E+00">
                  <c:v>8.4776682425255695E-7</c:v>
                </c:pt>
                <c:pt idx="1653" formatCode="0.00E+00">
                  <c:v>8.08507481158567E-7</c:v>
                </c:pt>
                <c:pt idx="1654" formatCode="0.00E+00">
                  <c:v>6.9083095945060595E-7</c:v>
                </c:pt>
                <c:pt idx="1655" formatCode="0.00E+00">
                  <c:v>5.4156615905525597E-7</c:v>
                </c:pt>
                <c:pt idx="1656" formatCode="0.00E+00">
                  <c:v>4.4198325144292198E-7</c:v>
                </c:pt>
                <c:pt idx="1657" formatCode="0.00E+00">
                  <c:v>4.6300120508395E-7</c:v>
                </c:pt>
                <c:pt idx="1658" formatCode="0.00E+00">
                  <c:v>6.2707203480516399E-7</c:v>
                </c:pt>
                <c:pt idx="1659" formatCode="0.00E+00">
                  <c:v>8.8609546007903201E-7</c:v>
                </c:pt>
                <c:pt idx="1660" formatCode="0.00E+00">
                  <c:v>1.14586745214652E-6</c:v>
                </c:pt>
                <c:pt idx="1661" formatCode="0.00E+00">
                  <c:v>1.32925881316291E-6</c:v>
                </c:pt>
                <c:pt idx="1662" formatCode="0.00E+00">
                  <c:v>1.4111317444686001E-6</c:v>
                </c:pt>
                <c:pt idx="1663" formatCode="0.00E+00">
                  <c:v>1.40593081619644E-6</c:v>
                </c:pt>
                <c:pt idx="1664" formatCode="0.00E+00">
                  <c:v>1.34404327772863E-6</c:v>
                </c:pt>
                <c:pt idx="1665" formatCode="0.00E+00">
                  <c:v>1.2651954506001601E-6</c:v>
                </c:pt>
                <c:pt idx="1666" formatCode="0.00E+00">
                  <c:v>1.22993341921444E-6</c:v>
                </c:pt>
                <c:pt idx="1667" formatCode="0.00E+00">
                  <c:v>1.30569773409316E-6</c:v>
                </c:pt>
                <c:pt idx="1668" formatCode="0.00E+00">
                  <c:v>1.4618042306972E-6</c:v>
                </c:pt>
                <c:pt idx="1669" formatCode="0.00E+00">
                  <c:v>1.47267172488737E-6</c:v>
                </c:pt>
                <c:pt idx="1670" formatCode="0.00E+00">
                  <c:v>1.10380988823084E-6</c:v>
                </c:pt>
                <c:pt idx="1671" formatCode="0.00E+00">
                  <c:v>4.54607952670038E-7</c:v>
                </c:pt>
                <c:pt idx="1672" formatCode="0.00E+00">
                  <c:v>-1.01239325151893E-7</c:v>
                </c:pt>
                <c:pt idx="1673" formatCode="0.00E+00">
                  <c:v>-3.3423001805492999E-7</c:v>
                </c:pt>
                <c:pt idx="1674" formatCode="0.00E+00">
                  <c:v>-3.15295624812676E-7</c:v>
                </c:pt>
                <c:pt idx="1675" formatCode="0.00E+00">
                  <c:v>-2.2079875005058601E-7</c:v>
                </c:pt>
                <c:pt idx="1676" formatCode="0.00E+00">
                  <c:v>-1.6213080057625099E-7</c:v>
                </c:pt>
                <c:pt idx="1677" formatCode="0.00E+00">
                  <c:v>-1.7006534556436301E-7</c:v>
                </c:pt>
                <c:pt idx="1678" formatCode="0.00E+00">
                  <c:v>-2.34948098408276E-7</c:v>
                </c:pt>
                <c:pt idx="1679" formatCode="0.00E+00">
                  <c:v>-3.3765764757127201E-7</c:v>
                </c:pt>
                <c:pt idx="1680" formatCode="0.00E+00">
                  <c:v>-4.6443957422240701E-7</c:v>
                </c:pt>
                <c:pt idx="1681" formatCode="0.00E+00">
                  <c:v>-6.0845405653527397E-7</c:v>
                </c:pt>
                <c:pt idx="1682" formatCode="0.00E+00">
                  <c:v>-7.6044957856951797E-7</c:v>
                </c:pt>
                <c:pt idx="1683" formatCode="0.00E+00">
                  <c:v>-9.0080874362552004E-7</c:v>
                </c:pt>
                <c:pt idx="1684" formatCode="0.00E+00">
                  <c:v>-1.00903427172062E-6</c:v>
                </c:pt>
                <c:pt idx="1685" formatCode="0.00E+00">
                  <c:v>-1.082887707729E-6</c:v>
                </c:pt>
                <c:pt idx="1686" formatCode="0.00E+00">
                  <c:v>-1.14074437188903E-6</c:v>
                </c:pt>
                <c:pt idx="1687" formatCode="0.00E+00">
                  <c:v>-1.2038711178299999E-6</c:v>
                </c:pt>
                <c:pt idx="1688" formatCode="0.00E+00">
                  <c:v>-1.2813798466796301E-6</c:v>
                </c:pt>
                <c:pt idx="1689" formatCode="0.00E+00">
                  <c:v>-1.37018233457508E-6</c:v>
                </c:pt>
                <c:pt idx="1690" formatCode="0.00E+00">
                  <c:v>-1.4623872705827601E-6</c:v>
                </c:pt>
                <c:pt idx="1691" formatCode="0.00E+00">
                  <c:v>-1.5512545993806399E-6</c:v>
                </c:pt>
                <c:pt idx="1692" formatCode="0.00E+00">
                  <c:v>-1.63615576844741E-6</c:v>
                </c:pt>
                <c:pt idx="1693" formatCode="0.00E+00">
                  <c:v>-1.73357489305265E-6</c:v>
                </c:pt>
                <c:pt idx="1694" formatCode="0.00E+00">
                  <c:v>-1.88964453792223E-6</c:v>
                </c:pt>
                <c:pt idx="1695" formatCode="0.00E+00">
                  <c:v>-2.1562868059697002E-6</c:v>
                </c:pt>
                <c:pt idx="1696" formatCode="0.00E+00">
                  <c:v>-2.5110819148851001E-6</c:v>
                </c:pt>
                <c:pt idx="1697" formatCode="0.00E+00">
                  <c:v>-2.8123354319923102E-6</c:v>
                </c:pt>
                <c:pt idx="1698" formatCode="0.00E+00">
                  <c:v>-2.89263543297732E-6</c:v>
                </c:pt>
                <c:pt idx="1699" formatCode="0.00E+00">
                  <c:v>-2.7012497076214698E-6</c:v>
                </c:pt>
                <c:pt idx="1700" formatCode="0.00E+00">
                  <c:v>-2.3272077235823899E-6</c:v>
                </c:pt>
                <c:pt idx="1701" formatCode="0.00E+00">
                  <c:v>-1.9305697719532601E-6</c:v>
                </c:pt>
                <c:pt idx="1702" formatCode="0.00E+00">
                  <c:v>-1.69208255925609E-6</c:v>
                </c:pt>
                <c:pt idx="1703" formatCode="0.00E+00">
                  <c:v>-1.6950235211843499E-6</c:v>
                </c:pt>
                <c:pt idx="1704" formatCode="0.00E+00">
                  <c:v>-1.75640913328811E-6</c:v>
                </c:pt>
                <c:pt idx="1705" formatCode="0.00E+00">
                  <c:v>-1.5963240013134901E-6</c:v>
                </c:pt>
                <c:pt idx="1706" formatCode="0.00E+00">
                  <c:v>-1.1781106301497999E-6</c:v>
                </c:pt>
                <c:pt idx="1707" formatCode="0.00E+00">
                  <c:v>-5.4897645218714799E-7</c:v>
                </c:pt>
                <c:pt idx="1708" formatCode="0.00E+00">
                  <c:v>4.9025409609076998E-7</c:v>
                </c:pt>
                <c:pt idx="1709" formatCode="0.00E+00">
                  <c:v>2.0144938845720799E-6</c:v>
                </c:pt>
                <c:pt idx="1710" formatCode="0.00E+00">
                  <c:v>3.1522826091666298E-6</c:v>
                </c:pt>
                <c:pt idx="1711" formatCode="0.00E+00">
                  <c:v>2.42981199047762E-6</c:v>
                </c:pt>
                <c:pt idx="1712" formatCode="0.00E+00">
                  <c:v>-4.4602708151594001E-8</c:v>
                </c:pt>
                <c:pt idx="1713" formatCode="0.00E+00">
                  <c:v>-1.3639659957139001E-6</c:v>
                </c:pt>
                <c:pt idx="1714" formatCode="0.00E+00">
                  <c:v>6.7558005066201902E-7</c:v>
                </c:pt>
                <c:pt idx="1715" formatCode="0.00E+00">
                  <c:v>8.9338818246923095E-7</c:v>
                </c:pt>
                <c:pt idx="1716" formatCode="0.00E+00">
                  <c:v>-9.9858889707520594E-6</c:v>
                </c:pt>
                <c:pt idx="1717" formatCode="0.00E+00">
                  <c:v>-2.45558982434484E-5</c:v>
                </c:pt>
                <c:pt idx="1718" formatCode="0.00E+00">
                  <c:v>-1.7208676578366102E-5</c:v>
                </c:pt>
                <c:pt idx="1719" formatCode="0.00E+00">
                  <c:v>1.8115701576115801E-5</c:v>
                </c:pt>
                <c:pt idx="1720" formatCode="0.00E+00">
                  <c:v>5.4760022931639502E-5</c:v>
                </c:pt>
                <c:pt idx="1721" formatCode="0.00E+00">
                  <c:v>6.8339665408795702E-5</c:v>
                </c:pt>
                <c:pt idx="1722" formatCode="0.00E+00">
                  <c:v>5.8205263374094997E-5</c:v>
                </c:pt>
                <c:pt idx="1723" formatCode="0.00E+00">
                  <c:v>3.6219013279524602E-5</c:v>
                </c:pt>
                <c:pt idx="1724" formatCode="0.00E+00">
                  <c:v>1.2978885140316801E-5</c:v>
                </c:pt>
                <c:pt idx="1725" formatCode="0.00E+00">
                  <c:v>-6.0552364237540903E-6</c:v>
                </c:pt>
                <c:pt idx="1726" formatCode="0.00E+00">
                  <c:v>-1.9280330873587099E-5</c:v>
                </c:pt>
                <c:pt idx="1727" formatCode="0.00E+00">
                  <c:v>-2.7012455171143599E-5</c:v>
                </c:pt>
                <c:pt idx="1728" formatCode="0.00E+00">
                  <c:v>-3.0390410578619401E-5</c:v>
                </c:pt>
                <c:pt idx="1729" formatCode="0.00E+00">
                  <c:v>-3.1099937135631298E-5</c:v>
                </c:pt>
                <c:pt idx="1730" formatCode="0.00E+00">
                  <c:v>-3.0645952994735801E-5</c:v>
                </c:pt>
                <c:pt idx="1731" formatCode="0.00E+00">
                  <c:v>-2.8926712112222201E-5</c:v>
                </c:pt>
                <c:pt idx="1732" formatCode="0.00E+00">
                  <c:v>-2.46301663171032E-5</c:v>
                </c:pt>
                <c:pt idx="1733" formatCode="0.00E+00">
                  <c:v>-1.7688000351386601E-5</c:v>
                </c:pt>
                <c:pt idx="1734" formatCode="0.00E+00">
                  <c:v>-1.0010228686565601E-5</c:v>
                </c:pt>
                <c:pt idx="1735" formatCode="0.00E+00">
                  <c:v>-3.6762011532867502E-6</c:v>
                </c:pt>
                <c:pt idx="1736" formatCode="0.00E+00">
                  <c:v>4.7229298832695698E-7</c:v>
                </c:pt>
                <c:pt idx="1737" formatCode="0.00E+00">
                  <c:v>2.6836010221951298E-6</c:v>
                </c:pt>
                <c:pt idx="1738" formatCode="0.00E+00">
                  <c:v>3.62607933794507E-6</c:v>
                </c:pt>
                <c:pt idx="1739" formatCode="0.00E+00">
                  <c:v>3.9254771277878801E-6</c:v>
                </c:pt>
                <c:pt idx="1740" formatCode="0.00E+00">
                  <c:v>3.9693404643207702E-6</c:v>
                </c:pt>
                <c:pt idx="1741" formatCode="0.00E+00">
                  <c:v>3.9036129471924898E-6</c:v>
                </c:pt>
                <c:pt idx="1742" formatCode="0.00E+00">
                  <c:v>3.7449640611853E-6</c:v>
                </c:pt>
                <c:pt idx="1743" formatCode="0.00E+00">
                  <c:v>3.4887580714827901E-6</c:v>
                </c:pt>
                <c:pt idx="1744" formatCode="0.00E+00">
                  <c:v>3.13345028626553E-6</c:v>
                </c:pt>
                <c:pt idx="1745" formatCode="0.00E+00">
                  <c:v>2.6744510874557199E-6</c:v>
                </c:pt>
                <c:pt idx="1746" formatCode="0.00E+00">
                  <c:v>2.1556965935646099E-6</c:v>
                </c:pt>
                <c:pt idx="1747" formatCode="0.00E+00">
                  <c:v>1.7087970111947499E-6</c:v>
                </c:pt>
                <c:pt idx="1748" formatCode="0.00E+00">
                  <c:v>1.46027953882791E-6</c:v>
                </c:pt>
                <c:pt idx="1749" formatCode="0.00E+00">
                  <c:v>1.4149182421956501E-6</c:v>
                </c:pt>
                <c:pt idx="1750" formatCode="0.00E+00">
                  <c:v>1.4722818218092001E-6</c:v>
                </c:pt>
                <c:pt idx="1751" formatCode="0.00E+00">
                  <c:v>1.51649114997896E-6</c:v>
                </c:pt>
                <c:pt idx="1752" formatCode="0.00E+00">
                  <c:v>1.48146759459376E-6</c:v>
                </c:pt>
                <c:pt idx="1753" formatCode="0.00E+00">
                  <c:v>1.39186934248491E-6</c:v>
                </c:pt>
                <c:pt idx="1754" formatCode="0.00E+00">
                  <c:v>1.3597548042110999E-6</c:v>
                </c:pt>
                <c:pt idx="1755" formatCode="0.00E+00">
                  <c:v>1.4704075032340301E-6</c:v>
                </c:pt>
                <c:pt idx="1756" formatCode="0.00E+00">
                  <c:v>1.6174546455878799E-6</c:v>
                </c:pt>
                <c:pt idx="1757" formatCode="0.00E+00">
                  <c:v>1.57451299748992E-6</c:v>
                </c:pt>
                <c:pt idx="1758" formatCode="0.00E+00">
                  <c:v>1.3972068080092101E-6</c:v>
                </c:pt>
                <c:pt idx="1759" formatCode="0.00E+00">
                  <c:v>1.5577117539480199E-6</c:v>
                </c:pt>
                <c:pt idx="1760" formatCode="0.00E+00">
                  <c:v>2.3394093112123198E-6</c:v>
                </c:pt>
                <c:pt idx="1761" formatCode="0.00E+00">
                  <c:v>3.31358982736402E-6</c:v>
                </c:pt>
                <c:pt idx="1762" formatCode="0.00E+00">
                  <c:v>3.7895346426976502E-6</c:v>
                </c:pt>
                <c:pt idx="1763" formatCode="0.00E+00">
                  <c:v>3.53113661172127E-6</c:v>
                </c:pt>
                <c:pt idx="1764" formatCode="0.00E+00">
                  <c:v>2.7851136446776702E-6</c:v>
                </c:pt>
                <c:pt idx="1765" formatCode="0.00E+00">
                  <c:v>1.9095100441392799E-6</c:v>
                </c:pt>
                <c:pt idx="1766" formatCode="0.00E+00">
                  <c:v>1.1538711251624701E-6</c:v>
                </c:pt>
                <c:pt idx="1767" formatCode="0.00E+00">
                  <c:v>6.10225328334807E-7</c:v>
                </c:pt>
                <c:pt idx="1768" formatCode="0.00E+00">
                  <c:v>2.35388303421281E-7</c:v>
                </c:pt>
                <c:pt idx="1769" formatCode="0.00E+00">
                  <c:v>-3.5759877796023499E-8</c:v>
                </c:pt>
                <c:pt idx="1770" formatCode="0.00E+00">
                  <c:v>-1.38623667202894E-7</c:v>
                </c:pt>
                <c:pt idx="1771" formatCode="0.00E+00">
                  <c:v>5.4881509778010602E-8</c:v>
                </c:pt>
                <c:pt idx="1772" formatCode="0.00E+00">
                  <c:v>3.8730701146299298E-7</c:v>
                </c:pt>
                <c:pt idx="1773" formatCode="0.00E+00">
                  <c:v>3.2727986229527699E-7</c:v>
                </c:pt>
                <c:pt idx="1774" formatCode="0.00E+00">
                  <c:v>-4.9775009955903704E-7</c:v>
                </c:pt>
                <c:pt idx="1775" formatCode="0.00E+00">
                  <c:v>-1.82187224040493E-6</c:v>
                </c:pt>
                <c:pt idx="1776" formatCode="0.00E+00">
                  <c:v>-2.9791623554423601E-6</c:v>
                </c:pt>
                <c:pt idx="1777" formatCode="0.00E+00">
                  <c:v>-3.4698062609899499E-6</c:v>
                </c:pt>
                <c:pt idx="1778" formatCode="0.00E+00">
                  <c:v>-3.2155928740428399E-6</c:v>
                </c:pt>
                <c:pt idx="1779" formatCode="0.00E+00">
                  <c:v>-2.4502782341684999E-6</c:v>
                </c:pt>
                <c:pt idx="1780" formatCode="0.00E+00">
                  <c:v>-1.50060340826851E-6</c:v>
                </c:pt>
                <c:pt idx="1781" formatCode="0.00E+00">
                  <c:v>-6.2526494933820796E-7</c:v>
                </c:pt>
                <c:pt idx="1782" formatCode="0.00E+00">
                  <c:v>4.5518316519467803E-8</c:v>
                </c:pt>
                <c:pt idx="1783" formatCode="0.00E+00">
                  <c:v>4.9173035684100503E-7</c:v>
                </c:pt>
                <c:pt idx="1784" formatCode="0.00E+00">
                  <c:v>7.5604050654778904E-7</c:v>
                </c:pt>
                <c:pt idx="1785" formatCode="0.00E+00">
                  <c:v>8.94876143654864E-7</c:v>
                </c:pt>
                <c:pt idx="1786" formatCode="0.00E+00">
                  <c:v>9.34052005025549E-7</c:v>
                </c:pt>
                <c:pt idx="1787" formatCode="0.00E+00">
                  <c:v>8.6056698380854297E-7</c:v>
                </c:pt>
                <c:pt idx="1788" formatCode="0.00E+00">
                  <c:v>6.6297231332396997E-7</c:v>
                </c:pt>
                <c:pt idx="1789" formatCode="0.00E+00">
                  <c:v>3.6057227846729199E-7</c:v>
                </c:pt>
                <c:pt idx="1790" formatCode="0.00E+00">
                  <c:v>-1.305338529355E-8</c:v>
                </c:pt>
                <c:pt idx="1791" formatCode="0.00E+00">
                  <c:v>-4.1884486084307303E-7</c:v>
                </c:pt>
                <c:pt idx="1792" formatCode="0.00E+00">
                  <c:v>-7.7497320672373395E-7</c:v>
                </c:pt>
                <c:pt idx="1793" formatCode="0.00E+00">
                  <c:v>-9.5132836180125396E-7</c:v>
                </c:pt>
                <c:pt idx="1794" formatCode="0.00E+00">
                  <c:v>-8.9690028652811204E-7</c:v>
                </c:pt>
                <c:pt idx="1795" formatCode="0.00E+00">
                  <c:v>-7.9005781303194503E-7</c:v>
                </c:pt>
                <c:pt idx="1796" formatCode="0.00E+00">
                  <c:v>-8.9122595011147403E-7</c:v>
                </c:pt>
                <c:pt idx="1797" formatCode="0.00E+00">
                  <c:v>-9.9770137711540592E-7</c:v>
                </c:pt>
                <c:pt idx="1798" formatCode="0.00E+00">
                  <c:v>-3.23636390274207E-7</c:v>
                </c:pt>
                <c:pt idx="1799" formatCode="0.00E+00">
                  <c:v>1.1268870705360099E-6</c:v>
                </c:pt>
                <c:pt idx="1800" formatCode="0.00E+00">
                  <c:v>1.4978796359165299E-6</c:v>
                </c:pt>
                <c:pt idx="1801" formatCode="0.00E+00">
                  <c:v>-8.2925985225774799E-7</c:v>
                </c:pt>
                <c:pt idx="1802" formatCode="0.00E+00">
                  <c:v>-4.73046883043566E-6</c:v>
                </c:pt>
                <c:pt idx="1803" formatCode="0.00E+00">
                  <c:v>-7.5795091161997004E-6</c:v>
                </c:pt>
                <c:pt idx="1804" formatCode="0.00E+00">
                  <c:v>-7.9813790581973303E-6</c:v>
                </c:pt>
                <c:pt idx="1805" formatCode="0.00E+00">
                  <c:v>-6.3229241197872104E-6</c:v>
                </c:pt>
                <c:pt idx="1806" formatCode="0.00E+00">
                  <c:v>-3.7048581219212999E-6</c:v>
                </c:pt>
                <c:pt idx="1807" formatCode="0.00E+00">
                  <c:v>-1.0687784056826399E-6</c:v>
                </c:pt>
                <c:pt idx="1808" formatCode="0.00E+00">
                  <c:v>1.06424660291037E-6</c:v>
                </c:pt>
                <c:pt idx="1809" formatCode="0.00E+00">
                  <c:v>2.5301098264385399E-6</c:v>
                </c:pt>
                <c:pt idx="1810" formatCode="0.00E+00">
                  <c:v>3.3797108638229202E-6</c:v>
                </c:pt>
                <c:pt idx="1811" formatCode="0.00E+00">
                  <c:v>3.77454092344257E-6</c:v>
                </c:pt>
                <c:pt idx="1812" formatCode="0.00E+00">
                  <c:v>3.9018285668680903E-6</c:v>
                </c:pt>
                <c:pt idx="1813" formatCode="0.00E+00">
                  <c:v>3.8605096100069004E-6</c:v>
                </c:pt>
                <c:pt idx="1814" formatCode="0.00E+00">
                  <c:v>3.6230702182115802E-6</c:v>
                </c:pt>
                <c:pt idx="1815" formatCode="0.00E+00">
                  <c:v>3.1615923770276202E-6</c:v>
                </c:pt>
                <c:pt idx="1816" formatCode="0.00E+00">
                  <c:v>2.56175961055677E-6</c:v>
                </c:pt>
                <c:pt idx="1817" formatCode="0.00E+00">
                  <c:v>1.9679795634575999E-6</c:v>
                </c:pt>
                <c:pt idx="1818" formatCode="0.00E+00">
                  <c:v>1.4749580962673301E-6</c:v>
                </c:pt>
                <c:pt idx="1819" formatCode="0.00E+00">
                  <c:v>1.10346840503084E-6</c:v>
                </c:pt>
                <c:pt idx="1820" formatCode="0.00E+00">
                  <c:v>8.3929811638589296E-7</c:v>
                </c:pt>
                <c:pt idx="1821" formatCode="0.00E+00">
                  <c:v>6.6779016824915898E-7</c:v>
                </c:pt>
                <c:pt idx="1822" formatCode="0.00E+00">
                  <c:v>5.8192594794051001E-7</c:v>
                </c:pt>
                <c:pt idx="1823" formatCode="0.00E+00">
                  <c:v>5.7396367494904597E-7</c:v>
                </c:pt>
                <c:pt idx="1824" formatCode="0.00E+00">
                  <c:v>6.1800049044297899E-7</c:v>
                </c:pt>
                <c:pt idx="1825" formatCode="0.00E+00">
                  <c:v>6.5529403284961105E-7</c:v>
                </c:pt>
                <c:pt idx="1826" formatCode="0.00E+00">
                  <c:v>6.4163620857753298E-7</c:v>
                </c:pt>
                <c:pt idx="1827" formatCode="0.00E+00">
                  <c:v>6.6158710778332503E-7</c:v>
                </c:pt>
                <c:pt idx="1828" formatCode="0.00E+00">
                  <c:v>8.8664038255731302E-7</c:v>
                </c:pt>
                <c:pt idx="1829" formatCode="0.00E+00">
                  <c:v>1.2754793557110701E-6</c:v>
                </c:pt>
                <c:pt idx="1830" formatCode="0.00E+00">
                  <c:v>1.38978122879245E-6</c:v>
                </c:pt>
                <c:pt idx="1831" formatCode="0.00E+00">
                  <c:v>7.7754921194549001E-7</c:v>
                </c:pt>
                <c:pt idx="1832" formatCode="0.00E+00">
                  <c:v>2.17864716713911E-7</c:v>
                </c:pt>
                <c:pt idx="1833" formatCode="0.00E+00">
                  <c:v>1.50409476697137E-6</c:v>
                </c:pt>
                <c:pt idx="1834" formatCode="0.00E+00">
                  <c:v>3.3995598965544299E-6</c:v>
                </c:pt>
                <c:pt idx="1835" formatCode="0.00E+00">
                  <c:v>2.4026312459748602E-6</c:v>
                </c:pt>
                <c:pt idx="1836" formatCode="0.00E+00">
                  <c:v>-7.33155265746022E-7</c:v>
                </c:pt>
                <c:pt idx="1837" formatCode="0.00E+00">
                  <c:v>-2.4478313597073399E-6</c:v>
                </c:pt>
                <c:pt idx="1838" formatCode="0.00E+00">
                  <c:v>-1.5867254888192201E-6</c:v>
                </c:pt>
                <c:pt idx="1839" formatCode="0.00E+00">
                  <c:v>1.31075600722689E-6</c:v>
                </c:pt>
                <c:pt idx="1840" formatCode="0.00E+00">
                  <c:v>5.2374007715835604E-6</c:v>
                </c:pt>
                <c:pt idx="1841" formatCode="0.00E+00">
                  <c:v>7.2274155273676103E-6</c:v>
                </c:pt>
                <c:pt idx="1842" formatCode="0.00E+00">
                  <c:v>3.6837332294122799E-6</c:v>
                </c:pt>
                <c:pt idx="1843" formatCode="0.00E+00">
                  <c:v>-4.7033106927553702E-6</c:v>
                </c:pt>
                <c:pt idx="1844" formatCode="0.00E+00">
                  <c:v>-1.26684787984625E-5</c:v>
                </c:pt>
                <c:pt idx="1845" formatCode="0.00E+00">
                  <c:v>-1.5852601654805299E-5</c:v>
                </c:pt>
                <c:pt idx="1846" formatCode="0.00E+00">
                  <c:v>-1.3862809612167699E-5</c:v>
                </c:pt>
                <c:pt idx="1847" formatCode="0.00E+00">
                  <c:v>-8.6385997392855295E-6</c:v>
                </c:pt>
                <c:pt idx="1848" formatCode="0.00E+00">
                  <c:v>-2.4629101632268899E-6</c:v>
                </c:pt>
                <c:pt idx="1849" formatCode="0.00E+00">
                  <c:v>2.6847468129834801E-6</c:v>
                </c:pt>
                <c:pt idx="1850" formatCode="0.00E+00">
                  <c:v>5.5681840530462802E-6</c:v>
                </c:pt>
                <c:pt idx="1851" formatCode="0.00E+00">
                  <c:v>6.1526934950645102E-6</c:v>
                </c:pt>
                <c:pt idx="1852" formatCode="0.00E+00">
                  <c:v>5.7916667908198398E-6</c:v>
                </c:pt>
                <c:pt idx="1853" formatCode="0.00E+00">
                  <c:v>6.69411148530595E-6</c:v>
                </c:pt>
                <c:pt idx="1854" formatCode="0.00E+00">
                  <c:v>9.6117396520279903E-6</c:v>
                </c:pt>
                <c:pt idx="1855" formatCode="0.00E+00">
                  <c:v>1.15776556271945E-5</c:v>
                </c:pt>
                <c:pt idx="1856" formatCode="0.00E+00">
                  <c:v>8.1957036919215601E-6</c:v>
                </c:pt>
                <c:pt idx="1857" formatCode="0.00E+00">
                  <c:v>-1.1342740824382799E-6</c:v>
                </c:pt>
                <c:pt idx="1858" formatCode="0.00E+00">
                  <c:v>-1.22079849533655E-5</c:v>
                </c:pt>
                <c:pt idx="1859" formatCode="0.00E+00">
                  <c:v>-2.0067535707329699E-5</c:v>
                </c:pt>
                <c:pt idx="1860" formatCode="0.00E+00">
                  <c:v>-2.2449463005223999E-5</c:v>
                </c:pt>
                <c:pt idx="1861" formatCode="0.00E+00">
                  <c:v>-1.9924921672649901E-5</c:v>
                </c:pt>
                <c:pt idx="1862" formatCode="0.00E+00">
                  <c:v>-1.44120995380287E-5</c:v>
                </c:pt>
                <c:pt idx="1863" formatCode="0.00E+00">
                  <c:v>-7.8830827571287397E-6</c:v>
                </c:pt>
                <c:pt idx="1864" formatCode="0.00E+00">
                  <c:v>-1.72554491556715E-6</c:v>
                </c:pt>
                <c:pt idx="1865" formatCode="0.00E+00">
                  <c:v>3.36262338924372E-6</c:v>
                </c:pt>
                <c:pt idx="1866" formatCode="0.00E+00">
                  <c:v>7.14592860996698E-6</c:v>
                </c:pt>
                <c:pt idx="1867" formatCode="0.00E+00">
                  <c:v>9.5933617289378505E-6</c:v>
                </c:pt>
                <c:pt idx="1868" formatCode="0.00E+00">
                  <c:v>1.08401853732412E-5</c:v>
                </c:pt>
                <c:pt idx="1869" formatCode="0.00E+00">
                  <c:v>1.12441789043498E-5</c:v>
                </c:pt>
                <c:pt idx="1870" formatCode="0.00E+00">
                  <c:v>1.1231613258122E-5</c:v>
                </c:pt>
                <c:pt idx="1871" formatCode="0.00E+00">
                  <c:v>1.1010843761670501E-5</c:v>
                </c:pt>
                <c:pt idx="1872" formatCode="0.00E+00">
                  <c:v>1.05132577219948E-5</c:v>
                </c:pt>
                <c:pt idx="1873" formatCode="0.00E+00">
                  <c:v>9.6132735273334406E-6</c:v>
                </c:pt>
                <c:pt idx="1874" formatCode="0.00E+00">
                  <c:v>8.3146132316523105E-6</c:v>
                </c:pt>
                <c:pt idx="1875" formatCode="0.00E+00">
                  <c:v>6.6988745621906699E-6</c:v>
                </c:pt>
                <c:pt idx="1876" formatCode="0.00E+00">
                  <c:v>4.84397485809554E-6</c:v>
                </c:pt>
                <c:pt idx="1877" formatCode="0.00E+00">
                  <c:v>2.9125883244079801E-6</c:v>
                </c:pt>
                <c:pt idx="1878" formatCode="0.00E+00">
                  <c:v>1.1575238370520901E-6</c:v>
                </c:pt>
                <c:pt idx="1879" formatCode="0.00E+00">
                  <c:v>-2.8759132582857301E-7</c:v>
                </c:pt>
                <c:pt idx="1880" formatCode="0.00E+00">
                  <c:v>-1.50624808905623E-6</c:v>
                </c:pt>
                <c:pt idx="1881" formatCode="0.00E+00">
                  <c:v>-2.6046779146095702E-6</c:v>
                </c:pt>
                <c:pt idx="1882" formatCode="0.00E+00">
                  <c:v>-3.45671267525524E-6</c:v>
                </c:pt>
                <c:pt idx="1883" formatCode="0.00E+00">
                  <c:v>-3.76511385849776E-6</c:v>
                </c:pt>
                <c:pt idx="1884" formatCode="0.00E+00">
                  <c:v>-3.4256228172450301E-6</c:v>
                </c:pt>
                <c:pt idx="1885" formatCode="0.00E+00">
                  <c:v>-2.6927619592010598E-6</c:v>
                </c:pt>
                <c:pt idx="1886" formatCode="0.00E+00">
                  <c:v>-1.9564156871642002E-6</c:v>
                </c:pt>
                <c:pt idx="1887" formatCode="0.00E+00">
                  <c:v>-1.4814409400290801E-6</c:v>
                </c:pt>
                <c:pt idx="1888" formatCode="0.00E+00">
                  <c:v>-1.33300116619565E-6</c:v>
                </c:pt>
                <c:pt idx="1889" formatCode="0.00E+00">
                  <c:v>-1.4101830866831199E-6</c:v>
                </c:pt>
                <c:pt idx="1890" formatCode="0.00E+00">
                  <c:v>-1.5493469486683299E-6</c:v>
                </c:pt>
                <c:pt idx="1891" formatCode="0.00E+00">
                  <c:v>-1.66023583528955E-6</c:v>
                </c:pt>
                <c:pt idx="1892" formatCode="0.00E+00">
                  <c:v>-1.75748393698483E-6</c:v>
                </c:pt>
                <c:pt idx="1893" formatCode="0.00E+00">
                  <c:v>-1.8738977298913199E-6</c:v>
                </c:pt>
                <c:pt idx="1894" formatCode="0.00E+00">
                  <c:v>-1.9939244902157801E-6</c:v>
                </c:pt>
                <c:pt idx="1895" formatCode="0.00E+00">
                  <c:v>-2.0770206208602399E-6</c:v>
                </c:pt>
                <c:pt idx="1896" formatCode="0.00E+00">
                  <c:v>-2.1169806183194301E-6</c:v>
                </c:pt>
                <c:pt idx="1897" formatCode="0.00E+00">
                  <c:v>-2.1516472991618202E-6</c:v>
                </c:pt>
                <c:pt idx="1898" formatCode="0.00E+00">
                  <c:v>-2.2085755474053398E-6</c:v>
                </c:pt>
                <c:pt idx="1899" formatCode="0.00E+00">
                  <c:v>-2.2652505756088902E-6</c:v>
                </c:pt>
                <c:pt idx="1900" formatCode="0.00E+00">
                  <c:v>-2.2782929442244401E-6</c:v>
                </c:pt>
                <c:pt idx="1901" formatCode="0.00E+00">
                  <c:v>-2.23074134078169E-6</c:v>
                </c:pt>
                <c:pt idx="1902" formatCode="0.00E+00">
                  <c:v>-2.13326558415784E-6</c:v>
                </c:pt>
                <c:pt idx="1903" formatCode="0.00E+00">
                  <c:v>-1.9907746314849298E-6</c:v>
                </c:pt>
                <c:pt idx="1904" formatCode="0.00E+00">
                  <c:v>-1.78238342459886E-6</c:v>
                </c:pt>
                <c:pt idx="1905" formatCode="0.00E+00">
                  <c:v>-1.47806796875478E-6</c:v>
                </c:pt>
                <c:pt idx="1906" formatCode="0.00E+00">
                  <c:v>-1.08038041194294E-6</c:v>
                </c:pt>
                <c:pt idx="1907" formatCode="0.00E+00">
                  <c:v>-6.5717094606963404E-7</c:v>
                </c:pt>
                <c:pt idx="1908" formatCode="0.00E+00">
                  <c:v>-3.2242493711269298E-7</c:v>
                </c:pt>
                <c:pt idx="1909" formatCode="0.00E+00">
                  <c:v>-1.48888207913634E-7</c:v>
                </c:pt>
                <c:pt idx="1910" formatCode="0.00E+00">
                  <c:v>-7.4253305407227796E-8</c:v>
                </c:pt>
                <c:pt idx="1911" formatCode="0.00E+00">
                  <c:v>8.8369161279565001E-8</c:v>
                </c:pt>
                <c:pt idx="1912" formatCode="0.00E+00">
                  <c:v>5.1723811975975202E-7</c:v>
                </c:pt>
                <c:pt idx="1913" formatCode="0.00E+00">
                  <c:v>1.2425678349394899E-6</c:v>
                </c:pt>
                <c:pt idx="1914" formatCode="0.00E+00">
                  <c:v>2.07285011541116E-6</c:v>
                </c:pt>
                <c:pt idx="1915" formatCode="0.00E+00">
                  <c:v>2.6506791363270398E-6</c:v>
                </c:pt>
                <c:pt idx="1916" formatCode="0.00E+00">
                  <c:v>2.7822103566460902E-6</c:v>
                </c:pt>
                <c:pt idx="1917" formatCode="0.00E+00">
                  <c:v>2.6276229049794002E-6</c:v>
                </c:pt>
                <c:pt idx="1918" formatCode="0.00E+00">
                  <c:v>2.3468503781460502E-6</c:v>
                </c:pt>
                <c:pt idx="1919" formatCode="0.00E+00">
                  <c:v>1.89285700913259E-6</c:v>
                </c:pt>
                <c:pt idx="1920" formatCode="0.00E+00">
                  <c:v>1.25903226526458E-6</c:v>
                </c:pt>
                <c:pt idx="1921" formatCode="0.00E+00">
                  <c:v>5.6355009528941497E-7</c:v>
                </c:pt>
                <c:pt idx="1922" formatCode="0.00E+00">
                  <c:v>-7.5834652881130297E-8</c:v>
                </c:pt>
                <c:pt idx="1923" formatCode="0.00E+00">
                  <c:v>-5.2672454047562398E-7</c:v>
                </c:pt>
                <c:pt idx="1924" formatCode="0.00E+00">
                  <c:v>-6.1586154141696101E-7</c:v>
                </c:pt>
                <c:pt idx="1925" formatCode="0.00E+00">
                  <c:v>-3.0588868112395901E-7</c:v>
                </c:pt>
                <c:pt idx="1926" formatCode="0.00E+00">
                  <c:v>1.8083046931697301E-7</c:v>
                </c:pt>
                <c:pt idx="1927" formatCode="0.00E+00">
                  <c:v>5.3933661933913804E-7</c:v>
                </c:pt>
                <c:pt idx="1928" formatCode="0.00E+00">
                  <c:v>6.16565426709781E-7</c:v>
                </c:pt>
                <c:pt idx="1929" formatCode="0.00E+00">
                  <c:v>4.3793355425503202E-7</c:v>
                </c:pt>
                <c:pt idx="1930" formatCode="0.00E+00">
                  <c:v>1.22375219061654E-7</c:v>
                </c:pt>
                <c:pt idx="1931" formatCode="0.00E+00">
                  <c:v>-1.7270188047629501E-7</c:v>
                </c:pt>
                <c:pt idx="1932" formatCode="0.00E+00">
                  <c:v>-3.0084720755913003E-7</c:v>
                </c:pt>
                <c:pt idx="1933" formatCode="0.00E+00">
                  <c:v>-1.9803763410058099E-7</c:v>
                </c:pt>
                <c:pt idx="1934" formatCode="0.00E+00">
                  <c:v>5.8221628787631398E-8</c:v>
                </c:pt>
                <c:pt idx="1935" formatCode="0.00E+00">
                  <c:v>2.5771523859783701E-7</c:v>
                </c:pt>
                <c:pt idx="1936" formatCode="0.00E+00">
                  <c:v>2.2504409790199601E-7</c:v>
                </c:pt>
                <c:pt idx="1937" formatCode="0.00E+00">
                  <c:v>7.9303974698206802E-8</c:v>
                </c:pt>
                <c:pt idx="1938" formatCode="0.00E+00">
                  <c:v>2.22341076750256E-7</c:v>
                </c:pt>
                <c:pt idx="1939" formatCode="0.00E+00">
                  <c:v>9.2892683265517505E-7</c:v>
                </c:pt>
                <c:pt idx="1940" formatCode="0.00E+00">
                  <c:v>2.0194588969085401E-6</c:v>
                </c:pt>
                <c:pt idx="1941" formatCode="0.00E+00">
                  <c:v>3.0054147152936601E-6</c:v>
                </c:pt>
                <c:pt idx="1942" formatCode="0.00E+00">
                  <c:v>3.4644235797144099E-6</c:v>
                </c:pt>
                <c:pt idx="1943" formatCode="0.00E+00">
                  <c:v>3.2616707671280798E-6</c:v>
                </c:pt>
                <c:pt idx="1944" formatCode="0.00E+00">
                  <c:v>2.5523309670411301E-6</c:v>
                </c:pt>
                <c:pt idx="1945" formatCode="0.00E+00">
                  <c:v>1.6496642845903799E-6</c:v>
                </c:pt>
                <c:pt idx="1946" formatCode="0.00E+00">
                  <c:v>8.3620165915602899E-7</c:v>
                </c:pt>
                <c:pt idx="1947" formatCode="0.00E+00">
                  <c:v>2.4080687609134302E-7</c:v>
                </c:pt>
                <c:pt idx="1948" formatCode="0.00E+00">
                  <c:v>-1.4431093266207099E-7</c:v>
                </c:pt>
                <c:pt idx="1949" formatCode="0.00E+00">
                  <c:v>-3.8032642411566999E-7</c:v>
                </c:pt>
                <c:pt idx="1950" formatCode="0.00E+00">
                  <c:v>-5.2622854804470803E-7</c:v>
                </c:pt>
                <c:pt idx="1951" formatCode="0.00E+00">
                  <c:v>-6.2266509913026203E-7</c:v>
                </c:pt>
                <c:pt idx="1952" formatCode="0.00E+00">
                  <c:v>-6.88563998618005E-7</c:v>
                </c:pt>
                <c:pt idx="1953" formatCode="0.00E+00">
                  <c:v>-7.0998791164476197E-7</c:v>
                </c:pt>
                <c:pt idx="1954" formatCode="0.00E+00">
                  <c:v>-6.3415997065013797E-7</c:v>
                </c:pt>
                <c:pt idx="1955" formatCode="0.00E+00">
                  <c:v>-4.4775338934726703E-7</c:v>
                </c:pt>
                <c:pt idx="1956" formatCode="0.00E+00">
                  <c:v>-3.1286494104138702E-7</c:v>
                </c:pt>
                <c:pt idx="1957" formatCode="0.00E+00">
                  <c:v>-4.0479217837569699E-7</c:v>
                </c:pt>
                <c:pt idx="1958" formatCode="0.00E+00">
                  <c:v>-5.2588097324071599E-7</c:v>
                </c:pt>
                <c:pt idx="1959" formatCode="0.00E+00">
                  <c:v>-4.2799968500995099E-7</c:v>
                </c:pt>
                <c:pt idx="1960" formatCode="0.00E+00">
                  <c:v>-4.4323897595615798E-7</c:v>
                </c:pt>
                <c:pt idx="1961" formatCode="0.00E+00">
                  <c:v>-9.3034291661553E-7</c:v>
                </c:pt>
                <c:pt idx="1962" formatCode="0.00E+00">
                  <c:v>-1.1726218260178499E-6</c:v>
                </c:pt>
                <c:pt idx="1963" formatCode="0.00E+00">
                  <c:v>2.5955974222247902E-7</c:v>
                </c:pt>
                <c:pt idx="1964" formatCode="0.00E+00">
                  <c:v>3.10953930246425E-6</c:v>
                </c:pt>
                <c:pt idx="1965" formatCode="0.00E+00">
                  <c:v>3.8690758526054498E-6</c:v>
                </c:pt>
                <c:pt idx="1966" formatCode="0.00E+00">
                  <c:v>-1.056624225427E-6</c:v>
                </c:pt>
                <c:pt idx="1967" formatCode="0.00E+00">
                  <c:v>-1.0320087733489699E-5</c:v>
                </c:pt>
                <c:pt idx="1968" formatCode="0.00E+00">
                  <c:v>-1.8180434683531E-5</c:v>
                </c:pt>
                <c:pt idx="1969" formatCode="0.00E+00">
                  <c:v>-2.0251301231278599E-5</c:v>
                </c:pt>
                <c:pt idx="1970" formatCode="0.00E+00">
                  <c:v>-1.6889215947065599E-5</c:v>
                </c:pt>
                <c:pt idx="1971" formatCode="0.00E+00">
                  <c:v>-1.10814447561714E-5</c:v>
                </c:pt>
                <c:pt idx="1972" formatCode="0.00E+00">
                  <c:v>-4.8244046972801201E-6</c:v>
                </c:pt>
                <c:pt idx="1973" formatCode="0.00E+00">
                  <c:v>1.5095056717727399E-6</c:v>
                </c:pt>
                <c:pt idx="1974" formatCode="0.00E+00">
                  <c:v>7.5222339072656702E-6</c:v>
                </c:pt>
                <c:pt idx="1975" formatCode="0.00E+00">
                  <c:v>1.2060511571136501E-5</c:v>
                </c:pt>
                <c:pt idx="1976" formatCode="0.00E+00">
                  <c:v>1.3811560507510299E-5</c:v>
                </c:pt>
                <c:pt idx="1977" formatCode="0.00E+00">
                  <c:v>1.2152553296386501E-5</c:v>
                </c:pt>
                <c:pt idx="1978" formatCode="0.00E+00">
                  <c:v>8.0162274715928102E-6</c:v>
                </c:pt>
                <c:pt idx="1979" formatCode="0.00E+00">
                  <c:v>3.9968240899684103E-6</c:v>
                </c:pt>
                <c:pt idx="1980" formatCode="0.00E+00">
                  <c:v>2.64708117651442E-6</c:v>
                </c:pt>
                <c:pt idx="1981" formatCode="0.00E+00">
                  <c:v>4.2720663399698503E-6</c:v>
                </c:pt>
                <c:pt idx="1982" formatCode="0.00E+00">
                  <c:v>6.7891868345937697E-6</c:v>
                </c:pt>
                <c:pt idx="1983" formatCode="0.00E+00">
                  <c:v>7.6851725527082399E-6</c:v>
                </c:pt>
                <c:pt idx="1984" formatCode="0.00E+00">
                  <c:v>5.83342157368408E-6</c:v>
                </c:pt>
                <c:pt idx="1985" formatCode="0.00E+00">
                  <c:v>1.8313784771208499E-6</c:v>
                </c:pt>
                <c:pt idx="1986" formatCode="0.00E+00">
                  <c:v>-2.7383792020440199E-6</c:v>
                </c:pt>
                <c:pt idx="1987" formatCode="0.00E+00">
                  <c:v>-6.2781059904934102E-6</c:v>
                </c:pt>
                <c:pt idx="1988" formatCode="0.00E+00">
                  <c:v>-7.8986181452126198E-6</c:v>
                </c:pt>
                <c:pt idx="1989" formatCode="0.00E+00">
                  <c:v>-7.6492527930792306E-6</c:v>
                </c:pt>
                <c:pt idx="1990" formatCode="0.00E+00">
                  <c:v>-6.2106712506347904E-6</c:v>
                </c:pt>
                <c:pt idx="1991" formatCode="0.00E+00">
                  <c:v>-4.3367856533297E-6</c:v>
                </c:pt>
                <c:pt idx="1992" formatCode="0.00E+00">
                  <c:v>-2.42893462373885E-6</c:v>
                </c:pt>
                <c:pt idx="1993" formatCode="0.00E+00">
                  <c:v>-4.6500965396273798E-7</c:v>
                </c:pt>
                <c:pt idx="1994" formatCode="0.00E+00">
                  <c:v>1.73039380971523E-6</c:v>
                </c:pt>
                <c:pt idx="1995" formatCode="0.00E+00">
                  <c:v>4.1388133087740497E-6</c:v>
                </c:pt>
                <c:pt idx="1996" formatCode="0.00E+00">
                  <c:v>6.4356148824853196E-6</c:v>
                </c:pt>
                <c:pt idx="1997" formatCode="0.00E+00">
                  <c:v>8.1649799288285996E-6</c:v>
                </c:pt>
                <c:pt idx="1998" formatCode="0.00E+00">
                  <c:v>8.9837993855774995E-6</c:v>
                </c:pt>
                <c:pt idx="1999" formatCode="0.00E+00">
                  <c:v>8.7781348779501101E-6</c:v>
                </c:pt>
                <c:pt idx="2000" formatCode="0.00E+00">
                  <c:v>7.6458549311172201E-6</c:v>
                </c:pt>
                <c:pt idx="2001" formatCode="0.00E+00">
                  <c:v>5.8154373146164196E-6</c:v>
                </c:pt>
                <c:pt idx="2002" formatCode="0.00E+00">
                  <c:v>3.5582761874187799E-6</c:v>
                </c:pt>
                <c:pt idx="2003" formatCode="0.00E+00">
                  <c:v>1.13136149786712E-6</c:v>
                </c:pt>
                <c:pt idx="2004" formatCode="0.00E+00">
                  <c:v>-1.2430682960507099E-6</c:v>
                </c:pt>
                <c:pt idx="2005" formatCode="0.00E+00">
                  <c:v>-3.3546294029662001E-6</c:v>
                </c:pt>
                <c:pt idx="2006" formatCode="0.00E+00">
                  <c:v>-4.96993472319263E-6</c:v>
                </c:pt>
                <c:pt idx="2007" formatCode="0.00E+00">
                  <c:v>-5.8858742613628896E-6</c:v>
                </c:pt>
                <c:pt idx="2008" formatCode="0.00E+00">
                  <c:v>-6.0735391869294501E-6</c:v>
                </c:pt>
                <c:pt idx="2009" formatCode="0.00E+00">
                  <c:v>-5.7322516781452598E-6</c:v>
                </c:pt>
                <c:pt idx="2010" formatCode="0.00E+00">
                  <c:v>-5.1550559413541302E-6</c:v>
                </c:pt>
                <c:pt idx="2011" formatCode="0.00E+00">
                  <c:v>-4.5558019070085498E-6</c:v>
                </c:pt>
                <c:pt idx="2012" formatCode="0.00E+00">
                  <c:v>-4.0112244547475098E-6</c:v>
                </c:pt>
                <c:pt idx="2013" formatCode="0.00E+00">
                  <c:v>-3.5002471351377902E-6</c:v>
                </c:pt>
                <c:pt idx="2014" formatCode="0.00E+00">
                  <c:v>-2.9748264344183202E-6</c:v>
                </c:pt>
                <c:pt idx="2015" formatCode="0.00E+00">
                  <c:v>-2.4243748411402798E-6</c:v>
                </c:pt>
                <c:pt idx="2016" formatCode="0.00E+00">
                  <c:v>-1.8997905522444099E-6</c:v>
                </c:pt>
                <c:pt idx="2017" formatCode="0.00E+00">
                  <c:v>-1.4916178353926E-6</c:v>
                </c:pt>
                <c:pt idx="2018" formatCode="0.00E+00">
                  <c:v>-1.27485180146571E-6</c:v>
                </c:pt>
                <c:pt idx="2019" formatCode="0.00E+00">
                  <c:v>-1.2230212674300801E-6</c:v>
                </c:pt>
                <c:pt idx="2020" formatCode="0.00E+00">
                  <c:v>-1.1539795032083499E-6</c:v>
                </c:pt>
                <c:pt idx="2021" formatCode="0.00E+00">
                  <c:v>-8.2257636408814997E-7</c:v>
                </c:pt>
                <c:pt idx="2022" formatCode="0.00E+00">
                  <c:v>-1.29215758132909E-7</c:v>
                </c:pt>
                <c:pt idx="2023" formatCode="0.00E+00">
                  <c:v>7.7800665200087202E-7</c:v>
                </c:pt>
                <c:pt idx="2024" formatCode="0.00E+00">
                  <c:v>1.6299201433418199E-6</c:v>
                </c:pt>
                <c:pt idx="2025" formatCode="0.00E+00">
                  <c:v>2.2335452392220702E-6</c:v>
                </c:pt>
                <c:pt idx="2026" formatCode="0.00E+00">
                  <c:v>2.5288517376220701E-6</c:v>
                </c:pt>
                <c:pt idx="2027" formatCode="0.00E+00">
                  <c:v>2.5116645712672299E-6</c:v>
                </c:pt>
                <c:pt idx="2028" formatCode="0.00E+00">
                  <c:v>2.1831127541892401E-6</c:v>
                </c:pt>
                <c:pt idx="2029" formatCode="0.00E+00">
                  <c:v>1.59051163427633E-6</c:v>
                </c:pt>
                <c:pt idx="2030" formatCode="0.00E+00">
                  <c:v>8.72491673582945E-7</c:v>
                </c:pt>
                <c:pt idx="2031" formatCode="0.00E+00">
                  <c:v>2.28062726792922E-7</c:v>
                </c:pt>
                <c:pt idx="2032" formatCode="0.00E+00">
                  <c:v>-1.7372987157875301E-7</c:v>
                </c:pt>
                <c:pt idx="2033" formatCode="0.00E+00">
                  <c:v>-2.8097646920869502E-7</c:v>
                </c:pt>
                <c:pt idx="2034" formatCode="0.00E+00">
                  <c:v>-1.83971051580902E-7</c:v>
                </c:pt>
                <c:pt idx="2035" formatCode="0.00E+00">
                  <c:v>-5.0106084519441902E-8</c:v>
                </c:pt>
                <c:pt idx="2036" formatCode="0.00E+00">
                  <c:v>-1.07239249373505E-8</c:v>
                </c:pt>
                <c:pt idx="2037" formatCode="0.00E+00">
                  <c:v>-8.8168708440557797E-8</c:v>
                </c:pt>
                <c:pt idx="2038" formatCode="0.00E+00">
                  <c:v>-2.0675926846552801E-7</c:v>
                </c:pt>
                <c:pt idx="2039" formatCode="0.00E+00">
                  <c:v>-2.61825597960008E-7</c:v>
                </c:pt>
                <c:pt idx="2040" formatCode="0.00E+00">
                  <c:v>-1.9441658212091099E-7</c:v>
                </c:pt>
                <c:pt idx="2041" formatCode="0.00E+00">
                  <c:v>-1.71010454365613E-8</c:v>
                </c:pt>
                <c:pt idx="2042" formatCode="0.00E+00">
                  <c:v>2.1672578260227601E-7</c:v>
                </c:pt>
                <c:pt idx="2043" formatCode="0.00E+00">
                  <c:v>4.5247408582418902E-7</c:v>
                </c:pt>
                <c:pt idx="2044" formatCode="0.00E+00">
                  <c:v>6.69056331781187E-7</c:v>
                </c:pt>
                <c:pt idx="2045" formatCode="0.00E+00">
                  <c:v>8.9746899319172999E-7</c:v>
                </c:pt>
                <c:pt idx="2046" formatCode="0.00E+00">
                  <c:v>1.14856496312021E-6</c:v>
                </c:pt>
                <c:pt idx="2047" formatCode="0.00E+00">
                  <c:v>1.28180311617669E-6</c:v>
                </c:pt>
                <c:pt idx="2048" formatCode="0.00E+00">
                  <c:v>1.0472452568506599E-6</c:v>
                </c:pt>
                <c:pt idx="2049" formatCode="0.00E+00">
                  <c:v>3.6370616889688199E-7</c:v>
                </c:pt>
                <c:pt idx="2050" formatCode="0.00E+00">
                  <c:v>-5.1243107149946696E-7</c:v>
                </c:pt>
                <c:pt idx="2051" formatCode="0.00E+00">
                  <c:v>-1.1721857931731901E-6</c:v>
                </c:pt>
                <c:pt idx="2052" formatCode="0.00E+00">
                  <c:v>-1.3502131905206199E-6</c:v>
                </c:pt>
                <c:pt idx="2053" formatCode="0.00E+00">
                  <c:v>-1.04488818721823E-6</c:v>
                </c:pt>
                <c:pt idx="2054" formatCode="0.00E+00">
                  <c:v>-4.6854363834338599E-7</c:v>
                </c:pt>
                <c:pt idx="2055" formatCode="0.00E+00">
                  <c:v>9.8810597235605197E-8</c:v>
                </c:pt>
                <c:pt idx="2056" formatCode="0.00E+00">
                  <c:v>4.8369173338487801E-7</c:v>
                </c:pt>
                <c:pt idx="2057" formatCode="0.00E+00">
                  <c:v>6.9150700188881799E-7</c:v>
                </c:pt>
                <c:pt idx="2058" formatCode="0.00E+00">
                  <c:v>8.4687715252413596E-7</c:v>
                </c:pt>
                <c:pt idx="2059" formatCode="0.00E+00">
                  <c:v>1.08704637272475E-6</c:v>
                </c:pt>
                <c:pt idx="2060" formatCode="0.00E+00">
                  <c:v>1.4468720076141801E-6</c:v>
                </c:pt>
                <c:pt idx="2061" formatCode="0.00E+00">
                  <c:v>1.7804067395375601E-6</c:v>
                </c:pt>
                <c:pt idx="2062" formatCode="0.00E+00">
                  <c:v>1.8405761724110801E-6</c:v>
                </c:pt>
                <c:pt idx="2063" formatCode="0.00E+00">
                  <c:v>1.5010614391423201E-6</c:v>
                </c:pt>
                <c:pt idx="2064" formatCode="0.00E+00">
                  <c:v>8.8611207237730303E-7</c:v>
                </c:pt>
                <c:pt idx="2065" formatCode="0.00E+00">
                  <c:v>2.7325954626520098E-7</c:v>
                </c:pt>
                <c:pt idx="2066" formatCode="0.00E+00">
                  <c:v>-1.0223357262868101E-7</c:v>
                </c:pt>
                <c:pt idx="2067" formatCode="0.00E+00">
                  <c:v>-1.6723870989206001E-7</c:v>
                </c:pt>
                <c:pt idx="2068" formatCode="0.00E+00">
                  <c:v>-7.7487823796927595E-9</c:v>
                </c:pt>
                <c:pt idx="2069" formatCode="0.00E+00">
                  <c:v>2.15412051358292E-7</c:v>
                </c:pt>
                <c:pt idx="2070" formatCode="0.00E+00">
                  <c:v>3.6622427182098302E-7</c:v>
                </c:pt>
                <c:pt idx="2071" formatCode="0.00E+00">
                  <c:v>3.8883676970608498E-7</c:v>
                </c:pt>
                <c:pt idx="2072" formatCode="0.00E+00">
                  <c:v>3.0087212352296999E-7</c:v>
                </c:pt>
                <c:pt idx="2073" formatCode="0.00E+00">
                  <c:v>1.5244011570609E-7</c:v>
                </c:pt>
                <c:pt idx="2074" formatCode="0.00E+00">
                  <c:v>-1.5733343431867401E-8</c:v>
                </c:pt>
                <c:pt idx="2075" formatCode="0.00E+00">
                  <c:v>-1.9581114938944499E-7</c:v>
                </c:pt>
                <c:pt idx="2076" formatCode="0.00E+00">
                  <c:v>-4.0248738805727298E-7</c:v>
                </c:pt>
                <c:pt idx="2077" formatCode="0.00E+00">
                  <c:v>-6.2985073818478598E-7</c:v>
                </c:pt>
                <c:pt idx="2078" formatCode="0.00E+00">
                  <c:v>-8.3767923680971702E-7</c:v>
                </c:pt>
                <c:pt idx="2079" formatCode="0.00E+00">
                  <c:v>-1.0418422015968499E-6</c:v>
                </c:pt>
                <c:pt idx="2080" formatCode="0.00E+00">
                  <c:v>-1.3599662757205299E-6</c:v>
                </c:pt>
                <c:pt idx="2081" formatCode="0.00E+00">
                  <c:v>-1.74477266831524E-6</c:v>
                </c:pt>
                <c:pt idx="2082" formatCode="0.00E+00">
                  <c:v>-1.78275252919757E-6</c:v>
                </c:pt>
                <c:pt idx="2083" formatCode="0.00E+00">
                  <c:v>-1.2155147220864099E-6</c:v>
                </c:pt>
                <c:pt idx="2084" formatCode="0.00E+00">
                  <c:v>-4.6632326330873402E-7</c:v>
                </c:pt>
                <c:pt idx="2085" formatCode="0.00E+00">
                  <c:v>-1.30937466047651E-7</c:v>
                </c:pt>
                <c:pt idx="2086" formatCode="0.00E+00">
                  <c:v>-1.99346771893053E-7</c:v>
                </c:pt>
                <c:pt idx="2087" formatCode="0.00E+00">
                  <c:v>-1.7098976182126099E-7</c:v>
                </c:pt>
                <c:pt idx="2088" formatCode="0.00E+00">
                  <c:v>1.17827824328957E-7</c:v>
                </c:pt>
                <c:pt idx="2089" formatCode="0.00E+00">
                  <c:v>8.4022486640798304E-8</c:v>
                </c:pt>
                <c:pt idx="2090" formatCode="0.00E+00">
                  <c:v>-9.0297126588832604E-7</c:v>
                </c:pt>
                <c:pt idx="2091" formatCode="0.00E+00">
                  <c:v>-2.62219331681254E-6</c:v>
                </c:pt>
                <c:pt idx="2092" formatCode="0.00E+00">
                  <c:v>-4.1186471395460896E-6</c:v>
                </c:pt>
                <c:pt idx="2093" formatCode="0.00E+00">
                  <c:v>-4.5138255793552799E-6</c:v>
                </c:pt>
                <c:pt idx="2094" formatCode="0.00E+00">
                  <c:v>-3.5623028443368501E-6</c:v>
                </c:pt>
                <c:pt idx="2095" formatCode="0.00E+00">
                  <c:v>-1.7906225993194E-6</c:v>
                </c:pt>
                <c:pt idx="2096" formatCode="0.00E+00">
                  <c:v>-2.1027546398734399E-7</c:v>
                </c:pt>
                <c:pt idx="2097" formatCode="0.00E+00">
                  <c:v>4.6365605952704598E-7</c:v>
                </c:pt>
                <c:pt idx="2098" formatCode="0.00E+00">
                  <c:v>3.8979792241708701E-7</c:v>
                </c:pt>
                <c:pt idx="2099" formatCode="0.00E+00">
                  <c:v>3.3739754975018002E-7</c:v>
                </c:pt>
                <c:pt idx="2100" formatCode="0.00E+00">
                  <c:v>1.00957488875493E-6</c:v>
                </c:pt>
                <c:pt idx="2101" formatCode="0.00E+00">
                  <c:v>2.5485108773380299E-6</c:v>
                </c:pt>
                <c:pt idx="2102" formatCode="0.00E+00">
                  <c:v>4.36319907912223E-6</c:v>
                </c:pt>
                <c:pt idx="2103" formatCode="0.00E+00">
                  <c:v>5.4071178971198301E-6</c:v>
                </c:pt>
                <c:pt idx="2104" formatCode="0.00E+00">
                  <c:v>4.9249014337063497E-6</c:v>
                </c:pt>
                <c:pt idx="2105" formatCode="0.00E+00">
                  <c:v>3.0790800594238799E-6</c:v>
                </c:pt>
                <c:pt idx="2106" formatCode="0.00E+00">
                  <c:v>7.8936938983502301E-7</c:v>
                </c:pt>
                <c:pt idx="2107" formatCode="0.00E+00">
                  <c:v>-9.97620266078632E-7</c:v>
                </c:pt>
                <c:pt idx="2108" formatCode="0.00E+00">
                  <c:v>-1.84720081832755E-6</c:v>
                </c:pt>
                <c:pt idx="2109" formatCode="0.00E+00">
                  <c:v>-1.8705836612077499E-6</c:v>
                </c:pt>
                <c:pt idx="2110" formatCode="0.00E+00">
                  <c:v>-1.46666472913707E-6</c:v>
                </c:pt>
                <c:pt idx="2111" formatCode="0.00E+00">
                  <c:v>-1.03028761139004E-6</c:v>
                </c:pt>
                <c:pt idx="2112" formatCode="0.00E+00">
                  <c:v>-7.5764417452021397E-7</c:v>
                </c:pt>
                <c:pt idx="2113" formatCode="0.00E+00">
                  <c:v>-5.99301342790729E-7</c:v>
                </c:pt>
                <c:pt idx="2114" formatCode="0.00E+00">
                  <c:v>-3.5149479459685701E-7</c:v>
                </c:pt>
                <c:pt idx="2115" formatCode="0.00E+00">
                  <c:v>1.69043207765245E-7</c:v>
                </c:pt>
                <c:pt idx="2116" formatCode="0.00E+00">
                  <c:v>9.6139841498446996E-7</c:v>
                </c:pt>
                <c:pt idx="2117" formatCode="0.00E+00">
                  <c:v>1.80747608765872E-6</c:v>
                </c:pt>
                <c:pt idx="2118" formatCode="0.00E+00">
                  <c:v>2.4128187266893501E-6</c:v>
                </c:pt>
                <c:pt idx="2119" formatCode="0.00E+00">
                  <c:v>2.6047236190784501E-6</c:v>
                </c:pt>
                <c:pt idx="2120" formatCode="0.00E+00">
                  <c:v>2.4186044351649399E-6</c:v>
                </c:pt>
                <c:pt idx="2121" formatCode="0.00E+00">
                  <c:v>2.02745622567257E-6</c:v>
                </c:pt>
                <c:pt idx="2122" formatCode="0.00E+00">
                  <c:v>1.6052790080996299E-6</c:v>
                </c:pt>
                <c:pt idx="2123" formatCode="0.00E+00">
                  <c:v>1.23678200663276E-6</c:v>
                </c:pt>
                <c:pt idx="2124" formatCode="0.00E+00">
                  <c:v>9.20470253372763E-7</c:v>
                </c:pt>
                <c:pt idx="2125" formatCode="0.00E+00">
                  <c:v>6.2373960201597804E-7</c:v>
                </c:pt>
                <c:pt idx="2126" formatCode="0.00E+00">
                  <c:v>3.1146403340366099E-7</c:v>
                </c:pt>
                <c:pt idx="2127" formatCode="0.00E+00">
                  <c:v>-6.4074042066484095E-8</c:v>
                </c:pt>
                <c:pt idx="2128" formatCode="0.00E+00">
                  <c:v>-5.4153058204024899E-7</c:v>
                </c:pt>
                <c:pt idx="2129" formatCode="0.00E+00">
                  <c:v>-1.07076072259505E-6</c:v>
                </c:pt>
                <c:pt idx="2130" formatCode="0.00E+00">
                  <c:v>-1.4815926168318899E-6</c:v>
                </c:pt>
                <c:pt idx="2131" formatCode="0.00E+00">
                  <c:v>-1.6060217185899499E-6</c:v>
                </c:pt>
                <c:pt idx="2132" formatCode="0.00E+00">
                  <c:v>-1.45327884217299E-6</c:v>
                </c:pt>
                <c:pt idx="2133" formatCode="0.00E+00">
                  <c:v>-1.22184056589137E-6</c:v>
                </c:pt>
                <c:pt idx="2134" formatCode="0.00E+00">
                  <c:v>-1.1232242521863301E-6</c:v>
                </c:pt>
                <c:pt idx="2135" formatCode="0.00E+00">
                  <c:v>-1.2191550823142799E-6</c:v>
                </c:pt>
                <c:pt idx="2136" formatCode="0.00E+00">
                  <c:v>-1.4233123387649801E-6</c:v>
                </c:pt>
                <c:pt idx="2137" formatCode="0.00E+00">
                  <c:v>-1.6122086446390999E-6</c:v>
                </c:pt>
                <c:pt idx="2138" formatCode="0.00E+00">
                  <c:v>-1.70516807074478E-6</c:v>
                </c:pt>
                <c:pt idx="2139" formatCode="0.00E+00">
                  <c:v>-1.6616185886278401E-6</c:v>
                </c:pt>
                <c:pt idx="2140" formatCode="0.00E+00">
                  <c:v>-1.45063089202972E-6</c:v>
                </c:pt>
                <c:pt idx="2141" formatCode="0.00E+00">
                  <c:v>-1.05139508668759E-6</c:v>
                </c:pt>
                <c:pt idx="2142" formatCode="0.00E+00">
                  <c:v>-4.8826874655924797E-7</c:v>
                </c:pt>
                <c:pt idx="2143" formatCode="0.00E+00">
                  <c:v>1.3271911407790099E-7</c:v>
                </c:pt>
                <c:pt idx="2144" formatCode="0.00E+00">
                  <c:v>6.3368540444825498E-7</c:v>
                </c:pt>
                <c:pt idx="2145" formatCode="0.00E+00">
                  <c:v>8.4816963651949204E-7</c:v>
                </c:pt>
                <c:pt idx="2146" formatCode="0.00E+00">
                  <c:v>7.29009878908495E-7</c:v>
                </c:pt>
                <c:pt idx="2147" formatCode="0.00E+00">
                  <c:v>3.7993988046129699E-7</c:v>
                </c:pt>
                <c:pt idx="2148" formatCode="0.00E+00">
                  <c:v>-2.17269823031315E-8</c:v>
                </c:pt>
                <c:pt idx="2149" formatCode="0.00E+00">
                  <c:v>-3.3041509325803202E-7</c:v>
                </c:pt>
                <c:pt idx="2150" formatCode="0.00E+00">
                  <c:v>-4.7789241445518303E-7</c:v>
                </c:pt>
                <c:pt idx="2151" formatCode="0.00E+00">
                  <c:v>-4.59318591005413E-7</c:v>
                </c:pt>
                <c:pt idx="2152" formatCode="0.00E+00">
                  <c:v>-3.0884257026045602E-7</c:v>
                </c:pt>
                <c:pt idx="2153" formatCode="0.00E+00">
                  <c:v>-8.4895210203081298E-8</c:v>
                </c:pt>
                <c:pt idx="2154" formatCode="0.00E+00">
                  <c:v>1.4611543371894001E-7</c:v>
                </c:pt>
                <c:pt idx="2155" formatCode="0.00E+00">
                  <c:v>3.30285315027589E-7</c:v>
                </c:pt>
                <c:pt idx="2156" formatCode="0.00E+00">
                  <c:v>4.3820531376697801E-7</c:v>
                </c:pt>
                <c:pt idx="2157" formatCode="0.00E+00">
                  <c:v>4.6309751441066502E-7</c:v>
                </c:pt>
                <c:pt idx="2158" formatCode="0.00E+00">
                  <c:v>4.14750972109077E-7</c:v>
                </c:pt>
                <c:pt idx="2159" formatCode="0.00E+00">
                  <c:v>3.1692556786787301E-7</c:v>
                </c:pt>
                <c:pt idx="2160" formatCode="0.00E+00">
                  <c:v>2.0148504630371699E-7</c:v>
                </c:pt>
                <c:pt idx="2161" formatCode="0.00E+00">
                  <c:v>9.3192626140288494E-8</c:v>
                </c:pt>
                <c:pt idx="2162" formatCode="0.00E+00">
                  <c:v>-4.86412158979277E-10</c:v>
                </c:pt>
                <c:pt idx="2163" formatCode="0.00E+00">
                  <c:v>-7.4044943698196702E-8</c:v>
                </c:pt>
                <c:pt idx="2164" formatCode="0.00E+00">
                  <c:v>-9.9674647007854696E-8</c:v>
                </c:pt>
                <c:pt idx="2165" formatCode="0.00E+00">
                  <c:v>-4.2641793025036702E-8</c:v>
                </c:pt>
                <c:pt idx="2166" formatCode="0.00E+00">
                  <c:v>9.1972604377305194E-8</c:v>
                </c:pt>
                <c:pt idx="2167" formatCode="0.00E+00">
                  <c:v>2.5731512104625198E-7</c:v>
                </c:pt>
                <c:pt idx="2168" formatCode="0.00E+00">
                  <c:v>4.2024271607692601E-7</c:v>
                </c:pt>
                <c:pt idx="2169" formatCode="0.00E+00">
                  <c:v>5.8608461474941004E-7</c:v>
                </c:pt>
                <c:pt idx="2170" formatCode="0.00E+00">
                  <c:v>7.4373220616382497E-7</c:v>
                </c:pt>
                <c:pt idx="2171" formatCode="0.00E+00">
                  <c:v>8.0979240038440803E-7</c:v>
                </c:pt>
                <c:pt idx="2172" formatCode="0.00E+00">
                  <c:v>6.7887846882697097E-7</c:v>
                </c:pt>
                <c:pt idx="2173" formatCode="0.00E+00">
                  <c:v>3.5250156682940802E-7</c:v>
                </c:pt>
                <c:pt idx="2174" formatCode="0.00E+00">
                  <c:v>-1.4999128102963699E-8</c:v>
                </c:pt>
                <c:pt idx="2175" formatCode="0.00E+00">
                  <c:v>-2.3430850472793999E-7</c:v>
                </c:pt>
                <c:pt idx="2176" formatCode="0.00E+00">
                  <c:v>-2.3476339518525399E-7</c:v>
                </c:pt>
                <c:pt idx="2177" formatCode="0.00E+00">
                  <c:v>-8.6171498959510695E-8</c:v>
                </c:pt>
                <c:pt idx="2178" formatCode="0.00E+00">
                  <c:v>1.04973713122521E-7</c:v>
                </c:pt>
                <c:pt idx="2179" formatCode="0.00E+00">
                  <c:v>2.8252497280788801E-7</c:v>
                </c:pt>
                <c:pt idx="2180" formatCode="0.00E+00">
                  <c:v>4.2984380411323801E-7</c:v>
                </c:pt>
                <c:pt idx="2181" formatCode="0.00E+00">
                  <c:v>5.0622356610328101E-7</c:v>
                </c:pt>
                <c:pt idx="2182" formatCode="0.00E+00">
                  <c:v>4.13851921187916E-7</c:v>
                </c:pt>
                <c:pt idx="2183" formatCode="0.00E+00">
                  <c:v>6.1521134459090595E-8</c:v>
                </c:pt>
                <c:pt idx="2184" formatCode="0.00E+00">
                  <c:v>-4.79710743058571E-7</c:v>
                </c:pt>
                <c:pt idx="2185" formatCode="0.00E+00">
                  <c:v>-8.9026434111999101E-7</c:v>
                </c:pt>
                <c:pt idx="2186" formatCode="0.00E+00">
                  <c:v>-7.7384881346184402E-7</c:v>
                </c:pt>
                <c:pt idx="2187" formatCode="0.00E+00">
                  <c:v>7.2603074475356004E-9</c:v>
                </c:pt>
                <c:pt idx="2188" formatCode="0.00E+00">
                  <c:v>1.17876443794206E-6</c:v>
                </c:pt>
                <c:pt idx="2189" formatCode="0.00E+00">
                  <c:v>2.2424301940068101E-6</c:v>
                </c:pt>
                <c:pt idx="2190" formatCode="0.00E+00">
                  <c:v>2.79696374336719E-6</c:v>
                </c:pt>
                <c:pt idx="2191" formatCode="0.00E+00">
                  <c:v>2.71506053640688E-6</c:v>
                </c:pt>
                <c:pt idx="2192" formatCode="0.00E+00">
                  <c:v>2.1127975558880599E-6</c:v>
                </c:pt>
                <c:pt idx="2193" formatCode="0.00E+00">
                  <c:v>1.21856145251621E-6</c:v>
                </c:pt>
                <c:pt idx="2194" formatCode="0.00E+00">
                  <c:v>2.54884451729862E-7</c:v>
                </c:pt>
                <c:pt idx="2195" formatCode="0.00E+00">
                  <c:v>-6.2276781605375105E-7</c:v>
                </c:pt>
                <c:pt idx="2196" formatCode="0.00E+00">
                  <c:v>-1.3372819636037001E-6</c:v>
                </c:pt>
                <c:pt idx="2197" formatCode="0.00E+00">
                  <c:v>-1.87188147579666E-6</c:v>
                </c:pt>
                <c:pt idx="2198" formatCode="0.00E+00">
                  <c:v>-2.2406813242978401E-6</c:v>
                </c:pt>
                <c:pt idx="2199" formatCode="0.00E+00">
                  <c:v>-2.4622832170774998E-6</c:v>
                </c:pt>
                <c:pt idx="2200" formatCode="0.00E+00">
                  <c:v>-2.5463407010083901E-6</c:v>
                </c:pt>
                <c:pt idx="2201" formatCode="0.00E+00">
                  <c:v>-2.4962316309588401E-6</c:v>
                </c:pt>
                <c:pt idx="2202" formatCode="0.00E+00">
                  <c:v>-2.3267182140254202E-6</c:v>
                </c:pt>
                <c:pt idx="2203" formatCode="0.00E+00">
                  <c:v>-2.0831180653307899E-6</c:v>
                </c:pt>
                <c:pt idx="2204" formatCode="0.00E+00">
                  <c:v>-1.8251198202507201E-6</c:v>
                </c:pt>
                <c:pt idx="2205" formatCode="0.00E+00">
                  <c:v>-1.56786056268185E-6</c:v>
                </c:pt>
                <c:pt idx="2206" formatCode="0.00E+00">
                  <c:v>-1.2664810901383E-6</c:v>
                </c:pt>
                <c:pt idx="2207" formatCode="0.00E+00">
                  <c:v>-8.9928152821687297E-7</c:v>
                </c:pt>
                <c:pt idx="2208" formatCode="0.00E+00">
                  <c:v>-5.2146610899430602E-7</c:v>
                </c:pt>
                <c:pt idx="2209" formatCode="0.00E+00">
                  <c:v>-1.88803924635467E-7</c:v>
                </c:pt>
                <c:pt idx="2210" formatCode="0.00E+00">
                  <c:v>1.1179661265001E-7</c:v>
                </c:pt>
                <c:pt idx="2211" formatCode="0.00E+00">
                  <c:v>4.0347685114772098E-7</c:v>
                </c:pt>
                <c:pt idx="2212" formatCode="0.00E+00">
                  <c:v>6.3098362521114601E-7</c:v>
                </c:pt>
                <c:pt idx="2213" formatCode="0.00E+00">
                  <c:v>6.7208608491158502E-7</c:v>
                </c:pt>
                <c:pt idx="2214" formatCode="0.00E+00">
                  <c:v>4.5970450467948798E-7</c:v>
                </c:pt>
                <c:pt idx="2215" formatCode="0.00E+00">
                  <c:v>9.9591396904914496E-8</c:v>
                </c:pt>
                <c:pt idx="2216" formatCode="0.00E+00">
                  <c:v>-1.83914764346123E-7</c:v>
                </c:pt>
                <c:pt idx="2217" formatCode="0.00E+00">
                  <c:v>-2.4036402906410099E-7</c:v>
                </c:pt>
                <c:pt idx="2218" formatCode="0.00E+00">
                  <c:v>-8.1038639588139699E-8</c:v>
                </c:pt>
                <c:pt idx="2219" formatCode="0.00E+00">
                  <c:v>2.25251306179111E-7</c:v>
                </c:pt>
                <c:pt idx="2220" formatCode="0.00E+00">
                  <c:v>6.5514381614502602E-7</c:v>
                </c:pt>
                <c:pt idx="2221" formatCode="0.00E+00">
                  <c:v>1.1801382604897E-6</c:v>
                </c:pt>
                <c:pt idx="2222" formatCode="0.00E+00">
                  <c:v>1.6820261042096999E-6</c:v>
                </c:pt>
                <c:pt idx="2223" formatCode="0.00E+00">
                  <c:v>1.98786396804332E-6</c:v>
                </c:pt>
                <c:pt idx="2224" formatCode="0.00E+00">
                  <c:v>1.98684887291159E-6</c:v>
                </c:pt>
                <c:pt idx="2225" formatCode="0.00E+00">
                  <c:v>1.73363716772985E-6</c:v>
                </c:pt>
                <c:pt idx="2226" formatCode="0.00E+00">
                  <c:v>1.4795459724298299E-6</c:v>
                </c:pt>
                <c:pt idx="2227" formatCode="0.00E+00">
                  <c:v>1.5597352360368099E-6</c:v>
                </c:pt>
                <c:pt idx="2228" formatCode="0.00E+00">
                  <c:v>2.15164911753737E-6</c:v>
                </c:pt>
                <c:pt idx="2229" formatCode="0.00E+00">
                  <c:v>3.1064619938489302E-6</c:v>
                </c:pt>
                <c:pt idx="2230" formatCode="0.00E+00">
                  <c:v>4.0279705739886603E-6</c:v>
                </c:pt>
                <c:pt idx="2231" formatCode="0.00E+00">
                  <c:v>4.5159090768082301E-6</c:v>
                </c:pt>
                <c:pt idx="2232" formatCode="0.00E+00">
                  <c:v>4.3682934196655198E-6</c:v>
                </c:pt>
                <c:pt idx="2233" formatCode="0.00E+00">
                  <c:v>3.6452210105168799E-6</c:v>
                </c:pt>
                <c:pt idx="2234" formatCode="0.00E+00">
                  <c:v>2.6007580704467098E-6</c:v>
                </c:pt>
                <c:pt idx="2235" formatCode="0.00E+00">
                  <c:v>1.52361937516984E-6</c:v>
                </c:pt>
                <c:pt idx="2236" formatCode="0.00E+00">
                  <c:v>5.7611369367900902E-7</c:v>
                </c:pt>
                <c:pt idx="2237" formatCode="0.00E+00">
                  <c:v>-2.6329045783278102E-7</c:v>
                </c:pt>
                <c:pt idx="2238" formatCode="0.00E+00">
                  <c:v>-1.13162747855516E-6</c:v>
                </c:pt>
                <c:pt idx="2239" formatCode="0.00E+00">
                  <c:v>-2.1633961750731101E-6</c:v>
                </c:pt>
                <c:pt idx="2240" formatCode="0.00E+00">
                  <c:v>-3.4079277217350299E-6</c:v>
                </c:pt>
                <c:pt idx="2241" formatCode="0.00E+00">
                  <c:v>-4.8062856029673101E-6</c:v>
                </c:pt>
                <c:pt idx="2242" formatCode="0.00E+00">
                  <c:v>-6.2065465476729204E-6</c:v>
                </c:pt>
                <c:pt idx="2243" formatCode="0.00E+00">
                  <c:v>-7.3979273404537602E-6</c:v>
                </c:pt>
                <c:pt idx="2244" formatCode="0.00E+00">
                  <c:v>-8.1588681407851207E-6</c:v>
                </c:pt>
                <c:pt idx="2245" formatCode="0.00E+00">
                  <c:v>-8.3156864270640601E-6</c:v>
                </c:pt>
                <c:pt idx="2246" formatCode="0.00E+00">
                  <c:v>-7.7973289351649998E-6</c:v>
                </c:pt>
                <c:pt idx="2247" formatCode="0.00E+00">
                  <c:v>-6.6576930594247202E-6</c:v>
                </c:pt>
                <c:pt idx="2248" formatCode="0.00E+00">
                  <c:v>-5.0472771684023603E-6</c:v>
                </c:pt>
                <c:pt idx="2249" formatCode="0.00E+00">
                  <c:v>-3.1553613853853999E-6</c:v>
                </c:pt>
                <c:pt idx="2250" formatCode="0.00E+00">
                  <c:v>-1.1616933076299001E-6</c:v>
                </c:pt>
                <c:pt idx="2251" formatCode="0.00E+00">
                  <c:v>7.8429136511520598E-7</c:v>
                </c:pt>
                <c:pt idx="2252" formatCode="0.00E+00">
                  <c:v>2.55496930042352E-6</c:v>
                </c:pt>
                <c:pt idx="2253" formatCode="0.00E+00">
                  <c:v>4.0163696492847696E-6</c:v>
                </c:pt>
                <c:pt idx="2254" formatCode="0.00E+00">
                  <c:v>5.0208261828088798E-6</c:v>
                </c:pt>
                <c:pt idx="2255" formatCode="0.00E+00">
                  <c:v>5.4610622037364404E-6</c:v>
                </c:pt>
                <c:pt idx="2256" formatCode="0.00E+00">
                  <c:v>5.3513078115589896E-6</c:v>
                </c:pt>
                <c:pt idx="2257" formatCode="0.00E+00">
                  <c:v>4.8416648647738402E-6</c:v>
                </c:pt>
                <c:pt idx="2258" formatCode="0.00E+00">
                  <c:v>4.1365134214385399E-6</c:v>
                </c:pt>
                <c:pt idx="2259" formatCode="0.00E+00">
                  <c:v>3.3986274835841798E-6</c:v>
                </c:pt>
                <c:pt idx="2260" formatCode="0.00E+00">
                  <c:v>2.7191618029138798E-6</c:v>
                </c:pt>
                <c:pt idx="2261" formatCode="0.00E+00">
                  <c:v>2.1384201140811001E-6</c:v>
                </c:pt>
                <c:pt idx="2262" formatCode="0.00E+00">
                  <c:v>1.66205829727027E-6</c:v>
                </c:pt>
                <c:pt idx="2263" formatCode="0.00E+00">
                  <c:v>1.26588025127557E-6</c:v>
                </c:pt>
                <c:pt idx="2264" formatCode="0.00E+00">
                  <c:v>9.1524120676546803E-7</c:v>
                </c:pt>
                <c:pt idx="2265" formatCode="0.00E+00">
                  <c:v>5.9247546914960804E-7</c:v>
                </c:pt>
                <c:pt idx="2266" formatCode="0.00E+00">
                  <c:v>2.9994255604444999E-7</c:v>
                </c:pt>
                <c:pt idx="2267" formatCode="0.00E+00">
                  <c:v>3.8325640829584002E-8</c:v>
                </c:pt>
                <c:pt idx="2268" formatCode="0.00E+00">
                  <c:v>-2.0383800549836001E-7</c:v>
                </c:pt>
                <c:pt idx="2269" formatCode="0.00E+00">
                  <c:v>-4.3196947068060702E-7</c:v>
                </c:pt>
                <c:pt idx="2270" formatCode="0.00E+00">
                  <c:v>-6.2421654911919002E-7</c:v>
                </c:pt>
                <c:pt idx="2271" formatCode="0.00E+00">
                  <c:v>-7.3654051875161297E-7</c:v>
                </c:pt>
                <c:pt idx="2272" formatCode="0.00E+00">
                  <c:v>-7.3119648317074896E-7</c:v>
                </c:pt>
                <c:pt idx="2273" formatCode="0.00E+00">
                  <c:v>-6.0526125255062096E-7</c:v>
                </c:pt>
                <c:pt idx="2274" formatCode="0.00E+00">
                  <c:v>-4.0028632616878E-7</c:v>
                </c:pt>
                <c:pt idx="2275" formatCode="0.00E+00">
                  <c:v>-1.8657793532188699E-7</c:v>
                </c:pt>
                <c:pt idx="2276" formatCode="0.00E+00">
                  <c:v>-3.0087612455245798E-8</c:v>
                </c:pt>
                <c:pt idx="2277" formatCode="0.00E+00">
                  <c:v>3.7061343926949801E-8</c:v>
                </c:pt>
                <c:pt idx="2278" formatCode="0.00E+00">
                  <c:v>2.3497777072931801E-8</c:v>
                </c:pt>
                <c:pt idx="2279" formatCode="0.00E+00">
                  <c:v>-3.7100528284854901E-8</c:v>
                </c:pt>
                <c:pt idx="2280" formatCode="0.00E+00">
                  <c:v>-1.08354091831913E-7</c:v>
                </c:pt>
                <c:pt idx="2281" formatCode="0.00E+00">
                  <c:v>-1.6528655835145001E-7</c:v>
                </c:pt>
                <c:pt idx="2282" formatCode="0.00E+00">
                  <c:v>-1.9697308957607601E-7</c:v>
                </c:pt>
                <c:pt idx="2283" formatCode="0.00E+00">
                  <c:v>-2.03413771655103E-7</c:v>
                </c:pt>
                <c:pt idx="2284" formatCode="0.00E+00">
                  <c:v>-1.9302368826187E-7</c:v>
                </c:pt>
                <c:pt idx="2285" formatCode="0.00E+00">
                  <c:v>-1.81901618194623E-7</c:v>
                </c:pt>
                <c:pt idx="2286" formatCode="0.00E+00">
                  <c:v>-1.9038422877076001E-7</c:v>
                </c:pt>
                <c:pt idx="2287" formatCode="0.00E+00">
                  <c:v>-2.3340539651128399E-7</c:v>
                </c:pt>
                <c:pt idx="2288" formatCode="0.00E+00">
                  <c:v>-3.1125822963962902E-7</c:v>
                </c:pt>
                <c:pt idx="2289" formatCode="0.00E+00">
                  <c:v>-4.12444005236574E-7</c:v>
                </c:pt>
                <c:pt idx="2290" formatCode="0.00E+00">
                  <c:v>-5.2770112523368697E-7</c:v>
                </c:pt>
                <c:pt idx="2291" formatCode="0.00E+00">
                  <c:v>-6.6229862296561203E-7</c:v>
                </c:pt>
                <c:pt idx="2292" formatCode="0.00E+00">
                  <c:v>-8.3307501277020304E-7</c:v>
                </c:pt>
                <c:pt idx="2293" formatCode="0.00E+00">
                  <c:v>-1.03529656118379E-6</c:v>
                </c:pt>
                <c:pt idx="2294" formatCode="0.00E+00">
                  <c:v>-1.1896037709921599E-6</c:v>
                </c:pt>
                <c:pt idx="2295" formatCode="0.00E+00">
                  <c:v>-1.14053083055461E-6</c:v>
                </c:pt>
                <c:pt idx="2296" formatCode="0.00E+00">
                  <c:v>-7.6779672442368499E-7</c:v>
                </c:pt>
                <c:pt idx="2297" formatCode="0.00E+00">
                  <c:v>-1.291851825833E-7</c:v>
                </c:pt>
                <c:pt idx="2298" formatCode="0.00E+00">
                  <c:v>5.3711176379263195E-7</c:v>
                </c:pt>
                <c:pt idx="2299" formatCode="0.00E+00">
                  <c:v>9.7985440646912806E-7</c:v>
                </c:pt>
                <c:pt idx="2300" formatCode="0.00E+00">
                  <c:v>1.0949396206641601E-6</c:v>
                </c:pt>
                <c:pt idx="2301" formatCode="0.00E+00">
                  <c:v>9.2655274108875702E-7</c:v>
                </c:pt>
                <c:pt idx="2302" formatCode="0.00E+00">
                  <c:v>5.6759018174202197E-7</c:v>
                </c:pt>
                <c:pt idx="2303" formatCode="0.00E+00">
                  <c:v>1.06856331915557E-7</c:v>
                </c:pt>
                <c:pt idx="2304" formatCode="0.00E+00">
                  <c:v>-3.5392731886453398E-7</c:v>
                </c:pt>
                <c:pt idx="2305" formatCode="0.00E+00">
                  <c:v>-6.9814846448718897E-7</c:v>
                </c:pt>
                <c:pt idx="2306" formatCode="0.00E+00">
                  <c:v>-8.4059367027046605E-7</c:v>
                </c:pt>
                <c:pt idx="2307" formatCode="0.00E+00">
                  <c:v>-7.7681739223658097E-7</c:v>
                </c:pt>
                <c:pt idx="2308" formatCode="0.00E+00">
                  <c:v>-5.9342328753387204E-7</c:v>
                </c:pt>
                <c:pt idx="2309" formatCode="0.00E+00">
                  <c:v>-4.28773169669703E-7</c:v>
                </c:pt>
                <c:pt idx="2310" formatCode="0.00E+00">
                  <c:v>-3.9667850699998201E-7</c:v>
                </c:pt>
                <c:pt idx="2311" formatCode="0.00E+00">
                  <c:v>-5.16426586014117E-7</c:v>
                </c:pt>
                <c:pt idx="2312" formatCode="0.00E+00">
                  <c:v>-7.0282043983317802E-7</c:v>
                </c:pt>
                <c:pt idx="2313" formatCode="0.00E+00">
                  <c:v>-8.2464082478035301E-7</c:v>
                </c:pt>
                <c:pt idx="2314" formatCode="0.00E+00">
                  <c:v>-7.8312380254956801E-7</c:v>
                </c:pt>
                <c:pt idx="2315" formatCode="0.00E+00">
                  <c:v>-5.5797978446725602E-7</c:v>
                </c:pt>
                <c:pt idx="2316" formatCode="0.00E+00">
                  <c:v>-2.0605812134578399E-7</c:v>
                </c:pt>
                <c:pt idx="2317" formatCode="0.00E+00">
                  <c:v>1.7389760802587899E-7</c:v>
                </c:pt>
                <c:pt idx="2318" formatCode="0.00E+00">
                  <c:v>4.9006654059582303E-7</c:v>
                </c:pt>
                <c:pt idx="2319" formatCode="0.00E+00">
                  <c:v>6.9775478335650198E-7</c:v>
                </c:pt>
                <c:pt idx="2320" formatCode="0.00E+00">
                  <c:v>8.0971990064348895E-7</c:v>
                </c:pt>
                <c:pt idx="2321" formatCode="0.00E+00">
                  <c:v>8.6915717736158001E-7</c:v>
                </c:pt>
                <c:pt idx="2322" formatCode="0.00E+00">
                  <c:v>9.0446939862032801E-7</c:v>
                </c:pt>
                <c:pt idx="2323" formatCode="0.00E+00">
                  <c:v>9.0383753338488597E-7</c:v>
                </c:pt>
                <c:pt idx="2324" formatCode="0.00E+00">
                  <c:v>8.3259655236241095E-7</c:v>
                </c:pt>
                <c:pt idx="2325" formatCode="0.00E+00">
                  <c:v>6.74156122438461E-7</c:v>
                </c:pt>
                <c:pt idx="2326" formatCode="0.00E+00">
                  <c:v>4.52186289518707E-7</c:v>
                </c:pt>
                <c:pt idx="2327" formatCode="0.00E+00">
                  <c:v>2.1624934423619699E-7</c:v>
                </c:pt>
                <c:pt idx="2328" formatCode="0.00E+00">
                  <c:v>1.30691658740171E-8</c:v>
                </c:pt>
                <c:pt idx="2329" formatCode="0.00E+00">
                  <c:v>-1.2890384458037299E-7</c:v>
                </c:pt>
                <c:pt idx="2330" formatCode="0.00E+00">
                  <c:v>-2.0087742231835501E-7</c:v>
                </c:pt>
                <c:pt idx="2331" formatCode="0.00E+00">
                  <c:v>-2.1118191025886799E-7</c:v>
                </c:pt>
                <c:pt idx="2332" formatCode="0.00E+00">
                  <c:v>-1.7589752751193701E-7</c:v>
                </c:pt>
                <c:pt idx="2333" formatCode="0.00E+00">
                  <c:v>-1.04149687143954E-7</c:v>
                </c:pt>
                <c:pt idx="2334" formatCode="0.00E+00">
                  <c:v>3.8336846716053002E-9</c:v>
                </c:pt>
                <c:pt idx="2335" formatCode="0.00E+00">
                  <c:v>1.3906971224057599E-7</c:v>
                </c:pt>
                <c:pt idx="2336" formatCode="0.00E+00">
                  <c:v>2.6847403731276798E-7</c:v>
                </c:pt>
                <c:pt idx="2337" formatCode="0.00E+00">
                  <c:v>3.4867064988237199E-7</c:v>
                </c:pt>
                <c:pt idx="2338" formatCode="0.00E+00">
                  <c:v>3.6128579316087502E-7</c:v>
                </c:pt>
                <c:pt idx="2339" formatCode="0.00E+00">
                  <c:v>3.3138508950877799E-7</c:v>
                </c:pt>
                <c:pt idx="2340" formatCode="0.00E+00">
                  <c:v>3.1121637221195001E-7</c:v>
                </c:pt>
                <c:pt idx="2341" formatCode="0.00E+00">
                  <c:v>3.4523585840038601E-7</c:v>
                </c:pt>
                <c:pt idx="2342" formatCode="0.00E+00">
                  <c:v>4.3580530210720799E-7</c:v>
                </c:pt>
                <c:pt idx="2343" formatCode="0.00E+00">
                  <c:v>5.3134890073375101E-7</c:v>
                </c:pt>
                <c:pt idx="2344" formatCode="0.00E+00">
                  <c:v>5.6234152686280202E-7</c:v>
                </c:pt>
                <c:pt idx="2345" formatCode="0.00E+00">
                  <c:v>5.0509315734387303E-7</c:v>
                </c:pt>
                <c:pt idx="2346" formatCode="0.00E+00">
                  <c:v>4.04038342237405E-7</c:v>
                </c:pt>
                <c:pt idx="2347" formatCode="0.00E+00">
                  <c:v>3.2853915140503299E-7</c:v>
                </c:pt>
                <c:pt idx="2348" formatCode="0.00E+00">
                  <c:v>3.1956385879286001E-7</c:v>
                </c:pt>
                <c:pt idx="2349" formatCode="0.00E+00">
                  <c:v>3.7351880443105801E-7</c:v>
                </c:pt>
                <c:pt idx="2350" formatCode="0.00E+00">
                  <c:v>4.5452525708811301E-7</c:v>
                </c:pt>
                <c:pt idx="2351" formatCode="0.00E+00">
                  <c:v>5.1553639804831103E-7</c:v>
                </c:pt>
                <c:pt idx="2352" formatCode="0.00E+00">
                  <c:v>5.2304492743459697E-7</c:v>
                </c:pt>
                <c:pt idx="2353" formatCode="0.00E+00">
                  <c:v>4.7414339987386502E-7</c:v>
                </c:pt>
                <c:pt idx="2354" formatCode="0.00E+00">
                  <c:v>3.9158329541050298E-7</c:v>
                </c:pt>
                <c:pt idx="2355" formatCode="0.00E+00">
                  <c:v>3.0328256997379598E-7</c:v>
                </c:pt>
                <c:pt idx="2356" formatCode="0.00E+00">
                  <c:v>2.2742664613358001E-7</c:v>
                </c:pt>
                <c:pt idx="2357" formatCode="0.00E+00">
                  <c:v>1.7038446509736399E-7</c:v>
                </c:pt>
                <c:pt idx="2358" formatCode="0.00E+00">
                  <c:v>1.2724549840672101E-7</c:v>
                </c:pt>
                <c:pt idx="2359" formatCode="0.00E+00">
                  <c:v>8.1278191924814897E-8</c:v>
                </c:pt>
                <c:pt idx="2360" formatCode="0.00E+00">
                  <c:v>1.0615726913415E-8</c:v>
                </c:pt>
                <c:pt idx="2361" formatCode="0.00E+00">
                  <c:v>-9.8736531510434798E-8</c:v>
                </c:pt>
                <c:pt idx="2362" formatCode="0.00E+00">
                  <c:v>-2.4845258616108702E-7</c:v>
                </c:pt>
                <c:pt idx="2363" formatCode="0.00E+00">
                  <c:v>-4.3824239465087397E-7</c:v>
                </c:pt>
                <c:pt idx="2364" formatCode="0.00E+00">
                  <c:v>-6.7643043945448303E-7</c:v>
                </c:pt>
                <c:pt idx="2365" formatCode="0.00E+00">
                  <c:v>-9.7294925761360601E-7</c:v>
                </c:pt>
                <c:pt idx="2366" formatCode="0.00E+00">
                  <c:v>-1.31797026949534E-6</c:v>
                </c:pt>
                <c:pt idx="2367" formatCode="0.00E+00">
                  <c:v>-1.66976732117071E-6</c:v>
                </c:pt>
                <c:pt idx="2368" formatCode="0.00E+00">
                  <c:v>-1.9677021699980102E-6</c:v>
                </c:pt>
                <c:pt idx="2369" formatCode="0.00E+00">
                  <c:v>-2.1578638870899402E-6</c:v>
                </c:pt>
                <c:pt idx="2370" formatCode="0.00E+00">
                  <c:v>-2.2072757900265402E-6</c:v>
                </c:pt>
                <c:pt idx="2371" formatCode="0.00E+00">
                  <c:v>-2.1028254344330801E-6</c:v>
                </c:pt>
                <c:pt idx="2372" formatCode="0.00E+00">
                  <c:v>-1.8511401212794901E-6</c:v>
                </c:pt>
                <c:pt idx="2373" formatCode="0.00E+00">
                  <c:v>-1.48534976414171E-6</c:v>
                </c:pt>
                <c:pt idx="2374" formatCode="0.00E+00">
                  <c:v>-1.06504948384081E-6</c:v>
                </c:pt>
                <c:pt idx="2375" formatCode="0.00E+00">
                  <c:v>-6.6060469665453101E-7</c:v>
                </c:pt>
                <c:pt idx="2376" formatCode="0.00E+00">
                  <c:v>-3.3133984535664203E-7</c:v>
                </c:pt>
                <c:pt idx="2377" formatCode="0.00E+00">
                  <c:v>-1.11379506240049E-7</c:v>
                </c:pt>
                <c:pt idx="2378" formatCode="0.00E+00">
                  <c:v>-8.1808556086930107E-9</c:v>
                </c:pt>
                <c:pt idx="2379" formatCode="0.00E+00">
                  <c:v>-1.08215253641107E-8</c:v>
                </c:pt>
                <c:pt idx="2380" formatCode="0.00E+00">
                  <c:v>-1.00409466536909E-7</c:v>
                </c:pt>
                <c:pt idx="2381" formatCode="0.00E+00">
                  <c:v>-2.54196415500958E-7</c:v>
                </c:pt>
                <c:pt idx="2382" formatCode="0.00E+00">
                  <c:v>-4.4206014044338798E-7</c:v>
                </c:pt>
                <c:pt idx="2383" formatCode="0.00E+00">
                  <c:v>-6.2341430450518002E-7</c:v>
                </c:pt>
                <c:pt idx="2384" formatCode="0.00E+00">
                  <c:v>-7.5252902990460901E-7</c:v>
                </c:pt>
                <c:pt idx="2385" formatCode="0.00E+00">
                  <c:v>-7.9086555711260595E-7</c:v>
                </c:pt>
                <c:pt idx="2386" formatCode="0.00E+00">
                  <c:v>-7.1778803755068105E-7</c:v>
                </c:pt>
                <c:pt idx="2387" formatCode="0.00E+00">
                  <c:v>-5.3343468132587101E-7</c:v>
                </c:pt>
                <c:pt idx="2388" formatCode="0.00E+00">
                  <c:v>-2.53803845800751E-7</c:v>
                </c:pt>
                <c:pt idx="2389" formatCode="0.00E+00">
                  <c:v>1.00969506880778E-7</c:v>
                </c:pt>
                <c:pt idx="2390" formatCode="0.00E+00">
                  <c:v>5.2312796321157001E-7</c:v>
                </c:pt>
                <c:pt idx="2391" formatCode="0.00E+00">
                  <c:v>1.0268313683021099E-6</c:v>
                </c:pt>
                <c:pt idx="2392" formatCode="0.00E+00">
                  <c:v>1.63414194933929E-6</c:v>
                </c:pt>
                <c:pt idx="2393" formatCode="0.00E+00">
                  <c:v>2.3399295164318502E-6</c:v>
                </c:pt>
                <c:pt idx="2394" formatCode="0.00E+00">
                  <c:v>3.0854320845756E-6</c:v>
                </c:pt>
                <c:pt idx="2395" formatCode="0.00E+00">
                  <c:v>3.7679951999917001E-6</c:v>
                </c:pt>
                <c:pt idx="2396" formatCode="0.00E+00">
                  <c:v>4.2803485117112398E-6</c:v>
                </c:pt>
                <c:pt idx="2397" formatCode="0.00E+00">
                  <c:v>4.5475504962081603E-6</c:v>
                </c:pt>
                <c:pt idx="2398" formatCode="0.00E+00">
                  <c:v>4.5401371278872099E-6</c:v>
                </c:pt>
                <c:pt idx="2399" formatCode="0.00E+00">
                  <c:v>4.2681502194283098E-6</c:v>
                </c:pt>
                <c:pt idx="2400" formatCode="0.00E+00">
                  <c:v>3.77077622291706E-6</c:v>
                </c:pt>
                <c:pt idx="2401" formatCode="0.00E+00">
                  <c:v>3.10725272361172E-6</c:v>
                </c:pt>
                <c:pt idx="2402" formatCode="0.00E+00">
                  <c:v>2.34607945890365E-6</c:v>
                </c:pt>
                <c:pt idx="2403" formatCode="0.00E+00">
                  <c:v>1.55221019356369E-6</c:v>
                </c:pt>
                <c:pt idx="2404" formatCode="0.00E+00">
                  <c:v>7.7743418470868396E-7</c:v>
                </c:pt>
                <c:pt idx="2405" formatCode="0.00E+00">
                  <c:v>5.7533794705570297E-8</c:v>
                </c:pt>
                <c:pt idx="2406" formatCode="0.00E+00">
                  <c:v>-5.86131184264366E-7</c:v>
                </c:pt>
                <c:pt idx="2407" formatCode="0.00E+00">
                  <c:v>-1.1445304638752401E-6</c:v>
                </c:pt>
                <c:pt idx="2408" formatCode="0.00E+00">
                  <c:v>-1.6185734215137999E-6</c:v>
                </c:pt>
                <c:pt idx="2409" formatCode="0.00E+00">
                  <c:v>-2.01498597175023E-6</c:v>
                </c:pt>
                <c:pt idx="2410" formatCode="0.00E+00">
                  <c:v>-2.3425181613163301E-6</c:v>
                </c:pt>
                <c:pt idx="2411" formatCode="0.00E+00">
                  <c:v>-2.6106538643290801E-6</c:v>
                </c:pt>
                <c:pt idx="2412" formatCode="0.00E+00">
                  <c:v>-2.8256913639174701E-6</c:v>
                </c:pt>
                <c:pt idx="2413" formatCode="0.00E+00">
                  <c:v>-2.9805121113869798E-6</c:v>
                </c:pt>
                <c:pt idx="2414" formatCode="0.00E+00">
                  <c:v>-3.0502196850162099E-6</c:v>
                </c:pt>
                <c:pt idx="2415" formatCode="0.00E+00">
                  <c:v>-3.0071956028363799E-6</c:v>
                </c:pt>
                <c:pt idx="2416" formatCode="0.00E+00">
                  <c:v>-2.8460179561188699E-6</c:v>
                </c:pt>
                <c:pt idx="2417" formatCode="0.00E+00">
                  <c:v>-2.5959971334948399E-6</c:v>
                </c:pt>
                <c:pt idx="2418" formatCode="0.00E+00">
                  <c:v>-2.31227789869339E-6</c:v>
                </c:pt>
                <c:pt idx="2419" formatCode="0.00E+00">
                  <c:v>-2.0519095965095601E-6</c:v>
                </c:pt>
                <c:pt idx="2420" formatCode="0.00E+00">
                  <c:v>-1.8459335691422599E-6</c:v>
                </c:pt>
                <c:pt idx="2421" formatCode="0.00E+00">
                  <c:v>-1.6822120758193699E-6</c:v>
                </c:pt>
                <c:pt idx="2422" formatCode="0.00E+00">
                  <c:v>-1.5143066117983E-6</c:v>
                </c:pt>
                <c:pt idx="2423" formatCode="0.00E+00">
                  <c:v>-1.293147759961E-6</c:v>
                </c:pt>
                <c:pt idx="2424" formatCode="0.00E+00">
                  <c:v>-9.9486535397704593E-7</c:v>
                </c:pt>
                <c:pt idx="2425" formatCode="0.00E+00">
                  <c:v>-6.25330716582734E-7</c:v>
                </c:pt>
                <c:pt idx="2426" formatCode="0.00E+00">
                  <c:v>-2.11088771007254E-7</c:v>
                </c:pt>
                <c:pt idx="2427" formatCode="0.00E+00">
                  <c:v>2.0732491803075E-7</c:v>
                </c:pt>
                <c:pt idx="2428" formatCode="0.00E+00">
                  <c:v>5.8367975383677003E-7</c:v>
                </c:pt>
                <c:pt idx="2429" formatCode="0.00E+00">
                  <c:v>8.8397989169767704E-7</c:v>
                </c:pt>
                <c:pt idx="2430" formatCode="0.00E+00">
                  <c:v>1.1006014217693999E-6</c:v>
                </c:pt>
                <c:pt idx="2431" formatCode="0.00E+00">
                  <c:v>1.24245373056295E-6</c:v>
                </c:pt>
                <c:pt idx="2432" formatCode="0.00E+00">
                  <c:v>1.3083420513912001E-6</c:v>
                </c:pt>
                <c:pt idx="2433" formatCode="0.00E+00">
                  <c:v>1.2766912038034799E-6</c:v>
                </c:pt>
                <c:pt idx="2434" formatCode="0.00E+00">
                  <c:v>1.1295525592813201E-6</c:v>
                </c:pt>
                <c:pt idx="2435" formatCode="0.00E+00">
                  <c:v>8.8698596117381099E-7</c:v>
                </c:pt>
                <c:pt idx="2436" formatCode="0.00E+00">
                  <c:v>6.1264902633331904E-7</c:v>
                </c:pt>
                <c:pt idx="2437" formatCode="0.00E+00">
                  <c:v>3.8253843496255699E-7</c:v>
                </c:pt>
                <c:pt idx="2438" formatCode="0.00E+00">
                  <c:v>2.46793597037903E-7</c:v>
                </c:pt>
                <c:pt idx="2439" formatCode="0.00E+00">
                  <c:v>2.15425363840712E-7</c:v>
                </c:pt>
                <c:pt idx="2440" formatCode="0.00E+00">
                  <c:v>2.6913391607526199E-7</c:v>
                </c:pt>
                <c:pt idx="2441" formatCode="0.00E+00">
                  <c:v>3.7560759050719598E-7</c:v>
                </c:pt>
                <c:pt idx="2442" formatCode="0.00E+00">
                  <c:v>4.9792624720802002E-7</c:v>
                </c:pt>
                <c:pt idx="2443" formatCode="0.00E+00">
                  <c:v>5.9765822545407804E-7</c:v>
                </c:pt>
                <c:pt idx="2444" formatCode="0.00E+00">
                  <c:v>6.4125153354590898E-7</c:v>
                </c:pt>
                <c:pt idx="2445" formatCode="0.00E+00">
                  <c:v>6.1252491503411597E-7</c:v>
                </c:pt>
                <c:pt idx="2446" formatCode="0.00E+00">
                  <c:v>5.2388325529933901E-7</c:v>
                </c:pt>
                <c:pt idx="2447" formatCode="0.00E+00">
                  <c:v>4.1396868352729498E-7</c:v>
                </c:pt>
                <c:pt idx="2448" formatCode="0.00E+00">
                  <c:v>3.2782084218528699E-7</c:v>
                </c:pt>
                <c:pt idx="2449" formatCode="0.00E+00">
                  <c:v>2.9186422393021602E-7</c:v>
                </c:pt>
                <c:pt idx="2450" formatCode="0.00E+00">
                  <c:v>3.0217996917540302E-7</c:v>
                </c:pt>
                <c:pt idx="2451" formatCode="0.00E+00">
                  <c:v>3.3284252745318202E-7</c:v>
                </c:pt>
                <c:pt idx="2452" formatCode="0.00E+00">
                  <c:v>3.5481274727978398E-7</c:v>
                </c:pt>
                <c:pt idx="2453" formatCode="0.00E+00">
                  <c:v>3.5083802628103798E-7</c:v>
                </c:pt>
                <c:pt idx="2454" formatCode="0.00E+00">
                  <c:v>3.19999787111047E-7</c:v>
                </c:pt>
                <c:pt idx="2455" formatCode="0.00E+00">
                  <c:v>2.7714258493335398E-7</c:v>
                </c:pt>
                <c:pt idx="2456" formatCode="0.00E+00">
                  <c:v>2.53334086176551E-7</c:v>
                </c:pt>
                <c:pt idx="2457" formatCode="0.00E+00">
                  <c:v>2.8863439019515401E-7</c:v>
                </c:pt>
                <c:pt idx="2458" formatCode="0.00E+00">
                  <c:v>3.9901625787496302E-7</c:v>
                </c:pt>
                <c:pt idx="2459" formatCode="0.00E+00">
                  <c:v>5.2724755668968296E-7</c:v>
                </c:pt>
                <c:pt idx="2460" formatCode="0.00E+00">
                  <c:v>5.3682957118360096E-7</c:v>
                </c:pt>
                <c:pt idx="2461" formatCode="0.00E+00">
                  <c:v>2.99456204597561E-7</c:v>
                </c:pt>
                <c:pt idx="2462" formatCode="0.00E+00">
                  <c:v>-1.7511830837853399E-7</c:v>
                </c:pt>
                <c:pt idx="2463" formatCode="0.00E+00">
                  <c:v>-7.0022523921803597E-7</c:v>
                </c:pt>
                <c:pt idx="2464" formatCode="0.00E+00">
                  <c:v>-1.0247703654818401E-6</c:v>
                </c:pt>
                <c:pt idx="2465" formatCode="0.00E+00">
                  <c:v>-9.9737997866967799E-7</c:v>
                </c:pt>
                <c:pt idx="2466" formatCode="0.00E+00">
                  <c:v>-6.3880410900373902E-7</c:v>
                </c:pt>
                <c:pt idx="2467" formatCode="0.00E+00">
                  <c:v>-9.0238513420095994E-8</c:v>
                </c:pt>
                <c:pt idx="2468" formatCode="0.00E+00">
                  <c:v>4.84783831544057E-7</c:v>
                </c:pt>
                <c:pt idx="2469" formatCode="0.00E+00">
                  <c:v>9.6506933550449803E-7</c:v>
                </c:pt>
                <c:pt idx="2470" formatCode="0.00E+00">
                  <c:v>1.28517637405014E-6</c:v>
                </c:pt>
                <c:pt idx="2471" formatCode="0.00E+00">
                  <c:v>1.42337976765326E-6</c:v>
                </c:pt>
                <c:pt idx="2472" formatCode="0.00E+00">
                  <c:v>1.3901967904523E-6</c:v>
                </c:pt>
                <c:pt idx="2473" formatCode="0.00E+00">
                  <c:v>1.22289705459261E-6</c:v>
                </c:pt>
                <c:pt idx="2474" formatCode="0.00E+00">
                  <c:v>9.7633013756832208E-7</c:v>
                </c:pt>
                <c:pt idx="2475" formatCode="0.00E+00">
                  <c:v>7.0157407924469297E-7</c:v>
                </c:pt>
                <c:pt idx="2476" formatCode="0.00E+00">
                  <c:v>4.1841636930786701E-7</c:v>
                </c:pt>
                <c:pt idx="2477" formatCode="0.00E+00">
                  <c:v>1.02039684620472E-7</c:v>
                </c:pt>
                <c:pt idx="2478" formatCode="0.00E+00">
                  <c:v>-2.98153798561344E-7</c:v>
                </c:pt>
                <c:pt idx="2479" formatCode="0.00E+00">
                  <c:v>-8.1136019169153102E-7</c:v>
                </c:pt>
                <c:pt idx="2480" formatCode="0.00E+00">
                  <c:v>-1.39874245255394E-6</c:v>
                </c:pt>
                <c:pt idx="2481" formatCode="0.00E+00">
                  <c:v>-1.9452803482831399E-6</c:v>
                </c:pt>
                <c:pt idx="2482" formatCode="0.00E+00">
                  <c:v>-2.3080519369006998E-6</c:v>
                </c:pt>
                <c:pt idx="2483" formatCode="0.00E+00">
                  <c:v>-2.3952358949734699E-6</c:v>
                </c:pt>
                <c:pt idx="2484" formatCode="0.00E+00">
                  <c:v>-2.2184209848102701E-6</c:v>
                </c:pt>
                <c:pt idx="2485" formatCode="0.00E+00">
                  <c:v>-1.8787669577239E-6</c:v>
                </c:pt>
                <c:pt idx="2486" formatCode="0.00E+00">
                  <c:v>-1.50269672790183E-6</c:v>
                </c:pt>
                <c:pt idx="2487" formatCode="0.00E+00">
                  <c:v>-1.17882001170826E-6</c:v>
                </c:pt>
                <c:pt idx="2488" formatCode="0.00E+00">
                  <c:v>-9.3305699858674997E-7</c:v>
                </c:pt>
                <c:pt idx="2489" formatCode="0.00E+00">
                  <c:v>-7.4058802315472001E-7</c:v>
                </c:pt>
                <c:pt idx="2490" formatCode="0.00E+00">
                  <c:v>-5.53822592390387E-7</c:v>
                </c:pt>
                <c:pt idx="2491" formatCode="0.00E+00">
                  <c:v>-3.3221630748322302E-7</c:v>
                </c:pt>
                <c:pt idx="2492" formatCode="0.00E+00">
                  <c:v>-6.95315876150275E-8</c:v>
                </c:pt>
                <c:pt idx="2493" formatCode="0.00E+00">
                  <c:v>1.8976131695101401E-7</c:v>
                </c:pt>
                <c:pt idx="2494" formatCode="0.00E+00">
                  <c:v>3.62300549717798E-7</c:v>
                </c:pt>
                <c:pt idx="2495" formatCode="0.00E+00">
                  <c:v>3.7426802413244499E-7</c:v>
                </c:pt>
                <c:pt idx="2496" formatCode="0.00E+00">
                  <c:v>2.21427695872963E-7</c:v>
                </c:pt>
                <c:pt idx="2497" formatCode="0.00E+00">
                  <c:v>-9.73698455080562E-9</c:v>
                </c:pt>
                <c:pt idx="2498" formatCode="0.00E+00">
                  <c:v>-1.8620791901167401E-7</c:v>
                </c:pt>
                <c:pt idx="2499" formatCode="0.00E+00">
                  <c:v>-2.0357985610908901E-7</c:v>
                </c:pt>
                <c:pt idx="2500" formatCode="0.00E+00">
                  <c:v>-2.9568048098098101E-8</c:v>
                </c:pt>
                <c:pt idx="2501" formatCode="0.00E+00">
                  <c:v>3.0635470470264502E-7</c:v>
                </c:pt>
                <c:pt idx="2502" formatCode="0.00E+00">
                  <c:v>7.4350839828983395E-7</c:v>
                </c:pt>
                <c:pt idx="2503" formatCode="0.00E+00">
                  <c:v>1.2049183350757E-6</c:v>
                </c:pt>
                <c:pt idx="2504" formatCode="0.00E+00">
                  <c:v>1.6015197365383001E-6</c:v>
                </c:pt>
                <c:pt idx="2505" formatCode="0.00E+00">
                  <c:v>1.84902964783537E-6</c:v>
                </c:pt>
                <c:pt idx="2506" formatCode="0.00E+00">
                  <c:v>1.89705054813993E-6</c:v>
                </c:pt>
                <c:pt idx="2507" formatCode="0.00E+00">
                  <c:v>1.7467053296019699E-6</c:v>
                </c:pt>
                <c:pt idx="2508" formatCode="0.00E+00">
                  <c:v>1.44242813861474E-6</c:v>
                </c:pt>
                <c:pt idx="2509" formatCode="0.00E+00">
                  <c:v>1.04749654046548E-6</c:v>
                </c:pt>
                <c:pt idx="2510" formatCode="0.00E+00">
                  <c:v>6.2136595053764298E-7</c:v>
                </c:pt>
                <c:pt idx="2511" formatCode="0.00E+00">
                  <c:v>2.0750124538744501E-7</c:v>
                </c:pt>
                <c:pt idx="2512" formatCode="0.00E+00">
                  <c:v>-1.7020416891517001E-7</c:v>
                </c:pt>
                <c:pt idx="2513" formatCode="0.00E+00">
                  <c:v>-5.0685952181753395E-7</c:v>
                </c:pt>
                <c:pt idx="2514" formatCode="0.00E+00">
                  <c:v>-8.1275990873715003E-7</c:v>
                </c:pt>
                <c:pt idx="2515" formatCode="0.00E+00">
                  <c:v>-1.10231448868144E-6</c:v>
                </c:pt>
                <c:pt idx="2516" formatCode="0.00E+00">
                  <c:v>-1.3717908038417E-6</c:v>
                </c:pt>
                <c:pt idx="2517" formatCode="0.00E+00">
                  <c:v>-1.5724790651821E-6</c:v>
                </c:pt>
                <c:pt idx="2518" formatCode="0.00E+00">
                  <c:v>-1.60105873452294E-6</c:v>
                </c:pt>
                <c:pt idx="2519" formatCode="0.00E+00">
                  <c:v>-1.3317117246349601E-6</c:v>
                </c:pt>
                <c:pt idx="2520" formatCode="0.00E+00">
                  <c:v>-6.9270418041301302E-7</c:v>
                </c:pt>
                <c:pt idx="2521" formatCode="0.00E+00">
                  <c:v>2.4915083114939398E-7</c:v>
                </c:pt>
                <c:pt idx="2522" formatCode="0.00E+00">
                  <c:v>1.26096359762822E-6</c:v>
                </c:pt>
                <c:pt idx="2523" formatCode="0.00E+00">
                  <c:v>2.0192435944434599E-6</c:v>
                </c:pt>
                <c:pt idx="2524" formatCode="0.00E+00">
                  <c:v>2.26296319843706E-6</c:v>
                </c:pt>
                <c:pt idx="2525" formatCode="0.00E+00">
                  <c:v>1.9281312471320302E-6</c:v>
                </c:pt>
                <c:pt idx="2526" formatCode="0.00E+00">
                  <c:v>1.1712280138403299E-6</c:v>
                </c:pt>
                <c:pt idx="2527" formatCode="0.00E+00">
                  <c:v>2.7263546746484401E-7</c:v>
                </c:pt>
                <c:pt idx="2528" formatCode="0.00E+00">
                  <c:v>-5.0284976970584101E-7</c:v>
                </c:pt>
                <c:pt idx="2529" formatCode="0.00E+00">
                  <c:v>-9.9829690048053303E-7</c:v>
                </c:pt>
                <c:pt idx="2530" formatCode="0.00E+00">
                  <c:v>-1.17474735991461E-6</c:v>
                </c:pt>
                <c:pt idx="2531" formatCode="0.00E+00">
                  <c:v>-1.06725171923541E-6</c:v>
                </c:pt>
                <c:pt idx="2532" formatCode="0.00E+00">
                  <c:v>-7.39560422627014E-7</c:v>
                </c:pt>
                <c:pt idx="2533" formatCode="0.00E+00">
                  <c:v>-2.71679332044046E-7</c:v>
                </c:pt>
                <c:pt idx="2534" formatCode="0.00E+00">
                  <c:v>2.26007198879032E-7</c:v>
                </c:pt>
                <c:pt idx="2535" formatCode="0.00E+00">
                  <c:v>6.1096345022670999E-7</c:v>
                </c:pt>
                <c:pt idx="2536" formatCode="0.00E+00">
                  <c:v>7.5309981768960299E-7</c:v>
                </c:pt>
                <c:pt idx="2537" formatCode="0.00E+00">
                  <c:v>6.1100562783289103E-7</c:v>
                </c:pt>
                <c:pt idx="2538" formatCode="0.00E+00">
                  <c:v>2.7512129349465302E-7</c:v>
                </c:pt>
                <c:pt idx="2539" formatCode="0.00E+00">
                  <c:v>-7.5092603122069199E-8</c:v>
                </c:pt>
                <c:pt idx="2540" formatCode="0.00E+00">
                  <c:v>-2.7728509272420602E-7</c:v>
                </c:pt>
                <c:pt idx="2541" formatCode="0.00E+00">
                  <c:v>-2.73127929782579E-7</c:v>
                </c:pt>
                <c:pt idx="2542" formatCode="0.00E+00">
                  <c:v>-1.15694618436298E-7</c:v>
                </c:pt>
                <c:pt idx="2543" formatCode="0.00E+00">
                  <c:v>8.9831152606650795E-8</c:v>
                </c:pt>
                <c:pt idx="2544" formatCode="0.00E+00">
                  <c:v>2.54272382396235E-7</c:v>
                </c:pt>
                <c:pt idx="2545" formatCode="0.00E+00">
                  <c:v>3.3715041921779801E-7</c:v>
                </c:pt>
                <c:pt idx="2546" formatCode="0.00E+00">
                  <c:v>3.4005530800270602E-7</c:v>
                </c:pt>
                <c:pt idx="2547" formatCode="0.00E+00">
                  <c:v>2.8360961164913699E-7</c:v>
                </c:pt>
                <c:pt idx="2548" formatCode="0.00E+00">
                  <c:v>1.91141171729532E-7</c:v>
                </c:pt>
                <c:pt idx="2549" formatCode="0.00E+00">
                  <c:v>8.5526929005779798E-8</c:v>
                </c:pt>
                <c:pt idx="2550" formatCode="0.00E+00">
                  <c:v>-1.00819078754897E-8</c:v>
                </c:pt>
                <c:pt idx="2551" formatCode="0.00E+00">
                  <c:v>-7.7872693324102397E-8</c:v>
                </c:pt>
                <c:pt idx="2552" formatCode="0.00E+00">
                  <c:v>-1.15412179776306E-7</c:v>
                </c:pt>
                <c:pt idx="2553" formatCode="0.00E+00">
                  <c:v>-1.3847654013561501E-7</c:v>
                </c:pt>
                <c:pt idx="2554" formatCode="0.00E+00">
                  <c:v>-1.6854217549535501E-7</c:v>
                </c:pt>
                <c:pt idx="2555" formatCode="0.00E+00">
                  <c:v>-2.1076307482022501E-7</c:v>
                </c:pt>
                <c:pt idx="2556" formatCode="0.00E+00">
                  <c:v>-2.4184848014618799E-7</c:v>
                </c:pt>
                <c:pt idx="2557" formatCode="0.00E+00">
                  <c:v>-2.2652228368986701E-7</c:v>
                </c:pt>
                <c:pt idx="2558" formatCode="0.00E+00">
                  <c:v>-1.58797110141171E-7</c:v>
                </c:pt>
                <c:pt idx="2559" formatCode="0.00E+00">
                  <c:v>-9.5421709503315695E-8</c:v>
                </c:pt>
                <c:pt idx="2560" formatCode="0.00E+00">
                  <c:v>-1.44640688200602E-7</c:v>
                </c:pt>
                <c:pt idx="2561" formatCode="0.00E+00">
                  <c:v>-4.0504537869112902E-7</c:v>
                </c:pt>
                <c:pt idx="2562" formatCode="0.00E+00">
                  <c:v>-8.9093470534093597E-7</c:v>
                </c:pt>
                <c:pt idx="2563" formatCode="0.00E+00">
                  <c:v>-1.49654150707857E-6</c:v>
                </c:pt>
                <c:pt idx="2564" formatCode="0.00E+00">
                  <c:v>-2.0292464375436801E-6</c:v>
                </c:pt>
                <c:pt idx="2565" formatCode="0.00E+00">
                  <c:v>-2.2968909569982899E-6</c:v>
                </c:pt>
                <c:pt idx="2566" formatCode="0.00E+00">
                  <c:v>-2.1971980705480501E-6</c:v>
                </c:pt>
                <c:pt idx="2567" formatCode="0.00E+00">
                  <c:v>-1.7562767203253501E-6</c:v>
                </c:pt>
                <c:pt idx="2568" formatCode="0.00E+00">
                  <c:v>-1.1004261938065E-6</c:v>
                </c:pt>
                <c:pt idx="2569" formatCode="0.00E+00">
                  <c:v>-3.8966965636942298E-7</c:v>
                </c:pt>
                <c:pt idx="2570" formatCode="0.00E+00">
                  <c:v>2.4311119920101502E-7</c:v>
                </c:pt>
                <c:pt idx="2571" formatCode="0.00E+00">
                  <c:v>7.2134572601003103E-7</c:v>
                </c:pt>
                <c:pt idx="2572" formatCode="0.00E+00">
                  <c:v>1.02279323319593E-6</c:v>
                </c:pt>
                <c:pt idx="2573" formatCode="0.00E+00">
                  <c:v>1.1612942649078799E-6</c:v>
                </c:pt>
                <c:pt idx="2574" formatCode="0.00E+00">
                  <c:v>1.1680618300199901E-6</c:v>
                </c:pt>
                <c:pt idx="2575" formatCode="0.00E+00">
                  <c:v>1.08248766985405E-6</c:v>
                </c:pt>
                <c:pt idx="2576" formatCode="0.00E+00">
                  <c:v>9.5143478777590398E-7</c:v>
                </c:pt>
                <c:pt idx="2577" formatCode="0.00E+00">
                  <c:v>8.2472174921569602E-7</c:v>
                </c:pt>
                <c:pt idx="2578" formatCode="0.00E+00">
                  <c:v>7.3821385915869296E-7</c:v>
                </c:pt>
                <c:pt idx="2579" formatCode="0.00E+00">
                  <c:v>6.96725870634209E-7</c:v>
                </c:pt>
                <c:pt idx="2580" formatCode="0.00E+00">
                  <c:v>6.7765819419519499E-7</c:v>
                </c:pt>
                <c:pt idx="2581" formatCode="0.00E+00">
                  <c:v>6.5304198385630602E-7</c:v>
                </c:pt>
                <c:pt idx="2582" formatCode="0.00E+00">
                  <c:v>6.0369670222374803E-7</c:v>
                </c:pt>
                <c:pt idx="2583" formatCode="0.00E+00">
                  <c:v>5.1263190911850795E-7</c:v>
                </c:pt>
                <c:pt idx="2584" formatCode="0.00E+00">
                  <c:v>3.5748727943466399E-7</c:v>
                </c:pt>
                <c:pt idx="2585" formatCode="0.00E+00">
                  <c:v>1.2521345130616601E-7</c:v>
                </c:pt>
                <c:pt idx="2586" formatCode="0.00E+00">
                  <c:v>-1.6090099689802201E-7</c:v>
                </c:pt>
                <c:pt idx="2587" formatCode="0.00E+00">
                  <c:v>-4.3598236556637299E-7</c:v>
                </c:pt>
                <c:pt idx="2588" formatCode="0.00E+00">
                  <c:v>-6.24504148322385E-7</c:v>
                </c:pt>
                <c:pt idx="2589" formatCode="0.00E+00">
                  <c:v>-6.8252040445747099E-7</c:v>
                </c:pt>
                <c:pt idx="2590" formatCode="0.00E+00">
                  <c:v>-6.1548552283727203E-7</c:v>
                </c:pt>
                <c:pt idx="2591" formatCode="0.00E+00">
                  <c:v>-4.6179788454278302E-7</c:v>
                </c:pt>
                <c:pt idx="2592" formatCode="0.00E+00">
                  <c:v>-2.6301729691757001E-7</c:v>
                </c:pt>
                <c:pt idx="2593" formatCode="0.00E+00">
                  <c:v>-4.8316018480059602E-8</c:v>
                </c:pt>
                <c:pt idx="2594" formatCode="0.00E+00">
                  <c:v>1.5993376636583499E-7</c:v>
                </c:pt>
                <c:pt idx="2595" formatCode="0.00E+00">
                  <c:v>3.3824116747947802E-7</c:v>
                </c:pt>
                <c:pt idx="2596" formatCode="0.00E+00">
                  <c:v>4.7215608375323399E-7</c:v>
                </c:pt>
                <c:pt idx="2597" formatCode="0.00E+00">
                  <c:v>5.7826398953068696E-7</c:v>
                </c:pt>
                <c:pt idx="2598" formatCode="0.00E+00">
                  <c:v>7.0791569952557401E-7</c:v>
                </c:pt>
                <c:pt idx="2599" formatCode="0.00E+00">
                  <c:v>9.1426971130696104E-7</c:v>
                </c:pt>
                <c:pt idx="2600" formatCode="0.00E+00">
                  <c:v>1.2037834541762101E-6</c:v>
                </c:pt>
                <c:pt idx="2601" formatCode="0.00E+00">
                  <c:v>1.5158255037679999E-6</c:v>
                </c:pt>
                <c:pt idx="2602" formatCode="0.00E+00">
                  <c:v>1.7510044553102199E-6</c:v>
                </c:pt>
                <c:pt idx="2603" formatCode="0.00E+00">
                  <c:v>1.8253495239826199E-6</c:v>
                </c:pt>
                <c:pt idx="2604" formatCode="0.00E+00">
                  <c:v>1.7097035978561201E-6</c:v>
                </c:pt>
                <c:pt idx="2605" formatCode="0.00E+00">
                  <c:v>1.4328203891177899E-6</c:v>
                </c:pt>
                <c:pt idx="2606" formatCode="0.00E+00">
                  <c:v>1.0563372469748301E-6</c:v>
                </c:pt>
                <c:pt idx="2607" formatCode="0.00E+00">
                  <c:v>6.4426910282075E-7</c:v>
                </c:pt>
                <c:pt idx="2608" formatCode="0.00E+00">
                  <c:v>2.45231751801421E-7</c:v>
                </c:pt>
                <c:pt idx="2609" formatCode="0.00E+00">
                  <c:v>-1.07887424466974E-7</c:v>
                </c:pt>
                <c:pt idx="2610" formatCode="0.00E+00">
                  <c:v>-3.8927043762686101E-7</c:v>
                </c:pt>
                <c:pt idx="2611" formatCode="0.00E+00">
                  <c:v>-5.7757938729317098E-7</c:v>
                </c:pt>
                <c:pt idx="2612" formatCode="0.00E+00">
                  <c:v>-6.6827252173036197E-7</c:v>
                </c:pt>
                <c:pt idx="2613" formatCode="0.00E+00">
                  <c:v>-6.9079919468640401E-7</c:v>
                </c:pt>
                <c:pt idx="2614" formatCode="0.00E+00">
                  <c:v>-7.0623085299539099E-7</c:v>
                </c:pt>
                <c:pt idx="2615" formatCode="0.00E+00">
                  <c:v>-7.7264398953990095E-7</c:v>
                </c:pt>
                <c:pt idx="2616" formatCode="0.00E+00">
                  <c:v>-8.9856107845601598E-7</c:v>
                </c:pt>
                <c:pt idx="2617" formatCode="0.00E+00">
                  <c:v>-1.0245292545677199E-6</c:v>
                </c:pt>
                <c:pt idx="2618" formatCode="0.00E+00">
                  <c:v>-1.0544061514285201E-6</c:v>
                </c:pt>
                <c:pt idx="2619" formatCode="0.00E+00">
                  <c:v>-9.1450630891700295E-7</c:v>
                </c:pt>
                <c:pt idx="2620" formatCode="0.00E+00">
                  <c:v>-5.9069476920351395E-7</c:v>
                </c:pt>
                <c:pt idx="2621" formatCode="0.00E+00">
                  <c:v>-1.16869493364225E-7</c:v>
                </c:pt>
                <c:pt idx="2622" formatCode="0.00E+00">
                  <c:v>4.4491547635038602E-7</c:v>
                </c:pt>
                <c:pt idx="2623" formatCode="0.00E+00">
                  <c:v>9.6095877262367093E-7</c:v>
                </c:pt>
                <c:pt idx="2624" formatCode="0.00E+00">
                  <c:v>1.1342702518665201E-6</c:v>
                </c:pt>
                <c:pt idx="2625" formatCode="0.00E+00">
                  <c:v>5.2140367759374299E-7</c:v>
                </c:pt>
                <c:pt idx="2626" formatCode="0.00E+00">
                  <c:v>-1.2066364799100599E-6</c:v>
                </c:pt>
                <c:pt idx="2627" formatCode="0.00E+00">
                  <c:v>-3.8898923577509302E-6</c:v>
                </c:pt>
                <c:pt idx="2628" formatCode="0.00E+00">
                  <c:v>-6.7524038047590302E-6</c:v>
                </c:pt>
                <c:pt idx="2629" formatCode="0.00E+00">
                  <c:v>-8.7323579536299501E-6</c:v>
                </c:pt>
                <c:pt idx="2630" formatCode="0.00E+00">
                  <c:v>-9.05236862743328E-6</c:v>
                </c:pt>
                <c:pt idx="2631" formatCode="0.00E+00">
                  <c:v>-7.5933567567389298E-6</c:v>
                </c:pt>
                <c:pt idx="2632" formatCode="0.00E+00">
                  <c:v>-4.8479842024685203E-6</c:v>
                </c:pt>
                <c:pt idx="2633" formatCode="0.00E+00">
                  <c:v>-1.58792362265061E-6</c:v>
                </c:pt>
                <c:pt idx="2634" formatCode="0.00E+00">
                  <c:v>1.4784758307607799E-6</c:v>
                </c:pt>
                <c:pt idx="2635" formatCode="0.00E+00">
                  <c:v>3.8899167395798403E-6</c:v>
                </c:pt>
                <c:pt idx="2636" formatCode="0.00E+00">
                  <c:v>5.4540725813978399E-6</c:v>
                </c:pt>
                <c:pt idx="2637" formatCode="0.00E+00">
                  <c:v>6.1842305096672896E-6</c:v>
                </c:pt>
                <c:pt idx="2638" formatCode="0.00E+00">
                  <c:v>6.2186208601490904E-6</c:v>
                </c:pt>
                <c:pt idx="2639" formatCode="0.00E+00">
                  <c:v>5.7513072260378802E-6</c:v>
                </c:pt>
                <c:pt idx="2640" formatCode="0.00E+00">
                  <c:v>4.9780083226949303E-6</c:v>
                </c:pt>
                <c:pt idx="2641" formatCode="0.00E+00">
                  <c:v>4.0581772527659402E-6</c:v>
                </c:pt>
                <c:pt idx="2642" formatCode="0.00E+00">
                  <c:v>3.1001042581172998E-6</c:v>
                </c:pt>
                <c:pt idx="2643" formatCode="0.00E+00">
                  <c:v>2.1703389234466702E-6</c:v>
                </c:pt>
                <c:pt idx="2644" formatCode="0.00E+00">
                  <c:v>1.3144592377535799E-6</c:v>
                </c:pt>
                <c:pt idx="2645" formatCode="0.00E+00">
                  <c:v>5.7123011552773404E-7</c:v>
                </c:pt>
                <c:pt idx="2646" formatCode="0.00E+00">
                  <c:v>-2.6485753352415599E-8</c:v>
                </c:pt>
                <c:pt idx="2647" formatCode="0.00E+00">
                  <c:v>-4.5691519902558002E-7</c:v>
                </c:pt>
                <c:pt idx="2648" formatCode="0.00E+00">
                  <c:v>-7.1185531138560403E-7</c:v>
                </c:pt>
                <c:pt idx="2649" formatCode="0.00E+00">
                  <c:v>-7.9552660105681398E-7</c:v>
                </c:pt>
                <c:pt idx="2650" formatCode="0.00E+00">
                  <c:v>-7.2385147989460404E-7</c:v>
                </c:pt>
                <c:pt idx="2651" formatCode="0.00E+00">
                  <c:v>-5.2521951974930201E-7</c:v>
                </c:pt>
                <c:pt idx="2652" formatCode="0.00E+00">
                  <c:v>-2.39028852965584E-7</c:v>
                </c:pt>
                <c:pt idx="2653" formatCode="0.00E+00">
                  <c:v>9.0880341296139695E-8</c:v>
                </c:pt>
                <c:pt idx="2654" formatCode="0.00E+00">
                  <c:v>4.2499457592626898E-7</c:v>
                </c:pt>
                <c:pt idx="2655" formatCode="0.00E+00">
                  <c:v>7.3316034240175996E-7</c:v>
                </c:pt>
                <c:pt idx="2656" formatCode="0.00E+00">
                  <c:v>9.9481254156218408E-7</c:v>
                </c:pt>
                <c:pt idx="2657" formatCode="0.00E+00">
                  <c:v>1.19988243530882E-6</c:v>
                </c:pt>
                <c:pt idx="2658" formatCode="0.00E+00">
                  <c:v>1.3525892021783999E-6</c:v>
                </c:pt>
                <c:pt idx="2659" formatCode="0.00E+00">
                  <c:v>1.4699974233533201E-6</c:v>
                </c:pt>
                <c:pt idx="2660" formatCode="0.00E+00">
                  <c:v>1.5702942140242201E-6</c:v>
                </c:pt>
                <c:pt idx="2661" formatCode="0.00E+00">
                  <c:v>1.66706680238669E-6</c:v>
                </c:pt>
                <c:pt idx="2662" formatCode="0.00E+00">
                  <c:v>1.7870959916492399E-6</c:v>
                </c:pt>
                <c:pt idx="2663" formatCode="0.00E+00">
                  <c:v>1.9759803078984102E-6</c:v>
                </c:pt>
                <c:pt idx="2664" formatCode="0.00E+00">
                  <c:v>2.20976794284791E-6</c:v>
                </c:pt>
                <c:pt idx="2665" formatCode="0.00E+00">
                  <c:v>2.2195353355682901E-6</c:v>
                </c:pt>
                <c:pt idx="2666" formatCode="0.00E+00">
                  <c:v>1.4360659395755399E-6</c:v>
                </c:pt>
                <c:pt idx="2667" formatCode="0.00E+00">
                  <c:v>-7.0906597405980205E-7</c:v>
                </c:pt>
                <c:pt idx="2668" formatCode="0.00E+00">
                  <c:v>-4.2298930377116601E-6</c:v>
                </c:pt>
                <c:pt idx="2669" formatCode="0.00E+00">
                  <c:v>-8.2755535165962099E-6</c:v>
                </c:pt>
                <c:pt idx="2670" formatCode="0.00E+00">
                  <c:v>-1.1452642073952999E-5</c:v>
                </c:pt>
                <c:pt idx="2671" formatCode="0.00E+00">
                  <c:v>-1.2586562238155001E-5</c:v>
                </c:pt>
                <c:pt idx="2672" formatCode="0.00E+00">
                  <c:v>-1.13247782499238E-5</c:v>
                </c:pt>
                <c:pt idx="2673" formatCode="0.00E+00">
                  <c:v>-8.1851368216028997E-6</c:v>
                </c:pt>
                <c:pt idx="2674" formatCode="0.00E+00">
                  <c:v>-4.1489684356682602E-6</c:v>
                </c:pt>
                <c:pt idx="2675" formatCode="0.00E+00">
                  <c:v>-1.67667344145839E-7</c:v>
                </c:pt>
                <c:pt idx="2676" formatCode="0.00E+00">
                  <c:v>3.1364110140600001E-6</c:v>
                </c:pt>
                <c:pt idx="2677" formatCode="0.00E+00">
                  <c:v>5.5153720981868902E-6</c:v>
                </c:pt>
                <c:pt idx="2678" formatCode="0.00E+00">
                  <c:v>6.9742759874070998E-6</c:v>
                </c:pt>
                <c:pt idx="2679" formatCode="0.00E+00">
                  <c:v>7.6061238699780901E-6</c:v>
                </c:pt>
                <c:pt idx="2680" formatCode="0.00E+00">
                  <c:v>7.4851153329751999E-6</c:v>
                </c:pt>
                <c:pt idx="2681" formatCode="0.00E+00">
                  <c:v>6.66639367207939E-6</c:v>
                </c:pt>
                <c:pt idx="2682" formatCode="0.00E+00">
                  <c:v>5.2619616832644096E-6</c:v>
                </c:pt>
                <c:pt idx="2683" formatCode="0.00E+00">
                  <c:v>3.5024686407346699E-6</c:v>
                </c:pt>
                <c:pt idx="2684" formatCode="0.00E+00">
                  <c:v>1.7113080012364699E-6</c:v>
                </c:pt>
                <c:pt idx="2685" formatCode="0.00E+00">
                  <c:v>2.00422141498262E-7</c:v>
                </c:pt>
                <c:pt idx="2686" formatCode="0.00E+00">
                  <c:v>-8.3648240698362101E-7</c:v>
                </c:pt>
                <c:pt idx="2687" formatCode="0.00E+00">
                  <c:v>-1.3659660670734801E-6</c:v>
                </c:pt>
                <c:pt idx="2688" formatCode="0.00E+00">
                  <c:v>-1.48229673748651E-6</c:v>
                </c:pt>
                <c:pt idx="2689" formatCode="0.00E+00">
                  <c:v>-1.33646851292111E-6</c:v>
                </c:pt>
                <c:pt idx="2690" formatCode="0.00E+00">
                  <c:v>-1.0701264421388699E-6</c:v>
                </c:pt>
                <c:pt idx="2691" formatCode="0.00E+00">
                  <c:v>-7.79380396967469E-7</c:v>
                </c:pt>
                <c:pt idx="2692" formatCode="0.00E+00">
                  <c:v>-5.1158066172164999E-7</c:v>
                </c:pt>
                <c:pt idx="2693" formatCode="0.00E+00">
                  <c:v>-2.8327704419132701E-7</c:v>
                </c:pt>
                <c:pt idx="2694" formatCode="0.00E+00">
                  <c:v>-1.01787944092791E-7</c:v>
                </c:pt>
                <c:pt idx="2695" formatCode="0.00E+00">
                  <c:v>2.36667604433599E-8</c:v>
                </c:pt>
                <c:pt idx="2696" formatCode="0.00E+00">
                  <c:v>8.44130640618363E-8</c:v>
                </c:pt>
                <c:pt idx="2697" formatCode="0.00E+00">
                  <c:v>8.0359716546134804E-8</c:v>
                </c:pt>
                <c:pt idx="2698" formatCode="0.00E+00">
                  <c:v>2.3007801914212701E-8</c:v>
                </c:pt>
                <c:pt idx="2699" formatCode="0.00E+00">
                  <c:v>-6.9827402207850698E-8</c:v>
                </c:pt>
                <c:pt idx="2700" formatCode="0.00E+00">
                  <c:v>-1.8197381038803401E-7</c:v>
                </c:pt>
                <c:pt idx="2701" formatCode="0.00E+00">
                  <c:v>-3.0288168306670002E-7</c:v>
                </c:pt>
                <c:pt idx="2702" formatCode="0.00E+00">
                  <c:v>-4.2714033333131502E-7</c:v>
                </c:pt>
                <c:pt idx="2703" formatCode="0.00E+00">
                  <c:v>-5.5293548950502002E-7</c:v>
                </c:pt>
                <c:pt idx="2704" formatCode="0.00E+00">
                  <c:v>-6.7840740327893504E-7</c:v>
                </c:pt>
                <c:pt idx="2705" formatCode="0.00E+00">
                  <c:v>-7.8926291768315998E-7</c:v>
                </c:pt>
                <c:pt idx="2706" formatCode="0.00E+00">
                  <c:v>-8.3868655374762902E-7</c:v>
                </c:pt>
                <c:pt idx="2707" formatCode="0.00E+00">
                  <c:v>-7.4152943247809001E-7</c:v>
                </c:pt>
                <c:pt idx="2708" formatCode="0.00E+00">
                  <c:v>-4.1113015953408201E-7</c:v>
                </c:pt>
                <c:pt idx="2709" formatCode="0.00E+00">
                  <c:v>1.6708902860260099E-7</c:v>
                </c:pt>
                <c:pt idx="2710" formatCode="0.00E+00">
                  <c:v>8.8106482430414201E-7</c:v>
                </c:pt>
                <c:pt idx="2711" formatCode="0.00E+00">
                  <c:v>1.5155237214384701E-6</c:v>
                </c:pt>
                <c:pt idx="2712" formatCode="0.00E+00">
                  <c:v>1.8503361404274E-6</c:v>
                </c:pt>
                <c:pt idx="2713" formatCode="0.00E+00">
                  <c:v>1.76530526259954E-6</c:v>
                </c:pt>
                <c:pt idx="2714" formatCode="0.00E+00">
                  <c:v>1.28262993135827E-6</c:v>
                </c:pt>
                <c:pt idx="2715" formatCode="0.00E+00">
                  <c:v>5.3548244640082505E-7</c:v>
                </c:pt>
                <c:pt idx="2716" formatCode="0.00E+00">
                  <c:v>-2.9913039891719398E-7</c:v>
                </c:pt>
                <c:pt idx="2717" formatCode="0.00E+00">
                  <c:v>-1.06127399590513E-6</c:v>
                </c:pt>
                <c:pt idx="2718" formatCode="0.00E+00">
                  <c:v>-1.6434018550851999E-6</c:v>
                </c:pt>
                <c:pt idx="2719" formatCode="0.00E+00">
                  <c:v>-1.9977303756151201E-6</c:v>
                </c:pt>
                <c:pt idx="2720" formatCode="0.00E+00">
                  <c:v>-2.1210966025721098E-6</c:v>
                </c:pt>
                <c:pt idx="2721" formatCode="0.00E+00">
                  <c:v>-2.0310996768606499E-6</c:v>
                </c:pt>
                <c:pt idx="2722" formatCode="0.00E+00">
                  <c:v>-1.7522399989247899E-6</c:v>
                </c:pt>
                <c:pt idx="2723" formatCode="0.00E+00">
                  <c:v>-1.32101141859327E-6</c:v>
                </c:pt>
                <c:pt idx="2724" formatCode="0.00E+00">
                  <c:v>-7.9906869970944098E-7</c:v>
                </c:pt>
                <c:pt idx="2725" formatCode="0.00E+00">
                  <c:v>-2.7380825645509801E-7</c:v>
                </c:pt>
                <c:pt idx="2726" formatCode="0.00E+00">
                  <c:v>1.6279651050545899E-7</c:v>
                </c:pt>
                <c:pt idx="2727" formatCode="0.00E+00">
                  <c:v>4.45483972225062E-7</c:v>
                </c:pt>
                <c:pt idx="2728" formatCode="0.00E+00">
                  <c:v>5.5613974861818597E-7</c:v>
                </c:pt>
                <c:pt idx="2729" formatCode="0.00E+00">
                  <c:v>5.2137993984781102E-7</c:v>
                </c:pt>
                <c:pt idx="2730" formatCode="0.00E+00">
                  <c:v>3.9202165429133799E-7</c:v>
                </c:pt>
                <c:pt idx="2731" formatCode="0.00E+00">
                  <c:v>2.1915104020837499E-7</c:v>
                </c:pt>
                <c:pt idx="2732" formatCode="0.00E+00">
                  <c:v>3.9140137598563898E-8</c:v>
                </c:pt>
                <c:pt idx="2733" formatCode="0.00E+00">
                  <c:v>-1.29241194674711E-7</c:v>
                </c:pt>
                <c:pt idx="2734" formatCode="0.00E+00">
                  <c:v>-2.7955955530601799E-7</c:v>
                </c:pt>
                <c:pt idx="2735" formatCode="0.00E+00">
                  <c:v>-4.09708806611948E-7</c:v>
                </c:pt>
                <c:pt idx="2736" formatCode="0.00E+00">
                  <c:v>-5.1556565769108997E-7</c:v>
                </c:pt>
                <c:pt idx="2737" formatCode="0.00E+00">
                  <c:v>-5.9006130501713696E-7</c:v>
                </c:pt>
                <c:pt idx="2738" formatCode="0.00E+00">
                  <c:v>-6.2860094660574602E-7</c:v>
                </c:pt>
                <c:pt idx="2739" formatCode="0.00E+00">
                  <c:v>-6.3459157805422903E-7</c:v>
                </c:pt>
                <c:pt idx="2740" formatCode="0.00E+00">
                  <c:v>-6.1487478770315503E-7</c:v>
                </c:pt>
                <c:pt idx="2741" formatCode="0.00E+00">
                  <c:v>-5.6572242291837701E-7</c:v>
                </c:pt>
                <c:pt idx="2742" formatCode="0.00E+00">
                  <c:v>-4.6898642347170102E-7</c:v>
                </c:pt>
                <c:pt idx="2743" formatCode="0.00E+00">
                  <c:v>-3.1620024313803997E-7</c:v>
                </c:pt>
                <c:pt idx="2744" formatCode="0.00E+00">
                  <c:v>-1.44086591354699E-7</c:v>
                </c:pt>
                <c:pt idx="2745" formatCode="0.00E+00">
                  <c:v>-3.3989524879269899E-8</c:v>
                </c:pt>
                <c:pt idx="2746" formatCode="0.00E+00">
                  <c:v>-4.5582309506134499E-8</c:v>
                </c:pt>
                <c:pt idx="2747" formatCode="0.00E+00">
                  <c:v>-1.1725184853842E-7</c:v>
                </c:pt>
                <c:pt idx="2748" formatCode="0.00E+00">
                  <c:v>-2.0976666094213899E-8</c:v>
                </c:pt>
                <c:pt idx="2749" formatCode="0.00E+00">
                  <c:v>5.4745731745072001E-7</c:v>
                </c:pt>
                <c:pt idx="2750" formatCode="0.00E+00">
                  <c:v>1.75687757090824E-6</c:v>
                </c:pt>
                <c:pt idx="2751" formatCode="0.00E+00">
                  <c:v>3.4496979377377202E-6</c:v>
                </c:pt>
                <c:pt idx="2752" formatCode="0.00E+00">
                  <c:v>5.1414251171875797E-6</c:v>
                </c:pt>
                <c:pt idx="2753" formatCode="0.00E+00">
                  <c:v>6.2423459653374699E-6</c:v>
                </c:pt>
                <c:pt idx="2754" formatCode="0.00E+00">
                  <c:v>6.3504659655858102E-6</c:v>
                </c:pt>
                <c:pt idx="2755" formatCode="0.00E+00">
                  <c:v>5.42191922207248E-6</c:v>
                </c:pt>
                <c:pt idx="2756" formatCode="0.00E+00">
                  <c:v>3.74278248514956E-6</c:v>
                </c:pt>
                <c:pt idx="2757" formatCode="0.00E+00">
                  <c:v>1.7632583852769599E-6</c:v>
                </c:pt>
                <c:pt idx="2758" formatCode="0.00E+00">
                  <c:v>-9.6077518953503103E-8</c:v>
                </c:pt>
                <c:pt idx="2759" formatCode="0.00E+00">
                  <c:v>-1.5776145733993201E-6</c:v>
                </c:pt>
                <c:pt idx="2760" formatCode="0.00E+00">
                  <c:v>-2.60975018630516E-6</c:v>
                </c:pt>
                <c:pt idx="2761" formatCode="0.00E+00">
                  <c:v>-3.2209528780069898E-6</c:v>
                </c:pt>
                <c:pt idx="2762" formatCode="0.00E+00">
                  <c:v>-3.4144340258801201E-6</c:v>
                </c:pt>
                <c:pt idx="2763" formatCode="0.00E+00">
                  <c:v>-3.1115897651583401E-6</c:v>
                </c:pt>
                <c:pt idx="2764" formatCode="0.00E+00">
                  <c:v>-2.2228764119102801E-6</c:v>
                </c:pt>
                <c:pt idx="2765" formatCode="0.00E+00">
                  <c:v>-7.8954240781119097E-7</c:v>
                </c:pt>
                <c:pt idx="2766" formatCode="0.00E+00">
                  <c:v>9.3365311848123005E-7</c:v>
                </c:pt>
                <c:pt idx="2767" formatCode="0.00E+00">
                  <c:v>2.53769799514654E-6</c:v>
                </c:pt>
                <c:pt idx="2768" formatCode="0.00E+00">
                  <c:v>3.62285416574642E-6</c:v>
                </c:pt>
                <c:pt idx="2769" formatCode="0.00E+00">
                  <c:v>3.9528002535243596E-6</c:v>
                </c:pt>
                <c:pt idx="2770" formatCode="0.00E+00">
                  <c:v>3.5125950420654799E-6</c:v>
                </c:pt>
                <c:pt idx="2771" formatCode="0.00E+00">
                  <c:v>2.4655035877360102E-6</c:v>
                </c:pt>
                <c:pt idx="2772" formatCode="0.00E+00">
                  <c:v>1.0611008066133099E-6</c:v>
                </c:pt>
                <c:pt idx="2773" formatCode="0.00E+00">
                  <c:v>-4.50393859977958E-7</c:v>
                </c:pt>
                <c:pt idx="2774" formatCode="0.00E+00">
                  <c:v>-1.87126607894537E-6</c:v>
                </c:pt>
                <c:pt idx="2775" formatCode="0.00E+00">
                  <c:v>-3.07632670506967E-6</c:v>
                </c:pt>
                <c:pt idx="2776" formatCode="0.00E+00">
                  <c:v>-4.0087491241999499E-6</c:v>
                </c:pt>
                <c:pt idx="2777" formatCode="0.00E+00">
                  <c:v>-4.6614216867477404E-6</c:v>
                </c:pt>
                <c:pt idx="2778" formatCode="0.00E+00">
                  <c:v>-5.0548209094025403E-6</c:v>
                </c:pt>
                <c:pt idx="2779" formatCode="0.00E+00">
                  <c:v>-5.2220625825127399E-6</c:v>
                </c:pt>
                <c:pt idx="2780" formatCode="0.00E+00">
                  <c:v>-5.20222031966087E-6</c:v>
                </c:pt>
                <c:pt idx="2781" formatCode="0.00E+00">
                  <c:v>-5.0307778670779097E-6</c:v>
                </c:pt>
                <c:pt idx="2782" formatCode="0.00E+00">
                  <c:v>-4.7222497075769102E-6</c:v>
                </c:pt>
                <c:pt idx="2783" formatCode="0.00E+00">
                  <c:v>-4.26506677418652E-6</c:v>
                </c:pt>
                <c:pt idx="2784" formatCode="0.00E+00">
                  <c:v>-3.6530746329620199E-6</c:v>
                </c:pt>
                <c:pt idx="2785" formatCode="0.00E+00">
                  <c:v>-2.935657711477E-6</c:v>
                </c:pt>
                <c:pt idx="2786" formatCode="0.00E+00">
                  <c:v>-2.2280413081270101E-6</c:v>
                </c:pt>
                <c:pt idx="2787" formatCode="0.00E+00">
                  <c:v>-1.6505193338089301E-6</c:v>
                </c:pt>
                <c:pt idx="2788" formatCode="0.00E+00">
                  <c:v>-1.2380053941227299E-6</c:v>
                </c:pt>
                <c:pt idx="2789" formatCode="0.00E+00">
                  <c:v>-8.9678487111786601E-7</c:v>
                </c:pt>
                <c:pt idx="2790" formatCode="0.00E+00">
                  <c:v>-4.52632238920012E-7</c:v>
                </c:pt>
                <c:pt idx="2791" formatCode="0.00E+00">
                  <c:v>2.3123922961789101E-7</c:v>
                </c:pt>
                <c:pt idx="2792" formatCode="0.00E+00">
                  <c:v>1.14220217956822E-6</c:v>
                </c:pt>
                <c:pt idx="2793" formatCode="0.00E+00">
                  <c:v>2.0940505596980999E-6</c:v>
                </c:pt>
                <c:pt idx="2794" formatCode="0.00E+00">
                  <c:v>2.8141052940145201E-6</c:v>
                </c:pt>
                <c:pt idx="2795" formatCode="0.00E+00">
                  <c:v>3.0839996746971601E-6</c:v>
                </c:pt>
                <c:pt idx="2796" formatCode="0.00E+00">
                  <c:v>2.8456429481667599E-6</c:v>
                </c:pt>
                <c:pt idx="2797" formatCode="0.00E+00">
                  <c:v>2.2204552377522998E-6</c:v>
                </c:pt>
                <c:pt idx="2798" formatCode="0.00E+00">
                  <c:v>1.44439669044544E-6</c:v>
                </c:pt>
                <c:pt idx="2799" formatCode="0.00E+00">
                  <c:v>7.5525677063612395E-7</c:v>
                </c:pt>
                <c:pt idx="2800" formatCode="0.00E+00">
                  <c:v>2.8821742490827401E-7</c:v>
                </c:pt>
                <c:pt idx="2801" formatCode="0.00E+00">
                  <c:v>4.2025673774266101E-8</c:v>
                </c:pt>
                <c:pt idx="2802" formatCode="0.00E+00">
                  <c:v>-5.4962990243585603E-8</c:v>
                </c:pt>
                <c:pt idx="2803" formatCode="0.00E+00">
                  <c:v>-2.4695394913363201E-8</c:v>
                </c:pt>
                <c:pt idx="2804" formatCode="0.00E+00">
                  <c:v>2.3018204593855501E-7</c:v>
                </c:pt>
                <c:pt idx="2805" formatCode="0.00E+00">
                  <c:v>8.6934195413429297E-7</c:v>
                </c:pt>
                <c:pt idx="2806" formatCode="0.00E+00">
                  <c:v>1.9646596618164501E-6</c:v>
                </c:pt>
                <c:pt idx="2807" formatCode="0.00E+00">
                  <c:v>3.3813954971216301E-6</c:v>
                </c:pt>
                <c:pt idx="2808" formatCode="0.00E+00">
                  <c:v>4.7939630543792202E-6</c:v>
                </c:pt>
                <c:pt idx="2809" formatCode="0.00E+00">
                  <c:v>5.8270849101571197E-6</c:v>
                </c:pt>
                <c:pt idx="2810" formatCode="0.00E+00">
                  <c:v>6.2203599001742902E-6</c:v>
                </c:pt>
                <c:pt idx="2811" formatCode="0.00E+00">
                  <c:v>5.9164720492208102E-6</c:v>
                </c:pt>
                <c:pt idx="2812" formatCode="0.00E+00">
                  <c:v>5.0442108645935197E-6</c:v>
                </c:pt>
                <c:pt idx="2813" formatCode="0.00E+00">
                  <c:v>3.8338601937080998E-6</c:v>
                </c:pt>
                <c:pt idx="2814" formatCode="0.00E+00">
                  <c:v>2.5228902376972399E-6</c:v>
                </c:pt>
                <c:pt idx="2815" formatCode="0.00E+00">
                  <c:v>1.2917542615853401E-6</c:v>
                </c:pt>
                <c:pt idx="2816" formatCode="0.00E+00">
                  <c:v>2.4033557792004702E-7</c:v>
                </c:pt>
                <c:pt idx="2817" formatCode="0.00E+00">
                  <c:v>-6.0420758449998E-7</c:v>
                </c:pt>
                <c:pt idx="2818" formatCode="0.00E+00">
                  <c:v>-1.26256746917183E-6</c:v>
                </c:pt>
                <c:pt idx="2819" formatCode="0.00E+00">
                  <c:v>-1.77277703516296E-6</c:v>
                </c:pt>
                <c:pt idx="2820" formatCode="0.00E+00">
                  <c:v>-2.1629278629986998E-6</c:v>
                </c:pt>
                <c:pt idx="2821" formatCode="0.00E+00">
                  <c:v>-2.4355835261726801E-6</c:v>
                </c:pt>
                <c:pt idx="2822" formatCode="0.00E+00">
                  <c:v>-2.5695548000871202E-6</c:v>
                </c:pt>
                <c:pt idx="2823" formatCode="0.00E+00">
                  <c:v>-2.5368026303664599E-6</c:v>
                </c:pt>
                <c:pt idx="2824" formatCode="0.00E+00">
                  <c:v>-2.32340669537209E-6</c:v>
                </c:pt>
                <c:pt idx="2825" formatCode="0.00E+00">
                  <c:v>-1.9412159301684301E-6</c:v>
                </c:pt>
                <c:pt idx="2826" formatCode="0.00E+00">
                  <c:v>-1.42422197064582E-6</c:v>
                </c:pt>
                <c:pt idx="2827" formatCode="0.00E+00">
                  <c:v>-8.1646181309118098E-7</c:v>
                </c:pt>
                <c:pt idx="2828" formatCode="0.00E+00">
                  <c:v>-1.6697470579206301E-7</c:v>
                </c:pt>
                <c:pt idx="2829" formatCode="0.00E+00">
                  <c:v>4.5742133264506402E-7</c:v>
                </c:pt>
                <c:pt idx="2830" formatCode="0.00E+00">
                  <c:v>9.51509188295132E-7</c:v>
                </c:pt>
                <c:pt idx="2831" formatCode="0.00E+00">
                  <c:v>1.17536644147785E-6</c:v>
                </c:pt>
                <c:pt idx="2832" formatCode="0.00E+00">
                  <c:v>1.00881404830759E-6</c:v>
                </c:pt>
                <c:pt idx="2833" formatCode="0.00E+00">
                  <c:v>4.3768722725214E-7</c:v>
                </c:pt>
                <c:pt idx="2834" formatCode="0.00E+00">
                  <c:v>-3.9414312690189799E-7</c:v>
                </c:pt>
                <c:pt idx="2835" formatCode="0.00E+00">
                  <c:v>-1.22366359194655E-6</c:v>
                </c:pt>
                <c:pt idx="2836" formatCode="0.00E+00">
                  <c:v>-1.78535508838429E-6</c:v>
                </c:pt>
                <c:pt idx="2837" formatCode="0.00E+00">
                  <c:v>-1.92927741740936E-6</c:v>
                </c:pt>
                <c:pt idx="2838" formatCode="0.00E+00">
                  <c:v>-1.6685383427131801E-6</c:v>
                </c:pt>
                <c:pt idx="2839" formatCode="0.00E+00">
                  <c:v>-1.1422475519429201E-6</c:v>
                </c:pt>
                <c:pt idx="2840" formatCode="0.00E+00">
                  <c:v>-5.3316847116755203E-7</c:v>
                </c:pt>
                <c:pt idx="2841" formatCode="0.00E+00">
                  <c:v>7.8515719583933601E-9</c:v>
                </c:pt>
                <c:pt idx="2842" formatCode="0.00E+00">
                  <c:v>3.9775714392661402E-7</c:v>
                </c:pt>
                <c:pt idx="2843" formatCode="0.00E+00">
                  <c:v>6.1293871071958902E-7</c:v>
                </c:pt>
                <c:pt idx="2844" formatCode="0.00E+00">
                  <c:v>6.5542559142349898E-7</c:v>
                </c:pt>
                <c:pt idx="2845" formatCode="0.00E+00">
                  <c:v>5.2319979164420202E-7</c:v>
                </c:pt>
                <c:pt idx="2846" formatCode="0.00E+00">
                  <c:v>2.06966443435418E-7</c:v>
                </c:pt>
                <c:pt idx="2847" formatCode="0.00E+00">
                  <c:v>-2.8714775862813501E-7</c:v>
                </c:pt>
                <c:pt idx="2848" formatCode="0.00E+00">
                  <c:v>-9.1166216889475201E-7</c:v>
                </c:pt>
                <c:pt idx="2849" formatCode="0.00E+00">
                  <c:v>-1.5738539007103099E-6</c:v>
                </c:pt>
                <c:pt idx="2850" formatCode="0.00E+00">
                  <c:v>-2.1604617050771598E-6</c:v>
                </c:pt>
                <c:pt idx="2851" formatCode="0.00E+00">
                  <c:v>-2.5755137362158299E-6</c:v>
                </c:pt>
                <c:pt idx="2852" formatCode="0.00E+00">
                  <c:v>-2.7689849851111402E-6</c:v>
                </c:pt>
                <c:pt idx="2853" formatCode="0.00E+00">
                  <c:v>-2.7438822542510901E-6</c:v>
                </c:pt>
                <c:pt idx="2854" formatCode="0.00E+00">
                  <c:v>-2.54383486908997E-6</c:v>
                </c:pt>
                <c:pt idx="2855" formatCode="0.00E+00">
                  <c:v>-2.23161569162714E-6</c:v>
                </c:pt>
                <c:pt idx="2856" formatCode="0.00E+00">
                  <c:v>-1.8695165823904501E-6</c:v>
                </c:pt>
                <c:pt idx="2857" formatCode="0.00E+00">
                  <c:v>-1.5084480386179499E-6</c:v>
                </c:pt>
                <c:pt idx="2858" formatCode="0.00E+00">
                  <c:v>-1.18677986678033E-6</c:v>
                </c:pt>
                <c:pt idx="2859" formatCode="0.00E+00">
                  <c:v>-9.3421612277065898E-7</c:v>
                </c:pt>
                <c:pt idx="2860" formatCode="0.00E+00">
                  <c:v>-7.7328809103093499E-7</c:v>
                </c:pt>
                <c:pt idx="2861" formatCode="0.00E+00">
                  <c:v>-7.1401757952268401E-7</c:v>
                </c:pt>
                <c:pt idx="2862" formatCode="0.00E+00">
                  <c:v>-7.4488292531185705E-7</c:v>
                </c:pt>
                <c:pt idx="2863" formatCode="0.00E+00">
                  <c:v>-8.2935867880736298E-7</c:v>
                </c:pt>
                <c:pt idx="2864" formatCode="0.00E+00">
                  <c:v>-9.1503854979253601E-7</c:v>
                </c:pt>
                <c:pt idx="2865" formatCode="0.00E+00">
                  <c:v>-9.5176014704351801E-7</c:v>
                </c:pt>
                <c:pt idx="2866" formatCode="0.00E+00">
                  <c:v>-9.0684223230682396E-7</c:v>
                </c:pt>
                <c:pt idx="2867" formatCode="0.00E+00">
                  <c:v>-7.6996088384493E-7</c:v>
                </c:pt>
                <c:pt idx="2868" formatCode="0.00E+00">
                  <c:v>-5.5102564850030697E-7</c:v>
                </c:pt>
                <c:pt idx="2869" formatCode="0.00E+00">
                  <c:v>-2.74325041789963E-7</c:v>
                </c:pt>
                <c:pt idx="2870" formatCode="0.00E+00">
                  <c:v>3.8017969383907297E-8</c:v>
                </c:pt>
                <c:pt idx="2871" formatCode="0.00E+00">
                  <c:v>3.9622071164202802E-7</c:v>
                </c:pt>
                <c:pt idx="2872" formatCode="0.00E+00">
                  <c:v>8.6301244757305101E-7</c:v>
                </c:pt>
                <c:pt idx="2873" formatCode="0.00E+00">
                  <c:v>1.5256386605962399E-6</c:v>
                </c:pt>
                <c:pt idx="2874" formatCode="0.00E+00">
                  <c:v>2.4161939604400598E-6</c:v>
                </c:pt>
                <c:pt idx="2875" formatCode="0.00E+00">
                  <c:v>3.4380934673857501E-6</c:v>
                </c:pt>
                <c:pt idx="2876" formatCode="0.00E+00">
                  <c:v>4.3723611892733701E-6</c:v>
                </c:pt>
                <c:pt idx="2877" formatCode="0.00E+00">
                  <c:v>4.9746058649502099E-6</c:v>
                </c:pt>
                <c:pt idx="2878" formatCode="0.00E+00">
                  <c:v>5.0918439410336003E-6</c:v>
                </c:pt>
                <c:pt idx="2879" formatCode="0.00E+00">
                  <c:v>4.71590665230698E-6</c:v>
                </c:pt>
                <c:pt idx="2880" formatCode="0.00E+00">
                  <c:v>3.9563229405938501E-6</c:v>
                </c:pt>
                <c:pt idx="2881" formatCode="0.00E+00">
                  <c:v>2.9821017589097202E-6</c:v>
                </c:pt>
                <c:pt idx="2882" formatCode="0.00E+00">
                  <c:v>1.9813112733932301E-6</c:v>
                </c:pt>
                <c:pt idx="2883" formatCode="0.00E+00">
                  <c:v>1.1375737596645701E-6</c:v>
                </c:pt>
                <c:pt idx="2884" formatCode="0.00E+00">
                  <c:v>5.9225249541738001E-7</c:v>
                </c:pt>
                <c:pt idx="2885" formatCode="0.00E+00">
                  <c:v>3.8509631029751999E-7</c:v>
                </c:pt>
                <c:pt idx="2886" formatCode="0.00E+00">
                  <c:v>4.1274690210140099E-7</c:v>
                </c:pt>
                <c:pt idx="2887" formatCode="0.00E+00">
                  <c:v>4.56438096235474E-7</c:v>
                </c:pt>
                <c:pt idx="2888" formatCode="0.00E+00">
                  <c:v>2.8558110093144901E-7</c:v>
                </c:pt>
                <c:pt idx="2889" formatCode="0.00E+00">
                  <c:v>-2.19591279863249E-7</c:v>
                </c:pt>
                <c:pt idx="2890" formatCode="0.00E+00">
                  <c:v>-1.00385082643761E-6</c:v>
                </c:pt>
                <c:pt idx="2891" formatCode="0.00E+00">
                  <c:v>-1.86545255461906E-6</c:v>
                </c:pt>
                <c:pt idx="2892" formatCode="0.00E+00">
                  <c:v>-2.5468853304181201E-6</c:v>
                </c:pt>
                <c:pt idx="2893" formatCode="0.00E+00">
                  <c:v>-2.8297773133156699E-6</c:v>
                </c:pt>
                <c:pt idx="2894" formatCode="0.00E+00">
                  <c:v>-2.5961164024132699E-6</c:v>
                </c:pt>
                <c:pt idx="2895" formatCode="0.00E+00">
                  <c:v>-1.85051676489065E-6</c:v>
                </c:pt>
                <c:pt idx="2896" formatCode="0.00E+00">
                  <c:v>-7.11750450838421E-7</c:v>
                </c:pt>
                <c:pt idx="2897" formatCode="0.00E+00">
                  <c:v>6.2032553490636601E-7</c:v>
                </c:pt>
                <c:pt idx="2898" formatCode="0.00E+00">
                  <c:v>1.9154008032064702E-6</c:v>
                </c:pt>
                <c:pt idx="2899" formatCode="0.00E+00">
                  <c:v>2.9664609422737499E-6</c:v>
                </c:pt>
                <c:pt idx="2900" formatCode="0.00E+00">
                  <c:v>3.6298593108663899E-6</c:v>
                </c:pt>
                <c:pt idx="2901" formatCode="0.00E+00">
                  <c:v>3.8434063710090301E-6</c:v>
                </c:pt>
                <c:pt idx="2902" formatCode="0.00E+00">
                  <c:v>3.6253370082094698E-6</c:v>
                </c:pt>
                <c:pt idx="2903" formatCode="0.00E+00">
                  <c:v>3.0608225526667001E-6</c:v>
                </c:pt>
                <c:pt idx="2904" formatCode="0.00E+00">
                  <c:v>2.27958156136347E-6</c:v>
                </c:pt>
                <c:pt idx="2905" formatCode="0.00E+00">
                  <c:v>1.4262320989852901E-6</c:v>
                </c:pt>
                <c:pt idx="2906" formatCode="0.00E+00">
                  <c:v>6.2855190064379905E-7</c:v>
                </c:pt>
                <c:pt idx="2907" formatCode="0.00E+00">
                  <c:v>-2.7240218487129E-8</c:v>
                </c:pt>
                <c:pt idx="2908" formatCode="0.00E+00">
                  <c:v>-5.0772192989460195E-7</c:v>
                </c:pt>
                <c:pt idx="2909" formatCode="0.00E+00">
                  <c:v>-8.3011269522141398E-7</c:v>
                </c:pt>
                <c:pt idx="2910" formatCode="0.00E+00">
                  <c:v>-1.0465115605420899E-6</c:v>
                </c:pt>
                <c:pt idx="2911" formatCode="0.00E+00">
                  <c:v>-1.20810770174576E-6</c:v>
                </c:pt>
                <c:pt idx="2912" formatCode="0.00E+00">
                  <c:v>-1.3115739566272999E-6</c:v>
                </c:pt>
                <c:pt idx="2913" formatCode="0.00E+00">
                  <c:v>-1.2625365464471201E-6</c:v>
                </c:pt>
                <c:pt idx="2914" formatCode="0.00E+00">
                  <c:v>-9.1108601223238595E-7</c:v>
                </c:pt>
                <c:pt idx="2915" formatCode="0.00E+00">
                  <c:v>-1.71154189257844E-7</c:v>
                </c:pt>
                <c:pt idx="2916" formatCode="0.00E+00">
                  <c:v>8.5345280239299E-7</c:v>
                </c:pt>
                <c:pt idx="2917" formatCode="0.00E+00">
                  <c:v>1.8516742515322201E-6</c:v>
                </c:pt>
                <c:pt idx="2918" formatCode="0.00E+00">
                  <c:v>2.4344021641772202E-6</c:v>
                </c:pt>
                <c:pt idx="2919" formatCode="0.00E+00">
                  <c:v>2.3220938097418502E-6</c:v>
                </c:pt>
                <c:pt idx="2920" formatCode="0.00E+00">
                  <c:v>1.4590511713910901E-6</c:v>
                </c:pt>
                <c:pt idx="2921" formatCode="0.00E+00">
                  <c:v>-1.5187476575434601E-10</c:v>
                </c:pt>
                <c:pt idx="2922" formatCode="0.00E+00">
                  <c:v>-1.7819968666331401E-6</c:v>
                </c:pt>
                <c:pt idx="2923" formatCode="0.00E+00">
                  <c:v>-3.58403854939664E-6</c:v>
                </c:pt>
                <c:pt idx="2924" formatCode="0.00E+00">
                  <c:v>-5.13216968623917E-6</c:v>
                </c:pt>
                <c:pt idx="2925" formatCode="0.00E+00">
                  <c:v>-6.22281867339564E-6</c:v>
                </c:pt>
                <c:pt idx="2926" formatCode="0.00E+00">
                  <c:v>-6.7667789046951996E-6</c:v>
                </c:pt>
                <c:pt idx="2927" formatCode="0.00E+00">
                  <c:v>-6.8171169974727198E-6</c:v>
                </c:pt>
                <c:pt idx="2928" formatCode="0.00E+00">
                  <c:v>-6.5456801417781799E-6</c:v>
                </c:pt>
                <c:pt idx="2929" formatCode="0.00E+00">
                  <c:v>-6.1583152671093303E-6</c:v>
                </c:pt>
                <c:pt idx="2930" formatCode="0.00E+00">
                  <c:v>-5.7887649529857696E-6</c:v>
                </c:pt>
                <c:pt idx="2931" formatCode="0.00E+00">
                  <c:v>-5.4379250050426304E-6</c:v>
                </c:pt>
                <c:pt idx="2932" formatCode="0.00E+00">
                  <c:v>-4.9989102478278097E-6</c:v>
                </c:pt>
                <c:pt idx="2933" formatCode="0.00E+00">
                  <c:v>-4.3486263098460298E-6</c:v>
                </c:pt>
                <c:pt idx="2934" formatCode="0.00E+00">
                  <c:v>-3.4433370432270098E-6</c:v>
                </c:pt>
                <c:pt idx="2935" formatCode="0.00E+00">
                  <c:v>-2.3602453491859499E-6</c:v>
                </c:pt>
                <c:pt idx="2936" formatCode="0.00E+00">
                  <c:v>-1.26782204174942E-6</c:v>
                </c:pt>
                <c:pt idx="2937" formatCode="0.00E+00">
                  <c:v>-3.5066330104617701E-7</c:v>
                </c:pt>
                <c:pt idx="2938" formatCode="0.00E+00">
                  <c:v>2.6524081352078799E-7</c:v>
                </c:pt>
                <c:pt idx="2939" formatCode="0.00E+00">
                  <c:v>5.4931811280679902E-7</c:v>
                </c:pt>
                <c:pt idx="2940" formatCode="0.00E+00">
                  <c:v>5.5493399337859804E-7</c:v>
                </c:pt>
                <c:pt idx="2941" formatCode="0.00E+00">
                  <c:v>3.7738714320981698E-7</c:v>
                </c:pt>
                <c:pt idx="2942" formatCode="0.00E+00">
                  <c:v>1.11497962177582E-7</c:v>
                </c:pt>
                <c:pt idx="2943" formatCode="0.00E+00">
                  <c:v>-1.69803610124325E-7</c:v>
                </c:pt>
                <c:pt idx="2944" formatCode="0.00E+00">
                  <c:v>-4.1429710492029598E-7</c:v>
                </c:pt>
                <c:pt idx="2945" formatCode="0.00E+00">
                  <c:v>-5.7964277045413403E-7</c:v>
                </c:pt>
                <c:pt idx="2946" formatCode="0.00E+00">
                  <c:v>-6.2643702997521498E-7</c:v>
                </c:pt>
                <c:pt idx="2947" formatCode="0.00E+00">
                  <c:v>-5.2001076799986997E-7</c:v>
                </c:pt>
                <c:pt idx="2948" formatCode="0.00E+00">
                  <c:v>-2.3804860110646299E-7</c:v>
                </c:pt>
                <c:pt idx="2949" formatCode="0.00E+00">
                  <c:v>2.21354426459945E-7</c:v>
                </c:pt>
                <c:pt idx="2950" formatCode="0.00E+00">
                  <c:v>8.3603554934054696E-7</c:v>
                </c:pt>
                <c:pt idx="2951" formatCode="0.00E+00">
                  <c:v>1.56353545202156E-6</c:v>
                </c:pt>
                <c:pt idx="2952" formatCode="0.00E+00">
                  <c:v>2.3513541385094602E-6</c:v>
                </c:pt>
                <c:pt idx="2953" formatCode="0.00E+00">
                  <c:v>3.1482397698279302E-6</c:v>
                </c:pt>
                <c:pt idx="2954" formatCode="0.00E+00">
                  <c:v>3.9106908821093903E-6</c:v>
                </c:pt>
                <c:pt idx="2955" formatCode="0.00E+00">
                  <c:v>4.6035626247572604E-6</c:v>
                </c:pt>
                <c:pt idx="2956" formatCode="0.00E+00">
                  <c:v>5.1983313664612403E-6</c:v>
                </c:pt>
                <c:pt idx="2957" formatCode="0.00E+00">
                  <c:v>5.6725844190767599E-6</c:v>
                </c:pt>
                <c:pt idx="2958" formatCode="0.00E+00">
                  <c:v>6.0110933935442398E-6</c:v>
                </c:pt>
                <c:pt idx="2959" formatCode="0.00E+00">
                  <c:v>6.2070653162504704E-6</c:v>
                </c:pt>
                <c:pt idx="2960" formatCode="0.00E+00">
                  <c:v>6.2633734650891797E-6</c:v>
                </c:pt>
                <c:pt idx="2961" formatCode="0.00E+00">
                  <c:v>6.19459201141328E-6</c:v>
                </c:pt>
                <c:pt idx="2962" formatCode="0.00E+00">
                  <c:v>6.0286090280079701E-6</c:v>
                </c:pt>
                <c:pt idx="2963" formatCode="0.00E+00">
                  <c:v>5.8036442468308601E-6</c:v>
                </c:pt>
                <c:pt idx="2964" formatCode="0.00E+00">
                  <c:v>5.5578265576445303E-6</c:v>
                </c:pt>
                <c:pt idx="2965" formatCode="0.00E+00">
                  <c:v>5.3152986850114603E-6</c:v>
                </c:pt>
                <c:pt idx="2966" formatCode="0.00E+00">
                  <c:v>5.0789473642075096E-6</c:v>
                </c:pt>
                <c:pt idx="2967" formatCode="0.00E+00">
                  <c:v>4.8373022701754199E-6</c:v>
                </c:pt>
                <c:pt idx="2968" formatCode="0.00E+00">
                  <c:v>4.5816797797795296E-6</c:v>
                </c:pt>
                <c:pt idx="2969" formatCode="0.00E+00">
                  <c:v>4.3192922013716402E-6</c:v>
                </c:pt>
                <c:pt idx="2970" formatCode="0.00E+00">
                  <c:v>4.0697927701439399E-6</c:v>
                </c:pt>
                <c:pt idx="2971" formatCode="0.00E+00">
                  <c:v>3.8465681441976299E-6</c:v>
                </c:pt>
                <c:pt idx="2972" formatCode="0.00E+00">
                  <c:v>3.63782145873235E-6</c:v>
                </c:pt>
                <c:pt idx="2973" formatCode="0.00E+00">
                  <c:v>3.40350925343519E-6</c:v>
                </c:pt>
                <c:pt idx="2974" formatCode="0.00E+00">
                  <c:v>3.0918728825529398E-6</c:v>
                </c:pt>
                <c:pt idx="2975" formatCode="0.00E+00">
                  <c:v>2.6647294324834099E-6</c:v>
                </c:pt>
                <c:pt idx="2976" formatCode="0.00E+00">
                  <c:v>2.1153383870173001E-6</c:v>
                </c:pt>
                <c:pt idx="2977" formatCode="0.00E+00">
                  <c:v>1.4690028341621E-6</c:v>
                </c:pt>
                <c:pt idx="2978" formatCode="0.00E+00">
                  <c:v>7.6835803874237499E-7</c:v>
                </c:pt>
                <c:pt idx="2979" formatCode="0.00E+00">
                  <c:v>5.4041192036635203E-8</c:v>
                </c:pt>
                <c:pt idx="2980" formatCode="0.00E+00">
                  <c:v>-6.4782735130902702E-7</c:v>
                </c:pt>
                <c:pt idx="2981" formatCode="0.00E+00">
                  <c:v>-1.32633098454641E-6</c:v>
                </c:pt>
                <c:pt idx="2982" formatCode="0.00E+00">
                  <c:v>-1.97791673231214E-6</c:v>
                </c:pt>
                <c:pt idx="2983" formatCode="0.00E+00">
                  <c:v>-2.5978907298931699E-6</c:v>
                </c:pt>
                <c:pt idx="2984" formatCode="0.00E+00">
                  <c:v>-3.1775730756747E-6</c:v>
                </c:pt>
                <c:pt idx="2985" formatCode="0.00E+00">
                  <c:v>-3.7080363971713202E-6</c:v>
                </c:pt>
                <c:pt idx="2986" formatCode="0.00E+00">
                  <c:v>-4.1866821069977999E-6</c:v>
                </c:pt>
                <c:pt idx="2987" formatCode="0.00E+00">
                  <c:v>-4.6218675041851102E-6</c:v>
                </c:pt>
                <c:pt idx="2988" formatCode="0.00E+00">
                  <c:v>-5.03251501137865E-6</c:v>
                </c:pt>
                <c:pt idx="2989" formatCode="0.00E+00">
                  <c:v>-5.44182002913392E-6</c:v>
                </c:pt>
                <c:pt idx="2990" formatCode="0.00E+00">
                  <c:v>-5.8666769223954704E-6</c:v>
                </c:pt>
                <c:pt idx="2991" formatCode="0.00E+00">
                  <c:v>-6.3079371572629404E-6</c:v>
                </c:pt>
                <c:pt idx="2992" formatCode="0.00E+00">
                  <c:v>-6.7480471413769104E-6</c:v>
                </c:pt>
                <c:pt idx="2993" formatCode="0.00E+00">
                  <c:v>-7.1574196447840298E-6</c:v>
                </c:pt>
                <c:pt idx="2994" formatCode="0.00E+00">
                  <c:v>-7.5023543524090296E-6</c:v>
                </c:pt>
                <c:pt idx="2995" formatCode="0.00E+00">
                  <c:v>-7.7468658215700997E-6</c:v>
                </c:pt>
                <c:pt idx="2996" formatCode="0.00E+00">
                  <c:v>-7.8521661372649107E-6</c:v>
                </c:pt>
                <c:pt idx="2997" formatCode="0.00E+00">
                  <c:v>-7.7866451794990403E-6</c:v>
                </c:pt>
                <c:pt idx="2998" formatCode="0.00E+00">
                  <c:v>-7.5499785927569002E-6</c:v>
                </c:pt>
                <c:pt idx="2999" formatCode="0.00E+00">
                  <c:v>-7.1939030520018697E-6</c:v>
                </c:pt>
                <c:pt idx="3000" formatCode="0.00E+00">
                  <c:v>-6.8146900134011703E-6</c:v>
                </c:pt>
                <c:pt idx="3001" formatCode="0.00E+00">
                  <c:v>-6.5119653392988504E-6</c:v>
                </c:pt>
                <c:pt idx="3002" formatCode="0.00E+00">
                  <c:v>-6.3384886207525796E-6</c:v>
                </c:pt>
                <c:pt idx="3003" formatCode="0.00E+00">
                  <c:v>-6.2765689810049198E-6</c:v>
                </c:pt>
                <c:pt idx="3004" formatCode="0.00E+00">
                  <c:v>-6.2577691633457399E-6</c:v>
                </c:pt>
                <c:pt idx="3005" formatCode="0.00E+00">
                  <c:v>-6.2097151201162602E-6</c:v>
                </c:pt>
                <c:pt idx="3006" formatCode="0.00E+00">
                  <c:v>-6.0947919052613099E-6</c:v>
                </c:pt>
                <c:pt idx="3007" formatCode="0.00E+00">
                  <c:v>-5.9152669114793697E-6</c:v>
                </c:pt>
                <c:pt idx="3008" formatCode="0.00E+00">
                  <c:v>-5.6877998029589801E-6</c:v>
                </c:pt>
                <c:pt idx="3009" formatCode="0.00E+00">
                  <c:v>-5.4121990106972699E-6</c:v>
                </c:pt>
                <c:pt idx="3010" formatCode="0.00E+00">
                  <c:v>-5.0585314793775203E-6</c:v>
                </c:pt>
                <c:pt idx="3011" formatCode="0.00E+00">
                  <c:v>-4.5789492865599698E-6</c:v>
                </c:pt>
                <c:pt idx="3012" formatCode="0.00E+00">
                  <c:v>-3.9331482496562799E-6</c:v>
                </c:pt>
                <c:pt idx="3013" formatCode="0.00E+00">
                  <c:v>-3.1106308769963599E-6</c:v>
                </c:pt>
                <c:pt idx="3014" formatCode="0.00E+00">
                  <c:v>-2.1383145261974301E-6</c:v>
                </c:pt>
                <c:pt idx="3015" formatCode="0.00E+00">
                  <c:v>-1.0715556708446801E-6</c:v>
                </c:pt>
                <c:pt idx="3016" formatCode="0.00E+00">
                  <c:v>2.56096999492469E-8</c:v>
                </c:pt>
                <c:pt idx="3017" formatCode="0.00E+00">
                  <c:v>1.1014805048080201E-6</c:v>
                </c:pt>
                <c:pt idx="3018" formatCode="0.00E+00">
                  <c:v>2.1296854164147299E-6</c:v>
                </c:pt>
                <c:pt idx="3019" formatCode="0.00E+00">
                  <c:v>3.1089739985006102E-6</c:v>
                </c:pt>
                <c:pt idx="3020" formatCode="0.00E+00">
                  <c:v>4.0516968116550903E-6</c:v>
                </c:pt>
                <c:pt idx="3021" formatCode="0.00E+00">
                  <c:v>4.9694275741457901E-6</c:v>
                </c:pt>
                <c:pt idx="3022" formatCode="0.00E+00">
                  <c:v>5.8652129072523901E-6</c:v>
                </c:pt>
                <c:pt idx="3023" formatCode="0.00E+00">
                  <c:v>6.7358535005165296E-6</c:v>
                </c:pt>
                <c:pt idx="3024" formatCode="0.00E+00">
                  <c:v>7.5792407684916703E-6</c:v>
                </c:pt>
                <c:pt idx="3025" formatCode="0.00E+00">
                  <c:v>8.3984821505393897E-6</c:v>
                </c:pt>
                <c:pt idx="3026" formatCode="0.00E+00">
                  <c:v>9.1988420905292896E-6</c:v>
                </c:pt>
                <c:pt idx="3027" formatCode="0.00E+00">
                  <c:v>9.9803705550258906E-6</c:v>
                </c:pt>
                <c:pt idx="3028" formatCode="0.00E+00">
                  <c:v>1.07318278929878E-5</c:v>
                </c:pt>
                <c:pt idx="3029" formatCode="0.00E+00">
                  <c:v>1.1429423760929499E-5</c:v>
                </c:pt>
                <c:pt idx="3030" formatCode="0.00E+00">
                  <c:v>1.20413643153724E-5</c:v>
                </c:pt>
                <c:pt idx="3031" formatCode="0.00E+00">
                  <c:v>1.25378521833131E-5</c:v>
                </c:pt>
                <c:pt idx="3032" formatCode="0.00E+00">
                  <c:v>1.2902987595848199E-5</c:v>
                </c:pt>
                <c:pt idx="3033" formatCode="0.00E+00">
                  <c:v>1.3140743972389301E-5</c:v>
                </c:pt>
                <c:pt idx="3034" formatCode="0.00E+00">
                  <c:v>1.3269333729963199E-5</c:v>
                </c:pt>
                <c:pt idx="3035" formatCode="0.00E+00">
                  <c:v>1.33087678184606E-5</c:v>
                </c:pt>
                <c:pt idx="3036" formatCode="0.00E+00">
                  <c:v>1.32734786109529E-5</c:v>
                </c:pt>
                <c:pt idx="3037" formatCode="0.00E+00">
                  <c:v>1.3174630249129399E-5</c:v>
                </c:pt>
                <c:pt idx="3038" formatCode="0.00E+00">
                  <c:v>1.30230926994635E-5</c:v>
                </c:pt>
                <c:pt idx="3039" formatCode="0.00E+00">
                  <c:v>1.28224725812966E-5</c:v>
                </c:pt>
                <c:pt idx="3040" formatCode="0.00E+00">
                  <c:v>1.2555864941445101E-5</c:v>
                </c:pt>
                <c:pt idx="3041" formatCode="0.00E+00">
                  <c:v>1.2182642007742001E-5</c:v>
                </c:pt>
                <c:pt idx="3042" formatCode="0.00E+00">
                  <c:v>1.1655630800750301E-5</c:v>
                </c:pt>
                <c:pt idx="3043" formatCode="0.00E+00">
                  <c:v>1.09490490317507E-5</c:v>
                </c:pt>
                <c:pt idx="3044" formatCode="0.00E+00">
                  <c:v>1.0074318167965101E-5</c:v>
                </c:pt>
                <c:pt idx="3045" formatCode="0.00E+00">
                  <c:v>9.0686540856890303E-6</c:v>
                </c:pt>
                <c:pt idx="3046" formatCode="0.00E+00">
                  <c:v>7.9642114880331496E-6</c:v>
                </c:pt>
                <c:pt idx="3047" formatCode="0.00E+00">
                  <c:v>6.7632147532044902E-6</c:v>
                </c:pt>
                <c:pt idx="3048" formatCode="0.00E+00">
                  <c:v>5.44062127824812E-6</c:v>
                </c:pt>
                <c:pt idx="3049" formatCode="0.00E+00">
                  <c:v>3.9734417820362997E-6</c:v>
                </c:pt>
                <c:pt idx="3050" formatCode="0.00E+00">
                  <c:v>2.3744014150977999E-6</c:v>
                </c:pt>
                <c:pt idx="3051" formatCode="0.00E+00">
                  <c:v>7.0426929921698495E-7</c:v>
                </c:pt>
                <c:pt idx="3052" formatCode="0.00E+00">
                  <c:v>-9.47496725433141E-7</c:v>
                </c:pt>
                <c:pt idx="3053" formatCode="0.00E+00">
                  <c:v>-2.5027295167835801E-6</c:v>
                </c:pt>
                <c:pt idx="3054" formatCode="0.00E+00">
                  <c:v>-3.9308768389916299E-6</c:v>
                </c:pt>
                <c:pt idx="3055" formatCode="0.00E+00">
                  <c:v>-5.2602964819042497E-6</c:v>
                </c:pt>
                <c:pt idx="3056" formatCode="0.00E+00">
                  <c:v>-6.5597149315061201E-6</c:v>
                </c:pt>
                <c:pt idx="3057" formatCode="0.00E+00">
                  <c:v>-7.9032564667965494E-6</c:v>
                </c:pt>
                <c:pt idx="3058" formatCode="0.00E+00">
                  <c:v>-9.3396837462159805E-6</c:v>
                </c:pt>
                <c:pt idx="3059" formatCode="0.00E+00">
                  <c:v>-1.08800152327941E-5</c:v>
                </c:pt>
                <c:pt idx="3060" formatCode="0.00E+00">
                  <c:v>-1.25050090831806E-5</c:v>
                </c:pt>
                <c:pt idx="3061" formatCode="0.00E+00">
                  <c:v>-1.4183908220210601E-5</c:v>
                </c:pt>
                <c:pt idx="3062" formatCode="0.00E+00">
                  <c:v>-1.58920649861816E-5</c:v>
                </c:pt>
                <c:pt idx="3063" formatCode="0.00E+00">
                  <c:v>-1.76175371272461E-5</c:v>
                </c:pt>
                <c:pt idx="3064" formatCode="0.00E+00">
                  <c:v>-1.9354155142888101E-5</c:v>
                </c:pt>
                <c:pt idx="3065" formatCode="0.00E+00">
                  <c:v>-2.10876467641631E-5</c:v>
                </c:pt>
                <c:pt idx="3066" formatCode="0.00E+00">
                  <c:v>-2.2786514083631399E-5</c:v>
                </c:pt>
                <c:pt idx="3067" formatCode="0.00E+00">
                  <c:v>-2.44061473790708E-5</c:v>
                </c:pt>
                <c:pt idx="3068" formatCode="0.00E+00">
                  <c:v>-2.59048744590894E-5</c:v>
                </c:pt>
                <c:pt idx="3069" formatCode="0.00E+00">
                  <c:v>-2.7261717189881199E-5</c:v>
                </c:pt>
                <c:pt idx="3070" formatCode="0.00E+00">
                  <c:v>-2.84843380547993E-5</c:v>
                </c:pt>
                <c:pt idx="3071" formatCode="0.00E+00">
                  <c:v>-2.96023046211117E-5</c:v>
                </c:pt>
                <c:pt idx="3072" formatCode="0.00E+00">
                  <c:v>-3.0649782885194197E-5</c:v>
                </c:pt>
                <c:pt idx="3073" formatCode="0.00E+00">
                  <c:v>-3.1647075539109002E-5</c:v>
                </c:pt>
                <c:pt idx="3074" formatCode="0.00E+00">
                  <c:v>-3.25899250597037E-5</c:v>
                </c:pt>
                <c:pt idx="3075" formatCode="0.00E+00">
                  <c:v>-3.3450912384469598E-5</c:v>
                </c:pt>
                <c:pt idx="3076" formatCode="0.00E+00">
                  <c:v>-3.41914940594945E-5</c:v>
                </c:pt>
                <c:pt idx="3077" formatCode="0.00E+00">
                  <c:v>-3.4778410487238897E-5</c:v>
                </c:pt>
                <c:pt idx="3078" formatCode="0.00E+00">
                  <c:v>-3.5195910476825197E-5</c:v>
                </c:pt>
                <c:pt idx="3079" formatCode="0.00E+00">
                  <c:v>-3.5447004572961199E-5</c:v>
                </c:pt>
                <c:pt idx="3080" formatCode="0.00E+00">
                  <c:v>-3.5543191232249899E-5</c:v>
                </c:pt>
                <c:pt idx="3081" formatCode="0.00E+00">
                  <c:v>-3.5489833312444397E-5</c:v>
                </c:pt>
                <c:pt idx="3082" formatCode="0.00E+00">
                  <c:v>-3.5277799842179903E-5</c:v>
                </c:pt>
                <c:pt idx="3083" formatCode="0.00E+00">
                  <c:v>-3.4887528808119302E-5</c:v>
                </c:pt>
                <c:pt idx="3084" formatCode="0.00E+00">
                  <c:v>-3.4302367758504501E-5</c:v>
                </c:pt>
                <c:pt idx="3085" formatCode="0.00E+00">
                  <c:v>-3.3521366798157297E-5</c:v>
                </c:pt>
                <c:pt idx="3086" formatCode="0.00E+00">
                  <c:v>-3.2562559138368097E-5</c:v>
                </c:pt>
                <c:pt idx="3087" formatCode="0.00E+00">
                  <c:v>-3.1454861022534603E-5</c:v>
                </c:pt>
                <c:pt idx="3088" formatCode="0.00E+00">
                  <c:v>-3.0224777094544899E-5</c:v>
                </c:pt>
                <c:pt idx="3089" formatCode="0.00E+00">
                  <c:v>-2.8887898225039001E-5</c:v>
                </c:pt>
                <c:pt idx="3090">
                  <c:v>0</c:v>
                </c:pt>
                <c:pt idx="3091">
                  <c:v>0</c:v>
                </c:pt>
                <c:pt idx="3092">
                  <c:v>0</c:v>
                </c:pt>
                <c:pt idx="3093">
                  <c:v>0</c:v>
                </c:pt>
                <c:pt idx="3094">
                  <c:v>0</c:v>
                </c:pt>
                <c:pt idx="3095">
                  <c:v>0</c:v>
                </c:pt>
                <c:pt idx="3096">
                  <c:v>0</c:v>
                </c:pt>
                <c:pt idx="3097">
                  <c:v>0</c:v>
                </c:pt>
                <c:pt idx="3098">
                  <c:v>0</c:v>
                </c:pt>
                <c:pt idx="3099">
                  <c:v>0</c:v>
                </c:pt>
                <c:pt idx="3100">
                  <c:v>0</c:v>
                </c:pt>
                <c:pt idx="3101">
                  <c:v>0</c:v>
                </c:pt>
                <c:pt idx="3102">
                  <c:v>0</c:v>
                </c:pt>
                <c:pt idx="310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69-49AE-9DC1-BCDF562AD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5358592"/>
        <c:axId val="1159446016"/>
      </c:lineChart>
      <c:catAx>
        <c:axId val="158535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9446016"/>
        <c:crosses val="autoZero"/>
        <c:auto val="1"/>
        <c:lblAlgn val="ctr"/>
        <c:lblOffset val="100"/>
        <c:noMultiLvlLbl val="0"/>
      </c:catAx>
      <c:valAx>
        <c:axId val="115944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85358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9060</xdr:colOff>
      <xdr:row>0</xdr:row>
      <xdr:rowOff>167640</xdr:rowOff>
    </xdr:from>
    <xdr:to>
      <xdr:col>14</xdr:col>
      <xdr:colOff>403860</xdr:colOff>
      <xdr:row>16</xdr:row>
      <xdr:rowOff>10668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5A9CA64-682C-499A-A118-D8D2D6C248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720</xdr:colOff>
      <xdr:row>17</xdr:row>
      <xdr:rowOff>129540</xdr:rowOff>
    </xdr:from>
    <xdr:to>
      <xdr:col>14</xdr:col>
      <xdr:colOff>350520</xdr:colOff>
      <xdr:row>33</xdr:row>
      <xdr:rowOff>6858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33A59AAA-586A-4ECC-A933-85BBE62771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6200</xdr:colOff>
      <xdr:row>36</xdr:row>
      <xdr:rowOff>22860</xdr:rowOff>
    </xdr:from>
    <xdr:to>
      <xdr:col>14</xdr:col>
      <xdr:colOff>381000</xdr:colOff>
      <xdr:row>51</xdr:row>
      <xdr:rowOff>13716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37C1DE7-5EB8-4011-B442-5CAB81C756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51460</xdr:colOff>
      <xdr:row>1</xdr:row>
      <xdr:rowOff>68580</xdr:rowOff>
    </xdr:from>
    <xdr:to>
      <xdr:col>22</xdr:col>
      <xdr:colOff>556260</xdr:colOff>
      <xdr:row>17</xdr:row>
      <xdr:rowOff>762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5A089E3A-C112-4D8B-BF03-0A8F8D40E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20980</xdr:colOff>
      <xdr:row>17</xdr:row>
      <xdr:rowOff>129540</xdr:rowOff>
    </xdr:from>
    <xdr:to>
      <xdr:col>22</xdr:col>
      <xdr:colOff>525780</xdr:colOff>
      <xdr:row>33</xdr:row>
      <xdr:rowOff>6858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D6CFA338-5A4C-45A5-8A7F-FBCF6856FA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35280</xdr:colOff>
      <xdr:row>36</xdr:row>
      <xdr:rowOff>22860</xdr:rowOff>
    </xdr:from>
    <xdr:to>
      <xdr:col>23</xdr:col>
      <xdr:colOff>30480</xdr:colOff>
      <xdr:row>51</xdr:row>
      <xdr:rowOff>13716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3BB69A29-7B7A-4E20-8D83-7B7F944304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OD3105"/>
  <sheetViews>
    <sheetView tabSelected="1" topLeftCell="A10" zoomScale="70" zoomScaleNormal="70" workbookViewId="0">
      <selection activeCell="X34" sqref="X34"/>
    </sheetView>
  </sheetViews>
  <sheetFormatPr defaultRowHeight="13.8" x14ac:dyDescent="0.25"/>
  <cols>
    <col min="1" max="1" width="15.77734375" style="2" customWidth="1"/>
    <col min="2" max="2" width="13.88671875" style="2" bestFit="1" customWidth="1"/>
    <col min="3" max="3" width="13.88671875" bestFit="1" customWidth="1"/>
    <col min="5" max="6" width="13.88671875" bestFit="1" customWidth="1"/>
    <col min="7" max="7" width="10" bestFit="1" customWidth="1"/>
  </cols>
  <sheetData>
    <row r="1" spans="1:3098" x14ac:dyDescent="0.25">
      <c r="A1" s="2" t="s">
        <v>0</v>
      </c>
      <c r="B1" s="2" t="s">
        <v>1</v>
      </c>
      <c r="C1" s="2" t="s">
        <v>2</v>
      </c>
      <c r="E1" s="2" t="s">
        <v>3</v>
      </c>
      <c r="F1" s="2" t="s">
        <v>4</v>
      </c>
      <c r="G1" s="2" t="s">
        <v>5</v>
      </c>
    </row>
    <row r="2" spans="1:3098" x14ac:dyDescent="0.25">
      <c r="A2" s="2">
        <v>0</v>
      </c>
      <c r="B2" s="2">
        <v>6.7356784567494899E-3</v>
      </c>
      <c r="C2" s="2">
        <v>4.0309191893576199E-3</v>
      </c>
      <c r="E2">
        <v>-1.17580340917223E-2</v>
      </c>
      <c r="F2">
        <v>-7.2461956900788903E-3</v>
      </c>
      <c r="G2" s="2">
        <v>0</v>
      </c>
      <c r="N2" s="1"/>
      <c r="Z2" s="1"/>
      <c r="AT2" s="1"/>
      <c r="AX2" s="1"/>
      <c r="BQ2" s="1"/>
      <c r="BV2" s="1"/>
      <c r="BX2" s="1"/>
      <c r="EC2" s="1"/>
      <c r="EL2" s="1"/>
      <c r="FB2" s="1"/>
      <c r="FJ2" s="1"/>
      <c r="GB2" s="1"/>
      <c r="GC2" s="1"/>
      <c r="GI2" s="1"/>
      <c r="HF2" s="1"/>
      <c r="HX2" s="1"/>
      <c r="IB2" s="1"/>
      <c r="IV2" s="1"/>
      <c r="JB2" s="1"/>
      <c r="LQ2" s="1"/>
      <c r="LX2" s="1"/>
      <c r="MO2" s="1"/>
      <c r="NT2" s="1"/>
      <c r="NY2" s="1"/>
      <c r="OA2" s="1"/>
      <c r="QR2" s="1"/>
      <c r="RF2" s="1"/>
      <c r="SV2" s="1"/>
      <c r="TW2" s="1"/>
      <c r="WR2" s="1"/>
      <c r="WT2" s="1"/>
      <c r="WU2" s="1"/>
      <c r="YG2" s="1"/>
      <c r="YO2" s="1"/>
      <c r="YZ2" s="1"/>
      <c r="ZD2" s="1"/>
      <c r="ZG2" s="1"/>
      <c r="ZQ2" s="1"/>
      <c r="ZZ2" s="1"/>
      <c r="AAB2" s="1"/>
      <c r="ABI2" s="1"/>
      <c r="ABP2" s="1"/>
      <c r="ACL2" s="1"/>
      <c r="ACR2" s="1"/>
      <c r="ACV2" s="1"/>
      <c r="AEB2" s="1"/>
      <c r="AEJ2" s="1"/>
      <c r="AGF2" s="1"/>
      <c r="AGJ2" s="1"/>
      <c r="AGO2" s="1"/>
      <c r="AGY2" s="1"/>
      <c r="AIF2" s="1"/>
      <c r="AIX2" s="1"/>
      <c r="AKN2" s="1"/>
      <c r="AKU2" s="1"/>
      <c r="ALD2" s="1"/>
      <c r="AMB2" s="1"/>
      <c r="AME2" s="1"/>
      <c r="AMP2" s="1"/>
      <c r="AMT2" s="1"/>
      <c r="ANA2" s="1"/>
      <c r="ANX2" s="1"/>
      <c r="AQV2" s="1"/>
      <c r="AQZ2" s="1"/>
      <c r="ASA2" s="1"/>
      <c r="ASC2" s="1"/>
      <c r="ATF2" s="1"/>
      <c r="ATQ2" s="1"/>
      <c r="AUS2" s="1"/>
      <c r="AVC2" s="1"/>
      <c r="AZJ2" s="1"/>
      <c r="AZV2" s="1"/>
      <c r="BAI2" s="1"/>
      <c r="BAU2" s="1"/>
      <c r="BAZ2" s="1"/>
      <c r="BCC2" s="1"/>
      <c r="BCJ2" s="1"/>
      <c r="BCP2" s="1"/>
      <c r="BDA2" s="1"/>
      <c r="BDN2" s="1"/>
      <c r="BEI2" s="1"/>
      <c r="BER2" s="1"/>
      <c r="BFM2" s="1"/>
      <c r="BFP2" s="1"/>
      <c r="BFY2" s="1"/>
      <c r="BGQ2" s="1"/>
      <c r="BIA2" s="1"/>
      <c r="BII2" s="1"/>
      <c r="BIU2" s="1"/>
      <c r="BJN2" s="1"/>
      <c r="BJT2" s="1"/>
      <c r="BKM2" s="1"/>
      <c r="BKR2" s="1"/>
      <c r="BLB2" s="1"/>
      <c r="BLW2" s="1"/>
      <c r="BMV2" s="1"/>
      <c r="BOY2" s="1"/>
      <c r="BSD2" s="1"/>
      <c r="BTV2" s="1"/>
      <c r="BTZ2" s="1"/>
      <c r="BUQ2" s="1"/>
      <c r="BWP2" s="1"/>
      <c r="BXM2" s="1"/>
      <c r="BYQ2" s="1"/>
      <c r="BYU2" s="1"/>
      <c r="BYX2" s="1"/>
      <c r="BZG2" s="1"/>
      <c r="BZO2" s="1"/>
      <c r="CAN2" s="1"/>
      <c r="CBF2" s="1"/>
      <c r="CBH2" s="1"/>
      <c r="CBI2" s="1"/>
      <c r="CCJ2" s="1"/>
      <c r="CEO2" s="1"/>
      <c r="CFF2" s="1"/>
      <c r="CGM2" s="1"/>
      <c r="CIA2" s="1"/>
      <c r="CIZ2" s="1"/>
      <c r="CJV2" s="1"/>
      <c r="CKL2" s="1"/>
      <c r="CLA2" s="1"/>
      <c r="CLH2" s="1"/>
      <c r="CMA2" s="1"/>
      <c r="CMB2" s="1"/>
      <c r="CMQ2" s="1"/>
      <c r="CMV2" s="1"/>
      <c r="CMX2" s="1"/>
      <c r="CNX2" s="1"/>
      <c r="COJ2" s="1"/>
      <c r="COR2" s="1"/>
      <c r="COY2" s="1"/>
      <c r="CQA2" s="1"/>
      <c r="CQF2" s="1"/>
      <c r="CQQ2" s="1"/>
      <c r="CRN2" s="1"/>
      <c r="CRY2" s="1"/>
      <c r="CSQ2" s="1"/>
      <c r="CSZ2" s="1"/>
      <c r="CTB2" s="1"/>
      <c r="CTE2" s="1"/>
      <c r="CTU2" s="1"/>
      <c r="CUP2" s="1"/>
      <c r="CVI2" s="1"/>
      <c r="CVZ2" s="1"/>
      <c r="CYD2" s="1"/>
      <c r="CYN2" s="1"/>
      <c r="CZA2" s="1"/>
      <c r="CZM2" s="1"/>
      <c r="DAA2" s="1"/>
      <c r="DAO2" s="1"/>
      <c r="DAU2" s="1"/>
      <c r="DCM2" s="1"/>
      <c r="DDX2" s="1"/>
      <c r="DEJ2" s="1"/>
      <c r="DEQ2" s="1"/>
      <c r="DEV2" s="1"/>
      <c r="DFG2" s="1"/>
      <c r="DFI2" s="1"/>
      <c r="DFK2" s="1"/>
      <c r="DGR2" s="1"/>
      <c r="DHG2" s="1"/>
      <c r="DJA2" s="1"/>
      <c r="DJX2" s="1"/>
      <c r="DKC2" s="1"/>
      <c r="DLI2" s="1"/>
      <c r="DMI2" s="1"/>
      <c r="DMO2" s="1"/>
      <c r="DOA2" s="1"/>
    </row>
    <row r="3" spans="1:3098" x14ac:dyDescent="0.25">
      <c r="A3" s="2">
        <v>0</v>
      </c>
      <c r="B3" s="2">
        <v>1.98281988586931E-3</v>
      </c>
      <c r="C3" s="2">
        <v>1.6912146269643801E-3</v>
      </c>
      <c r="E3">
        <v>-8.0746636981041692E-3</v>
      </c>
      <c r="F3">
        <v>-3.20916801317066E-3</v>
      </c>
      <c r="G3" s="2">
        <v>0</v>
      </c>
      <c r="V3" s="1"/>
      <c r="AE3" s="1"/>
      <c r="BN3" s="1"/>
      <c r="EN3" s="1"/>
      <c r="FJ3" s="1"/>
      <c r="KI3" s="1"/>
      <c r="KK3" s="1"/>
      <c r="LD3" s="1"/>
      <c r="MW3" s="1"/>
      <c r="UT3" s="1"/>
      <c r="VE3" s="1"/>
      <c r="WI3" s="1"/>
      <c r="YR3" s="1"/>
      <c r="ABM3" s="1"/>
      <c r="ABT3" s="1"/>
      <c r="ACF3" s="1"/>
      <c r="ADH3" s="1"/>
      <c r="AEB3" s="1"/>
      <c r="AFZ3" s="1"/>
      <c r="AHO3" s="1"/>
      <c r="AIH3" s="1"/>
      <c r="AKH3" s="1"/>
      <c r="AOL3" s="1"/>
      <c r="ASJ3" s="1"/>
      <c r="AUT3" s="1"/>
      <c r="AXJ3" s="1"/>
      <c r="BCJ3" s="1"/>
      <c r="BCL3" s="1"/>
      <c r="BFR3" s="1"/>
      <c r="BIS3" s="1"/>
      <c r="BJB3" s="1"/>
      <c r="BJC3" s="1"/>
      <c r="BKG3" s="1"/>
      <c r="BKL3" s="1"/>
      <c r="BLH3" s="1"/>
      <c r="BNY3" s="1"/>
      <c r="BOG3" s="1"/>
      <c r="BPU3" s="1"/>
      <c r="BRI3" s="1"/>
      <c r="BUF3" s="1"/>
      <c r="CAK3" s="1"/>
      <c r="CEI3" s="1"/>
      <c r="CES3" s="1"/>
      <c r="CLM3" s="1"/>
      <c r="CMB3" s="1"/>
      <c r="CMW3" s="1"/>
      <c r="COD3" s="1"/>
      <c r="COF3" s="1"/>
      <c r="CQK3" s="1"/>
      <c r="CQX3" s="1"/>
      <c r="CRI3" s="1"/>
      <c r="CRU3" s="1"/>
      <c r="CSB3" s="1"/>
      <c r="CSG3" s="1"/>
      <c r="CSO3" s="1"/>
      <c r="CTZ3" s="1"/>
      <c r="CUG3" s="1"/>
      <c r="CUP3" s="1"/>
      <c r="CWI3" s="1"/>
      <c r="CXL3" s="1"/>
      <c r="CYJ3" s="1"/>
      <c r="DCJ3" s="1"/>
      <c r="DCQ3" s="1"/>
      <c r="DEN3" s="1"/>
      <c r="DFL3" s="1"/>
      <c r="DGC3" s="1"/>
      <c r="DHP3" s="1"/>
      <c r="DHQ3" s="1"/>
      <c r="DKK3" s="1"/>
      <c r="DNF3" s="1"/>
    </row>
    <row r="4" spans="1:3098" x14ac:dyDescent="0.25">
      <c r="A4" s="2">
        <v>0</v>
      </c>
      <c r="B4" s="2">
        <v>-1.35762528610972E-3</v>
      </c>
      <c r="C4" s="2">
        <v>-1.92886813861873E-3</v>
      </c>
      <c r="E4">
        <v>-2.3622352825116502E-3</v>
      </c>
      <c r="F4">
        <v>-1.9789929316169099E-4</v>
      </c>
      <c r="G4" s="2">
        <v>0</v>
      </c>
      <c r="P4" s="1"/>
      <c r="ED4" s="1"/>
      <c r="ER4" s="1"/>
      <c r="FW4" s="1"/>
      <c r="FX4" s="1"/>
      <c r="GT4" s="1"/>
      <c r="HS4" s="1"/>
      <c r="KF4" s="1"/>
      <c r="LE4" s="1"/>
      <c r="NG4" s="1"/>
      <c r="OB4" s="1"/>
      <c r="PG4" s="1"/>
      <c r="RU4" s="1"/>
      <c r="SA4" s="1"/>
      <c r="UJ4" s="1"/>
      <c r="VV4" s="1"/>
      <c r="XV4" s="1"/>
      <c r="YR4" s="1"/>
      <c r="AAR4" s="1"/>
      <c r="AAW4" s="1"/>
      <c r="ABG4" s="1"/>
      <c r="ABN4" s="1"/>
      <c r="AET4" s="1"/>
      <c r="AEZ4" s="1"/>
      <c r="AHF4" s="1"/>
      <c r="AIA4" s="1"/>
      <c r="AID4" s="1"/>
      <c r="AIS4" s="1"/>
      <c r="AKB4" s="1"/>
      <c r="ALF4" s="1"/>
      <c r="ALW4" s="1"/>
      <c r="AMG4" s="1"/>
      <c r="ANC4" s="1"/>
      <c r="ANI4" s="1"/>
      <c r="ANO4" s="1"/>
      <c r="APR4" s="1"/>
      <c r="AQL4" s="1"/>
      <c r="AQY4" s="1"/>
      <c r="ARZ4" s="1"/>
      <c r="ASC4" s="1"/>
      <c r="ASE4" s="1"/>
      <c r="AUE4" s="1"/>
      <c r="AVQ4" s="1"/>
      <c r="AYM4" s="1"/>
      <c r="BBF4" s="1"/>
      <c r="BBN4" s="1"/>
      <c r="BDS4" s="1"/>
      <c r="BGN4" s="1"/>
      <c r="BGO4" s="1"/>
      <c r="BGX4" s="1"/>
      <c r="BHM4" s="1"/>
      <c r="BJE4" s="1"/>
      <c r="BKT4" s="1"/>
      <c r="BNA4" s="1"/>
      <c r="BOL4" s="1"/>
      <c r="BQU4" s="1"/>
      <c r="BTE4" s="1"/>
      <c r="BTG4" s="1"/>
      <c r="BTU4" s="1"/>
      <c r="BVD4" s="1"/>
      <c r="BWP4" s="1"/>
      <c r="BWV4" s="1"/>
      <c r="BWW4" s="1"/>
      <c r="BXF4" s="1"/>
      <c r="BXL4" s="1"/>
      <c r="BYD4" s="1"/>
      <c r="CAY4" s="1"/>
      <c r="CBB4" s="1"/>
      <c r="CCT4" s="1"/>
      <c r="CDC4" s="1"/>
      <c r="CHM4" s="1"/>
      <c r="CKH4" s="1"/>
      <c r="CLV4" s="1"/>
      <c r="CMX4" s="1"/>
      <c r="CNQ4" s="1"/>
      <c r="CNT4" s="1"/>
      <c r="CNW4" s="1"/>
      <c r="CRF4" s="1"/>
      <c r="CRT4" s="1"/>
      <c r="CTL4" s="1"/>
      <c r="CTR4" s="1"/>
      <c r="CTX4" s="1"/>
      <c r="CWF4" s="1"/>
      <c r="CWM4" s="1"/>
      <c r="CWT4" s="1"/>
      <c r="CXK4" s="1"/>
      <c r="CZU4" s="1"/>
      <c r="DAN4" s="1"/>
      <c r="DER4" s="1"/>
      <c r="DFO4" s="1"/>
      <c r="DGK4" s="1"/>
      <c r="DHD4" s="1"/>
      <c r="DIU4" s="1"/>
      <c r="DJZ4" s="1"/>
      <c r="DMG4" s="1"/>
      <c r="DNS4" s="1"/>
    </row>
    <row r="5" spans="1:3098" x14ac:dyDescent="0.25">
      <c r="A5" s="2">
        <v>0</v>
      </c>
      <c r="B5" s="2">
        <v>1.39972441223107E-3</v>
      </c>
      <c r="C5" s="2">
        <v>8.0176209768452597E-4</v>
      </c>
      <c r="E5">
        <v>6.0596958765762898E-4</v>
      </c>
      <c r="F5">
        <v>1.6693568825808299E-3</v>
      </c>
      <c r="G5" s="2">
        <v>0</v>
      </c>
    </row>
    <row r="6" spans="1:3098" x14ac:dyDescent="0.25">
      <c r="A6" s="2">
        <v>0</v>
      </c>
      <c r="B6" s="2">
        <v>1.0378811465541701E-3</v>
      </c>
      <c r="C6" s="2">
        <v>2.2289687624044998E-3</v>
      </c>
      <c r="E6">
        <v>4.3664697026635202E-4</v>
      </c>
      <c r="F6">
        <v>3.5134726914302999E-3</v>
      </c>
      <c r="G6" s="2">
        <v>0</v>
      </c>
    </row>
    <row r="7" spans="1:3098" x14ac:dyDescent="0.25">
      <c r="A7" s="2">
        <v>0</v>
      </c>
      <c r="B7" s="2">
        <v>3.2051677793574899E-4</v>
      </c>
      <c r="C7" s="2">
        <v>-2.05689291840666E-3</v>
      </c>
      <c r="E7">
        <v>5.3054352945883405E-4</v>
      </c>
      <c r="F7">
        <v>1.9521381171914399E-3</v>
      </c>
      <c r="G7" s="2">
        <v>0</v>
      </c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  <c r="BGN7" s="1"/>
      <c r="BGO7" s="1"/>
      <c r="BGP7" s="1"/>
      <c r="BGQ7" s="1"/>
      <c r="BGR7" s="1"/>
      <c r="BGS7" s="1"/>
      <c r="BGT7" s="1"/>
      <c r="BGU7" s="1"/>
      <c r="BGV7" s="1"/>
      <c r="BGW7" s="1"/>
      <c r="BGX7" s="1"/>
      <c r="BGY7" s="1"/>
      <c r="BGZ7" s="1"/>
      <c r="BHA7" s="1"/>
      <c r="BHB7" s="1"/>
      <c r="BHC7" s="1"/>
      <c r="BHD7" s="1"/>
      <c r="BHE7" s="1"/>
      <c r="BHF7" s="1"/>
      <c r="BHG7" s="1"/>
      <c r="BHH7" s="1"/>
      <c r="BHI7" s="1"/>
      <c r="BHJ7" s="1"/>
      <c r="BHK7" s="1"/>
      <c r="BHL7" s="1"/>
      <c r="BHM7" s="1"/>
      <c r="BHN7" s="1"/>
      <c r="BHO7" s="1"/>
      <c r="BHP7" s="1"/>
      <c r="BHQ7" s="1"/>
      <c r="BHR7" s="1"/>
      <c r="BHS7" s="1"/>
      <c r="BHT7" s="1"/>
      <c r="BHU7" s="1"/>
      <c r="BHV7" s="1"/>
      <c r="BHW7" s="1"/>
      <c r="BHX7" s="1"/>
      <c r="BHY7" s="1"/>
      <c r="BHZ7" s="1"/>
      <c r="BIA7" s="1"/>
      <c r="BIB7" s="1"/>
      <c r="BIC7" s="1"/>
      <c r="BID7" s="1"/>
      <c r="BIE7" s="1"/>
      <c r="BIF7" s="1"/>
      <c r="BIG7" s="1"/>
      <c r="BIH7" s="1"/>
      <c r="BII7" s="1"/>
      <c r="BIJ7" s="1"/>
      <c r="BIK7" s="1"/>
      <c r="BIL7" s="1"/>
      <c r="BIM7" s="1"/>
      <c r="BIN7" s="1"/>
      <c r="BIO7" s="1"/>
      <c r="BIP7" s="1"/>
      <c r="BIQ7" s="1"/>
      <c r="BIR7" s="1"/>
      <c r="BIS7" s="1"/>
      <c r="BIT7" s="1"/>
      <c r="BIU7" s="1"/>
      <c r="BIV7" s="1"/>
      <c r="BIW7" s="1"/>
      <c r="BIX7" s="1"/>
      <c r="BIY7" s="1"/>
      <c r="BIZ7" s="1"/>
      <c r="BJA7" s="1"/>
      <c r="BJB7" s="1"/>
      <c r="BJC7" s="1"/>
      <c r="BJD7" s="1"/>
      <c r="BJE7" s="1"/>
      <c r="BJF7" s="1"/>
      <c r="BJG7" s="1"/>
      <c r="BJH7" s="1"/>
      <c r="BJI7" s="1"/>
      <c r="BJJ7" s="1"/>
      <c r="BJK7" s="1"/>
      <c r="BJL7" s="1"/>
      <c r="BJM7" s="1"/>
      <c r="BJN7" s="1"/>
      <c r="BJO7" s="1"/>
      <c r="BJP7" s="1"/>
      <c r="BJQ7" s="1"/>
      <c r="BJR7" s="1"/>
      <c r="BJS7" s="1"/>
      <c r="BJT7" s="1"/>
      <c r="BJU7" s="1"/>
      <c r="BJV7" s="1"/>
      <c r="BJW7" s="1"/>
      <c r="BJX7" s="1"/>
      <c r="BJY7" s="1"/>
      <c r="BJZ7" s="1"/>
      <c r="BKA7" s="1"/>
      <c r="BKB7" s="1"/>
      <c r="BKC7" s="1"/>
      <c r="BKD7" s="1"/>
      <c r="BKE7" s="1"/>
      <c r="BKF7" s="1"/>
      <c r="BKG7" s="1"/>
      <c r="BKH7" s="1"/>
      <c r="BKI7" s="1"/>
      <c r="BKJ7" s="1"/>
      <c r="BKK7" s="1"/>
      <c r="BKL7" s="1"/>
      <c r="BKM7" s="1"/>
      <c r="BKN7" s="1"/>
      <c r="BKO7" s="1"/>
      <c r="BKP7" s="1"/>
      <c r="BKQ7" s="1"/>
      <c r="BKR7" s="1"/>
      <c r="BKS7" s="1"/>
      <c r="BKT7" s="1"/>
      <c r="BKU7" s="1"/>
      <c r="BKV7" s="1"/>
      <c r="BKW7" s="1"/>
      <c r="BKX7" s="1"/>
      <c r="BKY7" s="1"/>
      <c r="BKZ7" s="1"/>
      <c r="BLA7" s="1"/>
      <c r="BLB7" s="1"/>
      <c r="BLC7" s="1"/>
      <c r="BLD7" s="1"/>
      <c r="BLE7" s="1"/>
      <c r="BLF7" s="1"/>
      <c r="BLG7" s="1"/>
      <c r="BLH7" s="1"/>
      <c r="BLI7" s="1"/>
      <c r="BLJ7" s="1"/>
      <c r="BLK7" s="1"/>
      <c r="BLL7" s="1"/>
      <c r="BLM7" s="1"/>
      <c r="BLN7" s="1"/>
      <c r="BLO7" s="1"/>
      <c r="BLP7" s="1"/>
      <c r="BLQ7" s="1"/>
      <c r="BLR7" s="1"/>
      <c r="BLS7" s="1"/>
      <c r="BLT7" s="1"/>
      <c r="BLU7" s="1"/>
      <c r="BLV7" s="1"/>
      <c r="BLW7" s="1"/>
      <c r="BLX7" s="1"/>
      <c r="BLY7" s="1"/>
      <c r="BLZ7" s="1"/>
      <c r="BMA7" s="1"/>
      <c r="BMB7" s="1"/>
      <c r="BMC7" s="1"/>
      <c r="BMD7" s="1"/>
      <c r="BME7" s="1"/>
      <c r="BMF7" s="1"/>
      <c r="BMG7" s="1"/>
      <c r="BMH7" s="1"/>
      <c r="BMI7" s="1"/>
      <c r="BMJ7" s="1"/>
      <c r="BMK7" s="1"/>
      <c r="BML7" s="1"/>
      <c r="BMM7" s="1"/>
      <c r="BMN7" s="1"/>
      <c r="BMO7" s="1"/>
      <c r="BMP7" s="1"/>
      <c r="BMQ7" s="1"/>
      <c r="BMR7" s="1"/>
      <c r="BMS7" s="1"/>
      <c r="BMT7" s="1"/>
      <c r="BMU7" s="1"/>
      <c r="BMV7" s="1"/>
      <c r="BMW7" s="1"/>
      <c r="BMX7" s="1"/>
      <c r="BMY7" s="1"/>
      <c r="BMZ7" s="1"/>
      <c r="BNA7" s="1"/>
      <c r="BNB7" s="1"/>
      <c r="BNC7" s="1"/>
      <c r="BND7" s="1"/>
      <c r="BNE7" s="1"/>
      <c r="BNF7" s="1"/>
      <c r="BNG7" s="1"/>
      <c r="BNH7" s="1"/>
      <c r="BNI7" s="1"/>
      <c r="BNJ7" s="1"/>
      <c r="BNK7" s="1"/>
      <c r="BNL7" s="1"/>
      <c r="BNM7" s="1"/>
      <c r="BNN7" s="1"/>
      <c r="BNO7" s="1"/>
      <c r="BNP7" s="1"/>
      <c r="BNQ7" s="1"/>
      <c r="BNR7" s="1"/>
      <c r="BNS7" s="1"/>
      <c r="BNT7" s="1"/>
      <c r="BNU7" s="1"/>
      <c r="BNV7" s="1"/>
      <c r="BNW7" s="1"/>
      <c r="BNX7" s="1"/>
      <c r="BNY7" s="1"/>
      <c r="BNZ7" s="1"/>
      <c r="BOA7" s="1"/>
      <c r="BOB7" s="1"/>
      <c r="BOC7" s="1"/>
      <c r="BOD7" s="1"/>
      <c r="BOE7" s="1"/>
      <c r="BOF7" s="1"/>
      <c r="BOG7" s="1"/>
      <c r="BOH7" s="1"/>
      <c r="BOI7" s="1"/>
      <c r="BOJ7" s="1"/>
      <c r="BOK7" s="1"/>
      <c r="BOL7" s="1"/>
      <c r="BOM7" s="1"/>
      <c r="BON7" s="1"/>
      <c r="BOO7" s="1"/>
      <c r="BOP7" s="1"/>
      <c r="BOQ7" s="1"/>
      <c r="BOR7" s="1"/>
      <c r="BOS7" s="1"/>
      <c r="BOT7" s="1"/>
      <c r="BOU7" s="1"/>
      <c r="BOV7" s="1"/>
      <c r="BOW7" s="1"/>
      <c r="BOX7" s="1"/>
      <c r="BOY7" s="1"/>
      <c r="BOZ7" s="1"/>
      <c r="BPA7" s="1"/>
      <c r="BPB7" s="1"/>
      <c r="BPC7" s="1"/>
      <c r="BPD7" s="1"/>
      <c r="BPE7" s="1"/>
      <c r="BPF7" s="1"/>
      <c r="BPG7" s="1"/>
      <c r="BPH7" s="1"/>
      <c r="BPI7" s="1"/>
      <c r="BPJ7" s="1"/>
      <c r="BPK7" s="1"/>
      <c r="BPL7" s="1"/>
      <c r="BPM7" s="1"/>
      <c r="BPN7" s="1"/>
      <c r="BPO7" s="1"/>
      <c r="BPP7" s="1"/>
      <c r="BPQ7" s="1"/>
      <c r="BPR7" s="1"/>
      <c r="BPS7" s="1"/>
      <c r="BPT7" s="1"/>
      <c r="BPU7" s="1"/>
      <c r="BPV7" s="1"/>
      <c r="BPW7" s="1"/>
      <c r="BPX7" s="1"/>
      <c r="BPY7" s="1"/>
      <c r="BPZ7" s="1"/>
      <c r="BQA7" s="1"/>
      <c r="BQB7" s="1"/>
      <c r="BQC7" s="1"/>
      <c r="BQD7" s="1"/>
      <c r="BQE7" s="1"/>
      <c r="BQF7" s="1"/>
      <c r="BQG7" s="1"/>
      <c r="BQH7" s="1"/>
      <c r="BQI7" s="1"/>
      <c r="BQJ7" s="1"/>
      <c r="BQK7" s="1"/>
      <c r="BQL7" s="1"/>
      <c r="BQM7" s="1"/>
      <c r="BQN7" s="1"/>
      <c r="BQO7" s="1"/>
      <c r="BQP7" s="1"/>
      <c r="BQQ7" s="1"/>
      <c r="BQR7" s="1"/>
      <c r="BQS7" s="1"/>
      <c r="BQT7" s="1"/>
      <c r="BQU7" s="1"/>
      <c r="BQV7" s="1"/>
      <c r="BQW7" s="1"/>
      <c r="BQX7" s="1"/>
      <c r="BQY7" s="1"/>
      <c r="BQZ7" s="1"/>
      <c r="BRA7" s="1"/>
      <c r="BRB7" s="1"/>
      <c r="BRC7" s="1"/>
      <c r="BRD7" s="1"/>
      <c r="BRE7" s="1"/>
      <c r="BRF7" s="1"/>
      <c r="BRG7" s="1"/>
      <c r="BRH7" s="1"/>
      <c r="BRI7" s="1"/>
      <c r="BRJ7" s="1"/>
      <c r="BRK7" s="1"/>
      <c r="BRL7" s="1"/>
      <c r="BRM7" s="1"/>
      <c r="BRN7" s="1"/>
      <c r="BRO7" s="1"/>
      <c r="BRP7" s="1"/>
      <c r="BRQ7" s="1"/>
      <c r="BRR7" s="1"/>
      <c r="BRS7" s="1"/>
      <c r="BRT7" s="1"/>
      <c r="BRU7" s="1"/>
      <c r="BRV7" s="1"/>
      <c r="BRW7" s="1"/>
      <c r="BRX7" s="1"/>
      <c r="BRY7" s="1"/>
      <c r="BRZ7" s="1"/>
      <c r="BSA7" s="1"/>
      <c r="BSB7" s="1"/>
      <c r="BSC7" s="1"/>
      <c r="BSD7" s="1"/>
      <c r="BSE7" s="1"/>
      <c r="BSF7" s="1"/>
      <c r="BSG7" s="1"/>
      <c r="BSH7" s="1"/>
      <c r="BSI7" s="1"/>
      <c r="BSJ7" s="1"/>
      <c r="BSK7" s="1"/>
      <c r="BSL7" s="1"/>
      <c r="BSM7" s="1"/>
      <c r="BSN7" s="1"/>
      <c r="BSO7" s="1"/>
      <c r="BSP7" s="1"/>
      <c r="BSQ7" s="1"/>
      <c r="BSR7" s="1"/>
      <c r="BSS7" s="1"/>
      <c r="BST7" s="1"/>
      <c r="BSU7" s="1"/>
      <c r="BSV7" s="1"/>
      <c r="BSW7" s="1"/>
      <c r="BSX7" s="1"/>
      <c r="BSY7" s="1"/>
      <c r="BSZ7" s="1"/>
      <c r="BTA7" s="1"/>
      <c r="BTB7" s="1"/>
      <c r="BTC7" s="1"/>
      <c r="BTD7" s="1"/>
      <c r="BTE7" s="1"/>
      <c r="BTF7" s="1"/>
      <c r="BTG7" s="1"/>
      <c r="BTH7" s="1"/>
      <c r="BTI7" s="1"/>
      <c r="BTJ7" s="1"/>
      <c r="BTK7" s="1"/>
      <c r="BTL7" s="1"/>
      <c r="BTM7" s="1"/>
      <c r="BTN7" s="1"/>
      <c r="BTO7" s="1"/>
      <c r="BTP7" s="1"/>
      <c r="BTQ7" s="1"/>
      <c r="BTR7" s="1"/>
      <c r="BTS7" s="1"/>
      <c r="BTT7" s="1"/>
      <c r="BTU7" s="1"/>
      <c r="BTV7" s="1"/>
      <c r="BTW7" s="1"/>
      <c r="BTX7" s="1"/>
      <c r="BTY7" s="1"/>
      <c r="BTZ7" s="1"/>
      <c r="BUA7" s="1"/>
      <c r="BUB7" s="1"/>
      <c r="BUC7" s="1"/>
      <c r="BUD7" s="1"/>
      <c r="BUE7" s="1"/>
      <c r="BUF7" s="1"/>
      <c r="BUG7" s="1"/>
      <c r="BUH7" s="1"/>
      <c r="BUI7" s="1"/>
      <c r="BUJ7" s="1"/>
      <c r="BUK7" s="1"/>
      <c r="BUL7" s="1"/>
      <c r="BUM7" s="1"/>
      <c r="BUN7" s="1"/>
      <c r="BUO7" s="1"/>
      <c r="BUP7" s="1"/>
      <c r="BUQ7" s="1"/>
      <c r="BUR7" s="1"/>
      <c r="BUS7" s="1"/>
      <c r="BUT7" s="1"/>
      <c r="BUU7" s="1"/>
      <c r="BUV7" s="1"/>
      <c r="BUW7" s="1"/>
      <c r="BUX7" s="1"/>
      <c r="BUY7" s="1"/>
      <c r="BUZ7" s="1"/>
      <c r="BVA7" s="1"/>
      <c r="BVB7" s="1"/>
      <c r="BVC7" s="1"/>
      <c r="BVD7" s="1"/>
      <c r="BVE7" s="1"/>
      <c r="BVF7" s="1"/>
      <c r="BVG7" s="1"/>
      <c r="BVH7" s="1"/>
      <c r="BVI7" s="1"/>
      <c r="BVJ7" s="1"/>
      <c r="BVK7" s="1"/>
      <c r="BVL7" s="1"/>
      <c r="BVM7" s="1"/>
      <c r="BVN7" s="1"/>
      <c r="BVO7" s="1"/>
      <c r="BVP7" s="1"/>
      <c r="BVQ7" s="1"/>
      <c r="BVR7" s="1"/>
      <c r="BVS7" s="1"/>
      <c r="BVT7" s="1"/>
      <c r="BVU7" s="1"/>
      <c r="BVV7" s="1"/>
      <c r="BVW7" s="1"/>
      <c r="BVX7" s="1"/>
      <c r="BVY7" s="1"/>
      <c r="BVZ7" s="1"/>
      <c r="BWA7" s="1"/>
      <c r="BWB7" s="1"/>
      <c r="BWC7" s="1"/>
      <c r="BWD7" s="1"/>
      <c r="BWE7" s="1"/>
      <c r="BWF7" s="1"/>
      <c r="BWG7" s="1"/>
      <c r="BWH7" s="1"/>
      <c r="BWI7" s="1"/>
      <c r="BWJ7" s="1"/>
      <c r="BWK7" s="1"/>
      <c r="BWL7" s="1"/>
      <c r="BWM7" s="1"/>
      <c r="BWN7" s="1"/>
      <c r="BWO7" s="1"/>
      <c r="BWP7" s="1"/>
      <c r="BWQ7" s="1"/>
      <c r="BWR7" s="1"/>
      <c r="BWS7" s="1"/>
      <c r="BWT7" s="1"/>
      <c r="BWU7" s="1"/>
      <c r="BWV7" s="1"/>
      <c r="BWW7" s="1"/>
      <c r="BWX7" s="1"/>
      <c r="BWY7" s="1"/>
      <c r="BWZ7" s="1"/>
      <c r="BXA7" s="1"/>
      <c r="BXB7" s="1"/>
      <c r="BXC7" s="1"/>
      <c r="BXD7" s="1"/>
      <c r="BXE7" s="1"/>
      <c r="BXF7" s="1"/>
      <c r="BXG7" s="1"/>
      <c r="BXH7" s="1"/>
      <c r="BXI7" s="1"/>
      <c r="BXJ7" s="1"/>
      <c r="BXK7" s="1"/>
      <c r="BXL7" s="1"/>
      <c r="BXM7" s="1"/>
      <c r="BXN7" s="1"/>
      <c r="BXO7" s="1"/>
      <c r="BXP7" s="1"/>
      <c r="BXQ7" s="1"/>
      <c r="BXR7" s="1"/>
      <c r="BXS7" s="1"/>
      <c r="BXT7" s="1"/>
      <c r="BXU7" s="1"/>
      <c r="BXV7" s="1"/>
      <c r="BXW7" s="1"/>
      <c r="BXX7" s="1"/>
      <c r="BXY7" s="1"/>
      <c r="BXZ7" s="1"/>
      <c r="BYA7" s="1"/>
      <c r="BYB7" s="1"/>
      <c r="BYC7" s="1"/>
      <c r="BYD7" s="1"/>
      <c r="BYE7" s="1"/>
      <c r="BYF7" s="1"/>
      <c r="BYG7" s="1"/>
      <c r="BYH7" s="1"/>
      <c r="BYI7" s="1"/>
      <c r="BYJ7" s="1"/>
      <c r="BYK7" s="1"/>
      <c r="BYL7" s="1"/>
      <c r="BYM7" s="1"/>
      <c r="BYN7" s="1"/>
      <c r="BYO7" s="1"/>
      <c r="BYP7" s="1"/>
      <c r="BYQ7" s="1"/>
      <c r="BYR7" s="1"/>
      <c r="BYS7" s="1"/>
      <c r="BYT7" s="1"/>
      <c r="BYU7" s="1"/>
      <c r="BYV7" s="1"/>
      <c r="BYW7" s="1"/>
      <c r="BYX7" s="1"/>
      <c r="BYY7" s="1"/>
      <c r="BYZ7" s="1"/>
      <c r="BZA7" s="1"/>
      <c r="BZB7" s="1"/>
      <c r="BZC7" s="1"/>
      <c r="BZD7" s="1"/>
      <c r="BZE7" s="1"/>
      <c r="BZF7" s="1"/>
      <c r="BZG7" s="1"/>
      <c r="BZH7" s="1"/>
      <c r="BZI7" s="1"/>
      <c r="BZJ7" s="1"/>
      <c r="BZK7" s="1"/>
      <c r="BZL7" s="1"/>
      <c r="BZM7" s="1"/>
      <c r="BZN7" s="1"/>
      <c r="BZO7" s="1"/>
      <c r="BZP7" s="1"/>
      <c r="BZQ7" s="1"/>
      <c r="BZR7" s="1"/>
      <c r="BZS7" s="1"/>
      <c r="BZT7" s="1"/>
      <c r="BZU7" s="1"/>
      <c r="BZV7" s="1"/>
      <c r="BZW7" s="1"/>
      <c r="BZX7" s="1"/>
      <c r="BZY7" s="1"/>
      <c r="BZZ7" s="1"/>
      <c r="CAA7" s="1"/>
      <c r="CAB7" s="1"/>
      <c r="CAC7" s="1"/>
      <c r="CAD7" s="1"/>
      <c r="CAE7" s="1"/>
      <c r="CAF7" s="1"/>
      <c r="CAG7" s="1"/>
      <c r="CAH7" s="1"/>
      <c r="CAI7" s="1"/>
      <c r="CAJ7" s="1"/>
      <c r="CAK7" s="1"/>
      <c r="CAL7" s="1"/>
      <c r="CAM7" s="1"/>
      <c r="CAN7" s="1"/>
      <c r="CAO7" s="1"/>
      <c r="CAP7" s="1"/>
      <c r="CAQ7" s="1"/>
      <c r="CAR7" s="1"/>
      <c r="CAS7" s="1"/>
      <c r="CAT7" s="1"/>
      <c r="CAU7" s="1"/>
      <c r="CAV7" s="1"/>
      <c r="CAW7" s="1"/>
      <c r="CAX7" s="1"/>
      <c r="CAY7" s="1"/>
      <c r="CAZ7" s="1"/>
      <c r="CBA7" s="1"/>
      <c r="CBB7" s="1"/>
      <c r="CBC7" s="1"/>
      <c r="CBD7" s="1"/>
      <c r="CBE7" s="1"/>
      <c r="CBF7" s="1"/>
      <c r="CBG7" s="1"/>
      <c r="CBH7" s="1"/>
      <c r="CBI7" s="1"/>
      <c r="CBJ7" s="1"/>
      <c r="CBK7" s="1"/>
      <c r="CBL7" s="1"/>
      <c r="CBM7" s="1"/>
      <c r="CBN7" s="1"/>
      <c r="CBO7" s="1"/>
      <c r="CBP7" s="1"/>
      <c r="CBQ7" s="1"/>
      <c r="CBR7" s="1"/>
      <c r="CBS7" s="1"/>
      <c r="CBT7" s="1"/>
      <c r="CBU7" s="1"/>
      <c r="CBV7" s="1"/>
      <c r="CBW7" s="1"/>
      <c r="CBX7" s="1"/>
      <c r="CBY7" s="1"/>
      <c r="CBZ7" s="1"/>
      <c r="CCA7" s="1"/>
      <c r="CCB7" s="1"/>
      <c r="CCC7" s="1"/>
      <c r="CCD7" s="1"/>
      <c r="CCE7" s="1"/>
      <c r="CCF7" s="1"/>
      <c r="CCG7" s="1"/>
      <c r="CCH7" s="1"/>
      <c r="CCI7" s="1"/>
      <c r="CCJ7" s="1"/>
      <c r="CCK7" s="1"/>
      <c r="CCL7" s="1"/>
      <c r="CCM7" s="1"/>
      <c r="CCN7" s="1"/>
      <c r="CCO7" s="1"/>
      <c r="CCP7" s="1"/>
      <c r="CCQ7" s="1"/>
      <c r="CCR7" s="1"/>
      <c r="CCS7" s="1"/>
      <c r="CCT7" s="1"/>
      <c r="CCU7" s="1"/>
      <c r="CCV7" s="1"/>
      <c r="CCW7" s="1"/>
      <c r="CCX7" s="1"/>
      <c r="CCY7" s="1"/>
      <c r="CCZ7" s="1"/>
      <c r="CDA7" s="1"/>
      <c r="CDB7" s="1"/>
      <c r="CDC7" s="1"/>
      <c r="CDD7" s="1"/>
      <c r="CDE7" s="1"/>
      <c r="CDF7" s="1"/>
      <c r="CDG7" s="1"/>
      <c r="CDH7" s="1"/>
      <c r="CDI7" s="1"/>
      <c r="CDJ7" s="1"/>
      <c r="CDK7" s="1"/>
      <c r="CDL7" s="1"/>
      <c r="CDM7" s="1"/>
      <c r="CDN7" s="1"/>
      <c r="CDO7" s="1"/>
      <c r="CDP7" s="1"/>
      <c r="CDQ7" s="1"/>
      <c r="CDR7" s="1"/>
      <c r="CDS7" s="1"/>
      <c r="CDT7" s="1"/>
      <c r="CDU7" s="1"/>
      <c r="CDV7" s="1"/>
      <c r="CDW7" s="1"/>
      <c r="CDX7" s="1"/>
      <c r="CDY7" s="1"/>
      <c r="CDZ7" s="1"/>
      <c r="CEA7" s="1"/>
      <c r="CEB7" s="1"/>
      <c r="CEC7" s="1"/>
      <c r="CED7" s="1"/>
      <c r="CEE7" s="1"/>
      <c r="CEF7" s="1"/>
      <c r="CEG7" s="1"/>
      <c r="CEH7" s="1"/>
      <c r="CEI7" s="1"/>
      <c r="CEJ7" s="1"/>
      <c r="CEK7" s="1"/>
      <c r="CEL7" s="1"/>
      <c r="CEM7" s="1"/>
      <c r="CEN7" s="1"/>
      <c r="CEO7" s="1"/>
      <c r="CEP7" s="1"/>
      <c r="CEQ7" s="1"/>
      <c r="CER7" s="1"/>
      <c r="CES7" s="1"/>
      <c r="CET7" s="1"/>
      <c r="CEU7" s="1"/>
      <c r="CEV7" s="1"/>
      <c r="CEW7" s="1"/>
      <c r="CEX7" s="1"/>
      <c r="CEY7" s="1"/>
      <c r="CEZ7" s="1"/>
      <c r="CFA7" s="1"/>
      <c r="CFB7" s="1"/>
      <c r="CFC7" s="1"/>
      <c r="CFD7" s="1"/>
      <c r="CFE7" s="1"/>
      <c r="CFF7" s="1"/>
      <c r="CFG7" s="1"/>
      <c r="CFH7" s="1"/>
      <c r="CFI7" s="1"/>
      <c r="CFJ7" s="1"/>
      <c r="CFK7" s="1"/>
      <c r="CFL7" s="1"/>
      <c r="CFM7" s="1"/>
      <c r="CFN7" s="1"/>
      <c r="CFO7" s="1"/>
      <c r="CFP7" s="1"/>
      <c r="CFQ7" s="1"/>
      <c r="CFR7" s="1"/>
      <c r="CFS7" s="1"/>
      <c r="CFT7" s="1"/>
      <c r="CFU7" s="1"/>
      <c r="CFV7" s="1"/>
      <c r="CFW7" s="1"/>
      <c r="CFX7" s="1"/>
      <c r="CFY7" s="1"/>
      <c r="CFZ7" s="1"/>
      <c r="CGA7" s="1"/>
      <c r="CGB7" s="1"/>
      <c r="CGC7" s="1"/>
      <c r="CGD7" s="1"/>
      <c r="CGE7" s="1"/>
      <c r="CGF7" s="1"/>
      <c r="CGG7" s="1"/>
      <c r="CGH7" s="1"/>
      <c r="CGI7" s="1"/>
      <c r="CGJ7" s="1"/>
      <c r="CGK7" s="1"/>
      <c r="CGL7" s="1"/>
      <c r="CGM7" s="1"/>
      <c r="CGN7" s="1"/>
      <c r="CGO7" s="1"/>
      <c r="CGP7" s="1"/>
      <c r="CGQ7" s="1"/>
      <c r="CGR7" s="1"/>
      <c r="CGS7" s="1"/>
      <c r="CGT7" s="1"/>
      <c r="CGU7" s="1"/>
      <c r="CGV7" s="1"/>
      <c r="CGW7" s="1"/>
      <c r="CGX7" s="1"/>
      <c r="CGY7" s="1"/>
      <c r="CGZ7" s="1"/>
      <c r="CHA7" s="1"/>
      <c r="CHB7" s="1"/>
      <c r="CHC7" s="1"/>
      <c r="CHD7" s="1"/>
      <c r="CHE7" s="1"/>
      <c r="CHF7" s="1"/>
      <c r="CHG7" s="1"/>
      <c r="CHH7" s="1"/>
      <c r="CHI7" s="1"/>
      <c r="CHJ7" s="1"/>
      <c r="CHK7" s="1"/>
      <c r="CHL7" s="1"/>
      <c r="CHM7" s="1"/>
      <c r="CHN7" s="1"/>
      <c r="CHO7" s="1"/>
      <c r="CHP7" s="1"/>
      <c r="CHQ7" s="1"/>
      <c r="CHR7" s="1"/>
      <c r="CHS7" s="1"/>
      <c r="CHT7" s="1"/>
      <c r="CHU7" s="1"/>
      <c r="CHV7" s="1"/>
      <c r="CHW7" s="1"/>
      <c r="CHX7" s="1"/>
      <c r="CHY7" s="1"/>
      <c r="CHZ7" s="1"/>
      <c r="CIA7" s="1"/>
      <c r="CIB7" s="1"/>
      <c r="CIC7" s="1"/>
      <c r="CID7" s="1"/>
      <c r="CIE7" s="1"/>
      <c r="CIF7" s="1"/>
      <c r="CIG7" s="1"/>
      <c r="CIH7" s="1"/>
      <c r="CII7" s="1"/>
      <c r="CIJ7" s="1"/>
      <c r="CIK7" s="1"/>
      <c r="CIL7" s="1"/>
      <c r="CIM7" s="1"/>
      <c r="CIN7" s="1"/>
      <c r="CIO7" s="1"/>
      <c r="CIP7" s="1"/>
      <c r="CIQ7" s="1"/>
      <c r="CIR7" s="1"/>
      <c r="CIS7" s="1"/>
      <c r="CIT7" s="1"/>
      <c r="CIU7" s="1"/>
      <c r="CIV7" s="1"/>
      <c r="CIW7" s="1"/>
      <c r="CIX7" s="1"/>
      <c r="CIY7" s="1"/>
      <c r="CIZ7" s="1"/>
      <c r="CJA7" s="1"/>
      <c r="CJB7" s="1"/>
      <c r="CJC7" s="1"/>
      <c r="CJD7" s="1"/>
      <c r="CJE7" s="1"/>
      <c r="CJF7" s="1"/>
      <c r="CJG7" s="1"/>
      <c r="CJH7" s="1"/>
      <c r="CJI7" s="1"/>
      <c r="CJJ7" s="1"/>
      <c r="CJK7" s="1"/>
      <c r="CJL7" s="1"/>
      <c r="CJM7" s="1"/>
      <c r="CJN7" s="1"/>
      <c r="CJO7" s="1"/>
      <c r="CJP7" s="1"/>
      <c r="CJQ7" s="1"/>
      <c r="CJR7" s="1"/>
      <c r="CJS7" s="1"/>
      <c r="CJT7" s="1"/>
      <c r="CJU7" s="1"/>
      <c r="CJV7" s="1"/>
      <c r="CJW7" s="1"/>
      <c r="CJX7" s="1"/>
      <c r="CJY7" s="1"/>
      <c r="CJZ7" s="1"/>
      <c r="CKA7" s="1"/>
      <c r="CKB7" s="1"/>
      <c r="CKC7" s="1"/>
      <c r="CKD7" s="1"/>
      <c r="CKE7" s="1"/>
      <c r="CKF7" s="1"/>
      <c r="CKG7" s="1"/>
      <c r="CKH7" s="1"/>
      <c r="CKI7" s="1"/>
      <c r="CKJ7" s="1"/>
      <c r="CKK7" s="1"/>
      <c r="CKL7" s="1"/>
      <c r="CKM7" s="1"/>
      <c r="CKN7" s="1"/>
      <c r="CKO7" s="1"/>
      <c r="CKP7" s="1"/>
      <c r="CKQ7" s="1"/>
      <c r="CKR7" s="1"/>
      <c r="CKS7" s="1"/>
      <c r="CKT7" s="1"/>
      <c r="CKU7" s="1"/>
      <c r="CKV7" s="1"/>
      <c r="CKW7" s="1"/>
      <c r="CKX7" s="1"/>
      <c r="CKY7" s="1"/>
      <c r="CKZ7" s="1"/>
      <c r="CLA7" s="1"/>
      <c r="CLB7" s="1"/>
      <c r="CLC7" s="1"/>
      <c r="CLD7" s="1"/>
      <c r="CLE7" s="1"/>
      <c r="CLF7" s="1"/>
      <c r="CLG7" s="1"/>
      <c r="CLH7" s="1"/>
      <c r="CLI7" s="1"/>
      <c r="CLJ7" s="1"/>
      <c r="CLK7" s="1"/>
      <c r="CLL7" s="1"/>
      <c r="CLM7" s="1"/>
      <c r="CLN7" s="1"/>
      <c r="CLO7" s="1"/>
      <c r="CLP7" s="1"/>
      <c r="CLQ7" s="1"/>
      <c r="CLR7" s="1"/>
      <c r="CLS7" s="1"/>
      <c r="CLT7" s="1"/>
      <c r="CLU7" s="1"/>
      <c r="CLV7" s="1"/>
      <c r="CLW7" s="1"/>
      <c r="CLX7" s="1"/>
      <c r="CLY7" s="1"/>
      <c r="CLZ7" s="1"/>
      <c r="CMA7" s="1"/>
      <c r="CMB7" s="1"/>
      <c r="CMC7" s="1"/>
      <c r="CMD7" s="1"/>
      <c r="CME7" s="1"/>
      <c r="CMF7" s="1"/>
      <c r="CMG7" s="1"/>
      <c r="CMH7" s="1"/>
      <c r="CMI7" s="1"/>
      <c r="CMJ7" s="1"/>
      <c r="CMK7" s="1"/>
      <c r="CML7" s="1"/>
      <c r="CMM7" s="1"/>
      <c r="CMN7" s="1"/>
      <c r="CMO7" s="1"/>
      <c r="CMP7" s="1"/>
      <c r="CMQ7" s="1"/>
      <c r="CMR7" s="1"/>
      <c r="CMS7" s="1"/>
      <c r="CMT7" s="1"/>
      <c r="CMU7" s="1"/>
      <c r="CMV7" s="1"/>
      <c r="CMW7" s="1"/>
      <c r="CMX7" s="1"/>
      <c r="CMY7" s="1"/>
      <c r="CMZ7" s="1"/>
      <c r="CNA7" s="1"/>
      <c r="CNB7" s="1"/>
      <c r="CNC7" s="1"/>
      <c r="CND7" s="1"/>
      <c r="CNE7" s="1"/>
      <c r="CNF7" s="1"/>
      <c r="CNG7" s="1"/>
      <c r="CNH7" s="1"/>
      <c r="CNI7" s="1"/>
      <c r="CNJ7" s="1"/>
      <c r="CNK7" s="1"/>
      <c r="CNL7" s="1"/>
      <c r="CNM7" s="1"/>
      <c r="CNN7" s="1"/>
      <c r="CNO7" s="1"/>
      <c r="CNP7" s="1"/>
      <c r="CNQ7" s="1"/>
      <c r="CNR7" s="1"/>
      <c r="CNS7" s="1"/>
      <c r="CNT7" s="1"/>
      <c r="CNU7" s="1"/>
      <c r="CNV7" s="1"/>
      <c r="CNW7" s="1"/>
      <c r="CNX7" s="1"/>
      <c r="CNY7" s="1"/>
      <c r="CNZ7" s="1"/>
      <c r="COA7" s="1"/>
      <c r="COB7" s="1"/>
      <c r="COC7" s="1"/>
      <c r="COD7" s="1"/>
      <c r="COE7" s="1"/>
      <c r="COF7" s="1"/>
      <c r="COG7" s="1"/>
      <c r="COH7" s="1"/>
      <c r="COI7" s="1"/>
      <c r="COJ7" s="1"/>
      <c r="COK7" s="1"/>
      <c r="COL7" s="1"/>
      <c r="COM7" s="1"/>
      <c r="CON7" s="1"/>
      <c r="COO7" s="1"/>
      <c r="COP7" s="1"/>
      <c r="COQ7" s="1"/>
      <c r="COR7" s="1"/>
      <c r="COS7" s="1"/>
      <c r="COT7" s="1"/>
      <c r="COU7" s="1"/>
      <c r="COV7" s="1"/>
      <c r="COW7" s="1"/>
      <c r="COX7" s="1"/>
      <c r="COY7" s="1"/>
      <c r="COZ7" s="1"/>
      <c r="CPA7" s="1"/>
      <c r="CPB7" s="1"/>
      <c r="CPC7" s="1"/>
      <c r="CPD7" s="1"/>
      <c r="CPE7" s="1"/>
      <c r="CPF7" s="1"/>
      <c r="CPG7" s="1"/>
      <c r="CPH7" s="1"/>
      <c r="CPI7" s="1"/>
      <c r="CPJ7" s="1"/>
      <c r="CPK7" s="1"/>
      <c r="CPL7" s="1"/>
      <c r="CPM7" s="1"/>
      <c r="CPN7" s="1"/>
      <c r="CPO7" s="1"/>
      <c r="CPP7" s="1"/>
      <c r="CPQ7" s="1"/>
      <c r="CPR7" s="1"/>
      <c r="CPS7" s="1"/>
      <c r="CPT7" s="1"/>
      <c r="CPU7" s="1"/>
      <c r="CPV7" s="1"/>
      <c r="CPW7" s="1"/>
      <c r="CPX7" s="1"/>
      <c r="CPY7" s="1"/>
      <c r="CPZ7" s="1"/>
      <c r="CQA7" s="1"/>
      <c r="CQB7" s="1"/>
      <c r="CQC7" s="1"/>
      <c r="CQD7" s="1"/>
      <c r="CQE7" s="1"/>
      <c r="CQF7" s="1"/>
      <c r="CQG7" s="1"/>
      <c r="CQH7" s="1"/>
      <c r="CQI7" s="1"/>
      <c r="CQJ7" s="1"/>
      <c r="CQK7" s="1"/>
      <c r="CQL7" s="1"/>
      <c r="CQM7" s="1"/>
      <c r="CQN7" s="1"/>
      <c r="CQO7" s="1"/>
      <c r="CQP7" s="1"/>
      <c r="CQQ7" s="1"/>
      <c r="CQR7" s="1"/>
      <c r="CQS7" s="1"/>
      <c r="CQT7" s="1"/>
      <c r="CQU7" s="1"/>
      <c r="CQV7" s="1"/>
      <c r="CQW7" s="1"/>
      <c r="CQX7" s="1"/>
      <c r="CQY7" s="1"/>
      <c r="CQZ7" s="1"/>
      <c r="CRA7" s="1"/>
      <c r="CRB7" s="1"/>
      <c r="CRC7" s="1"/>
      <c r="CRD7" s="1"/>
      <c r="CRE7" s="1"/>
      <c r="CRF7" s="1"/>
      <c r="CRG7" s="1"/>
      <c r="CRH7" s="1"/>
      <c r="CRI7" s="1"/>
      <c r="CRJ7" s="1"/>
      <c r="CRK7" s="1"/>
      <c r="CRL7" s="1"/>
      <c r="CRM7" s="1"/>
      <c r="CRN7" s="1"/>
      <c r="CRO7" s="1"/>
      <c r="CRP7" s="1"/>
      <c r="CRQ7" s="1"/>
      <c r="CRR7" s="1"/>
      <c r="CRS7" s="1"/>
      <c r="CRT7" s="1"/>
      <c r="CRU7" s="1"/>
      <c r="CRV7" s="1"/>
      <c r="CRW7" s="1"/>
      <c r="CRX7" s="1"/>
      <c r="CRY7" s="1"/>
      <c r="CRZ7" s="1"/>
      <c r="CSA7" s="1"/>
      <c r="CSB7" s="1"/>
      <c r="CSC7" s="1"/>
      <c r="CSD7" s="1"/>
      <c r="CSE7" s="1"/>
      <c r="CSF7" s="1"/>
      <c r="CSG7" s="1"/>
      <c r="CSH7" s="1"/>
      <c r="CSI7" s="1"/>
      <c r="CSJ7" s="1"/>
      <c r="CSK7" s="1"/>
      <c r="CSL7" s="1"/>
      <c r="CSM7" s="1"/>
      <c r="CSN7" s="1"/>
      <c r="CSO7" s="1"/>
      <c r="CSP7" s="1"/>
      <c r="CSQ7" s="1"/>
      <c r="CSR7" s="1"/>
      <c r="CSS7" s="1"/>
      <c r="CST7" s="1"/>
      <c r="CSU7" s="1"/>
      <c r="CSV7" s="1"/>
      <c r="CSW7" s="1"/>
      <c r="CSX7" s="1"/>
      <c r="CSY7" s="1"/>
      <c r="CSZ7" s="1"/>
      <c r="CTA7" s="1"/>
      <c r="CTB7" s="1"/>
      <c r="CTC7" s="1"/>
      <c r="CTD7" s="1"/>
      <c r="CTE7" s="1"/>
      <c r="CTF7" s="1"/>
      <c r="CTG7" s="1"/>
      <c r="CTH7" s="1"/>
      <c r="CTI7" s="1"/>
      <c r="CTJ7" s="1"/>
      <c r="CTK7" s="1"/>
      <c r="CTL7" s="1"/>
      <c r="CTM7" s="1"/>
      <c r="CTN7" s="1"/>
      <c r="CTO7" s="1"/>
      <c r="CTP7" s="1"/>
      <c r="CTQ7" s="1"/>
      <c r="CTR7" s="1"/>
      <c r="CTS7" s="1"/>
      <c r="CTT7" s="1"/>
      <c r="CTU7" s="1"/>
      <c r="CTV7" s="1"/>
      <c r="CTW7" s="1"/>
      <c r="CTX7" s="1"/>
      <c r="CTY7" s="1"/>
      <c r="CTZ7" s="1"/>
      <c r="CUA7" s="1"/>
      <c r="CUB7" s="1"/>
      <c r="CUC7" s="1"/>
      <c r="CUD7" s="1"/>
      <c r="CUE7" s="1"/>
      <c r="CUF7" s="1"/>
      <c r="CUG7" s="1"/>
      <c r="CUH7" s="1"/>
      <c r="CUI7" s="1"/>
      <c r="CUJ7" s="1"/>
      <c r="CUK7" s="1"/>
      <c r="CUL7" s="1"/>
      <c r="CUM7" s="1"/>
      <c r="CUN7" s="1"/>
      <c r="CUO7" s="1"/>
      <c r="CUP7" s="1"/>
      <c r="CUQ7" s="1"/>
      <c r="CUR7" s="1"/>
      <c r="CUS7" s="1"/>
      <c r="CUT7" s="1"/>
      <c r="CUU7" s="1"/>
      <c r="CUV7" s="1"/>
      <c r="CUW7" s="1"/>
      <c r="CUX7" s="1"/>
      <c r="CUY7" s="1"/>
      <c r="CUZ7" s="1"/>
      <c r="CVA7" s="1"/>
      <c r="CVB7" s="1"/>
      <c r="CVC7" s="1"/>
      <c r="CVD7" s="1"/>
      <c r="CVE7" s="1"/>
      <c r="CVF7" s="1"/>
      <c r="CVG7" s="1"/>
      <c r="CVH7" s="1"/>
      <c r="CVI7" s="1"/>
      <c r="CVJ7" s="1"/>
      <c r="CVK7" s="1"/>
      <c r="CVL7" s="1"/>
      <c r="CVM7" s="1"/>
      <c r="CVN7" s="1"/>
      <c r="CVO7" s="1"/>
      <c r="CVP7" s="1"/>
      <c r="CVQ7" s="1"/>
      <c r="CVR7" s="1"/>
      <c r="CVS7" s="1"/>
      <c r="CVT7" s="1"/>
      <c r="CVU7" s="1"/>
      <c r="CVV7" s="1"/>
      <c r="CVW7" s="1"/>
      <c r="CVX7" s="1"/>
      <c r="CVY7" s="1"/>
      <c r="CVZ7" s="1"/>
      <c r="CWA7" s="1"/>
      <c r="CWB7" s="1"/>
      <c r="CWC7" s="1"/>
      <c r="CWD7" s="1"/>
      <c r="CWE7" s="1"/>
      <c r="CWF7" s="1"/>
      <c r="CWG7" s="1"/>
      <c r="CWH7" s="1"/>
      <c r="CWI7" s="1"/>
      <c r="CWJ7" s="1"/>
      <c r="CWK7" s="1"/>
      <c r="CWL7" s="1"/>
      <c r="CWM7" s="1"/>
      <c r="CWN7" s="1"/>
      <c r="CWO7" s="1"/>
      <c r="CWP7" s="1"/>
      <c r="CWQ7" s="1"/>
      <c r="CWR7" s="1"/>
      <c r="CWS7" s="1"/>
      <c r="CWT7" s="1"/>
      <c r="CWU7" s="1"/>
      <c r="CWV7" s="1"/>
      <c r="CWW7" s="1"/>
      <c r="CWX7" s="1"/>
      <c r="CWY7" s="1"/>
      <c r="CWZ7" s="1"/>
      <c r="CXA7" s="1"/>
      <c r="CXB7" s="1"/>
      <c r="CXC7" s="1"/>
      <c r="CXD7" s="1"/>
      <c r="CXE7" s="1"/>
      <c r="CXF7" s="1"/>
      <c r="CXG7" s="1"/>
      <c r="CXH7" s="1"/>
      <c r="CXI7" s="1"/>
      <c r="CXJ7" s="1"/>
      <c r="CXK7" s="1"/>
      <c r="CXL7" s="1"/>
      <c r="CXM7" s="1"/>
      <c r="CXN7" s="1"/>
      <c r="CXO7" s="1"/>
      <c r="CXP7" s="1"/>
      <c r="CXQ7" s="1"/>
      <c r="CXR7" s="1"/>
      <c r="CXS7" s="1"/>
      <c r="CXT7" s="1"/>
      <c r="CXU7" s="1"/>
      <c r="CXV7" s="1"/>
      <c r="CXW7" s="1"/>
      <c r="CXX7" s="1"/>
      <c r="CXY7" s="1"/>
      <c r="CXZ7" s="1"/>
      <c r="CYA7" s="1"/>
      <c r="CYB7" s="1"/>
      <c r="CYC7" s="1"/>
      <c r="CYD7" s="1"/>
      <c r="CYE7" s="1"/>
      <c r="CYF7" s="1"/>
      <c r="CYG7" s="1"/>
      <c r="CYH7" s="1"/>
      <c r="CYI7" s="1"/>
      <c r="CYJ7" s="1"/>
      <c r="CYK7" s="1"/>
      <c r="CYL7" s="1"/>
      <c r="CYM7" s="1"/>
      <c r="CYN7" s="1"/>
      <c r="CYO7" s="1"/>
      <c r="CYP7" s="1"/>
      <c r="CYQ7" s="1"/>
      <c r="CYR7" s="1"/>
      <c r="CYS7" s="1"/>
      <c r="CYT7" s="1"/>
      <c r="CYU7" s="1"/>
      <c r="CYV7" s="1"/>
      <c r="CYW7" s="1"/>
      <c r="CYX7" s="1"/>
      <c r="CYY7" s="1"/>
      <c r="CYZ7" s="1"/>
      <c r="CZA7" s="1"/>
      <c r="CZB7" s="1"/>
      <c r="CZC7" s="1"/>
      <c r="CZD7" s="1"/>
      <c r="CZE7" s="1"/>
      <c r="CZF7" s="1"/>
      <c r="CZG7" s="1"/>
      <c r="CZH7" s="1"/>
      <c r="CZI7" s="1"/>
      <c r="CZJ7" s="1"/>
      <c r="CZK7" s="1"/>
      <c r="CZL7" s="1"/>
      <c r="CZM7" s="1"/>
      <c r="CZN7" s="1"/>
      <c r="CZO7" s="1"/>
      <c r="CZP7" s="1"/>
      <c r="CZQ7" s="1"/>
      <c r="CZR7" s="1"/>
      <c r="CZS7" s="1"/>
      <c r="CZT7" s="1"/>
      <c r="CZU7" s="1"/>
      <c r="CZV7" s="1"/>
      <c r="CZW7" s="1"/>
      <c r="CZX7" s="1"/>
      <c r="CZY7" s="1"/>
      <c r="CZZ7" s="1"/>
      <c r="DAA7" s="1"/>
      <c r="DAB7" s="1"/>
      <c r="DAC7" s="1"/>
      <c r="DAD7" s="1"/>
      <c r="DAE7" s="1"/>
      <c r="DAF7" s="1"/>
      <c r="DAG7" s="1"/>
      <c r="DAH7" s="1"/>
      <c r="DAI7" s="1"/>
      <c r="DAJ7" s="1"/>
      <c r="DAK7" s="1"/>
      <c r="DAL7" s="1"/>
      <c r="DAM7" s="1"/>
      <c r="DAN7" s="1"/>
      <c r="DAO7" s="1"/>
      <c r="DAP7" s="1"/>
      <c r="DAQ7" s="1"/>
      <c r="DAR7" s="1"/>
      <c r="DAS7" s="1"/>
      <c r="DAT7" s="1"/>
      <c r="DAU7" s="1"/>
      <c r="DAV7" s="1"/>
      <c r="DAW7" s="1"/>
      <c r="DAX7" s="1"/>
      <c r="DAY7" s="1"/>
      <c r="DAZ7" s="1"/>
      <c r="DBA7" s="1"/>
      <c r="DBB7" s="1"/>
      <c r="DBC7" s="1"/>
      <c r="DBD7" s="1"/>
      <c r="DBE7" s="1"/>
      <c r="DBF7" s="1"/>
      <c r="DBG7" s="1"/>
      <c r="DBH7" s="1"/>
      <c r="DBI7" s="1"/>
      <c r="DBJ7" s="1"/>
      <c r="DBK7" s="1"/>
      <c r="DBL7" s="1"/>
      <c r="DBM7" s="1"/>
      <c r="DBN7" s="1"/>
      <c r="DBO7" s="1"/>
      <c r="DBP7" s="1"/>
      <c r="DBQ7" s="1"/>
      <c r="DBR7" s="1"/>
      <c r="DBS7" s="1"/>
      <c r="DBT7" s="1"/>
      <c r="DBU7" s="1"/>
      <c r="DBV7" s="1"/>
      <c r="DBW7" s="1"/>
      <c r="DBX7" s="1"/>
      <c r="DBY7" s="1"/>
      <c r="DBZ7" s="1"/>
      <c r="DCA7" s="1"/>
      <c r="DCB7" s="1"/>
      <c r="DCC7" s="1"/>
      <c r="DCD7" s="1"/>
      <c r="DCE7" s="1"/>
      <c r="DCF7" s="1"/>
      <c r="DCG7" s="1"/>
      <c r="DCH7" s="1"/>
      <c r="DCI7" s="1"/>
      <c r="DCJ7" s="1"/>
      <c r="DCK7" s="1"/>
      <c r="DCL7" s="1"/>
      <c r="DCM7" s="1"/>
      <c r="DCN7" s="1"/>
      <c r="DCO7" s="1"/>
      <c r="DCP7" s="1"/>
      <c r="DCQ7" s="1"/>
      <c r="DCR7" s="1"/>
      <c r="DCS7" s="1"/>
      <c r="DCT7" s="1"/>
      <c r="DCU7" s="1"/>
      <c r="DCV7" s="1"/>
      <c r="DCW7" s="1"/>
      <c r="DCX7" s="1"/>
      <c r="DCY7" s="1"/>
      <c r="DCZ7" s="1"/>
      <c r="DDA7" s="1"/>
      <c r="DDB7" s="1"/>
      <c r="DDC7" s="1"/>
      <c r="DDD7" s="1"/>
      <c r="DDE7" s="1"/>
      <c r="DDF7" s="1"/>
      <c r="DDG7" s="1"/>
      <c r="DDH7" s="1"/>
      <c r="DDI7" s="1"/>
      <c r="DDJ7" s="1"/>
      <c r="DDK7" s="1"/>
      <c r="DDL7" s="1"/>
      <c r="DDM7" s="1"/>
      <c r="DDN7" s="1"/>
      <c r="DDO7" s="1"/>
      <c r="DDP7" s="1"/>
      <c r="DDQ7" s="1"/>
      <c r="DDR7" s="1"/>
      <c r="DDS7" s="1"/>
      <c r="DDT7" s="1"/>
      <c r="DDU7" s="1"/>
      <c r="DDV7" s="1"/>
      <c r="DDW7" s="1"/>
      <c r="DDX7" s="1"/>
      <c r="DDY7" s="1"/>
      <c r="DDZ7" s="1"/>
      <c r="DEA7" s="1"/>
      <c r="DEB7" s="1"/>
      <c r="DEC7" s="1"/>
      <c r="DED7" s="1"/>
      <c r="DEE7" s="1"/>
      <c r="DEF7" s="1"/>
      <c r="DEG7" s="1"/>
      <c r="DEH7" s="1"/>
      <c r="DEI7" s="1"/>
      <c r="DEJ7" s="1"/>
      <c r="DEK7" s="1"/>
      <c r="DEL7" s="1"/>
      <c r="DEM7" s="1"/>
      <c r="DEN7" s="1"/>
      <c r="DEO7" s="1"/>
      <c r="DEP7" s="1"/>
      <c r="DEQ7" s="1"/>
      <c r="DER7" s="1"/>
      <c r="DES7" s="1"/>
      <c r="DET7" s="1"/>
      <c r="DEU7" s="1"/>
      <c r="DEV7" s="1"/>
      <c r="DEW7" s="1"/>
      <c r="DEX7" s="1"/>
      <c r="DEY7" s="1"/>
      <c r="DEZ7" s="1"/>
      <c r="DFA7" s="1"/>
      <c r="DFB7" s="1"/>
      <c r="DFC7" s="1"/>
      <c r="DFD7" s="1"/>
      <c r="DFE7" s="1"/>
      <c r="DFF7" s="1"/>
      <c r="DFG7" s="1"/>
      <c r="DFH7" s="1"/>
      <c r="DFI7" s="1"/>
      <c r="DFJ7" s="1"/>
      <c r="DFK7" s="1"/>
      <c r="DFL7" s="1"/>
      <c r="DFM7" s="1"/>
      <c r="DFN7" s="1"/>
      <c r="DFO7" s="1"/>
      <c r="DFP7" s="1"/>
      <c r="DFQ7" s="1"/>
      <c r="DFR7" s="1"/>
      <c r="DFS7" s="1"/>
      <c r="DFT7" s="1"/>
      <c r="DFU7" s="1"/>
      <c r="DFV7" s="1"/>
      <c r="DFW7" s="1"/>
      <c r="DFX7" s="1"/>
      <c r="DFY7" s="1"/>
      <c r="DFZ7" s="1"/>
      <c r="DGA7" s="1"/>
      <c r="DGB7" s="1"/>
      <c r="DGC7" s="1"/>
      <c r="DGD7" s="1"/>
      <c r="DGE7" s="1"/>
      <c r="DGF7" s="1"/>
      <c r="DGG7" s="1"/>
      <c r="DGH7" s="1"/>
      <c r="DGI7" s="1"/>
      <c r="DGJ7" s="1"/>
      <c r="DGK7" s="1"/>
      <c r="DGL7" s="1"/>
      <c r="DGM7" s="1"/>
      <c r="DGN7" s="1"/>
      <c r="DGO7" s="1"/>
      <c r="DGP7" s="1"/>
      <c r="DGQ7" s="1"/>
      <c r="DGR7" s="1"/>
      <c r="DGS7" s="1"/>
      <c r="DGT7" s="1"/>
      <c r="DGU7" s="1"/>
      <c r="DGV7" s="1"/>
      <c r="DGW7" s="1"/>
      <c r="DGX7" s="1"/>
      <c r="DGY7" s="1"/>
      <c r="DGZ7" s="1"/>
      <c r="DHA7" s="1"/>
      <c r="DHB7" s="1"/>
      <c r="DHC7" s="1"/>
      <c r="DHD7" s="1"/>
      <c r="DHE7" s="1"/>
      <c r="DHF7" s="1"/>
      <c r="DHG7" s="1"/>
      <c r="DHH7" s="1"/>
      <c r="DHI7" s="1"/>
      <c r="DHJ7" s="1"/>
      <c r="DHK7" s="1"/>
      <c r="DHL7" s="1"/>
      <c r="DHM7" s="1"/>
      <c r="DHN7" s="1"/>
      <c r="DHO7" s="1"/>
      <c r="DHP7" s="1"/>
      <c r="DHQ7" s="1"/>
      <c r="DHR7" s="1"/>
      <c r="DHS7" s="1"/>
      <c r="DHT7" s="1"/>
      <c r="DHU7" s="1"/>
      <c r="DHV7" s="1"/>
      <c r="DHW7" s="1"/>
      <c r="DHX7" s="1"/>
      <c r="DHY7" s="1"/>
      <c r="DHZ7" s="1"/>
      <c r="DIA7" s="1"/>
      <c r="DIB7" s="1"/>
      <c r="DIC7" s="1"/>
      <c r="DID7" s="1"/>
      <c r="DIE7" s="1"/>
      <c r="DIF7" s="1"/>
      <c r="DIG7" s="1"/>
      <c r="DIH7" s="1"/>
      <c r="DII7" s="1"/>
      <c r="DIJ7" s="1"/>
      <c r="DIK7" s="1"/>
      <c r="DIL7" s="1"/>
      <c r="DIM7" s="1"/>
      <c r="DIN7" s="1"/>
      <c r="DIO7" s="1"/>
      <c r="DIP7" s="1"/>
      <c r="DIQ7" s="1"/>
      <c r="DIR7" s="1"/>
      <c r="DIS7" s="1"/>
      <c r="DIT7" s="1"/>
      <c r="DIU7" s="1"/>
      <c r="DIV7" s="1"/>
      <c r="DIW7" s="1"/>
      <c r="DIX7" s="1"/>
      <c r="DIY7" s="1"/>
      <c r="DIZ7" s="1"/>
      <c r="DJA7" s="1"/>
      <c r="DJB7" s="1"/>
      <c r="DJC7" s="1"/>
      <c r="DJD7" s="1"/>
      <c r="DJE7" s="1"/>
      <c r="DJF7" s="1"/>
      <c r="DJG7" s="1"/>
      <c r="DJH7" s="1"/>
      <c r="DJI7" s="1"/>
      <c r="DJJ7" s="1"/>
      <c r="DJK7" s="1"/>
      <c r="DJL7" s="1"/>
      <c r="DJM7" s="1"/>
      <c r="DJN7" s="1"/>
      <c r="DJO7" s="1"/>
      <c r="DJP7" s="1"/>
      <c r="DJQ7" s="1"/>
      <c r="DJR7" s="1"/>
      <c r="DJS7" s="1"/>
      <c r="DJT7" s="1"/>
      <c r="DJU7" s="1"/>
      <c r="DJV7" s="1"/>
      <c r="DJW7" s="1"/>
      <c r="DJX7" s="1"/>
      <c r="DJY7" s="1"/>
      <c r="DJZ7" s="1"/>
      <c r="DKA7" s="1"/>
      <c r="DKB7" s="1"/>
      <c r="DKC7" s="1"/>
      <c r="DKD7" s="1"/>
      <c r="DKE7" s="1"/>
      <c r="DKF7" s="1"/>
      <c r="DKG7" s="1"/>
      <c r="DKH7" s="1"/>
      <c r="DKI7" s="1"/>
      <c r="DKJ7" s="1"/>
      <c r="DKK7" s="1"/>
      <c r="DKL7" s="1"/>
      <c r="DKM7" s="1"/>
      <c r="DKN7" s="1"/>
      <c r="DKO7" s="1"/>
      <c r="DKP7" s="1"/>
      <c r="DKQ7" s="1"/>
      <c r="DKR7" s="1"/>
      <c r="DKS7" s="1"/>
      <c r="DKT7" s="1"/>
      <c r="DKU7" s="1"/>
      <c r="DKV7" s="1"/>
      <c r="DKW7" s="1"/>
      <c r="DKX7" s="1"/>
      <c r="DKY7" s="1"/>
      <c r="DKZ7" s="1"/>
      <c r="DLA7" s="1"/>
      <c r="DLB7" s="1"/>
      <c r="DLC7" s="1"/>
      <c r="DLD7" s="1"/>
      <c r="DLE7" s="1"/>
      <c r="DLF7" s="1"/>
      <c r="DLG7" s="1"/>
      <c r="DLH7" s="1"/>
      <c r="DLI7" s="1"/>
      <c r="DLJ7" s="1"/>
      <c r="DLK7" s="1"/>
      <c r="DLL7" s="1"/>
      <c r="DLM7" s="1"/>
      <c r="DLN7" s="1"/>
      <c r="DLO7" s="1"/>
      <c r="DLP7" s="1"/>
      <c r="DLQ7" s="1"/>
      <c r="DLR7" s="1"/>
      <c r="DLS7" s="1"/>
      <c r="DLT7" s="1"/>
      <c r="DLU7" s="1"/>
      <c r="DLV7" s="1"/>
      <c r="DLW7" s="1"/>
      <c r="DLX7" s="1"/>
      <c r="DLY7" s="1"/>
      <c r="DLZ7" s="1"/>
      <c r="DMA7" s="1"/>
      <c r="DMB7" s="1"/>
      <c r="DMC7" s="1"/>
      <c r="DMD7" s="1"/>
      <c r="DME7" s="1"/>
      <c r="DMF7" s="1"/>
      <c r="DMG7" s="1"/>
      <c r="DMH7" s="1"/>
      <c r="DMI7" s="1"/>
      <c r="DMJ7" s="1"/>
      <c r="DMK7" s="1"/>
      <c r="DML7" s="1"/>
      <c r="DMM7" s="1"/>
      <c r="DMN7" s="1"/>
      <c r="DMO7" s="1"/>
      <c r="DMP7" s="1"/>
      <c r="DMQ7" s="1"/>
      <c r="DMR7" s="1"/>
      <c r="DMS7" s="1"/>
      <c r="DMT7" s="1"/>
      <c r="DMU7" s="1"/>
      <c r="DMV7" s="1"/>
      <c r="DMW7" s="1"/>
      <c r="DMX7" s="1"/>
      <c r="DMY7" s="1"/>
      <c r="DMZ7" s="1"/>
      <c r="DNA7" s="1"/>
      <c r="DNB7" s="1"/>
      <c r="DNC7" s="1"/>
      <c r="DND7" s="1"/>
      <c r="DNE7" s="1"/>
      <c r="DNF7" s="1"/>
      <c r="DNG7" s="1"/>
      <c r="DNH7" s="1"/>
      <c r="DNI7" s="1"/>
      <c r="DNJ7" s="1"/>
      <c r="DNK7" s="1"/>
      <c r="DNL7" s="1"/>
      <c r="DNM7" s="1"/>
      <c r="DNN7" s="1"/>
      <c r="DNO7" s="1"/>
      <c r="DNP7" s="1"/>
      <c r="DNQ7" s="1"/>
      <c r="DNR7" s="1"/>
      <c r="DNS7" s="1"/>
      <c r="DNT7" s="1"/>
      <c r="DNU7" s="1"/>
      <c r="DNV7" s="1"/>
      <c r="DNW7" s="1"/>
      <c r="DNX7" s="1"/>
      <c r="DNY7" s="1"/>
      <c r="DNZ7" s="1"/>
      <c r="DOA7" s="1"/>
      <c r="DOB7" s="1"/>
      <c r="DOC7" s="1"/>
      <c r="DOD7" s="1"/>
    </row>
    <row r="8" spans="1:3098" x14ac:dyDescent="0.25">
      <c r="A8" s="2">
        <v>0</v>
      </c>
      <c r="B8" s="2">
        <v>7.4782187212470998E-4</v>
      </c>
      <c r="C8" s="2">
        <v>-1.7922319530829401E-3</v>
      </c>
      <c r="E8">
        <v>2.7215981774330001E-3</v>
      </c>
      <c r="F8">
        <v>-1.8438597592249899E-3</v>
      </c>
      <c r="G8" s="2">
        <v>0</v>
      </c>
    </row>
    <row r="9" spans="1:3098" x14ac:dyDescent="0.25">
      <c r="A9" s="2">
        <v>0</v>
      </c>
      <c r="B9" s="2">
        <v>-1.5013026929725701E-3</v>
      </c>
      <c r="C9" s="2">
        <v>2.11945760583405E-3</v>
      </c>
      <c r="E9">
        <v>-1.13688973255775E-4</v>
      </c>
      <c r="F9">
        <v>-6.4167503060437898E-3</v>
      </c>
      <c r="G9" s="2">
        <v>0</v>
      </c>
    </row>
    <row r="10" spans="1:3098" x14ac:dyDescent="0.25">
      <c r="A10" s="2">
        <v>0</v>
      </c>
      <c r="B10" s="2">
        <v>-7.7645284487178805E-4</v>
      </c>
      <c r="C10" s="2">
        <v>1.58692992343555E-3</v>
      </c>
      <c r="E10">
        <v>-2.5543320828424498E-3</v>
      </c>
      <c r="F10" s="1">
        <v>7.62353512413841E-5</v>
      </c>
      <c r="G10" s="2">
        <v>0</v>
      </c>
    </row>
    <row r="11" spans="1:3098" x14ac:dyDescent="0.25">
      <c r="A11" s="2">
        <v>0</v>
      </c>
      <c r="B11" s="2">
        <v>6.1395885180444204E-4</v>
      </c>
      <c r="C11" s="2">
        <v>-2.4410995063510002E-3</v>
      </c>
      <c r="E11">
        <v>2.91983629463579E-3</v>
      </c>
      <c r="F11">
        <v>4.3414145071411798E-3</v>
      </c>
      <c r="G11" s="2">
        <v>0</v>
      </c>
    </row>
    <row r="12" spans="1:3098" x14ac:dyDescent="0.25">
      <c r="A12" s="2">
        <v>0</v>
      </c>
      <c r="B12" s="2">
        <v>-1.5545148602141301E-3</v>
      </c>
      <c r="C12" s="3">
        <v>8.5946644400891094E-5</v>
      </c>
      <c r="E12">
        <v>-2.2734909654662099E-4</v>
      </c>
      <c r="F12">
        <v>-1.27737938048544E-3</v>
      </c>
      <c r="G12" s="2">
        <v>0</v>
      </c>
    </row>
    <row r="13" spans="1:3098" x14ac:dyDescent="0.25">
      <c r="A13" s="2">
        <v>0</v>
      </c>
      <c r="B13" s="2">
        <v>-5.1956334689078998E-4</v>
      </c>
      <c r="C13" s="2">
        <v>3.2015254674871898E-3</v>
      </c>
      <c r="E13">
        <v>-5.6533429641764197E-3</v>
      </c>
      <c r="F13">
        <v>1.6439707439080901E-3</v>
      </c>
      <c r="G13" s="2">
        <v>0</v>
      </c>
    </row>
    <row r="14" spans="1:3098" x14ac:dyDescent="0.25">
      <c r="A14" s="2">
        <v>0</v>
      </c>
      <c r="B14" s="2">
        <v>1.4141888816025499E-3</v>
      </c>
      <c r="C14" s="2">
        <v>-3.72620885163616E-3</v>
      </c>
      <c r="E14">
        <v>2.1326372097837899E-3</v>
      </c>
      <c r="F14">
        <v>1.7930734079166101E-3</v>
      </c>
      <c r="G14" s="2">
        <v>0</v>
      </c>
    </row>
    <row r="15" spans="1:3098" x14ac:dyDescent="0.25">
      <c r="A15" s="2">
        <v>0</v>
      </c>
      <c r="B15" s="2">
        <v>4.2981539664579998E-4</v>
      </c>
      <c r="C15" s="2">
        <v>-4.0385898241645001E-3</v>
      </c>
      <c r="E15">
        <v>6.5576850867296197E-3</v>
      </c>
      <c r="F15">
        <v>-4.6069919386783802E-3</v>
      </c>
      <c r="G15" s="2">
        <v>0</v>
      </c>
    </row>
    <row r="16" spans="1:3098" x14ac:dyDescent="0.25">
      <c r="A16" s="2">
        <v>0</v>
      </c>
      <c r="B16" s="2">
        <v>-2.4434396962203598E-4</v>
      </c>
      <c r="C16" s="2">
        <v>3.67490341920736E-3</v>
      </c>
      <c r="E16">
        <v>2.8585017300579501E-3</v>
      </c>
      <c r="F16">
        <v>-1.3532433112679E-3</v>
      </c>
      <c r="G16" s="2">
        <v>0</v>
      </c>
    </row>
    <row r="17" spans="1:7" x14ac:dyDescent="0.25">
      <c r="A17" s="2">
        <v>0</v>
      </c>
      <c r="B17" s="2">
        <v>-1.5791881482816899E-3</v>
      </c>
      <c r="C17" s="2">
        <v>3.3602312708543099E-3</v>
      </c>
      <c r="E17">
        <v>-1.20199591726827E-3</v>
      </c>
      <c r="F17">
        <v>2.6799116210450601E-3</v>
      </c>
      <c r="G17" s="2">
        <v>0</v>
      </c>
    </row>
    <row r="18" spans="1:7" x14ac:dyDescent="0.25">
      <c r="A18" s="2">
        <v>0</v>
      </c>
      <c r="B18" s="2">
        <v>1.6632981191729199E-3</v>
      </c>
      <c r="C18" s="2">
        <v>5.2714357862748305E-4</v>
      </c>
      <c r="E18">
        <v>-2.1655461988238801E-3</v>
      </c>
      <c r="F18">
        <v>1.2153589825705099E-3</v>
      </c>
      <c r="G18" s="2">
        <v>0</v>
      </c>
    </row>
    <row r="19" spans="1:7" x14ac:dyDescent="0.25">
      <c r="A19" s="2">
        <v>0</v>
      </c>
      <c r="B19" s="2">
        <v>9.0623894792781097E-4</v>
      </c>
      <c r="C19" s="2">
        <v>-7.2538153924778899E-3</v>
      </c>
      <c r="E19" s="1">
        <v>-4.5508195716255403E-5</v>
      </c>
      <c r="F19">
        <v>1.44080170759954E-3</v>
      </c>
      <c r="G19" s="2">
        <v>0</v>
      </c>
    </row>
    <row r="20" spans="1:7" x14ac:dyDescent="0.25">
      <c r="A20" s="2">
        <v>0</v>
      </c>
      <c r="B20" s="2">
        <v>-4.1805094920087001E-3</v>
      </c>
      <c r="C20" s="2">
        <v>-2.74424498618323E-3</v>
      </c>
      <c r="E20">
        <v>1.46897950872228E-3</v>
      </c>
      <c r="F20">
        <v>-8.3229990224928504E-4</v>
      </c>
      <c r="G20" s="2">
        <v>0</v>
      </c>
    </row>
    <row r="21" spans="1:7" x14ac:dyDescent="0.25">
      <c r="A21" s="2">
        <v>0</v>
      </c>
      <c r="B21" s="2">
        <v>2.8647550248831198E-4</v>
      </c>
      <c r="C21" s="2">
        <v>1.0464271586215299E-2</v>
      </c>
      <c r="E21">
        <v>2.5990438223818498E-3</v>
      </c>
      <c r="F21">
        <v>-2.71172442361048E-3</v>
      </c>
      <c r="G21" s="2">
        <v>0</v>
      </c>
    </row>
    <row r="22" spans="1:7" x14ac:dyDescent="0.25">
      <c r="A22" s="2">
        <v>0</v>
      </c>
      <c r="B22" s="2">
        <v>1.7585004047186699E-3</v>
      </c>
      <c r="C22" s="2">
        <v>9.30686297444412E-4</v>
      </c>
      <c r="E22">
        <v>-6.3930738079477395E-4</v>
      </c>
      <c r="F22">
        <v>1.2612691573489199E-3</v>
      </c>
      <c r="G22" s="2">
        <v>0</v>
      </c>
    </row>
    <row r="23" spans="1:7" x14ac:dyDescent="0.25">
      <c r="A23" s="2">
        <v>0</v>
      </c>
      <c r="B23" s="2">
        <v>2.6935843462192102E-3</v>
      </c>
      <c r="C23" s="2">
        <v>-5.5092260820763803E-3</v>
      </c>
      <c r="E23">
        <v>-1.4646655245402101E-3</v>
      </c>
      <c r="F23">
        <v>2.9766345392479398E-3</v>
      </c>
      <c r="G23" s="2">
        <v>0</v>
      </c>
    </row>
    <row r="24" spans="1:7" x14ac:dyDescent="0.25">
      <c r="A24" s="2">
        <v>0</v>
      </c>
      <c r="B24" s="2">
        <v>1.62247885502266E-3</v>
      </c>
      <c r="C24" s="3">
        <v>-7.92455791753288E-4</v>
      </c>
      <c r="E24">
        <v>2.1816566862372499E-3</v>
      </c>
      <c r="F24">
        <v>-1.0259854420175301E-3</v>
      </c>
      <c r="G24" s="2">
        <v>0</v>
      </c>
    </row>
    <row r="25" spans="1:7" x14ac:dyDescent="0.25">
      <c r="A25" s="2">
        <v>0</v>
      </c>
      <c r="B25" s="2">
        <v>-3.5677733733377598E-3</v>
      </c>
      <c r="C25" s="2">
        <v>2.9804419049334302E-3</v>
      </c>
      <c r="E25">
        <v>-1.9264342957493201E-3</v>
      </c>
      <c r="F25">
        <v>-2.4060426354384902E-3</v>
      </c>
      <c r="G25" s="2">
        <v>0</v>
      </c>
    </row>
    <row r="26" spans="1:7" x14ac:dyDescent="0.25">
      <c r="A26" s="2">
        <v>0</v>
      </c>
      <c r="B26" s="3">
        <v>3.84258238899041E-5</v>
      </c>
      <c r="C26" s="2">
        <v>2.5531844039982602E-3</v>
      </c>
      <c r="E26">
        <v>-4.0922183689697498E-4</v>
      </c>
      <c r="F26">
        <v>-1.2504983819060401E-3</v>
      </c>
      <c r="G26" s="2">
        <v>0</v>
      </c>
    </row>
    <row r="27" spans="1:7" x14ac:dyDescent="0.25">
      <c r="A27" s="2">
        <v>0</v>
      </c>
      <c r="B27" s="2">
        <v>-1.38790941384015E-3</v>
      </c>
      <c r="C27" s="2">
        <v>-4.0215000238226703E-3</v>
      </c>
      <c r="E27">
        <v>4.0092065159716096E-3</v>
      </c>
      <c r="F27">
        <v>-5.6779188236127703E-4</v>
      </c>
      <c r="G27" s="2">
        <v>0</v>
      </c>
    </row>
    <row r="28" spans="1:7" x14ac:dyDescent="0.25">
      <c r="A28" s="2">
        <v>0</v>
      </c>
      <c r="B28" s="2">
        <v>-2.5129387194853599E-3</v>
      </c>
      <c r="C28" s="2">
        <v>-5.8104266265556403E-3</v>
      </c>
      <c r="E28" s="1">
        <v>-5.2405733792180397E-5</v>
      </c>
      <c r="F28">
        <v>1.52266248157622E-3</v>
      </c>
      <c r="G28" s="2">
        <v>0</v>
      </c>
    </row>
    <row r="29" spans="1:7" x14ac:dyDescent="0.25">
      <c r="A29" s="2">
        <v>0</v>
      </c>
      <c r="B29" s="2">
        <v>3.8532410563505599E-3</v>
      </c>
      <c r="C29" s="2">
        <v>1.2929626034590999E-3</v>
      </c>
      <c r="E29">
        <v>7.5828317326701099E-4</v>
      </c>
      <c r="F29">
        <v>1.79108692712976E-3</v>
      </c>
      <c r="G29" s="2">
        <v>0</v>
      </c>
    </row>
    <row r="30" spans="1:7" x14ac:dyDescent="0.25">
      <c r="A30" s="2">
        <v>0</v>
      </c>
      <c r="B30" s="2">
        <v>-2.8585234265033802E-4</v>
      </c>
      <c r="C30" s="2">
        <v>5.1595366638372102E-3</v>
      </c>
      <c r="E30">
        <v>5.1676942504120095E-4</v>
      </c>
      <c r="F30">
        <v>2.42964506726836E-3</v>
      </c>
      <c r="G30" s="2">
        <v>0</v>
      </c>
    </row>
    <row r="31" spans="1:7" x14ac:dyDescent="0.25">
      <c r="A31" s="2">
        <v>0</v>
      </c>
      <c r="B31" s="2">
        <v>-2.0629128619869298E-3</v>
      </c>
      <c r="C31" s="2">
        <v>-1.3189103086029301E-3</v>
      </c>
      <c r="E31">
        <v>-1.60420245788149E-3</v>
      </c>
      <c r="F31">
        <v>4.4215100448066698E-4</v>
      </c>
      <c r="G31" s="2">
        <v>0</v>
      </c>
    </row>
    <row r="32" spans="1:7" x14ac:dyDescent="0.25">
      <c r="A32" s="2">
        <v>0</v>
      </c>
      <c r="B32" s="2">
        <v>2.2516608826745801E-3</v>
      </c>
      <c r="C32" s="2">
        <v>-2.06749102274267E-3</v>
      </c>
      <c r="E32">
        <v>1.6930110968856099E-3</v>
      </c>
      <c r="F32">
        <v>-1.75420048443337E-3</v>
      </c>
      <c r="G32" s="2">
        <v>0</v>
      </c>
    </row>
    <row r="33" spans="1:7" x14ac:dyDescent="0.25">
      <c r="A33" s="2">
        <v>0</v>
      </c>
      <c r="B33" s="2">
        <v>-6.0059871830893798E-4</v>
      </c>
      <c r="C33" s="2">
        <v>1.2388020995886301E-3</v>
      </c>
      <c r="E33">
        <v>1.7028310453806701E-3</v>
      </c>
      <c r="F33">
        <v>-8.0876358508315705E-4</v>
      </c>
      <c r="G33" s="2">
        <v>0</v>
      </c>
    </row>
    <row r="34" spans="1:7" x14ac:dyDescent="0.25">
      <c r="A34" s="2">
        <v>0</v>
      </c>
      <c r="B34" s="2">
        <v>-1.9681241141480399E-3</v>
      </c>
      <c r="C34" s="2">
        <v>1.52623858140046E-3</v>
      </c>
      <c r="E34">
        <v>-3.4126271339628401E-3</v>
      </c>
      <c r="F34">
        <v>-2.22446640860505E-3</v>
      </c>
      <c r="G34" s="2">
        <v>0</v>
      </c>
    </row>
    <row r="35" spans="1:7" x14ac:dyDescent="0.25">
      <c r="A35" s="2">
        <v>0</v>
      </c>
      <c r="B35" s="2">
        <v>1.3306445334762101E-4</v>
      </c>
      <c r="C35" s="2">
        <v>4.9406723201431298E-4</v>
      </c>
      <c r="E35">
        <v>-1.9333385892384E-3</v>
      </c>
      <c r="F35">
        <v>1.0757900251633201E-3</v>
      </c>
      <c r="G35" s="2">
        <v>0</v>
      </c>
    </row>
    <row r="36" spans="1:7" x14ac:dyDescent="0.25">
      <c r="A36" s="2">
        <v>0</v>
      </c>
      <c r="B36" s="2">
        <v>7.5530418647515502E-4</v>
      </c>
      <c r="C36" s="2">
        <v>-2.64125130257604E-4</v>
      </c>
      <c r="E36">
        <v>4.1914486933909501E-3</v>
      </c>
      <c r="F36">
        <v>2.82720916037841E-3</v>
      </c>
      <c r="G36" s="2">
        <v>0</v>
      </c>
    </row>
    <row r="37" spans="1:7" x14ac:dyDescent="0.25">
      <c r="A37" s="2">
        <v>0</v>
      </c>
      <c r="B37" s="2">
        <v>2.2413792539956301E-4</v>
      </c>
      <c r="C37" s="2">
        <v>-2.6301684287940298E-3</v>
      </c>
      <c r="E37">
        <v>3.4332963401127099E-3</v>
      </c>
      <c r="F37">
        <v>-1.74095747724512E-3</v>
      </c>
      <c r="G37" s="2">
        <v>0</v>
      </c>
    </row>
    <row r="38" spans="1:7" x14ac:dyDescent="0.25">
      <c r="A38" s="2">
        <v>0</v>
      </c>
      <c r="B38" s="2">
        <v>8.1213451047317605E-4</v>
      </c>
      <c r="C38" s="2">
        <v>-9.8861190629635494E-4</v>
      </c>
      <c r="E38">
        <v>5.1931834731061099E-4</v>
      </c>
      <c r="F38">
        <v>-1.3774318510699399E-3</v>
      </c>
      <c r="G38" s="2">
        <v>0</v>
      </c>
    </row>
    <row r="39" spans="1:7" x14ac:dyDescent="0.25">
      <c r="A39" s="2">
        <v>0</v>
      </c>
      <c r="B39" s="2">
        <v>2.52425670278542E-3</v>
      </c>
      <c r="C39" s="2">
        <v>5.5713888732685998E-3</v>
      </c>
      <c r="E39">
        <v>5.6270303061301604E-4</v>
      </c>
      <c r="F39">
        <v>2.4716837387046601E-3</v>
      </c>
      <c r="G39" s="2">
        <v>0</v>
      </c>
    </row>
    <row r="40" spans="1:7" x14ac:dyDescent="0.25">
      <c r="A40" s="2">
        <v>0</v>
      </c>
      <c r="B40" s="2">
        <v>-3.5179612354768299E-3</v>
      </c>
      <c r="C40" s="2">
        <v>1.6499556822551101E-3</v>
      </c>
      <c r="E40">
        <v>-1.8848397508249601E-3</v>
      </c>
      <c r="F40">
        <v>2.1193700131961501E-3</v>
      </c>
      <c r="G40" s="2">
        <v>0</v>
      </c>
    </row>
    <row r="41" spans="1:7" x14ac:dyDescent="0.25">
      <c r="A41" s="2">
        <v>0</v>
      </c>
      <c r="B41" s="2">
        <v>-3.9203245409813398E-3</v>
      </c>
      <c r="C41" s="2">
        <v>-5.38511906265566E-3</v>
      </c>
      <c r="E41">
        <v>-2.1398539812622899E-3</v>
      </c>
      <c r="F41">
        <v>-1.5203140786084501E-3</v>
      </c>
      <c r="G41" s="2">
        <v>0</v>
      </c>
    </row>
    <row r="42" spans="1:7" x14ac:dyDescent="0.25">
      <c r="A42" s="2">
        <v>0</v>
      </c>
      <c r="B42" s="2">
        <v>2.6739728864679101E-3</v>
      </c>
      <c r="C42" s="2">
        <v>-2.7161715436387099E-3</v>
      </c>
      <c r="E42">
        <v>2.8855509492402298E-4</v>
      </c>
      <c r="F42">
        <v>-2.3489973812304299E-4</v>
      </c>
      <c r="G42" s="2">
        <v>0</v>
      </c>
    </row>
    <row r="43" spans="1:7" x14ac:dyDescent="0.25">
      <c r="A43" s="2">
        <v>0</v>
      </c>
      <c r="B43" s="2">
        <v>-1.10972004984317E-3</v>
      </c>
      <c r="C43" s="2">
        <v>4.4543136194442898E-3</v>
      </c>
      <c r="E43">
        <v>-7.5451669665985404E-4</v>
      </c>
      <c r="F43">
        <v>-5.5522172598509404E-4</v>
      </c>
      <c r="G43" s="2">
        <v>0</v>
      </c>
    </row>
    <row r="44" spans="1:7" x14ac:dyDescent="0.25">
      <c r="A44" s="2">
        <v>0</v>
      </c>
      <c r="B44" s="2">
        <v>1.5953304974053001E-4</v>
      </c>
      <c r="C44" s="3">
        <v>2.7547084525667699E-3</v>
      </c>
      <c r="E44">
        <v>2.8347724833855301E-3</v>
      </c>
      <c r="F44">
        <v>-7.7976402199855202E-4</v>
      </c>
      <c r="G44" s="2">
        <v>0</v>
      </c>
    </row>
    <row r="45" spans="1:7" x14ac:dyDescent="0.25">
      <c r="A45" s="2">
        <v>0</v>
      </c>
      <c r="B45" s="2">
        <v>2.9113987156278599E-3</v>
      </c>
      <c r="C45" s="2">
        <v>-1.9626235445433398E-3</v>
      </c>
      <c r="E45">
        <v>2.1368851673870802E-3</v>
      </c>
      <c r="F45">
        <v>7.3081334494103404E-4</v>
      </c>
      <c r="G45" s="2">
        <v>0</v>
      </c>
    </row>
    <row r="46" spans="1:7" x14ac:dyDescent="0.25">
      <c r="A46" s="2">
        <v>0</v>
      </c>
      <c r="B46" s="3">
        <v>-9.5182118889991301E-5</v>
      </c>
      <c r="C46" s="2">
        <v>-1.0257573817958399E-3</v>
      </c>
      <c r="E46">
        <v>-2.1747217823157002E-3</v>
      </c>
      <c r="F46">
        <v>-3.71905919675278E-4</v>
      </c>
      <c r="G46" s="2">
        <v>0</v>
      </c>
    </row>
    <row r="47" spans="1:7" x14ac:dyDescent="0.25">
      <c r="A47" s="2">
        <v>0</v>
      </c>
      <c r="B47" s="2">
        <v>-1.25787600827627E-4</v>
      </c>
      <c r="C47" s="2">
        <v>-1.8830066445886099E-3</v>
      </c>
      <c r="E47">
        <v>9.59660063718718E-4</v>
      </c>
      <c r="F47">
        <v>5.6778120791991995E-4</v>
      </c>
      <c r="G47" s="2">
        <v>0</v>
      </c>
    </row>
    <row r="48" spans="1:7" x14ac:dyDescent="0.25">
      <c r="A48" s="2">
        <v>0</v>
      </c>
      <c r="B48" s="2">
        <v>-1.96980297694624E-4</v>
      </c>
      <c r="C48" s="3">
        <v>7.6090710670418999E-7</v>
      </c>
      <c r="E48">
        <v>1.6934436185727E-3</v>
      </c>
      <c r="F48">
        <v>2.1537259941788E-3</v>
      </c>
      <c r="G48" s="2">
        <v>0</v>
      </c>
    </row>
    <row r="49" spans="1:7" x14ac:dyDescent="0.25">
      <c r="A49" s="2">
        <v>0</v>
      </c>
      <c r="B49" s="2">
        <v>-5.3739342139484496E-4</v>
      </c>
      <c r="C49" s="2">
        <v>2.3292408093614899E-3</v>
      </c>
      <c r="E49">
        <v>-3.3061000592870902E-3</v>
      </c>
      <c r="F49">
        <v>7.7162840474176105E-4</v>
      </c>
      <c r="G49" s="2">
        <v>0</v>
      </c>
    </row>
    <row r="50" spans="1:7" x14ac:dyDescent="0.25">
      <c r="A50" s="2">
        <v>0</v>
      </c>
      <c r="B50" s="2">
        <v>-6.1119168845059197E-4</v>
      </c>
      <c r="C50" s="2">
        <v>2.38641796815606E-4</v>
      </c>
      <c r="E50">
        <v>1.43612597030973E-3</v>
      </c>
      <c r="F50">
        <v>-2.3473882842965001E-3</v>
      </c>
      <c r="G50" s="2">
        <v>0</v>
      </c>
    </row>
    <row r="51" spans="1:7" x14ac:dyDescent="0.25">
      <c r="A51" s="2">
        <v>0</v>
      </c>
      <c r="B51" s="2">
        <v>-2.9474620610080299E-3</v>
      </c>
      <c r="C51" s="2">
        <v>-2.18362867066278E-3</v>
      </c>
      <c r="E51">
        <v>2.5782856713293398E-3</v>
      </c>
      <c r="F51">
        <v>-9.0463507417609397E-4</v>
      </c>
      <c r="G51" s="2">
        <v>0</v>
      </c>
    </row>
    <row r="52" spans="1:7" x14ac:dyDescent="0.25">
      <c r="A52" s="2">
        <v>0</v>
      </c>
      <c r="B52" s="2">
        <v>1.20997054947948E-3</v>
      </c>
      <c r="C52" s="2">
        <v>-1.64706697464195E-3</v>
      </c>
      <c r="E52">
        <v>-6.5273650715417702E-3</v>
      </c>
      <c r="F52">
        <v>6.0306609099244196E-4</v>
      </c>
      <c r="G52" s="2">
        <v>0</v>
      </c>
    </row>
    <row r="53" spans="1:7" x14ac:dyDescent="0.25">
      <c r="A53" s="2">
        <v>0</v>
      </c>
      <c r="B53" s="2">
        <v>4.1662854175537299E-3</v>
      </c>
      <c r="C53" s="2">
        <v>3.5538854707545401E-3</v>
      </c>
      <c r="E53">
        <v>4.5293537819257802E-4</v>
      </c>
      <c r="F53">
        <v>-4.24523928949274E-4</v>
      </c>
      <c r="G53" s="2">
        <v>0</v>
      </c>
    </row>
    <row r="54" spans="1:7" x14ac:dyDescent="0.25">
      <c r="A54" s="2">
        <v>0</v>
      </c>
      <c r="B54" s="2">
        <v>-3.2887776111293399E-3</v>
      </c>
      <c r="C54" s="2">
        <v>2.2686884663335299E-4</v>
      </c>
      <c r="E54">
        <v>4.7559090778816603E-3</v>
      </c>
      <c r="F54">
        <v>3.9193876601553999E-4</v>
      </c>
      <c r="G54" s="2">
        <v>0</v>
      </c>
    </row>
    <row r="55" spans="1:7" x14ac:dyDescent="0.25">
      <c r="A55" s="2">
        <v>0</v>
      </c>
      <c r="B55" s="2">
        <v>-3.181890108698E-3</v>
      </c>
      <c r="C55" s="2">
        <v>-5.3153878294462404E-3</v>
      </c>
      <c r="E55">
        <v>-5.0768228812478203E-4</v>
      </c>
      <c r="F55">
        <v>5.6642154934080202E-4</v>
      </c>
      <c r="G55" s="2">
        <v>0</v>
      </c>
    </row>
    <row r="56" spans="1:7" x14ac:dyDescent="0.25">
      <c r="A56" s="2">
        <v>0</v>
      </c>
      <c r="B56" s="2">
        <v>8.9004713003941005E-4</v>
      </c>
      <c r="C56" s="2">
        <v>3.2120782022032899E-3</v>
      </c>
      <c r="E56">
        <v>-7.6022591471131299E-4</v>
      </c>
      <c r="F56">
        <v>-7.6069055160680001E-4</v>
      </c>
      <c r="G56" s="2">
        <v>0</v>
      </c>
    </row>
    <row r="57" spans="1:7" x14ac:dyDescent="0.25">
      <c r="A57" s="2">
        <v>0</v>
      </c>
      <c r="B57" s="2">
        <v>2.91418111778198E-3</v>
      </c>
      <c r="C57" s="2">
        <v>5.3019978268477198E-3</v>
      </c>
      <c r="E57">
        <v>6.2209827596543298E-4</v>
      </c>
      <c r="F57">
        <v>3.2192479835634101E-3</v>
      </c>
      <c r="G57" s="2">
        <v>0</v>
      </c>
    </row>
    <row r="58" spans="1:7" x14ac:dyDescent="0.25">
      <c r="A58" s="2">
        <v>0</v>
      </c>
      <c r="B58" s="2">
        <v>-4.8975084684485602E-4</v>
      </c>
      <c r="C58" s="2">
        <v>-3.20455309283562E-3</v>
      </c>
      <c r="E58">
        <v>3.0645983348690201E-3</v>
      </c>
      <c r="F58">
        <v>3.5488371795887098E-3</v>
      </c>
      <c r="G58" s="2">
        <v>0</v>
      </c>
    </row>
    <row r="59" spans="1:7" x14ac:dyDescent="0.25">
      <c r="A59" s="2">
        <v>0</v>
      </c>
      <c r="B59" s="2">
        <v>-4.5928996684268201E-3</v>
      </c>
      <c r="C59" s="2">
        <v>1.78260295289047E-4</v>
      </c>
      <c r="E59">
        <v>-2.5295559171464302E-4</v>
      </c>
      <c r="F59">
        <v>-3.20725628538202E-3</v>
      </c>
      <c r="G59" s="2">
        <v>0</v>
      </c>
    </row>
    <row r="60" spans="1:7" x14ac:dyDescent="0.25">
      <c r="A60" s="2">
        <v>0</v>
      </c>
      <c r="B60" s="2">
        <v>1.9472720236090901E-3</v>
      </c>
      <c r="C60" s="2">
        <v>-2.9734934482437801E-4</v>
      </c>
      <c r="E60">
        <v>-5.6038888398105297E-3</v>
      </c>
      <c r="F60">
        <v>-3.6477905272331301E-3</v>
      </c>
      <c r="G60" s="2">
        <v>0</v>
      </c>
    </row>
    <row r="61" spans="1:7" x14ac:dyDescent="0.25">
      <c r="A61" s="2">
        <v>0</v>
      </c>
      <c r="B61" s="2">
        <v>3.95476458572914E-3</v>
      </c>
      <c r="C61" s="2">
        <v>-7.2122177355121797E-3</v>
      </c>
      <c r="E61">
        <v>-1.60892763119061E-3</v>
      </c>
      <c r="F61">
        <v>1.1171367209987201E-3</v>
      </c>
      <c r="G61" s="2">
        <v>0</v>
      </c>
    </row>
    <row r="62" spans="1:7" x14ac:dyDescent="0.25">
      <c r="A62" s="2">
        <v>0</v>
      </c>
      <c r="B62" s="2">
        <v>-1.2216888181411901E-3</v>
      </c>
      <c r="C62" s="2">
        <v>-2.9241993511712998E-4</v>
      </c>
      <c r="E62">
        <v>5.0065474353636697E-3</v>
      </c>
      <c r="F62">
        <v>1.4069512848427E-3</v>
      </c>
      <c r="G62" s="2">
        <v>0</v>
      </c>
    </row>
    <row r="63" spans="1:7" x14ac:dyDescent="0.25">
      <c r="A63" s="2">
        <v>0</v>
      </c>
      <c r="B63" s="2">
        <v>-1.01450634713093E-3</v>
      </c>
      <c r="C63" s="2">
        <v>3.2441235135288299E-3</v>
      </c>
      <c r="E63" s="1">
        <v>-3.2665757256830002E-5</v>
      </c>
      <c r="F63">
        <v>-1.9485193126401799E-3</v>
      </c>
      <c r="G63" s="2">
        <v>0</v>
      </c>
    </row>
    <row r="64" spans="1:7" x14ac:dyDescent="0.25">
      <c r="A64" s="2">
        <v>0</v>
      </c>
      <c r="B64" s="2">
        <v>-1.0316353063650799E-3</v>
      </c>
      <c r="C64" s="2">
        <v>4.0698816319593399E-3</v>
      </c>
      <c r="E64">
        <v>-3.2483212992985701E-3</v>
      </c>
      <c r="F64">
        <v>5.4592892047523704E-4</v>
      </c>
      <c r="G64" s="2">
        <v>0</v>
      </c>
    </row>
    <row r="65" spans="1:7" x14ac:dyDescent="0.25">
      <c r="A65" s="2">
        <v>0</v>
      </c>
      <c r="B65" s="2">
        <v>7.4202689506627805E-4</v>
      </c>
      <c r="C65" s="2">
        <v>5.4950831218990399E-3</v>
      </c>
      <c r="E65">
        <v>4.8522539602458498E-3</v>
      </c>
      <c r="F65">
        <v>2.5612147255946799E-3</v>
      </c>
      <c r="G65" s="2">
        <v>0</v>
      </c>
    </row>
    <row r="66" spans="1:7" x14ac:dyDescent="0.25">
      <c r="A66" s="2">
        <v>0</v>
      </c>
      <c r="B66" s="2">
        <v>8.3858847378893498E-4</v>
      </c>
      <c r="C66" s="2">
        <v>-2.8308097840758E-3</v>
      </c>
      <c r="E66">
        <v>4.3499944793607201E-4</v>
      </c>
      <c r="F66">
        <v>-2.1540499761784999E-3</v>
      </c>
      <c r="G66" s="2">
        <v>0</v>
      </c>
    </row>
    <row r="67" spans="1:7" x14ac:dyDescent="0.25">
      <c r="A67" s="2">
        <v>0</v>
      </c>
      <c r="B67" s="2">
        <v>-2.6062528814295698E-3</v>
      </c>
      <c r="C67" s="3">
        <v>-7.5093428107716699E-3</v>
      </c>
      <c r="E67">
        <v>-7.4751539791157798E-3</v>
      </c>
      <c r="F67">
        <v>-8.9650500725772201E-4</v>
      </c>
      <c r="G67" s="2">
        <v>0</v>
      </c>
    </row>
    <row r="68" spans="1:7" x14ac:dyDescent="0.25">
      <c r="A68" s="2">
        <v>0</v>
      </c>
      <c r="B68" s="2">
        <v>2.32052060435914E-3</v>
      </c>
      <c r="C68" s="2">
        <v>-1.24725763728022E-3</v>
      </c>
      <c r="E68">
        <v>-1.1413531093528301E-3</v>
      </c>
      <c r="F68">
        <v>2.8965591864179301E-3</v>
      </c>
      <c r="G68" s="2">
        <v>0</v>
      </c>
    </row>
    <row r="69" spans="1:7" x14ac:dyDescent="0.25">
      <c r="A69" s="2">
        <v>0</v>
      </c>
      <c r="B69" s="3">
        <v>5.3370598828106702E-5</v>
      </c>
      <c r="C69" s="2">
        <v>5.9284604070333298E-3</v>
      </c>
      <c r="E69">
        <v>5.1843612202931199E-3</v>
      </c>
      <c r="F69">
        <v>4.9544044506338999E-4</v>
      </c>
      <c r="G69" s="2">
        <v>0</v>
      </c>
    </row>
    <row r="70" spans="1:7" x14ac:dyDescent="0.25">
      <c r="A70" s="2">
        <v>0</v>
      </c>
      <c r="B70" s="2">
        <v>-3.5872413323089999E-3</v>
      </c>
      <c r="C70" s="2">
        <v>3.9497079750171601E-3</v>
      </c>
      <c r="E70">
        <v>4.4402123989273398E-3</v>
      </c>
      <c r="F70">
        <v>-1.41338787662315E-3</v>
      </c>
      <c r="G70" s="2">
        <v>0</v>
      </c>
    </row>
    <row r="71" spans="1:7" x14ac:dyDescent="0.25">
      <c r="A71" s="2">
        <v>0</v>
      </c>
      <c r="B71" s="2">
        <v>4.7525472813849301E-4</v>
      </c>
      <c r="C71" s="2">
        <v>-4.4450217728892096E-3</v>
      </c>
      <c r="E71">
        <v>-1.6703791324374699E-4</v>
      </c>
      <c r="F71">
        <v>1.1977901676758201E-3</v>
      </c>
      <c r="G71" s="2">
        <v>0</v>
      </c>
    </row>
    <row r="72" spans="1:7" x14ac:dyDescent="0.25">
      <c r="A72" s="2">
        <v>0</v>
      </c>
      <c r="B72" s="2">
        <v>8.2938752686515698E-4</v>
      </c>
      <c r="C72" s="3">
        <v>-4.2222014612796899E-3</v>
      </c>
      <c r="E72">
        <v>-4.6460805961840998E-3</v>
      </c>
      <c r="F72">
        <v>2.34402087431937E-3</v>
      </c>
      <c r="G72" s="2">
        <v>0</v>
      </c>
    </row>
    <row r="73" spans="1:7" x14ac:dyDescent="0.25">
      <c r="A73" s="2">
        <v>0</v>
      </c>
      <c r="B73" s="2">
        <v>2.2286995430640302E-3</v>
      </c>
      <c r="C73" s="2">
        <v>4.4622216303782901E-3</v>
      </c>
      <c r="E73">
        <v>-4.3631071895959403E-3</v>
      </c>
      <c r="F73">
        <v>-3.3044545715154002E-3</v>
      </c>
      <c r="G73" s="2">
        <v>0</v>
      </c>
    </row>
    <row r="74" spans="1:7" x14ac:dyDescent="0.25">
      <c r="A74" s="2">
        <v>0</v>
      </c>
      <c r="B74" s="3">
        <v>9.9029490259883705E-5</v>
      </c>
      <c r="C74" s="3">
        <v>8.4678621724267901E-4</v>
      </c>
      <c r="E74">
        <v>6.84863488571131E-4</v>
      </c>
      <c r="F74">
        <v>-1.8605332396045901E-4</v>
      </c>
      <c r="G74" s="2">
        <v>0</v>
      </c>
    </row>
    <row r="75" spans="1:7" x14ac:dyDescent="0.25">
      <c r="A75" s="2">
        <v>0</v>
      </c>
      <c r="B75" s="2">
        <v>-4.0293389979601697E-3</v>
      </c>
      <c r="C75" s="2">
        <v>-3.4190780538460399E-3</v>
      </c>
      <c r="E75">
        <v>3.7374330970548399E-3</v>
      </c>
      <c r="F75">
        <v>-1.1522431192689099E-3</v>
      </c>
      <c r="G75" s="2">
        <v>0</v>
      </c>
    </row>
    <row r="76" spans="1:7" x14ac:dyDescent="0.25">
      <c r="A76" s="2">
        <v>0</v>
      </c>
      <c r="B76" s="3">
        <v>2.9163468981525901E-5</v>
      </c>
      <c r="C76" s="2">
        <v>7.1541950478908197E-4</v>
      </c>
      <c r="E76">
        <v>2.0137548120064898E-3</v>
      </c>
      <c r="F76">
        <v>-3.2899714049104099E-3</v>
      </c>
      <c r="G76" s="2">
        <v>0</v>
      </c>
    </row>
    <row r="77" spans="1:7" x14ac:dyDescent="0.25">
      <c r="A77" s="2">
        <v>0</v>
      </c>
      <c r="B77" s="2">
        <v>2.49842397039965E-3</v>
      </c>
      <c r="C77" s="2">
        <v>1.4084272986135699E-3</v>
      </c>
      <c r="E77">
        <v>-1.1740221541573601E-3</v>
      </c>
      <c r="F77">
        <v>4.1132036708472703E-3</v>
      </c>
      <c r="G77" s="2">
        <v>0</v>
      </c>
    </row>
    <row r="78" spans="1:7" x14ac:dyDescent="0.25">
      <c r="A78" s="2">
        <v>0</v>
      </c>
      <c r="B78" s="2">
        <v>3.577930722644E-4</v>
      </c>
      <c r="C78" s="2">
        <v>-7.4737276730947101E-4</v>
      </c>
      <c r="E78">
        <v>-2.22942448277136E-3</v>
      </c>
      <c r="F78">
        <v>9.6521201068551997E-4</v>
      </c>
      <c r="G78" s="2">
        <v>0</v>
      </c>
    </row>
    <row r="79" spans="1:7" x14ac:dyDescent="0.25">
      <c r="A79" s="2">
        <v>0</v>
      </c>
      <c r="B79" s="2">
        <v>4.7123087218054301E-4</v>
      </c>
      <c r="C79" s="2">
        <v>-5.7795134751502104E-4</v>
      </c>
      <c r="E79">
        <v>-4.4291964882283498E-4</v>
      </c>
      <c r="F79">
        <v>1.52217027484014E-3</v>
      </c>
      <c r="G79" s="2">
        <v>0</v>
      </c>
    </row>
    <row r="80" spans="1:7" x14ac:dyDescent="0.25">
      <c r="A80" s="2">
        <v>0</v>
      </c>
      <c r="B80" s="2">
        <v>-1.4813734178328099E-4</v>
      </c>
      <c r="C80" s="2">
        <v>2.1198574850191201E-3</v>
      </c>
      <c r="E80">
        <v>-1.73356079769641E-4</v>
      </c>
      <c r="F80">
        <v>3.1187992056150799E-3</v>
      </c>
      <c r="G80" s="2">
        <v>0</v>
      </c>
    </row>
    <row r="81" spans="1:7" x14ac:dyDescent="0.25">
      <c r="A81" s="2">
        <v>0</v>
      </c>
      <c r="B81" s="2">
        <v>-2.7452114960457999E-3</v>
      </c>
      <c r="C81" s="2">
        <v>-2.86012007037438E-4</v>
      </c>
      <c r="E81">
        <v>-4.4472315150494098E-4</v>
      </c>
      <c r="F81">
        <v>-1.9139684936762501E-3</v>
      </c>
      <c r="G81" s="2">
        <v>0</v>
      </c>
    </row>
    <row r="82" spans="1:7" x14ac:dyDescent="0.25">
      <c r="A82" s="2">
        <v>0</v>
      </c>
      <c r="B82" s="2">
        <v>1.14450776308236E-3</v>
      </c>
      <c r="C82" s="2">
        <v>-2.215551434229E-3</v>
      </c>
      <c r="E82">
        <v>2.4632348254742201E-3</v>
      </c>
      <c r="F82">
        <v>-3.9271667548843696E-3</v>
      </c>
      <c r="G82" s="2">
        <v>0</v>
      </c>
    </row>
    <row r="83" spans="1:7" x14ac:dyDescent="0.25">
      <c r="A83" s="2">
        <v>0</v>
      </c>
      <c r="B83" s="2">
        <v>2.8329062998097699E-3</v>
      </c>
      <c r="C83" s="2">
        <v>1.55090606200017E-4</v>
      </c>
      <c r="E83">
        <v>-1.17534991724674E-4</v>
      </c>
      <c r="F83">
        <v>1.1215500667569301E-3</v>
      </c>
      <c r="G83" s="2">
        <v>0</v>
      </c>
    </row>
    <row r="84" spans="1:7" x14ac:dyDescent="0.25">
      <c r="A84" s="2">
        <v>0</v>
      </c>
      <c r="B84" s="2">
        <v>-1.70413008248443E-3</v>
      </c>
      <c r="C84" s="2">
        <v>2.8794528217010001E-4</v>
      </c>
      <c r="E84">
        <v>-3.82901579210718E-3</v>
      </c>
      <c r="F84">
        <v>2.6140898912342899E-3</v>
      </c>
      <c r="G84" s="2">
        <v>0</v>
      </c>
    </row>
    <row r="85" spans="1:7" x14ac:dyDescent="0.25">
      <c r="A85" s="2">
        <v>0</v>
      </c>
      <c r="B85" s="2">
        <v>-2.98870527867093E-3</v>
      </c>
      <c r="C85" s="2">
        <v>9.4196999898384104E-4</v>
      </c>
      <c r="E85">
        <v>-2.16468368320056E-4</v>
      </c>
      <c r="F85">
        <v>-4.2023307505622996E-3</v>
      </c>
      <c r="G85" s="2">
        <v>0</v>
      </c>
    </row>
    <row r="86" spans="1:7" x14ac:dyDescent="0.25">
      <c r="A86" s="2">
        <v>0</v>
      </c>
      <c r="B86" s="2">
        <v>-1.65979831595408E-3</v>
      </c>
      <c r="C86" s="2">
        <v>6.0267465079029403E-4</v>
      </c>
      <c r="E86">
        <v>6.9554603498307699E-4</v>
      </c>
      <c r="F86">
        <v>-2.2075368216236701E-3</v>
      </c>
      <c r="G86" s="2">
        <v>0</v>
      </c>
    </row>
    <row r="87" spans="1:7" x14ac:dyDescent="0.25">
      <c r="A87" s="2">
        <v>0</v>
      </c>
      <c r="B87" s="2">
        <v>1.7686691007362801E-3</v>
      </c>
      <c r="C87" s="2">
        <v>-2.47856325365237E-3</v>
      </c>
      <c r="E87">
        <v>1.88489378565674E-4</v>
      </c>
      <c r="F87">
        <v>3.4145944877797198E-3</v>
      </c>
      <c r="G87" s="2">
        <v>0</v>
      </c>
    </row>
    <row r="88" spans="1:7" x14ac:dyDescent="0.25">
      <c r="A88" s="2">
        <v>0</v>
      </c>
      <c r="B88" s="2">
        <v>2.62149863817181E-3</v>
      </c>
      <c r="C88" s="2">
        <v>1.285471668284E-3</v>
      </c>
      <c r="E88">
        <v>3.4145249313253202E-3</v>
      </c>
      <c r="F88">
        <v>3.44609425099199E-3</v>
      </c>
      <c r="G88" s="2">
        <v>0</v>
      </c>
    </row>
    <row r="89" spans="1:7" x14ac:dyDescent="0.25">
      <c r="A89" s="2">
        <v>0</v>
      </c>
      <c r="B89" s="2">
        <v>6.9218063251430496E-4</v>
      </c>
      <c r="C89" s="2">
        <v>3.3723083374153301E-3</v>
      </c>
      <c r="E89">
        <v>1.24700519933949E-3</v>
      </c>
      <c r="F89">
        <v>5.1854942175044499E-4</v>
      </c>
      <c r="G89" s="2">
        <v>0</v>
      </c>
    </row>
    <row r="90" spans="1:7" x14ac:dyDescent="0.25">
      <c r="A90" s="2">
        <v>0</v>
      </c>
      <c r="B90" s="2">
        <v>-1.8356454746304E-3</v>
      </c>
      <c r="C90" s="2">
        <v>-1.20556478693481E-3</v>
      </c>
      <c r="E90">
        <v>-3.5686147365344202E-3</v>
      </c>
      <c r="F90">
        <v>-3.3562203535413698E-3</v>
      </c>
      <c r="G90" s="2">
        <v>0</v>
      </c>
    </row>
    <row r="91" spans="1:7" x14ac:dyDescent="0.25">
      <c r="A91" s="2">
        <v>0</v>
      </c>
      <c r="B91" s="2">
        <v>-1.23335378269916E-3</v>
      </c>
      <c r="C91" s="2">
        <v>-5.3404134297375802E-3</v>
      </c>
      <c r="E91">
        <v>9.3293683107948105E-4</v>
      </c>
      <c r="F91">
        <v>-2.77819345049699E-3</v>
      </c>
      <c r="G91" s="2">
        <v>0</v>
      </c>
    </row>
    <row r="92" spans="1:7" x14ac:dyDescent="0.25">
      <c r="A92" s="2">
        <v>0</v>
      </c>
      <c r="B92" s="2">
        <v>1.34123072560133E-3</v>
      </c>
      <c r="C92" s="2">
        <v>-8.7974871457867701E-4</v>
      </c>
      <c r="E92">
        <v>5.3701824949740603E-4</v>
      </c>
      <c r="F92">
        <v>-4.9129516762466295E-4</v>
      </c>
      <c r="G92" s="2">
        <v>0</v>
      </c>
    </row>
    <row r="93" spans="1:7" x14ac:dyDescent="0.25">
      <c r="A93" s="2">
        <v>0</v>
      </c>
      <c r="B93" s="2">
        <v>9.8164081113674001E-4</v>
      </c>
      <c r="C93" s="2">
        <v>6.42758095383727E-3</v>
      </c>
      <c r="E93">
        <v>-2.7289608251116898E-3</v>
      </c>
      <c r="F93">
        <v>1.20759784501369E-3</v>
      </c>
      <c r="G93" s="2">
        <v>0</v>
      </c>
    </row>
    <row r="94" spans="1:7" x14ac:dyDescent="0.25">
      <c r="A94" s="2">
        <v>0</v>
      </c>
      <c r="B94" s="2">
        <v>1.5463603077663099E-3</v>
      </c>
      <c r="C94" s="2">
        <v>1.0804280464446799E-3</v>
      </c>
      <c r="E94">
        <v>-2.7758516024322701E-4</v>
      </c>
      <c r="F94">
        <v>3.5612091356560802E-3</v>
      </c>
      <c r="G94" s="2">
        <v>0</v>
      </c>
    </row>
    <row r="95" spans="1:7" x14ac:dyDescent="0.25">
      <c r="A95" s="2">
        <v>0</v>
      </c>
      <c r="B95" s="2">
        <v>-1.20767150640697E-3</v>
      </c>
      <c r="C95" s="2">
        <v>-2.4806801999691999E-3</v>
      </c>
      <c r="E95">
        <v>-2.3154938633365599E-3</v>
      </c>
      <c r="F95">
        <v>6.4493269668056705E-4</v>
      </c>
      <c r="G95" s="2">
        <v>0</v>
      </c>
    </row>
    <row r="96" spans="1:7" x14ac:dyDescent="0.25">
      <c r="A96" s="2">
        <v>0</v>
      </c>
      <c r="B96" s="2">
        <v>-3.0491351248689699E-3</v>
      </c>
      <c r="C96" s="2">
        <v>8.5387759161621398E-4</v>
      </c>
      <c r="E96">
        <v>3.3729665782417299E-3</v>
      </c>
      <c r="F96">
        <v>-1.51862902655186E-3</v>
      </c>
      <c r="G96" s="2">
        <v>0</v>
      </c>
    </row>
    <row r="97" spans="1:7" x14ac:dyDescent="0.25">
      <c r="A97" s="2">
        <v>0</v>
      </c>
      <c r="B97" s="2">
        <v>2.6496151753041298E-3</v>
      </c>
      <c r="C97" s="2">
        <v>-2.5812238237548201E-3</v>
      </c>
      <c r="E97">
        <v>6.8839669687624601E-3</v>
      </c>
      <c r="F97">
        <v>3.7383851524256301E-4</v>
      </c>
      <c r="G97" s="2">
        <v>0</v>
      </c>
    </row>
    <row r="98" spans="1:7" x14ac:dyDescent="0.25">
      <c r="A98" s="2">
        <v>0</v>
      </c>
      <c r="B98" s="2">
        <v>2.3520479064600801E-3</v>
      </c>
      <c r="C98" s="2">
        <v>-1.44497718202208E-3</v>
      </c>
      <c r="E98">
        <v>-2.27280745840828E-3</v>
      </c>
      <c r="F98">
        <v>-1.55002395222459E-3</v>
      </c>
      <c r="G98" s="2">
        <v>0</v>
      </c>
    </row>
    <row r="99" spans="1:7" x14ac:dyDescent="0.25">
      <c r="A99" s="2">
        <v>0</v>
      </c>
      <c r="B99" s="2">
        <v>-2.7010956259500801E-3</v>
      </c>
      <c r="C99" s="2">
        <v>2.5388696909059301E-3</v>
      </c>
      <c r="E99">
        <v>-4.9810507052470898E-3</v>
      </c>
      <c r="F99">
        <v>-1.24447348129799E-3</v>
      </c>
      <c r="G99" s="2">
        <v>0</v>
      </c>
    </row>
    <row r="100" spans="1:7" x14ac:dyDescent="0.25">
      <c r="A100" s="2">
        <v>0</v>
      </c>
      <c r="B100" s="2">
        <v>-2.9245457078876502E-3</v>
      </c>
      <c r="C100" s="2">
        <v>8.3989421922210802E-4</v>
      </c>
      <c r="E100">
        <v>-2.0222991351038899E-3</v>
      </c>
      <c r="F100">
        <v>1.89398011412911E-3</v>
      </c>
      <c r="G100" s="2">
        <v>0</v>
      </c>
    </row>
    <row r="101" spans="1:7" x14ac:dyDescent="0.25">
      <c r="A101" s="2">
        <v>0</v>
      </c>
      <c r="B101" s="2">
        <v>5.5716139535009503E-4</v>
      </c>
      <c r="C101" s="2">
        <v>1.48961512158809E-3</v>
      </c>
      <c r="E101">
        <v>2.9899814122908097E-4</v>
      </c>
      <c r="F101">
        <v>-1.01932193481954E-4</v>
      </c>
      <c r="G101" s="2">
        <v>0</v>
      </c>
    </row>
    <row r="102" spans="1:7" x14ac:dyDescent="0.25">
      <c r="A102" s="2">
        <v>0</v>
      </c>
      <c r="B102" s="2">
        <v>1.21997304558885E-3</v>
      </c>
      <c r="C102" s="2">
        <v>-2.77575948487039E-3</v>
      </c>
      <c r="E102">
        <v>1.81112377281377E-3</v>
      </c>
      <c r="F102">
        <v>4.2385331830844202E-4</v>
      </c>
      <c r="G102" s="2">
        <v>0</v>
      </c>
    </row>
    <row r="103" spans="1:7" x14ac:dyDescent="0.25">
      <c r="A103" s="2">
        <v>0</v>
      </c>
      <c r="B103" s="2">
        <v>9.4411460704932196E-4</v>
      </c>
      <c r="C103" s="2">
        <v>-1.84143044652429E-3</v>
      </c>
      <c r="E103">
        <v>-8.4345527200710099E-4</v>
      </c>
      <c r="F103">
        <v>1.8760055104006001E-3</v>
      </c>
      <c r="G103" s="2">
        <v>0</v>
      </c>
    </row>
    <row r="104" spans="1:7" x14ac:dyDescent="0.25">
      <c r="A104" s="2">
        <v>0</v>
      </c>
      <c r="B104" s="2">
        <v>1.6227595832791301E-4</v>
      </c>
      <c r="C104" s="2">
        <v>3.8856879276763599E-3</v>
      </c>
      <c r="E104">
        <v>8.0598243254872395E-4</v>
      </c>
      <c r="F104">
        <v>-1.54201581144844E-3</v>
      </c>
      <c r="G104" s="2">
        <v>0</v>
      </c>
    </row>
    <row r="105" spans="1:7" x14ac:dyDescent="0.25">
      <c r="A105" s="2">
        <v>0</v>
      </c>
      <c r="B105" s="2">
        <v>-4.72771867380087E-4</v>
      </c>
      <c r="C105" s="2">
        <v>-1.2637318601869899E-3</v>
      </c>
      <c r="E105">
        <v>3.8947210842355199E-3</v>
      </c>
      <c r="F105">
        <v>-2.43539172635171E-4</v>
      </c>
      <c r="G105" s="2">
        <v>0</v>
      </c>
    </row>
    <row r="106" spans="1:7" x14ac:dyDescent="0.25">
      <c r="A106" s="2">
        <v>0</v>
      </c>
      <c r="B106" s="2">
        <v>2.7836376707957699E-3</v>
      </c>
      <c r="C106" s="2">
        <v>-1.3192336887184099E-3</v>
      </c>
      <c r="E106">
        <v>-2.4757535811152799E-4</v>
      </c>
      <c r="F106">
        <v>-8.7345001609719498E-4</v>
      </c>
      <c r="G106" s="2">
        <v>0</v>
      </c>
    </row>
    <row r="107" spans="1:7" x14ac:dyDescent="0.25">
      <c r="A107" s="2">
        <v>0</v>
      </c>
      <c r="B107" s="2">
        <v>-1.56091519163603E-4</v>
      </c>
      <c r="C107" s="2">
        <v>3.0536783124137101E-3</v>
      </c>
      <c r="E107">
        <v>-1.4345848126341601E-3</v>
      </c>
      <c r="F107">
        <v>-4.2777833806290797E-3</v>
      </c>
      <c r="G107" s="2">
        <v>0</v>
      </c>
    </row>
    <row r="108" spans="1:7" x14ac:dyDescent="0.25">
      <c r="A108" s="2">
        <v>0</v>
      </c>
      <c r="B108" s="2">
        <v>-2.79104063565784E-3</v>
      </c>
      <c r="C108" s="2">
        <v>3.5265049573295201E-4</v>
      </c>
      <c r="E108">
        <v>-1.7408548605566999E-3</v>
      </c>
      <c r="F108">
        <v>3.5926638823276198E-4</v>
      </c>
      <c r="G108" s="2">
        <v>0</v>
      </c>
    </row>
    <row r="109" spans="1:7" x14ac:dyDescent="0.25">
      <c r="A109" s="2">
        <v>0</v>
      </c>
      <c r="B109" s="2">
        <v>-4.9487055251322702E-4</v>
      </c>
      <c r="C109" s="2">
        <v>-1.02391922952373E-3</v>
      </c>
      <c r="E109">
        <v>-2.2898461100534701E-3</v>
      </c>
      <c r="F109">
        <v>5.4477555328327296E-3</v>
      </c>
      <c r="G109" s="2">
        <v>0</v>
      </c>
    </row>
    <row r="110" spans="1:7" x14ac:dyDescent="0.25">
      <c r="A110" s="2">
        <v>0</v>
      </c>
      <c r="B110" s="2">
        <v>-5.6942986786099605E-4</v>
      </c>
      <c r="C110" s="2">
        <v>-1.70303513724644E-3</v>
      </c>
      <c r="E110">
        <v>2.24815081083645E-3</v>
      </c>
      <c r="F110">
        <v>8.8191519205852895E-4</v>
      </c>
      <c r="G110" s="2">
        <v>0</v>
      </c>
    </row>
    <row r="111" spans="1:7" x14ac:dyDescent="0.25">
      <c r="A111" s="2">
        <v>0</v>
      </c>
      <c r="B111" s="2">
        <v>1.9252526993321301E-3</v>
      </c>
      <c r="C111" s="2">
        <v>-2.1510833806022999E-3</v>
      </c>
      <c r="E111">
        <v>2.72544664548704E-3</v>
      </c>
      <c r="F111">
        <v>-2.6157868534016598E-3</v>
      </c>
      <c r="G111" s="2">
        <v>0</v>
      </c>
    </row>
    <row r="112" spans="1:7" x14ac:dyDescent="0.25">
      <c r="A112" s="2">
        <v>0</v>
      </c>
      <c r="B112" s="2">
        <v>1.3178693333639E-3</v>
      </c>
      <c r="C112" s="2">
        <v>1.24543250089946E-3</v>
      </c>
      <c r="E112">
        <v>-9.9825596074005194E-4</v>
      </c>
      <c r="F112">
        <v>1.6451870874678799E-3</v>
      </c>
      <c r="G112" s="2">
        <v>0</v>
      </c>
    </row>
    <row r="113" spans="1:7" x14ac:dyDescent="0.25">
      <c r="A113" s="2">
        <v>0</v>
      </c>
      <c r="B113" s="2">
        <v>-1.87655888938974E-3</v>
      </c>
      <c r="C113" s="2">
        <v>5.6451629868721096E-4</v>
      </c>
      <c r="E113">
        <v>-1.1551462025023501E-3</v>
      </c>
      <c r="F113">
        <v>-1.23127218444566E-3</v>
      </c>
      <c r="G113" s="2">
        <v>0</v>
      </c>
    </row>
    <row r="114" spans="1:7" x14ac:dyDescent="0.25">
      <c r="A114" s="2">
        <v>0</v>
      </c>
      <c r="B114" s="2">
        <v>-7.0555737561234699E-4</v>
      </c>
      <c r="C114" s="2">
        <v>-1.1709085416080399E-3</v>
      </c>
      <c r="E114">
        <v>5.5568287504614399E-4</v>
      </c>
      <c r="F114">
        <v>-8.4058695768340203E-4</v>
      </c>
      <c r="G114" s="2">
        <v>0</v>
      </c>
    </row>
    <row r="115" spans="1:7" x14ac:dyDescent="0.25">
      <c r="A115" s="2">
        <v>0</v>
      </c>
      <c r="B115" s="2">
        <v>8.9457192207048695E-4</v>
      </c>
      <c r="C115" s="2">
        <v>4.0088503572970399E-4</v>
      </c>
      <c r="E115">
        <v>6.2246246548566797E-4</v>
      </c>
      <c r="F115">
        <v>4.75400866105578E-4</v>
      </c>
      <c r="G115" s="2">
        <v>0</v>
      </c>
    </row>
    <row r="116" spans="1:7" x14ac:dyDescent="0.25">
      <c r="A116" s="2">
        <v>0</v>
      </c>
      <c r="B116" s="2">
        <v>1.6741333431955299E-3</v>
      </c>
      <c r="C116" s="2">
        <v>4.1560459321217597E-3</v>
      </c>
      <c r="E116">
        <v>-2.7241092328156402E-3</v>
      </c>
      <c r="F116">
        <v>-2.8779301865341301E-3</v>
      </c>
      <c r="G116" s="2">
        <v>0</v>
      </c>
    </row>
    <row r="117" spans="1:7" x14ac:dyDescent="0.25">
      <c r="A117" s="2">
        <v>0</v>
      </c>
      <c r="B117" s="2">
        <v>-3.95677081582548E-4</v>
      </c>
      <c r="C117" s="2">
        <v>2.0171071623779299E-3</v>
      </c>
      <c r="E117">
        <v>2.94225949956091E-3</v>
      </c>
      <c r="F117">
        <v>1.3453812391575799E-3</v>
      </c>
      <c r="G117" s="2">
        <v>0</v>
      </c>
    </row>
    <row r="118" spans="1:7" x14ac:dyDescent="0.25">
      <c r="A118" s="2">
        <v>0</v>
      </c>
      <c r="B118" s="2">
        <v>-7.7782046833703704E-4</v>
      </c>
      <c r="C118" s="2">
        <v>-6.7623269098314696E-3</v>
      </c>
      <c r="E118">
        <v>4.3819748904599604E-3</v>
      </c>
      <c r="F118">
        <v>3.2290901176286299E-3</v>
      </c>
      <c r="G118" s="2">
        <v>0</v>
      </c>
    </row>
    <row r="119" spans="1:7" x14ac:dyDescent="0.25">
      <c r="A119" s="2">
        <v>0</v>
      </c>
      <c r="B119" s="2">
        <v>-7.6501289571908205E-4</v>
      </c>
      <c r="C119" s="2">
        <v>-4.9080705270508201E-3</v>
      </c>
      <c r="E119">
        <v>-4.7831801903116603E-3</v>
      </c>
      <c r="F119">
        <v>-1.2795766962661701E-3</v>
      </c>
      <c r="G119" s="2">
        <v>0</v>
      </c>
    </row>
    <row r="120" spans="1:7" x14ac:dyDescent="0.25">
      <c r="A120" s="2">
        <v>0</v>
      </c>
      <c r="B120" s="2">
        <v>3.63135680146043E-4</v>
      </c>
      <c r="C120" s="2">
        <v>2.3221468775116499E-3</v>
      </c>
      <c r="E120">
        <v>-3.1832278571720298E-3</v>
      </c>
      <c r="F120">
        <v>-2.6879260090752E-3</v>
      </c>
      <c r="G120" s="2">
        <v>0</v>
      </c>
    </row>
    <row r="121" spans="1:7" x14ac:dyDescent="0.25">
      <c r="A121" s="2">
        <v>0</v>
      </c>
      <c r="B121" s="2">
        <v>3.0277108776044998E-3</v>
      </c>
      <c r="C121" s="2">
        <v>5.1524271695627703E-3</v>
      </c>
      <c r="E121">
        <v>-1.81314830463434E-3</v>
      </c>
      <c r="F121">
        <v>-4.5140802763697299E-4</v>
      </c>
      <c r="G121" s="2">
        <v>0</v>
      </c>
    </row>
    <row r="122" spans="1:7" x14ac:dyDescent="0.25">
      <c r="A122" s="2">
        <v>0</v>
      </c>
      <c r="B122" s="2">
        <v>-1.81302810645595E-4</v>
      </c>
      <c r="C122" s="2">
        <v>3.4965978033540302E-3</v>
      </c>
      <c r="E122">
        <v>4.3952615512556201E-4</v>
      </c>
      <c r="F122">
        <v>-8.0143281872073805E-4</v>
      </c>
      <c r="G122" s="2">
        <v>0</v>
      </c>
    </row>
    <row r="123" spans="1:7" x14ac:dyDescent="0.25">
      <c r="A123" s="2">
        <v>0</v>
      </c>
      <c r="B123" s="2">
        <v>-1.9119634245975199E-3</v>
      </c>
      <c r="C123" s="2">
        <v>-3.15886570906454E-3</v>
      </c>
      <c r="E123">
        <v>4.44152623931465E-3</v>
      </c>
      <c r="F123">
        <v>2.57478168657122E-3</v>
      </c>
      <c r="G123" s="2">
        <v>0</v>
      </c>
    </row>
    <row r="124" spans="1:7" x14ac:dyDescent="0.25">
      <c r="A124" s="2">
        <v>0</v>
      </c>
      <c r="B124" s="2">
        <v>-1.66803375644916E-3</v>
      </c>
      <c r="C124" s="2">
        <v>-3.9058863511573301E-3</v>
      </c>
      <c r="E124">
        <v>1.3280547302389101E-3</v>
      </c>
      <c r="F124">
        <v>3.0326715298402301E-3</v>
      </c>
      <c r="G124" s="2">
        <v>0</v>
      </c>
    </row>
    <row r="125" spans="1:7" x14ac:dyDescent="0.25">
      <c r="A125" s="2">
        <v>0</v>
      </c>
      <c r="B125" s="2">
        <v>-1.47970484522391E-3</v>
      </c>
      <c r="C125" s="2">
        <v>1.06185588923522E-3</v>
      </c>
      <c r="E125">
        <v>-5.6343425019019996E-4</v>
      </c>
      <c r="F125">
        <v>-3.0298045275905798E-3</v>
      </c>
      <c r="G125" s="2">
        <v>0</v>
      </c>
    </row>
    <row r="126" spans="1:7" x14ac:dyDescent="0.25">
      <c r="A126" s="2">
        <v>0</v>
      </c>
      <c r="B126" s="2">
        <v>1.2613900251559299E-3</v>
      </c>
      <c r="C126" s="2">
        <v>1.77166025530655E-3</v>
      </c>
      <c r="E126">
        <v>-8.7583762582115604E-4</v>
      </c>
      <c r="F126">
        <v>-2.4472924364117902E-3</v>
      </c>
      <c r="G126" s="2">
        <v>0</v>
      </c>
    </row>
    <row r="127" spans="1:7" x14ac:dyDescent="0.25">
      <c r="A127" s="2">
        <v>0</v>
      </c>
      <c r="B127" s="2">
        <v>2.6182310081266699E-3</v>
      </c>
      <c r="C127" s="2">
        <v>2.0013077142471501E-3</v>
      </c>
      <c r="E127">
        <v>3.32154527586554E-3</v>
      </c>
      <c r="F127">
        <v>2.4162846771115798E-3</v>
      </c>
      <c r="G127" s="2">
        <v>0</v>
      </c>
    </row>
    <row r="128" spans="1:7" x14ac:dyDescent="0.25">
      <c r="A128" s="2">
        <v>0</v>
      </c>
      <c r="B128" s="2">
        <v>7.1183011123518696E-4</v>
      </c>
      <c r="C128" s="2">
        <v>-7.6799683114144902E-4</v>
      </c>
      <c r="E128">
        <v>4.6794339960651403E-3</v>
      </c>
      <c r="F128" s="1">
        <v>8.7878877298615794E-5</v>
      </c>
      <c r="G128" s="2">
        <v>0</v>
      </c>
    </row>
    <row r="129" spans="1:7" x14ac:dyDescent="0.25">
      <c r="A129" s="2">
        <v>0</v>
      </c>
      <c r="B129" s="2">
        <v>-1.1519475696416101E-3</v>
      </c>
      <c r="C129" s="2">
        <v>-2.0783433424639598E-3</v>
      </c>
      <c r="E129">
        <v>-6.1656076146037802E-3</v>
      </c>
      <c r="F129">
        <v>-1.90826107567361E-3</v>
      </c>
      <c r="G129" s="2">
        <v>0</v>
      </c>
    </row>
    <row r="130" spans="1:7" x14ac:dyDescent="0.25">
      <c r="A130" s="2">
        <v>0</v>
      </c>
      <c r="B130" s="2">
        <v>-6.1098939396533002E-4</v>
      </c>
      <c r="C130" s="2">
        <v>-2.0377866171504798E-3</v>
      </c>
      <c r="E130">
        <v>-7.0848112798884803E-3</v>
      </c>
      <c r="F130">
        <v>2.0476598322115799E-3</v>
      </c>
      <c r="G130" s="2">
        <v>0</v>
      </c>
    </row>
    <row r="131" spans="1:7" x14ac:dyDescent="0.25">
      <c r="A131" s="2">
        <v>0</v>
      </c>
      <c r="B131" s="2">
        <v>-9.0430796248668099E-4</v>
      </c>
      <c r="C131" s="3">
        <v>1.7921499769471199E-5</v>
      </c>
      <c r="E131">
        <v>5.1112816057929695E-4</v>
      </c>
      <c r="F131">
        <v>2.0392659103553798E-3</v>
      </c>
      <c r="G131" s="2">
        <v>0</v>
      </c>
    </row>
    <row r="132" spans="1:7" x14ac:dyDescent="0.25">
      <c r="A132" s="2">
        <v>0</v>
      </c>
      <c r="B132" s="2">
        <v>7.3249919697958505E-4</v>
      </c>
      <c r="C132" s="2">
        <v>5.79198218432222E-3</v>
      </c>
      <c r="E132">
        <v>1.8554842761282599E-3</v>
      </c>
      <c r="F132">
        <v>1.7112440698009699E-3</v>
      </c>
      <c r="G132" s="2">
        <v>0</v>
      </c>
    </row>
    <row r="133" spans="1:7" x14ac:dyDescent="0.25">
      <c r="A133" s="2">
        <v>0</v>
      </c>
      <c r="B133" s="2">
        <v>-1.6238218299449299E-4</v>
      </c>
      <c r="C133" s="2">
        <v>1.36761523682307E-3</v>
      </c>
      <c r="E133">
        <v>5.9993798360820604E-3</v>
      </c>
      <c r="F133">
        <v>-2.9505601050167601E-3</v>
      </c>
      <c r="G133" s="2">
        <v>0</v>
      </c>
    </row>
    <row r="134" spans="1:7" x14ac:dyDescent="0.25">
      <c r="A134" s="2">
        <v>0</v>
      </c>
      <c r="B134" s="2">
        <v>8.9913444567451498E-4</v>
      </c>
      <c r="C134" s="2">
        <v>-4.17724504645689E-3</v>
      </c>
      <c r="E134">
        <v>1.37894855168655E-3</v>
      </c>
      <c r="F134">
        <v>-4.9427867145753904E-3</v>
      </c>
      <c r="G134" s="2">
        <v>0</v>
      </c>
    </row>
    <row r="135" spans="1:7" x14ac:dyDescent="0.25">
      <c r="A135" s="2">
        <v>0</v>
      </c>
      <c r="B135" s="2">
        <v>3.5724994023279299E-3</v>
      </c>
      <c r="C135" s="2">
        <v>-6.1831638774511504E-4</v>
      </c>
      <c r="E135">
        <v>-8.7010718089526092E-3</v>
      </c>
      <c r="F135">
        <v>1.9214517188341901E-3</v>
      </c>
      <c r="G135" s="2">
        <v>0</v>
      </c>
    </row>
    <row r="136" spans="1:7" x14ac:dyDescent="0.25">
      <c r="A136" s="2">
        <v>0</v>
      </c>
      <c r="B136" s="2">
        <v>-2.3115716865078099E-3</v>
      </c>
      <c r="C136" s="2">
        <v>-1.0603907911969899E-3</v>
      </c>
      <c r="E136">
        <v>1.4566278427798601E-3</v>
      </c>
      <c r="F136">
        <v>3.53858156786778E-3</v>
      </c>
      <c r="G136" s="2">
        <v>0</v>
      </c>
    </row>
    <row r="137" spans="1:7" x14ac:dyDescent="0.25">
      <c r="A137" s="2">
        <v>0</v>
      </c>
      <c r="B137" s="2">
        <v>-2.5243329293225501E-3</v>
      </c>
      <c r="C137" s="2">
        <v>-4.3450385956372104E-3</v>
      </c>
      <c r="E137">
        <v>9.2231075400414607E-3</v>
      </c>
      <c r="F137">
        <v>9.5700132202063105E-4</v>
      </c>
      <c r="G137" s="2">
        <v>0</v>
      </c>
    </row>
    <row r="138" spans="1:7" x14ac:dyDescent="0.25">
      <c r="A138" s="2">
        <v>0</v>
      </c>
      <c r="B138" s="2">
        <v>3.7506026762688802E-4</v>
      </c>
      <c r="C138" s="2">
        <v>3.8344267956364202E-3</v>
      </c>
      <c r="E138">
        <v>-5.5462119588699796E-3</v>
      </c>
      <c r="F138">
        <v>-3.4763344822319499E-3</v>
      </c>
      <c r="G138" s="2">
        <v>0</v>
      </c>
    </row>
    <row r="139" spans="1:7" x14ac:dyDescent="0.25">
      <c r="A139" s="2">
        <v>0</v>
      </c>
      <c r="B139" s="2">
        <v>-8.1604559122236799E-4</v>
      </c>
      <c r="C139" s="2">
        <v>6.3318056742814799E-3</v>
      </c>
      <c r="E139">
        <v>-4.9942547119331297E-3</v>
      </c>
      <c r="F139">
        <v>-1.59509332756996E-3</v>
      </c>
      <c r="G139" s="2">
        <v>0</v>
      </c>
    </row>
    <row r="140" spans="1:7" x14ac:dyDescent="0.25">
      <c r="A140" s="2">
        <v>0</v>
      </c>
      <c r="B140" s="2">
        <v>2.2098300688217299E-3</v>
      </c>
      <c r="C140" s="3">
        <v>-3.8647656889515001E-3</v>
      </c>
      <c r="E140">
        <v>7.2399003962643101E-3</v>
      </c>
      <c r="F140">
        <v>1.4953137796215E-3</v>
      </c>
      <c r="G140" s="2">
        <v>0</v>
      </c>
    </row>
    <row r="141" spans="1:7" x14ac:dyDescent="0.25">
      <c r="A141" s="2">
        <v>0</v>
      </c>
      <c r="B141" s="2">
        <v>2.5779376554731998E-3</v>
      </c>
      <c r="C141" s="2">
        <v>-2.94122000266526E-3</v>
      </c>
      <c r="E141" s="1">
        <v>4.4785547705492402E-5</v>
      </c>
      <c r="F141">
        <v>5.6701532882844703E-4</v>
      </c>
      <c r="G141" s="2">
        <v>0</v>
      </c>
    </row>
    <row r="142" spans="1:7" x14ac:dyDescent="0.25">
      <c r="A142" s="2">
        <v>0</v>
      </c>
      <c r="B142" s="3">
        <v>-3.09911314462386E-5</v>
      </c>
      <c r="C142" s="2">
        <v>3.2674422769730801E-3</v>
      </c>
      <c r="E142">
        <v>-2.7019489369907298E-3</v>
      </c>
      <c r="F142" s="1">
        <v>2.0425657570368899E-5</v>
      </c>
      <c r="G142" s="2">
        <v>0</v>
      </c>
    </row>
    <row r="143" spans="1:7" x14ac:dyDescent="0.25">
      <c r="A143" s="2">
        <v>0</v>
      </c>
      <c r="B143" s="2">
        <v>5.8132218451828596E-4</v>
      </c>
      <c r="C143" s="2">
        <v>-1.11188785538117E-3</v>
      </c>
      <c r="E143">
        <v>-2.30504004409659E-3</v>
      </c>
      <c r="F143">
        <v>5.7235250654061201E-4</v>
      </c>
      <c r="G143" s="2">
        <v>0</v>
      </c>
    </row>
    <row r="144" spans="1:7" x14ac:dyDescent="0.25">
      <c r="A144" s="2">
        <v>0</v>
      </c>
      <c r="B144" s="2">
        <v>-3.5076795138644602E-3</v>
      </c>
      <c r="C144" s="2">
        <v>-6.0138263501263798E-4</v>
      </c>
      <c r="E144">
        <v>5.5671936720054895E-4</v>
      </c>
      <c r="F144">
        <v>4.8961519447614796E-3</v>
      </c>
      <c r="G144" s="2">
        <v>0</v>
      </c>
    </row>
    <row r="145" spans="1:7" x14ac:dyDescent="0.25">
      <c r="A145" s="2">
        <v>0</v>
      </c>
      <c r="B145" s="2">
        <v>-3.4541593323519598E-3</v>
      </c>
      <c r="C145" s="2">
        <v>2.1504247728946998E-3</v>
      </c>
      <c r="E145">
        <v>3.9644455559320604E-3</v>
      </c>
      <c r="F145">
        <v>-2.9845756083685601E-3</v>
      </c>
      <c r="G145" s="2">
        <v>0</v>
      </c>
    </row>
    <row r="146" spans="1:7" x14ac:dyDescent="0.25">
      <c r="A146" s="2">
        <v>0</v>
      </c>
      <c r="B146" s="2">
        <v>2.9672696571769598E-3</v>
      </c>
      <c r="C146" s="2">
        <v>-2.7689003619870201E-3</v>
      </c>
      <c r="E146">
        <v>-4.3535953243249003E-3</v>
      </c>
      <c r="F146">
        <v>-8.8847448582694798E-3</v>
      </c>
      <c r="G146" s="2">
        <v>0</v>
      </c>
    </row>
    <row r="147" spans="1:7" x14ac:dyDescent="0.25">
      <c r="A147" s="2">
        <v>0</v>
      </c>
      <c r="B147" s="2">
        <v>3.2364124542132501E-3</v>
      </c>
      <c r="C147" s="2">
        <v>-1.7601276050744699E-3</v>
      </c>
      <c r="E147">
        <v>-5.92015484738105E-4</v>
      </c>
      <c r="F147">
        <v>1.14562514771583E-3</v>
      </c>
      <c r="G147" s="2">
        <v>0</v>
      </c>
    </row>
    <row r="148" spans="1:7" x14ac:dyDescent="0.25">
      <c r="A148" s="2">
        <v>0</v>
      </c>
      <c r="B148" s="2">
        <v>-9.9928492234782206E-4</v>
      </c>
      <c r="C148" s="2">
        <v>1.3663543349537401E-3</v>
      </c>
      <c r="E148">
        <v>4.4668543300699698E-3</v>
      </c>
      <c r="F148">
        <v>5.0906904671978196E-3</v>
      </c>
      <c r="G148" s="2">
        <v>0</v>
      </c>
    </row>
    <row r="149" spans="1:7" x14ac:dyDescent="0.25">
      <c r="A149" s="2">
        <v>0</v>
      </c>
      <c r="B149" s="2">
        <v>-4.2480483663024102E-3</v>
      </c>
      <c r="C149" s="2">
        <v>7.6901622052620404E-4</v>
      </c>
      <c r="E149">
        <v>-1.10941647781407E-3</v>
      </c>
      <c r="F149">
        <v>2.1156864714704602E-3</v>
      </c>
      <c r="G149" s="2">
        <v>0</v>
      </c>
    </row>
    <row r="150" spans="1:7" x14ac:dyDescent="0.25">
      <c r="A150" s="2">
        <v>0</v>
      </c>
      <c r="B150" s="2">
        <v>-4.8156845448606698E-4</v>
      </c>
      <c r="C150" s="2">
        <v>4.3252691700624698E-3</v>
      </c>
      <c r="E150">
        <v>1.2668039411753399E-4</v>
      </c>
      <c r="F150">
        <v>2.15011472977819E-4</v>
      </c>
      <c r="G150" s="2">
        <v>0</v>
      </c>
    </row>
    <row r="151" spans="1:7" x14ac:dyDescent="0.25">
      <c r="A151" s="2">
        <v>0</v>
      </c>
      <c r="B151" s="2">
        <v>4.6673724950274699E-3</v>
      </c>
      <c r="C151" s="2">
        <v>2.1247728572473599E-3</v>
      </c>
      <c r="E151">
        <v>2.57190087760817E-3</v>
      </c>
      <c r="F151">
        <v>-1.8107494537555201E-3</v>
      </c>
      <c r="G151" s="2">
        <v>0</v>
      </c>
    </row>
    <row r="152" spans="1:7" x14ac:dyDescent="0.25">
      <c r="A152" s="2">
        <v>0</v>
      </c>
      <c r="B152" s="2">
        <v>1.1638999167272301E-3</v>
      </c>
      <c r="C152" s="2">
        <v>-6.1641728627437296E-3</v>
      </c>
      <c r="E152">
        <v>-1.29165527558072E-3</v>
      </c>
      <c r="F152">
        <v>5.2321033944412903E-4</v>
      </c>
      <c r="G152" s="2">
        <v>0</v>
      </c>
    </row>
    <row r="153" spans="1:7" x14ac:dyDescent="0.25">
      <c r="A153" s="2">
        <v>0</v>
      </c>
      <c r="B153" s="2">
        <v>-3.8831585919570201E-3</v>
      </c>
      <c r="C153" s="2">
        <v>-5.2347769196053199E-3</v>
      </c>
      <c r="E153">
        <v>-3.6963200900045098E-3</v>
      </c>
      <c r="F153">
        <v>-8.3509723596736601E-4</v>
      </c>
      <c r="G153" s="2">
        <v>0</v>
      </c>
    </row>
    <row r="154" spans="1:7" x14ac:dyDescent="0.25">
      <c r="A154" s="2">
        <v>0</v>
      </c>
      <c r="B154" s="2">
        <v>-1.13257705801267E-3</v>
      </c>
      <c r="C154" s="2">
        <v>1.20478009903206E-3</v>
      </c>
      <c r="E154">
        <v>-2.0265283931487602E-3</v>
      </c>
      <c r="F154">
        <v>-2.3413912488450201E-3</v>
      </c>
      <c r="G154" s="2">
        <v>0</v>
      </c>
    </row>
    <row r="155" spans="1:7" x14ac:dyDescent="0.25">
      <c r="A155" s="2">
        <v>0</v>
      </c>
      <c r="B155" s="2">
        <v>5.3477550761395097E-3</v>
      </c>
      <c r="C155" s="2">
        <v>5.9623533783499201E-3</v>
      </c>
      <c r="E155">
        <v>1.9046245228181999E-3</v>
      </c>
      <c r="F155">
        <v>2.5556761778751901E-3</v>
      </c>
      <c r="G155" s="2">
        <v>0</v>
      </c>
    </row>
    <row r="156" spans="1:7" x14ac:dyDescent="0.25">
      <c r="A156" s="2">
        <v>0</v>
      </c>
      <c r="B156" s="2">
        <v>1.1950974940030301E-3</v>
      </c>
      <c r="C156" s="3">
        <v>2.0156435419639899E-3</v>
      </c>
      <c r="E156">
        <v>4.9550110693012198E-3</v>
      </c>
      <c r="F156">
        <v>8.5377719660549199E-4</v>
      </c>
      <c r="G156" s="2">
        <v>0</v>
      </c>
    </row>
    <row r="157" spans="1:7" x14ac:dyDescent="0.25">
      <c r="A157" s="2">
        <v>0</v>
      </c>
      <c r="B157" s="2">
        <v>-6.5149044894547096E-3</v>
      </c>
      <c r="C157" s="2">
        <v>-2.6660599896812598E-3</v>
      </c>
      <c r="E157">
        <v>1.7409750371630301E-3</v>
      </c>
      <c r="F157">
        <v>-2.6015472542881201E-3</v>
      </c>
      <c r="G157" s="2">
        <v>0</v>
      </c>
    </row>
    <row r="158" spans="1:7" x14ac:dyDescent="0.25">
      <c r="A158" s="2">
        <v>0</v>
      </c>
      <c r="B158" s="3">
        <v>-5.5704401292013E-5</v>
      </c>
      <c r="C158" s="2">
        <v>1.92349287665385E-4</v>
      </c>
      <c r="E158">
        <v>-4.2306128610703399E-3</v>
      </c>
      <c r="F158">
        <v>-1.8818100087031799E-3</v>
      </c>
      <c r="G158" s="2">
        <v>0</v>
      </c>
    </row>
    <row r="159" spans="1:7" x14ac:dyDescent="0.25">
      <c r="A159" s="2">
        <v>0</v>
      </c>
      <c r="B159" s="2">
        <v>5.0690627376016803E-3</v>
      </c>
      <c r="C159" s="2">
        <v>-2.0405796898450902E-3</v>
      </c>
      <c r="E159">
        <v>-7.92345505519161E-4</v>
      </c>
      <c r="F159">
        <v>2.6066329432200999E-3</v>
      </c>
      <c r="G159" s="2">
        <v>0</v>
      </c>
    </row>
    <row r="160" spans="1:7" x14ac:dyDescent="0.25">
      <c r="A160" s="2">
        <v>0</v>
      </c>
      <c r="B160" s="2">
        <v>-7.2606778808912797E-4</v>
      </c>
      <c r="C160" s="2">
        <v>-1.8527732233486001E-3</v>
      </c>
      <c r="E160">
        <v>2.8775483108690002E-4</v>
      </c>
      <c r="F160">
        <v>3.9144214444225096E-3</v>
      </c>
      <c r="G160" s="2">
        <v>0</v>
      </c>
    </row>
    <row r="161" spans="1:7" x14ac:dyDescent="0.25">
      <c r="A161" s="2">
        <v>0</v>
      </c>
      <c r="B161" s="2">
        <v>-3.56946090885156E-3</v>
      </c>
      <c r="C161" s="2">
        <v>3.3772907370372002E-3</v>
      </c>
      <c r="E161">
        <v>-3.0436439868635899E-3</v>
      </c>
      <c r="F161">
        <v>9.0059147626052403E-4</v>
      </c>
      <c r="G161" s="2">
        <v>0</v>
      </c>
    </row>
    <row r="162" spans="1:7" x14ac:dyDescent="0.25">
      <c r="A162" s="2">
        <v>0</v>
      </c>
      <c r="B162" s="2">
        <v>9.4582738160575101E-4</v>
      </c>
      <c r="C162" s="2">
        <v>1.76453682713473E-3</v>
      </c>
      <c r="E162">
        <v>-6.6136591419537199E-4</v>
      </c>
      <c r="F162">
        <v>-2.6671057641032398E-3</v>
      </c>
      <c r="G162" s="2">
        <v>0</v>
      </c>
    </row>
    <row r="163" spans="1:7" x14ac:dyDescent="0.25">
      <c r="A163" s="2">
        <v>0</v>
      </c>
      <c r="B163" s="2">
        <v>2.35771152868706E-3</v>
      </c>
      <c r="C163" s="2">
        <v>-5.5693446632249797E-3</v>
      </c>
      <c r="E163" s="1">
        <v>8.5508104032526702E-5</v>
      </c>
      <c r="F163">
        <v>-4.5049118697102703E-3</v>
      </c>
      <c r="G163" s="2">
        <v>0</v>
      </c>
    </row>
    <row r="164" spans="1:7" x14ac:dyDescent="0.25">
      <c r="A164" s="2">
        <v>0</v>
      </c>
      <c r="B164" s="2">
        <v>-1.1130764389069799E-3</v>
      </c>
      <c r="C164" s="3">
        <v>-2.3716575916489899E-3</v>
      </c>
      <c r="E164">
        <v>3.5052137019505399E-3</v>
      </c>
      <c r="F164">
        <v>1.1822891283247399E-3</v>
      </c>
      <c r="G164" s="2">
        <v>0</v>
      </c>
    </row>
    <row r="165" spans="1:7" x14ac:dyDescent="0.25">
      <c r="A165" s="2">
        <v>0</v>
      </c>
      <c r="B165" s="2">
        <v>-1.54688382432858E-3</v>
      </c>
      <c r="C165" s="2">
        <v>6.1438709775293596E-3</v>
      </c>
      <c r="E165">
        <v>2.5145365777764299E-3</v>
      </c>
      <c r="F165">
        <v>5.1570889048958898E-3</v>
      </c>
      <c r="G165" s="2">
        <v>0</v>
      </c>
    </row>
    <row r="166" spans="1:7" x14ac:dyDescent="0.25">
      <c r="A166" s="2">
        <v>0</v>
      </c>
      <c r="B166" s="3">
        <v>7.9137130507150806E-5</v>
      </c>
      <c r="C166" s="2">
        <v>2.2716865846615899E-4</v>
      </c>
      <c r="E166">
        <v>-3.01645313797109E-3</v>
      </c>
      <c r="F166">
        <v>-2.6353084438621799E-3</v>
      </c>
      <c r="G166" s="2">
        <v>0</v>
      </c>
    </row>
    <row r="167" spans="1:7" x14ac:dyDescent="0.25">
      <c r="A167" s="2">
        <v>0</v>
      </c>
      <c r="B167" s="2">
        <v>5.5251876997992595E-4</v>
      </c>
      <c r="C167" s="2">
        <v>-3.144770642727E-3</v>
      </c>
      <c r="E167">
        <v>-1.1495164672010701E-3</v>
      </c>
      <c r="F167">
        <v>-2.8443363726566901E-3</v>
      </c>
      <c r="G167" s="2">
        <v>0</v>
      </c>
    </row>
    <row r="168" spans="1:7" x14ac:dyDescent="0.25">
      <c r="A168" s="2">
        <v>0</v>
      </c>
      <c r="B168" s="2">
        <v>1.0122980940624E-3</v>
      </c>
      <c r="C168" s="2">
        <v>2.9048890224796199E-4</v>
      </c>
      <c r="E168">
        <v>-1.6444481783617201E-3</v>
      </c>
      <c r="F168">
        <v>2.6753608030470298E-3</v>
      </c>
      <c r="G168" s="2">
        <v>0</v>
      </c>
    </row>
    <row r="169" spans="1:7" x14ac:dyDescent="0.25">
      <c r="A169" s="2">
        <v>0</v>
      </c>
      <c r="B169" s="2">
        <v>1.6986811624950401E-3</v>
      </c>
      <c r="C169" s="2">
        <v>2.9143226351841301E-3</v>
      </c>
      <c r="E169">
        <v>2.33257153953153E-3</v>
      </c>
      <c r="F169">
        <v>-1.8315135301545801E-3</v>
      </c>
      <c r="G169" s="2">
        <v>0</v>
      </c>
    </row>
    <row r="170" spans="1:7" x14ac:dyDescent="0.25">
      <c r="A170" s="2">
        <v>0</v>
      </c>
      <c r="B170" s="2">
        <v>-1.79885239940606E-3</v>
      </c>
      <c r="C170" s="2">
        <v>3.1629914949449899E-3</v>
      </c>
      <c r="E170">
        <v>4.1715596530711501E-3</v>
      </c>
      <c r="F170">
        <v>9.6185415641223001E-4</v>
      </c>
      <c r="G170" s="2">
        <v>0</v>
      </c>
    </row>
    <row r="171" spans="1:7" x14ac:dyDescent="0.25">
      <c r="A171" s="2">
        <v>0</v>
      </c>
      <c r="B171" s="2">
        <v>-3.09522221660515E-3</v>
      </c>
      <c r="C171" s="2">
        <v>-3.6484259660660399E-3</v>
      </c>
      <c r="E171">
        <v>-4.5774105965147799E-3</v>
      </c>
      <c r="F171">
        <v>2.7653447005543401E-3</v>
      </c>
      <c r="G171" s="2">
        <v>0</v>
      </c>
    </row>
    <row r="172" spans="1:7" x14ac:dyDescent="0.25">
      <c r="A172" s="2">
        <v>0</v>
      </c>
      <c r="B172" s="2">
        <v>2.8213809455320499E-3</v>
      </c>
      <c r="C172" s="2">
        <v>-4.7300345582561897E-3</v>
      </c>
      <c r="E172">
        <v>3.9160554244153202E-4</v>
      </c>
      <c r="F172">
        <v>-1.4943976995817499E-3</v>
      </c>
      <c r="G172" s="2">
        <v>0</v>
      </c>
    </row>
    <row r="173" spans="1:7" x14ac:dyDescent="0.25">
      <c r="A173" s="2">
        <v>0</v>
      </c>
      <c r="B173" s="2">
        <v>1.70344620745834E-3</v>
      </c>
      <c r="C173" s="2">
        <v>5.6138617969977702E-3</v>
      </c>
      <c r="E173">
        <v>1.56052451174074E-3</v>
      </c>
      <c r="F173" s="1">
        <v>-8.9839696638800104E-5</v>
      </c>
      <c r="G173" s="2">
        <v>0</v>
      </c>
    </row>
    <row r="174" spans="1:7" x14ac:dyDescent="0.25">
      <c r="A174" s="2">
        <v>0</v>
      </c>
      <c r="B174" s="2">
        <v>-3.3141406473292901E-3</v>
      </c>
      <c r="C174" s="2">
        <v>4.9170509040478002E-3</v>
      </c>
      <c r="E174">
        <v>-4.9604459974629698E-3</v>
      </c>
      <c r="F174" s="1">
        <v>6.3460054525249095E-5</v>
      </c>
      <c r="G174" s="2">
        <v>0</v>
      </c>
    </row>
    <row r="175" spans="1:7" x14ac:dyDescent="0.25">
      <c r="A175" s="2">
        <v>0</v>
      </c>
      <c r="B175" s="2">
        <v>9.4668790797224403E-4</v>
      </c>
      <c r="C175" s="2">
        <v>-6.60696719285816E-3</v>
      </c>
      <c r="E175">
        <v>-9.9100259003311411E-4</v>
      </c>
      <c r="F175">
        <v>-1.5003244707942399E-3</v>
      </c>
      <c r="G175" s="2">
        <v>0</v>
      </c>
    </row>
    <row r="176" spans="1:7" x14ac:dyDescent="0.25">
      <c r="A176" s="2">
        <v>0</v>
      </c>
      <c r="B176" s="2">
        <v>7.6690948030334297E-4</v>
      </c>
      <c r="C176" s="2">
        <v>-3.9756120786622398E-3</v>
      </c>
      <c r="E176">
        <v>1.9563712192686598E-3</v>
      </c>
      <c r="F176">
        <v>-2.46277654715863E-4</v>
      </c>
      <c r="G176" s="2">
        <v>0</v>
      </c>
    </row>
    <row r="177" spans="1:7" x14ac:dyDescent="0.25">
      <c r="A177" s="2">
        <v>0</v>
      </c>
      <c r="B177" s="2">
        <v>-1.9986180495915199E-3</v>
      </c>
      <c r="C177" s="2">
        <v>5.4137434924044301E-3</v>
      </c>
      <c r="E177">
        <v>3.9008209233956101E-3</v>
      </c>
      <c r="F177">
        <v>2.6763226048502702E-3</v>
      </c>
      <c r="G177" s="2">
        <v>0</v>
      </c>
    </row>
    <row r="178" spans="1:7" x14ac:dyDescent="0.25">
      <c r="A178" s="2">
        <v>0</v>
      </c>
      <c r="B178" s="2">
        <v>3.5486633431920998E-3</v>
      </c>
      <c r="C178" s="2">
        <v>4.1775602374506801E-4</v>
      </c>
      <c r="E178">
        <v>-2.4360335022491499E-4</v>
      </c>
      <c r="F178">
        <v>1.1286065689102901E-3</v>
      </c>
      <c r="G178" s="2">
        <v>0</v>
      </c>
    </row>
    <row r="179" spans="1:7" x14ac:dyDescent="0.25">
      <c r="A179" s="2">
        <v>0</v>
      </c>
      <c r="B179" s="2">
        <v>6.2100095550582596E-4</v>
      </c>
      <c r="C179" s="2">
        <v>-3.51296903580533E-3</v>
      </c>
      <c r="E179">
        <v>-7.1535496267283801E-4</v>
      </c>
      <c r="F179">
        <v>-2.58977467294484E-3</v>
      </c>
      <c r="G179" s="2">
        <v>0</v>
      </c>
    </row>
    <row r="180" spans="1:7" x14ac:dyDescent="0.25">
      <c r="A180" s="2">
        <v>0</v>
      </c>
      <c r="B180" s="2">
        <v>-5.42001369304085E-3</v>
      </c>
      <c r="C180" s="2">
        <v>2.4406064745509E-3</v>
      </c>
      <c r="E180">
        <v>1.4143132056677399E-3</v>
      </c>
      <c r="F180">
        <v>-2.3902178476376901E-3</v>
      </c>
      <c r="G180" s="2">
        <v>0</v>
      </c>
    </row>
    <row r="181" spans="1:7" x14ac:dyDescent="0.25">
      <c r="A181" s="2">
        <v>0</v>
      </c>
      <c r="B181" s="2">
        <v>1.17961484835211E-3</v>
      </c>
      <c r="C181" s="2">
        <v>3.4958901269639599E-4</v>
      </c>
      <c r="E181">
        <v>-1.6871605554182501E-3</v>
      </c>
      <c r="F181">
        <v>2.67356017985482E-3</v>
      </c>
      <c r="G181" s="2">
        <v>0</v>
      </c>
    </row>
    <row r="182" spans="1:7" x14ac:dyDescent="0.25">
      <c r="A182" s="2">
        <v>0</v>
      </c>
      <c r="B182" s="2">
        <v>3.9488131810068699E-3</v>
      </c>
      <c r="C182" s="3">
        <v>-8.6207160030247595E-5</v>
      </c>
      <c r="E182">
        <v>2.8350590000577399E-4</v>
      </c>
      <c r="F182">
        <v>3.05789259021216E-3</v>
      </c>
      <c r="G182" s="2">
        <v>0</v>
      </c>
    </row>
    <row r="183" spans="1:7" x14ac:dyDescent="0.25">
      <c r="A183" s="2">
        <v>0</v>
      </c>
      <c r="B183" s="2">
        <v>-3.1990045254739002E-3</v>
      </c>
      <c r="C183" s="3">
        <v>7.0935887790644003E-5</v>
      </c>
      <c r="E183">
        <v>-1.7201826327075699E-4</v>
      </c>
      <c r="F183">
        <v>-2.8637765671130598E-3</v>
      </c>
      <c r="G183" s="2">
        <v>0</v>
      </c>
    </row>
    <row r="184" spans="1:7" x14ac:dyDescent="0.25">
      <c r="A184" s="2">
        <v>0</v>
      </c>
      <c r="B184" s="2">
        <v>-2.49198216560756E-3</v>
      </c>
      <c r="C184" s="2">
        <v>-2.53524631300194E-3</v>
      </c>
      <c r="E184">
        <v>3.8020902969705699E-4</v>
      </c>
      <c r="F184">
        <v>4.8926661236996401E-4</v>
      </c>
      <c r="G184" s="2">
        <v>0</v>
      </c>
    </row>
    <row r="185" spans="1:7" x14ac:dyDescent="0.25">
      <c r="A185" s="2">
        <v>0</v>
      </c>
      <c r="B185" s="2">
        <v>3.7130844125576202E-3</v>
      </c>
      <c r="C185" s="2">
        <v>-3.53886898309966E-4</v>
      </c>
      <c r="E185">
        <v>1.9166537194234301E-3</v>
      </c>
      <c r="F185">
        <v>-6.8238064161314804E-4</v>
      </c>
      <c r="G185" s="2">
        <v>0</v>
      </c>
    </row>
    <row r="186" spans="1:7" x14ac:dyDescent="0.25">
      <c r="A186" s="2">
        <v>0</v>
      </c>
      <c r="B186" s="2">
        <v>2.2284589101278398E-3</v>
      </c>
      <c r="C186" s="2">
        <v>-6.26780132773708E-4</v>
      </c>
      <c r="E186">
        <v>-1.53525383758591E-3</v>
      </c>
      <c r="F186">
        <v>-3.7780137859058402E-3</v>
      </c>
      <c r="G186" s="2">
        <v>0</v>
      </c>
    </row>
    <row r="187" spans="1:7" x14ac:dyDescent="0.25">
      <c r="A187" s="2">
        <v>0</v>
      </c>
      <c r="B187" s="2">
        <v>-2.35727452625671E-3</v>
      </c>
      <c r="C187" s="2">
        <v>1.2366546233581999E-3</v>
      </c>
      <c r="E187">
        <v>-2.9939160417822002E-3</v>
      </c>
      <c r="F187">
        <v>2.4075185797795902E-3</v>
      </c>
      <c r="G187" s="2">
        <v>0</v>
      </c>
    </row>
    <row r="188" spans="1:7" x14ac:dyDescent="0.25">
      <c r="A188" s="2">
        <v>0</v>
      </c>
      <c r="B188" s="2">
        <v>-2.1582637018541799E-3</v>
      </c>
      <c r="C188" s="2">
        <v>1.80782327987192E-3</v>
      </c>
      <c r="E188">
        <v>3.2835240346761399E-4</v>
      </c>
      <c r="F188">
        <v>7.9991016717422198E-4</v>
      </c>
      <c r="G188" s="2">
        <v>0</v>
      </c>
    </row>
    <row r="189" spans="1:7" x14ac:dyDescent="0.25">
      <c r="A189" s="2">
        <v>0</v>
      </c>
      <c r="B189" s="2">
        <v>7.8185947083183899E-4</v>
      </c>
      <c r="C189" s="3">
        <v>-1.2037541870767E-4</v>
      </c>
      <c r="E189">
        <v>1.6048140462311901E-3</v>
      </c>
      <c r="F189">
        <v>-2.03515285710399E-4</v>
      </c>
      <c r="G189" s="2">
        <v>0</v>
      </c>
    </row>
    <row r="190" spans="1:7" x14ac:dyDescent="0.25">
      <c r="A190" s="2">
        <v>0</v>
      </c>
      <c r="B190" s="2">
        <v>2.0826063961599502E-3</v>
      </c>
      <c r="C190" s="2">
        <v>3.5581776804768299E-4</v>
      </c>
      <c r="E190">
        <v>4.2228320782672802E-4</v>
      </c>
      <c r="F190">
        <v>4.8144367604858896E-3</v>
      </c>
      <c r="G190" s="2">
        <v>0</v>
      </c>
    </row>
    <row r="191" spans="1:7" x14ac:dyDescent="0.25">
      <c r="A191" s="2">
        <v>0</v>
      </c>
      <c r="B191" s="3">
        <v>8.02202143195074E-5</v>
      </c>
      <c r="C191" s="2">
        <v>3.6454375377904498E-4</v>
      </c>
      <c r="E191">
        <v>-8.3471384116602903E-4</v>
      </c>
      <c r="F191">
        <v>5.4110135677495495E-4</v>
      </c>
      <c r="G191" s="2">
        <v>0</v>
      </c>
    </row>
    <row r="192" spans="1:7" x14ac:dyDescent="0.25">
      <c r="A192" s="2">
        <v>0</v>
      </c>
      <c r="B192" s="2">
        <v>-2.4733821319512699E-3</v>
      </c>
      <c r="C192" s="2">
        <v>-2.8261949839040101E-3</v>
      </c>
      <c r="E192">
        <v>-1.6100129871605699E-3</v>
      </c>
      <c r="F192">
        <v>-3.66045298011185E-3</v>
      </c>
      <c r="G192" s="2">
        <v>0</v>
      </c>
    </row>
    <row r="193" spans="1:7" x14ac:dyDescent="0.25">
      <c r="A193" s="2">
        <v>0</v>
      </c>
      <c r="B193" s="2">
        <v>-1.66979127628823E-3</v>
      </c>
      <c r="C193" s="2">
        <v>-3.1734330935301001E-3</v>
      </c>
      <c r="E193">
        <v>3.9223457444382799E-4</v>
      </c>
      <c r="F193">
        <v>-1.0562882495975499E-3</v>
      </c>
      <c r="G193" s="2">
        <v>0</v>
      </c>
    </row>
    <row r="194" spans="1:7" x14ac:dyDescent="0.25">
      <c r="A194" s="2">
        <v>0</v>
      </c>
      <c r="B194" s="2">
        <v>3.4420374075249099E-4</v>
      </c>
      <c r="C194" s="2">
        <v>2.7708790167620401E-3</v>
      </c>
      <c r="E194">
        <v>2.3177422587822602E-3</v>
      </c>
      <c r="F194">
        <v>-7.4215807740655104E-4</v>
      </c>
      <c r="G194" s="2">
        <v>0</v>
      </c>
    </row>
    <row r="195" spans="1:7" x14ac:dyDescent="0.25">
      <c r="A195" s="2">
        <v>0</v>
      </c>
      <c r="B195" s="2">
        <v>2.99494565173685E-3</v>
      </c>
      <c r="C195" s="2">
        <v>3.5951001337414801E-3</v>
      </c>
      <c r="E195">
        <v>2.1827959012490502E-3</v>
      </c>
      <c r="F195">
        <v>1.5843578524838699E-4</v>
      </c>
      <c r="G195" s="2">
        <v>0</v>
      </c>
    </row>
    <row r="196" spans="1:7" x14ac:dyDescent="0.25">
      <c r="A196" s="2">
        <v>0</v>
      </c>
      <c r="B196" s="2">
        <v>2.4753727081974898E-3</v>
      </c>
      <c r="C196" s="2">
        <v>2.6235950468744898E-3</v>
      </c>
      <c r="E196">
        <v>-3.16150316682996E-3</v>
      </c>
      <c r="F196" s="1">
        <v>7.9222755106368297E-5</v>
      </c>
      <c r="G196" s="2">
        <v>0</v>
      </c>
    </row>
    <row r="197" spans="1:7" x14ac:dyDescent="0.25">
      <c r="A197" s="2">
        <v>0</v>
      </c>
      <c r="B197" s="2">
        <v>-1.47878419867661E-3</v>
      </c>
      <c r="C197" s="2">
        <v>1.86183730131156E-4</v>
      </c>
      <c r="E197">
        <v>-2.23628177206609E-3</v>
      </c>
      <c r="F197">
        <v>-8.4350182110305401E-4</v>
      </c>
      <c r="G197" s="2">
        <v>0</v>
      </c>
    </row>
    <row r="198" spans="1:7" x14ac:dyDescent="0.25">
      <c r="A198" s="2">
        <v>0</v>
      </c>
      <c r="B198" s="2">
        <v>-3.8985313940757501E-3</v>
      </c>
      <c r="C198" s="2">
        <v>-4.1175905215756203E-3</v>
      </c>
      <c r="E198">
        <v>4.8832357633713502E-3</v>
      </c>
      <c r="F198">
        <v>2.2944932318848701E-3</v>
      </c>
      <c r="G198" s="2">
        <v>0</v>
      </c>
    </row>
    <row r="199" spans="1:7" x14ac:dyDescent="0.25">
      <c r="A199" s="2">
        <v>0</v>
      </c>
      <c r="B199" s="2">
        <v>-1.63174981306488E-3</v>
      </c>
      <c r="C199" s="2">
        <v>-2.1916710250761001E-3</v>
      </c>
      <c r="E199">
        <v>1.26276869750723E-3</v>
      </c>
      <c r="F199">
        <v>2.0899448220432202E-3</v>
      </c>
      <c r="G199" s="2">
        <v>0</v>
      </c>
    </row>
    <row r="200" spans="1:7" x14ac:dyDescent="0.25">
      <c r="A200" s="2">
        <v>0</v>
      </c>
      <c r="B200" s="2">
        <v>2.3016254507329599E-3</v>
      </c>
      <c r="C200" s="2">
        <v>5.6926085137751702E-4</v>
      </c>
      <c r="E200">
        <v>-3.0716385350776101E-3</v>
      </c>
      <c r="F200">
        <v>-7.6879449570950702E-4</v>
      </c>
      <c r="G200" s="2">
        <v>0</v>
      </c>
    </row>
    <row r="201" spans="1:7" x14ac:dyDescent="0.25">
      <c r="A201" s="2">
        <v>0</v>
      </c>
      <c r="B201" s="2">
        <v>2.3628204196051998E-3</v>
      </c>
      <c r="C201" s="2">
        <v>2.1773751854935702E-3</v>
      </c>
      <c r="E201">
        <v>-1.8425556031060901E-3</v>
      </c>
      <c r="F201">
        <v>-1.34876036515604E-3</v>
      </c>
      <c r="G201" s="2">
        <v>0</v>
      </c>
    </row>
    <row r="202" spans="1:7" x14ac:dyDescent="0.25">
      <c r="A202" s="2">
        <v>0</v>
      </c>
      <c r="B202" s="2">
        <v>9.3058473359504499E-4</v>
      </c>
      <c r="C202" s="2">
        <v>6.2574787570646997E-4</v>
      </c>
      <c r="E202">
        <v>7.8503176034178004E-4</v>
      </c>
      <c r="F202">
        <v>-2.7149969965199602E-3</v>
      </c>
      <c r="G202" s="2">
        <v>0</v>
      </c>
    </row>
    <row r="203" spans="1:7" x14ac:dyDescent="0.25">
      <c r="A203" s="2">
        <v>0</v>
      </c>
      <c r="B203" s="2">
        <v>8.6443027973848196E-4</v>
      </c>
      <c r="C203" s="2">
        <v>-1.4462863628433901E-3</v>
      </c>
      <c r="E203">
        <v>1.3079804856702801E-3</v>
      </c>
      <c r="F203">
        <v>2.26191321977202E-3</v>
      </c>
      <c r="G203" s="2">
        <v>0</v>
      </c>
    </row>
    <row r="204" spans="1:7" x14ac:dyDescent="0.25">
      <c r="A204" s="2">
        <v>0</v>
      </c>
      <c r="B204" s="2">
        <v>9.8254347756234297E-4</v>
      </c>
      <c r="C204" s="2">
        <v>6.9306837703126203E-4</v>
      </c>
      <c r="E204">
        <v>7.8478714663140603E-4</v>
      </c>
      <c r="F204">
        <v>3.1533388506046998E-3</v>
      </c>
      <c r="G204" s="2">
        <v>0</v>
      </c>
    </row>
    <row r="205" spans="1:7" x14ac:dyDescent="0.25">
      <c r="A205" s="2">
        <v>0</v>
      </c>
      <c r="B205" s="2">
        <v>-3.7158559487903901E-3</v>
      </c>
      <c r="C205" s="2">
        <v>-1.9432047924794801E-3</v>
      </c>
      <c r="E205">
        <v>5.8386485278907798E-4</v>
      </c>
      <c r="F205">
        <v>-4.5630931108785197E-3</v>
      </c>
      <c r="G205" s="2">
        <v>0</v>
      </c>
    </row>
    <row r="206" spans="1:7" x14ac:dyDescent="0.25">
      <c r="A206" s="2">
        <v>0</v>
      </c>
      <c r="B206" s="2">
        <v>-2.4465964483724001E-3</v>
      </c>
      <c r="C206" s="2">
        <v>-1.6522365318015399E-3</v>
      </c>
      <c r="E206">
        <v>-1.2294313600496301E-3</v>
      </c>
      <c r="F206">
        <v>4.9800990994239899E-4</v>
      </c>
      <c r="G206" s="2">
        <v>0</v>
      </c>
    </row>
    <row r="207" spans="1:7" x14ac:dyDescent="0.25">
      <c r="A207" s="2">
        <v>0</v>
      </c>
      <c r="B207" s="2">
        <v>3.5528956231541502E-3</v>
      </c>
      <c r="C207" s="2">
        <v>3.8758732706173598E-3</v>
      </c>
      <c r="E207">
        <v>-1.65119490255887E-3</v>
      </c>
      <c r="F207">
        <v>4.3479207980257999E-3</v>
      </c>
      <c r="G207" s="2">
        <v>0</v>
      </c>
    </row>
    <row r="208" spans="1:7" x14ac:dyDescent="0.25">
      <c r="A208" s="2">
        <v>0</v>
      </c>
      <c r="B208" s="2">
        <v>-3.7823193082419699E-4</v>
      </c>
      <c r="C208" s="2">
        <v>3.9583326494343103E-3</v>
      </c>
      <c r="E208">
        <v>-2.5474915824640499E-3</v>
      </c>
      <c r="F208">
        <v>-1.9304972443319301E-3</v>
      </c>
      <c r="G208" s="2">
        <v>0</v>
      </c>
    </row>
    <row r="209" spans="1:7" x14ac:dyDescent="0.25">
      <c r="A209" s="2">
        <v>0</v>
      </c>
      <c r="B209" s="2">
        <v>-4.3718019560453399E-3</v>
      </c>
      <c r="C209" s="2">
        <v>-1.4158461522547701E-3</v>
      </c>
      <c r="E209">
        <v>1.74702409170635E-3</v>
      </c>
      <c r="F209">
        <v>-3.9911139229942402E-4</v>
      </c>
      <c r="G209" s="2">
        <v>0</v>
      </c>
    </row>
    <row r="210" spans="1:7" x14ac:dyDescent="0.25">
      <c r="A210" s="2">
        <v>0</v>
      </c>
      <c r="B210" s="2">
        <v>1.0349035356617201E-3</v>
      </c>
      <c r="C210" s="2">
        <v>-4.5351525165239501E-3</v>
      </c>
      <c r="E210">
        <v>5.1275912858113597E-3</v>
      </c>
      <c r="F210">
        <v>-1.4395341396642E-3</v>
      </c>
      <c r="G210" s="2">
        <v>0</v>
      </c>
    </row>
    <row r="211" spans="1:7" x14ac:dyDescent="0.25">
      <c r="A211" s="2">
        <v>0</v>
      </c>
      <c r="B211" s="2">
        <v>3.9098833279124796E-3</v>
      </c>
      <c r="C211" s="2">
        <v>-2.5170019010586599E-4</v>
      </c>
      <c r="E211">
        <v>-1.4162049004095401E-4</v>
      </c>
      <c r="F211">
        <v>-2.6468295787355801E-3</v>
      </c>
      <c r="G211" s="2">
        <v>0</v>
      </c>
    </row>
    <row r="212" spans="1:7" x14ac:dyDescent="0.25">
      <c r="A212" s="2">
        <v>0</v>
      </c>
      <c r="B212" s="2">
        <v>-3.1914270037692802E-3</v>
      </c>
      <c r="C212" s="3">
        <v>5.3085491115090697E-5</v>
      </c>
      <c r="E212">
        <v>-4.2936398517489796E-3</v>
      </c>
      <c r="F212">
        <v>1.7246883323277899E-3</v>
      </c>
      <c r="G212" s="2">
        <v>0</v>
      </c>
    </row>
    <row r="213" spans="1:7" x14ac:dyDescent="0.25">
      <c r="A213" s="2">
        <v>0</v>
      </c>
      <c r="B213" s="2">
        <v>-3.3040086898575801E-3</v>
      </c>
      <c r="C213" s="2">
        <v>-1.6450839874748999E-3</v>
      </c>
      <c r="E213">
        <v>-2.32729893840798E-3</v>
      </c>
      <c r="F213">
        <v>5.5260641093471299E-4</v>
      </c>
      <c r="G213" s="2">
        <v>0</v>
      </c>
    </row>
    <row r="214" spans="1:7" x14ac:dyDescent="0.25">
      <c r="A214" s="2">
        <v>0</v>
      </c>
      <c r="B214" s="2">
        <v>5.9191810612464497E-3</v>
      </c>
      <c r="C214" s="2">
        <v>5.1137039532976299E-3</v>
      </c>
      <c r="E214">
        <v>2.4798730017828998E-3</v>
      </c>
      <c r="F214">
        <v>2.5584834924708899E-3</v>
      </c>
      <c r="G214" s="2">
        <v>0</v>
      </c>
    </row>
    <row r="215" spans="1:7" x14ac:dyDescent="0.25">
      <c r="A215" s="2">
        <v>0</v>
      </c>
      <c r="B215" s="2">
        <v>3.7191618925065998E-3</v>
      </c>
      <c r="C215" s="2">
        <v>5.3272807729121E-4</v>
      </c>
      <c r="E215">
        <v>5.4529376926209605E-4</v>
      </c>
      <c r="F215">
        <v>3.1288975607206798E-3</v>
      </c>
      <c r="G215" s="2">
        <v>0</v>
      </c>
    </row>
    <row r="216" spans="1:7" x14ac:dyDescent="0.25">
      <c r="A216" s="2">
        <v>0</v>
      </c>
      <c r="B216" s="2">
        <v>-1.6052542436408501E-3</v>
      </c>
      <c r="C216" s="2">
        <v>-7.4742844190097404E-3</v>
      </c>
      <c r="E216">
        <v>1.6628356858166501E-3</v>
      </c>
      <c r="F216">
        <v>-2.7080215047893099E-3</v>
      </c>
      <c r="G216" s="2">
        <v>0</v>
      </c>
    </row>
    <row r="217" spans="1:7" x14ac:dyDescent="0.25">
      <c r="A217" s="2">
        <v>0</v>
      </c>
      <c r="B217" s="2">
        <v>-2.2328507446202502E-3</v>
      </c>
      <c r="C217" s="2">
        <v>5.5380407216841501E-3</v>
      </c>
      <c r="E217">
        <v>8.7533704254001905E-4</v>
      </c>
      <c r="F217">
        <v>-3.23018787620085E-3</v>
      </c>
      <c r="G217" s="2">
        <v>0</v>
      </c>
    </row>
    <row r="218" spans="1:7" x14ac:dyDescent="0.25">
      <c r="A218" s="2">
        <v>0</v>
      </c>
      <c r="B218" s="2">
        <v>-3.84404882690595E-3</v>
      </c>
      <c r="C218" s="2">
        <v>4.2100621636796797E-3</v>
      </c>
      <c r="E218">
        <v>-2.0700328252508402E-3</v>
      </c>
      <c r="F218">
        <v>-2.2113591528354001E-3</v>
      </c>
      <c r="G218" s="2">
        <v>0</v>
      </c>
    </row>
    <row r="219" spans="1:7" x14ac:dyDescent="0.25">
      <c r="A219" s="2">
        <v>0</v>
      </c>
      <c r="B219" s="2">
        <v>6.2530594328730302E-4</v>
      </c>
      <c r="C219" s="2">
        <v>-7.7848833265864699E-3</v>
      </c>
      <c r="E219">
        <v>7.6712861063489004E-4</v>
      </c>
      <c r="F219">
        <v>1.0174849062954299E-3</v>
      </c>
      <c r="G219" s="2">
        <v>0</v>
      </c>
    </row>
    <row r="220" spans="1:7" x14ac:dyDescent="0.25">
      <c r="A220" s="2">
        <v>0</v>
      </c>
      <c r="B220" s="2">
        <v>1.0940236392340799E-3</v>
      </c>
      <c r="C220" s="2">
        <v>-1.10787886189554E-3</v>
      </c>
      <c r="E220">
        <v>-2.5169840219728401E-3</v>
      </c>
      <c r="F220">
        <v>4.4314905786257599E-3</v>
      </c>
      <c r="G220" s="2">
        <v>0</v>
      </c>
    </row>
    <row r="221" spans="1:7" x14ac:dyDescent="0.25">
      <c r="A221" s="2">
        <v>0</v>
      </c>
      <c r="B221" s="2">
        <v>-3.2332775216601701E-4</v>
      </c>
      <c r="C221" s="2">
        <v>4.4859246349973304E-3</v>
      </c>
      <c r="E221">
        <v>1.6508983173575899E-3</v>
      </c>
      <c r="F221" s="1">
        <v>-7.26121789376044E-5</v>
      </c>
      <c r="G221" s="2">
        <v>0</v>
      </c>
    </row>
    <row r="222" spans="1:7" x14ac:dyDescent="0.25">
      <c r="A222" s="2">
        <v>0</v>
      </c>
      <c r="B222" s="2">
        <v>4.0519385905346296E-3</v>
      </c>
      <c r="C222" s="2">
        <v>2.0121026713974702E-3</v>
      </c>
      <c r="E222">
        <v>1.8605540099025E-3</v>
      </c>
      <c r="F222">
        <v>-9.0065057756081896E-4</v>
      </c>
      <c r="G222" s="2">
        <v>0</v>
      </c>
    </row>
    <row r="223" spans="1:7" x14ac:dyDescent="0.25">
      <c r="A223" s="2">
        <v>0</v>
      </c>
      <c r="B223" s="2">
        <v>2.4148248151963599E-3</v>
      </c>
      <c r="C223" s="2">
        <v>-1.88579011661226E-3</v>
      </c>
      <c r="E223">
        <v>-3.9718448433693704E-3</v>
      </c>
      <c r="F223">
        <v>9.6705849615321803E-4</v>
      </c>
      <c r="G223" s="2">
        <v>0</v>
      </c>
    </row>
    <row r="224" spans="1:7" x14ac:dyDescent="0.25">
      <c r="A224" s="2">
        <v>0</v>
      </c>
      <c r="B224" s="2">
        <v>-4.39387821741259E-3</v>
      </c>
      <c r="C224" s="2">
        <v>-4.8623663013880698E-3</v>
      </c>
      <c r="E224">
        <v>1.77581090880778E-3</v>
      </c>
      <c r="F224">
        <v>-2.4802277607108799E-3</v>
      </c>
      <c r="G224" s="2">
        <v>0</v>
      </c>
    </row>
    <row r="225" spans="1:7" x14ac:dyDescent="0.25">
      <c r="A225" s="2">
        <v>0</v>
      </c>
      <c r="B225" s="2">
        <v>-3.2112605052390499E-3</v>
      </c>
      <c r="C225" s="2">
        <v>2.3557962022056301E-3</v>
      </c>
      <c r="E225">
        <v>1.92822565816693E-3</v>
      </c>
      <c r="F225">
        <v>-6.6287723553112496E-4</v>
      </c>
      <c r="G225" s="2">
        <v>0</v>
      </c>
    </row>
    <row r="226" spans="1:7" x14ac:dyDescent="0.25">
      <c r="A226" s="2">
        <v>0</v>
      </c>
      <c r="B226" s="2">
        <v>2.7607051304300899E-3</v>
      </c>
      <c r="C226" s="2">
        <v>6.9359182874148499E-3</v>
      </c>
      <c r="E226">
        <v>-3.7678000991191499E-3</v>
      </c>
      <c r="F226">
        <v>2.7644833660757499E-3</v>
      </c>
      <c r="G226" s="2">
        <v>0</v>
      </c>
    </row>
    <row r="227" spans="1:7" x14ac:dyDescent="0.25">
      <c r="A227" s="2">
        <v>0</v>
      </c>
      <c r="B227" s="2">
        <v>2.64497637358312E-3</v>
      </c>
      <c r="C227" s="2">
        <v>9.4973245804754901E-4</v>
      </c>
      <c r="E227">
        <v>-3.2198843283436898E-4</v>
      </c>
      <c r="F227">
        <v>-3.7223357116773202E-3</v>
      </c>
      <c r="G227" s="2">
        <v>0</v>
      </c>
    </row>
    <row r="228" spans="1:7" x14ac:dyDescent="0.25">
      <c r="A228" s="2">
        <v>0</v>
      </c>
      <c r="B228" s="2">
        <v>-1.3407825131937601E-3</v>
      </c>
      <c r="C228" s="2">
        <v>-3.6240886150416401E-3</v>
      </c>
      <c r="E228">
        <v>2.9336059885232799E-3</v>
      </c>
      <c r="F228">
        <v>-3.26789070035843E-3</v>
      </c>
      <c r="G228" s="2">
        <v>0</v>
      </c>
    </row>
    <row r="229" spans="1:7" x14ac:dyDescent="0.25">
      <c r="A229" s="2">
        <v>0</v>
      </c>
      <c r="B229" s="2">
        <v>-4.7590889329798504E-3</v>
      </c>
      <c r="C229" s="2">
        <v>-5.8187999419668903E-3</v>
      </c>
      <c r="E229">
        <v>2.90514762066405E-3</v>
      </c>
      <c r="F229">
        <v>6.6113517157430799E-3</v>
      </c>
      <c r="G229" s="2">
        <v>0</v>
      </c>
    </row>
    <row r="230" spans="1:7" x14ac:dyDescent="0.25">
      <c r="A230" s="2">
        <v>0</v>
      </c>
      <c r="B230" s="2">
        <v>1.3849502602914001E-4</v>
      </c>
      <c r="C230" s="3">
        <v>1.92354272011253E-3</v>
      </c>
      <c r="E230">
        <v>2.9703441432645801E-3</v>
      </c>
      <c r="F230">
        <v>3.5150819382045598E-3</v>
      </c>
      <c r="G230" s="2">
        <v>0</v>
      </c>
    </row>
    <row r="231" spans="1:7" x14ac:dyDescent="0.25">
      <c r="A231" s="2">
        <v>0</v>
      </c>
      <c r="B231" s="2">
        <v>4.0145258070156302E-3</v>
      </c>
      <c r="C231" s="2">
        <v>2.7060415855636099E-3</v>
      </c>
      <c r="E231">
        <v>-1.38511821766808E-3</v>
      </c>
      <c r="F231">
        <v>-3.8144054147755098E-3</v>
      </c>
      <c r="G231" s="2">
        <v>0</v>
      </c>
    </row>
    <row r="232" spans="1:7" x14ac:dyDescent="0.25">
      <c r="A232" s="2">
        <v>0</v>
      </c>
      <c r="B232" s="3">
        <v>8.0237926591888298E-5</v>
      </c>
      <c r="C232" s="2">
        <v>-1.59983958118053E-3</v>
      </c>
      <c r="E232">
        <v>-6.1404558686464902E-3</v>
      </c>
      <c r="F232">
        <v>-1.7221095173955E-3</v>
      </c>
      <c r="G232" s="2">
        <v>0</v>
      </c>
    </row>
    <row r="233" spans="1:7" x14ac:dyDescent="0.25">
      <c r="A233" s="2">
        <v>0</v>
      </c>
      <c r="B233" s="2">
        <v>-1.08654985263659E-3</v>
      </c>
      <c r="C233" s="2">
        <v>-7.1704099507013497E-4</v>
      </c>
      <c r="E233">
        <v>-2.5871947622946698E-3</v>
      </c>
      <c r="F233">
        <v>1.3477550489714E-3</v>
      </c>
      <c r="G233" s="2">
        <v>0</v>
      </c>
    </row>
    <row r="234" spans="1:7" x14ac:dyDescent="0.25">
      <c r="A234" s="2">
        <v>0</v>
      </c>
      <c r="B234" s="2">
        <v>-4.75067752500461E-4</v>
      </c>
      <c r="C234" s="3">
        <v>3.02621674142512E-5</v>
      </c>
      <c r="E234">
        <v>5.2314624300334404E-3</v>
      </c>
      <c r="F234">
        <v>-2.4918501198383002E-3</v>
      </c>
      <c r="G234" s="2">
        <v>0</v>
      </c>
    </row>
    <row r="235" spans="1:7" x14ac:dyDescent="0.25">
      <c r="A235" s="2">
        <v>0</v>
      </c>
      <c r="B235" s="2">
        <v>-7.6180825649653397E-4</v>
      </c>
      <c r="C235" s="2">
        <v>4.2031905157957402E-3</v>
      </c>
      <c r="E235">
        <v>1.82715101259752E-3</v>
      </c>
      <c r="F235">
        <v>-2.6990771747295501E-3</v>
      </c>
      <c r="G235" s="2">
        <v>0</v>
      </c>
    </row>
    <row r="236" spans="1:7" x14ac:dyDescent="0.25">
      <c r="A236" s="2">
        <v>0</v>
      </c>
      <c r="B236" s="2">
        <v>1.47998045257164E-3</v>
      </c>
      <c r="C236" s="2">
        <v>1.8279493754197399E-3</v>
      </c>
      <c r="E236">
        <v>-3.3495056077093199E-3</v>
      </c>
      <c r="F236">
        <v>4.08318169970484E-3</v>
      </c>
      <c r="G236" s="2">
        <v>0</v>
      </c>
    </row>
    <row r="237" spans="1:7" x14ac:dyDescent="0.25">
      <c r="A237" s="2">
        <v>0</v>
      </c>
      <c r="B237" s="2">
        <v>1.9033443430596399E-3</v>
      </c>
      <c r="C237" s="2">
        <v>-2.0042090517190798E-3</v>
      </c>
      <c r="E237">
        <v>-1.3927270028583801E-3</v>
      </c>
      <c r="F237">
        <v>2.2778547809830102E-3</v>
      </c>
      <c r="G237" s="2">
        <v>0</v>
      </c>
    </row>
    <row r="238" spans="1:7" x14ac:dyDescent="0.25">
      <c r="A238" s="2">
        <v>0</v>
      </c>
      <c r="B238" s="2">
        <v>-2.18153998427953E-3</v>
      </c>
      <c r="C238" s="2">
        <v>-4.24449860140337E-3</v>
      </c>
      <c r="E238">
        <v>2.6979672463748298E-4</v>
      </c>
      <c r="F238">
        <v>-4.1142682432699599E-4</v>
      </c>
      <c r="G238" s="2">
        <v>0</v>
      </c>
    </row>
    <row r="239" spans="1:7" x14ac:dyDescent="0.25">
      <c r="A239" s="2">
        <v>0</v>
      </c>
      <c r="B239" s="2">
        <v>1.28561892243927E-3</v>
      </c>
      <c r="C239" s="2">
        <v>4.34256985327665E-4</v>
      </c>
      <c r="E239">
        <v>1.5724092273842001E-3</v>
      </c>
      <c r="F239">
        <v>4.6939553092118402E-4</v>
      </c>
      <c r="G239" s="2">
        <v>0</v>
      </c>
    </row>
    <row r="240" spans="1:7" x14ac:dyDescent="0.25">
      <c r="A240" s="2">
        <v>0</v>
      </c>
      <c r="B240" s="2">
        <v>1.1009367708077701E-3</v>
      </c>
      <c r="C240" s="2">
        <v>3.7798303016121698E-3</v>
      </c>
      <c r="E240">
        <v>1.27983491377081E-3</v>
      </c>
      <c r="F240">
        <v>-2.3353610213032701E-3</v>
      </c>
      <c r="G240" s="2">
        <v>0</v>
      </c>
    </row>
    <row r="241" spans="1:7" x14ac:dyDescent="0.25">
      <c r="A241" s="2">
        <v>0</v>
      </c>
      <c r="B241" s="2">
        <v>-2.8218597246326099E-3</v>
      </c>
      <c r="C241" s="2">
        <v>-3.82514744808439E-3</v>
      </c>
      <c r="E241">
        <v>-2.3220425014056898E-3</v>
      </c>
      <c r="F241">
        <v>-7.0626972616010095E-4</v>
      </c>
      <c r="G241" s="2">
        <v>0</v>
      </c>
    </row>
    <row r="242" spans="1:7" x14ac:dyDescent="0.25">
      <c r="A242" s="2">
        <v>0</v>
      </c>
      <c r="B242" s="2">
        <v>1.8636536610019199E-3</v>
      </c>
      <c r="C242" s="2">
        <v>-1.5438025129682299E-3</v>
      </c>
      <c r="E242">
        <v>-3.2789549457397601E-3</v>
      </c>
      <c r="F242">
        <v>1.98317336836629E-4</v>
      </c>
      <c r="G242" s="2">
        <v>0</v>
      </c>
    </row>
    <row r="243" spans="1:7" x14ac:dyDescent="0.25">
      <c r="A243" s="2">
        <v>0</v>
      </c>
      <c r="B243" s="2">
        <v>-2.5725677391772302E-4</v>
      </c>
      <c r="C243" s="2">
        <v>5.6361833342211997E-3</v>
      </c>
      <c r="E243">
        <v>1.5174590278513501E-4</v>
      </c>
      <c r="F243">
        <v>2.8662586142638101E-4</v>
      </c>
      <c r="G243" s="2">
        <v>0</v>
      </c>
    </row>
    <row r="244" spans="1:7" x14ac:dyDescent="0.25">
      <c r="A244" s="2">
        <v>0</v>
      </c>
      <c r="B244" s="2">
        <v>-4.2028031325866601E-3</v>
      </c>
      <c r="C244" s="2">
        <v>-2.0101161976277199E-4</v>
      </c>
      <c r="E244">
        <v>5.1147492589337399E-3</v>
      </c>
      <c r="F244">
        <v>1.3272793391429199E-3</v>
      </c>
      <c r="G244" s="2">
        <v>0</v>
      </c>
    </row>
    <row r="245" spans="1:7" x14ac:dyDescent="0.25">
      <c r="A245" s="2">
        <v>0</v>
      </c>
      <c r="B245" s="2">
        <v>4.1960710189474298E-4</v>
      </c>
      <c r="C245" s="2">
        <v>-3.6037385585697E-3</v>
      </c>
      <c r="E245">
        <v>9.6355050928926904E-4</v>
      </c>
      <c r="F245">
        <v>-1.4313110724728201E-3</v>
      </c>
      <c r="G245" s="2">
        <v>0</v>
      </c>
    </row>
    <row r="246" spans="1:7" x14ac:dyDescent="0.25">
      <c r="A246" s="2">
        <v>0</v>
      </c>
      <c r="B246" s="2">
        <v>2.2368836975705199E-3</v>
      </c>
      <c r="C246" s="2">
        <v>2.0258718713223999E-3</v>
      </c>
      <c r="E246">
        <v>-4.3516252614135302E-3</v>
      </c>
      <c r="F246">
        <v>-1.04893835667789E-3</v>
      </c>
      <c r="G246" s="2">
        <v>0</v>
      </c>
    </row>
    <row r="247" spans="1:7" x14ac:dyDescent="0.25">
      <c r="A247" s="2">
        <v>0</v>
      </c>
      <c r="B247" s="2">
        <v>1.53527446475509E-3</v>
      </c>
      <c r="C247" s="2">
        <v>5.5458041760358099E-4</v>
      </c>
      <c r="E247">
        <v>3.60795389377428E-3</v>
      </c>
      <c r="F247">
        <v>-2.51920204510905E-4</v>
      </c>
      <c r="G247" s="2">
        <v>0</v>
      </c>
    </row>
    <row r="248" spans="1:7" x14ac:dyDescent="0.25">
      <c r="A248" s="2">
        <v>0</v>
      </c>
      <c r="B248" s="2">
        <v>1.8721791652339199E-3</v>
      </c>
      <c r="C248" s="2">
        <v>-2.5422770861942899E-3</v>
      </c>
      <c r="E248">
        <v>3.8574315982191601E-3</v>
      </c>
      <c r="F248">
        <v>2.6695169305031101E-3</v>
      </c>
      <c r="G248" s="2">
        <v>0</v>
      </c>
    </row>
    <row r="249" spans="1:7" x14ac:dyDescent="0.25">
      <c r="A249" s="2">
        <v>0</v>
      </c>
      <c r="B249" s="2">
        <v>-1.8405425709254501E-3</v>
      </c>
      <c r="C249" s="2">
        <v>-1.3354031284041701E-3</v>
      </c>
      <c r="E249">
        <v>-3.9407613892678698E-3</v>
      </c>
      <c r="F249">
        <v>1.6763785200336E-3</v>
      </c>
      <c r="G249" s="2">
        <v>0</v>
      </c>
    </row>
    <row r="250" spans="1:7" x14ac:dyDescent="0.25">
      <c r="A250" s="2">
        <v>0</v>
      </c>
      <c r="B250" s="2">
        <v>-2.3774592280270701E-3</v>
      </c>
      <c r="C250" s="2">
        <v>3.4717425251256399E-3</v>
      </c>
      <c r="E250">
        <v>-4.8229155222322996E-3</v>
      </c>
      <c r="F250">
        <v>-2.9953713785873999E-3</v>
      </c>
      <c r="G250" s="2">
        <v>0</v>
      </c>
    </row>
    <row r="251" spans="1:7" x14ac:dyDescent="0.25">
      <c r="A251" s="2">
        <v>0</v>
      </c>
      <c r="B251" s="2">
        <v>2.1654526863385498E-3</v>
      </c>
      <c r="C251" s="2">
        <v>3.7159013364850102E-3</v>
      </c>
      <c r="E251">
        <v>7.1665810848311898E-4</v>
      </c>
      <c r="F251">
        <v>-1.5912583123819601E-3</v>
      </c>
      <c r="G251" s="2">
        <v>0</v>
      </c>
    </row>
    <row r="252" spans="1:7" x14ac:dyDescent="0.25">
      <c r="A252" s="2">
        <v>0</v>
      </c>
      <c r="B252" s="2">
        <v>2.2183735609996201E-3</v>
      </c>
      <c r="C252" s="2">
        <v>-4.1277309795519097E-3</v>
      </c>
      <c r="E252">
        <v>2.8633469735481298E-3</v>
      </c>
      <c r="F252">
        <v>1.71412633698973E-3</v>
      </c>
      <c r="G252" s="2">
        <v>0</v>
      </c>
    </row>
    <row r="253" spans="1:7" x14ac:dyDescent="0.25">
      <c r="A253" s="2">
        <v>0</v>
      </c>
      <c r="B253" s="2">
        <v>-1.7674270130331399E-3</v>
      </c>
      <c r="C253" s="2">
        <v>-2.2054758964111E-3</v>
      </c>
      <c r="E253">
        <v>-2.3406948899007101E-4</v>
      </c>
      <c r="F253">
        <v>1.16739031192365E-3</v>
      </c>
      <c r="G253" s="2">
        <v>0</v>
      </c>
    </row>
    <row r="254" spans="1:7" x14ac:dyDescent="0.25">
      <c r="A254" s="2">
        <v>0</v>
      </c>
      <c r="B254" s="2">
        <v>-1.6406738790957201E-3</v>
      </c>
      <c r="C254" s="3">
        <v>-1.09009047113247E-3</v>
      </c>
      <c r="E254">
        <v>-1.25126994192868E-3</v>
      </c>
      <c r="F254">
        <v>-1.2286265879586601E-3</v>
      </c>
      <c r="G254" s="2">
        <v>0</v>
      </c>
    </row>
    <row r="255" spans="1:7" x14ac:dyDescent="0.25">
      <c r="A255" s="2">
        <v>0</v>
      </c>
      <c r="B255" s="2">
        <v>1.9043133281032199E-4</v>
      </c>
      <c r="C255" s="2">
        <v>-3.0349873787954601E-3</v>
      </c>
      <c r="E255">
        <v>-2.0934191966488799E-3</v>
      </c>
      <c r="F255">
        <v>-3.6859420606091901E-4</v>
      </c>
      <c r="G255" s="2">
        <v>0</v>
      </c>
    </row>
    <row r="256" spans="1:7" x14ac:dyDescent="0.25">
      <c r="A256" s="2">
        <v>0</v>
      </c>
      <c r="B256" s="3">
        <v>-9.7886190264752701E-5</v>
      </c>
      <c r="C256" s="2">
        <v>5.5450083230905601E-3</v>
      </c>
      <c r="E256">
        <v>6.3060178621933503E-3</v>
      </c>
      <c r="F256">
        <v>-9.8328247799466797E-4</v>
      </c>
      <c r="G256" s="2">
        <v>0</v>
      </c>
    </row>
    <row r="257" spans="1:7" x14ac:dyDescent="0.25">
      <c r="A257" s="2">
        <v>0</v>
      </c>
      <c r="B257" s="2">
        <v>1.1297485912624E-3</v>
      </c>
      <c r="C257" s="2">
        <v>5.5199920830228304E-3</v>
      </c>
      <c r="E257">
        <v>3.3084202959540602E-3</v>
      </c>
      <c r="F257">
        <v>-1.09495626803005E-3</v>
      </c>
      <c r="G257" s="2">
        <v>0</v>
      </c>
    </row>
    <row r="258" spans="1:7" x14ac:dyDescent="0.25">
      <c r="A258" s="2">
        <v>0</v>
      </c>
      <c r="B258" s="2">
        <v>6.8375300465871205E-4</v>
      </c>
      <c r="C258" s="2">
        <v>-2.8917224187871098E-3</v>
      </c>
      <c r="E258">
        <v>-7.1224185253576803E-3</v>
      </c>
      <c r="F258">
        <v>3.2069163737539499E-3</v>
      </c>
      <c r="G258" s="2">
        <v>0</v>
      </c>
    </row>
    <row r="259" spans="1:7" x14ac:dyDescent="0.25">
      <c r="A259" s="2">
        <v>0</v>
      </c>
      <c r="B259" s="2">
        <v>-1.9321695530830499E-3</v>
      </c>
      <c r="C259" s="2">
        <v>-5.0461797406003298E-3</v>
      </c>
      <c r="E259">
        <v>2.2925967751748601E-3</v>
      </c>
      <c r="F259">
        <v>3.7751175263563501E-3</v>
      </c>
      <c r="G259" s="2">
        <v>0</v>
      </c>
    </row>
    <row r="260" spans="1:7" x14ac:dyDescent="0.25">
      <c r="A260" s="2">
        <v>0</v>
      </c>
      <c r="B260" s="2">
        <v>1.2572048484073099E-3</v>
      </c>
      <c r="C260" s="3">
        <v>-5.15672449372486E-5</v>
      </c>
      <c r="E260">
        <v>2.0779268338441399E-3</v>
      </c>
      <c r="F260">
        <v>-4.8189880081102197E-3</v>
      </c>
      <c r="G260" s="2">
        <v>0</v>
      </c>
    </row>
    <row r="261" spans="1:7" x14ac:dyDescent="0.25">
      <c r="A261" s="2">
        <v>0</v>
      </c>
      <c r="B261" s="2">
        <v>2.6902124602913098E-3</v>
      </c>
      <c r="C261" s="2">
        <v>3.2311353650051199E-3</v>
      </c>
      <c r="E261">
        <v>-7.0807830902021897E-3</v>
      </c>
      <c r="F261">
        <v>-2.4552677742246901E-3</v>
      </c>
      <c r="G261" s="2">
        <v>0</v>
      </c>
    </row>
    <row r="262" spans="1:7" x14ac:dyDescent="0.25">
      <c r="A262" s="2">
        <v>0</v>
      </c>
      <c r="B262" s="2">
        <v>-2.2376473325397099E-4</v>
      </c>
      <c r="C262" s="2">
        <v>7.1366495535802904E-4</v>
      </c>
      <c r="E262">
        <v>-5.3689054096808103E-4</v>
      </c>
      <c r="F262">
        <v>4.9165055352062897E-3</v>
      </c>
      <c r="G262" s="2">
        <v>0</v>
      </c>
    </row>
    <row r="263" spans="1:7" x14ac:dyDescent="0.25">
      <c r="A263" s="2">
        <v>0</v>
      </c>
      <c r="B263" s="2">
        <v>-3.2070518269927801E-3</v>
      </c>
      <c r="C263" s="2">
        <v>-4.83284061875713E-4</v>
      </c>
      <c r="E263">
        <v>3.57042338521009E-3</v>
      </c>
      <c r="F263">
        <v>-7.0063542125470605E-4</v>
      </c>
      <c r="G263" s="2">
        <v>0</v>
      </c>
    </row>
    <row r="264" spans="1:7" x14ac:dyDescent="0.25">
      <c r="A264" s="2">
        <v>0</v>
      </c>
      <c r="B264" s="2">
        <v>-4.5817760734552298E-3</v>
      </c>
      <c r="C264" s="2">
        <v>1.6122571198559101E-4</v>
      </c>
      <c r="E264">
        <v>-7.7831134822737603E-4</v>
      </c>
      <c r="F264">
        <v>-3.15766218053965E-3</v>
      </c>
      <c r="G264" s="2">
        <v>0</v>
      </c>
    </row>
    <row r="265" spans="1:7" x14ac:dyDescent="0.25">
      <c r="A265" s="2">
        <v>0</v>
      </c>
      <c r="B265" s="2">
        <v>3.6195776364461398E-3</v>
      </c>
      <c r="C265" s="2">
        <v>3.8063180374950599E-3</v>
      </c>
      <c r="E265">
        <v>1.22772588406304E-3</v>
      </c>
      <c r="F265">
        <v>-1.8137360677146299E-4</v>
      </c>
      <c r="G265" s="2">
        <v>0</v>
      </c>
    </row>
    <row r="266" spans="1:7" x14ac:dyDescent="0.25">
      <c r="A266" s="2">
        <v>0</v>
      </c>
      <c r="B266" s="2">
        <v>4.9403024020409202E-3</v>
      </c>
      <c r="C266" s="2">
        <v>-1.22189500556415E-3</v>
      </c>
      <c r="E266">
        <v>3.23071536982482E-3</v>
      </c>
      <c r="F266">
        <v>4.8269161584703199E-3</v>
      </c>
      <c r="G266" s="2">
        <v>0</v>
      </c>
    </row>
    <row r="267" spans="1:7" x14ac:dyDescent="0.25">
      <c r="A267" s="2">
        <v>0</v>
      </c>
      <c r="B267" s="2">
        <v>-4.4606472662366801E-3</v>
      </c>
      <c r="C267" s="2">
        <v>-5.1474790275331103E-3</v>
      </c>
      <c r="E267">
        <v>1.02382235728345E-3</v>
      </c>
      <c r="F267">
        <v>-1.24144258992444E-4</v>
      </c>
      <c r="G267" s="2">
        <v>0</v>
      </c>
    </row>
    <row r="268" spans="1:7" x14ac:dyDescent="0.25">
      <c r="A268" s="2">
        <v>0</v>
      </c>
      <c r="B268" s="2">
        <v>-2.19445751995891E-3</v>
      </c>
      <c r="C268" s="2">
        <v>-3.09661269001888E-3</v>
      </c>
      <c r="E268">
        <v>-3.5772087347472198E-3</v>
      </c>
      <c r="F268">
        <v>-4.8009009382960497E-3</v>
      </c>
      <c r="G268" s="2">
        <v>0</v>
      </c>
    </row>
    <row r="269" spans="1:7" x14ac:dyDescent="0.25">
      <c r="A269" s="2">
        <v>0</v>
      </c>
      <c r="B269" s="2">
        <v>6.4987165226382398E-3</v>
      </c>
      <c r="C269" s="2">
        <v>-1.9994209859067898E-3</v>
      </c>
      <c r="E269">
        <v>-3.0678325996300799E-3</v>
      </c>
      <c r="F269">
        <v>2.01277736277058E-3</v>
      </c>
      <c r="G269" s="2">
        <v>0</v>
      </c>
    </row>
    <row r="270" spans="1:7" x14ac:dyDescent="0.25">
      <c r="A270" s="2">
        <v>0</v>
      </c>
      <c r="B270" s="2">
        <v>-3.3520207234700598E-4</v>
      </c>
      <c r="C270" s="2">
        <v>7.0197829067629404E-3</v>
      </c>
      <c r="E270">
        <v>1.29813997298582E-3</v>
      </c>
      <c r="F270">
        <v>-7.3491042652687997E-4</v>
      </c>
      <c r="G270" s="2">
        <v>0</v>
      </c>
    </row>
    <row r="271" spans="1:7" x14ac:dyDescent="0.25">
      <c r="A271" s="2">
        <v>0</v>
      </c>
      <c r="B271" s="2">
        <v>-5.8257852688266701E-3</v>
      </c>
      <c r="C271" s="2">
        <v>4.7769878504931203E-3</v>
      </c>
      <c r="E271">
        <v>-8.3440971938000103E-4</v>
      </c>
      <c r="F271">
        <v>-1.56312239291011E-3</v>
      </c>
      <c r="G271" s="2">
        <v>0</v>
      </c>
    </row>
    <row r="272" spans="1:7" x14ac:dyDescent="0.25">
      <c r="A272" s="2">
        <v>0</v>
      </c>
      <c r="B272" s="2">
        <v>1.05883457551031E-3</v>
      </c>
      <c r="C272" s="2">
        <v>-4.5176980025970499E-3</v>
      </c>
      <c r="E272">
        <v>8.4772712383391995E-4</v>
      </c>
      <c r="F272">
        <v>6.6433828764683896E-4</v>
      </c>
      <c r="G272" s="2">
        <v>0</v>
      </c>
    </row>
    <row r="273" spans="1:7" x14ac:dyDescent="0.25">
      <c r="A273" s="2">
        <v>0</v>
      </c>
      <c r="B273" s="2">
        <v>1.1545906433525299E-3</v>
      </c>
      <c r="C273" s="2">
        <v>-2.2103978738868399E-3</v>
      </c>
      <c r="E273">
        <v>2.4606076586487602E-3</v>
      </c>
      <c r="F273">
        <v>2.65129446453468E-3</v>
      </c>
      <c r="G273" s="2">
        <v>0</v>
      </c>
    </row>
    <row r="274" spans="1:7" x14ac:dyDescent="0.25">
      <c r="A274" s="2">
        <v>0</v>
      </c>
      <c r="B274" s="2">
        <v>3.6301301391460802E-3</v>
      </c>
      <c r="C274" s="2">
        <v>9.6326114121035003E-4</v>
      </c>
      <c r="E274">
        <v>-2.6393205218965498E-4</v>
      </c>
      <c r="F274">
        <v>2.0294456537950901E-3</v>
      </c>
      <c r="G274" s="2">
        <v>0</v>
      </c>
    </row>
    <row r="275" spans="1:7" x14ac:dyDescent="0.25">
      <c r="A275" s="2">
        <v>0</v>
      </c>
      <c r="B275" s="2">
        <v>2.48446135964939E-3</v>
      </c>
      <c r="C275" s="2">
        <v>1.06971129345277E-3</v>
      </c>
      <c r="E275">
        <v>1.6913585369306E-3</v>
      </c>
      <c r="F275">
        <v>-4.7646523497583103E-3</v>
      </c>
      <c r="G275" s="2">
        <v>0</v>
      </c>
    </row>
    <row r="276" spans="1:7" x14ac:dyDescent="0.25">
      <c r="A276" s="2">
        <v>0</v>
      </c>
      <c r="B276" s="2">
        <v>-8.4156163934125498E-3</v>
      </c>
      <c r="C276" s="2">
        <v>2.7604201716685301E-3</v>
      </c>
      <c r="E276">
        <v>-2.2253269416307002E-3</v>
      </c>
      <c r="F276">
        <v>-2.03358166798132E-3</v>
      </c>
      <c r="G276" s="2">
        <v>0</v>
      </c>
    </row>
    <row r="277" spans="1:7" x14ac:dyDescent="0.25">
      <c r="A277" s="2">
        <v>0</v>
      </c>
      <c r="B277" s="2">
        <v>-1.8599169014576701E-3</v>
      </c>
      <c r="C277" s="2">
        <v>-1.5827853226424401E-3</v>
      </c>
      <c r="E277">
        <v>-6.34831014227251E-3</v>
      </c>
      <c r="F277">
        <v>3.7316426152598299E-3</v>
      </c>
      <c r="G277" s="2">
        <v>0</v>
      </c>
    </row>
    <row r="278" spans="1:7" x14ac:dyDescent="0.25">
      <c r="A278" s="2">
        <v>0</v>
      </c>
      <c r="B278" s="2">
        <v>7.7828416926500098E-3</v>
      </c>
      <c r="C278" s="2">
        <v>-4.17480889934356E-3</v>
      </c>
      <c r="E278">
        <v>8.6555560091404395E-4</v>
      </c>
      <c r="F278">
        <v>3.8110057881932799E-3</v>
      </c>
      <c r="G278" s="2">
        <v>0</v>
      </c>
    </row>
    <row r="279" spans="1:7" x14ac:dyDescent="0.25">
      <c r="A279" s="2">
        <v>0</v>
      </c>
      <c r="B279" s="2">
        <v>2.3791963671926001E-4</v>
      </c>
      <c r="C279" s="2">
        <v>2.4060005236401501E-3</v>
      </c>
      <c r="E279">
        <v>9.4303879945908404E-3</v>
      </c>
      <c r="F279">
        <v>-1.1324693937073099E-3</v>
      </c>
      <c r="G279" s="2">
        <v>0</v>
      </c>
    </row>
    <row r="280" spans="1:7" x14ac:dyDescent="0.25">
      <c r="A280" s="2">
        <v>0</v>
      </c>
      <c r="B280" s="2">
        <v>-4.8615397730081599E-3</v>
      </c>
      <c r="C280" s="2">
        <v>1.4323268143877901E-3</v>
      </c>
      <c r="E280">
        <v>2.99127758474702E-3</v>
      </c>
      <c r="F280">
        <v>-3.1786225250530699E-3</v>
      </c>
      <c r="G280" s="2">
        <v>0</v>
      </c>
    </row>
    <row r="281" spans="1:7" x14ac:dyDescent="0.25">
      <c r="A281" s="2">
        <v>0</v>
      </c>
      <c r="B281" s="2">
        <v>2.12802082971131E-4</v>
      </c>
      <c r="C281" s="2">
        <v>-1.7267173535964299E-3</v>
      </c>
      <c r="E281">
        <v>-7.11336378674432E-3</v>
      </c>
      <c r="F281">
        <v>-1.8700258646872801E-3</v>
      </c>
      <c r="G281" s="2">
        <v>0</v>
      </c>
    </row>
    <row r="282" spans="1:7" x14ac:dyDescent="0.25">
      <c r="A282" s="2">
        <v>0</v>
      </c>
      <c r="B282" s="2">
        <v>1.6189108910558601E-3</v>
      </c>
      <c r="C282" s="2">
        <v>2.0433140513823802E-3</v>
      </c>
      <c r="E282">
        <v>-1.30352872508006E-3</v>
      </c>
      <c r="F282">
        <v>2.96346926810135E-4</v>
      </c>
      <c r="G282" s="2">
        <v>0</v>
      </c>
    </row>
    <row r="283" spans="1:7" x14ac:dyDescent="0.25">
      <c r="A283" s="2">
        <v>0</v>
      </c>
      <c r="B283" s="2">
        <v>5.66378268012087E-4</v>
      </c>
      <c r="C283" s="2">
        <v>1.0302837866552699E-3</v>
      </c>
      <c r="E283">
        <v>-1.0185630248992399E-3</v>
      </c>
      <c r="F283">
        <v>3.38110218302159E-3</v>
      </c>
      <c r="G283" s="2">
        <v>0</v>
      </c>
    </row>
    <row r="284" spans="1:7" x14ac:dyDescent="0.25">
      <c r="A284" s="2">
        <v>0</v>
      </c>
      <c r="B284" s="2">
        <v>3.1749539566168199E-3</v>
      </c>
      <c r="C284" s="2">
        <v>-3.2172078272786398E-3</v>
      </c>
      <c r="E284">
        <v>-2.4366669012806201E-3</v>
      </c>
      <c r="F284">
        <v>1.81323909821103E-4</v>
      </c>
      <c r="G284" s="2">
        <v>0</v>
      </c>
    </row>
    <row r="285" spans="1:7" x14ac:dyDescent="0.25">
      <c r="A285" s="2">
        <v>0</v>
      </c>
      <c r="B285" s="2">
        <v>-7.9577512865198303E-4</v>
      </c>
      <c r="C285" s="2">
        <v>-2.6178704541412901E-3</v>
      </c>
      <c r="E285">
        <v>6.5904375462503802E-3</v>
      </c>
      <c r="F285">
        <v>-1.3633580942224799E-3</v>
      </c>
      <c r="G285" s="2">
        <v>0</v>
      </c>
    </row>
    <row r="286" spans="1:7" x14ac:dyDescent="0.25">
      <c r="A286" s="2">
        <v>0</v>
      </c>
      <c r="B286" s="2">
        <v>-3.66494307627162E-3</v>
      </c>
      <c r="C286" s="2">
        <v>1.1449824943616099E-3</v>
      </c>
      <c r="E286">
        <v>1.3117793592605401E-3</v>
      </c>
      <c r="F286" s="1">
        <v>9.4855584057767305E-5</v>
      </c>
      <c r="G286" s="2">
        <v>0</v>
      </c>
    </row>
    <row r="287" spans="1:7" x14ac:dyDescent="0.25">
      <c r="A287" s="2">
        <v>0</v>
      </c>
      <c r="B287" s="2">
        <v>-8.9576285042779603E-4</v>
      </c>
      <c r="C287" s="2">
        <v>3.5593759165918801E-3</v>
      </c>
      <c r="E287">
        <v>-5.4700866176534604E-3</v>
      </c>
      <c r="F287">
        <v>-1.9320685965603401E-3</v>
      </c>
      <c r="G287" s="2">
        <v>0</v>
      </c>
    </row>
    <row r="288" spans="1:7" x14ac:dyDescent="0.25">
      <c r="A288" s="2">
        <v>0</v>
      </c>
      <c r="B288" s="2">
        <v>-1.7756712039322499E-3</v>
      </c>
      <c r="C288" s="2">
        <v>1.9735975570050199E-3</v>
      </c>
      <c r="E288">
        <v>2.1584577214370502E-3</v>
      </c>
      <c r="F288">
        <v>6.7495945710104998E-4</v>
      </c>
      <c r="G288" s="2">
        <v>0</v>
      </c>
    </row>
    <row r="289" spans="1:7" x14ac:dyDescent="0.25">
      <c r="A289" s="2">
        <v>0</v>
      </c>
      <c r="B289" s="2">
        <v>2.50196650587889E-3</v>
      </c>
      <c r="C289" s="2">
        <v>-3.0033489273399699E-3</v>
      </c>
      <c r="E289">
        <v>6.7263442319209202E-4</v>
      </c>
      <c r="F289">
        <v>3.6446774471478702E-3</v>
      </c>
      <c r="G289" s="2">
        <v>0</v>
      </c>
    </row>
    <row r="290" spans="1:7" x14ac:dyDescent="0.25">
      <c r="A290" s="2">
        <v>0</v>
      </c>
      <c r="B290" s="2">
        <v>6.3266251819024096E-3</v>
      </c>
      <c r="C290" s="2">
        <v>-1.56788530973972E-3</v>
      </c>
      <c r="E290">
        <v>-1.8929878763807499E-3</v>
      </c>
      <c r="F290">
        <v>-2.1378234001078801E-3</v>
      </c>
      <c r="G290" s="2">
        <v>0</v>
      </c>
    </row>
    <row r="291" spans="1:7" x14ac:dyDescent="0.25">
      <c r="A291" s="2">
        <v>0</v>
      </c>
      <c r="B291" s="2">
        <v>-2.0806739587961301E-3</v>
      </c>
      <c r="C291" s="2">
        <v>3.7732117486176998E-3</v>
      </c>
      <c r="E291">
        <v>1.69863236316246E-3</v>
      </c>
      <c r="F291">
        <v>-2.5515163116625601E-3</v>
      </c>
      <c r="G291" s="2">
        <v>0</v>
      </c>
    </row>
    <row r="292" spans="1:7" x14ac:dyDescent="0.25">
      <c r="A292" s="2">
        <v>0</v>
      </c>
      <c r="B292" s="2">
        <v>-4.0012656447563398E-3</v>
      </c>
      <c r="C292" s="2">
        <v>6.3136648031074296E-4</v>
      </c>
      <c r="E292" s="1">
        <v>-7.7623369090680801E-5</v>
      </c>
      <c r="F292">
        <v>1.85343657889715E-3</v>
      </c>
      <c r="G292" s="2">
        <v>0</v>
      </c>
    </row>
    <row r="293" spans="1:7" x14ac:dyDescent="0.25">
      <c r="A293" s="2">
        <v>0</v>
      </c>
      <c r="B293" s="2">
        <v>-4.7306067456081099E-4</v>
      </c>
      <c r="C293" s="2">
        <v>-4.7978456481459096E-3</v>
      </c>
      <c r="E293">
        <v>1.63176685841075E-3</v>
      </c>
      <c r="F293">
        <v>-1.1912721775273101E-3</v>
      </c>
      <c r="G293" s="2">
        <v>0</v>
      </c>
    </row>
    <row r="294" spans="1:7" x14ac:dyDescent="0.25">
      <c r="A294" s="2">
        <v>0</v>
      </c>
      <c r="B294" s="2">
        <v>-1.40913797203638E-3</v>
      </c>
      <c r="C294" s="2">
        <v>-3.6407874003299501E-3</v>
      </c>
      <c r="E294" s="1">
        <v>3.8392119808710202E-5</v>
      </c>
      <c r="F294">
        <v>-3.1798326246013802E-4</v>
      </c>
      <c r="G294" s="2">
        <v>0</v>
      </c>
    </row>
    <row r="295" spans="1:7" x14ac:dyDescent="0.25">
      <c r="A295" s="2">
        <v>0</v>
      </c>
      <c r="B295" s="2">
        <v>2.0672844768091902E-3</v>
      </c>
      <c r="C295" s="2">
        <v>4.0197123860988403E-3</v>
      </c>
      <c r="E295">
        <v>-4.3324290654340996E-3</v>
      </c>
      <c r="F295">
        <v>4.9264625939188702E-3</v>
      </c>
      <c r="G295" s="2">
        <v>0</v>
      </c>
    </row>
    <row r="296" spans="1:7" x14ac:dyDescent="0.25">
      <c r="A296" s="2">
        <v>0</v>
      </c>
      <c r="B296" s="2">
        <v>9.0473595319347396E-4</v>
      </c>
      <c r="C296" s="2">
        <v>4.7642630224394196E-3</v>
      </c>
      <c r="E296">
        <v>-1.10836424849709E-3</v>
      </c>
      <c r="F296">
        <v>2.3074218786083298E-3</v>
      </c>
      <c r="G296" s="2">
        <v>0</v>
      </c>
    </row>
    <row r="297" spans="1:7" x14ac:dyDescent="0.25">
      <c r="A297" s="2">
        <v>0</v>
      </c>
      <c r="B297" s="2">
        <v>-5.7563639535661098E-4</v>
      </c>
      <c r="C297" s="2">
        <v>-2.3563662893369502E-3</v>
      </c>
      <c r="E297">
        <v>9.45023202704017E-4</v>
      </c>
      <c r="F297">
        <v>-3.5708313785575898E-3</v>
      </c>
      <c r="G297" s="2">
        <v>0</v>
      </c>
    </row>
    <row r="298" spans="1:7" x14ac:dyDescent="0.25">
      <c r="A298" s="2">
        <v>0</v>
      </c>
      <c r="B298" s="2">
        <v>1.48411699418958E-3</v>
      </c>
      <c r="C298" s="2">
        <v>-1.5611796873495501E-3</v>
      </c>
      <c r="E298">
        <v>2.55358244066027E-3</v>
      </c>
      <c r="F298">
        <v>-4.5928096344057196E-3</v>
      </c>
      <c r="G298" s="2">
        <v>0</v>
      </c>
    </row>
    <row r="299" spans="1:7" x14ac:dyDescent="0.25">
      <c r="A299" s="2">
        <v>0</v>
      </c>
      <c r="B299" s="2">
        <v>-2.25154661311564E-3</v>
      </c>
      <c r="C299" s="2">
        <v>2.01357861689763E-3</v>
      </c>
      <c r="E299">
        <v>1.71567730827553E-3</v>
      </c>
      <c r="F299">
        <v>3.0745741058248302E-4</v>
      </c>
      <c r="G299" s="2">
        <v>0</v>
      </c>
    </row>
    <row r="300" spans="1:7" x14ac:dyDescent="0.25">
      <c r="A300" s="2">
        <v>0</v>
      </c>
      <c r="B300" s="2">
        <v>-8.7956184936334198E-4</v>
      </c>
      <c r="C300" s="2">
        <v>-9.9768039825838799E-4</v>
      </c>
      <c r="E300">
        <v>-1.34764197157057E-3</v>
      </c>
      <c r="F300">
        <v>3.5539239983272998E-3</v>
      </c>
      <c r="G300" s="2">
        <v>0</v>
      </c>
    </row>
    <row r="301" spans="1:7" x14ac:dyDescent="0.25">
      <c r="A301" s="2">
        <v>0</v>
      </c>
      <c r="B301" s="2">
        <v>1.88490225132493E-3</v>
      </c>
      <c r="C301" s="2">
        <v>-1.1540275263436999E-3</v>
      </c>
      <c r="E301">
        <v>-4.61795732404477E-4</v>
      </c>
      <c r="F301">
        <v>-6.2805147195805599E-4</v>
      </c>
      <c r="G301" s="2">
        <v>0</v>
      </c>
    </row>
    <row r="302" spans="1:7" x14ac:dyDescent="0.25">
      <c r="A302" s="2">
        <v>0</v>
      </c>
      <c r="B302" s="2">
        <v>2.4740036630894801E-4</v>
      </c>
      <c r="C302" s="2">
        <v>1.3211668896958499E-3</v>
      </c>
      <c r="E302">
        <v>1.45654742158333E-3</v>
      </c>
      <c r="F302">
        <v>-2.4406187103753101E-3</v>
      </c>
      <c r="G302" s="2">
        <v>0</v>
      </c>
    </row>
    <row r="303" spans="1:7" x14ac:dyDescent="0.25">
      <c r="A303" s="2">
        <v>0</v>
      </c>
      <c r="B303" s="2">
        <v>4.7826315632257401E-4</v>
      </c>
      <c r="C303" s="2">
        <v>-2.43654000652613E-3</v>
      </c>
      <c r="E303">
        <v>-6.98138017726514E-4</v>
      </c>
      <c r="F303">
        <v>-1.03523639818075E-3</v>
      </c>
      <c r="G303" s="2">
        <v>0</v>
      </c>
    </row>
    <row r="304" spans="1:7" x14ac:dyDescent="0.25">
      <c r="A304" s="2">
        <v>0</v>
      </c>
      <c r="B304" s="2">
        <v>-4.0251827261194402E-4</v>
      </c>
      <c r="C304" s="2">
        <v>-3.6671591180593198E-3</v>
      </c>
      <c r="E304">
        <v>-2.9982633512237798E-3</v>
      </c>
      <c r="F304">
        <v>1.2025769170563401E-3</v>
      </c>
      <c r="G304" s="2">
        <v>0</v>
      </c>
    </row>
    <row r="305" spans="1:7" x14ac:dyDescent="0.25">
      <c r="A305" s="2">
        <v>0</v>
      </c>
      <c r="B305" s="2">
        <v>-1.3027568888310699E-3</v>
      </c>
      <c r="C305" s="2">
        <v>6.8124152718266398E-3</v>
      </c>
      <c r="E305">
        <v>1.5562539378116201E-3</v>
      </c>
      <c r="F305">
        <v>4.1532263638181998E-3</v>
      </c>
      <c r="G305" s="2">
        <v>0</v>
      </c>
    </row>
    <row r="306" spans="1:7" x14ac:dyDescent="0.25">
      <c r="A306" s="2">
        <v>0</v>
      </c>
      <c r="B306" s="2">
        <v>4.3983870616573598E-4</v>
      </c>
      <c r="C306" s="2">
        <v>4.4064528696864504E-3</v>
      </c>
      <c r="E306">
        <v>5.5943323039732104E-4</v>
      </c>
      <c r="F306">
        <v>3.0669256856320402E-4</v>
      </c>
      <c r="G306" s="2">
        <v>0</v>
      </c>
    </row>
    <row r="307" spans="1:7" x14ac:dyDescent="0.25">
      <c r="A307" s="2">
        <v>0</v>
      </c>
      <c r="B307" s="2">
        <v>5.3385211198592902E-4</v>
      </c>
      <c r="C307" s="2">
        <v>-6.82324736540974E-3</v>
      </c>
      <c r="E307">
        <v>3.5085398062929899E-4</v>
      </c>
      <c r="F307">
        <v>-1.50645476085483E-4</v>
      </c>
      <c r="G307" s="2">
        <v>0</v>
      </c>
    </row>
    <row r="308" spans="1:7" x14ac:dyDescent="0.25">
      <c r="A308" s="2">
        <v>0</v>
      </c>
      <c r="B308" s="2">
        <v>-1.7458418343338699E-3</v>
      </c>
      <c r="C308" s="2">
        <v>1.1296215783577199E-3</v>
      </c>
      <c r="E308">
        <v>1.08385093547153E-3</v>
      </c>
      <c r="F308">
        <v>-1.5156888462773501E-4</v>
      </c>
      <c r="G308" s="2">
        <v>0</v>
      </c>
    </row>
    <row r="309" spans="1:7" x14ac:dyDescent="0.25">
      <c r="A309" s="2">
        <v>0</v>
      </c>
      <c r="B309" s="2">
        <v>2.3265200718016799E-3</v>
      </c>
      <c r="C309" s="2">
        <v>2.12580844481663E-3</v>
      </c>
      <c r="E309">
        <v>-1.42544719062312E-3</v>
      </c>
      <c r="F309">
        <v>-3.6336980708344502E-3</v>
      </c>
      <c r="G309" s="2">
        <v>0</v>
      </c>
    </row>
    <row r="310" spans="1:7" x14ac:dyDescent="0.25">
      <c r="A310" s="2">
        <v>0</v>
      </c>
      <c r="B310" s="2">
        <v>2.7831690826423099E-3</v>
      </c>
      <c r="C310" s="2">
        <v>-3.4653049238133498E-3</v>
      </c>
      <c r="E310">
        <v>6.8168830195476605E-4</v>
      </c>
      <c r="F310">
        <v>-2.6609807394772E-4</v>
      </c>
      <c r="G310" s="2">
        <v>0</v>
      </c>
    </row>
    <row r="311" spans="1:7" x14ac:dyDescent="0.25">
      <c r="A311" s="2">
        <v>0</v>
      </c>
      <c r="B311" s="2">
        <v>-4.5880250662106402E-3</v>
      </c>
      <c r="C311" s="2">
        <v>-2.07647970394573E-4</v>
      </c>
      <c r="E311">
        <v>-9.9571623400922802E-4</v>
      </c>
      <c r="F311" s="1">
        <v>-7.4745306202575199E-6</v>
      </c>
      <c r="G311" s="2">
        <v>0</v>
      </c>
    </row>
    <row r="312" spans="1:7" x14ac:dyDescent="0.25">
      <c r="A312" s="2">
        <v>0</v>
      </c>
      <c r="B312" s="2">
        <v>-1.7921940301002901E-3</v>
      </c>
      <c r="C312" s="2">
        <v>-7.4373655320491899E-4</v>
      </c>
      <c r="E312">
        <v>3.9813171845843199E-4</v>
      </c>
      <c r="F312">
        <v>-1.87329511703054E-4</v>
      </c>
      <c r="G312" s="2">
        <v>0</v>
      </c>
    </row>
    <row r="313" spans="1:7" x14ac:dyDescent="0.25">
      <c r="A313" s="2">
        <v>0</v>
      </c>
      <c r="B313" s="2">
        <v>4.8150210770297401E-4</v>
      </c>
      <c r="C313" s="2">
        <v>-2.1156173142522299E-4</v>
      </c>
      <c r="E313" s="1">
        <v>-5.6577006796048998E-5</v>
      </c>
      <c r="F313">
        <v>4.5322814433339104E-3</v>
      </c>
      <c r="G313" s="2">
        <v>0</v>
      </c>
    </row>
    <row r="314" spans="1:7" x14ac:dyDescent="0.25">
      <c r="A314" s="2">
        <v>0</v>
      </c>
      <c r="B314" s="2">
        <v>-5.7763187163239603E-4</v>
      </c>
      <c r="C314" s="2">
        <v>-6.7188309305166497E-4</v>
      </c>
      <c r="E314">
        <v>-2.98360544081526E-3</v>
      </c>
      <c r="F314">
        <v>2.0694759318658201E-3</v>
      </c>
      <c r="G314" s="2">
        <v>0</v>
      </c>
    </row>
    <row r="315" spans="1:7" x14ac:dyDescent="0.25">
      <c r="A315" s="2">
        <v>0</v>
      </c>
      <c r="B315" s="2">
        <v>3.0901961779614602E-3</v>
      </c>
      <c r="C315" s="2">
        <v>2.7407927683588901E-3</v>
      </c>
      <c r="E315">
        <v>1.3362110386681101E-3</v>
      </c>
      <c r="F315">
        <v>-1.97433917258533E-3</v>
      </c>
      <c r="G315" s="2">
        <v>0</v>
      </c>
    </row>
    <row r="316" spans="1:7" x14ac:dyDescent="0.25">
      <c r="A316" s="2">
        <v>0</v>
      </c>
      <c r="B316" s="2">
        <v>1.1286683877856001E-3</v>
      </c>
      <c r="C316" s="2">
        <v>4.20908963012551E-3</v>
      </c>
      <c r="E316">
        <v>3.0294153316997199E-3</v>
      </c>
      <c r="F316">
        <v>-2.5154388213126499E-3</v>
      </c>
      <c r="G316" s="2">
        <v>0</v>
      </c>
    </row>
    <row r="317" spans="1:7" x14ac:dyDescent="0.25">
      <c r="A317" s="2">
        <v>0</v>
      </c>
      <c r="B317" s="2">
        <v>2.8664178022282197E-4</v>
      </c>
      <c r="C317" s="2">
        <v>-6.5879104029067399E-3</v>
      </c>
      <c r="E317">
        <v>7.12887694573133E-4</v>
      </c>
      <c r="F317">
        <v>-2.2652803816577199E-3</v>
      </c>
      <c r="G317" s="2">
        <v>0</v>
      </c>
    </row>
    <row r="318" spans="1:7" x14ac:dyDescent="0.25">
      <c r="A318" s="2">
        <v>0</v>
      </c>
      <c r="B318" s="2">
        <v>-1.04463642064775E-4</v>
      </c>
      <c r="C318" s="2">
        <v>-4.0844888876465204E-3</v>
      </c>
      <c r="E318">
        <v>1.65333478795442E-3</v>
      </c>
      <c r="F318">
        <v>8.9960372301555803E-4</v>
      </c>
      <c r="G318" s="2">
        <v>0</v>
      </c>
    </row>
    <row r="319" spans="1:7" x14ac:dyDescent="0.25">
      <c r="A319" s="2">
        <v>0</v>
      </c>
      <c r="B319" s="2">
        <v>-2.35838476139476E-3</v>
      </c>
      <c r="C319" s="2">
        <v>7.4494822022759298E-3</v>
      </c>
      <c r="E319">
        <v>5.2576541936105703E-4</v>
      </c>
      <c r="F319">
        <v>8.0043504990657903E-4</v>
      </c>
      <c r="G319" s="2">
        <v>0</v>
      </c>
    </row>
    <row r="320" spans="1:7" x14ac:dyDescent="0.25">
      <c r="A320" s="2">
        <v>0</v>
      </c>
      <c r="B320" s="2">
        <v>2.5602931675111199E-3</v>
      </c>
      <c r="C320" s="2">
        <v>5.5815536451663296E-3</v>
      </c>
      <c r="E320">
        <v>-6.6187805006024704E-3</v>
      </c>
      <c r="F320">
        <v>1.4597433062561401E-4</v>
      </c>
      <c r="G320" s="2">
        <v>0</v>
      </c>
    </row>
    <row r="321" spans="1:7" x14ac:dyDescent="0.25">
      <c r="A321" s="2">
        <v>0</v>
      </c>
      <c r="B321" s="2">
        <v>2.5805791574430798E-3</v>
      </c>
      <c r="C321" s="2">
        <v>-5.4709433265141896E-3</v>
      </c>
      <c r="E321">
        <v>-2.8689539591131501E-3</v>
      </c>
      <c r="F321">
        <v>-1.42354536497051E-3</v>
      </c>
      <c r="G321" s="2">
        <v>0</v>
      </c>
    </row>
    <row r="322" spans="1:7" x14ac:dyDescent="0.25">
      <c r="A322" s="2">
        <v>0</v>
      </c>
      <c r="B322" s="2">
        <v>-5.4015614123857202E-3</v>
      </c>
      <c r="C322" s="2">
        <v>-4.6292453341923601E-3</v>
      </c>
      <c r="E322">
        <v>5.5535578377083903E-3</v>
      </c>
      <c r="F322">
        <v>-2.53241542052135E-3</v>
      </c>
      <c r="G322" s="2">
        <v>0</v>
      </c>
    </row>
    <row r="323" spans="1:7" x14ac:dyDescent="0.25">
      <c r="A323" s="2">
        <v>0</v>
      </c>
      <c r="B323" s="2">
        <v>-3.3967530073814199E-3</v>
      </c>
      <c r="C323" s="2">
        <v>4.8075379762944903E-3</v>
      </c>
      <c r="E323">
        <v>1.2931476636627E-3</v>
      </c>
      <c r="F323">
        <v>1.1437264066605701E-3</v>
      </c>
      <c r="G323" s="2">
        <v>0</v>
      </c>
    </row>
    <row r="324" spans="1:7" x14ac:dyDescent="0.25">
      <c r="A324" s="2">
        <v>0</v>
      </c>
      <c r="B324" s="2">
        <v>3.50441339297801E-3</v>
      </c>
      <c r="C324" s="2">
        <v>1.30526933904325E-3</v>
      </c>
      <c r="E324">
        <v>-2.17764298180714E-3</v>
      </c>
      <c r="F324">
        <v>1.7877153361369499E-3</v>
      </c>
      <c r="G324" s="2">
        <v>0</v>
      </c>
    </row>
    <row r="325" spans="1:7" x14ac:dyDescent="0.25">
      <c r="A325" s="2">
        <v>0</v>
      </c>
      <c r="B325" s="2">
        <v>1.19074154482915E-3</v>
      </c>
      <c r="C325" s="2">
        <v>-1.90127582789499E-3</v>
      </c>
      <c r="E325">
        <v>3.5023378228013301E-4</v>
      </c>
      <c r="F325">
        <v>3.8496916137875201E-3</v>
      </c>
      <c r="G325" s="2">
        <v>0</v>
      </c>
    </row>
    <row r="326" spans="1:7" x14ac:dyDescent="0.25">
      <c r="A326" s="2">
        <v>0</v>
      </c>
      <c r="B326" s="2">
        <v>2.3788871983188299E-4</v>
      </c>
      <c r="C326" s="2">
        <v>-5.9852132487780703E-4</v>
      </c>
      <c r="E326">
        <v>-2.59273222014599E-4</v>
      </c>
      <c r="F326">
        <v>3.1069599034166699E-3</v>
      </c>
      <c r="G326" s="2">
        <v>0</v>
      </c>
    </row>
    <row r="327" spans="1:7" x14ac:dyDescent="0.25">
      <c r="A327" s="2">
        <v>0</v>
      </c>
      <c r="B327" s="2">
        <v>5.0922545545096696E-4</v>
      </c>
      <c r="C327" s="3">
        <v>7.9754446003102799E-5</v>
      </c>
      <c r="E327">
        <v>1.00944102028029E-4</v>
      </c>
      <c r="F327">
        <v>-6.35327896408592E-3</v>
      </c>
      <c r="G327" s="2">
        <v>0</v>
      </c>
    </row>
    <row r="328" spans="1:7" x14ac:dyDescent="0.25">
      <c r="A328" s="2">
        <v>0</v>
      </c>
      <c r="B328" s="2">
        <v>-2.5110109172066398E-3</v>
      </c>
      <c r="C328" s="2">
        <v>1.72937652671127E-3</v>
      </c>
      <c r="E328">
        <v>3.3731184804917302E-3</v>
      </c>
      <c r="F328">
        <v>-3.2152045151648098E-3</v>
      </c>
      <c r="G328" s="2">
        <v>0</v>
      </c>
    </row>
    <row r="329" spans="1:7" x14ac:dyDescent="0.25">
      <c r="A329" s="2">
        <v>0</v>
      </c>
      <c r="B329" s="2">
        <v>1.51255582562553E-3</v>
      </c>
      <c r="C329" s="2">
        <v>-1.30868429941151E-3</v>
      </c>
      <c r="E329">
        <v>-1.6434901776449099E-3</v>
      </c>
      <c r="F329">
        <v>7.8000326732746601E-3</v>
      </c>
      <c r="G329" s="2">
        <v>0</v>
      </c>
    </row>
    <row r="330" spans="1:7" x14ac:dyDescent="0.25">
      <c r="A330" s="2">
        <v>0</v>
      </c>
      <c r="B330" s="2">
        <v>1.5747677212844E-3</v>
      </c>
      <c r="C330" s="2">
        <v>-3.8099480321895801E-3</v>
      </c>
      <c r="E330">
        <v>-6.3672172276935E-3</v>
      </c>
      <c r="F330">
        <v>1.12511979822148E-3</v>
      </c>
      <c r="G330" s="2">
        <v>0</v>
      </c>
    </row>
    <row r="331" spans="1:7" x14ac:dyDescent="0.25">
      <c r="A331" s="2">
        <v>0</v>
      </c>
      <c r="B331" s="2">
        <v>-3.0828046070365202E-3</v>
      </c>
      <c r="C331" s="2">
        <v>2.7782050619405701E-4</v>
      </c>
      <c r="E331">
        <v>2.8037265063210999E-3</v>
      </c>
      <c r="F331">
        <v>-5.5878343375446804E-3</v>
      </c>
      <c r="G331" s="2">
        <v>0</v>
      </c>
    </row>
    <row r="332" spans="1:7" x14ac:dyDescent="0.25">
      <c r="A332" s="2">
        <v>0</v>
      </c>
      <c r="B332" s="2">
        <v>-7.3048822905345703E-4</v>
      </c>
      <c r="C332" s="2">
        <v>3.3657754647544299E-3</v>
      </c>
      <c r="E332">
        <v>4.5677317890912301E-3</v>
      </c>
      <c r="F332">
        <v>-2.1856187214312202E-3</v>
      </c>
      <c r="G332" s="2">
        <v>0</v>
      </c>
    </row>
    <row r="333" spans="1:7" x14ac:dyDescent="0.25">
      <c r="A333" s="2">
        <v>0</v>
      </c>
      <c r="B333" s="2">
        <v>4.7612614371901802E-4</v>
      </c>
      <c r="C333" s="2">
        <v>-9.3008539550095196E-4</v>
      </c>
      <c r="E333">
        <v>-1.94125652133691E-3</v>
      </c>
      <c r="F333">
        <v>-1.2260772368843599E-3</v>
      </c>
      <c r="G333" s="2">
        <v>0</v>
      </c>
    </row>
    <row r="334" spans="1:7" x14ac:dyDescent="0.25">
      <c r="A334" s="2">
        <v>0</v>
      </c>
      <c r="B334" s="2">
        <v>1.67902030770756E-3</v>
      </c>
      <c r="C334" s="3">
        <v>8.78409809604357E-4</v>
      </c>
      <c r="E334">
        <v>3.83327220069618E-4</v>
      </c>
      <c r="F334">
        <v>3.0446733175804202E-3</v>
      </c>
      <c r="G334" s="2">
        <v>0</v>
      </c>
    </row>
    <row r="335" spans="1:7" x14ac:dyDescent="0.25">
      <c r="A335" s="2">
        <v>0</v>
      </c>
      <c r="B335" s="2">
        <v>1.7878083389075399E-3</v>
      </c>
      <c r="C335" s="2">
        <v>2.5204922743707302E-3</v>
      </c>
      <c r="E335">
        <v>-3.2752295559073698E-4</v>
      </c>
      <c r="F335">
        <v>5.3662097816492603E-3</v>
      </c>
      <c r="G335" s="2">
        <v>0</v>
      </c>
    </row>
    <row r="336" spans="1:7" x14ac:dyDescent="0.25">
      <c r="A336" s="2">
        <v>0</v>
      </c>
      <c r="B336" s="3">
        <v>-9.7124968076138404E-5</v>
      </c>
      <c r="C336" s="2">
        <v>-4.4730413229273503E-3</v>
      </c>
      <c r="E336">
        <v>-5.4640521793151802E-4</v>
      </c>
      <c r="F336">
        <v>-1.82766142879752E-3</v>
      </c>
      <c r="G336" s="2">
        <v>0</v>
      </c>
    </row>
    <row r="337" spans="1:7" x14ac:dyDescent="0.25">
      <c r="A337" s="2">
        <v>0</v>
      </c>
      <c r="B337" s="2">
        <v>-3.0588021779634502E-3</v>
      </c>
      <c r="C337" s="2">
        <v>-2.62734431374749E-3</v>
      </c>
      <c r="E337">
        <v>5.3586131389426095E-4</v>
      </c>
      <c r="F337">
        <v>-4.9852049081851096E-3</v>
      </c>
      <c r="G337" s="2">
        <v>0</v>
      </c>
    </row>
    <row r="338" spans="1:7" x14ac:dyDescent="0.25">
      <c r="A338" s="2">
        <v>0</v>
      </c>
      <c r="B338" s="2">
        <v>-1.0628521791358201E-3</v>
      </c>
      <c r="C338" s="2">
        <v>4.6643449867543102E-3</v>
      </c>
      <c r="E338">
        <v>-6.4944433112677205E-4</v>
      </c>
      <c r="F338">
        <v>2.3004750052259201E-3</v>
      </c>
      <c r="G338" s="2">
        <v>0</v>
      </c>
    </row>
    <row r="339" spans="1:7" x14ac:dyDescent="0.25">
      <c r="A339" s="2">
        <v>0</v>
      </c>
      <c r="B339" s="2">
        <v>2.2238899992668999E-3</v>
      </c>
      <c r="C339" s="2">
        <v>2.2166898344117099E-3</v>
      </c>
      <c r="E339">
        <v>1.4359078077767599E-3</v>
      </c>
      <c r="F339">
        <v>3.4590620629430398E-3</v>
      </c>
      <c r="G339" s="2">
        <v>0</v>
      </c>
    </row>
    <row r="340" spans="1:7" x14ac:dyDescent="0.25">
      <c r="A340" s="2">
        <v>0</v>
      </c>
      <c r="B340" s="2">
        <v>-2.0514046689667099E-3</v>
      </c>
      <c r="C340" s="2">
        <v>-4.0318645462551596E-3</v>
      </c>
      <c r="E340">
        <v>-1.12013615039256E-3</v>
      </c>
      <c r="F340">
        <v>-3.2690680117043701E-3</v>
      </c>
      <c r="G340" s="2">
        <v>0</v>
      </c>
    </row>
    <row r="341" spans="1:7" x14ac:dyDescent="0.25">
      <c r="A341" s="2">
        <v>0</v>
      </c>
      <c r="B341" s="2">
        <v>8.44132839526675E-4</v>
      </c>
      <c r="C341" s="2">
        <v>-3.12432740164121E-3</v>
      </c>
      <c r="E341">
        <v>-4.0753384481029397E-3</v>
      </c>
      <c r="F341">
        <v>-7.93682779222486E-4</v>
      </c>
      <c r="G341" s="2">
        <v>0</v>
      </c>
    </row>
    <row r="342" spans="1:7" x14ac:dyDescent="0.25">
      <c r="A342" s="2">
        <v>0</v>
      </c>
      <c r="B342" s="2">
        <v>2.6745247354384499E-3</v>
      </c>
      <c r="C342" s="2">
        <v>1.7363368282590701E-3</v>
      </c>
      <c r="E342">
        <v>1.32544306730741E-3</v>
      </c>
      <c r="F342">
        <v>4.0664534819052703E-3</v>
      </c>
      <c r="G342" s="2">
        <v>0</v>
      </c>
    </row>
    <row r="343" spans="1:7" x14ac:dyDescent="0.25">
      <c r="A343" s="2">
        <v>0</v>
      </c>
      <c r="B343" s="2">
        <v>-4.56372544995835E-4</v>
      </c>
      <c r="C343" s="2">
        <v>3.56457779728873E-3</v>
      </c>
      <c r="E343">
        <v>6.4978864825890499E-3</v>
      </c>
      <c r="F343">
        <v>-6.6593785243301297E-4</v>
      </c>
      <c r="G343" s="2">
        <v>0</v>
      </c>
    </row>
    <row r="344" spans="1:7" x14ac:dyDescent="0.25">
      <c r="A344" s="2">
        <v>0</v>
      </c>
      <c r="B344" s="2">
        <v>4.9047877386477004E-4</v>
      </c>
      <c r="C344" s="2">
        <v>6.6602552305427805E-4</v>
      </c>
      <c r="E344">
        <v>-1.84527480306336E-3</v>
      </c>
      <c r="F344">
        <v>-3.8882119396095398E-3</v>
      </c>
      <c r="G344" s="2">
        <v>0</v>
      </c>
    </row>
    <row r="345" spans="1:7" x14ac:dyDescent="0.25">
      <c r="A345" s="2">
        <v>0</v>
      </c>
      <c r="B345" s="2">
        <v>-2.19846952586028E-3</v>
      </c>
      <c r="C345" s="2">
        <v>2.9661884962584699E-3</v>
      </c>
      <c r="E345">
        <v>-4.7392921576249296E-3</v>
      </c>
      <c r="F345">
        <v>-1.7403041197398301E-3</v>
      </c>
      <c r="G345" s="2">
        <v>0</v>
      </c>
    </row>
    <row r="346" spans="1:7" x14ac:dyDescent="0.25">
      <c r="A346" s="2">
        <v>0</v>
      </c>
      <c r="B346" s="2">
        <v>1.0985446058241601E-3</v>
      </c>
      <c r="C346" s="2">
        <v>7.5176496558554905E-4</v>
      </c>
      <c r="E346">
        <v>2.1535159274207799E-3</v>
      </c>
      <c r="F346">
        <v>3.1310232316182599E-3</v>
      </c>
      <c r="G346" s="2">
        <v>0</v>
      </c>
    </row>
    <row r="347" spans="1:7" x14ac:dyDescent="0.25">
      <c r="A347" s="2">
        <v>0</v>
      </c>
      <c r="B347" s="2">
        <v>3.4310261615546301E-3</v>
      </c>
      <c r="C347" s="2">
        <v>-1.08040039978966E-2</v>
      </c>
      <c r="E347">
        <v>1.4541894176548101E-3</v>
      </c>
      <c r="F347">
        <v>2.2959957928832299E-3</v>
      </c>
      <c r="G347" s="2">
        <v>0</v>
      </c>
    </row>
    <row r="348" spans="1:7" x14ac:dyDescent="0.25">
      <c r="A348" s="2">
        <v>0</v>
      </c>
      <c r="B348" s="2">
        <v>-4.5742705342798201E-3</v>
      </c>
      <c r="C348" s="2">
        <v>-2.0310948774351998E-3</v>
      </c>
      <c r="E348">
        <v>9.4325014395873097E-4</v>
      </c>
      <c r="F348">
        <v>-2.58312883606922E-3</v>
      </c>
      <c r="G348" s="2">
        <v>0</v>
      </c>
    </row>
    <row r="349" spans="1:7" x14ac:dyDescent="0.25">
      <c r="A349" s="2">
        <v>0</v>
      </c>
      <c r="B349" s="2">
        <v>-1.3414768919345699E-3</v>
      </c>
      <c r="C349" s="2">
        <v>7.5970564373400301E-3</v>
      </c>
      <c r="E349">
        <v>4.73437003438152E-4</v>
      </c>
      <c r="F349">
        <v>-1.1130409992442601E-3</v>
      </c>
      <c r="G349" s="2">
        <v>0</v>
      </c>
    </row>
    <row r="350" spans="1:7" x14ac:dyDescent="0.25">
      <c r="A350" s="2">
        <v>0</v>
      </c>
      <c r="B350" s="2">
        <v>8.1693385207092103E-4</v>
      </c>
      <c r="C350" s="2">
        <v>-1.76828943461644E-3</v>
      </c>
      <c r="E350">
        <v>-3.0439726797854799E-3</v>
      </c>
      <c r="F350">
        <v>-7.2159496216501399E-4</v>
      </c>
      <c r="G350" s="2">
        <v>0</v>
      </c>
    </row>
    <row r="351" spans="1:7" x14ac:dyDescent="0.25">
      <c r="A351" s="2">
        <v>0</v>
      </c>
      <c r="B351" s="2">
        <v>-1.1156591452694501E-3</v>
      </c>
      <c r="C351" s="3">
        <v>3.1915050135648002E-5</v>
      </c>
      <c r="E351">
        <v>-2.79749591672766E-3</v>
      </c>
      <c r="F351">
        <v>9.45532849654732E-4</v>
      </c>
      <c r="G351" s="2">
        <v>0</v>
      </c>
    </row>
    <row r="352" spans="1:7" x14ac:dyDescent="0.25">
      <c r="A352" s="2">
        <v>0</v>
      </c>
      <c r="B352" s="2">
        <v>2.4900195956026301E-3</v>
      </c>
      <c r="C352" s="2">
        <v>3.8303614076277402E-3</v>
      </c>
      <c r="E352">
        <v>4.0342715442511301E-3</v>
      </c>
      <c r="F352">
        <v>7.5491625538345397E-4</v>
      </c>
      <c r="G352" s="2">
        <v>0</v>
      </c>
    </row>
    <row r="353" spans="1:7" x14ac:dyDescent="0.25">
      <c r="A353" s="2">
        <v>0</v>
      </c>
      <c r="B353" s="2">
        <v>1.1687422982592001E-3</v>
      </c>
      <c r="C353" s="2">
        <v>-3.2510620877061599E-3</v>
      </c>
      <c r="E353">
        <v>3.4288332446574198E-3</v>
      </c>
      <c r="F353">
        <v>-1.95489132732477E-4</v>
      </c>
      <c r="G353" s="2">
        <v>0</v>
      </c>
    </row>
    <row r="354" spans="1:7" x14ac:dyDescent="0.25">
      <c r="A354" s="2">
        <v>0</v>
      </c>
      <c r="B354" s="2">
        <v>-6.3492374733299596E-4</v>
      </c>
      <c r="C354" s="2">
        <v>-8.6822823003281004E-4</v>
      </c>
      <c r="E354">
        <v>-4.6503969357155599E-3</v>
      </c>
      <c r="F354">
        <v>2.7703659116319599E-3</v>
      </c>
      <c r="G354" s="2">
        <v>0</v>
      </c>
    </row>
    <row r="355" spans="1:7" x14ac:dyDescent="0.25">
      <c r="A355" s="2">
        <v>0</v>
      </c>
      <c r="B355" s="2">
        <v>1.59411795304537E-3</v>
      </c>
      <c r="C355" s="2">
        <v>4.4279437136952402E-3</v>
      </c>
      <c r="E355">
        <v>-1.1955749691859E-3</v>
      </c>
      <c r="F355">
        <v>-7.6819727291421703E-4</v>
      </c>
      <c r="G355" s="2">
        <v>0</v>
      </c>
    </row>
    <row r="356" spans="1:7" x14ac:dyDescent="0.25">
      <c r="A356" s="2">
        <v>0</v>
      </c>
      <c r="B356" s="2">
        <v>-1.14871580399986E-3</v>
      </c>
      <c r="C356" s="2">
        <v>7.18925991584647E-4</v>
      </c>
      <c r="E356">
        <v>1.9584286232761099E-3</v>
      </c>
      <c r="F356">
        <v>-4.6320718248463698E-3</v>
      </c>
      <c r="G356" s="2">
        <v>0</v>
      </c>
    </row>
    <row r="357" spans="1:7" x14ac:dyDescent="0.25">
      <c r="A357" s="2">
        <v>0</v>
      </c>
      <c r="B357" s="2">
        <v>-5.2103711597743796E-3</v>
      </c>
      <c r="C357" s="2">
        <v>-1.08851920762907E-3</v>
      </c>
      <c r="E357">
        <v>8.0231791805630099E-4</v>
      </c>
      <c r="F357">
        <v>1.7345621487764001E-3</v>
      </c>
      <c r="G357" s="2">
        <v>0</v>
      </c>
    </row>
    <row r="358" spans="1:7" x14ac:dyDescent="0.25">
      <c r="A358" s="2">
        <v>0</v>
      </c>
      <c r="B358" s="2">
        <v>2.9389612793618001E-3</v>
      </c>
      <c r="C358" s="2">
        <v>-5.0910333671587698E-4</v>
      </c>
      <c r="E358" s="1">
        <v>-5.8727121834086902E-5</v>
      </c>
      <c r="F358">
        <v>5.7468642655411298E-3</v>
      </c>
      <c r="G358" s="2">
        <v>0</v>
      </c>
    </row>
    <row r="359" spans="1:7" x14ac:dyDescent="0.25">
      <c r="A359" s="2">
        <v>0</v>
      </c>
      <c r="B359" s="2">
        <v>2.9941490149734801E-3</v>
      </c>
      <c r="C359" s="2">
        <v>-1.4175822876787601E-3</v>
      </c>
      <c r="E359">
        <v>-2.6648813224432999E-3</v>
      </c>
      <c r="F359">
        <v>-1.21606234162286E-3</v>
      </c>
      <c r="G359" s="2">
        <v>0</v>
      </c>
    </row>
    <row r="360" spans="1:7" x14ac:dyDescent="0.25">
      <c r="A360" s="2">
        <v>0</v>
      </c>
      <c r="B360" s="2">
        <v>-3.7454819172344799E-3</v>
      </c>
      <c r="C360" s="2">
        <v>-3.9271701832279196E-3</v>
      </c>
      <c r="E360">
        <v>1.8643501025151299E-3</v>
      </c>
      <c r="F360">
        <v>-7.4379022904400996E-3</v>
      </c>
      <c r="G360" s="2">
        <v>0</v>
      </c>
    </row>
    <row r="361" spans="1:7" x14ac:dyDescent="0.25">
      <c r="A361" s="2">
        <v>0</v>
      </c>
      <c r="B361" s="2">
        <v>2.4637962156346099E-3</v>
      </c>
      <c r="C361" s="2">
        <v>6.7580790751275305E-4</v>
      </c>
      <c r="E361">
        <v>-4.2003436365062601E-4</v>
      </c>
      <c r="F361">
        <v>-1.4398257079866199E-4</v>
      </c>
      <c r="G361" s="2">
        <v>0</v>
      </c>
    </row>
    <row r="362" spans="1:7" x14ac:dyDescent="0.25">
      <c r="A362" s="2">
        <v>0</v>
      </c>
      <c r="B362" s="2">
        <v>2.1119235549555402E-3</v>
      </c>
      <c r="C362" s="2">
        <v>3.7348550507370301E-3</v>
      </c>
      <c r="E362">
        <v>-1.11663029692165E-3</v>
      </c>
      <c r="F362">
        <v>7.8960261364456209E-3</v>
      </c>
      <c r="G362" s="2">
        <v>0</v>
      </c>
    </row>
    <row r="363" spans="1:7" x14ac:dyDescent="0.25">
      <c r="A363" s="2">
        <v>0</v>
      </c>
      <c r="B363" s="2">
        <v>-3.7905023455505299E-3</v>
      </c>
      <c r="C363" s="2">
        <v>-2.5175171620925898E-4</v>
      </c>
      <c r="E363">
        <v>4.8661956893800698E-3</v>
      </c>
      <c r="F363">
        <v>5.3688244318024297E-4</v>
      </c>
      <c r="G363" s="2">
        <v>0</v>
      </c>
    </row>
    <row r="364" spans="1:7" x14ac:dyDescent="0.25">
      <c r="A364" s="2">
        <v>0</v>
      </c>
      <c r="B364" s="2">
        <v>8.8453595782039601E-4</v>
      </c>
      <c r="C364" s="2">
        <v>2.3112616527955899E-3</v>
      </c>
      <c r="E364">
        <v>-3.5665544820377101E-3</v>
      </c>
      <c r="F364">
        <v>-3.9153710130673596E-3</v>
      </c>
      <c r="G364" s="2">
        <v>0</v>
      </c>
    </row>
    <row r="365" spans="1:7" x14ac:dyDescent="0.25">
      <c r="A365" s="2">
        <v>0</v>
      </c>
      <c r="B365" s="2">
        <v>1.9702958863986801E-3</v>
      </c>
      <c r="C365" s="2">
        <v>-1.2622985160180599E-3</v>
      </c>
      <c r="E365">
        <v>-3.18158295333775E-3</v>
      </c>
      <c r="F365" s="1">
        <v>-7.4816470729345297E-5</v>
      </c>
      <c r="G365" s="2">
        <v>0</v>
      </c>
    </row>
    <row r="366" spans="1:7" x14ac:dyDescent="0.25">
      <c r="A366" s="2">
        <v>0</v>
      </c>
      <c r="B366" s="2">
        <v>-3.6231607255241198E-3</v>
      </c>
      <c r="C366" s="2">
        <v>-5.5807124781661202E-3</v>
      </c>
      <c r="E366">
        <v>4.31740673911238E-3</v>
      </c>
      <c r="F366">
        <v>-9.2800416554975995E-4</v>
      </c>
      <c r="G366" s="2">
        <v>0</v>
      </c>
    </row>
    <row r="367" spans="1:7" x14ac:dyDescent="0.25">
      <c r="A367" s="2">
        <v>0</v>
      </c>
      <c r="B367" s="2">
        <v>-2.8626560876097897E-4</v>
      </c>
      <c r="C367" s="2">
        <v>2.4637225133173498E-3</v>
      </c>
      <c r="E367">
        <v>-1.61180998062359E-3</v>
      </c>
      <c r="F367">
        <v>-2.1322241509922398E-3</v>
      </c>
      <c r="G367" s="2">
        <v>0</v>
      </c>
    </row>
    <row r="368" spans="1:7" x14ac:dyDescent="0.25">
      <c r="A368" s="2">
        <v>0</v>
      </c>
      <c r="B368" s="2">
        <v>5.0243894266468001E-3</v>
      </c>
      <c r="C368" s="2">
        <v>7.7878464397750204E-3</v>
      </c>
      <c r="E368">
        <v>-8.7940168403471703E-4</v>
      </c>
      <c r="F368">
        <v>2.81619265274412E-3</v>
      </c>
      <c r="G368" s="2">
        <v>0</v>
      </c>
    </row>
    <row r="369" spans="1:7" x14ac:dyDescent="0.25">
      <c r="A369" s="2">
        <v>0</v>
      </c>
      <c r="B369" s="2">
        <v>-8.7730833657081097E-4</v>
      </c>
      <c r="C369" s="2">
        <v>-2.2968903748478301E-3</v>
      </c>
      <c r="E369">
        <v>2.1829021848764501E-3</v>
      </c>
      <c r="F369">
        <v>3.72156422092883E-3</v>
      </c>
      <c r="G369" s="2">
        <v>0</v>
      </c>
    </row>
    <row r="370" spans="1:7" x14ac:dyDescent="0.25">
      <c r="A370" s="2">
        <v>0</v>
      </c>
      <c r="B370" s="2">
        <v>-4.3563131633245402E-3</v>
      </c>
      <c r="C370" s="2">
        <v>-7.8520473098052605E-3</v>
      </c>
      <c r="E370">
        <v>7.8776339879881203E-4</v>
      </c>
      <c r="F370">
        <v>-4.4437786443915399E-3</v>
      </c>
      <c r="G370" s="2">
        <v>0</v>
      </c>
    </row>
    <row r="371" spans="1:7" x14ac:dyDescent="0.25">
      <c r="A371" s="2">
        <v>0</v>
      </c>
      <c r="B371" s="2">
        <v>1.4748417477674701E-3</v>
      </c>
      <c r="C371" s="2">
        <v>1.9259306078267099E-3</v>
      </c>
      <c r="E371">
        <v>-8.69169833058587E-4</v>
      </c>
      <c r="F371">
        <v>-3.9396793565804004E-3</v>
      </c>
      <c r="G371" s="2">
        <v>0</v>
      </c>
    </row>
    <row r="372" spans="1:7" x14ac:dyDescent="0.25">
      <c r="A372" s="2">
        <v>0</v>
      </c>
      <c r="B372" s="2">
        <v>3.0661946965292002E-3</v>
      </c>
      <c r="C372" s="2">
        <v>3.3238675978915599E-3</v>
      </c>
      <c r="E372">
        <v>-2.9551070879334299E-3</v>
      </c>
      <c r="F372">
        <v>4.4355396373461703E-3</v>
      </c>
      <c r="G372" s="2">
        <v>0</v>
      </c>
    </row>
    <row r="373" spans="1:7" x14ac:dyDescent="0.25">
      <c r="A373" s="2">
        <v>0</v>
      </c>
      <c r="B373" s="2">
        <v>-1.8076115701702599E-3</v>
      </c>
      <c r="C373" s="2">
        <v>-1.7960786822431699E-3</v>
      </c>
      <c r="E373">
        <v>1.4039242163665501E-3</v>
      </c>
      <c r="F373">
        <v>3.7536970022071601E-3</v>
      </c>
      <c r="G373" s="2">
        <v>0</v>
      </c>
    </row>
    <row r="374" spans="1:7" x14ac:dyDescent="0.25">
      <c r="A374" s="2">
        <v>0</v>
      </c>
      <c r="B374" s="2">
        <v>-3.2107421294064399E-3</v>
      </c>
      <c r="C374" s="2">
        <v>-2.07790703047709E-3</v>
      </c>
      <c r="E374">
        <v>5.5288276944843104E-3</v>
      </c>
      <c r="F374">
        <v>-1.7019830762146099E-3</v>
      </c>
      <c r="G374" s="2">
        <v>0</v>
      </c>
    </row>
    <row r="375" spans="1:7" x14ac:dyDescent="0.25">
      <c r="A375" s="2">
        <v>0</v>
      </c>
      <c r="B375" s="2">
        <v>2.48334758814911E-3</v>
      </c>
      <c r="C375" s="2">
        <v>-4.76237134240127E-4</v>
      </c>
      <c r="E375">
        <v>5.6559264084457604E-4</v>
      </c>
      <c r="F375">
        <v>-2.9397318632052201E-3</v>
      </c>
      <c r="G375" s="2">
        <v>0</v>
      </c>
    </row>
    <row r="376" spans="1:7" x14ac:dyDescent="0.25">
      <c r="A376" s="2">
        <v>0</v>
      </c>
      <c r="B376" s="2">
        <v>2.9207656485878298E-3</v>
      </c>
      <c r="C376" s="2">
        <v>1.2289199898214401E-3</v>
      </c>
      <c r="E376">
        <v>-5.58924846811626E-3</v>
      </c>
      <c r="F376">
        <v>-7.9594453768457897E-4</v>
      </c>
      <c r="G376" s="2">
        <v>0</v>
      </c>
    </row>
    <row r="377" spans="1:7" x14ac:dyDescent="0.25">
      <c r="A377" s="2">
        <v>0</v>
      </c>
      <c r="B377" s="2">
        <v>3.7157119854808402E-4</v>
      </c>
      <c r="C377" s="2">
        <v>2.6879331520419801E-3</v>
      </c>
      <c r="E377">
        <v>-3.9090172696072496E-3</v>
      </c>
      <c r="F377">
        <v>2.75721365997523E-3</v>
      </c>
      <c r="G377" s="2">
        <v>0</v>
      </c>
    </row>
    <row r="378" spans="1:7" x14ac:dyDescent="0.25">
      <c r="A378" s="2">
        <v>0</v>
      </c>
      <c r="B378" s="2">
        <v>4.8026130266764399E-4</v>
      </c>
      <c r="C378" s="2">
        <v>1.85284521231676E-3</v>
      </c>
      <c r="E378">
        <v>-2.3718159645558001E-4</v>
      </c>
      <c r="F378">
        <v>-1.0208439960224099E-4</v>
      </c>
      <c r="G378" s="2">
        <v>0</v>
      </c>
    </row>
    <row r="379" spans="1:7" x14ac:dyDescent="0.25">
      <c r="A379" s="2">
        <v>0</v>
      </c>
      <c r="B379" s="2">
        <v>-2.9246356236940301E-3</v>
      </c>
      <c r="C379" s="2">
        <v>-8.3552374771144204E-4</v>
      </c>
      <c r="E379">
        <v>4.8607885138877496E-3</v>
      </c>
      <c r="F379">
        <v>-2.28044699834474E-3</v>
      </c>
      <c r="G379" s="2">
        <v>0</v>
      </c>
    </row>
    <row r="380" spans="1:7" x14ac:dyDescent="0.25">
      <c r="A380" s="2">
        <v>0</v>
      </c>
      <c r="B380" s="2">
        <v>-7.4257292192133402E-4</v>
      </c>
      <c r="C380" s="2">
        <v>-9.4785080246458401E-4</v>
      </c>
      <c r="E380">
        <v>1.4496546491025201E-3</v>
      </c>
      <c r="F380">
        <v>8.5083877575579698E-4</v>
      </c>
      <c r="G380" s="2">
        <v>0</v>
      </c>
    </row>
    <row r="381" spans="1:7" x14ac:dyDescent="0.25">
      <c r="A381" s="2">
        <v>0</v>
      </c>
      <c r="B381" s="2">
        <v>5.5726249549984698E-4</v>
      </c>
      <c r="C381" s="2">
        <v>-2.2192638108852998E-3</v>
      </c>
      <c r="E381">
        <v>-3.0385045441128798E-3</v>
      </c>
      <c r="F381">
        <v>-5.35034106865784E-4</v>
      </c>
      <c r="G381" s="2">
        <v>0</v>
      </c>
    </row>
    <row r="382" spans="1:7" x14ac:dyDescent="0.25">
      <c r="A382" s="2">
        <v>0</v>
      </c>
      <c r="B382" s="2">
        <v>-1.2334696453295401E-3</v>
      </c>
      <c r="C382" s="3">
        <v>-7.7137961310188303E-5</v>
      </c>
      <c r="E382">
        <v>1.83296257515795E-3</v>
      </c>
      <c r="F382">
        <v>1.5787084950971001E-3</v>
      </c>
      <c r="G382" s="2">
        <v>0</v>
      </c>
    </row>
    <row r="383" spans="1:7" x14ac:dyDescent="0.25">
      <c r="A383" s="2">
        <v>0</v>
      </c>
      <c r="B383" s="2">
        <v>1.79387773403868E-3</v>
      </c>
      <c r="C383" s="2">
        <v>5.0645403900151105E-4</v>
      </c>
      <c r="E383">
        <v>3.9878982059914601E-3</v>
      </c>
      <c r="F383">
        <v>2.1296868032018202E-3</v>
      </c>
      <c r="G383" s="2">
        <v>0</v>
      </c>
    </row>
    <row r="384" spans="1:7" x14ac:dyDescent="0.25">
      <c r="A384" s="2">
        <v>0</v>
      </c>
      <c r="B384" s="2">
        <v>-1.4099799188529E-3</v>
      </c>
      <c r="C384" s="2">
        <v>-2.0993820364879601E-3</v>
      </c>
      <c r="E384">
        <v>5.1837251545448098E-4</v>
      </c>
      <c r="F384">
        <v>-9.3564740556494996E-4</v>
      </c>
      <c r="G384" s="2">
        <v>0</v>
      </c>
    </row>
    <row r="385" spans="1:7" x14ac:dyDescent="0.25">
      <c r="A385" s="2">
        <v>0</v>
      </c>
      <c r="B385" s="2">
        <v>-2.20385057979057E-3</v>
      </c>
      <c r="C385" s="2">
        <v>1.6384893664983099E-3</v>
      </c>
      <c r="E385">
        <v>-5.1687739023680603E-3</v>
      </c>
      <c r="F385">
        <v>6.4636291751740498E-4</v>
      </c>
      <c r="G385" s="2">
        <v>0</v>
      </c>
    </row>
    <row r="386" spans="1:7" x14ac:dyDescent="0.25">
      <c r="A386" s="2">
        <v>0</v>
      </c>
      <c r="B386" s="2">
        <v>1.94787611753759E-3</v>
      </c>
      <c r="C386" s="2">
        <v>1.7719021281956699E-3</v>
      </c>
      <c r="E386">
        <v>-2.3314844760380501E-3</v>
      </c>
      <c r="F386" s="1">
        <v>-1.8555017876003599E-5</v>
      </c>
      <c r="G386" s="2">
        <v>0</v>
      </c>
    </row>
    <row r="387" spans="1:7" x14ac:dyDescent="0.25">
      <c r="A387" s="2">
        <v>0</v>
      </c>
      <c r="B387" s="2">
        <v>9.2313703983986002E-4</v>
      </c>
      <c r="C387" s="3">
        <v>-5.8050778608170002E-4</v>
      </c>
      <c r="E387">
        <v>5.4984992406688804E-4</v>
      </c>
      <c r="F387">
        <v>-4.4529009254001203E-3</v>
      </c>
      <c r="G387" s="2">
        <v>0</v>
      </c>
    </row>
    <row r="388" spans="1:7" x14ac:dyDescent="0.25">
      <c r="A388" s="2">
        <v>0</v>
      </c>
      <c r="B388" s="2">
        <v>-6.8280687919897599E-4</v>
      </c>
      <c r="C388" s="2">
        <v>8.9501605204637198E-4</v>
      </c>
      <c r="E388">
        <v>3.8344218162401602E-4</v>
      </c>
      <c r="F388">
        <v>-3.09025561484605E-3</v>
      </c>
      <c r="G388" s="2">
        <v>0</v>
      </c>
    </row>
    <row r="389" spans="1:7" x14ac:dyDescent="0.25">
      <c r="A389" s="2">
        <v>0</v>
      </c>
      <c r="B389" s="3">
        <v>-9.4738223005507899E-5</v>
      </c>
      <c r="C389" s="3">
        <v>-1.13813619612104E-4</v>
      </c>
      <c r="E389">
        <v>3.16781625758062E-3</v>
      </c>
      <c r="F389">
        <v>3.7814750547151802E-3</v>
      </c>
      <c r="G389" s="2">
        <v>0</v>
      </c>
    </row>
    <row r="390" spans="1:7" x14ac:dyDescent="0.25">
      <c r="A390" s="2">
        <v>0</v>
      </c>
      <c r="B390" s="2">
        <v>1.9468127455171799E-3</v>
      </c>
      <c r="C390" s="2">
        <v>-1.08662670279533E-3</v>
      </c>
      <c r="E390">
        <v>-1.88415718353513E-3</v>
      </c>
      <c r="F390">
        <v>4.2911589136274504E-3</v>
      </c>
      <c r="G390" s="2">
        <v>0</v>
      </c>
    </row>
    <row r="391" spans="1:7" x14ac:dyDescent="0.25">
      <c r="A391" s="2">
        <v>0</v>
      </c>
      <c r="B391" s="3">
        <v>2.0727121135841299E-6</v>
      </c>
      <c r="C391" s="2">
        <v>-6.1376944214700197E-4</v>
      </c>
      <c r="E391">
        <v>-4.0046436561562296E-3</v>
      </c>
      <c r="F391">
        <v>-1.49600012418931E-3</v>
      </c>
      <c r="G391" s="2">
        <v>0</v>
      </c>
    </row>
    <row r="392" spans="1:7" x14ac:dyDescent="0.25">
      <c r="A392" s="2">
        <v>0</v>
      </c>
      <c r="B392" s="2">
        <v>3.3010666347292302E-4</v>
      </c>
      <c r="C392" s="2">
        <v>-8.9576049194300001E-4</v>
      </c>
      <c r="E392">
        <v>3.7849341827673002E-3</v>
      </c>
      <c r="F392">
        <v>-3.3443989699870999E-3</v>
      </c>
      <c r="G392" s="2">
        <v>0</v>
      </c>
    </row>
    <row r="393" spans="1:7" x14ac:dyDescent="0.25">
      <c r="A393" s="2">
        <v>0</v>
      </c>
      <c r="B393" s="2">
        <v>2.3377927495862802E-3</v>
      </c>
      <c r="C393" s="2">
        <v>3.2491529278664498E-3</v>
      </c>
      <c r="E393">
        <v>1.5310333579834901E-3</v>
      </c>
      <c r="F393">
        <v>2.47212091160336E-3</v>
      </c>
      <c r="G393" s="2">
        <v>0</v>
      </c>
    </row>
    <row r="394" spans="1:7" x14ac:dyDescent="0.25">
      <c r="A394" s="2">
        <v>0</v>
      </c>
      <c r="B394" s="2">
        <v>-3.5080285400886499E-3</v>
      </c>
      <c r="C394" s="2">
        <v>3.55359176612082E-3</v>
      </c>
      <c r="E394">
        <v>-6.2019667900081699E-4</v>
      </c>
      <c r="F394">
        <v>1.56713393535487E-3</v>
      </c>
      <c r="G394" s="2">
        <v>0</v>
      </c>
    </row>
    <row r="395" spans="1:7" x14ac:dyDescent="0.25">
      <c r="A395" s="2">
        <v>0</v>
      </c>
      <c r="B395" s="2">
        <v>-3.9811158097827403E-3</v>
      </c>
      <c r="C395" s="2">
        <v>-2.8217524629775802E-3</v>
      </c>
      <c r="E395">
        <v>2.41995155196682E-3</v>
      </c>
      <c r="F395">
        <v>-3.4698706444044902E-3</v>
      </c>
      <c r="G395" s="2">
        <v>0</v>
      </c>
    </row>
    <row r="396" spans="1:7" x14ac:dyDescent="0.25">
      <c r="A396" s="2">
        <v>0</v>
      </c>
      <c r="B396" s="2">
        <v>3.8884285929272201E-3</v>
      </c>
      <c r="C396" s="2">
        <v>-2.8232783955507998E-3</v>
      </c>
      <c r="E396">
        <v>-3.3903568035895401E-3</v>
      </c>
      <c r="F396">
        <v>7.8440141795322899E-4</v>
      </c>
      <c r="G396" s="2">
        <v>0</v>
      </c>
    </row>
    <row r="397" spans="1:7" x14ac:dyDescent="0.25">
      <c r="A397" s="2">
        <v>0</v>
      </c>
      <c r="B397" s="2">
        <v>3.0001535012213901E-3</v>
      </c>
      <c r="C397" s="2">
        <v>1.6131682715722301E-3</v>
      </c>
      <c r="E397">
        <v>-3.4858161958875198E-3</v>
      </c>
      <c r="F397">
        <v>1.6200666247893601E-3</v>
      </c>
      <c r="G397" s="2">
        <v>0</v>
      </c>
    </row>
    <row r="398" spans="1:7" x14ac:dyDescent="0.25">
      <c r="A398" s="2">
        <v>0</v>
      </c>
      <c r="B398" s="2">
        <v>-2.7215420481763999E-3</v>
      </c>
      <c r="C398" s="2">
        <v>1.1643911631678101E-3</v>
      </c>
      <c r="E398">
        <v>6.4107499341568997E-3</v>
      </c>
      <c r="F398">
        <v>-5.1527748691076005E-4</v>
      </c>
      <c r="G398" s="2">
        <v>0</v>
      </c>
    </row>
    <row r="399" spans="1:7" x14ac:dyDescent="0.25">
      <c r="A399" s="2">
        <v>0</v>
      </c>
      <c r="B399" s="2">
        <v>-1.71430874152824E-3</v>
      </c>
      <c r="C399" s="2">
        <v>-5.1276152452137099E-3</v>
      </c>
      <c r="E399">
        <v>7.44824657265594E-4</v>
      </c>
      <c r="F399">
        <v>2.04698330753769E-4</v>
      </c>
      <c r="G399" s="2">
        <v>0</v>
      </c>
    </row>
    <row r="400" spans="1:7" x14ac:dyDescent="0.25">
      <c r="A400" s="2">
        <v>0</v>
      </c>
      <c r="B400" s="2">
        <v>4.52069228528665E-4</v>
      </c>
      <c r="C400" s="2">
        <v>-3.7814481882535401E-3</v>
      </c>
      <c r="E400">
        <v>-6.4792700238358999E-3</v>
      </c>
      <c r="F400">
        <v>-1.4697351440943699E-3</v>
      </c>
      <c r="G400" s="2">
        <v>0</v>
      </c>
    </row>
    <row r="401" spans="1:7" x14ac:dyDescent="0.25">
      <c r="A401" s="2">
        <v>0</v>
      </c>
      <c r="B401" s="2">
        <v>2.7686093881104201E-3</v>
      </c>
      <c r="C401" s="2">
        <v>5.8043173324684501E-3</v>
      </c>
      <c r="E401">
        <v>4.4755783600693997E-3</v>
      </c>
      <c r="F401">
        <v>-8.2113235639404202E-4</v>
      </c>
      <c r="G401" s="2">
        <v>0</v>
      </c>
    </row>
    <row r="402" spans="1:7" x14ac:dyDescent="0.25">
      <c r="A402" s="2">
        <v>0</v>
      </c>
      <c r="B402" s="2">
        <v>-2.5477139140897797E-4</v>
      </c>
      <c r="C402" s="2">
        <v>6.1231227813699097E-3</v>
      </c>
      <c r="E402">
        <v>3.2005625785827001E-3</v>
      </c>
      <c r="F402">
        <v>7.5303550390523198E-4</v>
      </c>
      <c r="G402" s="2">
        <v>0</v>
      </c>
    </row>
    <row r="403" spans="1:7" x14ac:dyDescent="0.25">
      <c r="A403" s="2">
        <v>0</v>
      </c>
      <c r="B403" s="2">
        <v>-3.6510816874528E-3</v>
      </c>
      <c r="C403" s="2">
        <v>-1.52216046844289E-3</v>
      </c>
      <c r="E403">
        <v>-3.4398264643987E-3</v>
      </c>
      <c r="F403">
        <v>7.43595883362102E-4</v>
      </c>
      <c r="G403" s="2">
        <v>0</v>
      </c>
    </row>
    <row r="404" spans="1:7" x14ac:dyDescent="0.25">
      <c r="A404" s="2">
        <v>0</v>
      </c>
      <c r="B404" s="2">
        <v>1.3799220132834601E-3</v>
      </c>
      <c r="C404" s="2">
        <v>-3.1457348284952701E-3</v>
      </c>
      <c r="E404">
        <v>-2.9627292142283201E-4</v>
      </c>
      <c r="F404">
        <v>3.0688664105742E-3</v>
      </c>
      <c r="G404" s="2">
        <v>0</v>
      </c>
    </row>
    <row r="405" spans="1:7" x14ac:dyDescent="0.25">
      <c r="A405" s="2">
        <v>0</v>
      </c>
      <c r="B405" s="2">
        <v>1.3684423497035199E-3</v>
      </c>
      <c r="C405" s="2">
        <v>2.1383612904072899E-4</v>
      </c>
      <c r="E405">
        <v>-2.0715212785412701E-3</v>
      </c>
      <c r="F405">
        <v>-6.9169160759800796E-4</v>
      </c>
      <c r="G405" s="2">
        <v>0</v>
      </c>
    </row>
    <row r="406" spans="1:7" x14ac:dyDescent="0.25">
      <c r="A406" s="2">
        <v>0</v>
      </c>
      <c r="B406" s="2">
        <v>-7.6914139344611899E-4</v>
      </c>
      <c r="C406" s="2">
        <v>-2.7792908680154202E-3</v>
      </c>
      <c r="E406">
        <v>-3.7279510725093299E-3</v>
      </c>
      <c r="F406">
        <v>-3.54915419502457E-3</v>
      </c>
      <c r="G406" s="2">
        <v>0</v>
      </c>
    </row>
    <row r="407" spans="1:7" x14ac:dyDescent="0.25">
      <c r="A407" s="2">
        <v>0</v>
      </c>
      <c r="B407" s="2">
        <v>7.9558947285116705E-4</v>
      </c>
      <c r="C407" s="2">
        <v>7.1209012565523098E-4</v>
      </c>
      <c r="E407">
        <v>1.76689626515697E-3</v>
      </c>
      <c r="F407">
        <v>2.3549974939411199E-3</v>
      </c>
      <c r="G407" s="2">
        <v>0</v>
      </c>
    </row>
    <row r="408" spans="1:7" x14ac:dyDescent="0.25">
      <c r="A408" s="2">
        <v>0</v>
      </c>
      <c r="B408" s="2">
        <v>1.22002125765311E-3</v>
      </c>
      <c r="C408" s="2">
        <v>4.0019415172206103E-3</v>
      </c>
      <c r="E408">
        <v>4.9261917653492197E-3</v>
      </c>
      <c r="F408">
        <v>7.0645008595664205E-4</v>
      </c>
      <c r="G408" s="2">
        <v>0</v>
      </c>
    </row>
    <row r="409" spans="1:7" x14ac:dyDescent="0.25">
      <c r="A409" s="2">
        <v>0</v>
      </c>
      <c r="B409" s="2">
        <v>-5.6543333110955097E-4</v>
      </c>
      <c r="C409" s="2">
        <v>-3.2561895583452399E-3</v>
      </c>
      <c r="E409">
        <v>8.3140470776773201E-4</v>
      </c>
      <c r="F409">
        <v>-4.2140121830905796E-3</v>
      </c>
      <c r="G409" s="2">
        <v>0</v>
      </c>
    </row>
    <row r="410" spans="1:7" x14ac:dyDescent="0.25">
      <c r="A410" s="2">
        <v>0</v>
      </c>
      <c r="B410" s="2">
        <v>-1.80652582166368E-3</v>
      </c>
      <c r="C410" s="2">
        <v>-8.5569902773859801E-4</v>
      </c>
      <c r="E410">
        <v>2.4194249605157499E-4</v>
      </c>
      <c r="F410">
        <v>1.1658107931436499E-3</v>
      </c>
      <c r="G410" s="2">
        <v>0</v>
      </c>
    </row>
    <row r="411" spans="1:7" x14ac:dyDescent="0.25">
      <c r="A411" s="2">
        <v>0</v>
      </c>
      <c r="B411" s="2">
        <v>-1.1623290777496001E-3</v>
      </c>
      <c r="C411" s="2">
        <v>4.3385195699314604E-3</v>
      </c>
      <c r="E411">
        <v>-1.5733832206856E-3</v>
      </c>
      <c r="F411">
        <v>2.8809106411879599E-3</v>
      </c>
      <c r="G411" s="2">
        <v>0</v>
      </c>
    </row>
    <row r="412" spans="1:7" x14ac:dyDescent="0.25">
      <c r="A412" s="2">
        <v>0</v>
      </c>
      <c r="B412" s="2">
        <v>-2.2693132537938399E-3</v>
      </c>
      <c r="C412" s="2">
        <v>-2.4626448422694402E-4</v>
      </c>
      <c r="E412">
        <v>-5.2712952373093298E-3</v>
      </c>
      <c r="F412">
        <v>-1.9313071824722001E-3</v>
      </c>
      <c r="G412" s="2">
        <v>0</v>
      </c>
    </row>
    <row r="413" spans="1:7" x14ac:dyDescent="0.25">
      <c r="A413" s="2">
        <v>0</v>
      </c>
      <c r="B413" s="2">
        <v>2.6802019604419301E-3</v>
      </c>
      <c r="C413" s="2">
        <v>-4.4352635482665E-3</v>
      </c>
      <c r="E413">
        <v>4.9297306713387704E-3</v>
      </c>
      <c r="F413">
        <v>4.7904532858549799E-4</v>
      </c>
      <c r="G413" s="2">
        <v>0</v>
      </c>
    </row>
    <row r="414" spans="1:7" x14ac:dyDescent="0.25">
      <c r="A414" s="2">
        <v>0</v>
      </c>
      <c r="B414" s="2">
        <v>4.4285937080383603E-3</v>
      </c>
      <c r="C414" s="2">
        <v>-6.6084280012068198E-4</v>
      </c>
      <c r="E414">
        <v>6.5223518834173402E-3</v>
      </c>
      <c r="F414">
        <v>1.3549292604947099E-3</v>
      </c>
      <c r="G414" s="2">
        <v>0</v>
      </c>
    </row>
    <row r="415" spans="1:7" x14ac:dyDescent="0.25">
      <c r="A415" s="2">
        <v>0</v>
      </c>
      <c r="B415" s="2">
        <v>-2.6938385206542802E-3</v>
      </c>
      <c r="C415" s="2">
        <v>3.9572953364772102E-3</v>
      </c>
      <c r="E415">
        <v>-7.7730881352579299E-3</v>
      </c>
      <c r="F415">
        <v>-9.3090212885802001E-4</v>
      </c>
      <c r="G415" s="2">
        <v>0</v>
      </c>
    </row>
    <row r="416" spans="1:7" x14ac:dyDescent="0.25">
      <c r="A416" s="2">
        <v>0</v>
      </c>
      <c r="B416" s="2">
        <v>-8.8706649506164895E-4</v>
      </c>
      <c r="C416" s="2">
        <v>2.5155607255423701E-3</v>
      </c>
      <c r="E416">
        <v>-4.0101130490648703E-3</v>
      </c>
      <c r="F416">
        <v>-2.3208227068287602E-3</v>
      </c>
      <c r="G416" s="2">
        <v>0</v>
      </c>
    </row>
    <row r="417" spans="1:7" x14ac:dyDescent="0.25">
      <c r="A417" s="2">
        <v>0</v>
      </c>
      <c r="B417" s="2">
        <v>8.1521157288153999E-4</v>
      </c>
      <c r="C417" s="2">
        <v>-2.2221058254096602E-3</v>
      </c>
      <c r="E417">
        <v>6.3240283505896604E-3</v>
      </c>
      <c r="F417" s="1">
        <v>-5.2001002481822303E-5</v>
      </c>
      <c r="G417" s="2">
        <v>0</v>
      </c>
    </row>
    <row r="418" spans="1:7" x14ac:dyDescent="0.25">
      <c r="A418" s="2">
        <v>0</v>
      </c>
      <c r="B418" s="2">
        <v>-1.0237346462572199E-3</v>
      </c>
      <c r="C418" s="2">
        <v>-4.4080924020606501E-3</v>
      </c>
      <c r="E418">
        <v>3.6698012920900599E-3</v>
      </c>
      <c r="F418">
        <v>3.1684655096890801E-3</v>
      </c>
      <c r="G418" s="2">
        <v>0</v>
      </c>
    </row>
    <row r="419" spans="1:7" x14ac:dyDescent="0.25">
      <c r="A419" s="2">
        <v>0</v>
      </c>
      <c r="B419" s="2">
        <v>9.5826345784602498E-4</v>
      </c>
      <c r="C419" s="2">
        <v>3.35476850456816E-4</v>
      </c>
      <c r="E419">
        <v>-2.8826005953701398E-3</v>
      </c>
      <c r="F419">
        <v>8.9616372038205496E-4</v>
      </c>
      <c r="G419" s="2">
        <v>0</v>
      </c>
    </row>
    <row r="420" spans="1:7" x14ac:dyDescent="0.25">
      <c r="A420" s="2">
        <v>0</v>
      </c>
      <c r="B420" s="2">
        <v>2.09664036577414E-3</v>
      </c>
      <c r="C420" s="2">
        <v>1.9008813552799199E-3</v>
      </c>
      <c r="E420">
        <v>-5.2101004134252303E-3</v>
      </c>
      <c r="F420">
        <v>-2.9163126033081299E-4</v>
      </c>
      <c r="G420" s="2">
        <v>0</v>
      </c>
    </row>
    <row r="421" spans="1:7" x14ac:dyDescent="0.25">
      <c r="A421" s="2">
        <v>0</v>
      </c>
      <c r="B421" s="2">
        <v>2.5673756315396399E-4</v>
      </c>
      <c r="C421" s="2">
        <v>-1.32106471374868E-3</v>
      </c>
      <c r="E421">
        <v>1.0876365271075101E-3</v>
      </c>
      <c r="F421">
        <v>-1.9345793139747801E-3</v>
      </c>
      <c r="G421" s="2">
        <v>0</v>
      </c>
    </row>
    <row r="422" spans="1:7" x14ac:dyDescent="0.25">
      <c r="A422" s="2">
        <v>0</v>
      </c>
      <c r="B422" s="2">
        <v>-4.4938747437710796E-3</v>
      </c>
      <c r="C422" s="2">
        <v>3.9544431056335498E-3</v>
      </c>
      <c r="E422">
        <v>3.7025255426759401E-3</v>
      </c>
      <c r="F422">
        <v>-2.5013277031634899E-3</v>
      </c>
      <c r="G422" s="2">
        <v>0</v>
      </c>
    </row>
    <row r="423" spans="1:7" x14ac:dyDescent="0.25">
      <c r="A423" s="2">
        <v>0</v>
      </c>
      <c r="B423" s="2">
        <v>-2.5120258352337201E-3</v>
      </c>
      <c r="C423" s="2">
        <v>3.4535010512962501E-3</v>
      </c>
      <c r="E423">
        <v>-2.0759907583203499E-3</v>
      </c>
      <c r="F423">
        <v>8.0912051817603602E-4</v>
      </c>
      <c r="G423" s="2">
        <v>0</v>
      </c>
    </row>
    <row r="424" spans="1:7" x14ac:dyDescent="0.25">
      <c r="A424" s="2">
        <v>0</v>
      </c>
      <c r="B424" s="2">
        <v>3.6270047323401998E-3</v>
      </c>
      <c r="C424" s="2">
        <v>-4.7437625923942902E-3</v>
      </c>
      <c r="E424">
        <v>-7.1401516541991202E-3</v>
      </c>
      <c r="F424">
        <v>2.8056891583739898E-3</v>
      </c>
      <c r="G424" s="2">
        <v>0</v>
      </c>
    </row>
    <row r="425" spans="1:7" x14ac:dyDescent="0.25">
      <c r="A425" s="2">
        <v>0</v>
      </c>
      <c r="B425" s="2">
        <v>1.06911625263991E-3</v>
      </c>
      <c r="C425" s="2">
        <v>-4.6287281302465101E-3</v>
      </c>
      <c r="E425">
        <v>2.8011618331789199E-3</v>
      </c>
      <c r="F425">
        <v>5.3464976869249995E-4</v>
      </c>
      <c r="G425" s="2">
        <v>0</v>
      </c>
    </row>
    <row r="426" spans="1:7" x14ac:dyDescent="0.25">
      <c r="A426" s="2">
        <v>0</v>
      </c>
      <c r="B426" s="2">
        <v>-9.1258288204105705E-4</v>
      </c>
      <c r="C426" s="2">
        <v>4.3568408663452003E-3</v>
      </c>
      <c r="E426">
        <v>9.6440724172867E-3</v>
      </c>
      <c r="F426">
        <v>-2.8073635705214402E-3</v>
      </c>
      <c r="G426" s="2">
        <v>0</v>
      </c>
    </row>
    <row r="427" spans="1:7" x14ac:dyDescent="0.25">
      <c r="A427" s="2">
        <v>0</v>
      </c>
      <c r="B427" s="2">
        <v>1.77743146754946E-3</v>
      </c>
      <c r="C427" s="2">
        <v>3.57565824584242E-3</v>
      </c>
      <c r="E427">
        <v>-2.6912187778884598E-3</v>
      </c>
      <c r="F427">
        <v>-2.6314509461019902E-4</v>
      </c>
      <c r="G427" s="2">
        <v>0</v>
      </c>
    </row>
    <row r="428" spans="1:7" x14ac:dyDescent="0.25">
      <c r="A428" s="2">
        <v>0</v>
      </c>
      <c r="B428" s="2">
        <v>7.2697299468744904E-4</v>
      </c>
      <c r="C428" s="2">
        <v>-3.1095921023639398E-3</v>
      </c>
      <c r="E428">
        <v>-3.00306922617596E-3</v>
      </c>
      <c r="F428">
        <v>9.54506500132165E-4</v>
      </c>
      <c r="G428" s="2">
        <v>0</v>
      </c>
    </row>
    <row r="429" spans="1:7" x14ac:dyDescent="0.25">
      <c r="A429" s="2">
        <v>0</v>
      </c>
      <c r="B429" s="2">
        <v>-6.7438440645016398E-4</v>
      </c>
      <c r="C429" s="2">
        <v>1.42776815876148E-4</v>
      </c>
      <c r="E429">
        <v>1.0575649563396301E-3</v>
      </c>
      <c r="F429">
        <v>7.2798463400256897E-4</v>
      </c>
      <c r="G429" s="2">
        <v>0</v>
      </c>
    </row>
    <row r="430" spans="1:7" x14ac:dyDescent="0.25">
      <c r="A430" s="2">
        <v>0</v>
      </c>
      <c r="B430" s="2">
        <v>-9.8774516855805201E-4</v>
      </c>
      <c r="C430" s="2">
        <v>-2.3079330031478599E-3</v>
      </c>
      <c r="E430">
        <v>-1.8469672223009001E-3</v>
      </c>
      <c r="F430">
        <v>3.6700039782494899E-3</v>
      </c>
      <c r="G430" s="2">
        <v>0</v>
      </c>
    </row>
    <row r="431" spans="1:7" x14ac:dyDescent="0.25">
      <c r="A431" s="2">
        <v>0</v>
      </c>
      <c r="B431" s="2">
        <v>4.1017525849605202E-4</v>
      </c>
      <c r="C431" s="2">
        <v>2.1706474042855801E-4</v>
      </c>
      <c r="E431">
        <v>1.7321087994957699E-3</v>
      </c>
      <c r="F431">
        <v>-1.9264687822536999E-3</v>
      </c>
      <c r="G431" s="2">
        <v>0</v>
      </c>
    </row>
    <row r="432" spans="1:7" x14ac:dyDescent="0.25">
      <c r="A432" s="2">
        <v>0</v>
      </c>
      <c r="B432" s="2">
        <v>4.2506056951041599E-4</v>
      </c>
      <c r="C432" s="2">
        <v>6.5921666943984103E-3</v>
      </c>
      <c r="E432">
        <v>1.0976073045261001E-3</v>
      </c>
      <c r="F432">
        <v>-4.0796337293620699E-3</v>
      </c>
      <c r="G432" s="2">
        <v>0</v>
      </c>
    </row>
    <row r="433" spans="1:7" x14ac:dyDescent="0.25">
      <c r="A433" s="2">
        <v>0</v>
      </c>
      <c r="B433" s="2">
        <v>-3.9321640291612101E-3</v>
      </c>
      <c r="C433" s="2">
        <v>-3.4049529633061498E-3</v>
      </c>
      <c r="E433">
        <v>-3.2029907992121198E-3</v>
      </c>
      <c r="F433">
        <v>1.61386465815652E-3</v>
      </c>
      <c r="G433" s="2">
        <v>0</v>
      </c>
    </row>
    <row r="434" spans="1:7" x14ac:dyDescent="0.25">
      <c r="A434" s="2">
        <v>0</v>
      </c>
      <c r="B434" s="2">
        <v>-3.3343362195738501E-4</v>
      </c>
      <c r="C434" s="2">
        <v>-4.3150768665407898E-3</v>
      </c>
      <c r="E434">
        <v>1.05217394393818E-3</v>
      </c>
      <c r="F434">
        <v>5.6584817477838695E-4</v>
      </c>
      <c r="G434" s="2">
        <v>0</v>
      </c>
    </row>
    <row r="435" spans="1:7" x14ac:dyDescent="0.25">
      <c r="A435" s="2">
        <v>0</v>
      </c>
      <c r="B435" s="2">
        <v>4.1154494266254496E-3</v>
      </c>
      <c r="C435" s="2">
        <v>2.2687799213345901E-3</v>
      </c>
      <c r="E435">
        <v>2.4079932331222799E-3</v>
      </c>
      <c r="F435">
        <v>-2.1045950828614901E-3</v>
      </c>
      <c r="G435" s="2">
        <v>0</v>
      </c>
    </row>
    <row r="436" spans="1:7" x14ac:dyDescent="0.25">
      <c r="A436" s="2">
        <v>0</v>
      </c>
      <c r="B436" s="2">
        <v>-3.4033206331647001E-4</v>
      </c>
      <c r="C436" s="2">
        <v>-1.3561775417801E-3</v>
      </c>
      <c r="E436">
        <v>-2.4971174094100498E-3</v>
      </c>
      <c r="F436">
        <v>1.7123286232135599E-3</v>
      </c>
      <c r="G436" s="2">
        <v>0</v>
      </c>
    </row>
    <row r="437" spans="1:7" x14ac:dyDescent="0.25">
      <c r="A437" s="2">
        <v>0</v>
      </c>
      <c r="B437" s="2">
        <v>-3.26202923023996E-3</v>
      </c>
      <c r="C437" s="2">
        <v>1.15739662332744E-3</v>
      </c>
      <c r="E437">
        <v>5.4753428806685695E-4</v>
      </c>
      <c r="F437">
        <v>3.1045934121899199E-3</v>
      </c>
      <c r="G437" s="2">
        <v>0</v>
      </c>
    </row>
    <row r="438" spans="1:7" x14ac:dyDescent="0.25">
      <c r="A438" s="2">
        <v>0</v>
      </c>
      <c r="B438" s="2">
        <v>1.7790762454445799E-3</v>
      </c>
      <c r="C438" s="2">
        <v>1.9221639034514E-3</v>
      </c>
      <c r="E438">
        <v>-2.3255487814589801E-4</v>
      </c>
      <c r="F438">
        <v>-3.3312543793231298E-3</v>
      </c>
      <c r="G438" s="2">
        <v>0</v>
      </c>
    </row>
    <row r="439" spans="1:7" x14ac:dyDescent="0.25">
      <c r="A439" s="2">
        <v>0</v>
      </c>
      <c r="B439" s="2">
        <v>5.6385428823185202E-3</v>
      </c>
      <c r="C439" s="2">
        <v>-2.78077399740194E-3</v>
      </c>
      <c r="E439">
        <v>-6.9296420083989497E-4</v>
      </c>
      <c r="F439">
        <v>-3.0994899547046398E-4</v>
      </c>
      <c r="G439" s="2">
        <v>0</v>
      </c>
    </row>
    <row r="440" spans="1:7" x14ac:dyDescent="0.25">
      <c r="A440" s="3">
        <v>-9.4262246600520306E-8</v>
      </c>
      <c r="B440" s="2">
        <v>-3.0502659592039701E-3</v>
      </c>
      <c r="C440" s="2">
        <v>5.93448598485065E-4</v>
      </c>
      <c r="E440">
        <v>2.2443900176032502E-3</v>
      </c>
      <c r="F440">
        <v>3.2546897239539201E-3</v>
      </c>
      <c r="G440" s="2">
        <v>0</v>
      </c>
    </row>
    <row r="441" spans="1:7" x14ac:dyDescent="0.25">
      <c r="A441" s="3">
        <v>-1.10860650538132E-7</v>
      </c>
      <c r="B441" s="2">
        <v>-5.8130684799464604E-3</v>
      </c>
      <c r="C441" s="2">
        <v>3.0608163694241099E-3</v>
      </c>
      <c r="E441">
        <v>-1.05123898928928E-3</v>
      </c>
      <c r="F441">
        <v>-3.0576219366063701E-3</v>
      </c>
      <c r="G441" s="2">
        <v>0</v>
      </c>
    </row>
    <row r="442" spans="1:7" x14ac:dyDescent="0.25">
      <c r="A442" s="3">
        <v>-1.2626194888150001E-7</v>
      </c>
      <c r="B442" s="2">
        <v>2.8977976503475199E-3</v>
      </c>
      <c r="C442" s="2">
        <v>-6.1831858935267603E-3</v>
      </c>
      <c r="E442">
        <v>5.9732125357517697E-4</v>
      </c>
      <c r="F442">
        <v>-1.1881291826763701E-4</v>
      </c>
      <c r="G442" s="2">
        <v>0</v>
      </c>
    </row>
    <row r="443" spans="1:7" x14ac:dyDescent="0.25">
      <c r="A443" s="3">
        <v>-1.40387059888753E-7</v>
      </c>
      <c r="B443" s="2">
        <v>3.9581146536005196E-3</v>
      </c>
      <c r="C443" s="2">
        <v>-9.8476876994659109E-4</v>
      </c>
      <c r="E443">
        <v>-2.1642908743061801E-3</v>
      </c>
      <c r="F443">
        <v>2.8591237729196101E-3</v>
      </c>
      <c r="G443" s="2">
        <v>0</v>
      </c>
    </row>
    <row r="444" spans="1:7" x14ac:dyDescent="0.25">
      <c r="A444" s="3">
        <v>-1.5316812305487401E-7</v>
      </c>
      <c r="B444" s="2">
        <v>-1.56245164922379E-3</v>
      </c>
      <c r="C444" s="2">
        <v>9.4424214470905307E-3</v>
      </c>
      <c r="E444">
        <v>-1.91582295164902E-3</v>
      </c>
      <c r="F444">
        <v>-1.5214452327390899E-3</v>
      </c>
      <c r="G444" s="2">
        <v>0</v>
      </c>
    </row>
    <row r="445" spans="1:7" x14ac:dyDescent="0.25">
      <c r="A445" s="3">
        <v>-1.64548285868365E-7</v>
      </c>
      <c r="B445" s="2">
        <v>-1.9708815861558399E-3</v>
      </c>
      <c r="C445" s="2">
        <v>-3.1004190710969101E-3</v>
      </c>
      <c r="E445">
        <v>6.5618375939863601E-3</v>
      </c>
      <c r="F445">
        <v>-7.5491209584905401E-4</v>
      </c>
      <c r="G445" s="2">
        <v>0</v>
      </c>
    </row>
    <row r="446" spans="1:7" x14ac:dyDescent="0.25">
      <c r="A446" s="3">
        <v>-1.7448230835333301E-7</v>
      </c>
      <c r="B446" s="2">
        <v>-3.4125018539414402E-4</v>
      </c>
      <c r="C446" s="2">
        <v>-6.7075658050581204E-3</v>
      </c>
      <c r="E446">
        <v>2.1158218224796598E-3</v>
      </c>
      <c r="F446">
        <v>-6.4442327703255096E-4</v>
      </c>
      <c r="G446" s="2">
        <v>0</v>
      </c>
    </row>
    <row r="447" spans="1:7" x14ac:dyDescent="0.25">
      <c r="A447" s="3">
        <v>-1.82936260781125E-7</v>
      </c>
      <c r="B447" s="2">
        <v>-7.2401017183834398E-4</v>
      </c>
      <c r="C447" s="2">
        <v>6.1643019667252698E-3</v>
      </c>
      <c r="E447">
        <v>-5.1681295413490598E-3</v>
      </c>
      <c r="F447">
        <v>-1.8469161143894099E-3</v>
      </c>
      <c r="G447" s="2">
        <v>0</v>
      </c>
    </row>
    <row r="448" spans="1:7" x14ac:dyDescent="0.25">
      <c r="A448" s="3">
        <v>-1.8988758465356899E-7</v>
      </c>
      <c r="B448" s="2">
        <v>4.56093942845679E-3</v>
      </c>
      <c r="C448" s="2">
        <v>4.7038437192538701E-3</v>
      </c>
      <c r="E448">
        <v>-1.3124477103565501E-3</v>
      </c>
      <c r="F448">
        <v>3.5373990752809201E-3</v>
      </c>
      <c r="G448" s="2">
        <v>0</v>
      </c>
    </row>
    <row r="449" spans="1:7" x14ac:dyDescent="0.25">
      <c r="A449" s="3">
        <v>-1.95325328392842E-7</v>
      </c>
      <c r="B449" s="2">
        <v>9.9823133884847709E-4</v>
      </c>
      <c r="C449" s="2">
        <v>-5.8166881955407403E-3</v>
      </c>
      <c r="E449">
        <v>-5.0386260356469095E-4</v>
      </c>
      <c r="F449">
        <v>3.6074746580380202E-3</v>
      </c>
      <c r="G449" s="2">
        <v>0</v>
      </c>
    </row>
    <row r="450" spans="1:7" x14ac:dyDescent="0.25">
      <c r="A450" s="3">
        <v>-1.9924924438575201E-7</v>
      </c>
      <c r="B450" s="2">
        <v>-6.2491933038752896E-3</v>
      </c>
      <c r="C450" s="2">
        <v>-1.4412327798944901E-3</v>
      </c>
      <c r="E450">
        <v>-1.63150653139604E-3</v>
      </c>
      <c r="F450">
        <v>-3.6826924683971999E-3</v>
      </c>
      <c r="G450" s="2">
        <v>0</v>
      </c>
    </row>
    <row r="451" spans="1:7" x14ac:dyDescent="0.25">
      <c r="A451" s="3">
        <v>-2.0167004935812E-7</v>
      </c>
      <c r="B451" s="2">
        <v>8.0245898788454699E-4</v>
      </c>
      <c r="C451" s="2">
        <v>3.6615679099228199E-3</v>
      </c>
      <c r="E451">
        <v>4.0978361894914101E-3</v>
      </c>
      <c r="F451">
        <v>-1.2960127423086601E-3</v>
      </c>
      <c r="G451" s="2">
        <v>0</v>
      </c>
    </row>
    <row r="452" spans="1:7" x14ac:dyDescent="0.25">
      <c r="A452" s="3">
        <v>-2.02609010803689E-7</v>
      </c>
      <c r="B452" s="2">
        <v>1.14674253285543E-3</v>
      </c>
      <c r="C452" s="2">
        <v>9.9869591608336104E-4</v>
      </c>
      <c r="E452">
        <v>-2.6912630387257901E-3</v>
      </c>
      <c r="F452">
        <v>1.5213331580851499E-3</v>
      </c>
      <c r="G452" s="2">
        <v>0</v>
      </c>
    </row>
    <row r="453" spans="1:7" x14ac:dyDescent="0.25">
      <c r="A453" s="3">
        <v>-2.0209724000201701E-7</v>
      </c>
      <c r="B453" s="2">
        <v>-1.0208747438365999E-3</v>
      </c>
      <c r="C453" s="2">
        <v>-2.5799745167054901E-3</v>
      </c>
      <c r="E453">
        <v>-4.2467977831450602E-3</v>
      </c>
      <c r="F453">
        <v>5.0943407383541002E-4</v>
      </c>
      <c r="G453" s="2">
        <v>0</v>
      </c>
    </row>
    <row r="454" spans="1:7" x14ac:dyDescent="0.25">
      <c r="A454" s="3">
        <v>-2.00175585367614E-7</v>
      </c>
      <c r="B454" s="2">
        <v>2.79705829569431E-3</v>
      </c>
      <c r="C454" s="2">
        <v>-5.1194875181718898E-3</v>
      </c>
      <c r="E454">
        <v>1.11215921596461E-2</v>
      </c>
      <c r="F454">
        <v>-5.7008329520494597E-4</v>
      </c>
      <c r="G454" s="2">
        <v>0</v>
      </c>
    </row>
    <row r="455" spans="1:7" x14ac:dyDescent="0.25">
      <c r="A455" s="3">
        <v>-1.96893813735081E-7</v>
      </c>
      <c r="B455" s="2">
        <v>-2.9777431996265598E-4</v>
      </c>
      <c r="C455" s="2">
        <v>1.1460618785458299E-3</v>
      </c>
      <c r="E455">
        <v>2.3289393125772899E-3</v>
      </c>
      <c r="F455">
        <v>-2.90258258782515E-3</v>
      </c>
      <c r="G455" s="2">
        <v>0</v>
      </c>
    </row>
    <row r="456" spans="1:7" x14ac:dyDescent="0.25">
      <c r="A456" s="3">
        <v>-1.9231012557217201E-7</v>
      </c>
      <c r="B456" s="2">
        <v>-2.1804754183867999E-3</v>
      </c>
      <c r="C456" s="2">
        <v>4.5435700673157097E-3</v>
      </c>
      <c r="E456">
        <v>-8.6108788537936094E-3</v>
      </c>
      <c r="F456">
        <v>5.9738081703181298E-4</v>
      </c>
      <c r="G456" s="2">
        <v>0</v>
      </c>
    </row>
    <row r="457" spans="1:7" x14ac:dyDescent="0.25">
      <c r="A457" s="3">
        <v>-1.8649068660001E-7</v>
      </c>
      <c r="B457" s="2">
        <v>6.6298990969707895E-4</v>
      </c>
      <c r="C457" s="2">
        <v>-2.1298224075450198E-3</v>
      </c>
      <c r="E457">
        <v>4.3688333329211401E-4</v>
      </c>
      <c r="F457">
        <v>-2.3947182796345501E-4</v>
      </c>
      <c r="G457" s="2">
        <v>0</v>
      </c>
    </row>
    <row r="458" spans="1:7" x14ac:dyDescent="0.25">
      <c r="A458" s="3">
        <v>-1.7950867395431401E-7</v>
      </c>
      <c r="B458" s="2">
        <v>1.5411532446450401E-3</v>
      </c>
      <c r="C458" s="3">
        <v>9.5018259389686004E-5</v>
      </c>
      <c r="E458">
        <v>2.0354175272641801E-3</v>
      </c>
      <c r="F458">
        <v>1.3133443832524299E-3</v>
      </c>
      <c r="G458" s="2">
        <v>0</v>
      </c>
    </row>
    <row r="459" spans="1:7" x14ac:dyDescent="0.25">
      <c r="A459" s="3">
        <v>-1.7144360131723199E-7</v>
      </c>
      <c r="B459" s="2">
        <v>-1.5825763701030201E-3</v>
      </c>
      <c r="C459" s="2">
        <v>6.1631509491079399E-3</v>
      </c>
      <c r="E459">
        <v>-3.6273831271202402E-3</v>
      </c>
      <c r="F459">
        <v>4.6630493064299004E-3</v>
      </c>
      <c r="G459" s="2">
        <v>0</v>
      </c>
    </row>
    <row r="460" spans="1:7" x14ac:dyDescent="0.25">
      <c r="A460" s="3">
        <v>-1.62380838259079E-7</v>
      </c>
      <c r="B460" s="2">
        <v>-2.4080766207372501E-3</v>
      </c>
      <c r="C460" s="2">
        <v>-1.7909954802704301E-3</v>
      </c>
      <c r="E460">
        <v>-1.9709896612399701E-3</v>
      </c>
      <c r="F460">
        <v>-4.6607075081462898E-3</v>
      </c>
      <c r="G460" s="2">
        <v>0</v>
      </c>
    </row>
    <row r="461" spans="1:7" x14ac:dyDescent="0.25">
      <c r="A461" s="3">
        <v>-1.52410615540701E-7</v>
      </c>
      <c r="B461" s="2">
        <v>2.1281630712955499E-3</v>
      </c>
      <c r="C461" s="2">
        <v>-3.5835268646041201E-3</v>
      </c>
      <c r="E461">
        <v>4.5258128306867301E-3</v>
      </c>
      <c r="F461">
        <v>-1.1711736948037199E-3</v>
      </c>
      <c r="G461" s="2">
        <v>0</v>
      </c>
    </row>
    <row r="462" spans="1:7" x14ac:dyDescent="0.25">
      <c r="A462" s="3">
        <v>-1.4162725518895201E-7</v>
      </c>
      <c r="B462" s="2">
        <v>2.4428290807947299E-3</v>
      </c>
      <c r="C462" s="2">
        <v>1.2833598858825301E-3</v>
      </c>
      <c r="E462">
        <v>2.2725016388498599E-3</v>
      </c>
      <c r="F462">
        <v>6.26191947976609E-3</v>
      </c>
      <c r="G462" s="2">
        <v>0</v>
      </c>
    </row>
    <row r="463" spans="1:7" x14ac:dyDescent="0.25">
      <c r="A463" s="3">
        <v>-1.3012860235654899E-7</v>
      </c>
      <c r="B463" s="2">
        <v>-5.1244823010053995E-4</v>
      </c>
      <c r="C463" s="2">
        <v>-4.3359051361220504E-3</v>
      </c>
      <c r="E463">
        <v>-1.7984362938499299E-3</v>
      </c>
      <c r="F463">
        <v>-2.8234539724984399E-3</v>
      </c>
      <c r="G463" s="2">
        <v>0</v>
      </c>
    </row>
    <row r="464" spans="1:7" x14ac:dyDescent="0.25">
      <c r="A464" s="3">
        <v>-1.1801493548934E-7</v>
      </c>
      <c r="B464" s="2">
        <v>-3.4974459426111298E-3</v>
      </c>
      <c r="C464" s="2">
        <v>-3.2005485747681298E-4</v>
      </c>
      <c r="E464">
        <v>-2.48791224256387E-4</v>
      </c>
      <c r="F464">
        <v>-4.05540088461568E-3</v>
      </c>
      <c r="G464" s="2">
        <v>0</v>
      </c>
    </row>
    <row r="465" spans="1:7" x14ac:dyDescent="0.25">
      <c r="A465" s="3">
        <v>-1.05388318554611E-7</v>
      </c>
      <c r="B465" s="2">
        <v>-3.5088293392715399E-4</v>
      </c>
      <c r="C465" s="2">
        <v>8.80375873328006E-3</v>
      </c>
      <c r="E465">
        <v>1.5148577072632301E-3</v>
      </c>
      <c r="F465">
        <v>2.3762694037420002E-3</v>
      </c>
      <c r="G465" s="2">
        <v>0</v>
      </c>
    </row>
    <row r="466" spans="1:7" x14ac:dyDescent="0.25">
      <c r="A466" s="3">
        <v>-9.2351923067561403E-8</v>
      </c>
      <c r="B466" s="2">
        <v>2.6770892697408001E-3</v>
      </c>
      <c r="C466" s="2">
        <v>1.6400618144777999E-4</v>
      </c>
      <c r="E466">
        <v>1.52478697944718E-3</v>
      </c>
      <c r="F466">
        <v>1.64606840566866E-3</v>
      </c>
      <c r="G466" s="2">
        <v>0</v>
      </c>
    </row>
    <row r="467" spans="1:7" x14ac:dyDescent="0.25">
      <c r="A467" s="3">
        <v>-7.9009080792079702E-8</v>
      </c>
      <c r="B467" s="2">
        <v>-5.7842964275193001E-4</v>
      </c>
      <c r="C467" s="2">
        <v>-5.9936360868608199E-3</v>
      </c>
      <c r="E467">
        <v>-3.0043470648740398E-3</v>
      </c>
      <c r="F467">
        <v>-2.2619574772372998E-3</v>
      </c>
      <c r="G467" s="2">
        <v>0</v>
      </c>
    </row>
    <row r="468" spans="1:7" x14ac:dyDescent="0.25">
      <c r="A468" s="3">
        <v>-6.5462679543619097E-8</v>
      </c>
      <c r="B468" s="2">
        <v>7.99164136355129E-4</v>
      </c>
      <c r="C468" s="2">
        <v>-2.3132035000427102E-3</v>
      </c>
      <c r="E468">
        <v>-3.7935155448720901E-3</v>
      </c>
      <c r="F468">
        <v>-5.7045933991298995E-4</v>
      </c>
      <c r="G468" s="2">
        <v>0</v>
      </c>
    </row>
    <row r="469" spans="1:7" x14ac:dyDescent="0.25">
      <c r="A469" s="3">
        <v>-5.1814321098726398E-8</v>
      </c>
      <c r="B469" s="2">
        <v>1.21052992820637E-3</v>
      </c>
      <c r="C469" s="2">
        <v>-7.3623293030550404E-4</v>
      </c>
      <c r="E469">
        <v>2.9620393360579702E-3</v>
      </c>
      <c r="F469">
        <v>2.0234214865627398E-3</v>
      </c>
      <c r="G469" s="2">
        <v>0</v>
      </c>
    </row>
    <row r="470" spans="1:7" x14ac:dyDescent="0.25">
      <c r="A470" s="3">
        <v>-3.81636463314478E-8</v>
      </c>
      <c r="B470" s="2">
        <v>-4.9193713893700905E-4</v>
      </c>
      <c r="C470" s="2">
        <v>2.1922982151001999E-3</v>
      </c>
      <c r="E470">
        <v>1.6985654617180099E-3</v>
      </c>
      <c r="F470">
        <v>-1.1071653787406E-4</v>
      </c>
      <c r="G470" s="2">
        <v>0</v>
      </c>
    </row>
    <row r="471" spans="1:7" x14ac:dyDescent="0.25">
      <c r="A471" s="3">
        <v>-2.4607669998113501E-8</v>
      </c>
      <c r="B471" s="2">
        <v>-1.52557596396817E-3</v>
      </c>
      <c r="C471" s="2">
        <v>9.4840352541715998E-4</v>
      </c>
      <c r="E471">
        <v>-3.13161589697444E-3</v>
      </c>
      <c r="F471">
        <v>-7.6712536234476705E-4</v>
      </c>
      <c r="G471" s="2">
        <v>0</v>
      </c>
    </row>
    <row r="472" spans="1:7" x14ac:dyDescent="0.25">
      <c r="A472" s="3">
        <v>-1.1240184434911E-8</v>
      </c>
      <c r="B472" s="2">
        <v>-1.29943577397475E-3</v>
      </c>
      <c r="C472" s="3">
        <v>-2.2762509100484399E-3</v>
      </c>
      <c r="E472">
        <v>-1.8421775604940299E-4</v>
      </c>
      <c r="F472">
        <v>-5.4675594096996103E-4</v>
      </c>
      <c r="G472" s="2">
        <v>0</v>
      </c>
    </row>
    <row r="473" spans="1:7" x14ac:dyDescent="0.25">
      <c r="A473" s="3">
        <v>1.84873069359873E-9</v>
      </c>
      <c r="B473" s="2">
        <v>3.3094840467997699E-3</v>
      </c>
      <c r="C473" s="2">
        <v>2.7148898904171799E-3</v>
      </c>
      <c r="E473">
        <v>1.36613727536793E-3</v>
      </c>
      <c r="F473">
        <v>-1.33882619251312E-3</v>
      </c>
      <c r="G473" s="2">
        <v>0</v>
      </c>
    </row>
    <row r="474" spans="1:7" x14ac:dyDescent="0.25">
      <c r="A474" s="3">
        <v>1.45735338288324E-8</v>
      </c>
      <c r="B474" s="3">
        <v>-2.2463108862689999E-5</v>
      </c>
      <c r="C474" s="2">
        <v>2.3966067346391298E-3</v>
      </c>
      <c r="E474">
        <v>-4.1602409064614199E-4</v>
      </c>
      <c r="F474">
        <v>-3.0373127388863802E-4</v>
      </c>
      <c r="G474" s="2">
        <v>0</v>
      </c>
    </row>
    <row r="475" spans="1:7" x14ac:dyDescent="0.25">
      <c r="A475" s="3">
        <v>2.6853488943855099E-8</v>
      </c>
      <c r="B475" s="2">
        <v>-3.70658838256222E-3</v>
      </c>
      <c r="C475" s="2">
        <v>-3.6731915614172999E-3</v>
      </c>
      <c r="E475">
        <v>3.0247981242593097E-4</v>
      </c>
      <c r="F475">
        <v>1.71871364578417E-3</v>
      </c>
      <c r="G475" s="3">
        <v>1.4855485780876001E-7</v>
      </c>
    </row>
    <row r="476" spans="1:7" x14ac:dyDescent="0.25">
      <c r="A476" s="3">
        <v>3.8613126775648898E-8</v>
      </c>
      <c r="B476" s="2">
        <v>1.5368710083355299E-3</v>
      </c>
      <c r="C476" s="2">
        <v>1.5815298109660501E-3</v>
      </c>
      <c r="E476">
        <v>1.3475582418807201E-3</v>
      </c>
      <c r="F476">
        <v>1.5713947050355101E-3</v>
      </c>
      <c r="G476" s="3">
        <v>1.3879699112813601E-7</v>
      </c>
    </row>
    <row r="477" spans="1:7" x14ac:dyDescent="0.25">
      <c r="A477" s="3">
        <v>4.9782941579752502E-8</v>
      </c>
      <c r="B477" s="2">
        <v>8.9543979518034501E-4</v>
      </c>
      <c r="C477" s="2">
        <v>1.54017739825463E-3</v>
      </c>
      <c r="E477">
        <v>2.1372865236678898E-3</v>
      </c>
      <c r="F477">
        <v>-1.76889930377007E-4</v>
      </c>
      <c r="G477" s="3">
        <v>1.2822261139665001E-7</v>
      </c>
    </row>
    <row r="478" spans="1:7" x14ac:dyDescent="0.25">
      <c r="A478" s="3">
        <v>6.0299332287999503E-8</v>
      </c>
      <c r="B478" s="2">
        <v>-1.2027623606136199E-3</v>
      </c>
      <c r="C478" s="2">
        <v>-4.9147498202289702E-3</v>
      </c>
      <c r="E478">
        <v>-3.1511974334547501E-3</v>
      </c>
      <c r="F478">
        <v>-3.4302859161558798E-3</v>
      </c>
      <c r="G478" s="3">
        <v>1.1693532335873401E-7</v>
      </c>
    </row>
    <row r="479" spans="1:7" x14ac:dyDescent="0.25">
      <c r="A479" s="3">
        <v>7.0105018887616205E-8</v>
      </c>
      <c r="B479" s="2">
        <v>1.9635882118772098E-3</v>
      </c>
      <c r="C479" s="2">
        <v>-1.25336227287618E-3</v>
      </c>
      <c r="E479">
        <v>-5.3135165548462496E-3</v>
      </c>
      <c r="F479">
        <v>2.6459518072637798E-3</v>
      </c>
      <c r="G479" s="3">
        <v>1.05041548556662E-7</v>
      </c>
    </row>
    <row r="480" spans="1:7" x14ac:dyDescent="0.25">
      <c r="A480" s="3">
        <v>7.9149467394448397E-8</v>
      </c>
      <c r="B480" s="2">
        <v>1.9993618126942698E-3</v>
      </c>
      <c r="C480" s="2">
        <v>6.0874507399280098E-3</v>
      </c>
      <c r="E480">
        <v>7.07993365121346E-3</v>
      </c>
      <c r="F480">
        <v>4.8053298875266803E-3</v>
      </c>
      <c r="G480" s="3">
        <v>9.2649654735194199E-8</v>
      </c>
    </row>
    <row r="481" spans="1:7" x14ac:dyDescent="0.25">
      <c r="A481" s="3">
        <v>8.7388943355190198E-8</v>
      </c>
      <c r="B481" s="2">
        <v>-2.1207974972154999E-3</v>
      </c>
      <c r="C481" s="2">
        <v>5.5924622472503403E-3</v>
      </c>
      <c r="E481">
        <v>5.2614661021401698E-3</v>
      </c>
      <c r="F481">
        <v>-4.8973700494595101E-3</v>
      </c>
      <c r="G481" s="3">
        <v>7.9869123393261299E-8</v>
      </c>
    </row>
    <row r="482" spans="1:7" x14ac:dyDescent="0.25">
      <c r="A482" s="3">
        <v>9.4786652990083903E-8</v>
      </c>
      <c r="B482" s="2">
        <v>-3.1381976114796799E-3</v>
      </c>
      <c r="C482" s="2">
        <v>-3.9802400529976396E-3</v>
      </c>
      <c r="E482">
        <v>-3.7069192675195598E-3</v>
      </c>
      <c r="F482">
        <v>-1.37586215373229E-3</v>
      </c>
      <c r="G482" s="3">
        <v>6.6809544660878903E-8</v>
      </c>
    </row>
    <row r="483" spans="1:7" x14ac:dyDescent="0.25">
      <c r="A483" s="3">
        <v>1.01312869932114E-7</v>
      </c>
      <c r="B483" s="2">
        <v>-2.0075325102604899E-3</v>
      </c>
      <c r="C483" s="2">
        <v>-5.1319937437021099E-3</v>
      </c>
      <c r="E483">
        <v>-3.3082327432411001E-3</v>
      </c>
      <c r="F483" s="1">
        <v>-1.7741832280998001E-5</v>
      </c>
      <c r="G483" s="3">
        <v>5.3579907099426098E-8</v>
      </c>
    </row>
    <row r="484" spans="1:7" x14ac:dyDescent="0.25">
      <c r="A484" s="3">
        <v>1.06944879615726E-7</v>
      </c>
      <c r="B484" s="2">
        <v>3.5385817559116998E-3</v>
      </c>
      <c r="C484" s="2">
        <v>9.5407501763256097E-4</v>
      </c>
      <c r="E484">
        <v>-3.2345755671807702E-3</v>
      </c>
      <c r="F484">
        <v>-1.7160771802443599E-3</v>
      </c>
      <c r="G484" s="3">
        <v>4.0287671642120597E-8</v>
      </c>
    </row>
    <row r="485" spans="1:7" x14ac:dyDescent="0.25">
      <c r="A485" s="3">
        <v>1.1166692501147799E-7</v>
      </c>
      <c r="B485" s="2">
        <v>4.5665220445401397E-3</v>
      </c>
      <c r="C485" s="2">
        <v>1.2466392109013399E-3</v>
      </c>
      <c r="E485">
        <v>4.1713568691962499E-3</v>
      </c>
      <c r="F485">
        <v>2.34130278593493E-3</v>
      </c>
      <c r="G485" s="3">
        <v>2.7037882119400199E-8</v>
      </c>
    </row>
    <row r="486" spans="1:7" x14ac:dyDescent="0.25">
      <c r="A486" s="3">
        <v>1.15470207851344E-7</v>
      </c>
      <c r="B486" s="2">
        <v>-7.97170421894292E-4</v>
      </c>
      <c r="C486" s="2">
        <v>-5.7989861494567698E-4</v>
      </c>
      <c r="E486">
        <v>6.4033735213378101E-3</v>
      </c>
      <c r="F486">
        <v>1.7978993012189E-3</v>
      </c>
      <c r="G486" s="3">
        <v>1.39324986513632E-8</v>
      </c>
    </row>
    <row r="487" spans="1:7" x14ac:dyDescent="0.25">
      <c r="A487" s="3">
        <v>1.1835288233839E-7</v>
      </c>
      <c r="B487" s="2">
        <v>-1.3289569033136299E-3</v>
      </c>
      <c r="C487" s="2">
        <v>-3.97309789029404E-3</v>
      </c>
      <c r="E487">
        <v>-1.1691251274671001E-3</v>
      </c>
      <c r="F487">
        <v>1.88051542287264E-3</v>
      </c>
      <c r="G487" s="3">
        <v>1.06975236643645E-9</v>
      </c>
    </row>
    <row r="488" spans="1:7" x14ac:dyDescent="0.25">
      <c r="A488" s="3">
        <v>1.2031974720183799E-7</v>
      </c>
      <c r="B488" s="2">
        <v>-1.5209942189790401E-3</v>
      </c>
      <c r="C488" s="2">
        <v>-9.5361411485550898E-4</v>
      </c>
      <c r="E488">
        <v>-1.06160335765002E-2</v>
      </c>
      <c r="F488">
        <v>-1.3352896347354501E-3</v>
      </c>
      <c r="G488" s="3">
        <v>-1.1456736717041501E-8</v>
      </c>
    </row>
    <row r="489" spans="1:7" x14ac:dyDescent="0.25">
      <c r="A489" s="3">
        <v>1.21381906034365E-7</v>
      </c>
      <c r="B489" s="2">
        <v>-1.1533682546322E-3</v>
      </c>
      <c r="C489" s="2">
        <v>7.51083911646519E-3</v>
      </c>
      <c r="E489">
        <v>-2.29080230536073E-3</v>
      </c>
      <c r="F489" s="1">
        <v>7.0492852563860102E-5</v>
      </c>
      <c r="G489" s="3">
        <v>-2.3558499979797499E-8</v>
      </c>
    </row>
    <row r="490" spans="1:7" x14ac:dyDescent="0.25">
      <c r="A490" s="3">
        <v>1.2155675886108001E-7</v>
      </c>
      <c r="B490" s="2">
        <v>-2.5073406157660699E-3</v>
      </c>
      <c r="C490" s="2">
        <v>2.9416348447299298E-4</v>
      </c>
      <c r="E490">
        <v>8.4941144069125493E-3</v>
      </c>
      <c r="F490">
        <v>7.3644028498300203E-4</v>
      </c>
      <c r="G490" s="3">
        <v>-3.5152585442085303E-8</v>
      </c>
    </row>
    <row r="491" spans="1:7" x14ac:dyDescent="0.25">
      <c r="A491" s="3">
        <v>1.20867490438133E-7</v>
      </c>
      <c r="B491" s="2">
        <v>1.09486098826484E-3</v>
      </c>
      <c r="C491" s="2">
        <v>-6.1384947384098797E-3</v>
      </c>
      <c r="E491">
        <v>-8.4261975931473399E-4</v>
      </c>
      <c r="F491">
        <v>-4.2529484950095597E-3</v>
      </c>
      <c r="G491" s="3">
        <v>-4.6162407522120202E-8</v>
      </c>
    </row>
    <row r="492" spans="1:7" x14ac:dyDescent="0.25">
      <c r="A492" s="3">
        <v>1.1934298520598E-7</v>
      </c>
      <c r="B492" s="2">
        <v>4.6421371983187704E-3</v>
      </c>
      <c r="C492" s="2">
        <v>1.5326003138607001E-3</v>
      </c>
      <c r="E492">
        <v>-1.2772813359123599E-3</v>
      </c>
      <c r="F492">
        <v>-1.1872089005497599E-3</v>
      </c>
      <c r="G492" s="3">
        <v>-5.6518000248289997E-8</v>
      </c>
    </row>
    <row r="493" spans="1:7" x14ac:dyDescent="0.25">
      <c r="A493" s="3">
        <v>1.1701726036063001E-7</v>
      </c>
      <c r="B493" s="2">
        <v>-1.53184549250446E-3</v>
      </c>
      <c r="C493" s="2">
        <v>3.1398564151053601E-3</v>
      </c>
      <c r="E493">
        <v>-9.8915577958333801E-4</v>
      </c>
      <c r="F493">
        <v>3.1937560259228301E-3</v>
      </c>
      <c r="G493" s="3">
        <v>-6.6156182360179795E-8</v>
      </c>
    </row>
    <row r="494" spans="1:7" x14ac:dyDescent="0.25">
      <c r="A494" s="3">
        <v>1.13929015192927E-7</v>
      </c>
      <c r="B494" s="2">
        <v>-2.9950362943797798E-4</v>
      </c>
      <c r="C494" s="2">
        <v>6.2538419019681098E-4</v>
      </c>
      <c r="E494">
        <v>-8.9647143859287104E-4</v>
      </c>
      <c r="F494">
        <v>8.9708274236936E-4</v>
      </c>
      <c r="G494" s="3">
        <v>-7.50212432755676E-8</v>
      </c>
    </row>
    <row r="495" spans="1:7" x14ac:dyDescent="0.25">
      <c r="A495" s="3">
        <v>1.1012168655074E-7</v>
      </c>
      <c r="B495" s="2">
        <v>3.6678472428924602E-3</v>
      </c>
      <c r="C495" s="2">
        <v>-1.2511470040265499E-4</v>
      </c>
      <c r="E495">
        <v>2.3868130711407402E-3</v>
      </c>
      <c r="F495">
        <v>-3.4431013068306399E-3</v>
      </c>
      <c r="G495" s="3">
        <v>-8.3065104328588197E-8</v>
      </c>
    </row>
    <row r="496" spans="1:7" x14ac:dyDescent="0.25">
      <c r="A496" s="3">
        <v>1.05642413568579E-7</v>
      </c>
      <c r="B496" s="2">
        <v>-2.2630884394940799E-3</v>
      </c>
      <c r="C496" s="2">
        <v>-6.9037565975316499E-4</v>
      </c>
      <c r="E496">
        <v>6.8803708238122604E-4</v>
      </c>
      <c r="F496">
        <v>-2.35796361218839E-4</v>
      </c>
      <c r="G496" s="3">
        <v>-9.0247334406890204E-8</v>
      </c>
    </row>
    <row r="497" spans="1:7" x14ac:dyDescent="0.25">
      <c r="A497" s="3">
        <v>1.0054167714332899E-7</v>
      </c>
      <c r="B497" s="2">
        <v>-3.3755648224597398E-3</v>
      </c>
      <c r="C497" s="2">
        <v>-4.08983610704402E-4</v>
      </c>
      <c r="E497">
        <v>2.1407763999943701E-3</v>
      </c>
      <c r="F497">
        <v>2.9371483493594898E-3</v>
      </c>
      <c r="G497" s="3">
        <v>-9.6535322089080404E-8</v>
      </c>
    </row>
    <row r="498" spans="1:7" x14ac:dyDescent="0.25">
      <c r="A498" s="3">
        <v>9.4873491646951099E-8</v>
      </c>
      <c r="B498" s="2">
        <v>-4.7467689728571399E-4</v>
      </c>
      <c r="C498" s="2">
        <v>1.0043292637131099E-3</v>
      </c>
      <c r="E498">
        <v>-2.6062414292826802E-3</v>
      </c>
      <c r="F498">
        <v>1.7318275367721899E-4</v>
      </c>
      <c r="G498" s="3">
        <v>-1.01904357373899E-7</v>
      </c>
    </row>
    <row r="499" spans="1:7" x14ac:dyDescent="0.25">
      <c r="A499" s="3">
        <v>8.8694212408180494E-8</v>
      </c>
      <c r="B499" s="2">
        <v>-1.56469311554357E-3</v>
      </c>
      <c r="C499" s="2">
        <v>-2.2350285690622201E-3</v>
      </c>
      <c r="E499">
        <v>-4.2275906834637602E-3</v>
      </c>
      <c r="F499">
        <v>-1.2744610468892201E-3</v>
      </c>
      <c r="G499" s="3">
        <v>-1.06337704660395E-7</v>
      </c>
    </row>
    <row r="500" spans="1:7" x14ac:dyDescent="0.25">
      <c r="A500" s="3">
        <v>8.2062040381767805E-8</v>
      </c>
      <c r="B500" s="2">
        <v>3.4493347318204398E-3</v>
      </c>
      <c r="C500" s="2">
        <v>-3.5070373747826998E-3</v>
      </c>
      <c r="E500">
        <v>6.6975654789501902E-3</v>
      </c>
      <c r="F500">
        <v>8.9748501555043795E-4</v>
      </c>
      <c r="G500" s="3">
        <v>-1.09826370544713E-7</v>
      </c>
    </row>
    <row r="501" spans="1:7" x14ac:dyDescent="0.25">
      <c r="A501" s="3">
        <v>7.5037154878409604E-8</v>
      </c>
      <c r="B501" s="2">
        <v>2.4728457063623102E-3</v>
      </c>
      <c r="C501" s="2">
        <v>2.4646057465590901E-3</v>
      </c>
      <c r="E501">
        <v>5.1662308732150697E-3</v>
      </c>
      <c r="F501">
        <v>1.00935319434272E-3</v>
      </c>
      <c r="G501" s="3">
        <v>-1.12368900432154E-7</v>
      </c>
    </row>
    <row r="502" spans="1:7" x14ac:dyDescent="0.25">
      <c r="A502" s="3">
        <v>6.7680709767156403E-8</v>
      </c>
      <c r="B502" s="2">
        <v>-1.3963631510683001E-3</v>
      </c>
      <c r="C502" s="2">
        <v>1.75623105561298E-3</v>
      </c>
      <c r="E502">
        <v>-7.16566067319796E-3</v>
      </c>
      <c r="F502">
        <v>-2.4828967556226101E-3</v>
      </c>
      <c r="G502" s="3">
        <v>-1.1397142723104801E-7</v>
      </c>
    </row>
    <row r="503" spans="1:7" x14ac:dyDescent="0.25">
      <c r="A503" s="3">
        <v>6.0054608188741094E-8</v>
      </c>
      <c r="B503" s="2">
        <v>7.6593143741365301E-4</v>
      </c>
      <c r="C503" s="2">
        <v>-5.5131608436444104E-4</v>
      </c>
      <c r="E503">
        <v>-5.0808274355749897E-3</v>
      </c>
      <c r="F503">
        <v>1.17456661319684E-3</v>
      </c>
      <c r="G503" s="3">
        <v>-1.14647371913258E-7</v>
      </c>
    </row>
    <row r="504" spans="1:7" x14ac:dyDescent="0.25">
      <c r="A504" s="3">
        <v>5.2220948581546502E-8</v>
      </c>
      <c r="B504" s="2">
        <v>-2.0331563716261699E-3</v>
      </c>
      <c r="C504" s="2">
        <v>-1.76986010177027E-3</v>
      </c>
      <c r="E504">
        <v>3.40719954190027E-3</v>
      </c>
      <c r="F504">
        <v>1.8436710102832201E-3</v>
      </c>
      <c r="G504" s="3">
        <v>-1.14416850024482E-7</v>
      </c>
    </row>
    <row r="505" spans="1:7" x14ac:dyDescent="0.25">
      <c r="A505" s="3">
        <v>4.4241288495340498E-8</v>
      </c>
      <c r="B505" s="2">
        <v>-4.8867735920771096E-4</v>
      </c>
      <c r="C505" s="2">
        <v>-4.17532469110177E-4</v>
      </c>
      <c r="E505">
        <v>2.2130428929072799E-3</v>
      </c>
      <c r="F505">
        <v>-3.3993420208475898E-3</v>
      </c>
      <c r="G505" s="3">
        <v>-1.13306696311528E-7</v>
      </c>
    </row>
    <row r="506" spans="1:7" x14ac:dyDescent="0.25">
      <c r="A506" s="3">
        <v>3.6176847079517098E-8</v>
      </c>
      <c r="B506" s="2">
        <v>2.02229115291669E-3</v>
      </c>
      <c r="C506" s="2">
        <v>3.0174134180276499E-3</v>
      </c>
      <c r="E506">
        <v>4.9603737263744202E-4</v>
      </c>
      <c r="F506">
        <v>-1.2068490402451599E-3</v>
      </c>
      <c r="G506" s="3">
        <v>-1.11349908945524E-7</v>
      </c>
    </row>
    <row r="507" spans="1:7" x14ac:dyDescent="0.25">
      <c r="A507" s="3">
        <v>2.80877082728546E-8</v>
      </c>
      <c r="B507" s="2">
        <v>6.0141750345890405E-4</v>
      </c>
      <c r="C507" s="2">
        <v>3.0823842222781998E-3</v>
      </c>
      <c r="E507">
        <v>-3.0274472515707997E-4</v>
      </c>
      <c r="F507">
        <v>1.6814132884508501E-3</v>
      </c>
      <c r="G507" s="3">
        <v>-1.08585083013079E-7</v>
      </c>
    </row>
    <row r="508" spans="1:7" x14ac:dyDescent="0.25">
      <c r="A508" s="3">
        <v>2.0032120455082899E-8</v>
      </c>
      <c r="B508" s="2">
        <v>-8.8452365737183005E-4</v>
      </c>
      <c r="C508" s="2">
        <v>-1.2595835082246699E-3</v>
      </c>
      <c r="E508">
        <v>-4.6975760848971902E-3</v>
      </c>
      <c r="F508">
        <v>2.5813370176892198E-3</v>
      </c>
      <c r="G508" s="3">
        <v>-1.0505628956393599E-7</v>
      </c>
    </row>
    <row r="509" spans="1:7" x14ac:dyDescent="0.25">
      <c r="A509" s="3">
        <v>1.2066633707916499E-8</v>
      </c>
      <c r="B509" s="2">
        <v>-2.56945671324717E-3</v>
      </c>
      <c r="C509" s="2">
        <v>-5.4260392155308802E-3</v>
      </c>
      <c r="E509">
        <v>7.5171357181744104E-4</v>
      </c>
      <c r="F509">
        <v>1.25188951120591E-3</v>
      </c>
      <c r="G509" s="3">
        <v>-1.00812255582799E-7</v>
      </c>
    </row>
    <row r="510" spans="1:7" x14ac:dyDescent="0.25">
      <c r="A510" s="3">
        <v>4.2455726130996299E-9</v>
      </c>
      <c r="B510" s="2">
        <v>-3.7619462025695701E-4</v>
      </c>
      <c r="C510" s="2">
        <v>8.9472005399177405E-4</v>
      </c>
      <c r="E510">
        <v>7.8273951540460008E-3</v>
      </c>
      <c r="F510">
        <v>-3.0601189149116999E-3</v>
      </c>
      <c r="G510" s="3">
        <v>-9.5905931785849799E-8</v>
      </c>
    </row>
    <row r="511" spans="1:7" x14ac:dyDescent="0.25">
      <c r="A511" s="3">
        <v>-3.3793807732525601E-9</v>
      </c>
      <c r="B511" s="2">
        <v>1.02143604547815E-3</v>
      </c>
      <c r="C511" s="2">
        <v>4.5104118036099899E-3</v>
      </c>
      <c r="E511">
        <v>2.2660577916297298E-3</v>
      </c>
      <c r="F511">
        <v>-1.11352867871352E-3</v>
      </c>
      <c r="G511" s="3">
        <v>-9.03941752485134E-8</v>
      </c>
    </row>
    <row r="512" spans="1:7" x14ac:dyDescent="0.25">
      <c r="A512" s="3">
        <v>-1.0759461756848301E-8</v>
      </c>
      <c r="B512" s="2">
        <v>1.6050649189711401E-3</v>
      </c>
      <c r="C512" s="2">
        <v>-2.0254311053015698E-3</v>
      </c>
      <c r="E512">
        <v>-6.9489885603639598E-3</v>
      </c>
      <c r="F512">
        <v>3.95258597215977E-3</v>
      </c>
      <c r="G512" s="3">
        <v>-8.4336938141969296E-8</v>
      </c>
    </row>
    <row r="513" spans="1:7" x14ac:dyDescent="0.25">
      <c r="A513" s="3">
        <v>-1.78490802927636E-8</v>
      </c>
      <c r="B513" s="2">
        <v>2.5241628671376299E-3</v>
      </c>
      <c r="C513" s="2">
        <v>-5.9427021274346204E-3</v>
      </c>
      <c r="E513">
        <v>-6.18573708852243E-3</v>
      </c>
      <c r="F513">
        <v>-3.5997800410180998E-4</v>
      </c>
      <c r="G513" s="3">
        <v>-7.7796691698257204E-8</v>
      </c>
    </row>
    <row r="514" spans="1:7" x14ac:dyDescent="0.25">
      <c r="A514" s="3">
        <v>-2.46058959302157E-8</v>
      </c>
      <c r="B514" s="2">
        <v>-1.7822230721923401E-3</v>
      </c>
      <c r="C514" s="3">
        <v>1.9666000387283302E-3</v>
      </c>
      <c r="E514">
        <v>3.1945242775777102E-3</v>
      </c>
      <c r="F514">
        <v>-3.1592972318113398E-3</v>
      </c>
      <c r="G514" s="3">
        <v>-7.0838035366758698E-8</v>
      </c>
    </row>
    <row r="515" spans="1:7" x14ac:dyDescent="0.25">
      <c r="A515" s="3">
        <v>-3.0991417995654301E-8</v>
      </c>
      <c r="B515" s="2">
        <v>-2.47265808127814E-3</v>
      </c>
      <c r="C515" s="2">
        <v>3.6816695257269601E-3</v>
      </c>
      <c r="E515">
        <v>3.34121300812884E-3</v>
      </c>
      <c r="F515">
        <v>1.15358382574007E-3</v>
      </c>
      <c r="G515" s="3">
        <v>-6.3527066307392106E-8</v>
      </c>
    </row>
    <row r="516" spans="1:7" x14ac:dyDescent="0.25">
      <c r="A516" s="3">
        <v>-3.6970830387366999E-8</v>
      </c>
      <c r="B516" s="3">
        <v>4.0542272885054403E-5</v>
      </c>
      <c r="C516" s="2">
        <v>-2.0243100852083001E-3</v>
      </c>
      <c r="E516">
        <v>1.62647561019767E-3</v>
      </c>
      <c r="F516">
        <v>5.6515853296142701E-4</v>
      </c>
      <c r="G516" s="3">
        <v>-5.5930817981738203E-8</v>
      </c>
    </row>
    <row r="517" spans="1:7" x14ac:dyDescent="0.25">
      <c r="A517" s="3">
        <v>-4.2513131699362901E-8</v>
      </c>
      <c r="B517" s="2">
        <v>1.5070933350189799E-3</v>
      </c>
      <c r="C517" s="2">
        <v>3.4162428295350599E-3</v>
      </c>
      <c r="E517">
        <v>-1.56106171543021E-3</v>
      </c>
      <c r="F517">
        <v>-1.5651822446354599E-3</v>
      </c>
      <c r="G517" s="3">
        <v>-4.8116653518651997E-8</v>
      </c>
    </row>
    <row r="518" spans="1:7" x14ac:dyDescent="0.25">
      <c r="A518" s="3">
        <v>-4.7591589628267602E-8</v>
      </c>
      <c r="B518" s="2">
        <v>2.2587703458254601E-3</v>
      </c>
      <c r="C518" s="2">
        <v>2.0748603195657198E-3</v>
      </c>
      <c r="E518">
        <v>-6.7198249041895098E-3</v>
      </c>
      <c r="F518">
        <v>-1.56295057232214E-3</v>
      </c>
      <c r="G518" s="3">
        <v>-4.0151677933503299E-8</v>
      </c>
    </row>
    <row r="519" spans="1:7" x14ac:dyDescent="0.25">
      <c r="A519" s="3">
        <v>-5.2183359767840803E-8</v>
      </c>
      <c r="B519" s="2">
        <v>-2.57746228615205E-3</v>
      </c>
      <c r="C519" s="2">
        <v>-2.9195545008586302E-3</v>
      </c>
      <c r="E519">
        <v>2.63700497956242E-3</v>
      </c>
      <c r="F519">
        <v>7.4115990095301697E-4</v>
      </c>
      <c r="G519" s="3">
        <v>-3.2102424329067901E-8</v>
      </c>
    </row>
    <row r="520" spans="1:7" x14ac:dyDescent="0.25">
      <c r="A520" s="3">
        <v>-5.6269973718685699E-8</v>
      </c>
      <c r="B520" s="2">
        <v>-1.4285991556879901E-3</v>
      </c>
      <c r="C520" s="2">
        <v>-1.3618634384926201E-3</v>
      </c>
      <c r="E520">
        <v>6.7109960849939298E-3</v>
      </c>
      <c r="F520">
        <v>3.8296790334400102E-3</v>
      </c>
      <c r="G520" s="3">
        <v>-2.40341076900524E-8</v>
      </c>
    </row>
    <row r="521" spans="1:7" x14ac:dyDescent="0.25">
      <c r="A521" s="3">
        <v>-5.9837124944528499E-8</v>
      </c>
      <c r="B521" s="2">
        <v>2.6514519860116798E-3</v>
      </c>
      <c r="C521" s="2">
        <v>1.1351449895845101E-3</v>
      </c>
      <c r="E521">
        <v>-9.3486364671031602E-4</v>
      </c>
      <c r="F521">
        <v>-1.5535632912353501E-3</v>
      </c>
      <c r="G521" s="3">
        <v>-1.6010172952818E-8</v>
      </c>
    </row>
    <row r="522" spans="1:7" x14ac:dyDescent="0.25">
      <c r="A522" s="3">
        <v>-6.2874427801614602E-8</v>
      </c>
      <c r="B522" s="2">
        <v>-1.70830858038397E-3</v>
      </c>
      <c r="C522" s="2">
        <v>1.6858597912503099E-3</v>
      </c>
      <c r="E522">
        <v>-2.36085777886667E-3</v>
      </c>
      <c r="F522">
        <v>-2.1249619693806902E-3</v>
      </c>
      <c r="G522" s="3">
        <v>-8.0921749618924792E-9</v>
      </c>
    </row>
    <row r="523" spans="1:7" x14ac:dyDescent="0.25">
      <c r="A523" s="3">
        <v>-6.5375821989895604E-8</v>
      </c>
      <c r="B523" s="2">
        <v>-2.99052786353288E-3</v>
      </c>
      <c r="C523" s="2">
        <v>-1.4351958267911399E-3</v>
      </c>
      <c r="E523">
        <v>3.7565510929088198E-4</v>
      </c>
      <c r="F523">
        <v>1.88479207180965E-3</v>
      </c>
      <c r="G523" s="3">
        <v>-3.3894231560769402E-10</v>
      </c>
    </row>
    <row r="524" spans="1:7" x14ac:dyDescent="0.25">
      <c r="A524" s="3">
        <v>-6.7339265966592005E-8</v>
      </c>
      <c r="B524" s="2">
        <v>1.02771890216808E-3</v>
      </c>
      <c r="C524" s="2">
        <v>-2.1429434755552501E-3</v>
      </c>
      <c r="E524">
        <v>2.23722010104614E-3</v>
      </c>
      <c r="F524">
        <v>-4.4149816261189901E-4</v>
      </c>
      <c r="G524" s="3">
        <v>7.1938095748886696E-9</v>
      </c>
    </row>
    <row r="525" spans="1:7" x14ac:dyDescent="0.25">
      <c r="A525" s="3">
        <v>-6.8766662295742296E-8</v>
      </c>
      <c r="B525" s="2">
        <v>2.1542598584669598E-3</v>
      </c>
      <c r="C525" s="2">
        <v>-1.4356538922907899E-3</v>
      </c>
      <c r="E525">
        <v>-1.6616652596652601E-3</v>
      </c>
      <c r="F525">
        <v>1.8780860991458299E-3</v>
      </c>
      <c r="G525" s="3">
        <v>1.44535014594301E-8</v>
      </c>
    </row>
    <row r="526" spans="1:7" x14ac:dyDescent="0.25">
      <c r="A526" s="3">
        <v>-6.9663728447892798E-8</v>
      </c>
      <c r="B526" s="2">
        <v>2.9030456322258302E-3</v>
      </c>
      <c r="C526" s="2">
        <v>1.8242929024592201E-4</v>
      </c>
      <c r="E526">
        <v>-3.2007103884314101E-3</v>
      </c>
      <c r="F526">
        <v>9.3825343168209003E-4</v>
      </c>
      <c r="G526" s="3">
        <v>2.1391181382059999E-8</v>
      </c>
    </row>
    <row r="527" spans="1:7" x14ac:dyDescent="0.25">
      <c r="A527" s="3">
        <v>-7.0039735615255605E-8</v>
      </c>
      <c r="B527" s="2">
        <v>6.6864747760265303E-4</v>
      </c>
      <c r="C527" s="2">
        <v>1.8107749722147801E-3</v>
      </c>
      <c r="E527">
        <v>1.5557040965901801E-3</v>
      </c>
      <c r="F527">
        <v>-3.5371768730497002E-3</v>
      </c>
      <c r="G527" s="3">
        <v>2.7962017125201301E-8</v>
      </c>
    </row>
    <row r="528" spans="1:7" x14ac:dyDescent="0.25">
      <c r="A528" s="3">
        <v>-6.9907426032287998E-8</v>
      </c>
      <c r="B528" s="2">
        <v>-3.19790518427869E-3</v>
      </c>
      <c r="C528" s="2">
        <v>1.7253318702957401E-3</v>
      </c>
      <c r="E528">
        <v>2.6782218079548E-3</v>
      </c>
      <c r="F528">
        <v>-1.48322933561805E-3</v>
      </c>
      <c r="G528" s="3">
        <v>3.4125283992201798E-8</v>
      </c>
    </row>
    <row r="529" spans="1:7" x14ac:dyDescent="0.25">
      <c r="A529" s="3">
        <v>-6.9283013262907995E-8</v>
      </c>
      <c r="B529" s="2">
        <v>-2.3956514568549301E-3</v>
      </c>
      <c r="C529" s="2">
        <v>1.8591000481799401E-3</v>
      </c>
      <c r="E529">
        <v>-1.50654069598837E-3</v>
      </c>
      <c r="F529">
        <v>-6.2252945743478799E-4</v>
      </c>
      <c r="G529" s="3">
        <v>3.9844509927364503E-8</v>
      </c>
    </row>
    <row r="530" spans="1:7" x14ac:dyDescent="0.25">
      <c r="A530" s="3">
        <v>-6.8185722204022798E-8</v>
      </c>
      <c r="B530" s="2">
        <v>1.4779450497926601E-3</v>
      </c>
      <c r="C530" s="2">
        <v>-3.1880683522983802E-3</v>
      </c>
      <c r="E530">
        <v>-3.5593567887146202E-3</v>
      </c>
      <c r="F530">
        <v>1.1145788176360901E-3</v>
      </c>
      <c r="G530" s="3">
        <v>4.50878543607421E-8</v>
      </c>
    </row>
    <row r="531" spans="1:7" x14ac:dyDescent="0.25">
      <c r="A531" s="3">
        <v>-6.6637484798922004E-8</v>
      </c>
      <c r="B531" s="2">
        <v>4.35561702841104E-3</v>
      </c>
      <c r="C531" s="2">
        <v>-1.9884728672770299E-3</v>
      </c>
      <c r="E531">
        <v>2.9043295191614501E-3</v>
      </c>
      <c r="F531">
        <v>2.8774050973606499E-3</v>
      </c>
      <c r="G531" s="3">
        <v>4.9828253537618402E-8</v>
      </c>
    </row>
    <row r="532" spans="1:7" x14ac:dyDescent="0.25">
      <c r="A532" s="3">
        <v>-6.4662839309419402E-8</v>
      </c>
      <c r="B532" s="2">
        <v>2.66958088856598E-4</v>
      </c>
      <c r="C532" s="2">
        <v>1.13910415689885E-3</v>
      </c>
      <c r="E532">
        <v>4.1105341638573998E-3</v>
      </c>
      <c r="F532">
        <v>9.8996003318018691E-4</v>
      </c>
      <c r="G532" s="3">
        <v>5.4043286852556398E-8</v>
      </c>
    </row>
    <row r="533" spans="1:7" x14ac:dyDescent="0.25">
      <c r="A533" s="3">
        <v>-6.2288716594505504E-8</v>
      </c>
      <c r="B533" s="2">
        <v>-5.24019625435488E-3</v>
      </c>
      <c r="C533" s="2">
        <v>-1.9301031425593899E-3</v>
      </c>
      <c r="E533">
        <v>-3.32559796603529E-3</v>
      </c>
      <c r="F533">
        <v>1.14013935883894E-3</v>
      </c>
      <c r="G533" s="3">
        <v>5.7715142892721901E-8</v>
      </c>
    </row>
    <row r="534" spans="1:7" x14ac:dyDescent="0.25">
      <c r="A534" s="3">
        <v>-5.9544333804996903E-8</v>
      </c>
      <c r="B534" s="2">
        <v>-1.85048699834985E-3</v>
      </c>
      <c r="C534" s="2">
        <v>5.2821603925548404E-3</v>
      </c>
      <c r="E534">
        <v>-4.0902286341048697E-3</v>
      </c>
      <c r="F534">
        <v>-1.4322409914499601E-3</v>
      </c>
      <c r="G534" s="3">
        <v>6.0831107961346001E-8</v>
      </c>
    </row>
    <row r="535" spans="1:7" x14ac:dyDescent="0.25">
      <c r="A535" s="3">
        <v>-5.6460446652405297E-8</v>
      </c>
      <c r="B535" s="2">
        <v>2.0579159733857999E-3</v>
      </c>
      <c r="C535" s="2">
        <v>2.1666661365394199E-4</v>
      </c>
      <c r="E535">
        <v>1.36066646159921E-3</v>
      </c>
      <c r="F535">
        <v>-3.1951964507222299E-3</v>
      </c>
      <c r="G535" s="3">
        <v>6.3383172917261595E-8</v>
      </c>
    </row>
    <row r="536" spans="1:7" x14ac:dyDescent="0.25">
      <c r="A536" s="3">
        <v>-5.3069212994226698E-8</v>
      </c>
      <c r="B536" s="2">
        <v>5.9259120181390603E-4</v>
      </c>
      <c r="C536" s="2">
        <v>-7.3903614904212503E-3</v>
      </c>
      <c r="E536">
        <v>1.7868284515742299E-3</v>
      </c>
      <c r="F536">
        <v>-5.8919742682217696E-4</v>
      </c>
      <c r="G536" s="3">
        <v>6.5367781071697097E-8</v>
      </c>
    </row>
    <row r="537" spans="1:7" x14ac:dyDescent="0.25">
      <c r="A537" s="3">
        <v>-4.9404348039538097E-8</v>
      </c>
      <c r="B537" s="2">
        <v>2.6646018749026199E-3</v>
      </c>
      <c r="C537" s="2">
        <v>1.03377515668623E-3</v>
      </c>
      <c r="E537">
        <v>-1.2085672580118599E-3</v>
      </c>
      <c r="F537">
        <v>2.4447363125872199E-3</v>
      </c>
      <c r="G537" s="3">
        <v>6.6786192149067801E-8</v>
      </c>
    </row>
    <row r="538" spans="1:7" x14ac:dyDescent="0.25">
      <c r="A538" s="3">
        <v>-4.5500433284250499E-8</v>
      </c>
      <c r="B538" s="2">
        <v>-4.07182758464934E-4</v>
      </c>
      <c r="C538" s="2">
        <v>4.2390363304107698E-3</v>
      </c>
      <c r="E538">
        <v>9.815633004594379E-4</v>
      </c>
      <c r="F538">
        <v>1.74445205433163E-3</v>
      </c>
      <c r="G538" s="3">
        <v>6.7643895726799899E-8</v>
      </c>
    </row>
    <row r="539" spans="1:7" x14ac:dyDescent="0.25">
      <c r="A539" s="3">
        <v>-4.1392611315949798E-8</v>
      </c>
      <c r="B539" s="2">
        <v>-2.54523641287038E-3</v>
      </c>
      <c r="C539" s="2">
        <v>1.85202709420772E-3</v>
      </c>
      <c r="E539">
        <v>3.8095119851415298E-3</v>
      </c>
      <c r="F539">
        <v>-4.7419326326661503E-3</v>
      </c>
      <c r="G539" s="3">
        <v>6.79506921253342E-8</v>
      </c>
    </row>
    <row r="540" spans="1:7" x14ac:dyDescent="0.25">
      <c r="A540" s="3">
        <v>-3.7116583683018302E-8</v>
      </c>
      <c r="B540" s="2">
        <v>2.1815246975119499E-3</v>
      </c>
      <c r="C540" s="2">
        <v>4.7479780003196499E-4</v>
      </c>
      <c r="E540">
        <v>-1.33254210432157E-3</v>
      </c>
      <c r="F540">
        <v>-1.9439713643545501E-3</v>
      </c>
      <c r="G540" s="3">
        <v>6.7720623745461002E-8</v>
      </c>
    </row>
    <row r="541" spans="1:7" x14ac:dyDescent="0.25">
      <c r="A541" s="3">
        <v>-3.2708084308665401E-8</v>
      </c>
      <c r="B541" s="2">
        <v>-1.2340951874869801E-3</v>
      </c>
      <c r="C541" s="3">
        <v>-1.2586084531278599E-3</v>
      </c>
      <c r="E541">
        <v>-5.0038371802606603E-3</v>
      </c>
      <c r="F541">
        <v>4.7797164049639997E-3</v>
      </c>
      <c r="G541" s="3">
        <v>6.6971257346388304E-8</v>
      </c>
    </row>
    <row r="542" spans="1:7" x14ac:dyDescent="0.25">
      <c r="A542" s="3">
        <v>-2.82025978567149E-8</v>
      </c>
      <c r="B542" s="2">
        <v>-1.8619605126838101E-3</v>
      </c>
      <c r="C542" s="2">
        <v>-2.4832304464570201E-3</v>
      </c>
      <c r="E542">
        <v>1.0793813517957799E-3</v>
      </c>
      <c r="F542">
        <v>3.0248172391605902E-3</v>
      </c>
      <c r="G542" s="3">
        <v>6.5723895617977507E-8</v>
      </c>
    </row>
    <row r="543" spans="1:7" x14ac:dyDescent="0.25">
      <c r="A543" s="3">
        <v>-2.3635519248520399E-8</v>
      </c>
      <c r="B543" s="3">
        <v>6.9413811760967603E-5</v>
      </c>
      <c r="C543" s="2">
        <v>-2.4841983798536702E-4</v>
      </c>
      <c r="E543">
        <v>4.38417238679453E-3</v>
      </c>
      <c r="F543">
        <v>-3.1057451102271501E-4</v>
      </c>
      <c r="G543" s="3">
        <v>6.4003206339532998E-8</v>
      </c>
    </row>
    <row r="544" spans="1:7" x14ac:dyDescent="0.25">
      <c r="A544" s="3">
        <v>-1.9041519319010801E-8</v>
      </c>
      <c r="B544" s="2">
        <v>-1.26710404916819E-4</v>
      </c>
      <c r="C544" s="2">
        <v>-2.1447898394866499E-4</v>
      </c>
      <c r="E544">
        <v>-1.2797175471096699E-3</v>
      </c>
      <c r="F544">
        <v>-1.70197392818265E-3</v>
      </c>
      <c r="G544" s="3">
        <v>6.1836688323734503E-8</v>
      </c>
    </row>
    <row r="545" spans="1:7" x14ac:dyDescent="0.25">
      <c r="A545" s="3">
        <v>-1.44541613358808E-8</v>
      </c>
      <c r="B545" s="2">
        <v>3.7814368597757901E-3</v>
      </c>
      <c r="C545" s="2">
        <v>1.0425490546929401E-3</v>
      </c>
      <c r="E545">
        <v>-1.68360123260938E-3</v>
      </c>
      <c r="F545">
        <v>-1.0003352763496001E-3</v>
      </c>
      <c r="G545" s="3">
        <v>5.92545225538113E-8</v>
      </c>
    </row>
    <row r="546" spans="1:7" x14ac:dyDescent="0.25">
      <c r="A546" s="3">
        <v>-9.9061473270156594E-9</v>
      </c>
      <c r="B546" s="2">
        <v>2.66070322827755E-3</v>
      </c>
      <c r="C546" s="2">
        <v>8.2968171996663002E-4</v>
      </c>
      <c r="E546">
        <v>1.23205641511445E-3</v>
      </c>
      <c r="F546">
        <v>-2.0145867638619798E-3</v>
      </c>
      <c r="G546" s="3">
        <v>5.6289386949653503E-8</v>
      </c>
    </row>
    <row r="547" spans="1:7" x14ac:dyDescent="0.25">
      <c r="A547" s="3">
        <v>-5.4289269624155501E-9</v>
      </c>
      <c r="B547" s="2">
        <v>-4.4921760958706999E-3</v>
      </c>
      <c r="C547" s="2">
        <v>-1.7953253302547599E-3</v>
      </c>
      <c r="E547">
        <v>5.9207503337347397E-4</v>
      </c>
      <c r="F547">
        <v>-1.55746201362281E-3</v>
      </c>
      <c r="G547" s="3">
        <v>5.2976064092262102E-8</v>
      </c>
    </row>
    <row r="548" spans="1:7" x14ac:dyDescent="0.25">
      <c r="A548" s="3">
        <v>-1.05237427555814E-9</v>
      </c>
      <c r="B548" s="2">
        <v>-3.6392732722389E-3</v>
      </c>
      <c r="C548" s="2">
        <v>3.4704099738026499E-3</v>
      </c>
      <c r="E548">
        <v>4.9187534494619998E-4</v>
      </c>
      <c r="F548">
        <v>2.30191784336924E-3</v>
      </c>
      <c r="G548" s="3">
        <v>4.9350914496704702E-8</v>
      </c>
    </row>
    <row r="549" spans="1:7" x14ac:dyDescent="0.25">
      <c r="A549" s="3">
        <v>3.1953273758896298E-9</v>
      </c>
      <c r="B549" s="2">
        <v>2.8810968303437301E-3</v>
      </c>
      <c r="C549" s="2">
        <v>3.44487012398749E-4</v>
      </c>
      <c r="E549">
        <v>-1.1445631993989699E-3</v>
      </c>
      <c r="F549">
        <v>2.1513748191944E-3</v>
      </c>
      <c r="G549" s="3">
        <v>4.5451683097079098E-8</v>
      </c>
    </row>
    <row r="550" spans="1:7" x14ac:dyDescent="0.25">
      <c r="A550" s="3">
        <v>7.2878461923278099E-9</v>
      </c>
      <c r="B550" s="2">
        <v>2.2846986073162801E-3</v>
      </c>
      <c r="C550" s="2">
        <v>-6.0892138238144398E-3</v>
      </c>
      <c r="E550">
        <v>-1.97455087413119E-3</v>
      </c>
      <c r="F550" s="1">
        <v>9.7291806497760896E-5</v>
      </c>
      <c r="G550" s="3">
        <v>4.1317125718711898E-8</v>
      </c>
    </row>
    <row r="551" spans="1:7" x14ac:dyDescent="0.25">
      <c r="A551" s="3">
        <v>1.1200504846781199E-8</v>
      </c>
      <c r="B551" s="2">
        <v>-1.2711151233277E-3</v>
      </c>
      <c r="C551" s="2">
        <v>3.2507814348709399E-3</v>
      </c>
      <c r="E551">
        <v>-8.1490314059006895E-4</v>
      </c>
      <c r="F551">
        <v>1.8207377337054801E-3</v>
      </c>
      <c r="G551" s="3">
        <v>3.6986721559319598E-8</v>
      </c>
    </row>
    <row r="552" spans="1:7" x14ac:dyDescent="0.25">
      <c r="A552" s="3">
        <v>1.49108177540078E-8</v>
      </c>
      <c r="B552" s="2">
        <v>-2.54748600112901E-4</v>
      </c>
      <c r="C552" s="2">
        <v>4.3848628614976499E-3</v>
      </c>
      <c r="E552">
        <v>2.7942709781416902E-3</v>
      </c>
      <c r="F552">
        <v>-2.8805368065863298E-3</v>
      </c>
      <c r="G552" s="3">
        <v>3.2500289687987201E-8</v>
      </c>
    </row>
    <row r="553" spans="1:7" x14ac:dyDescent="0.25">
      <c r="A553" s="3">
        <v>1.8398694601793199E-8</v>
      </c>
      <c r="B553" s="2">
        <v>-1.1596889691570301E-3</v>
      </c>
      <c r="C553" s="2">
        <v>-5.5447373786571197E-3</v>
      </c>
      <c r="E553">
        <v>-3.6005454350638899E-4</v>
      </c>
      <c r="F553">
        <v>-4.5024612077019296E-3</v>
      </c>
      <c r="G553" s="3">
        <v>2.7897796804918499E-8</v>
      </c>
    </row>
    <row r="554" spans="1:7" x14ac:dyDescent="0.25">
      <c r="A554" s="3">
        <v>2.1646043667251999E-8</v>
      </c>
      <c r="B554" s="2">
        <v>-8.58274686757028E-4</v>
      </c>
      <c r="C554" s="2">
        <v>-7.1503507347312595E-4</v>
      </c>
      <c r="E554">
        <v>-3.2738830415836098E-3</v>
      </c>
      <c r="F554">
        <v>2.6788064856921802E-3</v>
      </c>
      <c r="G554" s="3">
        <v>2.32189155456705E-8</v>
      </c>
    </row>
    <row r="555" spans="1:7" x14ac:dyDescent="0.25">
      <c r="A555" s="3">
        <v>2.46370943025314E-8</v>
      </c>
      <c r="B555" s="2">
        <v>3.7788918639301201E-3</v>
      </c>
      <c r="C555" s="2">
        <v>4.07913679698406E-3</v>
      </c>
      <c r="E555">
        <v>3.883858571243E-3</v>
      </c>
      <c r="F555">
        <v>2.3531620387539599E-3</v>
      </c>
      <c r="G555" s="3">
        <v>1.8502299025612898E-8</v>
      </c>
    </row>
    <row r="556" spans="1:7" x14ac:dyDescent="0.25">
      <c r="A556" s="3">
        <v>2.7358451270777101E-8</v>
      </c>
      <c r="B556" s="2">
        <v>7.5754201476751603E-4</v>
      </c>
      <c r="C556" s="2">
        <v>-7.9404537969941802E-4</v>
      </c>
      <c r="E556">
        <v>-4.67682153358445E-4</v>
      </c>
      <c r="F556">
        <v>2.1321391775819998E-3</v>
      </c>
      <c r="G556" s="3">
        <v>1.37860413218084E-8</v>
      </c>
    </row>
    <row r="557" spans="1:7" x14ac:dyDescent="0.25">
      <c r="A557" s="3">
        <v>2.9799149431436399E-8</v>
      </c>
      <c r="B557" s="2">
        <v>-2.47651717483925E-3</v>
      </c>
      <c r="C557" s="2">
        <v>3.6188930862075E-4</v>
      </c>
      <c r="E557">
        <v>-2.1582686477910002E-3</v>
      </c>
      <c r="F557">
        <v>-6.1175887999979895E-4</v>
      </c>
      <c r="G557" s="3">
        <v>9.1074153788052605E-9</v>
      </c>
    </row>
    <row r="558" spans="1:7" x14ac:dyDescent="0.25">
      <c r="A558" s="3">
        <v>3.19505735614452E-8</v>
      </c>
      <c r="B558" s="2">
        <v>-8.5270376483723902E-4</v>
      </c>
      <c r="C558" s="2">
        <v>-5.3729732977554699E-4</v>
      </c>
      <c r="E558">
        <v>2.8696596252388599E-3</v>
      </c>
      <c r="F558">
        <v>-4.0541893713292804E-3</v>
      </c>
      <c r="G558" s="3">
        <v>4.5018139223088003E-9</v>
      </c>
    </row>
    <row r="559" spans="1:7" x14ac:dyDescent="0.25">
      <c r="A559" s="3">
        <v>3.38063045257829E-8</v>
      </c>
      <c r="B559" s="2">
        <v>1.41891622779552E-3</v>
      </c>
      <c r="C559" s="2">
        <v>-8.1379957140661802E-4</v>
      </c>
      <c r="E559">
        <v>2.0064058547899599E-4</v>
      </c>
      <c r="F559">
        <v>7.9113582282501905E-4</v>
      </c>
      <c r="G559" s="3">
        <v>2.8894440103276999E-12</v>
      </c>
    </row>
    <row r="560" spans="1:7" x14ac:dyDescent="0.25">
      <c r="A560" s="3">
        <v>3.5362453218784697E-8</v>
      </c>
      <c r="B560" s="2">
        <v>-2.7929136642940898E-4</v>
      </c>
      <c r="C560" s="2">
        <v>1.0244505079251599E-3</v>
      </c>
      <c r="E560">
        <v>1.9953085261597702E-3</v>
      </c>
      <c r="F560">
        <v>1.4461427777849999E-3</v>
      </c>
      <c r="G560" s="3">
        <v>-4.3573119089701698E-9</v>
      </c>
    </row>
    <row r="561" spans="1:7" x14ac:dyDescent="0.25">
      <c r="A561" s="3">
        <v>3.6617447012683799E-8</v>
      </c>
      <c r="B561" s="2">
        <v>-1.38276226413523E-3</v>
      </c>
      <c r="C561" s="2">
        <v>-2.8051148988642999E-3</v>
      </c>
      <c r="E561">
        <v>-1.40897303609056E-3</v>
      </c>
      <c r="F561">
        <v>1.0121812012379001E-3</v>
      </c>
      <c r="G561" s="3">
        <v>-8.5487856271626199E-9</v>
      </c>
    </row>
    <row r="562" spans="1:7" x14ac:dyDescent="0.25">
      <c r="A562" s="3">
        <v>3.7571775253913602E-8</v>
      </c>
      <c r="B562" s="2">
        <v>2.6320374865056399E-3</v>
      </c>
      <c r="C562" s="2">
        <v>-7.0974988529628395E-4</v>
      </c>
      <c r="E562">
        <v>-4.5567613383080598E-3</v>
      </c>
      <c r="F562">
        <v>-6.1481895753985095E-4</v>
      </c>
      <c r="G562" s="3">
        <v>-1.2543924770491399E-8</v>
      </c>
    </row>
    <row r="563" spans="1:7" x14ac:dyDescent="0.25">
      <c r="A563" s="3">
        <v>3.82282065917425E-8</v>
      </c>
      <c r="B563" s="2">
        <v>-9.3751019146830802E-4</v>
      </c>
      <c r="C563" s="2">
        <v>1.7046242552807001E-3</v>
      </c>
      <c r="E563" s="1">
        <v>-3.5055978619221197E-5</v>
      </c>
      <c r="F563">
        <v>-1.9472062093048601E-3</v>
      </c>
      <c r="G563" s="3">
        <v>-1.6317573483524801E-8</v>
      </c>
    </row>
    <row r="564" spans="1:7" x14ac:dyDescent="0.25">
      <c r="A564" s="3">
        <v>3.8591516206622799E-8</v>
      </c>
      <c r="B564" s="2">
        <v>-2.2563276781174999E-3</v>
      </c>
      <c r="C564" s="2">
        <v>1.1789158695582199E-3</v>
      </c>
      <c r="E564">
        <v>3.15893682494486E-3</v>
      </c>
      <c r="F564">
        <v>1.66954213951525E-3</v>
      </c>
      <c r="G564" s="3">
        <v>-1.98470083940629E-8</v>
      </c>
    </row>
    <row r="565" spans="1:7" x14ac:dyDescent="0.25">
      <c r="A565" s="3">
        <v>3.8668462599522999E-8</v>
      </c>
      <c r="B565" s="2">
        <v>1.93902797517399E-3</v>
      </c>
      <c r="C565" s="2">
        <v>-8.13546680499438E-4</v>
      </c>
      <c r="E565">
        <v>1.06781247801935E-3</v>
      </c>
      <c r="F565">
        <v>1.0255411631290899E-3</v>
      </c>
      <c r="G565" s="3">
        <v>-2.3112058476704601E-8</v>
      </c>
    </row>
    <row r="566" spans="1:7" x14ac:dyDescent="0.25">
      <c r="A566" s="3">
        <v>3.8467686026339697E-8</v>
      </c>
      <c r="B566" s="2">
        <v>1.41662110358519E-3</v>
      </c>
      <c r="C566" s="2">
        <v>-2.0622383774749702E-3</v>
      </c>
      <c r="E566">
        <v>-2.7381141836439801E-3</v>
      </c>
      <c r="F566">
        <v>-2.8604088545357103E-4</v>
      </c>
      <c r="G566" s="3">
        <v>-2.60953483183615E-8</v>
      </c>
    </row>
    <row r="567" spans="1:7" x14ac:dyDescent="0.25">
      <c r="A567" s="3">
        <v>3.7999470022960502E-8</v>
      </c>
      <c r="B567" s="2">
        <v>-4.2695197739215702E-4</v>
      </c>
      <c r="C567" s="2">
        <v>9.6262228591557095E-4</v>
      </c>
      <c r="E567">
        <v>3.30459090307511E-4</v>
      </c>
      <c r="F567">
        <v>9.5445717526593905E-4</v>
      </c>
      <c r="G567" s="3">
        <v>-2.8782342675735799E-8</v>
      </c>
    </row>
    <row r="568" spans="1:7" x14ac:dyDescent="0.25">
      <c r="A568" s="3">
        <v>3.7275876805154602E-8</v>
      </c>
      <c r="B568" s="2">
        <v>-3.1045148651899202E-3</v>
      </c>
      <c r="C568" s="2">
        <v>4.3012993845552997E-3</v>
      </c>
      <c r="E568">
        <v>-2.2511845016917701E-4</v>
      </c>
      <c r="F568">
        <v>-1.89985836122394E-3</v>
      </c>
      <c r="G568" s="3">
        <v>-3.11611864600286E-8</v>
      </c>
    </row>
    <row r="569" spans="1:7" x14ac:dyDescent="0.25">
      <c r="A569" s="3">
        <v>3.6310259857603202E-8</v>
      </c>
      <c r="B569" s="2">
        <v>-7.6942935553556103E-4</v>
      </c>
      <c r="C569" s="2">
        <v>3.6249767772832502E-3</v>
      </c>
      <c r="E569">
        <v>2.2960220110805499E-4</v>
      </c>
      <c r="F569">
        <v>-3.79944968759943E-3</v>
      </c>
      <c r="G569" s="3">
        <v>-3.3222808743124799E-8</v>
      </c>
    </row>
    <row r="570" spans="1:7" x14ac:dyDescent="0.25">
      <c r="A570" s="3">
        <v>3.5117282034284697E-8</v>
      </c>
      <c r="B570" s="2">
        <v>2.7865894687502499E-3</v>
      </c>
      <c r="C570" s="2">
        <v>-6.0291316740044096E-3</v>
      </c>
      <c r="E570">
        <v>2.2459472926577699E-3</v>
      </c>
      <c r="F570">
        <v>1.2454017557354501E-3</v>
      </c>
      <c r="G570" s="3">
        <v>-3.49610894214008E-8</v>
      </c>
    </row>
    <row r="571" spans="1:7" x14ac:dyDescent="0.25">
      <c r="A571" s="3">
        <v>3.3713006021684699E-8</v>
      </c>
      <c r="B571" s="2">
        <v>1.2072019223880301E-3</v>
      </c>
      <c r="C571" s="2">
        <v>-3.0679999060255498E-3</v>
      </c>
      <c r="E571">
        <v>8.22506253467997E-4</v>
      </c>
      <c r="F571">
        <v>3.1614649994419698E-3</v>
      </c>
      <c r="G571" s="3">
        <v>-3.6372518268263298E-8</v>
      </c>
    </row>
    <row r="572" spans="1:7" x14ac:dyDescent="0.25">
      <c r="A572" s="3">
        <v>3.2114324894883198E-8</v>
      </c>
      <c r="B572" s="2">
        <v>9.73517828466552E-4</v>
      </c>
      <c r="C572" s="2">
        <v>2.2336618164234602E-3</v>
      </c>
      <c r="E572">
        <v>-1.65324807731126E-3</v>
      </c>
      <c r="F572">
        <v>9.6974755488817997E-4</v>
      </c>
      <c r="G572" s="3">
        <v>-3.74561114910913E-8</v>
      </c>
    </row>
    <row r="573" spans="1:7" x14ac:dyDescent="0.25">
      <c r="A573" s="3">
        <v>3.0338898396166797E-8</v>
      </c>
      <c r="B573" s="2">
        <v>-9.5423471663852997E-4</v>
      </c>
      <c r="C573" s="2">
        <v>1.626192276515E-3</v>
      </c>
      <c r="E573">
        <v>-2.8041372620552498E-3</v>
      </c>
      <c r="F573">
        <v>-9.9471391586872606E-4</v>
      </c>
      <c r="G573" s="3">
        <v>-3.8213858167864998E-8</v>
      </c>
    </row>
    <row r="574" spans="1:7" x14ac:dyDescent="0.25">
      <c r="A574" s="3">
        <v>2.84051529617237E-8</v>
      </c>
      <c r="B574" s="2">
        <v>-2.8159993155190801E-3</v>
      </c>
      <c r="C574" s="2">
        <v>2.9864529175840301E-3</v>
      </c>
      <c r="E574" s="1">
        <v>-2.0799407254557899E-5</v>
      </c>
      <c r="F574">
        <v>-8.7873694982677005E-4</v>
      </c>
      <c r="G574" s="3">
        <v>-3.8650150224793697E-8</v>
      </c>
    </row>
    <row r="575" spans="1:7" x14ac:dyDescent="0.25">
      <c r="A575" s="3">
        <v>2.6332299494735698E-8</v>
      </c>
      <c r="B575" s="2">
        <v>-2.3207882570939299E-4</v>
      </c>
      <c r="C575" s="2">
        <v>-6.3824010440539196E-3</v>
      </c>
      <c r="E575">
        <v>2.3226356251593002E-3</v>
      </c>
      <c r="F575">
        <v>-7.48389848939974E-4</v>
      </c>
      <c r="G575" s="3">
        <v>-3.8771607984848697E-8</v>
      </c>
    </row>
    <row r="576" spans="1:7" x14ac:dyDescent="0.25">
      <c r="A576" s="3">
        <v>2.4139821475742201E-8</v>
      </c>
      <c r="B576" s="2">
        <v>-4.5547983959990502E-4</v>
      </c>
      <c r="C576" s="2">
        <v>-1.73604904432774E-3</v>
      </c>
      <c r="E576">
        <v>1.4112537953526901E-3</v>
      </c>
      <c r="F576">
        <v>-8.9376232447911695E-4</v>
      </c>
      <c r="G576" s="3">
        <v>-3.8587219625280198E-8</v>
      </c>
    </row>
    <row r="577" spans="1:7" x14ac:dyDescent="0.25">
      <c r="A577" s="3">
        <v>2.1847037651723901E-8</v>
      </c>
      <c r="B577" s="2">
        <v>2.62916961644346E-4</v>
      </c>
      <c r="C577" s="2">
        <v>5.5600107846279596E-3</v>
      </c>
      <c r="E577">
        <v>-4.4000102513894E-3</v>
      </c>
      <c r="F577">
        <v>6.73183479641127E-4</v>
      </c>
      <c r="G577" s="3">
        <v>-3.8108168454515497E-8</v>
      </c>
    </row>
    <row r="578" spans="1:7" x14ac:dyDescent="0.25">
      <c r="A578" s="3">
        <v>1.9473824080311601E-8</v>
      </c>
      <c r="B578" s="2">
        <v>1.3805170625863601E-3</v>
      </c>
      <c r="C578" s="2">
        <v>-3.20132334992954E-3</v>
      </c>
      <c r="E578">
        <v>1.39584549787501E-3</v>
      </c>
      <c r="F578">
        <v>-6.0543709311286498E-4</v>
      </c>
      <c r="G578" s="3">
        <v>-3.7347623007733702E-8</v>
      </c>
    </row>
    <row r="579" spans="1:7" x14ac:dyDescent="0.25">
      <c r="A579" s="3">
        <v>1.7040017693542399E-8</v>
      </c>
      <c r="B579" s="2">
        <v>-1.70021550233318E-3</v>
      </c>
      <c r="C579" s="2">
        <v>-2.5469329562747898E-3</v>
      </c>
      <c r="E579">
        <v>7.02507761987348E-3</v>
      </c>
      <c r="F579">
        <v>-7.3164314766873903E-4</v>
      </c>
      <c r="G579" s="3">
        <v>-3.6320397991442702E-8</v>
      </c>
    </row>
    <row r="580" spans="1:7" x14ac:dyDescent="0.25">
      <c r="A580" s="3">
        <v>1.4564876064651701E-8</v>
      </c>
      <c r="B580" s="2">
        <v>1.4005821947213799E-3</v>
      </c>
      <c r="C580" s="2">
        <v>4.6046614783717696E-3</v>
      </c>
      <c r="E580">
        <v>-2.32213195813057E-3</v>
      </c>
      <c r="F580">
        <v>2.9133105639057898E-3</v>
      </c>
      <c r="G580" s="3">
        <v>-3.5043124499101503E-8</v>
      </c>
    </row>
    <row r="581" spans="1:7" x14ac:dyDescent="0.25">
      <c r="A581" s="3">
        <v>1.20676173590235E-8</v>
      </c>
      <c r="B581" s="2">
        <v>3.9097722876616104E-3</v>
      </c>
      <c r="C581" s="2">
        <v>8.0148005554350201E-4</v>
      </c>
      <c r="E581">
        <v>-4.0214268676414698E-3</v>
      </c>
      <c r="F581">
        <v>2.1305048585672998E-3</v>
      </c>
      <c r="G581" s="3">
        <v>-3.3533760899832399E-8</v>
      </c>
    </row>
    <row r="582" spans="1:7" x14ac:dyDescent="0.25">
      <c r="A582" s="3">
        <v>9.5668201217953996E-9</v>
      </c>
      <c r="B582" s="2">
        <v>-1.1192862665487999E-3</v>
      </c>
      <c r="C582" s="2">
        <v>-1.6175644556793501E-3</v>
      </c>
      <c r="E582">
        <v>1.2153044159349401E-3</v>
      </c>
      <c r="F582">
        <v>-1.79228521185693E-3</v>
      </c>
      <c r="G582" s="3">
        <v>-3.1811549162807097E-8</v>
      </c>
    </row>
    <row r="583" spans="1:7" x14ac:dyDescent="0.25">
      <c r="A583" s="3">
        <v>7.0805118710301702E-9</v>
      </c>
      <c r="B583" s="2">
        <v>-2.1798200876978501E-3</v>
      </c>
      <c r="C583" s="2">
        <v>1.69621786039334E-3</v>
      </c>
      <c r="E583">
        <v>-3.61183742922755E-4</v>
      </c>
      <c r="F583">
        <v>-1.32602422211625E-3</v>
      </c>
      <c r="G583" s="3">
        <v>-2.9896938518283598E-8</v>
      </c>
    </row>
    <row r="584" spans="1:7" x14ac:dyDescent="0.25">
      <c r="A584" s="3">
        <v>4.6262077474244801E-9</v>
      </c>
      <c r="B584" s="2">
        <v>2.9615759073901398E-4</v>
      </c>
      <c r="C584" s="2">
        <v>1.47773675248749E-3</v>
      </c>
      <c r="E584">
        <v>-1.56925495942427E-3</v>
      </c>
      <c r="F584">
        <v>-4.4994263030442101E-4</v>
      </c>
      <c r="G584" s="3">
        <v>-2.7810972466125799E-8</v>
      </c>
    </row>
    <row r="585" spans="1:7" x14ac:dyDescent="0.25">
      <c r="A585" s="3">
        <v>2.2203754313553502E-9</v>
      </c>
      <c r="B585" s="2">
        <v>-1.03418252487801E-3</v>
      </c>
      <c r="C585" s="2">
        <v>2.78012203974624E-3</v>
      </c>
      <c r="E585">
        <v>1.16625610293039E-3</v>
      </c>
      <c r="F585">
        <v>-1.07030297442597E-3</v>
      </c>
      <c r="G585" s="3">
        <v>-2.5575543703643398E-8</v>
      </c>
    </row>
    <row r="586" spans="1:7" x14ac:dyDescent="0.25">
      <c r="A586" s="3">
        <v>-1.21373452561533E-10</v>
      </c>
      <c r="B586" s="2">
        <v>-1.3501806106416801E-3</v>
      </c>
      <c r="C586" s="2">
        <v>-1.82890565739644E-3</v>
      </c>
      <c r="E586">
        <v>1.13290378935252E-3</v>
      </c>
      <c r="F586">
        <v>1.37586394418565E-3</v>
      </c>
      <c r="G586" s="3">
        <v>-2.3213021086078698E-8</v>
      </c>
    </row>
    <row r="587" spans="1:7" x14ac:dyDescent="0.25">
      <c r="A587" s="3">
        <v>-2.3843246607525801E-9</v>
      </c>
      <c r="B587" s="2">
        <v>3.17016412210218E-3</v>
      </c>
      <c r="C587" s="2">
        <v>-2.1976704531472199E-3</v>
      </c>
      <c r="E587">
        <v>-3.49274173910843E-3</v>
      </c>
      <c r="F587">
        <v>2.0170430142760899E-3</v>
      </c>
      <c r="G587" s="3">
        <v>-2.0746034410011199E-8</v>
      </c>
    </row>
    <row r="588" spans="1:7" x14ac:dyDescent="0.25">
      <c r="A588" s="3">
        <v>-4.5548309787016998E-9</v>
      </c>
      <c r="B588" s="2">
        <v>2.9393288173065399E-3</v>
      </c>
      <c r="C588" s="2">
        <v>-2.4083649206286298E-3</v>
      </c>
      <c r="E588">
        <v>-1.8951721720305401E-3</v>
      </c>
      <c r="F588" s="1">
        <v>-8.3782301410427601E-5</v>
      </c>
      <c r="G588" s="3">
        <v>-1.8197401501303602E-8</v>
      </c>
    </row>
    <row r="589" spans="1:7" x14ac:dyDescent="0.25">
      <c r="A589" s="3">
        <v>-6.6204128205540601E-9</v>
      </c>
      <c r="B589" s="2">
        <v>-4.5928560311457303E-3</v>
      </c>
      <c r="C589" s="2">
        <v>-4.8745400927570201E-3</v>
      </c>
      <c r="E589">
        <v>5.8762864224105801E-3</v>
      </c>
      <c r="F589">
        <v>2.00830415898651E-3</v>
      </c>
      <c r="G589" s="3">
        <v>-1.55895607006892E-8</v>
      </c>
    </row>
    <row r="590" spans="1:7" x14ac:dyDescent="0.25">
      <c r="A590" s="3">
        <v>-8.5697482524048804E-9</v>
      </c>
      <c r="B590" s="2">
        <v>-2.5538555905877001E-3</v>
      </c>
      <c r="C590" s="2">
        <v>2.9706615582268101E-3</v>
      </c>
      <c r="E590">
        <v>1.85836462831858E-3</v>
      </c>
      <c r="F590">
        <v>-9.1437793021571995E-4</v>
      </c>
      <c r="G590" s="3">
        <v>-1.29449968640558E-8</v>
      </c>
    </row>
    <row r="591" spans="1:7" x14ac:dyDescent="0.25">
      <c r="A591" s="3">
        <v>-1.03928167416032E-8</v>
      </c>
      <c r="B591" s="2">
        <v>4.4056072698909496E-3</v>
      </c>
      <c r="C591" s="2">
        <v>3.7893240580731602E-3</v>
      </c>
      <c r="E591">
        <v>-9.8312292860412492E-4</v>
      </c>
      <c r="F591">
        <v>-2.9547902611903299E-3</v>
      </c>
      <c r="G591" s="3">
        <v>-1.02857007347913E-8</v>
      </c>
    </row>
    <row r="592" spans="1:7" x14ac:dyDescent="0.25">
      <c r="A592" s="3">
        <v>-1.2080730233355401E-8</v>
      </c>
      <c r="B592" s="2">
        <v>-1.40458391814404E-3</v>
      </c>
      <c r="C592" s="2">
        <v>2.6196917918987002E-3</v>
      </c>
      <c r="E592">
        <v>-3.4231217354311803E-4</v>
      </c>
      <c r="F592">
        <v>9.0902262349855595E-4</v>
      </c>
      <c r="G592" s="3">
        <v>-7.6328788672344502E-9</v>
      </c>
    </row>
    <row r="593" spans="1:7" x14ac:dyDescent="0.25">
      <c r="A593" s="3">
        <v>-1.3625761283451E-8</v>
      </c>
      <c r="B593" s="2">
        <v>-3.1788031054570901E-3</v>
      </c>
      <c r="C593" s="2">
        <v>-1.52335334236796E-3</v>
      </c>
      <c r="E593">
        <v>-1.05410706676647E-3</v>
      </c>
      <c r="F593">
        <v>-3.9489198910262601E-3</v>
      </c>
      <c r="G593" s="3">
        <v>-5.0072090821699302E-9</v>
      </c>
    </row>
    <row r="594" spans="1:7" x14ac:dyDescent="0.25">
      <c r="A594" s="3">
        <v>-1.50217662046053E-8</v>
      </c>
      <c r="B594" s="2">
        <v>2.3241327009880701E-3</v>
      </c>
      <c r="C594" s="2">
        <v>-4.2397895158249798E-3</v>
      </c>
      <c r="E594">
        <v>-1.8725808451539401E-3</v>
      </c>
      <c r="F594">
        <v>-2.1669424962660702E-3</v>
      </c>
      <c r="G594" s="3">
        <v>-2.4284020261085501E-9</v>
      </c>
    </row>
    <row r="595" spans="1:7" x14ac:dyDescent="0.25">
      <c r="A595" s="3">
        <v>-1.62638081237019E-8</v>
      </c>
      <c r="B595" s="2">
        <v>2.65972883436241E-3</v>
      </c>
      <c r="C595" s="2">
        <v>2.2972315970271702E-3</v>
      </c>
      <c r="E595">
        <v>-3.3297840604625301E-3</v>
      </c>
      <c r="F595">
        <v>7.5305132078883003E-3</v>
      </c>
      <c r="G595" s="3">
        <v>8.4925894738593594E-11</v>
      </c>
    </row>
    <row r="596" spans="1:7" x14ac:dyDescent="0.25">
      <c r="A596" s="3">
        <v>-1.73480378473144E-8</v>
      </c>
      <c r="B596" s="2">
        <v>-6.8037122617343397E-4</v>
      </c>
      <c r="C596" s="2">
        <v>-4.7604032707944703E-4</v>
      </c>
      <c r="E596">
        <v>7.31075250670236E-3</v>
      </c>
      <c r="F596">
        <v>3.1468715257458998E-3</v>
      </c>
      <c r="G596" s="3">
        <v>2.51521023790438E-9</v>
      </c>
    </row>
    <row r="597" spans="1:7" x14ac:dyDescent="0.25">
      <c r="A597" s="3">
        <v>-1.8272028794659301E-8</v>
      </c>
      <c r="B597" s="2">
        <v>-1.3782297718651099E-3</v>
      </c>
      <c r="C597" s="2">
        <v>-7.3872963001513905E-4</v>
      </c>
      <c r="E597">
        <v>3.1857410771454599E-3</v>
      </c>
      <c r="F597">
        <v>-4.6371196880512699E-3</v>
      </c>
      <c r="G597" s="3">
        <v>4.8459260533742298E-9</v>
      </c>
    </row>
    <row r="598" spans="1:7" x14ac:dyDescent="0.25">
      <c r="A598" s="3">
        <v>-1.90346430965559E-8</v>
      </c>
      <c r="B598" s="2">
        <v>1.9315078314466E-3</v>
      </c>
      <c r="C598" s="2">
        <v>1.63241857522683E-3</v>
      </c>
      <c r="E598">
        <v>-7.8038325650168199E-3</v>
      </c>
      <c r="F598">
        <v>-8.8868008203103798E-4</v>
      </c>
      <c r="G598" s="3">
        <v>7.0621959485265897E-9</v>
      </c>
    </row>
    <row r="599" spans="1:7" x14ac:dyDescent="0.25">
      <c r="A599" s="3">
        <v>-1.9635784156256901E-8</v>
      </c>
      <c r="B599" s="2">
        <v>4.8676426769790398E-4</v>
      </c>
      <c r="C599" s="2">
        <v>-1.5191059911441501E-4</v>
      </c>
      <c r="E599">
        <v>-6.2167737633687795E-4</v>
      </c>
      <c r="F599">
        <v>9.99476304561547E-4</v>
      </c>
      <c r="G599" s="3">
        <v>9.1505560402847905E-9</v>
      </c>
    </row>
    <row r="600" spans="1:7" x14ac:dyDescent="0.25">
      <c r="A600" s="3">
        <v>-2.00766362120901E-8</v>
      </c>
      <c r="B600" s="2">
        <v>-1.56841419639965E-3</v>
      </c>
      <c r="C600" s="2">
        <v>5.6186022195976596E-4</v>
      </c>
      <c r="E600">
        <v>1.8722316425916501E-3</v>
      </c>
      <c r="F600">
        <v>-2.0105009494535901E-3</v>
      </c>
      <c r="G600" s="3">
        <v>1.1098635233263599E-8</v>
      </c>
    </row>
    <row r="601" spans="1:7" x14ac:dyDescent="0.25">
      <c r="A601" s="3">
        <v>-2.0359483034340799E-8</v>
      </c>
      <c r="B601" s="2">
        <v>-9.8440552071465091E-4</v>
      </c>
      <c r="C601" s="2">
        <v>1.1041307621649499E-3</v>
      </c>
      <c r="E601">
        <v>-2.3703824307848401E-4</v>
      </c>
      <c r="F601">
        <v>8.7282835659098902E-4</v>
      </c>
      <c r="G601" s="3">
        <v>1.28957347401068E-8</v>
      </c>
    </row>
    <row r="602" spans="1:7" x14ac:dyDescent="0.25">
      <c r="A602" s="3">
        <v>-2.0487686402319398E-8</v>
      </c>
      <c r="B602" s="2">
        <v>-2.7120151664702301E-4</v>
      </c>
      <c r="C602" s="2">
        <v>1.87534943753847E-3</v>
      </c>
      <c r="E602">
        <v>5.6624306623823096E-4</v>
      </c>
      <c r="F602">
        <v>1.87294158068313E-3</v>
      </c>
      <c r="G602" s="3">
        <v>1.4532984320582199E-8</v>
      </c>
    </row>
    <row r="603" spans="1:7" x14ac:dyDescent="0.25">
      <c r="A603" s="3">
        <v>-2.04655955323476E-8</v>
      </c>
      <c r="B603" s="2">
        <v>1.43941032257374E-3</v>
      </c>
      <c r="C603" s="2">
        <v>-1.6125076984242401E-3</v>
      </c>
      <c r="E603">
        <v>2.3708592456888299E-3</v>
      </c>
      <c r="F603">
        <v>-1.8044886346322701E-3</v>
      </c>
      <c r="G603" s="3">
        <v>1.6002781247130601E-8</v>
      </c>
    </row>
    <row r="604" spans="1:7" x14ac:dyDescent="0.25">
      <c r="A604" s="3">
        <v>-2.02984167881164E-8</v>
      </c>
      <c r="B604" s="2">
        <v>1.9460484695262199E-3</v>
      </c>
      <c r="C604" s="2">
        <v>-2.4712308870372401E-3</v>
      </c>
      <c r="E604" s="1">
        <v>-8.0551088853304795E-5</v>
      </c>
      <c r="F604">
        <v>-1.6076766521659E-3</v>
      </c>
      <c r="G604" s="3">
        <v>1.7298999976152801E-8</v>
      </c>
    </row>
    <row r="605" spans="1:7" x14ac:dyDescent="0.25">
      <c r="A605" s="3">
        <v>-1.9992452542005199E-8</v>
      </c>
      <c r="B605" s="2">
        <v>-1.09134984072534E-3</v>
      </c>
      <c r="C605" s="2">
        <v>-7.0771867934704301E-4</v>
      </c>
      <c r="E605">
        <v>-4.5365670076685204E-3</v>
      </c>
      <c r="F605">
        <v>1.51637129651435E-3</v>
      </c>
      <c r="G605" s="3">
        <v>1.84172935226164E-8</v>
      </c>
    </row>
    <row r="606" spans="1:7" x14ac:dyDescent="0.25">
      <c r="A606" s="3">
        <v>-1.9554524329045399E-8</v>
      </c>
      <c r="B606" s="2">
        <v>-2.0313928070399101E-3</v>
      </c>
      <c r="C606" s="2">
        <v>-5.0045056832868397E-4</v>
      </c>
      <c r="E606">
        <v>1.3869036371565499E-4</v>
      </c>
      <c r="F606">
        <v>2.14866956356755E-3</v>
      </c>
      <c r="G606" s="3">
        <v>1.9354876530283898E-8</v>
      </c>
    </row>
    <row r="607" spans="1:7" x14ac:dyDescent="0.25">
      <c r="A607" s="3">
        <v>-1.8992252698402501E-8</v>
      </c>
      <c r="B607" s="2">
        <v>1.5567889768784899E-4</v>
      </c>
      <c r="C607" s="2">
        <v>1.46599389933252E-3</v>
      </c>
      <c r="E607">
        <v>4.5063965583398598E-3</v>
      </c>
      <c r="F607">
        <v>-1.2071781603762901E-3</v>
      </c>
      <c r="G607" s="3">
        <v>2.0110436101027201E-8</v>
      </c>
    </row>
    <row r="608" spans="1:7" x14ac:dyDescent="0.25">
      <c r="A608" s="3">
        <v>-1.8314011851614199E-8</v>
      </c>
      <c r="B608" s="2">
        <v>1.97133289008467E-4</v>
      </c>
      <c r="C608" s="2">
        <v>-1.75781556976035E-4</v>
      </c>
      <c r="E608">
        <v>-5.6984719415265398E-4</v>
      </c>
      <c r="F608">
        <v>-1.2718196357025999E-3</v>
      </c>
      <c r="G608" s="3">
        <v>2.0684035963303899E-8</v>
      </c>
    </row>
    <row r="609" spans="1:7" x14ac:dyDescent="0.25">
      <c r="A609" s="3">
        <v>-1.7528584136951901E-8</v>
      </c>
      <c r="B609" s="2">
        <v>8.2908374119296095E-4</v>
      </c>
      <c r="C609" s="2">
        <v>-7.8739217329533201E-4</v>
      </c>
      <c r="E609">
        <v>-1.55809977892931E-3</v>
      </c>
      <c r="F609">
        <v>1.6058434941368699E-3</v>
      </c>
      <c r="G609" s="3">
        <v>2.10773211626693E-8</v>
      </c>
    </row>
    <row r="610" spans="1:7" x14ac:dyDescent="0.25">
      <c r="A610" s="3">
        <v>-1.6645372650634701E-8</v>
      </c>
      <c r="B610" s="2">
        <v>5.4271224817823501E-4</v>
      </c>
      <c r="C610" s="2">
        <v>1.4275715243978E-3</v>
      </c>
      <c r="E610">
        <v>1.28904158522375E-3</v>
      </c>
      <c r="F610">
        <v>-7.2293359145016601E-4</v>
      </c>
      <c r="G610" s="3">
        <v>2.1293214844954E-8</v>
      </c>
    </row>
    <row r="611" spans="1:7" x14ac:dyDescent="0.25">
      <c r="A611" s="3">
        <v>-1.5674054376659801E-8</v>
      </c>
      <c r="B611" s="2">
        <v>-2.7543279292324398E-4</v>
      </c>
      <c r="C611" s="2">
        <v>1.4826495180992E-3</v>
      </c>
      <c r="E611">
        <v>-1.0390644811617E-3</v>
      </c>
      <c r="F611">
        <v>-1.31441981861914E-3</v>
      </c>
      <c r="G611" s="3">
        <v>2.1335948730319599E-8</v>
      </c>
    </row>
    <row r="612" spans="1:7" x14ac:dyDescent="0.25">
      <c r="A612" s="3">
        <v>-1.46244510614463E-8</v>
      </c>
      <c r="B612" s="2">
        <v>4.0739101791753199E-4</v>
      </c>
      <c r="C612" s="2">
        <v>4.1950956442641802E-4</v>
      </c>
      <c r="E612">
        <v>-7.4697220287550897E-4</v>
      </c>
      <c r="F612">
        <v>8.1426033156693398E-4</v>
      </c>
      <c r="G612" s="3">
        <v>2.1211032091851099E-8</v>
      </c>
    </row>
    <row r="613" spans="1:7" x14ac:dyDescent="0.25">
      <c r="A613" s="3">
        <v>-1.3506891705815401E-8</v>
      </c>
      <c r="B613" s="2">
        <v>-3.0178964902870501E-3</v>
      </c>
      <c r="C613" s="2">
        <v>9.1619646416347999E-4</v>
      </c>
      <c r="E613">
        <v>-3.4275855054164499E-3</v>
      </c>
      <c r="F613">
        <v>1.3743740428168499E-3</v>
      </c>
      <c r="G613" s="3">
        <v>2.09249990879547E-8</v>
      </c>
    </row>
    <row r="614" spans="1:7" x14ac:dyDescent="0.25">
      <c r="A614" s="3">
        <v>-1.23318798780501E-8</v>
      </c>
      <c r="B614" s="2">
        <v>-1.23520591812105E-3</v>
      </c>
      <c r="C614" s="3">
        <v>-1.40903489004582E-3</v>
      </c>
      <c r="E614">
        <v>-3.6426851852988901E-3</v>
      </c>
      <c r="F614">
        <v>-9.5337083410611603E-4</v>
      </c>
      <c r="G614" s="3">
        <v>2.0485577796292802E-8</v>
      </c>
    </row>
    <row r="615" spans="1:7" x14ac:dyDescent="0.25">
      <c r="A615" s="3">
        <v>-1.11095544563059E-8</v>
      </c>
      <c r="B615" s="2">
        <v>3.10246103778102E-3</v>
      </c>
      <c r="C615" s="2">
        <v>-3.3644486313432701E-3</v>
      </c>
      <c r="E615">
        <v>8.7458106616294592E-3</v>
      </c>
      <c r="F615">
        <v>-1.0831691172708E-3</v>
      </c>
      <c r="G615" s="3">
        <v>1.99014127881001E-8</v>
      </c>
    </row>
    <row r="616" spans="1:7" x14ac:dyDescent="0.25">
      <c r="A616" s="3">
        <v>-9.8503536949349605E-9</v>
      </c>
      <c r="B616" s="3">
        <v>7.1984387488720195E-5</v>
      </c>
      <c r="C616" s="3">
        <v>-2.8738946179326198E-5</v>
      </c>
      <c r="E616">
        <v>6.3515501666812401E-3</v>
      </c>
      <c r="F616">
        <v>2.92584493719892E-3</v>
      </c>
      <c r="G616" s="3">
        <v>1.91818888773424E-8</v>
      </c>
    </row>
    <row r="617" spans="1:7" x14ac:dyDescent="0.25">
      <c r="A617" s="3">
        <v>-8.5647658141253902E-9</v>
      </c>
      <c r="B617" s="2">
        <v>-1.51727396547384E-3</v>
      </c>
      <c r="C617" s="3">
        <v>7.0798726818378197E-5</v>
      </c>
      <c r="E617">
        <v>-5.2469079471680301E-3</v>
      </c>
      <c r="F617">
        <v>1.9212149928512099E-4</v>
      </c>
      <c r="G617" s="3">
        <v>1.83371817932585E-8</v>
      </c>
    </row>
    <row r="618" spans="1:7" x14ac:dyDescent="0.25">
      <c r="A618" s="3">
        <v>-7.2627455351587E-9</v>
      </c>
      <c r="B618" s="2">
        <v>2.0420971769777802E-3</v>
      </c>
      <c r="C618" s="2">
        <v>1.83442219862438E-3</v>
      </c>
      <c r="E618">
        <v>-5.4959681090174101E-3</v>
      </c>
      <c r="F618">
        <v>-9.8507338160403997E-4</v>
      </c>
      <c r="G618" s="3">
        <v>1.73781834459091E-8</v>
      </c>
    </row>
    <row r="619" spans="1:7" x14ac:dyDescent="0.25">
      <c r="A619" s="3">
        <v>-5.9541284401174601E-9</v>
      </c>
      <c r="B619" s="2">
        <v>1.7498466462377599E-3</v>
      </c>
      <c r="C619" s="2">
        <v>3.6656494844971598E-3</v>
      </c>
      <c r="E619">
        <v>-3.2220259945248799E-3</v>
      </c>
      <c r="F619">
        <v>2.6482687214979099E-4</v>
      </c>
      <c r="G619" s="3">
        <v>1.6316274149850501E-8</v>
      </c>
    </row>
    <row r="620" spans="1:7" x14ac:dyDescent="0.25">
      <c r="A620" s="3">
        <v>-4.6486082084656997E-9</v>
      </c>
      <c r="B620" s="2">
        <v>-5.5686816287615296E-3</v>
      </c>
      <c r="C620" s="2">
        <v>-2.47218939041683E-3</v>
      </c>
      <c r="E620">
        <v>5.1864302276126697E-3</v>
      </c>
      <c r="F620">
        <v>-2.4936714286284498E-3</v>
      </c>
      <c r="G620" s="3">
        <v>1.5163297290559601E-8</v>
      </c>
    </row>
    <row r="621" spans="1:7" x14ac:dyDescent="0.25">
      <c r="A621" s="3">
        <v>-3.3553738099759898E-9</v>
      </c>
      <c r="B621" s="2">
        <v>-1.70239950640331E-3</v>
      </c>
      <c r="C621" s="2">
        <v>-3.39452380583971E-3</v>
      </c>
      <c r="E621">
        <v>7.6125035089114404E-3</v>
      </c>
      <c r="F621">
        <v>-1.5377992471647701E-3</v>
      </c>
      <c r="G621" s="3">
        <v>1.3931332594063299E-8</v>
      </c>
    </row>
    <row r="622" spans="1:7" x14ac:dyDescent="0.25">
      <c r="A622" s="3">
        <v>-2.08321488943607E-9</v>
      </c>
      <c r="B622" s="2">
        <v>4.8293036828716603E-3</v>
      </c>
      <c r="C622" s="2">
        <v>1.10950539172406E-4</v>
      </c>
      <c r="E622">
        <v>-2.0822486807481298E-3</v>
      </c>
      <c r="F622">
        <v>3.6783626492466501E-3</v>
      </c>
      <c r="G622" s="3">
        <v>1.26326759142413E-8</v>
      </c>
    </row>
    <row r="623" spans="1:7" x14ac:dyDescent="0.25">
      <c r="A623" s="3">
        <v>-8.40542951982639E-10</v>
      </c>
      <c r="B623" s="2">
        <v>2.2290156886957701E-3</v>
      </c>
      <c r="C623" s="2">
        <v>-3.4185372478408597E-4</v>
      </c>
      <c r="E623">
        <v>-6.6855331604225802E-3</v>
      </c>
      <c r="F623">
        <v>2.4115251482637501E-3</v>
      </c>
      <c r="G623" s="3">
        <v>1.1279808297718801E-8</v>
      </c>
    </row>
    <row r="624" spans="1:7" x14ac:dyDescent="0.25">
      <c r="A624" s="3">
        <v>3.6484937839531802E-10</v>
      </c>
      <c r="B624" s="2">
        <v>-3.63641528091792E-3</v>
      </c>
      <c r="C624" s="2">
        <v>3.0497849876201799E-3</v>
      </c>
      <c r="E624">
        <v>-1.55201802074251E-3</v>
      </c>
      <c r="F624">
        <v>-2.2936171862570701E-3</v>
      </c>
      <c r="G624" s="3">
        <v>9.8850525969855792E-9</v>
      </c>
    </row>
    <row r="625" spans="1:7" x14ac:dyDescent="0.25">
      <c r="A625" s="3">
        <v>1.52563384408366E-9</v>
      </c>
      <c r="B625" s="2">
        <v>-1.6459370462085399E-3</v>
      </c>
      <c r="C625" s="2">
        <v>4.8672816780581498E-3</v>
      </c>
      <c r="E625">
        <v>6.1571140046262499E-3</v>
      </c>
      <c r="F625">
        <v>1.14151158198076E-3</v>
      </c>
      <c r="G625" s="3">
        <v>8.4608899784919394E-9</v>
      </c>
    </row>
    <row r="626" spans="1:7" x14ac:dyDescent="0.25">
      <c r="A626" s="3">
        <v>2.63504619954323E-9</v>
      </c>
      <c r="B626" s="2">
        <v>5.1237097439951898E-3</v>
      </c>
      <c r="C626" s="2">
        <v>-2.34062292811583E-3</v>
      </c>
      <c r="E626">
        <v>1.58039186643016E-3</v>
      </c>
      <c r="F626">
        <v>-2.5643995807383998E-3</v>
      </c>
      <c r="G626" s="3">
        <v>7.0194479394295503E-9</v>
      </c>
    </row>
    <row r="627" spans="1:7" x14ac:dyDescent="0.25">
      <c r="A627" s="3">
        <v>3.68702870136254E-9</v>
      </c>
      <c r="B627" s="2">
        <v>-1.52025560155053E-3</v>
      </c>
      <c r="C627" s="2">
        <v>-4.6714325908665299E-3</v>
      </c>
      <c r="E627">
        <v>-5.9644703818989998E-3</v>
      </c>
      <c r="F627">
        <v>-5.6416529964264999E-3</v>
      </c>
      <c r="G627" s="3">
        <v>5.5724574035189301E-9</v>
      </c>
    </row>
    <row r="628" spans="1:7" x14ac:dyDescent="0.25">
      <c r="A628" s="3">
        <v>4.6760190450954801E-9</v>
      </c>
      <c r="B628" s="2">
        <v>-1.06938736958754E-3</v>
      </c>
      <c r="C628" s="2">
        <v>1.3242586320521301E-3</v>
      </c>
      <c r="E628">
        <v>-1.3098753445761201E-3</v>
      </c>
      <c r="F628">
        <v>4.2245496797347903E-3</v>
      </c>
      <c r="G628" s="3">
        <v>4.1315328659639201E-9</v>
      </c>
    </row>
    <row r="629" spans="1:7" x14ac:dyDescent="0.25">
      <c r="A629" s="3">
        <v>5.5972068842163403E-9</v>
      </c>
      <c r="B629" s="2">
        <v>3.5405034035978799E-3</v>
      </c>
      <c r="C629" s="2">
        <v>1.1555039207399101E-3</v>
      </c>
      <c r="E629">
        <v>4.6297578246880002E-3</v>
      </c>
      <c r="F629">
        <v>2.5371633580673399E-3</v>
      </c>
      <c r="G629" s="3">
        <v>2.7077509554543799E-9</v>
      </c>
    </row>
    <row r="630" spans="1:7" x14ac:dyDescent="0.25">
      <c r="A630" s="3">
        <v>6.4464468426127399E-9</v>
      </c>
      <c r="B630" s="2">
        <v>-1.21832305877676E-3</v>
      </c>
      <c r="C630" s="2">
        <v>-2.6995109730846997E-4</v>
      </c>
      <c r="E630">
        <v>2.9026975503284999E-3</v>
      </c>
      <c r="F630">
        <v>-1.58561326987755E-3</v>
      </c>
      <c r="G630" s="3">
        <v>1.3116599382844501E-9</v>
      </c>
    </row>
    <row r="631" spans="1:7" x14ac:dyDescent="0.25">
      <c r="A631" s="3">
        <v>7.2200982619134599E-9</v>
      </c>
      <c r="B631" s="2">
        <v>-6.5857140582462601E-4</v>
      </c>
      <c r="C631" s="2">
        <v>1.07652045712888E-3</v>
      </c>
      <c r="E631">
        <v>-1.2489902747251701E-3</v>
      </c>
      <c r="F631">
        <v>2.15777946576473E-3</v>
      </c>
      <c r="G631" s="3">
        <v>-4.6896235608428401E-11</v>
      </c>
    </row>
    <row r="632" spans="1:7" x14ac:dyDescent="0.25">
      <c r="A632" s="3">
        <v>7.9154055206825199E-9</v>
      </c>
      <c r="B632" s="2">
        <v>-1.1999368591648801E-3</v>
      </c>
      <c r="C632" s="2">
        <v>-1.74992056652899E-3</v>
      </c>
      <c r="E632">
        <v>-3.4012199269422101E-3</v>
      </c>
      <c r="F632">
        <v>-4.8626229215387E-4</v>
      </c>
      <c r="G632" s="3">
        <v>-1.3585455290131001E-9</v>
      </c>
    </row>
    <row r="633" spans="1:7" x14ac:dyDescent="0.25">
      <c r="A633" s="3">
        <v>8.53015096312667E-9</v>
      </c>
      <c r="B633" s="2">
        <v>-1.99534494874592E-3</v>
      </c>
      <c r="C633" s="2">
        <v>-2.3196721881962598E-3</v>
      </c>
      <c r="E633">
        <v>-3.3969010847254501E-3</v>
      </c>
      <c r="F633">
        <v>-3.96844606279247E-4</v>
      </c>
      <c r="G633" s="3">
        <v>-2.6146042329954899E-9</v>
      </c>
    </row>
    <row r="634" spans="1:7" x14ac:dyDescent="0.25">
      <c r="A634" s="3">
        <v>9.0627324357072402E-9</v>
      </c>
      <c r="B634" s="2">
        <v>3.75288447700187E-3</v>
      </c>
      <c r="C634" s="2">
        <v>-8.6145386701254897E-4</v>
      </c>
      <c r="E634">
        <v>2.7588348934515E-4</v>
      </c>
      <c r="F634">
        <v>2.9759041918469898E-3</v>
      </c>
      <c r="G634" s="3">
        <v>-3.8072266742118603E-9</v>
      </c>
    </row>
    <row r="635" spans="1:7" x14ac:dyDescent="0.25">
      <c r="A635" s="3">
        <v>9.5123025491829895E-9</v>
      </c>
      <c r="B635" s="2">
        <v>9.0312542204779901E-4</v>
      </c>
      <c r="C635" s="2">
        <v>1.8540191050323599E-3</v>
      </c>
      <c r="E635">
        <v>6.6198109831516498E-3</v>
      </c>
      <c r="F635">
        <v>-1.9657971644922601E-3</v>
      </c>
      <c r="G635" s="3">
        <v>-4.9292141080434301E-9</v>
      </c>
    </row>
    <row r="636" spans="1:7" x14ac:dyDescent="0.25">
      <c r="A636" s="3">
        <v>9.8786057787326608E-9</v>
      </c>
      <c r="B636" s="2">
        <v>-5.6843134241323602E-3</v>
      </c>
      <c r="C636" s="2">
        <v>4.9319576627351799E-3</v>
      </c>
      <c r="E636">
        <v>2.9614892342713799E-3</v>
      </c>
      <c r="F636">
        <v>-4.0667126453261598E-3</v>
      </c>
      <c r="G636" s="3">
        <v>-5.97432514977309E-9</v>
      </c>
    </row>
    <row r="637" spans="1:7" x14ac:dyDescent="0.25">
      <c r="A637" s="3">
        <v>1.0161999442430301E-8</v>
      </c>
      <c r="B637" s="2">
        <v>1.8519142240957601E-4</v>
      </c>
      <c r="C637" s="2">
        <v>-1.5214257464831499E-3</v>
      </c>
      <c r="E637">
        <v>-9.8394373876700796E-3</v>
      </c>
      <c r="F637">
        <v>3.05385475150299E-3</v>
      </c>
      <c r="G637" s="3">
        <v>-6.9370341204709198E-9</v>
      </c>
    </row>
    <row r="638" spans="1:7" x14ac:dyDescent="0.25">
      <c r="A638" s="3">
        <v>1.0363301518219599E-8</v>
      </c>
      <c r="B638" s="2">
        <v>3.7010915646211E-3</v>
      </c>
      <c r="C638" s="2">
        <v>-5.0520353435065503E-3</v>
      </c>
      <c r="E638">
        <v>-2.34320155002532E-3</v>
      </c>
      <c r="F638">
        <v>2.2860748825644598E-3</v>
      </c>
      <c r="G638" s="3">
        <v>-7.8126148045052705E-9</v>
      </c>
    </row>
    <row r="639" spans="1:7" x14ac:dyDescent="0.25">
      <c r="A639" s="3">
        <v>1.0484024674063401E-8</v>
      </c>
      <c r="B639" s="2">
        <v>-1.8075572167277701E-4</v>
      </c>
      <c r="C639" s="2">
        <v>-4.1297387908574302E-4</v>
      </c>
      <c r="E639">
        <v>8.3631573581435005E-3</v>
      </c>
      <c r="F639">
        <v>-3.7139132426790198E-3</v>
      </c>
      <c r="G639" s="3">
        <v>-8.5973606457696503E-9</v>
      </c>
    </row>
    <row r="640" spans="1:7" x14ac:dyDescent="0.25">
      <c r="A640" s="3">
        <v>1.0526167770853199E-8</v>
      </c>
      <c r="B640" s="2">
        <v>1.82639862884426E-3</v>
      </c>
      <c r="C640" s="2">
        <v>3.8342806258831702E-3</v>
      </c>
      <c r="E640">
        <v>6.9377574319483E-4</v>
      </c>
      <c r="F640" s="1">
        <v>-1.15648179854558E-5</v>
      </c>
      <c r="G640" s="3">
        <v>-9.2882507166954899E-9</v>
      </c>
    </row>
    <row r="641" spans="1:7" x14ac:dyDescent="0.25">
      <c r="A641" s="3">
        <v>1.04922088728777E-8</v>
      </c>
      <c r="B641" s="2">
        <v>3.8509517266443701E-4</v>
      </c>
      <c r="C641" s="2">
        <v>3.48709500659042E-3</v>
      </c>
      <c r="E641">
        <v>-2.5131298726837501E-3</v>
      </c>
      <c r="F641">
        <v>2.90090717149874E-3</v>
      </c>
      <c r="G641" s="3">
        <v>-9.8830782686828908E-9</v>
      </c>
    </row>
    <row r="642" spans="1:7" x14ac:dyDescent="0.25">
      <c r="A642" s="3">
        <v>1.03851387247006E-8</v>
      </c>
      <c r="B642" s="2">
        <v>-4.36104071185359E-3</v>
      </c>
      <c r="C642" s="2">
        <v>-2.8091812943516498E-3</v>
      </c>
      <c r="E642">
        <v>-6.48357833847776E-4</v>
      </c>
      <c r="F642">
        <v>-1.9707254951131098E-3</v>
      </c>
      <c r="G642" s="3">
        <v>-1.03805961873819E-8</v>
      </c>
    </row>
    <row r="643" spans="1:7" x14ac:dyDescent="0.25">
      <c r="A643" s="3">
        <v>1.0208196746266701E-8</v>
      </c>
      <c r="B643" s="2">
        <v>6.3359734871438404E-4</v>
      </c>
      <c r="C643" s="2">
        <v>-2.4571024430030202E-3</v>
      </c>
      <c r="E643">
        <v>-5.0346522349335504E-4</v>
      </c>
      <c r="F643">
        <v>-2.1992308357097002E-3</v>
      </c>
      <c r="G643" s="3">
        <v>-1.07803696115503E-8</v>
      </c>
    </row>
    <row r="644" spans="1:7" x14ac:dyDescent="0.25">
      <c r="A644" s="3">
        <v>9.9651325764700198E-9</v>
      </c>
      <c r="B644" s="2">
        <v>3.57101912706943E-3</v>
      </c>
      <c r="C644" s="2">
        <v>2.1499673235857802E-3</v>
      </c>
      <c r="E644">
        <v>1.9937565730568201E-3</v>
      </c>
      <c r="F644">
        <v>2.2948474080892898E-3</v>
      </c>
      <c r="G644" s="3">
        <v>-1.10826523423588E-8</v>
      </c>
    </row>
    <row r="645" spans="1:7" x14ac:dyDescent="0.25">
      <c r="A645" s="3">
        <v>9.6601511152126906E-9</v>
      </c>
      <c r="B645" s="2">
        <v>-3.2896751507135E-3</v>
      </c>
      <c r="C645" s="2">
        <v>-5.2059653540363301E-4</v>
      </c>
      <c r="E645">
        <v>-1.74985981128037E-4</v>
      </c>
      <c r="F645">
        <v>1.38734024236644E-3</v>
      </c>
      <c r="G645" s="3">
        <v>-1.12883036798928E-8</v>
      </c>
    </row>
    <row r="646" spans="1:7" x14ac:dyDescent="0.25">
      <c r="A646" s="3">
        <v>9.2975360210187596E-9</v>
      </c>
      <c r="B646" s="2">
        <v>-4.0394263046977302E-3</v>
      </c>
      <c r="C646" s="2">
        <v>-2.0171406718233502E-3</v>
      </c>
      <c r="E646">
        <v>-3.2962493113605899E-3</v>
      </c>
      <c r="F646">
        <v>-2.22106825897944E-3</v>
      </c>
      <c r="G646" s="3">
        <v>-1.13991540833008E-8</v>
      </c>
    </row>
    <row r="647" spans="1:7" x14ac:dyDescent="0.25">
      <c r="A647" s="3">
        <v>8.8817809532397705E-9</v>
      </c>
      <c r="B647" s="2">
        <v>3.8394420668916101E-3</v>
      </c>
      <c r="C647" s="2">
        <v>6.8172538241581201E-4</v>
      </c>
      <c r="E647">
        <v>8.9072492932132797E-4</v>
      </c>
      <c r="F647">
        <v>8.8328159394902503E-4</v>
      </c>
      <c r="G647" s="3">
        <v>-1.1417826449212499E-8</v>
      </c>
    </row>
    <row r="648" spans="1:7" x14ac:dyDescent="0.25">
      <c r="A648" s="3">
        <v>8.4178670186085101E-9</v>
      </c>
      <c r="B648" s="2">
        <v>4.4299905681251502E-3</v>
      </c>
      <c r="C648" s="2">
        <v>1.29589274175782E-3</v>
      </c>
      <c r="E648">
        <v>3.4680110519456999E-3</v>
      </c>
      <c r="F648">
        <v>1.77829118722295E-3</v>
      </c>
      <c r="G648" s="3">
        <v>-1.1347314161050599E-8</v>
      </c>
    </row>
    <row r="649" spans="1:7" x14ac:dyDescent="0.25">
      <c r="A649" s="3">
        <v>7.9107695424113398E-9</v>
      </c>
      <c r="B649" s="2">
        <v>-3.43453933429056E-3</v>
      </c>
      <c r="C649" s="2">
        <v>2.46568469781731E-4</v>
      </c>
      <c r="E649">
        <v>-1.3108065834333299E-3</v>
      </c>
      <c r="F649">
        <v>-2.8112529531539501E-3</v>
      </c>
      <c r="G649" s="3">
        <v>-1.1191151544879E-8</v>
      </c>
    </row>
    <row r="650" spans="1:7" x14ac:dyDescent="0.25">
      <c r="A650" s="3">
        <v>7.3655067252251502E-9</v>
      </c>
      <c r="B650" s="2">
        <v>-4.8075049442211698E-3</v>
      </c>
      <c r="C650" s="2">
        <v>-1.6335312606446601E-3</v>
      </c>
      <c r="E650">
        <v>-2.56396989071507E-3</v>
      </c>
      <c r="F650">
        <v>3.9651959378362401E-4</v>
      </c>
      <c r="G650" s="3">
        <v>-1.09535480098487E-8</v>
      </c>
    </row>
    <row r="651" spans="1:7" x14ac:dyDescent="0.25">
      <c r="A651" s="3">
        <v>6.7874873234233599E-9</v>
      </c>
      <c r="B651" s="2">
        <v>3.5717395680071799E-3</v>
      </c>
      <c r="C651" s="2">
        <v>1.18877170970866E-3</v>
      </c>
      <c r="E651">
        <v>2.2779047086094999E-3</v>
      </c>
      <c r="F651">
        <v>2.1566884921361798E-3</v>
      </c>
      <c r="G651" s="3">
        <v>-1.06392373001938E-8</v>
      </c>
    </row>
    <row r="652" spans="1:7" x14ac:dyDescent="0.25">
      <c r="A652" s="3">
        <v>6.18187446324271E-9</v>
      </c>
      <c r="B652" s="2">
        <v>3.7331725528479301E-3</v>
      </c>
      <c r="C652" s="2">
        <v>3.7804684771714902E-3</v>
      </c>
      <c r="E652">
        <v>-1.7999999266481001E-3</v>
      </c>
      <c r="F652">
        <v>-1.14123547973585E-3</v>
      </c>
      <c r="G652" s="3">
        <v>-1.02533145263152E-8</v>
      </c>
    </row>
    <row r="653" spans="1:7" x14ac:dyDescent="0.25">
      <c r="A653" s="3">
        <v>5.5537573438752802E-9</v>
      </c>
      <c r="B653" s="2">
        <v>-2.78458229186669E-3</v>
      </c>
      <c r="C653" s="2">
        <v>-2.1939780232800802E-3</v>
      </c>
      <c r="E653">
        <v>-1.71191060136174E-3</v>
      </c>
      <c r="F653">
        <v>-6.6247875577549599E-4</v>
      </c>
      <c r="G653" s="3">
        <v>-9.8013223425701204E-9</v>
      </c>
    </row>
    <row r="654" spans="1:7" x14ac:dyDescent="0.25">
      <c r="A654" s="3">
        <v>4.9085668275670301E-9</v>
      </c>
      <c r="B654" s="2">
        <v>-8.5380936148631199E-4</v>
      </c>
      <c r="C654" s="2">
        <v>-4.2141611480192697E-3</v>
      </c>
      <c r="E654">
        <v>6.9937194441960799E-3</v>
      </c>
      <c r="F654">
        <v>6.4680727666068796E-4</v>
      </c>
      <c r="G654" s="3">
        <v>-9.2891259328597499E-9</v>
      </c>
    </row>
    <row r="655" spans="1:7" x14ac:dyDescent="0.25">
      <c r="A655" s="3">
        <v>4.2514812880304201E-9</v>
      </c>
      <c r="B655" s="2">
        <v>1.4129831422267599E-3</v>
      </c>
      <c r="C655" s="3">
        <v>-7.5874682531183602E-5</v>
      </c>
      <c r="E655">
        <v>1.4737787955457801E-3</v>
      </c>
      <c r="F655">
        <v>-6.5825681145427202E-4</v>
      </c>
      <c r="G655" s="3">
        <v>-8.72264737612162E-9</v>
      </c>
    </row>
    <row r="656" spans="1:7" x14ac:dyDescent="0.25">
      <c r="A656" s="3">
        <v>3.5874694616061799E-9</v>
      </c>
      <c r="B656" s="2">
        <v>-2.3532739060835102E-3</v>
      </c>
      <c r="C656" s="2">
        <v>1.80778764594403E-3</v>
      </c>
      <c r="E656">
        <v>-7.0352658186609998E-3</v>
      </c>
      <c r="F656">
        <v>-1.6312956070322E-3</v>
      </c>
      <c r="G656" s="3">
        <v>-8.1082164968476396E-9</v>
      </c>
    </row>
    <row r="657" spans="1:7" x14ac:dyDescent="0.25">
      <c r="A657" s="3">
        <v>2.9215632412414401E-9</v>
      </c>
      <c r="B657" s="2">
        <v>-1.6033082018506801E-4</v>
      </c>
      <c r="C657" s="2">
        <v>1.9605948497801902E-3</v>
      </c>
      <c r="E657">
        <v>-9.3950403627607402E-4</v>
      </c>
      <c r="F657">
        <v>2.07668935091902E-3</v>
      </c>
      <c r="G657" s="3">
        <v>-7.4524424220577503E-9</v>
      </c>
    </row>
    <row r="658" spans="1:7" x14ac:dyDescent="0.25">
      <c r="A658" s="3">
        <v>2.2584287772452499E-9</v>
      </c>
      <c r="B658" s="2">
        <v>2.7800365385027802E-3</v>
      </c>
      <c r="C658" s="2">
        <v>-5.0190076398131799E-4</v>
      </c>
      <c r="E658">
        <v>4.35352724165402E-3</v>
      </c>
      <c r="F658">
        <v>1.34798617700888E-3</v>
      </c>
      <c r="G658" s="3">
        <v>-6.76170080628594E-9</v>
      </c>
    </row>
    <row r="659" spans="1:7" x14ac:dyDescent="0.25">
      <c r="A659" s="3">
        <v>1.60256810998315E-9</v>
      </c>
      <c r="B659" s="2">
        <v>-1.08506605163511E-3</v>
      </c>
      <c r="C659" s="2">
        <v>1.9414219590456499E-4</v>
      </c>
      <c r="E659">
        <v>-6.5523463989859199E-4</v>
      </c>
      <c r="F659">
        <v>-5.2528288100821697E-4</v>
      </c>
      <c r="G659" s="3">
        <v>-6.0424329114874603E-9</v>
      </c>
    </row>
    <row r="660" spans="1:7" x14ac:dyDescent="0.25">
      <c r="A660" s="3">
        <v>9.585000679015239E-10</v>
      </c>
      <c r="B660" s="2">
        <v>1.4143648401436001E-3</v>
      </c>
      <c r="C660" s="2">
        <v>1.7762348300515501E-4</v>
      </c>
      <c r="E660">
        <v>-2.6503074094755101E-3</v>
      </c>
      <c r="F660">
        <v>8.9890496564416496E-4</v>
      </c>
      <c r="G660" s="3">
        <v>-5.3013929581181401E-9</v>
      </c>
    </row>
    <row r="661" spans="1:7" x14ac:dyDescent="0.25">
      <c r="A661" s="3">
        <v>3.3041362790886501E-10</v>
      </c>
      <c r="B661" s="2">
        <v>5.5566958636187004E-4</v>
      </c>
      <c r="C661" s="2">
        <v>-2.5953139923998898E-3</v>
      </c>
      <c r="E661">
        <v>1.52667809304025E-3</v>
      </c>
      <c r="F661">
        <v>-2.7263449704873401E-3</v>
      </c>
      <c r="G661" s="3">
        <v>-4.5452386961137098E-9</v>
      </c>
    </row>
    <row r="662" spans="1:7" x14ac:dyDescent="0.25">
      <c r="A662" s="3">
        <v>-2.7800240508457801E-10</v>
      </c>
      <c r="B662" s="2">
        <v>-2.1712936372928898E-3</v>
      </c>
      <c r="C662" s="2">
        <v>3.4280161387522599E-4</v>
      </c>
      <c r="E662">
        <v>-7.3949342642480804E-4</v>
      </c>
      <c r="F662" s="1">
        <v>-6.5400642747575599E-5</v>
      </c>
      <c r="G662" s="3">
        <v>-3.7801152574183602E-9</v>
      </c>
    </row>
    <row r="663" spans="1:7" x14ac:dyDescent="0.25">
      <c r="A663" s="3">
        <v>-8.6322380529767597E-10</v>
      </c>
      <c r="B663" s="2">
        <v>1.1945010743535901E-3</v>
      </c>
      <c r="C663" s="3">
        <v>2.5723266677126302E-3</v>
      </c>
      <c r="E663">
        <v>-4.5966109887891801E-4</v>
      </c>
      <c r="F663">
        <v>1.2884082736390101E-3</v>
      </c>
      <c r="G663" s="3">
        <v>-3.012146979603E-9</v>
      </c>
    </row>
    <row r="664" spans="1:7" x14ac:dyDescent="0.25">
      <c r="A664" s="3">
        <v>-1.4218056103830199E-9</v>
      </c>
      <c r="B664" s="2">
        <v>-4.5536142205808802E-4</v>
      </c>
      <c r="C664" s="2">
        <v>-1.5161197545192199E-3</v>
      </c>
      <c r="E664">
        <v>3.7511125869813299E-3</v>
      </c>
      <c r="F664">
        <v>-1.2529164649701999E-3</v>
      </c>
      <c r="G664" s="3">
        <v>-2.2475560779903601E-9</v>
      </c>
    </row>
    <row r="665" spans="1:7" x14ac:dyDescent="0.25">
      <c r="A665" s="3">
        <v>-1.9508205330586101E-9</v>
      </c>
      <c r="B665" s="3">
        <v>-2.4876577954942501E-5</v>
      </c>
      <c r="C665" s="2">
        <v>-7.9201000494467997E-4</v>
      </c>
      <c r="E665" s="1">
        <v>-9.8633756999077005E-5</v>
      </c>
      <c r="F665">
        <v>3.0826399769321501E-3</v>
      </c>
      <c r="G665" s="3">
        <v>-1.4921840667247201E-9</v>
      </c>
    </row>
    <row r="666" spans="1:7" x14ac:dyDescent="0.25">
      <c r="A666" s="3">
        <v>-2.4476366079700699E-9</v>
      </c>
      <c r="B666" s="2">
        <v>-5.77852794001696E-4</v>
      </c>
      <c r="C666" s="2">
        <v>3.7616955330813302E-3</v>
      </c>
      <c r="E666">
        <v>-3.0899686565673298E-3</v>
      </c>
      <c r="F666">
        <v>-1.8265698996644099E-3</v>
      </c>
      <c r="G666" s="3">
        <v>-7.5145252368205303E-10</v>
      </c>
    </row>
    <row r="667" spans="1:7" x14ac:dyDescent="0.25">
      <c r="A667" s="3">
        <v>-2.90978079693481E-9</v>
      </c>
      <c r="B667" s="2">
        <v>-1.68072096446865E-3</v>
      </c>
      <c r="C667" s="2">
        <v>-1.8135607734013699E-3</v>
      </c>
      <c r="E667">
        <v>-9.0842109345141801E-4</v>
      </c>
      <c r="F667">
        <v>-4.4981611560902697E-3</v>
      </c>
      <c r="G667" s="3">
        <v>-3.0583783362742699E-11</v>
      </c>
    </row>
    <row r="668" spans="1:7" x14ac:dyDescent="0.25">
      <c r="A668" s="3">
        <v>-3.3353508296408E-9</v>
      </c>
      <c r="B668" s="2">
        <v>2.4704511763248799E-3</v>
      </c>
      <c r="C668" s="2">
        <v>-2.9005618222993699E-3</v>
      </c>
      <c r="E668">
        <v>4.2334326678794996E-3</v>
      </c>
      <c r="F668">
        <v>2.8720717391497201E-3</v>
      </c>
      <c r="G668" s="3">
        <v>6.6561216871301097E-10</v>
      </c>
    </row>
    <row r="669" spans="1:7" x14ac:dyDescent="0.25">
      <c r="A669" s="3">
        <v>-3.72274348469152E-9</v>
      </c>
      <c r="B669" s="2">
        <v>5.3610589757288401E-4</v>
      </c>
      <c r="C669" s="2">
        <v>3.3814020985177599E-3</v>
      </c>
      <c r="E669">
        <v>1.16174430718554E-3</v>
      </c>
      <c r="F669">
        <v>-9.5140042426348202E-4</v>
      </c>
      <c r="G669" s="3">
        <v>1.3326332803075401E-9</v>
      </c>
    </row>
    <row r="670" spans="1:7" x14ac:dyDescent="0.25">
      <c r="A670" s="3">
        <v>-4.0704397609822203E-9</v>
      </c>
      <c r="B670" s="2">
        <v>-2.1040659838743401E-3</v>
      </c>
      <c r="C670" s="2">
        <v>-1.3725462781833599E-3</v>
      </c>
      <c r="E670">
        <v>-6.5910747854063204E-3</v>
      </c>
      <c r="F670">
        <v>1.83217442234898E-3</v>
      </c>
      <c r="G670" s="3">
        <v>1.9661886600599698E-9</v>
      </c>
    </row>
    <row r="671" spans="1:7" x14ac:dyDescent="0.25">
      <c r="A671" s="3">
        <v>-4.3774182751059898E-9</v>
      </c>
      <c r="B671" s="2">
        <v>4.48837746655364E-4</v>
      </c>
      <c r="C671" s="2">
        <v>-4.7928353133615898E-3</v>
      </c>
      <c r="E671">
        <v>-1.3390965786310501E-3</v>
      </c>
      <c r="F671">
        <v>6.0970201488984403E-3</v>
      </c>
      <c r="G671" s="3">
        <v>2.5626951493174701E-9</v>
      </c>
    </row>
    <row r="672" spans="1:7" x14ac:dyDescent="0.25">
      <c r="A672" s="3">
        <v>-4.6430030843589104E-9</v>
      </c>
      <c r="B672" s="2">
        <v>1.4514811680158199E-3</v>
      </c>
      <c r="C672" s="2">
        <v>2.49521244086345E-3</v>
      </c>
      <c r="E672">
        <v>4.0268002569911398E-3</v>
      </c>
      <c r="F672">
        <v>-4.0310479938784104E-3</v>
      </c>
      <c r="G672" s="3">
        <v>3.1188413784353199E-9</v>
      </c>
    </row>
    <row r="673" spans="1:7" x14ac:dyDescent="0.25">
      <c r="A673" s="3">
        <v>-4.86684476318041E-9</v>
      </c>
      <c r="B673" s="2">
        <v>2.5201344944927799E-3</v>
      </c>
      <c r="C673" s="2">
        <v>2.80237793736408E-3</v>
      </c>
      <c r="E673">
        <v>-2.4203825228794702E-3</v>
      </c>
      <c r="F673">
        <v>-3.70162635868571E-3</v>
      </c>
      <c r="G673" s="3">
        <v>3.6317457064373001E-9</v>
      </c>
    </row>
    <row r="674" spans="1:7" x14ac:dyDescent="0.25">
      <c r="A674" s="3">
        <v>-5.0488168077490203E-9</v>
      </c>
      <c r="B674" s="2">
        <v>-9.9254059436245995E-4</v>
      </c>
      <c r="C674" s="3">
        <v>6.7579818816474894E-5</v>
      </c>
      <c r="E674">
        <v>1.2914392610424901E-3</v>
      </c>
      <c r="F674">
        <v>1.9304883244443299E-4</v>
      </c>
      <c r="G674" s="3">
        <v>4.0990661437970202E-9</v>
      </c>
    </row>
    <row r="675" spans="1:7" x14ac:dyDescent="0.25">
      <c r="A675" s="3">
        <v>-5.1890393866843297E-9</v>
      </c>
      <c r="B675" s="2">
        <v>-5.6873268598351999E-3</v>
      </c>
      <c r="C675" s="2">
        <v>3.80452624510211E-4</v>
      </c>
      <c r="E675">
        <v>5.9347683300057597E-3</v>
      </c>
      <c r="F675">
        <v>6.8241708959339905E-4</v>
      </c>
      <c r="G675" s="3">
        <v>4.5185794602323497E-9</v>
      </c>
    </row>
    <row r="676" spans="1:7" x14ac:dyDescent="0.25">
      <c r="A676" s="3">
        <v>-5.2881507709265197E-9</v>
      </c>
      <c r="B676" s="2">
        <v>1.1615462119829701E-3</v>
      </c>
      <c r="C676" s="2">
        <v>-1.24996162872697E-3</v>
      </c>
      <c r="E676">
        <v>-2.0735024690471402E-3</v>
      </c>
      <c r="F676">
        <v>2.4204541487618898E-3</v>
      </c>
      <c r="G676" s="3">
        <v>4.8888459113256003E-9</v>
      </c>
    </row>
    <row r="677" spans="1:7" x14ac:dyDescent="0.25">
      <c r="A677" s="3">
        <v>-5.34678873870618E-9</v>
      </c>
      <c r="B677" s="2">
        <v>4.8903025886834197E-3</v>
      </c>
      <c r="C677" s="2">
        <v>6.3593321386230198E-4</v>
      </c>
      <c r="E677">
        <v>-1.0461590751851E-3</v>
      </c>
      <c r="F677">
        <v>2.47269512275782E-3</v>
      </c>
      <c r="G677" s="3">
        <v>5.2089037319784902E-9</v>
      </c>
    </row>
    <row r="678" spans="1:7" x14ac:dyDescent="0.25">
      <c r="A678" s="3">
        <v>-5.3659082430832601E-9</v>
      </c>
      <c r="B678" s="2">
        <v>-1.1594273335937899E-3</v>
      </c>
      <c r="C678" s="3">
        <v>-7.8833483958989402E-5</v>
      </c>
      <c r="E678">
        <v>-1.51601149400276E-3</v>
      </c>
      <c r="F678">
        <v>1.79296773433965E-4</v>
      </c>
      <c r="G678" s="3">
        <v>5.47783323230853E-9</v>
      </c>
    </row>
    <row r="679" spans="1:7" x14ac:dyDescent="0.25">
      <c r="A679" s="3">
        <v>-5.3469601874607099E-9</v>
      </c>
      <c r="B679" s="2">
        <v>-2.9852842017500398E-3</v>
      </c>
      <c r="C679" s="2">
        <v>5.0343862205214605E-4</v>
      </c>
      <c r="E679">
        <v>-1.47516791690371E-3</v>
      </c>
      <c r="F679">
        <v>-4.0968873439426101E-3</v>
      </c>
      <c r="G679" s="3">
        <v>5.6953253305891401E-9</v>
      </c>
    </row>
    <row r="680" spans="1:7" x14ac:dyDescent="0.25">
      <c r="A680" s="3">
        <v>-5.2912731535562598E-9</v>
      </c>
      <c r="B680" s="3">
        <v>-8.2656532647627803E-5</v>
      </c>
      <c r="C680" s="2">
        <v>-1.823169628506E-3</v>
      </c>
      <c r="E680">
        <v>1.6444459436991399E-3</v>
      </c>
      <c r="F680">
        <v>-3.08876923435456E-3</v>
      </c>
      <c r="G680" s="3">
        <v>5.8616236025625003E-9</v>
      </c>
    </row>
    <row r="681" spans="1:7" x14ac:dyDescent="0.25">
      <c r="A681" s="3">
        <v>-5.2005384630266701E-9</v>
      </c>
      <c r="B681" s="2">
        <v>2.1226702510125299E-3</v>
      </c>
      <c r="C681" s="3">
        <v>-2.4686864178991102E-3</v>
      </c>
      <c r="E681">
        <v>-2.3734457540545398E-3</v>
      </c>
      <c r="F681">
        <v>1.5304488276774101E-4</v>
      </c>
      <c r="G681" s="3">
        <v>5.97722163231992E-9</v>
      </c>
    </row>
    <row r="682" spans="1:7" x14ac:dyDescent="0.25">
      <c r="A682" s="3">
        <v>-5.0766017052943101E-9</v>
      </c>
      <c r="B682" s="2">
        <v>-7.5198160970629899E-4</v>
      </c>
      <c r="C682" s="2">
        <v>3.0570205462187102E-3</v>
      </c>
      <c r="E682">
        <v>-8.8886291509083202E-4</v>
      </c>
      <c r="F682">
        <v>5.0908077720218502E-3</v>
      </c>
      <c r="G682" s="3">
        <v>6.0429078299914402E-9</v>
      </c>
    </row>
    <row r="683" spans="1:7" x14ac:dyDescent="0.25">
      <c r="A683" s="3">
        <v>-4.9214040873545397E-9</v>
      </c>
      <c r="B683" s="3">
        <v>-3.2551887658196601E-5</v>
      </c>
      <c r="C683" s="2">
        <v>-1.9612174566405499E-3</v>
      </c>
      <c r="E683">
        <v>5.9253229031482003E-4</v>
      </c>
      <c r="F683">
        <v>4.46337428829989E-3</v>
      </c>
      <c r="G683" s="3">
        <v>6.0599590428620099E-9</v>
      </c>
    </row>
    <row r="684" spans="1:7" x14ac:dyDescent="0.25">
      <c r="A684" s="3">
        <v>-4.7372519903080701E-9</v>
      </c>
      <c r="B684" s="2">
        <v>4.1471602972332003E-3</v>
      </c>
      <c r="C684" s="2">
        <v>1.51363630177949E-4</v>
      </c>
      <c r="E684">
        <v>2.4414802260535801E-3</v>
      </c>
      <c r="F684">
        <v>-5.2626617658180696E-3</v>
      </c>
      <c r="G684" s="3">
        <v>6.0300086871494997E-9</v>
      </c>
    </row>
    <row r="685" spans="1:7" x14ac:dyDescent="0.25">
      <c r="A685" s="3">
        <v>-4.5263554187247298E-9</v>
      </c>
      <c r="B685" s="2">
        <v>-4.7669882828797402E-3</v>
      </c>
      <c r="C685" s="2">
        <v>3.0975228935205198E-3</v>
      </c>
      <c r="E685">
        <v>2.7298678746658501E-3</v>
      </c>
      <c r="F685">
        <v>-5.6439283810876201E-3</v>
      </c>
      <c r="G685" s="3">
        <v>5.9547773522684398E-9</v>
      </c>
    </row>
    <row r="686" spans="1:7" x14ac:dyDescent="0.25">
      <c r="A686" s="3">
        <v>-4.2910790392636801E-9</v>
      </c>
      <c r="B686" s="2">
        <v>-4.6953867807717903E-3</v>
      </c>
      <c r="C686" s="2">
        <v>-5.1093210546561104E-3</v>
      </c>
      <c r="E686">
        <v>-4.9649462711700502E-4</v>
      </c>
      <c r="F686">
        <v>2.99375602432092E-3</v>
      </c>
      <c r="G686" s="3">
        <v>5.8364325552008798E-9</v>
      </c>
    </row>
    <row r="687" spans="1:7" x14ac:dyDescent="0.25">
      <c r="A687" s="3">
        <v>-4.0339449610397896E-9</v>
      </c>
      <c r="B687" s="2">
        <v>5.3121117527158597E-3</v>
      </c>
      <c r="C687" s="2">
        <v>-1.8293456695563301E-3</v>
      </c>
      <c r="E687">
        <v>-1.2518739862743299E-3</v>
      </c>
      <c r="F687">
        <v>3.2394362480171598E-3</v>
      </c>
      <c r="G687" s="3">
        <v>5.6775454887117999E-9</v>
      </c>
    </row>
    <row r="688" spans="1:7" x14ac:dyDescent="0.25">
      <c r="A688" s="3">
        <v>-3.7574406563185597E-9</v>
      </c>
      <c r="B688" s="2">
        <v>2.9648174655886798E-3</v>
      </c>
      <c r="C688" s="2">
        <v>7.26527637376606E-3</v>
      </c>
      <c r="E688">
        <v>-2.5652743958162801E-3</v>
      </c>
      <c r="F688">
        <v>-1.8764703071215999E-3</v>
      </c>
      <c r="G688" s="3">
        <v>5.4805372996530004E-9</v>
      </c>
    </row>
    <row r="689" spans="1:7" x14ac:dyDescent="0.25">
      <c r="A689" s="3">
        <v>-3.4641256918676598E-9</v>
      </c>
      <c r="B689" s="2">
        <v>-2.31286999168421E-4</v>
      </c>
      <c r="C689" s="2">
        <v>3.5597228934959499E-3</v>
      </c>
      <c r="E689">
        <v>1.3067312749523901E-3</v>
      </c>
      <c r="F689">
        <v>-1.65244342381901E-3</v>
      </c>
      <c r="G689" s="3">
        <v>5.24813205138866E-9</v>
      </c>
    </row>
    <row r="690" spans="1:7" x14ac:dyDescent="0.25">
      <c r="A690" s="3">
        <v>-3.1566414463366098E-9</v>
      </c>
      <c r="B690" s="2">
        <v>-3.8301555092781501E-3</v>
      </c>
      <c r="C690" s="2">
        <v>-3.54284213402581E-3</v>
      </c>
      <c r="E690">
        <v>1.8119654460385601E-3</v>
      </c>
      <c r="F690">
        <v>2.5906449095532098E-4</v>
      </c>
      <c r="G690" s="3">
        <v>4.9834851235801298E-9</v>
      </c>
    </row>
    <row r="691" spans="1:7" x14ac:dyDescent="0.25">
      <c r="A691" s="3">
        <v>-2.8376053831633502E-9</v>
      </c>
      <c r="B691" s="2">
        <v>-1.2865519008017001E-3</v>
      </c>
      <c r="C691" s="3">
        <v>-1.94238915275746E-3</v>
      </c>
      <c r="E691">
        <v>-1.03171867149879E-3</v>
      </c>
      <c r="F691">
        <v>3.2459470389709102E-3</v>
      </c>
      <c r="G691" s="3">
        <v>4.6897423103119097E-9</v>
      </c>
    </row>
    <row r="692" spans="1:7" x14ac:dyDescent="0.25">
      <c r="A692" s="3">
        <v>-2.5096179650983598E-9</v>
      </c>
      <c r="B692" s="2">
        <v>4.9319367775267397E-3</v>
      </c>
      <c r="C692" s="2">
        <v>-8.2799873322580801E-4</v>
      </c>
      <c r="E692">
        <v>-1.64375504628643E-3</v>
      </c>
      <c r="F692">
        <v>1.3818003833708399E-3</v>
      </c>
      <c r="G692" s="3">
        <v>4.3700747503449801E-9</v>
      </c>
    </row>
    <row r="693" spans="1:7" x14ac:dyDescent="0.25">
      <c r="A693" s="3">
        <v>-2.1752059042802601E-9</v>
      </c>
      <c r="B693" s="3">
        <v>-6.2644480247531594E-5</v>
      </c>
      <c r="C693" s="2">
        <v>-1.0860805359776599E-3</v>
      </c>
      <c r="E693">
        <v>5.1053674072194105E-4</v>
      </c>
      <c r="F693">
        <v>-3.5106779672954701E-3</v>
      </c>
      <c r="G693" s="3">
        <v>4.0278004948948802E-9</v>
      </c>
    </row>
    <row r="694" spans="1:7" x14ac:dyDescent="0.25">
      <c r="A694" s="3">
        <v>-1.8368100483166701E-9</v>
      </c>
      <c r="B694" s="2">
        <v>-5.7333541554315502E-4</v>
      </c>
      <c r="C694" s="2">
        <v>4.8198369905526998E-3</v>
      </c>
      <c r="E694">
        <v>1.7140405779454699E-3</v>
      </c>
      <c r="F694">
        <v>-1.8691543866618801E-3</v>
      </c>
      <c r="G694" s="3">
        <v>3.66627403751465E-9</v>
      </c>
    </row>
    <row r="695" spans="1:7" x14ac:dyDescent="0.25">
      <c r="A695" s="3">
        <v>-1.4970221014976301E-9</v>
      </c>
      <c r="B695" s="2">
        <v>-6.9702257146533897E-4</v>
      </c>
      <c r="C695" s="2">
        <v>-1.4522747321552201E-3</v>
      </c>
      <c r="E695">
        <v>-2.33300596215849E-3</v>
      </c>
      <c r="F695">
        <v>1.9534799902393199E-3</v>
      </c>
      <c r="G695" s="3">
        <v>3.288925216772E-9</v>
      </c>
    </row>
    <row r="696" spans="1:7" x14ac:dyDescent="0.25">
      <c r="A696" s="3">
        <v>-1.15823474116444E-9</v>
      </c>
      <c r="B696" s="2">
        <v>-3.3869825412469099E-3</v>
      </c>
      <c r="C696" s="2">
        <v>-7.2496398317529196E-3</v>
      </c>
      <c r="E696">
        <v>8.1368299415940403E-4</v>
      </c>
      <c r="F696">
        <v>2.7976294403625598E-4</v>
      </c>
      <c r="G696" s="3">
        <v>2.89918203471907E-9</v>
      </c>
    </row>
    <row r="697" spans="1:7" x14ac:dyDescent="0.25">
      <c r="A697" s="3">
        <v>-8.2260909368144496E-10</v>
      </c>
      <c r="B697" s="2">
        <v>2.7749650150677599E-3</v>
      </c>
      <c r="C697" s="2">
        <v>2.8441220953898099E-3</v>
      </c>
      <c r="E697">
        <v>4.21029806940907E-3</v>
      </c>
      <c r="F697">
        <v>2.2979481034398599E-4</v>
      </c>
      <c r="G697" s="3">
        <v>2.5003191075034E-9</v>
      </c>
    </row>
    <row r="698" spans="1:7" x14ac:dyDescent="0.25">
      <c r="A698" s="3">
        <v>-4.9242343996322103E-10</v>
      </c>
      <c r="B698" s="2">
        <v>1.59561625975067E-3</v>
      </c>
      <c r="C698" s="2">
        <v>3.9775826885435801E-3</v>
      </c>
      <c r="E698">
        <v>-1.8627056206334601E-3</v>
      </c>
      <c r="F698">
        <v>6.3652246173837197E-4</v>
      </c>
      <c r="G698" s="3">
        <v>2.0957657943209799E-9</v>
      </c>
    </row>
    <row r="699" spans="1:7" x14ac:dyDescent="0.25">
      <c r="A699" s="3">
        <v>-1.6980140323761201E-10</v>
      </c>
      <c r="B699" s="2">
        <v>-2.6090979125929898E-3</v>
      </c>
      <c r="C699" s="2">
        <v>1.11550742170305E-3</v>
      </c>
      <c r="E699">
        <v>-6.9291082190844596E-3</v>
      </c>
      <c r="F699">
        <v>-6.3857702026513796E-4</v>
      </c>
      <c r="G699" s="3">
        <v>1.68876788399288E-9</v>
      </c>
    </row>
    <row r="700" spans="1:7" x14ac:dyDescent="0.25">
      <c r="A700" s="3">
        <v>1.4334829868091801E-10</v>
      </c>
      <c r="B700" s="2">
        <v>2.9598373456391798E-4</v>
      </c>
      <c r="C700" s="3">
        <v>-1.82333018578715E-4</v>
      </c>
      <c r="E700">
        <v>4.91427071780346E-4</v>
      </c>
      <c r="F700">
        <v>2.6940571860792602E-3</v>
      </c>
      <c r="G700" s="3">
        <v>1.2824199346025399E-9</v>
      </c>
    </row>
    <row r="701" spans="1:7" x14ac:dyDescent="0.25">
      <c r="A701" s="3">
        <v>4.4530555904161599E-10</v>
      </c>
      <c r="B701" s="2">
        <v>2.3947060974254899E-3</v>
      </c>
      <c r="C701" s="2">
        <v>6.1635722593693799E-4</v>
      </c>
      <c r="E701">
        <v>7.8867989676056002E-3</v>
      </c>
      <c r="F701">
        <v>-2.7455874410997898E-3</v>
      </c>
      <c r="G701" s="3">
        <v>8.7984324785369703E-10</v>
      </c>
    </row>
    <row r="702" spans="1:7" x14ac:dyDescent="0.25">
      <c r="A702" s="3">
        <v>7.3423802408237301E-10</v>
      </c>
      <c r="B702" s="3">
        <v>-9.3417998915871207E-5</v>
      </c>
      <c r="C702" s="3">
        <v>-1.87351727252143E-3</v>
      </c>
      <c r="E702">
        <v>2.0945274207592201E-3</v>
      </c>
      <c r="F702">
        <v>-2.94170295065076E-3</v>
      </c>
      <c r="G702" s="3">
        <v>4.8390268694362197E-10</v>
      </c>
    </row>
    <row r="703" spans="1:7" x14ac:dyDescent="0.25">
      <c r="A703" s="3">
        <v>1.0085289717906901E-9</v>
      </c>
      <c r="B703" s="2">
        <v>-3.6529380077006701E-3</v>
      </c>
      <c r="C703" s="2">
        <v>-8.5508981786915194E-3</v>
      </c>
      <c r="E703">
        <v>-4.0856124351932198E-3</v>
      </c>
      <c r="F703">
        <v>4.5960951602519399E-3</v>
      </c>
      <c r="G703" s="3">
        <v>9.7391626059090998E-11</v>
      </c>
    </row>
    <row r="704" spans="1:7" x14ac:dyDescent="0.25">
      <c r="A704" s="3">
        <v>1.2670238207194301E-9</v>
      </c>
      <c r="B704" s="3">
        <v>6.7326951662440406E-5</v>
      </c>
      <c r="C704" s="2">
        <v>2.04808250336824E-3</v>
      </c>
      <c r="E704">
        <v>-4.1488178987033504E-3</v>
      </c>
      <c r="F704">
        <v>2.7043160623119601E-4</v>
      </c>
      <c r="G704" s="3">
        <v>-2.7708618708239099E-10</v>
      </c>
    </row>
    <row r="705" spans="1:7" x14ac:dyDescent="0.25">
      <c r="A705" s="3">
        <v>1.50845309376741E-9</v>
      </c>
      <c r="B705" s="2">
        <v>2.4716525726707602E-3</v>
      </c>
      <c r="C705" s="2">
        <v>8.4686701738145194E-3</v>
      </c>
      <c r="E705">
        <v>-1.4330602568615001E-3</v>
      </c>
      <c r="F705">
        <v>-1.9458810670041199E-3</v>
      </c>
      <c r="G705" s="3">
        <v>-6.3718728700175304E-10</v>
      </c>
    </row>
    <row r="706" spans="1:7" x14ac:dyDescent="0.25">
      <c r="A706" s="3">
        <v>1.73159808483527E-9</v>
      </c>
      <c r="B706" s="2">
        <v>-8.0840687687243101E-4</v>
      </c>
      <c r="C706" s="2">
        <v>-1.9903691751430798E-3</v>
      </c>
      <c r="E706">
        <v>3.4612731400673201E-3</v>
      </c>
      <c r="F706">
        <v>-7.7612172771202395E-4</v>
      </c>
      <c r="G706" s="3">
        <v>-9.8059707326320899E-10</v>
      </c>
    </row>
    <row r="707" spans="1:7" x14ac:dyDescent="0.25">
      <c r="A707" s="3">
        <v>1.9354740472869499E-9</v>
      </c>
      <c r="B707" s="2">
        <v>-1.24227056210435E-3</v>
      </c>
      <c r="C707" s="2">
        <v>-1.9931081196346901E-3</v>
      </c>
      <c r="E707">
        <v>2.1694299026699601E-3</v>
      </c>
      <c r="F707">
        <v>1.4846961028943301E-4</v>
      </c>
      <c r="G707" s="3">
        <v>-1.30524412043187E-9</v>
      </c>
    </row>
    <row r="708" spans="1:7" x14ac:dyDescent="0.25">
      <c r="A708" s="3">
        <v>2.11945864408268E-9</v>
      </c>
      <c r="B708" s="2">
        <v>2.1913898163355701E-4</v>
      </c>
      <c r="C708" s="2">
        <v>1.53087452984383E-3</v>
      </c>
      <c r="E708">
        <v>-4.0301331948095296E-3</v>
      </c>
      <c r="F708">
        <v>3.2939277719036902E-3</v>
      </c>
      <c r="G708" s="3">
        <v>-1.6094534729278399E-9</v>
      </c>
    </row>
    <row r="709" spans="1:7" x14ac:dyDescent="0.25">
      <c r="A709" s="3">
        <v>2.28305499286696E-9</v>
      </c>
      <c r="B709" s="2">
        <v>1.5108790981542099E-3</v>
      </c>
      <c r="C709" s="2">
        <v>-1.6951856909961801E-3</v>
      </c>
      <c r="E709">
        <v>8.3070184584235903E-4</v>
      </c>
      <c r="F709">
        <v>-1.5254528598211501E-3</v>
      </c>
      <c r="G709" s="3">
        <v>-1.8915645560048401E-9</v>
      </c>
    </row>
    <row r="710" spans="1:7" x14ac:dyDescent="0.25">
      <c r="A710" s="3">
        <v>2.42566761276399E-9</v>
      </c>
      <c r="B710" s="2">
        <v>1.69453918325895E-3</v>
      </c>
      <c r="C710" s="2">
        <v>2.6580011417515099E-3</v>
      </c>
      <c r="E710">
        <v>4.7783021427802502E-3</v>
      </c>
      <c r="F710">
        <v>-3.9959087565841203E-3</v>
      </c>
      <c r="G710" s="3">
        <v>-2.15007905703484E-9</v>
      </c>
    </row>
    <row r="711" spans="1:7" x14ac:dyDescent="0.25">
      <c r="A711" s="3">
        <v>2.5469761009065401E-9</v>
      </c>
      <c r="B711" s="2">
        <v>-1.44775792406655E-4</v>
      </c>
      <c r="C711" s="2">
        <v>2.3619004858644699E-3</v>
      </c>
      <c r="E711">
        <v>-3.4805386920244499E-3</v>
      </c>
      <c r="F711">
        <v>1.3192241837541999E-3</v>
      </c>
      <c r="G711" s="3">
        <v>-2.38396619042166E-9</v>
      </c>
    </row>
    <row r="712" spans="1:7" x14ac:dyDescent="0.25">
      <c r="A712" s="3">
        <v>2.64696230285005E-9</v>
      </c>
      <c r="B712" s="2">
        <v>-2.8549917276521901E-3</v>
      </c>
      <c r="C712" s="2">
        <v>-5.7067861616109002E-3</v>
      </c>
      <c r="E712">
        <v>1.24239239869318E-3</v>
      </c>
      <c r="F712">
        <v>1.75650417568667E-3</v>
      </c>
      <c r="G712" s="3">
        <v>-2.5922841302918798E-9</v>
      </c>
    </row>
    <row r="713" spans="1:7" x14ac:dyDescent="0.25">
      <c r="A713" s="3">
        <v>2.7255265530532199E-9</v>
      </c>
      <c r="B713" s="2">
        <v>-1.38299745259793E-3</v>
      </c>
      <c r="C713" s="2">
        <v>-3.5132888392201298E-4</v>
      </c>
      <c r="E713">
        <v>5.45762485236126E-3</v>
      </c>
      <c r="F713">
        <v>3.1943327386942301E-4</v>
      </c>
      <c r="G713" s="3">
        <v>-2.7742260564599202E-9</v>
      </c>
    </row>
    <row r="714" spans="1:7" x14ac:dyDescent="0.25">
      <c r="A714" s="3">
        <v>2.7828357558704001E-9</v>
      </c>
      <c r="B714" s="2">
        <v>1.37351746376936E-3</v>
      </c>
      <c r="C714" s="2">
        <v>3.9586780246435903E-3</v>
      </c>
      <c r="E714">
        <v>-7.8761574958621395E-3</v>
      </c>
      <c r="F714" s="1">
        <v>-4.7078021566797697E-5</v>
      </c>
      <c r="G714" s="3">
        <v>-2.9293782526739899E-9</v>
      </c>
    </row>
    <row r="715" spans="1:7" x14ac:dyDescent="0.25">
      <c r="A715" s="3">
        <v>2.8193026995082498E-9</v>
      </c>
      <c r="B715" s="2">
        <v>-2.6659653207922499E-4</v>
      </c>
      <c r="C715" s="2">
        <v>-1.7135080886404E-3</v>
      </c>
      <c r="E715">
        <v>-3.7501966619474698E-3</v>
      </c>
      <c r="F715">
        <v>-3.1082998282372203E-4</v>
      </c>
      <c r="G715" s="3">
        <v>-3.05739273683062E-9</v>
      </c>
    </row>
    <row r="716" spans="1:7" x14ac:dyDescent="0.25">
      <c r="A716" s="3">
        <v>2.83522640301065E-9</v>
      </c>
      <c r="B716" s="2">
        <v>-1.1136158271154301E-4</v>
      </c>
      <c r="C716" s="2">
        <v>-2.0995070053585899E-3</v>
      </c>
      <c r="E716">
        <v>5.5958734266626101E-3</v>
      </c>
      <c r="F716">
        <v>-2.3681129282336201E-3</v>
      </c>
      <c r="G716" s="3">
        <v>-3.1581711637178301E-9</v>
      </c>
    </row>
    <row r="717" spans="1:7" x14ac:dyDescent="0.25">
      <c r="A717" s="3">
        <v>2.8312077827781802E-9</v>
      </c>
      <c r="B717" s="2">
        <v>9.4554481452203802E-4</v>
      </c>
      <c r="C717" s="2">
        <v>2.0367161505499198E-3</v>
      </c>
      <c r="E717">
        <v>2.5951465820353301E-3</v>
      </c>
      <c r="F717">
        <v>-6.4764655201467105E-4</v>
      </c>
      <c r="G717" s="3">
        <v>-3.2319458697621299E-9</v>
      </c>
    </row>
    <row r="718" spans="1:7" x14ac:dyDescent="0.25">
      <c r="A718" s="3">
        <v>2.80783344569049E-9</v>
      </c>
      <c r="B718" s="2">
        <v>1.5732974907252601E-3</v>
      </c>
      <c r="C718" s="2">
        <v>1.78101047578763E-3</v>
      </c>
      <c r="E718">
        <v>-1.8334963825512799E-3</v>
      </c>
      <c r="F718">
        <v>5.5351250759060003E-3</v>
      </c>
      <c r="G718" s="3">
        <v>-3.2789510197163599E-9</v>
      </c>
    </row>
    <row r="719" spans="1:7" x14ac:dyDescent="0.25">
      <c r="A719" s="3">
        <v>2.76585040975637E-9</v>
      </c>
      <c r="B719" s="2">
        <v>6.55029322070426E-4</v>
      </c>
      <c r="C719" s="2">
        <v>1.3022666000120601E-3</v>
      </c>
      <c r="E719">
        <v>-4.8491854374494402E-3</v>
      </c>
      <c r="F719" s="1">
        <v>-8.7714253486646205E-5</v>
      </c>
      <c r="G719" s="3">
        <v>-3.2997752459370701E-9</v>
      </c>
    </row>
    <row r="720" spans="1:7" x14ac:dyDescent="0.25">
      <c r="A720" s="3">
        <v>2.7062836124036301E-9</v>
      </c>
      <c r="B720" s="2">
        <v>-1.8327564605872199E-3</v>
      </c>
      <c r="C720" s="2">
        <v>-7.4190950038436796E-4</v>
      </c>
      <c r="E720">
        <v>1.7308716569838099E-3</v>
      </c>
      <c r="F720">
        <v>-4.7160619148338603E-3</v>
      </c>
      <c r="G720" s="3">
        <v>-3.2950681218493002E-9</v>
      </c>
    </row>
    <row r="721" spans="1:7" x14ac:dyDescent="0.25">
      <c r="A721" s="3">
        <v>2.6299666580109402E-9</v>
      </c>
      <c r="B721" s="2">
        <v>-4.1785144972284301E-4</v>
      </c>
      <c r="C721" s="2">
        <v>-2.37529263375159E-3</v>
      </c>
      <c r="E721">
        <v>5.0576644336428897E-3</v>
      </c>
      <c r="F721">
        <v>-1.9390781110854399E-4</v>
      </c>
      <c r="G721" s="3">
        <v>-3.2655307415399799E-9</v>
      </c>
    </row>
    <row r="722" spans="1:7" x14ac:dyDescent="0.25">
      <c r="A722" s="3">
        <v>2.5379246613654601E-9</v>
      </c>
      <c r="B722" s="2">
        <v>1.90600017369146E-3</v>
      </c>
      <c r="C722" s="2">
        <v>4.1936405547621502E-4</v>
      </c>
      <c r="E722">
        <v>1.90239207194901E-4</v>
      </c>
      <c r="F722">
        <v>1.53645784856538E-3</v>
      </c>
      <c r="G722" s="3">
        <v>-3.21237538005172E-9</v>
      </c>
    </row>
    <row r="723" spans="1:7" x14ac:dyDescent="0.25">
      <c r="A723" s="3">
        <v>2.4313225885025901E-9</v>
      </c>
      <c r="B723" s="2">
        <v>2.38367276251465E-4</v>
      </c>
      <c r="C723" s="2">
        <v>-1.94509324063171E-3</v>
      </c>
      <c r="E723">
        <v>-2.67180692707732E-3</v>
      </c>
      <c r="F723">
        <v>-4.7886854773100597E-4</v>
      </c>
      <c r="G723" s="3">
        <v>-3.1367891444113701E-9</v>
      </c>
    </row>
    <row r="724" spans="1:7" x14ac:dyDescent="0.25">
      <c r="A724" s="3">
        <v>2.3112797577183899E-9</v>
      </c>
      <c r="B724" s="2">
        <v>-4.1605132101562702E-3</v>
      </c>
      <c r="C724" s="2">
        <v>7.4674792837124801E-4</v>
      </c>
      <c r="E724">
        <v>-2.57561226427331E-3</v>
      </c>
      <c r="F724">
        <v>7.2656760746902301E-4</v>
      </c>
      <c r="G724" s="3">
        <v>-3.0398919316359801E-9</v>
      </c>
    </row>
    <row r="725" spans="1:7" x14ac:dyDescent="0.25">
      <c r="A725" s="3">
        <v>2.17902148217685E-9</v>
      </c>
      <c r="B725" s="2">
        <v>-4.2936476876064998E-4</v>
      </c>
      <c r="C725" s="2">
        <v>1.70248690499278E-3</v>
      </c>
      <c r="E725">
        <v>2.0607688731226698E-3</v>
      </c>
      <c r="F725">
        <v>1.3790774407615499E-3</v>
      </c>
      <c r="G725" s="3">
        <v>-2.9230680600283801E-9</v>
      </c>
    </row>
    <row r="726" spans="1:7" x14ac:dyDescent="0.25">
      <c r="A726" s="3">
        <v>2.0357734169273601E-9</v>
      </c>
      <c r="B726" s="2">
        <v>5.8469691722590096E-3</v>
      </c>
      <c r="C726" s="2">
        <v>-3.0182711537759198E-3</v>
      </c>
      <c r="E726">
        <v>3.5514235808153201E-3</v>
      </c>
      <c r="F726">
        <v>-2.5423489907745898E-3</v>
      </c>
      <c r="G726" s="3">
        <v>-2.7878832224143702E-9</v>
      </c>
    </row>
    <row r="727" spans="1:7" x14ac:dyDescent="0.25">
      <c r="A727" s="3">
        <v>1.8829267164838199E-9</v>
      </c>
      <c r="B727" s="2">
        <v>-5.3285236998132097E-4</v>
      </c>
      <c r="C727" s="2">
        <v>5.6715090478974995E-4</v>
      </c>
      <c r="E727">
        <v>-7.6388074478276702E-4</v>
      </c>
      <c r="F727">
        <v>1.0330148163149901E-3</v>
      </c>
      <c r="G727" s="3">
        <v>-2.6359479670754198E-9</v>
      </c>
    </row>
    <row r="728" spans="1:7" x14ac:dyDescent="0.25">
      <c r="A728" s="3">
        <v>1.7217990791186201E-9</v>
      </c>
      <c r="B728" s="2">
        <v>-3.7904813094357601E-3</v>
      </c>
      <c r="C728" s="2">
        <v>3.87152421042627E-3</v>
      </c>
      <c r="E728">
        <v>-2.4662201223748402E-3</v>
      </c>
      <c r="F728">
        <v>3.9380671316290297E-3</v>
      </c>
      <c r="G728" s="3">
        <v>-2.4688407445756901E-9</v>
      </c>
    </row>
    <row r="729" spans="1:7" x14ac:dyDescent="0.25">
      <c r="A729" s="3">
        <v>1.55351996344429E-9</v>
      </c>
      <c r="B729" s="2">
        <v>-9.2058780413374597E-4</v>
      </c>
      <c r="C729" s="2">
        <v>1.60669955182115E-3</v>
      </c>
      <c r="E729">
        <v>-3.6994405235915798E-3</v>
      </c>
      <c r="F729" s="1">
        <v>6.6285409757386597E-5</v>
      </c>
      <c r="G729" s="3">
        <v>-2.28824306034293E-9</v>
      </c>
    </row>
    <row r="730" spans="1:7" x14ac:dyDescent="0.25">
      <c r="A730" s="3">
        <v>1.3796044783034099E-9</v>
      </c>
      <c r="B730" s="2">
        <v>-2.0691445968783599E-4</v>
      </c>
      <c r="C730" s="2">
        <v>-3.1986566248367902E-3</v>
      </c>
      <c r="E730">
        <v>1.63014459233409E-3</v>
      </c>
      <c r="F730">
        <v>-3.15905380962843E-3</v>
      </c>
      <c r="G730" s="3">
        <v>-2.0959977464246101E-9</v>
      </c>
    </row>
    <row r="731" spans="1:7" x14ac:dyDescent="0.25">
      <c r="A731" s="3">
        <v>1.2015073232856999E-9</v>
      </c>
      <c r="B731" s="2">
        <v>2.60496052736229E-3</v>
      </c>
      <c r="C731" s="2">
        <v>-1.6996817242697999E-3</v>
      </c>
      <c r="E731">
        <v>4.2785222374079101E-3</v>
      </c>
      <c r="F731">
        <v>-2.7292891400671E-3</v>
      </c>
      <c r="G731" s="3">
        <v>-1.89383697267293E-9</v>
      </c>
    </row>
    <row r="732" spans="1:7" x14ac:dyDescent="0.25">
      <c r="A732" s="3">
        <v>1.02033924173143E-9</v>
      </c>
      <c r="B732" s="2">
        <v>2.23743968095233E-3</v>
      </c>
      <c r="C732" s="2">
        <v>2.9405464312555899E-3</v>
      </c>
      <c r="E732">
        <v>-3.5831600681204899E-3</v>
      </c>
      <c r="F732">
        <v>7.4988202642602001E-4</v>
      </c>
      <c r="G732" s="3">
        <v>-1.6835480129399801E-9</v>
      </c>
    </row>
    <row r="733" spans="1:7" x14ac:dyDescent="0.25">
      <c r="A733" s="3">
        <v>8.3742214590886504E-10</v>
      </c>
      <c r="B733" s="2">
        <v>-1.6327566115203499E-3</v>
      </c>
      <c r="C733" s="2">
        <v>-1.6296392204472199E-3</v>
      </c>
      <c r="E733">
        <v>-1.50464377257784E-3</v>
      </c>
      <c r="F733">
        <v>1.8858299576673099E-3</v>
      </c>
      <c r="G733" s="3">
        <v>-1.4670043606931701E-9</v>
      </c>
    </row>
    <row r="734" spans="1:7" x14ac:dyDescent="0.25">
      <c r="A734" s="3">
        <v>6.5409829434902302E-10</v>
      </c>
      <c r="B734" s="2">
        <v>-1.1128768687883801E-3</v>
      </c>
      <c r="C734" s="2">
        <v>-3.7379537107817601E-4</v>
      </c>
      <c r="E734">
        <v>5.5848564726156203E-3</v>
      </c>
      <c r="F734">
        <v>7.2528570310911996E-4</v>
      </c>
      <c r="G734" s="3">
        <v>-1.24593286934958E-9</v>
      </c>
    </row>
    <row r="735" spans="1:7" x14ac:dyDescent="0.25">
      <c r="A735" s="3">
        <v>4.7162807315244202E-10</v>
      </c>
      <c r="B735" s="2">
        <v>2.6483934256096202E-4</v>
      </c>
      <c r="C735" s="3">
        <v>1.8580212122407101E-3</v>
      </c>
      <c r="E735">
        <v>6.9143736504132598E-4</v>
      </c>
      <c r="F735">
        <v>-2.4631781133869801E-4</v>
      </c>
      <c r="G735" s="3">
        <v>-1.02208869945755E-9</v>
      </c>
    </row>
    <row r="736" spans="1:7" x14ac:dyDescent="0.25">
      <c r="A736" s="3">
        <v>2.9116607015375598E-10</v>
      </c>
      <c r="B736" s="2">
        <v>1.27700284901097E-3</v>
      </c>
      <c r="C736" s="2">
        <v>-1.24168220463882E-3</v>
      </c>
      <c r="E736">
        <v>-3.79920912249426E-3</v>
      </c>
      <c r="F736" s="1">
        <v>-6.0420528070314697E-5</v>
      </c>
      <c r="G736" s="3">
        <v>-7.9721677044528399E-10</v>
      </c>
    </row>
    <row r="737" spans="1:7" x14ac:dyDescent="0.25">
      <c r="A737" s="3">
        <v>1.13791968469887E-10</v>
      </c>
      <c r="B737" s="3">
        <v>-3.16917930343282E-5</v>
      </c>
      <c r="C737" s="2">
        <v>-2.6943586351158301E-3</v>
      </c>
      <c r="E737">
        <v>-1.9200855060656501E-3</v>
      </c>
      <c r="F737">
        <v>4.1225859805777299E-4</v>
      </c>
      <c r="G737" s="3">
        <v>-5.7303193585455695E-10</v>
      </c>
    </row>
    <row r="738" spans="1:7" x14ac:dyDescent="0.25">
      <c r="A738" s="3">
        <v>-5.9250019261199397E-11</v>
      </c>
      <c r="B738" s="2">
        <v>-2.94714428601257E-3</v>
      </c>
      <c r="C738" s="2">
        <v>-2.6025445388608601E-3</v>
      </c>
      <c r="E738" s="1">
        <v>5.1383079739570299E-5</v>
      </c>
      <c r="F738">
        <v>-2.76189972433565E-3</v>
      </c>
      <c r="G738" s="3">
        <v>-3.5122153213230101E-10</v>
      </c>
    </row>
    <row r="739" spans="1:7" x14ac:dyDescent="0.25">
      <c r="A739" s="3">
        <v>-2.2692395021904799E-10</v>
      </c>
      <c r="B739" s="2">
        <v>1.94788582188673E-3</v>
      </c>
      <c r="C739" s="2">
        <v>4.4764028563895903E-3</v>
      </c>
      <c r="E739">
        <v>8.3443753160100697E-4</v>
      </c>
      <c r="F739">
        <v>-1.4844173424605001E-3</v>
      </c>
      <c r="G739" s="3">
        <v>-1.3323962841786201E-10</v>
      </c>
    </row>
    <row r="740" spans="1:7" x14ac:dyDescent="0.25">
      <c r="A740" s="3">
        <v>-3.8836244769461801E-10</v>
      </c>
      <c r="B740" s="2">
        <v>9.4174797016842405E-4</v>
      </c>
      <c r="C740" s="2">
        <v>2.7553327150523898E-3</v>
      </c>
      <c r="E740">
        <v>5.4011439160147798E-4</v>
      </c>
      <c r="F740">
        <v>5.4778476520972704E-3</v>
      </c>
      <c r="G740" s="3">
        <v>7.9425640790767703E-11</v>
      </c>
    </row>
    <row r="741" spans="1:7" x14ac:dyDescent="0.25">
      <c r="A741" s="3">
        <v>-5.4268901064561597E-10</v>
      </c>
      <c r="B741" s="2">
        <v>-2.1996862289727801E-3</v>
      </c>
      <c r="C741" s="2">
        <v>-3.4366643242664001E-3</v>
      </c>
      <c r="E741">
        <v>2.0876227516976801E-3</v>
      </c>
      <c r="F741">
        <v>7.4295294134683204E-4</v>
      </c>
      <c r="G741" s="3">
        <v>2.8527085393646299E-10</v>
      </c>
    </row>
    <row r="742" spans="1:7" x14ac:dyDescent="0.25">
      <c r="A742" s="3">
        <v>-6.8901827199496102E-10</v>
      </c>
      <c r="B742" s="2">
        <v>1.19018704564726E-4</v>
      </c>
      <c r="C742" s="3">
        <v>-3.3526924741313801E-5</v>
      </c>
      <c r="E742">
        <v>-7.0865689218159E-4</v>
      </c>
      <c r="F742">
        <v>-4.5522808835812296E-3</v>
      </c>
      <c r="G742" s="3">
        <v>4.8307878308402803E-10</v>
      </c>
    </row>
    <row r="743" spans="1:7" x14ac:dyDescent="0.25">
      <c r="A743" s="3">
        <v>-8.2652149748676703E-10</v>
      </c>
      <c r="B743" s="2">
        <v>-8.25503073376799E-4</v>
      </c>
      <c r="C743" s="2">
        <v>1.77292292864929E-3</v>
      </c>
      <c r="E743">
        <v>-1.43926208956635E-3</v>
      </c>
      <c r="F743">
        <v>8.3992781730092201E-4</v>
      </c>
      <c r="G743" s="3">
        <v>6.7157628783942904E-10</v>
      </c>
    </row>
    <row r="744" spans="1:7" x14ac:dyDescent="0.25">
      <c r="A744" s="3">
        <v>-9.545449193706999E-10</v>
      </c>
      <c r="B744" s="2">
        <v>8.1075763274784495E-4</v>
      </c>
      <c r="C744" s="2">
        <v>-1.0436500788022799E-3</v>
      </c>
      <c r="E744">
        <v>1.76844981213531E-3</v>
      </c>
      <c r="F744">
        <v>-6.5479822952921503E-4</v>
      </c>
      <c r="G744" s="3">
        <v>8.4959386825001797E-10</v>
      </c>
    </row>
    <row r="745" spans="1:7" x14ac:dyDescent="0.25">
      <c r="A745" s="3">
        <v>-1.0725875601423499E-9</v>
      </c>
      <c r="B745" s="2">
        <v>2.6932915196410498E-3</v>
      </c>
      <c r="C745" s="2">
        <v>3.9117760620969999E-3</v>
      </c>
      <c r="E745" s="1">
        <v>-2.9862213741163301E-5</v>
      </c>
      <c r="F745">
        <v>-2.08001233888875E-3</v>
      </c>
      <c r="G745" s="3">
        <v>1.01619881480372E-9</v>
      </c>
    </row>
    <row r="746" spans="1:7" x14ac:dyDescent="0.25">
      <c r="A746" s="3">
        <v>-1.18012907074634E-9</v>
      </c>
      <c r="B746" s="2">
        <v>-1.0369403497196899E-3</v>
      </c>
      <c r="C746" s="2">
        <v>2.3097719480663702E-3</v>
      </c>
      <c r="E746">
        <v>-3.2157071400198199E-3</v>
      </c>
      <c r="F746">
        <v>4.47777794838892E-3</v>
      </c>
      <c r="G746" s="3">
        <v>1.17056579464958E-9</v>
      </c>
    </row>
    <row r="747" spans="1:7" x14ac:dyDescent="0.25">
      <c r="A747" s="3">
        <v>-1.2765711819664101E-9</v>
      </c>
      <c r="B747" s="2">
        <v>-1.39783909975505E-3</v>
      </c>
      <c r="C747" s="2">
        <v>-5.9251255347476496E-3</v>
      </c>
      <c r="E747">
        <v>-2.5365631187038401E-4</v>
      </c>
      <c r="F747">
        <v>1.3165297848666199E-3</v>
      </c>
      <c r="G747" s="3">
        <v>1.3118100314508301E-9</v>
      </c>
    </row>
    <row r="748" spans="1:7" x14ac:dyDescent="0.25">
      <c r="A748" s="3">
        <v>-1.36166915753142E-9</v>
      </c>
      <c r="B748" s="2">
        <v>1.4580553945194E-3</v>
      </c>
      <c r="C748" s="2">
        <v>-3.5753772717099499E-3</v>
      </c>
      <c r="E748">
        <v>6.6768244186119104E-3</v>
      </c>
      <c r="F748">
        <v>-1.06294834889546E-3</v>
      </c>
      <c r="G748" s="3">
        <v>1.43915463401897E-9</v>
      </c>
    </row>
    <row r="749" spans="1:7" x14ac:dyDescent="0.25">
      <c r="A749" s="3">
        <v>-1.4353090466212999E-9</v>
      </c>
      <c r="B749" s="2">
        <v>-3.4177549802690498E-4</v>
      </c>
      <c r="C749" s="2">
        <v>2.6654543771323499E-3</v>
      </c>
      <c r="E749">
        <v>1.7184344703552899E-3</v>
      </c>
      <c r="F749">
        <v>1.01687906342138E-3</v>
      </c>
      <c r="G749" s="3">
        <v>1.5522954195344199E-9</v>
      </c>
    </row>
    <row r="750" spans="1:7" x14ac:dyDescent="0.25">
      <c r="A750" s="3">
        <v>-1.49713283462683E-9</v>
      </c>
      <c r="B750" s="2">
        <v>-1.3597269474776501E-4</v>
      </c>
      <c r="C750" s="2">
        <v>3.9261526424895403E-3</v>
      </c>
      <c r="E750">
        <v>-7.3252454250669497E-3</v>
      </c>
      <c r="F750">
        <v>-4.6068860010315899E-3</v>
      </c>
      <c r="G750" s="3">
        <v>1.6508170795657799E-9</v>
      </c>
    </row>
    <row r="751" spans="1:7" x14ac:dyDescent="0.25">
      <c r="A751" s="3">
        <v>-1.5469761262866201E-9</v>
      </c>
      <c r="B751" s="2">
        <v>1.3308074599598001E-3</v>
      </c>
      <c r="C751" s="2">
        <v>-1.8941499216315501E-3</v>
      </c>
      <c r="E751">
        <v>-4.8416162836090104E-3</v>
      </c>
      <c r="F751">
        <v>8.04435089348173E-4</v>
      </c>
      <c r="G751" s="3">
        <v>1.7341596757692801E-9</v>
      </c>
    </row>
    <row r="752" spans="1:7" x14ac:dyDescent="0.25">
      <c r="A752" s="3">
        <v>-1.58500909477297E-9</v>
      </c>
      <c r="B752" s="2">
        <v>-2.1431000834935101E-3</v>
      </c>
      <c r="C752" s="2">
        <v>2.6786522869923002E-4</v>
      </c>
      <c r="E752">
        <v>5.9355341429583796E-3</v>
      </c>
      <c r="F752">
        <v>1.9430841873805001E-3</v>
      </c>
      <c r="G752" s="3">
        <v>1.8022475112532199E-9</v>
      </c>
    </row>
    <row r="753" spans="1:7" x14ac:dyDescent="0.25">
      <c r="A753" s="3">
        <v>-1.6112367506787299E-9</v>
      </c>
      <c r="B753" s="2">
        <v>-1.4255377812735701E-3</v>
      </c>
      <c r="C753" s="2">
        <v>3.1340138435616201E-4</v>
      </c>
      <c r="E753">
        <v>6.5531824158966299E-3</v>
      </c>
      <c r="F753">
        <v>-3.80592992406375E-3</v>
      </c>
      <c r="G753" s="3">
        <v>1.8551461969570701E-9</v>
      </c>
    </row>
    <row r="754" spans="1:7" x14ac:dyDescent="0.25">
      <c r="A754" s="3">
        <v>-1.62568523894297E-9</v>
      </c>
      <c r="B754" s="2">
        <v>1.3014106852729901E-3</v>
      </c>
      <c r="C754" s="2">
        <v>-1.13036051015978E-3</v>
      </c>
      <c r="E754">
        <v>-3.6107074676225898E-3</v>
      </c>
      <c r="F754">
        <v>4.5066990153913604E-3</v>
      </c>
      <c r="G754" s="3">
        <v>1.8927532237531302E-9</v>
      </c>
    </row>
    <row r="755" spans="1:7" x14ac:dyDescent="0.25">
      <c r="A755" s="3">
        <v>-1.62863498909522E-9</v>
      </c>
      <c r="B755" s="2">
        <v>9.5528588869376804E-4</v>
      </c>
      <c r="C755" s="2">
        <v>2.0312815407401001E-3</v>
      </c>
      <c r="E755">
        <v>-4.4573555255207403E-3</v>
      </c>
      <c r="F755">
        <v>4.0399307393323199E-3</v>
      </c>
      <c r="G755" s="3">
        <v>1.9151642633034399E-9</v>
      </c>
    </row>
    <row r="756" spans="1:7" x14ac:dyDescent="0.25">
      <c r="A756" s="3">
        <v>-1.62043706319402E-9</v>
      </c>
      <c r="B756" s="2">
        <v>1.6092079030993599E-3</v>
      </c>
      <c r="C756" s="2">
        <v>-4.4929058868251499E-3</v>
      </c>
      <c r="E756">
        <v>-1.5336917915333499E-3</v>
      </c>
      <c r="F756">
        <v>-4.4065721019120197E-3</v>
      </c>
      <c r="G756" s="3">
        <v>1.9227241065353098E-9</v>
      </c>
    </row>
    <row r="757" spans="1:7" x14ac:dyDescent="0.25">
      <c r="A757" s="3">
        <v>-1.6013829839233099E-9</v>
      </c>
      <c r="B757" s="2">
        <v>-1.0981338983811701E-3</v>
      </c>
      <c r="C757" s="2">
        <v>-1.4859568393129699E-3</v>
      </c>
      <c r="E757" s="1">
        <v>7.5574517595438899E-5</v>
      </c>
      <c r="F757">
        <v>-5.4551190531923503E-3</v>
      </c>
      <c r="G757" s="3">
        <v>1.9157498806681001E-9</v>
      </c>
    </row>
    <row r="758" spans="1:7" x14ac:dyDescent="0.25">
      <c r="A758" s="3">
        <v>-1.5718011692791E-9</v>
      </c>
      <c r="B758" s="2">
        <v>-2.1117730091592801E-3</v>
      </c>
      <c r="C758" s="2">
        <v>6.5563648018130399E-3</v>
      </c>
      <c r="E758">
        <v>4.1126539726014802E-3</v>
      </c>
      <c r="F758">
        <v>8.0586218805506703E-4</v>
      </c>
      <c r="G758" s="3">
        <v>1.89468854156623E-9</v>
      </c>
    </row>
    <row r="759" spans="1:7" x14ac:dyDescent="0.25">
      <c r="A759" s="3">
        <v>-1.5322447375097001E-9</v>
      </c>
      <c r="B759" s="2">
        <v>2.0359178024454199E-3</v>
      </c>
      <c r="C759" s="2">
        <v>4.0296472477404201E-4</v>
      </c>
      <c r="E759">
        <v>1.8067528141353999E-3</v>
      </c>
      <c r="F759">
        <v>6.3955528216508399E-3</v>
      </c>
      <c r="G759" s="3">
        <v>1.8601370276479301E-9</v>
      </c>
    </row>
    <row r="760" spans="1:7" x14ac:dyDescent="0.25">
      <c r="A760" s="3">
        <v>-1.4832115852628501E-9</v>
      </c>
      <c r="B760" s="2">
        <v>4.3468030333925801E-4</v>
      </c>
      <c r="C760" s="2">
        <v>-4.9006285447194204E-3</v>
      </c>
      <c r="E760">
        <v>-4.92267433241028E-3</v>
      </c>
      <c r="F760">
        <v>1.49989962216325E-3</v>
      </c>
      <c r="G760" s="3">
        <v>1.8126094517973299E-9</v>
      </c>
    </row>
    <row r="761" spans="1:7" x14ac:dyDescent="0.25">
      <c r="A761" s="3">
        <v>-1.4252976264841199E-9</v>
      </c>
      <c r="B761" s="2">
        <v>-2.8909480570011698E-3</v>
      </c>
      <c r="C761" s="2">
        <v>-3.3871657364951098E-3</v>
      </c>
      <c r="E761">
        <v>-2.0261414530189101E-3</v>
      </c>
      <c r="F761">
        <v>-2.8733063069049298E-3</v>
      </c>
      <c r="G761" s="3">
        <v>1.7528291861887901E-9</v>
      </c>
    </row>
    <row r="762" spans="1:7" x14ac:dyDescent="0.25">
      <c r="A762" s="3">
        <v>-1.3590921187445901E-9</v>
      </c>
      <c r="B762" s="2">
        <v>1.7069391610434E-3</v>
      </c>
      <c r="C762" s="2">
        <v>5.4376527961286E-3</v>
      </c>
      <c r="E762">
        <v>2.93176595811958E-3</v>
      </c>
      <c r="F762">
        <v>-1.45139244446596E-3</v>
      </c>
      <c r="G762" s="3">
        <v>1.68161865228282E-9</v>
      </c>
    </row>
    <row r="763" spans="1:7" x14ac:dyDescent="0.25">
      <c r="A763" s="3">
        <v>-1.28518746965211E-9</v>
      </c>
      <c r="B763" s="2">
        <v>3.4052398464827498E-3</v>
      </c>
      <c r="C763" s="2">
        <v>6.7342757490875399E-3</v>
      </c>
      <c r="E763">
        <v>3.0113894351970101E-3</v>
      </c>
      <c r="F763">
        <v>-1.9826342382846902E-3</v>
      </c>
      <c r="G763" s="3">
        <v>1.5997724468259499E-9</v>
      </c>
    </row>
    <row r="764" spans="1:7" x14ac:dyDescent="0.25">
      <c r="A764" s="3">
        <v>-1.2043131404961099E-9</v>
      </c>
      <c r="B764" s="2">
        <v>-2.57349853420935E-3</v>
      </c>
      <c r="C764" s="3">
        <v>-7.4634176900126399E-3</v>
      </c>
      <c r="E764">
        <v>-1.03322314659833E-3</v>
      </c>
      <c r="F764">
        <v>-1.02424062497721E-3</v>
      </c>
      <c r="G764" s="3">
        <v>1.5080909195792199E-9</v>
      </c>
    </row>
    <row r="765" spans="1:7" x14ac:dyDescent="0.25">
      <c r="A765" s="3">
        <v>-1.1172529007637E-9</v>
      </c>
      <c r="B765" s="2">
        <v>-5.7906389435436797E-3</v>
      </c>
      <c r="C765" s="2">
        <v>-3.5871057976577699E-3</v>
      </c>
      <c r="E765">
        <v>-1.31988969831203E-3</v>
      </c>
      <c r="F765">
        <v>3.7967461989524302E-3</v>
      </c>
      <c r="G765" s="3">
        <v>1.40753453120573E-9</v>
      </c>
    </row>
    <row r="766" spans="1:7" x14ac:dyDescent="0.25">
      <c r="A766" s="3">
        <v>-1.0247153512249599E-9</v>
      </c>
      <c r="B766" s="3">
        <v>6.5786000491169602E-5</v>
      </c>
      <c r="C766" s="2">
        <v>9.6913004889234503E-3</v>
      </c>
      <c r="E766">
        <v>3.4530552401651799E-3</v>
      </c>
      <c r="F766">
        <v>2.42875507143491E-3</v>
      </c>
      <c r="G766" s="3">
        <v>1.29916461410813E-9</v>
      </c>
    </row>
    <row r="767" spans="1:7" x14ac:dyDescent="0.25">
      <c r="A767" s="3">
        <v>-9.2737495457377298E-10</v>
      </c>
      <c r="B767" s="2">
        <v>3.3750556325966899E-3</v>
      </c>
      <c r="C767" s="2">
        <v>-5.9455278141807601E-4</v>
      </c>
      <c r="E767">
        <v>-1.09446408096228E-4</v>
      </c>
      <c r="F767">
        <v>-3.1952252243663201E-3</v>
      </c>
      <c r="G767" s="3">
        <v>1.18388945789106E-9</v>
      </c>
    </row>
    <row r="768" spans="1:7" x14ac:dyDescent="0.25">
      <c r="A768" s="3">
        <v>-8.2611053817476495E-10</v>
      </c>
      <c r="B768" s="2">
        <v>2.3760871271848701E-3</v>
      </c>
      <c r="C768" s="2">
        <v>-6.4336193632828402E-3</v>
      </c>
      <c r="E768">
        <v>-3.4333976874511402E-3</v>
      </c>
      <c r="F768">
        <v>-1.4708909939282601E-3</v>
      </c>
      <c r="G768" s="3">
        <v>1.06272708796397E-9</v>
      </c>
    </row>
    <row r="769" spans="1:7" x14ac:dyDescent="0.25">
      <c r="A769" s="3">
        <v>-7.2162199318076103E-10</v>
      </c>
      <c r="B769" s="2">
        <v>2.3107434197140501E-3</v>
      </c>
      <c r="C769" s="2">
        <v>4.0743711821281297E-3</v>
      </c>
      <c r="E769">
        <v>2.39217089994358E-3</v>
      </c>
      <c r="F769">
        <v>3.1496989520031198E-3</v>
      </c>
      <c r="G769" s="3">
        <v>9.3680473471219906E-10</v>
      </c>
    </row>
    <row r="770" spans="1:7" x14ac:dyDescent="0.25">
      <c r="A770" s="3">
        <v>-6.1465152032493701E-10</v>
      </c>
      <c r="B770" s="2">
        <v>-1.28951640560927E-3</v>
      </c>
      <c r="C770" s="3">
        <v>-1.2930411571545901E-4</v>
      </c>
      <c r="E770">
        <v>2.4330326917631701E-3</v>
      </c>
      <c r="F770">
        <v>5.4208476544092502E-4</v>
      </c>
      <c r="G770" s="3">
        <v>8.0710619514109698E-10</v>
      </c>
    </row>
    <row r="771" spans="1:7" x14ac:dyDescent="0.25">
      <c r="A771" s="3">
        <v>-5.0617740775486002E-10</v>
      </c>
      <c r="B771" s="2">
        <v>-3.58916679881664E-3</v>
      </c>
      <c r="C771" s="2">
        <v>-6.5044170474165804E-3</v>
      </c>
      <c r="E771">
        <v>-5.6468633175472101E-3</v>
      </c>
      <c r="F771">
        <v>-2.9153552336562099E-3</v>
      </c>
      <c r="G771" s="3">
        <v>6.7458274732498404E-10</v>
      </c>
    </row>
    <row r="772" spans="1:7" x14ac:dyDescent="0.25">
      <c r="A772" s="3">
        <v>-3.9683917355667901E-10</v>
      </c>
      <c r="B772" s="3">
        <v>-4.7182132950052202E-5</v>
      </c>
      <c r="C772" s="2">
        <v>2.8370223246093301E-3</v>
      </c>
      <c r="E772">
        <v>-2.8524216473017998E-3</v>
      </c>
      <c r="F772">
        <v>-3.9173496098866302E-4</v>
      </c>
      <c r="G772" s="3">
        <v>5.4037444330221098E-10</v>
      </c>
    </row>
    <row r="773" spans="1:7" x14ac:dyDescent="0.25">
      <c r="A773" s="3">
        <v>-2.87292442746964E-10</v>
      </c>
      <c r="B773" s="2">
        <v>3.1806438529469899E-3</v>
      </c>
      <c r="C773" s="2">
        <v>6.3275777526360698E-3</v>
      </c>
      <c r="E773">
        <v>5.1887037257817101E-3</v>
      </c>
      <c r="F773">
        <v>-2.03168551095421E-4</v>
      </c>
      <c r="G773" s="3">
        <v>4.0553375574101101E-10</v>
      </c>
    </row>
    <row r="774" spans="1:7" x14ac:dyDescent="0.25">
      <c r="A774" s="3">
        <v>-1.7845119873441199E-10</v>
      </c>
      <c r="B774" s="2">
        <v>-1.8243403636673599E-3</v>
      </c>
      <c r="C774" s="3">
        <v>-9.0694975304722098E-5</v>
      </c>
      <c r="E774">
        <v>6.7861358381320395E-4</v>
      </c>
      <c r="F774">
        <v>-2.0724976704770501E-3</v>
      </c>
      <c r="G774" s="3">
        <v>2.7104985341583201E-10</v>
      </c>
    </row>
    <row r="775" spans="1:7" x14ac:dyDescent="0.25">
      <c r="A775" s="3">
        <v>-7.0951477852954298E-11</v>
      </c>
      <c r="B775" s="2">
        <v>-3.0015019543078397E-4</v>
      </c>
      <c r="C775" s="2">
        <v>-6.84878257270623E-3</v>
      </c>
      <c r="E775">
        <v>-4.3981056231085702E-3</v>
      </c>
      <c r="F775">
        <v>1.6849234095252499E-3</v>
      </c>
      <c r="G775" s="3">
        <v>1.3789442113243401E-10</v>
      </c>
    </row>
    <row r="776" spans="1:7" x14ac:dyDescent="0.25">
      <c r="A776" s="3">
        <v>3.4431014038363998E-11</v>
      </c>
      <c r="B776" s="2">
        <v>1.0379907252728901E-3</v>
      </c>
      <c r="C776" s="2">
        <v>-4.8483416321304E-3</v>
      </c>
      <c r="E776">
        <v>-1.3221354966739499E-4</v>
      </c>
      <c r="F776">
        <v>3.9538637714280501E-3</v>
      </c>
      <c r="G776" s="3">
        <v>6.9114454875349296E-12</v>
      </c>
    </row>
    <row r="777" spans="1:7" x14ac:dyDescent="0.25">
      <c r="A777" s="3">
        <v>1.3710283979928001E-10</v>
      </c>
      <c r="B777" s="2">
        <v>-1.64402893322507E-3</v>
      </c>
      <c r="C777" s="2">
        <v>4.4088989672691203E-3</v>
      </c>
      <c r="E777">
        <v>2.7015636266633199E-3</v>
      </c>
      <c r="F777">
        <v>-5.7775473443859901E-4</v>
      </c>
      <c r="G777" s="3">
        <v>-1.2088147873508099E-10</v>
      </c>
    </row>
    <row r="778" spans="1:7" x14ac:dyDescent="0.25">
      <c r="A778" s="3">
        <v>2.3648461590193001E-10</v>
      </c>
      <c r="B778" s="2">
        <v>3.1958917344061298E-3</v>
      </c>
      <c r="C778" s="2">
        <v>5.7028202737982201E-3</v>
      </c>
      <c r="E778">
        <v>1.12626701654561E-3</v>
      </c>
      <c r="F778">
        <v>6.2635155106893802E-4</v>
      </c>
      <c r="G778" s="3">
        <v>-2.4461329239130902E-10</v>
      </c>
    </row>
    <row r="779" spans="1:7" x14ac:dyDescent="0.25">
      <c r="A779" s="3">
        <v>3.31822430915135E-10</v>
      </c>
      <c r="B779" s="2">
        <v>-3.9795606510791503E-4</v>
      </c>
      <c r="C779" s="2">
        <v>-1.2344826096142E-4</v>
      </c>
      <c r="E779">
        <v>-1.7475708715790901E-3</v>
      </c>
      <c r="F779">
        <v>4.7358168761926003E-4</v>
      </c>
      <c r="G779" s="3">
        <v>-3.6353900408339101E-10</v>
      </c>
    </row>
    <row r="780" spans="1:7" x14ac:dyDescent="0.25">
      <c r="A780" s="3">
        <v>4.2268220650119398E-10</v>
      </c>
      <c r="B780" s="2">
        <v>-3.6288829060127301E-3</v>
      </c>
      <c r="C780" s="2">
        <v>-2.0399492106490699E-3</v>
      </c>
      <c r="E780">
        <v>3.6572395882042098E-3</v>
      </c>
      <c r="F780">
        <v>-3.3915095342686402E-3</v>
      </c>
      <c r="G780" s="3">
        <v>-4.7684726962538603E-10</v>
      </c>
    </row>
    <row r="781" spans="1:7" x14ac:dyDescent="0.25">
      <c r="A781" s="3">
        <v>5.0848234075970901E-10</v>
      </c>
      <c r="B781" s="2">
        <v>8.6866760244658399E-4</v>
      </c>
      <c r="C781" s="2">
        <v>2.0083438653109502E-3</v>
      </c>
      <c r="E781">
        <v>1.41955411441012E-3</v>
      </c>
      <c r="F781">
        <v>5.4521350243895699E-4</v>
      </c>
      <c r="G781" s="3">
        <v>-5.8391156552729005E-10</v>
      </c>
    </row>
    <row r="782" spans="1:7" x14ac:dyDescent="0.25">
      <c r="A782" s="3">
        <v>5.8873857400650701E-10</v>
      </c>
      <c r="B782" s="2">
        <v>1.36170280945344E-3</v>
      </c>
      <c r="C782" s="2">
        <v>-1.18933337798216E-3</v>
      </c>
      <c r="E782">
        <v>-5.7552724607247002E-3</v>
      </c>
      <c r="F782">
        <v>2.5442791254238501E-3</v>
      </c>
      <c r="G782" s="3">
        <v>-6.8404640974124401E-10</v>
      </c>
    </row>
    <row r="783" spans="1:7" x14ac:dyDescent="0.25">
      <c r="A783" s="3">
        <v>6.6311797868801098E-10</v>
      </c>
      <c r="B783" s="2">
        <v>-1.1359561950004999E-3</v>
      </c>
      <c r="C783" s="2">
        <v>-3.4998811471995202E-3</v>
      </c>
      <c r="E783">
        <v>1.20817938771162E-3</v>
      </c>
      <c r="F783">
        <v>-2.2287348878144999E-3</v>
      </c>
      <c r="G783" s="3">
        <v>-7.7666650644785704E-10</v>
      </c>
    </row>
    <row r="784" spans="1:7" x14ac:dyDescent="0.25">
      <c r="A784" s="3">
        <v>7.3128332240632701E-10</v>
      </c>
      <c r="B784" s="2">
        <v>-7.9711900460421197E-4</v>
      </c>
      <c r="C784" s="2">
        <v>2.0579857485013499E-3</v>
      </c>
      <c r="E784">
        <v>-6.2964845920418695E-4</v>
      </c>
      <c r="F784">
        <v>-2.88888692885673E-3</v>
      </c>
      <c r="G784" s="3">
        <v>-8.6137543200407498E-10</v>
      </c>
    </row>
    <row r="785" spans="1:7" x14ac:dyDescent="0.25">
      <c r="A785" s="3">
        <v>7.9273199474999004E-10</v>
      </c>
      <c r="B785" s="2">
        <v>1.5555052982631401E-3</v>
      </c>
      <c r="C785" s="2">
        <v>5.5938453738792497E-4</v>
      </c>
      <c r="E785" s="1">
        <v>-2.1080684635402601E-5</v>
      </c>
      <c r="F785">
        <v>3.5856220377040501E-3</v>
      </c>
      <c r="G785" s="3">
        <v>-9.3761782984444493E-10</v>
      </c>
    </row>
    <row r="786" spans="1:7" x14ac:dyDescent="0.25">
      <c r="A786" s="3">
        <v>8.4721646078702404E-10</v>
      </c>
      <c r="B786" s="2">
        <v>2.1155529314365799E-3</v>
      </c>
      <c r="C786" s="2">
        <v>-2.3436287648917402E-3</v>
      </c>
      <c r="E786">
        <v>3.1606108462914799E-3</v>
      </c>
      <c r="F786">
        <v>1.46441937272634E-3</v>
      </c>
      <c r="G786" s="3">
        <v>-1.0049685272109E-9</v>
      </c>
    </row>
    <row r="787" spans="1:7" x14ac:dyDescent="0.25">
      <c r="A787" s="3">
        <v>8.9465866528051798E-10</v>
      </c>
      <c r="B787" s="2">
        <v>-1.0579131714943E-3</v>
      </c>
      <c r="C787" s="2">
        <v>1.2193389806447201E-3</v>
      </c>
      <c r="E787">
        <v>-2.8272211071638399E-3</v>
      </c>
      <c r="F787">
        <v>-3.5948315424286E-3</v>
      </c>
      <c r="G787" s="3">
        <v>-1.06327209629673E-9</v>
      </c>
    </row>
    <row r="788" spans="1:7" x14ac:dyDescent="0.25">
      <c r="A788" s="3">
        <v>9.3475575276178099E-10</v>
      </c>
      <c r="B788" s="2">
        <v>-2.4917850521889401E-3</v>
      </c>
      <c r="C788" s="2">
        <v>-7.8693844708642403E-4</v>
      </c>
      <c r="E788">
        <v>3.2039934576488598E-4</v>
      </c>
      <c r="F788">
        <v>-6.2673487141360501E-4</v>
      </c>
      <c r="G788" s="3">
        <v>-1.11240642780304E-9</v>
      </c>
    </row>
    <row r="789" spans="1:7" x14ac:dyDescent="0.25">
      <c r="A789" s="3">
        <v>9.6750116366594993E-10</v>
      </c>
      <c r="B789" s="2">
        <v>5.1436815895302801E-4</v>
      </c>
      <c r="C789" s="2">
        <v>1.45678821820714E-3</v>
      </c>
      <c r="E789">
        <v>2.9553853121445902E-3</v>
      </c>
      <c r="F789">
        <v>1.4653815911572401E-3</v>
      </c>
      <c r="G789" s="3">
        <v>-1.1520779655179099E-9</v>
      </c>
    </row>
    <row r="790" spans="1:7" x14ac:dyDescent="0.25">
      <c r="A790" s="3">
        <v>9.9282931613150504E-10</v>
      </c>
      <c r="B790" s="2">
        <v>1.48318596103698E-3</v>
      </c>
      <c r="C790" s="2">
        <v>3.57016402864116E-3</v>
      </c>
      <c r="E790">
        <v>1.11784153267665E-4</v>
      </c>
      <c r="F790">
        <v>3.2677795740077302E-4</v>
      </c>
      <c r="G790" s="3">
        <v>-1.1821029693264399E-9</v>
      </c>
    </row>
    <row r="791" spans="1:7" x14ac:dyDescent="0.25">
      <c r="A791" s="3">
        <v>1.0106211140670901E-9</v>
      </c>
      <c r="B791" s="2">
        <v>1.19365237013554E-3</v>
      </c>
      <c r="C791" s="2">
        <v>-4.0630220185943096E-3</v>
      </c>
      <c r="E791">
        <v>-3.5290294013044401E-3</v>
      </c>
      <c r="F791">
        <v>1.0976667022200299E-3</v>
      </c>
      <c r="G791" s="3">
        <v>-1.2026840631369701E-9</v>
      </c>
    </row>
    <row r="792" spans="1:7" x14ac:dyDescent="0.25">
      <c r="A792" s="3">
        <v>1.02096047908205E-9</v>
      </c>
      <c r="B792" s="2">
        <v>8.6182054384479701E-4</v>
      </c>
      <c r="C792" s="2">
        <v>4.8436168688254601E-4</v>
      </c>
      <c r="E792">
        <v>-2.78828858178632E-3</v>
      </c>
      <c r="F792">
        <v>1.8099818151378799E-3</v>
      </c>
      <c r="G792" s="3">
        <v>-1.2138434449546401E-9</v>
      </c>
    </row>
    <row r="793" spans="1:7" x14ac:dyDescent="0.25">
      <c r="A793" s="3">
        <v>1.0239897640398699E-9</v>
      </c>
      <c r="B793" s="2">
        <v>-3.7864629860176902E-4</v>
      </c>
      <c r="C793" s="2">
        <v>3.48731927745908E-3</v>
      </c>
      <c r="E793">
        <v>3.3616414567428699E-3</v>
      </c>
      <c r="F793">
        <v>-1.73858910414952E-3</v>
      </c>
      <c r="G793" s="3">
        <v>-1.2156518941102999E-9</v>
      </c>
    </row>
    <row r="794" spans="1:7" x14ac:dyDescent="0.25">
      <c r="A794" s="3">
        <v>1.01981213875908E-9</v>
      </c>
      <c r="B794" s="2">
        <v>-4.6792091761270202E-3</v>
      </c>
      <c r="C794" s="2">
        <v>-4.4006915061496502E-4</v>
      </c>
      <c r="E794">
        <v>2.18935336250166E-3</v>
      </c>
      <c r="F794">
        <v>-1.22079450890177E-3</v>
      </c>
      <c r="G794" s="3">
        <v>-1.20837144872495E-9</v>
      </c>
    </row>
    <row r="795" spans="1:7" x14ac:dyDescent="0.25">
      <c r="A795" s="3">
        <v>1.0085843953295801E-9</v>
      </c>
      <c r="B795" s="2">
        <v>-1.6381425002721299E-3</v>
      </c>
      <c r="C795" s="2">
        <v>-1.0700588130623601E-3</v>
      </c>
      <c r="E795">
        <v>-2.9716423342119299E-3</v>
      </c>
      <c r="F795">
        <v>2.00026757373843E-3</v>
      </c>
      <c r="G795" s="3">
        <v>-1.19222517589748E-9</v>
      </c>
    </row>
    <row r="796" spans="1:7" x14ac:dyDescent="0.25">
      <c r="A796" s="3">
        <v>9.9051908865450893E-10</v>
      </c>
      <c r="B796" s="2">
        <v>2.9129115821144701E-3</v>
      </c>
      <c r="C796" s="2">
        <v>-1.07511372167016E-3</v>
      </c>
      <c r="E796">
        <v>1.1149924723006901E-3</v>
      </c>
      <c r="F796">
        <v>-1.2271634930234401E-3</v>
      </c>
      <c r="G796" s="3">
        <v>-1.1675724406894499E-9</v>
      </c>
    </row>
    <row r="797" spans="1:7" x14ac:dyDescent="0.25">
      <c r="A797" s="3">
        <v>9.6597199333413395E-10</v>
      </c>
      <c r="B797" s="2">
        <v>6.8968260804177801E-4</v>
      </c>
      <c r="C797" s="2">
        <v>-1.40436800836101E-3</v>
      </c>
      <c r="E797">
        <v>5.7181370637993901E-3</v>
      </c>
      <c r="F797">
        <v>-2.2566369641319499E-3</v>
      </c>
      <c r="G797" s="3">
        <v>-1.13473972294622E-9</v>
      </c>
    </row>
    <row r="798" spans="1:7" x14ac:dyDescent="0.25">
      <c r="A798" s="3">
        <v>9.3528213857529898E-10</v>
      </c>
      <c r="B798" s="2">
        <v>2.81649643710524E-3</v>
      </c>
      <c r="C798" s="2">
        <v>-3.31867484661351E-3</v>
      </c>
      <c r="E798">
        <v>-5.2899257547291299E-3</v>
      </c>
      <c r="F798">
        <v>1.4261712915116401E-3</v>
      </c>
      <c r="G798" s="3">
        <v>-1.09411621898287E-9</v>
      </c>
    </row>
    <row r="799" spans="1:7" x14ac:dyDescent="0.25">
      <c r="A799" s="3">
        <v>8.9864373926565803E-10</v>
      </c>
      <c r="B799" s="2">
        <v>2.7906236798143998E-4</v>
      </c>
      <c r="C799" s="2">
        <v>3.3716433578379599E-4</v>
      </c>
      <c r="E799">
        <v>-3.8168622913907699E-3</v>
      </c>
      <c r="F799">
        <v>1.91783533621318E-3</v>
      </c>
      <c r="G799" s="3">
        <v>-1.04629722628181E-9</v>
      </c>
    </row>
    <row r="800" spans="1:7" x14ac:dyDescent="0.25">
      <c r="A800" s="3">
        <v>8.56479067999573E-10</v>
      </c>
      <c r="B800" s="2">
        <v>-3.63022110433558E-3</v>
      </c>
      <c r="C800" s="2">
        <v>4.2600578336256601E-3</v>
      </c>
      <c r="E800">
        <v>7.5769604982459399E-3</v>
      </c>
      <c r="F800">
        <v>7.9018621350170504E-4</v>
      </c>
      <c r="G800" s="3">
        <v>-9.91804401479951E-10</v>
      </c>
    </row>
    <row r="801" spans="1:7" x14ac:dyDescent="0.25">
      <c r="A801" s="3">
        <v>8.0927109502183101E-10</v>
      </c>
      <c r="B801" s="2">
        <v>-1.42524636845135E-3</v>
      </c>
      <c r="C801" s="2">
        <v>1.41328915359949E-3</v>
      </c>
      <c r="E801">
        <v>-3.0839413212125598E-3</v>
      </c>
      <c r="F801">
        <v>-1.01729993425632E-3</v>
      </c>
      <c r="G801" s="3">
        <v>-9.3099677603745499E-10</v>
      </c>
    </row>
    <row r="802" spans="1:7" x14ac:dyDescent="0.25">
      <c r="A802" s="3">
        <v>7.5742847413247403E-10</v>
      </c>
      <c r="B802" s="2">
        <v>6.4616291391400398E-4</v>
      </c>
      <c r="C802" s="2">
        <v>-1.6665818921117899E-3</v>
      </c>
      <c r="E802">
        <v>-6.9717614319023402E-3</v>
      </c>
      <c r="F802">
        <v>-2.6991460968073398E-3</v>
      </c>
      <c r="G802" s="3">
        <v>-8.6459111175314302E-10</v>
      </c>
    </row>
    <row r="803" spans="1:7" x14ac:dyDescent="0.25">
      <c r="A803" s="3">
        <v>7.0131650615504601E-10</v>
      </c>
      <c r="B803" s="2">
        <v>2.2213160222114502E-3</v>
      </c>
      <c r="C803" s="2">
        <v>-2.1388686829362001E-3</v>
      </c>
      <c r="E803">
        <v>4.1810411464902704E-3</v>
      </c>
      <c r="F803">
        <v>2.7203552010859099E-3</v>
      </c>
      <c r="G803" s="3">
        <v>-7.9333748289445398E-10</v>
      </c>
    </row>
    <row r="804" spans="1:7" x14ac:dyDescent="0.25">
      <c r="A804" s="3">
        <v>6.4152319040302899E-10</v>
      </c>
      <c r="B804" s="2">
        <v>6.3171814210543102E-4</v>
      </c>
      <c r="C804" s="2">
        <v>1.8244968479936901E-4</v>
      </c>
      <c r="E804">
        <v>4.7805918506968704E-3</v>
      </c>
      <c r="F804">
        <v>3.9454721811155403E-3</v>
      </c>
      <c r="G804" s="3">
        <v>-7.1767568704895001E-10</v>
      </c>
    </row>
    <row r="805" spans="1:7" x14ac:dyDescent="0.25">
      <c r="A805" s="3">
        <v>5.7862014144968998E-10</v>
      </c>
      <c r="B805" s="2">
        <v>6.3208929471091102E-4</v>
      </c>
      <c r="C805" s="2">
        <v>2.93538858604909E-3</v>
      </c>
      <c r="E805" s="1">
        <v>-5.8339370868415498E-5</v>
      </c>
      <c r="F805">
        <v>-6.7817515130664096E-3</v>
      </c>
      <c r="G805" s="3">
        <v>-6.3826367182561102E-10</v>
      </c>
    </row>
    <row r="806" spans="1:7" x14ac:dyDescent="0.25">
      <c r="A806" s="3">
        <v>5.1290998492620202E-10</v>
      </c>
      <c r="B806" s="2">
        <v>-2.6111471079506902E-4</v>
      </c>
      <c r="C806" s="3">
        <v>-3.8692664391920501E-4</v>
      </c>
      <c r="E806">
        <v>-1.68654599067924E-3</v>
      </c>
      <c r="F806">
        <v>-3.53192631800355E-3</v>
      </c>
      <c r="G806" s="3">
        <v>-5.5584351625665802E-10</v>
      </c>
    </row>
    <row r="807" spans="1:7" x14ac:dyDescent="0.25">
      <c r="A807" s="3">
        <v>4.44935494562514E-10</v>
      </c>
      <c r="B807" s="2">
        <v>-2.6813544712092799E-3</v>
      </c>
      <c r="C807" s="2">
        <v>-2.1604230048892698E-3</v>
      </c>
      <c r="E807">
        <v>-2.3088248737408402E-3</v>
      </c>
      <c r="F807">
        <v>6.2838297438803301E-3</v>
      </c>
      <c r="G807" s="3">
        <v>-4.7113482175788595E-10</v>
      </c>
    </row>
    <row r="808" spans="1:7" x14ac:dyDescent="0.25">
      <c r="A808" s="3">
        <v>3.7536467979206302E-10</v>
      </c>
      <c r="B808" s="3">
        <v>2.52961541832688E-5</v>
      </c>
      <c r="C808" s="2">
        <v>5.3352235064840596E-3</v>
      </c>
      <c r="E808">
        <v>-1.7074070130369599E-3</v>
      </c>
      <c r="F808">
        <v>-3.6746195767118999E-4</v>
      </c>
      <c r="G808" s="3">
        <v>-3.8477601847769402E-10</v>
      </c>
    </row>
    <row r="809" spans="1:7" x14ac:dyDescent="0.25">
      <c r="A809" s="3">
        <v>3.0469740371207499E-10</v>
      </c>
      <c r="B809" s="2">
        <v>2.29790466238997E-3</v>
      </c>
      <c r="C809" s="2">
        <v>3.48506308427595E-3</v>
      </c>
      <c r="E809">
        <v>1.8593832280604E-3</v>
      </c>
      <c r="F809">
        <v>-1.3274110443822599E-3</v>
      </c>
      <c r="G809" s="3">
        <v>-2.9740615555838599E-10</v>
      </c>
    </row>
    <row r="810" spans="1:7" x14ac:dyDescent="0.25">
      <c r="A810" s="3">
        <v>2.3328966537364E-10</v>
      </c>
      <c r="B810" s="2">
        <v>2.6135577216823799E-3</v>
      </c>
      <c r="C810" s="2">
        <v>-9.18437325076738E-3</v>
      </c>
      <c r="E810">
        <v>4.5284081507608797E-3</v>
      </c>
      <c r="F810">
        <v>3.2999172861575602E-3</v>
      </c>
      <c r="G810" s="3">
        <v>-2.0974803658070499E-10</v>
      </c>
    </row>
    <row r="811" spans="1:7" x14ac:dyDescent="0.25">
      <c r="A811" s="3">
        <v>1.6174246468698201E-10</v>
      </c>
      <c r="B811" s="2">
        <v>-1.90172348086898E-3</v>
      </c>
      <c r="C811" s="2">
        <v>-6.4036132243453104E-3</v>
      </c>
      <c r="E811">
        <v>-1.4648930356137E-3</v>
      </c>
      <c r="F811">
        <v>-2.63381792458201E-3</v>
      </c>
      <c r="G811" s="3">
        <v>-1.22429633919609E-10</v>
      </c>
    </row>
    <row r="812" spans="1:7" x14ac:dyDescent="0.25">
      <c r="A812" s="3">
        <v>9.0761824955725499E-11</v>
      </c>
      <c r="B812" s="2">
        <v>-3.2805596602226098E-3</v>
      </c>
      <c r="C812" s="2">
        <v>5.3212034324108901E-3</v>
      </c>
      <c r="E812">
        <v>-4.0061691993623499E-3</v>
      </c>
      <c r="F812">
        <v>-2.0133528334748099E-3</v>
      </c>
      <c r="G812" s="3">
        <v>-3.6102353715496597E-11</v>
      </c>
    </row>
    <row r="813" spans="1:7" x14ac:dyDescent="0.25">
      <c r="A813" s="3">
        <v>2.05245333391056E-11</v>
      </c>
      <c r="B813" s="2">
        <v>2.9918760727597199E-4</v>
      </c>
      <c r="C813" s="2">
        <v>4.4733789621946504E-3</v>
      </c>
      <c r="E813">
        <v>4.0119078410836401E-4</v>
      </c>
      <c r="F813">
        <v>1.6582252408540801E-3</v>
      </c>
      <c r="G813" s="3">
        <v>4.8598820971755398E-11</v>
      </c>
    </row>
    <row r="814" spans="1:7" x14ac:dyDescent="0.25">
      <c r="A814" s="3">
        <v>-4.8452075227125198E-11</v>
      </c>
      <c r="B814" s="2">
        <v>9.0070294288138698E-4</v>
      </c>
      <c r="C814" s="3">
        <v>4.5115804435792797E-5</v>
      </c>
      <c r="E814">
        <v>3.1030084281189101E-3</v>
      </c>
      <c r="F814">
        <v>-8.0770959775910598E-4</v>
      </c>
      <c r="G814" s="3">
        <v>1.3111116199367699E-10</v>
      </c>
    </row>
    <row r="815" spans="1:7" x14ac:dyDescent="0.25">
      <c r="A815" s="3">
        <v>-1.15472668210127E-10</v>
      </c>
      <c r="B815" s="2">
        <v>4.2999165351590899E-4</v>
      </c>
      <c r="C815" s="2">
        <v>2.2619726136694001E-3</v>
      </c>
      <c r="E815">
        <v>1.87425010665755E-3</v>
      </c>
      <c r="F815">
        <v>1.1004990494022E-3</v>
      </c>
      <c r="G815" s="3">
        <v>2.1083891475718601E-10</v>
      </c>
    </row>
    <row r="816" spans="1:7" x14ac:dyDescent="0.25">
      <c r="A816" s="3">
        <v>-1.8024795147054599E-10</v>
      </c>
      <c r="B816" s="2">
        <v>-2.2741755387393598E-3</v>
      </c>
      <c r="C816" s="2">
        <v>-3.03190717885558E-3</v>
      </c>
      <c r="E816">
        <v>-5.5337261339833002E-3</v>
      </c>
      <c r="F816">
        <v>3.63664504593728E-3</v>
      </c>
      <c r="G816" s="3">
        <v>2.8722829227009801E-10</v>
      </c>
    </row>
    <row r="817" spans="1:7" x14ac:dyDescent="0.25">
      <c r="A817" s="3">
        <v>-2.4236251870419798E-10</v>
      </c>
      <c r="B817" s="2">
        <v>2.6149110068522398E-3</v>
      </c>
      <c r="C817" s="2">
        <v>-7.12917690729144E-3</v>
      </c>
      <c r="E817">
        <v>-1.30333986295961E-3</v>
      </c>
      <c r="F817">
        <v>-9.3251237062609398E-4</v>
      </c>
      <c r="G817" s="3">
        <v>3.59834351997478E-10</v>
      </c>
    </row>
    <row r="818" spans="1:7" x14ac:dyDescent="0.25">
      <c r="A818" s="3">
        <v>-3.0144161178659001E-10</v>
      </c>
      <c r="B818" s="2">
        <v>3.5628657634555199E-3</v>
      </c>
      <c r="C818" s="2">
        <v>3.0069808502390999E-3</v>
      </c>
      <c r="E818">
        <v>2.3233276209739901E-3</v>
      </c>
      <c r="F818">
        <v>-3.0074281892995998E-3</v>
      </c>
      <c r="G818" s="3">
        <v>4.2818582018930699E-10</v>
      </c>
    </row>
    <row r="819" spans="1:7" x14ac:dyDescent="0.25">
      <c r="A819" s="3">
        <v>-3.5712997132405798E-10</v>
      </c>
      <c r="B819" s="2">
        <v>-4.4249728155289301E-3</v>
      </c>
      <c r="C819" s="2">
        <v>5.1859499575660399E-3</v>
      </c>
      <c r="E819">
        <v>-2.4823447792913498E-3</v>
      </c>
      <c r="F819">
        <v>1.2138161535981001E-4</v>
      </c>
      <c r="G819" s="3">
        <v>4.9177790853400499E-10</v>
      </c>
    </row>
    <row r="820" spans="1:7" x14ac:dyDescent="0.25">
      <c r="A820" s="3">
        <v>-4.0906758526903099E-10</v>
      </c>
      <c r="B820" s="2">
        <v>-9.9702957288485996E-4</v>
      </c>
      <c r="C820" s="2">
        <v>-1.3162326639148099E-3</v>
      </c>
      <c r="E820">
        <v>4.24263609513751E-3</v>
      </c>
      <c r="F820" s="1">
        <v>-8.7642752021315702E-5</v>
      </c>
      <c r="G820" s="3">
        <v>5.5036364233640404E-10</v>
      </c>
    </row>
    <row r="821" spans="1:7" x14ac:dyDescent="0.25">
      <c r="A821" s="3">
        <v>-4.5696897316645699E-10</v>
      </c>
      <c r="B821" s="2">
        <v>3.9601003577185998E-3</v>
      </c>
      <c r="C821" s="2">
        <v>-2.04289108832255E-3</v>
      </c>
      <c r="E821">
        <v>3.1108466132715299E-3</v>
      </c>
      <c r="F821">
        <v>-1.01557706426257E-3</v>
      </c>
      <c r="G821" s="3">
        <v>6.0360745174556095E-10</v>
      </c>
    </row>
    <row r="822" spans="1:7" x14ac:dyDescent="0.25">
      <c r="A822" s="3">
        <v>-5.0058962407968899E-10</v>
      </c>
      <c r="B822" s="2">
        <v>1.4795013530530701E-3</v>
      </c>
      <c r="C822" s="2">
        <v>-7.5997524446773704E-4</v>
      </c>
      <c r="E822">
        <v>-4.0599577390753603E-3</v>
      </c>
      <c r="F822">
        <v>-1.41127959121579E-3</v>
      </c>
      <c r="G822" s="3">
        <v>6.5108681424353697E-10</v>
      </c>
    </row>
    <row r="823" spans="1:7" x14ac:dyDescent="0.25">
      <c r="A823" s="3">
        <v>-5.3968015131722597E-10</v>
      </c>
      <c r="B823" s="2">
        <v>-4.0970946689395599E-3</v>
      </c>
      <c r="C823" s="2">
        <v>2.4410637291435501E-3</v>
      </c>
      <c r="E823">
        <v>1.06920055822289E-3</v>
      </c>
      <c r="F823">
        <v>1.1135052711975101E-3</v>
      </c>
      <c r="G823" s="3">
        <v>6.9263819046216204E-10</v>
      </c>
    </row>
    <row r="824" spans="1:7" x14ac:dyDescent="0.25">
      <c r="A824" s="3">
        <v>-5.7406297255684699E-10</v>
      </c>
      <c r="B824" s="2">
        <v>-3.4102599141396799E-3</v>
      </c>
      <c r="C824" s="2">
        <v>-2.2043251073340302E-3</v>
      </c>
      <c r="E824">
        <v>7.7414057671412696E-4</v>
      </c>
      <c r="F824">
        <v>2.3528697261305E-3</v>
      </c>
      <c r="G824" s="3">
        <v>7.2817644755241203E-10</v>
      </c>
    </row>
    <row r="825" spans="1:7" x14ac:dyDescent="0.25">
      <c r="A825" s="3">
        <v>-6.0360309654671297E-10</v>
      </c>
      <c r="B825" s="2">
        <v>5.0215367666545004E-3</v>
      </c>
      <c r="C825" s="2">
        <v>-2.85461458727448E-3</v>
      </c>
      <c r="E825">
        <v>-4.2436612190094999E-3</v>
      </c>
      <c r="F825">
        <v>-1.2198133612373401E-3</v>
      </c>
      <c r="G825" s="3">
        <v>7.5753840386723403E-10</v>
      </c>
    </row>
    <row r="826" spans="1:7" x14ac:dyDescent="0.25">
      <c r="A826" s="3">
        <v>-6.2817388826527298E-10</v>
      </c>
      <c r="B826" s="2">
        <v>3.2501742055872302E-3</v>
      </c>
      <c r="C826" s="2">
        <v>7.4270965730908302E-3</v>
      </c>
      <c r="E826">
        <v>-1.1799682847940601E-3</v>
      </c>
      <c r="F826" s="1">
        <v>6.5480400740001001E-5</v>
      </c>
      <c r="G826" s="3">
        <v>7.8042521193235505E-10</v>
      </c>
    </row>
    <row r="827" spans="1:7" x14ac:dyDescent="0.25">
      <c r="A827" s="3">
        <v>-6.4770668688171497E-10</v>
      </c>
      <c r="B827" s="2">
        <v>-5.4571547774472503E-3</v>
      </c>
      <c r="C827" s="2">
        <v>2.0054375586335501E-3</v>
      </c>
      <c r="E827">
        <v>1.54696876746788E-3</v>
      </c>
      <c r="F827">
        <v>5.0524277620331304E-4</v>
      </c>
      <c r="G827" s="3">
        <v>7.97032174680348E-10</v>
      </c>
    </row>
    <row r="828" spans="1:7" x14ac:dyDescent="0.25">
      <c r="A828" s="3">
        <v>-6.62114733957639E-10</v>
      </c>
      <c r="B828" s="2">
        <v>-2.0121621090466299E-3</v>
      </c>
      <c r="C828" s="2">
        <v>-5.9595707816437801E-3</v>
      </c>
      <c r="E828">
        <v>5.37369988130873E-3</v>
      </c>
      <c r="F828">
        <v>-7.9568293440033903E-4</v>
      </c>
      <c r="G828" s="3">
        <v>8.0743983586719004E-10</v>
      </c>
    </row>
    <row r="829" spans="1:7" x14ac:dyDescent="0.25">
      <c r="A829" s="3">
        <v>-6.7139355135736905E-10</v>
      </c>
      <c r="B829" s="2">
        <v>2.6948431913146002E-3</v>
      </c>
      <c r="C829" s="2">
        <v>-2.1140960204022101E-3</v>
      </c>
      <c r="E829">
        <v>1.33153322610703E-3</v>
      </c>
      <c r="F829">
        <v>1.14801799474637E-3</v>
      </c>
      <c r="G829" s="3">
        <v>8.1140142038444597E-10</v>
      </c>
    </row>
    <row r="830" spans="1:7" x14ac:dyDescent="0.25">
      <c r="A830" s="3">
        <v>-6.7569905319191996E-10</v>
      </c>
      <c r="B830" s="2">
        <v>-1.0984252126573801E-3</v>
      </c>
      <c r="C830" s="2">
        <v>2.59735942451929E-3</v>
      </c>
      <c r="E830">
        <v>-7.74888286635784E-3</v>
      </c>
      <c r="F830">
        <v>-1.99369497648205E-4</v>
      </c>
      <c r="G830" s="3">
        <v>8.0915600895014902E-10</v>
      </c>
    </row>
    <row r="831" spans="1:7" x14ac:dyDescent="0.25">
      <c r="A831" s="3">
        <v>-6.7502785365270502E-10</v>
      </c>
      <c r="B831" s="2">
        <v>1.73042266910923E-3</v>
      </c>
      <c r="C831" s="2">
        <v>-1.17807694844269E-3</v>
      </c>
      <c r="E831">
        <v>7.4781382665936602E-4</v>
      </c>
      <c r="F831">
        <v>2.8770733477741299E-4</v>
      </c>
      <c r="G831" s="3">
        <v>8.0104813854420899E-10</v>
      </c>
    </row>
    <row r="832" spans="1:7" x14ac:dyDescent="0.25">
      <c r="A832" s="3">
        <v>-6.6936759626910803E-10</v>
      </c>
      <c r="B832" s="2">
        <v>1.4687540297106201E-3</v>
      </c>
      <c r="C832" s="2">
        <v>-5.3581023723065803E-4</v>
      </c>
      <c r="E832">
        <v>6.3591852091428704E-3</v>
      </c>
      <c r="F832">
        <v>3.5382458590618103E-4</v>
      </c>
      <c r="G832" s="3">
        <v>7.8704292878974204E-10</v>
      </c>
    </row>
    <row r="833" spans="1:7" x14ac:dyDescent="0.25">
      <c r="A833" s="3">
        <v>-6.5903420639444305E-10</v>
      </c>
      <c r="B833" s="2">
        <v>-3.3672557722021902E-3</v>
      </c>
      <c r="C833" s="2">
        <v>5.5948092791315704E-3</v>
      </c>
      <c r="E833">
        <v>-2.5031185778591901E-3</v>
      </c>
      <c r="F833">
        <v>-2.1694086942754599E-3</v>
      </c>
      <c r="G833" s="3">
        <v>7.6732756294634203E-10</v>
      </c>
    </row>
    <row r="834" spans="1:7" x14ac:dyDescent="0.25">
      <c r="A834" s="3">
        <v>-6.4415652366182402E-10</v>
      </c>
      <c r="B834" s="2">
        <v>2.8661820998440298E-3</v>
      </c>
      <c r="C834" s="2">
        <v>-1.9474101768573299E-4</v>
      </c>
      <c r="E834">
        <v>-3.3000482769366601E-3</v>
      </c>
      <c r="F834">
        <v>3.2370272077302399E-4</v>
      </c>
      <c r="G834" s="3">
        <v>7.4243441642219501E-10</v>
      </c>
    </row>
    <row r="835" spans="1:7" x14ac:dyDescent="0.25">
      <c r="A835" s="3">
        <v>-6.24814853424331E-10</v>
      </c>
      <c r="B835" s="2">
        <v>2.0810926223301701E-3</v>
      </c>
      <c r="C835" s="2">
        <v>-3.0095865134298701E-3</v>
      </c>
      <c r="E835">
        <v>2.2567434658583799E-3</v>
      </c>
      <c r="F835">
        <v>2.6760518782336699E-3</v>
      </c>
      <c r="G835" s="3">
        <v>7.1249361704889098E-10</v>
      </c>
    </row>
    <row r="836" spans="1:7" x14ac:dyDescent="0.25">
      <c r="A836" s="3">
        <v>-6.0130053518785601E-10</v>
      </c>
      <c r="B836" s="2">
        <v>-5.0792810428038401E-3</v>
      </c>
      <c r="C836" s="2">
        <v>1.09406699313032E-3</v>
      </c>
      <c r="E836">
        <v>8.1521283401848801E-4</v>
      </c>
      <c r="F836">
        <v>-8.4937960421127296E-4</v>
      </c>
      <c r="G836" s="3">
        <v>6.7777528878678197E-10</v>
      </c>
    </row>
    <row r="837" spans="1:7" x14ac:dyDescent="0.25">
      <c r="A837" s="3">
        <v>-5.7392160770367502E-10</v>
      </c>
      <c r="B837" s="2">
        <v>-1.0973557959457899E-3</v>
      </c>
      <c r="C837" s="2">
        <v>-3.1048034519230499E-3</v>
      </c>
      <c r="E837">
        <v>-1.10176476257979E-3</v>
      </c>
      <c r="F837">
        <v>-2.6177766127590601E-3</v>
      </c>
      <c r="G837" s="3">
        <v>6.3872044407515703E-10</v>
      </c>
    </row>
    <row r="838" spans="1:7" x14ac:dyDescent="0.25">
      <c r="A838" s="3">
        <v>-5.4295859586318499E-10</v>
      </c>
      <c r="B838" s="2">
        <v>3.6531298444128701E-3</v>
      </c>
      <c r="C838" s="2">
        <v>-5.30934294341108E-3</v>
      </c>
      <c r="E838">
        <v>2.2402735385637401E-3</v>
      </c>
      <c r="F838">
        <v>1.0846429516171E-3</v>
      </c>
      <c r="G838" s="3">
        <v>5.9569985853575199E-10</v>
      </c>
    </row>
    <row r="839" spans="1:7" x14ac:dyDescent="0.25">
      <c r="A839" s="3">
        <v>-5.0866140636499197E-10</v>
      </c>
      <c r="B839" s="2">
        <v>6.3344666702986805E-4</v>
      </c>
      <c r="C839" s="2">
        <v>3.2054658791663502E-3</v>
      </c>
      <c r="E839">
        <v>8.1315404339945305E-4</v>
      </c>
      <c r="F839">
        <v>1.7883656593887299E-3</v>
      </c>
      <c r="G839" s="3">
        <v>5.4916025438192299E-10</v>
      </c>
    </row>
    <row r="840" spans="1:7" x14ac:dyDescent="0.25">
      <c r="A840" s="3">
        <v>-4.7129225826141697E-10</v>
      </c>
      <c r="B840" s="2">
        <v>-3.8843297282005598E-4</v>
      </c>
      <c r="C840" s="2">
        <v>3.0145045045378901E-3</v>
      </c>
      <c r="E840">
        <v>-5.7463695662459402E-3</v>
      </c>
      <c r="F840">
        <v>-1.1553618826421199E-3</v>
      </c>
      <c r="G840" s="3">
        <v>4.9950499215246497E-10</v>
      </c>
    </row>
    <row r="841" spans="1:7" x14ac:dyDescent="0.25">
      <c r="A841" s="3">
        <v>-4.3118350224258599E-10</v>
      </c>
      <c r="B841" s="2">
        <v>1.9632085799596299E-3</v>
      </c>
      <c r="C841" s="2">
        <v>1.8400586974222899E-3</v>
      </c>
      <c r="E841">
        <v>-2.3156661056646299E-3</v>
      </c>
      <c r="F841">
        <v>-2.1829287432923502E-3</v>
      </c>
      <c r="G841" s="3">
        <v>4.4720355949948299E-10</v>
      </c>
    </row>
    <row r="842" spans="1:7" x14ac:dyDescent="0.25">
      <c r="A842" s="3">
        <v>-3.8876538127280301E-10</v>
      </c>
      <c r="B842" s="2">
        <v>-2.3344917424188601E-3</v>
      </c>
      <c r="C842" s="2">
        <v>4.83297134286363E-3</v>
      </c>
      <c r="E842">
        <v>2.9291351832265999E-3</v>
      </c>
      <c r="F842">
        <v>-2.3403902494335701E-3</v>
      </c>
      <c r="G842" s="3">
        <v>3.92653661836517E-10</v>
      </c>
    </row>
    <row r="843" spans="1:7" x14ac:dyDescent="0.25">
      <c r="A843" s="3">
        <v>-3.4445585679110799E-10</v>
      </c>
      <c r="B843" s="2">
        <v>-2.82423523843162E-3</v>
      </c>
      <c r="C843" s="2">
        <v>-5.6785692484927798E-3</v>
      </c>
      <c r="E843">
        <v>4.4542506211359603E-3</v>
      </c>
      <c r="F843">
        <v>7.7062603558211403E-4</v>
      </c>
      <c r="G843" s="3">
        <v>3.36275968608174E-10</v>
      </c>
    </row>
    <row r="844" spans="1:7" x14ac:dyDescent="0.25">
      <c r="A844" s="3">
        <v>-2.98482996444107E-10</v>
      </c>
      <c r="B844" s="2">
        <v>2.0392835073921901E-3</v>
      </c>
      <c r="C844" s="2">
        <v>-8.3635081275998807E-3</v>
      </c>
      <c r="E844">
        <v>-7.9533769854459805E-4</v>
      </c>
      <c r="F844">
        <v>3.5363417386431702E-3</v>
      </c>
      <c r="G844" s="3">
        <v>2.7861411328349302E-10</v>
      </c>
    </row>
    <row r="845" spans="1:7" x14ac:dyDescent="0.25">
      <c r="A845" s="3">
        <v>-2.5118077469482598E-10</v>
      </c>
      <c r="B845" s="2">
        <v>-2.56154777028066E-4</v>
      </c>
      <c r="C845" s="2">
        <v>4.0916385784346898E-3</v>
      </c>
      <c r="E845">
        <v>-4.5268031470374502E-3</v>
      </c>
      <c r="F845">
        <v>1.9306422197346101E-3</v>
      </c>
      <c r="G845" s="3">
        <v>2.20112700450653E-10</v>
      </c>
    </row>
    <row r="846" spans="1:7" x14ac:dyDescent="0.25">
      <c r="A846" s="3">
        <v>-2.03090200202933E-10</v>
      </c>
      <c r="B846" s="2">
        <v>-1.8407689096794401E-3</v>
      </c>
      <c r="C846" s="2">
        <v>6.4463848941697403E-3</v>
      </c>
      <c r="E846">
        <v>2.8239431082457602E-3</v>
      </c>
      <c r="F846">
        <v>1.33307470697735E-3</v>
      </c>
      <c r="G846" s="3">
        <v>1.6119937803593199E-10</v>
      </c>
    </row>
    <row r="847" spans="1:7" x14ac:dyDescent="0.25">
      <c r="A847" s="3">
        <v>-1.54429627279829E-10</v>
      </c>
      <c r="B847" s="2">
        <v>2.6803415659186901E-3</v>
      </c>
      <c r="C847" s="2">
        <v>-2.3018056261812901E-3</v>
      </c>
      <c r="E847">
        <v>5.0127365564350899E-4</v>
      </c>
      <c r="F847">
        <v>-2.14332756920773E-3</v>
      </c>
      <c r="G847" s="3">
        <v>1.02399531211429E-10</v>
      </c>
    </row>
    <row r="848" spans="1:7" x14ac:dyDescent="0.25">
      <c r="A848" s="3">
        <v>-1.05567774117628E-10</v>
      </c>
      <c r="B848" s="2">
        <v>2.6629113760983599E-3</v>
      </c>
      <c r="C848" s="2">
        <v>-2.7091145011731098E-3</v>
      </c>
      <c r="E848">
        <v>-5.7670582648293304E-4</v>
      </c>
      <c r="F848">
        <v>-1.01168159005494E-3</v>
      </c>
      <c r="G848" s="3">
        <v>4.4083344301448102E-11</v>
      </c>
    </row>
    <row r="849" spans="1:7" x14ac:dyDescent="0.25">
      <c r="A849" s="3">
        <v>-5.7051580786797203E-11</v>
      </c>
      <c r="B849" s="2">
        <v>-3.5149350018623599E-3</v>
      </c>
      <c r="C849" s="2">
        <v>3.3141317951407099E-3</v>
      </c>
      <c r="E849">
        <v>-1.14309852781053E-3</v>
      </c>
      <c r="F849">
        <v>2.6780273926731899E-3</v>
      </c>
      <c r="G849" s="3">
        <v>-1.34163161741307E-11</v>
      </c>
    </row>
    <row r="850" spans="1:7" x14ac:dyDescent="0.25">
      <c r="A850" s="3">
        <v>-9.1513593938713897E-12</v>
      </c>
      <c r="B850" s="2">
        <v>-2.54447932773648E-3</v>
      </c>
      <c r="C850" s="2">
        <v>1.7691534586742499E-3</v>
      </c>
      <c r="E850">
        <v>-1.55713567162081E-3</v>
      </c>
      <c r="F850">
        <v>-4.4357413830985702E-4</v>
      </c>
      <c r="G850" s="3">
        <v>-6.95380226067617E-11</v>
      </c>
    </row>
    <row r="851" spans="1:7" x14ac:dyDescent="0.25">
      <c r="A851" s="3">
        <v>3.7922183860254599E-11</v>
      </c>
      <c r="B851" s="2">
        <v>3.7320912267281799E-3</v>
      </c>
      <c r="C851" s="2">
        <v>-3.20340047958899E-3</v>
      </c>
      <c r="E851">
        <v>4.0960332945773103E-3</v>
      </c>
      <c r="F851">
        <v>-1.93131222189145E-3</v>
      </c>
      <c r="G851" s="3">
        <v>-1.23910615960947E-10</v>
      </c>
    </row>
    <row r="852" spans="1:7" x14ac:dyDescent="0.25">
      <c r="A852" s="3">
        <v>8.3838878333980896E-11</v>
      </c>
      <c r="B852" s="2">
        <v>2.9574676465872899E-3</v>
      </c>
      <c r="C852" s="2">
        <v>-1.5815219056294701E-3</v>
      </c>
      <c r="E852">
        <v>3.7844006784643301E-3</v>
      </c>
      <c r="F852">
        <v>-1.51917727057805E-3</v>
      </c>
      <c r="G852" s="3">
        <v>-1.76215299960717E-10</v>
      </c>
    </row>
    <row r="853" spans="1:7" x14ac:dyDescent="0.25">
      <c r="A853" s="3">
        <v>1.2807343889500199E-10</v>
      </c>
      <c r="B853" s="2">
        <v>-2.5293734777542998E-3</v>
      </c>
      <c r="C853" s="2">
        <v>3.4293667240970199E-3</v>
      </c>
      <c r="E853">
        <v>-1.74698070010603E-3</v>
      </c>
      <c r="F853">
        <v>-6.9487335048209304E-4</v>
      </c>
      <c r="G853" s="3">
        <v>-2.2601935294024201E-10</v>
      </c>
    </row>
    <row r="854" spans="1:7" x14ac:dyDescent="0.25">
      <c r="A854" s="3">
        <v>1.7038101767874101E-10</v>
      </c>
      <c r="B854" s="2">
        <v>-2.6297067538501402E-3</v>
      </c>
      <c r="C854" s="2">
        <v>-8.03785874210321E-4</v>
      </c>
      <c r="E854">
        <v>-4.5709539095423399E-3</v>
      </c>
      <c r="F854">
        <v>-1.8163858590115601E-4</v>
      </c>
      <c r="G854" s="3">
        <v>-2.7310975916893398E-10</v>
      </c>
    </row>
    <row r="855" spans="1:7" x14ac:dyDescent="0.25">
      <c r="A855" s="3">
        <v>2.1064581944629601E-10</v>
      </c>
      <c r="B855" s="2">
        <v>2.0609877854622801E-3</v>
      </c>
      <c r="C855" s="2">
        <v>-4.8581656625794898E-3</v>
      </c>
      <c r="E855" s="1">
        <v>-8.7334072500124706E-5</v>
      </c>
      <c r="F855">
        <v>2.4947689489354701E-4</v>
      </c>
      <c r="G855" s="3">
        <v>-3.17204417334343E-10</v>
      </c>
    </row>
    <row r="856" spans="1:7" x14ac:dyDescent="0.25">
      <c r="A856" s="3">
        <v>2.48436593467664E-10</v>
      </c>
      <c r="B856" s="2">
        <v>3.46883653276842E-4</v>
      </c>
      <c r="C856" s="2">
        <v>3.3346646530262302E-4</v>
      </c>
      <c r="E856">
        <v>1.0272144277098101E-3</v>
      </c>
      <c r="F856">
        <v>2.9183653033557399E-3</v>
      </c>
      <c r="G856" s="3">
        <v>-3.5793026395957901E-10</v>
      </c>
    </row>
    <row r="857" spans="1:7" x14ac:dyDescent="0.25">
      <c r="A857" s="3">
        <v>2.8356820399061001E-10</v>
      </c>
      <c r="B857" s="2">
        <v>-2.4735798513300998E-3</v>
      </c>
      <c r="C857" s="2">
        <v>1.3902502986332E-3</v>
      </c>
      <c r="E857">
        <v>-1.01734473767926E-3</v>
      </c>
      <c r="F857">
        <v>1.7396715044613101E-3</v>
      </c>
      <c r="G857" s="3">
        <v>-3.9511658151385601E-10</v>
      </c>
    </row>
    <row r="858" spans="1:7" x14ac:dyDescent="0.25">
      <c r="A858" s="3">
        <v>3.1593285231903801E-10</v>
      </c>
      <c r="B858" s="2">
        <v>2.0115411226431001E-4</v>
      </c>
      <c r="C858" s="2">
        <v>1.59264720436517E-3</v>
      </c>
      <c r="E858">
        <v>-7.4016249159948198E-4</v>
      </c>
      <c r="F858">
        <v>-3.4315869707950098E-3</v>
      </c>
      <c r="G858" s="3">
        <v>-4.2863708494376999E-10</v>
      </c>
    </row>
    <row r="859" spans="1:7" x14ac:dyDescent="0.25">
      <c r="A859" s="3">
        <v>3.4515152274968902E-10</v>
      </c>
      <c r="B859" s="2">
        <v>1.74078453155725E-3</v>
      </c>
      <c r="C859" s="2">
        <v>1.9850134565652798E-3</v>
      </c>
      <c r="E859">
        <v>3.1990148824019501E-3</v>
      </c>
      <c r="F859">
        <v>-1.12306155815105E-3</v>
      </c>
      <c r="G859" s="3">
        <v>-4.5819376829113702E-10</v>
      </c>
    </row>
    <row r="860" spans="1:7" x14ac:dyDescent="0.25">
      <c r="A860" s="3">
        <v>3.7112434987969899E-10</v>
      </c>
      <c r="B860" s="2">
        <v>1.96641336449277E-4</v>
      </c>
      <c r="C860" s="2">
        <v>-1.66795848521739E-4</v>
      </c>
      <c r="E860">
        <v>1.33526126929338E-3</v>
      </c>
      <c r="F860">
        <v>1.96643033568931E-3</v>
      </c>
      <c r="G860" s="3">
        <v>-4.8371024441730496E-10</v>
      </c>
    </row>
    <row r="861" spans="1:7" x14ac:dyDescent="0.25">
      <c r="A861" s="3">
        <v>3.9378733904475403E-10</v>
      </c>
      <c r="B861" s="2">
        <v>-1.3534871710190301E-3</v>
      </c>
      <c r="C861" s="2">
        <v>-3.7489729514471001E-3</v>
      </c>
      <c r="E861">
        <v>-4.42981439540287E-3</v>
      </c>
      <c r="F861">
        <v>-2.69163090300746E-3</v>
      </c>
      <c r="G861" s="3">
        <v>-5.0514945598781E-10</v>
      </c>
    </row>
    <row r="862" spans="1:7" x14ac:dyDescent="0.25">
      <c r="A862" s="3">
        <v>4.12991614384055E-10</v>
      </c>
      <c r="B862" s="2">
        <v>1.83887415696542E-4</v>
      </c>
      <c r="C862" s="3">
        <v>-2.95079240199229E-3</v>
      </c>
      <c r="E862">
        <v>-4.3696747082667601E-4</v>
      </c>
      <c r="F862">
        <v>5.3698439009432599E-4</v>
      </c>
      <c r="G862" s="3">
        <v>-5.2233676206810603E-10</v>
      </c>
    </row>
    <row r="863" spans="1:7" x14ac:dyDescent="0.25">
      <c r="A863" s="3">
        <v>4.28661812617411E-10</v>
      </c>
      <c r="B863" s="2">
        <v>6.4351043519117197E-4</v>
      </c>
      <c r="C863" s="2">
        <v>6.7374245301712599E-3</v>
      </c>
      <c r="E863">
        <v>3.9311560560605797E-3</v>
      </c>
      <c r="F863">
        <v>2.4300565555056002E-3</v>
      </c>
      <c r="G863" s="3">
        <v>-5.3528276883461198E-10</v>
      </c>
    </row>
    <row r="864" spans="1:7" x14ac:dyDescent="0.25">
      <c r="A864" s="3">
        <v>4.40692948225594E-10</v>
      </c>
      <c r="B864" s="3">
        <v>6.1201360857216002E-5</v>
      </c>
      <c r="C864" s="2">
        <v>3.2260560908074398E-3</v>
      </c>
      <c r="E864">
        <v>-9.0695253645078195E-4</v>
      </c>
      <c r="F864">
        <v>-2.3233456127704898E-3</v>
      </c>
      <c r="G864" s="3">
        <v>-5.4397522434055905E-10</v>
      </c>
    </row>
    <row r="865" spans="1:7" x14ac:dyDescent="0.25">
      <c r="A865" s="3">
        <v>4.49080653833804E-10</v>
      </c>
      <c r="B865" s="2">
        <v>-1.2411897749248001E-3</v>
      </c>
      <c r="C865" s="2">
        <v>-5.5704305139780896E-3</v>
      </c>
      <c r="E865">
        <v>-3.5217297477356298E-3</v>
      </c>
      <c r="F865">
        <v>1.6237235593287601E-3</v>
      </c>
      <c r="G865" s="3">
        <v>-5.4845575847556602E-10</v>
      </c>
    </row>
    <row r="866" spans="1:7" x14ac:dyDescent="0.25">
      <c r="A866" s="3">
        <v>4.5380423850288802E-10</v>
      </c>
      <c r="B866" s="2">
        <v>-1.20914546618478E-3</v>
      </c>
      <c r="C866" s="3">
        <v>-8.6412531519713498E-4</v>
      </c>
      <c r="E866">
        <v>2.8722084004596999E-3</v>
      </c>
      <c r="F866">
        <v>2.2981668378926302E-3</v>
      </c>
      <c r="G866" s="3">
        <v>-5.4886202302114598E-10</v>
      </c>
    </row>
    <row r="867" spans="1:7" x14ac:dyDescent="0.25">
      <c r="A867" s="3">
        <v>4.5497893805730098E-10</v>
      </c>
      <c r="B867" s="2">
        <v>3.4069534912769101E-3</v>
      </c>
      <c r="C867" s="2">
        <v>2.5691929924871399E-3</v>
      </c>
      <c r="E867">
        <v>2.5779539782869198E-3</v>
      </c>
      <c r="F867">
        <v>-3.2184299931072502E-3</v>
      </c>
      <c r="G867" s="3">
        <v>-5.4520296487988305E-10</v>
      </c>
    </row>
    <row r="868" spans="1:7" x14ac:dyDescent="0.25">
      <c r="A868" s="3">
        <v>4.5260395693151601E-10</v>
      </c>
      <c r="B868" s="3">
        <v>-9.7506489086854198E-5</v>
      </c>
      <c r="C868" s="2">
        <v>-8.5605229745402197E-4</v>
      </c>
      <c r="E868">
        <v>-2.0885064390295002E-3</v>
      </c>
      <c r="F868">
        <v>-9.2611155031681303E-4</v>
      </c>
      <c r="G868" s="3">
        <v>-5.3749885924865401E-10</v>
      </c>
    </row>
    <row r="869" spans="1:7" x14ac:dyDescent="0.25">
      <c r="A869" s="3">
        <v>4.4666231832801298E-10</v>
      </c>
      <c r="B869" s="2">
        <v>-1.12046369874619E-3</v>
      </c>
      <c r="C869" s="2">
        <v>-1.17336112967894E-3</v>
      </c>
      <c r="E869">
        <v>2.8722371122047799E-4</v>
      </c>
      <c r="F869">
        <v>4.74137831758623E-3</v>
      </c>
      <c r="G869" s="3">
        <v>-5.2604641618000097E-10</v>
      </c>
    </row>
    <row r="870" spans="1:7" x14ac:dyDescent="0.25">
      <c r="A870" s="3">
        <v>4.3742848621426002E-10</v>
      </c>
      <c r="B870" s="2">
        <v>3.0083610292970901E-3</v>
      </c>
      <c r="C870" s="2">
        <v>-1.6409405788046999E-3</v>
      </c>
      <c r="E870">
        <v>8.1337211843800997E-4</v>
      </c>
      <c r="F870">
        <v>1.8530659282417E-3</v>
      </c>
      <c r="G870" s="3">
        <v>-5.1101427650771202E-10</v>
      </c>
    </row>
    <row r="871" spans="1:7" x14ac:dyDescent="0.25">
      <c r="A871" s="3">
        <v>4.2496530138036699E-10</v>
      </c>
      <c r="B871" s="2">
        <v>-3.76222292293777E-3</v>
      </c>
      <c r="C871" s="3">
        <v>3.7919260974294699E-5</v>
      </c>
      <c r="E871">
        <v>4.49776014660843E-4</v>
      </c>
      <c r="F871">
        <v>-5.3918548263433798E-3</v>
      </c>
      <c r="G871" s="3">
        <v>-4.92504644498054E-10</v>
      </c>
    </row>
    <row r="872" spans="1:7" x14ac:dyDescent="0.25">
      <c r="A872" s="3">
        <v>4.0932044361542301E-10</v>
      </c>
      <c r="B872" s="2">
        <v>-4.3041605112812999E-3</v>
      </c>
      <c r="C872" s="2">
        <v>2.5944784940533502E-3</v>
      </c>
      <c r="E872">
        <v>-2.0387917124293701E-3</v>
      </c>
      <c r="F872">
        <v>-4.0353732547090898E-3</v>
      </c>
      <c r="G872" s="3">
        <v>-4.7076657329919699E-10</v>
      </c>
    </row>
    <row r="873" spans="1:7" x14ac:dyDescent="0.25">
      <c r="A873" s="3">
        <v>3.9079862996654999E-10</v>
      </c>
      <c r="B873" s="2">
        <v>4.0834828627875899E-3</v>
      </c>
      <c r="C873" s="2">
        <v>1.35424459832164E-3</v>
      </c>
      <c r="E873">
        <v>-7.9215089375567708E-3</v>
      </c>
      <c r="F873">
        <v>3.6813231986018002E-3</v>
      </c>
      <c r="G873" s="3">
        <v>-4.4608172997056501E-10</v>
      </c>
    </row>
    <row r="874" spans="1:7" x14ac:dyDescent="0.25">
      <c r="A874" s="3">
        <v>3.6955783902586502E-10</v>
      </c>
      <c r="B874" s="2">
        <v>1.9029034317377699E-3</v>
      </c>
      <c r="C874" s="2">
        <v>-1.80390582453436E-3</v>
      </c>
      <c r="E874">
        <v>1.74141849269098E-3</v>
      </c>
      <c r="F874">
        <v>2.65591585966425E-3</v>
      </c>
      <c r="G874" s="3">
        <v>-4.18650684026411E-10</v>
      </c>
    </row>
    <row r="875" spans="1:7" x14ac:dyDescent="0.25">
      <c r="A875" s="3">
        <v>3.4570929106571999E-10</v>
      </c>
      <c r="B875" s="2">
        <v>-3.6112037144772199E-3</v>
      </c>
      <c r="C875" s="2">
        <v>-3.3552259121514298E-3</v>
      </c>
      <c r="E875">
        <v>9.3700269433846291E-3</v>
      </c>
      <c r="F875">
        <v>-1.8538617674675199E-3</v>
      </c>
      <c r="G875" s="3">
        <v>-3.8867209473999298E-10</v>
      </c>
    </row>
    <row r="876" spans="1:7" x14ac:dyDescent="0.25">
      <c r="A876" s="3">
        <v>3.19613683893244E-10</v>
      </c>
      <c r="B876" s="2">
        <v>1.4708831050850601E-3</v>
      </c>
      <c r="C876" s="2">
        <v>1.2036782539036801E-3</v>
      </c>
      <c r="E876">
        <v>-1.5889863163006501E-3</v>
      </c>
      <c r="F876">
        <v>-1.5913788182636E-3</v>
      </c>
      <c r="G876" s="3">
        <v>-3.5653158595412098E-10</v>
      </c>
    </row>
    <row r="877" spans="1:7" x14ac:dyDescent="0.25">
      <c r="A877" s="3">
        <v>2.91460210729689E-10</v>
      </c>
      <c r="B877" s="2">
        <v>3.9033084461377902E-3</v>
      </c>
      <c r="C877" s="2">
        <v>2.8785920585057598E-3</v>
      </c>
      <c r="E877">
        <v>-3.3091811040620499E-4</v>
      </c>
      <c r="F877">
        <v>-8.0379722919247801E-4</v>
      </c>
      <c r="G877" s="3">
        <v>-3.2246317908432501E-10</v>
      </c>
    </row>
    <row r="878" spans="1:7" x14ac:dyDescent="0.25">
      <c r="A878" s="3">
        <v>2.6143450178197202E-10</v>
      </c>
      <c r="B878" s="2">
        <v>-2.77325426953571E-4</v>
      </c>
      <c r="C878" s="2">
        <v>2.5059127233044502E-4</v>
      </c>
      <c r="E878">
        <v>4.2669640788000601E-3</v>
      </c>
      <c r="F878">
        <v>2.2585008979898501E-3</v>
      </c>
      <c r="G878" s="3">
        <v>-2.86773079045874E-10</v>
      </c>
    </row>
    <row r="879" spans="1:7" x14ac:dyDescent="0.25">
      <c r="A879" s="3">
        <v>2.2991078764962801E-10</v>
      </c>
      <c r="B879" s="2">
        <v>-3.7797922028195E-3</v>
      </c>
      <c r="C879" s="2">
        <v>-1.5145683714520501E-3</v>
      </c>
      <c r="E879">
        <v>-1.43448018930849E-3</v>
      </c>
      <c r="F879">
        <v>3.47236454809907E-3</v>
      </c>
      <c r="G879" s="3">
        <v>-2.4976616614428799E-10</v>
      </c>
    </row>
    <row r="880" spans="1:7" x14ac:dyDescent="0.25">
      <c r="A880" s="3">
        <v>1.97046489199735E-10</v>
      </c>
      <c r="B880" s="2">
        <v>-2.2711586971671301E-3</v>
      </c>
      <c r="C880" s="2">
        <v>-7.2101529945630695E-4</v>
      </c>
      <c r="E880">
        <v>-4.5306950029471897E-3</v>
      </c>
      <c r="F880">
        <v>-1.34715055254265E-3</v>
      </c>
      <c r="G880" s="3">
        <v>-2.1164878906942701E-10</v>
      </c>
    </row>
    <row r="881" spans="1:7" x14ac:dyDescent="0.25">
      <c r="A881" s="3">
        <v>1.63095337676341E-10</v>
      </c>
      <c r="B881" s="2">
        <v>3.50150724841946E-3</v>
      </c>
      <c r="C881" s="3">
        <v>7.0480831060831598E-6</v>
      </c>
      <c r="E881">
        <v>-2.8469314083463498E-3</v>
      </c>
      <c r="F881">
        <v>-4.7268471029485101E-3</v>
      </c>
      <c r="G881" s="3">
        <v>-1.72856459364809E-10</v>
      </c>
    </row>
    <row r="882" spans="1:7" x14ac:dyDescent="0.25">
      <c r="A882" s="3">
        <v>1.28503048863053E-10</v>
      </c>
      <c r="B882" s="2">
        <v>2.54845076376819E-3</v>
      </c>
      <c r="C882" s="2">
        <v>1.15246614733109E-3</v>
      </c>
      <c r="E882">
        <v>2.9063807523670702E-3</v>
      </c>
      <c r="F882">
        <v>5.2745349007800801E-4</v>
      </c>
      <c r="G882" s="3">
        <v>-1.33608496479209E-10</v>
      </c>
    </row>
    <row r="883" spans="1:7" x14ac:dyDescent="0.25">
      <c r="A883" s="3">
        <v>9.3466981992922802E-11</v>
      </c>
      <c r="B883" s="2">
        <v>-2.78497178178459E-3</v>
      </c>
      <c r="C883" s="2">
        <v>-6.7389862854333005E-4</v>
      </c>
      <c r="E883">
        <v>3.9159750036307003E-3</v>
      </c>
      <c r="F883">
        <v>4.4338908255558097E-3</v>
      </c>
      <c r="G883" s="3">
        <v>-9.4073777515748903E-11</v>
      </c>
    </row>
    <row r="884" spans="1:7" x14ac:dyDescent="0.25">
      <c r="A884" s="3">
        <v>5.8168207652540901E-11</v>
      </c>
      <c r="B884" s="2">
        <v>-1.7088034332891501E-3</v>
      </c>
      <c r="C884" s="2">
        <v>2.7113854625740799E-4</v>
      </c>
      <c r="E884">
        <v>-3.0606323552208299E-3</v>
      </c>
      <c r="F884" s="1">
        <v>-6.7365616854138301E-5</v>
      </c>
      <c r="G884" s="3">
        <v>-5.4779346641208601E-11</v>
      </c>
    </row>
    <row r="885" spans="1:7" x14ac:dyDescent="0.25">
      <c r="A885" s="3">
        <v>2.29419614987272E-11</v>
      </c>
      <c r="B885" s="2">
        <v>2.7705806398467901E-3</v>
      </c>
      <c r="C885" s="2">
        <v>2.4800496919830401E-3</v>
      </c>
      <c r="E885">
        <v>-6.0057657699111398E-3</v>
      </c>
      <c r="F885">
        <v>-4.7606177335944799E-4</v>
      </c>
      <c r="G885" s="3">
        <v>-1.5976617035029401E-11</v>
      </c>
    </row>
    <row r="886" spans="1:7" x14ac:dyDescent="0.25">
      <c r="A886" s="3">
        <v>-1.18263152241157E-11</v>
      </c>
      <c r="B886" s="2">
        <v>9.3895950975934103E-4</v>
      </c>
      <c r="C886" s="2">
        <v>-4.74848150977633E-4</v>
      </c>
      <c r="E886">
        <v>4.5774895182583803E-3</v>
      </c>
      <c r="F886">
        <v>-2.3682025630081E-4</v>
      </c>
      <c r="G886" s="3">
        <v>2.2272539140712699E-11</v>
      </c>
    </row>
    <row r="887" spans="1:7" x14ac:dyDescent="0.25">
      <c r="A887" s="3">
        <v>-4.5938745424660902E-11</v>
      </c>
      <c r="B887" s="2">
        <v>-2.0509347626577498E-3</v>
      </c>
      <c r="C887" s="2">
        <v>-9.0213925852466103E-4</v>
      </c>
      <c r="E887">
        <v>1.16382458742024E-3</v>
      </c>
      <c r="F887">
        <v>-3.0135723722787798E-3</v>
      </c>
      <c r="G887" s="3">
        <v>5.95697181898931E-11</v>
      </c>
    </row>
    <row r="888" spans="1:7" x14ac:dyDescent="0.25">
      <c r="A888" s="3">
        <v>-7.9254243951012004E-11</v>
      </c>
      <c r="B888" s="2">
        <v>2.86808586067163E-4</v>
      </c>
      <c r="C888" s="2">
        <v>2.6016376108625601E-3</v>
      </c>
      <c r="E888">
        <v>-1.3893007444117499E-3</v>
      </c>
      <c r="F888">
        <v>3.2018399173792899E-3</v>
      </c>
      <c r="G888" s="3">
        <v>9.5682771707548896E-11</v>
      </c>
    </row>
    <row r="889" spans="1:7" x14ac:dyDescent="0.25">
      <c r="A889" s="3">
        <v>-1.11412534835097E-10</v>
      </c>
      <c r="B889" s="2">
        <v>1.4636015524056101E-3</v>
      </c>
      <c r="C889" s="2">
        <v>1.09586322015869E-3</v>
      </c>
      <c r="E889">
        <v>8.3375532855925992E-3</v>
      </c>
      <c r="F889">
        <v>3.78964664266604E-3</v>
      </c>
      <c r="G889" s="3">
        <v>1.3046610480646399E-10</v>
      </c>
    </row>
    <row r="890" spans="1:7" x14ac:dyDescent="0.25">
      <c r="A890" s="3">
        <v>-1.42115922300381E-10</v>
      </c>
      <c r="B890" s="2">
        <v>-6.05687397139824E-4</v>
      </c>
      <c r="C890" s="2">
        <v>-7.3299504230543598E-3</v>
      </c>
      <c r="E890">
        <v>-3.9947701256740501E-3</v>
      </c>
      <c r="F890">
        <v>-6.3582012307190896E-3</v>
      </c>
      <c r="G890" s="3">
        <v>1.63593870107051E-10</v>
      </c>
    </row>
    <row r="891" spans="1:7" x14ac:dyDescent="0.25">
      <c r="A891" s="3">
        <v>-1.7122041679141499E-10</v>
      </c>
      <c r="B891" s="2">
        <v>-1.77027665853624E-3</v>
      </c>
      <c r="C891" s="2">
        <v>-1.0365666791737099E-3</v>
      </c>
      <c r="E891">
        <v>-8.4855324942206597E-3</v>
      </c>
      <c r="F891">
        <v>-3.48793397979099E-3</v>
      </c>
      <c r="G891" s="3">
        <v>1.949021590379E-10</v>
      </c>
    </row>
    <row r="892" spans="1:7" x14ac:dyDescent="0.25">
      <c r="A892" s="3">
        <v>-1.9857071185696901E-10</v>
      </c>
      <c r="B892" s="2">
        <v>-8.0656564155981198E-4</v>
      </c>
      <c r="C892" s="2">
        <v>5.0666570232925801E-3</v>
      </c>
      <c r="E892">
        <v>4.5700506637891903E-3</v>
      </c>
      <c r="F892">
        <v>3.8859744827493699E-3</v>
      </c>
      <c r="G892" s="3">
        <v>2.2422079794660201E-10</v>
      </c>
    </row>
    <row r="893" spans="1:7" x14ac:dyDescent="0.25">
      <c r="A893" s="3">
        <v>-2.23851140182246E-10</v>
      </c>
      <c r="B893" s="2">
        <v>6.4207083666061005E-4</v>
      </c>
      <c r="C893" s="2">
        <v>-5.8947703721392805E-4</v>
      </c>
      <c r="E893">
        <v>4.5569803340448096E-3</v>
      </c>
      <c r="F893">
        <v>1.2393832673814201E-3</v>
      </c>
      <c r="G893" s="3">
        <v>2.5142598355248101E-10</v>
      </c>
    </row>
    <row r="894" spans="1:7" x14ac:dyDescent="0.25">
      <c r="A894" s="3">
        <v>-2.4694613777372199E-10</v>
      </c>
      <c r="B894" s="2">
        <v>1.6379351748077001E-3</v>
      </c>
      <c r="C894" s="2">
        <v>-1.95728191104388E-3</v>
      </c>
      <c r="E894">
        <v>-1.8870820005708101E-3</v>
      </c>
      <c r="F894">
        <v>4.7519532339866102E-4</v>
      </c>
      <c r="G894" s="3">
        <v>2.7640060825983499E-10</v>
      </c>
    </row>
    <row r="895" spans="1:7" x14ac:dyDescent="0.25">
      <c r="A895" s="3">
        <v>-2.6772909354697E-10</v>
      </c>
      <c r="B895" s="2">
        <v>1.3356641182929499E-3</v>
      </c>
      <c r="C895" s="2">
        <v>-1.34708339130215E-3</v>
      </c>
      <c r="E895">
        <v>-1.2958577468710399E-3</v>
      </c>
      <c r="F895">
        <v>2.6288648368280598E-4</v>
      </c>
      <c r="G895" s="3">
        <v>2.9887269529179901E-10</v>
      </c>
    </row>
    <row r="896" spans="1:7" x14ac:dyDescent="0.25">
      <c r="A896" s="3">
        <v>-2.8598545306118701E-10</v>
      </c>
      <c r="B896" s="2">
        <v>-3.2645384611276599E-3</v>
      </c>
      <c r="C896" s="2">
        <v>1.08389401102588E-3</v>
      </c>
      <c r="E896" s="1">
        <v>1.5594176841558998E-5</v>
      </c>
      <c r="F896">
        <v>-2.9248684577964802E-3</v>
      </c>
      <c r="G896" s="3">
        <v>3.1881563353538598E-10</v>
      </c>
    </row>
    <row r="897" spans="1:7" x14ac:dyDescent="0.25">
      <c r="A897" s="3">
        <v>-3.01606690943231E-10</v>
      </c>
      <c r="B897" s="2">
        <v>-2.2735847308933302E-3</v>
      </c>
      <c r="C897" s="2">
        <v>1.9130275233099701E-3</v>
      </c>
      <c r="E897">
        <v>-8.1577561772529098E-4</v>
      </c>
      <c r="F897">
        <v>1.38274219230807E-3</v>
      </c>
      <c r="G897" s="3">
        <v>3.3625170042023601E-10</v>
      </c>
    </row>
    <row r="898" spans="1:7" x14ac:dyDescent="0.25">
      <c r="A898" s="3">
        <v>-3.14432375563027E-10</v>
      </c>
      <c r="B898" s="2">
        <v>1.69998877400321E-3</v>
      </c>
      <c r="C898" s="2">
        <v>1.73809026887645E-3</v>
      </c>
      <c r="E898">
        <v>-1.2871099603857499E-3</v>
      </c>
      <c r="F898">
        <v>2.3517843845260698E-3</v>
      </c>
      <c r="G898" s="3">
        <v>3.51027185766231E-10</v>
      </c>
    </row>
    <row r="899" spans="1:7" x14ac:dyDescent="0.25">
      <c r="A899" s="3">
        <v>-3.2460640599731702E-10</v>
      </c>
      <c r="B899" s="2">
        <v>2.7379850445593499E-4</v>
      </c>
      <c r="C899" s="2">
        <v>-2.7750189550399901E-4</v>
      </c>
      <c r="E899">
        <v>-1.0988438228824299E-3</v>
      </c>
      <c r="F899">
        <v>-1.8769978154820101E-3</v>
      </c>
      <c r="G899" s="3">
        <v>3.6307949978342798E-10</v>
      </c>
    </row>
    <row r="900" spans="1:7" x14ac:dyDescent="0.25">
      <c r="A900" s="3">
        <v>-3.31980474986475E-10</v>
      </c>
      <c r="B900" s="2">
        <v>1.9809524624976398E-3</v>
      </c>
      <c r="C900" s="2">
        <v>-7.8768801606482496E-4</v>
      </c>
      <c r="E900">
        <v>1.9919401111050399E-3</v>
      </c>
      <c r="F900">
        <v>-6.0110683540540004E-4</v>
      </c>
      <c r="G900" s="3">
        <v>3.7243690107459199E-10</v>
      </c>
    </row>
    <row r="901" spans="1:7" x14ac:dyDescent="0.25">
      <c r="A901" s="3">
        <v>-3.3627293458429802E-10</v>
      </c>
      <c r="B901" s="2">
        <v>1.2981492662609601E-3</v>
      </c>
      <c r="C901" s="2">
        <v>7.8455727531320698E-4</v>
      </c>
      <c r="E901">
        <v>2.6702464458740298E-3</v>
      </c>
      <c r="F901">
        <v>-8.2359175470940395E-4</v>
      </c>
      <c r="G901" s="3">
        <v>3.7902447488444202E-10</v>
      </c>
    </row>
    <row r="902" spans="1:7" x14ac:dyDescent="0.25">
      <c r="A902" s="3">
        <v>-3.3775813947858098E-10</v>
      </c>
      <c r="B902" s="2">
        <v>-1.4217119230219199E-3</v>
      </c>
      <c r="C902" s="2">
        <v>-3.5203858146614E-3</v>
      </c>
      <c r="E902">
        <v>6.2029749187782798E-4</v>
      </c>
      <c r="F902">
        <v>-3.63998445683655E-4</v>
      </c>
      <c r="G902" s="3">
        <v>3.8289725029457602E-10</v>
      </c>
    </row>
    <row r="903" spans="1:7" x14ac:dyDescent="0.25">
      <c r="A903" s="3">
        <v>-3.3640677434827198E-10</v>
      </c>
      <c r="B903" s="2">
        <v>2.9927663746826601E-4</v>
      </c>
      <c r="C903" s="2">
        <v>4.2297693572795002E-4</v>
      </c>
      <c r="E903">
        <v>8.5803713081867997E-4</v>
      </c>
      <c r="F903">
        <v>1.4664265910130599E-3</v>
      </c>
      <c r="G903" s="3">
        <v>3.84160587745809E-10</v>
      </c>
    </row>
    <row r="904" spans="1:7" x14ac:dyDescent="0.25">
      <c r="A904" s="3">
        <v>-3.3212183159066198E-10</v>
      </c>
      <c r="B904" s="2">
        <v>8.2232308945476295E-4</v>
      </c>
      <c r="C904" s="2">
        <v>3.3938577281627902E-3</v>
      </c>
      <c r="E904">
        <v>-1.9557350566734698E-3</v>
      </c>
      <c r="F904">
        <v>2.1225634096495301E-3</v>
      </c>
      <c r="G904" s="3">
        <v>3.8271116525617498E-10</v>
      </c>
    </row>
    <row r="905" spans="1:7" x14ac:dyDescent="0.25">
      <c r="A905" s="3">
        <v>-3.2503096609708698E-10</v>
      </c>
      <c r="B905" s="2">
        <v>-1.7886286262032401E-3</v>
      </c>
      <c r="C905" s="2">
        <v>-5.5835141960803598E-3</v>
      </c>
      <c r="E905">
        <v>-2.6831815943133002E-3</v>
      </c>
      <c r="F905" s="1">
        <v>1.99357431430458E-5</v>
      </c>
      <c r="G905" s="3">
        <v>3.7867977764273898E-10</v>
      </c>
    </row>
    <row r="906" spans="1:7" x14ac:dyDescent="0.25">
      <c r="A906" s="3">
        <v>-3.1519654590948702E-10</v>
      </c>
      <c r="B906" s="2">
        <v>-2.5812609229524798E-3</v>
      </c>
      <c r="C906" s="2">
        <v>-2.3128336500163999E-3</v>
      </c>
      <c r="E906">
        <v>2.3172211317811502E-3</v>
      </c>
      <c r="F906">
        <v>-2.0617247699697598E-3</v>
      </c>
      <c r="G906" s="3">
        <v>3.7219398261536398E-10</v>
      </c>
    </row>
    <row r="907" spans="1:7" x14ac:dyDescent="0.25">
      <c r="A907" s="3">
        <v>-3.0274460492815297E-10</v>
      </c>
      <c r="B907" s="2">
        <v>1.8117572059504099E-3</v>
      </c>
      <c r="C907" s="2">
        <v>6.81839536134174E-3</v>
      </c>
      <c r="E907">
        <v>-2.3018427024626398E-3</v>
      </c>
      <c r="F907">
        <v>6.6337698425449E-4</v>
      </c>
      <c r="G907" s="3">
        <v>3.6329275669196601E-10</v>
      </c>
    </row>
    <row r="908" spans="1:7" x14ac:dyDescent="0.25">
      <c r="A908" s="3">
        <v>-2.8778144601204099E-10</v>
      </c>
      <c r="B908" s="2">
        <v>2.55908864197818E-3</v>
      </c>
      <c r="C908" s="2">
        <v>3.4078897841203402E-3</v>
      </c>
      <c r="E908">
        <v>-4.1315665022915397E-3</v>
      </c>
      <c r="F908" s="1">
        <v>8.3703859464000194E-5</v>
      </c>
      <c r="G908" s="3">
        <v>3.52046350301086E-10</v>
      </c>
    </row>
    <row r="909" spans="1:7" x14ac:dyDescent="0.25">
      <c r="A909" s="3">
        <v>-2.7044898292037101E-10</v>
      </c>
      <c r="B909" s="2">
        <v>-1.29172757800513E-3</v>
      </c>
      <c r="C909" s="2">
        <v>-8.0999054607422004E-4</v>
      </c>
      <c r="E909">
        <v>2.1582818936668299E-3</v>
      </c>
      <c r="F909">
        <v>-1.75998447752528E-3</v>
      </c>
      <c r="G909" s="3">
        <v>3.3862513545053099E-10</v>
      </c>
    </row>
    <row r="910" spans="1:7" x14ac:dyDescent="0.25">
      <c r="A910" s="3">
        <v>-2.5079512928896399E-10</v>
      </c>
      <c r="B910" s="2">
        <v>-1.83684801316344E-3</v>
      </c>
      <c r="C910" s="2">
        <v>-1.8525375933798E-3</v>
      </c>
      <c r="E910">
        <v>1.39020861689481E-3</v>
      </c>
      <c r="F910">
        <v>2.4088559811854299E-3</v>
      </c>
      <c r="G910" s="3">
        <v>3.2313783551562201E-10</v>
      </c>
    </row>
    <row r="911" spans="1:7" x14ac:dyDescent="0.25">
      <c r="A911" s="3">
        <v>-2.2902429907739501E-10</v>
      </c>
      <c r="B911" s="2">
        <v>1.93715888102557E-3</v>
      </c>
      <c r="C911" s="2">
        <v>-2.9483174221121098E-3</v>
      </c>
      <c r="E911">
        <v>4.1637849737725099E-3</v>
      </c>
      <c r="F911">
        <v>1.87488583227473E-3</v>
      </c>
      <c r="G911" s="3">
        <v>3.0566933673498799E-10</v>
      </c>
    </row>
    <row r="912" spans="1:7" x14ac:dyDescent="0.25">
      <c r="A912" s="3">
        <v>-2.0540279998951701E-10</v>
      </c>
      <c r="B912" s="2">
        <v>1.9328190921373599E-3</v>
      </c>
      <c r="C912" s="2">
        <v>6.3393990666520995E-4</v>
      </c>
      <c r="E912">
        <v>4.3574923970863804E-3</v>
      </c>
      <c r="F912">
        <v>-2.7680623548878799E-3</v>
      </c>
      <c r="G912" s="3">
        <v>2.8652832062725401E-10</v>
      </c>
    </row>
    <row r="913" spans="1:7" x14ac:dyDescent="0.25">
      <c r="A913" s="3">
        <v>-1.8010436125991101E-10</v>
      </c>
      <c r="B913" s="2">
        <v>-3.32372671268377E-3</v>
      </c>
      <c r="C913" s="2">
        <v>2.0845974075504601E-3</v>
      </c>
      <c r="E913">
        <v>-2.9715609583464801E-3</v>
      </c>
      <c r="F913">
        <v>-2.3105513040848902E-3</v>
      </c>
      <c r="G913" s="3">
        <v>2.6569414499280099E-10</v>
      </c>
    </row>
    <row r="914" spans="1:7" x14ac:dyDescent="0.25">
      <c r="A914" s="3">
        <v>-1.5327723147616799E-10</v>
      </c>
      <c r="B914" s="2">
        <v>-1.6217089943414201E-3</v>
      </c>
      <c r="C914" s="3">
        <v>8.8387821082369202E-5</v>
      </c>
      <c r="E914">
        <v>-4.1816983663437004E-3</v>
      </c>
      <c r="F914">
        <v>2.0778405647306E-3</v>
      </c>
      <c r="G914" s="3">
        <v>2.43294224908422E-10</v>
      </c>
    </row>
    <row r="915" spans="1:7" x14ac:dyDescent="0.25">
      <c r="A915" s="3">
        <v>-1.25062256496535E-10</v>
      </c>
      <c r="B915" s="2">
        <v>1.60412887912871E-3</v>
      </c>
      <c r="C915" s="2">
        <v>-1.55784795580135E-3</v>
      </c>
      <c r="E915" s="1">
        <v>7.6746715396693006E-6</v>
      </c>
      <c r="F915">
        <v>3.8837459935400298E-3</v>
      </c>
      <c r="G915" s="3">
        <v>2.1964490600780301E-10</v>
      </c>
    </row>
    <row r="916" spans="1:7" x14ac:dyDescent="0.25">
      <c r="A916" s="3">
        <v>-9.5873456518273301E-11</v>
      </c>
      <c r="B916" s="2">
        <v>9.6058293245929096E-4</v>
      </c>
      <c r="C916" s="2">
        <v>-2.60511157799526E-3</v>
      </c>
      <c r="E916">
        <v>-3.3941876165239E-4</v>
      </c>
      <c r="F916">
        <v>-3.35902051687632E-4</v>
      </c>
      <c r="G916" s="3">
        <v>1.9484754965913001E-10</v>
      </c>
    </row>
    <row r="917" spans="1:7" x14ac:dyDescent="0.25">
      <c r="A917" s="3">
        <v>-6.5878267243294198E-11</v>
      </c>
      <c r="B917" s="2">
        <v>1.3634105680641799E-3</v>
      </c>
      <c r="C917" s="2">
        <v>4.3177992073643399E-3</v>
      </c>
      <c r="E917">
        <v>-1.2046441152218201E-3</v>
      </c>
      <c r="F917">
        <v>-1.10081443551174E-3</v>
      </c>
      <c r="G917" s="3">
        <v>1.6906569990832599E-10</v>
      </c>
    </row>
    <row r="918" spans="1:7" x14ac:dyDescent="0.25">
      <c r="A918" s="3">
        <v>-3.5219364268565302E-11</v>
      </c>
      <c r="B918" s="2">
        <v>6.3474733088936502E-4</v>
      </c>
      <c r="C918" s="2">
        <v>3.2257037515187998E-3</v>
      </c>
      <c r="E918">
        <v>2.9527906946173401E-3</v>
      </c>
      <c r="F918">
        <v>-5.1205746737610896E-3</v>
      </c>
      <c r="G918" s="3">
        <v>1.4240080547806101E-10</v>
      </c>
    </row>
    <row r="919" spans="1:7" x14ac:dyDescent="0.25">
      <c r="A919" s="3">
        <v>-4.28534495537116E-12</v>
      </c>
      <c r="B919" s="2">
        <v>-2.74270238188612E-3</v>
      </c>
      <c r="C919" s="2">
        <v>-6.34023321129688E-3</v>
      </c>
      <c r="E919">
        <v>-1.30843632473234E-3</v>
      </c>
      <c r="F919">
        <v>-3.16138317420862E-3</v>
      </c>
      <c r="G919" s="3">
        <v>1.15143208741488E-10</v>
      </c>
    </row>
    <row r="920" spans="1:7" x14ac:dyDescent="0.25">
      <c r="A920" s="3">
        <v>2.67631070754616E-11</v>
      </c>
      <c r="B920" s="2">
        <v>-2.1121942899672902E-3</v>
      </c>
      <c r="C920" s="2">
        <v>1.2158508506666099E-3</v>
      </c>
      <c r="E920">
        <v>-4.3206717227014402E-3</v>
      </c>
      <c r="F920">
        <v>5.3470990139613999E-3</v>
      </c>
      <c r="G920" s="3">
        <v>8.7485787839136E-11</v>
      </c>
    </row>
    <row r="921" spans="1:7" x14ac:dyDescent="0.25">
      <c r="A921" s="3">
        <v>5.7721274466033099E-11</v>
      </c>
      <c r="B921" s="2">
        <v>2.0633941637325801E-3</v>
      </c>
      <c r="C921" s="2">
        <v>4.0741446499095203E-3</v>
      </c>
      <c r="E921">
        <v>2.0728628753116001E-3</v>
      </c>
      <c r="F921">
        <v>2.6528260371277098E-3</v>
      </c>
      <c r="G921" s="3">
        <v>5.9416115135433403E-11</v>
      </c>
    </row>
    <row r="922" spans="1:7" x14ac:dyDescent="0.25">
      <c r="A922" s="3">
        <v>8.8283847004959305E-11</v>
      </c>
      <c r="B922" s="2">
        <v>5.1786505470520895E-4</v>
      </c>
      <c r="C922" s="2">
        <v>-3.1965611267308599E-3</v>
      </c>
      <c r="E922">
        <v>1.62612933046935E-3</v>
      </c>
      <c r="F922">
        <v>3.3412224852948899E-4</v>
      </c>
      <c r="G922" s="3">
        <v>3.1194715521488798E-11</v>
      </c>
    </row>
    <row r="923" spans="1:7" x14ac:dyDescent="0.25">
      <c r="A923" s="3">
        <v>1.1811958469207301E-10</v>
      </c>
      <c r="B923" s="2">
        <v>4.5330535179177099E-4</v>
      </c>
      <c r="C923" s="2">
        <v>-7.4721397662979401E-4</v>
      </c>
      <c r="E923">
        <v>-5.3176059635556101E-4</v>
      </c>
      <c r="F923" s="1">
        <v>-3.9497672272782498E-5</v>
      </c>
      <c r="G923" s="3">
        <v>3.0634618687212498E-12</v>
      </c>
    </row>
    <row r="924" spans="1:7" x14ac:dyDescent="0.25">
      <c r="A924" s="3">
        <v>1.4702158299192901E-10</v>
      </c>
      <c r="B924" s="2">
        <v>2.4895676796876701E-3</v>
      </c>
      <c r="C924" s="2">
        <v>-1.36005742646504E-3</v>
      </c>
      <c r="E924">
        <v>1.7552035836200599E-3</v>
      </c>
      <c r="F924">
        <v>1.03910152867457E-3</v>
      </c>
      <c r="G924" s="3">
        <v>-2.4828547659463699E-11</v>
      </c>
    </row>
    <row r="925" spans="1:7" x14ac:dyDescent="0.25">
      <c r="A925" s="3">
        <v>1.7492014537852501E-10</v>
      </c>
      <c r="B925" s="2">
        <v>-9.2069299083310705E-4</v>
      </c>
      <c r="C925" s="2">
        <v>-1.1685650453469099E-3</v>
      </c>
      <c r="E925">
        <v>2.27212302105235E-3</v>
      </c>
      <c r="F925">
        <v>-3.9520644667962899E-3</v>
      </c>
      <c r="G925" s="3">
        <v>-5.2411847214011002E-11</v>
      </c>
    </row>
    <row r="926" spans="1:7" x14ac:dyDescent="0.25">
      <c r="A926" s="3">
        <v>2.01439658601545E-10</v>
      </c>
      <c r="B926" s="2">
        <v>-2.6530355657158199E-3</v>
      </c>
      <c r="C926" s="2">
        <v>1.7716450010267001E-3</v>
      </c>
      <c r="E926">
        <v>8.6246464365383603E-4</v>
      </c>
      <c r="F926">
        <v>-4.8303452954890002E-3</v>
      </c>
      <c r="G926" s="3">
        <v>-7.9545938988223999E-11</v>
      </c>
    </row>
    <row r="927" spans="1:7" x14ac:dyDescent="0.25">
      <c r="A927" s="3">
        <v>2.2633296529309701E-10</v>
      </c>
      <c r="B927" s="2">
        <v>2.1676626291605998E-3</v>
      </c>
      <c r="C927" s="2">
        <v>1.3389268637210899E-3</v>
      </c>
      <c r="E927">
        <v>-2.9934603750369098E-3</v>
      </c>
      <c r="F927">
        <v>6.1573505907194601E-3</v>
      </c>
      <c r="G927" s="3">
        <v>-1.05927877411216E-10</v>
      </c>
    </row>
    <row r="928" spans="1:7" x14ac:dyDescent="0.25">
      <c r="A928" s="3">
        <v>2.49538715077139E-10</v>
      </c>
      <c r="B928" s="2">
        <v>7.3304241140513505E-4</v>
      </c>
      <c r="C928" s="2">
        <v>3.8741179737049598E-3</v>
      </c>
      <c r="E928">
        <v>-4.3931439827513902E-3</v>
      </c>
      <c r="F928">
        <v>2.6593159443880601E-3</v>
      </c>
      <c r="G928" s="3">
        <v>-1.31473380682776E-10</v>
      </c>
    </row>
    <row r="929" spans="1:7" x14ac:dyDescent="0.25">
      <c r="A929" s="3">
        <v>2.7072408697998901E-10</v>
      </c>
      <c r="B929" s="2">
        <v>-2.0871822837225402E-3</v>
      </c>
      <c r="C929" s="2">
        <v>-1.3891576213351799E-3</v>
      </c>
      <c r="E929">
        <v>1.88086136668061E-4</v>
      </c>
      <c r="F929">
        <v>-5.4267673107826001E-3</v>
      </c>
      <c r="G929" s="3">
        <v>-1.5617812791341699E-10</v>
      </c>
    </row>
    <row r="930" spans="1:7" x14ac:dyDescent="0.25">
      <c r="A930" s="3">
        <v>2.8969540476004198E-10</v>
      </c>
      <c r="B930" s="2">
        <v>1.2533915424512601E-3</v>
      </c>
      <c r="C930" s="2">
        <v>-2.51786561182128E-3</v>
      </c>
      <c r="E930">
        <v>2.5918179235720901E-3</v>
      </c>
      <c r="F930">
        <v>-3.9213582632090401E-4</v>
      </c>
      <c r="G930" s="3">
        <v>-1.7980213629747701E-10</v>
      </c>
    </row>
    <row r="931" spans="1:7" x14ac:dyDescent="0.25">
      <c r="A931" s="3">
        <v>3.0641519786887998E-10</v>
      </c>
      <c r="B931" s="2">
        <v>-1.3698640972562299E-3</v>
      </c>
      <c r="C931" s="2">
        <v>4.8620491356815903E-3</v>
      </c>
      <c r="E931">
        <v>9.2644696674570697E-4</v>
      </c>
      <c r="F931">
        <v>2.59759419622627E-3</v>
      </c>
      <c r="G931" s="3">
        <v>-2.0212423482921299E-10</v>
      </c>
    </row>
    <row r="932" spans="1:7" x14ac:dyDescent="0.25">
      <c r="A932" s="3">
        <v>3.2065343963065599E-10</v>
      </c>
      <c r="B932" s="2">
        <v>8.9452785629725196E-4</v>
      </c>
      <c r="C932" s="3">
        <v>-8.1226734045891993E-6</v>
      </c>
      <c r="E932">
        <v>-1.17378800332375E-3</v>
      </c>
      <c r="F932">
        <v>4.9850545476002499E-4</v>
      </c>
      <c r="G932" s="3">
        <v>-2.2312837021821101E-10</v>
      </c>
    </row>
    <row r="933" spans="1:7" x14ac:dyDescent="0.25">
      <c r="A933" s="3">
        <v>3.3220881498386597E-10</v>
      </c>
      <c r="B933" s="2">
        <v>1.73020470767787E-3</v>
      </c>
      <c r="C933" s="2">
        <v>-6.6275058824020999E-3</v>
      </c>
      <c r="E933">
        <v>1.66115483709467E-3</v>
      </c>
      <c r="F933">
        <v>2.4574401405197599E-3</v>
      </c>
      <c r="G933" s="3">
        <v>-2.4277411969206902E-10</v>
      </c>
    </row>
    <row r="934" spans="1:7" x14ac:dyDescent="0.25">
      <c r="A934" s="3">
        <v>3.4111724887531898E-10</v>
      </c>
      <c r="B934" s="2">
        <v>-4.3060434900824502E-3</v>
      </c>
      <c r="C934" s="2">
        <v>-1.13610282726814E-3</v>
      </c>
      <c r="E934">
        <v>-1.48274469620581E-3</v>
      </c>
      <c r="F934">
        <v>-2.0801106244270002E-3</v>
      </c>
      <c r="G934" s="3">
        <v>-2.6086150996266698E-10</v>
      </c>
    </row>
    <row r="935" spans="1:7" x14ac:dyDescent="0.25">
      <c r="A935" s="3">
        <v>3.4724645579341401E-10</v>
      </c>
      <c r="B935" s="2">
        <v>-1.5081072707202701E-3</v>
      </c>
      <c r="C935" s="2">
        <v>6.4268954468616798E-3</v>
      </c>
      <c r="E935">
        <v>-3.8391218508255498E-3</v>
      </c>
      <c r="F935">
        <v>-1.2771850433521701E-3</v>
      </c>
      <c r="G935" s="3">
        <v>-2.7721955230608102E-10</v>
      </c>
    </row>
    <row r="936" spans="1:7" x14ac:dyDescent="0.25">
      <c r="A936" s="3">
        <v>3.5030571630992099E-10</v>
      </c>
      <c r="B936" s="2">
        <v>3.9807530298821801E-3</v>
      </c>
      <c r="C936" s="2">
        <v>-8.9892009662215103E-4</v>
      </c>
      <c r="E936">
        <v>7.7283983762177098E-3</v>
      </c>
      <c r="F936">
        <v>2.3938756729867702E-3</v>
      </c>
      <c r="G936" s="3">
        <v>-2.9187478066172199E-10</v>
      </c>
    </row>
    <row r="937" spans="1:7" x14ac:dyDescent="0.25">
      <c r="A937" s="3">
        <v>3.5045140719019199E-10</v>
      </c>
      <c r="B937" s="2">
        <v>3.4977266245333001E-3</v>
      </c>
      <c r="C937" s="2">
        <v>-1.6598910776740401E-3</v>
      </c>
      <c r="E937">
        <v>2.8234360511797799E-3</v>
      </c>
      <c r="F937">
        <v>-4.8013650367924798E-3</v>
      </c>
      <c r="G937" s="3">
        <v>-3.0479085269633702E-10</v>
      </c>
    </row>
    <row r="938" spans="1:7" x14ac:dyDescent="0.25">
      <c r="A938" s="3">
        <v>3.47742265580756E-10</v>
      </c>
      <c r="B938" s="2">
        <v>-3.8042636682468901E-3</v>
      </c>
      <c r="C938" s="2">
        <v>2.77844247801135E-3</v>
      </c>
      <c r="E938">
        <v>-2.4951817538981899E-3</v>
      </c>
      <c r="F938">
        <v>2.2996067734599499E-4</v>
      </c>
      <c r="G938" s="3">
        <v>-3.1573597108541598E-10</v>
      </c>
    </row>
    <row r="939" spans="1:7" x14ac:dyDescent="0.25">
      <c r="A939" s="3">
        <v>3.4192218092843702E-10</v>
      </c>
      <c r="B939" s="2">
        <v>-3.54756308331036E-3</v>
      </c>
      <c r="C939" s="2">
        <v>-3.1152734653605201E-3</v>
      </c>
      <c r="E939">
        <v>-2.7292674342753098E-3</v>
      </c>
      <c r="F939">
        <v>4.1620487101529302E-3</v>
      </c>
      <c r="G939" s="3">
        <v>-3.2471371074609199E-10</v>
      </c>
    </row>
    <row r="940" spans="1:7" x14ac:dyDescent="0.25">
      <c r="A940" s="3">
        <v>3.3304702080851798E-10</v>
      </c>
      <c r="B940" s="2">
        <v>4.3809989910882901E-3</v>
      </c>
      <c r="C940" s="2">
        <v>8.9357756547823097E-4</v>
      </c>
      <c r="E940">
        <v>-7.2723188288809299E-3</v>
      </c>
      <c r="F940">
        <v>-2.8622734098213902E-3</v>
      </c>
      <c r="G940" s="3">
        <v>-3.3179132494593202E-10</v>
      </c>
    </row>
    <row r="941" spans="1:7" x14ac:dyDescent="0.25">
      <c r="A941" s="3">
        <v>3.2122694599731101E-10</v>
      </c>
      <c r="B941" s="2">
        <v>1.836625184897E-3</v>
      </c>
      <c r="C941" s="2">
        <v>2.90038785603234E-3</v>
      </c>
      <c r="E941">
        <v>2.6996859225322601E-3</v>
      </c>
      <c r="F941">
        <v>4.4053324633829103E-4</v>
      </c>
      <c r="G941" s="3">
        <v>-3.3674538366042801E-10</v>
      </c>
    </row>
    <row r="942" spans="1:7" x14ac:dyDescent="0.25">
      <c r="A942" s="3">
        <v>3.0651759772069602E-10</v>
      </c>
      <c r="B942" s="2">
        <v>-1.9796860725559201E-3</v>
      </c>
      <c r="C942" s="2">
        <v>-2.7049240751181201E-3</v>
      </c>
      <c r="E942">
        <v>2.6975503670821298E-3</v>
      </c>
      <c r="F942">
        <v>3.68269913883986E-3</v>
      </c>
      <c r="G942" s="3">
        <v>-3.3959725931095301E-10</v>
      </c>
    </row>
    <row r="943" spans="1:7" x14ac:dyDescent="0.25">
      <c r="A943" s="3">
        <v>2.89026314356507E-10</v>
      </c>
      <c r="B943" s="2">
        <v>-9.8120911690824592E-4</v>
      </c>
      <c r="C943" s="2">
        <v>-3.3768978499851702E-3</v>
      </c>
      <c r="E943">
        <v>-1.31997855300342E-3</v>
      </c>
      <c r="F943">
        <v>-1.46551697240607E-3</v>
      </c>
      <c r="G943" s="3">
        <v>-3.4039994097331698E-10</v>
      </c>
    </row>
    <row r="944" spans="1:7" x14ac:dyDescent="0.25">
      <c r="A944" s="3">
        <v>2.68719256415746E-10</v>
      </c>
      <c r="B944" s="2">
        <v>-1.27818322727683E-3</v>
      </c>
      <c r="C944" s="2">
        <v>1.66213054245384E-3</v>
      </c>
      <c r="E944">
        <v>1.8196212010177799E-3</v>
      </c>
      <c r="F944">
        <v>-1.0982154717766601E-3</v>
      </c>
      <c r="G944" s="3">
        <v>-3.3896663598978599E-10</v>
      </c>
    </row>
    <row r="945" spans="1:7" x14ac:dyDescent="0.25">
      <c r="A945" s="3">
        <v>2.4570723920622201E-10</v>
      </c>
      <c r="B945" s="2">
        <v>2.5834022154643298E-3</v>
      </c>
      <c r="C945" s="2">
        <v>4.8833248605705797E-3</v>
      </c>
      <c r="E945">
        <v>9.5494873864110299E-4</v>
      </c>
      <c r="F945">
        <v>-2.1285878447632198E-3</v>
      </c>
      <c r="G945" s="3">
        <v>-3.3539767912826202E-10</v>
      </c>
    </row>
    <row r="946" spans="1:7" x14ac:dyDescent="0.25">
      <c r="A946" s="3">
        <v>2.20266836843272E-10</v>
      </c>
      <c r="B946" s="2">
        <v>3.9870152239368404E-3</v>
      </c>
      <c r="C946" s="2">
        <v>-2.4134772985972201E-3</v>
      </c>
      <c r="E946">
        <v>1.4002996307516001E-3</v>
      </c>
      <c r="F946">
        <v>-1.1471074208289299E-3</v>
      </c>
      <c r="G946" s="3">
        <v>-3.2975665755232699E-10</v>
      </c>
    </row>
    <row r="947" spans="1:7" x14ac:dyDescent="0.25">
      <c r="A947" s="3">
        <v>1.92582345341737E-10</v>
      </c>
      <c r="B947" s="2">
        <v>-3.5562224340108398E-3</v>
      </c>
      <c r="C947" s="2">
        <v>-3.6423595516257598E-3</v>
      </c>
      <c r="E947">
        <v>-1.51444147805085E-3</v>
      </c>
      <c r="F947">
        <v>3.4630712454104401E-3</v>
      </c>
      <c r="G947" s="3">
        <v>-3.2191253845023299E-10</v>
      </c>
    </row>
    <row r="948" spans="1:7" x14ac:dyDescent="0.25">
      <c r="A948" s="3">
        <v>1.6266263891013599E-10</v>
      </c>
      <c r="B948" s="2">
        <v>-4.2230410879568799E-3</v>
      </c>
      <c r="C948" s="2">
        <v>1.3780383590954401E-3</v>
      </c>
      <c r="E948">
        <v>-1.2044747960180001E-3</v>
      </c>
      <c r="F948">
        <v>3.1379140380387001E-4</v>
      </c>
      <c r="G948" s="3">
        <v>-3.1194584800631002E-10</v>
      </c>
    </row>
    <row r="949" spans="1:7" x14ac:dyDescent="0.25">
      <c r="A949" s="3">
        <v>1.3070139823693401E-10</v>
      </c>
      <c r="B949" s="2">
        <v>1.81874520776464E-4</v>
      </c>
      <c r="C949" s="2">
        <v>7.5752261441269797E-4</v>
      </c>
      <c r="E949">
        <v>3.5471812364134599E-3</v>
      </c>
      <c r="F949">
        <v>6.1316070824740502E-4</v>
      </c>
      <c r="G949" s="3">
        <v>-2.9996652569672402E-10</v>
      </c>
    </row>
    <row r="950" spans="1:7" x14ac:dyDescent="0.25">
      <c r="A950" s="3">
        <v>9.7120446719459901E-11</v>
      </c>
      <c r="B950" s="2">
        <v>1.4368798937813101E-3</v>
      </c>
      <c r="C950" s="2">
        <v>2.0101727472940701E-3</v>
      </c>
      <c r="E950">
        <v>1.0715901591405899E-3</v>
      </c>
      <c r="F950">
        <v>-3.6294523359340399E-4</v>
      </c>
      <c r="G950" s="3">
        <v>-2.8589106103726401E-10</v>
      </c>
    </row>
    <row r="951" spans="1:7" x14ac:dyDescent="0.25">
      <c r="A951" s="3">
        <v>6.2011710235422497E-11</v>
      </c>
      <c r="B951" s="2">
        <v>3.19363177083044E-3</v>
      </c>
      <c r="C951" s="2">
        <v>1.2285424806119201E-3</v>
      </c>
      <c r="E951">
        <v>-1.80239719710755E-3</v>
      </c>
      <c r="F951">
        <v>-2.5295210057143199E-3</v>
      </c>
      <c r="G951" s="3">
        <v>-2.6982665970183101E-10</v>
      </c>
    </row>
    <row r="952" spans="1:7" x14ac:dyDescent="0.25">
      <c r="A952" s="3">
        <v>2.5557128373777299E-11</v>
      </c>
      <c r="B952" s="2">
        <v>1.0249866758305401E-3</v>
      </c>
      <c r="C952" s="2">
        <v>-5.2998333965294903E-4</v>
      </c>
      <c r="E952">
        <v>1.66461727685665E-4</v>
      </c>
      <c r="F952">
        <v>1.76215673428078E-3</v>
      </c>
      <c r="G952" s="3">
        <v>-2.5187167385290201E-10</v>
      </c>
    </row>
    <row r="953" spans="1:7" x14ac:dyDescent="0.25">
      <c r="A953" s="3">
        <v>-1.1883220201512E-11</v>
      </c>
      <c r="B953" s="2">
        <v>-3.45927880906928E-3</v>
      </c>
      <c r="C953" s="2">
        <v>-3.7199132818981702E-4</v>
      </c>
      <c r="E953">
        <v>4.91627169389229E-4</v>
      </c>
      <c r="F953">
        <v>3.2154636991885599E-4</v>
      </c>
      <c r="G953" s="3">
        <v>-2.32017642949998E-10</v>
      </c>
    </row>
    <row r="954" spans="1:7" x14ac:dyDescent="0.25">
      <c r="A954" s="3">
        <v>-5.0028037337504597E-11</v>
      </c>
      <c r="B954" s="2">
        <v>-2.9988504702025002E-3</v>
      </c>
      <c r="C954" s="2">
        <v>1.0756982168362401E-3</v>
      </c>
      <c r="E954">
        <v>-1.68613647538021E-3</v>
      </c>
      <c r="F954">
        <v>-2.96214645185094E-3</v>
      </c>
      <c r="G954" s="3">
        <v>-2.1042193750724301E-10</v>
      </c>
    </row>
    <row r="955" spans="1:7" x14ac:dyDescent="0.25">
      <c r="A955" s="3">
        <v>-8.8657934038282995E-11</v>
      </c>
      <c r="B955" s="2">
        <v>3.6050625776668402E-3</v>
      </c>
      <c r="C955" s="2">
        <v>2.7029764188196698E-4</v>
      </c>
      <c r="E955">
        <v>-2.66100868918112E-3</v>
      </c>
      <c r="F955">
        <v>1.7352507538996901E-3</v>
      </c>
      <c r="G955" s="3">
        <v>-1.87156083375226E-10</v>
      </c>
    </row>
    <row r="956" spans="1:7" x14ac:dyDescent="0.25">
      <c r="A956" s="3">
        <v>-1.27547375509489E-10</v>
      </c>
      <c r="B956" s="2">
        <v>3.69787133400637E-3</v>
      </c>
      <c r="C956" s="2">
        <v>-1.09872057983303E-3</v>
      </c>
      <c r="E956">
        <v>2.4253986145963101E-3</v>
      </c>
      <c r="F956">
        <v>1.4793725615809799E-3</v>
      </c>
      <c r="G956" s="3">
        <v>-1.6232816252413401E-10</v>
      </c>
    </row>
    <row r="957" spans="1:7" x14ac:dyDescent="0.25">
      <c r="A957" s="3">
        <v>-1.6623674810847199E-10</v>
      </c>
      <c r="B957" s="2">
        <v>-2.8817086362322099E-3</v>
      </c>
      <c r="C957" s="2">
        <v>-1.69769316212797E-3</v>
      </c>
      <c r="E957">
        <v>1.82839539993323E-3</v>
      </c>
      <c r="F957">
        <v>-1.0052074634030999E-3</v>
      </c>
      <c r="G957" s="3">
        <v>-1.3603073520776501E-10</v>
      </c>
    </row>
    <row r="958" spans="1:7" x14ac:dyDescent="0.25">
      <c r="A958" s="3">
        <v>-2.0444180971440399E-10</v>
      </c>
      <c r="B958" s="2">
        <v>-6.5173995644775805E-4</v>
      </c>
      <c r="C958" s="2">
        <v>-3.1095542842426598E-3</v>
      </c>
      <c r="E958">
        <v>-4.16987158783919E-3</v>
      </c>
      <c r="F958" s="1">
        <v>-2.0672485113192599E-5</v>
      </c>
      <c r="G958" s="3">
        <v>-1.08387766666952E-10</v>
      </c>
    </row>
    <row r="959" spans="1:7" x14ac:dyDescent="0.25">
      <c r="A959" s="3">
        <v>-2.4199795634546198E-10</v>
      </c>
      <c r="B959" s="2">
        <v>2.2841005652673402E-3</v>
      </c>
      <c r="C959" s="2">
        <v>5.9795291079915098E-3</v>
      </c>
      <c r="E959">
        <v>1.21736597478546E-4</v>
      </c>
      <c r="F959">
        <v>8.9207815091991202E-4</v>
      </c>
      <c r="G959" s="3">
        <v>-7.9663830175241095E-11</v>
      </c>
    </row>
    <row r="960" spans="1:7" x14ac:dyDescent="0.25">
      <c r="A960" s="3">
        <v>-2.7852757413955501E-10</v>
      </c>
      <c r="B960" s="2">
        <v>-1.47372048706373E-3</v>
      </c>
      <c r="C960" s="2">
        <v>2.9183019384880098E-3</v>
      </c>
      <c r="E960">
        <v>1.97362380935911E-3</v>
      </c>
      <c r="F960">
        <v>5.8265744918854898E-4</v>
      </c>
      <c r="G960" s="3">
        <v>-4.9887576032540398E-11</v>
      </c>
    </row>
    <row r="961" spans="1:7" x14ac:dyDescent="0.25">
      <c r="A961" s="3">
        <v>-3.1376897180914001E-10</v>
      </c>
      <c r="B961" s="2">
        <v>-1.51873179700247E-3</v>
      </c>
      <c r="C961" s="2">
        <v>-1.0421733061217299E-2</v>
      </c>
      <c r="E961">
        <v>2.2982101102845499E-3</v>
      </c>
      <c r="F961">
        <v>-3.0625866374691699E-3</v>
      </c>
      <c r="G961" s="3">
        <v>-1.91597744791973E-11</v>
      </c>
    </row>
    <row r="962" spans="1:7" x14ac:dyDescent="0.25">
      <c r="A962" s="3">
        <v>-3.47331313260883E-10</v>
      </c>
      <c r="B962" s="2">
        <v>-2.44402248941808E-3</v>
      </c>
      <c r="C962" s="2">
        <v>-4.1480965417485301E-3</v>
      </c>
      <c r="E962">
        <v>3.2953458780597199E-3</v>
      </c>
      <c r="F962">
        <v>-1.0305878434808599E-3</v>
      </c>
      <c r="G962" s="3">
        <v>1.2232393973239799E-11</v>
      </c>
    </row>
    <row r="963" spans="1:7" x14ac:dyDescent="0.25">
      <c r="A963" s="3">
        <v>-3.7895180204289998E-10</v>
      </c>
      <c r="B963" s="2">
        <v>1.50127046786632E-3</v>
      </c>
      <c r="C963" s="2">
        <v>7.8622188198548704E-3</v>
      </c>
      <c r="E963">
        <v>-4.98325026227797E-3</v>
      </c>
      <c r="F963">
        <v>3.7268430926371801E-4</v>
      </c>
      <c r="G963" s="3">
        <v>4.4110957529191602E-11</v>
      </c>
    </row>
    <row r="964" spans="1:7" x14ac:dyDescent="0.25">
      <c r="A964" s="3">
        <v>-4.0844638579867798E-10</v>
      </c>
      <c r="B964" s="2">
        <v>7.1750849661584501E-3</v>
      </c>
      <c r="C964" s="2">
        <v>5.2017112535892298E-3</v>
      </c>
      <c r="E964">
        <v>-2.6098624456300599E-3</v>
      </c>
      <c r="F964">
        <v>1.46556686553823E-3</v>
      </c>
      <c r="G964" s="3">
        <v>7.6280143054611995E-11</v>
      </c>
    </row>
    <row r="965" spans="1:7" x14ac:dyDescent="0.25">
      <c r="A965" s="3">
        <v>-4.35408190731562E-10</v>
      </c>
      <c r="B965" s="2">
        <v>-4.094488711312E-3</v>
      </c>
      <c r="C965" s="2">
        <v>-2.2266516017369399E-3</v>
      </c>
      <c r="E965">
        <v>3.6960357755169201E-3</v>
      </c>
      <c r="F965">
        <v>1.9920925669261601E-3</v>
      </c>
      <c r="G965" s="3">
        <v>1.08688003934029E-10</v>
      </c>
    </row>
    <row r="966" spans="1:7" x14ac:dyDescent="0.25">
      <c r="A966" s="3">
        <v>-4.59647785976145E-10</v>
      </c>
      <c r="B966" s="2">
        <v>-5.53681835085801E-3</v>
      </c>
      <c r="C966" s="2">
        <v>-1.68946090868461E-3</v>
      </c>
      <c r="E966">
        <v>-2.5579773309953998E-3</v>
      </c>
      <c r="F966">
        <v>-1.1969705488466399E-3</v>
      </c>
      <c r="G966" s="3">
        <v>1.41108648757453E-10</v>
      </c>
    </row>
    <row r="967" spans="1:7" x14ac:dyDescent="0.25">
      <c r="A967" s="3">
        <v>-4.80899633262875E-10</v>
      </c>
      <c r="B967" s="2">
        <v>3.9561001121950897E-3</v>
      </c>
      <c r="C967" s="2">
        <v>9.3413501120088701E-4</v>
      </c>
      <c r="E967" s="1">
        <v>-9.0870188314870102E-5</v>
      </c>
      <c r="F967">
        <v>7.2034724492925698E-4</v>
      </c>
      <c r="G967" s="3">
        <v>1.7313173860367001E-10</v>
      </c>
    </row>
    <row r="968" spans="1:7" x14ac:dyDescent="0.25">
      <c r="A968" s="3">
        <v>-4.9891043247854304E-10</v>
      </c>
      <c r="B968" s="2">
        <v>2.5112600756472701E-3</v>
      </c>
      <c r="C968" s="2">
        <v>1.5333237937668501E-3</v>
      </c>
      <c r="E968">
        <v>3.7385263947825602E-3</v>
      </c>
      <c r="F968">
        <v>1.96631144643056E-4</v>
      </c>
      <c r="G968" s="3">
        <v>2.0465789376296499E-10</v>
      </c>
    </row>
    <row r="969" spans="1:7" x14ac:dyDescent="0.25">
      <c r="A969" s="3">
        <v>-5.1348858066294797E-10</v>
      </c>
      <c r="B969" s="2">
        <v>3.5939161608121E-4</v>
      </c>
      <c r="C969" s="2">
        <v>-9.848390477346159E-4</v>
      </c>
      <c r="E969">
        <v>-3.6440421757522202E-3</v>
      </c>
      <c r="F969">
        <v>-2.0156814265306498E-3</v>
      </c>
      <c r="G969" s="3">
        <v>2.3555496626534803E-10</v>
      </c>
    </row>
    <row r="970" spans="1:7" x14ac:dyDescent="0.25">
      <c r="A970" s="3">
        <v>-5.2439500370974305E-10</v>
      </c>
      <c r="B970" s="2">
        <v>-2.3120914828279999E-3</v>
      </c>
      <c r="C970" s="2">
        <v>-2.2070368619622601E-3</v>
      </c>
      <c r="E970">
        <v>-2.9207919439207101E-4</v>
      </c>
      <c r="F970">
        <v>1.1517801590049199E-3</v>
      </c>
      <c r="G970" s="3">
        <v>2.6552711799076599E-10</v>
      </c>
    </row>
    <row r="971" spans="1:7" x14ac:dyDescent="0.25">
      <c r="A971" s="3">
        <v>-5.3155516078596801E-10</v>
      </c>
      <c r="B971" s="2">
        <v>-1.68521377422969E-3</v>
      </c>
      <c r="C971" s="2">
        <v>-4.1724735925054098E-4</v>
      </c>
      <c r="E971">
        <v>3.6745747492935299E-3</v>
      </c>
      <c r="F971">
        <v>1.3165941445675701E-3</v>
      </c>
      <c r="G971" s="3">
        <v>2.9439466999402003E-10</v>
      </c>
    </row>
    <row r="972" spans="1:7" x14ac:dyDescent="0.25">
      <c r="A972" s="3">
        <v>-5.3479041523453503E-10</v>
      </c>
      <c r="B972" s="2">
        <v>-1.4389395727808799E-4</v>
      </c>
      <c r="C972" s="2">
        <v>2.5009359675066001E-3</v>
      </c>
      <c r="E972">
        <v>-3.80972555522553E-3</v>
      </c>
      <c r="F972">
        <v>-2.37798247261017E-3</v>
      </c>
      <c r="G972" s="3">
        <v>3.2187051210442E-10</v>
      </c>
    </row>
    <row r="973" spans="1:7" x14ac:dyDescent="0.25">
      <c r="A973" s="3">
        <v>-5.3381666042959401E-10</v>
      </c>
      <c r="B973" s="2">
        <v>-7.1784746024117099E-4</v>
      </c>
      <c r="C973" s="2">
        <v>2.0490596454990598E-3</v>
      </c>
      <c r="E973">
        <v>2.3760248485751598E-3</v>
      </c>
      <c r="F973">
        <v>8.3689263524425997E-4</v>
      </c>
      <c r="G973" s="3">
        <v>3.4773410566681199E-10</v>
      </c>
    </row>
    <row r="974" spans="1:7" x14ac:dyDescent="0.25">
      <c r="A974" s="3">
        <v>-5.2869530958944404E-10</v>
      </c>
      <c r="B974" s="2">
        <v>3.41999298986192E-3</v>
      </c>
      <c r="C974" s="3">
        <v>4.38631642484845E-5</v>
      </c>
      <c r="E974">
        <v>6.20124309249511E-3</v>
      </c>
      <c r="F974">
        <v>-6.6206779202039904E-4</v>
      </c>
      <c r="G974" s="3">
        <v>3.7183274810015302E-10</v>
      </c>
    </row>
    <row r="975" spans="1:7" x14ac:dyDescent="0.25">
      <c r="A975" s="3">
        <v>-5.1939320905304501E-10</v>
      </c>
      <c r="B975" s="2">
        <v>2.2277372769638399E-3</v>
      </c>
      <c r="C975" s="2">
        <v>-2.6961421789829499E-3</v>
      </c>
      <c r="E975">
        <v>-5.4520214055296902E-3</v>
      </c>
      <c r="F975">
        <v>-2.9503040180984602E-3</v>
      </c>
      <c r="G975" s="3">
        <v>3.9395429309465002E-10</v>
      </c>
    </row>
    <row r="976" spans="1:7" x14ac:dyDescent="0.25">
      <c r="A976" s="3">
        <v>-5.0573909759347504E-10</v>
      </c>
      <c r="B976" s="2">
        <v>-2.1117991053388502E-3</v>
      </c>
      <c r="C976" s="2">
        <v>-5.33301410265499E-3</v>
      </c>
      <c r="E976">
        <v>-3.7816230288140098E-3</v>
      </c>
      <c r="F976">
        <v>3.4961596742625902E-3</v>
      </c>
      <c r="G976" s="3">
        <v>4.1383783117366599E-10</v>
      </c>
    </row>
    <row r="977" spans="1:7" x14ac:dyDescent="0.25">
      <c r="A977" s="3">
        <v>-4.8781129956637899E-10</v>
      </c>
      <c r="B977" s="2">
        <v>-2.6480555643049902E-3</v>
      </c>
      <c r="C977" s="2">
        <v>-1.5013705234149699E-3</v>
      </c>
      <c r="E977">
        <v>2.6796962348563801E-3</v>
      </c>
      <c r="F977">
        <v>-1.0185284555042501E-3</v>
      </c>
      <c r="G977" s="3">
        <v>4.3122600447699599E-10</v>
      </c>
    </row>
    <row r="978" spans="1:7" x14ac:dyDescent="0.25">
      <c r="A978" s="3">
        <v>-4.6556825376260202E-10</v>
      </c>
      <c r="B978" s="2">
        <v>-9.4894389448975998E-4</v>
      </c>
      <c r="C978" s="2">
        <v>4.4084965529105104E-3</v>
      </c>
      <c r="E978">
        <v>-4.3594574093841102E-4</v>
      </c>
      <c r="F978">
        <v>-2.5849137580616398E-3</v>
      </c>
      <c r="G978" s="3">
        <v>4.4611599307620201E-10</v>
      </c>
    </row>
    <row r="979" spans="1:7" x14ac:dyDescent="0.25">
      <c r="A979" s="3">
        <v>-4.3902265563551898E-10</v>
      </c>
      <c r="B979" s="2">
        <v>1.2842692937620199E-3</v>
      </c>
      <c r="C979" s="2">
        <v>6.6860108268494804E-3</v>
      </c>
      <c r="E979">
        <v>-1.2593987561048E-3</v>
      </c>
      <c r="F979">
        <v>4.4471143793852804E-3</v>
      </c>
      <c r="G979" s="3">
        <v>4.5821146374922399E-10</v>
      </c>
    </row>
    <row r="980" spans="1:7" x14ac:dyDescent="0.25">
      <c r="A980" s="3">
        <v>-4.0838648662898397E-10</v>
      </c>
      <c r="B980" s="2">
        <v>2.7404676091221198E-3</v>
      </c>
      <c r="C980" s="2">
        <v>-1.6146183288947999E-4</v>
      </c>
      <c r="E980">
        <v>-7.1161470053123399E-4</v>
      </c>
      <c r="F980">
        <v>1.68188079607893E-3</v>
      </c>
      <c r="G980" s="3">
        <v>4.6725487421547101E-10</v>
      </c>
    </row>
    <row r="981" spans="1:7" x14ac:dyDescent="0.25">
      <c r="A981" s="3">
        <v>-3.73744538962012E-10</v>
      </c>
      <c r="B981" s="2">
        <v>1.26648580645445E-3</v>
      </c>
      <c r="C981" s="3">
        <v>-5.6221988567595003E-3</v>
      </c>
      <c r="E981">
        <v>2.30257087227224E-3</v>
      </c>
      <c r="F981">
        <v>-4.0376760125092398E-3</v>
      </c>
      <c r="G981" s="3">
        <v>4.7324899424778497E-10</v>
      </c>
    </row>
    <row r="982" spans="1:7" x14ac:dyDescent="0.25">
      <c r="A982" s="3">
        <v>-3.35192926038555E-10</v>
      </c>
      <c r="B982" s="2">
        <v>-4.0810748142115797E-3</v>
      </c>
      <c r="C982" s="2">
        <v>7.5458613045348299E-4</v>
      </c>
      <c r="E982">
        <v>1.4024016337182499E-3</v>
      </c>
      <c r="F982">
        <v>-2.5371289568590301E-4</v>
      </c>
      <c r="G982" s="3">
        <v>4.7598758403845902E-10</v>
      </c>
    </row>
    <row r="983" spans="1:7" x14ac:dyDescent="0.25">
      <c r="A983" s="3">
        <v>-2.9290829162847198E-10</v>
      </c>
      <c r="B983" s="3">
        <v>-9.3046419476949707E-5</v>
      </c>
      <c r="C983" s="2">
        <v>2.1344561874980898E-3</v>
      </c>
      <c r="E983">
        <v>-4.04437956189931E-4</v>
      </c>
      <c r="F983">
        <v>3.8273204501389898E-3</v>
      </c>
      <c r="G983" s="3">
        <v>4.7530807848493104E-10</v>
      </c>
    </row>
    <row r="984" spans="1:7" x14ac:dyDescent="0.25">
      <c r="A984" s="3">
        <v>-2.4710219393921E-10</v>
      </c>
      <c r="B984" s="2">
        <v>2.9559101943554501E-3</v>
      </c>
      <c r="C984" s="2">
        <v>-2.0770039971608799E-3</v>
      </c>
      <c r="E984">
        <v>5.7783927134211904E-4</v>
      </c>
      <c r="F984">
        <v>-2.0463407773648199E-3</v>
      </c>
      <c r="G984" s="3">
        <v>4.7119710902607004E-10</v>
      </c>
    </row>
    <row r="985" spans="1:7" x14ac:dyDescent="0.25">
      <c r="A985" s="3">
        <v>-1.98028399117246E-10</v>
      </c>
      <c r="B985" s="2">
        <v>-1.61465508715809E-3</v>
      </c>
      <c r="C985" s="2">
        <v>1.4283835958961701E-4</v>
      </c>
      <c r="E985">
        <v>4.7757780485750098E-4</v>
      </c>
      <c r="F985">
        <v>-1.30465345271656E-3</v>
      </c>
      <c r="G985" s="3">
        <v>4.6355735803488499E-10</v>
      </c>
    </row>
    <row r="986" spans="1:7" x14ac:dyDescent="0.25">
      <c r="A986" s="3">
        <v>-1.45938425470758E-10</v>
      </c>
      <c r="B986" s="2">
        <v>-1.0993274215497101E-3</v>
      </c>
      <c r="C986" s="2">
        <v>-2.4049335163801901E-4</v>
      </c>
      <c r="E986">
        <v>4.4892440960856399E-4</v>
      </c>
      <c r="F986">
        <v>1.3179390958504499E-3</v>
      </c>
      <c r="G986" s="3">
        <v>4.5228168997725398E-10</v>
      </c>
    </row>
    <row r="987" spans="1:7" x14ac:dyDescent="0.25">
      <c r="A987" s="3">
        <v>-9.1243552789454503E-11</v>
      </c>
      <c r="B987" s="2">
        <v>-2.7274212740656297E-4</v>
      </c>
      <c r="C987" s="2">
        <v>-8.5817740334745505E-4</v>
      </c>
      <c r="E987">
        <v>-3.6805952316594E-3</v>
      </c>
      <c r="F987">
        <v>-5.6740934984131895E-4</v>
      </c>
      <c r="G987" s="3">
        <v>4.37366208840017E-10</v>
      </c>
    </row>
    <row r="988" spans="1:7" x14ac:dyDescent="0.25">
      <c r="A988" s="3">
        <v>-3.4209017389158899E-11</v>
      </c>
      <c r="B988" s="2">
        <v>-5.7457405454827801E-4</v>
      </c>
      <c r="C988" s="2">
        <v>1.9475500127153699E-3</v>
      </c>
      <c r="E988">
        <v>-1.02198281802843E-3</v>
      </c>
      <c r="F988" s="1">
        <v>-6.1291022128869802E-5</v>
      </c>
      <c r="G988" s="3">
        <v>4.1876421051341901E-10</v>
      </c>
    </row>
    <row r="989" spans="1:7" x14ac:dyDescent="0.25">
      <c r="A989" s="3">
        <v>2.4910002994463001E-11</v>
      </c>
      <c r="B989" s="2">
        <v>5.5133540934278896E-4</v>
      </c>
      <c r="C989" s="2">
        <v>1.3181076963279499E-3</v>
      </c>
      <c r="E989">
        <v>1.55199346198591E-3</v>
      </c>
      <c r="F989">
        <v>-7.5178048131691695E-4</v>
      </c>
      <c r="G989" s="3">
        <v>3.9653033891154999E-10</v>
      </c>
    </row>
    <row r="990" spans="1:7" x14ac:dyDescent="0.25">
      <c r="A990" s="3">
        <v>8.5665302741125099E-11</v>
      </c>
      <c r="B990" s="2">
        <v>2.0171895497802898E-3</v>
      </c>
      <c r="C990" s="3">
        <v>-1.44609145442476E-3</v>
      </c>
      <c r="E990">
        <v>1.01298456378533E-3</v>
      </c>
      <c r="F990">
        <v>-3.2273544009678399E-4</v>
      </c>
      <c r="G990" s="3">
        <v>3.7076720896772898E-10</v>
      </c>
    </row>
    <row r="991" spans="1:7" x14ac:dyDescent="0.25">
      <c r="A991" s="3">
        <v>1.4764544338854301E-10</v>
      </c>
      <c r="B991" s="2">
        <v>1.03633504953663E-3</v>
      </c>
      <c r="C991" s="2">
        <v>-1.6195769810500599E-3</v>
      </c>
      <c r="E991">
        <v>2.4140239357775001E-3</v>
      </c>
      <c r="F991">
        <v>5.4572591205147704E-4</v>
      </c>
      <c r="G991" s="3">
        <v>3.4143840559670901E-10</v>
      </c>
    </row>
    <row r="992" spans="1:7" x14ac:dyDescent="0.25">
      <c r="A992" s="3">
        <v>2.1045606767116499E-10</v>
      </c>
      <c r="B992" s="3">
        <v>-6.4917602866179601E-5</v>
      </c>
      <c r="C992" s="2">
        <v>-1.4303772441938E-3</v>
      </c>
      <c r="E992">
        <v>-6.7042781927143999E-4</v>
      </c>
      <c r="F992">
        <v>2.2859945452815798E-3</v>
      </c>
      <c r="G992" s="3">
        <v>3.0870627685283801E-10</v>
      </c>
    </row>
    <row r="993" spans="1:7" x14ac:dyDescent="0.25">
      <c r="A993" s="3">
        <v>2.7359353666825498E-10</v>
      </c>
      <c r="B993" s="2">
        <v>-2.4647048149300599E-3</v>
      </c>
      <c r="C993" s="2">
        <v>-3.3444982504927099E-4</v>
      </c>
      <c r="E993">
        <v>-2.9275170400067398E-3</v>
      </c>
      <c r="F993">
        <v>4.4279620786828099E-4</v>
      </c>
      <c r="G993" s="3">
        <v>2.7272789126564601E-10</v>
      </c>
    </row>
    <row r="994" spans="1:7" x14ac:dyDescent="0.25">
      <c r="A994" s="3">
        <v>3.3657618702975802E-10</v>
      </c>
      <c r="B994" s="2">
        <v>1.06733301112523E-3</v>
      </c>
      <c r="C994" s="2">
        <v>1.46992215325196E-3</v>
      </c>
      <c r="E994">
        <v>-4.50252674413958E-4</v>
      </c>
      <c r="F994">
        <v>-2.62324715171704E-3</v>
      </c>
      <c r="G994" s="3">
        <v>2.3352664756032998E-10</v>
      </c>
    </row>
    <row r="995" spans="1:7" x14ac:dyDescent="0.25">
      <c r="A995" s="3">
        <v>3.99032191483123E-10</v>
      </c>
      <c r="B995" s="2">
        <v>1.7897554083808899E-3</v>
      </c>
      <c r="C995" s="2">
        <v>-8.1187572471834002E-4</v>
      </c>
      <c r="E995">
        <v>1.69031680573304E-4</v>
      </c>
      <c r="F995">
        <v>-1.8221975645071301E-3</v>
      </c>
      <c r="G995" s="3">
        <v>1.9142248303357199E-10</v>
      </c>
    </row>
    <row r="996" spans="1:7" x14ac:dyDescent="0.25">
      <c r="A996" s="3">
        <v>4.60504088163745E-10</v>
      </c>
      <c r="B996" s="2">
        <v>-4.0698028914445102E-3</v>
      </c>
      <c r="C996" s="2">
        <v>1.3499633073827499E-3</v>
      </c>
      <c r="E996">
        <v>-6.0935127888332805E-4</v>
      </c>
      <c r="F996">
        <v>2.4909820448667098E-4</v>
      </c>
      <c r="G996" s="3">
        <v>1.4667814514263201E-10</v>
      </c>
    </row>
    <row r="997" spans="1:7" x14ac:dyDescent="0.25">
      <c r="A997" s="3">
        <v>5.2046206441383198E-10</v>
      </c>
      <c r="B997" s="2">
        <v>1.05196091349903E-4</v>
      </c>
      <c r="C997" s="2">
        <v>4.8148027402698298E-3</v>
      </c>
      <c r="E997">
        <v>1.1269663256665099E-3</v>
      </c>
      <c r="F997">
        <v>3.2628888024728202E-3</v>
      </c>
      <c r="G997" s="3">
        <v>9.9371373452462806E-11</v>
      </c>
    </row>
    <row r="998" spans="1:7" x14ac:dyDescent="0.25">
      <c r="A998" s="3">
        <v>5.7837623585227603E-10</v>
      </c>
      <c r="B998" s="2">
        <v>8.8020819604265699E-4</v>
      </c>
      <c r="C998" s="2">
        <v>-2.8509832039213799E-3</v>
      </c>
      <c r="E998">
        <v>-1.7304181049142E-3</v>
      </c>
      <c r="F998">
        <v>1.5905557880747201E-3</v>
      </c>
      <c r="G998" s="3">
        <v>4.9857258827956498E-11</v>
      </c>
    </row>
    <row r="999" spans="1:7" x14ac:dyDescent="0.25">
      <c r="A999" s="3">
        <v>6.3380966707139101E-10</v>
      </c>
      <c r="B999" s="2">
        <v>-2.8330611255263801E-3</v>
      </c>
      <c r="C999" s="2">
        <v>-6.4528457819793003E-3</v>
      </c>
      <c r="E999">
        <v>-8.4225845768355503E-4</v>
      </c>
      <c r="F999">
        <v>-1.9522550271347701E-3</v>
      </c>
      <c r="G999" s="3">
        <v>-1.4784142020233601E-12</v>
      </c>
    </row>
    <row r="1000" spans="1:7" x14ac:dyDescent="0.25">
      <c r="A1000" s="3">
        <v>6.8625324430956099E-10</v>
      </c>
      <c r="B1000" s="2">
        <v>2.3188187959352E-3</v>
      </c>
      <c r="C1000" s="2">
        <v>2.15194104724709E-3</v>
      </c>
      <c r="E1000">
        <v>5.6915402141174201E-3</v>
      </c>
      <c r="F1000">
        <v>-3.9438117236837702E-4</v>
      </c>
      <c r="G1000" s="3">
        <v>-5.4418042647852598E-11</v>
      </c>
    </row>
    <row r="1001" spans="1:7" x14ac:dyDescent="0.25">
      <c r="A1001" s="3">
        <v>7.3529578987739498E-10</v>
      </c>
      <c r="B1001" s="2">
        <v>4.4942171535175997E-3</v>
      </c>
      <c r="C1001" s="2">
        <v>4.5774520123005997E-4</v>
      </c>
      <c r="E1001">
        <v>-4.6604939428382701E-4</v>
      </c>
      <c r="F1001">
        <v>2.5193322663370999E-3</v>
      </c>
      <c r="G1001" s="3">
        <v>-1.08630385083285E-10</v>
      </c>
    </row>
    <row r="1002" spans="1:7" x14ac:dyDescent="0.25">
      <c r="A1002" s="3">
        <v>7.8047767200664405E-10</v>
      </c>
      <c r="B1002" s="2">
        <v>-2.0950782618832102E-3</v>
      </c>
      <c r="C1002" s="2">
        <v>1.06630053424179E-3</v>
      </c>
      <c r="E1002">
        <v>-8.0288945372671006E-3</v>
      </c>
      <c r="F1002">
        <v>-2.51190295540969E-3</v>
      </c>
      <c r="G1002" s="3">
        <v>-1.6371936217167499E-10</v>
      </c>
    </row>
    <row r="1003" spans="1:7" x14ac:dyDescent="0.25">
      <c r="A1003" s="3">
        <v>8.2118795791562505E-10</v>
      </c>
      <c r="B1003" s="2">
        <v>-2.1133132260824699E-3</v>
      </c>
      <c r="C1003" s="2">
        <v>2.75193659728468E-3</v>
      </c>
      <c r="E1003">
        <v>2.79876051241951E-3</v>
      </c>
      <c r="F1003">
        <v>-4.1533852087353301E-3</v>
      </c>
      <c r="G1003" s="3">
        <v>-2.1923171186746401E-10</v>
      </c>
    </row>
    <row r="1004" spans="1:7" x14ac:dyDescent="0.25">
      <c r="A1004" s="3">
        <v>8.5707131836401098E-10</v>
      </c>
      <c r="B1004" s="2">
        <v>-2.9612743357531598E-4</v>
      </c>
      <c r="C1004" s="2">
        <v>-2.3558094276144199E-3</v>
      </c>
      <c r="E1004">
        <v>7.7216688909816696E-3</v>
      </c>
      <c r="F1004">
        <v>6.2844761435703299E-4</v>
      </c>
      <c r="G1004" s="3">
        <v>-2.7475046911099098E-10</v>
      </c>
    </row>
    <row r="1005" spans="1:7" x14ac:dyDescent="0.25">
      <c r="A1005" s="3">
        <v>8.8788096906166701E-10</v>
      </c>
      <c r="B1005" s="2">
        <v>-1.39724275209318E-3</v>
      </c>
      <c r="C1005" s="2">
        <v>3.2288911176388299E-3</v>
      </c>
      <c r="E1005">
        <v>-4.0602255294208602E-3</v>
      </c>
      <c r="F1005" s="1">
        <v>-7.6847116161799002E-5</v>
      </c>
      <c r="G1005" s="3">
        <v>-3.2994935348884499E-10</v>
      </c>
    </row>
    <row r="1006" spans="1:7" x14ac:dyDescent="0.25">
      <c r="A1006" s="3">
        <v>9.1317116956379003E-10</v>
      </c>
      <c r="B1006" s="2">
        <v>1.1203535039185899E-3</v>
      </c>
      <c r="C1006" s="2">
        <v>4.2103408834065302E-4</v>
      </c>
      <c r="E1006">
        <v>-1.9953569285196099E-3</v>
      </c>
      <c r="F1006">
        <v>2.30436692322102E-3</v>
      </c>
      <c r="G1006" s="3">
        <v>-3.8437059324441999E-10</v>
      </c>
    </row>
    <row r="1007" spans="1:7" x14ac:dyDescent="0.25">
      <c r="A1007" s="3">
        <v>9.3241497589939495E-10</v>
      </c>
      <c r="B1007" s="2">
        <v>2.9929274793721598E-3</v>
      </c>
      <c r="C1007" s="2">
        <v>-6.44526984280563E-3</v>
      </c>
      <c r="E1007">
        <v>1.2667422810295E-3</v>
      </c>
      <c r="F1007">
        <v>4.6199500582358097E-3</v>
      </c>
      <c r="G1007" s="3">
        <v>-4.3760428317487998E-10</v>
      </c>
    </row>
    <row r="1008" spans="1:7" x14ac:dyDescent="0.25">
      <c r="A1008" s="3">
        <v>9.4534551524431609E-10</v>
      </c>
      <c r="B1008" s="2">
        <v>5.4862658154355699E-4</v>
      </c>
      <c r="C1008" s="2">
        <v>-5.9440482875651099E-4</v>
      </c>
      <c r="E1008">
        <v>-4.7146194859350697E-3</v>
      </c>
      <c r="F1008">
        <v>4.4609791320247599E-4</v>
      </c>
      <c r="G1008" s="3">
        <v>-4.8912144416105697E-10</v>
      </c>
    </row>
    <row r="1009" spans="1:7" x14ac:dyDescent="0.25">
      <c r="A1009" s="3">
        <v>9.5181652945575691E-10</v>
      </c>
      <c r="B1009" s="2">
        <v>-3.6417389450608901E-3</v>
      </c>
      <c r="C1009" s="2">
        <v>2.39480310393261E-3</v>
      </c>
      <c r="E1009">
        <v>-2.7237494839403801E-3</v>
      </c>
      <c r="F1009">
        <v>-4.1069808722847502E-3</v>
      </c>
      <c r="G1009" s="3">
        <v>-5.3838982255601204E-10</v>
      </c>
    </row>
    <row r="1010" spans="1:7" x14ac:dyDescent="0.25">
      <c r="A1010" s="3">
        <v>9.5154430387843599E-10</v>
      </c>
      <c r="B1010" s="2">
        <v>-1.49581081041709E-3</v>
      </c>
      <c r="C1010" s="2">
        <v>-1.0000601294933699E-3</v>
      </c>
      <c r="E1010">
        <v>3.9111313130534304E-3</v>
      </c>
      <c r="F1010">
        <v>-2.5040425209966401E-3</v>
      </c>
      <c r="G1010" s="3">
        <v>-5.8511709614521597E-10</v>
      </c>
    </row>
    <row r="1011" spans="1:7" x14ac:dyDescent="0.25">
      <c r="A1011" s="3">
        <v>9.4420596063341499E-10</v>
      </c>
      <c r="B1011" s="2">
        <v>2.2474710486995401E-3</v>
      </c>
      <c r="C1011" s="2">
        <v>1.9702609702271301E-3</v>
      </c>
      <c r="E1011">
        <v>5.2809890523502203E-3</v>
      </c>
      <c r="F1011">
        <v>3.7584540449078501E-3</v>
      </c>
      <c r="G1011" s="3">
        <v>-6.2887559232526799E-10</v>
      </c>
    </row>
    <row r="1012" spans="1:7" x14ac:dyDescent="0.25">
      <c r="A1012" s="3">
        <v>9.2969757695733604E-10</v>
      </c>
      <c r="B1012" s="2">
        <v>-4.7972727523791498E-4</v>
      </c>
      <c r="C1012" s="2">
        <v>3.5193666357242098E-4</v>
      </c>
      <c r="E1012">
        <v>-2.8391207736671101E-3</v>
      </c>
      <c r="F1012">
        <v>2.1521492380891698E-3</v>
      </c>
      <c r="G1012" s="3">
        <v>-6.6914602340542903E-10</v>
      </c>
    </row>
    <row r="1013" spans="1:7" x14ac:dyDescent="0.25">
      <c r="A1013" s="3">
        <v>9.0797562481207403E-10</v>
      </c>
      <c r="B1013" s="2">
        <v>-8.3803417698471202E-4</v>
      </c>
      <c r="C1013" s="2">
        <v>-4.3928332547147802E-3</v>
      </c>
      <c r="E1013">
        <v>-2.94737392243792E-3</v>
      </c>
      <c r="F1013">
        <v>-3.07042196842712E-3</v>
      </c>
      <c r="G1013" s="3">
        <v>-7.0538350641432799E-10</v>
      </c>
    </row>
    <row r="1014" spans="1:7" x14ac:dyDescent="0.25">
      <c r="A1014" s="3">
        <v>8.7893700895850101E-10</v>
      </c>
      <c r="B1014" s="2">
        <v>3.5722309438764202E-3</v>
      </c>
      <c r="C1014" s="3">
        <v>-9.5482048559534003E-5</v>
      </c>
      <c r="E1014">
        <v>2.82627128497902E-3</v>
      </c>
      <c r="F1014">
        <v>2.2708816737925099E-4</v>
      </c>
      <c r="G1014" s="3">
        <v>-7.3735705177141102E-10</v>
      </c>
    </row>
    <row r="1015" spans="1:7" x14ac:dyDescent="0.25">
      <c r="A1015" s="3">
        <v>8.42465271094145E-10</v>
      </c>
      <c r="B1015" s="2">
        <v>1.7693695864143299E-4</v>
      </c>
      <c r="C1015" s="2">
        <v>5.80902026216261E-3</v>
      </c>
      <c r="E1015">
        <v>1.2121771083808E-3</v>
      </c>
      <c r="F1015" s="1">
        <v>6.9439146046994499E-6</v>
      </c>
      <c r="G1015" s="3">
        <v>-7.6476817556849102E-10</v>
      </c>
    </row>
    <row r="1016" spans="1:7" x14ac:dyDescent="0.25">
      <c r="A1016" s="3">
        <v>7.9868307321120903E-10</v>
      </c>
      <c r="B1016" s="2">
        <v>-3.5493880224941599E-3</v>
      </c>
      <c r="C1016" s="2">
        <v>3.4862936456200701E-3</v>
      </c>
      <c r="E1016">
        <v>-3.2937496269149599E-3</v>
      </c>
      <c r="F1016">
        <v>-2.4561009604909403E-4</v>
      </c>
      <c r="G1016" s="3">
        <v>-7.8699956327004501E-10</v>
      </c>
    </row>
    <row r="1017" spans="1:7" x14ac:dyDescent="0.25">
      <c r="A1017" s="3">
        <v>7.4778044699512096E-10</v>
      </c>
      <c r="B1017" s="2">
        <v>3.9225763609652698E-4</v>
      </c>
      <c r="C1017" s="3">
        <v>-6.1354367217907697E-3</v>
      </c>
      <c r="E1017">
        <v>-3.6400113002887E-3</v>
      </c>
      <c r="F1017">
        <v>3.5062559204306698E-3</v>
      </c>
      <c r="G1017" s="3">
        <v>-8.0372775146622197E-10</v>
      </c>
    </row>
    <row r="1018" spans="1:7" x14ac:dyDescent="0.25">
      <c r="A1018" s="3">
        <v>6.8974560271156605E-10</v>
      </c>
      <c r="B1018" s="2">
        <v>1.0902979358489899E-3</v>
      </c>
      <c r="C1018" s="2">
        <v>-2.3239728535519601E-3</v>
      </c>
      <c r="E1018">
        <v>6.5723136966506198E-3</v>
      </c>
      <c r="F1018">
        <v>-2.5652542831367899E-3</v>
      </c>
      <c r="G1018" s="3">
        <v>-8.1478051149286605E-10</v>
      </c>
    </row>
    <row r="1019" spans="1:7" x14ac:dyDescent="0.25">
      <c r="A1019" s="3">
        <v>6.2484798180192401E-10</v>
      </c>
      <c r="B1019" s="3">
        <v>-1.33923476753327E-5</v>
      </c>
      <c r="C1019" s="2">
        <v>8.4485670653826599E-4</v>
      </c>
      <c r="E1019">
        <v>5.5674679920680696E-3</v>
      </c>
      <c r="F1019">
        <v>-3.7294504050186402E-3</v>
      </c>
      <c r="G1019" s="3">
        <v>-8.1997637477424295E-10</v>
      </c>
    </row>
    <row r="1020" spans="1:7" x14ac:dyDescent="0.25">
      <c r="A1020" s="3">
        <v>5.5337176181711605E-10</v>
      </c>
      <c r="B1020" s="2">
        <v>5.6388116296557096E-4</v>
      </c>
      <c r="C1020" s="2">
        <v>-2.0959541997725502E-3</v>
      </c>
      <c r="E1020">
        <v>-5.4956505273520504E-3</v>
      </c>
      <c r="F1020">
        <v>2.9206433921161799E-3</v>
      </c>
      <c r="G1020" s="3">
        <v>-8.1887696473789003E-10</v>
      </c>
    </row>
    <row r="1021" spans="1:7" x14ac:dyDescent="0.25">
      <c r="A1021" s="3">
        <v>4.7555509994096303E-10</v>
      </c>
      <c r="B1021" s="2">
        <v>-1.51484702615688E-3</v>
      </c>
      <c r="C1021" s="2">
        <v>3.6458927944108201E-3</v>
      </c>
      <c r="E1021">
        <v>-4.2308522573815304E-3</v>
      </c>
      <c r="F1021">
        <v>4.0345586998430399E-4</v>
      </c>
      <c r="G1021" s="3">
        <v>-8.1122133245797799E-10</v>
      </c>
    </row>
    <row r="1022" spans="1:7" x14ac:dyDescent="0.25">
      <c r="A1022" s="3">
        <v>3.9184127377113201E-10</v>
      </c>
      <c r="B1022" s="2">
        <v>-5.1049557383245803E-4</v>
      </c>
      <c r="C1022" s="2">
        <v>1.10121250887171E-3</v>
      </c>
      <c r="E1022">
        <v>1.6237354766134801E-3</v>
      </c>
      <c r="F1022">
        <v>-2.0645119978747501E-3</v>
      </c>
      <c r="G1022" s="3">
        <v>-7.9709952909258498E-10</v>
      </c>
    </row>
    <row r="1023" spans="1:7" x14ac:dyDescent="0.25">
      <c r="A1023" s="3">
        <v>3.0267447301044702E-10</v>
      </c>
      <c r="B1023" s="2">
        <v>4.2710072199720001E-3</v>
      </c>
      <c r="C1023" s="2">
        <v>-2.1391993050249702E-3</v>
      </c>
      <c r="E1023">
        <v>2.0224317045813198E-3</v>
      </c>
      <c r="F1023">
        <v>3.02468326034504E-3</v>
      </c>
      <c r="G1023" s="3">
        <v>-7.7626265243751399E-10</v>
      </c>
    </row>
    <row r="1024" spans="1:7" x14ac:dyDescent="0.25">
      <c r="A1024" s="3">
        <v>2.0849226012287601E-10</v>
      </c>
      <c r="B1024" s="2">
        <v>-6.1018284777089398E-4</v>
      </c>
      <c r="C1024" s="2">
        <v>-6.0685126344198995E-4</v>
      </c>
      <c r="E1024">
        <v>7.2423464147427803E-4</v>
      </c>
      <c r="F1024">
        <v>6.87402393663901E-4</v>
      </c>
      <c r="G1024" s="3">
        <v>-7.4863879472093699E-10</v>
      </c>
    </row>
    <row r="1025" spans="1:7" x14ac:dyDescent="0.25">
      <c r="A1025" s="3">
        <v>1.0979002057865401E-10</v>
      </c>
      <c r="B1025" s="2">
        <v>-4.4991067710796404E-3</v>
      </c>
      <c r="C1025" s="2">
        <v>-2.60757205675392E-4</v>
      </c>
      <c r="E1025">
        <v>4.4954603170129398E-4</v>
      </c>
      <c r="F1025">
        <v>-2.3582615264405101E-3</v>
      </c>
      <c r="G1025" s="3">
        <v>-7.1441350828742701E-10</v>
      </c>
    </row>
    <row r="1026" spans="1:7" x14ac:dyDescent="0.25">
      <c r="A1026" s="3">
        <v>7.1751496105601402E-12</v>
      </c>
      <c r="B1026" s="2">
        <v>-1.5310635940706399E-3</v>
      </c>
      <c r="C1026" s="2">
        <v>1.9499117482121701E-3</v>
      </c>
      <c r="E1026">
        <v>-3.2374556545406098E-3</v>
      </c>
      <c r="F1026">
        <v>2.41079830815648E-3</v>
      </c>
      <c r="G1026" s="3">
        <v>-6.73504606678115E-10</v>
      </c>
    </row>
    <row r="1027" spans="1:7" x14ac:dyDescent="0.25">
      <c r="A1027" s="3">
        <v>-9.8732685678038304E-11</v>
      </c>
      <c r="B1027" s="2">
        <v>1.3882019512136399E-3</v>
      </c>
      <c r="C1027" s="2">
        <v>-1.73464117317245E-3</v>
      </c>
      <c r="E1027">
        <v>1.10025223515164E-3</v>
      </c>
      <c r="F1027">
        <v>1.97274282193776E-3</v>
      </c>
      <c r="G1027" s="3">
        <v>-6.2588804854667995E-10</v>
      </c>
    </row>
    <row r="1028" spans="1:7" x14ac:dyDescent="0.25">
      <c r="A1028" s="3">
        <v>-2.0720321220297501E-10</v>
      </c>
      <c r="B1028" s="2">
        <v>2.5515909749938199E-3</v>
      </c>
      <c r="C1028" s="3">
        <v>-1.0466495255232399E-3</v>
      </c>
      <c r="E1028">
        <v>3.5014023259098801E-3</v>
      </c>
      <c r="F1028">
        <v>-4.18381984520974E-3</v>
      </c>
      <c r="G1028" s="3">
        <v>-5.7183449997374898E-10</v>
      </c>
    </row>
    <row r="1029" spans="1:7" x14ac:dyDescent="0.25">
      <c r="A1029" s="3">
        <v>-3.1757024743475901E-10</v>
      </c>
      <c r="B1029" s="2">
        <v>1.0398849530123401E-3</v>
      </c>
      <c r="C1029" s="2">
        <v>3.4330386507676002E-3</v>
      </c>
      <c r="E1029">
        <v>-4.6962980579803399E-3</v>
      </c>
      <c r="F1029">
        <v>-2.9816858204478099E-3</v>
      </c>
      <c r="G1029" s="3">
        <v>-5.1169150124528503E-10</v>
      </c>
    </row>
    <row r="1030" spans="1:7" x14ac:dyDescent="0.25">
      <c r="A1030" s="3">
        <v>-4.2921304087526902E-10</v>
      </c>
      <c r="B1030" s="3">
        <v>1.5657004429543401E-5</v>
      </c>
      <c r="C1030" s="2">
        <v>-6.8053921188922803E-4</v>
      </c>
      <c r="E1030">
        <v>-4.4608379614030696E-3</v>
      </c>
      <c r="F1030">
        <v>3.9289171228625002E-3</v>
      </c>
      <c r="G1030" s="3">
        <v>-4.4568537238080498E-10</v>
      </c>
    </row>
    <row r="1031" spans="1:7" x14ac:dyDescent="0.25">
      <c r="A1031" s="3">
        <v>-5.4123019244030701E-10</v>
      </c>
      <c r="B1031" s="2">
        <v>-2.48649524998781E-3</v>
      </c>
      <c r="C1031" s="2">
        <v>-2.6109551968271699E-3</v>
      </c>
      <c r="E1031">
        <v>3.7764627482231999E-3</v>
      </c>
      <c r="F1031">
        <v>2.00120844270517E-4</v>
      </c>
      <c r="G1031" s="3">
        <v>-3.7402251191397499E-10</v>
      </c>
    </row>
    <row r="1032" spans="1:7" x14ac:dyDescent="0.25">
      <c r="A1032" s="3">
        <v>-6.5280680788544697E-10</v>
      </c>
      <c r="B1032" s="2">
        <v>-3.2515886302017499E-3</v>
      </c>
      <c r="C1032" s="3">
        <v>3.1931668986997102E-5</v>
      </c>
      <c r="E1032">
        <v>6.0891769824330602E-3</v>
      </c>
      <c r="F1032">
        <v>-3.6092163747405998E-3</v>
      </c>
      <c r="G1032" s="3">
        <v>-2.9711639664624402E-10</v>
      </c>
    </row>
    <row r="1033" spans="1:7" x14ac:dyDescent="0.25">
      <c r="A1033" s="3">
        <v>-7.6316939704878602E-10</v>
      </c>
      <c r="B1033" s="2">
        <v>2.59916325879913E-3</v>
      </c>
      <c r="C1033" s="2">
        <v>-4.4816985652632399E-4</v>
      </c>
      <c r="E1033">
        <v>-1.86849563324049E-3</v>
      </c>
      <c r="F1033">
        <v>2.9474324313050202E-3</v>
      </c>
      <c r="G1033" s="3">
        <v>-2.15404968795941E-10</v>
      </c>
    </row>
    <row r="1034" spans="1:7" x14ac:dyDescent="0.25">
      <c r="A1034" s="3">
        <v>-8.7146253282736104E-10</v>
      </c>
      <c r="B1034" s="2">
        <v>6.5296701768655799E-3</v>
      </c>
      <c r="C1034" s="2">
        <v>6.6710406542296497E-4</v>
      </c>
      <c r="E1034">
        <v>-2.62918445484889E-3</v>
      </c>
      <c r="F1034">
        <v>1.18837967795315E-3</v>
      </c>
      <c r="G1034" s="3">
        <v>-1.29511230809263E-10</v>
      </c>
    </row>
    <row r="1035" spans="1:7" x14ac:dyDescent="0.25">
      <c r="A1035" s="3">
        <v>-9.7687798219873803E-10</v>
      </c>
      <c r="B1035" s="2">
        <v>-5.0685858829192397E-4</v>
      </c>
      <c r="C1035" s="2">
        <v>2.2851752807646501E-4</v>
      </c>
      <c r="E1035">
        <v>4.4088948922333098E-3</v>
      </c>
      <c r="F1035">
        <v>-1.88050659781614E-3</v>
      </c>
      <c r="G1035" s="3">
        <v>-3.9962844470360103E-11</v>
      </c>
    </row>
    <row r="1036" spans="1:7" x14ac:dyDescent="0.25">
      <c r="A1036" s="3">
        <v>-1.0785374670613201E-9</v>
      </c>
      <c r="B1036" s="2">
        <v>-5.9776169947755899E-3</v>
      </c>
      <c r="C1036" s="2">
        <v>-2.5717050893336699E-3</v>
      </c>
      <c r="E1036">
        <v>9.8628400475903109E-4</v>
      </c>
      <c r="F1036">
        <v>2.0444779891177602E-3</v>
      </c>
      <c r="G1036" s="3">
        <v>5.2857701511889099E-11</v>
      </c>
    </row>
    <row r="1037" spans="1:7" x14ac:dyDescent="0.25">
      <c r="A1037" s="3">
        <v>-1.17560052701132E-9</v>
      </c>
      <c r="B1037" s="2">
        <v>-2.7730967268093701E-3</v>
      </c>
      <c r="C1037" s="2">
        <v>1.9674108390686398E-3</v>
      </c>
      <c r="E1037">
        <v>-2.4711665927370698E-3</v>
      </c>
      <c r="F1037" s="1">
        <v>-5.0720485193431197E-5</v>
      </c>
      <c r="G1037" s="3">
        <v>1.48155972012818E-10</v>
      </c>
    </row>
    <row r="1038" spans="1:7" x14ac:dyDescent="0.25">
      <c r="A1038" s="3">
        <v>-1.26724437525093E-9</v>
      </c>
      <c r="B1038" s="2">
        <v>1.3027873637264399E-3</v>
      </c>
      <c r="C1038" s="2">
        <v>2.25900600293858E-3</v>
      </c>
      <c r="E1038">
        <v>-1.31403726461249E-3</v>
      </c>
      <c r="F1038">
        <v>-1.68602732333156E-3</v>
      </c>
      <c r="G1038" s="3">
        <v>2.4519988263459101E-10</v>
      </c>
    </row>
    <row r="1039" spans="1:7" x14ac:dyDescent="0.25">
      <c r="A1039" s="3">
        <v>-1.3525775017385601E-9</v>
      </c>
      <c r="B1039" s="2">
        <v>2.1815923430951599E-3</v>
      </c>
      <c r="C1039" s="3">
        <v>-1.7477551529034999E-3</v>
      </c>
      <c r="E1039">
        <v>-2.5041194110490298E-3</v>
      </c>
      <c r="F1039">
        <v>-1.18123464444525E-3</v>
      </c>
      <c r="G1039" s="3">
        <v>3.4337201947290498E-10</v>
      </c>
    </row>
    <row r="1040" spans="1:7" x14ac:dyDescent="0.25">
      <c r="A1040" s="3">
        <v>-1.43082268650904E-9</v>
      </c>
      <c r="B1040" s="2">
        <v>1.86709618177628E-3</v>
      </c>
      <c r="C1040" s="2">
        <v>-8.1293063524371398E-4</v>
      </c>
      <c r="E1040">
        <v>2.3585238036948702E-3</v>
      </c>
      <c r="F1040">
        <v>5.0068607206703601E-4</v>
      </c>
      <c r="G1040" s="3">
        <v>4.4196787199147899E-10</v>
      </c>
    </row>
    <row r="1041" spans="1:7" x14ac:dyDescent="0.25">
      <c r="A1041" s="3">
        <v>-1.50123209273737E-9</v>
      </c>
      <c r="B1041" s="3">
        <v>-3.2229829518579503E-5</v>
      </c>
      <c r="C1041" s="2">
        <v>4.20645866564822E-4</v>
      </c>
      <c r="E1041">
        <v>4.2089522820324297E-3</v>
      </c>
      <c r="F1041">
        <v>2.5821081447545101E-3</v>
      </c>
      <c r="G1041" s="3">
        <v>5.4016551668016201E-10</v>
      </c>
    </row>
    <row r="1042" spans="1:7" x14ac:dyDescent="0.25">
      <c r="A1042" s="3">
        <v>-1.5630256577229201E-9</v>
      </c>
      <c r="B1042" s="2">
        <v>-1.4110427366462301E-3</v>
      </c>
      <c r="C1042" s="2">
        <v>3.8749873162682299E-4</v>
      </c>
      <c r="E1042">
        <v>-3.5273248355499002E-3</v>
      </c>
      <c r="F1042">
        <v>1.6212941744240601E-4</v>
      </c>
      <c r="G1042" s="3">
        <v>6.3713074717886297E-10</v>
      </c>
    </row>
    <row r="1043" spans="1:7" x14ac:dyDescent="0.25">
      <c r="A1043" s="3">
        <v>-1.6154669926749601E-9</v>
      </c>
      <c r="B1043" s="2">
        <v>9.8417116618876701E-4</v>
      </c>
      <c r="C1043" s="2">
        <v>-1.06347240311505E-3</v>
      </c>
      <c r="E1043">
        <v>2.69754781982283E-4</v>
      </c>
      <c r="F1043" s="1">
        <v>8.91276279661915E-5</v>
      </c>
      <c r="G1043" s="3">
        <v>7.3211650806194603E-10</v>
      </c>
    </row>
    <row r="1044" spans="1:7" x14ac:dyDescent="0.25">
      <c r="A1044" s="3">
        <v>-1.6579454517641399E-9</v>
      </c>
      <c r="B1044" s="2">
        <v>2.0198976253485101E-4</v>
      </c>
      <c r="C1044" s="2">
        <v>-3.9773115584589399E-4</v>
      </c>
      <c r="E1044">
        <v>2.66212713185972E-3</v>
      </c>
      <c r="F1044">
        <v>2.4632466447367299E-4</v>
      </c>
      <c r="G1044" s="3">
        <v>8.2430322301217004E-10</v>
      </c>
    </row>
    <row r="1045" spans="1:7" x14ac:dyDescent="0.25">
      <c r="A1045" s="3">
        <v>-1.6898593410005901E-9</v>
      </c>
      <c r="B1045" s="2">
        <v>5.5332996345068E-4</v>
      </c>
      <c r="C1045" s="2">
        <v>1.8773869673031501E-3</v>
      </c>
      <c r="E1045">
        <v>-3.72925808628432E-3</v>
      </c>
      <c r="F1045">
        <v>-6.0997283336711703E-4</v>
      </c>
      <c r="G1045" s="3">
        <v>9.1284077595346303E-10</v>
      </c>
    </row>
    <row r="1046" spans="1:7" x14ac:dyDescent="0.25">
      <c r="A1046" s="3">
        <v>-1.71057123857954E-9</v>
      </c>
      <c r="B1046" s="2">
        <v>2.06004933377271E-3</v>
      </c>
      <c r="C1046" s="2">
        <v>2.6249771895043598E-3</v>
      </c>
      <c r="E1046">
        <v>-1.31921233603582E-3</v>
      </c>
      <c r="F1046">
        <v>-1.6852543642616399E-3</v>
      </c>
      <c r="G1046" s="3">
        <v>9.969920583286319E-10</v>
      </c>
    </row>
    <row r="1047" spans="1:7" x14ac:dyDescent="0.25">
      <c r="A1047" s="3">
        <v>-1.71968411473401E-9</v>
      </c>
      <c r="B1047" s="2">
        <v>-2.3075532471911798E-3</v>
      </c>
      <c r="C1047" s="2">
        <v>-2.32698930603077E-3</v>
      </c>
      <c r="E1047">
        <v>2.7163130734814898E-4</v>
      </c>
      <c r="F1047">
        <v>-1.4832987574051101E-3</v>
      </c>
      <c r="G1047" s="3">
        <v>1.07589209509005E-9</v>
      </c>
    </row>
    <row r="1048" spans="1:7" x14ac:dyDescent="0.25">
      <c r="A1048" s="3">
        <v>-1.71672579774441E-9</v>
      </c>
      <c r="B1048" s="2">
        <v>-2.0965915357411399E-3</v>
      </c>
      <c r="C1048" s="2">
        <v>-4.8090170815131301E-3</v>
      </c>
      <c r="E1048">
        <v>5.0501876415553803E-3</v>
      </c>
      <c r="F1048">
        <v>3.5842487860028101E-3</v>
      </c>
      <c r="G1048" s="3">
        <v>1.14865361677427E-9</v>
      </c>
    </row>
    <row r="1049" spans="1:7" x14ac:dyDescent="0.25">
      <c r="A1049" s="3">
        <v>-1.7012976867939099E-9</v>
      </c>
      <c r="B1049" s="2">
        <v>1.7693508370122E-3</v>
      </c>
      <c r="C1049" s="2">
        <v>3.3883988241933801E-3</v>
      </c>
      <c r="E1049">
        <v>4.0011401309510601E-3</v>
      </c>
      <c r="F1049" s="1">
        <v>8.4805517194529295E-5</v>
      </c>
      <c r="G1049" s="3">
        <v>1.2146606047503401E-9</v>
      </c>
    </row>
    <row r="1050" spans="1:7" x14ac:dyDescent="0.25">
      <c r="A1050" s="3">
        <v>-1.6733328148843999E-9</v>
      </c>
      <c r="B1050" s="2">
        <v>-1.2026912046360599E-3</v>
      </c>
      <c r="C1050" s="2">
        <v>1.4935420965831901E-3</v>
      </c>
      <c r="E1050">
        <v>-6.0694770054358404E-3</v>
      </c>
      <c r="F1050">
        <v>-3.8822966361575298E-3</v>
      </c>
      <c r="G1050" s="3">
        <v>1.2732457082606799E-9</v>
      </c>
    </row>
    <row r="1051" spans="1:7" x14ac:dyDescent="0.25">
      <c r="A1051" s="3">
        <v>-1.6325636482011699E-9</v>
      </c>
      <c r="B1051" s="2">
        <v>-1.01298305705768E-3</v>
      </c>
      <c r="C1051" s="2">
        <v>-5.97945086184112E-3</v>
      </c>
      <c r="E1051">
        <v>-1.45044857069055E-3</v>
      </c>
      <c r="F1051">
        <v>1.1207069671580301E-3</v>
      </c>
      <c r="G1051" s="3">
        <v>1.32355847553761E-9</v>
      </c>
    </row>
    <row r="1052" spans="1:7" x14ac:dyDescent="0.25">
      <c r="A1052" s="3">
        <v>-1.5787055364622201E-9</v>
      </c>
      <c r="B1052" s="2">
        <v>2.0615364598816702E-3</v>
      </c>
      <c r="C1052" s="2">
        <v>2.3227994840398E-3</v>
      </c>
      <c r="E1052">
        <v>3.23832664793897E-3</v>
      </c>
      <c r="F1052">
        <v>1.73375662268863E-3</v>
      </c>
      <c r="G1052" s="3">
        <v>1.36492553639276E-9</v>
      </c>
    </row>
    <row r="1053" spans="1:7" x14ac:dyDescent="0.25">
      <c r="A1053" s="3">
        <v>-1.51193424359024E-9</v>
      </c>
      <c r="B1053" s="2">
        <v>1.7090722936233399E-3</v>
      </c>
      <c r="C1053" s="2">
        <v>6.2647245132611898E-3</v>
      </c>
      <c r="E1053">
        <v>-2.18935332806753E-3</v>
      </c>
      <c r="F1053">
        <v>1.46007071599379E-3</v>
      </c>
      <c r="G1053" s="3">
        <v>1.3968584441552001E-9</v>
      </c>
    </row>
    <row r="1054" spans="1:7" x14ac:dyDescent="0.25">
      <c r="A1054" s="3">
        <v>-1.4323839367262399E-9</v>
      </c>
      <c r="B1054" s="2">
        <v>-4.8932384388474903E-4</v>
      </c>
      <c r="C1054" s="2">
        <v>-1.6563310911411201E-3</v>
      </c>
      <c r="E1054">
        <v>1.4187884756165E-3</v>
      </c>
      <c r="F1054">
        <v>1.5738188613499001E-3</v>
      </c>
      <c r="G1054" s="3">
        <v>1.4188296070498699E-9</v>
      </c>
    </row>
    <row r="1055" spans="1:7" x14ac:dyDescent="0.25">
      <c r="A1055" s="3">
        <v>-1.3400932021136899E-9</v>
      </c>
      <c r="B1055" s="2">
        <v>-2.50301356686787E-3</v>
      </c>
      <c r="C1055" s="2">
        <v>-2.7153006698223E-3</v>
      </c>
      <c r="E1055">
        <v>9.6311654891786599E-4</v>
      </c>
      <c r="F1055">
        <v>-2.2376574957818601E-3</v>
      </c>
      <c r="G1055" s="3">
        <v>1.4302625585923901E-9</v>
      </c>
    </row>
    <row r="1056" spans="1:7" x14ac:dyDescent="0.25">
      <c r="A1056" s="3">
        <v>-1.2354523399507201E-9</v>
      </c>
      <c r="B1056" s="2">
        <v>3.3026847256616299E-3</v>
      </c>
      <c r="C1056" s="2">
        <v>-1.2967228572656299E-4</v>
      </c>
      <c r="E1056">
        <v>-3.35581057804697E-3</v>
      </c>
      <c r="F1056">
        <v>-4.2009741264275704E-3</v>
      </c>
      <c r="G1056" s="3">
        <v>1.43076584191479E-9</v>
      </c>
    </row>
    <row r="1057" spans="1:7" x14ac:dyDescent="0.25">
      <c r="A1057" s="3">
        <v>-1.1188743774754199E-9</v>
      </c>
      <c r="B1057" s="2">
        <v>1.28587746105436E-3</v>
      </c>
      <c r="C1057" s="2">
        <v>-1.5074283536355101E-3</v>
      </c>
      <c r="E1057">
        <v>1.8229869886365799E-3</v>
      </c>
      <c r="F1057">
        <v>1.2975160078329501E-3</v>
      </c>
      <c r="G1057" s="3">
        <v>1.4201152570166499E-9</v>
      </c>
    </row>
    <row r="1058" spans="1:7" x14ac:dyDescent="0.25">
      <c r="A1058" s="3">
        <v>-9.9071016169492893E-10</v>
      </c>
      <c r="B1058" s="2">
        <v>-5.1097668430816999E-3</v>
      </c>
      <c r="C1058" s="2">
        <v>-5.0425099536649802E-4</v>
      </c>
      <c r="E1058">
        <v>1.1907934550261499E-3</v>
      </c>
      <c r="F1058">
        <v>2.8336348952535E-3</v>
      </c>
      <c r="G1058" s="3">
        <v>1.39794430515386E-9</v>
      </c>
    </row>
    <row r="1059" spans="1:7" x14ac:dyDescent="0.25">
      <c r="A1059" s="3">
        <v>-8.5153403198030204E-10</v>
      </c>
      <c r="B1059" s="2">
        <v>-1.6682975207139099E-3</v>
      </c>
      <c r="C1059" s="2">
        <v>1.4914878725018601E-4</v>
      </c>
      <c r="E1059">
        <v>-1.9372893241161599E-3</v>
      </c>
      <c r="F1059">
        <v>-2.7138063846782099E-3</v>
      </c>
      <c r="G1059" s="3">
        <v>1.3640907899871901E-9</v>
      </c>
    </row>
    <row r="1060" spans="1:7" x14ac:dyDescent="0.25">
      <c r="A1060" s="3">
        <v>-7.0211099619932799E-10</v>
      </c>
      <c r="B1060" s="2">
        <v>1.3782966308780501E-3</v>
      </c>
      <c r="C1060" s="2">
        <v>1.38236952057303E-3</v>
      </c>
      <c r="E1060">
        <v>4.3431935270081898E-4</v>
      </c>
      <c r="F1060">
        <v>-3.0834417405929698E-4</v>
      </c>
      <c r="G1060" s="3">
        <v>1.3184967374717999E-9</v>
      </c>
    </row>
    <row r="1061" spans="1:7" x14ac:dyDescent="0.25">
      <c r="A1061" s="3">
        <v>-5.4325760530919197E-10</v>
      </c>
      <c r="B1061" s="2">
        <v>3.2971025498796302E-3</v>
      </c>
      <c r="C1061" s="2">
        <v>4.5967376801056897E-3</v>
      </c>
      <c r="E1061">
        <v>7.9322229029074197E-4</v>
      </c>
      <c r="F1061">
        <v>1.65042354668226E-3</v>
      </c>
      <c r="G1061" s="3">
        <v>1.2611942154213E-9</v>
      </c>
    </row>
    <row r="1062" spans="1:7" x14ac:dyDescent="0.25">
      <c r="A1062" s="3">
        <v>-3.7575851594025398E-10</v>
      </c>
      <c r="B1062" s="2">
        <v>9.62974957178231E-4</v>
      </c>
      <c r="C1062" s="3">
        <v>-1.3766482171733601E-3</v>
      </c>
      <c r="E1062">
        <v>1.0512029148530401E-3</v>
      </c>
      <c r="F1062">
        <v>-3.7692628166702301E-4</v>
      </c>
      <c r="G1062" s="3">
        <v>1.1922897740318901E-9</v>
      </c>
    </row>
    <row r="1063" spans="1:7" x14ac:dyDescent="0.25">
      <c r="A1063" s="3">
        <v>-2.0047562108720101E-10</v>
      </c>
      <c r="B1063" s="2">
        <v>-1.8090364052617E-3</v>
      </c>
      <c r="C1063" s="2">
        <v>-6.2629032281043299E-3</v>
      </c>
      <c r="E1063">
        <v>1.40728457422814E-3</v>
      </c>
      <c r="F1063">
        <v>1.4577406505099299E-3</v>
      </c>
      <c r="G1063" s="3">
        <v>1.1119265446855001E-9</v>
      </c>
    </row>
    <row r="1064" spans="1:7" x14ac:dyDescent="0.25">
      <c r="A1064" s="3">
        <v>-1.85001737446467E-11</v>
      </c>
      <c r="B1064" s="3">
        <v>7.8883502079768694E-5</v>
      </c>
      <c r="C1064" s="2">
        <v>-1.2352217881595299E-3</v>
      </c>
      <c r="E1064">
        <v>-1.5075375053061699E-3</v>
      </c>
      <c r="F1064">
        <v>1.9811920878972699E-3</v>
      </c>
      <c r="G1064" s="3">
        <v>1.0204846542435501E-9</v>
      </c>
    </row>
    <row r="1065" spans="1:7" x14ac:dyDescent="0.25">
      <c r="A1065" s="3">
        <v>1.69049224210235E-10</v>
      </c>
      <c r="B1065" s="2">
        <v>-7.7236002177609995E-4</v>
      </c>
      <c r="C1065" s="2">
        <v>6.1788282551489999E-3</v>
      </c>
      <c r="E1065">
        <v>6.0850236795180598E-4</v>
      </c>
      <c r="F1065">
        <v>1.0248015021865899E-3</v>
      </c>
      <c r="G1065" s="3">
        <v>9.1824804898514101E-10</v>
      </c>
    </row>
    <row r="1066" spans="1:7" x14ac:dyDescent="0.25">
      <c r="A1066" s="3">
        <v>3.6092176628492301E-10</v>
      </c>
      <c r="B1066" s="2">
        <v>-9.8138009999236011E-4</v>
      </c>
      <c r="C1066" s="2">
        <v>4.5557457864815803E-3</v>
      </c>
      <c r="E1066">
        <v>-2.2390208223021899E-3</v>
      </c>
      <c r="F1066">
        <v>-2.90456646522787E-3</v>
      </c>
      <c r="G1066" s="3">
        <v>8.0573465984382597E-10</v>
      </c>
    </row>
    <row r="1067" spans="1:7" x14ac:dyDescent="0.25">
      <c r="A1067" s="3">
        <v>5.5587654386022004E-10</v>
      </c>
      <c r="B1067" s="2">
        <v>3.5593129467449201E-3</v>
      </c>
      <c r="C1067" s="2">
        <v>-6.3276659399600296E-3</v>
      </c>
      <c r="E1067">
        <v>-6.4947835566075999E-3</v>
      </c>
      <c r="F1067">
        <v>-3.4142286755595602E-3</v>
      </c>
      <c r="G1067" s="3">
        <v>6.8367239063348601E-10</v>
      </c>
    </row>
    <row r="1068" spans="1:7" x14ac:dyDescent="0.25">
      <c r="A1068" s="3">
        <v>7.5281340976147596E-10</v>
      </c>
      <c r="B1068" s="2">
        <v>2.2400400749044601E-4</v>
      </c>
      <c r="C1068" s="2">
        <v>-5.0611805838476197E-3</v>
      </c>
      <c r="E1068">
        <v>2.5831009876692399E-3</v>
      </c>
      <c r="F1068">
        <v>5.4379711354309902E-4</v>
      </c>
      <c r="G1068" s="3">
        <v>5.5261630425891202E-10</v>
      </c>
    </row>
    <row r="1069" spans="1:7" x14ac:dyDescent="0.25">
      <c r="A1069" s="3">
        <v>9.5026885696025699E-10</v>
      </c>
      <c r="B1069" s="2">
        <v>-4.95201082894778E-3</v>
      </c>
      <c r="C1069" s="2">
        <v>6.82312246718564E-3</v>
      </c>
      <c r="E1069">
        <v>7.6381237771470196E-3</v>
      </c>
      <c r="F1069">
        <v>-1.4127952973535399E-3</v>
      </c>
      <c r="G1069" s="3">
        <v>4.1327895641370398E-10</v>
      </c>
    </row>
    <row r="1070" spans="1:7" x14ac:dyDescent="0.25">
      <c r="A1070" s="3">
        <v>1.1466671847383699E-9</v>
      </c>
      <c r="B1070" s="2">
        <v>2.0361530268430501E-3</v>
      </c>
      <c r="C1070" s="2">
        <v>5.9489671433852701E-3</v>
      </c>
      <c r="E1070">
        <v>-3.03401225996778E-4</v>
      </c>
      <c r="F1070">
        <v>1.0868170844436E-3</v>
      </c>
      <c r="G1070" s="3">
        <v>2.6665914687121702E-10</v>
      </c>
    </row>
    <row r="1071" spans="1:7" x14ac:dyDescent="0.25">
      <c r="A1071" s="3">
        <v>1.34074538292632E-9</v>
      </c>
      <c r="B1071" s="2">
        <v>4.5423191494278099E-3</v>
      </c>
      <c r="C1071" s="2">
        <v>-6.7163707146962503E-3</v>
      </c>
      <c r="E1071">
        <v>-3.9210734347681101E-3</v>
      </c>
      <c r="F1071">
        <v>5.0111251983088797E-3</v>
      </c>
      <c r="G1071" s="3">
        <v>1.1371577165301599E-10</v>
      </c>
    </row>
    <row r="1072" spans="1:7" x14ac:dyDescent="0.25">
      <c r="A1072" s="3">
        <v>1.53110725644732E-9</v>
      </c>
      <c r="B1072" s="2">
        <v>-1.2518893144769501E-3</v>
      </c>
      <c r="C1072" s="2">
        <v>-5.2346410219294799E-3</v>
      </c>
      <c r="E1072">
        <v>-1.8303190379551199E-3</v>
      </c>
      <c r="F1072">
        <v>9.3400411504026301E-4</v>
      </c>
      <c r="G1072" s="3">
        <v>-4.4691887158197103E-11</v>
      </c>
    </row>
    <row r="1073" spans="1:7" x14ac:dyDescent="0.25">
      <c r="A1073" s="3">
        <v>1.7161354398204699E-9</v>
      </c>
      <c r="B1073" s="2">
        <v>-2.9936441855106899E-3</v>
      </c>
      <c r="C1073" s="2">
        <v>6.3008014827638202E-3</v>
      </c>
      <c r="E1073">
        <v>-5.3395980602951795E-4</v>
      </c>
      <c r="F1073">
        <v>-3.7757070471000301E-3</v>
      </c>
      <c r="G1073" s="3">
        <v>-2.0738457432913801E-10</v>
      </c>
    </row>
    <row r="1074" spans="1:7" x14ac:dyDescent="0.25">
      <c r="A1074" s="3">
        <v>1.89437228874875E-9</v>
      </c>
      <c r="B1074" s="2">
        <v>1.2247936757196301E-3</v>
      </c>
      <c r="C1074" s="2">
        <v>1.3549769262038E-3</v>
      </c>
      <c r="E1074">
        <v>2.74329093746858E-3</v>
      </c>
      <c r="F1074">
        <v>-3.08493281525659E-3</v>
      </c>
      <c r="G1074" s="3">
        <v>-3.73102202678297E-10</v>
      </c>
    </row>
    <row r="1075" spans="1:7" x14ac:dyDescent="0.25">
      <c r="A1075" s="3">
        <v>2.0644254427180601E-9</v>
      </c>
      <c r="B1075" s="2">
        <v>1.7841818724741701E-3</v>
      </c>
      <c r="C1075" s="2">
        <v>-6.0475773397178504E-3</v>
      </c>
      <c r="E1075" s="1">
        <v>-9.9516300552455306E-5</v>
      </c>
      <c r="F1075">
        <v>2.7447222485550498E-4</v>
      </c>
      <c r="G1075" s="3">
        <v>-5.4074402710604597E-10</v>
      </c>
    </row>
    <row r="1076" spans="1:7" x14ac:dyDescent="0.25">
      <c r="A1076" s="3">
        <v>2.22482664882586E-9</v>
      </c>
      <c r="B1076" s="2">
        <v>-2.7648721775058401E-3</v>
      </c>
      <c r="C1076" s="2">
        <v>-1.2016002609605699E-3</v>
      </c>
      <c r="E1076">
        <v>-3.6820965247330302E-3</v>
      </c>
      <c r="F1076">
        <v>1.4332875777674199E-3</v>
      </c>
      <c r="G1076" s="3">
        <v>-7.0907162968265798E-10</v>
      </c>
    </row>
    <row r="1077" spans="1:7" x14ac:dyDescent="0.25">
      <c r="A1077" s="3">
        <v>2.37405488524898E-9</v>
      </c>
      <c r="B1077" s="2">
        <v>-1.6317841776281399E-3</v>
      </c>
      <c r="C1077" s="2">
        <v>7.2734396936229902E-3</v>
      </c>
      <c r="E1077">
        <v>1.6521690041070101E-3</v>
      </c>
      <c r="F1077">
        <v>9.0639601724797699E-4</v>
      </c>
      <c r="G1077" s="3">
        <v>-8.7668818690756202E-10</v>
      </c>
    </row>
    <row r="1078" spans="1:7" x14ac:dyDescent="0.25">
      <c r="A1078" s="3">
        <v>2.5107654141547802E-9</v>
      </c>
      <c r="B1078" s="2">
        <v>5.7444019287367705E-4</v>
      </c>
      <c r="C1078" s="2">
        <v>1.93955127342317E-3</v>
      </c>
      <c r="E1078">
        <v>4.90253370813689E-3</v>
      </c>
      <c r="F1078">
        <v>-8.1019622038307996E-4</v>
      </c>
      <c r="G1078" s="3">
        <v>-1.0422061472945901E-9</v>
      </c>
    </row>
    <row r="1079" spans="1:7" x14ac:dyDescent="0.25">
      <c r="A1079" s="3">
        <v>2.6337382318883398E-9</v>
      </c>
      <c r="B1079" s="2">
        <v>4.5980512996512702E-4</v>
      </c>
      <c r="C1079" s="2">
        <v>-6.7191631590969598E-3</v>
      </c>
      <c r="E1079">
        <v>-2.8689444023727701E-3</v>
      </c>
      <c r="F1079">
        <v>-6.6424261004755002E-4</v>
      </c>
      <c r="G1079" s="3">
        <v>-1.2043135538682599E-9</v>
      </c>
    </row>
    <row r="1080" spans="1:7" x14ac:dyDescent="0.25">
      <c r="A1080" s="3">
        <v>2.74160611466487E-9</v>
      </c>
      <c r="B1080" s="2">
        <v>2.0174816285322599E-4</v>
      </c>
      <c r="C1080" s="2">
        <v>2.9516745041432502E-3</v>
      </c>
      <c r="E1080">
        <v>-4.4526631209781597E-3</v>
      </c>
      <c r="F1080">
        <v>4.6267289157551602E-4</v>
      </c>
      <c r="G1080" s="3">
        <v>-1.3617562046970999E-9</v>
      </c>
    </row>
    <row r="1081" spans="1:7" x14ac:dyDescent="0.25">
      <c r="A1081" s="3">
        <v>2.83305874009931E-9</v>
      </c>
      <c r="B1081" s="2">
        <v>2.7473637705591599E-3</v>
      </c>
      <c r="C1081" s="2">
        <v>2.5317948371741E-3</v>
      </c>
      <c r="E1081">
        <v>2.3483710611083598E-3</v>
      </c>
      <c r="F1081">
        <v>2.9460970075683799E-3</v>
      </c>
      <c r="G1081" s="3">
        <v>-1.5130966234834101E-9</v>
      </c>
    </row>
    <row r="1082" spans="1:7" x14ac:dyDescent="0.25">
      <c r="A1082" s="3">
        <v>2.9070466881197098E-9</v>
      </c>
      <c r="B1082" s="2">
        <v>3.6445767773751799E-3</v>
      </c>
      <c r="C1082" s="2">
        <v>-4.4624584966497004E-3</v>
      </c>
      <c r="E1082">
        <v>-2.5466088572691302E-4</v>
      </c>
      <c r="F1082">
        <v>5.3806265839305705E-4</v>
      </c>
      <c r="G1082" s="3">
        <v>-1.6568497159448301E-9</v>
      </c>
    </row>
    <row r="1083" spans="1:7" x14ac:dyDescent="0.25">
      <c r="A1083" s="3">
        <v>2.9626260518904201E-9</v>
      </c>
      <c r="B1083" s="2">
        <v>-4.3270217247631396E-3</v>
      </c>
      <c r="C1083" s="2">
        <v>1.3664747176292201E-3</v>
      </c>
      <c r="E1083">
        <v>3.5810482438562599E-4</v>
      </c>
      <c r="F1083">
        <v>-1.7460238952413201E-3</v>
      </c>
      <c r="G1083" s="3">
        <v>-1.79171858027135E-9</v>
      </c>
    </row>
    <row r="1084" spans="1:7" x14ac:dyDescent="0.25">
      <c r="A1084" s="3">
        <v>2.9988999352599798E-9</v>
      </c>
      <c r="B1084" s="2">
        <v>-2.37266251847111E-3</v>
      </c>
      <c r="C1084" s="2">
        <v>1.2253947046063E-3</v>
      </c>
      <c r="E1084">
        <v>4.0009115867110498E-3</v>
      </c>
      <c r="F1084">
        <v>8.7863641048278103E-4</v>
      </c>
      <c r="G1084" s="3">
        <v>-1.91634764403422E-9</v>
      </c>
    </row>
    <row r="1085" spans="1:7" x14ac:dyDescent="0.25">
      <c r="A1085" s="3">
        <v>3.0149200925058501E-9</v>
      </c>
      <c r="B1085" s="2">
        <v>4.4343409105185097E-3</v>
      </c>
      <c r="C1085" s="2">
        <v>-1.38019698126234E-3</v>
      </c>
      <c r="E1085">
        <v>-2.1804789472828598E-3</v>
      </c>
      <c r="F1085">
        <v>-2.1387308482271098E-3</v>
      </c>
      <c r="G1085" s="3">
        <v>-2.0296450873308302E-9</v>
      </c>
    </row>
    <row r="1086" spans="1:7" x14ac:dyDescent="0.25">
      <c r="A1086" s="3">
        <v>3.0099492972592199E-9</v>
      </c>
      <c r="B1086" s="2">
        <v>-2.9969900590393101E-3</v>
      </c>
      <c r="C1086" s="2">
        <v>5.4567729797537501E-4</v>
      </c>
      <c r="E1086">
        <v>-7.23998257075157E-3</v>
      </c>
      <c r="F1086">
        <v>-1.4715025997795799E-3</v>
      </c>
      <c r="G1086" s="3">
        <v>-2.1303954266095502E-9</v>
      </c>
    </row>
    <row r="1087" spans="1:7" x14ac:dyDescent="0.25">
      <c r="A1087" s="3">
        <v>2.9835994764879599E-9</v>
      </c>
      <c r="B1087" s="2">
        <v>-1.3955167834591999E-3</v>
      </c>
      <c r="C1087" s="2">
        <v>-5.5101533200930196E-4</v>
      </c>
      <c r="E1087">
        <v>1.7314889794789001E-4</v>
      </c>
      <c r="F1087">
        <v>3.7005945454788197E-4</v>
      </c>
      <c r="G1087" s="3">
        <v>-2.2171819934530501E-9</v>
      </c>
    </row>
    <row r="1088" spans="1:7" x14ac:dyDescent="0.25">
      <c r="A1088" s="3">
        <v>2.9353553668875501E-9</v>
      </c>
      <c r="B1088" s="2">
        <v>2.9050237575808302E-3</v>
      </c>
      <c r="C1088" s="2">
        <v>1.57212291290657E-3</v>
      </c>
      <c r="E1088">
        <v>6.06336156985628E-3</v>
      </c>
      <c r="F1088">
        <v>4.1575159422260402E-4</v>
      </c>
      <c r="G1088" s="3">
        <v>-2.2891509354339301E-9</v>
      </c>
    </row>
    <row r="1089" spans="1:7" x14ac:dyDescent="0.25">
      <c r="A1089" s="3">
        <v>2.8649567774016302E-9</v>
      </c>
      <c r="B1089" s="2">
        <v>-3.4586690493073101E-3</v>
      </c>
      <c r="C1089" s="2">
        <v>6.4588041708387605E-4</v>
      </c>
      <c r="E1089">
        <v>4.9700249379923801E-4</v>
      </c>
      <c r="F1089">
        <v>-1.06665346483047E-3</v>
      </c>
      <c r="G1089" s="3">
        <v>-2.3453488509801702E-9</v>
      </c>
    </row>
    <row r="1090" spans="1:7" x14ac:dyDescent="0.25">
      <c r="A1090" s="3">
        <v>2.7723164002884899E-9</v>
      </c>
      <c r="B1090" s="2">
        <v>1.5615759988563301E-3</v>
      </c>
      <c r="C1090" s="2">
        <v>-1.49544251180109E-3</v>
      </c>
      <c r="E1090">
        <v>-4.0866598394967597E-3</v>
      </c>
      <c r="F1090">
        <v>-2.2712159757344499E-3</v>
      </c>
      <c r="G1090" s="3">
        <v>-2.3847171602953099E-9</v>
      </c>
    </row>
    <row r="1091" spans="1:7" x14ac:dyDescent="0.25">
      <c r="A1091" s="3">
        <v>2.6573776367410498E-9</v>
      </c>
      <c r="B1091" s="2">
        <v>2.9224110784715901E-3</v>
      </c>
      <c r="C1091" s="2">
        <v>4.0216683103930896E-3</v>
      </c>
      <c r="E1091">
        <v>-1.9365278053023499E-3</v>
      </c>
      <c r="F1091">
        <v>3.22044866483888E-3</v>
      </c>
      <c r="G1091" s="3">
        <v>-2.4065957626123998E-9</v>
      </c>
    </row>
    <row r="1092" spans="1:7" x14ac:dyDescent="0.25">
      <c r="A1092" s="3">
        <v>2.52045115634382E-9</v>
      </c>
      <c r="B1092" s="2">
        <v>-1.21783932584352E-3</v>
      </c>
      <c r="C1092" s="2">
        <v>6.34744760768011E-4</v>
      </c>
      <c r="E1092">
        <v>3.8429517696398699E-3</v>
      </c>
      <c r="F1092">
        <v>1.34684898552323E-3</v>
      </c>
      <c r="G1092" s="3">
        <v>-2.4103569620950901E-9</v>
      </c>
    </row>
    <row r="1093" spans="1:7" x14ac:dyDescent="0.25">
      <c r="A1093" s="3">
        <v>2.3618047840845E-9</v>
      </c>
      <c r="B1093" s="2">
        <v>1.2714712111292401E-3</v>
      </c>
      <c r="C1093" s="2">
        <v>-3.0889852751070299E-3</v>
      </c>
      <c r="E1093">
        <v>6.6363052938258899E-4</v>
      </c>
      <c r="F1093">
        <v>2.5711908791092E-3</v>
      </c>
      <c r="G1093" s="3">
        <v>-2.3954463018127399E-9</v>
      </c>
    </row>
    <row r="1094" spans="1:7" x14ac:dyDescent="0.25">
      <c r="A1094" s="3">
        <v>2.1819235043698601E-9</v>
      </c>
      <c r="B1094" s="2">
        <v>-2.4349835358256199E-3</v>
      </c>
      <c r="C1094" s="2">
        <v>5.1796079359478899E-4</v>
      </c>
      <c r="E1094">
        <v>-1.47854591844461E-3</v>
      </c>
      <c r="F1094">
        <v>2.1663269767944601E-3</v>
      </c>
      <c r="G1094" s="3">
        <v>-2.3614354462982099E-9</v>
      </c>
    </row>
    <row r="1095" spans="1:7" x14ac:dyDescent="0.25">
      <c r="A1095" s="3">
        <v>1.9816315141300001E-9</v>
      </c>
      <c r="B1095" s="2">
        <v>-1.8848822218753901E-3</v>
      </c>
      <c r="C1095" s="2">
        <v>2.28544691114731E-4</v>
      </c>
      <c r="E1095">
        <v>5.1757122926737102E-4</v>
      </c>
      <c r="F1095">
        <v>-7.0710395918425597E-3</v>
      </c>
      <c r="G1095" s="3">
        <v>-2.3081018516734899E-9</v>
      </c>
    </row>
    <row r="1096" spans="1:7" x14ac:dyDescent="0.25">
      <c r="A1096" s="3">
        <v>1.76165926806784E-9</v>
      </c>
      <c r="B1096" s="2">
        <v>1.36687330232044E-3</v>
      </c>
      <c r="C1096" s="2">
        <v>-2.4151073980039901E-4</v>
      </c>
      <c r="E1096">
        <v>-3.9435037502867504E-3</v>
      </c>
      <c r="F1096">
        <v>-2.85302895598416E-3</v>
      </c>
      <c r="G1096" s="3">
        <v>-2.2353035002425002E-9</v>
      </c>
    </row>
    <row r="1097" spans="1:7" x14ac:dyDescent="0.25">
      <c r="A1097" s="3">
        <v>1.5229635988606801E-9</v>
      </c>
      <c r="B1097" s="2">
        <v>-1.2083291320183101E-4</v>
      </c>
      <c r="C1097" s="2">
        <v>-1.84012045735707E-3</v>
      </c>
      <c r="E1097">
        <v>-1.25200998000687E-3</v>
      </c>
      <c r="F1097">
        <v>1.13798514773022E-3</v>
      </c>
      <c r="G1097" s="3">
        <v>-2.1430607440091602E-9</v>
      </c>
    </row>
    <row r="1098" spans="1:7" x14ac:dyDescent="0.25">
      <c r="A1098" s="3">
        <v>1.2669376605395499E-9</v>
      </c>
      <c r="B1098" s="2">
        <v>-1.6652220010391101E-4</v>
      </c>
      <c r="C1098" s="2">
        <v>-1.3819058586229001E-3</v>
      </c>
      <c r="E1098">
        <v>1.3286908043959799E-3</v>
      </c>
      <c r="F1098">
        <v>1.3220807547720101E-3</v>
      </c>
      <c r="G1098" s="3">
        <v>-2.03167716500675E-9</v>
      </c>
    </row>
    <row r="1099" spans="1:7" x14ac:dyDescent="0.25">
      <c r="A1099" s="3">
        <v>9.9485167857693292E-10</v>
      </c>
      <c r="B1099" s="2">
        <v>1.7909969791209701E-3</v>
      </c>
      <c r="C1099" s="2">
        <v>2.9935327093448599E-3</v>
      </c>
      <c r="E1099">
        <v>2.1307222648108302E-3</v>
      </c>
      <c r="F1099">
        <v>3.6777989214256701E-3</v>
      </c>
      <c r="G1099" s="3">
        <v>-1.90140929360627E-9</v>
      </c>
    </row>
    <row r="1100" spans="1:7" x14ac:dyDescent="0.25">
      <c r="A1100" s="3">
        <v>7.0798000031761303E-10</v>
      </c>
      <c r="B1100" s="2">
        <v>1.8745758312053501E-3</v>
      </c>
      <c r="C1100" s="2">
        <v>3.2662546023659198E-3</v>
      </c>
      <c r="E1100">
        <v>2.3683353234224699E-3</v>
      </c>
      <c r="F1100">
        <v>-1.2442430250403601E-3</v>
      </c>
      <c r="G1100" s="3">
        <v>-1.75276825093952E-9</v>
      </c>
    </row>
    <row r="1101" spans="1:7" x14ac:dyDescent="0.25">
      <c r="A1101" s="3">
        <v>4.0817320876038701E-10</v>
      </c>
      <c r="B1101" s="2">
        <v>-4.0018368037190704E-3</v>
      </c>
      <c r="C1101" s="2">
        <v>1.9471428957029101E-3</v>
      </c>
      <c r="E1101">
        <v>-3.9957123622751198E-3</v>
      </c>
      <c r="F1101">
        <v>-1.98349124504925E-3</v>
      </c>
      <c r="G1101" s="3">
        <v>-1.5864449357787199E-9</v>
      </c>
    </row>
    <row r="1102" spans="1:7" x14ac:dyDescent="0.25">
      <c r="A1102" s="3">
        <v>9.7276091429377705E-11</v>
      </c>
      <c r="B1102" s="2">
        <v>-2.37258217488976E-3</v>
      </c>
      <c r="C1102" s="2">
        <v>-6.4551091451038904E-4</v>
      </c>
      <c r="E1102">
        <v>-1.66779667501119E-3</v>
      </c>
      <c r="F1102">
        <v>2.5144587981322298E-3</v>
      </c>
      <c r="G1102" s="3">
        <v>-1.4032910199070799E-9</v>
      </c>
    </row>
    <row r="1103" spans="1:7" x14ac:dyDescent="0.25">
      <c r="A1103" s="3">
        <v>-2.23050001718535E-10</v>
      </c>
      <c r="B1103" s="2">
        <v>3.7606246415711401E-3</v>
      </c>
      <c r="C1103" s="2">
        <v>-2.92740719987436E-3</v>
      </c>
      <c r="E1103">
        <v>2.4753370807821299E-3</v>
      </c>
      <c r="F1103">
        <v>1.3913610775264601E-3</v>
      </c>
      <c r="G1103" s="3">
        <v>-1.20431139498528E-9</v>
      </c>
    </row>
    <row r="1104" spans="1:7" x14ac:dyDescent="0.25">
      <c r="A1104" s="3">
        <v>-5.5077623425622402E-10</v>
      </c>
      <c r="B1104" s="2">
        <v>1.4032331750931399E-3</v>
      </c>
      <c r="C1104" s="2">
        <v>-9.8442827827890001E-4</v>
      </c>
      <c r="E1104">
        <v>4.98737637522121E-4</v>
      </c>
      <c r="F1104" s="1">
        <v>-5.6289859012384E-5</v>
      </c>
      <c r="G1104" s="3">
        <v>-9.9047518490776195E-10</v>
      </c>
    </row>
    <row r="1105" spans="1:7" x14ac:dyDescent="0.25">
      <c r="A1105" s="3">
        <v>-8.8363140117861503E-10</v>
      </c>
      <c r="B1105" s="2">
        <v>-2.4197105091731301E-3</v>
      </c>
      <c r="C1105" s="2">
        <v>1.05025882192847E-3</v>
      </c>
      <c r="E1105">
        <v>3.55198728333128E-4</v>
      </c>
      <c r="F1105">
        <v>-1.70849359885603E-3</v>
      </c>
      <c r="G1105" s="3">
        <v>-7.6320464716130002E-10</v>
      </c>
    </row>
    <row r="1106" spans="1:7" x14ac:dyDescent="0.25">
      <c r="A1106" s="3">
        <v>-1.21938822680929E-9</v>
      </c>
      <c r="B1106" s="2">
        <v>-2.6513185411356399E-3</v>
      </c>
      <c r="C1106" s="2">
        <v>9.74616400857977E-4</v>
      </c>
      <c r="E1106">
        <v>2.32753451770276E-3</v>
      </c>
      <c r="F1106">
        <v>-2.7178374988723799E-3</v>
      </c>
      <c r="G1106" s="3">
        <v>-5.2399384566341998E-10</v>
      </c>
    </row>
    <row r="1107" spans="1:7" x14ac:dyDescent="0.25">
      <c r="A1107" s="3">
        <v>-1.5558056346922399E-9</v>
      </c>
      <c r="B1107" s="2">
        <v>3.8773160511069399E-3</v>
      </c>
      <c r="C1107" s="2">
        <v>-1.5596915828591301E-3</v>
      </c>
      <c r="E1107">
        <v>1.2229376756395699E-4</v>
      </c>
      <c r="F1107">
        <v>3.3440673127937498E-4</v>
      </c>
      <c r="G1107" s="3">
        <v>-2.74198484367496E-10</v>
      </c>
    </row>
    <row r="1108" spans="1:7" x14ac:dyDescent="0.25">
      <c r="A1108" s="3">
        <v>-1.8905446546930301E-9</v>
      </c>
      <c r="B1108" s="2">
        <v>3.9594881524065203E-3</v>
      </c>
      <c r="C1108" s="2">
        <v>-1.7897931425174E-3</v>
      </c>
      <c r="E1108">
        <v>-4.0139885815021403E-3</v>
      </c>
      <c r="F1108">
        <v>5.0189278234989904E-4</v>
      </c>
      <c r="G1108" s="3">
        <v>-1.55721164992382E-11</v>
      </c>
    </row>
    <row r="1109" spans="1:7" x14ac:dyDescent="0.25">
      <c r="A1109" s="3">
        <v>-2.22122177682881E-9</v>
      </c>
      <c r="B1109" s="2">
        <v>-5.2902562734482104E-3</v>
      </c>
      <c r="C1109" s="2">
        <v>2.8477248965140798E-3</v>
      </c>
      <c r="E1109">
        <v>-1.7839473562947399E-3</v>
      </c>
      <c r="F1109">
        <v>-1.58043003313553E-3</v>
      </c>
      <c r="G1109" s="3">
        <v>2.4999221025392899E-10</v>
      </c>
    </row>
    <row r="1110" spans="1:7" x14ac:dyDescent="0.25">
      <c r="A1110" s="3">
        <v>-2.5453213830879302E-9</v>
      </c>
      <c r="B1110" s="2">
        <v>-2.1147352804902998E-3</v>
      </c>
      <c r="C1110" s="2">
        <v>5.8158335578048304E-3</v>
      </c>
      <c r="E1110">
        <v>1.9562204933520201E-3</v>
      </c>
      <c r="F1110">
        <v>1.3935604497517099E-3</v>
      </c>
      <c r="G1110" s="3">
        <v>5.2071650568544299E-10</v>
      </c>
    </row>
    <row r="1111" spans="1:7" x14ac:dyDescent="0.25">
      <c r="A1111" s="3">
        <v>-2.8602533869001298E-9</v>
      </c>
      <c r="B1111" s="2">
        <v>6.4531229276058501E-3</v>
      </c>
      <c r="C1111" s="2">
        <v>1.51335377715447E-3</v>
      </c>
      <c r="E1111">
        <v>3.885119067179E-3</v>
      </c>
      <c r="F1111">
        <v>4.2345894472890604E-3</v>
      </c>
      <c r="G1111" s="3">
        <v>7.9466423955786503E-10</v>
      </c>
    </row>
    <row r="1112" spans="1:7" x14ac:dyDescent="0.25">
      <c r="A1112" s="3">
        <v>-3.1636731670287002E-9</v>
      </c>
      <c r="B1112" s="2">
        <v>1.34782047593731E-3</v>
      </c>
      <c r="C1112" s="2">
        <v>-4.5368440758404398E-3</v>
      </c>
      <c r="E1112">
        <v>4.5896732755838299E-4</v>
      </c>
      <c r="F1112">
        <v>-1.37612046680159E-3</v>
      </c>
      <c r="G1112" s="3">
        <v>1.0696837227772701E-9</v>
      </c>
    </row>
    <row r="1113" spans="1:7" x14ac:dyDescent="0.25">
      <c r="A1113" s="3">
        <v>-3.4532073922097899E-9</v>
      </c>
      <c r="B1113" s="2">
        <v>-6.2855873387785699E-3</v>
      </c>
      <c r="C1113" s="2">
        <v>-3.9950283442422001E-3</v>
      </c>
      <c r="E1113">
        <v>-1.7705584764395701E-3</v>
      </c>
      <c r="F1113">
        <v>-3.2002133743543799E-3</v>
      </c>
      <c r="G1113" s="3">
        <v>1.3436798438763801E-9</v>
      </c>
    </row>
    <row r="1114" spans="1:7" x14ac:dyDescent="0.25">
      <c r="A1114" s="3">
        <v>-3.7263079836323798E-9</v>
      </c>
      <c r="B1114" s="2">
        <v>-1.79875893825185E-3</v>
      </c>
      <c r="C1114" s="2">
        <v>4.0201320719539902E-4</v>
      </c>
      <c r="E1114">
        <v>-2.17348131230619E-4</v>
      </c>
      <c r="F1114">
        <v>-1.16195809466641E-3</v>
      </c>
      <c r="G1114" s="3">
        <v>1.61450151441042E-9</v>
      </c>
    </row>
    <row r="1115" spans="1:7" x14ac:dyDescent="0.25">
      <c r="A1115" s="3">
        <v>-3.9805545870879701E-9</v>
      </c>
      <c r="B1115" s="2">
        <v>4.3782883295397101E-4</v>
      </c>
      <c r="C1115" s="2">
        <v>2.6651402641700199E-3</v>
      </c>
      <c r="E1115">
        <v>-3.3209830170307899E-4</v>
      </c>
      <c r="F1115">
        <v>-1.33395243754809E-3</v>
      </c>
      <c r="G1115" s="3">
        <v>1.8799042053809999E-9</v>
      </c>
    </row>
    <row r="1116" spans="1:7" x14ac:dyDescent="0.25">
      <c r="A1116" s="3">
        <v>-4.2136921732106301E-9</v>
      </c>
      <c r="B1116" s="2">
        <v>-1.8541104033360199E-3</v>
      </c>
      <c r="C1116" s="2">
        <v>3.37332257831355E-3</v>
      </c>
      <c r="E1116">
        <v>7.6721887385870302E-4</v>
      </c>
      <c r="F1116">
        <v>8.4525886185064705E-4</v>
      </c>
      <c r="G1116" s="3">
        <v>2.1377387437420401E-9</v>
      </c>
    </row>
    <row r="1117" spans="1:7" x14ac:dyDescent="0.25">
      <c r="A1117" s="3">
        <v>-4.4235874823598702E-9</v>
      </c>
      <c r="B1117" s="2">
        <v>2.4827621330128099E-3</v>
      </c>
      <c r="C1117" s="2">
        <v>2.0169426225216201E-3</v>
      </c>
      <c r="E1117">
        <v>-4.61130901309215E-4</v>
      </c>
      <c r="F1117">
        <v>4.0398476499136299E-3</v>
      </c>
      <c r="G1117" s="3">
        <v>2.3857843743613199E-9</v>
      </c>
    </row>
    <row r="1118" spans="1:7" x14ac:dyDescent="0.25">
      <c r="A1118" s="3">
        <v>-4.6080592697301499E-9</v>
      </c>
      <c r="B1118" s="2">
        <v>3.3723926055095701E-3</v>
      </c>
      <c r="C1118" s="2">
        <v>-4.9239531762437201E-3</v>
      </c>
      <c r="E1118">
        <v>2.1305584374713602E-3</v>
      </c>
      <c r="F1118">
        <v>2.9974488863832101E-3</v>
      </c>
      <c r="G1118" s="3">
        <v>2.6218228442640401E-9</v>
      </c>
    </row>
    <row r="1119" spans="1:7" x14ac:dyDescent="0.25">
      <c r="A1119" s="3">
        <v>-4.7650910579255699E-9</v>
      </c>
      <c r="B1119" s="2">
        <v>-1.6327515642787201E-3</v>
      </c>
      <c r="C1119" s="2">
        <v>-3.3362150484336599E-3</v>
      </c>
      <c r="E1119">
        <v>2.7343893851977702E-3</v>
      </c>
      <c r="F1119">
        <v>-3.5050371469080798E-3</v>
      </c>
      <c r="G1119" s="3">
        <v>2.8437629631740699E-9</v>
      </c>
    </row>
    <row r="1120" spans="1:7" x14ac:dyDescent="0.25">
      <c r="A1120" s="3">
        <v>-4.8929124645161501E-9</v>
      </c>
      <c r="B1120" s="2">
        <v>2.6860524658435498E-4</v>
      </c>
      <c r="C1120" s="2">
        <v>4.9310866801656004E-3</v>
      </c>
      <c r="E1120">
        <v>-2.0847732731205798E-3</v>
      </c>
      <c r="F1120">
        <v>-7.84027253036197E-4</v>
      </c>
      <c r="G1120" s="3">
        <v>3.0494539519797601E-9</v>
      </c>
    </row>
    <row r="1121" spans="1:7" x14ac:dyDescent="0.25">
      <c r="A1121" s="3">
        <v>-4.9898037189685797E-9</v>
      </c>
      <c r="B1121" s="2">
        <v>2.64849641812315E-3</v>
      </c>
      <c r="C1121" s="2">
        <v>3.5302493587530898E-3</v>
      </c>
      <c r="E1121">
        <v>-1.15145841597219E-3</v>
      </c>
      <c r="F1121">
        <v>9.6178633170025695E-4</v>
      </c>
      <c r="G1121" s="3">
        <v>3.2368917351677799E-9</v>
      </c>
    </row>
    <row r="1122" spans="1:7" x14ac:dyDescent="0.25">
      <c r="A1122" s="3">
        <v>-5.0541849646724597E-9</v>
      </c>
      <c r="B1122" s="2">
        <v>-2.18331049101784E-3</v>
      </c>
      <c r="C1122" s="2">
        <v>-2.4108636085430398E-3</v>
      </c>
      <c r="E1122">
        <v>-6.2538513533588204E-4</v>
      </c>
      <c r="F1122">
        <v>-1.54708556890264E-3</v>
      </c>
      <c r="G1122" s="3">
        <v>3.4041591787779201E-9</v>
      </c>
    </row>
    <row r="1123" spans="1:7" x14ac:dyDescent="0.25">
      <c r="A1123" s="3">
        <v>-5.0848838341583803E-9</v>
      </c>
      <c r="B1123" s="2">
        <v>-3.2581333404139898E-3</v>
      </c>
      <c r="C1123" s="2">
        <v>-3.17507148623087E-3</v>
      </c>
      <c r="E1123">
        <v>1.3490597678052401E-3</v>
      </c>
      <c r="F1123">
        <v>2.4989675368390302E-3</v>
      </c>
      <c r="G1123" s="3">
        <v>3.5493755390835902E-9</v>
      </c>
    </row>
    <row r="1124" spans="1:7" x14ac:dyDescent="0.25">
      <c r="A1124" s="3">
        <v>-5.0808009613867702E-9</v>
      </c>
      <c r="B1124" s="2">
        <v>1.93801012589864E-3</v>
      </c>
      <c r="C1124" s="2">
        <v>2.3811342336312702E-3</v>
      </c>
      <c r="E1124">
        <v>3.3114099280770698E-4</v>
      </c>
      <c r="F1124" s="1">
        <v>-8.8727986213913803E-5</v>
      </c>
      <c r="G1124" s="3">
        <v>3.67095051484393E-9</v>
      </c>
    </row>
    <row r="1125" spans="1:7" x14ac:dyDescent="0.25">
      <c r="A1125" s="3">
        <v>-5.0408778796419703E-9</v>
      </c>
      <c r="B1125" s="2">
        <v>9.2655860425596196E-4</v>
      </c>
      <c r="C1125" s="2">
        <v>3.5208592076886602E-4</v>
      </c>
      <c r="E1125">
        <v>-1.53795546624919E-3</v>
      </c>
      <c r="F1125">
        <v>-1.9841555547577402E-3</v>
      </c>
      <c r="G1125" s="3">
        <v>3.7673378884185897E-9</v>
      </c>
    </row>
    <row r="1126" spans="1:7" x14ac:dyDescent="0.25">
      <c r="A1126" s="3">
        <v>-4.9646132741522396E-9</v>
      </c>
      <c r="B1126" s="2">
        <v>-2.4039163971069301E-3</v>
      </c>
      <c r="C1126" s="2">
        <v>-3.32002627623496E-4</v>
      </c>
      <c r="E1126">
        <v>2.26414739190121E-3</v>
      </c>
      <c r="F1126">
        <v>1.5369143243704601E-3</v>
      </c>
      <c r="G1126" s="3">
        <v>3.8370099684239102E-9</v>
      </c>
    </row>
    <row r="1127" spans="1:7" x14ac:dyDescent="0.25">
      <c r="A1127" s="3">
        <v>-4.8514905191487199E-9</v>
      </c>
      <c r="B1127" s="2">
        <v>1.5761604384988599E-3</v>
      </c>
      <c r="C1127" s="2">
        <v>5.09015935754485E-3</v>
      </c>
      <c r="E1127">
        <v>1.56638503933359E-3</v>
      </c>
      <c r="F1127">
        <v>-6.1701410925090101E-4</v>
      </c>
      <c r="G1127" s="3">
        <v>3.8788012408945702E-9</v>
      </c>
    </row>
    <row r="1128" spans="1:7" x14ac:dyDescent="0.25">
      <c r="A1128" s="3">
        <v>-4.7012851735819797E-9</v>
      </c>
      <c r="B1128" s="2">
        <v>-3.3022448728300502E-4</v>
      </c>
      <c r="C1128" s="2">
        <v>-9.1545136852983801E-4</v>
      </c>
      <c r="E1128">
        <v>-5.5899863061997595E-4</v>
      </c>
      <c r="F1128">
        <v>-1.67463371229907E-3</v>
      </c>
      <c r="G1128" s="3">
        <v>3.8917846509151498E-9</v>
      </c>
    </row>
    <row r="1129" spans="1:7" x14ac:dyDescent="0.25">
      <c r="A1129" s="3">
        <v>-4.5143558015793103E-9</v>
      </c>
      <c r="B1129" s="2">
        <v>-2.1771195452862601E-3</v>
      </c>
      <c r="C1129" s="2">
        <v>-8.3530288038827193E-3</v>
      </c>
      <c r="E1129">
        <v>1.2516250897493099E-3</v>
      </c>
      <c r="F1129">
        <v>1.3741477596970299E-3</v>
      </c>
      <c r="G1129" s="3">
        <v>3.8750684338833596E-9</v>
      </c>
    </row>
    <row r="1130" spans="1:7" x14ac:dyDescent="0.25">
      <c r="A1130" s="3">
        <v>-4.29087183756247E-9</v>
      </c>
      <c r="B1130" s="2">
        <v>2.5622527641448799E-3</v>
      </c>
      <c r="C1130" s="2">
        <v>7.2241680066772302E-4</v>
      </c>
      <c r="E1130">
        <v>2.78650243963552E-3</v>
      </c>
      <c r="F1130">
        <v>2.2893317592950699E-3</v>
      </c>
      <c r="G1130" s="3">
        <v>3.8280376267695399E-9</v>
      </c>
    </row>
    <row r="1131" spans="1:7" x14ac:dyDescent="0.25">
      <c r="A1131" s="3">
        <v>-4.0313718978853402E-9</v>
      </c>
      <c r="B1131" s="2">
        <v>1.0924286344255699E-3</v>
      </c>
      <c r="C1131" s="2">
        <v>1.06901618438599E-2</v>
      </c>
      <c r="E1131">
        <v>1.0497771074403899E-3</v>
      </c>
      <c r="F1131">
        <v>-1.6520775255666001E-3</v>
      </c>
      <c r="G1131" s="3">
        <v>3.7502713743924397E-9</v>
      </c>
    </row>
    <row r="1132" spans="1:7" x14ac:dyDescent="0.25">
      <c r="A1132" s="3">
        <v>-3.7368425047684299E-9</v>
      </c>
      <c r="B1132" s="2">
        <v>-1.4215055712627799E-3</v>
      </c>
      <c r="C1132" s="2">
        <v>1.49831707086377E-3</v>
      </c>
      <c r="E1132">
        <v>1.42068075640754E-3</v>
      </c>
      <c r="F1132">
        <v>-4.4905479795774202E-3</v>
      </c>
      <c r="G1132" s="3">
        <v>3.6415361527298898E-9</v>
      </c>
    </row>
    <row r="1133" spans="1:7" x14ac:dyDescent="0.25">
      <c r="A1133" s="3">
        <v>-3.4084434186904798E-9</v>
      </c>
      <c r="B1133" s="2">
        <v>-1.84673054729018E-3</v>
      </c>
      <c r="C1133" s="2">
        <v>-6.2282307196112998E-3</v>
      </c>
      <c r="E1133">
        <v>-6.1072463725650797E-4</v>
      </c>
      <c r="F1133">
        <v>1.21729225300447E-3</v>
      </c>
      <c r="G1133" s="3">
        <v>3.5020357864450599E-9</v>
      </c>
    </row>
    <row r="1134" spans="1:7" x14ac:dyDescent="0.25">
      <c r="A1134" s="3">
        <v>-3.04769582362405E-9</v>
      </c>
      <c r="B1134" s="2">
        <v>1.36732928109277E-3</v>
      </c>
      <c r="C1134" s="2">
        <v>-2.7938930037577198E-3</v>
      </c>
      <c r="E1134">
        <v>-4.6783350739122397E-3</v>
      </c>
      <c r="F1134">
        <v>5.5458270152067696E-3</v>
      </c>
      <c r="G1134" s="3">
        <v>3.3321423264376502E-9</v>
      </c>
    </row>
    <row r="1135" spans="1:7" x14ac:dyDescent="0.25">
      <c r="A1135" s="3">
        <v>-2.6561979051125202E-9</v>
      </c>
      <c r="B1135" s="2">
        <v>2.7847019308367498E-3</v>
      </c>
      <c r="C1135" s="2">
        <v>3.6064254744647599E-3</v>
      </c>
      <c r="E1135">
        <v>-1.7828066978402199E-3</v>
      </c>
      <c r="F1135">
        <v>-6.09819186579632E-4</v>
      </c>
      <c r="G1135" s="3">
        <v>3.1321893251745102E-9</v>
      </c>
    </row>
    <row r="1136" spans="1:7" x14ac:dyDescent="0.25">
      <c r="A1136" s="3">
        <v>-2.23592721776802E-9</v>
      </c>
      <c r="B1136" s="2">
        <v>-1.32618640693458E-3</v>
      </c>
      <c r="C1136" s="2">
        <v>2.55416367854247E-3</v>
      </c>
      <c r="E1136">
        <v>4.2114785115756996E-3</v>
      </c>
      <c r="F1136">
        <v>-3.1247654892293999E-3</v>
      </c>
      <c r="G1136" s="3">
        <v>2.9030502304794498E-9</v>
      </c>
    </row>
    <row r="1137" spans="1:7" x14ac:dyDescent="0.25">
      <c r="A1137" s="3">
        <v>-1.7890972769325399E-9</v>
      </c>
      <c r="B1137" s="2">
        <v>-3.0141354980714099E-3</v>
      </c>
      <c r="C1137" s="2">
        <v>-2.7673953594365601E-3</v>
      </c>
      <c r="E1137">
        <v>5.9370152133947397E-3</v>
      </c>
      <c r="F1137" s="1">
        <v>1.42433440999637E-5</v>
      </c>
      <c r="G1137" s="3">
        <v>2.64595486409532E-9</v>
      </c>
    </row>
    <row r="1138" spans="1:7" x14ac:dyDescent="0.25">
      <c r="A1138" s="3">
        <v>-1.31816995627634E-9</v>
      </c>
      <c r="B1138" s="2">
        <v>-7.7301960759843002E-4</v>
      </c>
      <c r="C1138" s="3">
        <v>-3.1969363100863902E-4</v>
      </c>
      <c r="E1138">
        <v>-2.9737857297416999E-3</v>
      </c>
      <c r="F1138">
        <v>1.4360165033572099E-4</v>
      </c>
      <c r="G1138" s="3">
        <v>2.3620564787102402E-9</v>
      </c>
    </row>
    <row r="1139" spans="1:7" x14ac:dyDescent="0.25">
      <c r="A1139" s="3">
        <v>-8.2591017351692405E-10</v>
      </c>
      <c r="B1139" s="2">
        <v>3.2271324772184702E-3</v>
      </c>
      <c r="C1139" s="2">
        <v>6.1318841059467704E-4</v>
      </c>
      <c r="E1139">
        <v>-7.3165680879194199E-3</v>
      </c>
      <c r="F1139">
        <v>3.7446356472652501E-3</v>
      </c>
      <c r="G1139" s="3">
        <v>2.0528912056315501E-9</v>
      </c>
    </row>
    <row r="1140" spans="1:7" x14ac:dyDescent="0.25">
      <c r="A1140" s="3">
        <v>-3.1516102769666902E-10</v>
      </c>
      <c r="B1140" s="3">
        <v>8.0259090241087205E-5</v>
      </c>
      <c r="C1140" s="2">
        <v>1.1018043798053799E-3</v>
      </c>
      <c r="E1140">
        <v>3.2742987156579501E-3</v>
      </c>
      <c r="F1140">
        <v>1.60168790175669E-3</v>
      </c>
      <c r="G1140" s="3">
        <v>1.7202778294767401E-9</v>
      </c>
    </row>
    <row r="1141" spans="1:7" x14ac:dyDescent="0.25">
      <c r="A1141" s="3">
        <v>2.1090032138744399E-10</v>
      </c>
      <c r="B1141" s="2">
        <v>-3.75652919948581E-3</v>
      </c>
      <c r="C1141" s="2">
        <v>-6.0073777058474397E-4</v>
      </c>
      <c r="E1141">
        <v>3.8749788480034598E-3</v>
      </c>
      <c r="F1141">
        <v>-5.8322599425525397E-3</v>
      </c>
      <c r="G1141" s="3">
        <v>1.36614046103433E-9</v>
      </c>
    </row>
    <row r="1142" spans="1:7" x14ac:dyDescent="0.25">
      <c r="A1142" s="3">
        <v>7.4901776517633002E-10</v>
      </c>
      <c r="B1142" s="2">
        <v>-5.5323536558619501E-4</v>
      </c>
      <c r="C1142" s="3">
        <v>-9.1476855132638395E-5</v>
      </c>
      <c r="E1142">
        <v>-1.69390205291816E-3</v>
      </c>
      <c r="F1142">
        <v>-2.67272438061331E-3</v>
      </c>
      <c r="G1142" s="3">
        <v>9.9274775085411901E-10</v>
      </c>
    </row>
    <row r="1143" spans="1:7" x14ac:dyDescent="0.25">
      <c r="A1143" s="3">
        <v>1.2958102496333001E-9</v>
      </c>
      <c r="B1143" s="2">
        <v>3.1599425188515501E-3</v>
      </c>
      <c r="C1143" s="2">
        <v>5.5946598783038204E-3</v>
      </c>
      <c r="E1143">
        <v>6.5571535264870599E-4</v>
      </c>
      <c r="F1143">
        <v>5.0359503493360696E-3</v>
      </c>
      <c r="G1143" s="3">
        <v>6.0264870558276198E-10</v>
      </c>
    </row>
    <row r="1144" spans="1:7" x14ac:dyDescent="0.25">
      <c r="A1144" s="3">
        <v>1.8474874912142E-9</v>
      </c>
      <c r="B1144" s="2">
        <v>1.4314775992672699E-3</v>
      </c>
      <c r="C1144" s="2">
        <v>-2.2435823101722E-3</v>
      </c>
      <c r="E1144">
        <v>-1.3529585852781599E-4</v>
      </c>
      <c r="F1144">
        <v>2.93620206481702E-3</v>
      </c>
      <c r="G1144" s="3">
        <v>1.9835712422356701E-10</v>
      </c>
    </row>
    <row r="1145" spans="1:7" x14ac:dyDescent="0.25">
      <c r="A1145" s="3">
        <v>2.4002619111078002E-9</v>
      </c>
      <c r="B1145" s="2">
        <v>-2.4200976681952998E-3</v>
      </c>
      <c r="C1145" s="2">
        <v>-5.9743751165864997E-3</v>
      </c>
      <c r="E1145">
        <v>7.9119310905995598E-4</v>
      </c>
      <c r="F1145">
        <v>-2.2203447751944299E-3</v>
      </c>
      <c r="G1145" s="3">
        <v>-2.1743970398037701E-10</v>
      </c>
    </row>
    <row r="1146" spans="1:7" x14ac:dyDescent="0.25">
      <c r="A1146" s="3">
        <v>2.9504132831345398E-9</v>
      </c>
      <c r="B1146" s="2">
        <v>2.5909287034562098E-4</v>
      </c>
      <c r="C1146" s="2">
        <v>4.0507341911051797E-3</v>
      </c>
      <c r="E1146">
        <v>2.1218328316913301E-3</v>
      </c>
      <c r="F1146">
        <v>7.2892357810942798E-4</v>
      </c>
      <c r="G1146" s="3">
        <v>-6.41757436223052E-10</v>
      </c>
    </row>
    <row r="1147" spans="1:7" x14ac:dyDescent="0.25">
      <c r="A1147" s="3">
        <v>3.49400938580862E-9</v>
      </c>
      <c r="B1147" s="2">
        <v>2.5845387995966302E-3</v>
      </c>
      <c r="C1147" s="2">
        <v>2.3166399061846201E-3</v>
      </c>
      <c r="E1147">
        <v>-1.1428295145734101E-3</v>
      </c>
      <c r="F1147">
        <v>1.5222089798730999E-3</v>
      </c>
      <c r="G1147" s="3">
        <v>-1.0715412719643601E-9</v>
      </c>
    </row>
    <row r="1148" spans="1:7" x14ac:dyDescent="0.25">
      <c r="A1148" s="3">
        <v>4.0270110427097798E-9</v>
      </c>
      <c r="B1148" s="2">
        <v>-2.8669067022384998E-3</v>
      </c>
      <c r="C1148" s="2">
        <v>-9.9865276424193107E-4</v>
      </c>
      <c r="E1148">
        <v>-4.8624303803414398E-3</v>
      </c>
      <c r="F1148">
        <v>-5.04084748769141E-3</v>
      </c>
      <c r="G1148" s="3">
        <v>-1.5034634905219201E-9</v>
      </c>
    </row>
    <row r="1149" spans="1:7" x14ac:dyDescent="0.25">
      <c r="A1149" s="3">
        <v>4.5453926628125402E-9</v>
      </c>
      <c r="B1149" s="2">
        <v>-5.6211676306997796E-4</v>
      </c>
      <c r="C1149" s="2">
        <v>3.4298921875262401E-3</v>
      </c>
      <c r="E1149">
        <v>4.4020760909065998E-4</v>
      </c>
      <c r="F1149">
        <v>-3.10821447301321E-3</v>
      </c>
      <c r="G1149" s="3">
        <v>-1.9342702198291702E-9</v>
      </c>
    </row>
    <row r="1150" spans="1:7" x14ac:dyDescent="0.25">
      <c r="A1150" s="3">
        <v>5.0452461803966902E-9</v>
      </c>
      <c r="B1150" s="2">
        <v>2.6072250470439099E-3</v>
      </c>
      <c r="C1150" s="2">
        <v>-4.85268729554914E-4</v>
      </c>
      <c r="E1150">
        <v>4.2052053249831299E-3</v>
      </c>
      <c r="F1150">
        <v>4.7927418593235798E-3</v>
      </c>
      <c r="G1150" s="3">
        <v>-2.3607149285488002E-9</v>
      </c>
    </row>
    <row r="1151" spans="1:7" x14ac:dyDescent="0.25">
      <c r="A1151" s="3">
        <v>5.5225157330388596E-9</v>
      </c>
      <c r="B1151" s="2">
        <v>-2.1515301356510698E-3</v>
      </c>
      <c r="C1151" s="2">
        <v>-3.7848883045814401E-3</v>
      </c>
      <c r="E1151">
        <v>-2.37536646634011E-3</v>
      </c>
      <c r="F1151">
        <v>3.2379169468884699E-3</v>
      </c>
      <c r="G1151" s="3">
        <v>-2.7793290945117698E-9</v>
      </c>
    </row>
    <row r="1152" spans="1:7" x14ac:dyDescent="0.25">
      <c r="A1152" s="3">
        <v>5.9731813528453597E-9</v>
      </c>
      <c r="B1152" s="2">
        <v>-2.3489023866067301E-3</v>
      </c>
      <c r="C1152" s="2">
        <v>-7.3631695699177E-4</v>
      </c>
      <c r="E1152">
        <v>-8.5434930120678295E-4</v>
      </c>
      <c r="F1152">
        <v>-1.8748127269657101E-3</v>
      </c>
      <c r="G1152" s="3">
        <v>-3.1867269959087999E-9</v>
      </c>
    </row>
    <row r="1153" spans="1:7" x14ac:dyDescent="0.25">
      <c r="A1153" s="3">
        <v>6.3936291262690999E-9</v>
      </c>
      <c r="B1153" s="2">
        <v>-4.63971278794274E-4</v>
      </c>
      <c r="C1153" s="2">
        <v>1.2080308029010899E-3</v>
      </c>
      <c r="E1153">
        <v>1.3880434122156701E-3</v>
      </c>
      <c r="F1153">
        <v>-1.9003266744632701E-3</v>
      </c>
      <c r="G1153" s="3">
        <v>-3.5794077655482801E-9</v>
      </c>
    </row>
    <row r="1154" spans="1:7" x14ac:dyDescent="0.25">
      <c r="A1154" s="3">
        <v>6.7801414150880396E-9</v>
      </c>
      <c r="B1154" s="2">
        <v>3.50209143600057E-3</v>
      </c>
      <c r="C1154" s="2">
        <v>9.3555425361810602E-4</v>
      </c>
      <c r="E1154">
        <v>-2.2291705184703898E-3</v>
      </c>
      <c r="F1154">
        <v>2.9055594046288398E-3</v>
      </c>
      <c r="G1154" s="3">
        <v>-3.9540396617663502E-9</v>
      </c>
    </row>
    <row r="1155" spans="1:7" x14ac:dyDescent="0.25">
      <c r="A1155" s="3">
        <v>7.1290144381472497E-9</v>
      </c>
      <c r="B1155" s="2">
        <v>2.43762882885006E-3</v>
      </c>
      <c r="C1155" s="2">
        <v>-6.5409963990703199E-4</v>
      </c>
      <c r="E1155">
        <v>-1.4597271717083501E-3</v>
      </c>
      <c r="F1155">
        <v>2.1213033018655501E-3</v>
      </c>
      <c r="G1155" s="3">
        <v>-4.3073567182103701E-9</v>
      </c>
    </row>
    <row r="1156" spans="1:7" x14ac:dyDescent="0.25">
      <c r="A1156" s="3">
        <v>7.4369162099849803E-9</v>
      </c>
      <c r="B1156" s="2">
        <v>-1.46230952175323E-3</v>
      </c>
      <c r="C1156" s="2">
        <v>4.6404927348176698E-3</v>
      </c>
      <c r="E1156">
        <v>2.5250011474104699E-3</v>
      </c>
      <c r="F1156">
        <v>-2.4936383339904302E-3</v>
      </c>
      <c r="G1156" s="3">
        <v>-4.6360798950213901E-9</v>
      </c>
    </row>
    <row r="1157" spans="1:7" x14ac:dyDescent="0.25">
      <c r="A1157" s="3">
        <v>7.7007170544302294E-9</v>
      </c>
      <c r="B1157" s="2">
        <v>-3.6311212692297099E-3</v>
      </c>
      <c r="C1157" s="2">
        <v>6.1992970518536699E-4</v>
      </c>
      <c r="E1157">
        <v>6.1472647864741403E-4</v>
      </c>
      <c r="F1157">
        <v>-2.88392295572729E-3</v>
      </c>
      <c r="G1157" s="3">
        <v>-4.9370850044317E-9</v>
      </c>
    </row>
    <row r="1158" spans="1:7" x14ac:dyDescent="0.25">
      <c r="A1158" s="3">
        <v>7.9174633676222098E-9</v>
      </c>
      <c r="B1158" s="2">
        <v>-3.2216619236168602E-4</v>
      </c>
      <c r="C1158" s="2">
        <v>-8.0777022320628403E-3</v>
      </c>
      <c r="E1158">
        <v>-3.0230306518473E-3</v>
      </c>
      <c r="F1158">
        <v>-1.3850415162821399E-3</v>
      </c>
      <c r="G1158" s="3">
        <v>-5.2073314609426802E-9</v>
      </c>
    </row>
    <row r="1159" spans="1:7" x14ac:dyDescent="0.25">
      <c r="A1159" s="3">
        <v>8.0844925872935492E-9</v>
      </c>
      <c r="B1159" s="2">
        <v>8.09508744343845E-3</v>
      </c>
      <c r="C1159" s="2">
        <v>-2.3630924631427299E-4</v>
      </c>
      <c r="E1159">
        <v>-3.0082470146310602E-3</v>
      </c>
      <c r="F1159">
        <v>2.1820545343420499E-3</v>
      </c>
      <c r="G1159" s="3">
        <v>-5.4441335130703298E-9</v>
      </c>
    </row>
    <row r="1160" spans="1:7" x14ac:dyDescent="0.25">
      <c r="A1160" s="3">
        <v>8.1994052359767993E-9</v>
      </c>
      <c r="B1160" s="2">
        <v>4.9366215850824501E-4</v>
      </c>
      <c r="C1160" s="2">
        <v>7.1518767900069502E-3</v>
      </c>
      <c r="E1160">
        <v>-2.1636184783941799E-4</v>
      </c>
      <c r="F1160">
        <v>4.5570586140478197E-3</v>
      </c>
      <c r="G1160" s="3">
        <v>-5.6448529398363604E-9</v>
      </c>
    </row>
    <row r="1161" spans="1:7" x14ac:dyDescent="0.25">
      <c r="A1161" s="3">
        <v>8.2600338671104899E-9</v>
      </c>
      <c r="B1161" s="2">
        <v>-6.7728193452835104E-3</v>
      </c>
      <c r="C1161" s="2">
        <v>8.8815489707522904E-4</v>
      </c>
      <c r="E1161">
        <v>-4.8104876730228403E-4</v>
      </c>
      <c r="F1161">
        <v>-1.6270051921778699E-3</v>
      </c>
      <c r="G1161" s="3">
        <v>-5.8069503246069997E-9</v>
      </c>
    </row>
    <row r="1162" spans="1:7" x14ac:dyDescent="0.25">
      <c r="A1162" s="3">
        <v>8.2646835632918304E-9</v>
      </c>
      <c r="B1162" s="2">
        <v>6.4880149286662496E-4</v>
      </c>
      <c r="C1162" s="2">
        <v>-4.35827612933197E-4</v>
      </c>
      <c r="E1162">
        <v>-7.3449183367351497E-4</v>
      </c>
      <c r="F1162">
        <v>-3.8452703860201798E-3</v>
      </c>
      <c r="G1162" s="3">
        <v>-5.9284331891757198E-9</v>
      </c>
    </row>
    <row r="1163" spans="1:7" x14ac:dyDescent="0.25">
      <c r="A1163" s="3">
        <v>8.2119579152951097E-9</v>
      </c>
      <c r="B1163" s="2">
        <v>8.7466254858297701E-4</v>
      </c>
      <c r="C1163" s="2">
        <v>-2.2668352689794698E-3</v>
      </c>
      <c r="E1163">
        <v>3.9904963247428798E-3</v>
      </c>
      <c r="F1163">
        <v>1.7723687877183999E-3</v>
      </c>
      <c r="G1163" s="3">
        <v>-6.0074482997621602E-9</v>
      </c>
    </row>
    <row r="1164" spans="1:7" x14ac:dyDescent="0.25">
      <c r="A1164" s="3">
        <v>8.1008666315616302E-9</v>
      </c>
      <c r="B1164" s="2">
        <v>-3.9889933187778103E-3</v>
      </c>
      <c r="C1164" s="2">
        <v>-6.9938686588096096E-3</v>
      </c>
      <c r="E1164">
        <v>4.4073662807973899E-4</v>
      </c>
      <c r="F1164" s="1">
        <v>5.2639154953768099E-6</v>
      </c>
      <c r="G1164" s="3">
        <v>-6.04222260407529E-9</v>
      </c>
    </row>
    <row r="1165" spans="1:7" x14ac:dyDescent="0.25">
      <c r="A1165" s="3">
        <v>7.9306748457214196E-9</v>
      </c>
      <c r="B1165" s="2">
        <v>1.5964102663204101E-3</v>
      </c>
      <c r="C1165" s="2">
        <v>2.82080973925953E-3</v>
      </c>
      <c r="E1165">
        <v>-5.80028044076932E-3</v>
      </c>
      <c r="F1165">
        <v>-4.5610809180633097E-4</v>
      </c>
      <c r="G1165" s="3">
        <v>-6.03151603818666E-9</v>
      </c>
    </row>
    <row r="1166" spans="1:7" x14ac:dyDescent="0.25">
      <c r="A1166" s="3">
        <v>7.7011107574747799E-9</v>
      </c>
      <c r="B1166" s="2">
        <v>5.7888090844941996E-3</v>
      </c>
      <c r="C1166" s="2">
        <v>8.0830068989894196E-3</v>
      </c>
      <c r="E1166">
        <v>-5.2790184598336997E-3</v>
      </c>
      <c r="F1166">
        <v>1.6657630439603399E-3</v>
      </c>
      <c r="G1166" s="3">
        <v>-5.9744810448203304E-9</v>
      </c>
    </row>
    <row r="1167" spans="1:7" x14ac:dyDescent="0.25">
      <c r="A1167" s="3">
        <v>7.4124734608930596E-9</v>
      </c>
      <c r="B1167" s="2">
        <v>-5.2646131028302897E-4</v>
      </c>
      <c r="C1167" s="2">
        <v>1.8316515563902001E-3</v>
      </c>
      <c r="E1167">
        <v>4.1364348329074298E-4</v>
      </c>
      <c r="F1167" s="1">
        <v>7.8605152140525706E-5</v>
      </c>
      <c r="G1167" s="3">
        <v>-5.8704314753537699E-9</v>
      </c>
    </row>
    <row r="1168" spans="1:7" x14ac:dyDescent="0.25">
      <c r="A1168" s="3">
        <v>7.0652141242246198E-9</v>
      </c>
      <c r="B1168" s="2">
        <v>-4.30017792510024E-3</v>
      </c>
      <c r="C1168" s="2">
        <v>-6.1715235739600097E-3</v>
      </c>
      <c r="E1168">
        <v>3.35566351236735E-3</v>
      </c>
      <c r="F1168">
        <v>-1.0291555287211701E-3</v>
      </c>
      <c r="G1168" s="3">
        <v>-5.7188963262544602E-9</v>
      </c>
    </row>
    <row r="1169" spans="1:7" x14ac:dyDescent="0.25">
      <c r="A1169" s="3">
        <v>6.6603707876194998E-9</v>
      </c>
      <c r="B1169" s="2">
        <v>-7.7378335183539903E-4</v>
      </c>
      <c r="C1169" s="3">
        <v>-2.7351728466823601E-4</v>
      </c>
      <c r="E1169">
        <v>-7.6061805093407804E-4</v>
      </c>
      <c r="F1169" s="1">
        <v>4.9048007237940203E-5</v>
      </c>
      <c r="G1169" s="3">
        <v>-5.5201825103839897E-9</v>
      </c>
    </row>
    <row r="1170" spans="1:7" x14ac:dyDescent="0.25">
      <c r="A1170" s="3">
        <v>6.1994120302964598E-9</v>
      </c>
      <c r="B1170" s="2">
        <v>4.0213315290889597E-3</v>
      </c>
      <c r="C1170" s="2">
        <v>4.9487289420329702E-3</v>
      </c>
      <c r="E1170">
        <v>-2.3045805029592199E-3</v>
      </c>
      <c r="F1170">
        <v>4.6225390905558798E-3</v>
      </c>
      <c r="G1170" s="3">
        <v>-5.2747334385177896E-9</v>
      </c>
    </row>
    <row r="1171" spans="1:7" x14ac:dyDescent="0.25">
      <c r="A1171" s="3">
        <v>5.6842296611532296E-9</v>
      </c>
      <c r="B1171" s="3">
        <v>-1.3634154436785101E-5</v>
      </c>
      <c r="C1171" s="3">
        <v>-8.5757236053082096E-5</v>
      </c>
      <c r="E1171">
        <v>1.9712553213908901E-4</v>
      </c>
      <c r="F1171">
        <v>-4.7847300235055702E-4</v>
      </c>
      <c r="G1171" s="3">
        <v>-4.9830714961992998E-9</v>
      </c>
    </row>
    <row r="1172" spans="1:7" x14ac:dyDescent="0.25">
      <c r="A1172" s="3">
        <v>5.1170843186613998E-9</v>
      </c>
      <c r="B1172" s="2">
        <v>-4.80780833795918E-3</v>
      </c>
      <c r="C1172" s="2">
        <v>-3.4510056347691101E-3</v>
      </c>
      <c r="E1172">
        <v>-2.6608681771520399E-4</v>
      </c>
      <c r="F1172">
        <v>-6.6204755242998499E-3</v>
      </c>
      <c r="G1172" s="3">
        <v>-4.6466909669915596E-9</v>
      </c>
    </row>
    <row r="1173" spans="1:7" x14ac:dyDescent="0.25">
      <c r="A1173" s="3">
        <v>4.5005430985898804E-9</v>
      </c>
      <c r="B1173" s="2">
        <v>3.1723626134122001E-3</v>
      </c>
      <c r="C1173" s="2">
        <v>-2.4139286688531401E-3</v>
      </c>
      <c r="E1173">
        <v>-4.0688733954554399E-3</v>
      </c>
      <c r="F1173">
        <v>-1.61972436383783E-3</v>
      </c>
      <c r="G1173" s="3">
        <v>-4.2671232044298804E-9</v>
      </c>
    </row>
    <row r="1174" spans="1:7" x14ac:dyDescent="0.25">
      <c r="A1174" s="3">
        <v>3.8379385880032702E-9</v>
      </c>
      <c r="B1174" s="2">
        <v>3.0711972549792698E-3</v>
      </c>
      <c r="C1174" s="2">
        <v>8.88979303676974E-4</v>
      </c>
      <c r="E1174">
        <v>-5.3387660255970098E-3</v>
      </c>
      <c r="F1174">
        <v>5.5005308125518205E-4</v>
      </c>
      <c r="G1174" s="3">
        <v>-3.84616103064763E-9</v>
      </c>
    </row>
    <row r="1175" spans="1:7" x14ac:dyDescent="0.25">
      <c r="A1175" s="3">
        <v>3.1328263657145199E-9</v>
      </c>
      <c r="B1175" s="2">
        <v>-4.9079055548844697E-3</v>
      </c>
      <c r="C1175" s="2">
        <v>-1.2910256895277601E-3</v>
      </c>
      <c r="E1175">
        <v>-4.8680200091813199E-4</v>
      </c>
      <c r="F1175">
        <v>4.2724209049765996E-3</v>
      </c>
      <c r="G1175" s="3">
        <v>-3.3861347046028602E-9</v>
      </c>
    </row>
    <row r="1176" spans="1:7" x14ac:dyDescent="0.25">
      <c r="A1176" s="3">
        <v>2.38884536200269E-9</v>
      </c>
      <c r="B1176" s="2">
        <v>-7.4184781451804602E-4</v>
      </c>
      <c r="C1176" s="2">
        <v>3.8675275622255E-3</v>
      </c>
      <c r="E1176">
        <v>3.3361226348631802E-3</v>
      </c>
      <c r="F1176">
        <v>2.1385026379233001E-3</v>
      </c>
      <c r="G1176" s="3">
        <v>-2.8897383178864501E-9</v>
      </c>
    </row>
    <row r="1177" spans="1:7" x14ac:dyDescent="0.25">
      <c r="A1177" s="3">
        <v>1.6104017491053501E-9</v>
      </c>
      <c r="B1177" s="2">
        <v>3.87017155616118E-3</v>
      </c>
      <c r="C1177" s="2">
        <v>1.7536310021941E-3</v>
      </c>
      <c r="E1177" s="1">
        <v>3.4262278687595799E-5</v>
      </c>
      <c r="F1177">
        <v>-3.8032082588830801E-3</v>
      </c>
      <c r="G1177" s="3">
        <v>-2.36005720821327E-9</v>
      </c>
    </row>
    <row r="1178" spans="1:7" x14ac:dyDescent="0.25">
      <c r="A1178" s="3">
        <v>8.0220263953856904E-10</v>
      </c>
      <c r="B1178" s="2">
        <v>1.45732491465198E-4</v>
      </c>
      <c r="C1178" s="2">
        <v>-4.2032542098703798E-3</v>
      </c>
      <c r="E1178">
        <v>9.1887925175355295E-4</v>
      </c>
      <c r="F1178">
        <v>7.57132269958786E-4</v>
      </c>
      <c r="G1178" s="3">
        <v>-1.8001955518498601E-9</v>
      </c>
    </row>
    <row r="1179" spans="1:7" x14ac:dyDescent="0.25">
      <c r="A1179" s="3">
        <v>-3.0907625583477803E-11</v>
      </c>
      <c r="B1179" s="2">
        <v>-1.9605590168928399E-4</v>
      </c>
      <c r="C1179" s="2">
        <v>6.9841523473863595E-4</v>
      </c>
      <c r="E1179">
        <v>-2.0135209215708201E-3</v>
      </c>
      <c r="F1179">
        <v>2.3588527986042902E-3</v>
      </c>
      <c r="G1179" s="3">
        <v>-1.21382495769985E-9</v>
      </c>
    </row>
    <row r="1180" spans="1:7" x14ac:dyDescent="0.25">
      <c r="A1180" s="3">
        <v>-8.8370039674313204E-10</v>
      </c>
      <c r="B1180" s="2">
        <v>3.3579047114465502E-3</v>
      </c>
      <c r="C1180" s="2">
        <v>-1.7352476556759E-4</v>
      </c>
      <c r="E1180">
        <v>-2.6507414908729398E-3</v>
      </c>
      <c r="F1180">
        <v>4.7913795832283198E-4</v>
      </c>
      <c r="G1180" s="3">
        <v>-6.0498423832261201E-10</v>
      </c>
    </row>
    <row r="1181" spans="1:7" x14ac:dyDescent="0.25">
      <c r="A1181" s="3">
        <v>-1.7507171320143299E-9</v>
      </c>
      <c r="B1181" s="2">
        <v>-3.15633233190071E-3</v>
      </c>
      <c r="C1181" s="2">
        <v>-2.4085938777046501E-2</v>
      </c>
      <c r="E1181">
        <v>1.4539569889374399E-3</v>
      </c>
      <c r="F1181">
        <v>-4.5276141512019401E-4</v>
      </c>
      <c r="G1181" s="3">
        <v>2.2192979611172901E-11</v>
      </c>
    </row>
    <row r="1182" spans="1:7" x14ac:dyDescent="0.25">
      <c r="A1182" s="3">
        <v>-2.6262539331001898E-9</v>
      </c>
      <c r="B1182" s="2">
        <v>-4.9249931565274298E-3</v>
      </c>
      <c r="C1182" s="2">
        <v>-0.15421564318223899</v>
      </c>
      <c r="E1182">
        <v>-7.2868768747975802E-3</v>
      </c>
      <c r="F1182">
        <v>-2.1836949809382901E-3</v>
      </c>
      <c r="G1182" s="3">
        <v>6.6341575761140804E-10</v>
      </c>
    </row>
    <row r="1183" spans="1:7" x14ac:dyDescent="0.25">
      <c r="A1183" s="3">
        <v>-3.50436319551098E-9</v>
      </c>
      <c r="B1183" s="2">
        <v>2.77856609078101E-3</v>
      </c>
      <c r="C1183" s="2">
        <v>-0.281637498838263</v>
      </c>
      <c r="E1183">
        <v>-3.8131752299248802E-3</v>
      </c>
      <c r="F1183">
        <v>-1.4523018173431101E-3</v>
      </c>
      <c r="G1183" s="3">
        <v>1.31407540134081E-9</v>
      </c>
    </row>
    <row r="1184" spans="1:7" x14ac:dyDescent="0.25">
      <c r="A1184" s="3">
        <v>-4.37899269458548E-9</v>
      </c>
      <c r="B1184" s="2">
        <v>3.21942359109095E-3</v>
      </c>
      <c r="C1184" s="2">
        <v>-4.3838981268325403E-2</v>
      </c>
      <c r="E1184">
        <v>3.51534912219904E-3</v>
      </c>
      <c r="F1184">
        <v>8.3895645695359895E-4</v>
      </c>
      <c r="G1184" s="3">
        <v>1.96921052639088E-9</v>
      </c>
    </row>
    <row r="1185" spans="1:7" x14ac:dyDescent="0.25">
      <c r="A1185" s="3">
        <v>-5.2440542356612298E-9</v>
      </c>
      <c r="B1185" s="2">
        <v>-1.17294978237852E-3</v>
      </c>
      <c r="C1185" s="2">
        <v>0.126386100333097</v>
      </c>
      <c r="E1185">
        <v>1.30688192943555E-3</v>
      </c>
      <c r="F1185">
        <v>8.7123215951299396E-4</v>
      </c>
      <c r="G1185" s="3">
        <v>2.62402047119849E-9</v>
      </c>
    </row>
    <row r="1186" spans="1:7" x14ac:dyDescent="0.25">
      <c r="A1186" s="3">
        <v>-6.0931889072108901E-9</v>
      </c>
      <c r="B1186" s="2">
        <v>-1.2222459672757799E-3</v>
      </c>
      <c r="C1186" s="2">
        <v>0.13818073418561699</v>
      </c>
      <c r="E1186">
        <v>9.9828338256483309E-4</v>
      </c>
      <c r="F1186">
        <v>1.2341610776052999E-3</v>
      </c>
      <c r="G1186" s="3">
        <v>3.2734977245412101E-9</v>
      </c>
    </row>
    <row r="1187" spans="1:7" x14ac:dyDescent="0.25">
      <c r="A1187" s="3">
        <v>-6.9200590402013499E-9</v>
      </c>
      <c r="B1187" s="2">
        <v>2.0015996039437298E-3</v>
      </c>
      <c r="C1187" s="2">
        <v>2.8499402995514501E-2</v>
      </c>
      <c r="E1187">
        <v>-3.9538821703546598E-3</v>
      </c>
      <c r="F1187">
        <v>1.7273622876172201E-3</v>
      </c>
      <c r="G1187" s="3">
        <v>3.9125364528974899E-9</v>
      </c>
    </row>
    <row r="1188" spans="1:7" x14ac:dyDescent="0.25">
      <c r="A1188" s="3">
        <v>-7.7184813841636698E-9</v>
      </c>
      <c r="B1188" s="2">
        <v>9.5012105456531402E-4</v>
      </c>
      <c r="C1188" s="2">
        <v>3.6829982122352101E-3</v>
      </c>
      <c r="E1188">
        <v>-4.0542350547230904E-3</v>
      </c>
      <c r="F1188">
        <v>-1.78393430541902E-3</v>
      </c>
      <c r="G1188" s="3">
        <v>4.5360119561110802E-9</v>
      </c>
    </row>
    <row r="1189" spans="1:7" x14ac:dyDescent="0.25">
      <c r="A1189" s="3">
        <v>-8.4822389656133206E-9</v>
      </c>
      <c r="B1189" s="2">
        <v>8.1953311216937405E-4</v>
      </c>
      <c r="C1189" s="2">
        <v>5.1717948577206796E-3</v>
      </c>
      <c r="E1189">
        <v>2.0217251536723698E-3</v>
      </c>
      <c r="F1189">
        <v>-2.1856827952825798E-3</v>
      </c>
      <c r="G1189" s="3">
        <v>5.1386021677839798E-9</v>
      </c>
    </row>
    <row r="1190" spans="1:7" x14ac:dyDescent="0.25">
      <c r="A1190" s="3">
        <v>-9.2052531754337599E-9</v>
      </c>
      <c r="B1190" s="2">
        <v>-6.6462373158199196E-4</v>
      </c>
      <c r="C1190" s="2">
        <v>-6.4089883638790398E-3</v>
      </c>
      <c r="E1190">
        <v>7.1243945585030795E-4</v>
      </c>
      <c r="F1190">
        <v>-9.2528808351904598E-4</v>
      </c>
      <c r="G1190" s="3">
        <v>5.7154607285785499E-9</v>
      </c>
    </row>
    <row r="1191" spans="1:7" x14ac:dyDescent="0.25">
      <c r="A1191" s="3">
        <v>-9.8813857499119704E-9</v>
      </c>
      <c r="B1191" s="2">
        <v>-2.30400976831203E-3</v>
      </c>
      <c r="C1191" s="2">
        <v>-6.9673157809469598E-3</v>
      </c>
      <c r="E1191">
        <v>-4.0885686070525297E-3</v>
      </c>
      <c r="F1191">
        <v>3.1272604114996401E-4</v>
      </c>
      <c r="G1191" s="3">
        <v>6.2616571704721601E-9</v>
      </c>
    </row>
    <row r="1192" spans="1:7" x14ac:dyDescent="0.25">
      <c r="A1192" s="3">
        <v>-1.05048222099688E-8</v>
      </c>
      <c r="B1192" s="2">
        <v>-1.0513003545025801E-3</v>
      </c>
      <c r="C1192" s="2">
        <v>6.78340235348275E-3</v>
      </c>
      <c r="E1192">
        <v>2.8799985041205002E-4</v>
      </c>
      <c r="F1192">
        <v>1.3268077527261099E-3</v>
      </c>
      <c r="G1192" s="3">
        <v>6.7720399939462403E-9</v>
      </c>
    </row>
    <row r="1193" spans="1:7" x14ac:dyDescent="0.25">
      <c r="A1193" s="3">
        <v>-1.10702492004619E-8</v>
      </c>
      <c r="B1193" s="2">
        <v>-4.9443103505176795E-4</v>
      </c>
      <c r="C1193" s="2">
        <v>2.0156974592937999E-3</v>
      </c>
      <c r="E1193">
        <v>3.2862152243283201E-3</v>
      </c>
      <c r="F1193">
        <v>-2.6719690874787102E-3</v>
      </c>
      <c r="G1193" s="3">
        <v>7.2421151398678398E-9</v>
      </c>
    </row>
    <row r="1194" spans="1:7" x14ac:dyDescent="0.25">
      <c r="A1194" s="3">
        <v>-1.1572198667231299E-8</v>
      </c>
      <c r="B1194" s="2">
        <v>9.0918085581215996E-4</v>
      </c>
      <c r="C1194" s="2">
        <v>-4.5359928007201802E-3</v>
      </c>
      <c r="E1194">
        <v>-6.3450174868607597E-3</v>
      </c>
      <c r="F1194">
        <v>1.28839120766641E-3</v>
      </c>
      <c r="G1194" s="3">
        <v>7.6674402184850794E-9</v>
      </c>
    </row>
    <row r="1195" spans="1:7" x14ac:dyDescent="0.25">
      <c r="A1195" s="3">
        <v>-1.20056334022964E-8</v>
      </c>
      <c r="B1195" s="2">
        <v>1.8293762920505599E-3</v>
      </c>
      <c r="C1195" s="2">
        <v>-1.5430592737265101E-4</v>
      </c>
      <c r="E1195">
        <v>-4.8721363910601799E-3</v>
      </c>
      <c r="F1195">
        <v>3.6488463574044002E-3</v>
      </c>
      <c r="G1195" s="3">
        <v>8.0436450919978102E-9</v>
      </c>
    </row>
    <row r="1196" spans="1:7" x14ac:dyDescent="0.25">
      <c r="A1196" s="3">
        <v>-1.2366180383939201E-8</v>
      </c>
      <c r="B1196" s="2">
        <v>1.06240975680151E-3</v>
      </c>
      <c r="C1196" s="2">
        <v>-1.7200588033266601E-4</v>
      </c>
      <c r="E1196">
        <v>1.6993275201449001E-3</v>
      </c>
      <c r="F1196">
        <v>-2.43685273782471E-3</v>
      </c>
      <c r="G1196" s="3">
        <v>8.3668825761411998E-9</v>
      </c>
    </row>
    <row r="1197" spans="1:7" x14ac:dyDescent="0.25">
      <c r="A1197" s="3">
        <v>-1.2649576390717099E-8</v>
      </c>
      <c r="B1197" s="2">
        <v>5.3342240175195904E-4</v>
      </c>
      <c r="C1197" s="2">
        <v>-1.07222278829632E-3</v>
      </c>
      <c r="E1197">
        <v>1.0586888308344799E-3</v>
      </c>
      <c r="F1197">
        <v>-2.9207282995345502E-4</v>
      </c>
      <c r="G1197" s="3">
        <v>8.6334427825216099E-9</v>
      </c>
    </row>
    <row r="1198" spans="1:7" x14ac:dyDescent="0.25">
      <c r="A1198" s="3">
        <v>-1.28519449118423E-8</v>
      </c>
      <c r="B1198" s="2">
        <v>8.6996181250573504E-4</v>
      </c>
      <c r="C1198" s="2">
        <v>2.7074052327179499E-3</v>
      </c>
      <c r="E1198">
        <v>3.8658634899242702E-3</v>
      </c>
      <c r="F1198">
        <v>-2.5463836163269E-4</v>
      </c>
      <c r="G1198" s="3">
        <v>8.8400316026172493E-9</v>
      </c>
    </row>
    <row r="1199" spans="1:7" x14ac:dyDescent="0.25">
      <c r="A1199" s="3">
        <v>-1.2970057224213001E-8</v>
      </c>
      <c r="B1199" s="2">
        <v>-9.6430200111172302E-4</v>
      </c>
      <c r="C1199" s="2">
        <v>1.6579324502971401E-3</v>
      </c>
      <c r="E1199">
        <v>1.8496194323551901E-3</v>
      </c>
      <c r="F1199">
        <v>-1.38487994969529E-3</v>
      </c>
      <c r="G1199" s="3">
        <v>8.9838873951613707E-9</v>
      </c>
    </row>
    <row r="1200" spans="1:7" x14ac:dyDescent="0.25">
      <c r="A1200" s="3">
        <v>-1.30012889067688E-8</v>
      </c>
      <c r="B1200" s="2">
        <v>-2.26820704670878E-3</v>
      </c>
      <c r="C1200" s="3">
        <v>-3.94523450835918E-3</v>
      </c>
      <c r="E1200">
        <v>-3.7541950992839202E-3</v>
      </c>
      <c r="F1200">
        <v>1.9834626513642898E-3</v>
      </c>
      <c r="G1200" s="3">
        <v>9.0624796527713894E-9</v>
      </c>
    </row>
    <row r="1201" spans="1:7" x14ac:dyDescent="0.25">
      <c r="A1201" s="3">
        <v>-1.29433826074153E-8</v>
      </c>
      <c r="B1201" s="2">
        <v>7.7681742303623697E-4</v>
      </c>
      <c r="C1201" s="2">
        <v>-4.5840807567641704E-3</v>
      </c>
      <c r="E1201">
        <v>-2.64324082276862E-3</v>
      </c>
      <c r="F1201">
        <v>-7.4591434118421302E-4</v>
      </c>
      <c r="G1201" s="3">
        <v>9.0738035834477794E-9</v>
      </c>
    </row>
    <row r="1202" spans="1:7" x14ac:dyDescent="0.25">
      <c r="A1202" s="3">
        <v>-1.27946012048518E-8</v>
      </c>
      <c r="B1202" s="3">
        <v>7.4777458192651795E-5</v>
      </c>
      <c r="C1202" s="2">
        <v>1.24723600924665E-3</v>
      </c>
      <c r="E1202">
        <v>5.0771001401998798E-2</v>
      </c>
      <c r="F1202">
        <v>-1.07054900154589E-3</v>
      </c>
      <c r="G1202" s="3">
        <v>9.0163802780884802E-9</v>
      </c>
    </row>
    <row r="1203" spans="1:7" x14ac:dyDescent="0.25">
      <c r="A1203" s="3">
        <v>-1.2554001609004801E-8</v>
      </c>
      <c r="B1203" s="2">
        <v>-2.6471789511711601E-3</v>
      </c>
      <c r="C1203" s="2">
        <v>6.4957020085968601E-3</v>
      </c>
      <c r="E1203">
        <v>0.24976331374861199</v>
      </c>
      <c r="F1203">
        <v>2.7558063085744199E-3</v>
      </c>
      <c r="G1203" s="3">
        <v>8.8891010804770703E-9</v>
      </c>
    </row>
    <row r="1204" spans="1:7" x14ac:dyDescent="0.25">
      <c r="A1204" s="3">
        <v>-1.22211237695069E-8</v>
      </c>
      <c r="B1204" s="2">
        <v>2.11285764447926E-3</v>
      </c>
      <c r="C1204" s="2">
        <v>1.89712122552928E-3</v>
      </c>
      <c r="E1204">
        <v>0.24423992656733201</v>
      </c>
      <c r="F1204">
        <v>-8.0864987293956096E-4</v>
      </c>
      <c r="G1204" s="3">
        <v>8.6914077257438698E-9</v>
      </c>
    </row>
    <row r="1205" spans="1:7" x14ac:dyDescent="0.25">
      <c r="A1205" s="3">
        <v>-1.1796194780548E-8</v>
      </c>
      <c r="B1205" s="2">
        <v>3.3235775167952098E-3</v>
      </c>
      <c r="C1205" s="2">
        <v>-4.84094257778756E-3</v>
      </c>
      <c r="E1205">
        <v>-0.14435764446430699</v>
      </c>
      <c r="F1205">
        <v>-4.2593035542266401E-3</v>
      </c>
      <c r="G1205" s="3">
        <v>8.4233471177213902E-9</v>
      </c>
    </row>
    <row r="1206" spans="1:7" x14ac:dyDescent="0.25">
      <c r="A1206" s="3">
        <v>-1.1280139827141501E-8</v>
      </c>
      <c r="B1206" s="2">
        <v>8.2682464223968796E-4</v>
      </c>
      <c r="C1206" s="2">
        <v>-2.04157018951337E-4</v>
      </c>
      <c r="E1206">
        <v>-0.13733130400584201</v>
      </c>
      <c r="F1206">
        <v>7.6244927352563899E-4</v>
      </c>
      <c r="G1206" s="3">
        <v>8.0855439340169496E-9</v>
      </c>
    </row>
    <row r="1207" spans="1:7" x14ac:dyDescent="0.25">
      <c r="A1207" s="3">
        <v>-1.0674374319827601E-8</v>
      </c>
      <c r="B1207" s="2">
        <v>1.9756125899778199E-3</v>
      </c>
      <c r="C1207" s="2">
        <v>2.1083388688099402E-3</v>
      </c>
      <c r="E1207">
        <v>-0.10166313533516699</v>
      </c>
      <c r="F1207">
        <v>4.0990696353948499E-3</v>
      </c>
      <c r="G1207" s="3">
        <v>7.6790560910365999E-9</v>
      </c>
    </row>
    <row r="1208" spans="1:7" x14ac:dyDescent="0.25">
      <c r="A1208" s="3">
        <v>-9.9811033130872993E-9</v>
      </c>
      <c r="B1208" s="2">
        <v>-1.6912367312631E-3</v>
      </c>
      <c r="C1208" s="2">
        <v>-2.4699061526578998E-3</v>
      </c>
      <c r="E1208">
        <v>-1.8468862342238899E-2</v>
      </c>
      <c r="F1208">
        <v>2.1590654676347698E-3</v>
      </c>
      <c r="G1208" s="3">
        <v>7.2053926258362702E-9</v>
      </c>
    </row>
    <row r="1209" spans="1:7" x14ac:dyDescent="0.25">
      <c r="A1209" s="3">
        <v>-9.2031522531662103E-9</v>
      </c>
      <c r="B1209" s="2">
        <v>-4.0417325310122898E-3</v>
      </c>
      <c r="C1209" s="2">
        <v>-1.8754743964726601E-3</v>
      </c>
      <c r="E1209">
        <v>-3.9952384573016496E-3</v>
      </c>
      <c r="F1209">
        <v>-4.3731041904635903E-3</v>
      </c>
      <c r="G1209" s="3">
        <v>6.6668677663243104E-9</v>
      </c>
    </row>
    <row r="1210" spans="1:7" x14ac:dyDescent="0.25">
      <c r="A1210" s="3">
        <v>-8.3440446509529107E-9</v>
      </c>
      <c r="B1210" s="2">
        <v>-1.4931194068593999E-3</v>
      </c>
      <c r="C1210" s="2">
        <v>-3.1327582667512198E-4</v>
      </c>
      <c r="E1210">
        <v>2.6078553524080499E-3</v>
      </c>
      <c r="F1210">
        <v>-6.5695513436212797E-3</v>
      </c>
      <c r="G1210" s="3">
        <v>6.0662383151573099E-9</v>
      </c>
    </row>
    <row r="1211" spans="1:7" x14ac:dyDescent="0.25">
      <c r="A1211" s="3">
        <v>-7.4079142949710902E-9</v>
      </c>
      <c r="B1211" s="2">
        <v>-1.89805018503013E-3</v>
      </c>
      <c r="C1211" s="3">
        <v>3.7904576408480003E-5</v>
      </c>
      <c r="E1211">
        <v>5.2282984345098102E-3</v>
      </c>
      <c r="F1211">
        <v>3.21876800626986E-3</v>
      </c>
      <c r="G1211" s="3">
        <v>5.40665271781071E-9</v>
      </c>
    </row>
    <row r="1212" spans="1:7" x14ac:dyDescent="0.25">
      <c r="A1212" s="3">
        <v>-6.3994543445138801E-9</v>
      </c>
      <c r="B1212" s="2">
        <v>2.1028533003783901E-3</v>
      </c>
      <c r="C1212" s="2">
        <v>1.91850959609228E-3</v>
      </c>
      <c r="E1212">
        <v>3.1873995409869102E-4</v>
      </c>
      <c r="F1212">
        <v>4.4542095106562098E-3</v>
      </c>
      <c r="G1212" s="3">
        <v>4.69205829037068E-9</v>
      </c>
    </row>
    <row r="1213" spans="1:7" x14ac:dyDescent="0.25">
      <c r="A1213" s="3">
        <v>-5.3241739813958497E-9</v>
      </c>
      <c r="B1213" s="2">
        <v>5.10260626514847E-3</v>
      </c>
      <c r="C1213" s="2">
        <v>1.37510228997353E-3</v>
      </c>
      <c r="E1213">
        <v>-7.1901817842268002E-3</v>
      </c>
      <c r="F1213">
        <v>8.5569823941710702E-4</v>
      </c>
      <c r="G1213" s="3">
        <v>3.9267223234108204E-9</v>
      </c>
    </row>
    <row r="1214" spans="1:7" x14ac:dyDescent="0.25">
      <c r="A1214" s="3">
        <v>-4.18793838706856E-9</v>
      </c>
      <c r="B1214" s="2">
        <v>8.47819190854493E-4</v>
      </c>
      <c r="C1214" s="2">
        <v>-1.54790696719013E-3</v>
      </c>
      <c r="E1214">
        <v>1.7518486537292099E-3</v>
      </c>
      <c r="F1214">
        <v>2.31513802962568E-4</v>
      </c>
      <c r="G1214" s="3">
        <v>3.1153278774448299E-9</v>
      </c>
    </row>
    <row r="1215" spans="1:7" x14ac:dyDescent="0.25">
      <c r="A1215" s="3">
        <v>-2.9971905009253399E-9</v>
      </c>
      <c r="B1215" s="2">
        <v>-1.9176095050746501E-3</v>
      </c>
      <c r="C1215" s="2">
        <v>-2.0490849770972799E-3</v>
      </c>
      <c r="E1215">
        <v>8.5288154225788698E-3</v>
      </c>
      <c r="F1215">
        <v>-2.7970254870064199E-3</v>
      </c>
      <c r="G1215" s="3">
        <v>2.2631087415559799E-9</v>
      </c>
    </row>
    <row r="1216" spans="1:7" x14ac:dyDescent="0.25">
      <c r="A1216" s="3">
        <v>-1.7591193797221901E-9</v>
      </c>
      <c r="B1216" s="2">
        <v>-3.0453895611889498E-3</v>
      </c>
      <c r="C1216" s="2">
        <v>-1.3147490505661999E-3</v>
      </c>
      <c r="E1216">
        <v>-1.33163000599902E-3</v>
      </c>
      <c r="F1216">
        <v>-1.9553632088761199E-3</v>
      </c>
      <c r="G1216" s="3">
        <v>1.37577266357664E-9</v>
      </c>
    </row>
    <row r="1217" spans="1:7" x14ac:dyDescent="0.25">
      <c r="A1217" s="3">
        <v>-4.8126656944220001E-10</v>
      </c>
      <c r="B1217" s="2">
        <v>-6.6726064078082101E-4</v>
      </c>
      <c r="C1217" s="2">
        <v>1.3075097296505701E-3</v>
      </c>
      <c r="E1217">
        <v>-3.0277756522883298E-4</v>
      </c>
      <c r="F1217">
        <v>1.06477051132103E-3</v>
      </c>
      <c r="G1217" s="3">
        <v>4.5939491802446398E-10</v>
      </c>
    </row>
    <row r="1218" spans="1:7" x14ac:dyDescent="0.25">
      <c r="A1218" s="3">
        <v>8.2850526073917898E-10</v>
      </c>
      <c r="B1218" s="2">
        <v>5.2546191708148005E-4</v>
      </c>
      <c r="C1218" s="2">
        <v>-1.3801982662019199E-3</v>
      </c>
      <c r="E1218">
        <v>7.04570753938937E-3</v>
      </c>
      <c r="F1218">
        <v>1.3500971058064801E-3</v>
      </c>
      <c r="G1218" s="3">
        <v>-4.7969334924104096E-10</v>
      </c>
    </row>
    <row r="1219" spans="1:7" x14ac:dyDescent="0.25">
      <c r="A1219" s="3">
        <v>2.1618447133627598E-9</v>
      </c>
      <c r="B1219" s="2">
        <v>1.3534978399700401E-3</v>
      </c>
      <c r="C1219" s="2">
        <v>4.8770152124847201E-4</v>
      </c>
      <c r="E1219">
        <v>-3.1811325225594399E-3</v>
      </c>
      <c r="F1219">
        <v>-1.03570382896035E-3</v>
      </c>
      <c r="G1219" s="3">
        <v>-1.4348436043548599E-9</v>
      </c>
    </row>
    <row r="1220" spans="1:7" x14ac:dyDescent="0.25">
      <c r="A1220" s="3">
        <v>3.50994416772191E-9</v>
      </c>
      <c r="B1220" s="2">
        <v>5.79564967463713E-3</v>
      </c>
      <c r="C1220" s="2">
        <v>6.7737418654918698E-3</v>
      </c>
      <c r="E1220">
        <v>-6.0644241422011099E-3</v>
      </c>
      <c r="F1220">
        <v>-1.4808619995252299E-3</v>
      </c>
      <c r="G1220" s="3">
        <v>-2.3990653731062501E-9</v>
      </c>
    </row>
    <row r="1221" spans="1:7" x14ac:dyDescent="0.25">
      <c r="A1221" s="3">
        <v>4.8638162183446904E-9</v>
      </c>
      <c r="B1221" s="2">
        <v>-1.8987540691366199E-3</v>
      </c>
      <c r="C1221" s="2">
        <v>-1.62261654875763E-3</v>
      </c>
      <c r="E1221">
        <v>2.1357085996943702E-3</v>
      </c>
      <c r="F1221" s="1">
        <v>4.6104392257144197E-5</v>
      </c>
      <c r="G1221" s="3">
        <v>-3.3651398134004502E-9</v>
      </c>
    </row>
    <row r="1222" spans="1:7" x14ac:dyDescent="0.25">
      <c r="A1222" s="3">
        <v>6.2142464631242397E-9</v>
      </c>
      <c r="B1222" s="2">
        <v>-6.3511946748602598E-3</v>
      </c>
      <c r="C1222" s="2">
        <v>-3.4118722401436899E-3</v>
      </c>
      <c r="E1222">
        <v>4.15099050380796E-3</v>
      </c>
      <c r="F1222">
        <v>1.48613561530008E-3</v>
      </c>
      <c r="G1222" s="3">
        <v>-4.3257409332891603E-9</v>
      </c>
    </row>
    <row r="1223" spans="1:7" x14ac:dyDescent="0.25">
      <c r="A1223" s="3">
        <v>7.5517614164038506E-9</v>
      </c>
      <c r="B1223" s="2">
        <v>5.8769775869727599E-4</v>
      </c>
      <c r="C1223" s="2">
        <v>1.2710616208855699E-2</v>
      </c>
      <c r="E1223">
        <v>5.1323154700738402E-3</v>
      </c>
      <c r="F1223">
        <v>2.7912549388339102E-4</v>
      </c>
      <c r="G1223" s="3">
        <v>-5.2735036550483598E-9</v>
      </c>
    </row>
    <row r="1224" spans="1:7" x14ac:dyDescent="0.25">
      <c r="A1224" s="3">
        <v>8.8666952700989807E-9</v>
      </c>
      <c r="B1224" s="2">
        <v>4.4618280167408702E-4</v>
      </c>
      <c r="C1224" s="2">
        <v>2.6952203598326101E-2</v>
      </c>
      <c r="E1224">
        <v>1.2270136324574899E-3</v>
      </c>
      <c r="F1224">
        <v>4.0139725245052197E-4</v>
      </c>
      <c r="G1224" s="3">
        <v>-6.2010289895290702E-9</v>
      </c>
    </row>
    <row r="1225" spans="1:7" x14ac:dyDescent="0.25">
      <c r="A1225" s="3">
        <v>1.0149594781479001E-8</v>
      </c>
      <c r="B1225" s="2">
        <v>-6.7552699923946696E-4</v>
      </c>
      <c r="C1225" s="2">
        <v>1.13108092545974E-2</v>
      </c>
      <c r="E1225">
        <v>-8.4215882113712604E-4</v>
      </c>
      <c r="F1225">
        <v>-3.4898217210461101E-4</v>
      </c>
      <c r="G1225" s="3">
        <v>-7.10062319866981E-9</v>
      </c>
    </row>
    <row r="1226" spans="1:7" x14ac:dyDescent="0.25">
      <c r="A1226" s="3">
        <v>1.13909924870083E-8</v>
      </c>
      <c r="B1226" s="2">
        <v>3.1359088280618602E-3</v>
      </c>
      <c r="C1226" s="2">
        <v>-1.7525961917222398E-2</v>
      </c>
      <c r="E1226">
        <v>-1.71261401891264E-3</v>
      </c>
      <c r="F1226">
        <v>-2.9740671131111302E-3</v>
      </c>
      <c r="G1226" s="3">
        <v>-7.9648279261287101E-9</v>
      </c>
    </row>
    <row r="1227" spans="1:7" x14ac:dyDescent="0.25">
      <c r="A1227" s="3">
        <v>1.2581133898698501E-8</v>
      </c>
      <c r="B1227" s="2">
        <v>2.0216287148018298E-3</v>
      </c>
      <c r="C1227" s="2">
        <v>-2.1413279304537802E-2</v>
      </c>
      <c r="E1227">
        <v>2.9512550563332701E-4</v>
      </c>
      <c r="F1227">
        <v>2.2061093742008699E-3</v>
      </c>
      <c r="G1227" s="3">
        <v>-8.7865255241896303E-9</v>
      </c>
    </row>
    <row r="1228" spans="1:7" x14ac:dyDescent="0.25">
      <c r="A1228" s="3">
        <v>1.3710723541168001E-8</v>
      </c>
      <c r="B1228" s="2">
        <v>-4.6446607199135698E-3</v>
      </c>
      <c r="C1228" s="2">
        <v>-1.2494408823849499E-2</v>
      </c>
      <c r="E1228">
        <v>1.9204963167388899E-3</v>
      </c>
      <c r="F1228">
        <v>2.4751531289439101E-3</v>
      </c>
      <c r="G1228" s="3">
        <v>-9.5585576734747904E-9</v>
      </c>
    </row>
    <row r="1229" spans="1:7" x14ac:dyDescent="0.25">
      <c r="A1229" s="3">
        <v>1.47706634930139E-8</v>
      </c>
      <c r="B1229" s="2">
        <v>6.0983409662972502E-4</v>
      </c>
      <c r="C1229" s="2">
        <v>-4.9403563928903001E-3</v>
      </c>
      <c r="E1229">
        <v>7.4606952162941504E-4</v>
      </c>
      <c r="F1229">
        <v>-1.64648913843556E-3</v>
      </c>
      <c r="G1229" s="3">
        <v>-1.02738735684104E-8</v>
      </c>
    </row>
    <row r="1230" spans="1:7" x14ac:dyDescent="0.25">
      <c r="A1230" s="3">
        <v>1.5752085126402599E-8</v>
      </c>
      <c r="B1230" s="2">
        <v>2.1005726327130701E-3</v>
      </c>
      <c r="C1230" s="2">
        <v>1.4656591951048301E-3</v>
      </c>
      <c r="E1230">
        <v>5.1489557880077504E-3</v>
      </c>
      <c r="F1230">
        <v>1.2272986626220401E-3</v>
      </c>
      <c r="G1230" s="3">
        <v>-1.0925895096449001E-8</v>
      </c>
    </row>
    <row r="1231" spans="1:7" x14ac:dyDescent="0.25">
      <c r="A1231" s="3">
        <v>1.6646495730460999E-8</v>
      </c>
      <c r="B1231" s="2">
        <v>-5.4291479292788002E-3</v>
      </c>
      <c r="C1231" s="2">
        <v>2.8406437470667898E-3</v>
      </c>
      <c r="E1231">
        <v>6.59622727943884E-4</v>
      </c>
      <c r="F1231">
        <v>-6.6298383969485501E-4</v>
      </c>
      <c r="G1231" s="3">
        <v>-1.15085187113511E-8</v>
      </c>
    </row>
    <row r="1232" spans="1:7" x14ac:dyDescent="0.25">
      <c r="A1232" s="3">
        <v>1.7445694643107401E-8</v>
      </c>
      <c r="B1232" s="2">
        <v>1.1413726336102501E-3</v>
      </c>
      <c r="C1232" s="2">
        <v>-3.3624018788658099E-4</v>
      </c>
      <c r="E1232">
        <v>6.5163172315763301E-4</v>
      </c>
      <c r="F1232">
        <v>-3.8618710596394598E-3</v>
      </c>
      <c r="G1232" s="3">
        <v>-1.20158018963355E-8</v>
      </c>
    </row>
    <row r="1233" spans="1:7" x14ac:dyDescent="0.25">
      <c r="A1233" s="3">
        <v>1.81422025214615E-8</v>
      </c>
      <c r="B1233" s="2">
        <v>4.6445068192650504E-3</v>
      </c>
      <c r="C1233" s="2">
        <v>-5.7693084061682699E-3</v>
      </c>
      <c r="E1233">
        <v>3.82658345688161E-3</v>
      </c>
      <c r="F1233">
        <v>-1.6378257565691E-3</v>
      </c>
      <c r="G1233" s="3">
        <v>-1.24422325343751E-8</v>
      </c>
    </row>
    <row r="1234" spans="1:7" x14ac:dyDescent="0.25">
      <c r="A1234" s="3">
        <v>1.8729022202211202E-8</v>
      </c>
      <c r="B1234" s="2">
        <v>-9.7589492864170004E-4</v>
      </c>
      <c r="C1234" s="2">
        <v>-1.9720494165504899E-3</v>
      </c>
      <c r="E1234">
        <v>-4.0197644492065802E-3</v>
      </c>
      <c r="F1234">
        <v>2.5479293307696699E-3</v>
      </c>
      <c r="G1234" s="3">
        <v>-1.27831123408906E-8</v>
      </c>
    </row>
    <row r="1235" spans="1:7" x14ac:dyDescent="0.25">
      <c r="A1235" s="3">
        <v>1.9199611669498499E-8</v>
      </c>
      <c r="B1235" s="2">
        <v>1.27786495235812E-3</v>
      </c>
      <c r="C1235" s="2">
        <v>4.9187090982717799E-3</v>
      </c>
      <c r="E1235">
        <v>-8.6972638473425598E-4</v>
      </c>
      <c r="F1235">
        <v>4.02612192541295E-3</v>
      </c>
      <c r="G1235" s="3">
        <v>-1.30341007808611E-8</v>
      </c>
    </row>
    <row r="1236" spans="1:7" x14ac:dyDescent="0.25">
      <c r="A1236" s="3">
        <v>1.9548108634073699E-8</v>
      </c>
      <c r="B1236" s="2">
        <v>-5.1307633173232597E-4</v>
      </c>
      <c r="C1236" s="2">
        <v>6.0395551227383402E-4</v>
      </c>
      <c r="E1236">
        <v>4.42840591707929E-3</v>
      </c>
      <c r="F1236">
        <v>-1.3354048969482901E-3</v>
      </c>
      <c r="G1236" s="3">
        <v>-1.31912765959651E-8</v>
      </c>
    </row>
    <row r="1237" spans="1:7" x14ac:dyDescent="0.25">
      <c r="A1237" s="3">
        <v>1.9769626723390199E-8</v>
      </c>
      <c r="B1237" s="2">
        <v>-3.7322361225509502E-3</v>
      </c>
      <c r="C1237" s="2">
        <v>-3.0472708468704899E-3</v>
      </c>
      <c r="E1237">
        <v>3.0125171351928098E-3</v>
      </c>
      <c r="F1237">
        <v>-2.1795898728838299E-3</v>
      </c>
      <c r="G1237" s="3">
        <v>-1.32516968555175E-8</v>
      </c>
    </row>
    <row r="1238" spans="1:7" x14ac:dyDescent="0.25">
      <c r="A1238" s="3">
        <v>1.9859963540568101E-8</v>
      </c>
      <c r="B1238" s="2">
        <v>1.1707439710776401E-3</v>
      </c>
      <c r="C1238" s="2">
        <v>-1.665094292552E-3</v>
      </c>
      <c r="E1238">
        <v>1.0273683357235499E-3</v>
      </c>
      <c r="F1238">
        <v>1.2391995729438201E-3</v>
      </c>
      <c r="G1238" s="3">
        <v>-1.32129458601143E-8</v>
      </c>
    </row>
    <row r="1239" spans="1:7" x14ac:dyDescent="0.25">
      <c r="A1239" s="3">
        <v>1.98154412028297E-8</v>
      </c>
      <c r="B1239" s="2">
        <v>-1.2541593150362299E-4</v>
      </c>
      <c r="C1239" s="3">
        <v>8.7623631819874005E-5</v>
      </c>
      <c r="E1239" s="1">
        <v>-3.3160540062032002E-5</v>
      </c>
      <c r="F1239">
        <v>-6.29179679872289E-4</v>
      </c>
      <c r="G1239" s="3">
        <v>-1.30733072122415E-8</v>
      </c>
    </row>
    <row r="1240" spans="1:7" x14ac:dyDescent="0.25">
      <c r="A1240" s="3">
        <v>1.96335172268754E-8</v>
      </c>
      <c r="B1240" s="2">
        <v>-2.2004083688960999E-3</v>
      </c>
      <c r="C1240" s="2">
        <v>-2.5271845443903E-4</v>
      </c>
      <c r="E1240">
        <v>5.3104276968259896E-3</v>
      </c>
      <c r="F1240">
        <v>-1.7341758722636701E-3</v>
      </c>
      <c r="G1240" s="3">
        <v>-1.28318571959255E-8</v>
      </c>
    </row>
    <row r="1241" spans="1:7" x14ac:dyDescent="0.25">
      <c r="A1241" s="3">
        <v>1.9312606678924001E-8</v>
      </c>
      <c r="B1241" s="2">
        <v>3.0257076058960702E-3</v>
      </c>
      <c r="C1241" s="2">
        <v>5.3001944657877099E-4</v>
      </c>
      <c r="E1241">
        <v>1.3694413244544801E-3</v>
      </c>
      <c r="F1241">
        <v>6.0324346756051098E-4</v>
      </c>
      <c r="G1241" s="3">
        <v>-1.24883202950969E-8</v>
      </c>
    </row>
    <row r="1242" spans="1:7" x14ac:dyDescent="0.25">
      <c r="A1242" s="3">
        <v>1.8851917088106801E-8</v>
      </c>
      <c r="B1242" s="2">
        <v>1.4298019676587699E-4</v>
      </c>
      <c r="C1242" s="2">
        <v>1.1796396583343301E-3</v>
      </c>
      <c r="E1242">
        <v>-5.0761849060164399E-3</v>
      </c>
      <c r="F1242">
        <v>2.9757881064227101E-3</v>
      </c>
      <c r="G1242" s="3">
        <v>-1.2043253985076499E-8</v>
      </c>
    </row>
    <row r="1243" spans="1:7" x14ac:dyDescent="0.25">
      <c r="A1243" s="3">
        <v>1.82516343751811E-8</v>
      </c>
      <c r="B1243" s="2">
        <v>-4.6927877631305201E-3</v>
      </c>
      <c r="C1243" s="2">
        <v>2.66957011999571E-3</v>
      </c>
      <c r="E1243">
        <v>-4.3654397350549601E-3</v>
      </c>
      <c r="F1243">
        <v>-6.5649739723452698E-4</v>
      </c>
      <c r="G1243" s="3">
        <v>-1.14980581451309E-8</v>
      </c>
    </row>
    <row r="1244" spans="1:7" x14ac:dyDescent="0.25">
      <c r="A1244" s="3">
        <v>1.7512797470219098E-8</v>
      </c>
      <c r="B1244" s="2">
        <v>2.5775968605894501E-3</v>
      </c>
      <c r="C1244" s="2">
        <v>9.2752240093087104E-4</v>
      </c>
      <c r="E1244">
        <v>-1.7502261305193199E-2</v>
      </c>
      <c r="F1244">
        <v>-2.7988231692380799E-3</v>
      </c>
      <c r="G1244" s="3">
        <v>-1.085492940576E-8</v>
      </c>
    </row>
    <row r="1245" spans="1:7" x14ac:dyDescent="0.25">
      <c r="A1245" s="3">
        <v>1.6637611746644301E-8</v>
      </c>
      <c r="B1245" s="2">
        <v>1.94301966283828E-3</v>
      </c>
      <c r="C1245" s="2">
        <v>-4.9025916431204896E-3</v>
      </c>
      <c r="E1245">
        <v>-2.3603826974326999E-2</v>
      </c>
      <c r="F1245">
        <v>1.57920517752588E-3</v>
      </c>
      <c r="G1245" s="3">
        <v>-1.01167703641711E-8</v>
      </c>
    </row>
    <row r="1246" spans="1:7" x14ac:dyDescent="0.25">
      <c r="A1246" s="3">
        <v>1.5629388382383301E-8</v>
      </c>
      <c r="B1246" s="2">
        <v>-1.3134914007728799E-3</v>
      </c>
      <c r="C1246" s="2">
        <v>-3.61862184472426E-3</v>
      </c>
      <c r="E1246">
        <v>6.3897996084533897E-4</v>
      </c>
      <c r="F1246">
        <v>1.65563913513834E-3</v>
      </c>
      <c r="G1246" s="3">
        <v>-9.2873112356126307E-9</v>
      </c>
    </row>
    <row r="1247" spans="1:7" x14ac:dyDescent="0.25">
      <c r="A1247" s="3">
        <v>1.44921428144517E-8</v>
      </c>
      <c r="B1247" s="2">
        <v>1.0322109797421301E-3</v>
      </c>
      <c r="C1247" s="2">
        <v>5.8701953861317504E-4</v>
      </c>
      <c r="E1247">
        <v>2.0911985093757801E-2</v>
      </c>
      <c r="F1247">
        <v>5.0996190109786805E-4</v>
      </c>
      <c r="G1247" s="3">
        <v>-8.3710003544609903E-9</v>
      </c>
    </row>
    <row r="1248" spans="1:7" x14ac:dyDescent="0.25">
      <c r="A1248" s="3">
        <v>1.32308645901951E-8</v>
      </c>
      <c r="B1248" s="2">
        <v>-2.76017958520795E-3</v>
      </c>
      <c r="C1248" s="2">
        <v>3.6600301195860801E-3</v>
      </c>
      <c r="E1248">
        <v>1.84149371068194E-2</v>
      </c>
      <c r="F1248">
        <v>6.3625230410289404E-4</v>
      </c>
      <c r="G1248" s="3">
        <v>-7.3730867098826903E-9</v>
      </c>
    </row>
    <row r="1249" spans="1:7" x14ac:dyDescent="0.25">
      <c r="A1249" s="3">
        <v>1.18517120965937E-8</v>
      </c>
      <c r="B1249" s="2">
        <v>-6.6708876868139602E-4</v>
      </c>
      <c r="C1249" s="3">
        <v>-1.06611904303988E-3</v>
      </c>
      <c r="E1249">
        <v>9.6317519630569406E-3</v>
      </c>
      <c r="F1249">
        <v>-1.19218357271616E-3</v>
      </c>
      <c r="G1249" s="3">
        <v>-6.29959764135947E-9</v>
      </c>
    </row>
    <row r="1250" spans="1:7" x14ac:dyDescent="0.25">
      <c r="A1250" s="3">
        <v>1.03618002411997E-8</v>
      </c>
      <c r="B1250" s="2">
        <v>2.83299352009238E-3</v>
      </c>
      <c r="C1250" s="2">
        <v>-2.3241582353869198E-3</v>
      </c>
      <c r="E1250">
        <v>6.2046748041347504E-3</v>
      </c>
      <c r="F1250">
        <v>-4.9589014009331304E-3</v>
      </c>
      <c r="G1250" s="3">
        <v>-5.1572377834905296E-9</v>
      </c>
    </row>
    <row r="1251" spans="1:7" x14ac:dyDescent="0.25">
      <c r="A1251" s="3">
        <v>8.7690478150985601E-9</v>
      </c>
      <c r="B1251" s="3">
        <v>-6.2468721758918201E-5</v>
      </c>
      <c r="C1251" s="2">
        <v>2.3677691864672301E-3</v>
      </c>
      <c r="E1251">
        <v>2.8776239663865001E-3</v>
      </c>
      <c r="F1251">
        <v>-2.8345929634029801E-4</v>
      </c>
      <c r="G1251" s="3">
        <v>-3.9531951412835901E-9</v>
      </c>
    </row>
    <row r="1252" spans="1:7" x14ac:dyDescent="0.25">
      <c r="A1252" s="3">
        <v>7.0821958050138202E-9</v>
      </c>
      <c r="B1252" s="2">
        <v>-1.8470042102813099E-3</v>
      </c>
      <c r="C1252" s="2">
        <v>-1.6309625945911199E-4</v>
      </c>
      <c r="E1252">
        <v>-5.3590989963223801E-3</v>
      </c>
      <c r="F1252">
        <v>3.8751320169255902E-3</v>
      </c>
      <c r="G1252" s="3">
        <v>-2.6954751201362901E-9</v>
      </c>
    </row>
    <row r="1253" spans="1:7" x14ac:dyDescent="0.25">
      <c r="A1253" s="3">
        <v>5.3108680570817204E-9</v>
      </c>
      <c r="B1253" s="2">
        <v>-1.28747347128933E-3</v>
      </c>
      <c r="C1253" s="2">
        <v>-3.2111054794342199E-3</v>
      </c>
      <c r="E1253">
        <v>-1.59296458681615E-3</v>
      </c>
      <c r="F1253">
        <v>5.7019247399336601E-4</v>
      </c>
      <c r="G1253" s="3">
        <v>-1.39265281227392E-9</v>
      </c>
    </row>
    <row r="1254" spans="1:7" x14ac:dyDescent="0.25">
      <c r="A1254" s="3">
        <v>3.4656815913560202E-9</v>
      </c>
      <c r="B1254" s="2">
        <v>8.6016346204776598E-4</v>
      </c>
      <c r="C1254" s="2">
        <v>-1.82708203108785E-3</v>
      </c>
      <c r="E1254">
        <v>7.9472557621412497E-3</v>
      </c>
      <c r="F1254">
        <v>2.53208884686945E-3</v>
      </c>
      <c r="G1254" s="3">
        <v>-5.3641508566446097E-11</v>
      </c>
    </row>
    <row r="1255" spans="1:7" x14ac:dyDescent="0.25">
      <c r="A1255" s="3">
        <v>1.55782917862674E-9</v>
      </c>
      <c r="B1255" s="2">
        <v>-1.60161085712359E-3</v>
      </c>
      <c r="C1255" s="2">
        <v>2.9536386144315401E-3</v>
      </c>
      <c r="E1255">
        <v>6.1851070315961697E-4</v>
      </c>
      <c r="F1255">
        <v>1.1879637568103099E-3</v>
      </c>
      <c r="G1255" s="3">
        <v>1.31204250258816E-9</v>
      </c>
    </row>
    <row r="1256" spans="1:7" x14ac:dyDescent="0.25">
      <c r="A1256" s="3">
        <v>-4.0103555830008802E-10</v>
      </c>
      <c r="B1256" s="2">
        <v>-1.35550158599584E-3</v>
      </c>
      <c r="C1256" s="2">
        <v>8.8343849517611903E-4</v>
      </c>
      <c r="E1256">
        <v>-6.1848974043377898E-3</v>
      </c>
      <c r="F1256">
        <v>-2.9207348289151699E-3</v>
      </c>
      <c r="G1256" s="3">
        <v>2.6946484185919401E-9</v>
      </c>
    </row>
    <row r="1257" spans="1:7" x14ac:dyDescent="0.25">
      <c r="A1257" s="3">
        <v>-2.3984735031035198E-9</v>
      </c>
      <c r="B1257" s="2">
        <v>4.1729638396424502E-3</v>
      </c>
      <c r="C1257" s="2">
        <v>-2.1614309840797701E-3</v>
      </c>
      <c r="E1257">
        <v>2.0658630225609299E-3</v>
      </c>
      <c r="F1257">
        <v>-1.3024210254136E-3</v>
      </c>
      <c r="G1257" s="3">
        <v>4.0838037256904504E-9</v>
      </c>
    </row>
    <row r="1258" spans="1:7" x14ac:dyDescent="0.25">
      <c r="A1258" s="3">
        <v>-4.4213172788929503E-9</v>
      </c>
      <c r="B1258" s="2">
        <v>5.7234808058202703E-4</v>
      </c>
      <c r="C1258" s="2">
        <v>-4.8837522341309801E-4</v>
      </c>
      <c r="E1258">
        <v>5.1389238224437998E-3</v>
      </c>
      <c r="F1258">
        <v>2.8580672282808302E-3</v>
      </c>
      <c r="G1258" s="3">
        <v>5.4691867453845903E-9</v>
      </c>
    </row>
    <row r="1259" spans="1:7" x14ac:dyDescent="0.25">
      <c r="A1259" s="3">
        <v>-6.4560722147285802E-9</v>
      </c>
      <c r="B1259" s="2">
        <v>-1.08032585194298E-3</v>
      </c>
      <c r="C1259" s="2">
        <v>-6.75405685225574E-4</v>
      </c>
      <c r="E1259">
        <v>-2.2352782443761099E-3</v>
      </c>
      <c r="F1259" s="1">
        <v>-7.3346621543579393E-5</v>
      </c>
      <c r="G1259" s="3">
        <v>6.8403710556098301E-9</v>
      </c>
    </row>
    <row r="1260" spans="1:7" x14ac:dyDescent="0.25">
      <c r="A1260" s="3">
        <v>-8.4891343478105007E-9</v>
      </c>
      <c r="B1260" s="2">
        <v>2.1299219735711199E-3</v>
      </c>
      <c r="C1260" s="2">
        <v>-2.61445002341667E-3</v>
      </c>
      <c r="E1260">
        <v>-4.0129403255335701E-3</v>
      </c>
      <c r="F1260">
        <v>-5.31473154181435E-3</v>
      </c>
      <c r="G1260" s="3">
        <v>8.1864030198571993E-9</v>
      </c>
    </row>
    <row r="1261" spans="1:7" x14ac:dyDescent="0.25">
      <c r="A1261" s="3">
        <v>-1.0506517816826301E-8</v>
      </c>
      <c r="B1261" s="2">
        <v>-2.8598950976802102E-3</v>
      </c>
      <c r="C1261" s="2">
        <v>-1.5619275085626101E-3</v>
      </c>
      <c r="E1261">
        <v>9.903677233861429E-4</v>
      </c>
      <c r="F1261">
        <v>9.9253652208540098E-4</v>
      </c>
      <c r="G1261" s="3">
        <v>9.4966997612470805E-9</v>
      </c>
    </row>
    <row r="1262" spans="1:7" x14ac:dyDescent="0.25">
      <c r="A1262" s="3">
        <v>-1.2493836485998899E-8</v>
      </c>
      <c r="B1262" s="2">
        <v>-3.2820716595079601E-3</v>
      </c>
      <c r="C1262" s="2">
        <v>4.8686249284272398E-3</v>
      </c>
      <c r="E1262">
        <v>5.1575841575972302E-3</v>
      </c>
      <c r="F1262">
        <v>5.78647949266435E-3</v>
      </c>
      <c r="G1262" s="3">
        <v>1.0760614009394699E-8</v>
      </c>
    </row>
    <row r="1263" spans="1:7" x14ac:dyDescent="0.25">
      <c r="A1263" s="3">
        <v>-1.44366208869948E-8</v>
      </c>
      <c r="B1263" s="2">
        <v>1.0123971059484199E-3</v>
      </c>
      <c r="C1263" s="2">
        <v>4.2662513659527104E-3</v>
      </c>
      <c r="E1263">
        <v>1.1310387473654399E-3</v>
      </c>
      <c r="F1263">
        <v>-6.58283844783238E-4</v>
      </c>
      <c r="G1263" s="3">
        <v>1.19675944733402E-8</v>
      </c>
    </row>
    <row r="1264" spans="1:7" x14ac:dyDescent="0.25">
      <c r="A1264" s="3">
        <v>-1.6320720471938599E-8</v>
      </c>
      <c r="B1264" s="2">
        <v>-1.18211182287319E-3</v>
      </c>
      <c r="C1264" s="2">
        <v>6.8453523920170003E-3</v>
      </c>
      <c r="E1264">
        <v>-3.3822343848205201E-3</v>
      </c>
      <c r="F1264">
        <v>3.8306842333467301E-4</v>
      </c>
      <c r="G1264" s="3">
        <v>1.31074839266768E-8</v>
      </c>
    </row>
    <row r="1265" spans="1:7" x14ac:dyDescent="0.25">
      <c r="A1265" s="3">
        <v>-1.8131938866283601E-8</v>
      </c>
      <c r="B1265" s="2">
        <v>-7.5361276297746698E-4</v>
      </c>
      <c r="C1265" s="2">
        <v>2.0674980914468202E-2</v>
      </c>
      <c r="E1265">
        <v>2.7517778334038202E-4</v>
      </c>
      <c r="F1265">
        <v>1.8103421093621E-3</v>
      </c>
      <c r="G1265" s="3">
        <v>1.4170273840158899E-8</v>
      </c>
    </row>
    <row r="1266" spans="1:7" x14ac:dyDescent="0.25">
      <c r="A1266" s="3">
        <v>-1.98561918540451E-8</v>
      </c>
      <c r="B1266" s="2">
        <v>4.4539817007125801E-3</v>
      </c>
      <c r="C1266" s="2">
        <v>1.3318258222460499E-2</v>
      </c>
      <c r="E1266">
        <v>-2.7244310679923299E-3</v>
      </c>
      <c r="F1266">
        <v>-2.83284319879611E-3</v>
      </c>
      <c r="G1266" s="3">
        <v>1.5146453761618401E-8</v>
      </c>
    </row>
    <row r="1267" spans="1:7" x14ac:dyDescent="0.25">
      <c r="A1267" s="3">
        <v>-2.1479853563516899E-8</v>
      </c>
      <c r="B1267" s="2">
        <v>1.3453160226106599E-3</v>
      </c>
      <c r="C1267" s="2">
        <v>-1.04359132449944E-2</v>
      </c>
      <c r="E1267">
        <v>-2.9370205657446098E-3</v>
      </c>
      <c r="F1267">
        <v>1.46722717968839E-3</v>
      </c>
      <c r="G1267" s="3">
        <v>1.6026877950726101E-8</v>
      </c>
    </row>
    <row r="1268" spans="1:7" x14ac:dyDescent="0.25">
      <c r="A1268" s="3">
        <v>-2.2989477033918999E-8</v>
      </c>
      <c r="B1268" s="2">
        <v>-6.5585716875596204E-3</v>
      </c>
      <c r="C1268" s="2">
        <v>-1.86924450123893E-2</v>
      </c>
      <c r="E1268">
        <v>3.5381299091634998E-3</v>
      </c>
      <c r="F1268">
        <v>-2.0896190367158201E-3</v>
      </c>
      <c r="G1268" s="3">
        <v>1.68030257567453E-8</v>
      </c>
    </row>
    <row r="1269" spans="1:7" x14ac:dyDescent="0.25">
      <c r="A1269" s="3">
        <v>-2.4372396581508399E-8</v>
      </c>
      <c r="B1269" s="2">
        <v>-3.4628510536693902E-4</v>
      </c>
      <c r="C1269" s="2">
        <v>-1.3363908760804699E-2</v>
      </c>
      <c r="E1269">
        <v>1.8360583609090099E-3</v>
      </c>
      <c r="F1269">
        <v>-4.9358015530937098E-3</v>
      </c>
      <c r="G1269" s="3">
        <v>1.74671045552328E-8</v>
      </c>
    </row>
    <row r="1270" spans="1:7" x14ac:dyDescent="0.25">
      <c r="A1270" s="3">
        <v>-2.5616503709786998E-8</v>
      </c>
      <c r="B1270" s="2">
        <v>8.3312467615988903E-3</v>
      </c>
      <c r="C1270" s="2">
        <v>-3.7761365431102701E-3</v>
      </c>
      <c r="E1270">
        <v>-2.38180002879797E-3</v>
      </c>
      <c r="F1270">
        <v>3.5754234192816102E-3</v>
      </c>
      <c r="G1270" s="3">
        <v>1.8011868653090299E-8</v>
      </c>
    </row>
    <row r="1271" spans="1:7" x14ac:dyDescent="0.25">
      <c r="A1271" s="3">
        <v>-2.6710323700549798E-8</v>
      </c>
      <c r="B1271" s="2">
        <v>9.2202489380951405E-4</v>
      </c>
      <c r="C1271" s="2">
        <v>-2.0064944361423099E-3</v>
      </c>
      <c r="E1271">
        <v>-5.1933389163878404E-4</v>
      </c>
      <c r="F1271">
        <v>3.0826881458258502E-3</v>
      </c>
      <c r="G1271" s="3">
        <v>1.8430958767570799E-8</v>
      </c>
    </row>
    <row r="1272" spans="1:7" x14ac:dyDescent="0.25">
      <c r="A1272" s="3">
        <v>-2.76433163313416E-8</v>
      </c>
      <c r="B1272" s="2">
        <v>-6.3493441508438199E-3</v>
      </c>
      <c r="C1272" s="2">
        <v>-3.0782268093515401E-3</v>
      </c>
      <c r="E1272">
        <v>4.7671143643753999E-3</v>
      </c>
      <c r="F1272">
        <v>-8.6983419820806996E-4</v>
      </c>
      <c r="G1272" s="3">
        <v>1.8718735381373999E-8</v>
      </c>
    </row>
    <row r="1273" spans="1:7" x14ac:dyDescent="0.25">
      <c r="A1273" s="3">
        <v>-2.8405499663273E-8</v>
      </c>
      <c r="B1273" s="2">
        <v>-4.4362778598026698E-3</v>
      </c>
      <c r="C1273" s="2">
        <v>2.0987903205458799E-3</v>
      </c>
      <c r="E1273">
        <v>-2.45641870263234E-3</v>
      </c>
      <c r="F1273">
        <v>-5.8897413026978598E-4</v>
      </c>
      <c r="G1273" s="3">
        <v>1.8870389522794599E-8</v>
      </c>
    </row>
    <row r="1274" spans="1:7" x14ac:dyDescent="0.25">
      <c r="A1274" s="3">
        <v>-2.8988116848271301E-8</v>
      </c>
      <c r="B1274" s="2">
        <v>8.8741924406449298E-4</v>
      </c>
      <c r="C1274" s="2">
        <v>4.07322478094889E-3</v>
      </c>
      <c r="E1274">
        <v>-7.3007947565171E-3</v>
      </c>
      <c r="F1274">
        <v>1.30311864753165E-4</v>
      </c>
      <c r="G1274" s="3">
        <v>1.8882416022075201E-8</v>
      </c>
    </row>
    <row r="1275" spans="1:7" x14ac:dyDescent="0.25">
      <c r="A1275" s="3">
        <v>-2.93837925997258E-8</v>
      </c>
      <c r="B1275" s="2">
        <v>3.3278428777593098E-3</v>
      </c>
      <c r="C1275" s="2">
        <v>-8.9711997760192805E-4</v>
      </c>
      <c r="E1275">
        <v>1.9159787040871599E-3</v>
      </c>
      <c r="F1275">
        <v>7.0964812666736595E-4</v>
      </c>
      <c r="G1275" s="3">
        <v>1.8752064092071798E-8</v>
      </c>
    </row>
    <row r="1276" spans="1:7" x14ac:dyDescent="0.25">
      <c r="A1276" s="3">
        <v>-2.9585826243118601E-8</v>
      </c>
      <c r="B1276" s="2">
        <v>1.29332255443689E-4</v>
      </c>
      <c r="C1276" s="2">
        <v>-3.3829344744340899E-3</v>
      </c>
      <c r="E1276">
        <v>3.18451012552168E-4</v>
      </c>
      <c r="F1276">
        <v>1.73913423423966E-3</v>
      </c>
      <c r="G1276" s="3">
        <v>1.84773941865178E-8</v>
      </c>
    </row>
    <row r="1277" spans="1:7" x14ac:dyDescent="0.25">
      <c r="A1277" s="3">
        <v>-2.9588634406170999E-8</v>
      </c>
      <c r="B1277" s="2">
        <v>2.0719407814130401E-4</v>
      </c>
      <c r="C1277" s="2">
        <v>1.2368807226592899E-3</v>
      </c>
      <c r="E1277">
        <v>-1.10253795520482E-3</v>
      </c>
      <c r="F1277">
        <v>-3.0009470388012101E-4</v>
      </c>
      <c r="G1277" s="3">
        <v>1.8057924713750401E-8</v>
      </c>
    </row>
    <row r="1278" spans="1:7" x14ac:dyDescent="0.25">
      <c r="A1278" s="3">
        <v>-2.93883497763514E-8</v>
      </c>
      <c r="B1278" s="2">
        <v>-1.2652048362070201E-3</v>
      </c>
      <c r="C1278" s="2">
        <v>1.3864139621293701E-3</v>
      </c>
      <c r="E1278">
        <v>5.4289795006736401E-3</v>
      </c>
      <c r="F1278">
        <v>-1.8363023586308799E-3</v>
      </c>
      <c r="G1278" s="3">
        <v>1.7494116789028301E-8</v>
      </c>
    </row>
    <row r="1279" spans="1:7" x14ac:dyDescent="0.25">
      <c r="A1279" s="3">
        <v>-2.8982150086248199E-8</v>
      </c>
      <c r="B1279" s="2">
        <v>2.8373673081792802E-4</v>
      </c>
      <c r="C1279" s="2">
        <v>3.2511362069440102E-4</v>
      </c>
      <c r="E1279">
        <v>-5.2273024252696596E-4</v>
      </c>
      <c r="F1279">
        <v>1.365127574424E-3</v>
      </c>
      <c r="G1279" s="3">
        <v>1.6787386127911101E-8</v>
      </c>
    </row>
    <row r="1280" spans="1:7" x14ac:dyDescent="0.25">
      <c r="A1280" s="3">
        <v>-2.8368531262045501E-8</v>
      </c>
      <c r="B1280" s="2">
        <v>4.5453307465298598E-3</v>
      </c>
      <c r="C1280" s="2">
        <v>-6.2134018402324701E-4</v>
      </c>
      <c r="E1280">
        <v>-3.9508727603572002E-3</v>
      </c>
      <c r="F1280">
        <v>1.2996112982746901E-3</v>
      </c>
      <c r="G1280" s="3">
        <v>1.5940487019911001E-8</v>
      </c>
    </row>
    <row r="1281" spans="1:7" x14ac:dyDescent="0.25">
      <c r="A1281" s="3">
        <v>-2.7547710918582799E-8</v>
      </c>
      <c r="B1281" s="2">
        <v>-2.16149108430474E-3</v>
      </c>
      <c r="C1281" s="2">
        <v>-2.9622545893081601E-3</v>
      </c>
      <c r="E1281">
        <v>-1.68592831188884E-3</v>
      </c>
      <c r="F1281">
        <v>-1.6417939211171701E-3</v>
      </c>
      <c r="G1281" s="3">
        <v>1.4957230677492001E-8</v>
      </c>
    </row>
    <row r="1282" spans="1:7" x14ac:dyDescent="0.25">
      <c r="A1282" s="3">
        <v>-2.6521022513930299E-8</v>
      </c>
      <c r="B1282" s="2">
        <v>-5.1581477011606999E-3</v>
      </c>
      <c r="C1282" s="2">
        <v>-2.9263848876623002E-3</v>
      </c>
      <c r="E1282">
        <v>8.7314497493518604E-4</v>
      </c>
      <c r="F1282">
        <v>-1.97640410928215E-4</v>
      </c>
      <c r="G1282" s="3">
        <v>1.38424628126182E-8</v>
      </c>
    </row>
    <row r="1283" spans="1:7" x14ac:dyDescent="0.25">
      <c r="A1283" s="3">
        <v>-2.5291243233624001E-8</v>
      </c>
      <c r="B1283" s="2">
        <v>-2.7771902241283998E-4</v>
      </c>
      <c r="C1283" s="2">
        <v>3.7374684930123699E-3</v>
      </c>
      <c r="E1283">
        <v>4.0404281456948203E-3</v>
      </c>
      <c r="F1283">
        <v>3.0278101164114501E-3</v>
      </c>
      <c r="G1283" s="3">
        <v>1.2602054708875499E-8</v>
      </c>
    </row>
    <row r="1284" spans="1:7" x14ac:dyDescent="0.25">
      <c r="A1284" s="3">
        <v>-2.38628199334433E-8</v>
      </c>
      <c r="B1284" s="2">
        <v>5.3344139387435097E-3</v>
      </c>
      <c r="C1284" s="2">
        <v>6.1141384922088803E-3</v>
      </c>
      <c r="E1284">
        <v>-5.8287641391342798E-3</v>
      </c>
      <c r="F1284">
        <v>5.7806293483180003E-4</v>
      </c>
      <c r="G1284" s="3">
        <v>1.12431136175401E-8</v>
      </c>
    </row>
    <row r="1285" spans="1:7" x14ac:dyDescent="0.25">
      <c r="A1285" s="3">
        <v>-2.2241644858067699E-8</v>
      </c>
      <c r="B1285" s="2">
        <v>2.1137061070950701E-3</v>
      </c>
      <c r="C1285" s="2">
        <v>-7.1640911060672201E-3</v>
      </c>
      <c r="E1285">
        <v>-1.9659096016053802E-2</v>
      </c>
      <c r="F1285">
        <v>-2.6730998291771501E-3</v>
      </c>
      <c r="G1285" s="3">
        <v>9.7739353389361008E-9</v>
      </c>
    </row>
    <row r="1286" spans="1:7" x14ac:dyDescent="0.25">
      <c r="A1286" s="3">
        <v>-2.0434920833154E-8</v>
      </c>
      <c r="B1286" s="2">
        <v>-4.1271394977418297E-3</v>
      </c>
      <c r="C1286" s="2">
        <v>-2.9210656402562998E-3</v>
      </c>
      <c r="E1286">
        <v>-2.3345994185879699E-2</v>
      </c>
      <c r="F1286">
        <v>-2.02101861607238E-3</v>
      </c>
      <c r="G1286" s="3">
        <v>8.2033617133014996E-9</v>
      </c>
    </row>
    <row r="1287" spans="1:7" x14ac:dyDescent="0.25">
      <c r="A1287" s="3">
        <v>-1.84512804253235E-8</v>
      </c>
      <c r="B1287" s="2">
        <v>3.6471943651182398E-4</v>
      </c>
      <c r="C1287" s="2">
        <v>2.78339197239691E-3</v>
      </c>
      <c r="E1287">
        <v>-5.1116144856137797E-3</v>
      </c>
      <c r="F1287">
        <v>9.5603916625471605E-4</v>
      </c>
      <c r="G1287" s="3">
        <v>6.54130353383258E-9</v>
      </c>
    </row>
    <row r="1288" spans="1:7" x14ac:dyDescent="0.25">
      <c r="A1288" s="3">
        <v>-1.6300889729085799E-8</v>
      </c>
      <c r="B1288" s="2">
        <v>2.46199359477621E-3</v>
      </c>
      <c r="C1288" s="2">
        <v>-3.6120777302994802E-3</v>
      </c>
      <c r="E1288">
        <v>1.6423257136269399E-2</v>
      </c>
      <c r="F1288">
        <v>2.3136650294457899E-3</v>
      </c>
      <c r="G1288" s="3">
        <v>4.7988261123484099E-9</v>
      </c>
    </row>
    <row r="1289" spans="1:7" x14ac:dyDescent="0.25">
      <c r="A1289" s="3">
        <v>-1.39951351598733E-8</v>
      </c>
      <c r="B1289" s="2">
        <v>-6.6435604618904202E-4</v>
      </c>
      <c r="C1289" s="2">
        <v>2.2735692481058501E-3</v>
      </c>
      <c r="E1289">
        <v>1.6775381257654501E-2</v>
      </c>
      <c r="F1289">
        <v>2.43185537842648E-3</v>
      </c>
      <c r="G1289" s="3">
        <v>2.9876820496801301E-9</v>
      </c>
    </row>
    <row r="1290" spans="1:7" x14ac:dyDescent="0.25">
      <c r="A1290" s="3">
        <v>-1.15467994166891E-8</v>
      </c>
      <c r="B1290" s="2">
        <v>-2.1143878909466399E-3</v>
      </c>
      <c r="C1290" s="2">
        <v>2.7297191439792398E-3</v>
      </c>
      <c r="E1290">
        <v>1.22756968194299E-2</v>
      </c>
      <c r="F1290">
        <v>1.7031759743292301E-3</v>
      </c>
      <c r="G1290" s="3">
        <v>1.1202398854064199E-9</v>
      </c>
    </row>
    <row r="1291" spans="1:7" x14ac:dyDescent="0.25">
      <c r="A1291" s="3">
        <v>-8.9699139467282593E-9</v>
      </c>
      <c r="B1291" s="2">
        <v>4.1901904379694997E-4</v>
      </c>
      <c r="C1291" s="2">
        <v>-2.3266211759897198E-3</v>
      </c>
      <c r="E1291">
        <v>5.3047705583623003E-3</v>
      </c>
      <c r="F1291">
        <v>-3.47666145530521E-3</v>
      </c>
      <c r="G1291" s="3">
        <v>-7.90516047529733E-10</v>
      </c>
    </row>
    <row r="1292" spans="1:7" x14ac:dyDescent="0.25">
      <c r="A1292" s="3">
        <v>-6.2796502848511202E-9</v>
      </c>
      <c r="B1292" s="2">
        <v>-1.13447724849956E-3</v>
      </c>
      <c r="C1292" s="2">
        <v>3.7455226549799002E-4</v>
      </c>
      <c r="E1292">
        <v>-4.3342888667055402E-3</v>
      </c>
      <c r="F1292">
        <v>-3.1139980673472001E-3</v>
      </c>
      <c r="G1292" s="3">
        <v>-2.7308636510725399E-9</v>
      </c>
    </row>
    <row r="1293" spans="1:7" x14ac:dyDescent="0.25">
      <c r="A1293" s="3">
        <v>-3.4922011386855299E-9</v>
      </c>
      <c r="B1293" s="2">
        <v>-2.1788384362380498E-3</v>
      </c>
      <c r="C1293" s="2">
        <v>4.0046674671435E-3</v>
      </c>
      <c r="E1293">
        <v>-6.8763147006733897E-3</v>
      </c>
      <c r="F1293">
        <v>1.3597735362732299E-3</v>
      </c>
      <c r="G1293" s="3">
        <v>-4.68651453396785E-9</v>
      </c>
    </row>
    <row r="1294" spans="1:7" x14ac:dyDescent="0.25">
      <c r="A1294" s="3">
        <v>-6.2474336306544101E-10</v>
      </c>
      <c r="B1294" s="2">
        <v>3.4589448796298098E-3</v>
      </c>
      <c r="C1294" s="2">
        <v>-1.54237138217852E-3</v>
      </c>
      <c r="E1294">
        <v>1.1722080298885501E-3</v>
      </c>
      <c r="F1294">
        <v>2.5278478212475502E-3</v>
      </c>
      <c r="G1294" s="3">
        <v>-6.6429273287704298E-9</v>
      </c>
    </row>
    <row r="1295" spans="1:7" x14ac:dyDescent="0.25">
      <c r="A1295" s="3">
        <v>2.3044014957570499E-9</v>
      </c>
      <c r="B1295" s="2">
        <v>4.5385275955730003E-3</v>
      </c>
      <c r="C1295" s="2">
        <v>-4.3163165930791602E-3</v>
      </c>
      <c r="E1295">
        <v>7.1888594985333298E-3</v>
      </c>
      <c r="F1295">
        <v>-1.1839748499362099E-3</v>
      </c>
      <c r="G1295" s="3">
        <v>-8.5854788134688504E-9</v>
      </c>
    </row>
    <row r="1296" spans="1:7" x14ac:dyDescent="0.25">
      <c r="A1296" s="3">
        <v>5.27634049505398E-9</v>
      </c>
      <c r="B1296" s="2">
        <v>1.0668212962846701E-3</v>
      </c>
      <c r="C1296" s="2">
        <v>-5.5219689537827296E-4</v>
      </c>
      <c r="E1296">
        <v>-1.03781685501672E-3</v>
      </c>
      <c r="F1296">
        <v>-2.9273705964154798E-3</v>
      </c>
      <c r="G1296" s="3">
        <v>-1.04991553691484E-8</v>
      </c>
    </row>
    <row r="1297" spans="1:7" x14ac:dyDescent="0.25">
      <c r="A1297" s="3">
        <v>8.2714833881929103E-9</v>
      </c>
      <c r="B1297" s="2">
        <v>-3.71459701035135E-3</v>
      </c>
      <c r="C1297" s="2">
        <v>1.11755325031866E-3</v>
      </c>
      <c r="E1297">
        <v>-3.89091663934501E-3</v>
      </c>
      <c r="F1297">
        <v>3.4500286237045602E-3</v>
      </c>
      <c r="G1297" s="3">
        <v>-1.23688687453703E-8</v>
      </c>
    </row>
    <row r="1298" spans="1:7" x14ac:dyDescent="0.25">
      <c r="A1298" s="3">
        <v>1.1269646549513901E-8</v>
      </c>
      <c r="B1298" s="2">
        <v>-8.3640550513902796E-4</v>
      </c>
      <c r="C1298" s="2">
        <v>4.36869429092091E-3</v>
      </c>
      <c r="E1298">
        <v>2.8244209761920298E-3</v>
      </c>
      <c r="F1298">
        <v>2.3915952682042199E-3</v>
      </c>
      <c r="G1298" s="3">
        <v>-1.4179693521272099E-8</v>
      </c>
    </row>
    <row r="1299" spans="1:7" x14ac:dyDescent="0.25">
      <c r="A1299" s="3">
        <v>1.4250382524385499E-8</v>
      </c>
      <c r="B1299" s="2">
        <v>2.1587278667915002E-3</v>
      </c>
      <c r="C1299" s="2">
        <v>9.3321433939619303E-4</v>
      </c>
      <c r="E1299">
        <v>-1.04667400398478E-3</v>
      </c>
      <c r="F1299">
        <v>-2.8151183387926798E-3</v>
      </c>
      <c r="G1299" s="3">
        <v>-1.5916738934811599E-8</v>
      </c>
    </row>
    <row r="1300" spans="1:7" x14ac:dyDescent="0.25">
      <c r="A1300" s="3">
        <v>1.7192631498148499E-8</v>
      </c>
      <c r="B1300" s="2">
        <v>-1.68675345193685E-3</v>
      </c>
      <c r="C1300" s="2">
        <v>-4.2091194092680403E-3</v>
      </c>
      <c r="E1300">
        <v>-4.4516967309732201E-3</v>
      </c>
      <c r="F1300">
        <v>-3.8832778813479402E-4</v>
      </c>
      <c r="G1300" s="3">
        <v>-1.7565578108951599E-8</v>
      </c>
    </row>
    <row r="1301" spans="1:7" x14ac:dyDescent="0.25">
      <c r="A1301" s="3">
        <v>2.0075326761255199E-8</v>
      </c>
      <c r="B1301" s="2">
        <v>-5.9950945533251304E-4</v>
      </c>
      <c r="C1301" s="2">
        <v>2.6696227997755799E-4</v>
      </c>
      <c r="E1301">
        <v>7.9262531355272104E-4</v>
      </c>
      <c r="F1301">
        <v>2.02641725190871E-3</v>
      </c>
      <c r="G1301" s="3">
        <v>-1.9112099716145999E-8</v>
      </c>
    </row>
    <row r="1302" spans="1:7" x14ac:dyDescent="0.25">
      <c r="A1302" s="3">
        <v>2.2877595516427E-8</v>
      </c>
      <c r="B1302" s="2">
        <v>1.9299369997861501E-3</v>
      </c>
      <c r="C1302" s="2">
        <v>-1.02212037567452E-4</v>
      </c>
      <c r="E1302">
        <v>-1.3873722913774001E-3</v>
      </c>
      <c r="F1302">
        <v>7.9104024113312401E-4</v>
      </c>
      <c r="G1302" s="3">
        <v>-2.0542646542533699E-8</v>
      </c>
    </row>
    <row r="1303" spans="1:7" x14ac:dyDescent="0.25">
      <c r="A1303" s="3">
        <v>2.55784814008072E-8</v>
      </c>
      <c r="B1303" s="2">
        <v>1.31829208597453E-3</v>
      </c>
      <c r="C1303" s="2">
        <v>-1.1699831853240899E-3</v>
      </c>
      <c r="E1303">
        <v>4.1052438633338399E-3</v>
      </c>
      <c r="F1303">
        <v>-1.6904599140969299E-3</v>
      </c>
      <c r="G1303" s="3">
        <v>-2.18444120619935E-8</v>
      </c>
    </row>
    <row r="1304" spans="1:7" x14ac:dyDescent="0.25">
      <c r="A1304" s="3">
        <v>2.8157364426737901E-8</v>
      </c>
      <c r="B1304" s="2">
        <v>4.48562492385473E-4</v>
      </c>
      <c r="C1304" s="2">
        <v>2.2477568118866799E-3</v>
      </c>
      <c r="E1304">
        <v>2.7703840013741498E-3</v>
      </c>
      <c r="F1304">
        <v>-5.35876684512799E-4</v>
      </c>
      <c r="G1304" s="3">
        <v>-2.30050208244047E-8</v>
      </c>
    </row>
    <row r="1305" spans="1:7" x14ac:dyDescent="0.25">
      <c r="A1305" s="3">
        <v>3.0593938485139903E-8</v>
      </c>
      <c r="B1305" s="2">
        <v>-5.0291463660742197E-4</v>
      </c>
      <c r="C1305" s="2">
        <v>3.4220344662483701E-4</v>
      </c>
      <c r="E1305">
        <v>-4.8334248367383498E-3</v>
      </c>
      <c r="F1305">
        <v>-1.1807507581173601E-3</v>
      </c>
      <c r="G1305" s="3">
        <v>-2.4013075486110301E-8</v>
      </c>
    </row>
    <row r="1306" spans="1:7" x14ac:dyDescent="0.25">
      <c r="A1306" s="3">
        <v>3.2868645511743601E-8</v>
      </c>
      <c r="B1306" s="2">
        <v>-1.8483009790951899E-3</v>
      </c>
      <c r="C1306" s="2">
        <v>1.81558966007087E-3</v>
      </c>
      <c r="E1306">
        <v>3.6058727040397401E-3</v>
      </c>
      <c r="F1306">
        <v>-1.9721719898658199E-3</v>
      </c>
      <c r="G1306" s="3">
        <v>-2.4858312076963899E-8</v>
      </c>
    </row>
    <row r="1307" spans="1:7" x14ac:dyDescent="0.25">
      <c r="A1307" s="3">
        <v>3.4962774193716701E-8</v>
      </c>
      <c r="B1307" s="2">
        <v>2.4258424346816601E-3</v>
      </c>
      <c r="C1307" s="2">
        <v>6.2048413789033696E-3</v>
      </c>
      <c r="E1307" s="1">
        <v>-1.81941979651083E-6</v>
      </c>
      <c r="F1307">
        <v>1.35378254727589E-3</v>
      </c>
      <c r="G1307" s="3">
        <v>-2.55312444331283E-8</v>
      </c>
    </row>
    <row r="1308" spans="1:7" x14ac:dyDescent="0.25">
      <c r="A1308" s="3">
        <v>3.6858174989977699E-8</v>
      </c>
      <c r="B1308" s="2">
        <v>1.88945255932411E-3</v>
      </c>
      <c r="C1308" s="2">
        <v>-7.5925887270981095E-4</v>
      </c>
      <c r="E1308">
        <v>-3.8332518167597199E-3</v>
      </c>
      <c r="F1308">
        <v>1.58288462951883E-3</v>
      </c>
      <c r="G1308" s="3">
        <v>-2.60236850455878E-8</v>
      </c>
    </row>
    <row r="1309" spans="1:7" x14ac:dyDescent="0.25">
      <c r="A1309" s="3">
        <v>3.8537895936576698E-8</v>
      </c>
      <c r="B1309" s="2">
        <v>-3.34275762169508E-3</v>
      </c>
      <c r="C1309" s="2">
        <v>-6.2183307355846698E-3</v>
      </c>
      <c r="E1309">
        <v>3.0305874970032701E-3</v>
      </c>
      <c r="F1309">
        <v>-6.7294011759104705E-4</v>
      </c>
      <c r="G1309" s="3">
        <v>-2.63286016327193E-8</v>
      </c>
    </row>
    <row r="1310" spans="1:7" x14ac:dyDescent="0.25">
      <c r="A1310" s="3">
        <v>3.99860956940161E-8</v>
      </c>
      <c r="B1310" s="2">
        <v>1.11097218323948E-3</v>
      </c>
      <c r="C1310" s="2">
        <v>-1.3525670266709201E-4</v>
      </c>
      <c r="E1310">
        <v>-1.3909267336450701E-3</v>
      </c>
      <c r="F1310">
        <v>1.97824056505041E-4</v>
      </c>
      <c r="G1310" s="3">
        <v>-2.6440217054011599E-8</v>
      </c>
    </row>
    <row r="1311" spans="1:7" x14ac:dyDescent="0.25">
      <c r="A1311" s="3">
        <v>4.1188191800397103E-8</v>
      </c>
      <c r="B1311" s="2">
        <v>1.52799922520979E-3</v>
      </c>
      <c r="C1311" s="2">
        <v>-1.2040828550016001E-3</v>
      </c>
      <c r="E1311">
        <v>-5.0595862826933501E-3</v>
      </c>
      <c r="F1311">
        <v>2.0325394156309601E-3</v>
      </c>
      <c r="G1311" s="3">
        <v>-2.6354235643442898E-8</v>
      </c>
    </row>
    <row r="1312" spans="1:7" x14ac:dyDescent="0.25">
      <c r="A1312" s="3">
        <v>4.2131135884327102E-8</v>
      </c>
      <c r="B1312" s="2">
        <v>-5.30681078857891E-4</v>
      </c>
      <c r="C1312" s="2">
        <v>-7.9524165112563E-4</v>
      </c>
      <c r="E1312">
        <v>2.4736013277122299E-3</v>
      </c>
      <c r="F1312">
        <v>-2.94621216115142E-3</v>
      </c>
      <c r="G1312" s="3">
        <v>-2.60676833897516E-8</v>
      </c>
    </row>
    <row r="1313" spans="1:7" x14ac:dyDescent="0.25">
      <c r="A1313" s="3">
        <v>4.2803199954156202E-8</v>
      </c>
      <c r="B1313" s="2">
        <v>3.83597547828307E-3</v>
      </c>
      <c r="C1313" s="2">
        <v>2.7997402338154598E-3</v>
      </c>
      <c r="E1313">
        <v>5.16007889772518E-3</v>
      </c>
      <c r="F1313">
        <v>9.9713170387067404E-4</v>
      </c>
      <c r="G1313" s="3">
        <v>-2.5579069067313701E-8</v>
      </c>
    </row>
    <row r="1314" spans="1:7" x14ac:dyDescent="0.25">
      <c r="A1314" s="3">
        <v>4.3194412812211398E-8</v>
      </c>
      <c r="B1314" s="2">
        <v>3.0214966696236997E-4</v>
      </c>
      <c r="C1314" s="2">
        <v>-2.6097577701987402E-3</v>
      </c>
      <c r="E1314">
        <v>-5.8396924715570903E-4</v>
      </c>
      <c r="F1314">
        <v>1.83423480814306E-3</v>
      </c>
      <c r="G1314" s="3">
        <v>-2.4888493005634701E-8</v>
      </c>
    </row>
    <row r="1315" spans="1:7" x14ac:dyDescent="0.25">
      <c r="A1315" s="3">
        <v>4.3296715240617297E-8</v>
      </c>
      <c r="B1315" s="2">
        <v>-3.2272572041178501E-3</v>
      </c>
      <c r="C1315" s="2">
        <v>-2.1140904548959901E-3</v>
      </c>
      <c r="E1315">
        <v>-2.5055580962904198E-3</v>
      </c>
      <c r="F1315">
        <v>-5.3988516078307403E-3</v>
      </c>
      <c r="G1315" s="3">
        <v>-2.3997467092702502E-8</v>
      </c>
    </row>
    <row r="1316" spans="1:7" x14ac:dyDescent="0.25">
      <c r="A1316" s="3">
        <v>4.3103658226327002E-8</v>
      </c>
      <c r="B1316" s="2">
        <v>1.0781201405255601E-3</v>
      </c>
      <c r="C1316" s="2">
        <v>4.5082569486304897E-3</v>
      </c>
      <c r="E1316">
        <v>2.8559852729509098E-3</v>
      </c>
      <c r="F1316">
        <v>3.5637424517137601E-3</v>
      </c>
      <c r="G1316" s="3">
        <v>-2.2909085799835101E-8</v>
      </c>
    </row>
    <row r="1317" spans="1:7" x14ac:dyDescent="0.25">
      <c r="A1317" s="3">
        <v>4.26105945794022E-8</v>
      </c>
      <c r="B1317" s="2">
        <v>1.8999596289763501E-3</v>
      </c>
      <c r="C1317" s="2">
        <v>2.3896943294556201E-4</v>
      </c>
      <c r="E1317">
        <v>1.06018513863393E-3</v>
      </c>
      <c r="F1317">
        <v>1.82029802564078E-3</v>
      </c>
      <c r="G1317" s="3">
        <v>-2.1628072961739899E-8</v>
      </c>
    </row>
    <row r="1318" spans="1:7" x14ac:dyDescent="0.25">
      <c r="A1318" s="3">
        <v>4.1815137764870998E-8</v>
      </c>
      <c r="B1318" s="2">
        <v>-1.4591070084775399E-3</v>
      </c>
      <c r="C1318" s="2">
        <v>-2.8704565974853398E-3</v>
      </c>
      <c r="E1318">
        <v>-1.5391193007740099E-3</v>
      </c>
      <c r="F1318">
        <v>-5.55348323837583E-3</v>
      </c>
      <c r="G1318" s="3">
        <v>-2.0160539482338001E-8</v>
      </c>
    </row>
    <row r="1319" spans="1:7" x14ac:dyDescent="0.25">
      <c r="A1319" s="3">
        <v>4.0716926682392E-8</v>
      </c>
      <c r="B1319" s="2">
        <v>-2.6339465352205599E-4</v>
      </c>
      <c r="C1319" s="2">
        <v>5.9909624743637096E-3</v>
      </c>
      <c r="E1319">
        <v>3.1618226132904101E-3</v>
      </c>
      <c r="F1319">
        <v>2.1181207408220199E-3</v>
      </c>
      <c r="G1319" s="3">
        <v>-1.85142992266054E-8</v>
      </c>
    </row>
    <row r="1320" spans="1:7" x14ac:dyDescent="0.25">
      <c r="A1320" s="3">
        <v>3.9317506816055698E-8</v>
      </c>
      <c r="B1320" s="2">
        <v>2.9583323534489001E-3</v>
      </c>
      <c r="C1320" s="2">
        <v>1.10973036359304E-2</v>
      </c>
      <c r="E1320">
        <v>-1.2711822164537801E-3</v>
      </c>
      <c r="F1320">
        <v>1.81211275847052E-3</v>
      </c>
      <c r="G1320" s="3">
        <v>-1.6698632281698199E-8</v>
      </c>
    </row>
    <row r="1321" spans="1:7" x14ac:dyDescent="0.25">
      <c r="A1321" s="3">
        <v>3.7620536883834802E-8</v>
      </c>
      <c r="B1321" s="2">
        <v>-4.9623111669308605E-4</v>
      </c>
      <c r="C1321" s="2">
        <v>9.8693047286848908E-3</v>
      </c>
      <c r="E1321">
        <v>-4.4269176505595097E-3</v>
      </c>
      <c r="F1321">
        <v>-3.35227077935597E-3</v>
      </c>
      <c r="G1321" s="3">
        <v>-1.47240858419259E-8</v>
      </c>
    </row>
    <row r="1322" spans="1:7" x14ac:dyDescent="0.25">
      <c r="A1322" s="3">
        <v>3.5631927131112902E-8</v>
      </c>
      <c r="B1322" s="2">
        <v>-1.178786932054E-3</v>
      </c>
      <c r="C1322" s="2">
        <v>4.0837941884242302E-3</v>
      </c>
      <c r="E1322">
        <v>3.36126130973712E-3</v>
      </c>
      <c r="F1322">
        <v>7.5614782096735799E-4</v>
      </c>
      <c r="G1322" s="3">
        <v>-1.2602841265628499E-8</v>
      </c>
    </row>
    <row r="1323" spans="1:7" x14ac:dyDescent="0.25">
      <c r="A1323" s="3">
        <v>3.3359705573774597E-8</v>
      </c>
      <c r="B1323" s="2">
        <v>2.25997898350032E-3</v>
      </c>
      <c r="C1323" s="2">
        <v>-1.9146931637834901E-3</v>
      </c>
      <c r="E1323">
        <v>6.0601672980205496E-4</v>
      </c>
      <c r="F1323">
        <v>1.7613962936289501E-3</v>
      </c>
      <c r="G1323" s="3">
        <v>-1.0348355330371999E-8</v>
      </c>
    </row>
    <row r="1324" spans="1:7" x14ac:dyDescent="0.25">
      <c r="A1324" s="3">
        <v>3.0813902982390601E-8</v>
      </c>
      <c r="B1324" s="2">
        <v>1.2723532692350901E-3</v>
      </c>
      <c r="C1324" s="2">
        <v>-7.1917800289125096E-3</v>
      </c>
      <c r="E1324">
        <v>-2.7357446166439399E-3</v>
      </c>
      <c r="F1324">
        <v>-1.4025268183213799E-3</v>
      </c>
      <c r="G1324" s="3">
        <v>-7.9751468239955194E-9</v>
      </c>
    </row>
    <row r="1325" spans="1:7" x14ac:dyDescent="0.25">
      <c r="A1325" s="3">
        <v>2.80068361548382E-8</v>
      </c>
      <c r="B1325" s="2">
        <v>-2.1475036243432501E-3</v>
      </c>
      <c r="C1325" s="2">
        <v>-1.0562550613008301E-2</v>
      </c>
      <c r="E1325">
        <v>2.7703163602783099E-3</v>
      </c>
      <c r="F1325">
        <v>-2.6462578714466999E-3</v>
      </c>
      <c r="G1325" s="3">
        <v>-5.49910699612544E-9</v>
      </c>
    </row>
    <row r="1326" spans="1:7" x14ac:dyDescent="0.25">
      <c r="A1326" s="3">
        <v>2.49526376834306E-8</v>
      </c>
      <c r="B1326" s="2">
        <v>9.8282886581596606E-4</v>
      </c>
      <c r="C1326" s="2">
        <v>-1.57142748242413E-3</v>
      </c>
      <c r="E1326">
        <v>-5.1367058642775903E-4</v>
      </c>
      <c r="F1326">
        <v>-2.17410611891026E-3</v>
      </c>
      <c r="G1326" s="3">
        <v>-2.9371841750017202E-9</v>
      </c>
    </row>
    <row r="1327" spans="1:7" x14ac:dyDescent="0.25">
      <c r="A1327" s="3">
        <v>2.1667408474565798E-8</v>
      </c>
      <c r="B1327" s="2">
        <v>3.7350810887201999E-3</v>
      </c>
      <c r="C1327" s="2">
        <v>2.82225309548567E-3</v>
      </c>
      <c r="E1327">
        <v>3.9900233746588702E-4</v>
      </c>
      <c r="F1327">
        <v>3.6667272195618199E-3</v>
      </c>
      <c r="G1327" s="3">
        <v>-3.0709708494696102E-10</v>
      </c>
    </row>
    <row r="1328" spans="1:7" x14ac:dyDescent="0.25">
      <c r="A1328" s="3">
        <v>1.81694991504165E-8</v>
      </c>
      <c r="B1328" s="2">
        <v>-8.7243138868414705E-4</v>
      </c>
      <c r="C1328" s="2">
        <v>-1.1073261531521601E-3</v>
      </c>
      <c r="E1328">
        <v>1.40356570362548E-3</v>
      </c>
      <c r="F1328">
        <v>2.05490041604645E-3</v>
      </c>
      <c r="G1328" s="3">
        <v>2.3723969179602501E-9</v>
      </c>
    </row>
    <row r="1329" spans="1:7" x14ac:dyDescent="0.25">
      <c r="A1329" s="3">
        <v>1.4478834919478501E-8</v>
      </c>
      <c r="B1329" s="2">
        <v>-1.2074832217989599E-3</v>
      </c>
      <c r="C1329" s="2">
        <v>-1.4003163790517899E-3</v>
      </c>
      <c r="E1329">
        <v>-6.60337242385992E-3</v>
      </c>
      <c r="F1329">
        <v>-2.3450204833238598E-3</v>
      </c>
      <c r="G1329" s="3">
        <v>5.0818241590468403E-9</v>
      </c>
    </row>
    <row r="1330" spans="1:7" x14ac:dyDescent="0.25">
      <c r="A1330" s="3">
        <v>1.06169330085881E-8</v>
      </c>
      <c r="B1330" s="2">
        <v>-2.89158674212638E-4</v>
      </c>
      <c r="C1330" s="2">
        <v>-4.5562810205186004E-3</v>
      </c>
      <c r="E1330">
        <v>-4.9279255519472205E-4</v>
      </c>
      <c r="F1330">
        <v>-1.7207453473056199E-3</v>
      </c>
      <c r="G1330" s="3">
        <v>7.8013267393707198E-9</v>
      </c>
    </row>
    <row r="1331" spans="1:7" x14ac:dyDescent="0.25">
      <c r="A1331" s="3">
        <v>6.6070915630264703E-9</v>
      </c>
      <c r="B1331" s="2">
        <v>5.5228373109844501E-4</v>
      </c>
      <c r="C1331" s="2">
        <v>-1.5418998926498399E-3</v>
      </c>
      <c r="E1331">
        <v>4.5677353918349402E-3</v>
      </c>
      <c r="F1331">
        <v>-1.7895246667176401E-3</v>
      </c>
      <c r="G1331" s="3">
        <v>1.05104881988828E-8</v>
      </c>
    </row>
    <row r="1332" spans="1:7" x14ac:dyDescent="0.25">
      <c r="A1332" s="3">
        <v>2.4741223342032198E-9</v>
      </c>
      <c r="B1332" s="2">
        <v>5.9197094298321304E-3</v>
      </c>
      <c r="C1332" s="2">
        <v>2.9879019698097601E-3</v>
      </c>
      <c r="E1332">
        <v>6.0340214083309004E-4</v>
      </c>
      <c r="F1332">
        <v>1.32332826100615E-4</v>
      </c>
      <c r="G1332" s="3">
        <v>1.3188674605425101E-8</v>
      </c>
    </row>
    <row r="1333" spans="1:7" x14ac:dyDescent="0.25">
      <c r="A1333" s="3">
        <v>-1.75591215172327E-9</v>
      </c>
      <c r="B1333" s="2">
        <v>1.40370048485727E-4</v>
      </c>
      <c r="C1333" s="2">
        <v>8.5481251581371795E-4</v>
      </c>
      <c r="E1333">
        <v>4.3630377767959203E-3</v>
      </c>
      <c r="F1333" s="1">
        <v>-6.7333629722411098E-5</v>
      </c>
      <c r="G1333" s="3">
        <v>1.5814994966474001E-8</v>
      </c>
    </row>
    <row r="1334" spans="1:7" x14ac:dyDescent="0.25">
      <c r="A1334" s="3">
        <v>-6.0556643001267897E-9</v>
      </c>
      <c r="B1334" s="2">
        <v>-6.3024662471392904E-3</v>
      </c>
      <c r="C1334" s="2">
        <v>6.2622799975907602E-4</v>
      </c>
      <c r="E1334">
        <v>2.4400944602257402E-3</v>
      </c>
      <c r="F1334">
        <v>2.0207741390891902E-3</v>
      </c>
      <c r="G1334" s="3">
        <v>1.8368548440524699E-8</v>
      </c>
    </row>
    <row r="1335" spans="1:7" x14ac:dyDescent="0.25">
      <c r="A1335" s="3">
        <v>-1.03969113307277E-8</v>
      </c>
      <c r="B1335" s="2">
        <v>2.8238918912316499E-3</v>
      </c>
      <c r="C1335" s="2">
        <v>-3.2874488089427501E-3</v>
      </c>
      <c r="E1335">
        <v>-2.4880671466496302E-4</v>
      </c>
      <c r="F1335">
        <v>2.4885206628510298E-3</v>
      </c>
      <c r="G1335" s="3">
        <v>2.0828907973233201E-8</v>
      </c>
    </row>
    <row r="1336" spans="1:7" x14ac:dyDescent="0.25">
      <c r="A1336" s="3">
        <v>-1.47507079718706E-8</v>
      </c>
      <c r="B1336" s="2">
        <v>4.56532832856102E-3</v>
      </c>
      <c r="C1336" s="2">
        <v>-2.7589461151711599E-3</v>
      </c>
      <c r="E1336">
        <v>-3.3855914306163302E-3</v>
      </c>
      <c r="F1336">
        <v>-4.0075841308214698E-3</v>
      </c>
      <c r="G1336" s="3">
        <v>2.31756811337611E-8</v>
      </c>
    </row>
    <row r="1337" spans="1:7" x14ac:dyDescent="0.25">
      <c r="A1337" s="3">
        <v>-1.9087094102110001E-8</v>
      </c>
      <c r="B1337" s="2">
        <v>-3.2615802507832501E-3</v>
      </c>
      <c r="C1337" s="2">
        <v>5.3618108764353E-3</v>
      </c>
      <c r="E1337">
        <v>-2.0650100283479602E-3</v>
      </c>
      <c r="F1337">
        <v>-1.4753175841529301E-3</v>
      </c>
      <c r="G1337" s="3">
        <v>2.5389036990824501E-8</v>
      </c>
    </row>
    <row r="1338" spans="1:7" x14ac:dyDescent="0.25">
      <c r="A1338" s="3">
        <v>-2.3375880220160901E-8</v>
      </c>
      <c r="B1338" s="2">
        <v>-5.6401788174013099E-4</v>
      </c>
      <c r="C1338" s="2">
        <v>6.1094687235253896E-4</v>
      </c>
      <c r="E1338">
        <v>6.3952514416418197E-3</v>
      </c>
      <c r="F1338">
        <v>3.8010065018991999E-4</v>
      </c>
      <c r="G1338" s="3">
        <v>2.7449986079804301E-8</v>
      </c>
    </row>
    <row r="1339" spans="1:7" x14ac:dyDescent="0.25">
      <c r="A1339" s="3">
        <v>-2.7586711933582401E-8</v>
      </c>
      <c r="B1339" s="2">
        <v>3.7516201585293301E-3</v>
      </c>
      <c r="C1339" s="2">
        <v>-5.9724000877437603E-3</v>
      </c>
      <c r="E1339">
        <v>-6.4537271808305695E-4</v>
      </c>
      <c r="F1339">
        <v>-2.3380525384066098E-3</v>
      </c>
      <c r="G1339" s="3">
        <v>2.93400664306801E-8</v>
      </c>
    </row>
    <row r="1340" spans="1:7" x14ac:dyDescent="0.25">
      <c r="A1340" s="3">
        <v>-3.1688827060407301E-8</v>
      </c>
      <c r="B1340" s="2">
        <v>-1.1299668799237899E-3</v>
      </c>
      <c r="C1340" s="2">
        <v>-2.1465744628661998E-3</v>
      </c>
      <c r="E1340">
        <v>-1.40635286192374E-2</v>
      </c>
      <c r="F1340">
        <v>1.70451923462219E-3</v>
      </c>
      <c r="G1340" s="3">
        <v>3.1041971435113402E-8</v>
      </c>
    </row>
    <row r="1341" spans="1:7" x14ac:dyDescent="0.25">
      <c r="A1341" s="3">
        <v>-3.56519725852924E-8</v>
      </c>
      <c r="B1341" s="2">
        <v>-3.8015386596592499E-4</v>
      </c>
      <c r="C1341" s="2">
        <v>2.6175308015968101E-3</v>
      </c>
      <c r="E1341">
        <v>-1.28122717930007E-2</v>
      </c>
      <c r="F1341">
        <v>-1.4996705921462999E-3</v>
      </c>
      <c r="G1341" s="3">
        <v>3.2539534477557099E-8</v>
      </c>
    </row>
    <row r="1342" spans="1:7" x14ac:dyDescent="0.25">
      <c r="A1342" s="3">
        <v>-3.9446257220249597E-8</v>
      </c>
      <c r="B1342" s="2">
        <v>1.6256372222218101E-3</v>
      </c>
      <c r="C1342" s="2">
        <v>6.2026002224769604E-3</v>
      </c>
      <c r="E1342">
        <v>-3.46320667982279E-3</v>
      </c>
      <c r="F1342">
        <v>-2.1469721532102501E-3</v>
      </c>
      <c r="G1342" s="3">
        <v>3.3817693602753797E-8</v>
      </c>
    </row>
    <row r="1343" spans="1:7" x14ac:dyDescent="0.25">
      <c r="A1343" s="3">
        <v>-4.30421137799363E-8</v>
      </c>
      <c r="B1343" s="2">
        <v>-1.3199224891698501E-3</v>
      </c>
      <c r="C1343" s="2">
        <v>1.2053876334026401E-3</v>
      </c>
      <c r="E1343">
        <v>-1.6567667962473501E-4</v>
      </c>
      <c r="F1343">
        <v>5.4375343643063099E-3</v>
      </c>
      <c r="G1343" s="3">
        <v>3.4862891860152999E-8</v>
      </c>
    </row>
    <row r="1344" spans="1:7" x14ac:dyDescent="0.25">
      <c r="A1344" s="3">
        <v>-4.6410908104309998E-8</v>
      </c>
      <c r="B1344" s="2">
        <v>-1.12029549801353E-3</v>
      </c>
      <c r="C1344" s="2">
        <v>-1.93388840066337E-3</v>
      </c>
      <c r="E1344">
        <v>6.0703947027529702E-3</v>
      </c>
      <c r="F1344">
        <v>-1.56225889899284E-3</v>
      </c>
      <c r="G1344" s="3">
        <v>3.5663048677378397E-8</v>
      </c>
    </row>
    <row r="1345" spans="1:7" x14ac:dyDescent="0.25">
      <c r="A1345" s="3">
        <v>-4.9524972239189802E-8</v>
      </c>
      <c r="B1345" s="2">
        <v>1.01435682007551E-3</v>
      </c>
      <c r="C1345" s="2">
        <v>-1.4222899726066599E-3</v>
      </c>
      <c r="E1345">
        <v>7.62746897357525E-3</v>
      </c>
      <c r="F1345">
        <v>-7.3889844526772797E-3</v>
      </c>
      <c r="G1345" s="3">
        <v>3.6207764022463598E-8</v>
      </c>
    </row>
    <row r="1346" spans="1:7" x14ac:dyDescent="0.25">
      <c r="A1346" s="3">
        <v>-5.2358031257529599E-8</v>
      </c>
      <c r="B1346" s="2">
        <v>4.2945133601451496E-3</v>
      </c>
      <c r="C1346" s="2">
        <v>-5.8973761770561598E-3</v>
      </c>
      <c r="E1346">
        <v>7.3420478595354001E-4</v>
      </c>
      <c r="F1346">
        <v>1.7683434005626799E-3</v>
      </c>
      <c r="G1346" s="3">
        <v>3.6488451174717099E-8</v>
      </c>
    </row>
    <row r="1347" spans="1:7" x14ac:dyDescent="0.25">
      <c r="A1347" s="3">
        <v>-5.4885125190118002E-8</v>
      </c>
      <c r="B1347" s="2">
        <v>4.0842751861970599E-4</v>
      </c>
      <c r="C1347" s="2">
        <v>-1.8809610621264401E-3</v>
      </c>
      <c r="E1347">
        <v>3.02411844084362E-3</v>
      </c>
      <c r="F1347">
        <v>4.1347524790969498E-3</v>
      </c>
      <c r="G1347" s="3">
        <v>3.6498222888739002E-8</v>
      </c>
    </row>
    <row r="1348" spans="1:7" x14ac:dyDescent="0.25">
      <c r="A1348" s="3">
        <v>-5.70827596521846E-8</v>
      </c>
      <c r="B1348" s="2">
        <v>-2.1690938091435798E-3</v>
      </c>
      <c r="C1348" s="2">
        <v>5.7689989295411498E-3</v>
      </c>
      <c r="E1348">
        <v>4.9621867176234298E-3</v>
      </c>
      <c r="F1348">
        <v>-3.5638768461841099E-3</v>
      </c>
      <c r="G1348" s="3">
        <v>3.6232111001917102E-8</v>
      </c>
    </row>
    <row r="1349" spans="1:7" x14ac:dyDescent="0.25">
      <c r="A1349" s="3">
        <v>-5.8929492005713802E-8</v>
      </c>
      <c r="B1349" s="2">
        <v>6.1257423249940597E-4</v>
      </c>
      <c r="C1349" s="2">
        <v>4.0133545066750199E-3</v>
      </c>
      <c r="E1349">
        <v>9.8343223754145006E-4</v>
      </c>
      <c r="F1349">
        <v>-1.16156399632645E-3</v>
      </c>
      <c r="G1349" s="3">
        <v>3.5687292124282803E-8</v>
      </c>
    </row>
    <row r="1350" spans="1:7" x14ac:dyDescent="0.25">
      <c r="A1350" s="3">
        <v>-6.0405880919898698E-8</v>
      </c>
      <c r="B1350" s="2">
        <v>1.51196654610456E-3</v>
      </c>
      <c r="C1350" s="2">
        <v>-3.9594036898870999E-3</v>
      </c>
      <c r="E1350">
        <v>-7.5748490208722404E-4</v>
      </c>
      <c r="F1350">
        <v>4.5368749368658902E-3</v>
      </c>
      <c r="G1350" s="3">
        <v>3.4862925233114801E-8</v>
      </c>
    </row>
    <row r="1351" spans="1:7" x14ac:dyDescent="0.25">
      <c r="A1351" s="3">
        <v>-6.1494568579336394E-8</v>
      </c>
      <c r="B1351" s="2">
        <v>4.9819077706597995E-4</v>
      </c>
      <c r="C1351" s="2">
        <v>-3.3082246169457998E-3</v>
      </c>
      <c r="E1351">
        <v>1.9175499970853899E-3</v>
      </c>
      <c r="F1351">
        <v>-8.4125517670260704E-4</v>
      </c>
      <c r="G1351" s="3">
        <v>3.3760279747196303E-8</v>
      </c>
    </row>
    <row r="1352" spans="1:7" x14ac:dyDescent="0.25">
      <c r="A1352" s="3">
        <v>-6.2180428090641296E-8</v>
      </c>
      <c r="B1352" s="2">
        <v>-2.7462018651719399E-3</v>
      </c>
      <c r="C1352" s="2">
        <v>3.7453730402894699E-3</v>
      </c>
      <c r="E1352">
        <v>1.30819430410022E-3</v>
      </c>
      <c r="F1352">
        <v>-4.9954836368630703E-3</v>
      </c>
      <c r="G1352" s="3">
        <v>3.23828561600391E-8</v>
      </c>
    </row>
    <row r="1353" spans="1:7" x14ac:dyDescent="0.25">
      <c r="A1353" s="3">
        <v>-6.2450992742667998E-8</v>
      </c>
      <c r="B1353" s="2">
        <v>7.1126548902868505E-4</v>
      </c>
      <c r="C1353" s="2">
        <v>1.8243512175143901E-3</v>
      </c>
      <c r="E1353">
        <v>-9.9622555614438803E-4</v>
      </c>
      <c r="F1353">
        <v>-3.0026547170224102E-3</v>
      </c>
      <c r="G1353" s="3">
        <v>3.0736069215033598E-8</v>
      </c>
    </row>
    <row r="1354" spans="1:7" x14ac:dyDescent="0.25">
      <c r="A1354" s="3">
        <v>-6.2296539568106401E-8</v>
      </c>
      <c r="B1354" s="2">
        <v>3.09147930361094E-3</v>
      </c>
      <c r="C1354" s="2">
        <v>-8.2387319700119295E-4</v>
      </c>
      <c r="E1354">
        <v>2.5706288640182299E-3</v>
      </c>
      <c r="F1354">
        <v>1.1223301825253999E-3</v>
      </c>
      <c r="G1354" s="3">
        <v>2.8827575381878E-8</v>
      </c>
    </row>
    <row r="1355" spans="1:7" x14ac:dyDescent="0.25">
      <c r="A1355" s="3">
        <v>-6.1709782287850004E-8</v>
      </c>
      <c r="B1355" s="2">
        <v>-3.2332191455628601E-4</v>
      </c>
      <c r="C1355" s="2">
        <v>1.23129230828462E-3</v>
      </c>
      <c r="E1355">
        <v>-1.2114750994320701E-3</v>
      </c>
      <c r="F1355">
        <v>1.1786179120035301E-3</v>
      </c>
      <c r="G1355" s="3">
        <v>2.6667342634436799E-8</v>
      </c>
    </row>
    <row r="1356" spans="1:7" x14ac:dyDescent="0.25">
      <c r="A1356" s="3">
        <v>-6.0686440954894096E-8</v>
      </c>
      <c r="B1356" s="2">
        <v>-9.54171270216145E-4</v>
      </c>
      <c r="C1356" s="2">
        <v>-1.1558690460938799E-3</v>
      </c>
      <c r="E1356">
        <v>-2.0806916892475102E-3</v>
      </c>
      <c r="F1356">
        <v>-3.4573372285501302E-4</v>
      </c>
      <c r="G1356" s="3">
        <v>2.4267106528496399E-8</v>
      </c>
    </row>
    <row r="1357" spans="1:7" x14ac:dyDescent="0.25">
      <c r="A1357" s="3">
        <v>-5.9225193427155203E-8</v>
      </c>
      <c r="B1357" s="2">
        <v>7.8069426945216399E-4</v>
      </c>
      <c r="C1357" s="2">
        <v>1.5094313942243299E-3</v>
      </c>
      <c r="E1357">
        <v>8.9154856098966004E-4</v>
      </c>
      <c r="F1357">
        <v>4.8230864149720001E-4</v>
      </c>
      <c r="G1357" s="3">
        <v>2.16408164976084E-8</v>
      </c>
    </row>
    <row r="1358" spans="1:7" x14ac:dyDescent="0.25">
      <c r="A1358" s="3">
        <v>-5.7327570024209602E-8</v>
      </c>
      <c r="B1358" s="2">
        <v>1.1432636549567499E-3</v>
      </c>
      <c r="C1358" s="2">
        <v>5.9162470978645501E-3</v>
      </c>
      <c r="E1358">
        <v>-2.3338371594493401E-3</v>
      </c>
      <c r="F1358">
        <v>-1.7305768104178101E-3</v>
      </c>
      <c r="G1358" s="3">
        <v>1.88044348514494E-8</v>
      </c>
    </row>
    <row r="1359" spans="1:7" x14ac:dyDescent="0.25">
      <c r="A1359" s="3">
        <v>-5.4998451859426398E-8</v>
      </c>
      <c r="B1359" s="2">
        <v>-6.8205963683253305E-4</v>
      </c>
      <c r="C1359" s="2">
        <v>-5.1714414435363497E-3</v>
      </c>
      <c r="E1359">
        <v>-1.0645126277430399E-3</v>
      </c>
      <c r="F1359">
        <v>-1.7099497286390401E-3</v>
      </c>
      <c r="G1359" s="3">
        <v>1.5775585635062799E-8</v>
      </c>
    </row>
    <row r="1360" spans="1:7" x14ac:dyDescent="0.25">
      <c r="A1360" s="3">
        <v>-5.2245479587539599E-8</v>
      </c>
      <c r="B1360" s="2">
        <v>-1.0217337248869299E-3</v>
      </c>
      <c r="C1360" s="3">
        <v>-7.758911435945E-3</v>
      </c>
      <c r="E1360">
        <v>1.70121151931564E-3</v>
      </c>
      <c r="F1360">
        <v>1.26369206514497E-3</v>
      </c>
      <c r="G1360" s="3">
        <v>1.25738252617955E-8</v>
      </c>
    </row>
    <row r="1361" spans="1:7" x14ac:dyDescent="0.25">
      <c r="A1361" s="3">
        <v>-4.9079333755841098E-8</v>
      </c>
      <c r="B1361" s="2">
        <v>5.5703341903520103E-4</v>
      </c>
      <c r="C1361" s="2">
        <v>3.2738613150348301E-3</v>
      </c>
      <c r="E1361">
        <v>2.4279994411507901E-3</v>
      </c>
      <c r="F1361">
        <v>1.2874298889685601E-3</v>
      </c>
      <c r="G1361" s="3">
        <v>9.2203209515227995E-9</v>
      </c>
    </row>
    <row r="1362" spans="1:7" x14ac:dyDescent="0.25">
      <c r="A1362" s="3">
        <v>-4.5514163452913899E-8</v>
      </c>
      <c r="B1362" s="3">
        <v>-8.2232682131880299E-5</v>
      </c>
      <c r="C1362" s="2">
        <v>1.9687004081837202E-3</v>
      </c>
      <c r="E1362">
        <v>8.0419895517474995E-4</v>
      </c>
      <c r="F1362">
        <v>-1.03199506016326E-3</v>
      </c>
      <c r="G1362" s="3">
        <v>5.7378011655091899E-9</v>
      </c>
    </row>
    <row r="1363" spans="1:7" x14ac:dyDescent="0.25">
      <c r="A1363" s="3">
        <v>-4.1566809006399003E-8</v>
      </c>
      <c r="B1363" s="2">
        <v>1.9101057369100801E-3</v>
      </c>
      <c r="C1363" s="2">
        <v>-1.0816337606246899E-4</v>
      </c>
      <c r="E1363">
        <v>-7.5960361919568396E-4</v>
      </c>
      <c r="F1363">
        <v>-2.1843479211215802E-3</v>
      </c>
      <c r="G1363" s="3">
        <v>2.1504230433474399E-9</v>
      </c>
    </row>
    <row r="1364" spans="1:7" x14ac:dyDescent="0.25">
      <c r="A1364" s="3">
        <v>-3.7256992545970099E-8</v>
      </c>
      <c r="B1364" s="2">
        <v>2.81390786639586E-3</v>
      </c>
      <c r="C1364" s="2">
        <v>-2.4969638336352402E-4</v>
      </c>
      <c r="E1364">
        <v>-2.4540922144788101E-4</v>
      </c>
      <c r="F1364">
        <v>-1.5407133763117699E-3</v>
      </c>
      <c r="G1364" s="3">
        <v>-1.51658529965689E-9</v>
      </c>
    </row>
    <row r="1365" spans="1:7" x14ac:dyDescent="0.25">
      <c r="A1365" s="3">
        <v>-3.2607635228752897E-8</v>
      </c>
      <c r="B1365" s="2">
        <v>-3.9751840490684798E-3</v>
      </c>
      <c r="C1365" s="2">
        <v>-2.3336131479305099E-3</v>
      </c>
      <c r="E1365">
        <v>-1.2001758568242801E-3</v>
      </c>
      <c r="F1365">
        <v>8.0423395697659997E-4</v>
      </c>
      <c r="G1365" s="3">
        <v>-5.2369049021935402E-9</v>
      </c>
    </row>
    <row r="1366" spans="1:7" x14ac:dyDescent="0.25">
      <c r="A1366" s="3">
        <v>-2.7644353865588401E-8</v>
      </c>
      <c r="B1366" s="2">
        <v>-2.0399642149285899E-2</v>
      </c>
      <c r="C1366" s="2">
        <v>6.2377693303009604E-4</v>
      </c>
      <c r="E1366">
        <v>4.5322908397422198E-4</v>
      </c>
      <c r="F1366">
        <v>4.4022919170918296E-3</v>
      </c>
      <c r="G1366" s="3">
        <v>-8.9832516529795096E-9</v>
      </c>
    </row>
    <row r="1367" spans="1:7" x14ac:dyDescent="0.25">
      <c r="A1367" s="3">
        <v>-2.23952431999926E-8</v>
      </c>
      <c r="B1367" s="2">
        <v>-7.1532804469104094E-2</v>
      </c>
      <c r="C1367" s="2">
        <v>9.7351965499090196E-4</v>
      </c>
      <c r="E1367">
        <v>2.7445637485969199E-3</v>
      </c>
      <c r="F1367">
        <v>-8.8931184041792996E-4</v>
      </c>
      <c r="G1367" s="3">
        <v>-1.27277364003781E-8</v>
      </c>
    </row>
    <row r="1368" spans="1:7" x14ac:dyDescent="0.25">
      <c r="A1368" s="3">
        <v>-1.6891117121203599E-8</v>
      </c>
      <c r="B1368" s="2">
        <v>-0.14965196457369301</v>
      </c>
      <c r="C1368" s="2">
        <v>2.2496404676801102E-3</v>
      </c>
      <c r="E1368">
        <v>-1.48920217032969E-3</v>
      </c>
      <c r="F1368">
        <v>-4.83226235370828E-3</v>
      </c>
      <c r="G1368" s="3">
        <v>-1.6441822399104999E-8</v>
      </c>
    </row>
    <row r="1369" spans="1:7" x14ac:dyDescent="0.25">
      <c r="A1369" s="3">
        <v>-1.11651270070147E-8</v>
      </c>
      <c r="B1369" s="2">
        <v>-0.14018578214678601</v>
      </c>
      <c r="C1369" s="2">
        <v>3.3159207698085702E-3</v>
      </c>
      <c r="E1369">
        <v>4.08268044421388E-4</v>
      </c>
      <c r="F1369">
        <v>-1.6815992825880499E-3</v>
      </c>
      <c r="G1369" s="3">
        <v>-2.00968808321821E-8</v>
      </c>
    </row>
    <row r="1370" spans="1:7" x14ac:dyDescent="0.25">
      <c r="A1370" s="3">
        <v>-5.2524077357799503E-9</v>
      </c>
      <c r="B1370" s="2">
        <v>2.3300980666820501E-2</v>
      </c>
      <c r="C1370" s="2">
        <v>3.0132698327544298E-4</v>
      </c>
      <c r="E1370">
        <v>4.6608718665103899E-3</v>
      </c>
      <c r="F1370">
        <v>-4.48486251264139E-4</v>
      </c>
      <c r="G1370" s="3">
        <v>-2.3664296044329302E-8</v>
      </c>
    </row>
    <row r="1371" spans="1:7" x14ac:dyDescent="0.25">
      <c r="A1371" s="3">
        <v>8.09694734298123E-10</v>
      </c>
      <c r="B1371" s="2">
        <v>2.5999999999999999E-2</v>
      </c>
      <c r="C1371" s="2">
        <v>-6.5461089622075497E-4</v>
      </c>
      <c r="E1371">
        <v>-1.3770655414607801E-3</v>
      </c>
      <c r="F1371">
        <v>5.5482939022321503E-4</v>
      </c>
      <c r="G1371" s="3">
        <v>-2.7115327117291699E-8</v>
      </c>
    </row>
    <row r="1372" spans="1:7" x14ac:dyDescent="0.25">
      <c r="A1372" s="3">
        <v>6.9821420193709204E-9</v>
      </c>
      <c r="B1372" s="2">
        <v>2.9000000000000001E-2</v>
      </c>
      <c r="C1372" s="3">
        <v>-2.1435172993501201E-5</v>
      </c>
      <c r="E1372">
        <v>-6.4825313511799104E-3</v>
      </c>
      <c r="F1372">
        <v>2.1156176433002201E-3</v>
      </c>
      <c r="G1372" s="3">
        <v>-3.0421814463053701E-8</v>
      </c>
    </row>
    <row r="1373" spans="1:7" x14ac:dyDescent="0.25">
      <c r="A1373" s="3">
        <v>1.32244001338994E-8</v>
      </c>
      <c r="B1373" s="2">
        <v>5.09224807960032E-2</v>
      </c>
      <c r="C1373" s="2">
        <v>-3.72609280845924E-3</v>
      </c>
      <c r="E1373">
        <v>1.4352796966870199E-3</v>
      </c>
      <c r="F1373">
        <v>1.40898414849054E-3</v>
      </c>
      <c r="G1373" s="3">
        <v>-3.3556122460336498E-8</v>
      </c>
    </row>
    <row r="1374" spans="1:7" x14ac:dyDescent="0.25">
      <c r="A1374" s="3">
        <v>1.9494661924686901E-8</v>
      </c>
      <c r="B1374" s="2">
        <v>1.28428615665223E-2</v>
      </c>
      <c r="C1374" s="2">
        <v>-9.5814566052547197E-4</v>
      </c>
      <c r="E1374">
        <v>3.39833047720812E-3</v>
      </c>
      <c r="F1374">
        <v>-3.31570948884656E-3</v>
      </c>
      <c r="G1374" s="3">
        <v>-3.6491320118652801E-8</v>
      </c>
    </row>
    <row r="1375" spans="1:7" x14ac:dyDescent="0.25">
      <c r="A1375" s="3">
        <v>2.5750244601158199E-8</v>
      </c>
      <c r="B1375" s="2">
        <v>2.4877385289353601E-3</v>
      </c>
      <c r="C1375" s="2">
        <v>2.2313005864680298E-3</v>
      </c>
      <c r="E1375">
        <v>-6.3798220521945701E-3</v>
      </c>
      <c r="F1375">
        <v>-2.3120051926523401E-3</v>
      </c>
      <c r="G1375" s="3">
        <v>-3.9201696850385297E-8</v>
      </c>
    </row>
    <row r="1376" spans="1:7" x14ac:dyDescent="0.25">
      <c r="A1376" s="3">
        <v>3.1947456584569599E-8</v>
      </c>
      <c r="B1376" s="2">
        <v>-1.7293662495927701E-4</v>
      </c>
      <c r="C1376" s="2">
        <v>-3.8244431605350599E-3</v>
      </c>
      <c r="E1376">
        <v>-9.1791596437936396E-4</v>
      </c>
      <c r="F1376">
        <v>1.99636177645533E-3</v>
      </c>
      <c r="G1376" s="3">
        <v>-4.1662734470991799E-8</v>
      </c>
    </row>
    <row r="1377" spans="1:7" x14ac:dyDescent="0.25">
      <c r="A1377" s="3">
        <v>3.8042277920483697E-8</v>
      </c>
      <c r="B1377" s="2">
        <v>7.9302792140927697E-4</v>
      </c>
      <c r="C1377" s="2">
        <v>-2.70690389472044E-4</v>
      </c>
      <c r="E1377">
        <v>3.6961329186977199E-3</v>
      </c>
      <c r="F1377">
        <v>-1.7444485993913699E-4</v>
      </c>
      <c r="G1377" s="3">
        <v>-4.38511969464708E-8</v>
      </c>
    </row>
    <row r="1378" spans="1:7" x14ac:dyDescent="0.25">
      <c r="A1378" s="3">
        <v>4.3990760833924301E-8</v>
      </c>
      <c r="B1378" s="2">
        <v>1.1882557003691199E-3</v>
      </c>
      <c r="C1378" s="2">
        <v>6.8198920700895897E-3</v>
      </c>
      <c r="E1378">
        <v>-2.6785049507380199E-3</v>
      </c>
      <c r="F1378">
        <v>3.6422358929636903E-4</v>
      </c>
      <c r="G1378" s="3">
        <v>-4.5745722855879302E-8</v>
      </c>
    </row>
    <row r="1379" spans="1:7" x14ac:dyDescent="0.25">
      <c r="A1379" s="3">
        <v>4.9748839409081301E-8</v>
      </c>
      <c r="B1379" s="2">
        <v>-2.6943646012758601E-3</v>
      </c>
      <c r="C1379" s="2">
        <v>-5.6448659242848203E-4</v>
      </c>
      <c r="E1379">
        <v>-3.08981240438047E-3</v>
      </c>
      <c r="F1379">
        <v>3.2431257651683899E-3</v>
      </c>
      <c r="G1379" s="3">
        <v>-4.73267172374267E-8</v>
      </c>
    </row>
    <row r="1380" spans="1:7" x14ac:dyDescent="0.25">
      <c r="A1380" s="3">
        <v>5.5272846042371902E-8</v>
      </c>
      <c r="B1380" s="2">
        <v>-2.0272694605085202E-3</v>
      </c>
      <c r="C1380" s="2">
        <v>-4.3332933478658596E-3</v>
      </c>
      <c r="E1380">
        <v>1.3093350010090199E-3</v>
      </c>
      <c r="F1380">
        <v>-3.79485971437926E-3</v>
      </c>
      <c r="G1380" s="3">
        <v>-4.8576389960043202E-8</v>
      </c>
    </row>
    <row r="1381" spans="1:7" x14ac:dyDescent="0.25">
      <c r="A1381" s="3">
        <v>6.0520109067106702E-8</v>
      </c>
      <c r="B1381" s="2">
        <v>-3.1726356631715103E-4</v>
      </c>
      <c r="C1381" s="2">
        <v>5.28923373777479E-3</v>
      </c>
      <c r="E1381">
        <v>1.2156449702171901E-3</v>
      </c>
      <c r="F1381">
        <v>-2.8389787333343301E-3</v>
      </c>
      <c r="G1381" s="3">
        <v>-4.9479482329283202E-8</v>
      </c>
    </row>
    <row r="1382" spans="1:7" x14ac:dyDescent="0.25">
      <c r="A1382" s="3">
        <v>6.5449056166514499E-8</v>
      </c>
      <c r="B1382" s="2">
        <v>2.9002736346033702E-4</v>
      </c>
      <c r="C1382" s="2">
        <v>1.4880593442365201E-3</v>
      </c>
      <c r="E1382">
        <v>6.2793051352448104E-4</v>
      </c>
      <c r="F1382">
        <v>4.6313143369722497E-3</v>
      </c>
      <c r="G1382" s="3">
        <v>-5.0023013223267699E-8</v>
      </c>
    </row>
    <row r="1383" spans="1:7" x14ac:dyDescent="0.25">
      <c r="A1383" s="3">
        <v>7.0019316055740507E-8</v>
      </c>
      <c r="B1383" s="2">
        <v>2.4651884831954E-3</v>
      </c>
      <c r="C1383" s="2">
        <v>-6.1689240756347902E-3</v>
      </c>
      <c r="E1383">
        <v>2.2410864133073699E-3</v>
      </c>
      <c r="F1383">
        <v>-2.3025574106611498E-3</v>
      </c>
      <c r="G1383" s="3">
        <v>-5.0196227539209499E-8</v>
      </c>
    </row>
    <row r="1384" spans="1:7" x14ac:dyDescent="0.25">
      <c r="A1384" s="3">
        <v>7.4192331071408706E-8</v>
      </c>
      <c r="B1384" s="2">
        <v>-1.03428334298301E-3</v>
      </c>
      <c r="C1384" s="2">
        <v>-1.67156562692212E-3</v>
      </c>
      <c r="E1384">
        <v>-1.87075003163061E-3</v>
      </c>
      <c r="F1384">
        <v>-4.08373052744698E-3</v>
      </c>
      <c r="G1384" s="3">
        <v>-4.9991220397571197E-8</v>
      </c>
    </row>
    <row r="1385" spans="1:7" x14ac:dyDescent="0.25">
      <c r="A1385" s="3">
        <v>7.7931434483873604E-8</v>
      </c>
      <c r="B1385" s="2">
        <v>-3.4013064482958798E-3</v>
      </c>
      <c r="C1385" s="3">
        <v>2.0896661404962501E-3</v>
      </c>
      <c r="E1385">
        <v>2.7739685452349798E-4</v>
      </c>
      <c r="F1385">
        <v>3.0086614941840298E-3</v>
      </c>
      <c r="G1385" s="3">
        <v>-4.9402903092240301E-8</v>
      </c>
    </row>
    <row r="1386" spans="1:7" x14ac:dyDescent="0.25">
      <c r="A1386" s="3">
        <v>8.1202190592201499E-8</v>
      </c>
      <c r="B1386" s="2">
        <v>-1.65535395031068E-3</v>
      </c>
      <c r="C1386" s="2">
        <v>2.7798428870846898E-3</v>
      </c>
      <c r="E1386">
        <v>1.87139659239356E-3</v>
      </c>
      <c r="F1386">
        <v>4.5666317564650796E-3</v>
      </c>
      <c r="G1386" s="3">
        <v>-4.8428716852566698E-8</v>
      </c>
    </row>
    <row r="1387" spans="1:7" x14ac:dyDescent="0.25">
      <c r="A1387" s="3">
        <v>8.3973087000503804E-8</v>
      </c>
      <c r="B1387" s="3">
        <v>6.6138603836331896E-6</v>
      </c>
      <c r="C1387" s="2">
        <v>7.2868114865805398E-4</v>
      </c>
      <c r="E1387">
        <v>-3.09292832199042E-3</v>
      </c>
      <c r="F1387">
        <v>2.9694118502468499E-2</v>
      </c>
      <c r="G1387" s="3">
        <v>-4.7069090384212601E-8</v>
      </c>
    </row>
    <row r="1388" spans="1:7" x14ac:dyDescent="0.25">
      <c r="A1388" s="3">
        <v>8.6215136598882296E-8</v>
      </c>
      <c r="B1388" s="2">
        <v>3.8454567438686001E-3</v>
      </c>
      <c r="C1388" s="2">
        <v>-1.5544455228643701E-3</v>
      </c>
      <c r="E1388">
        <v>-4.49945169042853E-4</v>
      </c>
      <c r="F1388">
        <v>0.105450011328932</v>
      </c>
      <c r="G1388" s="3">
        <v>-4.5327530853627003E-8</v>
      </c>
    </row>
    <row r="1389" spans="1:7" x14ac:dyDescent="0.25">
      <c r="A1389" s="3">
        <v>8.7902407984463496E-8</v>
      </c>
      <c r="B1389" s="2">
        <v>1.18533257789226E-3</v>
      </c>
      <c r="C1389" s="2">
        <v>-1.29300114679962E-3</v>
      </c>
      <c r="E1389">
        <v>-6.95701377023314E-4</v>
      </c>
      <c r="F1389">
        <v>0.16684347329864299</v>
      </c>
      <c r="G1389" s="3">
        <v>-4.3210312980953099E-8</v>
      </c>
    </row>
    <row r="1390" spans="1:7" x14ac:dyDescent="0.25">
      <c r="A1390" s="3">
        <v>8.9012471046081601E-8</v>
      </c>
      <c r="B1390" s="2">
        <v>-1.39042276837482E-3</v>
      </c>
      <c r="C1390" s="2">
        <v>-4.2734994620576602E-4</v>
      </c>
      <c r="E1390">
        <v>-1.8472775709554099E-3</v>
      </c>
      <c r="F1390">
        <v>9.0315797376177301E-2</v>
      </c>
      <c r="G1390" s="3">
        <v>-4.0726692641398301E-8</v>
      </c>
    </row>
    <row r="1391" spans="1:7" x14ac:dyDescent="0.25">
      <c r="A1391" s="3">
        <v>8.95263443527547E-8</v>
      </c>
      <c r="B1391" s="2">
        <v>2.1886210975635601E-3</v>
      </c>
      <c r="C1391" s="2">
        <v>1.84607237449778E-3</v>
      </c>
      <c r="E1391">
        <v>1.1971074024127899E-3</v>
      </c>
      <c r="F1391">
        <v>-9.1268048176993896E-2</v>
      </c>
      <c r="G1391" s="3">
        <v>-3.7888914686184297E-8</v>
      </c>
    </row>
    <row r="1392" spans="1:7" x14ac:dyDescent="0.25">
      <c r="A1392" s="3">
        <v>8.9428893091378598E-8</v>
      </c>
      <c r="B1392" s="2">
        <v>-2.5925491435690499E-3</v>
      </c>
      <c r="C1392" s="2">
        <v>1.0685726410308901E-3</v>
      </c>
      <c r="E1392">
        <v>1.8765863317433699E-4</v>
      </c>
      <c r="F1392">
        <v>-8.7988162758720997E-2</v>
      </c>
      <c r="G1392" s="3">
        <v>-3.4712217331963197E-8</v>
      </c>
    </row>
    <row r="1393" spans="1:7" x14ac:dyDescent="0.25">
      <c r="A1393" s="3">
        <v>8.8708825469552904E-8</v>
      </c>
      <c r="B1393" s="2">
        <v>-5.14446550711438E-3</v>
      </c>
      <c r="C1393" s="2">
        <v>-1.59273499357722E-3</v>
      </c>
      <c r="E1393">
        <v>-6.4983585164313403E-4</v>
      </c>
      <c r="F1393">
        <v>-9.7162153128002901E-2</v>
      </c>
      <c r="G1393" s="3">
        <v>-3.1214672741848303E-8</v>
      </c>
    </row>
    <row r="1394" spans="1:7" x14ac:dyDescent="0.25">
      <c r="A1394" s="3">
        <v>8.7358864993181406E-8</v>
      </c>
      <c r="B1394" s="2">
        <v>4.9364919892135896E-4</v>
      </c>
      <c r="C1394" s="2">
        <v>-1.87371481977768E-3</v>
      </c>
      <c r="E1394">
        <v>-2.1585912629983601E-4</v>
      </c>
      <c r="F1394">
        <v>-2.87240964084233E-2</v>
      </c>
      <c r="G1394" s="3">
        <v>-2.74168678860167E-8</v>
      </c>
    </row>
    <row r="1395" spans="1:7" x14ac:dyDescent="0.25">
      <c r="A1395" s="3">
        <v>8.5376141843213297E-8</v>
      </c>
      <c r="B1395" s="2">
        <v>5.9399928220704604E-4</v>
      </c>
      <c r="C1395" s="2">
        <v>1.50720975628292E-3</v>
      </c>
      <c r="E1395">
        <v>1.65104890180049E-3</v>
      </c>
      <c r="F1395">
        <v>-8.4805941576900096E-3</v>
      </c>
      <c r="G1395" s="3">
        <v>-2.3342223469441601E-8</v>
      </c>
    </row>
    <row r="1396" spans="1:7" x14ac:dyDescent="0.25">
      <c r="A1396" s="3">
        <v>8.2762120816034898E-8</v>
      </c>
      <c r="B1396" s="2">
        <v>8.0743049611593396E-4</v>
      </c>
      <c r="C1396" s="2">
        <v>6.2688252441633402E-3</v>
      </c>
      <c r="E1396">
        <v>1.52304997732759E-3</v>
      </c>
      <c r="F1396">
        <v>-1.4461492201062001E-3</v>
      </c>
      <c r="G1396" s="3">
        <v>-1.90167459127062E-8</v>
      </c>
    </row>
    <row r="1397" spans="1:7" x14ac:dyDescent="0.25">
      <c r="A1397" s="3">
        <v>7.9522405017330905E-8</v>
      </c>
      <c r="B1397" s="2">
        <v>1.80807400209124E-3</v>
      </c>
      <c r="C1397" s="3">
        <v>7.4634890015937296E-5</v>
      </c>
      <c r="E1397">
        <v>-3.0392746081489902E-3</v>
      </c>
      <c r="F1397">
        <v>-9.1816732992896003E-4</v>
      </c>
      <c r="G1397" s="3">
        <v>-1.4468708019189799E-8</v>
      </c>
    </row>
    <row r="1398" spans="1:7" x14ac:dyDescent="0.25">
      <c r="A1398" s="3">
        <v>7.5667169383088401E-8</v>
      </c>
      <c r="B1398" s="2">
        <v>-1.25103567903673E-3</v>
      </c>
      <c r="C1398" s="2">
        <v>-6.0858731073165197E-3</v>
      </c>
      <c r="E1398">
        <v>1.8363431291707399E-3</v>
      </c>
      <c r="F1398">
        <v>1.64391191644346E-3</v>
      </c>
      <c r="G1398" s="3">
        <v>-9.7286835227699503E-9</v>
      </c>
    </row>
    <row r="1399" spans="1:7" x14ac:dyDescent="0.25">
      <c r="A1399" s="3">
        <v>7.1211190028577399E-8</v>
      </c>
      <c r="B1399" s="2">
        <v>-1.79180714191057E-3</v>
      </c>
      <c r="C1399" s="2">
        <v>-1.0763498693181499E-3</v>
      </c>
      <c r="E1399">
        <v>4.6903360073353197E-3</v>
      </c>
      <c r="F1399">
        <v>-1.2152576217671801E-4</v>
      </c>
      <c r="G1399" s="3">
        <v>-4.8291731630060796E-9</v>
      </c>
    </row>
    <row r="1400" spans="1:7" x14ac:dyDescent="0.25">
      <c r="A1400" s="3">
        <v>6.6173581261617306E-8</v>
      </c>
      <c r="B1400" s="2">
        <v>1.6175113478877201E-4</v>
      </c>
      <c r="C1400" s="2">
        <v>3.4938970476846901E-3</v>
      </c>
      <c r="E1400">
        <v>-3.58401669843419E-3</v>
      </c>
      <c r="F1400">
        <v>-5.9240324998205798E-4</v>
      </c>
      <c r="G1400" s="3">
        <v>1.9551660216647101E-10</v>
      </c>
    </row>
    <row r="1401" spans="1:7" x14ac:dyDescent="0.25">
      <c r="A1401" s="3">
        <v>6.0577779080901699E-8</v>
      </c>
      <c r="B1401" s="2">
        <v>-8.7897116441019996E-4</v>
      </c>
      <c r="C1401" s="2">
        <v>2.6147374222228398E-3</v>
      </c>
      <c r="E1401">
        <v>-4.5560354164012901E-3</v>
      </c>
      <c r="F1401">
        <v>3.30382419922041E-3</v>
      </c>
      <c r="G1401" s="3">
        <v>5.3094163176130403E-9</v>
      </c>
    </row>
    <row r="1402" spans="1:7" x14ac:dyDescent="0.25">
      <c r="A1402" s="3">
        <v>5.4451670676196398E-8</v>
      </c>
      <c r="B1402" s="2">
        <v>-1.1747459005209699E-3</v>
      </c>
      <c r="C1402" s="3">
        <v>-3.7505330214786499E-3</v>
      </c>
      <c r="E1402">
        <v>3.6394455213645599E-3</v>
      </c>
      <c r="F1402">
        <v>-1.10413102014994E-3</v>
      </c>
      <c r="G1402" s="3">
        <v>1.04753001161506E-8</v>
      </c>
    </row>
    <row r="1403" spans="1:7" x14ac:dyDescent="0.25">
      <c r="A1403" s="3">
        <v>4.78274054919421E-8</v>
      </c>
      <c r="B1403" s="2">
        <v>-2.6157197087041798E-3</v>
      </c>
      <c r="C1403" s="2">
        <v>-2.5198911325029398E-3</v>
      </c>
      <c r="E1403">
        <v>2.8793580140927702E-3</v>
      </c>
      <c r="F1403">
        <v>-2.2094331625278898E-3</v>
      </c>
      <c r="G1403" s="3">
        <v>1.5654775371539999E-8</v>
      </c>
    </row>
    <row r="1404" spans="1:7" x14ac:dyDescent="0.25">
      <c r="A1404" s="3">
        <v>4.0741073103960901E-8</v>
      </c>
      <c r="B1404" s="3">
        <v>1.05416626897427E-5</v>
      </c>
      <c r="C1404" s="2">
        <v>2.3334074026625301E-3</v>
      </c>
      <c r="E1404">
        <v>-4.2617594909755297E-3</v>
      </c>
      <c r="F1404" s="1">
        <v>-8.9724001366552105E-5</v>
      </c>
      <c r="G1404" s="3">
        <v>2.08086940053637E-8</v>
      </c>
    </row>
    <row r="1405" spans="1:7" x14ac:dyDescent="0.25">
      <c r="A1405" s="3">
        <v>3.3232799420412802E-8</v>
      </c>
      <c r="B1405" s="2">
        <v>4.7302474132469496E-3</v>
      </c>
      <c r="C1405" s="2">
        <v>-2.1791347830319098E-3</v>
      </c>
      <c r="E1405">
        <v>1.9172687405837701E-3</v>
      </c>
      <c r="F1405">
        <v>2.4411642989603998E-3</v>
      </c>
      <c r="G1405" s="3">
        <v>2.58974939286338E-8</v>
      </c>
    </row>
    <row r="1406" spans="1:7" x14ac:dyDescent="0.25">
      <c r="A1406" s="3">
        <v>2.5346387452560798E-8</v>
      </c>
      <c r="B1406" s="2">
        <v>-2.0643283869271499E-3</v>
      </c>
      <c r="C1406" s="2">
        <v>-2.1729014323512898E-3</v>
      </c>
      <c r="E1406">
        <v>3.1327701293860301E-3</v>
      </c>
      <c r="F1406">
        <v>1.3913729063075001E-3</v>
      </c>
      <c r="G1406" s="3">
        <v>3.0881122519093001E-8</v>
      </c>
    </row>
    <row r="1407" spans="1:7" x14ac:dyDescent="0.25">
      <c r="A1407" s="3">
        <v>1.71291932384645E-8</v>
      </c>
      <c r="B1407" s="2">
        <v>-8.1903906422248196E-4</v>
      </c>
      <c r="C1407" s="2">
        <v>2.1423831849752598E-3</v>
      </c>
      <c r="E1407">
        <v>-2.9093072773084998E-3</v>
      </c>
      <c r="F1407">
        <v>-7.0807307292509005E-4</v>
      </c>
      <c r="G1407" s="3">
        <v>3.5719746192112198E-8</v>
      </c>
    </row>
    <row r="1408" spans="1:7" x14ac:dyDescent="0.25">
      <c r="A1408" s="3">
        <v>8.6317676864441306E-9</v>
      </c>
      <c r="B1408" s="2">
        <v>9.4060211674259799E-3</v>
      </c>
      <c r="C1408" s="2">
        <v>4.6019261409856998E-3</v>
      </c>
      <c r="E1408">
        <v>-1.24256044604712E-3</v>
      </c>
      <c r="F1408">
        <v>1.73468278307159E-3</v>
      </c>
      <c r="G1408" s="3">
        <v>4.0373848948893502E-8</v>
      </c>
    </row>
    <row r="1409" spans="1:7" x14ac:dyDescent="0.25">
      <c r="A1409" s="3">
        <v>-9.2425508578862301E-11</v>
      </c>
      <c r="B1409" s="2">
        <v>1.3513472488362301E-2</v>
      </c>
      <c r="C1409" s="2">
        <v>2.4657437530575602E-3</v>
      </c>
      <c r="E1409">
        <v>-1.58134939392985E-3</v>
      </c>
      <c r="F1409">
        <v>-1.2145453260144E-3</v>
      </c>
      <c r="G1409" s="3">
        <v>4.4804493809685898E-8</v>
      </c>
    </row>
    <row r="1410" spans="1:7" x14ac:dyDescent="0.25">
      <c r="A1410" s="3">
        <v>-8.9870741303839405E-9</v>
      </c>
      <c r="B1410" s="2">
        <v>1.2236828459115501E-2</v>
      </c>
      <c r="C1410" s="2">
        <v>-4.8059783438521696E-3</v>
      </c>
      <c r="E1410">
        <v>-2.6315685879251399E-3</v>
      </c>
      <c r="F1410">
        <v>-1.6768579961821E-3</v>
      </c>
      <c r="G1410" s="3">
        <v>4.8973910135073998E-8</v>
      </c>
    </row>
    <row r="1411" spans="1:7" x14ac:dyDescent="0.25">
      <c r="A1411" s="3">
        <v>-1.7993832196611999E-8</v>
      </c>
      <c r="B1411" s="2">
        <v>4.3029571505200098E-4</v>
      </c>
      <c r="C1411" s="2">
        <v>-2.51388945864228E-3</v>
      </c>
      <c r="E1411">
        <v>-2.23493718214681E-3</v>
      </c>
      <c r="F1411">
        <v>1.9871753854733298E-3</v>
      </c>
      <c r="G1411" s="3">
        <v>5.2845498989285402E-8</v>
      </c>
    </row>
    <row r="1412" spans="1:7" x14ac:dyDescent="0.25">
      <c r="A1412" s="3">
        <v>-2.7052300672489E-8</v>
      </c>
      <c r="B1412" s="2">
        <v>-1.1744436230620501E-2</v>
      </c>
      <c r="C1412" s="2">
        <v>2.6017714476813101E-3</v>
      </c>
      <c r="E1412">
        <v>-4.87362326934733E-4</v>
      </c>
      <c r="F1412" s="1">
        <v>-4.4194039327496999E-5</v>
      </c>
      <c r="G1412" s="3">
        <v>5.6384201044752898E-8</v>
      </c>
    </row>
    <row r="1413" spans="1:7" x14ac:dyDescent="0.25">
      <c r="A1413" s="3">
        <v>-3.6100360175025198E-8</v>
      </c>
      <c r="B1413" s="2">
        <v>-1.3631684083463101E-2</v>
      </c>
      <c r="C1413" s="2">
        <v>-1.1657415972837E-3</v>
      </c>
      <c r="E1413">
        <v>6.01763887733616E-3</v>
      </c>
      <c r="F1413">
        <v>1.26746676516656E-3</v>
      </c>
      <c r="G1413" s="3">
        <v>5.9556759664072998E-8</v>
      </c>
    </row>
    <row r="1414" spans="1:7" x14ac:dyDescent="0.25">
      <c r="A1414" s="3">
        <v>-4.5074796950112502E-8</v>
      </c>
      <c r="B1414" s="2">
        <v>-9.8138749423002294E-3</v>
      </c>
      <c r="C1414" s="2">
        <v>-7.3159741949073496E-4</v>
      </c>
      <c r="E1414">
        <v>4.4480355397561898E-3</v>
      </c>
      <c r="F1414">
        <v>1.2499675925870701E-4</v>
      </c>
      <c r="G1414" s="3">
        <v>6.2332230656140393E-8</v>
      </c>
    </row>
    <row r="1415" spans="1:7" x14ac:dyDescent="0.25">
      <c r="A1415" s="3">
        <v>-5.3911595171519599E-8</v>
      </c>
      <c r="B1415" s="2">
        <v>-4.0442693577872803E-3</v>
      </c>
      <c r="C1415" s="2">
        <v>9.5389106815974402E-4</v>
      </c>
      <c r="E1415">
        <v>-2.58960882029282E-3</v>
      </c>
      <c r="F1415">
        <v>-1.73876006203525E-3</v>
      </c>
      <c r="G1415" s="3">
        <v>6.4682032619898197E-8</v>
      </c>
    </row>
    <row r="1416" spans="1:7" x14ac:dyDescent="0.25">
      <c r="A1416" s="3">
        <v>-6.2546556929832299E-8</v>
      </c>
      <c r="B1416" s="2">
        <v>9.5647464625513102E-4</v>
      </c>
      <c r="C1416" s="2">
        <v>2.5083597760916002E-3</v>
      </c>
      <c r="E1416">
        <v>-2.4809111665239701E-3</v>
      </c>
      <c r="F1416">
        <v>4.4809906215883804E-3</v>
      </c>
      <c r="G1416" s="3">
        <v>6.6580224495854394E-8</v>
      </c>
    </row>
    <row r="1417" spans="1:7" x14ac:dyDescent="0.25">
      <c r="A1417" s="3">
        <v>-7.0915415444002806E-8</v>
      </c>
      <c r="B1417" s="2">
        <v>-1.1231427754595999E-3</v>
      </c>
      <c r="C1417" s="2">
        <v>-3.4098520805681898E-4</v>
      </c>
      <c r="E1417">
        <v>2.5196492821488497E-4</v>
      </c>
      <c r="F1417">
        <v>1.2985598342059101E-4</v>
      </c>
      <c r="G1417" s="3">
        <v>6.8003859662806798E-8</v>
      </c>
    </row>
    <row r="1418" spans="1:7" x14ac:dyDescent="0.25">
      <c r="A1418" s="3">
        <v>-7.8954373768745606E-8</v>
      </c>
      <c r="B1418" s="2">
        <v>-5.45709356371452E-3</v>
      </c>
      <c r="C1418" s="2">
        <v>-3.4565579795057901E-3</v>
      </c>
      <c r="E1418">
        <v>6.4757366960980101E-3</v>
      </c>
      <c r="F1418">
        <v>-3.3490765530733101E-3</v>
      </c>
      <c r="G1418" s="3">
        <v>6.8933029533623397E-8</v>
      </c>
    </row>
    <row r="1419" spans="1:7" x14ac:dyDescent="0.25">
      <c r="A1419" s="3">
        <v>-8.6600756349156296E-8</v>
      </c>
      <c r="B1419" s="2">
        <v>-2.6843076671244398E-3</v>
      </c>
      <c r="C1419" s="2">
        <v>2.4332946069695999E-3</v>
      </c>
      <c r="E1419">
        <v>3.6544454609894598E-3</v>
      </c>
      <c r="F1419">
        <v>6.4820774272939799E-4</v>
      </c>
      <c r="G1419" s="3">
        <v>6.93514474370831E-8</v>
      </c>
    </row>
    <row r="1420" spans="1:7" x14ac:dyDescent="0.25">
      <c r="A1420" s="3">
        <v>-9.3793304975934397E-8</v>
      </c>
      <c r="B1420" s="2">
        <v>1.8884753026944901E-3</v>
      </c>
      <c r="C1420" s="2">
        <v>-8.6321448156722702E-4</v>
      </c>
      <c r="E1420">
        <v>-7.7498587505700003E-3</v>
      </c>
      <c r="F1420">
        <v>-8.2495883538295095E-4</v>
      </c>
      <c r="G1420" s="3">
        <v>6.9246272171038006E-8</v>
      </c>
    </row>
    <row r="1421" spans="1:7" x14ac:dyDescent="0.25">
      <c r="A1421" s="3">
        <v>-1.0047255679517799E-7</v>
      </c>
      <c r="B1421" s="2">
        <v>3.6142971444192099E-3</v>
      </c>
      <c r="C1421" s="2">
        <v>-4.0275850193381797E-3</v>
      </c>
      <c r="E1421">
        <v>-5.7773098599415403E-3</v>
      </c>
      <c r="F1421">
        <v>2.7430725337541902E-3</v>
      </c>
      <c r="G1421" s="3">
        <v>6.8608253792640799E-8</v>
      </c>
    </row>
    <row r="1422" spans="1:7" x14ac:dyDescent="0.25">
      <c r="A1422" s="3">
        <v>-1.06581408314633E-7</v>
      </c>
      <c r="B1422" s="2">
        <v>1.5170791294220201E-4</v>
      </c>
      <c r="C1422" s="2">
        <v>1.2081197632668899E-3</v>
      </c>
      <c r="E1422">
        <v>1.08245375998593E-3</v>
      </c>
      <c r="F1422">
        <v>3.0357638526161499E-3</v>
      </c>
      <c r="G1422" s="3">
        <v>6.7432166859700005E-8</v>
      </c>
    </row>
    <row r="1423" spans="1:7" x14ac:dyDescent="0.25">
      <c r="A1423" s="3">
        <v>-1.12065689952457E-7</v>
      </c>
      <c r="B1423" s="2">
        <v>-2.0758298098989799E-3</v>
      </c>
      <c r="C1423" s="2">
        <v>4.32168316408214E-3</v>
      </c>
      <c r="E1423">
        <v>5.9489917186916902E-3</v>
      </c>
      <c r="F1423">
        <v>-1.3510037677145299E-3</v>
      </c>
      <c r="G1423" s="3">
        <v>6.5716689574469195E-8</v>
      </c>
    </row>
    <row r="1424" spans="1:7" x14ac:dyDescent="0.25">
      <c r="A1424" s="3">
        <v>-1.16874354685104E-7</v>
      </c>
      <c r="B1424" s="2">
        <v>-1.34986945824421E-3</v>
      </c>
      <c r="C1424" s="2">
        <v>3.1366256253720498E-3</v>
      </c>
      <c r="E1424">
        <v>4.0452147933382303E-3</v>
      </c>
      <c r="F1424">
        <v>2.72038512417884E-3</v>
      </c>
      <c r="G1424" s="3">
        <v>6.34645984465916E-8</v>
      </c>
    </row>
    <row r="1425" spans="1:7" x14ac:dyDescent="0.25">
      <c r="A1425" s="3">
        <v>-1.2095983740189499E-7</v>
      </c>
      <c r="B1425" s="2">
        <v>-2.5727204590549101E-3</v>
      </c>
      <c r="C1425" s="2">
        <v>-1.5015590048031401E-3</v>
      </c>
      <c r="E1425">
        <v>-2.2303589186627301E-3</v>
      </c>
      <c r="F1425">
        <v>1.2476894825506101E-3</v>
      </c>
      <c r="G1425" s="3">
        <v>6.0682904275107405E-8</v>
      </c>
    </row>
    <row r="1426" spans="1:7" x14ac:dyDescent="0.25">
      <c r="A1426" s="3">
        <v>-1.24278663682004E-7</v>
      </c>
      <c r="B1426" s="2">
        <v>1.8830817562675399E-3</v>
      </c>
      <c r="C1426" s="2">
        <v>-6.2126770183030602E-3</v>
      </c>
      <c r="E1426">
        <v>-1.07226661267845E-3</v>
      </c>
      <c r="F1426">
        <v>-1.9700386195262401E-3</v>
      </c>
      <c r="G1426" s="3">
        <v>5.73826394818479E-8</v>
      </c>
    </row>
    <row r="1427" spans="1:7" x14ac:dyDescent="0.25">
      <c r="A1427" s="3">
        <v>-1.26791917605718E-7</v>
      </c>
      <c r="B1427" s="2">
        <v>1.73351852383979E-3</v>
      </c>
      <c r="C1427" s="2">
        <v>-1.32206104953457E-3</v>
      </c>
      <c r="E1427">
        <v>-1.82890909000134E-3</v>
      </c>
      <c r="F1427">
        <v>-2.7131666330555901E-3</v>
      </c>
      <c r="G1427" s="3">
        <v>5.3578949081321999E-8</v>
      </c>
    </row>
    <row r="1428" spans="1:7" x14ac:dyDescent="0.25">
      <c r="A1428" s="3">
        <v>-1.28465447973421E-7</v>
      </c>
      <c r="B1428" s="2">
        <v>-5.8505739326628796E-3</v>
      </c>
      <c r="C1428" s="2">
        <v>7.3866620264087897E-3</v>
      </c>
      <c r="E1428">
        <v>6.5339294093900296E-4</v>
      </c>
      <c r="F1428">
        <v>-4.0981619238777299E-3</v>
      </c>
      <c r="G1428" s="3">
        <v>4.9291219774938997E-8</v>
      </c>
    </row>
    <row r="1429" spans="1:7" x14ac:dyDescent="0.25">
      <c r="A1429" s="3">
        <v>-1.2927007413272699E-7</v>
      </c>
      <c r="B1429" s="2">
        <v>4.8832746111258105E-4</v>
      </c>
      <c r="C1429" s="2">
        <v>7.5740767417947102E-4</v>
      </c>
      <c r="E1429">
        <v>5.8080008700879396E-4</v>
      </c>
      <c r="F1429">
        <v>-4.1273329813474703E-3</v>
      </c>
      <c r="G1429" s="3">
        <v>4.4542863701064199E-8</v>
      </c>
    </row>
    <row r="1430" spans="1:7" x14ac:dyDescent="0.25">
      <c r="A1430" s="3">
        <v>-1.2918196945311799E-7</v>
      </c>
      <c r="B1430" s="2">
        <v>5.0409301049196102E-3</v>
      </c>
      <c r="C1430" s="2">
        <v>-5.9640866505664596E-3</v>
      </c>
      <c r="E1430">
        <v>-1.1956836949545799E-3</v>
      </c>
      <c r="F1430">
        <v>-1.4587193911267801E-2</v>
      </c>
      <c r="G1430" s="3">
        <v>3.9361256439841002E-8</v>
      </c>
    </row>
    <row r="1431" spans="1:7" x14ac:dyDescent="0.25">
      <c r="A1431" s="3">
        <v>-1.2818317509804499E-7</v>
      </c>
      <c r="B1431" s="2">
        <v>-2.6051318544418399E-3</v>
      </c>
      <c r="C1431" s="3">
        <v>6.9799270178714601E-4</v>
      </c>
      <c r="E1431">
        <v>4.2338367294036299E-3</v>
      </c>
      <c r="F1431">
        <v>-1.4707435244778201E-2</v>
      </c>
      <c r="G1431" s="3">
        <v>3.3777523472494999E-8</v>
      </c>
    </row>
    <row r="1432" spans="1:7" x14ac:dyDescent="0.25">
      <c r="A1432" s="3">
        <v>-1.2626179230274801E-7</v>
      </c>
      <c r="B1432" s="2">
        <v>-2.3641891719705E-3</v>
      </c>
      <c r="C1432" s="2">
        <v>6.2311522070544996E-3</v>
      </c>
      <c r="E1432">
        <v>-1.9570140114537901E-3</v>
      </c>
      <c r="F1432">
        <v>3.21027528992933E-3</v>
      </c>
      <c r="G1432" s="3">
        <v>2.7826454037631599E-8</v>
      </c>
    </row>
    <row r="1433" spans="1:7" x14ac:dyDescent="0.25">
      <c r="A1433" s="3">
        <v>-1.23411813091899E-7</v>
      </c>
      <c r="B1433" s="3">
        <v>8.7392989082945706E-5</v>
      </c>
      <c r="C1433" s="2">
        <v>2.1860673250111799E-4</v>
      </c>
      <c r="E1433">
        <v>-3.3524172005897999E-3</v>
      </c>
      <c r="F1433">
        <v>1.5648016467396299E-2</v>
      </c>
      <c r="G1433" s="3">
        <v>2.1546502223743999E-8</v>
      </c>
    </row>
    <row r="1434" spans="1:7" x14ac:dyDescent="0.25">
      <c r="A1434" s="3">
        <v>-1.19633577636954E-7</v>
      </c>
      <c r="B1434" s="2">
        <v>-2.2522917985142599E-3</v>
      </c>
      <c r="C1434" s="2">
        <v>-7.25362311970092E-3</v>
      </c>
      <c r="E1434">
        <v>4.0558142319859396E-3</v>
      </c>
      <c r="F1434">
        <v>1.7890076873001901E-2</v>
      </c>
      <c r="G1434" s="3">
        <v>1.4979324435570602E-8</v>
      </c>
    </row>
    <row r="1435" spans="1:7" x14ac:dyDescent="0.25">
      <c r="A1435" s="3">
        <v>-1.14934019090089E-7</v>
      </c>
      <c r="B1435" s="2">
        <v>-1.2105538656595001E-3</v>
      </c>
      <c r="C1435" s="2">
        <v>3.9235942603390098E-4</v>
      </c>
      <c r="E1435">
        <v>-1.62973468836447E-4</v>
      </c>
      <c r="F1435">
        <v>5.2659020297860099E-3</v>
      </c>
      <c r="G1435" s="3">
        <v>8.1693722134385894E-9</v>
      </c>
    </row>
    <row r="1436" spans="1:7" x14ac:dyDescent="0.25">
      <c r="A1436" s="3">
        <v>-1.0932651607093E-7</v>
      </c>
      <c r="B1436" s="2">
        <v>1.32290249334346E-3</v>
      </c>
      <c r="C1436" s="2">
        <v>4.5466592459181901E-3</v>
      </c>
      <c r="E1436">
        <v>-5.3177167014383199E-3</v>
      </c>
      <c r="F1436">
        <v>-4.3923884524091602E-3</v>
      </c>
      <c r="G1436" s="3">
        <v>1.1639496221136899E-9</v>
      </c>
    </row>
    <row r="1437" spans="1:7" x14ac:dyDescent="0.25">
      <c r="A1437" s="3">
        <v>-1.02831014509796E-7</v>
      </c>
      <c r="B1437" s="2">
        <v>-1.2314111485984499E-3</v>
      </c>
      <c r="C1437" s="2">
        <v>-1.7233898975468501E-3</v>
      </c>
      <c r="E1437" s="1">
        <v>-8.6507090987798896E-5</v>
      </c>
      <c r="F1437">
        <v>4.0034732408701203E-3</v>
      </c>
      <c r="G1437" s="3">
        <v>-5.9870207352382102E-9</v>
      </c>
    </row>
    <row r="1438" spans="1:7" x14ac:dyDescent="0.25">
      <c r="A1438" s="3">
        <v>-9.5474183885547404E-8</v>
      </c>
      <c r="B1438" s="2">
        <v>-2.0781110795924199E-4</v>
      </c>
      <c r="C1438" s="3">
        <v>1.7407663436070899E-5</v>
      </c>
      <c r="E1438">
        <v>5.4643381236299899E-3</v>
      </c>
      <c r="F1438">
        <v>8.61328660001137E-3</v>
      </c>
      <c r="G1438" s="3">
        <v>-1.32316595035037E-8</v>
      </c>
    </row>
    <row r="1439" spans="1:7" x14ac:dyDescent="0.25">
      <c r="A1439" s="3">
        <v>-8.7289242617353094E-8</v>
      </c>
      <c r="B1439" s="2">
        <v>1.2438092715696099E-3</v>
      </c>
      <c r="C1439" s="2">
        <v>-7.9796840460852304E-4</v>
      </c>
      <c r="E1439" s="1">
        <v>-1.37903429415984E-5</v>
      </c>
      <c r="F1439">
        <v>2.1353513781504599E-3</v>
      </c>
      <c r="G1439" s="3">
        <v>-2.0516427319672001E-8</v>
      </c>
    </row>
    <row r="1440" spans="1:7" x14ac:dyDescent="0.25">
      <c r="A1440" s="3">
        <v>-7.8315707308173701E-8</v>
      </c>
      <c r="B1440" s="2">
        <v>-8.6291443624153898E-4</v>
      </c>
      <c r="C1440" s="2">
        <v>-6.0050331536253502E-3</v>
      </c>
      <c r="E1440">
        <v>-1.2532355852153401E-3</v>
      </c>
      <c r="F1440">
        <v>-4.9749315332289004E-3</v>
      </c>
      <c r="G1440" s="3">
        <v>-2.7786248821853398E-8</v>
      </c>
    </row>
    <row r="1441" spans="1:7" x14ac:dyDescent="0.25">
      <c r="A1441" s="3">
        <v>-6.8599510028457794E-8</v>
      </c>
      <c r="B1441" s="2">
        <v>6.1166112592145295E-4</v>
      </c>
      <c r="C1441" s="2">
        <v>8.7876482524628795E-4</v>
      </c>
      <c r="E1441">
        <v>-4.1262383002273298E-4</v>
      </c>
      <c r="F1441">
        <v>-8.82147665288696E-4</v>
      </c>
      <c r="G1441" s="3">
        <v>-3.4984996355610402E-8</v>
      </c>
    </row>
    <row r="1442" spans="1:7" x14ac:dyDescent="0.25">
      <c r="A1442" s="3">
        <v>-5.8192830107097803E-8</v>
      </c>
      <c r="B1442" s="2">
        <v>-7.4471914391473204E-4</v>
      </c>
      <c r="C1442" s="2">
        <v>5.68959658344263E-3</v>
      </c>
      <c r="E1442">
        <v>-5.27065084042241E-4</v>
      </c>
      <c r="F1442">
        <v>3.6837715469568801E-3</v>
      </c>
      <c r="G1442" s="3">
        <v>-4.2056128313436599E-8</v>
      </c>
    </row>
    <row r="1443" spans="1:7" x14ac:dyDescent="0.25">
      <c r="A1443" s="3">
        <v>-4.7153777985109599E-8</v>
      </c>
      <c r="B1443" s="2">
        <v>-2.4878470447467298E-3</v>
      </c>
      <c r="C1443" s="2">
        <v>-2.4919484210929399E-3</v>
      </c>
      <c r="E1443">
        <v>1.25532749927787E-3</v>
      </c>
      <c r="F1443">
        <v>-1.6302764013911501E-3</v>
      </c>
      <c r="G1443" s="3">
        <v>-4.8942807019068397E-8</v>
      </c>
    </row>
    <row r="1444" spans="1:7" x14ac:dyDescent="0.25">
      <c r="A1444" s="3">
        <v>-3.5546073306937899E-8</v>
      </c>
      <c r="B1444" s="2">
        <v>9.8854837367480194E-4</v>
      </c>
      <c r="C1444" s="3">
        <v>-5.24272073439957E-3</v>
      </c>
      <c r="E1444">
        <v>-3.3424536327450001E-3</v>
      </c>
      <c r="F1444">
        <v>-2.3401715650323502E-3</v>
      </c>
      <c r="G1444" s="3">
        <v>-5.55883523641105E-8</v>
      </c>
    </row>
    <row r="1445" spans="1:7" x14ac:dyDescent="0.25">
      <c r="A1445" s="3">
        <v>-2.3438747186358598E-8</v>
      </c>
      <c r="B1445" s="2">
        <v>3.58517876661408E-4</v>
      </c>
      <c r="C1445" s="2">
        <v>5.2864062906952101E-4</v>
      </c>
      <c r="E1445">
        <v>4.5872540350831697E-3</v>
      </c>
      <c r="F1445">
        <v>9.5714242274394902E-4</v>
      </c>
      <c r="G1445" s="3">
        <v>-6.1936817017254702E-8</v>
      </c>
    </row>
    <row r="1446" spans="1:7" x14ac:dyDescent="0.25">
      <c r="A1446" s="3">
        <v>-1.09058540854127E-8</v>
      </c>
      <c r="B1446" s="3">
        <v>-1.35767271239179E-5</v>
      </c>
      <c r="C1446" s="2">
        <v>6.4277234653103404E-3</v>
      </c>
      <c r="E1446">
        <v>5.4188342400278196E-3</v>
      </c>
      <c r="F1446">
        <v>1.6646752486510299E-3</v>
      </c>
      <c r="G1446" s="3">
        <v>-6.7933369612592206E-8</v>
      </c>
    </row>
    <row r="1447" spans="1:7" x14ac:dyDescent="0.25">
      <c r="A1447" s="3">
        <v>1.9738085626831502E-9</v>
      </c>
      <c r="B1447" s="2">
        <v>4.3642791097945896E-3</v>
      </c>
      <c r="C1447" s="2">
        <v>4.9139326634982704E-3</v>
      </c>
      <c r="E1447">
        <v>-8.41759131701297E-3</v>
      </c>
      <c r="F1447">
        <v>8.6860477339423302E-4</v>
      </c>
      <c r="G1447" s="3">
        <v>-7.3524752725488105E-8</v>
      </c>
    </row>
    <row r="1448" spans="1:7" x14ac:dyDescent="0.25">
      <c r="A1448" s="3">
        <v>1.51173841807927E-8</v>
      </c>
      <c r="B1448" s="2">
        <v>-1.6308338839366901E-3</v>
      </c>
      <c r="C1448" s="2">
        <v>-6.4525791934448304E-3</v>
      </c>
      <c r="E1448">
        <v>-5.4945363406138101E-3</v>
      </c>
      <c r="F1448">
        <v>2.3763300580113599E-3</v>
      </c>
      <c r="G1448" s="3">
        <v>-7.8659593565894106E-8</v>
      </c>
    </row>
    <row r="1449" spans="1:7" x14ac:dyDescent="0.25">
      <c r="A1449" s="3">
        <v>2.8438343099575201E-8</v>
      </c>
      <c r="B1449" s="2">
        <v>7.43731465148347E-4</v>
      </c>
      <c r="C1449" s="2">
        <v>-6.57083320163115E-3</v>
      </c>
      <c r="E1449">
        <v>2.6636126539662098E-3</v>
      </c>
      <c r="F1449">
        <v>3.4876149488286402E-3</v>
      </c>
      <c r="G1449" s="3">
        <v>-8.3288872270818202E-8</v>
      </c>
    </row>
    <row r="1450" spans="1:7" x14ac:dyDescent="0.25">
      <c r="A1450" s="3">
        <v>4.1846928024038101E-8</v>
      </c>
      <c r="B1450" s="2">
        <v>1.5863557478470899E-2</v>
      </c>
      <c r="C1450" s="2">
        <v>5.3984037670020196E-3</v>
      </c>
      <c r="E1450">
        <v>3.9973060301853299E-3</v>
      </c>
      <c r="F1450">
        <v>-1.4498243825633E-3</v>
      </c>
      <c r="G1450" s="3">
        <v>-8.7366490249459905E-8</v>
      </c>
    </row>
    <row r="1451" spans="1:7" x14ac:dyDescent="0.25">
      <c r="A1451" s="3">
        <v>5.5250778115823998E-8</v>
      </c>
      <c r="B1451" s="2">
        <v>1.22280390151115E-2</v>
      </c>
      <c r="C1451" s="2">
        <v>1.61982598187542E-3</v>
      </c>
      <c r="E1451">
        <v>1.8642763709962899E-3</v>
      </c>
      <c r="F1451">
        <v>-4.9651888667838597E-3</v>
      </c>
      <c r="G1451" s="3">
        <v>-9.0849580344671002E-8</v>
      </c>
    </row>
    <row r="1452" spans="1:7" x14ac:dyDescent="0.25">
      <c r="A1452" s="3">
        <v>6.8555426175126303E-8</v>
      </c>
      <c r="B1452" s="2">
        <v>-3.08505301174645E-4</v>
      </c>
      <c r="C1452" s="2">
        <v>-4.1147422883955698E-3</v>
      </c>
      <c r="E1452">
        <v>-2.06662398341027E-3</v>
      </c>
      <c r="F1452">
        <v>8.9864759149759497E-4</v>
      </c>
      <c r="G1452" s="3">
        <v>-9.3698781404131698E-8</v>
      </c>
    </row>
    <row r="1453" spans="1:7" x14ac:dyDescent="0.25">
      <c r="A1453" s="3">
        <v>8.1664973762312201E-8</v>
      </c>
      <c r="B1453" s="2">
        <v>-6.1515833881990497E-3</v>
      </c>
      <c r="C1453" s="2">
        <v>4.4396492545294404E-3</v>
      </c>
      <c r="E1453">
        <v>-4.2019935645509002E-3</v>
      </c>
      <c r="F1453">
        <v>3.60697945712616E-3</v>
      </c>
      <c r="G1453" s="3">
        <v>-9.5878753880607505E-8</v>
      </c>
    </row>
    <row r="1454" spans="1:7" x14ac:dyDescent="0.25">
      <c r="A1454" s="3">
        <v>9.4482580252580604E-8</v>
      </c>
      <c r="B1454" s="2">
        <v>-1.05211403842145E-2</v>
      </c>
      <c r="C1454" s="2">
        <v>8.8837862565545496E-4</v>
      </c>
      <c r="E1454">
        <v>-1.6020421996585401E-3</v>
      </c>
      <c r="F1454">
        <v>1.43981331103392E-3</v>
      </c>
      <c r="G1454" s="3">
        <v>-9.7358501304843195E-8</v>
      </c>
    </row>
    <row r="1455" spans="1:7" x14ac:dyDescent="0.25">
      <c r="A1455" s="3">
        <v>1.06911426302388E-7</v>
      </c>
      <c r="B1455" s="2">
        <v>-1.06659388915734E-2</v>
      </c>
      <c r="C1455" s="3">
        <v>-6.1999102473679997E-3</v>
      </c>
      <c r="E1455">
        <v>4.2984770427757597E-3</v>
      </c>
      <c r="F1455">
        <v>2.0456673557588801E-4</v>
      </c>
      <c r="G1455" s="3">
        <v>-9.8111658622231504E-8</v>
      </c>
    </row>
    <row r="1456" spans="1:7" x14ac:dyDescent="0.25">
      <c r="A1456" s="3">
        <v>1.1885491055442201E-7</v>
      </c>
      <c r="B1456" s="2">
        <v>-4.2874933666712002E-3</v>
      </c>
      <c r="C1456" s="2">
        <v>2.6494125301521499E-3</v>
      </c>
      <c r="E1456">
        <v>5.2302948518054403E-3</v>
      </c>
      <c r="F1456">
        <v>-2.6730405383671402E-3</v>
      </c>
      <c r="G1456" s="3">
        <v>-9.8116798916262895E-8</v>
      </c>
    </row>
    <row r="1457" spans="1:7" x14ac:dyDescent="0.25">
      <c r="A1457" s="3">
        <v>1.30217499197397E-7</v>
      </c>
      <c r="B1457" s="3">
        <v>5.6702026682590701E-5</v>
      </c>
      <c r="C1457" s="2">
        <v>1.3854420326288299E-3</v>
      </c>
      <c r="E1457">
        <v>-3.2378001143882999E-3</v>
      </c>
      <c r="F1457">
        <v>2.47247588100044E-4</v>
      </c>
      <c r="G1457" s="3">
        <v>-9.7357843313038605E-8</v>
      </c>
    </row>
    <row r="1458" spans="1:7" x14ac:dyDescent="0.25">
      <c r="A1458" s="3">
        <v>1.4090581425599299E-7</v>
      </c>
      <c r="B1458" s="2">
        <v>-4.8073064962541999E-4</v>
      </c>
      <c r="C1458" s="2">
        <v>-6.18854473803866E-4</v>
      </c>
      <c r="E1458">
        <v>-2.9599843630671598E-3</v>
      </c>
      <c r="F1458">
        <v>2.5855788359538802E-3</v>
      </c>
      <c r="G1458" s="3">
        <v>-9.5824124137410196E-8</v>
      </c>
    </row>
    <row r="1459" spans="1:7" x14ac:dyDescent="0.25">
      <c r="A1459" s="3">
        <v>1.50828729619578E-7</v>
      </c>
      <c r="B1459" s="2">
        <v>1.7027358767160799E-4</v>
      </c>
      <c r="C1459" s="2">
        <v>3.73460268523802E-3</v>
      </c>
      <c r="E1459">
        <v>1.6367988726292901E-3</v>
      </c>
      <c r="F1459">
        <v>3.6808849123704798E-4</v>
      </c>
      <c r="G1459" s="3">
        <v>-9.3510454855848205E-8</v>
      </c>
    </row>
    <row r="1460" spans="1:7" x14ac:dyDescent="0.25">
      <c r="A1460" s="3">
        <v>1.59898187190519E-7</v>
      </c>
      <c r="B1460" s="2">
        <v>-2.18856508524338E-3</v>
      </c>
      <c r="C1460" s="2">
        <v>-3.9038425503947699E-3</v>
      </c>
      <c r="E1460">
        <v>-1.07520143592213E-3</v>
      </c>
      <c r="F1460">
        <v>1.1600407800268599E-3</v>
      </c>
      <c r="G1460" s="3">
        <v>-9.0417674769408206E-8</v>
      </c>
    </row>
    <row r="1461" spans="1:7" x14ac:dyDescent="0.25">
      <c r="A1461" s="3">
        <v>1.6803004711593799E-7</v>
      </c>
      <c r="B1461" s="2">
        <v>-3.0266977637608099E-3</v>
      </c>
      <c r="C1461" s="2">
        <v>-3.4300212772370698E-3</v>
      </c>
      <c r="E1461">
        <v>2.3666945163667301E-3</v>
      </c>
      <c r="F1461">
        <v>2.7307097642852401E-3</v>
      </c>
      <c r="G1461" s="3">
        <v>-8.6552579932866597E-8</v>
      </c>
    </row>
    <row r="1462" spans="1:7" x14ac:dyDescent="0.25">
      <c r="A1462" s="3">
        <v>1.7514475493188699E-7</v>
      </c>
      <c r="B1462" s="2">
        <v>3.7890391475809901E-3</v>
      </c>
      <c r="C1462" s="2">
        <v>4.4814451330863498E-3</v>
      </c>
      <c r="E1462">
        <v>1.7803213483911699E-3</v>
      </c>
      <c r="F1462">
        <v>-2.2297718326018301E-3</v>
      </c>
      <c r="G1462" s="3">
        <v>-8.19277855919365E-8</v>
      </c>
    </row>
    <row r="1463" spans="1:7" x14ac:dyDescent="0.25">
      <c r="A1463" s="3">
        <v>1.81167804005554E-7</v>
      </c>
      <c r="B1463" s="2">
        <v>3.5203573396228498E-3</v>
      </c>
      <c r="C1463" s="2">
        <v>3.4617791134022601E-3</v>
      </c>
      <c r="E1463">
        <v>-3.5005252378709998E-3</v>
      </c>
      <c r="F1463">
        <v>-4.8366972885971497E-3</v>
      </c>
      <c r="G1463" s="3">
        <v>-7.6562103292990295E-8</v>
      </c>
    </row>
    <row r="1464" spans="1:7" x14ac:dyDescent="0.25">
      <c r="A1464" s="3">
        <v>1.8603043445445601E-7</v>
      </c>
      <c r="B1464" s="2">
        <v>-2.62279963161729E-3</v>
      </c>
      <c r="C1464" s="2">
        <v>-3.14920099893459E-3</v>
      </c>
      <c r="E1464">
        <v>9.6745030944157297E-4</v>
      </c>
      <c r="F1464">
        <v>3.6297632535123498E-3</v>
      </c>
      <c r="G1464" s="3">
        <v>-7.0480457541347806E-8</v>
      </c>
    </row>
    <row r="1465" spans="1:7" x14ac:dyDescent="0.25">
      <c r="A1465" s="3">
        <v>1.89670307685589E-7</v>
      </c>
      <c r="B1465" s="2">
        <v>1.3777756799423699E-3</v>
      </c>
      <c r="C1465" s="2">
        <v>-5.62889507158419E-3</v>
      </c>
      <c r="E1465">
        <v>2.84864710416128E-3</v>
      </c>
      <c r="F1465">
        <v>5.3265686414140003E-3</v>
      </c>
      <c r="G1465" s="3">
        <v>-6.3713738292858002E-8</v>
      </c>
    </row>
    <row r="1466" spans="1:7" x14ac:dyDescent="0.25">
      <c r="A1466" s="3">
        <v>1.9203202107640301E-7</v>
      </c>
      <c r="B1466" s="2">
        <v>4.8730944357714499E-3</v>
      </c>
      <c r="C1466" s="2">
        <v>-9.4555842658733001E-4</v>
      </c>
      <c r="E1466">
        <v>5.1984327861568898E-4</v>
      </c>
      <c r="F1466">
        <v>-1.4933850038291901E-3</v>
      </c>
      <c r="G1466" s="3">
        <v>-5.6298756778325997E-8</v>
      </c>
    </row>
    <row r="1467" spans="1:7" x14ac:dyDescent="0.25">
      <c r="A1467" s="3">
        <v>1.9306768381639601E-7</v>
      </c>
      <c r="B1467" s="2">
        <v>-5.1384794380579298E-3</v>
      </c>
      <c r="C1467" s="2">
        <v>1.85144095554299E-3</v>
      </c>
      <c r="E1467">
        <v>-4.0731022943620102E-4</v>
      </c>
      <c r="F1467">
        <v>-2.2770413652541E-3</v>
      </c>
      <c r="G1467" s="3">
        <v>-4.82779962176826E-8</v>
      </c>
    </row>
    <row r="1468" spans="1:7" x14ac:dyDescent="0.25">
      <c r="A1468" s="3">
        <v>1.92737410762201E-7</v>
      </c>
      <c r="B1468" s="2">
        <v>-6.1318531546046499E-3</v>
      </c>
      <c r="C1468" s="3">
        <v>9.7355035439464194E-5</v>
      </c>
      <c r="E1468">
        <v>-1.7517714224026999E-3</v>
      </c>
      <c r="F1468">
        <v>-2.4779778005156899E-3</v>
      </c>
      <c r="G1468" s="3">
        <v>-3.9699590359018997E-8</v>
      </c>
    </row>
    <row r="1469" spans="1:7" x14ac:dyDescent="0.25">
      <c r="A1469" s="3">
        <v>1.91009688245106E-7</v>
      </c>
      <c r="B1469" s="2">
        <v>5.5474222373752399E-3</v>
      </c>
      <c r="C1469" s="2">
        <v>5.4284483615445198E-3</v>
      </c>
      <c r="E1469">
        <v>-1.95182924726426E-3</v>
      </c>
      <c r="F1469" s="1">
        <v>6.46648617225309E-5</v>
      </c>
      <c r="G1469" s="3">
        <v>-3.0617110118187299E-8</v>
      </c>
    </row>
    <row r="1470" spans="1:7" x14ac:dyDescent="0.25">
      <c r="A1470" s="3">
        <v>1.8786182026344001E-7</v>
      </c>
      <c r="B1470" s="2">
        <v>1.9437357592891099E-3</v>
      </c>
      <c r="C1470" s="2">
        <v>9.1884016008513397E-3</v>
      </c>
      <c r="E1470">
        <v>-1.5424669584102801E-3</v>
      </c>
      <c r="F1470">
        <v>-2.6520433203080199E-3</v>
      </c>
      <c r="G1470" s="3">
        <v>-2.1089182524002599E-8</v>
      </c>
    </row>
    <row r="1471" spans="1:7" x14ac:dyDescent="0.25">
      <c r="A1471" s="3">
        <v>1.83280622244347E-7</v>
      </c>
      <c r="B1471" s="2">
        <v>-4.7360595780967501E-3</v>
      </c>
      <c r="C1471" s="2">
        <v>2.8322007101761102E-3</v>
      </c>
      <c r="E1471">
        <v>2.9796036284805098E-4</v>
      </c>
      <c r="F1471">
        <v>-1.6002732876101999E-2</v>
      </c>
      <c r="G1471" s="3">
        <v>-1.11791358013624E-8</v>
      </c>
    </row>
    <row r="1472" spans="1:7" x14ac:dyDescent="0.25">
      <c r="A1472" s="3">
        <v>1.7726247769613501E-7</v>
      </c>
      <c r="B1472" s="2">
        <v>-4.2914466659647898E-4</v>
      </c>
      <c r="C1472" s="2">
        <v>6.3332815656576497E-3</v>
      </c>
      <c r="E1472">
        <v>2.23540257922433E-3</v>
      </c>
      <c r="F1472">
        <v>-1.37336079215981E-2</v>
      </c>
      <c r="G1472" s="3">
        <v>-9.5466683679671698E-10</v>
      </c>
    </row>
    <row r="1473" spans="1:7" x14ac:dyDescent="0.25">
      <c r="A1473" s="3">
        <v>1.6981334895792399E-7</v>
      </c>
      <c r="B1473" s="2">
        <v>3.3027724068208902E-3</v>
      </c>
      <c r="C1473" s="2">
        <v>7.0092782977956699E-3</v>
      </c>
      <c r="E1473">
        <v>1.2841289044825799E-4</v>
      </c>
      <c r="F1473">
        <v>6.86172622929762E-4</v>
      </c>
      <c r="G1473" s="3">
        <v>9.5124022527696301E-9</v>
      </c>
    </row>
    <row r="1474" spans="1:7" x14ac:dyDescent="0.25">
      <c r="A1474" s="3">
        <v>1.6094920906057401E-7</v>
      </c>
      <c r="B1474" s="2">
        <v>3.4959687397629301E-3</v>
      </c>
      <c r="C1474" s="2">
        <v>-6.2448110643852301E-3</v>
      </c>
      <c r="E1474">
        <v>-1.5956766772978301E-3</v>
      </c>
      <c r="F1474">
        <v>1.0776367701819899E-2</v>
      </c>
      <c r="G1474" s="3">
        <v>2.0146720362483599E-8</v>
      </c>
    </row>
    <row r="1475" spans="1:7" x14ac:dyDescent="0.25">
      <c r="A1475" s="3">
        <v>1.5069635103342899E-7</v>
      </c>
      <c r="B1475" s="2">
        <v>1.4070629403180001E-4</v>
      </c>
      <c r="C1475" s="2">
        <v>-1.3281429479373E-2</v>
      </c>
      <c r="E1475">
        <v>3.78596797364246E-3</v>
      </c>
      <c r="F1475">
        <v>1.24608702495114E-2</v>
      </c>
      <c r="G1475" s="3">
        <v>3.0869967479407298E-8</v>
      </c>
    </row>
    <row r="1476" spans="1:7" x14ac:dyDescent="0.25">
      <c r="A1476" s="3">
        <v>1.3909150291373701E-7</v>
      </c>
      <c r="B1476" s="2">
        <v>4.5735797981386099E-4</v>
      </c>
      <c r="C1476" s="2">
        <v>-9.1943917787655292E-3</v>
      </c>
      <c r="E1476">
        <v>1.26593673532961E-3</v>
      </c>
      <c r="F1476">
        <v>8.1674480179551208E-3</v>
      </c>
      <c r="G1476" s="3">
        <v>4.1601231175705001E-8</v>
      </c>
    </row>
    <row r="1477" spans="1:7" x14ac:dyDescent="0.25">
      <c r="A1477" s="3">
        <v>1.2618146376145199E-7</v>
      </c>
      <c r="B1477" s="2">
        <v>-1.17786309893487E-3</v>
      </c>
      <c r="C1477" s="2">
        <v>2.4442290579948498E-3</v>
      </c>
      <c r="E1477">
        <v>-3.1787440523090098E-3</v>
      </c>
      <c r="F1477">
        <v>3.8660765975918401E-3</v>
      </c>
      <c r="G1477" s="3">
        <v>5.2257374567022797E-8</v>
      </c>
    </row>
    <row r="1478" spans="1:7" x14ac:dyDescent="0.25">
      <c r="A1478" s="3">
        <v>1.12023195014894E-7</v>
      </c>
      <c r="B1478" s="2">
        <v>-5.97120600008085E-3</v>
      </c>
      <c r="C1478" s="2">
        <v>3.2051120352879102E-3</v>
      </c>
      <c r="E1478">
        <v>-1.1050871568185001E-3</v>
      </c>
      <c r="F1478">
        <v>-9.1386360041043903E-4</v>
      </c>
      <c r="G1478" s="3">
        <v>6.2753834530178794E-8</v>
      </c>
    </row>
    <row r="1479" spans="1:7" x14ac:dyDescent="0.25">
      <c r="A1479" s="3">
        <v>9.6683970097541698E-8</v>
      </c>
      <c r="B1479" s="2">
        <v>1.0143610152707799E-3</v>
      </c>
      <c r="C1479" s="2">
        <v>-5.7389414052333E-3</v>
      </c>
      <c r="E1479">
        <v>-3.9786175277886898E-4</v>
      </c>
      <c r="F1479">
        <v>-1.88220801879845E-3</v>
      </c>
      <c r="G1479" s="3">
        <v>7.3005461166758105E-8</v>
      </c>
    </row>
    <row r="1480" spans="1:7" x14ac:dyDescent="0.25">
      <c r="A1480" s="3">
        <v>8.0240774974488097E-8</v>
      </c>
      <c r="B1480" s="2">
        <v>4.8933295744227898E-3</v>
      </c>
      <c r="C1480" s="2">
        <v>-1.9273216710025301E-3</v>
      </c>
      <c r="E1480">
        <v>3.9132784095516097E-3</v>
      </c>
      <c r="F1480">
        <v>5.6856931038202E-4</v>
      </c>
      <c r="G1480" s="3">
        <v>8.2926673993935198E-8</v>
      </c>
    </row>
    <row r="1481" spans="1:7" x14ac:dyDescent="0.25">
      <c r="A1481" s="3">
        <v>6.27803195878599E-8</v>
      </c>
      <c r="B1481" s="2">
        <v>2.49487454813868E-4</v>
      </c>
      <c r="C1481" s="2">
        <v>3.7760126215085799E-3</v>
      </c>
      <c r="E1481">
        <v>1.45730500818616E-3</v>
      </c>
      <c r="F1481">
        <v>1.2030539493474901E-3</v>
      </c>
      <c r="G1481" s="3">
        <v>9.2432070978557595E-8</v>
      </c>
    </row>
    <row r="1482" spans="1:7" x14ac:dyDescent="0.25">
      <c r="A1482" s="3">
        <v>4.4398776369891401E-8</v>
      </c>
      <c r="B1482" s="2">
        <v>-1.9221959114975799E-3</v>
      </c>
      <c r="C1482" s="2">
        <v>-2.1071194168758101E-3</v>
      </c>
      <c r="E1482">
        <v>-5.1870985428371799E-3</v>
      </c>
      <c r="F1482">
        <v>7.9871998800970696E-4</v>
      </c>
      <c r="G1482" s="3">
        <v>1.01437445339272E-7</v>
      </c>
    </row>
    <row r="1483" spans="1:7" x14ac:dyDescent="0.25">
      <c r="A1483" s="3">
        <v>2.5201233043325199E-8</v>
      </c>
      <c r="B1483" s="2">
        <v>-2.9674933151255401E-3</v>
      </c>
      <c r="C1483" s="2">
        <v>-2.4783229477880601E-3</v>
      </c>
      <c r="E1483">
        <v>-3.3713251741066099E-3</v>
      </c>
      <c r="F1483">
        <v>1.2980165213670001E-3</v>
      </c>
      <c r="G1483" s="3">
        <v>1.09860212676631E-7</v>
      </c>
    </row>
    <row r="1484" spans="1:7" x14ac:dyDescent="0.25">
      <c r="A1484" s="3">
        <v>5.3012233980263602E-9</v>
      </c>
      <c r="B1484" s="2">
        <v>3.8033648276947401E-3</v>
      </c>
      <c r="C1484" s="2">
        <v>5.3231805236310398E-3</v>
      </c>
      <c r="E1484">
        <v>1.0489930740874001E-3</v>
      </c>
      <c r="F1484">
        <v>1.90188485228377E-3</v>
      </c>
      <c r="G1484" s="3">
        <v>1.1762011573192999E-7</v>
      </c>
    </row>
    <row r="1485" spans="1:7" x14ac:dyDescent="0.25">
      <c r="A1485" s="3">
        <v>-1.51798635619706E-8</v>
      </c>
      <c r="B1485" s="2">
        <v>5.3920592003765897E-3</v>
      </c>
      <c r="C1485" s="2">
        <v>2.3246382782606302E-3</v>
      </c>
      <c r="E1485">
        <v>6.3876353093552498E-3</v>
      </c>
      <c r="F1485">
        <v>-2.4663517638090402E-3</v>
      </c>
      <c r="G1485" s="3">
        <v>1.2463989125184501E-7</v>
      </c>
    </row>
    <row r="1486" spans="1:7" x14ac:dyDescent="0.25">
      <c r="A1486" s="3">
        <v>-3.6113089495006801E-8</v>
      </c>
      <c r="B1486" s="2">
        <v>-3.9428744169426096E-3</v>
      </c>
      <c r="C1486" s="2">
        <v>-3.1400446035973499E-3</v>
      </c>
      <c r="E1486">
        <v>3.3505500430886402E-3</v>
      </c>
      <c r="F1486">
        <v>-3.6731060429878201E-3</v>
      </c>
      <c r="G1486" s="3">
        <v>1.3084572622710699E-7</v>
      </c>
    </row>
    <row r="1487" spans="1:7" x14ac:dyDescent="0.25">
      <c r="A1487" s="3">
        <v>-5.7362610812466999E-8</v>
      </c>
      <c r="B1487" s="2">
        <v>-4.2550705171246102E-3</v>
      </c>
      <c r="C1487" s="2">
        <v>-4.8592100819860604E-3</v>
      </c>
      <c r="E1487">
        <v>-7.7673722514930996E-3</v>
      </c>
      <c r="F1487">
        <v>2.77296640898463E-3</v>
      </c>
      <c r="G1487" s="3">
        <v>1.3616824043791699E-7</v>
      </c>
    </row>
    <row r="1488" spans="1:7" x14ac:dyDescent="0.25">
      <c r="A1488" s="3">
        <v>-7.8786868088312304E-8</v>
      </c>
      <c r="B1488" s="2">
        <v>2.1881805953194301E-3</v>
      </c>
      <c r="C1488" s="2">
        <v>-7.2384398950965699E-4</v>
      </c>
      <c r="E1488">
        <v>-4.0767341691830099E-3</v>
      </c>
      <c r="F1488">
        <v>2.0528352693123999E-3</v>
      </c>
      <c r="G1488" s="3">
        <v>1.4054269121551301E-7</v>
      </c>
    </row>
    <row r="1489" spans="1:7" x14ac:dyDescent="0.25">
      <c r="A1489" s="3">
        <v>-1.0023901013128899E-7</v>
      </c>
      <c r="B1489" s="2">
        <v>3.62972845265497E-3</v>
      </c>
      <c r="C1489" s="3">
        <v>5.7823136872239798E-3</v>
      </c>
      <c r="E1489">
        <v>5.56076665287609E-3</v>
      </c>
      <c r="F1489">
        <v>-2.0210381215076201E-3</v>
      </c>
      <c r="G1489" s="3">
        <v>1.4390988546059399E-7</v>
      </c>
    </row>
    <row r="1490" spans="1:7" x14ac:dyDescent="0.25">
      <c r="A1490" s="3">
        <v>-1.2156731138342199E-7</v>
      </c>
      <c r="B1490" s="2">
        <v>1.42101648851984E-3</v>
      </c>
      <c r="C1490" s="2">
        <v>8.26096616431609E-4</v>
      </c>
      <c r="E1490">
        <v>-4.6897622206753598E-4</v>
      </c>
      <c r="F1490">
        <v>-2.0242520261559201E-3</v>
      </c>
      <c r="G1490" s="3">
        <v>1.4621696977401001E-7</v>
      </c>
    </row>
    <row r="1491" spans="1:7" x14ac:dyDescent="0.25">
      <c r="A1491" s="3">
        <v>-1.4261680265490299E-7</v>
      </c>
      <c r="B1491" s="3">
        <v>8.70583131005985E-5</v>
      </c>
      <c r="C1491" s="2">
        <v>-5.8834884225531601E-3</v>
      </c>
      <c r="E1491">
        <v>-5.6906464684822597E-3</v>
      </c>
      <c r="F1491">
        <v>-1.6826325441135501E-3</v>
      </c>
      <c r="G1491" s="3">
        <v>1.4741718138701999E-7</v>
      </c>
    </row>
    <row r="1492" spans="1:7" x14ac:dyDescent="0.25">
      <c r="A1492" s="3">
        <v>-1.63229757224143E-7</v>
      </c>
      <c r="B1492" s="2">
        <v>2.1653437639301801E-3</v>
      </c>
      <c r="C1492" s="2">
        <v>2.3717530102232202E-3</v>
      </c>
      <c r="E1492">
        <v>-7.33363448779623E-3</v>
      </c>
      <c r="F1492">
        <v>4.6339653582757901E-4</v>
      </c>
      <c r="G1492" s="3">
        <v>1.4747102140874499E-7</v>
      </c>
    </row>
    <row r="1493" spans="1:7" x14ac:dyDescent="0.25">
      <c r="A1493" s="3">
        <v>-1.8324638333734801E-7</v>
      </c>
      <c r="B1493" s="2">
        <v>3.3852176927777797E-4</v>
      </c>
      <c r="C1493" s="2">
        <v>5.24791728394509E-3</v>
      </c>
      <c r="E1493">
        <v>-1.04602647099254E-2</v>
      </c>
      <c r="F1493">
        <v>3.4397492190237498E-3</v>
      </c>
      <c r="G1493" s="3">
        <v>1.4634685342478901E-7</v>
      </c>
    </row>
    <row r="1494" spans="1:7" x14ac:dyDescent="0.25">
      <c r="A1494" s="3">
        <v>-2.02506334939368E-7</v>
      </c>
      <c r="B1494" s="2">
        <v>-3.6704636865124001E-4</v>
      </c>
      <c r="C1494" s="2">
        <v>-5.5848868112772596E-3</v>
      </c>
      <c r="E1494">
        <v>-2.1814643753013301E-3</v>
      </c>
      <c r="F1494">
        <v>1.8073551545235501E-3</v>
      </c>
      <c r="G1494" s="3">
        <v>1.44020749004365E-7</v>
      </c>
    </row>
    <row r="1495" spans="1:7" x14ac:dyDescent="0.25">
      <c r="A1495" s="3">
        <v>-2.20849404001175E-7</v>
      </c>
      <c r="B1495" s="2">
        <v>2.9398111762196102E-3</v>
      </c>
      <c r="C1495" s="2">
        <v>-1.80686159400859E-3</v>
      </c>
      <c r="E1495">
        <v>1.0534044998433899E-2</v>
      </c>
      <c r="F1495">
        <v>-1.66740631494567E-3</v>
      </c>
      <c r="G1495" s="3">
        <v>1.4047718188811401E-7</v>
      </c>
    </row>
    <row r="1496" spans="1:7" x14ac:dyDescent="0.25">
      <c r="A1496" s="3">
        <v>-2.38116403285795E-7</v>
      </c>
      <c r="B1496" s="2">
        <v>-2.8737866707461302E-3</v>
      </c>
      <c r="C1496" s="2">
        <v>1.6034816413378001E-3</v>
      </c>
      <c r="E1496">
        <v>1.1358707084600199E-2</v>
      </c>
      <c r="F1496">
        <v>-1.82742542708768E-3</v>
      </c>
      <c r="G1496" s="3">
        <v>1.3570947452724901E-7</v>
      </c>
    </row>
    <row r="1497" spans="1:7" x14ac:dyDescent="0.25">
      <c r="A1497" s="3">
        <v>-2.5415046838472802E-7</v>
      </c>
      <c r="B1497" s="2">
        <v>-4.6564193502827396E-3</v>
      </c>
      <c r="C1497" s="2">
        <v>-1.3689696830104601E-3</v>
      </c>
      <c r="E1497">
        <v>2.18045225441935E-3</v>
      </c>
      <c r="F1497">
        <v>2.2445968767501601E-4</v>
      </c>
      <c r="G1497" s="3">
        <v>1.2972004016926599E-7</v>
      </c>
    </row>
    <row r="1498" spans="1:7" x14ac:dyDescent="0.25">
      <c r="A1498" s="3">
        <v>-2.68798002106252E-7</v>
      </c>
      <c r="B1498" s="2">
        <v>1.09134887563727E-3</v>
      </c>
      <c r="C1498" s="3">
        <v>7.2582308858109099E-6</v>
      </c>
      <c r="E1498">
        <v>-1.6400134768848401E-3</v>
      </c>
      <c r="F1498">
        <v>5.0429740904583303E-4</v>
      </c>
      <c r="G1498" s="3">
        <v>1.22520455387375E-7</v>
      </c>
    </row>
    <row r="1499" spans="1:7" x14ac:dyDescent="0.25">
      <c r="A1499" s="3">
        <v>-2.8190957506293E-7</v>
      </c>
      <c r="B1499" s="2">
        <v>2.0646724168515598E-3</v>
      </c>
      <c r="C1499" s="2">
        <v>5.2702526361734603E-4</v>
      </c>
      <c r="E1499">
        <v>7.2812027679459296E-4</v>
      </c>
      <c r="F1499">
        <v>-7.1819386477645899E-4</v>
      </c>
      <c r="G1499" s="3">
        <v>1.14131623919334E-7</v>
      </c>
    </row>
    <row r="1500" spans="1:7" x14ac:dyDescent="0.25">
      <c r="A1500" s="3">
        <v>-2.9334120829445199E-7</v>
      </c>
      <c r="B1500" s="2">
        <v>5.7767459831441898E-4</v>
      </c>
      <c r="C1500" s="2">
        <v>1.4243297192847099E-3</v>
      </c>
      <c r="E1500">
        <v>4.7322974215244801E-3</v>
      </c>
      <c r="F1500">
        <v>1.1759986890020399E-4</v>
      </c>
      <c r="G1500" s="3">
        <v>1.04584327510494E-7</v>
      </c>
    </row>
    <row r="1501" spans="1:7" x14ac:dyDescent="0.25">
      <c r="A1501" s="3">
        <v>-3.0295517967839E-7</v>
      </c>
      <c r="B1501" s="2">
        <v>8.2396573557540903E-4</v>
      </c>
      <c r="C1501" s="2">
        <v>1.55240229597909E-3</v>
      </c>
      <c r="E1501">
        <v>3.2323502484538202E-3</v>
      </c>
      <c r="F1501">
        <v>-1.9890646857306899E-4</v>
      </c>
      <c r="G1501" s="3">
        <v>9.3918728533002299E-8</v>
      </c>
    </row>
    <row r="1502" spans="1:7" x14ac:dyDescent="0.25">
      <c r="A1502" s="3">
        <v>-3.1062126403108298E-7</v>
      </c>
      <c r="B1502" s="2">
        <v>1.0594269092060501E-3</v>
      </c>
      <c r="C1502" s="2">
        <v>1.03499913941188E-3</v>
      </c>
      <c r="E1502">
        <v>-2.1526720491325201E-3</v>
      </c>
      <c r="F1502">
        <v>-2.2760940745525401E-3</v>
      </c>
      <c r="G1502" s="3">
        <v>8.2184318298211401E-8</v>
      </c>
    </row>
    <row r="1503" spans="1:7" x14ac:dyDescent="0.25">
      <c r="A1503" s="3">
        <v>-3.1621746483161099E-7</v>
      </c>
      <c r="B1503" s="2">
        <v>1.49316940251071E-3</v>
      </c>
      <c r="C1503" s="2">
        <v>-3.0146643047637102E-3</v>
      </c>
      <c r="E1503">
        <v>-1.2208320622225199E-3</v>
      </c>
      <c r="F1503">
        <v>-1.65360999212812E-3</v>
      </c>
      <c r="G1503" s="3">
        <v>6.9440618430682303E-8</v>
      </c>
    </row>
    <row r="1504" spans="1:7" x14ac:dyDescent="0.25">
      <c r="A1504" s="3">
        <v>-3.19630974536768E-7</v>
      </c>
      <c r="B1504" s="2">
        <v>1.94451568184926E-3</v>
      </c>
      <c r="C1504" s="2">
        <v>1.51375587703962E-4</v>
      </c>
      <c r="E1504">
        <v>-5.5197079590142001E-4</v>
      </c>
      <c r="F1504">
        <v>2.0856612690687902E-3</v>
      </c>
      <c r="G1504" s="3">
        <v>5.5756242026906899E-8</v>
      </c>
    </row>
    <row r="1505" spans="1:7" x14ac:dyDescent="0.25">
      <c r="A1505" s="3">
        <v>-3.20759517084949E-7</v>
      </c>
      <c r="B1505" s="2">
        <v>2.1313975948739198E-3</v>
      </c>
      <c r="C1505" s="2">
        <v>3.7815660429417501E-3</v>
      </c>
      <c r="E1505">
        <v>-3.8381211630256402E-4</v>
      </c>
      <c r="F1505">
        <v>6.1328149673240697E-4</v>
      </c>
      <c r="G1505" s="3">
        <v>4.1208692566833101E-8</v>
      </c>
    </row>
    <row r="1506" spans="1:7" x14ac:dyDescent="0.25">
      <c r="A1506" s="3">
        <v>-3.19511743454376E-7</v>
      </c>
      <c r="B1506" s="2">
        <v>6.6940485925759997E-3</v>
      </c>
      <c r="C1506" s="2">
        <v>-1.17527064396704E-3</v>
      </c>
      <c r="E1506">
        <v>1.71974033675557E-3</v>
      </c>
      <c r="F1506">
        <v>-1.3983580066852801E-3</v>
      </c>
      <c r="G1506" s="3">
        <v>2.5884701603286899E-8</v>
      </c>
    </row>
    <row r="1507" spans="1:7" x14ac:dyDescent="0.25">
      <c r="A1507" s="3">
        <v>-3.1580816391988898E-7</v>
      </c>
      <c r="B1507" s="2">
        <v>6.07667019002098E-3</v>
      </c>
      <c r="C1507" s="2">
        <v>-8.7873703179240596E-3</v>
      </c>
      <c r="E1507">
        <v>-1.20611013896332E-4</v>
      </c>
      <c r="F1507">
        <v>1.1221314786302699E-3</v>
      </c>
      <c r="G1507" s="3">
        <v>9.8792916847601194E-9</v>
      </c>
    </row>
    <row r="1508" spans="1:7" x14ac:dyDescent="0.25">
      <c r="A1508" s="3">
        <v>-3.0958200943874499E-7</v>
      </c>
      <c r="B1508" s="2">
        <v>9.1443321893895299E-4</v>
      </c>
      <c r="C1508" s="2">
        <v>-2.4645330946912601E-3</v>
      </c>
      <c r="E1508">
        <v>-3.9900676206226299E-4</v>
      </c>
      <c r="F1508">
        <v>-7.3436396126331203E-4</v>
      </c>
      <c r="G1508" s="3">
        <v>-6.70443275903455E-9</v>
      </c>
    </row>
    <row r="1509" spans="1:7" x14ac:dyDescent="0.25">
      <c r="A1509" s="3">
        <v>-3.0078005382098801E-7</v>
      </c>
      <c r="B1509" s="2">
        <v>1.3853877929033999E-3</v>
      </c>
      <c r="C1509" s="2">
        <v>1.25607111626028E-2</v>
      </c>
      <c r="E1509">
        <v>-1.03485636216962E-3</v>
      </c>
      <c r="F1509">
        <v>-5.0943178332524199E-4</v>
      </c>
      <c r="G1509" s="3">
        <v>-2.3755760706445099E-8</v>
      </c>
    </row>
    <row r="1510" spans="1:7" x14ac:dyDescent="0.25">
      <c r="A1510" s="3">
        <v>-2.8936309282766499E-7</v>
      </c>
      <c r="B1510" s="2">
        <v>-3.1568379371525001E-3</v>
      </c>
      <c r="C1510" s="2">
        <v>1.8912233987378299E-3</v>
      </c>
      <c r="E1510">
        <v>-1.9622392877542902E-3</v>
      </c>
      <c r="F1510">
        <v>1.46070914773044E-3</v>
      </c>
      <c r="G1510" s="3">
        <v>-4.1157068249351899E-8</v>
      </c>
    </row>
    <row r="1511" spans="1:7" x14ac:dyDescent="0.25">
      <c r="A1511" s="3">
        <v>-2.7530631264546098E-7</v>
      </c>
      <c r="B1511" s="2">
        <v>-6.6297643074230504E-3</v>
      </c>
      <c r="C1511" s="2">
        <v>-3.1767897002345702E-3</v>
      </c>
      <c r="E1511">
        <v>3.3339751064051901E-3</v>
      </c>
      <c r="F1511">
        <v>-3.4878296864120101E-3</v>
      </c>
      <c r="G1511" s="3">
        <v>-5.87841213647397E-8</v>
      </c>
    </row>
    <row r="1512" spans="1:7" x14ac:dyDescent="0.25">
      <c r="A1512" s="3">
        <v>-2.5860028521726398E-7</v>
      </c>
      <c r="B1512" s="2">
        <v>-1.1813920586886999E-4</v>
      </c>
      <c r="C1512" s="2">
        <v>8.1239799144781893E-3</v>
      </c>
      <c r="E1512">
        <v>-1.0143424508556799E-3</v>
      </c>
      <c r="F1512">
        <v>-3.9186280622327202E-3</v>
      </c>
      <c r="G1512" s="3">
        <v>-7.6507100995496201E-8</v>
      </c>
    </row>
    <row r="1513" spans="1:7" x14ac:dyDescent="0.25">
      <c r="A1513" s="3">
        <v>-2.39251039379577E-7</v>
      </c>
      <c r="B1513" s="2">
        <v>-4.8691471413697798E-4</v>
      </c>
      <c r="C1513" s="2">
        <v>9.6157875561558998E-3</v>
      </c>
      <c r="E1513">
        <v>-2.0752230388892501E-3</v>
      </c>
      <c r="F1513">
        <v>4.4759806746349801E-4</v>
      </c>
      <c r="G1513" s="3">
        <v>-9.4191128584458094E-8</v>
      </c>
    </row>
    <row r="1514" spans="1:7" x14ac:dyDescent="0.25">
      <c r="A1514" s="3">
        <v>-2.17280247149733E-7</v>
      </c>
      <c r="B1514" s="2">
        <v>-3.2106260857771899E-3</v>
      </c>
      <c r="C1514" s="2">
        <v>2.47865653612943E-3</v>
      </c>
      <c r="E1514">
        <v>3.76479406667033E-3</v>
      </c>
      <c r="F1514">
        <v>-1.14095620049903E-3</v>
      </c>
      <c r="G1514" s="3">
        <v>-1.11696965241913E-7</v>
      </c>
    </row>
    <row r="1515" spans="1:7" x14ac:dyDescent="0.25">
      <c r="A1515" s="3">
        <v>-1.9272598446080601E-7</v>
      </c>
      <c r="B1515" s="2">
        <v>2.6077126232261499E-4</v>
      </c>
      <c r="C1515" s="2">
        <v>-6.6536194415354102E-3</v>
      </c>
      <c r="E1515">
        <v>3.9344289305787801E-4</v>
      </c>
      <c r="F1515">
        <v>9.8312646499594297E-4</v>
      </c>
      <c r="G1515" s="3">
        <v>-1.28882121719495E-7</v>
      </c>
    </row>
    <row r="1516" spans="1:7" x14ac:dyDescent="0.25">
      <c r="A1516" s="3">
        <v>-1.6564246346635999E-7</v>
      </c>
      <c r="B1516" s="2">
        <v>-2.9602598859614603E-4</v>
      </c>
      <c r="C1516" s="2">
        <v>-8.4104655324816705E-3</v>
      </c>
      <c r="E1516">
        <v>9.0910494669057195E-4</v>
      </c>
      <c r="F1516">
        <v>4.0103225856037202E-3</v>
      </c>
      <c r="G1516" s="3">
        <v>-1.4560148555948699E-7</v>
      </c>
    </row>
    <row r="1517" spans="1:7" x14ac:dyDescent="0.25">
      <c r="A1517" s="3">
        <v>-1.3609998335717799E-7</v>
      </c>
      <c r="B1517" s="2">
        <v>-4.02781156950947E-3</v>
      </c>
      <c r="C1517" s="2">
        <v>-5.2840662787161999E-3</v>
      </c>
      <c r="E1517">
        <v>1.03292209646628E-3</v>
      </c>
      <c r="F1517">
        <v>-7.0883833099683502E-4</v>
      </c>
      <c r="G1517" s="3">
        <v>-1.61708254606939E-7</v>
      </c>
    </row>
    <row r="1518" spans="1:7" x14ac:dyDescent="0.25">
      <c r="A1518" s="3">
        <v>-1.04185202486977E-7</v>
      </c>
      <c r="B1518" s="2">
        <v>-3.5943409640378701E-3</v>
      </c>
      <c r="C1518" s="2">
        <v>-5.0362584700963697E-4</v>
      </c>
      <c r="E1518">
        <v>-4.1729217014562798E-3</v>
      </c>
      <c r="F1518">
        <v>-7.5471423827221302E-4</v>
      </c>
      <c r="G1518" s="3">
        <v>-1.7705493474036499E-7</v>
      </c>
    </row>
    <row r="1519" spans="1:7" x14ac:dyDescent="0.25">
      <c r="A1519" s="3">
        <v>-7.0000943311253993E-8</v>
      </c>
      <c r="B1519" s="2">
        <v>1.6936973869787499E-3</v>
      </c>
      <c r="C1519" s="3">
        <v>-1.8622115467352499E-5</v>
      </c>
      <c r="E1519">
        <v>-2.1281393652951299E-3</v>
      </c>
      <c r="F1519">
        <v>3.3954173924562801E-3</v>
      </c>
      <c r="G1519" s="3">
        <v>-1.9149433089272999E-7</v>
      </c>
    </row>
    <row r="1520" spans="1:7" x14ac:dyDescent="0.25">
      <c r="A1520" s="3">
        <v>-3.36658134730736E-8</v>
      </c>
      <c r="B1520" s="2">
        <v>3.8368595298774099E-3</v>
      </c>
      <c r="C1520" s="2">
        <v>-3.4490718237916102E-3</v>
      </c>
      <c r="E1520">
        <v>6.8061820169475502E-3</v>
      </c>
      <c r="F1520">
        <v>-1.8852639008329901E-3</v>
      </c>
      <c r="G1520" s="3">
        <v>-2.0488044159988801E-7</v>
      </c>
    </row>
    <row r="1521" spans="1:7" x14ac:dyDescent="0.25">
      <c r="A1521" s="3">
        <v>4.6861594825559596E-9</v>
      </c>
      <c r="B1521" s="2">
        <v>-7.31884641644045E-4</v>
      </c>
      <c r="C1521" s="2">
        <v>-1.3103296438506801E-3</v>
      </c>
      <c r="E1521">
        <v>-2.00805727292982E-4</v>
      </c>
      <c r="F1521">
        <v>-5.34659928136941E-3</v>
      </c>
      <c r="G1521" s="3">
        <v>-2.1706952718943101E-7</v>
      </c>
    </row>
    <row r="1522" spans="1:7" x14ac:dyDescent="0.25">
      <c r="A1522" s="3">
        <v>4.4905889579206899E-8</v>
      </c>
      <c r="B1522" s="2">
        <v>-1.8430296785173501E-3</v>
      </c>
      <c r="C1522" s="3">
        <v>4.1100239827457702E-3</v>
      </c>
      <c r="E1522">
        <v>-6.9109901647904804E-3</v>
      </c>
      <c r="F1522">
        <v>-1.3151007129078101E-3</v>
      </c>
      <c r="G1522" s="3">
        <v>-2.2792112758736701E-7</v>
      </c>
    </row>
    <row r="1523" spans="1:7" x14ac:dyDescent="0.25">
      <c r="A1523" s="3">
        <v>8.6829682996413602E-8</v>
      </c>
      <c r="B1523" s="2">
        <v>1.3732401511696701E-3</v>
      </c>
      <c r="C1523" s="2">
        <v>1.57880454769417E-3</v>
      </c>
      <c r="E1523" s="1">
        <v>2.6682311303222302E-5</v>
      </c>
      <c r="F1523">
        <v>1.1044626557162999E-3</v>
      </c>
      <c r="G1523" s="3">
        <v>-2.3729891762520601E-7</v>
      </c>
    </row>
    <row r="1524" spans="1:7" x14ac:dyDescent="0.25">
      <c r="A1524" s="3">
        <v>1.30280126259218E-7</v>
      </c>
      <c r="B1524" s="3">
        <v>-7.1029901151632699E-5</v>
      </c>
      <c r="C1524" s="2">
        <v>-2.0210635052052501E-3</v>
      </c>
      <c r="E1524">
        <v>1.5249665897158101E-4</v>
      </c>
      <c r="F1524">
        <v>1.8931706105272999E-3</v>
      </c>
      <c r="G1524" s="3">
        <v>-2.4507205946968402E-7</v>
      </c>
    </row>
    <row r="1525" spans="1:7" x14ac:dyDescent="0.25">
      <c r="A1525" s="3">
        <v>1.7506680499172401E-7</v>
      </c>
      <c r="B1525" s="2">
        <v>-5.1904723000953704E-4</v>
      </c>
      <c r="C1525" s="2">
        <v>5.8630477147249998E-4</v>
      </c>
      <c r="E1525">
        <v>6.0415714527150303E-3</v>
      </c>
      <c r="F1525">
        <v>-3.53981561640105E-3</v>
      </c>
      <c r="G1525" s="3">
        <v>-2.5111600934828302E-7</v>
      </c>
    </row>
    <row r="1526" spans="1:7" x14ac:dyDescent="0.25">
      <c r="A1526" s="3">
        <v>2.2098673929695699E-7</v>
      </c>
      <c r="B1526" s="2">
        <v>-2.7131849378410301E-4</v>
      </c>
      <c r="C1526" s="2">
        <v>3.00275061005542E-4</v>
      </c>
      <c r="E1526">
        <v>2.6312656707503201E-3</v>
      </c>
      <c r="F1526">
        <v>-6.3753528278216497E-3</v>
      </c>
      <c r="G1526" s="3">
        <v>-2.55313213172674E-7</v>
      </c>
    </row>
    <row r="1527" spans="1:7" x14ac:dyDescent="0.25">
      <c r="A1527" s="3">
        <v>2.6782572521843401E-7</v>
      </c>
      <c r="B1527" s="2">
        <v>-1.4025173119552399E-3</v>
      </c>
      <c r="C1527" s="2">
        <v>-8.8751445227459999E-4</v>
      </c>
      <c r="E1527">
        <v>-9.2337061747740194E-3</v>
      </c>
      <c r="F1527">
        <v>-7.2246608604964804E-3</v>
      </c>
      <c r="G1527" s="3">
        <v>-2.5755454902989E-7</v>
      </c>
    </row>
    <row r="1528" spans="1:7" x14ac:dyDescent="0.25">
      <c r="A1528" s="3">
        <v>3.1535931943544302E-7</v>
      </c>
      <c r="B1528" s="2">
        <v>1.5645740122015399E-3</v>
      </c>
      <c r="C1528" s="2">
        <v>9.63633547964667E-4</v>
      </c>
      <c r="E1528">
        <v>2.1505745141121801E-3</v>
      </c>
      <c r="F1528">
        <v>-5.8889810365708997E-3</v>
      </c>
      <c r="G1528" s="3">
        <v>-2.5774018394229298E-7</v>
      </c>
    </row>
    <row r="1529" spans="1:7" x14ac:dyDescent="0.25">
      <c r="A1529" s="3">
        <v>3.6335363906962002E-7</v>
      </c>
      <c r="B1529" s="2">
        <v>7.3905249197568602E-4</v>
      </c>
      <c r="C1529" s="2">
        <v>9.1196775219976999E-4</v>
      </c>
      <c r="E1529">
        <v>4.2141983936071501E-3</v>
      </c>
      <c r="F1529">
        <v>3.3272043243849502E-3</v>
      </c>
      <c r="G1529" s="3">
        <v>-2.5578011290083199E-7</v>
      </c>
    </row>
    <row r="1530" spans="1:7" x14ac:dyDescent="0.25">
      <c r="A1530" s="3">
        <v>4.1156689034939502E-7</v>
      </c>
      <c r="B1530" s="2">
        <v>-5.1018164663874004E-3</v>
      </c>
      <c r="C1530" s="2">
        <v>-1.5829171904391799E-3</v>
      </c>
      <c r="E1530">
        <v>-4.4862906149133299E-3</v>
      </c>
      <c r="F1530">
        <v>9.3408986698232505E-4</v>
      </c>
      <c r="G1530" s="3">
        <v>-2.5159523504629001E-7</v>
      </c>
    </row>
    <row r="1531" spans="1:7" x14ac:dyDescent="0.25">
      <c r="A1531" s="3">
        <v>4.5975040149373598E-7</v>
      </c>
      <c r="B1531" s="2">
        <v>-6.5753827686468997E-4</v>
      </c>
      <c r="C1531" s="3">
        <v>-1.8065597037762799E-5</v>
      </c>
      <c r="E1531">
        <v>-1.3462289529009601E-3</v>
      </c>
      <c r="F1531">
        <v>6.3324386064705603E-4</v>
      </c>
      <c r="G1531" s="3">
        <v>-2.4511828782606898E-7</v>
      </c>
    </row>
    <row r="1532" spans="1:7" x14ac:dyDescent="0.25">
      <c r="A1532" s="3">
        <v>5.0764980149706301E-7</v>
      </c>
      <c r="B1532" s="2">
        <v>4.4056995323512897E-3</v>
      </c>
      <c r="C1532" s="2">
        <v>-1.4310837855843401E-3</v>
      </c>
      <c r="E1532">
        <v>-3.3551427131672498E-3</v>
      </c>
      <c r="F1532">
        <v>7.0617666164061697E-3</v>
      </c>
      <c r="G1532" s="3">
        <v>-2.36294438016649E-7</v>
      </c>
    </row>
    <row r="1533" spans="1:7" x14ac:dyDescent="0.25">
      <c r="A1533" s="3">
        <v>5.5500657658134996E-7</v>
      </c>
      <c r="B1533" s="2">
        <v>-1.7698096761823901E-4</v>
      </c>
      <c r="C1533" s="2">
        <v>-1.9169089856160299E-3</v>
      </c>
      <c r="E1533">
        <v>-4.4159344435824102E-3</v>
      </c>
      <c r="F1533">
        <v>7.1278178822604097E-4</v>
      </c>
      <c r="G1533" s="3">
        <v>-2.2508190493289699E-7</v>
      </c>
    </row>
    <row r="1534" spans="1:7" x14ac:dyDescent="0.25">
      <c r="A1534" s="3">
        <v>6.0155950580371605E-7</v>
      </c>
      <c r="B1534" s="2">
        <v>1.31051662917808E-4</v>
      </c>
      <c r="C1534" s="2">
        <v>5.9386527569817204E-3</v>
      </c>
      <c r="E1534">
        <v>-6.7165041116630103E-3</v>
      </c>
      <c r="F1534">
        <v>-1.11104402942235E-3</v>
      </c>
      <c r="G1534" s="3">
        <v>-2.1145269459165599E-7</v>
      </c>
    </row>
    <row r="1535" spans="1:7" x14ac:dyDescent="0.25">
      <c r="A1535" s="3">
        <v>6.4704600777000402E-7</v>
      </c>
      <c r="B1535" s="2">
        <v>2.5876556577526398E-4</v>
      </c>
      <c r="C1535" s="2">
        <v>2.6614599543854601E-3</v>
      </c>
      <c r="E1535">
        <v>-4.7831960823420698E-3</v>
      </c>
      <c r="F1535">
        <v>2.9599839741346798E-3</v>
      </c>
      <c r="G1535" s="3">
        <v>-1.95393018594351E-7</v>
      </c>
    </row>
    <row r="1536" spans="1:7" x14ac:dyDescent="0.25">
      <c r="A1536" s="3">
        <v>6.9120344989424197E-7</v>
      </c>
      <c r="B1536" s="2">
        <v>-5.58549740690868E-4</v>
      </c>
      <c r="C1536" s="2">
        <v>-4.9564997149983501E-3</v>
      </c>
      <c r="E1536">
        <v>8.5246758304391799E-3</v>
      </c>
      <c r="F1536">
        <v>1.3357237075180301E-3</v>
      </c>
      <c r="G1536" s="3">
        <v>-1.7690384970824799E-7</v>
      </c>
    </row>
    <row r="1537" spans="1:7" x14ac:dyDescent="0.25">
      <c r="A1537" s="3">
        <v>7.3377106077923804E-7</v>
      </c>
      <c r="B1537" s="2">
        <v>3.1902429496302899E-4</v>
      </c>
      <c r="C1537" s="2">
        <v>-3.6941927948496199E-3</v>
      </c>
      <c r="E1537">
        <v>9.3283081344389795E-3</v>
      </c>
      <c r="F1537">
        <v>4.7825044903417301E-4</v>
      </c>
      <c r="G1537" s="3">
        <v>-1.56001378644671E-7</v>
      </c>
    </row>
    <row r="1538" spans="1:7" x14ac:dyDescent="0.25">
      <c r="A1538" s="3">
        <v>7.7449132710256303E-7</v>
      </c>
      <c r="B1538" s="2">
        <v>-3.1345763955427201E-3</v>
      </c>
      <c r="C1538" s="2">
        <v>-4.78922133458939E-4</v>
      </c>
      <c r="E1538">
        <v>3.1351015197200998E-3</v>
      </c>
      <c r="F1538">
        <v>3.1684281002778499E-3</v>
      </c>
      <c r="G1538" s="3">
        <v>-1.3271701927948101E-7</v>
      </c>
    </row>
    <row r="1539" spans="1:7" x14ac:dyDescent="0.25">
      <c r="A1539" s="3">
        <v>8.1311120654214597E-7</v>
      </c>
      <c r="B1539" s="2">
        <v>-1.7775538983172E-3</v>
      </c>
      <c r="C1539" s="2">
        <v>2.33548593559036E-3</v>
      </c>
      <c r="E1539">
        <v>-5.6719897726263604E-4</v>
      </c>
      <c r="F1539">
        <v>6.4329287815129501E-4</v>
      </c>
      <c r="G1539" s="3">
        <v>-1.07097845572714E-7</v>
      </c>
    </row>
    <row r="1540" spans="1:7" x14ac:dyDescent="0.25">
      <c r="A1540" s="3">
        <v>8.4938397295742205E-7</v>
      </c>
      <c r="B1540" s="2">
        <v>3.32718430260417E-3</v>
      </c>
      <c r="C1540" s="2">
        <v>3.79721640886328E-3</v>
      </c>
      <c r="E1540">
        <v>-4.1936607165295901E-3</v>
      </c>
      <c r="F1540">
        <v>-1.5896028217112E-3</v>
      </c>
      <c r="G1540" s="3">
        <v>-7.9206649199407107E-8</v>
      </c>
    </row>
    <row r="1541" spans="1:7" x14ac:dyDescent="0.25">
      <c r="A1541" s="3">
        <v>8.8307071706455803E-7</v>
      </c>
      <c r="B1541" s="2">
        <v>-1.0787120669882801E-3</v>
      </c>
      <c r="C1541" s="2">
        <v>2.0044192521237198E-3</v>
      </c>
      <c r="E1541">
        <v>3.1272882607591901E-3</v>
      </c>
      <c r="F1541">
        <v>1.1529972371783601E-3</v>
      </c>
      <c r="G1541" s="3">
        <v>-4.91218754131813E-8</v>
      </c>
    </row>
    <row r="1542" spans="1:7" x14ac:dyDescent="0.25">
      <c r="A1542" s="3">
        <v>9.1394193165160699E-7</v>
      </c>
      <c r="B1542" s="2">
        <v>-3.3567337716219402E-3</v>
      </c>
      <c r="C1542" s="2">
        <v>-1.8262637408411799E-3</v>
      </c>
      <c r="E1542">
        <v>4.94175841480718E-3</v>
      </c>
      <c r="F1542" s="1">
        <v>1.6632750237408201E-5</v>
      </c>
      <c r="G1542" s="3">
        <v>-1.69377688450619E-8</v>
      </c>
    </row>
    <row r="1543" spans="1:7" x14ac:dyDescent="0.25">
      <c r="A1543" s="3">
        <v>9.4177876449515595E-7</v>
      </c>
      <c r="B1543" s="2">
        <v>4.7517489875370904E-3</v>
      </c>
      <c r="C1543" s="2">
        <v>-3.2570191382700702E-3</v>
      </c>
      <c r="E1543">
        <v>-3.06422770605626E-3</v>
      </c>
      <c r="F1543" s="1">
        <v>2.9338796349803699E-5</v>
      </c>
      <c r="G1543" s="3">
        <v>1.7236236127623498E-8</v>
      </c>
    </row>
    <row r="1544" spans="1:7" x14ac:dyDescent="0.25">
      <c r="A1544" s="3">
        <v>9.6637455788116594E-7</v>
      </c>
      <c r="B1544" s="2">
        <v>3.74526775637673E-3</v>
      </c>
      <c r="C1544" s="2">
        <v>-9.8221866675530004E-4</v>
      </c>
      <c r="E1544">
        <v>4.12104754379865E-4</v>
      </c>
      <c r="F1544">
        <v>-1.9923495215033202E-3</v>
      </c>
      <c r="G1544" s="3">
        <v>5.3275607921389401E-8</v>
      </c>
    </row>
    <row r="1545" spans="1:7" x14ac:dyDescent="0.25">
      <c r="A1545" s="3">
        <v>9.875364277072729E-7</v>
      </c>
      <c r="B1545" s="2">
        <v>-3.6847231815890398E-3</v>
      </c>
      <c r="C1545" s="2">
        <v>2.1892110401328401E-3</v>
      </c>
      <c r="E1545">
        <v>5.2430314045789602E-4</v>
      </c>
      <c r="F1545">
        <v>1.2376498832613301E-4</v>
      </c>
      <c r="G1545" s="3">
        <v>9.1040782888757795E-8</v>
      </c>
    </row>
    <row r="1546" spans="1:7" x14ac:dyDescent="0.25">
      <c r="A1546" s="3">
        <v>1.00508630401708E-6</v>
      </c>
      <c r="B1546" s="2">
        <v>-1.9715117286227802E-3</v>
      </c>
      <c r="C1546" s="2">
        <v>-3.8124653480148702E-4</v>
      </c>
      <c r="E1546">
        <v>-1.31170926248123E-3</v>
      </c>
      <c r="F1546">
        <v>4.8474688577708801E-3</v>
      </c>
      <c r="G1546" s="3">
        <v>1.30378207473249E-7</v>
      </c>
    </row>
    <row r="1547" spans="1:7" x14ac:dyDescent="0.25">
      <c r="A1547" s="3">
        <v>1.0188523027892E-6</v>
      </c>
      <c r="B1547" s="2">
        <v>-5.35350495668291E-4</v>
      </c>
      <c r="C1547" s="2">
        <v>1.0049493880159601E-3</v>
      </c>
      <c r="E1547">
        <v>2.1757723593041202E-3</v>
      </c>
      <c r="F1547">
        <v>-1.5209158444350599E-3</v>
      </c>
      <c r="G1547" s="3">
        <v>1.7112070480099199E-7</v>
      </c>
    </row>
    <row r="1548" spans="1:7" x14ac:dyDescent="0.25">
      <c r="A1548" s="3">
        <v>1.0283907556049101E-6</v>
      </c>
      <c r="B1548" s="2">
        <v>-2.0889607037403802E-3</v>
      </c>
      <c r="C1548" s="2">
        <v>1.4141767763547501E-3</v>
      </c>
      <c r="E1548">
        <v>-1.2344369610829101E-3</v>
      </c>
      <c r="F1548">
        <v>-3.4172389296193702E-3</v>
      </c>
      <c r="G1548" s="3">
        <v>2.1308782252062401E-7</v>
      </c>
    </row>
    <row r="1549" spans="1:7" x14ac:dyDescent="0.25">
      <c r="A1549" s="3">
        <v>1.0297676702553001E-6</v>
      </c>
      <c r="B1549" s="2">
        <v>4.3132223483941402E-4</v>
      </c>
      <c r="C1549" s="3">
        <v>-1.77799900009563E-3</v>
      </c>
      <c r="E1549">
        <v>-7.0428510814430799E-4</v>
      </c>
      <c r="F1549">
        <v>1.2994491903867999E-3</v>
      </c>
      <c r="G1549" s="3">
        <v>2.5608715227799701E-7</v>
      </c>
    </row>
    <row r="1550" spans="1:7" x14ac:dyDescent="0.25">
      <c r="A1550" s="3">
        <v>9.9567300779409008E-7</v>
      </c>
      <c r="B1550" s="2">
        <v>2.1409265839791801E-3</v>
      </c>
      <c r="C1550" s="2">
        <v>1.60371465749478E-3</v>
      </c>
      <c r="E1550">
        <v>3.3419794743584999E-4</v>
      </c>
      <c r="F1550">
        <v>1.0968927431013399E-3</v>
      </c>
      <c r="G1550" s="3">
        <v>2.9991523630605299E-7</v>
      </c>
    </row>
    <row r="1551" spans="1:7" x14ac:dyDescent="0.25">
      <c r="A1551" s="3">
        <v>8.0859348504360404E-7</v>
      </c>
      <c r="B1551" s="3">
        <v>-5.3397793300573698E-6</v>
      </c>
      <c r="C1551" s="2">
        <v>2.41015132084211E-3</v>
      </c>
      <c r="E1551">
        <v>-3.0615251098184198E-3</v>
      </c>
      <c r="F1551">
        <v>1.04446736827442E-3</v>
      </c>
      <c r="G1551" s="3">
        <v>3.44357832414792E-7</v>
      </c>
    </row>
    <row r="1552" spans="1:7" x14ac:dyDescent="0.25">
      <c r="A1552" s="3">
        <v>1.69168394440657E-7</v>
      </c>
      <c r="B1552" s="2">
        <v>-2.6648384311061799E-3</v>
      </c>
      <c r="C1552" s="2">
        <v>2.2434205130548602E-3</v>
      </c>
      <c r="E1552">
        <v>-1.4820428133968499E-3</v>
      </c>
      <c r="F1552" s="1">
        <v>7.0336500323124401E-5</v>
      </c>
      <c r="G1552" s="3">
        <v>3.8919143945141598E-7</v>
      </c>
    </row>
    <row r="1553" spans="1:7" x14ac:dyDescent="0.25">
      <c r="A1553" s="3">
        <v>-1.2818201346168701E-6</v>
      </c>
      <c r="B1553" s="2">
        <v>1.4495064368598501E-3</v>
      </c>
      <c r="C1553" s="2">
        <v>-8.1274251945768399E-4</v>
      </c>
      <c r="E1553">
        <v>-6.9517432732857799E-4</v>
      </c>
      <c r="F1553">
        <v>-7.0624566840231297E-4</v>
      </c>
      <c r="G1553" s="3">
        <v>4.34184853819165E-7</v>
      </c>
    </row>
    <row r="1554" spans="1:7" x14ac:dyDescent="0.25">
      <c r="A1554" s="3">
        <v>-3.37205722254701E-6</v>
      </c>
      <c r="B1554" s="2">
        <v>3.2655765147942802E-3</v>
      </c>
      <c r="C1554" s="2">
        <v>8.8840423801870704E-4</v>
      </c>
      <c r="E1554">
        <v>1.6732680534156E-3</v>
      </c>
      <c r="F1554">
        <v>4.9614898822003001E-3</v>
      </c>
      <c r="G1554" s="3">
        <v>4.7909962730717705E-7</v>
      </c>
    </row>
    <row r="1555" spans="1:7" x14ac:dyDescent="0.25">
      <c r="A1555" s="3">
        <v>-6.9609982721541503E-5</v>
      </c>
      <c r="B1555" s="2">
        <v>-1.6919547879010401E-3</v>
      </c>
      <c r="C1555" s="2">
        <v>9.6069669306188005E-3</v>
      </c>
      <c r="E1555">
        <v>4.7847732398764503E-3</v>
      </c>
      <c r="F1555">
        <v>4.5602109437406302E-3</v>
      </c>
      <c r="G1555" s="3">
        <v>5.2369146782487798E-7</v>
      </c>
    </row>
    <row r="1556" spans="1:7" x14ac:dyDescent="0.25">
      <c r="A1556" s="3">
        <v>-4.8616694413143297E-6</v>
      </c>
      <c r="B1556" s="2">
        <v>-3.4808619940570702E-3</v>
      </c>
      <c r="C1556" s="2">
        <v>-2.3377034178436601E-4</v>
      </c>
      <c r="E1556">
        <v>9.5168859751844196E-4</v>
      </c>
      <c r="F1556">
        <v>-1.34050675941168E-3</v>
      </c>
      <c r="G1556" s="3">
        <v>5.6771189885414299E-7</v>
      </c>
    </row>
    <row r="1557" spans="1:7" x14ac:dyDescent="0.25">
      <c r="A1557" s="3">
        <v>-3.2941757298403902E-6</v>
      </c>
      <c r="B1557" s="2">
        <v>-1.59932767796993E-3</v>
      </c>
      <c r="C1557" s="2">
        <v>-1.04663118666717E-2</v>
      </c>
      <c r="E1557">
        <v>-3.3252001717621799E-3</v>
      </c>
      <c r="F1557">
        <v>-4.3967697041473498E-3</v>
      </c>
      <c r="G1557" s="3">
        <v>6.1090959905832704E-7</v>
      </c>
    </row>
    <row r="1558" spans="1:7" x14ac:dyDescent="0.25">
      <c r="A1558" s="3">
        <v>-1.53353712281985E-6</v>
      </c>
      <c r="B1558" s="2">
        <v>4.46032590512875E-3</v>
      </c>
      <c r="C1558" s="2">
        <v>-2.6699084524867398E-3</v>
      </c>
      <c r="E1558">
        <v>-9.8924207046377304E-4</v>
      </c>
      <c r="F1558">
        <v>-1.50462087716287E-3</v>
      </c>
      <c r="G1558" s="3">
        <v>6.5303159696973804E-7</v>
      </c>
    </row>
    <row r="1559" spans="1:7" x14ac:dyDescent="0.25">
      <c r="A1559" s="3">
        <v>-3.8380091002176102E-7</v>
      </c>
      <c r="B1559" s="2">
        <v>2.27956563022813E-3</v>
      </c>
      <c r="C1559" s="2">
        <v>1.8685844471986101E-4</v>
      </c>
      <c r="E1559">
        <v>1.55283728823876E-3</v>
      </c>
      <c r="F1559">
        <v>-5.1966536676808996E-4</v>
      </c>
      <c r="G1559" s="3">
        <v>6.9382469032498698E-7</v>
      </c>
    </row>
    <row r="1560" spans="1:7" x14ac:dyDescent="0.25">
      <c r="A1560" s="3">
        <v>1.7769279171147201E-7</v>
      </c>
      <c r="B1560" s="2">
        <v>-3.0988900788332099E-3</v>
      </c>
      <c r="C1560" s="2">
        <v>-1.2624033810382999E-3</v>
      </c>
      <c r="E1560">
        <v>1.08944790890012E-3</v>
      </c>
      <c r="F1560">
        <v>-2.92449997201376E-3</v>
      </c>
      <c r="G1560" s="3">
        <v>7.33037304220987E-7</v>
      </c>
    </row>
    <row r="1561" spans="1:7" x14ac:dyDescent="0.25">
      <c r="A1561" s="3">
        <v>4.1650830524753199E-7</v>
      </c>
      <c r="B1561" s="2">
        <v>-1.10807054154862E-3</v>
      </c>
      <c r="C1561" s="2">
        <v>2.3019421547834898E-3</v>
      </c>
      <c r="E1561">
        <v>5.4126553700085402E-4</v>
      </c>
      <c r="F1561">
        <v>-7.7741542758867697E-4</v>
      </c>
      <c r="G1561" s="3">
        <v>7.7042085104220998E-7</v>
      </c>
    </row>
    <row r="1562" spans="1:7" x14ac:dyDescent="0.25">
      <c r="A1562" s="3">
        <v>5.0892457149026605E-7</v>
      </c>
      <c r="B1562" s="2">
        <v>-2.5540521484796199E-3</v>
      </c>
      <c r="C1562" s="2">
        <v>-2.68704235041917E-3</v>
      </c>
      <c r="E1562">
        <v>-3.57811179596697E-3</v>
      </c>
      <c r="F1562">
        <v>-1.3255496209865401E-3</v>
      </c>
      <c r="G1562" s="3">
        <v>8.0573104336849303E-7</v>
      </c>
    </row>
    <row r="1563" spans="1:7" x14ac:dyDescent="0.25">
      <c r="A1563" s="3">
        <v>5.1341187503476405E-7</v>
      </c>
      <c r="B1563" s="2">
        <v>1.4035287865752199E-3</v>
      </c>
      <c r="C1563" s="2">
        <v>-2.16285625003276E-3</v>
      </c>
      <c r="E1563">
        <v>-2.0207995126831101E-3</v>
      </c>
      <c r="F1563">
        <v>3.5320701343175501E-3</v>
      </c>
      <c r="G1563" s="3">
        <v>8.3872967792610399E-7</v>
      </c>
    </row>
    <row r="1564" spans="1:7" x14ac:dyDescent="0.25">
      <c r="A1564" s="3">
        <v>3.4309391745303399E-7</v>
      </c>
      <c r="B1564" s="2">
        <v>8.7123549945461703E-4</v>
      </c>
      <c r="C1564" s="2">
        <v>5.8451722043148698E-3</v>
      </c>
      <c r="E1564">
        <v>4.8913858657808002E-3</v>
      </c>
      <c r="F1564">
        <v>4.9116633967220703E-3</v>
      </c>
      <c r="G1564" s="3">
        <v>8.6918621404898396E-7</v>
      </c>
    </row>
    <row r="1565" spans="1:7" x14ac:dyDescent="0.25">
      <c r="A1565" s="3">
        <v>-3.6637913133689698E-7</v>
      </c>
      <c r="B1565" s="2">
        <v>-3.9572385828562902E-3</v>
      </c>
      <c r="C1565" s="2">
        <v>-2.4489225009018999E-3</v>
      </c>
      <c r="E1565">
        <v>8.2301467620600401E-4</v>
      </c>
      <c r="F1565">
        <v>-2.0546973012909001E-3</v>
      </c>
      <c r="G1565" s="3">
        <v>8.9687899020799197E-7</v>
      </c>
    </row>
    <row r="1566" spans="1:7" x14ac:dyDescent="0.25">
      <c r="A1566" s="3">
        <v>-2.1567393118748499E-6</v>
      </c>
      <c r="B1566" s="2">
        <v>3.5730209015535199E-3</v>
      </c>
      <c r="C1566" s="2">
        <v>-1.3314337283162499E-3</v>
      </c>
      <c r="E1566">
        <v>-3.7745915317867499E-3</v>
      </c>
      <c r="F1566">
        <v>2.75595496553851E-4</v>
      </c>
      <c r="G1566" s="3">
        <v>9.2159684034953404E-7</v>
      </c>
    </row>
    <row r="1567" spans="1:7" x14ac:dyDescent="0.25">
      <c r="A1567" s="3">
        <v>-4.73742523773398E-6</v>
      </c>
      <c r="B1567" s="2">
        <v>-5.2579426487799801E-4</v>
      </c>
      <c r="C1567" s="2">
        <v>2.3373280931428399E-3</v>
      </c>
      <c r="E1567">
        <v>-2.2888074116811101E-4</v>
      </c>
      <c r="F1567" s="1">
        <v>-8.4149978229348396E-6</v>
      </c>
      <c r="G1567" s="3">
        <v>9.4314086786451002E-7</v>
      </c>
    </row>
    <row r="1568" spans="1:7" x14ac:dyDescent="0.25">
      <c r="A1568" s="3">
        <v>-5.8736924616459404E-6</v>
      </c>
      <c r="B1568" s="2">
        <v>-5.6465148897546901E-3</v>
      </c>
      <c r="C1568" s="2">
        <v>-6.0576075041108004E-3</v>
      </c>
      <c r="E1568">
        <v>1.49034249450425E-3</v>
      </c>
      <c r="F1568">
        <v>-1.2712135410315E-3</v>
      </c>
      <c r="G1568" s="3">
        <v>9.613053498338341E-7</v>
      </c>
    </row>
    <row r="1569" spans="1:7" x14ac:dyDescent="0.25">
      <c r="A1569" s="3">
        <v>-3.15786988035733E-6</v>
      </c>
      <c r="B1569" s="2">
        <v>4.6679781338604901E-3</v>
      </c>
      <c r="C1569" s="2">
        <v>-4.3813685403401702E-3</v>
      </c>
      <c r="E1569">
        <v>2.4905903165416501E-3</v>
      </c>
      <c r="F1569">
        <v>4.7813378659290699E-3</v>
      </c>
      <c r="G1569" s="3">
        <v>9.7535581793137598E-7</v>
      </c>
    </row>
    <row r="1570" spans="1:7" x14ac:dyDescent="0.25">
      <c r="A1570" s="3">
        <v>2.1513728787661501E-6</v>
      </c>
      <c r="B1570" s="2">
        <v>5.3366771650528201E-3</v>
      </c>
      <c r="C1570" s="2">
        <v>-1.61605260558169E-3</v>
      </c>
      <c r="E1570">
        <v>2.1185469582974798E-3</v>
      </c>
      <c r="F1570">
        <v>-3.8966867732782498E-4</v>
      </c>
      <c r="G1570" s="3">
        <v>9.7837357305257489E-7</v>
      </c>
    </row>
    <row r="1571" spans="1:7" x14ac:dyDescent="0.25">
      <c r="A1571" s="3">
        <v>5.8397790462105902E-6</v>
      </c>
      <c r="B1571" s="2">
        <v>-2.69878117721275E-3</v>
      </c>
      <c r="C1571" s="2">
        <v>9.7723815465114092E-4</v>
      </c>
      <c r="E1571">
        <v>-5.3141343967031199E-3</v>
      </c>
      <c r="F1571">
        <v>-4.9285103007129603E-3</v>
      </c>
      <c r="G1571" s="3">
        <v>9.2536838826357395E-7</v>
      </c>
    </row>
    <row r="1572" spans="1:7" x14ac:dyDescent="0.25">
      <c r="A1572" s="3">
        <v>5.9116393845997696E-6</v>
      </c>
      <c r="B1572" s="2">
        <v>-3.3625422440687002E-3</v>
      </c>
      <c r="C1572" s="2">
        <v>4.5563935535428701E-3</v>
      </c>
      <c r="E1572">
        <v>-5.4733354084088399E-3</v>
      </c>
      <c r="F1572">
        <v>1.61593717003775E-3</v>
      </c>
      <c r="G1572" s="3">
        <v>6.4154224263630803E-7</v>
      </c>
    </row>
    <row r="1573" spans="1:7" x14ac:dyDescent="0.25">
      <c r="A1573" s="3">
        <v>3.9302358425787101E-6</v>
      </c>
      <c r="B1573" s="2">
        <v>3.6994174001585898E-3</v>
      </c>
      <c r="C1573" s="2">
        <v>5.3313979876807097E-3</v>
      </c>
      <c r="E1573">
        <v>4.1779986973607599E-3</v>
      </c>
      <c r="F1573">
        <v>2.70914699375572E-3</v>
      </c>
      <c r="G1573" s="3">
        <v>-2.5016225066538702E-7</v>
      </c>
    </row>
    <row r="1574" spans="1:7" x14ac:dyDescent="0.25">
      <c r="A1574" s="3">
        <v>1.9005697032137E-6</v>
      </c>
      <c r="B1574" s="2">
        <v>2.2734631840057801E-3</v>
      </c>
      <c r="C1574" s="2">
        <v>3.79596234983309E-3</v>
      </c>
      <c r="E1574">
        <v>-7.7115612037913E-4</v>
      </c>
      <c r="F1574">
        <v>-1.4565996021380101E-3</v>
      </c>
      <c r="G1574" s="3">
        <v>-2.03102147086051E-6</v>
      </c>
    </row>
    <row r="1575" spans="1:7" x14ac:dyDescent="0.25">
      <c r="A1575" s="3">
        <v>5.5031873095428195E-7</v>
      </c>
      <c r="B1575" s="2">
        <v>-5.0855969538387896E-3</v>
      </c>
      <c r="C1575" s="2">
        <v>-2.2972989444740299E-3</v>
      </c>
      <c r="E1575">
        <v>-7.2310893454645203E-3</v>
      </c>
      <c r="F1575">
        <v>-2.45478115509817E-3</v>
      </c>
      <c r="G1575" s="3">
        <v>-4.1409324358941098E-6</v>
      </c>
    </row>
    <row r="1576" spans="1:7" x14ac:dyDescent="0.25">
      <c r="A1576" s="3">
        <v>-1.83621724813223E-7</v>
      </c>
      <c r="B1576" s="2">
        <v>-2.4150168843451699E-3</v>
      </c>
      <c r="C1576" s="2">
        <v>-2.2683112801443598E-3</v>
      </c>
      <c r="E1576">
        <v>-3.18063656730997E-3</v>
      </c>
      <c r="F1576">
        <v>1.34160303596975E-3</v>
      </c>
      <c r="G1576" s="3">
        <v>-6.9635290024710905E-5</v>
      </c>
    </row>
    <row r="1577" spans="1:7" x14ac:dyDescent="0.25">
      <c r="A1577" s="3">
        <v>-5.3227015542613605E-7</v>
      </c>
      <c r="B1577" s="2">
        <v>-1.19791256968213E-3</v>
      </c>
      <c r="C1577" s="2">
        <v>2.01050514853121E-4</v>
      </c>
      <c r="E1577">
        <v>-1.02603759678077E-3</v>
      </c>
      <c r="F1577">
        <v>1.5100123788775301E-3</v>
      </c>
      <c r="G1577" s="3">
        <v>-4.3547997029593099E-6</v>
      </c>
    </row>
    <row r="1578" spans="1:7" x14ac:dyDescent="0.25">
      <c r="A1578" s="3">
        <v>-6.6880930360739497E-7</v>
      </c>
      <c r="B1578" s="2">
        <v>2.0610177187922098E-3</v>
      </c>
      <c r="C1578" s="2">
        <v>3.6630205500584801E-4</v>
      </c>
      <c r="E1578">
        <v>7.08689180205969E-3</v>
      </c>
      <c r="F1578">
        <v>-1.9341308755627101E-3</v>
      </c>
      <c r="G1578" s="3">
        <v>-2.5624647449596202E-6</v>
      </c>
    </row>
    <row r="1579" spans="1:7" x14ac:dyDescent="0.25">
      <c r="A1579" s="3">
        <v>-6.7416903315737199E-7</v>
      </c>
      <c r="B1579" s="2">
        <v>4.7389821264691798E-3</v>
      </c>
      <c r="C1579" s="2">
        <v>2.9275080727158502E-4</v>
      </c>
      <c r="E1579">
        <v>7.8530483433198808E-3</v>
      </c>
      <c r="F1579">
        <v>-2.6042005971855498E-3</v>
      </c>
      <c r="G1579" s="3">
        <v>-1.00742738776826E-6</v>
      </c>
    </row>
    <row r="1580" spans="1:7" x14ac:dyDescent="0.25">
      <c r="A1580" s="3">
        <v>-5.6708522871399195E-7</v>
      </c>
      <c r="B1580" s="2">
        <v>-2.7792237370317901E-3</v>
      </c>
      <c r="C1580" s="2">
        <v>-2.57345719839108E-4</v>
      </c>
      <c r="E1580">
        <v>-3.14695730971018E-3</v>
      </c>
      <c r="F1580">
        <v>3.78589045781378E-3</v>
      </c>
      <c r="G1580" s="3">
        <v>-1.0643790128118799E-7</v>
      </c>
    </row>
    <row r="1581" spans="1:7" x14ac:dyDescent="0.25">
      <c r="A1581" s="3">
        <v>-3.8303624524429299E-7</v>
      </c>
      <c r="B1581" s="2">
        <v>1.25159039450046E-3</v>
      </c>
      <c r="C1581" s="2">
        <v>-6.9649312747185096E-4</v>
      </c>
      <c r="E1581">
        <v>-1.6877620876278199E-3</v>
      </c>
      <c r="F1581">
        <v>3.98275647779954E-3</v>
      </c>
      <c r="G1581" s="3">
        <v>3.1593162997334301E-7</v>
      </c>
    </row>
    <row r="1582" spans="1:7" x14ac:dyDescent="0.25">
      <c r="A1582" s="3">
        <v>-2.4084117899365998E-7</v>
      </c>
      <c r="B1582" s="2">
        <v>1.3236256219312E-3</v>
      </c>
      <c r="C1582" s="2">
        <v>-5.53298532391632E-4</v>
      </c>
      <c r="E1582">
        <v>4.5371147435161697E-3</v>
      </c>
      <c r="F1582">
        <v>-3.2814660255859498E-3</v>
      </c>
      <c r="G1582" s="3">
        <v>4.9953084527449195E-7</v>
      </c>
    </row>
    <row r="1583" spans="1:7" x14ac:dyDescent="0.25">
      <c r="A1583" s="3">
        <v>-2.7608187828426802E-7</v>
      </c>
      <c r="B1583" s="2">
        <v>-3.8294005168388501E-3</v>
      </c>
      <c r="C1583" s="2">
        <v>2.6064972446598802E-3</v>
      </c>
      <c r="E1583">
        <v>1.9613265910121401E-3</v>
      </c>
      <c r="F1583">
        <v>1.8914389698087701E-4</v>
      </c>
      <c r="G1583" s="3">
        <v>5.72932261881036E-7</v>
      </c>
    </row>
    <row r="1584" spans="1:7" x14ac:dyDescent="0.25">
      <c r="A1584" s="3">
        <v>-4.9461665856375397E-7</v>
      </c>
      <c r="B1584" s="2">
        <v>2.1366157228709798E-3</v>
      </c>
      <c r="C1584" s="2">
        <v>1.11545319294451E-3</v>
      </c>
      <c r="E1584">
        <v>-2.31620315771283E-3</v>
      </c>
      <c r="F1584">
        <v>9.4596240014591798E-4</v>
      </c>
      <c r="G1584" s="3">
        <v>5.5476114869419301E-7</v>
      </c>
    </row>
    <row r="1585" spans="1:7" x14ac:dyDescent="0.25">
      <c r="A1585" s="3">
        <v>-7.6722649574583497E-7</v>
      </c>
      <c r="B1585" s="2">
        <v>-1.01874829433244E-3</v>
      </c>
      <c r="C1585" s="3">
        <v>-7.2605539546364496E-5</v>
      </c>
      <c r="E1585">
        <v>-1.18677549049835E-3</v>
      </c>
      <c r="F1585">
        <v>-7.4940853756083701E-4</v>
      </c>
      <c r="G1585" s="3">
        <v>2.7996895227933399E-7</v>
      </c>
    </row>
    <row r="1586" spans="1:7" x14ac:dyDescent="0.25">
      <c r="A1586" s="3">
        <v>-9.7198333569052304E-7</v>
      </c>
      <c r="B1586" s="2">
        <v>-1.76698390821284E-3</v>
      </c>
      <c r="C1586" s="2">
        <v>2.1282881521918302E-3</v>
      </c>
      <c r="E1586">
        <v>1.3388074029430099E-3</v>
      </c>
      <c r="F1586">
        <v>2.2150696402325901E-3</v>
      </c>
      <c r="G1586" s="3">
        <v>-7.5226289988123695E-7</v>
      </c>
    </row>
    <row r="1587" spans="1:7" x14ac:dyDescent="0.25">
      <c r="A1587" s="3">
        <v>-1.0771126065390501E-6</v>
      </c>
      <c r="B1587" s="2">
        <v>9.09447376756495E-4</v>
      </c>
      <c r="C1587" s="2">
        <v>-2.8065807399415498E-3</v>
      </c>
      <c r="E1587">
        <v>1.9869124909890601E-3</v>
      </c>
      <c r="F1587">
        <v>-9.9184110040844895E-4</v>
      </c>
      <c r="G1587" s="3">
        <v>-3.0176095057922301E-6</v>
      </c>
    </row>
    <row r="1588" spans="1:7" x14ac:dyDescent="0.25">
      <c r="A1588" s="3">
        <v>-1.1085734559681301E-6</v>
      </c>
      <c r="B1588" s="2">
        <v>1.5641692923513699E-3</v>
      </c>
      <c r="C1588" s="2">
        <v>-4.0387543607818101E-3</v>
      </c>
      <c r="E1588">
        <v>2.5843369396686398E-3</v>
      </c>
      <c r="F1588">
        <v>-1.3559035400272899E-3</v>
      </c>
      <c r="G1588" s="3">
        <v>-5.5205391773251701E-6</v>
      </c>
    </row>
    <row r="1589" spans="1:7" x14ac:dyDescent="0.25">
      <c r="A1589" s="3">
        <v>-1.10025784380006E-6</v>
      </c>
      <c r="B1589" s="2">
        <v>-2.29858891125739E-4</v>
      </c>
      <c r="C1589" s="2">
        <v>3.27306450598603E-3</v>
      </c>
      <c r="E1589">
        <v>-1.00200682695014E-3</v>
      </c>
      <c r="F1589">
        <v>2.4851525601378602E-3</v>
      </c>
      <c r="G1589" s="3">
        <v>-5.3427128460918301E-6</v>
      </c>
    </row>
    <row r="1590" spans="1:7" x14ac:dyDescent="0.25">
      <c r="A1590" s="3">
        <v>-1.0699863450051801E-6</v>
      </c>
      <c r="B1590" s="2">
        <v>-3.6829638329743202E-3</v>
      </c>
      <c r="C1590" s="2">
        <v>5.2484467644358102E-3</v>
      </c>
      <c r="E1590">
        <v>2.3599919904217399E-3</v>
      </c>
      <c r="F1590">
        <v>-2.3792735182033798E-3</v>
      </c>
      <c r="G1590" s="3">
        <v>-1.1068929000313701E-6</v>
      </c>
    </row>
    <row r="1591" spans="1:7" x14ac:dyDescent="0.25">
      <c r="A1591" s="3">
        <v>-9.8094537137306692E-7</v>
      </c>
      <c r="B1591" s="2">
        <v>1.5837400469311299E-3</v>
      </c>
      <c r="C1591" s="2">
        <v>-3.1982858413136402E-3</v>
      </c>
      <c r="E1591">
        <v>3.1689819891175799E-3</v>
      </c>
      <c r="F1591">
        <v>-8.8849697491852201E-4</v>
      </c>
      <c r="G1591" s="3">
        <v>4.0900721835021199E-6</v>
      </c>
    </row>
    <row r="1592" spans="1:7" x14ac:dyDescent="0.25">
      <c r="A1592" s="3">
        <v>-6.1610783245300799E-7</v>
      </c>
      <c r="B1592" s="2">
        <v>3.0063369214648802E-3</v>
      </c>
      <c r="C1592" s="2">
        <v>-4.2858596897775696E-3</v>
      </c>
      <c r="E1592">
        <v>-4.04948734777116E-3</v>
      </c>
      <c r="F1592">
        <v>4.9520284397214301E-3</v>
      </c>
      <c r="G1592" s="3">
        <v>6.3258997466685703E-6</v>
      </c>
    </row>
    <row r="1593" spans="1:7" x14ac:dyDescent="0.25">
      <c r="A1593" s="3">
        <v>5.7505675281975101E-7</v>
      </c>
      <c r="B1593" s="2">
        <v>-4.0058981798955898E-4</v>
      </c>
      <c r="C1593" s="3">
        <v>4.1855467697452901E-3</v>
      </c>
      <c r="E1593">
        <v>-1.8910298973945699E-3</v>
      </c>
      <c r="F1593">
        <v>-2.6941782322414602E-3</v>
      </c>
      <c r="G1593" s="3">
        <v>5.3308243156955302E-6</v>
      </c>
    </row>
    <row r="1594" spans="1:7" x14ac:dyDescent="0.25">
      <c r="A1594" s="3">
        <v>3.2104023195655299E-6</v>
      </c>
      <c r="B1594" s="2">
        <v>-2.2921632028378102E-3</v>
      </c>
      <c r="C1594" s="2">
        <v>3.7586654003290798E-3</v>
      </c>
      <c r="E1594">
        <v>-1.2205525000622199E-3</v>
      </c>
      <c r="F1594">
        <v>-4.9382158604745902E-3</v>
      </c>
      <c r="G1594" s="3">
        <v>3.20100430451012E-6</v>
      </c>
    </row>
    <row r="1595" spans="1:7" x14ac:dyDescent="0.25">
      <c r="A1595" s="3">
        <v>6.9844103141801702E-6</v>
      </c>
      <c r="B1595" s="3">
        <v>-9.0064822913333806E-6</v>
      </c>
      <c r="C1595" s="2">
        <v>2.6412300201573502E-4</v>
      </c>
      <c r="E1595">
        <v>-2.6239235572856701E-3</v>
      </c>
      <c r="F1595">
        <v>2.3175263659903698E-3</v>
      </c>
      <c r="G1595" s="3">
        <v>1.4297317536150401E-6</v>
      </c>
    </row>
    <row r="1596" spans="1:7" x14ac:dyDescent="0.25">
      <c r="A1596" s="3">
        <v>1.00573757717636E-5</v>
      </c>
      <c r="B1596" s="2">
        <v>1.75664569759733E-3</v>
      </c>
      <c r="C1596" s="2">
        <v>3.7038541857400899E-3</v>
      </c>
      <c r="E1596">
        <v>2.5542615000006999E-4</v>
      </c>
      <c r="F1596">
        <v>3.3165821452584301E-3</v>
      </c>
      <c r="G1596" s="3">
        <v>3.4778493203441802E-7</v>
      </c>
    </row>
    <row r="1597" spans="1:7" x14ac:dyDescent="0.25">
      <c r="A1597" s="3">
        <v>1.03383808064171E-5</v>
      </c>
      <c r="B1597" s="2">
        <v>1.8103926436370699E-3</v>
      </c>
      <c r="C1597" s="2">
        <v>3.85116374277853E-3</v>
      </c>
      <c r="E1597">
        <v>1.3530194840611E-3</v>
      </c>
      <c r="F1597">
        <v>-2.9020540454188898E-3</v>
      </c>
      <c r="G1597" s="3">
        <v>-2.1506392040028199E-7</v>
      </c>
    </row>
    <row r="1598" spans="1:7" x14ac:dyDescent="0.25">
      <c r="A1598" s="3">
        <v>7.5329369248410097E-6</v>
      </c>
      <c r="B1598" s="2">
        <v>3.1745027121427198E-3</v>
      </c>
      <c r="C1598" s="2">
        <v>-3.1582767174413401E-3</v>
      </c>
      <c r="E1598">
        <v>1.14776374099936E-3</v>
      </c>
      <c r="F1598">
        <v>-3.2203619123894601E-3</v>
      </c>
      <c r="G1598" s="3">
        <v>-4.7576673248091501E-7</v>
      </c>
    </row>
    <row r="1599" spans="1:7" x14ac:dyDescent="0.25">
      <c r="A1599" s="3">
        <v>3.2739318508048001E-6</v>
      </c>
      <c r="B1599" s="2">
        <v>-2.2324693179992098E-3</v>
      </c>
      <c r="C1599" s="2">
        <v>-5.1543992927916499E-3</v>
      </c>
      <c r="E1599">
        <v>7.1212578219791601E-4</v>
      </c>
      <c r="F1599">
        <v>2.9659040182097199E-3</v>
      </c>
      <c r="G1599" s="3">
        <v>-5.6858187610263896E-7</v>
      </c>
    </row>
    <row r="1600" spans="1:7" x14ac:dyDescent="0.25">
      <c r="A1600" s="3">
        <v>-5.7424536261721201E-7</v>
      </c>
      <c r="B1600" s="2">
        <v>-3.7260549100740698E-3</v>
      </c>
      <c r="C1600" s="2">
        <v>-2.0910006923063199E-3</v>
      </c>
      <c r="E1600">
        <v>-2.32460436476669E-3</v>
      </c>
      <c r="F1600">
        <v>3.0681598618062002E-3</v>
      </c>
      <c r="G1600" s="3">
        <v>-5.4004724446051697E-7</v>
      </c>
    </row>
    <row r="1601" spans="1:7" x14ac:dyDescent="0.25">
      <c r="A1601" s="3">
        <v>-3.12432034806948E-6</v>
      </c>
      <c r="B1601" s="2">
        <v>1.1806164085652101E-3</v>
      </c>
      <c r="C1601" s="2">
        <v>3.1503255594585302E-4</v>
      </c>
      <c r="E1601">
        <v>-2.1926554872284802E-3</v>
      </c>
      <c r="F1601">
        <v>-1.0434045090562799E-3</v>
      </c>
      <c r="G1601" s="3">
        <v>-3.9913771813383798E-7</v>
      </c>
    </row>
    <row r="1602" spans="1:7" x14ac:dyDescent="0.25">
      <c r="A1602" s="3">
        <v>-4.3812710078548496E-6</v>
      </c>
      <c r="B1602" s="2">
        <v>-5.3471365705616504E-4</v>
      </c>
      <c r="C1602" s="2">
        <v>-4.0329592385940599E-4</v>
      </c>
      <c r="E1602" s="1">
        <v>-7.4687656345398304E-5</v>
      </c>
      <c r="F1602">
        <v>-6.3088873809901205E-4</v>
      </c>
      <c r="G1602" s="3">
        <v>-2.1167320782303701E-7</v>
      </c>
    </row>
    <row r="1603" spans="1:7" x14ac:dyDescent="0.25">
      <c r="A1603" s="3">
        <v>-4.7133946395694198E-6</v>
      </c>
      <c r="B1603" s="2">
        <v>1.04103893178964E-3</v>
      </c>
      <c r="C1603" s="2">
        <v>-1.0041480842427201E-3</v>
      </c>
      <c r="E1603">
        <v>2.4755062276242599E-3</v>
      </c>
      <c r="F1603">
        <v>1.50972128199506E-3</v>
      </c>
      <c r="G1603" s="3">
        <v>-1.2679242678391801E-7</v>
      </c>
    </row>
    <row r="1604" spans="1:7" x14ac:dyDescent="0.25">
      <c r="A1604" s="3">
        <v>-4.5063145528658199E-6</v>
      </c>
      <c r="B1604" s="2">
        <v>3.4800299289976799E-3</v>
      </c>
      <c r="C1604" s="2">
        <v>-3.3126754902856798E-3</v>
      </c>
      <c r="E1604">
        <v>1.00688050748394E-3</v>
      </c>
      <c r="F1604">
        <v>-5.4917952982090504E-4</v>
      </c>
      <c r="G1604" s="3">
        <v>-2.4587591367396598E-7</v>
      </c>
    </row>
    <row r="1605" spans="1:7" x14ac:dyDescent="0.25">
      <c r="A1605" s="3">
        <v>-4.03379988005004E-6</v>
      </c>
      <c r="B1605" s="2">
        <v>-1.81477521436807E-3</v>
      </c>
      <c r="C1605" s="3">
        <v>-2.21874218529412E-3</v>
      </c>
      <c r="E1605">
        <v>-4.9629825765967498E-3</v>
      </c>
      <c r="F1605">
        <v>7.7400601235390397E-4</v>
      </c>
      <c r="G1605" s="3">
        <v>-5.0745640676529697E-7</v>
      </c>
    </row>
    <row r="1606" spans="1:7" x14ac:dyDescent="0.25">
      <c r="A1606" s="3">
        <v>-3.4365713830449299E-6</v>
      </c>
      <c r="B1606" s="2">
        <v>-2.9041635682223801E-3</v>
      </c>
      <c r="C1606" s="2">
        <v>5.6647833173556596E-3</v>
      </c>
      <c r="E1606">
        <v>-8.7200764230092995E-4</v>
      </c>
      <c r="F1606">
        <v>-9.8426094648902803E-4</v>
      </c>
      <c r="G1606" s="3">
        <v>-7.6725435175779395E-7</v>
      </c>
    </row>
    <row r="1607" spans="1:7" x14ac:dyDescent="0.25">
      <c r="A1607" s="3">
        <v>-2.7620032458660198E-6</v>
      </c>
      <c r="B1607" s="3">
        <v>2.3905314115738E-5</v>
      </c>
      <c r="C1607" s="2">
        <v>2.8579429905526E-3</v>
      </c>
      <c r="E1607">
        <v>1.9889986832869501E-3</v>
      </c>
      <c r="F1607">
        <v>-2.9013966577534E-3</v>
      </c>
      <c r="G1607" s="3">
        <v>-9.3847167355529896E-7</v>
      </c>
    </row>
    <row r="1608" spans="1:7" x14ac:dyDescent="0.25">
      <c r="A1608" s="3">
        <v>-2.0710671877293699E-6</v>
      </c>
      <c r="B1608" s="2">
        <v>6.3985900491694402E-4</v>
      </c>
      <c r="C1608" s="2">
        <v>-5.4504157958309499E-3</v>
      </c>
      <c r="E1608">
        <v>8.9890815711991595E-4</v>
      </c>
      <c r="F1608">
        <v>1.63569364314793E-3</v>
      </c>
      <c r="G1608" s="3">
        <v>-1.0184394044093101E-6</v>
      </c>
    </row>
    <row r="1609" spans="1:7" x14ac:dyDescent="0.25">
      <c r="A1609" s="3">
        <v>-1.5432974313752699E-6</v>
      </c>
      <c r="B1609" s="2">
        <v>-2.01355888518971E-4</v>
      </c>
      <c r="C1609" s="2">
        <v>-7.9002778483143708E-3</v>
      </c>
      <c r="E1609">
        <v>1.15427453555471E-3</v>
      </c>
      <c r="F1609">
        <v>2.2980989468978398E-3</v>
      </c>
      <c r="G1609" s="3">
        <v>-1.03950155679066E-6</v>
      </c>
    </row>
    <row r="1610" spans="1:7" x14ac:dyDescent="0.25">
      <c r="A1610" s="3">
        <v>-1.39181366875198E-6</v>
      </c>
      <c r="B1610" s="2">
        <v>7.5956756764509103E-4</v>
      </c>
      <c r="C1610" s="2">
        <v>-1.74907505005285E-3</v>
      </c>
      <c r="E1610">
        <v>-8.7228373680653501E-4</v>
      </c>
      <c r="F1610">
        <v>7.1516313196320002E-4</v>
      </c>
      <c r="G1610" s="3">
        <v>-1.0314795701582899E-6</v>
      </c>
    </row>
    <row r="1611" spans="1:7" x14ac:dyDescent="0.25">
      <c r="A1611" s="3">
        <v>-1.5939996949275799E-6</v>
      </c>
      <c r="B1611" s="2">
        <v>1.83649416855531E-3</v>
      </c>
      <c r="C1611" s="2">
        <v>3.3104843677334299E-3</v>
      </c>
      <c r="E1611" s="1">
        <v>-5.2548248428707197E-5</v>
      </c>
      <c r="F1611" s="1">
        <v>-1.4414495063394701E-5</v>
      </c>
      <c r="G1611" s="3">
        <v>-1.00234533601593E-6</v>
      </c>
    </row>
    <row r="1612" spans="1:7" x14ac:dyDescent="0.25">
      <c r="A1612" s="3">
        <v>-1.82858307869533E-6</v>
      </c>
      <c r="B1612" s="2">
        <v>5.5569379516035705E-4</v>
      </c>
      <c r="C1612" s="2">
        <v>-3.30211922008781E-3</v>
      </c>
      <c r="E1612" s="1">
        <v>-6.1187024487958599E-5</v>
      </c>
      <c r="F1612">
        <v>1.4327489464300801E-3</v>
      </c>
      <c r="G1612" s="3">
        <v>-8.7805925746711201E-7</v>
      </c>
    </row>
    <row r="1613" spans="1:7" x14ac:dyDescent="0.25">
      <c r="A1613" s="3">
        <v>-1.8011285821373499E-6</v>
      </c>
      <c r="B1613" s="2">
        <v>2.1159091833929402E-3</v>
      </c>
      <c r="C1613" s="2">
        <v>-1.5086702281847501E-3</v>
      </c>
      <c r="E1613">
        <v>-4.6691268032883699E-4</v>
      </c>
      <c r="F1613">
        <v>8.2653567567469099E-4</v>
      </c>
      <c r="G1613" s="3">
        <v>-3.3004125869704302E-7</v>
      </c>
    </row>
    <row r="1614" spans="1:7" x14ac:dyDescent="0.25">
      <c r="A1614" s="3">
        <v>-1.51258941011961E-6</v>
      </c>
      <c r="B1614" s="2">
        <v>-6.8703816765358595E-4</v>
      </c>
      <c r="C1614" s="2">
        <v>9.1043205201438195E-3</v>
      </c>
      <c r="E1614">
        <v>-3.5653395645491499E-3</v>
      </c>
      <c r="F1614">
        <v>-2.8947912325663601E-3</v>
      </c>
      <c r="G1614" s="3">
        <v>1.3234088717863E-6</v>
      </c>
    </row>
    <row r="1615" spans="1:7" x14ac:dyDescent="0.25">
      <c r="A1615" s="3">
        <v>-1.14055685619893E-6</v>
      </c>
      <c r="B1615" s="2">
        <v>-2.1225418109646899E-3</v>
      </c>
      <c r="C1615" s="2">
        <v>5.6716390900154699E-3</v>
      </c>
      <c r="E1615">
        <v>-2.7155896111993299E-3</v>
      </c>
      <c r="F1615">
        <v>-2.8261968403488101E-3</v>
      </c>
      <c r="G1615" s="3">
        <v>4.53481160514505E-6</v>
      </c>
    </row>
    <row r="1616" spans="1:7" x14ac:dyDescent="0.25">
      <c r="A1616" s="3">
        <v>-8.1434282258700505E-7</v>
      </c>
      <c r="B1616" s="2">
        <v>3.8460573137136501E-3</v>
      </c>
      <c r="C1616" s="2">
        <v>-4.6275180537636096E-3</v>
      </c>
      <c r="E1616">
        <v>9.5689052699114805E-4</v>
      </c>
      <c r="F1616">
        <v>2.1752887295940499E-4</v>
      </c>
      <c r="G1616" s="3">
        <v>8.37591210781271E-6</v>
      </c>
    </row>
    <row r="1617" spans="1:7" x14ac:dyDescent="0.25">
      <c r="A1617" s="3">
        <v>-5.6429862373602803E-7</v>
      </c>
      <c r="B1617" s="2">
        <v>-2.6378236189468398E-4</v>
      </c>
      <c r="C1617" s="2">
        <v>-2.6132623094044598E-3</v>
      </c>
      <c r="E1617">
        <v>-3.6615393194598502E-3</v>
      </c>
      <c r="F1617">
        <v>3.0224975668726199E-3</v>
      </c>
      <c r="G1617" s="3">
        <v>1.05849263657083E-5</v>
      </c>
    </row>
    <row r="1618" spans="1:7" x14ac:dyDescent="0.25">
      <c r="A1618" s="3">
        <v>-3.7474407146657399E-7</v>
      </c>
      <c r="B1618" s="2">
        <v>-4.3944128305922403E-3</v>
      </c>
      <c r="C1618" s="2">
        <v>3.9534487960134999E-3</v>
      </c>
      <c r="E1618">
        <v>-2.37842807232289E-3</v>
      </c>
      <c r="F1618">
        <v>1.86483842828521E-3</v>
      </c>
      <c r="G1618" s="3">
        <v>9.5748995201323798E-6</v>
      </c>
    </row>
    <row r="1619" spans="1:7" x14ac:dyDescent="0.25">
      <c r="A1619" s="3">
        <v>-2.2424164619338799E-7</v>
      </c>
      <c r="B1619" s="2">
        <v>1.21201742527005E-3</v>
      </c>
      <c r="C1619" s="2">
        <v>6.7851117708075698E-4</v>
      </c>
      <c r="E1619">
        <v>5.4382269261971103E-3</v>
      </c>
      <c r="F1619">
        <v>-5.2731605179103802E-3</v>
      </c>
      <c r="G1619" s="3">
        <v>5.96442316879918E-6</v>
      </c>
    </row>
    <row r="1620" spans="1:7" x14ac:dyDescent="0.25">
      <c r="A1620" s="3">
        <v>-9.8969591278115398E-8</v>
      </c>
      <c r="B1620" s="2">
        <v>3.5234841568179001E-3</v>
      </c>
      <c r="C1620" s="2">
        <v>-2.8895087544877798E-3</v>
      </c>
      <c r="E1620">
        <v>6.8000220892843596E-3</v>
      </c>
      <c r="F1620">
        <v>-3.4982358806783099E-3</v>
      </c>
      <c r="G1620" s="3">
        <v>1.69784353211544E-6</v>
      </c>
    </row>
    <row r="1621" spans="1:7" x14ac:dyDescent="0.25">
      <c r="A1621" s="3">
        <v>7.2076942889541404E-9</v>
      </c>
      <c r="B1621" s="2">
        <v>4.6080946058551901E-4</v>
      </c>
      <c r="C1621" s="2">
        <v>5.2323284688352999E-4</v>
      </c>
      <c r="E1621">
        <v>9.32367165574343E-4</v>
      </c>
      <c r="F1621">
        <v>4.0770791935619E-3</v>
      </c>
      <c r="G1621" s="3">
        <v>-1.69684152457305E-6</v>
      </c>
    </row>
    <row r="1622" spans="1:7" x14ac:dyDescent="0.25">
      <c r="A1622" s="3">
        <v>9.9141147949653402E-8</v>
      </c>
      <c r="B1622" s="2">
        <v>-1.2009969614614399E-3</v>
      </c>
      <c r="C1622" s="2">
        <v>6.45932140126792E-4</v>
      </c>
      <c r="E1622">
        <v>-4.0821055081768504E-3</v>
      </c>
      <c r="F1622">
        <v>1.56752686070704E-3</v>
      </c>
      <c r="G1622" s="3">
        <v>-3.7364754378554599E-6</v>
      </c>
    </row>
    <row r="1623" spans="1:7" x14ac:dyDescent="0.25">
      <c r="A1623" s="3">
        <v>1.8687872314328901E-7</v>
      </c>
      <c r="B1623" s="2">
        <v>-3.92367218951465E-4</v>
      </c>
      <c r="C1623" s="2">
        <v>1.89218241130623E-3</v>
      </c>
      <c r="E1623">
        <v>-3.1381537478584998E-3</v>
      </c>
      <c r="F1623">
        <v>-2.0815296450746E-3</v>
      </c>
      <c r="G1623" s="3">
        <v>-4.6158068833489399E-6</v>
      </c>
    </row>
    <row r="1624" spans="1:7" x14ac:dyDescent="0.25">
      <c r="A1624" s="3">
        <v>2.83257634273318E-7</v>
      </c>
      <c r="B1624" s="2">
        <v>-2.73402182144713E-4</v>
      </c>
      <c r="C1624" s="3">
        <v>3.1687728148467099E-3</v>
      </c>
      <c r="E1624">
        <v>5.16819671538478E-3</v>
      </c>
      <c r="F1624">
        <v>-9.3144124978894395E-4</v>
      </c>
      <c r="G1624" s="3">
        <v>-4.7301033045621401E-6</v>
      </c>
    </row>
    <row r="1625" spans="1:7" x14ac:dyDescent="0.25">
      <c r="A1625" s="3">
        <v>3.93022004127169E-7</v>
      </c>
      <c r="B1625" s="2">
        <v>-4.7223713734223998E-4</v>
      </c>
      <c r="C1625" s="2">
        <v>-4.4645208713975102E-3</v>
      </c>
      <c r="E1625">
        <v>3.3615442627915899E-3</v>
      </c>
      <c r="F1625">
        <v>1.8190052932348299E-3</v>
      </c>
      <c r="G1625" s="3">
        <v>-4.4322599725595E-6</v>
      </c>
    </row>
    <row r="1626" spans="1:7" x14ac:dyDescent="0.25">
      <c r="A1626" s="3">
        <v>5.0773970797529604E-7</v>
      </c>
      <c r="B1626" s="3">
        <v>-1.0719558404614E-5</v>
      </c>
      <c r="C1626" s="2">
        <v>-3.5108954497298302E-3</v>
      </c>
      <c r="E1626">
        <v>-6.6471191539453096E-3</v>
      </c>
      <c r="F1626">
        <v>2.03904703150415E-3</v>
      </c>
      <c r="G1626" s="3">
        <v>-3.9722493386679997E-6</v>
      </c>
    </row>
    <row r="1627" spans="1:7" x14ac:dyDescent="0.25">
      <c r="A1627" s="3">
        <v>6.1414094827863505E-7</v>
      </c>
      <c r="B1627" s="2">
        <v>1.59462564521115E-3</v>
      </c>
      <c r="C1627" s="2">
        <v>4.8930693692785096E-3</v>
      </c>
      <c r="E1627">
        <v>-8.7559652459291302E-4</v>
      </c>
      <c r="F1627">
        <v>2.57691436296751E-4</v>
      </c>
      <c r="G1627" s="3">
        <v>-3.5122431923895602E-6</v>
      </c>
    </row>
    <row r="1628" spans="1:7" x14ac:dyDescent="0.25">
      <c r="A1628" s="3">
        <v>7.0466831599099197E-7</v>
      </c>
      <c r="B1628" s="2">
        <v>-3.70999601525298E-4</v>
      </c>
      <c r="C1628" s="2">
        <v>2.8391686824735499E-3</v>
      </c>
      <c r="E1628">
        <v>5.1922108739480199E-3</v>
      </c>
      <c r="F1628">
        <v>-9.56814007411391E-4</v>
      </c>
      <c r="G1628" s="3">
        <v>-3.13916920744359E-6</v>
      </c>
    </row>
    <row r="1629" spans="1:7" x14ac:dyDescent="0.25">
      <c r="A1629" s="3">
        <v>7.7916188127216301E-7</v>
      </c>
      <c r="B1629" s="2">
        <v>-6.1156145309108304E-4</v>
      </c>
      <c r="C1629" s="2">
        <v>-3.6812931233077199E-3</v>
      </c>
      <c r="E1629">
        <v>6.3559422238681799E-3</v>
      </c>
      <c r="F1629">
        <v>-1.0939811840422701E-3</v>
      </c>
      <c r="G1629" s="3">
        <v>-2.8399584353754698E-6</v>
      </c>
    </row>
    <row r="1630" spans="1:7" x14ac:dyDescent="0.25">
      <c r="A1630" s="3">
        <v>8.4059603448444097E-7</v>
      </c>
      <c r="B1630" s="2">
        <v>6.4692846321014001E-4</v>
      </c>
      <c r="C1630" s="3">
        <v>-2.37595394199154E-3</v>
      </c>
      <c r="E1630">
        <v>2.6060898037319601E-3</v>
      </c>
      <c r="F1630">
        <v>7.33145131525534E-4</v>
      </c>
      <c r="G1630" s="3">
        <v>-2.5016715753242201E-6</v>
      </c>
    </row>
    <row r="1631" spans="1:7" x14ac:dyDescent="0.25">
      <c r="A1631" s="3">
        <v>8.9106144432395202E-7</v>
      </c>
      <c r="B1631" s="2">
        <v>-9.6601417329605303E-4</v>
      </c>
      <c r="C1631" s="2">
        <v>2.5637041429751499E-3</v>
      </c>
      <c r="E1631">
        <v>-4.8086733867139898E-4</v>
      </c>
      <c r="F1631">
        <v>-2.8785782983832601E-3</v>
      </c>
      <c r="G1631" s="3">
        <v>-2.03250781380409E-6</v>
      </c>
    </row>
    <row r="1632" spans="1:7" x14ac:dyDescent="0.25">
      <c r="A1632" s="3">
        <v>9.2779701301396101E-7</v>
      </c>
      <c r="B1632" s="3">
        <v>5.1087845539380503E-5</v>
      </c>
      <c r="C1632" s="2">
        <v>2.09830122469771E-3</v>
      </c>
      <c r="E1632">
        <v>4.1906977639135298E-3</v>
      </c>
      <c r="F1632">
        <v>-3.89482435378958E-3</v>
      </c>
      <c r="G1632" s="3">
        <v>-1.50514736013902E-6</v>
      </c>
    </row>
    <row r="1633" spans="1:7" x14ac:dyDescent="0.25">
      <c r="A1633" s="3">
        <v>9.3707381870925403E-7</v>
      </c>
      <c r="B1633" s="2">
        <v>-1.83676158071134E-3</v>
      </c>
      <c r="C1633" s="2">
        <v>-2.5030341380751801E-3</v>
      </c>
      <c r="E1633">
        <v>-2.8272643553841899E-3</v>
      </c>
      <c r="F1633">
        <v>4.1093576934197202E-3</v>
      </c>
      <c r="G1633" s="3">
        <v>-1.0961932988602901E-6</v>
      </c>
    </row>
    <row r="1634" spans="1:7" x14ac:dyDescent="0.25">
      <c r="A1634" s="3">
        <v>8.9292368418034496E-7</v>
      </c>
      <c r="B1634" s="2">
        <v>-6.5292088591835504E-4</v>
      </c>
      <c r="C1634" s="2">
        <v>-2.4261229627955999E-3</v>
      </c>
      <c r="E1634">
        <v>-6.6814229134033497E-3</v>
      </c>
      <c r="F1634">
        <v>2.2691909158533202E-3</v>
      </c>
      <c r="G1634" s="3">
        <v>-8.86374494759501E-7</v>
      </c>
    </row>
    <row r="1635" spans="1:7" x14ac:dyDescent="0.25">
      <c r="A1635" s="3">
        <v>7.7704513048298703E-7</v>
      </c>
      <c r="B1635" s="2">
        <v>4.3048796203907598E-3</v>
      </c>
      <c r="C1635" s="2">
        <v>6.3075218143189803E-3</v>
      </c>
      <c r="E1635">
        <v>1.3992091512112701E-3</v>
      </c>
      <c r="F1635">
        <v>-5.5046572376904702E-3</v>
      </c>
      <c r="G1635" s="3">
        <v>-8.0839831091293505E-7</v>
      </c>
    </row>
    <row r="1636" spans="1:7" x14ac:dyDescent="0.25">
      <c r="A1636" s="3">
        <v>6.1340507226651903E-7</v>
      </c>
      <c r="B1636" s="2">
        <v>1.0577624943624E-3</v>
      </c>
      <c r="C1636" s="2">
        <v>6.9722287303422498E-3</v>
      </c>
      <c r="E1636">
        <v>3.9106721057205202E-4</v>
      </c>
      <c r="F1636">
        <v>-1.4170963617137001E-3</v>
      </c>
      <c r="G1636" s="3">
        <v>-7.6116083883029996E-7</v>
      </c>
    </row>
    <row r="1637" spans="1:7" x14ac:dyDescent="0.25">
      <c r="A1637" s="3">
        <v>4.7333939364647899E-7</v>
      </c>
      <c r="B1637" s="2">
        <v>-1.9433949587596101E-3</v>
      </c>
      <c r="C1637" s="2">
        <v>6.3148501226943502E-4</v>
      </c>
      <c r="E1637">
        <v>-2.0988583998665898E-3</v>
      </c>
      <c r="F1637">
        <v>8.4575827401303096E-4</v>
      </c>
      <c r="G1637" s="3">
        <v>-6.9309960084335599E-7</v>
      </c>
    </row>
    <row r="1638" spans="1:7" x14ac:dyDescent="0.25">
      <c r="A1638" s="3">
        <v>4.35263271990527E-7</v>
      </c>
      <c r="B1638" s="2">
        <v>1.1697661850562299E-3</v>
      </c>
      <c r="C1638" s="2">
        <v>-1.4007644515161401E-3</v>
      </c>
      <c r="E1638">
        <v>-3.0023609505767201E-3</v>
      </c>
      <c r="F1638">
        <v>-2.7099163657816599E-4</v>
      </c>
      <c r="G1638" s="3">
        <v>-5.9657596031726198E-7</v>
      </c>
    </row>
    <row r="1639" spans="1:7" x14ac:dyDescent="0.25">
      <c r="A1639" s="3">
        <v>5.3954201840458395E-7</v>
      </c>
      <c r="B1639" s="2">
        <v>2.3982364778184799E-3</v>
      </c>
      <c r="C1639" s="2">
        <v>8.8200820373036297E-4</v>
      </c>
      <c r="E1639">
        <v>-1.94028747890134E-4</v>
      </c>
      <c r="F1639">
        <v>3.9675660605677501E-3</v>
      </c>
      <c r="G1639" s="3">
        <v>-4.7737011275011404E-7</v>
      </c>
    </row>
    <row r="1640" spans="1:7" x14ac:dyDescent="0.25">
      <c r="A1640" s="3">
        <v>7.6349297280152599E-7</v>
      </c>
      <c r="B1640" s="2">
        <v>-2.98082603491413E-3</v>
      </c>
      <c r="C1640" s="2">
        <v>9.4369943875365395E-4</v>
      </c>
      <c r="E1640">
        <v>2.1021589827585501E-3</v>
      </c>
      <c r="F1640">
        <v>-4.89864229154006E-4</v>
      </c>
      <c r="G1640" s="3">
        <v>-3.34946831794848E-7</v>
      </c>
    </row>
    <row r="1641" spans="1:7" x14ac:dyDescent="0.25">
      <c r="A1641" s="3">
        <v>1.02682669768929E-6</v>
      </c>
      <c r="B1641" s="2">
        <v>-2.8336546605084098E-3</v>
      </c>
      <c r="C1641" s="2">
        <v>-6.4560384950940099E-3</v>
      </c>
      <c r="E1641">
        <v>-4.3240183972920601E-3</v>
      </c>
      <c r="F1641">
        <v>-2.8337711445348599E-3</v>
      </c>
      <c r="G1641" s="3">
        <v>-1.5625595598556099E-7</v>
      </c>
    </row>
    <row r="1642" spans="1:7" x14ac:dyDescent="0.25">
      <c r="A1642" s="3">
        <v>1.2394251304010001E-6</v>
      </c>
      <c r="B1642" s="2">
        <v>2.4211474285820902E-3</v>
      </c>
      <c r="C1642" s="2">
        <v>-6.7464068292810396E-3</v>
      </c>
      <c r="E1642" s="1">
        <v>-9.8043798791607007E-5</v>
      </c>
      <c r="F1642">
        <v>1.9523453144429999E-3</v>
      </c>
      <c r="G1642" s="3">
        <v>6.8346426498068402E-8</v>
      </c>
    </row>
    <row r="1643" spans="1:7" x14ac:dyDescent="0.25">
      <c r="A1643" s="3">
        <v>1.35221957062696E-6</v>
      </c>
      <c r="B1643" s="2">
        <v>1.4050383141259401E-3</v>
      </c>
      <c r="C1643" s="2">
        <v>-3.6223437439572901E-4</v>
      </c>
      <c r="E1643">
        <v>2.8807732162259301E-3</v>
      </c>
      <c r="F1643">
        <v>6.6792521994849799E-4</v>
      </c>
      <c r="G1643" s="3">
        <v>3.0655618842987499E-7</v>
      </c>
    </row>
    <row r="1644" spans="1:7" x14ac:dyDescent="0.25">
      <c r="A1644" s="3">
        <v>1.36529956243735E-6</v>
      </c>
      <c r="B1644" s="2">
        <v>1.6584332466576001E-4</v>
      </c>
      <c r="C1644" s="2">
        <v>2.97368401717088E-3</v>
      </c>
      <c r="E1644">
        <v>2.2552188908699601E-3</v>
      </c>
      <c r="F1644">
        <v>9.8645403214988789E-4</v>
      </c>
      <c r="G1644" s="3">
        <v>4.7323651067942399E-7</v>
      </c>
    </row>
    <row r="1645" spans="1:7" x14ac:dyDescent="0.25">
      <c r="A1645" s="3">
        <v>1.3042705471770499E-6</v>
      </c>
      <c r="B1645" s="2">
        <v>-8.8639823713420002E-4</v>
      </c>
      <c r="C1645" s="2">
        <v>2.8582773966249501E-3</v>
      </c>
      <c r="E1645">
        <v>2.7153253898531401E-4</v>
      </c>
      <c r="F1645">
        <v>-2.92235245118415E-4</v>
      </c>
      <c r="G1645" s="3">
        <v>4.9901083107539802E-7</v>
      </c>
    </row>
    <row r="1646" spans="1:7" x14ac:dyDescent="0.25">
      <c r="A1646" s="3">
        <v>1.1937034828946199E-6</v>
      </c>
      <c r="B1646" s="2">
        <v>7.2093105566046003E-4</v>
      </c>
      <c r="C1646" s="2">
        <v>-3.3117701583241501E-3</v>
      </c>
      <c r="E1646">
        <v>-4.2243272738964298E-3</v>
      </c>
      <c r="F1646">
        <v>-5.2834474034834699E-3</v>
      </c>
      <c r="G1646" s="3">
        <v>4.1231514913549902E-7</v>
      </c>
    </row>
    <row r="1647" spans="1:7" x14ac:dyDescent="0.25">
      <c r="A1647" s="3">
        <v>1.03818624241417E-6</v>
      </c>
      <c r="B1647" s="2">
        <v>2.7934131569495599E-3</v>
      </c>
      <c r="C1647" s="2">
        <v>-3.6765705935563001E-3</v>
      </c>
      <c r="E1647" s="1">
        <v>2.6313189714170599E-5</v>
      </c>
      <c r="F1647">
        <v>1.3099394604722299E-4</v>
      </c>
      <c r="G1647" s="3">
        <v>3.1783300294107702E-7</v>
      </c>
    </row>
    <row r="1648" spans="1:7" x14ac:dyDescent="0.25">
      <c r="A1648" s="3">
        <v>8.2036243368084297E-7</v>
      </c>
      <c r="B1648" s="2">
        <v>-5.5266220544418997E-4</v>
      </c>
      <c r="C1648" s="2">
        <v>2.2894980686438398E-3</v>
      </c>
      <c r="E1648">
        <v>3.9626290655520903E-3</v>
      </c>
      <c r="F1648">
        <v>4.4899767108418399E-3</v>
      </c>
      <c r="G1648" s="3">
        <v>2.9857565392219201E-7</v>
      </c>
    </row>
    <row r="1649" spans="1:7" x14ac:dyDescent="0.25">
      <c r="A1649" s="3">
        <v>5.4231352746619902E-7</v>
      </c>
      <c r="B1649" s="2">
        <v>-3.4903392563775202E-3</v>
      </c>
      <c r="C1649" s="3">
        <v>-1.12626506120786E-3</v>
      </c>
      <c r="E1649">
        <v>1.6392447495993401E-4</v>
      </c>
      <c r="F1649">
        <v>1.4094670817993999E-3</v>
      </c>
      <c r="G1649" s="3">
        <v>3.6533954251634201E-7</v>
      </c>
    </row>
    <row r="1650" spans="1:7" x14ac:dyDescent="0.25">
      <c r="A1650" s="3">
        <v>2.9496726509957701E-7</v>
      </c>
      <c r="B1650" s="2">
        <v>-2.4666082058055201E-3</v>
      </c>
      <c r="C1650" s="2">
        <v>-5.2746891583808396E-3</v>
      </c>
      <c r="E1650">
        <v>-2.8858973803556598E-3</v>
      </c>
      <c r="F1650">
        <v>-2.1796446682710098E-3</v>
      </c>
      <c r="G1650" s="3">
        <v>4.8278933843615604E-7</v>
      </c>
    </row>
    <row r="1651" spans="1:7" x14ac:dyDescent="0.25">
      <c r="A1651" s="3">
        <v>2.3048123925593699E-7</v>
      </c>
      <c r="B1651" s="3">
        <v>1.3374010075272599E-5</v>
      </c>
      <c r="C1651" s="2">
        <v>1.18774017320068E-3</v>
      </c>
      <c r="E1651">
        <v>7.2145343161880205E-4</v>
      </c>
      <c r="F1651">
        <v>-2.92394295526125E-3</v>
      </c>
      <c r="G1651" s="3">
        <v>6.11648022602263E-7</v>
      </c>
    </row>
    <row r="1652" spans="1:7" x14ac:dyDescent="0.25">
      <c r="A1652" s="3">
        <v>3.8415066148498298E-7</v>
      </c>
      <c r="B1652" s="2">
        <v>2.5213178093228799E-3</v>
      </c>
      <c r="C1652" s="2">
        <v>2.1865700348069998E-3</v>
      </c>
      <c r="E1652">
        <v>-3.82566097613738E-3</v>
      </c>
      <c r="F1652" s="1">
        <v>-2.57509525778605E-5</v>
      </c>
      <c r="G1652" s="3">
        <v>7.2672440813534601E-7</v>
      </c>
    </row>
    <row r="1653" spans="1:7" x14ac:dyDescent="0.25">
      <c r="A1653" s="3">
        <v>5.8367166507167597E-7</v>
      </c>
      <c r="B1653" s="2">
        <v>2.5605461562807998E-3</v>
      </c>
      <c r="C1653" s="2">
        <v>-5.0603824402731699E-3</v>
      </c>
      <c r="E1653">
        <v>-2.68925909935388E-3</v>
      </c>
      <c r="F1653">
        <v>1.0224070300994901E-3</v>
      </c>
      <c r="G1653" s="3">
        <v>8.1209142244426903E-7</v>
      </c>
    </row>
    <row r="1654" spans="1:7" x14ac:dyDescent="0.25">
      <c r="A1654" s="3">
        <v>6.2715589138669202E-7</v>
      </c>
      <c r="B1654" s="2">
        <v>1.03316815055567E-4</v>
      </c>
      <c r="C1654" s="3">
        <v>-4.4377237302025197E-5</v>
      </c>
      <c r="E1654">
        <v>5.3629379722969E-3</v>
      </c>
      <c r="F1654">
        <v>2.6231147786625999E-3</v>
      </c>
      <c r="G1654" s="3">
        <v>8.4776682425255695E-7</v>
      </c>
    </row>
    <row r="1655" spans="1:7" x14ac:dyDescent="0.25">
      <c r="A1655" s="3">
        <v>4.8023389443515195E-7</v>
      </c>
      <c r="B1655" s="2">
        <v>2.3142929725321099E-3</v>
      </c>
      <c r="C1655" s="2">
        <v>4.1878807747977396E-3</v>
      </c>
      <c r="E1655">
        <v>2.9529542267937202E-4</v>
      </c>
      <c r="F1655">
        <v>1.99269106803344E-3</v>
      </c>
      <c r="G1655" s="3">
        <v>8.08507481158567E-7</v>
      </c>
    </row>
    <row r="1656" spans="1:7" x14ac:dyDescent="0.25">
      <c r="A1656" s="3">
        <v>2.4160744996778503E-7</v>
      </c>
      <c r="B1656" s="2">
        <v>5.0839191133362303E-3</v>
      </c>
      <c r="C1656" s="2">
        <v>-8.6915055147566999E-4</v>
      </c>
      <c r="E1656">
        <v>-4.4528556261556398E-3</v>
      </c>
      <c r="F1656">
        <v>-1.8375917224234799E-3</v>
      </c>
      <c r="G1656" s="3">
        <v>6.9083095945060595E-7</v>
      </c>
    </row>
    <row r="1657" spans="1:7" x14ac:dyDescent="0.25">
      <c r="A1657" s="3">
        <v>5.8836200933232301E-9</v>
      </c>
      <c r="B1657" s="2">
        <v>6.5243154098152002E-3</v>
      </c>
      <c r="C1657" s="2">
        <v>2.9148408317923899E-3</v>
      </c>
      <c r="E1657">
        <v>-3.1586243676245498E-3</v>
      </c>
      <c r="F1657">
        <v>-5.0103372115889704E-3</v>
      </c>
      <c r="G1657" s="3">
        <v>5.4156615905525597E-7</v>
      </c>
    </row>
    <row r="1658" spans="1:7" x14ac:dyDescent="0.25">
      <c r="A1658" s="3">
        <v>-1.9105266676465501E-7</v>
      </c>
      <c r="B1658" s="2">
        <v>7.9020316564646399E-3</v>
      </c>
      <c r="C1658" s="2">
        <v>6.6800831155983901E-3</v>
      </c>
      <c r="E1658">
        <v>-4.3127316944130897E-3</v>
      </c>
      <c r="F1658">
        <v>-5.20633544906821E-4</v>
      </c>
      <c r="G1658" s="3">
        <v>4.4198325144292198E-7</v>
      </c>
    </row>
    <row r="1659" spans="1:7" x14ac:dyDescent="0.25">
      <c r="A1659" s="3">
        <v>-3.5028576817197701E-7</v>
      </c>
      <c r="B1659" s="2">
        <v>-1.17827650713851E-3</v>
      </c>
      <c r="C1659" s="2">
        <v>-3.97763227024604E-3</v>
      </c>
      <c r="E1659">
        <v>-1.2168540038147799E-3</v>
      </c>
      <c r="F1659">
        <v>2.2309978249187099E-3</v>
      </c>
      <c r="G1659" s="3">
        <v>4.6300120508395E-7</v>
      </c>
    </row>
    <row r="1660" spans="1:7" x14ac:dyDescent="0.25">
      <c r="A1660" s="3">
        <v>-4.7900730256176697E-7</v>
      </c>
      <c r="B1660" s="2">
        <v>-7.8327398063220994E-3</v>
      </c>
      <c r="C1660" s="2">
        <v>-3.7320667989785301E-3</v>
      </c>
      <c r="E1660">
        <v>6.39469401981813E-3</v>
      </c>
      <c r="F1660">
        <v>-2.04827212114213E-3</v>
      </c>
      <c r="G1660" s="3">
        <v>6.2707203480516399E-7</v>
      </c>
    </row>
    <row r="1661" spans="1:7" x14ac:dyDescent="0.25">
      <c r="A1661" s="3">
        <v>-5.7305990947891096E-7</v>
      </c>
      <c r="B1661" s="2">
        <v>-6.49178069843632E-3</v>
      </c>
      <c r="C1661" s="2">
        <v>3.3939464365245501E-3</v>
      </c>
      <c r="E1661">
        <v>5.6466329289278604E-3</v>
      </c>
      <c r="F1661">
        <v>1.02859886624045E-3</v>
      </c>
      <c r="G1661" s="3">
        <v>8.8609546007903201E-7</v>
      </c>
    </row>
    <row r="1662" spans="1:7" x14ac:dyDescent="0.25">
      <c r="A1662" s="3">
        <v>-6.1616800629967E-7</v>
      </c>
      <c r="B1662" s="2">
        <v>-7.6889630570083798E-3</v>
      </c>
      <c r="C1662" s="2">
        <v>-1.75643243107406E-3</v>
      </c>
      <c r="E1662">
        <v>1.9737042776721099E-3</v>
      </c>
      <c r="F1662">
        <v>1.5815667629904501E-3</v>
      </c>
      <c r="G1662" s="3">
        <v>1.14586745214652E-6</v>
      </c>
    </row>
    <row r="1663" spans="1:7" x14ac:dyDescent="0.25">
      <c r="A1663" s="3">
        <v>-6.0824295395390502E-7</v>
      </c>
      <c r="B1663" s="2">
        <v>-4.0453334774180399E-4</v>
      </c>
      <c r="C1663" s="2">
        <v>-3.9703712260236697E-3</v>
      </c>
      <c r="E1663">
        <v>-3.87071936924306E-4</v>
      </c>
      <c r="F1663">
        <v>-3.3727283980155899E-3</v>
      </c>
      <c r="G1663" s="3">
        <v>1.32925881316291E-6</v>
      </c>
    </row>
    <row r="1664" spans="1:7" x14ac:dyDescent="0.25">
      <c r="A1664" s="3">
        <v>-6.0625168254894096E-7</v>
      </c>
      <c r="B1664" s="2">
        <v>4.6117806167240696E-3</v>
      </c>
      <c r="C1664" s="3">
        <v>9.5291764631508195E-5</v>
      </c>
      <c r="E1664">
        <v>-2.9568554444529302E-3</v>
      </c>
      <c r="F1664">
        <v>3.0492526393961002E-4</v>
      </c>
      <c r="G1664" s="3">
        <v>1.4111317444686001E-6</v>
      </c>
    </row>
    <row r="1665" spans="1:7" x14ac:dyDescent="0.25">
      <c r="A1665" s="3">
        <v>-7.0492234680163905E-7</v>
      </c>
      <c r="B1665" s="2">
        <v>-3.4453065485842899E-3</v>
      </c>
      <c r="C1665" s="2">
        <v>5.6557255338995898E-3</v>
      </c>
      <c r="E1665">
        <v>-1.7227174693770499E-3</v>
      </c>
      <c r="F1665">
        <v>4.3547670123671002E-3</v>
      </c>
      <c r="G1665" s="3">
        <v>1.40593081619644E-6</v>
      </c>
    </row>
    <row r="1666" spans="1:7" x14ac:dyDescent="0.25">
      <c r="A1666" s="3">
        <v>-9.41555032452585E-7</v>
      </c>
      <c r="B1666" s="2">
        <v>-4.9706326218555696E-3</v>
      </c>
      <c r="C1666" s="2">
        <v>1.09058044996158E-3</v>
      </c>
      <c r="E1666">
        <v>1.5310426479261E-3</v>
      </c>
      <c r="F1666">
        <v>1.2458427519940799E-3</v>
      </c>
      <c r="G1666" s="3">
        <v>1.34404327772863E-6</v>
      </c>
    </row>
    <row r="1667" spans="1:7" x14ac:dyDescent="0.25">
      <c r="A1667" s="3">
        <v>-1.24538098586181E-6</v>
      </c>
      <c r="B1667" s="2">
        <v>-6.2881025787795395E-4</v>
      </c>
      <c r="C1667" s="2">
        <v>-1.40217846638793E-3</v>
      </c>
      <c r="E1667">
        <v>3.3516776385792901E-3</v>
      </c>
      <c r="F1667">
        <v>-2.8508357053106999E-3</v>
      </c>
      <c r="G1667" s="3">
        <v>1.2651954506001601E-6</v>
      </c>
    </row>
    <row r="1668" spans="1:7" x14ac:dyDescent="0.25">
      <c r="A1668" s="3">
        <v>-1.5066141780218601E-6</v>
      </c>
      <c r="B1668" s="2">
        <v>8.0937275845104398E-4</v>
      </c>
      <c r="C1668" s="2">
        <v>1.3670096781668601E-3</v>
      </c>
      <c r="E1668">
        <v>8.3581126307523E-4</v>
      </c>
      <c r="F1668">
        <v>-1.36226830765424E-3</v>
      </c>
      <c r="G1668" s="3">
        <v>1.22993341921444E-6</v>
      </c>
    </row>
    <row r="1669" spans="1:7" x14ac:dyDescent="0.25">
      <c r="A1669" s="3">
        <v>-1.6685155794455199E-6</v>
      </c>
      <c r="B1669" s="2">
        <v>1.73178961726527E-3</v>
      </c>
      <c r="C1669" s="2">
        <v>-1.86969628389605E-3</v>
      </c>
      <c r="E1669" s="1">
        <v>2.10310853495075E-5</v>
      </c>
      <c r="F1669">
        <v>2.3779213788869902E-3</v>
      </c>
      <c r="G1669" s="3">
        <v>1.30569773409316E-6</v>
      </c>
    </row>
    <row r="1670" spans="1:7" x14ac:dyDescent="0.25">
      <c r="A1670" s="3">
        <v>-1.7425535016179599E-6</v>
      </c>
      <c r="B1670" s="2">
        <v>1.0150189599528901E-3</v>
      </c>
      <c r="C1670" s="2">
        <v>-2.5401764663260801E-3</v>
      </c>
      <c r="E1670">
        <v>2.8139894170642098E-3</v>
      </c>
      <c r="F1670">
        <v>-3.73426865564037E-4</v>
      </c>
      <c r="G1670" s="3">
        <v>1.4618042306972E-6</v>
      </c>
    </row>
    <row r="1671" spans="1:7" x14ac:dyDescent="0.25">
      <c r="A1671" s="3">
        <v>-1.76843625328919E-6</v>
      </c>
      <c r="B1671" s="2">
        <v>-8.5511018024933701E-4</v>
      </c>
      <c r="C1671" s="2">
        <v>4.8520682880866402E-4</v>
      </c>
      <c r="E1671">
        <v>2.1606125942441202E-3</v>
      </c>
      <c r="F1671">
        <v>-2.5514019377760599E-3</v>
      </c>
      <c r="G1671" s="3">
        <v>1.47267172488737E-6</v>
      </c>
    </row>
    <row r="1672" spans="1:7" x14ac:dyDescent="0.25">
      <c r="A1672" s="3">
        <v>-1.77958954401652E-6</v>
      </c>
      <c r="B1672" s="2">
        <v>-3.5157570180587702E-3</v>
      </c>
      <c r="C1672" s="2">
        <v>2.53216643266635E-3</v>
      </c>
      <c r="E1672">
        <v>1.2430243808439401E-3</v>
      </c>
      <c r="F1672">
        <v>1.7534272418857301E-3</v>
      </c>
      <c r="G1672" s="3">
        <v>1.10380988823084E-6</v>
      </c>
    </row>
    <row r="1673" spans="1:7" x14ac:dyDescent="0.25">
      <c r="A1673" s="3">
        <v>-1.7949047012163E-6</v>
      </c>
      <c r="B1673" s="2">
        <v>-1.6388412909092E-3</v>
      </c>
      <c r="C1673" s="2">
        <v>9.2083688112634904E-4</v>
      </c>
      <c r="E1673">
        <v>1.2486238722112799E-3</v>
      </c>
      <c r="F1673">
        <v>1.2818052137115699E-3</v>
      </c>
      <c r="G1673" s="3">
        <v>4.54607952670038E-7</v>
      </c>
    </row>
    <row r="1674" spans="1:7" x14ac:dyDescent="0.25">
      <c r="A1674" s="3">
        <v>-1.8304389930541601E-6</v>
      </c>
      <c r="B1674" s="2">
        <v>2.8221038266937701E-3</v>
      </c>
      <c r="C1674" s="2">
        <v>-2.9672664053176298E-3</v>
      </c>
      <c r="E1674">
        <v>-3.3765212611364002E-3</v>
      </c>
      <c r="F1674">
        <v>-4.1500615778934701E-3</v>
      </c>
      <c r="G1674" s="3">
        <v>-1.01239325151893E-7</v>
      </c>
    </row>
    <row r="1675" spans="1:7" x14ac:dyDescent="0.25">
      <c r="A1675" s="3">
        <v>-1.9195319245938198E-6</v>
      </c>
      <c r="B1675" s="2">
        <v>1.4315053568118099E-3</v>
      </c>
      <c r="C1675" s="2">
        <v>-3.70042906020232E-3</v>
      </c>
      <c r="E1675">
        <v>-2.3299759513888E-3</v>
      </c>
      <c r="F1675">
        <v>-5.85976621411533E-4</v>
      </c>
      <c r="G1675" s="3">
        <v>-3.3423001805492999E-7</v>
      </c>
    </row>
    <row r="1676" spans="1:7" x14ac:dyDescent="0.25">
      <c r="A1676" s="3">
        <v>-2.1123317850630799E-6</v>
      </c>
      <c r="B1676" s="2">
        <v>-4.3399058148479103E-3</v>
      </c>
      <c r="C1676" s="2">
        <v>6.6333852741708903E-3</v>
      </c>
      <c r="E1676">
        <v>2.4735920349991001E-3</v>
      </c>
      <c r="F1676">
        <v>5.2129143182546396E-4</v>
      </c>
      <c r="G1676" s="3">
        <v>-3.15295624812676E-7</v>
      </c>
    </row>
    <row r="1677" spans="1:7" x14ac:dyDescent="0.25">
      <c r="A1677" s="3">
        <v>-2.4199615963094099E-6</v>
      </c>
      <c r="B1677" s="2">
        <v>-2.0451026174212201E-3</v>
      </c>
      <c r="C1677" s="2">
        <v>6.6418756535607804E-3</v>
      </c>
      <c r="E1677">
        <v>8.2626391524373501E-4</v>
      </c>
      <c r="F1677">
        <v>-8.5337976814919298E-3</v>
      </c>
      <c r="G1677" s="3">
        <v>-2.2079875005058601E-7</v>
      </c>
    </row>
    <row r="1678" spans="1:7" x14ac:dyDescent="0.25">
      <c r="A1678" s="3">
        <v>-2.7444813478538401E-6</v>
      </c>
      <c r="B1678" s="2">
        <v>5.43625464043156E-3</v>
      </c>
      <c r="C1678" s="2">
        <v>-3.51674495147841E-3</v>
      </c>
      <c r="E1678">
        <v>-3.6387593042626599E-3</v>
      </c>
      <c r="F1678">
        <v>-7.5520080422419797E-3</v>
      </c>
      <c r="G1678" s="3">
        <v>-1.6213080057625099E-7</v>
      </c>
    </row>
    <row r="1679" spans="1:7" x14ac:dyDescent="0.25">
      <c r="A1679" s="3">
        <v>-2.9111079311733301E-6</v>
      </c>
      <c r="B1679" s="2">
        <v>1.14752846896637E-3</v>
      </c>
      <c r="C1679" s="2">
        <v>-1.8864694471754299E-3</v>
      </c>
      <c r="E1679">
        <v>-3.2927398631207401E-3</v>
      </c>
      <c r="F1679">
        <v>-4.2350345283933102E-4</v>
      </c>
      <c r="G1679" s="3">
        <v>-1.7006534556436301E-7</v>
      </c>
    </row>
    <row r="1680" spans="1:7" x14ac:dyDescent="0.25">
      <c r="A1680" s="3">
        <v>-2.80824429648197E-6</v>
      </c>
      <c r="B1680" s="2">
        <v>-4.36961454060052E-3</v>
      </c>
      <c r="C1680" s="2">
        <v>-3.2894597445087798E-4</v>
      </c>
      <c r="E1680">
        <v>3.7114577367043499E-3</v>
      </c>
      <c r="F1680">
        <v>-8.54232204759713E-4</v>
      </c>
      <c r="G1680" s="3">
        <v>-2.34948098408276E-7</v>
      </c>
    </row>
    <row r="1681" spans="1:7" x14ac:dyDescent="0.25">
      <c r="A1681" s="3">
        <v>-2.4746763038089498E-6</v>
      </c>
      <c r="B1681" s="2">
        <v>-3.2611887603147898E-3</v>
      </c>
      <c r="C1681" s="2">
        <v>1.0513559657145601E-3</v>
      </c>
      <c r="E1681">
        <v>1.5381334561741799E-3</v>
      </c>
      <c r="F1681">
        <v>4.5445648643316298E-3</v>
      </c>
      <c r="G1681" s="3">
        <v>-3.3765764757127201E-7</v>
      </c>
    </row>
    <row r="1682" spans="1:7" x14ac:dyDescent="0.25">
      <c r="A1682" s="3">
        <v>-2.0561149857927899E-6</v>
      </c>
      <c r="B1682" s="2">
        <v>6.0072862549715497E-4</v>
      </c>
      <c r="C1682" s="2">
        <v>2.7251356699242398E-4</v>
      </c>
      <c r="E1682">
        <v>-5.4207540304529404E-3</v>
      </c>
      <c r="F1682">
        <v>9.1356057320849306E-3</v>
      </c>
      <c r="G1682" s="3">
        <v>-4.6443957422240701E-7</v>
      </c>
    </row>
    <row r="1683" spans="1:7" x14ac:dyDescent="0.25">
      <c r="A1683" s="3">
        <v>-1.73241294042396E-6</v>
      </c>
      <c r="B1683" s="2">
        <v>2.4410038101424698E-3</v>
      </c>
      <c r="C1683" s="2">
        <v>-3.6071619988856502E-3</v>
      </c>
      <c r="E1683">
        <v>-3.1149637391580799E-3</v>
      </c>
      <c r="F1683">
        <v>2.6636262189154102E-3</v>
      </c>
      <c r="G1683" s="3">
        <v>-6.0845405653527397E-7</v>
      </c>
    </row>
    <row r="1684" spans="1:7" x14ac:dyDescent="0.25">
      <c r="A1684" s="3">
        <v>-1.6353020124438799E-6</v>
      </c>
      <c r="B1684" s="2">
        <v>-2.92990821126399E-3</v>
      </c>
      <c r="C1684" s="2">
        <v>-2.67463977051682E-3</v>
      </c>
      <c r="E1684">
        <v>2.3509662015734701E-3</v>
      </c>
      <c r="F1684">
        <v>1.4514954959552199E-3</v>
      </c>
      <c r="G1684" s="3">
        <v>-7.6044957856951797E-7</v>
      </c>
    </row>
    <row r="1685" spans="1:7" x14ac:dyDescent="0.25">
      <c r="A1685" s="3">
        <v>-1.69188691742487E-6</v>
      </c>
      <c r="B1685" s="2">
        <v>-2.52195011808513E-3</v>
      </c>
      <c r="C1685" s="3">
        <v>8.0937286670067595E-5</v>
      </c>
      <c r="E1685">
        <v>4.8219979780120504E-3</v>
      </c>
      <c r="F1685">
        <v>3.23480920893051E-3</v>
      </c>
      <c r="G1685" s="3">
        <v>-9.0080874362552004E-7</v>
      </c>
    </row>
    <row r="1686" spans="1:7" x14ac:dyDescent="0.25">
      <c r="A1686" s="3">
        <v>-1.62644614725471E-6</v>
      </c>
      <c r="B1686" s="2">
        <v>3.8538493010214698E-3</v>
      </c>
      <c r="C1686" s="2">
        <v>2.8426871881511999E-3</v>
      </c>
      <c r="E1686">
        <v>2.5255252786223498E-3</v>
      </c>
      <c r="F1686">
        <v>8.9294530707277099E-4</v>
      </c>
      <c r="G1686" s="3">
        <v>-1.00903427172062E-6</v>
      </c>
    </row>
    <row r="1687" spans="1:7" x14ac:dyDescent="0.25">
      <c r="A1687" s="3">
        <v>-1.2801949651006901E-6</v>
      </c>
      <c r="B1687" s="2">
        <v>2.5887726662123202E-3</v>
      </c>
      <c r="C1687" s="2">
        <v>2.5074654602156099E-3</v>
      </c>
      <c r="E1687">
        <v>-3.3761905895857099E-3</v>
      </c>
      <c r="F1687">
        <v>-1.81420635807903E-3</v>
      </c>
      <c r="G1687" s="3">
        <v>-1.082887707729E-6</v>
      </c>
    </row>
    <row r="1688" spans="1:7" x14ac:dyDescent="0.25">
      <c r="A1688" s="3">
        <v>-7.0619645651427401E-7</v>
      </c>
      <c r="B1688" s="2">
        <v>-4.3522764057786698E-3</v>
      </c>
      <c r="C1688" s="2">
        <v>-3.1003228759414999E-3</v>
      </c>
      <c r="E1688">
        <v>-2.4205247105474098E-3</v>
      </c>
      <c r="F1688">
        <v>-1.7549886351318001E-3</v>
      </c>
      <c r="G1688" s="3">
        <v>-1.14074437188903E-6</v>
      </c>
    </row>
    <row r="1689" spans="1:7" x14ac:dyDescent="0.25">
      <c r="A1689" s="3">
        <v>1.7319511269565301E-7</v>
      </c>
      <c r="B1689" s="2">
        <v>-3.4104967561213299E-3</v>
      </c>
      <c r="C1689" s="2">
        <v>-5.3253850539807203E-3</v>
      </c>
      <c r="E1689">
        <v>9.7752615230787794E-4</v>
      </c>
      <c r="F1689">
        <v>4.6646321182420196E-3</v>
      </c>
      <c r="G1689" s="3">
        <v>-1.2038711178299999E-6</v>
      </c>
    </row>
    <row r="1690" spans="1:7" x14ac:dyDescent="0.25">
      <c r="A1690" s="3">
        <v>1.5398879981203801E-6</v>
      </c>
      <c r="B1690" s="2">
        <v>2.6116153025416999E-3</v>
      </c>
      <c r="C1690" s="2">
        <v>1.93546531137695E-3</v>
      </c>
      <c r="E1690">
        <v>-1.17144002588872E-4</v>
      </c>
      <c r="F1690">
        <v>4.3204406043228696E-3</v>
      </c>
      <c r="G1690" s="3">
        <v>-1.2813798466796301E-6</v>
      </c>
    </row>
    <row r="1691" spans="1:7" x14ac:dyDescent="0.25">
      <c r="A1691" s="3">
        <v>2.9499462368440399E-6</v>
      </c>
      <c r="B1691" s="2">
        <v>1.78729709087516E-3</v>
      </c>
      <c r="C1691" s="2">
        <v>1.5064621527839401E-4</v>
      </c>
      <c r="E1691">
        <v>-4.0231848404789799E-4</v>
      </c>
      <c r="F1691">
        <v>-3.8642152468279299E-3</v>
      </c>
      <c r="G1691" s="3">
        <v>-1.37018233457508E-6</v>
      </c>
    </row>
    <row r="1692" spans="1:7" x14ac:dyDescent="0.25">
      <c r="A1692" s="3">
        <v>3.0619850949692399E-6</v>
      </c>
      <c r="B1692" s="2">
        <v>7.2524409687610002E-4</v>
      </c>
      <c r="C1692" s="2">
        <v>-5.8341803750286102E-3</v>
      </c>
      <c r="E1692">
        <v>-1.5134605376305699E-3</v>
      </c>
      <c r="F1692">
        <v>-2.3442673040369E-3</v>
      </c>
      <c r="G1692" s="3">
        <v>-1.4623872705827601E-6</v>
      </c>
    </row>
    <row r="1693" spans="1:7" x14ac:dyDescent="0.25">
      <c r="A1693" s="3">
        <v>1.14409677023972E-6</v>
      </c>
      <c r="B1693" s="2">
        <v>-2.3153359968499398E-3</v>
      </c>
      <c r="C1693" s="2">
        <v>-2.4937801344399701E-3</v>
      </c>
      <c r="E1693">
        <v>-1.20201701114925E-3</v>
      </c>
      <c r="F1693">
        <v>-4.2441924234739702E-4</v>
      </c>
      <c r="G1693" s="3">
        <v>-1.5512545993806399E-6</v>
      </c>
    </row>
    <row r="1694" spans="1:7" x14ac:dyDescent="0.25">
      <c r="A1694" s="3">
        <v>-9.6572396473392401E-7</v>
      </c>
      <c r="B1694" s="2">
        <v>-7.04570955822086E-3</v>
      </c>
      <c r="C1694" s="2">
        <v>1.4381902460968599E-3</v>
      </c>
      <c r="E1694">
        <v>3.66319241120714E-3</v>
      </c>
      <c r="F1694">
        <v>4.3370476279245201E-4</v>
      </c>
      <c r="G1694" s="3">
        <v>-1.63615576844741E-6</v>
      </c>
    </row>
    <row r="1695" spans="1:7" x14ac:dyDescent="0.25">
      <c r="A1695" s="3">
        <v>-2.98978368056688E-7</v>
      </c>
      <c r="B1695" s="2">
        <v>1.5714620446289501E-4</v>
      </c>
      <c r="C1695" s="2">
        <v>5.0633175120279603E-3</v>
      </c>
      <c r="E1695">
        <v>9.2816761143265899E-4</v>
      </c>
      <c r="F1695">
        <v>6.1511149316999299E-3</v>
      </c>
      <c r="G1695" s="3">
        <v>-1.73357489305265E-6</v>
      </c>
    </row>
    <row r="1696" spans="1:7" x14ac:dyDescent="0.25">
      <c r="A1696" s="3">
        <v>1.34462130643624E-6</v>
      </c>
      <c r="B1696" s="2">
        <v>7.6379912851880496E-3</v>
      </c>
      <c r="C1696" s="2">
        <v>1.67222841278867E-3</v>
      </c>
      <c r="E1696">
        <v>-4.96991856398826E-3</v>
      </c>
      <c r="F1696">
        <v>3.4520497402972198E-3</v>
      </c>
      <c r="G1696" s="3">
        <v>-1.88964453792223E-6</v>
      </c>
    </row>
    <row r="1697" spans="1:7" x14ac:dyDescent="0.25">
      <c r="A1697" s="3">
        <v>-4.5648700921716898E-6</v>
      </c>
      <c r="B1697" s="2">
        <v>3.5527185176667401E-3</v>
      </c>
      <c r="C1697" s="2">
        <v>-1.97587593609616E-3</v>
      </c>
      <c r="E1697">
        <v>-1.88891793519103E-3</v>
      </c>
      <c r="F1697">
        <v>-4.9725203901442002E-3</v>
      </c>
      <c r="G1697" s="3">
        <v>-2.1562868059697002E-6</v>
      </c>
    </row>
    <row r="1698" spans="1:7" x14ac:dyDescent="0.25">
      <c r="A1698" s="3">
        <v>-1.9187895023916601E-5</v>
      </c>
      <c r="B1698" s="2">
        <v>1.2151222686766E-3</v>
      </c>
      <c r="C1698" s="2">
        <v>4.2399767840229901E-3</v>
      </c>
      <c r="E1698">
        <v>-2.27646014528785E-3</v>
      </c>
      <c r="F1698">
        <v>-3.9852819561070601E-3</v>
      </c>
      <c r="G1698" s="3">
        <v>-2.5110819148851001E-6</v>
      </c>
    </row>
    <row r="1699" spans="1:7" x14ac:dyDescent="0.25">
      <c r="A1699" s="3">
        <v>-2.2709444729746799E-5</v>
      </c>
      <c r="B1699" s="2">
        <v>4.80178687135109E-3</v>
      </c>
      <c r="C1699" s="2">
        <v>1.6037446525550101E-3</v>
      </c>
      <c r="E1699">
        <v>-1.62434765070115E-3</v>
      </c>
      <c r="F1699">
        <v>2.36114523005654E-3</v>
      </c>
      <c r="G1699" s="3">
        <v>-2.8123354319923102E-6</v>
      </c>
    </row>
    <row r="1700" spans="1:7" x14ac:dyDescent="0.25">
      <c r="A1700" s="3">
        <v>2.8789817755900101E-6</v>
      </c>
      <c r="B1700" s="2">
        <v>4.8420394195122602E-3</v>
      </c>
      <c r="C1700" s="2">
        <v>-3.44553598669499E-3</v>
      </c>
      <c r="E1700">
        <v>4.7970394554557802E-3</v>
      </c>
      <c r="F1700">
        <v>3.2817508895346499E-3</v>
      </c>
      <c r="G1700" s="3">
        <v>-2.89263543297732E-6</v>
      </c>
    </row>
    <row r="1701" spans="1:7" x14ac:dyDescent="0.25">
      <c r="A1701" s="3">
        <v>4.2716892443131597E-5</v>
      </c>
      <c r="B1701" s="2">
        <v>-4.7345272727559798E-3</v>
      </c>
      <c r="C1701" s="2">
        <v>-3.35472483419102E-3</v>
      </c>
      <c r="E1701">
        <v>2.5401382095197999E-3</v>
      </c>
      <c r="F1701">
        <v>2.1820926151716099E-3</v>
      </c>
      <c r="G1701" s="3">
        <v>-2.7012497076214698E-6</v>
      </c>
    </row>
    <row r="1702" spans="1:7" x14ac:dyDescent="0.25">
      <c r="A1702" s="3">
        <v>6.6744736545822105E-5</v>
      </c>
      <c r="B1702" s="2">
        <v>-1.2438618453495601E-2</v>
      </c>
      <c r="C1702" s="2">
        <v>-4.5032143778313402E-3</v>
      </c>
      <c r="E1702">
        <v>-1.21763711728182E-3</v>
      </c>
      <c r="F1702">
        <v>-1.8375943989890999E-3</v>
      </c>
      <c r="G1702" s="3">
        <v>-2.3272077235823899E-6</v>
      </c>
    </row>
    <row r="1703" spans="1:7" x14ac:dyDescent="0.25">
      <c r="A1703" s="3">
        <v>6.4506849291587803E-5</v>
      </c>
      <c r="B1703" s="2">
        <v>-6.5385159216029796E-3</v>
      </c>
      <c r="C1703" s="2">
        <v>5.3057099541605098E-3</v>
      </c>
      <c r="E1703">
        <v>-7.8046708680720202E-4</v>
      </c>
      <c r="F1703">
        <v>-1.2560007046329301E-3</v>
      </c>
      <c r="G1703" s="3">
        <v>-1.9305697719532601E-6</v>
      </c>
    </row>
    <row r="1704" spans="1:7" x14ac:dyDescent="0.25">
      <c r="A1704" s="3">
        <v>4.5325325738907097E-5</v>
      </c>
      <c r="B1704" s="2">
        <v>9.3867858569203998E-4</v>
      </c>
      <c r="C1704" s="2">
        <v>1.09117475978221E-2</v>
      </c>
      <c r="E1704">
        <v>-5.8243820689830004E-4</v>
      </c>
      <c r="F1704">
        <v>2.9148252811867299E-3</v>
      </c>
      <c r="G1704" s="3">
        <v>-1.69208255925609E-6</v>
      </c>
    </row>
    <row r="1705" spans="1:7" x14ac:dyDescent="0.25">
      <c r="A1705" s="3">
        <v>2.14513851636276E-5</v>
      </c>
      <c r="B1705" s="2">
        <v>1.7069571167433999E-3</v>
      </c>
      <c r="C1705" s="2">
        <v>-7.6321022872595902E-4</v>
      </c>
      <c r="E1705">
        <v>8.1536350356134902E-4</v>
      </c>
      <c r="F1705">
        <v>7.3397485686608804E-4</v>
      </c>
      <c r="G1705" s="3">
        <v>-1.6950235211843499E-6</v>
      </c>
    </row>
    <row r="1706" spans="1:7" x14ac:dyDescent="0.25">
      <c r="A1706" s="3">
        <v>3.59416679411503E-7</v>
      </c>
      <c r="B1706" s="2">
        <v>3.5965796786382499E-4</v>
      </c>
      <c r="C1706" s="2">
        <v>-4.6531758607298102E-3</v>
      </c>
      <c r="E1706">
        <v>4.8889353103305597E-4</v>
      </c>
      <c r="F1706">
        <v>-1.86366243709665E-3</v>
      </c>
      <c r="G1706" s="3">
        <v>-1.75640913328811E-6</v>
      </c>
    </row>
    <row r="1707" spans="1:7" x14ac:dyDescent="0.25">
      <c r="A1707" s="3">
        <v>-1.5113161608892E-5</v>
      </c>
      <c r="B1707" s="2">
        <v>1.9087008479244801E-4</v>
      </c>
      <c r="C1707" s="2">
        <v>-1.7756358405575899E-4</v>
      </c>
      <c r="E1707">
        <v>8.0593054403926302E-4</v>
      </c>
      <c r="F1707">
        <v>-5.0757929769462695E-4</v>
      </c>
      <c r="G1707" s="3">
        <v>-1.5963240013134901E-6</v>
      </c>
    </row>
    <row r="1708" spans="1:7" x14ac:dyDescent="0.25">
      <c r="A1708" s="3">
        <v>-2.47646123588772E-5</v>
      </c>
      <c r="B1708" s="2">
        <v>-1.9629608155639E-3</v>
      </c>
      <c r="C1708" s="2">
        <v>-1.4293310940059699E-3</v>
      </c>
      <c r="E1708">
        <v>1.3893403324097601E-3</v>
      </c>
      <c r="F1708">
        <v>4.0759504924763401E-3</v>
      </c>
      <c r="G1708" s="3">
        <v>-1.1781106301497999E-6</v>
      </c>
    </row>
    <row r="1709" spans="1:7" x14ac:dyDescent="0.25">
      <c r="A1709" s="3">
        <v>-2.9541244199895599E-5</v>
      </c>
      <c r="B1709" s="2">
        <v>-2.2805921425731001E-3</v>
      </c>
      <c r="C1709" s="2">
        <v>3.23476256391816E-3</v>
      </c>
      <c r="E1709">
        <v>-2.7384747941853902E-4</v>
      </c>
      <c r="F1709">
        <v>1.1806973728507001E-3</v>
      </c>
      <c r="G1709" s="3">
        <v>-5.4897645218714799E-7</v>
      </c>
    </row>
    <row r="1710" spans="1:7" x14ac:dyDescent="0.25">
      <c r="A1710" s="3">
        <v>-3.0974444759179401E-5</v>
      </c>
      <c r="B1710" s="2">
        <v>3.5076282949319398E-4</v>
      </c>
      <c r="C1710" s="3">
        <v>4.3032295313253704E-3</v>
      </c>
      <c r="E1710">
        <v>-1.2171323604895101E-3</v>
      </c>
      <c r="F1710">
        <v>-1.33516490895561E-3</v>
      </c>
      <c r="G1710" s="3">
        <v>4.9025409609076998E-7</v>
      </c>
    </row>
    <row r="1711" spans="1:7" x14ac:dyDescent="0.25">
      <c r="A1711" s="3">
        <v>-3.07577665876885E-5</v>
      </c>
      <c r="B1711" s="2">
        <v>4.70134502324599E-4</v>
      </c>
      <c r="C1711" s="2">
        <v>-2.9787124327290701E-3</v>
      </c>
      <c r="E1711">
        <v>-9.0598044153098703E-4</v>
      </c>
      <c r="F1711" s="1">
        <v>-3.89921011849734E-5</v>
      </c>
      <c r="G1711" s="3">
        <v>2.0144938845720799E-6</v>
      </c>
    </row>
    <row r="1712" spans="1:7" x14ac:dyDescent="0.25">
      <c r="A1712" s="3">
        <v>-2.9536357615624599E-5</v>
      </c>
      <c r="B1712" s="3">
        <v>-9.6280051798326702E-5</v>
      </c>
      <c r="C1712" s="2">
        <v>-4.2040694768707698E-3</v>
      </c>
      <c r="E1712">
        <v>1.18811917091539E-3</v>
      </c>
      <c r="F1712">
        <v>-2.04588755172688E-3</v>
      </c>
      <c r="G1712" s="3">
        <v>3.1522826091666298E-6</v>
      </c>
    </row>
    <row r="1713" spans="1:7" x14ac:dyDescent="0.25">
      <c r="A1713" s="3">
        <v>-2.6316153485391799E-5</v>
      </c>
      <c r="B1713" s="2">
        <v>-3.6797043965614098E-3</v>
      </c>
      <c r="C1713" s="2">
        <v>-2.7608494055950802E-3</v>
      </c>
      <c r="E1713">
        <v>4.0061608333640704E-3</v>
      </c>
      <c r="F1713">
        <v>1.2466360040224601E-3</v>
      </c>
      <c r="G1713" s="3">
        <v>2.42981199047762E-6</v>
      </c>
    </row>
    <row r="1714" spans="1:7" x14ac:dyDescent="0.25">
      <c r="A1714" s="3">
        <v>-2.02761699476691E-5</v>
      </c>
      <c r="B1714" s="2">
        <v>-7.2126421712747496E-4</v>
      </c>
      <c r="C1714" s="2">
        <v>-1.3720818905758601E-3</v>
      </c>
      <c r="E1714">
        <v>2.6792498473062502E-3</v>
      </c>
      <c r="F1714">
        <v>3.8124448898580001E-3</v>
      </c>
      <c r="G1714" s="3">
        <v>-4.4602708151594001E-8</v>
      </c>
    </row>
    <row r="1715" spans="1:7" x14ac:dyDescent="0.25">
      <c r="A1715" s="3">
        <v>-1.26140027216821E-5</v>
      </c>
      <c r="B1715" s="2">
        <v>3.30322709761022E-3</v>
      </c>
      <c r="C1715" s="2">
        <v>4.2485186245623903E-3</v>
      </c>
      <c r="E1715">
        <v>-2.7475900969335101E-4</v>
      </c>
      <c r="F1715">
        <v>-1.7667140835989101E-3</v>
      </c>
      <c r="G1715" s="3">
        <v>-1.3639659957139001E-6</v>
      </c>
    </row>
    <row r="1716" spans="1:7" x14ac:dyDescent="0.25">
      <c r="A1716" s="3">
        <v>-5.5926007321874697E-6</v>
      </c>
      <c r="B1716" s="2">
        <v>-5.9670518366540201E-4</v>
      </c>
      <c r="C1716" s="2">
        <v>5.99674943796472E-3</v>
      </c>
      <c r="E1716">
        <v>4.5579271872377603E-4</v>
      </c>
      <c r="F1716">
        <v>-2.2852543117108E-3</v>
      </c>
      <c r="G1716" s="3">
        <v>6.7558005066201902E-7</v>
      </c>
    </row>
    <row r="1717" spans="1:7" x14ac:dyDescent="0.25">
      <c r="A1717" s="3">
        <v>-6.0431098894000003E-7</v>
      </c>
      <c r="B1717" s="2">
        <v>-1.8323800341827099E-4</v>
      </c>
      <c r="C1717" s="2">
        <v>-2.3393798296703701E-3</v>
      </c>
      <c r="E1717">
        <v>1.66143578006541E-3</v>
      </c>
      <c r="F1717">
        <v>3.0233945190804201E-3</v>
      </c>
      <c r="G1717" s="3">
        <v>8.9338818246923095E-7</v>
      </c>
    </row>
    <row r="1718" spans="1:7" x14ac:dyDescent="0.25">
      <c r="A1718" s="3">
        <v>2.26337769370974E-6</v>
      </c>
      <c r="B1718" s="2">
        <v>-2.4743001869489999E-4</v>
      </c>
      <c r="C1718" s="2">
        <v>-6.2540835031101904E-3</v>
      </c>
      <c r="E1718">
        <v>-4.98793215904103E-3</v>
      </c>
      <c r="F1718">
        <v>-2.2285745573163E-3</v>
      </c>
      <c r="G1718" s="3">
        <v>-9.9858889707520594E-6</v>
      </c>
    </row>
    <row r="1719" spans="1:7" x14ac:dyDescent="0.25">
      <c r="A1719" s="3">
        <v>3.5953832824121599E-6</v>
      </c>
      <c r="B1719" s="2">
        <v>-9.1372845263954601E-4</v>
      </c>
      <c r="C1719" s="2">
        <v>-1.57759090351169E-3</v>
      </c>
      <c r="E1719">
        <v>-4.35435901311583E-3</v>
      </c>
      <c r="F1719">
        <v>-9.8414530725906696E-3</v>
      </c>
      <c r="G1719" s="3">
        <v>-2.45558982434484E-5</v>
      </c>
    </row>
    <row r="1720" spans="1:7" x14ac:dyDescent="0.25">
      <c r="A1720" s="3">
        <v>4.0650400420734702E-6</v>
      </c>
      <c r="B1720" s="2">
        <v>-1.83345156691682E-4</v>
      </c>
      <c r="C1720" s="2">
        <v>4.7082788204120402E-3</v>
      </c>
      <c r="E1720">
        <v>2.2258242053693699E-3</v>
      </c>
      <c r="F1720">
        <v>-5.6137475877609602E-3</v>
      </c>
      <c r="G1720" s="3">
        <v>-1.7208676578366102E-5</v>
      </c>
    </row>
    <row r="1721" spans="1:7" x14ac:dyDescent="0.25">
      <c r="A1721" s="3">
        <v>4.1548411796421001E-6</v>
      </c>
      <c r="B1721" s="2">
        <v>-1.5308420698505201E-4</v>
      </c>
      <c r="C1721" s="2">
        <v>2.5231060889304102E-4</v>
      </c>
      <c r="E1721">
        <v>-1.2527807703186301E-3</v>
      </c>
      <c r="F1721">
        <v>5.9166977643898399E-3</v>
      </c>
      <c r="G1721" s="3">
        <v>1.8115701576115801E-5</v>
      </c>
    </row>
    <row r="1722" spans="1:7" x14ac:dyDescent="0.25">
      <c r="A1722" s="3">
        <v>4.0959355901641302E-6</v>
      </c>
      <c r="B1722" s="2">
        <v>1.3606029493477699E-3</v>
      </c>
      <c r="C1722" s="2">
        <v>-6.4693793147292799E-3</v>
      </c>
      <c r="E1722">
        <v>-4.3489611651117402E-4</v>
      </c>
      <c r="F1722">
        <v>6.6765527986911398E-3</v>
      </c>
      <c r="G1722" s="3">
        <v>5.4760022931639502E-5</v>
      </c>
    </row>
    <row r="1723" spans="1:7" x14ac:dyDescent="0.25">
      <c r="A1723" s="3">
        <v>3.9426390370939201E-6</v>
      </c>
      <c r="B1723" s="2">
        <v>-8.5650376353889703E-4</v>
      </c>
      <c r="C1723" s="2">
        <v>-1.12122004793277E-3</v>
      </c>
      <c r="E1723">
        <v>-2.0903741530699501E-4</v>
      </c>
      <c r="F1723">
        <v>-7.48871758303204E-4</v>
      </c>
      <c r="G1723" s="3">
        <v>6.8339665408795702E-5</v>
      </c>
    </row>
    <row r="1724" spans="1:7" x14ac:dyDescent="0.25">
      <c r="A1724" s="3">
        <v>3.6857556799155302E-6</v>
      </c>
      <c r="B1724" s="2">
        <v>-3.5480162309962301E-3</v>
      </c>
      <c r="C1724" s="2">
        <v>3.5741456279516602E-3</v>
      </c>
      <c r="E1724">
        <v>9.2207204543757798E-4</v>
      </c>
      <c r="F1724">
        <v>2.4107699625209602E-3</v>
      </c>
      <c r="G1724" s="3">
        <v>5.8205263374094997E-5</v>
      </c>
    </row>
    <row r="1725" spans="1:7" x14ac:dyDescent="0.25">
      <c r="A1725" s="3">
        <v>3.3213093954795898E-6</v>
      </c>
      <c r="B1725" s="2">
        <v>-9.4165040817578401E-4</v>
      </c>
      <c r="C1725" s="2">
        <v>-1.90509164881798E-4</v>
      </c>
      <c r="E1725">
        <v>4.7056521002582404E-3</v>
      </c>
      <c r="F1725">
        <v>4.6049569298511599E-3</v>
      </c>
      <c r="G1725" s="3">
        <v>3.6219013279524602E-5</v>
      </c>
    </row>
    <row r="1726" spans="1:7" x14ac:dyDescent="0.25">
      <c r="A1726" s="3">
        <v>2.8682804962450298E-6</v>
      </c>
      <c r="B1726" s="2">
        <v>1.6560328071754101E-3</v>
      </c>
      <c r="C1726" s="2">
        <v>-8.5862255138285601E-4</v>
      </c>
      <c r="E1726">
        <v>-3.8132002108798302E-3</v>
      </c>
      <c r="F1726">
        <v>2.43144735881569E-3</v>
      </c>
      <c r="G1726" s="3">
        <v>1.2978885140316801E-5</v>
      </c>
    </row>
    <row r="1727" spans="1:7" x14ac:dyDescent="0.25">
      <c r="A1727" s="3">
        <v>2.37301165788919E-6</v>
      </c>
      <c r="B1727" s="2">
        <v>-9.2357356433578005E-4</v>
      </c>
      <c r="C1727" s="2">
        <v>5.7497394832085498E-3</v>
      </c>
      <c r="E1727">
        <v>-5.5103614866921797E-3</v>
      </c>
      <c r="F1727">
        <v>3.3856609981766199E-3</v>
      </c>
      <c r="G1727" s="3">
        <v>-6.0552364237540903E-6</v>
      </c>
    </row>
    <row r="1728" spans="1:7" x14ac:dyDescent="0.25">
      <c r="A1728" s="3">
        <v>1.9085258364137499E-6</v>
      </c>
      <c r="B1728" s="2">
        <v>1.1098829917201001E-3</v>
      </c>
      <c r="C1728" s="2">
        <v>1.57135511381146E-3</v>
      </c>
      <c r="E1728">
        <v>3.7369624608884801E-3</v>
      </c>
      <c r="F1728">
        <v>5.6769276982615905E-4</v>
      </c>
      <c r="G1728" s="3">
        <v>-1.9280330873587099E-5</v>
      </c>
    </row>
    <row r="1729" spans="1:7" x14ac:dyDescent="0.25">
      <c r="A1729" s="3">
        <v>1.54411383422921E-6</v>
      </c>
      <c r="B1729" s="2">
        <v>4.3618035104473997E-3</v>
      </c>
      <c r="C1729" s="2">
        <v>-3.7622877368202498E-3</v>
      </c>
      <c r="E1729">
        <v>-5.6575533297136796E-4</v>
      </c>
      <c r="F1729">
        <v>-3.5188982190894101E-3</v>
      </c>
      <c r="G1729" s="3">
        <v>-2.7012455171143599E-5</v>
      </c>
    </row>
    <row r="1730" spans="1:7" x14ac:dyDescent="0.25">
      <c r="A1730" s="3">
        <v>1.2938535957376801E-6</v>
      </c>
      <c r="B1730" s="2">
        <v>-2.59054530197336E-3</v>
      </c>
      <c r="C1730" s="2">
        <v>-9.7616397824764202E-4</v>
      </c>
      <c r="E1730">
        <v>-7.2453255472786299E-3</v>
      </c>
      <c r="F1730">
        <v>-3.4782396887416398E-4</v>
      </c>
      <c r="G1730" s="3">
        <v>-3.0390410578619401E-5</v>
      </c>
    </row>
    <row r="1731" spans="1:7" x14ac:dyDescent="0.25">
      <c r="A1731" s="3">
        <v>1.11066744140337E-6</v>
      </c>
      <c r="B1731" s="2">
        <v>-3.1764954323734401E-3</v>
      </c>
      <c r="C1731" s="2">
        <v>2.9693275724804601E-3</v>
      </c>
      <c r="E1731">
        <v>2.7797138080438298E-3</v>
      </c>
      <c r="F1731">
        <v>5.2092925656515403E-3</v>
      </c>
      <c r="G1731" s="3">
        <v>-3.1099937135631298E-5</v>
      </c>
    </row>
    <row r="1732" spans="1:7" x14ac:dyDescent="0.25">
      <c r="A1732" s="3">
        <v>9.599973021646239E-7</v>
      </c>
      <c r="B1732" s="2">
        <v>1.46318676099914E-3</v>
      </c>
      <c r="C1732" s="2">
        <v>3.5216674327568E-3</v>
      </c>
      <c r="E1732">
        <v>7.0543223764772999E-3</v>
      </c>
      <c r="F1732">
        <v>3.7080109540318399E-3</v>
      </c>
      <c r="G1732" s="3">
        <v>-3.0645952994735801E-5</v>
      </c>
    </row>
    <row r="1733" spans="1:7" x14ac:dyDescent="0.25">
      <c r="A1733" s="3">
        <v>8.8925082724072796E-7</v>
      </c>
      <c r="B1733" s="2">
        <v>-5.3273764231839501E-4</v>
      </c>
      <c r="C1733" s="2">
        <v>-1.13074738450798E-3</v>
      </c>
      <c r="E1733">
        <v>-2.6379127219055901E-3</v>
      </c>
      <c r="F1733">
        <v>-2.43696929290909E-3</v>
      </c>
      <c r="G1733" s="3">
        <v>-2.8926712112222201E-5</v>
      </c>
    </row>
    <row r="1734" spans="1:7" x14ac:dyDescent="0.25">
      <c r="A1734" s="3">
        <v>9.6830273911628194E-7</v>
      </c>
      <c r="B1734" s="2">
        <v>-1.8006048396191501E-4</v>
      </c>
      <c r="C1734" s="2">
        <v>-3.51459082958303E-3</v>
      </c>
      <c r="E1734">
        <v>-2.5308681629996E-4</v>
      </c>
      <c r="F1734">
        <v>-5.4128441224217099E-3</v>
      </c>
      <c r="G1734" s="3">
        <v>-2.46301663171032E-5</v>
      </c>
    </row>
    <row r="1735" spans="1:7" x14ac:dyDescent="0.25">
      <c r="A1735" s="3">
        <v>1.138582436911E-6</v>
      </c>
      <c r="B1735" s="2">
        <v>3.62016732068839E-3</v>
      </c>
      <c r="C1735" s="2">
        <v>3.9756317275109598E-3</v>
      </c>
      <c r="E1735">
        <v>1.60660804110736E-3</v>
      </c>
      <c r="F1735">
        <v>2.1969224566270899E-3</v>
      </c>
      <c r="G1735" s="3">
        <v>-1.7688000351386601E-5</v>
      </c>
    </row>
    <row r="1736" spans="1:7" x14ac:dyDescent="0.25">
      <c r="A1736" s="3">
        <v>1.2405063350621199E-6</v>
      </c>
      <c r="B1736" s="2">
        <v>6.5924106081388699E-3</v>
      </c>
      <c r="C1736" s="2">
        <v>6.7441566721662596E-3</v>
      </c>
      <c r="E1736">
        <v>-4.7575761952786601E-4</v>
      </c>
      <c r="F1736">
        <v>5.8447324665478898E-3</v>
      </c>
      <c r="G1736" s="3">
        <v>-1.0010228686565601E-5</v>
      </c>
    </row>
    <row r="1737" spans="1:7" x14ac:dyDescent="0.25">
      <c r="A1737" s="3">
        <v>1.3698474372877001E-6</v>
      </c>
      <c r="B1737" s="2">
        <v>2.2021079903789199E-2</v>
      </c>
      <c r="C1737" s="2">
        <v>-5.3065759804397502E-3</v>
      </c>
      <c r="E1737">
        <v>1.28930834118304E-3</v>
      </c>
      <c r="F1737">
        <v>-3.08120905853052E-3</v>
      </c>
      <c r="G1737" s="3">
        <v>-3.6762011532867502E-6</v>
      </c>
    </row>
    <row r="1738" spans="1:7" x14ac:dyDescent="0.25">
      <c r="A1738" s="3">
        <v>2.0361354532576099E-6</v>
      </c>
      <c r="B1738" s="2">
        <v>5.5671545822939303E-2</v>
      </c>
      <c r="C1738" s="2">
        <v>-2.02273498217165E-3</v>
      </c>
      <c r="E1738" s="1">
        <v>9.9653582490340903E-5</v>
      </c>
      <c r="F1738">
        <v>-4.8792138924465501E-3</v>
      </c>
      <c r="G1738" s="3">
        <v>4.7229298832695698E-7</v>
      </c>
    </row>
    <row r="1739" spans="1:7" x14ac:dyDescent="0.25">
      <c r="A1739" s="3">
        <v>3.33343561970509E-6</v>
      </c>
      <c r="B1739" s="2">
        <v>8.0766899266464104E-2</v>
      </c>
      <c r="C1739" s="2">
        <v>1.9194192655418E-3</v>
      </c>
      <c r="E1739">
        <v>4.6422440308295397E-3</v>
      </c>
      <c r="F1739">
        <v>-4.1002255937372698E-4</v>
      </c>
      <c r="G1739" s="3">
        <v>2.6836010221951298E-6</v>
      </c>
    </row>
    <row r="1740" spans="1:7" x14ac:dyDescent="0.25">
      <c r="A1740" s="3">
        <v>3.9412031140875804E-6</v>
      </c>
      <c r="B1740" s="2">
        <v>7.5001776871193096E-2</v>
      </c>
      <c r="C1740" s="2">
        <v>-2.6892848759215099E-3</v>
      </c>
      <c r="E1740">
        <v>3.2085842355759199E-3</v>
      </c>
      <c r="F1740">
        <v>2.0148923846251398E-3</v>
      </c>
      <c r="G1740" s="3">
        <v>3.62607933794507E-6</v>
      </c>
    </row>
    <row r="1741" spans="1:7" x14ac:dyDescent="0.25">
      <c r="A1741" s="3">
        <v>2.1775233107673602E-6</v>
      </c>
      <c r="B1741" s="2">
        <v>3.00842848141505E-2</v>
      </c>
      <c r="C1741" s="2">
        <v>3.0822596253632698E-4</v>
      </c>
      <c r="E1741">
        <v>-3.2855989834943799E-3</v>
      </c>
      <c r="F1741">
        <v>2.8079644932048702E-3</v>
      </c>
      <c r="G1741" s="3">
        <v>3.9254771277878801E-6</v>
      </c>
    </row>
    <row r="1742" spans="1:7" x14ac:dyDescent="0.25">
      <c r="A1742" s="3">
        <v>-1.5724568627987099E-6</v>
      </c>
      <c r="B1742" s="2">
        <v>-3.5474924094235603E-2</v>
      </c>
      <c r="C1742" s="2">
        <v>-2.7763668066226499E-3</v>
      </c>
      <c r="E1742">
        <v>-1.5845963169374201E-3</v>
      </c>
      <c r="F1742">
        <v>3.26306034507491E-3</v>
      </c>
      <c r="G1742" s="3">
        <v>3.9693404643207702E-6</v>
      </c>
    </row>
    <row r="1743" spans="1:7" x14ac:dyDescent="0.25">
      <c r="A1743" s="3">
        <v>-4.8600618971794596E-6</v>
      </c>
      <c r="B1743" s="2">
        <v>-8.0074748681578198E-2</v>
      </c>
      <c r="C1743" s="2">
        <v>-6.8592958192063597E-4</v>
      </c>
      <c r="E1743">
        <v>2.1741995844351699E-4</v>
      </c>
      <c r="F1743">
        <v>-1.81676885550115E-3</v>
      </c>
      <c r="G1743" s="3">
        <v>3.9036129471924898E-6</v>
      </c>
    </row>
    <row r="1744" spans="1:7" x14ac:dyDescent="0.25">
      <c r="A1744" s="3">
        <v>-5.8141924434420699E-6</v>
      </c>
      <c r="B1744" s="2">
        <v>-7.7697601877878303E-2</v>
      </c>
      <c r="C1744" s="2">
        <v>3.94498984732172E-3</v>
      </c>
      <c r="E1744">
        <v>3.5608913282119699E-4</v>
      </c>
      <c r="F1744">
        <v>-4.8952550097147302E-3</v>
      </c>
      <c r="G1744" s="3">
        <v>3.7449640611853E-6</v>
      </c>
    </row>
    <row r="1745" spans="1:7" x14ac:dyDescent="0.25">
      <c r="A1745" s="3">
        <v>-4.5457667251606898E-6</v>
      </c>
      <c r="B1745" s="2">
        <v>-4.3635058136270097E-2</v>
      </c>
      <c r="C1745" s="2">
        <v>-2.421945814927E-3</v>
      </c>
      <c r="E1745">
        <v>1.0537209452675699E-3</v>
      </c>
      <c r="F1745">
        <v>2.59147394129611E-3</v>
      </c>
      <c r="G1745" s="3">
        <v>3.4887580714827901E-6</v>
      </c>
    </row>
    <row r="1746" spans="1:7" x14ac:dyDescent="0.25">
      <c r="A1746" s="3">
        <v>-2.2081865693276101E-6</v>
      </c>
      <c r="B1746" s="2">
        <v>-2.09467749192743E-2</v>
      </c>
      <c r="C1746" s="2">
        <v>-7.95631923098127E-4</v>
      </c>
      <c r="E1746" s="1">
        <v>-2.25302529288426E-5</v>
      </c>
      <c r="F1746">
        <v>3.2865379732961602E-3</v>
      </c>
      <c r="G1746" s="3">
        <v>3.13345028626553E-6</v>
      </c>
    </row>
    <row r="1747" spans="1:7" x14ac:dyDescent="0.25">
      <c r="A1747" s="3">
        <v>1.8145217598817101E-7</v>
      </c>
      <c r="B1747" s="2">
        <v>-9.4538426762193692E-3</v>
      </c>
      <c r="C1747" s="2">
        <v>3.3730682639231302E-3</v>
      </c>
      <c r="E1747">
        <v>-5.2494199374720297E-3</v>
      </c>
      <c r="F1747">
        <v>-3.3678877474342997E-4</v>
      </c>
      <c r="G1747" s="3">
        <v>2.6744510874557199E-6</v>
      </c>
    </row>
    <row r="1748" spans="1:7" x14ac:dyDescent="0.25">
      <c r="A1748" s="3">
        <v>2.0915659923679099E-6</v>
      </c>
      <c r="B1748" s="2">
        <v>1.3831079861689999E-3</v>
      </c>
      <c r="C1748" s="2">
        <v>-7.6936641914644504E-4</v>
      </c>
      <c r="E1748">
        <v>-3.9976266624828401E-3</v>
      </c>
      <c r="F1748" s="1">
        <v>-8.0407178884776096E-5</v>
      </c>
      <c r="G1748" s="3">
        <v>2.1556965935646099E-6</v>
      </c>
    </row>
    <row r="1749" spans="1:7" x14ac:dyDescent="0.25">
      <c r="A1749" s="3">
        <v>3.36338473157588E-6</v>
      </c>
      <c r="B1749" s="2">
        <v>2.52174991639037E-3</v>
      </c>
      <c r="C1749" s="2">
        <v>1.5283774161242001E-4</v>
      </c>
      <c r="E1749">
        <v>7.8798989161584405E-3</v>
      </c>
      <c r="F1749">
        <v>-6.1432173724381605E-4</v>
      </c>
      <c r="G1749" s="3">
        <v>1.7087970111947499E-6</v>
      </c>
    </row>
    <row r="1750" spans="1:7" x14ac:dyDescent="0.25">
      <c r="A1750" s="3">
        <v>4.0391546365356403E-6</v>
      </c>
      <c r="B1750" s="2">
        <v>-4.24099736973561E-3</v>
      </c>
      <c r="C1750" s="2">
        <v>7.5079973260787705E-4</v>
      </c>
      <c r="E1750">
        <v>5.0208532764999501E-3</v>
      </c>
      <c r="F1750">
        <v>5.7623153890576698E-4</v>
      </c>
      <c r="G1750" s="3">
        <v>1.46027953882791E-6</v>
      </c>
    </row>
    <row r="1751" spans="1:7" x14ac:dyDescent="0.25">
      <c r="A1751" s="3">
        <v>4.2602719165789096E-6</v>
      </c>
      <c r="B1751" s="2">
        <v>-6.3104110209951797E-3</v>
      </c>
      <c r="C1751" s="2">
        <v>-1.30244296618777E-3</v>
      </c>
      <c r="E1751">
        <v>-5.0933737125914702E-3</v>
      </c>
      <c r="F1751">
        <v>6.9158677637844504E-4</v>
      </c>
      <c r="G1751" s="3">
        <v>1.4149182421956501E-6</v>
      </c>
    </row>
    <row r="1752" spans="1:7" x14ac:dyDescent="0.25">
      <c r="A1752" s="3">
        <v>4.1997025283084001E-6</v>
      </c>
      <c r="B1752" s="2">
        <v>3.03723304417392E-3</v>
      </c>
      <c r="C1752" s="2">
        <v>1.4942494775632099E-3</v>
      </c>
      <c r="E1752">
        <v>-3.6684487893984901E-3</v>
      </c>
      <c r="F1752">
        <v>-2.6912287861978199E-3</v>
      </c>
      <c r="G1752" s="3">
        <v>1.4722818218092001E-6</v>
      </c>
    </row>
    <row r="1753" spans="1:7" x14ac:dyDescent="0.25">
      <c r="A1753" s="3">
        <v>3.9633546579660099E-6</v>
      </c>
      <c r="B1753" s="2">
        <v>4.1453275002714699E-3</v>
      </c>
      <c r="C1753" s="2">
        <v>1.58955147237346E-3</v>
      </c>
      <c r="E1753">
        <v>9.9904957595166191E-4</v>
      </c>
      <c r="F1753">
        <v>2.0351327200858601E-3</v>
      </c>
      <c r="G1753" s="3">
        <v>1.51649114997896E-6</v>
      </c>
    </row>
    <row r="1754" spans="1:7" x14ac:dyDescent="0.25">
      <c r="A1754" s="3">
        <v>3.52354608989912E-6</v>
      </c>
      <c r="B1754" s="2">
        <v>-1.67850670760858E-3</v>
      </c>
      <c r="C1754" s="2">
        <v>4.1013515896334401E-4</v>
      </c>
      <c r="E1754">
        <v>2.5485578235569599E-3</v>
      </c>
      <c r="F1754">
        <v>4.1024146410265803E-3</v>
      </c>
      <c r="G1754" s="3">
        <v>1.48146759459376E-6</v>
      </c>
    </row>
    <row r="1755" spans="1:7" x14ac:dyDescent="0.25">
      <c r="A1755" s="3">
        <v>2.8122017605391801E-6</v>
      </c>
      <c r="B1755" s="2">
        <v>-2.8657489998236102E-3</v>
      </c>
      <c r="C1755" s="2">
        <v>-1.2831048981718201E-3</v>
      </c>
      <c r="E1755">
        <v>-4.3578085376423303E-3</v>
      </c>
      <c r="F1755">
        <v>-3.8431330622843798E-3</v>
      </c>
      <c r="G1755" s="3">
        <v>1.39186934248491E-6</v>
      </c>
    </row>
    <row r="1756" spans="1:7" x14ac:dyDescent="0.25">
      <c r="A1756" s="3">
        <v>1.8886994143145099E-6</v>
      </c>
      <c r="B1756" s="2">
        <v>-2.8467598099900801E-3</v>
      </c>
      <c r="C1756" s="2">
        <v>1.3885895513029799E-4</v>
      </c>
      <c r="E1756">
        <v>-4.8763510915362301E-3</v>
      </c>
      <c r="F1756">
        <v>-4.2964463534165102E-3</v>
      </c>
      <c r="G1756" s="3">
        <v>1.3597548042110999E-6</v>
      </c>
    </row>
    <row r="1757" spans="1:7" x14ac:dyDescent="0.25">
      <c r="A1757" s="3">
        <v>9.4960728314176E-7</v>
      </c>
      <c r="B1757" s="2">
        <v>-5.6737800118685704E-4</v>
      </c>
      <c r="C1757" s="2">
        <v>6.3747891701680898E-4</v>
      </c>
      <c r="E1757">
        <v>2.0344626187760702E-3</v>
      </c>
      <c r="F1757">
        <v>-1.0189131668768101E-2</v>
      </c>
      <c r="G1757" s="3">
        <v>1.4704075032340301E-6</v>
      </c>
    </row>
    <row r="1758" spans="1:7" x14ac:dyDescent="0.25">
      <c r="A1758" s="3">
        <v>1.7877005533307799E-7</v>
      </c>
      <c r="B1758" s="2">
        <v>2.4881717958206199E-3</v>
      </c>
      <c r="C1758" s="2">
        <v>-4.0524200644271799E-3</v>
      </c>
      <c r="E1758">
        <v>-7.0286949166371805E-4</v>
      </c>
      <c r="F1758">
        <v>-3.3182678554362202E-2</v>
      </c>
      <c r="G1758" s="3">
        <v>1.6174546455878799E-6</v>
      </c>
    </row>
    <row r="1759" spans="1:7" x14ac:dyDescent="0.25">
      <c r="A1759" s="3">
        <v>-3.5726742928324402E-7</v>
      </c>
      <c r="B1759" s="2">
        <v>1.8537659592697999E-3</v>
      </c>
      <c r="C1759" s="2">
        <v>-3.8199706516183098E-4</v>
      </c>
      <c r="E1759">
        <v>3.7429876855977098E-3</v>
      </c>
      <c r="F1759">
        <v>-6.3804642305660506E-2</v>
      </c>
      <c r="G1759" s="3">
        <v>1.57451299748992E-6</v>
      </c>
    </row>
    <row r="1760" spans="1:7" x14ac:dyDescent="0.25">
      <c r="A1760" s="3">
        <v>-6.9014568791952096E-7</v>
      </c>
      <c r="B1760" s="2">
        <v>2.0443794911880401E-3</v>
      </c>
      <c r="C1760" s="2">
        <v>1.50746707465688E-4</v>
      </c>
      <c r="E1760">
        <v>4.6643402936119597E-3</v>
      </c>
      <c r="F1760">
        <v>-8.6489019077794702E-2</v>
      </c>
      <c r="G1760" s="3">
        <v>1.3972068080092101E-6</v>
      </c>
    </row>
    <row r="1761" spans="1:7" x14ac:dyDescent="0.25">
      <c r="A1761" s="3">
        <v>-8.8547692007829799E-7</v>
      </c>
      <c r="B1761" s="2">
        <v>5.3273430843225698E-3</v>
      </c>
      <c r="C1761" s="2">
        <v>-2.9195993630825499E-3</v>
      </c>
      <c r="E1761">
        <v>-4.05457070099425E-3</v>
      </c>
      <c r="F1761">
        <v>-7.15424613621998E-2</v>
      </c>
      <c r="G1761" s="3">
        <v>1.5577117539480199E-6</v>
      </c>
    </row>
    <row r="1762" spans="1:7" x14ac:dyDescent="0.25">
      <c r="A1762" s="3">
        <v>-1.0006120044499099E-6</v>
      </c>
      <c r="B1762" s="2">
        <v>-2.2449582577190399E-4</v>
      </c>
      <c r="C1762" s="2">
        <v>1.9407720099004399E-4</v>
      </c>
      <c r="E1762">
        <v>-3.2450423125345202E-4</v>
      </c>
      <c r="F1762">
        <v>-5.8764572233905603E-3</v>
      </c>
      <c r="G1762" s="3">
        <v>2.3394093112123198E-6</v>
      </c>
    </row>
    <row r="1763" spans="1:7" x14ac:dyDescent="0.25">
      <c r="A1763" s="3">
        <v>-1.07330732321004E-6</v>
      </c>
      <c r="B1763" s="2">
        <v>-3.9694471457653001E-3</v>
      </c>
      <c r="C1763" s="2">
        <v>2.6241530064579901E-3</v>
      </c>
      <c r="E1763">
        <v>2.0270152566266202E-3</v>
      </c>
      <c r="F1763">
        <v>6.6871180751759698E-2</v>
      </c>
      <c r="G1763" s="3">
        <v>3.31358982736402E-6</v>
      </c>
    </row>
    <row r="1764" spans="1:7" x14ac:dyDescent="0.25">
      <c r="A1764" s="3">
        <v>-1.12213919027906E-6</v>
      </c>
      <c r="B1764" s="2">
        <v>5.04884051269557E-4</v>
      </c>
      <c r="C1764" s="2">
        <v>1.5126994028719701E-3</v>
      </c>
      <c r="E1764">
        <v>-1.34062298771917E-3</v>
      </c>
      <c r="F1764">
        <v>8.7311943922410998E-2</v>
      </c>
      <c r="G1764" s="3">
        <v>3.7895346426976502E-6</v>
      </c>
    </row>
    <row r="1765" spans="1:7" x14ac:dyDescent="0.25">
      <c r="A1765" s="3">
        <v>-1.14311562735521E-6</v>
      </c>
      <c r="B1765" s="2">
        <v>1.8117914753706999E-3</v>
      </c>
      <c r="C1765" s="3">
        <v>1.20425305058068E-3</v>
      </c>
      <c r="E1765">
        <v>1.1072480449864401E-3</v>
      </c>
      <c r="F1765">
        <v>6.1413124131733401E-2</v>
      </c>
      <c r="G1765" s="3">
        <v>3.53113661172127E-6</v>
      </c>
    </row>
    <row r="1766" spans="1:7" x14ac:dyDescent="0.25">
      <c r="A1766" s="3">
        <v>-1.12195505869842E-6</v>
      </c>
      <c r="B1766" s="2">
        <v>6.4350294124298699E-4</v>
      </c>
      <c r="C1766" s="2">
        <v>-1.25872147088498E-4</v>
      </c>
      <c r="E1766">
        <v>2.4460607795950598E-3</v>
      </c>
      <c r="F1766">
        <v>3.43596881127744E-2</v>
      </c>
      <c r="G1766" s="3">
        <v>2.7851136446776702E-6</v>
      </c>
    </row>
    <row r="1767" spans="1:7" x14ac:dyDescent="0.25">
      <c r="A1767" s="3">
        <v>-1.07860528395239E-6</v>
      </c>
      <c r="B1767" s="3">
        <v>6.8817377789107806E-5</v>
      </c>
      <c r="C1767" s="2">
        <v>-3.63060399982523E-3</v>
      </c>
      <c r="E1767">
        <v>-1.6463024303636201E-3</v>
      </c>
      <c r="F1767">
        <v>1.72961849124331E-2</v>
      </c>
      <c r="G1767" s="3">
        <v>1.9095100441392799E-6</v>
      </c>
    </row>
    <row r="1768" spans="1:7" x14ac:dyDescent="0.25">
      <c r="A1768" s="3">
        <v>-1.07171137576228E-6</v>
      </c>
      <c r="B1768" s="2">
        <v>1.5566488339515299E-3</v>
      </c>
      <c r="C1768" s="2">
        <v>-1.3918341250131201E-3</v>
      </c>
      <c r="E1768">
        <v>3.1086151247828901E-3</v>
      </c>
      <c r="F1768">
        <v>2.6686981109084202E-3</v>
      </c>
      <c r="G1768" s="3">
        <v>1.1538711251624701E-6</v>
      </c>
    </row>
    <row r="1769" spans="1:7" x14ac:dyDescent="0.25">
      <c r="A1769" s="3">
        <v>-1.1152076039031401E-6</v>
      </c>
      <c r="B1769" s="2">
        <v>2.6154121763056499E-3</v>
      </c>
      <c r="C1769" s="2">
        <v>4.8684172415273102E-3</v>
      </c>
      <c r="E1769">
        <v>2.9314142038771702E-3</v>
      </c>
      <c r="F1769">
        <v>-2.4517548607634202E-3</v>
      </c>
      <c r="G1769" s="3">
        <v>6.10225328334807E-7</v>
      </c>
    </row>
    <row r="1770" spans="1:7" x14ac:dyDescent="0.25">
      <c r="A1770" s="3">
        <v>-1.1437727769367099E-6</v>
      </c>
      <c r="B1770" s="2">
        <v>-6.7460729789576603E-4</v>
      </c>
      <c r="C1770" s="2">
        <v>4.1304804780510898E-3</v>
      </c>
      <c r="E1770">
        <v>-6.0267652134218504E-3</v>
      </c>
      <c r="F1770">
        <v>2.5824609571545998E-4</v>
      </c>
      <c r="G1770" s="3">
        <v>2.35388303421281E-7</v>
      </c>
    </row>
    <row r="1771" spans="1:7" x14ac:dyDescent="0.25">
      <c r="A1771" s="3">
        <v>-1.0966576141089401E-6</v>
      </c>
      <c r="B1771" s="2">
        <v>-3.3958411478073902E-3</v>
      </c>
      <c r="C1771" s="2">
        <v>-1.90159072564144E-3</v>
      </c>
      <c r="E1771">
        <v>-5.4640552859776198E-3</v>
      </c>
      <c r="F1771">
        <v>2.0251812624638198E-3</v>
      </c>
      <c r="G1771" s="3">
        <v>-3.5759877796023499E-8</v>
      </c>
    </row>
    <row r="1772" spans="1:7" x14ac:dyDescent="0.25">
      <c r="A1772" s="3">
        <v>-9.7612141868969408E-7</v>
      </c>
      <c r="B1772" s="2">
        <v>-1.1605009053781399E-3</v>
      </c>
      <c r="C1772" s="2">
        <v>5.9099187631323304E-4</v>
      </c>
      <c r="E1772">
        <v>-1.3212324442250101E-4</v>
      </c>
      <c r="F1772">
        <v>1.79184075849352E-3</v>
      </c>
      <c r="G1772" s="3">
        <v>-1.38623667202894E-7</v>
      </c>
    </row>
    <row r="1773" spans="1:7" x14ac:dyDescent="0.25">
      <c r="A1773" s="3">
        <v>-8.3427298561557203E-7</v>
      </c>
      <c r="B1773" s="2">
        <v>4.0353028348011997E-3</v>
      </c>
      <c r="C1773" s="2">
        <v>2.3980565446648002E-3</v>
      </c>
      <c r="E1773">
        <v>6.7786351890008296E-3</v>
      </c>
      <c r="F1773">
        <v>1.4591659783288399E-3</v>
      </c>
      <c r="G1773" s="3">
        <v>5.4881509778010602E-8</v>
      </c>
    </row>
    <row r="1774" spans="1:7" x14ac:dyDescent="0.25">
      <c r="A1774" s="3">
        <v>-7.5660754285185397E-7</v>
      </c>
      <c r="B1774" s="2">
        <v>6.1531657712831896E-3</v>
      </c>
      <c r="C1774" s="2">
        <v>-4.4889831508646803E-3</v>
      </c>
      <c r="E1774">
        <v>1.8932919523437001E-3</v>
      </c>
      <c r="F1774">
        <v>1.21853778877406E-3</v>
      </c>
      <c r="G1774" s="3">
        <v>3.8730701146299298E-7</v>
      </c>
    </row>
    <row r="1775" spans="1:7" x14ac:dyDescent="0.25">
      <c r="A1775" s="3">
        <v>-8.1430631034955896E-7</v>
      </c>
      <c r="B1775" s="2">
        <v>6.5485969513030199E-4</v>
      </c>
      <c r="C1775" s="2">
        <v>-3.2770509651237601E-3</v>
      </c>
      <c r="E1775">
        <v>-6.1184178104118202E-3</v>
      </c>
      <c r="F1775">
        <v>6.4191569115299601E-4</v>
      </c>
      <c r="G1775" s="3">
        <v>3.2727986229527699E-7</v>
      </c>
    </row>
    <row r="1776" spans="1:7" x14ac:dyDescent="0.25">
      <c r="A1776" s="3">
        <v>-9.7149710597808093E-7</v>
      </c>
      <c r="B1776" s="2">
        <v>-3.8838927741793299E-3</v>
      </c>
      <c r="C1776" s="2">
        <v>2.1600485120988602E-3</v>
      </c>
      <c r="E1776">
        <v>-7.2853287646719596E-4</v>
      </c>
      <c r="F1776">
        <v>-2.6645149038909202E-3</v>
      </c>
      <c r="G1776" s="3">
        <v>-4.9775009955903704E-7</v>
      </c>
    </row>
    <row r="1777" spans="1:7" x14ac:dyDescent="0.25">
      <c r="A1777" s="3">
        <v>-1.08499101784031E-6</v>
      </c>
      <c r="B1777" s="2">
        <v>-1.8940485315149299E-3</v>
      </c>
      <c r="C1777" s="2">
        <v>3.4025785454632799E-3</v>
      </c>
      <c r="E1777">
        <v>4.9308009948827603E-4</v>
      </c>
      <c r="F1777">
        <v>-3.6698463570274402E-3</v>
      </c>
      <c r="G1777" s="3">
        <v>-1.82187224040493E-6</v>
      </c>
    </row>
    <row r="1778" spans="1:7" x14ac:dyDescent="0.25">
      <c r="A1778" s="3">
        <v>-1.09745975116344E-6</v>
      </c>
      <c r="B1778" s="2">
        <v>-8.9782975003341303E-4</v>
      </c>
      <c r="C1778" s="2">
        <v>3.2805762978292199E-3</v>
      </c>
      <c r="E1778">
        <v>1.15587944900079E-3</v>
      </c>
      <c r="F1778">
        <v>1.56768701392633E-3</v>
      </c>
      <c r="G1778" s="3">
        <v>-2.9791623554423601E-6</v>
      </c>
    </row>
    <row r="1779" spans="1:7" x14ac:dyDescent="0.25">
      <c r="A1779" s="3">
        <v>-1.2000026654306701E-6</v>
      </c>
      <c r="B1779" s="2">
        <v>-2.7781421579079401E-3</v>
      </c>
      <c r="C1779" s="2">
        <v>-4.51867382113665E-3</v>
      </c>
      <c r="E1779">
        <v>2.7384263894685598E-3</v>
      </c>
      <c r="F1779">
        <v>3.6070725876672801E-3</v>
      </c>
      <c r="G1779" s="3">
        <v>-3.4698062609899499E-6</v>
      </c>
    </row>
    <row r="1780" spans="1:7" x14ac:dyDescent="0.25">
      <c r="A1780" s="3">
        <v>-1.5537504695696001E-6</v>
      </c>
      <c r="B1780" s="2">
        <v>-5.7598903237759203E-3</v>
      </c>
      <c r="C1780" s="2">
        <v>-4.9811643355483701E-3</v>
      </c>
      <c r="E1780">
        <v>-4.8704853760638501E-3</v>
      </c>
      <c r="F1780">
        <v>-6.5932335427043901E-4</v>
      </c>
      <c r="G1780" s="3">
        <v>-3.2155928740428399E-6</v>
      </c>
    </row>
    <row r="1781" spans="1:7" x14ac:dyDescent="0.25">
      <c r="A1781" s="3">
        <v>-1.7861351529844401E-6</v>
      </c>
      <c r="B1781" s="2">
        <v>-9.0236220476283997E-3</v>
      </c>
      <c r="C1781" s="2">
        <v>3.0576537458639301E-3</v>
      </c>
      <c r="E1781">
        <v>-1.7350908018860199E-3</v>
      </c>
      <c r="F1781">
        <v>-2.7854434424247E-3</v>
      </c>
      <c r="G1781" s="3">
        <v>-2.4502782341684999E-6</v>
      </c>
    </row>
    <row r="1782" spans="1:7" x14ac:dyDescent="0.25">
      <c r="A1782" s="3">
        <v>-1.22299959224478E-6</v>
      </c>
      <c r="B1782" s="2">
        <v>-3.3048427234463199E-3</v>
      </c>
      <c r="C1782" s="2">
        <v>2.7683671505778201E-3</v>
      </c>
      <c r="E1782">
        <v>2.7562697652752099E-3</v>
      </c>
      <c r="F1782">
        <v>-7.8763973037809798E-4</v>
      </c>
      <c r="G1782" s="3">
        <v>-1.50060340826851E-6</v>
      </c>
    </row>
    <row r="1783" spans="1:7" x14ac:dyDescent="0.25">
      <c r="A1783" s="3">
        <v>1.59096941549955E-7</v>
      </c>
      <c r="B1783" s="2">
        <v>6.1647894111432301E-3</v>
      </c>
      <c r="C1783" s="2">
        <v>-8.3269606774454702E-4</v>
      </c>
      <c r="E1783">
        <v>7.6550986228218299E-4</v>
      </c>
      <c r="F1783">
        <v>-1.44354535124029E-3</v>
      </c>
      <c r="G1783" s="3">
        <v>-6.2526494933820796E-7</v>
      </c>
    </row>
    <row r="1784" spans="1:7" x14ac:dyDescent="0.25">
      <c r="A1784" s="3">
        <v>1.52632156113897E-6</v>
      </c>
      <c r="B1784" s="2">
        <v>7.3294137208217399E-3</v>
      </c>
      <c r="C1784" s="2">
        <v>-1.9611263640743099E-3</v>
      </c>
      <c r="E1784">
        <v>3.2587336698242102E-3</v>
      </c>
      <c r="F1784">
        <v>-1.2873424873160999E-3</v>
      </c>
      <c r="G1784" s="3">
        <v>4.5518316519467803E-8</v>
      </c>
    </row>
    <row r="1785" spans="1:7" x14ac:dyDescent="0.25">
      <c r="A1785" s="3">
        <v>2.0925195354824701E-6</v>
      </c>
      <c r="B1785" s="2">
        <v>5.6128076370689098E-3</v>
      </c>
      <c r="C1785" s="2">
        <v>-2.8380254845586498E-3</v>
      </c>
      <c r="E1785">
        <v>-9.6381354754062698E-4</v>
      </c>
      <c r="F1785">
        <v>8.1433705042390002E-4</v>
      </c>
      <c r="G1785" s="3">
        <v>4.9173035684100503E-7</v>
      </c>
    </row>
    <row r="1786" spans="1:7" x14ac:dyDescent="0.25">
      <c r="A1786" s="3">
        <v>1.7697729619199299E-6</v>
      </c>
      <c r="B1786" s="2">
        <v>5.9444794371055296E-3</v>
      </c>
      <c r="C1786" s="2">
        <v>-1.1469335344004401E-3</v>
      </c>
      <c r="E1786" s="1">
        <v>-2.17939853907581E-6</v>
      </c>
      <c r="F1786">
        <v>-2.8688496746668099E-4</v>
      </c>
      <c r="G1786" s="3">
        <v>7.5604050654778904E-7</v>
      </c>
    </row>
    <row r="1787" spans="1:7" x14ac:dyDescent="0.25">
      <c r="A1787" s="3">
        <v>9.5137184624996498E-7</v>
      </c>
      <c r="B1787" s="2">
        <v>3.82847718535134E-3</v>
      </c>
      <c r="C1787" s="2">
        <v>5.49922727341023E-3</v>
      </c>
      <c r="E1787">
        <v>2.2472810127230798E-3</v>
      </c>
      <c r="F1787">
        <v>-2.6697175804855002E-3</v>
      </c>
      <c r="G1787" s="3">
        <v>8.94876143654864E-7</v>
      </c>
    </row>
    <row r="1788" spans="1:7" x14ac:dyDescent="0.25">
      <c r="A1788" s="3">
        <v>7.3375340014684795E-8</v>
      </c>
      <c r="B1788" s="2">
        <v>-3.5349943041745099E-4</v>
      </c>
      <c r="C1788" s="2">
        <v>4.7239475702743998E-3</v>
      </c>
      <c r="E1788">
        <v>-4.8599558378803198E-3</v>
      </c>
      <c r="F1788">
        <v>-1.95866667643286E-4</v>
      </c>
      <c r="G1788" s="3">
        <v>9.34052005025549E-7</v>
      </c>
    </row>
    <row r="1789" spans="1:7" x14ac:dyDescent="0.25">
      <c r="A1789" s="3">
        <v>-5.9606829901122095E-7</v>
      </c>
      <c r="B1789" s="2">
        <v>-1.8389977563909299E-3</v>
      </c>
      <c r="C1789" s="2">
        <v>-3.6951362553124E-3</v>
      </c>
      <c r="E1789">
        <v>-1.4747435423238401E-3</v>
      </c>
      <c r="F1789">
        <v>-7.4917042956563497E-4</v>
      </c>
      <c r="G1789" s="3">
        <v>8.6056698380854297E-7</v>
      </c>
    </row>
    <row r="1790" spans="1:7" x14ac:dyDescent="0.25">
      <c r="A1790" s="3">
        <v>-9.9288668464579108E-7</v>
      </c>
      <c r="B1790" s="2">
        <v>1.8317670083264201E-3</v>
      </c>
      <c r="C1790" s="2">
        <v>-5.8544931035399801E-3</v>
      </c>
      <c r="E1790">
        <v>4.67143583425655E-3</v>
      </c>
      <c r="F1790">
        <v>-1.74766857829703E-4</v>
      </c>
      <c r="G1790" s="3">
        <v>6.6297231332396997E-7</v>
      </c>
    </row>
    <row r="1791" spans="1:7" x14ac:dyDescent="0.25">
      <c r="A1791" s="3">
        <v>-1.19273735425168E-6</v>
      </c>
      <c r="B1791" s="2">
        <v>2.2825783651923802E-3</v>
      </c>
      <c r="C1791" s="2">
        <v>-3.5916122762383302E-4</v>
      </c>
      <c r="E1791">
        <v>2.03834967556203E-4</v>
      </c>
      <c r="F1791">
        <v>4.42409802957568E-3</v>
      </c>
      <c r="G1791" s="3">
        <v>3.6057227846729199E-7</v>
      </c>
    </row>
    <row r="1792" spans="1:7" x14ac:dyDescent="0.25">
      <c r="A1792" s="3">
        <v>-1.2400574334280901E-6</v>
      </c>
      <c r="B1792" s="2">
        <v>-3.1984863640258502E-3</v>
      </c>
      <c r="C1792" s="2">
        <v>2.43540604656412E-3</v>
      </c>
      <c r="E1792">
        <v>-3.8922039280245399E-3</v>
      </c>
      <c r="F1792">
        <v>-4.5026858710764299E-3</v>
      </c>
      <c r="G1792" s="3">
        <v>-1.305338529355E-8</v>
      </c>
    </row>
    <row r="1793" spans="1:7" x14ac:dyDescent="0.25">
      <c r="A1793" s="3">
        <v>-1.02129910051211E-6</v>
      </c>
      <c r="B1793" s="2">
        <v>-2.32073246507911E-3</v>
      </c>
      <c r="C1793" s="2">
        <v>6.2874039500797497E-3</v>
      </c>
      <c r="E1793">
        <v>-4.0266039576790898E-3</v>
      </c>
      <c r="F1793">
        <v>-6.0773424270508299E-3</v>
      </c>
      <c r="G1793" s="3">
        <v>-4.1884486084307303E-7</v>
      </c>
    </row>
    <row r="1794" spans="1:7" x14ac:dyDescent="0.25">
      <c r="A1794" s="3">
        <v>-4.7545881699153099E-7</v>
      </c>
      <c r="B1794" s="2">
        <v>-2.9398198303131202E-4</v>
      </c>
      <c r="C1794" s="2">
        <v>3.9793309948648499E-3</v>
      </c>
      <c r="E1794">
        <v>3.4574443765043698E-3</v>
      </c>
      <c r="F1794">
        <v>5.1318856210511299E-3</v>
      </c>
      <c r="G1794" s="3">
        <v>-7.7497320672373395E-7</v>
      </c>
    </row>
    <row r="1795" spans="1:7" x14ac:dyDescent="0.25">
      <c r="A1795" s="3">
        <v>5.03971963326476E-8</v>
      </c>
      <c r="B1795" s="2">
        <v>-3.2967404117049599E-3</v>
      </c>
      <c r="C1795" s="2">
        <v>-8.1497542570275507E-3</v>
      </c>
      <c r="E1795">
        <v>1.11271464873289E-3</v>
      </c>
      <c r="F1795">
        <v>2.30582760934794E-3</v>
      </c>
      <c r="G1795" s="3">
        <v>-9.5132836180125396E-7</v>
      </c>
    </row>
    <row r="1796" spans="1:7" x14ac:dyDescent="0.25">
      <c r="A1796" s="3">
        <v>-1.16767213738168E-8</v>
      </c>
      <c r="B1796" s="2">
        <v>-2.1567994279591101E-4</v>
      </c>
      <c r="C1796" s="2">
        <v>-3.75161042550466E-3</v>
      </c>
      <c r="E1796">
        <v>-3.6547113769185998E-3</v>
      </c>
      <c r="F1796">
        <v>-3.6812538938652E-3</v>
      </c>
      <c r="G1796" s="3">
        <v>-8.9690028652811204E-7</v>
      </c>
    </row>
    <row r="1797" spans="1:7" x14ac:dyDescent="0.25">
      <c r="A1797" s="3">
        <v>-8.0472492018761396E-7</v>
      </c>
      <c r="B1797" s="2">
        <v>2.95286082101149E-3</v>
      </c>
      <c r="C1797" s="2">
        <v>3.1797121763105099E-3</v>
      </c>
      <c r="E1797">
        <v>4.8707762162169396E-3</v>
      </c>
      <c r="F1797">
        <v>-1.0316337742603801E-3</v>
      </c>
      <c r="G1797" s="3">
        <v>-7.9005781303194503E-7</v>
      </c>
    </row>
    <row r="1798" spans="1:7" x14ac:dyDescent="0.25">
      <c r="A1798" s="3">
        <v>-1.8520710651862001E-6</v>
      </c>
      <c r="B1798" s="2">
        <v>1.00450266928928E-3</v>
      </c>
      <c r="C1798" s="2">
        <v>1.82745164743826E-3</v>
      </c>
      <c r="E1798">
        <v>-6.7029070363835302E-4</v>
      </c>
      <c r="F1798">
        <v>1.34600218195865E-3</v>
      </c>
      <c r="G1798" s="3">
        <v>-8.9122595011147403E-7</v>
      </c>
    </row>
    <row r="1799" spans="1:7" x14ac:dyDescent="0.25">
      <c r="A1799" s="3">
        <v>-2.52100817459689E-6</v>
      </c>
      <c r="B1799" s="2">
        <v>1.3520188958166001E-4</v>
      </c>
      <c r="C1799" s="2">
        <v>3.43189779395157E-3</v>
      </c>
      <c r="E1799">
        <v>-1.0910653824080501E-3</v>
      </c>
      <c r="F1799">
        <v>2.5642417995781E-3</v>
      </c>
      <c r="G1799" s="3">
        <v>-9.9770137711540592E-7</v>
      </c>
    </row>
    <row r="1800" spans="1:7" x14ac:dyDescent="0.25">
      <c r="A1800" s="3">
        <v>-2.49187940538069E-6</v>
      </c>
      <c r="B1800" s="2">
        <v>1.33042038251116E-4</v>
      </c>
      <c r="C1800" s="2">
        <v>-1.6100889393118999E-3</v>
      </c>
      <c r="E1800">
        <v>3.23820070396453E-3</v>
      </c>
      <c r="F1800">
        <v>3.9557234177357804E-3</v>
      </c>
      <c r="G1800" s="3">
        <v>-3.23636390274207E-7</v>
      </c>
    </row>
    <row r="1801" spans="1:7" x14ac:dyDescent="0.25">
      <c r="A1801" s="3">
        <v>-1.83104811845455E-6</v>
      </c>
      <c r="B1801" s="2">
        <v>2.50605305568407E-3</v>
      </c>
      <c r="C1801" s="2">
        <v>-2.4602786207962401E-3</v>
      </c>
      <c r="E1801">
        <v>-4.8254115905772997E-3</v>
      </c>
      <c r="F1801">
        <v>6.6882710459675102E-3</v>
      </c>
      <c r="G1801" s="3">
        <v>1.1268870705360099E-6</v>
      </c>
    </row>
    <row r="1802" spans="1:7" x14ac:dyDescent="0.25">
      <c r="A1802" s="3">
        <v>-8.09303189060035E-7</v>
      </c>
      <c r="B1802" s="2">
        <v>-6.9028235495723501E-4</v>
      </c>
      <c r="C1802" s="2">
        <v>2.3881812919853899E-3</v>
      </c>
      <c r="E1802">
        <v>-9.6351557094420898E-4</v>
      </c>
      <c r="F1802">
        <v>6.7935453166771296E-3</v>
      </c>
      <c r="G1802" s="3">
        <v>1.4978796359165299E-6</v>
      </c>
    </row>
    <row r="1803" spans="1:7" x14ac:dyDescent="0.25">
      <c r="A1803" s="3">
        <v>2.9097247045137298E-7</v>
      </c>
      <c r="B1803" s="2">
        <v>2.5821174285616398E-3</v>
      </c>
      <c r="C1803" s="2">
        <v>2.2211414618174699E-3</v>
      </c>
      <c r="E1803">
        <v>3.5605202771626801E-3</v>
      </c>
      <c r="F1803">
        <v>-7.5236195070424504E-4</v>
      </c>
      <c r="G1803" s="3">
        <v>-8.2925985225774799E-7</v>
      </c>
    </row>
    <row r="1804" spans="1:7" x14ac:dyDescent="0.25">
      <c r="A1804" s="3">
        <v>1.27778283324071E-6</v>
      </c>
      <c r="B1804" s="2">
        <v>7.3042358331227696E-3</v>
      </c>
      <c r="C1804" s="2">
        <v>1.4648354943719399E-3</v>
      </c>
      <c r="E1804">
        <v>-7.6488172627332102E-4</v>
      </c>
      <c r="F1804">
        <v>-5.7318579415601596E-3</v>
      </c>
      <c r="G1804" s="3">
        <v>-4.73046883043566E-6</v>
      </c>
    </row>
    <row r="1805" spans="1:7" x14ac:dyDescent="0.25">
      <c r="A1805" s="3">
        <v>2.0592616925964102E-6</v>
      </c>
      <c r="B1805" s="2">
        <v>-3.5434292710781199E-3</v>
      </c>
      <c r="C1805" s="2">
        <v>-2.64619632466096E-3</v>
      </c>
      <c r="E1805">
        <v>3.5532762413740702E-4</v>
      </c>
      <c r="F1805">
        <v>-4.91974930056421E-3</v>
      </c>
      <c r="G1805" s="3">
        <v>-7.5795091161997004E-6</v>
      </c>
    </row>
    <row r="1806" spans="1:7" x14ac:dyDescent="0.25">
      <c r="A1806" s="3">
        <v>2.5984535433871702E-6</v>
      </c>
      <c r="B1806" s="2">
        <v>-4.3648822117746296E-3</v>
      </c>
      <c r="C1806" s="2">
        <v>-7.1987307642961797E-3</v>
      </c>
      <c r="E1806">
        <v>1.6238110675615299E-3</v>
      </c>
      <c r="F1806">
        <v>-6.7205539351168301E-3</v>
      </c>
      <c r="G1806" s="3">
        <v>-7.9813790581973303E-6</v>
      </c>
    </row>
    <row r="1807" spans="1:7" x14ac:dyDescent="0.25">
      <c r="A1807" s="3">
        <v>2.8871487913920199E-6</v>
      </c>
      <c r="B1807" s="2">
        <v>4.3678544871286499E-3</v>
      </c>
      <c r="C1807" s="2">
        <v>-1.5034142319936101E-3</v>
      </c>
      <c r="E1807">
        <v>5.9571177035467498E-4</v>
      </c>
      <c r="F1807">
        <v>-5.6783900970374997E-3</v>
      </c>
      <c r="G1807" s="3">
        <v>-6.3229241197872104E-6</v>
      </c>
    </row>
    <row r="1808" spans="1:7" x14ac:dyDescent="0.25">
      <c r="A1808" s="3">
        <v>2.9993761931985E-6</v>
      </c>
      <c r="B1808" s="2">
        <v>3.9440185104619198E-3</v>
      </c>
      <c r="C1808" s="2">
        <v>4.9791576874384496E-3</v>
      </c>
      <c r="E1808">
        <v>-1.1794678323482301E-3</v>
      </c>
      <c r="F1808">
        <v>-1.6842763986348901E-4</v>
      </c>
      <c r="G1808" s="3">
        <v>-3.7048581219212999E-6</v>
      </c>
    </row>
    <row r="1809" spans="1:7" x14ac:dyDescent="0.25">
      <c r="A1809" s="3">
        <v>3.1136754182311099E-6</v>
      </c>
      <c r="B1809" s="2">
        <v>1.12363805417492E-4</v>
      </c>
      <c r="C1809" s="2">
        <v>2.83856681307825E-3</v>
      </c>
      <c r="E1809">
        <v>-3.44739547615593E-3</v>
      </c>
      <c r="F1809" s="1">
        <v>7.7200815077367097E-5</v>
      </c>
      <c r="G1809" s="3">
        <v>-1.0687784056826399E-6</v>
      </c>
    </row>
    <row r="1810" spans="1:7" x14ac:dyDescent="0.25">
      <c r="A1810" s="3">
        <v>3.3153879417562999E-6</v>
      </c>
      <c r="B1810" s="2">
        <v>-1.07835186233801E-3</v>
      </c>
      <c r="C1810" s="2">
        <v>-1.08334315549114E-3</v>
      </c>
      <c r="E1810">
        <v>-6.5630567682080604E-4</v>
      </c>
      <c r="F1810">
        <v>8.5120946461131504E-4</v>
      </c>
      <c r="G1810" s="3">
        <v>1.06424660291037E-6</v>
      </c>
    </row>
    <row r="1811" spans="1:7" x14ac:dyDescent="0.25">
      <c r="A1811" s="3">
        <v>3.3409698166007298E-6</v>
      </c>
      <c r="B1811" s="2">
        <v>-9.927178631025269E-4</v>
      </c>
      <c r="C1811" s="2">
        <v>-2.23599594397941E-3</v>
      </c>
      <c r="E1811">
        <v>1.5363979694409801E-3</v>
      </c>
      <c r="F1811">
        <v>-1.01700188949373E-3</v>
      </c>
      <c r="G1811" s="3">
        <v>2.5301098264385399E-6</v>
      </c>
    </row>
    <row r="1812" spans="1:7" x14ac:dyDescent="0.25">
      <c r="A1812" s="3">
        <v>2.7254304164898298E-6</v>
      </c>
      <c r="B1812" s="2">
        <v>-1.6429646988306E-3</v>
      </c>
      <c r="C1812" s="2">
        <v>1.34941866178837E-3</v>
      </c>
      <c r="E1812">
        <v>3.3838586750720599E-3</v>
      </c>
      <c r="F1812">
        <v>-2.7105391577076999E-3</v>
      </c>
      <c r="G1812" s="3">
        <v>3.3797108638229202E-6</v>
      </c>
    </row>
    <row r="1813" spans="1:7" x14ac:dyDescent="0.25">
      <c r="A1813" s="3">
        <v>1.7061626275414299E-6</v>
      </c>
      <c r="B1813" s="2">
        <v>-8.19644092737128E-4</v>
      </c>
      <c r="C1813" s="2">
        <v>-1.6513342948180701E-3</v>
      </c>
      <c r="E1813">
        <v>8.5435021963192704E-4</v>
      </c>
      <c r="F1813">
        <v>1.9918855852668099E-3</v>
      </c>
      <c r="G1813" s="3">
        <v>3.77454092344257E-6</v>
      </c>
    </row>
    <row r="1814" spans="1:7" x14ac:dyDescent="0.25">
      <c r="A1814" s="3">
        <v>1.8419158846496699E-6</v>
      </c>
      <c r="B1814" s="2">
        <v>2.8546294680101302E-4</v>
      </c>
      <c r="C1814" s="2">
        <v>-5.2155605306225799E-3</v>
      </c>
      <c r="E1814">
        <v>-5.2308136863125397E-3</v>
      </c>
      <c r="F1814">
        <v>9.7106161805370799E-4</v>
      </c>
      <c r="G1814" s="3">
        <v>3.9018285668680903E-6</v>
      </c>
    </row>
    <row r="1815" spans="1:7" x14ac:dyDescent="0.25">
      <c r="A1815" s="3">
        <v>3.5365483406015001E-6</v>
      </c>
      <c r="B1815" s="2">
        <v>1.7389052398531801E-3</v>
      </c>
      <c r="C1815" s="2">
        <v>4.6095445700996404E-3</v>
      </c>
      <c r="E1815">
        <v>1.6109350598765601E-3</v>
      </c>
      <c r="F1815">
        <v>2.7957901392633398E-3</v>
      </c>
      <c r="G1815" s="3">
        <v>3.8605096100069004E-6</v>
      </c>
    </row>
    <row r="1816" spans="1:7" x14ac:dyDescent="0.25">
      <c r="A1816" s="3">
        <v>3.8209590070558402E-6</v>
      </c>
      <c r="B1816" s="2">
        <v>2.8981255299521599E-3</v>
      </c>
      <c r="C1816" s="2">
        <v>4.4480310996728896E-3</v>
      </c>
      <c r="E1816">
        <v>3.1929209943764602E-3</v>
      </c>
      <c r="F1816">
        <v>4.0693088696178298E-3</v>
      </c>
      <c r="G1816" s="3">
        <v>3.6230702182115802E-6</v>
      </c>
    </row>
    <row r="1817" spans="1:7" x14ac:dyDescent="0.25">
      <c r="A1817" s="3">
        <v>1.11468150794822E-6</v>
      </c>
      <c r="B1817" s="2">
        <v>7.7533350221909098E-4</v>
      </c>
      <c r="C1817" s="2">
        <v>-2.4449435132757802E-3</v>
      </c>
      <c r="E1817">
        <v>-5.3929704298357004E-3</v>
      </c>
      <c r="F1817">
        <v>-2.3287695578771898E-3</v>
      </c>
      <c r="G1817" s="3">
        <v>3.1615923770276202E-6</v>
      </c>
    </row>
    <row r="1818" spans="1:7" x14ac:dyDescent="0.25">
      <c r="A1818" s="3">
        <v>-1.5853557017861601E-6</v>
      </c>
      <c r="B1818" s="2">
        <v>-7.7077589668608098E-4</v>
      </c>
      <c r="C1818" s="2">
        <v>-2.1399869471599299E-3</v>
      </c>
      <c r="E1818">
        <v>1.3133781321570299E-3</v>
      </c>
      <c r="F1818">
        <v>-3.1539673762394499E-3</v>
      </c>
      <c r="G1818" s="3">
        <v>2.56175961055677E-6</v>
      </c>
    </row>
    <row r="1819" spans="1:7" x14ac:dyDescent="0.25">
      <c r="A1819" s="3">
        <v>-1.7318974032751901E-6</v>
      </c>
      <c r="B1819" s="2">
        <v>-8.9652887410908801E-4</v>
      </c>
      <c r="C1819" s="2">
        <v>-3.1880471911821901E-3</v>
      </c>
      <c r="E1819">
        <v>4.9246318115655097E-3</v>
      </c>
      <c r="F1819">
        <v>-1.06523494752314E-4</v>
      </c>
      <c r="G1819" s="3">
        <v>1.9679795634575999E-6</v>
      </c>
    </row>
    <row r="1820" spans="1:7" x14ac:dyDescent="0.25">
      <c r="A1820" s="3">
        <v>4.6218742445559399E-7</v>
      </c>
      <c r="B1820" s="2">
        <v>-3.0634296257945402E-3</v>
      </c>
      <c r="C1820" s="2">
        <v>1.24832416317014E-3</v>
      </c>
      <c r="E1820">
        <v>-2.8256359082429001E-3</v>
      </c>
      <c r="F1820">
        <v>-8.78903424309221E-4</v>
      </c>
      <c r="G1820" s="3">
        <v>1.4749580962673301E-6</v>
      </c>
    </row>
    <row r="1821" spans="1:7" x14ac:dyDescent="0.25">
      <c r="A1821" s="3">
        <v>4.10743346864067E-6</v>
      </c>
      <c r="B1821" s="2">
        <v>-4.3017284874443404E-3</v>
      </c>
      <c r="C1821" s="2">
        <v>1.94488183528094E-3</v>
      </c>
      <c r="E1821">
        <v>-9.0314993632977295E-4</v>
      </c>
      <c r="F1821">
        <v>-1.87403940639653E-3</v>
      </c>
      <c r="G1821" s="3">
        <v>1.10346840503084E-6</v>
      </c>
    </row>
    <row r="1822" spans="1:7" x14ac:dyDescent="0.25">
      <c r="A1822" s="3">
        <v>7.1595555959422801E-6</v>
      </c>
      <c r="B1822" s="2">
        <v>-3.8073452149663301E-3</v>
      </c>
      <c r="C1822" s="2">
        <v>-1.2925740684391999E-3</v>
      </c>
      <c r="E1822">
        <v>6.1543573675532505E-4</v>
      </c>
      <c r="F1822">
        <v>5.5984721301867695E-4</v>
      </c>
      <c r="G1822" s="3">
        <v>8.3929811638589296E-7</v>
      </c>
    </row>
    <row r="1823" spans="1:7" x14ac:dyDescent="0.25">
      <c r="A1823" s="3">
        <v>5.9492576639558998E-6</v>
      </c>
      <c r="B1823" s="2">
        <v>-6.3712125423758198E-3</v>
      </c>
      <c r="C1823" s="2">
        <v>-3.3007372007609799E-4</v>
      </c>
      <c r="E1823">
        <v>-1.4777141670886799E-3</v>
      </c>
      <c r="F1823">
        <v>5.6588296848894895E-4</v>
      </c>
      <c r="G1823" s="3">
        <v>6.6779016824915898E-7</v>
      </c>
    </row>
    <row r="1824" spans="1:7" x14ac:dyDescent="0.25">
      <c r="A1824" s="3">
        <v>-9.7864229459025908E-7</v>
      </c>
      <c r="B1824" s="2">
        <v>-8.8331904467000601E-4</v>
      </c>
      <c r="C1824" s="2">
        <v>4.7671894956886099E-4</v>
      </c>
      <c r="E1824">
        <v>1.2299380639291099E-3</v>
      </c>
      <c r="F1824">
        <v>-5.63702314821426E-3</v>
      </c>
      <c r="G1824" s="3">
        <v>5.8192594794051001E-7</v>
      </c>
    </row>
    <row r="1825" spans="1:7" x14ac:dyDescent="0.25">
      <c r="A1825" s="3">
        <v>-9.8238911073183693E-6</v>
      </c>
      <c r="B1825" s="2">
        <v>6.5175246062049103E-3</v>
      </c>
      <c r="C1825" s="2">
        <v>4.5221407049274003E-3</v>
      </c>
      <c r="E1825">
        <v>1.19429450489492E-3</v>
      </c>
      <c r="F1825">
        <v>-2.9182231872835898E-3</v>
      </c>
      <c r="G1825" s="3">
        <v>5.7396367494904597E-7</v>
      </c>
    </row>
    <row r="1826" spans="1:7" x14ac:dyDescent="0.25">
      <c r="A1826" s="3">
        <v>-1.51731054945138E-5</v>
      </c>
      <c r="B1826" s="2">
        <v>6.0671170569994203E-3</v>
      </c>
      <c r="C1826" s="2">
        <v>9.8364687308166395E-4</v>
      </c>
      <c r="E1826" s="1">
        <v>-2.08409558497559E-5</v>
      </c>
      <c r="F1826">
        <v>5.86948109483306E-3</v>
      </c>
      <c r="G1826" s="3">
        <v>6.1800049044297899E-7</v>
      </c>
    </row>
    <row r="1827" spans="1:7" x14ac:dyDescent="0.25">
      <c r="A1827" s="3">
        <v>-1.50055489388652E-5</v>
      </c>
      <c r="B1827" s="2">
        <v>6.97212582263861E-3</v>
      </c>
      <c r="C1827" s="2">
        <v>-6.2016820321386399E-3</v>
      </c>
      <c r="E1827">
        <v>-1.1644913213268301E-3</v>
      </c>
      <c r="F1827">
        <v>1.8296975967195899E-3</v>
      </c>
      <c r="G1827" s="3">
        <v>6.5529403284961105E-7</v>
      </c>
    </row>
    <row r="1828" spans="1:7" x14ac:dyDescent="0.25">
      <c r="A1828" s="3">
        <v>-1.07041222266661E-5</v>
      </c>
      <c r="B1828" s="2">
        <v>1.5972450900769799E-3</v>
      </c>
      <c r="C1828" s="2">
        <v>-2.5201853509463001E-3</v>
      </c>
      <c r="E1828">
        <v>-3.60854811717079E-3</v>
      </c>
      <c r="F1828">
        <v>-5.9296975915108796E-3</v>
      </c>
      <c r="G1828" s="3">
        <v>6.4163620857753298E-7</v>
      </c>
    </row>
    <row r="1829" spans="1:7" x14ac:dyDescent="0.25">
      <c r="A1829" s="3">
        <v>-4.6116659095580102E-6</v>
      </c>
      <c r="B1829" s="2">
        <v>-5.2869250960740303E-3</v>
      </c>
      <c r="C1829" s="2">
        <v>-1.21303917868258E-3</v>
      </c>
      <c r="E1829">
        <v>3.3286820689117E-3</v>
      </c>
      <c r="F1829">
        <v>-5.5747748585160996E-3</v>
      </c>
      <c r="G1829" s="3">
        <v>6.6158710778332503E-7</v>
      </c>
    </row>
    <row r="1830" spans="1:7" x14ac:dyDescent="0.25">
      <c r="A1830" s="3">
        <v>1.1359522516815601E-6</v>
      </c>
      <c r="B1830" s="2">
        <v>1.43861681314205E-3</v>
      </c>
      <c r="C1830" s="2">
        <v>3.3936537733947998E-4</v>
      </c>
      <c r="E1830">
        <v>7.1017102384305997E-3</v>
      </c>
      <c r="F1830">
        <v>1.5821996969270201E-3</v>
      </c>
      <c r="G1830" s="3">
        <v>8.8664038255731302E-7</v>
      </c>
    </row>
    <row r="1831" spans="1:7" x14ac:dyDescent="0.25">
      <c r="A1831" s="3">
        <v>4.9604800415138196E-6</v>
      </c>
      <c r="B1831" s="2">
        <v>4.3587139641851399E-3</v>
      </c>
      <c r="C1831" s="2">
        <v>3.4451554007676999E-3</v>
      </c>
      <c r="E1831">
        <v>-1.9800645185622202E-3</v>
      </c>
      <c r="F1831">
        <v>4.3277562986118899E-3</v>
      </c>
      <c r="G1831" s="3">
        <v>1.2754793557110701E-6</v>
      </c>
    </row>
    <row r="1832" spans="1:7" x14ac:dyDescent="0.25">
      <c r="A1832" s="3">
        <v>6.3296527205634397E-6</v>
      </c>
      <c r="B1832" s="2">
        <v>-4.4147012595571701E-3</v>
      </c>
      <c r="C1832" s="2">
        <v>2.31419729406321E-3</v>
      </c>
      <c r="E1832">
        <v>-3.9957389788666002E-3</v>
      </c>
      <c r="F1832">
        <v>1.22491526235234E-3</v>
      </c>
      <c r="G1832" s="3">
        <v>1.38978122879245E-6</v>
      </c>
    </row>
    <row r="1833" spans="1:7" x14ac:dyDescent="0.25">
      <c r="A1833" s="3">
        <v>6.0866025099733603E-6</v>
      </c>
      <c r="B1833" s="2">
        <v>-2.2504847867205798E-3</v>
      </c>
      <c r="C1833" s="2">
        <v>-1.5503650110178901E-3</v>
      </c>
      <c r="E1833">
        <v>2.8616421735574E-3</v>
      </c>
      <c r="F1833">
        <v>-1.42200819714763E-3</v>
      </c>
      <c r="G1833" s="3">
        <v>7.7754921194549001E-7</v>
      </c>
    </row>
    <row r="1834" spans="1:7" x14ac:dyDescent="0.25">
      <c r="A1834" s="3">
        <v>6.2296699249056997E-6</v>
      </c>
      <c r="B1834" s="2">
        <v>4.0126841041695799E-3</v>
      </c>
      <c r="C1834" s="2">
        <v>-3.26222816137396E-3</v>
      </c>
      <c r="E1834">
        <v>2.1944426542233999E-3</v>
      </c>
      <c r="F1834">
        <v>-3.50024041635256E-3</v>
      </c>
      <c r="G1834" s="3">
        <v>2.17864716713911E-7</v>
      </c>
    </row>
    <row r="1835" spans="1:7" x14ac:dyDescent="0.25">
      <c r="A1835" s="3">
        <v>8.3493213230499506E-6</v>
      </c>
      <c r="B1835" s="2">
        <v>5.2253345841311405E-4</v>
      </c>
      <c r="C1835" s="2">
        <v>5.6487230480191603E-4</v>
      </c>
      <c r="E1835">
        <v>-3.7607204376982001E-3</v>
      </c>
      <c r="F1835">
        <v>-2.13484359561587E-3</v>
      </c>
      <c r="G1835" s="3">
        <v>1.50409476697137E-6</v>
      </c>
    </row>
    <row r="1836" spans="1:7" x14ac:dyDescent="0.25">
      <c r="A1836" s="3">
        <v>1.10331648064551E-5</v>
      </c>
      <c r="B1836" s="2">
        <v>-3.6849027094004801E-3</v>
      </c>
      <c r="C1836" s="2">
        <v>-1.8638901593745899E-3</v>
      </c>
      <c r="E1836">
        <v>-1.9236065372622701E-3</v>
      </c>
      <c r="F1836">
        <v>1.57705006462764E-3</v>
      </c>
      <c r="G1836" s="3">
        <v>3.3995598965544299E-6</v>
      </c>
    </row>
    <row r="1837" spans="1:7" x14ac:dyDescent="0.25">
      <c r="A1837" s="3">
        <v>1.0006072693654201E-5</v>
      </c>
      <c r="B1837" s="2">
        <v>-5.9025813531536596E-3</v>
      </c>
      <c r="C1837" s="2">
        <v>8.9712787500026902E-4</v>
      </c>
      <c r="E1837">
        <v>2.9655011577146501E-3</v>
      </c>
      <c r="F1837">
        <v>1.9243667177743101E-3</v>
      </c>
      <c r="G1837" s="3">
        <v>2.4026312459748602E-6</v>
      </c>
    </row>
    <row r="1838" spans="1:7" x14ac:dyDescent="0.25">
      <c r="A1838" s="3">
        <v>2.7121741580898699E-6</v>
      </c>
      <c r="B1838" s="2">
        <v>6.7607986437714799E-4</v>
      </c>
      <c r="C1838" s="2">
        <v>1.3650824817148799E-3</v>
      </c>
      <c r="E1838">
        <v>3.6934037632757499E-3</v>
      </c>
      <c r="F1838">
        <v>4.7781204628237001E-4</v>
      </c>
      <c r="G1838" s="3">
        <v>-7.33155265746022E-7</v>
      </c>
    </row>
    <row r="1839" spans="1:7" x14ac:dyDescent="0.25">
      <c r="A1839" s="3">
        <v>-8.3136335506234707E-6</v>
      </c>
      <c r="B1839" s="2">
        <v>4.2187039083874502E-3</v>
      </c>
      <c r="C1839" s="2">
        <v>-9.1948470904311397E-4</v>
      </c>
      <c r="E1839">
        <v>1.97012777496159E-3</v>
      </c>
      <c r="F1839">
        <v>4.1535853238702401E-4</v>
      </c>
      <c r="G1839" s="3">
        <v>-2.4478313597073399E-6</v>
      </c>
    </row>
    <row r="1840" spans="1:7" x14ac:dyDescent="0.25">
      <c r="A1840" s="3">
        <v>-1.78534736659253E-5</v>
      </c>
      <c r="B1840" s="2">
        <v>-1.96301468876131E-3</v>
      </c>
      <c r="C1840" s="2">
        <v>5.8092067672298299E-3</v>
      </c>
      <c r="E1840">
        <v>-2.68534681417871E-3</v>
      </c>
      <c r="F1840">
        <v>5.7065240476121895E-4</v>
      </c>
      <c r="G1840" s="3">
        <v>-1.5867254888192201E-6</v>
      </c>
    </row>
    <row r="1841" spans="1:7" x14ac:dyDescent="0.25">
      <c r="A1841" s="3">
        <v>-2.2382979608384499E-5</v>
      </c>
      <c r="B1841" s="2">
        <v>-6.9704106362379799E-4</v>
      </c>
      <c r="C1841" s="2">
        <v>2.1740489627766501E-3</v>
      </c>
      <c r="E1841">
        <v>-4.1322941559471804E-3</v>
      </c>
      <c r="F1841">
        <v>1.9568128321389299E-3</v>
      </c>
      <c r="G1841" s="3">
        <v>1.31075600722689E-6</v>
      </c>
    </row>
    <row r="1842" spans="1:7" x14ac:dyDescent="0.25">
      <c r="A1842" s="3">
        <v>-2.1524749830512001E-5</v>
      </c>
      <c r="B1842" s="2">
        <v>1.0137733793105E-3</v>
      </c>
      <c r="C1842" s="2">
        <v>-1.0438948652437901E-3</v>
      </c>
      <c r="E1842">
        <v>1.68884381659277E-3</v>
      </c>
      <c r="F1842">
        <v>3.0419300487329499E-3</v>
      </c>
      <c r="G1842" s="3">
        <v>5.2374007715835604E-6</v>
      </c>
    </row>
    <row r="1843" spans="1:7" x14ac:dyDescent="0.25">
      <c r="A1843" s="3">
        <v>-1.68826583164492E-5</v>
      </c>
      <c r="B1843" s="2">
        <v>3.0773444153861702E-4</v>
      </c>
      <c r="C1843" s="2">
        <v>6.8519125931761104E-4</v>
      </c>
      <c r="E1843">
        <v>1.1937261776440999E-3</v>
      </c>
      <c r="F1843">
        <v>2.7037347143557401E-3</v>
      </c>
      <c r="G1843" s="3">
        <v>7.2274155273676103E-6</v>
      </c>
    </row>
    <row r="1844" spans="1:7" x14ac:dyDescent="0.25">
      <c r="A1844" s="3">
        <v>-1.05300193871859E-5</v>
      </c>
      <c r="B1844" s="2">
        <v>3.0634071260067499E-3</v>
      </c>
      <c r="C1844" s="2">
        <v>-3.6499465142842301E-3</v>
      </c>
      <c r="E1844">
        <v>-2.2548750047444699E-3</v>
      </c>
      <c r="F1844">
        <v>3.1806797146842702E-3</v>
      </c>
      <c r="G1844" s="3">
        <v>3.6837332294122799E-6</v>
      </c>
    </row>
    <row r="1845" spans="1:7" x14ac:dyDescent="0.25">
      <c r="A1845" s="3">
        <v>-4.12169870827618E-6</v>
      </c>
      <c r="B1845" s="2">
        <v>1.8352205991462799E-3</v>
      </c>
      <c r="C1845" s="2">
        <v>4.22290259278695E-4</v>
      </c>
      <c r="E1845">
        <v>2.78844479843883E-3</v>
      </c>
      <c r="F1845">
        <v>6.5561966775058798E-4</v>
      </c>
      <c r="G1845" s="3">
        <v>-4.7033106927553702E-6</v>
      </c>
    </row>
    <row r="1846" spans="1:7" x14ac:dyDescent="0.25">
      <c r="A1846" s="3">
        <v>1.39189391249555E-6</v>
      </c>
      <c r="B1846" s="2">
        <v>4.7583765578431499E-4</v>
      </c>
      <c r="C1846" s="2">
        <v>2.5489202217445E-3</v>
      </c>
      <c r="E1846">
        <v>2.0190058163327301E-3</v>
      </c>
      <c r="F1846">
        <v>-2.7699083495346302E-3</v>
      </c>
      <c r="G1846" s="3">
        <v>-1.26684787984625E-5</v>
      </c>
    </row>
    <row r="1847" spans="1:7" x14ac:dyDescent="0.25">
      <c r="A1847" s="3">
        <v>5.6414070431209099E-6</v>
      </c>
      <c r="B1847" s="2">
        <v>1.6978242581068999E-3</v>
      </c>
      <c r="C1847" s="2">
        <v>-2.3625626056864202E-3</v>
      </c>
      <c r="E1847">
        <v>-2.3678897927066002E-3</v>
      </c>
      <c r="F1847">
        <v>-4.06340517712206E-3</v>
      </c>
      <c r="G1847" s="3">
        <v>-1.5852601654805299E-5</v>
      </c>
    </row>
    <row r="1848" spans="1:7" x14ac:dyDescent="0.25">
      <c r="A1848" s="3">
        <v>8.5546550650487099E-6</v>
      </c>
      <c r="B1848" s="2">
        <v>-6.7627897610344405E-4</v>
      </c>
      <c r="C1848" s="3">
        <v>-1.1815485661679399E-3</v>
      </c>
      <c r="E1848">
        <v>1.6475596501153301E-3</v>
      </c>
      <c r="F1848">
        <v>-6.7466743949364302E-3</v>
      </c>
      <c r="G1848" s="3">
        <v>-1.3862809612167699E-5</v>
      </c>
    </row>
    <row r="1849" spans="1:7" x14ac:dyDescent="0.25">
      <c r="A1849" s="3">
        <v>1.02062810371629E-5</v>
      </c>
      <c r="B1849" s="2">
        <v>-4.4602107581717503E-3</v>
      </c>
      <c r="C1849" s="2">
        <v>-2.7598082579385298E-3</v>
      </c>
      <c r="E1849">
        <v>2.8025486807809201E-3</v>
      </c>
      <c r="F1849">
        <v>-2.8531297223917001E-3</v>
      </c>
      <c r="G1849" s="3">
        <v>-8.6385997392855295E-6</v>
      </c>
    </row>
    <row r="1850" spans="1:7" x14ac:dyDescent="0.25">
      <c r="A1850" s="3">
        <v>1.0856893369711E-5</v>
      </c>
      <c r="B1850" s="3">
        <v>6.2234858922733706E-5</v>
      </c>
      <c r="C1850" s="2">
        <v>-2.7808357961837502E-3</v>
      </c>
      <c r="E1850">
        <v>-4.7244031120758801E-3</v>
      </c>
      <c r="F1850">
        <v>1.58441083350803E-3</v>
      </c>
      <c r="G1850" s="3">
        <v>-2.4629101632268899E-6</v>
      </c>
    </row>
    <row r="1851" spans="1:7" x14ac:dyDescent="0.25">
      <c r="A1851" s="3">
        <v>1.0923322076599699E-5</v>
      </c>
      <c r="B1851" s="2">
        <v>4.1290037576953501E-3</v>
      </c>
      <c r="C1851" s="2">
        <v>1.6561954869442701E-4</v>
      </c>
      <c r="E1851">
        <v>-3.5427605821316001E-3</v>
      </c>
      <c r="F1851">
        <v>5.1531653926809398E-4</v>
      </c>
      <c r="G1851" s="3">
        <v>2.6847468129834801E-6</v>
      </c>
    </row>
    <row r="1852" spans="1:7" x14ac:dyDescent="0.25">
      <c r="A1852" s="3">
        <v>1.07535368717443E-5</v>
      </c>
      <c r="B1852" s="2">
        <v>-2.41705273703675E-3</v>
      </c>
      <c r="C1852" s="2">
        <v>1.18717423551119E-3</v>
      </c>
      <c r="E1852">
        <v>4.9861828811022697E-3</v>
      </c>
      <c r="F1852">
        <v>2.1915435979454399E-3</v>
      </c>
      <c r="G1852" s="3">
        <v>5.5681840530462802E-6</v>
      </c>
    </row>
    <row r="1853" spans="1:7" x14ac:dyDescent="0.25">
      <c r="A1853" s="3">
        <v>1.04418975172038E-5</v>
      </c>
      <c r="B1853" s="2">
        <v>-1.9118653638402401E-3</v>
      </c>
      <c r="C1853" s="2">
        <v>3.4741681427930202E-3</v>
      </c>
      <c r="E1853">
        <v>2.6384140703100802E-3</v>
      </c>
      <c r="F1853">
        <v>-6.81502542511365E-4</v>
      </c>
      <c r="G1853" s="3">
        <v>6.1526934950645102E-6</v>
      </c>
    </row>
    <row r="1854" spans="1:7" x14ac:dyDescent="0.25">
      <c r="A1854" s="3">
        <v>9.8578078030855303E-6</v>
      </c>
      <c r="B1854" s="2">
        <v>2.61164518612262E-3</v>
      </c>
      <c r="C1854" s="2">
        <v>-2.4621574439543099E-3</v>
      </c>
      <c r="E1854">
        <v>-4.4285273608751601E-4</v>
      </c>
      <c r="F1854">
        <v>-2.9750690729326099E-3</v>
      </c>
      <c r="G1854" s="3">
        <v>5.7916667908198398E-6</v>
      </c>
    </row>
    <row r="1855" spans="1:7" x14ac:dyDescent="0.25">
      <c r="A1855" s="3">
        <v>8.7979870158321204E-6</v>
      </c>
      <c r="B1855" s="2">
        <v>2.1688747439198002E-3</v>
      </c>
      <c r="C1855" s="2">
        <v>-3.8728827097268899E-3</v>
      </c>
      <c r="E1855">
        <v>-2.31651446596262E-3</v>
      </c>
      <c r="F1855">
        <v>1.2293532736581301E-3</v>
      </c>
      <c r="G1855" s="3">
        <v>6.69411148530595E-6</v>
      </c>
    </row>
    <row r="1856" spans="1:7" x14ac:dyDescent="0.25">
      <c r="A1856" s="3">
        <v>7.20145758579784E-6</v>
      </c>
      <c r="B1856" s="2">
        <v>-3.1807312389681599E-3</v>
      </c>
      <c r="C1856" s="2">
        <v>3.02645566848395E-3</v>
      </c>
      <c r="E1856">
        <v>-3.0739028039687899E-3</v>
      </c>
      <c r="F1856">
        <v>7.5708961155165596E-4</v>
      </c>
      <c r="G1856" s="3">
        <v>9.6117396520279903E-6</v>
      </c>
    </row>
    <row r="1857" spans="1:7" x14ac:dyDescent="0.25">
      <c r="A1857" s="3">
        <v>5.2963453331089297E-6</v>
      </c>
      <c r="B1857" s="2">
        <v>-6.1211966668159503E-3</v>
      </c>
      <c r="C1857" s="2">
        <v>-3.2545398096184299E-3</v>
      </c>
      <c r="E1857">
        <v>2.6321453086772298E-3</v>
      </c>
      <c r="F1857">
        <v>2.9030295213096202E-3</v>
      </c>
      <c r="G1857" s="3">
        <v>1.15776556271945E-5</v>
      </c>
    </row>
    <row r="1858" spans="1:7" x14ac:dyDescent="0.25">
      <c r="A1858" s="3">
        <v>3.4003158166882101E-6</v>
      </c>
      <c r="B1858" s="2">
        <v>1.65571937617866E-3</v>
      </c>
      <c r="C1858" s="2">
        <v>8.9780302673623104E-4</v>
      </c>
      <c r="E1858">
        <v>-2.1978852001009398E-3</v>
      </c>
      <c r="F1858">
        <v>3.15592064102756E-3</v>
      </c>
      <c r="G1858" s="3">
        <v>8.1957036919215601E-6</v>
      </c>
    </row>
    <row r="1859" spans="1:7" x14ac:dyDescent="0.25">
      <c r="A1859" s="3">
        <v>1.6112742354885499E-6</v>
      </c>
      <c r="B1859" s="2">
        <v>5.0891327299656198E-3</v>
      </c>
      <c r="C1859" s="2">
        <v>5.6244248577963203E-3</v>
      </c>
      <c r="E1859">
        <v>-4.0837975976424704E-3</v>
      </c>
      <c r="F1859">
        <v>-1.7598010735577899E-3</v>
      </c>
      <c r="G1859" s="3">
        <v>-1.1342740824382799E-6</v>
      </c>
    </row>
    <row r="1860" spans="1:7" x14ac:dyDescent="0.25">
      <c r="A1860" s="3">
        <v>-9.8532630465575902E-8</v>
      </c>
      <c r="B1860" s="2">
        <v>1.3786033526958499E-3</v>
      </c>
      <c r="C1860" s="2">
        <v>-4.5687185131600104E-3</v>
      </c>
      <c r="E1860">
        <v>4.14607865175254E-3</v>
      </c>
      <c r="F1860">
        <v>1.39944167548197E-3</v>
      </c>
      <c r="G1860" s="3">
        <v>-1.22079849533655E-5</v>
      </c>
    </row>
    <row r="1861" spans="1:7" x14ac:dyDescent="0.25">
      <c r="A1861" s="3">
        <v>-1.65421128975965E-6</v>
      </c>
      <c r="B1861" s="2">
        <v>-1.01738168041229E-3</v>
      </c>
      <c r="C1861" s="2">
        <v>-2.25918698735075E-3</v>
      </c>
      <c r="E1861">
        <v>1.98221756202978E-3</v>
      </c>
      <c r="F1861">
        <v>-2.8615844473187498E-4</v>
      </c>
      <c r="G1861" s="3">
        <v>-2.0067535707329699E-5</v>
      </c>
    </row>
    <row r="1862" spans="1:7" x14ac:dyDescent="0.25">
      <c r="A1862" s="3">
        <v>-2.9329190575555002E-6</v>
      </c>
      <c r="B1862" s="2">
        <v>-1.21785254632702E-3</v>
      </c>
      <c r="C1862" s="2">
        <v>2.4580246538704201E-3</v>
      </c>
      <c r="E1862">
        <v>-4.0979536469924003E-3</v>
      </c>
      <c r="F1862">
        <v>-3.5887748563515299E-3</v>
      </c>
      <c r="G1862" s="3">
        <v>-2.2449463005223999E-5</v>
      </c>
    </row>
    <row r="1863" spans="1:7" x14ac:dyDescent="0.25">
      <c r="A1863" s="3">
        <v>-3.8423351558934302E-6</v>
      </c>
      <c r="B1863" s="2">
        <v>8.9352103583750797E-4</v>
      </c>
      <c r="C1863" s="2">
        <v>4.3404689634909201E-4</v>
      </c>
      <c r="E1863">
        <v>-4.6625204582740297E-3</v>
      </c>
      <c r="F1863">
        <v>1.99854758669438E-3</v>
      </c>
      <c r="G1863" s="3">
        <v>-1.9924921672649901E-5</v>
      </c>
    </row>
    <row r="1864" spans="1:7" x14ac:dyDescent="0.25">
      <c r="A1864" s="3">
        <v>-4.2676492921049297E-6</v>
      </c>
      <c r="B1864" s="2">
        <v>5.09792578410485E-4</v>
      </c>
      <c r="C1864" s="2">
        <v>-1.6742050689897601E-3</v>
      </c>
      <c r="E1864">
        <v>-1.2075574709651501E-3</v>
      </c>
      <c r="F1864">
        <v>-6.6081840263107602E-4</v>
      </c>
      <c r="G1864" s="3">
        <v>-1.44120995380287E-5</v>
      </c>
    </row>
    <row r="1865" spans="1:7" x14ac:dyDescent="0.25">
      <c r="A1865" s="3">
        <v>-4.12421783759873E-6</v>
      </c>
      <c r="B1865" s="2">
        <v>-1.4132871861370099E-3</v>
      </c>
      <c r="C1865" s="2">
        <v>8.8935044522661503E-4</v>
      </c>
      <c r="E1865">
        <v>-7.5909366416035699E-4</v>
      </c>
      <c r="F1865">
        <v>-5.4945385647070704E-3</v>
      </c>
      <c r="G1865" s="3">
        <v>-7.8830827571287397E-6</v>
      </c>
    </row>
    <row r="1866" spans="1:7" x14ac:dyDescent="0.25">
      <c r="A1866" s="3">
        <v>-3.5218906862521498E-6</v>
      </c>
      <c r="B1866" s="2">
        <v>-2.25439293680598E-3</v>
      </c>
      <c r="C1866" s="2">
        <v>4.72691874718471E-3</v>
      </c>
      <c r="E1866">
        <v>-1.31501431341136E-3</v>
      </c>
      <c r="F1866">
        <v>-2.3337323969569801E-4</v>
      </c>
      <c r="G1866" s="3">
        <v>-1.72554491556715E-6</v>
      </c>
    </row>
    <row r="1867" spans="1:7" x14ac:dyDescent="0.25">
      <c r="A1867" s="3">
        <v>-2.7618684985882699E-6</v>
      </c>
      <c r="B1867" s="2">
        <v>-2.35604830087095E-3</v>
      </c>
      <c r="C1867" s="2">
        <v>-1.5706221529763701E-3</v>
      </c>
      <c r="E1867">
        <v>4.5085683545422004E-3</v>
      </c>
      <c r="F1867">
        <v>2.0843628352928598E-3</v>
      </c>
      <c r="G1867" s="3">
        <v>3.36262338924372E-6</v>
      </c>
    </row>
    <row r="1868" spans="1:7" x14ac:dyDescent="0.25">
      <c r="A1868" s="3">
        <v>-2.12717114816745E-6</v>
      </c>
      <c r="B1868" s="2">
        <v>2.6290174166184702E-3</v>
      </c>
      <c r="C1868" s="2">
        <v>-7.0166938653272197E-3</v>
      </c>
      <c r="E1868">
        <v>6.12427834114182E-3</v>
      </c>
      <c r="F1868">
        <v>-1.60739563470999E-3</v>
      </c>
      <c r="G1868" s="3">
        <v>7.14592860996698E-6</v>
      </c>
    </row>
    <row r="1869" spans="1:7" x14ac:dyDescent="0.25">
      <c r="A1869" s="3">
        <v>-1.73966001901944E-6</v>
      </c>
      <c r="B1869" s="2">
        <v>5.4594723004016401E-3</v>
      </c>
      <c r="C1869" s="2">
        <v>-3.1284976439943401E-3</v>
      </c>
      <c r="E1869">
        <v>-4.2578412672498603E-3</v>
      </c>
      <c r="F1869">
        <v>1.88297489021556E-4</v>
      </c>
      <c r="G1869" s="3">
        <v>9.5933617289378505E-6</v>
      </c>
    </row>
    <row r="1870" spans="1:7" x14ac:dyDescent="0.25">
      <c r="A1870" s="3">
        <v>-1.5888854425058501E-6</v>
      </c>
      <c r="B1870" s="2">
        <v>8.9494081722753097E-4</v>
      </c>
      <c r="C1870" s="2">
        <v>2.0222983177378899E-3</v>
      </c>
      <c r="E1870">
        <v>-5.2848792609947598E-3</v>
      </c>
      <c r="F1870">
        <v>3.2332384534423698E-3</v>
      </c>
      <c r="G1870" s="3">
        <v>1.08401853732412E-5</v>
      </c>
    </row>
    <row r="1871" spans="1:7" x14ac:dyDescent="0.25">
      <c r="A1871" s="3">
        <v>-1.5914520130156199E-6</v>
      </c>
      <c r="B1871" s="2">
        <v>-5.2897618109488303E-3</v>
      </c>
      <c r="C1871" s="2">
        <v>1.3408667633933401E-3</v>
      </c>
      <c r="E1871">
        <v>4.5214277302496999E-3</v>
      </c>
      <c r="F1871" s="1">
        <v>-5.6414254609360802E-5</v>
      </c>
      <c r="G1871" s="3">
        <v>1.12441789043498E-5</v>
      </c>
    </row>
    <row r="1872" spans="1:7" x14ac:dyDescent="0.25">
      <c r="A1872" s="3">
        <v>-1.6232772331839801E-6</v>
      </c>
      <c r="B1872" s="2">
        <v>-7.1093258854690502E-3</v>
      </c>
      <c r="C1872" s="2">
        <v>1.6738658411427499E-3</v>
      </c>
      <c r="E1872">
        <v>2.979517809613E-3</v>
      </c>
      <c r="F1872">
        <v>-2.7091257088899699E-4</v>
      </c>
      <c r="G1872" s="3">
        <v>1.1231613258122E-5</v>
      </c>
    </row>
    <row r="1873" spans="1:7" x14ac:dyDescent="0.25">
      <c r="A1873" s="3">
        <v>-1.5835642772722299E-6</v>
      </c>
      <c r="B1873" s="2">
        <v>-3.8987480823450999E-4</v>
      </c>
      <c r="C1873" s="2">
        <v>1.6963925454369401E-3</v>
      </c>
      <c r="E1873">
        <v>-3.7531882335056698E-3</v>
      </c>
      <c r="F1873" s="1">
        <v>-4.7450513762069401E-5</v>
      </c>
      <c r="G1873" s="3">
        <v>1.1010843761670501E-5</v>
      </c>
    </row>
    <row r="1874" spans="1:7" x14ac:dyDescent="0.25">
      <c r="A1874" s="3">
        <v>-1.48391041174985E-6</v>
      </c>
      <c r="B1874" s="2">
        <v>4.4326730294422598E-4</v>
      </c>
      <c r="C1874" s="2">
        <v>-6.2895829408637699E-3</v>
      </c>
      <c r="E1874">
        <v>-1.7578760936232099E-3</v>
      </c>
      <c r="F1874">
        <v>-2.8835358511830598E-3</v>
      </c>
      <c r="G1874" s="3">
        <v>1.05132577219948E-5</v>
      </c>
    </row>
    <row r="1875" spans="1:7" x14ac:dyDescent="0.25">
      <c r="A1875" s="3">
        <v>-1.47255144030996E-6</v>
      </c>
      <c r="B1875" s="2">
        <v>-4.2029265550981498E-3</v>
      </c>
      <c r="C1875" s="2">
        <v>-3.9937817202320399E-3</v>
      </c>
      <c r="E1875">
        <v>-2.7708663073846499E-4</v>
      </c>
      <c r="F1875">
        <v>4.9637517067316296E-4</v>
      </c>
      <c r="G1875" s="3">
        <v>9.6132735273334406E-6</v>
      </c>
    </row>
    <row r="1876" spans="1:7" x14ac:dyDescent="0.25">
      <c r="A1876" s="3">
        <v>-1.6987899423615301E-6</v>
      </c>
      <c r="B1876" s="2">
        <v>2.8188113375819202E-4</v>
      </c>
      <c r="C1876" s="2">
        <v>6.4835883576474301E-3</v>
      </c>
      <c r="E1876">
        <v>-1.3363350881959899E-3</v>
      </c>
      <c r="F1876">
        <v>3.62878723054748E-3</v>
      </c>
      <c r="G1876" s="3">
        <v>8.3146132316523105E-6</v>
      </c>
    </row>
    <row r="1877" spans="1:7" x14ac:dyDescent="0.25">
      <c r="A1877" s="3">
        <v>-2.06306014390705E-6</v>
      </c>
      <c r="B1877" s="2">
        <v>-1.51392176230281E-4</v>
      </c>
      <c r="C1877" s="2">
        <v>4.6479299874172099E-3</v>
      </c>
      <c r="E1877">
        <v>5.2928609286022697E-3</v>
      </c>
      <c r="F1877">
        <v>-1.35782413493031E-4</v>
      </c>
      <c r="G1877" s="3">
        <v>6.6988745621906699E-6</v>
      </c>
    </row>
    <row r="1878" spans="1:7" x14ac:dyDescent="0.25">
      <c r="A1878" s="3">
        <v>-2.1582983565714098E-6</v>
      </c>
      <c r="B1878" s="2">
        <v>-8.7341973864010006E-3</v>
      </c>
      <c r="C1878" s="2">
        <v>-4.4323367301105001E-3</v>
      </c>
      <c r="E1878">
        <v>1.60269189893082E-3</v>
      </c>
      <c r="F1878">
        <v>-3.0393283946793899E-3</v>
      </c>
      <c r="G1878" s="3">
        <v>4.84397485809554E-6</v>
      </c>
    </row>
    <row r="1879" spans="1:7" x14ac:dyDescent="0.25">
      <c r="A1879" s="3">
        <v>-1.61822539499493E-6</v>
      </c>
      <c r="B1879" s="2">
        <v>-5.8339950314895E-3</v>
      </c>
      <c r="C1879" s="2">
        <v>-6.3399803459941E-3</v>
      </c>
      <c r="E1879">
        <v>-7.0536892796952202E-3</v>
      </c>
      <c r="F1879">
        <v>-4.3810989070893998E-4</v>
      </c>
      <c r="G1879" s="3">
        <v>2.9125883244079801E-6</v>
      </c>
    </row>
    <row r="1880" spans="1:7" x14ac:dyDescent="0.25">
      <c r="A1880" s="3">
        <v>-5.2731487752747705E-7</v>
      </c>
      <c r="B1880" s="2">
        <v>7.6328407410600901E-4</v>
      </c>
      <c r="C1880" s="2">
        <v>-2.5907214259784602E-4</v>
      </c>
      <c r="E1880">
        <v>-3.2987285610098999E-3</v>
      </c>
      <c r="F1880">
        <v>1.6124125491402601E-3</v>
      </c>
      <c r="G1880" s="3">
        <v>1.1575238370520901E-6</v>
      </c>
    </row>
    <row r="1881" spans="1:7" x14ac:dyDescent="0.25">
      <c r="A1881" s="3">
        <v>6.1779986733458699E-7</v>
      </c>
      <c r="B1881" s="2">
        <v>5.0745800526994704E-4</v>
      </c>
      <c r="C1881" s="2">
        <v>3.00130875328612E-3</v>
      </c>
      <c r="E1881">
        <v>1.1797711472715099E-3</v>
      </c>
      <c r="F1881">
        <v>7.0516757342538696E-4</v>
      </c>
      <c r="G1881" s="3">
        <v>-2.8759132582857301E-7</v>
      </c>
    </row>
    <row r="1882" spans="1:7" x14ac:dyDescent="0.25">
      <c r="A1882" s="3">
        <v>1.3204988860098801E-6</v>
      </c>
      <c r="B1882" s="2">
        <v>2.0563503044491102E-3</v>
      </c>
      <c r="C1882" s="2">
        <v>1.95177976987018E-3</v>
      </c>
      <c r="E1882">
        <v>4.8759129332153197E-3</v>
      </c>
      <c r="F1882">
        <v>8.0030702222028301E-4</v>
      </c>
      <c r="G1882" s="3">
        <v>-1.50624808905623E-6</v>
      </c>
    </row>
    <row r="1883" spans="1:7" x14ac:dyDescent="0.25">
      <c r="A1883" s="3">
        <v>1.3909403629415E-6</v>
      </c>
      <c r="B1883" s="2">
        <v>4.5167131240872E-3</v>
      </c>
      <c r="C1883" s="2">
        <v>1.7096051324558201E-3</v>
      </c>
      <c r="E1883">
        <v>7.7421882611075404E-4</v>
      </c>
      <c r="F1883">
        <v>-9.6852341736878103E-4</v>
      </c>
      <c r="G1883" s="3">
        <v>-2.6046779146095702E-6</v>
      </c>
    </row>
    <row r="1884" spans="1:7" x14ac:dyDescent="0.25">
      <c r="A1884" s="3">
        <v>9.4397505825511704E-7</v>
      </c>
      <c r="B1884" s="2">
        <v>3.3291455356616001E-3</v>
      </c>
      <c r="C1884" s="2">
        <v>4.4795958375029203E-4</v>
      </c>
      <c r="E1884">
        <v>-7.2647351608656598E-3</v>
      </c>
      <c r="F1884">
        <v>-1.76754823485246E-3</v>
      </c>
      <c r="G1884" s="3">
        <v>-3.45671267525524E-6</v>
      </c>
    </row>
    <row r="1885" spans="1:7" x14ac:dyDescent="0.25">
      <c r="A1885" s="3">
        <v>2.3743069467786099E-7</v>
      </c>
      <c r="B1885" s="2">
        <v>-1.15694034769506E-3</v>
      </c>
      <c r="C1885" s="2">
        <v>1.37597608534485E-4</v>
      </c>
      <c r="E1885">
        <v>-3.3215382383706298E-4</v>
      </c>
      <c r="F1885">
        <v>4.6423533433190202E-4</v>
      </c>
      <c r="G1885" s="3">
        <v>-3.76511385849776E-6</v>
      </c>
    </row>
    <row r="1886" spans="1:7" x14ac:dyDescent="0.25">
      <c r="A1886" s="3">
        <v>-4.7788373686977196E-7</v>
      </c>
      <c r="B1886" s="2">
        <v>8.0883517833045505E-4</v>
      </c>
      <c r="C1886" s="2">
        <v>-9.0038326789110301E-4</v>
      </c>
      <c r="E1886">
        <v>7.2480911822360699E-3</v>
      </c>
      <c r="F1886">
        <v>1.9994845383794501E-3</v>
      </c>
      <c r="G1886" s="3">
        <v>-3.4256228172450301E-6</v>
      </c>
    </row>
    <row r="1887" spans="1:7" x14ac:dyDescent="0.25">
      <c r="A1887" s="3">
        <v>-1.0396960481083999E-6</v>
      </c>
      <c r="B1887" s="2">
        <v>5.7743663341875999E-3</v>
      </c>
      <c r="C1887" s="2">
        <v>1.7781694579910899E-3</v>
      </c>
      <c r="E1887">
        <v>-5.88375930929906E-4</v>
      </c>
      <c r="F1887" s="1">
        <v>-8.0621650010046994E-6</v>
      </c>
      <c r="G1887" s="3">
        <v>-2.6927619592010598E-6</v>
      </c>
    </row>
    <row r="1888" spans="1:7" x14ac:dyDescent="0.25">
      <c r="A1888" s="3">
        <v>-1.39379981892018E-6</v>
      </c>
      <c r="B1888" s="2">
        <v>6.4585946216514896E-4</v>
      </c>
      <c r="C1888" s="2">
        <v>-1.3378675516364301E-3</v>
      </c>
      <c r="E1888">
        <v>-6.5515950806333996E-3</v>
      </c>
      <c r="F1888">
        <v>-2.1135790122249398E-3</v>
      </c>
      <c r="G1888" s="3">
        <v>-1.9564156871642002E-6</v>
      </c>
    </row>
    <row r="1889" spans="1:7" x14ac:dyDescent="0.25">
      <c r="A1889" s="3">
        <v>-1.56830852879862E-6</v>
      </c>
      <c r="B1889" s="2">
        <v>-1.7630566298969699E-3</v>
      </c>
      <c r="C1889" s="2">
        <v>-6.2282414957536801E-3</v>
      </c>
      <c r="E1889">
        <v>9.0246550245796605E-4</v>
      </c>
      <c r="F1889">
        <v>8.7159254371807298E-4</v>
      </c>
      <c r="G1889" s="3">
        <v>-1.4814409400290801E-6</v>
      </c>
    </row>
    <row r="1890" spans="1:7" x14ac:dyDescent="0.25">
      <c r="A1890" s="3">
        <v>-1.6201988655440799E-6</v>
      </c>
      <c r="B1890" s="2">
        <v>2.6272889009176098E-3</v>
      </c>
      <c r="C1890" s="2">
        <v>-5.8179254462548005E-4</v>
      </c>
      <c r="E1890">
        <v>7.4911123344289701E-3</v>
      </c>
      <c r="F1890">
        <v>-9.3326156004388801E-4</v>
      </c>
      <c r="G1890" s="3">
        <v>-1.33300116619565E-6</v>
      </c>
    </row>
    <row r="1891" spans="1:7" x14ac:dyDescent="0.25">
      <c r="A1891" s="3">
        <v>-1.58516815773697E-6</v>
      </c>
      <c r="B1891" s="2">
        <v>3.2259438827307498E-3</v>
      </c>
      <c r="C1891" s="2">
        <v>1.63639314642577E-3</v>
      </c>
      <c r="E1891">
        <v>-6.5454398669491701E-4</v>
      </c>
      <c r="F1891">
        <v>2.5413188229267002E-4</v>
      </c>
      <c r="G1891" s="3">
        <v>-1.4101830866831199E-6</v>
      </c>
    </row>
    <row r="1892" spans="1:7" x14ac:dyDescent="0.25">
      <c r="A1892" s="3">
        <v>-1.46820864610172E-6</v>
      </c>
      <c r="B1892" s="2">
        <v>4.2575257975500996E-3</v>
      </c>
      <c r="C1892" s="3">
        <v>-2.2497437498943101E-5</v>
      </c>
      <c r="E1892">
        <v>-7.9180844853170302E-3</v>
      </c>
      <c r="F1892">
        <v>6.1623967045969204E-3</v>
      </c>
      <c r="G1892" s="3">
        <v>-1.5493469486683299E-6</v>
      </c>
    </row>
    <row r="1893" spans="1:7" x14ac:dyDescent="0.25">
      <c r="A1893" s="3">
        <v>-1.27779670167E-6</v>
      </c>
      <c r="B1893" s="2">
        <v>-2.2448519225618702E-3</v>
      </c>
      <c r="C1893" s="2">
        <v>-3.7704758332116902E-4</v>
      </c>
      <c r="E1893">
        <v>1.5595138299086301E-3</v>
      </c>
      <c r="F1893">
        <v>4.4643284746640301E-4</v>
      </c>
      <c r="G1893" s="3">
        <v>-1.66023583528955E-6</v>
      </c>
    </row>
    <row r="1894" spans="1:7" x14ac:dyDescent="0.25">
      <c r="A1894" s="3">
        <v>-1.05454721604816E-6</v>
      </c>
      <c r="B1894" s="2">
        <v>-4.4824661815831999E-3</v>
      </c>
      <c r="C1894" s="2">
        <v>2.8389327429610501E-3</v>
      </c>
      <c r="E1894">
        <v>6.31244518844721E-3</v>
      </c>
      <c r="F1894">
        <v>-1.18140370127518E-3</v>
      </c>
      <c r="G1894" s="3">
        <v>-1.75748393698483E-6</v>
      </c>
    </row>
    <row r="1895" spans="1:7" x14ac:dyDescent="0.25">
      <c r="A1895" s="3">
        <v>-8.3948627335780804E-7</v>
      </c>
      <c r="B1895" s="2">
        <v>4.1150594491778901E-3</v>
      </c>
      <c r="C1895" s="2">
        <v>-2.0165921284947702E-3</v>
      </c>
      <c r="E1895">
        <v>2.1892431639031601E-3</v>
      </c>
      <c r="F1895">
        <v>4.1789481411035299E-3</v>
      </c>
      <c r="G1895" s="3">
        <v>-1.8738977298913199E-6</v>
      </c>
    </row>
    <row r="1896" spans="1:7" x14ac:dyDescent="0.25">
      <c r="A1896" s="3">
        <v>-6.07629430127835E-7</v>
      </c>
      <c r="B1896" s="2">
        <v>1.83203021213277E-3</v>
      </c>
      <c r="C1896" s="3">
        <v>-7.6160806713585299E-5</v>
      </c>
      <c r="E1896">
        <v>1.4450957465982699E-3</v>
      </c>
      <c r="F1896">
        <v>2.5507965772055799E-3</v>
      </c>
      <c r="G1896" s="3">
        <v>-1.9939244902157801E-6</v>
      </c>
    </row>
    <row r="1897" spans="1:7" x14ac:dyDescent="0.25">
      <c r="A1897" s="3">
        <v>-3.0587647263883701E-7</v>
      </c>
      <c r="B1897" s="2">
        <v>-1.7274497917897601E-3</v>
      </c>
      <c r="C1897" s="2">
        <v>4.60933664315912E-3</v>
      </c>
      <c r="E1897">
        <v>-7.5145864481796095E-4</v>
      </c>
      <c r="F1897">
        <v>4.2364462699041102E-4</v>
      </c>
      <c r="G1897" s="3">
        <v>-2.0770206208602399E-6</v>
      </c>
    </row>
    <row r="1898" spans="1:7" x14ac:dyDescent="0.25">
      <c r="A1898" s="3">
        <v>1.8628011827812301E-8</v>
      </c>
      <c r="B1898" s="2">
        <v>-2.83401231178638E-3</v>
      </c>
      <c r="C1898" s="2">
        <v>-2.7762979358635798E-3</v>
      </c>
      <c r="E1898">
        <v>-1.7324964220788201E-3</v>
      </c>
      <c r="F1898">
        <v>2.3030725633256099E-3</v>
      </c>
      <c r="G1898" s="3">
        <v>-2.1169806183194301E-6</v>
      </c>
    </row>
    <row r="1899" spans="1:7" x14ac:dyDescent="0.25">
      <c r="A1899" s="3">
        <v>2.7603950363196601E-7</v>
      </c>
      <c r="B1899" s="2">
        <v>-2.27697017646357E-3</v>
      </c>
      <c r="C1899" s="2">
        <v>1.2436939413140599E-4</v>
      </c>
      <c r="E1899">
        <v>-3.3534986659288299E-4</v>
      </c>
      <c r="F1899">
        <v>7.2849325415340902E-3</v>
      </c>
      <c r="G1899" s="3">
        <v>-2.1516472991618202E-6</v>
      </c>
    </row>
    <row r="1900" spans="1:7" x14ac:dyDescent="0.25">
      <c r="A1900" s="3">
        <v>5.0177452479035196E-7</v>
      </c>
      <c r="B1900" s="2">
        <v>3.7248224524817201E-3</v>
      </c>
      <c r="C1900" s="2">
        <v>-1.3896817001087199E-3</v>
      </c>
      <c r="E1900">
        <v>-1.1958025095165201E-3</v>
      </c>
      <c r="F1900">
        <v>6.1650803423392003E-3</v>
      </c>
      <c r="G1900" s="3">
        <v>-2.2085755474053398E-6</v>
      </c>
    </row>
    <row r="1901" spans="1:7" x14ac:dyDescent="0.25">
      <c r="A1901" s="3">
        <v>7.8011459580638803E-7</v>
      </c>
      <c r="B1901" s="2">
        <v>1.69892096921377E-3</v>
      </c>
      <c r="C1901" s="2">
        <v>-2.9336206491282998E-3</v>
      </c>
      <c r="E1901" s="1">
        <v>9.2021551734977901E-5</v>
      </c>
      <c r="F1901">
        <v>-4.3144306557287699E-4</v>
      </c>
      <c r="G1901" s="3">
        <v>-2.2652505756088902E-6</v>
      </c>
    </row>
    <row r="1902" spans="1:7" x14ac:dyDescent="0.25">
      <c r="A1902" s="3">
        <v>1.07568026965089E-6</v>
      </c>
      <c r="B1902" s="2">
        <v>-2.7936057842888099E-3</v>
      </c>
      <c r="C1902" s="2">
        <v>2.8693278027329102E-3</v>
      </c>
      <c r="E1902">
        <v>1.6075961728662599E-3</v>
      </c>
      <c r="F1902">
        <v>6.6709942525913801E-4</v>
      </c>
      <c r="G1902" s="3">
        <v>-2.2782929442244401E-6</v>
      </c>
    </row>
    <row r="1903" spans="1:7" x14ac:dyDescent="0.25">
      <c r="A1903" s="3">
        <v>1.2701054241311901E-6</v>
      </c>
      <c r="B1903" s="2">
        <v>-1.5661652125192901E-4</v>
      </c>
      <c r="C1903" s="2">
        <v>1.6509763247283501E-3</v>
      </c>
      <c r="E1903">
        <v>-1.7155153063985301E-4</v>
      </c>
      <c r="F1903">
        <v>-1.6300250675294499E-3</v>
      </c>
      <c r="G1903" s="3">
        <v>-2.23074134078169E-6</v>
      </c>
    </row>
    <row r="1904" spans="1:7" x14ac:dyDescent="0.25">
      <c r="A1904" s="3">
        <v>1.3099729774561701E-6</v>
      </c>
      <c r="B1904" s="2">
        <v>2.0791525538796799E-4</v>
      </c>
      <c r="C1904" s="2">
        <v>-2.0536611730817E-3</v>
      </c>
      <c r="E1904">
        <v>1.02170280396021E-3</v>
      </c>
      <c r="F1904">
        <v>-6.7165928558978599E-3</v>
      </c>
      <c r="G1904" s="3">
        <v>-2.13326558415784E-6</v>
      </c>
    </row>
    <row r="1905" spans="1:7" x14ac:dyDescent="0.25">
      <c r="A1905" s="3">
        <v>1.2733318427131499E-6</v>
      </c>
      <c r="B1905" s="2">
        <v>-6.7600831923510804E-4</v>
      </c>
      <c r="C1905" s="2">
        <v>-1.10304420508785E-3</v>
      </c>
      <c r="E1905">
        <v>2.3569543956695198E-3</v>
      </c>
      <c r="F1905">
        <v>-2.6931535426095001E-3</v>
      </c>
      <c r="G1905" s="3">
        <v>-1.9907746314849298E-6</v>
      </c>
    </row>
    <row r="1906" spans="1:7" x14ac:dyDescent="0.25">
      <c r="A1906" s="3">
        <v>1.28959049268056E-6</v>
      </c>
      <c r="B1906" s="2">
        <v>-2.48159915583414E-3</v>
      </c>
      <c r="C1906" s="2">
        <v>3.1782927490535402E-3</v>
      </c>
      <c r="E1906">
        <v>-1.0711469015248801E-4</v>
      </c>
      <c r="F1906">
        <v>-1.4347690267209399E-3</v>
      </c>
      <c r="G1906" s="3">
        <v>-1.78238342459886E-6</v>
      </c>
    </row>
    <row r="1907" spans="1:7" x14ac:dyDescent="0.25">
      <c r="A1907" s="3">
        <v>1.4044281381716299E-6</v>
      </c>
      <c r="B1907" s="2">
        <v>-7.3633569403748305E-4</v>
      </c>
      <c r="C1907" s="2">
        <v>8.2413544973710198E-4</v>
      </c>
      <c r="E1907">
        <v>-4.72115050490109E-3</v>
      </c>
      <c r="F1907">
        <v>-3.4353837180806299E-3</v>
      </c>
      <c r="G1907" s="3">
        <v>-1.47806796875478E-6</v>
      </c>
    </row>
    <row r="1908" spans="1:7" x14ac:dyDescent="0.25">
      <c r="A1908" s="3">
        <v>1.5496130909988501E-6</v>
      </c>
      <c r="B1908" s="2">
        <v>3.1023229275961598E-3</v>
      </c>
      <c r="C1908" s="2">
        <v>-2.2391061918186502E-3</v>
      </c>
      <c r="E1908">
        <v>-9.8937116324367895E-4</v>
      </c>
      <c r="F1908">
        <v>-2.8202747580636598E-3</v>
      </c>
      <c r="G1908" s="3">
        <v>-1.08038041194294E-6</v>
      </c>
    </row>
    <row r="1909" spans="1:7" x14ac:dyDescent="0.25">
      <c r="A1909" s="3">
        <v>1.620821929505E-6</v>
      </c>
      <c r="B1909" s="2">
        <v>-1.3256147478462999E-4</v>
      </c>
      <c r="C1909" s="2">
        <v>-1.0786849506516001E-3</v>
      </c>
      <c r="E1909">
        <v>6.5115750460305998E-3</v>
      </c>
      <c r="F1909">
        <v>1.35404287270164E-4</v>
      </c>
      <c r="G1909" s="3">
        <v>-6.5717094606963404E-7</v>
      </c>
    </row>
    <row r="1910" spans="1:7" x14ac:dyDescent="0.25">
      <c r="A1910" s="3">
        <v>1.55090191048643E-6</v>
      </c>
      <c r="B1910" s="2">
        <v>-9.19562108121097E-4</v>
      </c>
      <c r="C1910" s="2">
        <v>1.23752488407305E-4</v>
      </c>
      <c r="E1910">
        <v>3.0549827575096201E-3</v>
      </c>
      <c r="F1910">
        <v>6.7403346200144902E-4</v>
      </c>
      <c r="G1910" s="3">
        <v>-3.2242493711269298E-7</v>
      </c>
    </row>
    <row r="1911" spans="1:7" x14ac:dyDescent="0.25">
      <c r="A1911" s="3">
        <v>1.35483182241123E-6</v>
      </c>
      <c r="B1911" s="2">
        <v>5.4143580472227899E-4</v>
      </c>
      <c r="C1911" s="2">
        <v>-1.50827123486095E-3</v>
      </c>
      <c r="E1911">
        <v>1.2645242064878101E-3</v>
      </c>
      <c r="F1911">
        <v>-1.60971093399547E-3</v>
      </c>
      <c r="G1911" s="3">
        <v>-1.48888207913634E-7</v>
      </c>
    </row>
    <row r="1912" spans="1:7" x14ac:dyDescent="0.25">
      <c r="A1912" s="3">
        <v>1.1315877703243899E-6</v>
      </c>
      <c r="B1912" s="2">
        <v>1.1542601239723301E-3</v>
      </c>
      <c r="C1912" s="2">
        <v>-8.4639634546961799E-4</v>
      </c>
      <c r="E1912">
        <v>1.4475468602482299E-3</v>
      </c>
      <c r="F1912">
        <v>-2.3191665640117701E-3</v>
      </c>
      <c r="G1912" s="3">
        <v>-7.4253305407227796E-8</v>
      </c>
    </row>
    <row r="1913" spans="1:7" x14ac:dyDescent="0.25">
      <c r="A1913" s="3">
        <v>9.7434106563343191E-7</v>
      </c>
      <c r="B1913" s="2">
        <v>4.7499548030486497E-4</v>
      </c>
      <c r="C1913" s="3">
        <v>8.2128908387158004E-3</v>
      </c>
      <c r="E1913">
        <v>-8.1657400408824605E-4</v>
      </c>
      <c r="F1913">
        <v>-2.9670859813186899E-3</v>
      </c>
      <c r="G1913" s="3">
        <v>8.8369161279565001E-8</v>
      </c>
    </row>
    <row r="1914" spans="1:7" x14ac:dyDescent="0.25">
      <c r="A1914" s="3">
        <v>8.8533807554981604E-7</v>
      </c>
      <c r="B1914" s="2">
        <v>-3.16169948542455E-3</v>
      </c>
      <c r="C1914" s="2">
        <v>1.55761074568037E-3</v>
      </c>
      <c r="E1914">
        <v>1.37113216467318E-3</v>
      </c>
      <c r="F1914">
        <v>1.1978242437924601E-3</v>
      </c>
      <c r="G1914" s="3">
        <v>5.1723811975975202E-7</v>
      </c>
    </row>
    <row r="1915" spans="1:7" x14ac:dyDescent="0.25">
      <c r="A1915" s="3">
        <v>8.1435361805615996E-7</v>
      </c>
      <c r="B1915" s="3">
        <v>-2.33141198144227E-5</v>
      </c>
      <c r="C1915" s="2">
        <v>-9.2151376078622293E-3</v>
      </c>
      <c r="E1915">
        <v>-6.9055392177229597E-4</v>
      </c>
      <c r="F1915">
        <v>2.12016955986027E-3</v>
      </c>
      <c r="G1915" s="3">
        <v>1.2425678349394899E-6</v>
      </c>
    </row>
    <row r="1916" spans="1:7" x14ac:dyDescent="0.25">
      <c r="A1916" s="3">
        <v>7.4890088616914801E-7</v>
      </c>
      <c r="B1916" s="2">
        <v>5.9801664596511404E-3</v>
      </c>
      <c r="C1916" s="2">
        <v>-4.49922278059541E-4</v>
      </c>
      <c r="E1916">
        <v>-2.7365585496351001E-3</v>
      </c>
      <c r="F1916">
        <v>-3.3439684043960801E-3</v>
      </c>
      <c r="G1916" s="3">
        <v>2.07285011541116E-6</v>
      </c>
    </row>
    <row r="1917" spans="1:7" x14ac:dyDescent="0.25">
      <c r="A1917" s="3">
        <v>7.2692476062224005E-7</v>
      </c>
      <c r="B1917" s="2">
        <v>1.8392925172722699E-3</v>
      </c>
      <c r="C1917" s="2">
        <v>8.0039582453461102E-4</v>
      </c>
      <c r="E1917">
        <v>2.0838269923592E-3</v>
      </c>
      <c r="F1917">
        <v>-2.42020544289351E-3</v>
      </c>
      <c r="G1917" s="3">
        <v>2.6506791363270398E-6</v>
      </c>
    </row>
    <row r="1918" spans="1:7" x14ac:dyDescent="0.25">
      <c r="A1918" s="3">
        <v>7.6073901796978301E-7</v>
      </c>
      <c r="B1918" s="2">
        <v>-3.68527394391471E-3</v>
      </c>
      <c r="C1918" s="2">
        <v>-9.2535043738089704E-4</v>
      </c>
      <c r="E1918">
        <v>2.1142422632461598E-3</v>
      </c>
      <c r="F1918">
        <v>2.55089081100904E-3</v>
      </c>
      <c r="G1918" s="3">
        <v>2.7822103566460902E-6</v>
      </c>
    </row>
    <row r="1919" spans="1:7" x14ac:dyDescent="0.25">
      <c r="A1919" s="3">
        <v>7.7957454290973403E-7</v>
      </c>
      <c r="B1919" s="2">
        <v>2.1235823831467502E-3</v>
      </c>
      <c r="C1919" s="2">
        <v>2.8471111244035398E-3</v>
      </c>
      <c r="E1919">
        <v>1.39977977225175E-3</v>
      </c>
      <c r="F1919">
        <v>4.1128067118531104E-3</v>
      </c>
      <c r="G1919" s="3">
        <v>2.6276229049794002E-6</v>
      </c>
    </row>
    <row r="1920" spans="1:7" x14ac:dyDescent="0.25">
      <c r="A1920" s="3">
        <v>6.8564369565658897E-7</v>
      </c>
      <c r="B1920" s="2">
        <v>5.74195964449582E-3</v>
      </c>
      <c r="C1920" s="2">
        <v>5.0375561637559102E-3</v>
      </c>
      <c r="E1920">
        <v>3.8998847070045401E-3</v>
      </c>
      <c r="F1920">
        <v>1.0969038898853401E-3</v>
      </c>
      <c r="G1920" s="3">
        <v>2.3468503781460502E-6</v>
      </c>
    </row>
    <row r="1921" spans="1:7" x14ac:dyDescent="0.25">
      <c r="A1921" s="3">
        <v>4.6214056917249898E-7</v>
      </c>
      <c r="B1921" s="2">
        <v>-7.3500626390513501E-4</v>
      </c>
      <c r="C1921" s="2">
        <v>3.7271910832934502E-3</v>
      </c>
      <c r="E1921">
        <v>-2.30761967458524E-4</v>
      </c>
      <c r="F1921">
        <v>-1.5475247000663499E-3</v>
      </c>
      <c r="G1921" s="3">
        <v>1.89285700913259E-6</v>
      </c>
    </row>
    <row r="1922" spans="1:7" x14ac:dyDescent="0.25">
      <c r="A1922" s="3">
        <v>1.8752854007267001E-7</v>
      </c>
      <c r="B1922" s="2">
        <v>-7.1508571254985404E-4</v>
      </c>
      <c r="C1922" s="2">
        <v>7.7930698561424197E-3</v>
      </c>
      <c r="E1922">
        <v>-1.9823908509043098E-3</v>
      </c>
      <c r="F1922" s="1">
        <v>-5.4487890414655198E-5</v>
      </c>
      <c r="G1922" s="3">
        <v>1.25903226526458E-6</v>
      </c>
    </row>
    <row r="1923" spans="1:7" x14ac:dyDescent="0.25">
      <c r="A1923" s="3">
        <v>-5.6025687504927898E-8</v>
      </c>
      <c r="B1923" s="2">
        <v>-1.81473424429789E-3</v>
      </c>
      <c r="C1923" s="2">
        <v>3.04124417252991E-2</v>
      </c>
      <c r="E1923">
        <v>1.87386115913637E-3</v>
      </c>
      <c r="F1923">
        <v>-1.3115880365209299E-4</v>
      </c>
      <c r="G1923" s="3">
        <v>5.6355009528941497E-7</v>
      </c>
    </row>
    <row r="1924" spans="1:7" x14ac:dyDescent="0.25">
      <c r="A1924" s="3">
        <v>-2.4934523326375199E-7</v>
      </c>
      <c r="B1924" s="2">
        <v>-4.6797895354359102E-3</v>
      </c>
      <c r="C1924" s="2">
        <v>5.7823191113947701E-2</v>
      </c>
      <c r="E1924">
        <v>3.12078054065889E-4</v>
      </c>
      <c r="F1924">
        <v>-1.32557440628941E-3</v>
      </c>
      <c r="G1924" s="3">
        <v>-7.5834652881130297E-8</v>
      </c>
    </row>
    <row r="1925" spans="1:7" x14ac:dyDescent="0.25">
      <c r="A1925" s="3">
        <v>-3.97488292342864E-7</v>
      </c>
      <c r="B1925" s="2">
        <v>4.8512223302532001E-4</v>
      </c>
      <c r="C1925" s="2">
        <v>6.9997555907222106E-2</v>
      </c>
      <c r="E1925">
        <v>4.0611538809133898E-4</v>
      </c>
      <c r="F1925">
        <v>1.9916236422526002E-3</v>
      </c>
      <c r="G1925" s="3">
        <v>-5.2672454047562398E-7</v>
      </c>
    </row>
    <row r="1926" spans="1:7" x14ac:dyDescent="0.25">
      <c r="A1926" s="3">
        <v>-4.5706330723922097E-7</v>
      </c>
      <c r="B1926" s="2">
        <v>1.3876406811717599E-3</v>
      </c>
      <c r="C1926" s="2">
        <v>5.23874965313747E-2</v>
      </c>
      <c r="E1926">
        <v>5.0962059338354295E-4</v>
      </c>
      <c r="F1926">
        <v>4.1305469605618303E-3</v>
      </c>
      <c r="G1926" s="3">
        <v>-6.1586154141696101E-7</v>
      </c>
    </row>
    <row r="1927" spans="1:7" x14ac:dyDescent="0.25">
      <c r="A1927" s="3">
        <v>-3.5024500052779102E-7</v>
      </c>
      <c r="B1927" s="2">
        <v>9.0249510177500998E-4</v>
      </c>
      <c r="C1927" s="2">
        <v>9.5911014422401797E-3</v>
      </c>
      <c r="E1927">
        <v>2.2846269284007201E-3</v>
      </c>
      <c r="F1927">
        <v>4.88192670121925E-4</v>
      </c>
      <c r="G1927" s="3">
        <v>-3.0588868112395901E-7</v>
      </c>
    </row>
    <row r="1928" spans="1:7" x14ac:dyDescent="0.25">
      <c r="A1928" s="3">
        <v>-5.5449230333012303E-8</v>
      </c>
      <c r="B1928" s="2">
        <v>3.77344921686814E-4</v>
      </c>
      <c r="C1928" s="2">
        <v>-3.7052699605024102E-2</v>
      </c>
      <c r="E1928">
        <v>4.6428529766599199E-3</v>
      </c>
      <c r="F1928">
        <v>-2.1222381860410001E-3</v>
      </c>
      <c r="G1928" s="3">
        <v>1.8083046931697301E-7</v>
      </c>
    </row>
    <row r="1929" spans="1:7" x14ac:dyDescent="0.25">
      <c r="A1929" s="3">
        <v>3.4485610329056902E-7</v>
      </c>
      <c r="B1929" s="2">
        <v>-5.2380306758381895E-4</v>
      </c>
      <c r="C1929" s="2">
        <v>-6.3433267324089798E-2</v>
      </c>
      <c r="E1929">
        <v>-3.7008052280898502E-4</v>
      </c>
      <c r="F1929">
        <v>-2.7826557820622802E-3</v>
      </c>
      <c r="G1929" s="3">
        <v>5.3933661933913804E-7</v>
      </c>
    </row>
    <row r="1930" spans="1:7" x14ac:dyDescent="0.25">
      <c r="A1930" s="3">
        <v>7.0061014278983701E-7</v>
      </c>
      <c r="B1930" s="2">
        <v>1.89637098132879E-3</v>
      </c>
      <c r="C1930" s="2">
        <v>-5.6955476063643498E-2</v>
      </c>
      <c r="E1930">
        <v>6.1977993615759696E-4</v>
      </c>
      <c r="F1930">
        <v>2.9258728995065498E-4</v>
      </c>
      <c r="G1930" s="3">
        <v>6.16565426709781E-7</v>
      </c>
    </row>
    <row r="1931" spans="1:7" x14ac:dyDescent="0.25">
      <c r="A1931" s="3">
        <v>8.77255698672333E-7</v>
      </c>
      <c r="B1931" s="2">
        <v>-2.2756294134635602E-3</v>
      </c>
      <c r="C1931" s="2">
        <v>-3.9920743327860699E-2</v>
      </c>
      <c r="E1931">
        <v>1.2351562042775301E-3</v>
      </c>
      <c r="F1931">
        <v>2.3974105862061799E-3</v>
      </c>
      <c r="G1931" s="3">
        <v>4.3793355425503202E-7</v>
      </c>
    </row>
    <row r="1932" spans="1:7" x14ac:dyDescent="0.25">
      <c r="A1932" s="3">
        <v>8.5596037508094499E-7</v>
      </c>
      <c r="B1932" s="2">
        <v>-6.0758162291715597E-3</v>
      </c>
      <c r="C1932" s="2">
        <v>-2.5708303304607199E-2</v>
      </c>
      <c r="E1932">
        <v>-1.8426903150357799E-3</v>
      </c>
      <c r="F1932">
        <v>1.7624850491738499E-3</v>
      </c>
      <c r="G1932" s="3">
        <v>1.22375219061654E-7</v>
      </c>
    </row>
    <row r="1933" spans="1:7" x14ac:dyDescent="0.25">
      <c r="A1933" s="3">
        <v>7.7783410371501802E-7</v>
      </c>
      <c r="B1933" s="2">
        <v>2.8984469856108601E-3</v>
      </c>
      <c r="C1933" s="2">
        <v>-8.3257909321833405E-3</v>
      </c>
      <c r="E1933">
        <v>2.7754770538115799E-3</v>
      </c>
      <c r="F1933">
        <v>1.0900425104982999E-3</v>
      </c>
      <c r="G1933" s="3">
        <v>-1.7270188047629501E-7</v>
      </c>
    </row>
    <row r="1934" spans="1:7" x14ac:dyDescent="0.25">
      <c r="A1934" s="3">
        <v>8.5751305161400599E-7</v>
      </c>
      <c r="B1934" s="2">
        <v>6.0646226479132998E-3</v>
      </c>
      <c r="C1934" s="2">
        <v>2.7222190931322902E-3</v>
      </c>
      <c r="E1934">
        <v>2.32839848183793E-3</v>
      </c>
      <c r="F1934">
        <v>-5.53058417300379E-3</v>
      </c>
      <c r="G1934" s="3">
        <v>-3.0084720755913003E-7</v>
      </c>
    </row>
    <row r="1935" spans="1:7" x14ac:dyDescent="0.25">
      <c r="A1935" s="3">
        <v>1.2309583889891299E-6</v>
      </c>
      <c r="B1935" s="2">
        <v>-4.1119842534831901E-3</v>
      </c>
      <c r="C1935" s="2">
        <v>-1.26839191489671E-3</v>
      </c>
      <c r="E1935">
        <v>-2.64138810750632E-3</v>
      </c>
      <c r="F1935">
        <v>-5.4237315165548798E-3</v>
      </c>
      <c r="G1935" s="3">
        <v>-1.9803763410058099E-7</v>
      </c>
    </row>
    <row r="1936" spans="1:7" x14ac:dyDescent="0.25">
      <c r="A1936" s="3">
        <v>1.8472232854540001E-6</v>
      </c>
      <c r="B1936" s="2">
        <v>-4.4213731514326999E-3</v>
      </c>
      <c r="C1936" s="2">
        <v>-7.5118961231329696E-3</v>
      </c>
      <c r="E1936">
        <v>1.09972408344605E-3</v>
      </c>
      <c r="F1936">
        <v>3.70739719991832E-3</v>
      </c>
      <c r="G1936" s="3">
        <v>5.8221628787631398E-8</v>
      </c>
    </row>
    <row r="1937" spans="1:7" x14ac:dyDescent="0.25">
      <c r="A1937" s="3">
        <v>2.4208338378402499E-6</v>
      </c>
      <c r="B1937" s="2">
        <v>3.35540538538588E-3</v>
      </c>
      <c r="C1937" s="2">
        <v>5.7504240793239403E-4</v>
      </c>
      <c r="E1937">
        <v>-1.3212051077196601E-4</v>
      </c>
      <c r="F1937">
        <v>3.4386726051815601E-3</v>
      </c>
      <c r="G1937" s="3">
        <v>2.5771523859783701E-7</v>
      </c>
    </row>
    <row r="1938" spans="1:7" x14ac:dyDescent="0.25">
      <c r="A1938" s="3">
        <v>2.5711661427220598E-6</v>
      </c>
      <c r="B1938" s="2">
        <v>4.13255736135141E-3</v>
      </c>
      <c r="C1938" s="2">
        <v>3.9982889047332302E-3</v>
      </c>
      <c r="E1938">
        <v>-3.1838491638164798E-3</v>
      </c>
      <c r="F1938">
        <v>-6.9702134567196103E-4</v>
      </c>
      <c r="G1938" s="3">
        <v>2.2504409790199601E-7</v>
      </c>
    </row>
    <row r="1939" spans="1:7" x14ac:dyDescent="0.25">
      <c r="A1939" s="3">
        <v>2.2389454346606998E-6</v>
      </c>
      <c r="B1939" s="2">
        <v>1.84772395020546E-3</v>
      </c>
      <c r="C1939" s="2">
        <v>-1.7542880594790501E-3</v>
      </c>
      <c r="E1939">
        <v>6.1610917379532597E-3</v>
      </c>
      <c r="F1939">
        <v>-6.4239027919378003E-4</v>
      </c>
      <c r="G1939" s="3">
        <v>7.9303974698206802E-8</v>
      </c>
    </row>
    <row r="1940" spans="1:7" x14ac:dyDescent="0.25">
      <c r="A1940" s="3">
        <v>1.7459732146293401E-6</v>
      </c>
      <c r="B1940" s="2">
        <v>-1.45790884810458E-3</v>
      </c>
      <c r="C1940" s="2">
        <v>-2.6918402901022201E-3</v>
      </c>
      <c r="E1940">
        <v>5.9959482488583099E-3</v>
      </c>
      <c r="F1940">
        <v>-6.2999605945461903E-3</v>
      </c>
      <c r="G1940" s="3">
        <v>2.22341076750256E-7</v>
      </c>
    </row>
    <row r="1941" spans="1:7" x14ac:dyDescent="0.25">
      <c r="A1941" s="3">
        <v>1.1399716073939799E-6</v>
      </c>
      <c r="B1941" s="2">
        <v>-1.92006286126201E-3</v>
      </c>
      <c r="C1941" s="2">
        <v>5.6196152004915796E-4</v>
      </c>
      <c r="E1941">
        <v>-7.5056817512681503E-3</v>
      </c>
      <c r="F1941">
        <v>-5.2757350962291099E-3</v>
      </c>
      <c r="G1941" s="3">
        <v>9.2892683265517505E-7</v>
      </c>
    </row>
    <row r="1942" spans="1:7" x14ac:dyDescent="0.25">
      <c r="A1942" s="3">
        <v>9.9138396944593796E-8</v>
      </c>
      <c r="B1942" s="2">
        <v>-7.5553808308420503E-4</v>
      </c>
      <c r="C1942" s="2">
        <v>3.12430758894968E-3</v>
      </c>
      <c r="E1942">
        <v>-1.0288750342093299E-2</v>
      </c>
      <c r="F1942">
        <v>1.5229324670916701E-3</v>
      </c>
      <c r="G1942" s="3">
        <v>2.0194588969085401E-6</v>
      </c>
    </row>
    <row r="1943" spans="1:7" x14ac:dyDescent="0.25">
      <c r="A1943" s="3">
        <v>-1.0586529995264801E-6</v>
      </c>
      <c r="B1943" s="2">
        <v>-1.2799000440626401E-3</v>
      </c>
      <c r="C1943" s="2">
        <v>-3.4374176474482698E-3</v>
      </c>
      <c r="E1943">
        <v>-1.62907660505093E-2</v>
      </c>
      <c r="F1943">
        <v>1.4262355402963E-3</v>
      </c>
      <c r="G1943" s="3">
        <v>3.0054147152936601E-6</v>
      </c>
    </row>
    <row r="1944" spans="1:7" x14ac:dyDescent="0.25">
      <c r="A1944" s="3">
        <v>-1.00505079035184E-6</v>
      </c>
      <c r="B1944" s="2">
        <v>2.1011848681881198E-3</v>
      </c>
      <c r="C1944" s="2">
        <v>-2.3233835871400402E-3</v>
      </c>
      <c r="E1944">
        <v>-3.77011640989693E-2</v>
      </c>
      <c r="F1944">
        <v>5.2215332437171701E-3</v>
      </c>
      <c r="G1944" s="3">
        <v>3.4644235797144099E-6</v>
      </c>
    </row>
    <row r="1945" spans="1:7" x14ac:dyDescent="0.25">
      <c r="A1945" s="3">
        <v>9.3662943006518002E-7</v>
      </c>
      <c r="B1945" s="2">
        <v>2.6368195603998902E-4</v>
      </c>
      <c r="C1945" s="2">
        <v>6.0100473174283901E-3</v>
      </c>
      <c r="E1945">
        <v>-5.8114178581502599E-2</v>
      </c>
      <c r="F1945">
        <v>4.6562319290990601E-3</v>
      </c>
      <c r="G1945" s="3">
        <v>3.2616707671280798E-6</v>
      </c>
    </row>
    <row r="1946" spans="1:7" x14ac:dyDescent="0.25">
      <c r="A1946" s="3">
        <v>2.5451053256697698E-6</v>
      </c>
      <c r="B1946" s="2">
        <v>-4.62698395781174E-3</v>
      </c>
      <c r="C1946" s="2">
        <v>1.7664362227985801E-3</v>
      </c>
      <c r="E1946">
        <v>-6.7240506697343994E-2</v>
      </c>
      <c r="F1946">
        <v>-3.9278259156809098E-3</v>
      </c>
      <c r="G1946" s="3">
        <v>2.5523309670411301E-6</v>
      </c>
    </row>
    <row r="1947" spans="1:7" x14ac:dyDescent="0.25">
      <c r="A1947" s="3">
        <v>-2.2593045196530099E-7</v>
      </c>
      <c r="B1947" s="2">
        <v>-2.2266650034387099E-3</v>
      </c>
      <c r="C1947" s="2">
        <v>-3.0671129672820699E-3</v>
      </c>
      <c r="E1947">
        <v>-4.3425461867177502E-2</v>
      </c>
      <c r="F1947">
        <v>-2.70022143723311E-3</v>
      </c>
      <c r="G1947" s="3">
        <v>1.6496642845903799E-6</v>
      </c>
    </row>
    <row r="1948" spans="1:7" x14ac:dyDescent="0.25">
      <c r="A1948" s="3">
        <v>-8.3568386880419408E-6</v>
      </c>
      <c r="B1948" s="2">
        <v>3.78826969266858E-3</v>
      </c>
      <c r="C1948" s="2">
        <v>-1.40397738239852E-3</v>
      </c>
      <c r="E1948">
        <v>8.6295081496132707E-3</v>
      </c>
      <c r="F1948">
        <v>2.2149987893384801E-3</v>
      </c>
      <c r="G1948" s="3">
        <v>8.3620165915602899E-7</v>
      </c>
    </row>
    <row r="1949" spans="1:7" x14ac:dyDescent="0.25">
      <c r="A1949" s="3">
        <v>-1.7460783586300601E-5</v>
      </c>
      <c r="B1949" s="2">
        <v>3.7350580159493801E-3</v>
      </c>
      <c r="C1949" s="2">
        <v>-8.9624326587538705E-4</v>
      </c>
      <c r="E1949">
        <v>4.7571590848715303E-2</v>
      </c>
      <c r="F1949">
        <v>7.2079228233895099E-4</v>
      </c>
      <c r="G1949" s="3">
        <v>2.4080687609134302E-7</v>
      </c>
    </row>
    <row r="1950" spans="1:7" x14ac:dyDescent="0.25">
      <c r="A1950" s="3">
        <v>-2.1988176613540501E-5</v>
      </c>
      <c r="B1950" s="2">
        <v>-4.0841288424410998E-3</v>
      </c>
      <c r="C1950" s="2">
        <v>1.5008384891390799E-3</v>
      </c>
      <c r="E1950">
        <v>6.4781762093492207E-2</v>
      </c>
      <c r="F1950">
        <v>3.5372867100327799E-4</v>
      </c>
      <c r="G1950" s="3">
        <v>-1.4431093266207099E-7</v>
      </c>
    </row>
    <row r="1951" spans="1:7" x14ac:dyDescent="0.25">
      <c r="A1951" s="3">
        <v>-2.03721335355595E-5</v>
      </c>
      <c r="B1951" s="2">
        <v>-3.8557983278476901E-3</v>
      </c>
      <c r="C1951" s="2">
        <v>5.0219511750859E-3</v>
      </c>
      <c r="E1951">
        <v>5.6750850123803299E-2</v>
      </c>
      <c r="F1951">
        <v>4.21136256651526E-4</v>
      </c>
      <c r="G1951" s="3">
        <v>-3.8032642411566999E-7</v>
      </c>
    </row>
    <row r="1952" spans="1:7" x14ac:dyDescent="0.25">
      <c r="A1952" s="3">
        <v>-1.5012853113212601E-5</v>
      </c>
      <c r="B1952" s="2">
        <v>1.94206545906124E-3</v>
      </c>
      <c r="C1952" s="2">
        <v>1.7666508143593699E-3</v>
      </c>
      <c r="E1952">
        <v>3.0628612989830498E-2</v>
      </c>
      <c r="F1952">
        <v>-7.8521341995182504E-4</v>
      </c>
      <c r="G1952" s="3">
        <v>-5.2622854804470803E-7</v>
      </c>
    </row>
    <row r="1953" spans="1:7" x14ac:dyDescent="0.25">
      <c r="A1953" s="3">
        <v>-8.6281521578175103E-6</v>
      </c>
      <c r="B1953" s="2">
        <v>2.9289419777731602E-3</v>
      </c>
      <c r="C1953" s="2">
        <v>-3.7059153017375301E-3</v>
      </c>
      <c r="E1953">
        <v>1.61882917299116E-2</v>
      </c>
      <c r="F1953">
        <v>-5.8355835418096795E-4</v>
      </c>
      <c r="G1953" s="3">
        <v>-6.2266509913026203E-7</v>
      </c>
    </row>
    <row r="1954" spans="1:7" x14ac:dyDescent="0.25">
      <c r="A1954" s="3">
        <v>-2.1419478680811502E-6</v>
      </c>
      <c r="B1954" s="2">
        <v>-3.2466381043891601E-3</v>
      </c>
      <c r="C1954" s="2">
        <v>-5.1538958704362703E-3</v>
      </c>
      <c r="E1954">
        <v>7.4036058561052004E-3</v>
      </c>
      <c r="F1954">
        <v>1.7356606648173201E-3</v>
      </c>
      <c r="G1954" s="3">
        <v>-6.88563998618005E-7</v>
      </c>
    </row>
    <row r="1955" spans="1:7" x14ac:dyDescent="0.25">
      <c r="A1955" s="3">
        <v>4.2519549945033003E-6</v>
      </c>
      <c r="B1955" s="2">
        <v>4.2500442888723702E-4</v>
      </c>
      <c r="C1955" s="2">
        <v>-2.04683323191001E-4</v>
      </c>
      <c r="E1955">
        <v>8.1160425590703596E-4</v>
      </c>
      <c r="F1955">
        <v>1.29178547219648E-3</v>
      </c>
      <c r="G1955" s="3">
        <v>-7.0998791164476197E-7</v>
      </c>
    </row>
    <row r="1956" spans="1:7" x14ac:dyDescent="0.25">
      <c r="A1956" s="3">
        <v>9.6825823366434805E-6</v>
      </c>
      <c r="B1956" s="2">
        <v>5.5218207228700297E-3</v>
      </c>
      <c r="C1956" s="2">
        <v>4.3390247434075303E-3</v>
      </c>
      <c r="E1956">
        <v>4.3688272855015698E-4</v>
      </c>
      <c r="F1956">
        <v>-3.9093704916759696E-3</v>
      </c>
      <c r="G1956" s="3">
        <v>-6.3415997065013797E-7</v>
      </c>
    </row>
    <row r="1957" spans="1:7" x14ac:dyDescent="0.25">
      <c r="A1957" s="3">
        <v>1.27903063037381E-5</v>
      </c>
      <c r="B1957" s="2">
        <v>-2.8945916125287501E-3</v>
      </c>
      <c r="C1957" s="2">
        <v>2.6787433320517901E-3</v>
      </c>
      <c r="E1957">
        <v>-7.4451254566720198E-4</v>
      </c>
      <c r="F1957">
        <v>-2.8103104551778701E-3</v>
      </c>
      <c r="G1957" s="3">
        <v>-4.4775338934726703E-7</v>
      </c>
    </row>
    <row r="1958" spans="1:7" x14ac:dyDescent="0.25">
      <c r="A1958" s="3">
        <v>1.2606760606126901E-5</v>
      </c>
      <c r="B1958" s="2">
        <v>1.21285827464786E-3</v>
      </c>
      <c r="C1958" s="2">
        <v>-1.03148507936575E-3</v>
      </c>
      <c r="E1958">
        <v>2.5073764706182201E-3</v>
      </c>
      <c r="F1958">
        <v>1.89889170195021E-3</v>
      </c>
      <c r="G1958" s="3">
        <v>-3.1286494104138702E-7</v>
      </c>
    </row>
    <row r="1959" spans="1:7" x14ac:dyDescent="0.25">
      <c r="A1959" s="3">
        <v>9.4068213430905092E-6</v>
      </c>
      <c r="B1959" s="2">
        <v>2.2223742276283498E-3</v>
      </c>
      <c r="C1959" s="2">
        <v>-1.8670054358707799E-3</v>
      </c>
      <c r="E1959">
        <v>7.9310020466052998E-4</v>
      </c>
      <c r="F1959">
        <v>3.49436220769279E-3</v>
      </c>
      <c r="G1959" s="3">
        <v>-4.0479217837569699E-7</v>
      </c>
    </row>
    <row r="1960" spans="1:7" x14ac:dyDescent="0.25">
      <c r="A1960" s="3">
        <v>5.2010293412651902E-6</v>
      </c>
      <c r="B1960" s="2">
        <v>-4.7930038469589202E-3</v>
      </c>
      <c r="C1960" s="2">
        <v>2.3948609101893201E-3</v>
      </c>
      <c r="E1960">
        <v>-2.62796046384162E-3</v>
      </c>
      <c r="F1960" s="1">
        <v>4.3761993697173E-6</v>
      </c>
      <c r="G1960" s="3">
        <v>-5.2588097324071599E-7</v>
      </c>
    </row>
    <row r="1961" spans="1:7" x14ac:dyDescent="0.25">
      <c r="A1961" s="3">
        <v>2.7863765750027702E-6</v>
      </c>
      <c r="B1961" s="2">
        <v>-1.06526569618919E-3</v>
      </c>
      <c r="C1961" s="2">
        <v>2.2695494124002498E-3</v>
      </c>
      <c r="E1961">
        <v>-2.00890341480846E-4</v>
      </c>
      <c r="F1961">
        <v>-3.36305280807267E-3</v>
      </c>
      <c r="G1961" s="3">
        <v>-4.2799968500995099E-7</v>
      </c>
    </row>
    <row r="1962" spans="1:7" x14ac:dyDescent="0.25">
      <c r="A1962" s="3">
        <v>3.50021179743693E-6</v>
      </c>
      <c r="B1962" s="2">
        <v>5.5835899132088704E-3</v>
      </c>
      <c r="C1962" s="2">
        <v>-3.22869475006532E-3</v>
      </c>
      <c r="E1962">
        <v>-3.2612645130689899E-3</v>
      </c>
      <c r="F1962">
        <v>5.2111839066650305E-4</v>
      </c>
      <c r="G1962" s="3">
        <v>-4.4323897595615798E-7</v>
      </c>
    </row>
    <row r="1963" spans="1:7" x14ac:dyDescent="0.25">
      <c r="A1963" s="3">
        <v>6.0588189119778597E-6</v>
      </c>
      <c r="B1963" s="2">
        <v>1.1907854507942899E-3</v>
      </c>
      <c r="C1963" s="2">
        <v>-1.9987342885346899E-3</v>
      </c>
      <c r="E1963">
        <v>2.2603577874224701E-4</v>
      </c>
      <c r="F1963">
        <v>5.4001573821054795E-4</v>
      </c>
      <c r="G1963" s="3">
        <v>-9.3034291661553E-7</v>
      </c>
    </row>
    <row r="1964" spans="1:7" x14ac:dyDescent="0.25">
      <c r="A1964" s="3">
        <v>7.8548049778774392E-6</v>
      </c>
      <c r="B1964" s="2">
        <v>-5.9292674176651796E-3</v>
      </c>
      <c r="C1964" s="3">
        <v>3.7325850427443303E-5</v>
      </c>
      <c r="E1964">
        <v>4.6701380889749601E-3</v>
      </c>
      <c r="F1964">
        <v>-4.0700794321406997E-4</v>
      </c>
      <c r="G1964" s="3">
        <v>-1.1726218260178499E-6</v>
      </c>
    </row>
    <row r="1965" spans="1:7" x14ac:dyDescent="0.25">
      <c r="A1965" s="3">
        <v>7.1006494335609902E-6</v>
      </c>
      <c r="B1965" s="2">
        <v>-9.2153296841281898E-4</v>
      </c>
      <c r="C1965" s="2">
        <v>-5.1541497088750596E-3</v>
      </c>
      <c r="E1965">
        <v>-3.9446504578023403E-4</v>
      </c>
      <c r="F1965">
        <v>2.7382327967515E-3</v>
      </c>
      <c r="G1965" s="3">
        <v>2.5955974222247902E-7</v>
      </c>
    </row>
    <row r="1966" spans="1:7" x14ac:dyDescent="0.25">
      <c r="A1966" s="3">
        <v>3.7855892935712998E-6</v>
      </c>
      <c r="B1966" s="2">
        <v>5.3982794898530103E-4</v>
      </c>
      <c r="C1966" s="2">
        <v>-8.0671518082773702E-3</v>
      </c>
      <c r="E1966">
        <v>-6.6196891315385099E-3</v>
      </c>
      <c r="F1966" s="1">
        <v>-7.2465944006561294E-5</v>
      </c>
      <c r="G1966" s="3">
        <v>3.10953930246425E-6</v>
      </c>
    </row>
    <row r="1967" spans="1:7" x14ac:dyDescent="0.25">
      <c r="A1967" s="3">
        <v>-7.6230064626177903E-7</v>
      </c>
      <c r="B1967" s="2">
        <v>3.2934215075334401E-3</v>
      </c>
      <c r="C1967" s="2">
        <v>-6.53504614574242E-3</v>
      </c>
      <c r="E1967">
        <v>-2.8987591850832802E-3</v>
      </c>
      <c r="F1967" s="1">
        <v>6.8349670381845406E-5</v>
      </c>
      <c r="G1967" s="3">
        <v>3.8690758526054498E-6</v>
      </c>
    </row>
    <row r="1968" spans="1:7" x14ac:dyDescent="0.25">
      <c r="A1968" s="3">
        <v>-4.8452290870928204E-6</v>
      </c>
      <c r="B1968" s="2">
        <v>1.3138366375598099E-3</v>
      </c>
      <c r="C1968" s="2">
        <v>-1.7741671857634E-3</v>
      </c>
      <c r="E1968">
        <v>1.8751998102456799E-3</v>
      </c>
      <c r="F1968">
        <v>3.8900903827426198E-3</v>
      </c>
      <c r="G1968" s="3">
        <v>-1.056624225427E-6</v>
      </c>
    </row>
    <row r="1969" spans="1:7" x14ac:dyDescent="0.25">
      <c r="A1969" s="3">
        <v>-7.2405077986917897E-6</v>
      </c>
      <c r="B1969" s="2">
        <v>-5.5251148017525604E-3</v>
      </c>
      <c r="C1969" s="2">
        <v>2.2035511979508799E-3</v>
      </c>
      <c r="E1969">
        <v>-3.0426012382288301E-3</v>
      </c>
      <c r="F1969">
        <v>-1.7841589254408399E-3</v>
      </c>
      <c r="G1969" s="3">
        <v>-1.0320087733489699E-5</v>
      </c>
    </row>
    <row r="1970" spans="1:7" x14ac:dyDescent="0.25">
      <c r="A1970" s="3">
        <v>-7.6348795331171308E-6</v>
      </c>
      <c r="B1970" s="2">
        <v>1.48889524838137E-3</v>
      </c>
      <c r="C1970" s="2">
        <v>4.5980017945442004E-3</v>
      </c>
      <c r="E1970">
        <v>-1.1949013377538201E-3</v>
      </c>
      <c r="F1970">
        <v>-4.0609994132547698E-3</v>
      </c>
      <c r="G1970" s="3">
        <v>-1.8180434683531E-5</v>
      </c>
    </row>
    <row r="1971" spans="1:7" x14ac:dyDescent="0.25">
      <c r="A1971" s="3">
        <v>-6.5199324943484198E-6</v>
      </c>
      <c r="B1971" s="2">
        <v>1.7733716948863201E-3</v>
      </c>
      <c r="C1971" s="2">
        <v>7.75707334011353E-3</v>
      </c>
      <c r="E1971">
        <v>3.5943944833130603E-4</v>
      </c>
      <c r="F1971">
        <v>2.8506848110002201E-3</v>
      </c>
      <c r="G1971" s="3">
        <v>-2.0251301231278599E-5</v>
      </c>
    </row>
    <row r="1972" spans="1:7" x14ac:dyDescent="0.25">
      <c r="A1972" s="3">
        <v>-4.68940445962104E-6</v>
      </c>
      <c r="B1972" s="2">
        <v>-3.1050300125525501E-3</v>
      </c>
      <c r="C1972" s="2">
        <v>8.7485425209322398E-3</v>
      </c>
      <c r="E1972">
        <v>-1.4827371153449699E-3</v>
      </c>
      <c r="F1972">
        <v>4.6585879090209701E-3</v>
      </c>
      <c r="G1972" s="3">
        <v>-1.6889215947065599E-5</v>
      </c>
    </row>
    <row r="1973" spans="1:7" x14ac:dyDescent="0.25">
      <c r="A1973" s="3">
        <v>-2.7184632785080901E-6</v>
      </c>
      <c r="B1973" s="2">
        <v>-6.3605462951955296E-4</v>
      </c>
      <c r="C1973" s="2">
        <v>3.1520305211775999E-3</v>
      </c>
      <c r="E1973">
        <v>-3.5406908355133499E-3</v>
      </c>
      <c r="F1973">
        <v>-5.4198984972049303E-3</v>
      </c>
      <c r="G1973" s="3">
        <v>-1.10814447561714E-5</v>
      </c>
    </row>
    <row r="1974" spans="1:7" x14ac:dyDescent="0.25">
      <c r="A1974" s="3">
        <v>-7.3984119518669901E-7</v>
      </c>
      <c r="B1974" s="2">
        <v>9.9533639627368193E-4</v>
      </c>
      <c r="C1974" s="2">
        <v>-2.9786831623119501E-3</v>
      </c>
      <c r="E1974">
        <v>-2.5937158466695399E-3</v>
      </c>
      <c r="F1974">
        <v>-5.6037276401397097E-3</v>
      </c>
      <c r="G1974" s="3">
        <v>-4.8244046972801201E-6</v>
      </c>
    </row>
    <row r="1975" spans="1:7" x14ac:dyDescent="0.25">
      <c r="A1975" s="3">
        <v>1.3978337711719E-6</v>
      </c>
      <c r="B1975" s="2">
        <v>1.17529147014268E-3</v>
      </c>
      <c r="C1975" s="2">
        <v>4.1335780762121396E-3</v>
      </c>
      <c r="E1975">
        <v>2.5327897659298301E-3</v>
      </c>
      <c r="F1975">
        <v>5.7247114811175602E-3</v>
      </c>
      <c r="G1975" s="3">
        <v>1.5095056717727399E-6</v>
      </c>
    </row>
    <row r="1976" spans="1:7" x14ac:dyDescent="0.25">
      <c r="A1976" s="3">
        <v>3.77138175902831E-6</v>
      </c>
      <c r="B1976" s="2">
        <v>-9.8911000490915692E-4</v>
      </c>
      <c r="C1976" s="2">
        <v>5.4834882936399196E-3</v>
      </c>
      <c r="E1976">
        <v>5.3918762898290905E-4</v>
      </c>
      <c r="F1976" s="1">
        <v>-8.1824194945139995E-5</v>
      </c>
      <c r="G1976" s="3">
        <v>7.5222339072656702E-6</v>
      </c>
    </row>
    <row r="1977" spans="1:7" x14ac:dyDescent="0.25">
      <c r="A1977" s="3">
        <v>6.1613271036102698E-6</v>
      </c>
      <c r="B1977" s="2">
        <v>-1.2838915312483499E-3</v>
      </c>
      <c r="C1977" s="2">
        <v>-4.3496515045048402E-3</v>
      </c>
      <c r="E1977">
        <v>-3.7836008933562202E-4</v>
      </c>
      <c r="F1977">
        <v>-5.5491271788639098E-3</v>
      </c>
      <c r="G1977" s="3">
        <v>1.2060511571136501E-5</v>
      </c>
    </row>
    <row r="1978" spans="1:7" x14ac:dyDescent="0.25">
      <c r="A1978" s="3">
        <v>8.1370051379287908E-6</v>
      </c>
      <c r="B1978" s="2">
        <v>4.1968035816897301E-3</v>
      </c>
      <c r="C1978" s="2">
        <v>-2.1745106075507E-3</v>
      </c>
      <c r="E1978">
        <v>8.2892887490763597E-4</v>
      </c>
      <c r="F1978">
        <v>2.6813142537077499E-3</v>
      </c>
      <c r="G1978" s="3">
        <v>1.3811560507510299E-5</v>
      </c>
    </row>
    <row r="1979" spans="1:7" x14ac:dyDescent="0.25">
      <c r="A1979" s="3">
        <v>9.3040821086938499E-6</v>
      </c>
      <c r="B1979" s="2">
        <v>9.2660882610470102E-4</v>
      </c>
      <c r="C1979" s="2">
        <v>2.2464189265423599E-4</v>
      </c>
      <c r="E1979">
        <v>-3.9089136379308704E-3</v>
      </c>
      <c r="F1979">
        <v>3.6549866414204799E-3</v>
      </c>
      <c r="G1979" s="3">
        <v>1.2152553296386501E-5</v>
      </c>
    </row>
    <row r="1980" spans="1:7" x14ac:dyDescent="0.25">
      <c r="A1980" s="3">
        <v>9.4736631725715205E-6</v>
      </c>
      <c r="B1980" s="2">
        <v>-3.8687375828494902E-3</v>
      </c>
      <c r="C1980" s="2">
        <v>-9.9584916732116109E-4</v>
      </c>
      <c r="E1980">
        <v>-1.55273773584695E-3</v>
      </c>
      <c r="F1980">
        <v>-1.01147255632492E-3</v>
      </c>
      <c r="G1980" s="3">
        <v>8.0162274715928102E-6</v>
      </c>
    </row>
    <row r="1981" spans="1:7" x14ac:dyDescent="0.25">
      <c r="A1981" s="3">
        <v>8.6678210659424105E-6</v>
      </c>
      <c r="B1981" s="2">
        <v>-8.6398796546003102E-4</v>
      </c>
      <c r="C1981" s="2">
        <v>4.7269283520049998E-3</v>
      </c>
      <c r="E1981">
        <v>-1.8899065964297899E-3</v>
      </c>
      <c r="F1981">
        <v>-1.4207732889675001E-3</v>
      </c>
      <c r="G1981" s="3">
        <v>3.9968240899684103E-6</v>
      </c>
    </row>
    <row r="1982" spans="1:7" x14ac:dyDescent="0.25">
      <c r="A1982" s="3">
        <v>7.0493544593538699E-6</v>
      </c>
      <c r="B1982" s="2">
        <v>1.5820813574539401E-3</v>
      </c>
      <c r="C1982" s="2">
        <v>4.0280578700346202E-4</v>
      </c>
      <c r="E1982">
        <v>-6.7973416012136502E-3</v>
      </c>
      <c r="F1982" s="1">
        <v>7.3127018288348801E-5</v>
      </c>
      <c r="G1982" s="3">
        <v>2.64708117651442E-6</v>
      </c>
    </row>
    <row r="1983" spans="1:7" x14ac:dyDescent="0.25">
      <c r="A1983" s="3">
        <v>4.8715316392079601E-6</v>
      </c>
      <c r="B1983" s="2">
        <v>1.0634875052815899E-3</v>
      </c>
      <c r="C1983" s="2">
        <v>-5.4008370660755802E-3</v>
      </c>
      <c r="E1983">
        <v>1.88541550561877E-3</v>
      </c>
      <c r="F1983">
        <v>2.16385453684774E-4</v>
      </c>
      <c r="G1983" s="3">
        <v>4.2720663399698503E-6</v>
      </c>
    </row>
    <row r="1984" spans="1:7" x14ac:dyDescent="0.25">
      <c r="A1984" s="3">
        <v>2.4485568080237802E-6</v>
      </c>
      <c r="B1984" s="2">
        <v>-1.6454057809846801E-3</v>
      </c>
      <c r="C1984" s="2">
        <v>2.67067701510223E-3</v>
      </c>
      <c r="E1984">
        <v>3.6907605561649001E-3</v>
      </c>
      <c r="F1984">
        <v>-8.0757713324387196E-4</v>
      </c>
      <c r="G1984" s="3">
        <v>6.7891868345937697E-6</v>
      </c>
    </row>
    <row r="1985" spans="1:7" x14ac:dyDescent="0.25">
      <c r="A1985" s="3">
        <v>1.0810890105038099E-7</v>
      </c>
      <c r="B1985" s="2">
        <v>-7.48908913084437E-4</v>
      </c>
      <c r="C1985" s="2">
        <v>2.5468593333692001E-3</v>
      </c>
      <c r="E1985">
        <v>3.0373180236896698E-3</v>
      </c>
      <c r="F1985">
        <v>-3.0494836861720499E-4</v>
      </c>
      <c r="G1985" s="3">
        <v>7.6851725527082399E-6</v>
      </c>
    </row>
    <row r="1986" spans="1:7" x14ac:dyDescent="0.25">
      <c r="A1986" s="3">
        <v>-1.90309581067281E-6</v>
      </c>
      <c r="B1986" s="2">
        <v>2.19009282769193E-3</v>
      </c>
      <c r="C1986" s="2">
        <v>-4.2670833404428801E-3</v>
      </c>
      <c r="E1986">
        <v>8.1062164559164308E-3</v>
      </c>
      <c r="F1986">
        <v>1.33969134949354E-4</v>
      </c>
      <c r="G1986" s="3">
        <v>5.83342157368408E-6</v>
      </c>
    </row>
    <row r="1987" spans="1:7" x14ac:dyDescent="0.25">
      <c r="A1987" s="3">
        <v>-3.5317218668568999E-6</v>
      </c>
      <c r="B1987" s="2">
        <v>1.7293661619491301E-3</v>
      </c>
      <c r="C1987" s="3">
        <v>2.02494767047715E-3</v>
      </c>
      <c r="E1987">
        <v>2.56138060754664E-3</v>
      </c>
      <c r="F1987">
        <v>8.1626601181706399E-4</v>
      </c>
      <c r="G1987" s="3">
        <v>1.8313784771208499E-6</v>
      </c>
    </row>
    <row r="1988" spans="1:7" x14ac:dyDescent="0.25">
      <c r="A1988" s="3">
        <v>-4.9042371391484897E-6</v>
      </c>
      <c r="B1988" s="2">
        <v>-1.89213806854031E-4</v>
      </c>
      <c r="C1988" s="2">
        <v>3.7724206369134099E-3</v>
      </c>
      <c r="E1988">
        <v>9.0604399631751301E-4</v>
      </c>
      <c r="F1988">
        <v>2.3207432008586801E-3</v>
      </c>
      <c r="G1988" s="3">
        <v>-2.7383792020440199E-6</v>
      </c>
    </row>
    <row r="1989" spans="1:7" x14ac:dyDescent="0.25">
      <c r="A1989" s="3">
        <v>-6.1119365090928899E-6</v>
      </c>
      <c r="B1989" s="3">
        <v>-9.1893441702175306E-5</v>
      </c>
      <c r="C1989" s="2">
        <v>-2.7095092172391101E-3</v>
      </c>
      <c r="E1989">
        <v>3.40616057284015E-3</v>
      </c>
      <c r="F1989">
        <v>4.27950909773952E-4</v>
      </c>
      <c r="G1989" s="3">
        <v>-6.2781059904934102E-6</v>
      </c>
    </row>
    <row r="1990" spans="1:7" x14ac:dyDescent="0.25">
      <c r="A1990" s="3">
        <v>-7.0190016794066198E-6</v>
      </c>
      <c r="B1990" s="2">
        <v>3.7787493840881002E-4</v>
      </c>
      <c r="C1990" s="2">
        <v>-9.3362155274268499E-4</v>
      </c>
      <c r="E1990">
        <v>-6.7702749903254802E-3</v>
      </c>
      <c r="F1990">
        <v>-1.7355784403565999E-3</v>
      </c>
      <c r="G1990" s="3">
        <v>-7.8986181452126198E-6</v>
      </c>
    </row>
    <row r="1991" spans="1:7" x14ac:dyDescent="0.25">
      <c r="A1991" s="3">
        <v>-7.3545248533628104E-6</v>
      </c>
      <c r="B1991" s="2">
        <v>2.0957705722827601E-4</v>
      </c>
      <c r="C1991" s="2">
        <v>-4.5456604986011202E-4</v>
      </c>
      <c r="E1991">
        <v>-9.7914642034568899E-3</v>
      </c>
      <c r="F1991">
        <v>3.3306375949588001E-4</v>
      </c>
      <c r="G1991" s="3">
        <v>-7.6492527930792306E-6</v>
      </c>
    </row>
    <row r="1992" spans="1:7" x14ac:dyDescent="0.25">
      <c r="A1992" s="3">
        <v>-6.96713598324204E-6</v>
      </c>
      <c r="B1992" s="2">
        <v>-2.9610470105052001E-3</v>
      </c>
      <c r="C1992" s="2">
        <v>2.12415885085777E-4</v>
      </c>
      <c r="E1992">
        <v>-4.1924826238279997E-3</v>
      </c>
      <c r="F1992">
        <v>4.8951786041154103E-4</v>
      </c>
      <c r="G1992" s="3">
        <v>-6.2106712506347904E-6</v>
      </c>
    </row>
    <row r="1993" spans="1:7" x14ac:dyDescent="0.25">
      <c r="A1993" s="3">
        <v>-5.9472810262090098E-6</v>
      </c>
      <c r="B1993" s="2">
        <v>-2.8418279048385898E-3</v>
      </c>
      <c r="C1993" s="2">
        <v>4.3877618007751402E-3</v>
      </c>
      <c r="E1993">
        <v>-6.8951344766576498E-3</v>
      </c>
      <c r="F1993">
        <v>-9.4320603707541504E-4</v>
      </c>
      <c r="G1993" s="3">
        <v>-4.3367856533297E-6</v>
      </c>
    </row>
    <row r="1994" spans="1:7" x14ac:dyDescent="0.25">
      <c r="A1994" s="3">
        <v>-4.57423679853662E-6</v>
      </c>
      <c r="B1994" s="2">
        <v>2.04149251936841E-3</v>
      </c>
      <c r="C1994" s="2">
        <v>2.7839864059684099E-3</v>
      </c>
      <c r="E1994">
        <v>-2.9479895509346801E-3</v>
      </c>
      <c r="F1994">
        <v>8.2284836683955596E-4</v>
      </c>
      <c r="G1994" s="3">
        <v>-2.42893462373885E-6</v>
      </c>
    </row>
    <row r="1995" spans="1:7" x14ac:dyDescent="0.25">
      <c r="A1995" s="3">
        <v>-3.19075690353193E-6</v>
      </c>
      <c r="B1995" s="2">
        <v>2.1992067763986199E-3</v>
      </c>
      <c r="C1995" s="2">
        <v>-1.4272905752699401E-3</v>
      </c>
      <c r="E1995">
        <v>2.0320617091611599E-3</v>
      </c>
      <c r="F1995">
        <v>-1.7952182973950299E-3</v>
      </c>
      <c r="G1995" s="3">
        <v>-4.6500965396273798E-7</v>
      </c>
    </row>
    <row r="1996" spans="1:7" x14ac:dyDescent="0.25">
      <c r="A1996" s="3">
        <v>-2.05012217417836E-6</v>
      </c>
      <c r="B1996" s="2">
        <v>-3.6560638277169599E-4</v>
      </c>
      <c r="C1996" s="2">
        <v>-4.1955607015081399E-3</v>
      </c>
      <c r="E1996">
        <v>-2.4434499847114498E-3</v>
      </c>
      <c r="F1996">
        <v>-2.2051037414383499E-3</v>
      </c>
      <c r="G1996" s="3">
        <v>1.73039380971523E-6</v>
      </c>
    </row>
    <row r="1997" spans="1:7" x14ac:dyDescent="0.25">
      <c r="A1997" s="3">
        <v>-1.21411169231748E-6</v>
      </c>
      <c r="B1997" s="2">
        <v>-4.0129999191207202E-3</v>
      </c>
      <c r="C1997" s="2">
        <v>-2.5436258255642401E-3</v>
      </c>
      <c r="E1997">
        <v>-1.70615527235802E-3</v>
      </c>
      <c r="F1997">
        <v>5.0747401482315298E-3</v>
      </c>
      <c r="G1997" s="3">
        <v>4.1388133087740497E-6</v>
      </c>
    </row>
    <row r="1998" spans="1:7" x14ac:dyDescent="0.25">
      <c r="A1998" s="3">
        <v>-5.8449762578879503E-7</v>
      </c>
      <c r="B1998" s="2">
        <v>-4.5399222377647702E-4</v>
      </c>
      <c r="C1998" s="2">
        <v>8.6643449348655795E-4</v>
      </c>
      <c r="E1998">
        <v>9.0840223361656305E-4</v>
      </c>
      <c r="F1998">
        <v>7.7330612636066702E-4</v>
      </c>
      <c r="G1998" s="3">
        <v>6.4356148824853196E-6</v>
      </c>
    </row>
    <row r="1999" spans="1:7" x14ac:dyDescent="0.25">
      <c r="A1999" s="3">
        <v>-2.1143376665630998E-8</v>
      </c>
      <c r="B1999" s="2">
        <v>6.4624281962998202E-3</v>
      </c>
      <c r="C1999" s="2">
        <v>3.28677046036488E-3</v>
      </c>
      <c r="E1999">
        <v>2.45189347454867E-3</v>
      </c>
      <c r="F1999">
        <v>-5.2469992350969198E-3</v>
      </c>
      <c r="G1999" s="3">
        <v>8.1649799288285996E-6</v>
      </c>
    </row>
    <row r="2000" spans="1:7" x14ac:dyDescent="0.25">
      <c r="A2000" s="3">
        <v>5.4072333989362995E-7</v>
      </c>
      <c r="B2000" s="2">
        <v>1.71096780931554E-3</v>
      </c>
      <c r="C2000" s="2">
        <v>2.6235816239867098E-3</v>
      </c>
      <c r="E2000">
        <v>-1.00588643681562E-4</v>
      </c>
      <c r="F2000" s="1">
        <v>6.1642922104858402E-5</v>
      </c>
      <c r="G2000" s="3">
        <v>8.9837993855774995E-6</v>
      </c>
    </row>
    <row r="2001" spans="1:7" x14ac:dyDescent="0.25">
      <c r="A2001" s="3">
        <v>1.0208345700175E-6</v>
      </c>
      <c r="B2001" s="2">
        <v>-1.84028929316178E-3</v>
      </c>
      <c r="C2001" s="2">
        <v>-2.8993335532636901E-3</v>
      </c>
      <c r="E2001">
        <v>-5.2963802842807403E-3</v>
      </c>
      <c r="F2001">
        <v>9.6266220541072801E-4</v>
      </c>
      <c r="G2001" s="3">
        <v>8.7781348779501101E-6</v>
      </c>
    </row>
    <row r="2002" spans="1:7" x14ac:dyDescent="0.25">
      <c r="A2002" s="3">
        <v>1.23598010885221E-6</v>
      </c>
      <c r="B2002" s="2">
        <v>-2.6977644671097598E-3</v>
      </c>
      <c r="C2002" s="2">
        <v>-2.2739163201130198E-3</v>
      </c>
      <c r="E2002">
        <v>-1.1921141702171401E-3</v>
      </c>
      <c r="F2002">
        <v>1.6820965752734299E-3</v>
      </c>
      <c r="G2002" s="3">
        <v>7.6458549311172201E-6</v>
      </c>
    </row>
    <row r="2003" spans="1:7" x14ac:dyDescent="0.25">
      <c r="A2003" s="3">
        <v>1.0671883889585501E-6</v>
      </c>
      <c r="B2003" s="2">
        <v>-1.1351853409381899E-3</v>
      </c>
      <c r="C2003" s="2">
        <v>1.94553653189325E-3</v>
      </c>
      <c r="E2003">
        <v>2.8396782732147299E-3</v>
      </c>
      <c r="F2003">
        <v>-4.8745829734835999E-4</v>
      </c>
      <c r="G2003" s="3">
        <v>5.8154373146164196E-6</v>
      </c>
    </row>
    <row r="2004" spans="1:7" x14ac:dyDescent="0.25">
      <c r="A2004" s="3">
        <v>6.0439154958409596E-7</v>
      </c>
      <c r="B2004" s="2">
        <v>1.4557181498432801E-3</v>
      </c>
      <c r="C2004" s="2">
        <v>6.5851341530666699E-4</v>
      </c>
      <c r="E2004">
        <v>3.7505141567492901E-3</v>
      </c>
      <c r="F2004">
        <v>-3.3207200253253001E-3</v>
      </c>
      <c r="G2004" s="3">
        <v>3.5582761874187799E-6</v>
      </c>
    </row>
    <row r="2005" spans="1:7" x14ac:dyDescent="0.25">
      <c r="A2005" s="3">
        <v>1.07688519513666E-7</v>
      </c>
      <c r="B2005" s="2">
        <v>-1.8268403357184701E-3</v>
      </c>
      <c r="C2005" s="2">
        <v>-4.9276320295921E-4</v>
      </c>
      <c r="E2005">
        <v>-2.7878733828450202E-3</v>
      </c>
      <c r="F2005">
        <v>4.4261061841258803E-3</v>
      </c>
      <c r="G2005" s="3">
        <v>1.13136149786712E-6</v>
      </c>
    </row>
    <row r="2006" spans="1:7" x14ac:dyDescent="0.25">
      <c r="A2006" s="3">
        <v>-1.7184357255842399E-7</v>
      </c>
      <c r="B2006" s="2">
        <v>8.2127370044794701E-4</v>
      </c>
      <c r="C2006" s="2">
        <v>-2.9820760204055702E-3</v>
      </c>
      <c r="E2006">
        <v>-7.39286877204051E-3</v>
      </c>
      <c r="F2006">
        <v>2.5314868885578899E-3</v>
      </c>
      <c r="G2006" s="3">
        <v>-1.2430682960507099E-6</v>
      </c>
    </row>
    <row r="2007" spans="1:7" x14ac:dyDescent="0.25">
      <c r="A2007" s="3">
        <v>-1.37747999384227E-7</v>
      </c>
      <c r="B2007" s="2">
        <v>1.66936338471372E-3</v>
      </c>
      <c r="C2007" s="2">
        <v>-7.0053471202265096E-3</v>
      </c>
      <c r="E2007">
        <v>1.62587711008272E-3</v>
      </c>
      <c r="F2007">
        <v>-4.8308569518083801E-3</v>
      </c>
      <c r="G2007" s="3">
        <v>-3.3546294029662001E-6</v>
      </c>
    </row>
    <row r="2008" spans="1:7" x14ac:dyDescent="0.25">
      <c r="A2008" s="3">
        <v>1.3176653370579999E-7</v>
      </c>
      <c r="B2008" s="2">
        <v>-2.4903143272180799E-3</v>
      </c>
      <c r="C2008" s="2">
        <v>-3.6732300879019999E-3</v>
      </c>
      <c r="E2008">
        <v>2.1472799511050001E-3</v>
      </c>
      <c r="F2008">
        <v>-3.54832651143222E-3</v>
      </c>
      <c r="G2008" s="3">
        <v>-4.96993472319263E-6</v>
      </c>
    </row>
    <row r="2009" spans="1:7" x14ac:dyDescent="0.25">
      <c r="A2009" s="3">
        <v>4.6184511664501102E-7</v>
      </c>
      <c r="B2009" s="2">
        <v>-6.3951551402259001E-4</v>
      </c>
      <c r="C2009" s="2">
        <v>-1.5305659147238199E-3</v>
      </c>
      <c r="E2009">
        <v>-1.9077378495770101E-4</v>
      </c>
      <c r="F2009">
        <v>-7.7663688780697695E-4</v>
      </c>
      <c r="G2009" s="3">
        <v>-5.8858742613628896E-6</v>
      </c>
    </row>
    <row r="2010" spans="1:7" x14ac:dyDescent="0.25">
      <c r="A2010" s="3">
        <v>6.9099932194926401E-7</v>
      </c>
      <c r="B2010" s="2">
        <v>2.1783395854506802E-3</v>
      </c>
      <c r="C2010" s="2">
        <v>-3.1914862681600401E-3</v>
      </c>
      <c r="E2010">
        <v>2.8607786009210098E-4</v>
      </c>
      <c r="F2010">
        <v>3.14133943429861E-3</v>
      </c>
      <c r="G2010" s="3">
        <v>-6.0735391869294501E-6</v>
      </c>
    </row>
    <row r="2011" spans="1:7" x14ac:dyDescent="0.25">
      <c r="A2011" s="3">
        <v>7.5047847631198797E-7</v>
      </c>
      <c r="B2011" s="2">
        <v>2.4652691803417701E-3</v>
      </c>
      <c r="C2011" s="2">
        <v>5.2090875938520104E-3</v>
      </c>
      <c r="E2011">
        <v>-9.2157337677324105E-4</v>
      </c>
      <c r="F2011">
        <v>3.34702644057656E-3</v>
      </c>
      <c r="G2011" s="3">
        <v>-5.7322516781452598E-6</v>
      </c>
    </row>
    <row r="2012" spans="1:7" x14ac:dyDescent="0.25">
      <c r="A2012" s="3">
        <v>6.7499690125480602E-7</v>
      </c>
      <c r="B2012" s="2">
        <v>-1.91222100675242E-3</v>
      </c>
      <c r="C2012" s="2">
        <v>9.6014971552986599E-3</v>
      </c>
      <c r="E2012">
        <v>1.6406402820111901E-3</v>
      </c>
      <c r="F2012">
        <v>1.03376967947221E-3</v>
      </c>
      <c r="G2012" s="3">
        <v>-5.1550559413541302E-6</v>
      </c>
    </row>
    <row r="2013" spans="1:7" x14ac:dyDescent="0.25">
      <c r="A2013" s="3">
        <v>5.5081370683711402E-7</v>
      </c>
      <c r="B2013" s="2">
        <v>-2.5067748001970399E-3</v>
      </c>
      <c r="C2013" s="2">
        <v>8.2500622460616004E-4</v>
      </c>
      <c r="E2013">
        <v>5.43185035759581E-3</v>
      </c>
      <c r="F2013">
        <v>-3.8391307440694599E-4</v>
      </c>
      <c r="G2013" s="3">
        <v>-4.5558019070085498E-6</v>
      </c>
    </row>
    <row r="2014" spans="1:7" x14ac:dyDescent="0.25">
      <c r="A2014" s="3">
        <v>4.4029051690092102E-7</v>
      </c>
      <c r="B2014" s="2">
        <v>3.31358927853218E-3</v>
      </c>
      <c r="C2014" s="2">
        <v>1.67581272504714E-3</v>
      </c>
      <c r="E2014">
        <v>1.9323455671208501E-3</v>
      </c>
      <c r="F2014">
        <v>5.8032393154849101E-4</v>
      </c>
      <c r="G2014" s="3">
        <v>-4.0112244547475098E-6</v>
      </c>
    </row>
    <row r="2015" spans="1:7" x14ac:dyDescent="0.25">
      <c r="A2015" s="3">
        <v>3.3523212645260899E-7</v>
      </c>
      <c r="B2015" s="2">
        <v>1.6465732644678501E-3</v>
      </c>
      <c r="C2015" s="2">
        <v>4.4685662325827198E-3</v>
      </c>
      <c r="E2015">
        <v>-7.56375747737131E-3</v>
      </c>
      <c r="F2015">
        <v>1.59795493560571E-4</v>
      </c>
      <c r="G2015" s="3">
        <v>-3.5002471351377902E-6</v>
      </c>
    </row>
    <row r="2016" spans="1:7" x14ac:dyDescent="0.25">
      <c r="A2016" s="3">
        <v>1.7955266554931301E-7</v>
      </c>
      <c r="B2016" s="2">
        <v>-2.0785454299951898E-3</v>
      </c>
      <c r="C2016" s="2">
        <v>-1.03698919417456E-3</v>
      </c>
      <c r="E2016">
        <v>-2.7497654408739302E-3</v>
      </c>
      <c r="F2016">
        <v>-5.6268863593258601E-3</v>
      </c>
      <c r="G2016" s="3">
        <v>-2.9748264344183202E-6</v>
      </c>
    </row>
    <row r="2017" spans="1:7" x14ac:dyDescent="0.25">
      <c r="A2017" s="3">
        <v>-5.9000788594444902E-8</v>
      </c>
      <c r="B2017" s="2">
        <v>-1.3332657624453501E-3</v>
      </c>
      <c r="C2017" s="3">
        <v>4.1853710624925997E-5</v>
      </c>
      <c r="E2017">
        <v>6.6671595573736201E-3</v>
      </c>
      <c r="F2017">
        <v>9.5973743858753099E-4</v>
      </c>
      <c r="G2017" s="3">
        <v>-2.4243748411402798E-6</v>
      </c>
    </row>
    <row r="2018" spans="1:7" x14ac:dyDescent="0.25">
      <c r="A2018" s="3">
        <v>-3.45622887331177E-7</v>
      </c>
      <c r="B2018" s="2">
        <v>5.7497846171168697E-4</v>
      </c>
      <c r="C2018" s="2">
        <v>2.2592445321287501E-4</v>
      </c>
      <c r="E2018">
        <v>1.76544371917514E-3</v>
      </c>
      <c r="F2018">
        <v>5.2025078607600903E-3</v>
      </c>
      <c r="G2018" s="3">
        <v>-1.8997905522444099E-6</v>
      </c>
    </row>
    <row r="2019" spans="1:7" x14ac:dyDescent="0.25">
      <c r="A2019" s="3">
        <v>-6.0408783324815797E-7</v>
      </c>
      <c r="B2019" s="2">
        <v>1.9979948070857599E-4</v>
      </c>
      <c r="C2019" s="2">
        <v>-1.9041070986919901E-3</v>
      </c>
      <c r="E2019">
        <v>-2.7266884961868799E-3</v>
      </c>
      <c r="F2019">
        <v>-1.9514026750397501E-3</v>
      </c>
      <c r="G2019" s="3">
        <v>-1.4916178353926E-6</v>
      </c>
    </row>
    <row r="2020" spans="1:7" x14ac:dyDescent="0.25">
      <c r="A2020" s="3">
        <v>-7.6774005201552897E-7</v>
      </c>
      <c r="B2020" s="2">
        <v>-1.6639859612621599E-3</v>
      </c>
      <c r="C2020" s="2">
        <v>4.13792333032685E-3</v>
      </c>
      <c r="E2020">
        <v>2.2799645226440298E-3</v>
      </c>
      <c r="F2020">
        <v>-2.1357035728383502E-3</v>
      </c>
      <c r="G2020" s="3">
        <v>-1.27485180146571E-6</v>
      </c>
    </row>
    <row r="2021" spans="1:7" x14ac:dyDescent="0.25">
      <c r="A2021" s="3">
        <v>-7.9987168061589103E-7</v>
      </c>
      <c r="B2021" s="2">
        <v>6.3143572436818898E-4</v>
      </c>
      <c r="C2021" s="3">
        <v>8.1688235646794498E-5</v>
      </c>
      <c r="E2021">
        <v>1.54537986090457E-3</v>
      </c>
      <c r="F2021">
        <v>-6.3121915640704501E-4</v>
      </c>
      <c r="G2021" s="3">
        <v>-1.2230212674300801E-6</v>
      </c>
    </row>
    <row r="2022" spans="1:7" x14ac:dyDescent="0.25">
      <c r="A2022" s="3">
        <v>-6.8898898070159499E-7</v>
      </c>
      <c r="B2022" s="2">
        <v>3.3577771329208299E-3</v>
      </c>
      <c r="C2022" s="2">
        <v>-7.7087233760694297E-3</v>
      </c>
      <c r="E2022">
        <v>-1.11367460595122E-3</v>
      </c>
      <c r="F2022">
        <v>1.1949018589681999E-3</v>
      </c>
      <c r="G2022" s="3">
        <v>-1.1539795032083499E-6</v>
      </c>
    </row>
    <row r="2023" spans="1:7" x14ac:dyDescent="0.25">
      <c r="A2023" s="3">
        <v>-4.5478216160715698E-7</v>
      </c>
      <c r="B2023" s="2">
        <v>6.5036838790053896E-4</v>
      </c>
      <c r="C2023" s="2">
        <v>1.0849363134999999E-3</v>
      </c>
      <c r="E2023">
        <v>7.7738797413556295E-4</v>
      </c>
      <c r="F2023">
        <v>-1.6138143891059899E-3</v>
      </c>
      <c r="G2023" s="3">
        <v>-8.2257636408814997E-7</v>
      </c>
    </row>
    <row r="2024" spans="1:7" x14ac:dyDescent="0.25">
      <c r="A2024" s="3">
        <v>-1.53997452054237E-7</v>
      </c>
      <c r="B2024" s="2">
        <v>-3.2208350060541902E-3</v>
      </c>
      <c r="C2024" s="3">
        <v>5.7193999861260203E-3</v>
      </c>
      <c r="E2024">
        <v>-6.9340360349955696E-4</v>
      </c>
      <c r="F2024">
        <v>-1.1192855813516201E-3</v>
      </c>
      <c r="G2024" s="3">
        <v>-1.29215758132909E-7</v>
      </c>
    </row>
    <row r="2025" spans="1:7" x14ac:dyDescent="0.25">
      <c r="A2025" s="3">
        <v>1.3683951388075699E-7</v>
      </c>
      <c r="B2025" s="2">
        <v>-2.3648441692335999E-3</v>
      </c>
      <c r="C2025" s="2">
        <v>-3.0937617040962002E-3</v>
      </c>
      <c r="E2025">
        <v>2.21735293341359E-3</v>
      </c>
      <c r="F2025">
        <v>6.6418926187957099E-3</v>
      </c>
      <c r="G2025" s="3">
        <v>7.7800665200087202E-7</v>
      </c>
    </row>
    <row r="2026" spans="1:7" x14ac:dyDescent="0.25">
      <c r="A2026" s="3">
        <v>3.4331660837774102E-7</v>
      </c>
      <c r="B2026" s="3">
        <v>7.7656565799245702E-5</v>
      </c>
      <c r="C2026" s="2">
        <v>-4.66186280641229E-4</v>
      </c>
      <c r="E2026">
        <v>6.9225634623314297E-3</v>
      </c>
      <c r="F2026">
        <v>2.5674313177932598E-4</v>
      </c>
      <c r="G2026" s="3">
        <v>1.6299201433418199E-6</v>
      </c>
    </row>
    <row r="2027" spans="1:7" x14ac:dyDescent="0.25">
      <c r="A2027" s="3">
        <v>4.2889657995396399E-7</v>
      </c>
      <c r="B2027" s="2">
        <v>8.2818154426082498E-4</v>
      </c>
      <c r="C2027" s="2">
        <v>6.4619286542503401E-3</v>
      </c>
      <c r="E2027">
        <v>1.29231619631031E-3</v>
      </c>
      <c r="F2027">
        <v>-5.04649469810686E-3</v>
      </c>
      <c r="G2027" s="3">
        <v>2.2335452392220702E-6</v>
      </c>
    </row>
    <row r="2028" spans="1:7" x14ac:dyDescent="0.25">
      <c r="A2028" s="3">
        <v>4.6654129483126901E-7</v>
      </c>
      <c r="B2028" s="2">
        <v>-1.22360941734883E-3</v>
      </c>
      <c r="C2028" s="2">
        <v>-2.19096447584165E-3</v>
      </c>
      <c r="E2028">
        <v>3.6198994437208398E-3</v>
      </c>
      <c r="F2028">
        <v>1.0008823640082799E-3</v>
      </c>
      <c r="G2028" s="3">
        <v>2.5288517376220701E-6</v>
      </c>
    </row>
    <row r="2029" spans="1:7" x14ac:dyDescent="0.25">
      <c r="A2029" s="3">
        <v>6.47739254323303E-7</v>
      </c>
      <c r="B2029" s="2">
        <v>-3.5796044830479698E-3</v>
      </c>
      <c r="C2029" s="2">
        <v>-3.7260054876000399E-3</v>
      </c>
      <c r="E2029">
        <v>1.01656691939333E-2</v>
      </c>
      <c r="F2029">
        <v>-1.1030117324057E-3</v>
      </c>
      <c r="G2029" s="3">
        <v>2.5116645712672299E-6</v>
      </c>
    </row>
    <row r="2030" spans="1:7" x14ac:dyDescent="0.25">
      <c r="A2030" s="3">
        <v>1.1143398977580501E-6</v>
      </c>
      <c r="B2030" s="2">
        <v>-2.42175836149712E-3</v>
      </c>
      <c r="C2030" s="2">
        <v>9.9626219620691696E-4</v>
      </c>
      <c r="E2030">
        <v>1.3719281679358099E-3</v>
      </c>
      <c r="F2030">
        <v>3.7904864538893998E-4</v>
      </c>
      <c r="G2030" s="3">
        <v>2.1831127541892401E-6</v>
      </c>
    </row>
    <row r="2031" spans="1:7" x14ac:dyDescent="0.25">
      <c r="A2031" s="3">
        <v>1.7599612961073501E-6</v>
      </c>
      <c r="B2031" s="2">
        <v>1.85168028485623E-4</v>
      </c>
      <c r="C2031" s="2">
        <v>1.03667926603082E-3</v>
      </c>
      <c r="E2031">
        <v>-4.7055216288643398E-3</v>
      </c>
      <c r="F2031">
        <v>4.45783302144394E-3</v>
      </c>
      <c r="G2031" s="3">
        <v>1.59051163427633E-6</v>
      </c>
    </row>
    <row r="2032" spans="1:7" x14ac:dyDescent="0.25">
      <c r="A2032" s="3">
        <v>2.2732326493850399E-6</v>
      </c>
      <c r="B2032" s="2">
        <v>3.16577788533039E-3</v>
      </c>
      <c r="C2032" s="2">
        <v>2.4693502236793501E-3</v>
      </c>
      <c r="E2032">
        <v>-2.1547900023075502E-3</v>
      </c>
      <c r="F2032">
        <v>-1.8509084675597501E-3</v>
      </c>
      <c r="G2032" s="3">
        <v>8.72491673582945E-7</v>
      </c>
    </row>
    <row r="2033" spans="1:7" x14ac:dyDescent="0.25">
      <c r="A2033" s="3">
        <v>2.3876196789908001E-6</v>
      </c>
      <c r="B2033" s="2">
        <v>1.0690504987656501E-3</v>
      </c>
      <c r="C2033" s="3">
        <v>-9.1586520104731297E-5</v>
      </c>
      <c r="E2033">
        <v>-1.4044960350036201E-3</v>
      </c>
      <c r="F2033">
        <v>2.0203873375279399E-4</v>
      </c>
      <c r="G2033" s="3">
        <v>2.28062726792922E-7</v>
      </c>
    </row>
    <row r="2034" spans="1:7" x14ac:dyDescent="0.25">
      <c r="A2034" s="3">
        <v>2.0554687845659301E-6</v>
      </c>
      <c r="B2034" s="2">
        <v>2.2100814401568901E-3</v>
      </c>
      <c r="C2034" s="2">
        <v>-2.1326864067791398E-3</v>
      </c>
      <c r="E2034">
        <v>-6.5651327990381E-3</v>
      </c>
      <c r="F2034">
        <v>-6.9170806764504102E-4</v>
      </c>
      <c r="G2034" s="3">
        <v>-1.7372987157875301E-7</v>
      </c>
    </row>
    <row r="2035" spans="1:7" x14ac:dyDescent="0.25">
      <c r="A2035" s="3">
        <v>1.43001576969724E-6</v>
      </c>
      <c r="B2035" s="2">
        <v>4.2226161119635099E-3</v>
      </c>
      <c r="C2035" s="2">
        <v>-1.2750089125116201E-3</v>
      </c>
      <c r="E2035">
        <v>-3.1093121711109001E-3</v>
      </c>
      <c r="F2035">
        <v>-6.5812410755184602E-3</v>
      </c>
      <c r="G2035" s="3">
        <v>-2.8097646920869502E-7</v>
      </c>
    </row>
    <row r="2036" spans="1:7" x14ac:dyDescent="0.25">
      <c r="A2036" s="3">
        <v>7.4538967741389399E-7</v>
      </c>
      <c r="B2036" s="2">
        <v>-2.6756836876179798E-3</v>
      </c>
      <c r="C2036" s="2">
        <v>8.6930952215264195E-4</v>
      </c>
      <c r="E2036">
        <v>4.9771780791789798E-3</v>
      </c>
      <c r="F2036">
        <v>3.04399991973394E-3</v>
      </c>
      <c r="G2036" s="3">
        <v>-1.83971051580902E-7</v>
      </c>
    </row>
    <row r="2037" spans="1:7" x14ac:dyDescent="0.25">
      <c r="A2037" s="3">
        <v>1.88930650191704E-7</v>
      </c>
      <c r="B2037" s="2">
        <v>-8.2164167043103102E-4</v>
      </c>
      <c r="C2037" s="2">
        <v>2.53663071072498E-3</v>
      </c>
      <c r="E2037">
        <v>-8.8274775006812905E-4</v>
      </c>
      <c r="F2037">
        <v>7.5542712670731496E-3</v>
      </c>
      <c r="G2037" s="3">
        <v>-5.0106084519441902E-8</v>
      </c>
    </row>
    <row r="2038" spans="1:7" x14ac:dyDescent="0.25">
      <c r="A2038" s="3">
        <v>-1.7556160863340899E-7</v>
      </c>
      <c r="B2038" s="2">
        <v>3.3815957836703498E-3</v>
      </c>
      <c r="C2038" s="2">
        <v>-1.7121624836417999E-3</v>
      </c>
      <c r="E2038">
        <v>-4.2137134245371702E-3</v>
      </c>
      <c r="F2038">
        <v>-1.53811429210561E-3</v>
      </c>
      <c r="G2038" s="3">
        <v>-1.07239249373505E-8</v>
      </c>
    </row>
    <row r="2039" spans="1:7" x14ac:dyDescent="0.25">
      <c r="A2039" s="3">
        <v>-4.0769156783829701E-7</v>
      </c>
      <c r="B2039" s="2">
        <v>2.00729801819582E-4</v>
      </c>
      <c r="C2039" s="2">
        <v>-1.9751498809408101E-3</v>
      </c>
      <c r="E2039">
        <v>3.6819351932039799E-4</v>
      </c>
      <c r="F2039">
        <v>-3.7389063970816499E-3</v>
      </c>
      <c r="G2039" s="3">
        <v>-8.8168708440557797E-8</v>
      </c>
    </row>
    <row r="2040" spans="1:7" x14ac:dyDescent="0.25">
      <c r="A2040" s="3">
        <v>-6.3291031569750405E-7</v>
      </c>
      <c r="B2040" s="2">
        <v>-2.9286179652211102E-3</v>
      </c>
      <c r="C2040" s="2">
        <v>1.9522757302902001E-4</v>
      </c>
      <c r="E2040">
        <v>3.6211016832056101E-4</v>
      </c>
      <c r="F2040">
        <v>1.47358144927556E-3</v>
      </c>
      <c r="G2040" s="3">
        <v>-2.0675926846552801E-7</v>
      </c>
    </row>
    <row r="2041" spans="1:7" x14ac:dyDescent="0.25">
      <c r="A2041" s="3">
        <v>-9.3619594331911398E-7</v>
      </c>
      <c r="B2041" s="2">
        <v>1.6940559823892E-3</v>
      </c>
      <c r="C2041" s="3">
        <v>-2.23702779274168E-4</v>
      </c>
      <c r="E2041">
        <v>2.5780406381189802E-3</v>
      </c>
      <c r="F2041">
        <v>-1.3495220977090801E-4</v>
      </c>
      <c r="G2041" s="3">
        <v>-2.61825597960008E-7</v>
      </c>
    </row>
    <row r="2042" spans="1:7" x14ac:dyDescent="0.25">
      <c r="A2042" s="3">
        <v>-1.23656222089502E-6</v>
      </c>
      <c r="B2042" s="2">
        <v>5.73919408178644E-3</v>
      </c>
      <c r="C2042" s="2">
        <v>5.5091695245196098E-4</v>
      </c>
      <c r="E2042">
        <v>6.2200321352398899E-3</v>
      </c>
      <c r="F2042">
        <v>7.6866153864783003E-4</v>
      </c>
      <c r="G2042" s="3">
        <v>-1.9441658212091099E-7</v>
      </c>
    </row>
    <row r="2043" spans="1:7" x14ac:dyDescent="0.25">
      <c r="A2043" s="3">
        <v>-1.2796391971782699E-6</v>
      </c>
      <c r="B2043" s="3">
        <v>8.3881230299549496E-5</v>
      </c>
      <c r="C2043" s="2">
        <v>-1.6358004328219701E-3</v>
      </c>
      <c r="E2043">
        <v>-9.71720482124776E-4</v>
      </c>
      <c r="F2043">
        <v>8.1879612016480595E-4</v>
      </c>
      <c r="G2043" s="3">
        <v>-1.71010454365613E-8</v>
      </c>
    </row>
    <row r="2044" spans="1:7" x14ac:dyDescent="0.25">
      <c r="A2044" s="3">
        <v>-8.3876126374597504E-7</v>
      </c>
      <c r="B2044" s="2">
        <v>-2.44611168122432E-3</v>
      </c>
      <c r="C2044" s="2">
        <v>-5.0205356645205597E-4</v>
      </c>
      <c r="E2044">
        <v>-5.9310004734036102E-3</v>
      </c>
      <c r="F2044">
        <v>-5.5124865525038097E-3</v>
      </c>
      <c r="G2044" s="3">
        <v>2.1672578260227601E-7</v>
      </c>
    </row>
    <row r="2045" spans="1:7" x14ac:dyDescent="0.25">
      <c r="A2045" s="3">
        <v>4.8637640518851097E-8</v>
      </c>
      <c r="B2045" s="2">
        <v>-2.2193848101152102E-3</v>
      </c>
      <c r="C2045" s="2">
        <v>2.60137773347933E-3</v>
      </c>
      <c r="E2045">
        <v>2.4756010553732902E-3</v>
      </c>
      <c r="F2045">
        <v>2.0118856908890299E-4</v>
      </c>
      <c r="G2045" s="3">
        <v>4.5247408582418902E-7</v>
      </c>
    </row>
    <row r="2046" spans="1:7" x14ac:dyDescent="0.25">
      <c r="A2046" s="3">
        <v>1.0768336859704699E-6</v>
      </c>
      <c r="B2046" s="2">
        <v>5.2570131354890001E-4</v>
      </c>
      <c r="C2046" s="2">
        <v>2.0338283967385102E-3</v>
      </c>
      <c r="E2046">
        <v>4.6253427600351903E-3</v>
      </c>
      <c r="F2046">
        <v>3.9991641551399403E-3</v>
      </c>
      <c r="G2046" s="3">
        <v>6.69056331781187E-7</v>
      </c>
    </row>
    <row r="2047" spans="1:7" x14ac:dyDescent="0.25">
      <c r="A2047" s="3">
        <v>1.9006391789599099E-6</v>
      </c>
      <c r="B2047" s="2">
        <v>3.0827341514236299E-3</v>
      </c>
      <c r="C2047" s="2">
        <v>1.1185431472622101E-3</v>
      </c>
      <c r="E2047">
        <v>-8.8945956975060303E-4</v>
      </c>
      <c r="F2047">
        <v>2.0453255429353401E-3</v>
      </c>
      <c r="G2047" s="3">
        <v>8.9746899319172999E-7</v>
      </c>
    </row>
    <row r="2048" spans="1:7" x14ac:dyDescent="0.25">
      <c r="A2048" s="3">
        <v>2.3373643904625402E-6</v>
      </c>
      <c r="B2048" s="2">
        <v>1.38452289109702E-3</v>
      </c>
      <c r="C2048" s="2">
        <v>-1.2472920140199099E-3</v>
      </c>
      <c r="E2048">
        <v>-3.7933716541255201E-3</v>
      </c>
      <c r="F2048">
        <v>3.05668047824826E-3</v>
      </c>
      <c r="G2048" s="3">
        <v>1.14856496312021E-6</v>
      </c>
    </row>
    <row r="2049" spans="1:7" x14ac:dyDescent="0.25">
      <c r="A2049" s="3">
        <v>2.3707405583666399E-6</v>
      </c>
      <c r="B2049" s="2">
        <v>-2.53326564106945E-3</v>
      </c>
      <c r="C2049" s="2">
        <v>-1.6683625416254099E-3</v>
      </c>
      <c r="E2049">
        <v>-3.6058166339231102E-3</v>
      </c>
      <c r="F2049">
        <v>2.92103687375358E-3</v>
      </c>
      <c r="G2049" s="3">
        <v>1.28180311617669E-6</v>
      </c>
    </row>
    <row r="2050" spans="1:7" x14ac:dyDescent="0.25">
      <c r="A2050" s="3">
        <v>2.0482831323768502E-6</v>
      </c>
      <c r="B2050" s="2">
        <v>-2.4638966460869098E-3</v>
      </c>
      <c r="C2050" s="2">
        <v>-3.7849990048015899E-4</v>
      </c>
      <c r="E2050">
        <v>1.8754324042353299E-3</v>
      </c>
      <c r="F2050">
        <v>3.2870452742236799E-3</v>
      </c>
      <c r="G2050" s="3">
        <v>1.0472452568506599E-6</v>
      </c>
    </row>
    <row r="2051" spans="1:7" x14ac:dyDescent="0.25">
      <c r="A2051" s="3">
        <v>1.4347187335204E-6</v>
      </c>
      <c r="B2051" s="2">
        <v>5.7229987130206605E-4</v>
      </c>
      <c r="C2051" s="2">
        <v>1.38124879340611E-3</v>
      </c>
      <c r="E2051">
        <v>1.8429897070579499E-3</v>
      </c>
      <c r="F2051">
        <v>-2.1861478579447199E-3</v>
      </c>
      <c r="G2051" s="3">
        <v>3.6370616889688199E-7</v>
      </c>
    </row>
    <row r="2052" spans="1:7" x14ac:dyDescent="0.25">
      <c r="A2052" s="3">
        <v>6.38791821994986E-7</v>
      </c>
      <c r="B2052" s="2">
        <v>5.9268144290682001E-4</v>
      </c>
      <c r="C2052" s="2">
        <v>3.09750347003525E-3</v>
      </c>
      <c r="E2052">
        <v>2.1818542816750401E-3</v>
      </c>
      <c r="F2052">
        <v>-3.36311344841843E-3</v>
      </c>
      <c r="G2052" s="3">
        <v>-5.1243107149946696E-7</v>
      </c>
    </row>
    <row r="2053" spans="1:7" x14ac:dyDescent="0.25">
      <c r="A2053" s="3">
        <v>-1.7342047396286099E-7</v>
      </c>
      <c r="B2053" s="2">
        <v>-4.1505044970638702E-4</v>
      </c>
      <c r="C2053" s="2">
        <v>3.01195220496683E-3</v>
      </c>
      <c r="E2053">
        <v>4.7863926778869501E-3</v>
      </c>
      <c r="F2053">
        <v>1.0635983997538E-3</v>
      </c>
      <c r="G2053" s="3">
        <v>-1.1721857931731901E-6</v>
      </c>
    </row>
    <row r="2054" spans="1:7" x14ac:dyDescent="0.25">
      <c r="A2054" s="3">
        <v>-8.2229197259944802E-7</v>
      </c>
      <c r="B2054" s="2">
        <v>-3.2870557971431799E-4</v>
      </c>
      <c r="C2054" s="2">
        <v>-1.2562889555522499E-3</v>
      </c>
      <c r="E2054">
        <v>-2.37560097535454E-3</v>
      </c>
      <c r="F2054">
        <v>-2.08978119050946E-3</v>
      </c>
      <c r="G2054" s="3">
        <v>-1.3502131905206199E-6</v>
      </c>
    </row>
    <row r="2055" spans="1:7" x14ac:dyDescent="0.25">
      <c r="A2055" s="3">
        <v>-1.1889184978052101E-6</v>
      </c>
      <c r="B2055" s="2">
        <v>5.0601760624757004E-3</v>
      </c>
      <c r="C2055" s="2">
        <v>-6.2882537684104296E-3</v>
      </c>
      <c r="E2055">
        <v>-6.1818462555642099E-3</v>
      </c>
      <c r="F2055">
        <v>-3.30534099900149E-3</v>
      </c>
      <c r="G2055" s="3">
        <v>-1.04488818721823E-6</v>
      </c>
    </row>
    <row r="2056" spans="1:7" x14ac:dyDescent="0.25">
      <c r="A2056" s="3">
        <v>-1.2724909242710101E-6</v>
      </c>
      <c r="B2056" s="2">
        <v>3.4954057906241599E-3</v>
      </c>
      <c r="C2056" s="2">
        <v>-4.2452871365143497E-3</v>
      </c>
      <c r="E2056">
        <v>-4.5527564025129598E-4</v>
      </c>
      <c r="F2056">
        <v>-1.0226791772864499E-3</v>
      </c>
      <c r="G2056" s="3">
        <v>-4.6854363834338599E-7</v>
      </c>
    </row>
    <row r="2057" spans="1:7" x14ac:dyDescent="0.25">
      <c r="A2057" s="3">
        <v>-1.1851072243515501E-6</v>
      </c>
      <c r="B2057" s="2">
        <v>-5.1821211872981098E-3</v>
      </c>
      <c r="C2057" s="2">
        <v>3.6585686366140901E-3</v>
      </c>
      <c r="E2057">
        <v>-7.2091892700446697E-4</v>
      </c>
      <c r="F2057">
        <v>8.0746096817158595E-4</v>
      </c>
      <c r="G2057" s="3">
        <v>9.8810597235605197E-8</v>
      </c>
    </row>
    <row r="2058" spans="1:7" x14ac:dyDescent="0.25">
      <c r="A2058" s="3">
        <v>-1.0680168151835199E-6</v>
      </c>
      <c r="B2058" s="2">
        <v>-3.5655993927006099E-3</v>
      </c>
      <c r="C2058" s="2">
        <v>1.8380591097706699E-3</v>
      </c>
      <c r="E2058">
        <v>-4.0411349261816202E-3</v>
      </c>
      <c r="F2058">
        <v>1.5945163007674401E-3</v>
      </c>
      <c r="G2058" s="3">
        <v>4.8369173338487801E-7</v>
      </c>
    </row>
    <row r="2059" spans="1:7" x14ac:dyDescent="0.25">
      <c r="A2059" s="3">
        <v>-9.9538930596163596E-7</v>
      </c>
      <c r="B2059" s="2">
        <v>3.0110286444537501E-4</v>
      </c>
      <c r="C2059" s="2">
        <v>-9.0022705414824593E-3</v>
      </c>
      <c r="E2059">
        <v>1.3936882197947099E-3</v>
      </c>
      <c r="F2059">
        <v>2.3630138421002199E-4</v>
      </c>
      <c r="G2059" s="3">
        <v>6.9150700188881799E-7</v>
      </c>
    </row>
    <row r="2060" spans="1:7" x14ac:dyDescent="0.25">
      <c r="A2060" s="3">
        <v>-9.8835431253030298E-7</v>
      </c>
      <c r="B2060" s="2">
        <v>-2.6344533403012101E-3</v>
      </c>
      <c r="C2060" s="2">
        <v>1.04111391356137E-3</v>
      </c>
      <c r="E2060">
        <v>6.8197865562855996E-3</v>
      </c>
      <c r="F2060">
        <v>-4.61092278361914E-3</v>
      </c>
      <c r="G2060" s="3">
        <v>8.4687715252413596E-7</v>
      </c>
    </row>
    <row r="2061" spans="1:7" x14ac:dyDescent="0.25">
      <c r="A2061" s="3">
        <v>-1.11321163742956E-6</v>
      </c>
      <c r="B2061" s="2">
        <v>-1.6804703852147901E-3</v>
      </c>
      <c r="C2061" s="2">
        <v>5.7331003670774696E-3</v>
      </c>
      <c r="E2061">
        <v>4.4268028857933498E-3</v>
      </c>
      <c r="F2061">
        <v>-5.4145965582798102E-3</v>
      </c>
      <c r="G2061" s="3">
        <v>1.08704637272475E-6</v>
      </c>
    </row>
    <row r="2062" spans="1:7" x14ac:dyDescent="0.25">
      <c r="A2062" s="3">
        <v>-1.3901082343291501E-6</v>
      </c>
      <c r="B2062" s="2">
        <v>3.9955606680062402E-3</v>
      </c>
      <c r="C2062" s="2">
        <v>-7.7502237675361497E-3</v>
      </c>
      <c r="E2062" s="1">
        <v>-1.9307586748906101E-5</v>
      </c>
      <c r="F2062">
        <v>3.31708115388559E-3</v>
      </c>
      <c r="G2062" s="3">
        <v>1.4468720076141801E-6</v>
      </c>
    </row>
    <row r="2063" spans="1:7" x14ac:dyDescent="0.25">
      <c r="A2063" s="3">
        <v>-1.53158477799333E-6</v>
      </c>
      <c r="B2063" s="2">
        <v>1.16146885714562E-3</v>
      </c>
      <c r="C2063" s="2">
        <v>-2.1429504934605899E-3</v>
      </c>
      <c r="E2063">
        <v>-4.4161569765945301E-3</v>
      </c>
      <c r="F2063">
        <v>4.0287388563839503E-3</v>
      </c>
      <c r="G2063" s="3">
        <v>1.7804067395375601E-6</v>
      </c>
    </row>
    <row r="2064" spans="1:7" x14ac:dyDescent="0.25">
      <c r="A2064" s="3">
        <v>-1.1415395388541301E-6</v>
      </c>
      <c r="B2064" s="2">
        <v>-3.3340885985926202E-3</v>
      </c>
      <c r="C2064" s="2">
        <v>-1.36876880599772E-3</v>
      </c>
      <c r="E2064">
        <v>-6.60925173070806E-3</v>
      </c>
      <c r="F2064">
        <v>-1.22242024526373E-3</v>
      </c>
      <c r="G2064" s="3">
        <v>1.8405761724110801E-6</v>
      </c>
    </row>
    <row r="2065" spans="1:7" x14ac:dyDescent="0.25">
      <c r="A2065" s="3">
        <v>-3.5713468510269001E-7</v>
      </c>
      <c r="B2065" s="2">
        <v>1.29965779646968E-3</v>
      </c>
      <c r="C2065" s="2">
        <v>-8.1836050042356293E-3</v>
      </c>
      <c r="E2065">
        <v>-1.46452326460001E-3</v>
      </c>
      <c r="F2065">
        <v>-3.6063890332260901E-3</v>
      </c>
      <c r="G2065" s="3">
        <v>1.5010614391423201E-6</v>
      </c>
    </row>
    <row r="2066" spans="1:7" x14ac:dyDescent="0.25">
      <c r="A2066" s="3">
        <v>1.9389458751657399E-7</v>
      </c>
      <c r="B2066" s="2">
        <v>5.0502495510583304E-4</v>
      </c>
      <c r="C2066" s="3">
        <v>7.9406967320679007E-5</v>
      </c>
      <c r="E2066">
        <v>3.1386137862564101E-4</v>
      </c>
      <c r="F2066">
        <v>-4.3773601501589003E-3</v>
      </c>
      <c r="G2066" s="3">
        <v>8.8611207237730303E-7</v>
      </c>
    </row>
    <row r="2067" spans="1:7" x14ac:dyDescent="0.25">
      <c r="A2067" s="3">
        <v>2.1861586559632299E-7</v>
      </c>
      <c r="B2067" s="2">
        <v>-4.0445632434343501E-3</v>
      </c>
      <c r="C2067" s="2">
        <v>3.0475615480717701E-3</v>
      </c>
      <c r="E2067">
        <v>-5.4176624179020695E-4</v>
      </c>
      <c r="F2067">
        <v>2.73361521700684E-3</v>
      </c>
      <c r="G2067" s="3">
        <v>2.7325954626520098E-7</v>
      </c>
    </row>
    <row r="2068" spans="1:7" x14ac:dyDescent="0.25">
      <c r="A2068" s="3">
        <v>7.7797586227514598E-8</v>
      </c>
      <c r="B2068" s="2">
        <v>-3.4533457811923498E-4</v>
      </c>
      <c r="C2068" s="2">
        <v>9.1213341840136605E-4</v>
      </c>
      <c r="E2068">
        <v>1.14017517919037E-3</v>
      </c>
      <c r="F2068">
        <v>7.1484316366575004E-3</v>
      </c>
      <c r="G2068" s="3">
        <v>-1.0223357262868101E-7</v>
      </c>
    </row>
    <row r="2069" spans="1:7" x14ac:dyDescent="0.25">
      <c r="A2069" s="3">
        <v>1.5286626565312799E-7</v>
      </c>
      <c r="B2069" s="2">
        <v>6.8138226354013103E-4</v>
      </c>
      <c r="C2069" s="2">
        <v>1.49347904798521E-3</v>
      </c>
      <c r="E2069">
        <v>-1.2308928340386601E-3</v>
      </c>
      <c r="F2069">
        <v>-8.5551188069330603E-4</v>
      </c>
      <c r="G2069" s="3">
        <v>-1.6723870989206001E-7</v>
      </c>
    </row>
    <row r="2070" spans="1:7" x14ac:dyDescent="0.25">
      <c r="A2070" s="3">
        <v>1.57446679483233E-7</v>
      </c>
      <c r="B2070" s="2">
        <v>-3.8160660372331999E-3</v>
      </c>
      <c r="C2070" s="2">
        <v>-9.5207467073055499E-4</v>
      </c>
      <c r="E2070">
        <v>-1.82641483590907E-3</v>
      </c>
      <c r="F2070">
        <v>-2.16641834283388E-3</v>
      </c>
      <c r="G2070" s="3">
        <v>-7.7487823796927595E-9</v>
      </c>
    </row>
    <row r="2071" spans="1:7" x14ac:dyDescent="0.25">
      <c r="A2071" s="3">
        <v>-6.05110015088679E-7</v>
      </c>
      <c r="B2071" s="2">
        <v>-2.2414603073299499E-3</v>
      </c>
      <c r="C2071" s="2">
        <v>1.17165596759216E-3</v>
      </c>
      <c r="E2071">
        <v>-2.37935443900281E-3</v>
      </c>
      <c r="F2071">
        <v>5.40078328517564E-4</v>
      </c>
      <c r="G2071" s="3">
        <v>2.15412051358292E-7</v>
      </c>
    </row>
    <row r="2072" spans="1:7" x14ac:dyDescent="0.25">
      <c r="A2072" s="3">
        <v>-2.2730659087239399E-6</v>
      </c>
      <c r="B2072" s="2">
        <v>5.8431749023090697E-4</v>
      </c>
      <c r="C2072" s="2">
        <v>5.9365324270442303E-3</v>
      </c>
      <c r="E2072">
        <v>-1.8894800480892201E-4</v>
      </c>
      <c r="F2072">
        <v>-6.4875479137134799E-4</v>
      </c>
      <c r="G2072" s="3">
        <v>3.6622427182098302E-7</v>
      </c>
    </row>
    <row r="2073" spans="1:7" x14ac:dyDescent="0.25">
      <c r="A2073" s="3">
        <v>-4.0709095350166203E-6</v>
      </c>
      <c r="B2073" s="2">
        <v>4.87384731252948E-4</v>
      </c>
      <c r="C2073" s="2">
        <v>3.4618859972953401E-3</v>
      </c>
      <c r="E2073">
        <v>2.4552559113642301E-3</v>
      </c>
      <c r="F2073" s="1">
        <v>-3.9680275752391502E-5</v>
      </c>
      <c r="G2073" s="3">
        <v>3.8883676970608498E-7</v>
      </c>
    </row>
    <row r="2074" spans="1:7" x14ac:dyDescent="0.25">
      <c r="A2074" s="3">
        <v>-4.9720055748224598E-6</v>
      </c>
      <c r="B2074" s="2">
        <v>1.68173357858284E-3</v>
      </c>
      <c r="C2074" s="2">
        <v>-5.6778446273436298E-4</v>
      </c>
      <c r="E2074">
        <v>-1.9573474495473901E-3</v>
      </c>
      <c r="F2074">
        <v>-3.62669624458087E-4</v>
      </c>
      <c r="G2074" s="3">
        <v>3.0087212352296999E-7</v>
      </c>
    </row>
    <row r="2075" spans="1:7" x14ac:dyDescent="0.25">
      <c r="A2075" s="3">
        <v>-4.4584629767979899E-6</v>
      </c>
      <c r="B2075" s="2">
        <v>3.1423098825101299E-3</v>
      </c>
      <c r="C2075" s="2">
        <v>-2.2339875602206002E-3</v>
      </c>
      <c r="E2075">
        <v>-6.7424392045228303E-3</v>
      </c>
      <c r="F2075">
        <v>1.4682425247392701E-3</v>
      </c>
      <c r="G2075" s="3">
        <v>1.5244011570609E-7</v>
      </c>
    </row>
    <row r="2076" spans="1:7" x14ac:dyDescent="0.25">
      <c r="A2076" s="3">
        <v>-2.79732726611488E-6</v>
      </c>
      <c r="B2076" s="2">
        <v>4.0722378679305697E-3</v>
      </c>
      <c r="C2076" s="2">
        <v>2.8716129570009498E-3</v>
      </c>
      <c r="E2076">
        <v>-2.9934724762448101E-3</v>
      </c>
      <c r="F2076" s="1">
        <v>-9.6327239914237593E-5</v>
      </c>
      <c r="G2076" s="3">
        <v>-1.5733343431867401E-8</v>
      </c>
    </row>
    <row r="2077" spans="1:7" x14ac:dyDescent="0.25">
      <c r="A2077" s="3">
        <v>-8.9946464363325103E-7</v>
      </c>
      <c r="B2077" s="2">
        <v>4.1085564970596498E-4</v>
      </c>
      <c r="C2077" s="2">
        <v>6.9800862687094999E-3</v>
      </c>
      <c r="E2077">
        <v>6.3130369077129796E-3</v>
      </c>
      <c r="F2077">
        <v>-5.1751551362676203E-3</v>
      </c>
      <c r="G2077" s="3">
        <v>-1.9581114938944499E-7</v>
      </c>
    </row>
    <row r="2078" spans="1:7" x14ac:dyDescent="0.25">
      <c r="A2078" s="3">
        <v>2.9326003085245298E-7</v>
      </c>
      <c r="B2078" s="2">
        <v>-2.4085141421787198E-3</v>
      </c>
      <c r="C2078" s="2">
        <v>-1.4565582795075601E-3</v>
      </c>
      <c r="E2078">
        <v>2.71606046800582E-3</v>
      </c>
      <c r="F2078">
        <v>-1.58670703499863E-3</v>
      </c>
      <c r="G2078" s="3">
        <v>-4.0248738805727298E-7</v>
      </c>
    </row>
    <row r="2079" spans="1:7" x14ac:dyDescent="0.25">
      <c r="A2079" s="3">
        <v>5.6634748045982597E-7</v>
      </c>
      <c r="B2079" s="2">
        <v>3.8129324519833402E-4</v>
      </c>
      <c r="C2079" s="2">
        <v>-4.5354050059442496E-3</v>
      </c>
      <c r="E2079">
        <v>-1.9974488873883401E-4</v>
      </c>
      <c r="F2079">
        <v>6.1928445289742796E-3</v>
      </c>
      <c r="G2079" s="3">
        <v>-6.2985073818478598E-7</v>
      </c>
    </row>
    <row r="2080" spans="1:7" x14ac:dyDescent="0.25">
      <c r="A2080" s="3">
        <v>5.2200595799044097E-7</v>
      </c>
      <c r="B2080" s="2">
        <v>-1.8561394478199E-3</v>
      </c>
      <c r="C2080" s="2">
        <v>1.9979295653327301E-3</v>
      </c>
      <c r="E2080">
        <v>4.1153795757552097E-3</v>
      </c>
      <c r="F2080">
        <v>5.0314928108357998E-3</v>
      </c>
      <c r="G2080" s="3">
        <v>-8.3767923680971702E-7</v>
      </c>
    </row>
    <row r="2081" spans="1:7" x14ac:dyDescent="0.25">
      <c r="A2081" s="3">
        <v>9.648413210820249E-7</v>
      </c>
      <c r="B2081" s="2">
        <v>-1.63811605622766E-4</v>
      </c>
      <c r="C2081" s="2">
        <v>3.59274211676205E-3</v>
      </c>
      <c r="E2081">
        <v>-2.5107787565663E-3</v>
      </c>
      <c r="F2081">
        <v>2.3737956675570201E-4</v>
      </c>
      <c r="G2081" s="3">
        <v>-1.0418422015968499E-6</v>
      </c>
    </row>
    <row r="2082" spans="1:7" x14ac:dyDescent="0.25">
      <c r="A2082" s="3">
        <v>2.27933296168677E-6</v>
      </c>
      <c r="B2082" s="2">
        <v>5.7178311304005597E-3</v>
      </c>
      <c r="C2082" s="2">
        <v>-1.5596071962892201E-3</v>
      </c>
      <c r="E2082">
        <v>-1.5165608746077401E-3</v>
      </c>
      <c r="F2082">
        <v>-2.6388991761632898E-3</v>
      </c>
      <c r="G2082" s="3">
        <v>-1.3599662757205299E-6</v>
      </c>
    </row>
    <row r="2083" spans="1:7" x14ac:dyDescent="0.25">
      <c r="A2083" s="3">
        <v>4.1398381488814797E-6</v>
      </c>
      <c r="B2083" s="2">
        <v>9.6645146526045799E-4</v>
      </c>
      <c r="C2083" s="2">
        <v>-4.7932044669897703E-3</v>
      </c>
      <c r="E2083">
        <v>4.64831774614698E-3</v>
      </c>
      <c r="F2083">
        <v>-3.4160460914158101E-3</v>
      </c>
      <c r="G2083" s="3">
        <v>-1.74477266831524E-6</v>
      </c>
    </row>
    <row r="2084" spans="1:7" x14ac:dyDescent="0.25">
      <c r="A2084" s="3">
        <v>5.6129636576526398E-6</v>
      </c>
      <c r="B2084" s="2">
        <v>-1.89499778601246E-3</v>
      </c>
      <c r="C2084" s="3">
        <v>1.9985670173298599E-3</v>
      </c>
      <c r="E2084">
        <v>-1.0309808043561901E-3</v>
      </c>
      <c r="F2084">
        <v>6.2016622882442903E-4</v>
      </c>
      <c r="G2084" s="3">
        <v>-1.78275252919757E-6</v>
      </c>
    </row>
    <row r="2085" spans="1:7" x14ac:dyDescent="0.25">
      <c r="A2085" s="3">
        <v>5.7456257789601201E-6</v>
      </c>
      <c r="B2085" s="2">
        <v>-1.5817510758833701E-4</v>
      </c>
      <c r="C2085" s="2">
        <v>3.4276194111849401E-3</v>
      </c>
      <c r="E2085">
        <v>-1.1991714285261501E-3</v>
      </c>
      <c r="F2085">
        <v>1.15212592211968E-3</v>
      </c>
      <c r="G2085" s="3">
        <v>-1.2155147220864099E-6</v>
      </c>
    </row>
    <row r="2086" spans="1:7" x14ac:dyDescent="0.25">
      <c r="A2086" s="3">
        <v>4.3189184094296096E-6</v>
      </c>
      <c r="B2086" s="3">
        <v>-2.76647359882722E-5</v>
      </c>
      <c r="C2086" s="3">
        <v>-2.39372195679693E-3</v>
      </c>
      <c r="E2086">
        <v>5.4559333070855996E-3</v>
      </c>
      <c r="F2086">
        <v>-1.7643187953901699E-3</v>
      </c>
      <c r="G2086" s="3">
        <v>-4.6632326330873402E-7</v>
      </c>
    </row>
    <row r="2087" spans="1:7" x14ac:dyDescent="0.25">
      <c r="A2087" s="3">
        <v>2.03371223870932E-6</v>
      </c>
      <c r="B2087" s="2">
        <v>-5.4940695399325397E-4</v>
      </c>
      <c r="C2087" s="3">
        <v>5.5648224727017697E-3</v>
      </c>
      <c r="E2087">
        <v>5.54384808908856E-3</v>
      </c>
      <c r="F2087">
        <v>1.3468763878372199E-3</v>
      </c>
      <c r="G2087" s="3">
        <v>-1.30937466047651E-7</v>
      </c>
    </row>
    <row r="2088" spans="1:7" x14ac:dyDescent="0.25">
      <c r="A2088" s="3">
        <v>-7.1686733252577293E-8</v>
      </c>
      <c r="B2088" s="3">
        <v>2.9565101911386501E-5</v>
      </c>
      <c r="C2088" s="2">
        <v>1.6322515846153501E-2</v>
      </c>
      <c r="E2088">
        <v>-4.2236756791960203E-3</v>
      </c>
      <c r="F2088">
        <v>3.8336370473740101E-3</v>
      </c>
      <c r="G2088" s="3">
        <v>-1.99346771893053E-7</v>
      </c>
    </row>
    <row r="2089" spans="1:7" x14ac:dyDescent="0.25">
      <c r="A2089" s="3">
        <v>-1.32178257205027E-6</v>
      </c>
      <c r="B2089" s="3">
        <v>9.1873975819005996E-5</v>
      </c>
      <c r="C2089" s="2">
        <v>1.8409557168561699E-2</v>
      </c>
      <c r="E2089">
        <v>-7.4025425810683E-3</v>
      </c>
      <c r="F2089">
        <v>2.0855695642511799E-3</v>
      </c>
      <c r="G2089" s="3">
        <v>-1.7098976182126099E-7</v>
      </c>
    </row>
    <row r="2090" spans="1:7" x14ac:dyDescent="0.25">
      <c r="A2090" s="3">
        <v>-1.6377054748230299E-6</v>
      </c>
      <c r="B2090" s="2">
        <v>-3.8766665885105801E-3</v>
      </c>
      <c r="C2090" s="2">
        <v>2.0953834721842299E-2</v>
      </c>
      <c r="E2090">
        <v>2.3431132697139E-4</v>
      </c>
      <c r="F2090">
        <v>4.1570594047378399E-3</v>
      </c>
      <c r="G2090" s="3">
        <v>1.17827824328957E-7</v>
      </c>
    </row>
    <row r="2091" spans="1:7" x14ac:dyDescent="0.25">
      <c r="A2091" s="3">
        <v>-1.35207451340479E-6</v>
      </c>
      <c r="B2091" s="2">
        <v>-1.2930803571248001E-3</v>
      </c>
      <c r="C2091" s="2">
        <v>1.8659288450901E-2</v>
      </c>
      <c r="E2091">
        <v>-1.4444914977069E-3</v>
      </c>
      <c r="F2091">
        <v>1.7726297997505401E-3</v>
      </c>
      <c r="G2091" s="3">
        <v>8.4022486640798304E-8</v>
      </c>
    </row>
    <row r="2092" spans="1:7" x14ac:dyDescent="0.25">
      <c r="A2092" s="3">
        <v>-9.0204564443679105E-7</v>
      </c>
      <c r="B2092" s="2">
        <v>4.6572713916261397E-3</v>
      </c>
      <c r="C2092" s="2">
        <v>8.9754495688280592E-3</v>
      </c>
      <c r="E2092">
        <v>-5.0793992766982E-3</v>
      </c>
      <c r="F2092">
        <v>-3.8474412972321699E-3</v>
      </c>
      <c r="G2092" s="3">
        <v>-9.0297126588832604E-7</v>
      </c>
    </row>
    <row r="2093" spans="1:7" x14ac:dyDescent="0.25">
      <c r="A2093" s="3">
        <v>-5.83144821339328E-7</v>
      </c>
      <c r="B2093" s="2">
        <v>2.9233593531863599E-3</v>
      </c>
      <c r="C2093" s="2">
        <v>-8.6285372275510704E-3</v>
      </c>
      <c r="E2093">
        <v>-2.4912305477451401E-3</v>
      </c>
      <c r="F2093">
        <v>8.2441293154038005E-4</v>
      </c>
      <c r="G2093" s="3">
        <v>-2.62219331681254E-6</v>
      </c>
    </row>
    <row r="2094" spans="1:7" x14ac:dyDescent="0.25">
      <c r="A2094" s="3">
        <v>-4.3975178023985099E-7</v>
      </c>
      <c r="B2094" s="2">
        <v>-1.88445260656964E-3</v>
      </c>
      <c r="C2094" s="2">
        <v>-2.5968014320714501E-2</v>
      </c>
      <c r="E2094">
        <v>-6.3840209572099899E-4</v>
      </c>
      <c r="F2094">
        <v>1.2754776159594E-4</v>
      </c>
      <c r="G2094" s="3">
        <v>-4.1186471395460896E-6</v>
      </c>
    </row>
    <row r="2095" spans="1:7" x14ac:dyDescent="0.25">
      <c r="A2095" s="3">
        <v>-3.0788230249728199E-7</v>
      </c>
      <c r="B2095" s="2">
        <v>-4.2429675168362702E-3</v>
      </c>
      <c r="C2095" s="2">
        <v>-2.1603359247614098E-2</v>
      </c>
      <c r="E2095">
        <v>2.50903015800805E-3</v>
      </c>
      <c r="F2095">
        <v>-6.9008780041410998E-3</v>
      </c>
      <c r="G2095" s="3">
        <v>-4.5138255793552799E-6</v>
      </c>
    </row>
    <row r="2096" spans="1:7" x14ac:dyDescent="0.25">
      <c r="A2096" s="3">
        <v>3.0456153544894499E-8</v>
      </c>
      <c r="B2096" s="2">
        <v>2.9257897552802201E-3</v>
      </c>
      <c r="C2096" s="2">
        <v>-9.3468427355926399E-3</v>
      </c>
      <c r="E2096">
        <v>-4.8743685099849497E-3</v>
      </c>
      <c r="F2096">
        <v>2.8111241071216602E-4</v>
      </c>
      <c r="G2096" s="3">
        <v>-3.5623028443368501E-6</v>
      </c>
    </row>
    <row r="2097" spans="1:7" x14ac:dyDescent="0.25">
      <c r="A2097" s="3">
        <v>6.6441364302249602E-7</v>
      </c>
      <c r="B2097" s="2">
        <v>2.9989615908764399E-3</v>
      </c>
      <c r="C2097" s="2">
        <v>-9.9980284685024599E-3</v>
      </c>
      <c r="E2097">
        <v>-5.7639730249654901E-3</v>
      </c>
      <c r="F2097">
        <v>2.7740566136439E-3</v>
      </c>
      <c r="G2097" s="3">
        <v>-1.7906225993194E-6</v>
      </c>
    </row>
    <row r="2098" spans="1:7" x14ac:dyDescent="0.25">
      <c r="A2098" s="3">
        <v>1.4580413756740799E-6</v>
      </c>
      <c r="B2098" s="2">
        <v>-7.9217408647591393E-3</v>
      </c>
      <c r="C2098" s="2">
        <v>-7.8033129941811304E-3</v>
      </c>
      <c r="E2098">
        <v>3.8425935990219198E-3</v>
      </c>
      <c r="F2098">
        <v>-5.2464387204760399E-3</v>
      </c>
      <c r="G2098" s="3">
        <v>-2.1027546398734399E-7</v>
      </c>
    </row>
    <row r="2099" spans="1:7" x14ac:dyDescent="0.25">
      <c r="A2099" s="3">
        <v>2.1256574200149001E-6</v>
      </c>
      <c r="B2099" s="2">
        <v>3.8704941168098502E-4</v>
      </c>
      <c r="C2099" s="2">
        <v>-2.7604525021980601E-3</v>
      </c>
      <c r="E2099">
        <v>-1.90700205502999E-3</v>
      </c>
      <c r="F2099">
        <v>-2.5519300285871899E-3</v>
      </c>
      <c r="G2099" s="3">
        <v>4.6365605952704598E-7</v>
      </c>
    </row>
    <row r="2100" spans="1:7" x14ac:dyDescent="0.25">
      <c r="A2100" s="3">
        <v>2.42575733060295E-6</v>
      </c>
      <c r="B2100" s="2">
        <v>8.7102523175767704E-3</v>
      </c>
      <c r="C2100" s="2">
        <v>4.4975148733766802E-4</v>
      </c>
      <c r="E2100">
        <v>-3.2619293655975498E-3</v>
      </c>
      <c r="F2100">
        <v>1.01783750039349E-4</v>
      </c>
      <c r="G2100" s="3">
        <v>3.8979792241708701E-7</v>
      </c>
    </row>
    <row r="2101" spans="1:7" x14ac:dyDescent="0.25">
      <c r="A2101" s="3">
        <v>2.3042194194299702E-6</v>
      </c>
      <c r="B2101" s="2">
        <v>-3.6417471020458998E-3</v>
      </c>
      <c r="C2101" s="2">
        <v>3.0978963183221899E-3</v>
      </c>
      <c r="E2101">
        <v>1.9264627251085499E-3</v>
      </c>
      <c r="F2101">
        <v>1.25825332527013E-3</v>
      </c>
      <c r="G2101" s="3">
        <v>3.3739754975018002E-7</v>
      </c>
    </row>
    <row r="2102" spans="1:7" x14ac:dyDescent="0.25">
      <c r="A2102" s="3">
        <v>1.8832718358280899E-6</v>
      </c>
      <c r="B2102" s="2">
        <v>-3.38834559475161E-3</v>
      </c>
      <c r="C2102" s="2">
        <v>-1.1916345859626901E-3</v>
      </c>
      <c r="E2102">
        <v>2.0593435404303402E-3</v>
      </c>
      <c r="F2102">
        <v>3.4168523549074101E-3</v>
      </c>
      <c r="G2102" s="3">
        <v>1.00957488875493E-6</v>
      </c>
    </row>
    <row r="2103" spans="1:7" x14ac:dyDescent="0.25">
      <c r="A2103" s="3">
        <v>1.35330906572715E-6</v>
      </c>
      <c r="B2103" s="2">
        <v>4.1007084703706303E-3</v>
      </c>
      <c r="C2103" s="2">
        <v>1.2551082047233201E-4</v>
      </c>
      <c r="E2103">
        <v>-1.0335715247723699E-3</v>
      </c>
      <c r="F2103">
        <v>-1.23548974211632E-3</v>
      </c>
      <c r="G2103" s="3">
        <v>2.5485108773380299E-6</v>
      </c>
    </row>
    <row r="2104" spans="1:7" x14ac:dyDescent="0.25">
      <c r="A2104" s="3">
        <v>8.7448683768147597E-7</v>
      </c>
      <c r="B2104" s="2">
        <v>-2.4418200412143899E-3</v>
      </c>
      <c r="C2104" s="2">
        <v>3.0732507711105899E-3</v>
      </c>
      <c r="E2104">
        <v>-4.1016891863246202E-3</v>
      </c>
      <c r="F2104">
        <v>-3.8121323678836899E-3</v>
      </c>
      <c r="G2104" s="3">
        <v>4.36319907912223E-6</v>
      </c>
    </row>
    <row r="2105" spans="1:7" x14ac:dyDescent="0.25">
      <c r="A2105" s="3">
        <v>5.2335477019322301E-7</v>
      </c>
      <c r="B2105" s="2">
        <v>-2.03398470985544E-3</v>
      </c>
      <c r="C2105" s="2">
        <v>4.0708560290928101E-3</v>
      </c>
      <c r="E2105">
        <v>4.1349872982293498E-3</v>
      </c>
      <c r="F2105">
        <v>1.7162815972739001E-3</v>
      </c>
      <c r="G2105" s="3">
        <v>5.4071178971198301E-6</v>
      </c>
    </row>
    <row r="2106" spans="1:7" x14ac:dyDescent="0.25">
      <c r="A2106" s="3">
        <v>2.7634891759793998E-7</v>
      </c>
      <c r="B2106" s="2">
        <v>2.2960344855733998E-3</v>
      </c>
      <c r="C2106" s="2">
        <v>4.3789529864826596E-3</v>
      </c>
      <c r="E2106">
        <v>8.7467713865004397E-3</v>
      </c>
      <c r="F2106">
        <v>2.38562389168725E-3</v>
      </c>
      <c r="G2106" s="3">
        <v>4.9249014337063497E-6</v>
      </c>
    </row>
    <row r="2107" spans="1:7" x14ac:dyDescent="0.25">
      <c r="A2107" s="3">
        <v>4.55834176237046E-8</v>
      </c>
      <c r="B2107" s="2">
        <v>-4.1971147010462999E-4</v>
      </c>
      <c r="C2107" s="2">
        <v>-7.5865404536138803E-4</v>
      </c>
      <c r="E2107">
        <v>6.7075780683981004E-4</v>
      </c>
      <c r="F2107">
        <v>-6.2002859373950598E-3</v>
      </c>
      <c r="G2107" s="3">
        <v>3.0790800594238799E-6</v>
      </c>
    </row>
    <row r="2108" spans="1:7" x14ac:dyDescent="0.25">
      <c r="A2108" s="3">
        <v>-2.3918417746982399E-7</v>
      </c>
      <c r="B2108" s="2">
        <v>-1.4139860940964199E-4</v>
      </c>
      <c r="C2108" s="2">
        <v>-6.19936954376611E-3</v>
      </c>
      <c r="E2108">
        <v>4.2989725055792303E-3</v>
      </c>
      <c r="F2108">
        <v>-2.87152869442399E-3</v>
      </c>
      <c r="G2108" s="3">
        <v>7.8936938983502301E-7</v>
      </c>
    </row>
    <row r="2109" spans="1:7" x14ac:dyDescent="0.25">
      <c r="A2109" s="3">
        <v>-5.8282037984805603E-7</v>
      </c>
      <c r="B2109" s="2">
        <v>5.16185037697107E-4</v>
      </c>
      <c r="C2109" s="2">
        <v>-3.20295719066228E-3</v>
      </c>
      <c r="E2109">
        <v>1.99889535236411E-2</v>
      </c>
      <c r="F2109">
        <v>4.6031896966100402E-3</v>
      </c>
      <c r="G2109" s="3">
        <v>-9.97620266078632E-7</v>
      </c>
    </row>
    <row r="2110" spans="1:7" x14ac:dyDescent="0.25">
      <c r="A2110" s="3">
        <v>-9.7070395151372793E-7</v>
      </c>
      <c r="B2110" s="2">
        <v>1.8585205903525099E-4</v>
      </c>
      <c r="C2110" s="2">
        <v>3.2730200104250898E-3</v>
      </c>
      <c r="E2110">
        <v>3.3539067546746799E-2</v>
      </c>
      <c r="F2110">
        <v>1.16459197066243E-3</v>
      </c>
      <c r="G2110" s="3">
        <v>-1.84720081832755E-6</v>
      </c>
    </row>
    <row r="2111" spans="1:7" x14ac:dyDescent="0.25">
      <c r="A2111" s="3">
        <v>-1.4393592475678001E-6</v>
      </c>
      <c r="B2111" s="2">
        <v>1.93091296638744E-3</v>
      </c>
      <c r="C2111" s="2">
        <v>6.1201946290230904E-4</v>
      </c>
      <c r="E2111">
        <v>3.0788497241680202E-2</v>
      </c>
      <c r="F2111">
        <v>3.2293448072970402E-4</v>
      </c>
      <c r="G2111" s="3">
        <v>-1.8705836612077499E-6</v>
      </c>
    </row>
    <row r="2112" spans="1:7" x14ac:dyDescent="0.25">
      <c r="A2112" s="3">
        <v>-2.0519253895039099E-6</v>
      </c>
      <c r="B2112" s="2">
        <v>-2.92647353393693E-3</v>
      </c>
      <c r="C2112" s="2">
        <v>-4.5994476552395297E-3</v>
      </c>
      <c r="E2112">
        <v>1.4037611438485999E-2</v>
      </c>
      <c r="F2112">
        <v>3.9337497151100496E-3</v>
      </c>
      <c r="G2112" s="3">
        <v>-1.46666472913707E-6</v>
      </c>
    </row>
    <row r="2113" spans="1:7" x14ac:dyDescent="0.25">
      <c r="A2113" s="3">
        <v>-2.78176468582099E-6</v>
      </c>
      <c r="B2113" s="2">
        <v>-2.39849616499748E-3</v>
      </c>
      <c r="C2113" s="2">
        <v>-3.6802401510680201E-3</v>
      </c>
      <c r="E2113">
        <v>2.3328629088697202E-3</v>
      </c>
      <c r="F2113">
        <v>-2.6906181103153E-3</v>
      </c>
      <c r="G2113" s="3">
        <v>-1.03028761139004E-6</v>
      </c>
    </row>
    <row r="2114" spans="1:7" x14ac:dyDescent="0.25">
      <c r="A2114" s="3">
        <v>-3.4539112837604099E-6</v>
      </c>
      <c r="B2114" s="2">
        <v>3.52644812347632E-3</v>
      </c>
      <c r="C2114" s="3">
        <v>4.0502477147351401E-5</v>
      </c>
      <c r="E2114">
        <v>-1.19171688448631E-2</v>
      </c>
      <c r="F2114">
        <v>-4.8801421709071197E-3</v>
      </c>
      <c r="G2114" s="3">
        <v>-7.5764417452021397E-7</v>
      </c>
    </row>
    <row r="2115" spans="1:7" x14ac:dyDescent="0.25">
      <c r="A2115" s="3">
        <v>-3.8452602267176603E-6</v>
      </c>
      <c r="B2115" s="2">
        <v>-3.8767850042406501E-3</v>
      </c>
      <c r="C2115" s="2">
        <v>2.40678231763619E-3</v>
      </c>
      <c r="E2115">
        <v>-3.13708703229095E-2</v>
      </c>
      <c r="F2115">
        <v>5.5081842784100599E-3</v>
      </c>
      <c r="G2115" s="3">
        <v>-5.99301342790729E-7</v>
      </c>
    </row>
    <row r="2116" spans="1:7" x14ac:dyDescent="0.25">
      <c r="A2116" s="3">
        <v>-3.8438886535272399E-6</v>
      </c>
      <c r="B2116" s="2">
        <v>-2.27282434771583E-4</v>
      </c>
      <c r="C2116" s="2">
        <v>3.7186552502773301E-3</v>
      </c>
      <c r="E2116">
        <v>-3.1556785550212303E-2</v>
      </c>
      <c r="F2116">
        <v>1.6806806555067801E-3</v>
      </c>
      <c r="G2116" s="3">
        <v>-3.5149479459685701E-7</v>
      </c>
    </row>
    <row r="2117" spans="1:7" x14ac:dyDescent="0.25">
      <c r="A2117" s="3">
        <v>-3.4966571386489099E-6</v>
      </c>
      <c r="B2117" s="2">
        <v>4.83659208764329E-3</v>
      </c>
      <c r="C2117" s="2">
        <v>-3.35273407155235E-3</v>
      </c>
      <c r="E2117">
        <v>-1.33648957442006E-2</v>
      </c>
      <c r="F2117">
        <v>-4.9736356170321603E-3</v>
      </c>
      <c r="G2117" s="3">
        <v>1.69043207765245E-7</v>
      </c>
    </row>
    <row r="2118" spans="1:7" x14ac:dyDescent="0.25">
      <c r="A2118" s="3">
        <v>-2.9220205846290501E-6</v>
      </c>
      <c r="B2118" s="2">
        <v>-5.24168093286719E-3</v>
      </c>
      <c r="C2118" s="2">
        <v>-5.2283179735584401E-3</v>
      </c>
      <c r="E2118">
        <v>-6.0729216360524696E-3</v>
      </c>
      <c r="F2118">
        <v>-6.3334025558066495E-4</v>
      </c>
      <c r="G2118" s="3">
        <v>9.6139841498446996E-7</v>
      </c>
    </row>
    <row r="2119" spans="1:7" x14ac:dyDescent="0.25">
      <c r="A2119" s="3">
        <v>-2.2121070143100901E-6</v>
      </c>
      <c r="B2119" s="2">
        <v>-3.3074015795758402E-3</v>
      </c>
      <c r="C2119" s="2">
        <v>3.0500983669550299E-3</v>
      </c>
      <c r="E2119">
        <v>-5.95420004947013E-3</v>
      </c>
      <c r="F2119">
        <v>1.31428751836097E-3</v>
      </c>
      <c r="G2119" s="3">
        <v>1.80747608765872E-6</v>
      </c>
    </row>
    <row r="2120" spans="1:7" x14ac:dyDescent="0.25">
      <c r="A2120" s="3">
        <v>-1.42231685765786E-6</v>
      </c>
      <c r="B2120" s="2">
        <v>4.2902306193383496E-3</v>
      </c>
      <c r="C2120" s="2">
        <v>1.13252780151387E-3</v>
      </c>
      <c r="E2120">
        <v>-4.4397110655751103E-3</v>
      </c>
      <c r="F2120" s="1">
        <v>-8.6616349192548899E-5</v>
      </c>
      <c r="G2120" s="3">
        <v>2.4128187266893501E-6</v>
      </c>
    </row>
    <row r="2121" spans="1:7" x14ac:dyDescent="0.25">
      <c r="A2121" s="3">
        <v>-6.2511330569470301E-7</v>
      </c>
      <c r="B2121" s="2">
        <v>3.7160423830002098E-3</v>
      </c>
      <c r="C2121" s="2">
        <v>3.8682282265816402E-4</v>
      </c>
      <c r="E2121">
        <v>-6.6039084957419795E-4</v>
      </c>
      <c r="F2121">
        <v>1.4081951227316801E-4</v>
      </c>
      <c r="G2121" s="3">
        <v>2.6047236190784501E-6</v>
      </c>
    </row>
    <row r="2122" spans="1:7" x14ac:dyDescent="0.25">
      <c r="A2122" s="3">
        <v>5.7167995339952598E-8</v>
      </c>
      <c r="B2122" s="2">
        <v>9.8894529974925404E-4</v>
      </c>
      <c r="C2122" s="2">
        <v>4.1473809822118197E-3</v>
      </c>
      <c r="E2122">
        <v>5.3592658758647301E-4</v>
      </c>
      <c r="F2122">
        <v>-6.8879044246343199E-4</v>
      </c>
      <c r="G2122" s="3">
        <v>2.4186044351649399E-6</v>
      </c>
    </row>
    <row r="2123" spans="1:7" x14ac:dyDescent="0.25">
      <c r="A2123" s="3">
        <v>5.0044139022135503E-7</v>
      </c>
      <c r="B2123" s="2">
        <v>-2.36114938288948E-3</v>
      </c>
      <c r="C2123" s="2">
        <v>1.20277786865341E-3</v>
      </c>
      <c r="E2123">
        <v>-2.0888667804534302E-3</v>
      </c>
      <c r="F2123">
        <v>-1.87131127619575E-4</v>
      </c>
      <c r="G2123" s="3">
        <v>2.02745622567257E-6</v>
      </c>
    </row>
    <row r="2124" spans="1:7" x14ac:dyDescent="0.25">
      <c r="A2124" s="3">
        <v>7.00885233982604E-7</v>
      </c>
      <c r="B2124" s="2">
        <v>-2.9248661902228799E-3</v>
      </c>
      <c r="C2124" s="2">
        <v>-4.3179980625579397E-3</v>
      </c>
      <c r="E2124">
        <v>-1.1920997568233599E-3</v>
      </c>
      <c r="F2124">
        <v>1.0400984629626399E-3</v>
      </c>
      <c r="G2124" s="3">
        <v>1.6052790080996299E-6</v>
      </c>
    </row>
    <row r="2125" spans="1:7" x14ac:dyDescent="0.25">
      <c r="A2125" s="3">
        <v>8.6095339504295698E-7</v>
      </c>
      <c r="B2125" s="2">
        <v>1.90907013917184E-3</v>
      </c>
      <c r="C2125" s="2">
        <v>-3.7922576681916902E-3</v>
      </c>
      <c r="E2125">
        <v>-1.7364950558453401E-3</v>
      </c>
      <c r="F2125">
        <v>3.9113069787019198E-4</v>
      </c>
      <c r="G2125" s="3">
        <v>1.23678200663276E-6</v>
      </c>
    </row>
    <row r="2126" spans="1:7" x14ac:dyDescent="0.25">
      <c r="A2126" s="3">
        <v>1.2875087758145699E-6</v>
      </c>
      <c r="B2126" s="2">
        <v>4.1902710465347001E-4</v>
      </c>
      <c r="C2126" s="2">
        <v>2.6130045424359E-3</v>
      </c>
      <c r="E2126">
        <v>2.9958353227939501E-3</v>
      </c>
      <c r="F2126">
        <v>1.5136347215692E-3</v>
      </c>
      <c r="G2126" s="3">
        <v>9.20470253372763E-7</v>
      </c>
    </row>
    <row r="2127" spans="1:7" x14ac:dyDescent="0.25">
      <c r="A2127" s="3">
        <v>2.12325414491163E-6</v>
      </c>
      <c r="B2127" s="2">
        <v>-1.4991744269778899E-3</v>
      </c>
      <c r="C2127" s="2">
        <v>4.6624599555529901E-4</v>
      </c>
      <c r="E2127">
        <v>-1.0288519493594701E-3</v>
      </c>
      <c r="F2127">
        <v>-7.2677239893360998E-4</v>
      </c>
      <c r="G2127" s="3">
        <v>6.2373960201597804E-7</v>
      </c>
    </row>
    <row r="2128" spans="1:7" x14ac:dyDescent="0.25">
      <c r="A2128" s="3">
        <v>3.1700762271333401E-6</v>
      </c>
      <c r="B2128" s="2">
        <v>2.05937882508571E-3</v>
      </c>
      <c r="C2128" s="2">
        <v>-9.8289211767989392E-3</v>
      </c>
      <c r="E2128">
        <v>-3.3868531502991902E-3</v>
      </c>
      <c r="F2128">
        <v>-2.4173134265287298E-3</v>
      </c>
      <c r="G2128" s="3">
        <v>3.1146403340366099E-7</v>
      </c>
    </row>
    <row r="2129" spans="1:7" x14ac:dyDescent="0.25">
      <c r="A2129" s="3">
        <v>4.0041125924380298E-6</v>
      </c>
      <c r="B2129" s="2">
        <v>1.5282357603319499E-3</v>
      </c>
      <c r="C2129" s="2">
        <v>-1.6889260683629202E-2</v>
      </c>
      <c r="E2129">
        <v>7.5324281248242099E-3</v>
      </c>
      <c r="F2129" s="1">
        <v>1.23077624162478E-5</v>
      </c>
      <c r="G2129" s="3">
        <v>-6.4074042066484095E-8</v>
      </c>
    </row>
    <row r="2130" spans="1:7" x14ac:dyDescent="0.25">
      <c r="A2130" s="3">
        <v>4.26534426100989E-6</v>
      </c>
      <c r="B2130" s="2">
        <v>-1.8956897898166499E-3</v>
      </c>
      <c r="C2130" s="2">
        <v>-2.83825596004465E-2</v>
      </c>
      <c r="E2130">
        <v>2.38499954243457E-3</v>
      </c>
      <c r="F2130">
        <v>8.3222352381141904E-4</v>
      </c>
      <c r="G2130" s="3">
        <v>-5.4153058204024899E-7</v>
      </c>
    </row>
    <row r="2131" spans="1:7" x14ac:dyDescent="0.25">
      <c r="A2131" s="3">
        <v>3.8550512245862102E-6</v>
      </c>
      <c r="B2131" s="2">
        <v>-1.65342760247116E-3</v>
      </c>
      <c r="C2131" s="2">
        <v>-3.6986180157162998E-2</v>
      </c>
      <c r="E2131">
        <v>-5.4177415881091198E-4</v>
      </c>
      <c r="F2131">
        <v>1.1322171971981101E-3</v>
      </c>
      <c r="G2131" s="3">
        <v>-1.07076072259505E-6</v>
      </c>
    </row>
    <row r="2132" spans="1:7" x14ac:dyDescent="0.25">
      <c r="A2132" s="3">
        <v>2.92946160908653E-6</v>
      </c>
      <c r="B2132" s="2">
        <v>1.4456079338277901E-3</v>
      </c>
      <c r="C2132" s="2">
        <v>-3.2516880883525501E-2</v>
      </c>
      <c r="E2132">
        <v>3.03121653714848E-3</v>
      </c>
      <c r="F2132">
        <v>-1.2117308953575399E-3</v>
      </c>
      <c r="G2132" s="3">
        <v>-1.4815926168318899E-6</v>
      </c>
    </row>
    <row r="2133" spans="1:7" x14ac:dyDescent="0.25">
      <c r="A2133" s="3">
        <v>1.7675677152289599E-6</v>
      </c>
      <c r="B2133" s="2">
        <v>-1.03242950198905E-3</v>
      </c>
      <c r="C2133" s="2">
        <v>-1.7028592520102501E-2</v>
      </c>
      <c r="E2133">
        <v>2.5976451657187499E-3</v>
      </c>
      <c r="F2133">
        <v>-2.3188860252603299E-3</v>
      </c>
      <c r="G2133" s="3">
        <v>-1.6060217185899499E-6</v>
      </c>
    </row>
    <row r="2134" spans="1:7" x14ac:dyDescent="0.25">
      <c r="A2134" s="3">
        <v>6.3125186405859496E-7</v>
      </c>
      <c r="B2134" s="2">
        <v>-3.0506425267756302E-3</v>
      </c>
      <c r="C2134" s="2">
        <v>1.0284252426262901E-2</v>
      </c>
      <c r="E2134">
        <v>1.8924377065463499E-3</v>
      </c>
      <c r="F2134">
        <v>4.9531961287883003E-3</v>
      </c>
      <c r="G2134" s="3">
        <v>-1.45327884217299E-6</v>
      </c>
    </row>
    <row r="2135" spans="1:7" x14ac:dyDescent="0.25">
      <c r="A2135" s="3">
        <v>-3.1556924786090299E-7</v>
      </c>
      <c r="B2135" s="2">
        <v>1.9953199337700402E-3</v>
      </c>
      <c r="C2135" s="2">
        <v>2.9850760521012602E-2</v>
      </c>
      <c r="E2135">
        <v>-1.62377832329454E-3</v>
      </c>
      <c r="F2135">
        <v>4.13711303795373E-3</v>
      </c>
      <c r="G2135" s="3">
        <v>-1.22184056589137E-6</v>
      </c>
    </row>
    <row r="2136" spans="1:7" x14ac:dyDescent="0.25">
      <c r="A2136" s="3">
        <v>-1.01799066606091E-6</v>
      </c>
      <c r="B2136" s="2">
        <v>3.1805136142015801E-3</v>
      </c>
      <c r="C2136" s="2">
        <v>3.0184774830515099E-2</v>
      </c>
      <c r="E2136">
        <v>3.9500555243338602E-3</v>
      </c>
      <c r="F2136">
        <v>-2.72643388070197E-3</v>
      </c>
      <c r="G2136" s="3">
        <v>-1.1232242521863301E-6</v>
      </c>
    </row>
    <row r="2137" spans="1:7" x14ac:dyDescent="0.25">
      <c r="A2137" s="3">
        <v>-1.49478318042045E-6</v>
      </c>
      <c r="B2137" s="2">
        <v>-7.2438643249012503E-4</v>
      </c>
      <c r="C2137" s="2">
        <v>2.30993392256078E-2</v>
      </c>
      <c r="E2137">
        <v>3.25315071179804E-3</v>
      </c>
      <c r="F2137">
        <v>-2.60708337077268E-3</v>
      </c>
      <c r="G2137" s="3">
        <v>-1.2191550823142799E-6</v>
      </c>
    </row>
    <row r="2138" spans="1:7" x14ac:dyDescent="0.25">
      <c r="A2138" s="3">
        <v>-1.7897474031506599E-6</v>
      </c>
      <c r="B2138" s="2">
        <v>-1.0991512917208901E-3</v>
      </c>
      <c r="C2138" s="2">
        <v>2.0626042671241698E-2</v>
      </c>
      <c r="E2138">
        <v>-4.2949328161802297E-3</v>
      </c>
      <c r="F2138">
        <v>-8.7874423156867395E-4</v>
      </c>
      <c r="G2138" s="3">
        <v>-1.4233123387649801E-6</v>
      </c>
    </row>
    <row r="2139" spans="1:7" x14ac:dyDescent="0.25">
      <c r="A2139" s="3">
        <v>-1.9351526365949498E-6</v>
      </c>
      <c r="B2139" s="2">
        <v>2.7574424122553599E-4</v>
      </c>
      <c r="C2139" s="2">
        <v>1.79478199656108E-2</v>
      </c>
      <c r="E2139">
        <v>3.1734025484931399E-3</v>
      </c>
      <c r="F2139">
        <v>1.02995822140717E-3</v>
      </c>
      <c r="G2139" s="3">
        <v>-1.6122086446390999E-6</v>
      </c>
    </row>
    <row r="2140" spans="1:7" x14ac:dyDescent="0.25">
      <c r="A2140" s="3">
        <v>-1.93987593399467E-6</v>
      </c>
      <c r="B2140" s="2">
        <v>6.5485233458353702E-4</v>
      </c>
      <c r="C2140" s="2">
        <v>8.5461717012283306E-3</v>
      </c>
      <c r="E2140">
        <v>5.3082126936084698E-3</v>
      </c>
      <c r="F2140">
        <v>-2.1705361854902801E-3</v>
      </c>
      <c r="G2140" s="3">
        <v>-1.70516807074478E-6</v>
      </c>
    </row>
    <row r="2141" spans="1:7" x14ac:dyDescent="0.25">
      <c r="A2141" s="3">
        <v>-1.80155546721876E-6</v>
      </c>
      <c r="B2141" s="2">
        <v>-1.18948924224495E-3</v>
      </c>
      <c r="C2141" s="2">
        <v>-3.0428502527593301E-3</v>
      </c>
      <c r="E2141">
        <v>-1.06692235975893E-3</v>
      </c>
      <c r="F2141">
        <v>-1.1054205765530299E-3</v>
      </c>
      <c r="G2141" s="3">
        <v>-1.6616185886278401E-6</v>
      </c>
    </row>
    <row r="2142" spans="1:7" x14ac:dyDescent="0.25">
      <c r="A2142" s="3">
        <v>-1.5284543469160101E-6</v>
      </c>
      <c r="B2142" s="2">
        <v>-3.2115363731870898E-3</v>
      </c>
      <c r="C2142" s="2">
        <v>-2.0485975711874698E-3</v>
      </c>
      <c r="E2142">
        <v>-2.58545390522901E-3</v>
      </c>
      <c r="F2142">
        <v>4.1830241714665897E-3</v>
      </c>
      <c r="G2142" s="3">
        <v>-1.45063089202972E-6</v>
      </c>
    </row>
    <row r="2143" spans="1:7" x14ac:dyDescent="0.25">
      <c r="A2143" s="3">
        <v>-1.1522778210698801E-6</v>
      </c>
      <c r="B2143" s="2">
        <v>1.12709725690908E-3</v>
      </c>
      <c r="C2143" s="2">
        <v>3.5100621508345601E-3</v>
      </c>
      <c r="E2143">
        <v>-4.4122796842834301E-3</v>
      </c>
      <c r="F2143">
        <v>2.29648926215246E-3</v>
      </c>
      <c r="G2143" s="3">
        <v>-1.05139508668759E-6</v>
      </c>
    </row>
    <row r="2144" spans="1:7" x14ac:dyDescent="0.25">
      <c r="A2144" s="3">
        <v>-7.2692291178825095E-7</v>
      </c>
      <c r="B2144" s="2">
        <v>4.4240567851357099E-3</v>
      </c>
      <c r="C2144" s="2">
        <v>9.2550120113045302E-4</v>
      </c>
      <c r="E2144">
        <v>8.9348418361910001E-4</v>
      </c>
      <c r="F2144">
        <v>-1.2731180417615299E-3</v>
      </c>
      <c r="G2144" s="3">
        <v>-4.8826874655924797E-7</v>
      </c>
    </row>
    <row r="2145" spans="1:7" x14ac:dyDescent="0.25">
      <c r="A2145" s="3">
        <v>-3.1920517904218398E-7</v>
      </c>
      <c r="B2145" s="2">
        <v>-2.3326742883896501E-3</v>
      </c>
      <c r="C2145" s="2">
        <v>4.1698420234623597E-3</v>
      </c>
      <c r="E2145">
        <v>7.0933064649125596E-3</v>
      </c>
      <c r="F2145">
        <v>-3.5327728570476299E-3</v>
      </c>
      <c r="G2145" s="3">
        <v>1.3271911407790099E-7</v>
      </c>
    </row>
    <row r="2146" spans="1:7" x14ac:dyDescent="0.25">
      <c r="A2146" s="3">
        <v>1.2985801251911201E-8</v>
      </c>
      <c r="B2146" s="2">
        <v>-1.0596439184832199E-3</v>
      </c>
      <c r="C2146" s="2">
        <v>2.5051943609288802E-3</v>
      </c>
      <c r="E2146">
        <v>5.2835020141473498E-3</v>
      </c>
      <c r="F2146">
        <v>1.33379503017076E-3</v>
      </c>
      <c r="G2146" s="3">
        <v>6.3368540444825498E-7</v>
      </c>
    </row>
    <row r="2147" spans="1:7" x14ac:dyDescent="0.25">
      <c r="A2147" s="3">
        <v>2.5312375518251098E-7</v>
      </c>
      <c r="B2147" s="2">
        <v>3.2602207182128098E-3</v>
      </c>
      <c r="C2147" s="2">
        <v>-2.2886531864563099E-3</v>
      </c>
      <c r="E2147">
        <v>2.7988747106651901E-3</v>
      </c>
      <c r="F2147">
        <v>3.45984556113057E-3</v>
      </c>
      <c r="G2147" s="3">
        <v>8.4816963651949204E-7</v>
      </c>
    </row>
    <row r="2148" spans="1:7" x14ac:dyDescent="0.25">
      <c r="A2148" s="3">
        <v>4.3061017670507803E-7</v>
      </c>
      <c r="B2148" s="2">
        <v>-6.7422929879146795E-4</v>
      </c>
      <c r="C2148" s="2">
        <v>3.5347394304047E-3</v>
      </c>
      <c r="E2148">
        <v>-5.1823096882188798E-3</v>
      </c>
      <c r="F2148">
        <v>-1.78132087886635E-3</v>
      </c>
      <c r="G2148" s="3">
        <v>7.29009878908495E-7</v>
      </c>
    </row>
    <row r="2149" spans="1:7" x14ac:dyDescent="0.25">
      <c r="A2149" s="3">
        <v>5.7505244748197804E-7</v>
      </c>
      <c r="B2149" s="2">
        <v>-3.3058770466639698E-4</v>
      </c>
      <c r="C2149" s="2">
        <v>5.8711876265379404E-4</v>
      </c>
      <c r="E2149">
        <v>-1.45661165261866E-2</v>
      </c>
      <c r="F2149">
        <v>-2.8419268859254899E-3</v>
      </c>
      <c r="G2149" s="3">
        <v>3.7993988046129699E-7</v>
      </c>
    </row>
    <row r="2150" spans="1:7" x14ac:dyDescent="0.25">
      <c r="A2150" s="3">
        <v>6.7577317516294399E-7</v>
      </c>
      <c r="B2150" s="2">
        <v>-1.3709662098826199E-3</v>
      </c>
      <c r="C2150" s="2">
        <v>-2.7097109878059401E-3</v>
      </c>
      <c r="E2150">
        <v>-1.14168496320408E-2</v>
      </c>
      <c r="F2150">
        <v>8.9790641156926995E-4</v>
      </c>
      <c r="G2150" s="3">
        <v>-2.17269823031315E-8</v>
      </c>
    </row>
    <row r="2151" spans="1:7" x14ac:dyDescent="0.25">
      <c r="A2151" s="3">
        <v>7.1347209122717795E-7</v>
      </c>
      <c r="B2151" s="2">
        <v>-2.29151871578076E-3</v>
      </c>
      <c r="C2151" s="2">
        <v>3.5493845668903501E-4</v>
      </c>
      <c r="E2151">
        <v>-1.1980405151871701E-2</v>
      </c>
      <c r="F2151">
        <v>2.4173916432561498E-3</v>
      </c>
      <c r="G2151" s="3">
        <v>-3.3041509325803202E-7</v>
      </c>
    </row>
    <row r="2152" spans="1:7" x14ac:dyDescent="0.25">
      <c r="A2152" s="3">
        <v>7.3204466168839601E-7</v>
      </c>
      <c r="B2152" s="2">
        <v>3.50352533653327E-4</v>
      </c>
      <c r="C2152" s="2">
        <v>-1.8276703671796101E-3</v>
      </c>
      <c r="E2152">
        <v>-2.3953797488898299E-2</v>
      </c>
      <c r="F2152">
        <v>-7.1751581545832701E-4</v>
      </c>
      <c r="G2152" s="3">
        <v>-4.7789241445518303E-7</v>
      </c>
    </row>
    <row r="2153" spans="1:7" x14ac:dyDescent="0.25">
      <c r="A2153" s="3">
        <v>8.3964779244820305E-7</v>
      </c>
      <c r="B2153" s="2">
        <v>1.1849224547248001E-3</v>
      </c>
      <c r="C2153" s="2">
        <v>-2.4064194922240401E-3</v>
      </c>
      <c r="E2153">
        <v>-1.8546677769394001E-2</v>
      </c>
      <c r="F2153">
        <v>-2.3307703814048298E-3</v>
      </c>
      <c r="G2153" s="3">
        <v>-4.59318591005413E-7</v>
      </c>
    </row>
    <row r="2154" spans="1:7" x14ac:dyDescent="0.25">
      <c r="A2154" s="3">
        <v>1.0990165021347499E-6</v>
      </c>
      <c r="B2154" s="2">
        <v>-5.6502516641238098E-4</v>
      </c>
      <c r="C2154" s="2">
        <v>-1.6066761411311101E-3</v>
      </c>
      <c r="E2154">
        <v>1.97495903562518E-3</v>
      </c>
      <c r="F2154">
        <v>3.9829304908828598E-4</v>
      </c>
      <c r="G2154" s="3">
        <v>-3.0884257026045602E-7</v>
      </c>
    </row>
    <row r="2155" spans="1:7" x14ac:dyDescent="0.25">
      <c r="A2155" s="3">
        <v>1.4255677047124101E-6</v>
      </c>
      <c r="B2155" s="2">
        <v>-2.5984427634491601E-3</v>
      </c>
      <c r="C2155" s="2">
        <v>3.1689363139929599E-3</v>
      </c>
      <c r="E2155">
        <v>1.06742841843353E-2</v>
      </c>
      <c r="F2155">
        <v>3.49321542602245E-3</v>
      </c>
      <c r="G2155" s="3">
        <v>-8.4895210203081298E-8</v>
      </c>
    </row>
    <row r="2156" spans="1:7" x14ac:dyDescent="0.25">
      <c r="A2156" s="3">
        <v>1.63290631625689E-6</v>
      </c>
      <c r="B2156" s="2">
        <v>-1.04801538484929E-3</v>
      </c>
      <c r="C2156" s="2">
        <v>3.3009409079163801E-3</v>
      </c>
      <c r="E2156">
        <v>1.3579940460080301E-2</v>
      </c>
      <c r="F2156">
        <v>2.1750521730935098E-3</v>
      </c>
      <c r="G2156" s="3">
        <v>1.4611543371894001E-7</v>
      </c>
    </row>
    <row r="2157" spans="1:7" x14ac:dyDescent="0.25">
      <c r="A2157" s="3">
        <v>1.5867044803694101E-6</v>
      </c>
      <c r="B2157" s="2">
        <v>3.9768272985615102E-3</v>
      </c>
      <c r="C2157" s="2">
        <v>-5.1667043938070098E-3</v>
      </c>
      <c r="E2157">
        <v>1.9686156970367501E-2</v>
      </c>
      <c r="F2157">
        <v>-1.7331995665995101E-3</v>
      </c>
      <c r="G2157" s="3">
        <v>3.30285315027589E-7</v>
      </c>
    </row>
    <row r="2158" spans="1:7" x14ac:dyDescent="0.25">
      <c r="A2158" s="3">
        <v>1.2947306732770201E-6</v>
      </c>
      <c r="B2158" s="2">
        <v>3.9669027744346896E-3</v>
      </c>
      <c r="C2158" s="2">
        <v>-6.6979225830511796E-3</v>
      </c>
      <c r="E2158">
        <v>2.2682122454644699E-2</v>
      </c>
      <c r="F2158">
        <v>-1.87502656338492E-3</v>
      </c>
      <c r="G2158" s="3">
        <v>4.3820531376697801E-7</v>
      </c>
    </row>
    <row r="2159" spans="1:7" x14ac:dyDescent="0.25">
      <c r="A2159" s="3">
        <v>8.5521501791659704E-7</v>
      </c>
      <c r="B2159" s="2">
        <v>9.8884485499335694E-4</v>
      </c>
      <c r="C2159" s="2">
        <v>3.8639882043369801E-3</v>
      </c>
      <c r="E2159">
        <v>1.52486894317382E-2</v>
      </c>
      <c r="F2159">
        <v>1.72507863954455E-3</v>
      </c>
      <c r="G2159" s="3">
        <v>4.6309751441066502E-7</v>
      </c>
    </row>
    <row r="2160" spans="1:7" x14ac:dyDescent="0.25">
      <c r="A2160" s="3">
        <v>3.5877226442314E-7</v>
      </c>
      <c r="B2160" s="2">
        <v>4.9878551435048101E-4</v>
      </c>
      <c r="C2160" s="2">
        <v>7.8909211784181608E-3</v>
      </c>
      <c r="E2160">
        <v>2.6508798356910299E-3</v>
      </c>
      <c r="F2160">
        <v>1.52883667077474E-3</v>
      </c>
      <c r="G2160" s="3">
        <v>4.14750972109077E-7</v>
      </c>
    </row>
    <row r="2161" spans="1:7" x14ac:dyDescent="0.25">
      <c r="A2161" s="3">
        <v>-1.4047526562587601E-7</v>
      </c>
      <c r="B2161" s="2">
        <v>-2.7877955544306902E-3</v>
      </c>
      <c r="C2161" s="2">
        <v>-2.4958802045133999E-3</v>
      </c>
      <c r="E2161">
        <v>-6.1832772186064004E-3</v>
      </c>
      <c r="F2161">
        <v>-1.4522434338784399E-4</v>
      </c>
      <c r="G2161" s="3">
        <v>3.1692556786787301E-7</v>
      </c>
    </row>
    <row r="2162" spans="1:7" x14ac:dyDescent="0.25">
      <c r="A2162" s="3">
        <v>-5.8830857415669699E-7</v>
      </c>
      <c r="B2162" s="2">
        <v>-2.053453372648E-4</v>
      </c>
      <c r="C2162" s="2">
        <v>2.5548521804632601E-4</v>
      </c>
      <c r="E2162">
        <v>-2.6340410468633502E-3</v>
      </c>
      <c r="F2162">
        <v>-1.0116249066280799E-3</v>
      </c>
      <c r="G2162" s="3">
        <v>2.0148504630371699E-7</v>
      </c>
    </row>
    <row r="2163" spans="1:7" x14ac:dyDescent="0.25">
      <c r="A2163" s="3">
        <v>-9.0414537694504103E-7</v>
      </c>
      <c r="B2163" s="2">
        <v>4.18396815049974E-3</v>
      </c>
      <c r="C2163" s="2">
        <v>5.5686124348739404E-3</v>
      </c>
      <c r="E2163">
        <v>8.3132414431131701E-3</v>
      </c>
      <c r="F2163">
        <v>1.8190808494139801E-4</v>
      </c>
      <c r="G2163" s="3">
        <v>9.3192626140288494E-8</v>
      </c>
    </row>
    <row r="2164" spans="1:7" x14ac:dyDescent="0.25">
      <c r="A2164" s="3">
        <v>-1.0100704386704101E-6</v>
      </c>
      <c r="B2164" s="2">
        <v>2.1350743870374401E-3</v>
      </c>
      <c r="C2164" s="2">
        <v>-2.0163529164251102E-3</v>
      </c>
      <c r="E2164" s="1">
        <v>6.1539282996948095E-5</v>
      </c>
      <c r="F2164">
        <v>-1.4699674758643301E-4</v>
      </c>
      <c r="G2164" s="3">
        <v>-4.86412158979277E-10</v>
      </c>
    </row>
    <row r="2165" spans="1:7" x14ac:dyDescent="0.25">
      <c r="A2165" s="3">
        <v>-9.0535457614359603E-7</v>
      </c>
      <c r="B2165" s="2">
        <v>-2.2088374124102999E-3</v>
      </c>
      <c r="C2165" s="2">
        <v>-3.6109198841362301E-3</v>
      </c>
      <c r="E2165">
        <v>-8.1817281298230508E-3</v>
      </c>
      <c r="F2165">
        <v>-1.7142552752357799E-3</v>
      </c>
      <c r="G2165" s="3">
        <v>-7.4044943698196702E-8</v>
      </c>
    </row>
    <row r="2166" spans="1:7" x14ac:dyDescent="0.25">
      <c r="A2166" s="3">
        <v>-7.2439017810586202E-7</v>
      </c>
      <c r="B2166" s="2">
        <v>-9.2386092755865996E-4</v>
      </c>
      <c r="C2166" s="2">
        <v>-2.6105359580412598E-3</v>
      </c>
      <c r="E2166">
        <v>1.4670925785586601E-3</v>
      </c>
      <c r="F2166">
        <v>-1.1735423836975901E-3</v>
      </c>
      <c r="G2166" s="3">
        <v>-9.9674647007854696E-8</v>
      </c>
    </row>
    <row r="2167" spans="1:7" x14ac:dyDescent="0.25">
      <c r="A2167" s="3">
        <v>-6.9036350370848996E-7</v>
      </c>
      <c r="B2167" s="2">
        <v>4.9399320340928398E-3</v>
      </c>
      <c r="C2167" s="2">
        <v>9.5071588118820398E-4</v>
      </c>
      <c r="E2167">
        <v>6.6565692368711902E-4</v>
      </c>
      <c r="F2167">
        <v>2.3800777928243999E-3</v>
      </c>
      <c r="G2167" s="3">
        <v>-4.2641793025036702E-8</v>
      </c>
    </row>
    <row r="2168" spans="1:7" x14ac:dyDescent="0.25">
      <c r="A2168" s="3">
        <v>-9.5711330543036007E-7</v>
      </c>
      <c r="B2168" s="2">
        <v>1.2205962087580801E-3</v>
      </c>
      <c r="C2168" s="2">
        <v>6.02282607460686E-3</v>
      </c>
      <c r="E2168">
        <v>-5.1573882618660104E-3</v>
      </c>
      <c r="F2168">
        <v>5.1768411144476603E-3</v>
      </c>
      <c r="G2168" s="3">
        <v>9.1972604377305194E-8</v>
      </c>
    </row>
    <row r="2169" spans="1:7" x14ac:dyDescent="0.25">
      <c r="A2169" s="3">
        <v>-1.4729903534641501E-6</v>
      </c>
      <c r="B2169" s="2">
        <v>3.34531496490577E-4</v>
      </c>
      <c r="C2169" s="2">
        <v>9.9264957479573896E-4</v>
      </c>
      <c r="E2169">
        <v>-1.65258996397677E-3</v>
      </c>
      <c r="F2169">
        <v>-1.38812033239084E-3</v>
      </c>
      <c r="G2169" s="3">
        <v>2.5731512104625198E-7</v>
      </c>
    </row>
    <row r="2170" spans="1:7" x14ac:dyDescent="0.25">
      <c r="A2170" s="3">
        <v>-2.0067734863933898E-6</v>
      </c>
      <c r="B2170" s="2">
        <v>3.5030439899781502E-3</v>
      </c>
      <c r="C2170" s="2">
        <v>-4.7238854068737497E-3</v>
      </c>
      <c r="E2170">
        <v>-3.0049815158965801E-3</v>
      </c>
      <c r="F2170">
        <v>-3.93059837092172E-3</v>
      </c>
      <c r="G2170" s="3">
        <v>4.2024271607692601E-7</v>
      </c>
    </row>
    <row r="2171" spans="1:7" x14ac:dyDescent="0.25">
      <c r="A2171" s="3">
        <v>-2.307793793273E-6</v>
      </c>
      <c r="B2171" s="2">
        <v>-2.0576369589192698E-3</v>
      </c>
      <c r="C2171" s="3">
        <v>-2.3609522429672001E-3</v>
      </c>
      <c r="E2171">
        <v>1.1570355892700399E-3</v>
      </c>
      <c r="F2171">
        <v>-1.5869959377441499E-4</v>
      </c>
      <c r="G2171" s="3">
        <v>5.8608461474941004E-7</v>
      </c>
    </row>
    <row r="2172" spans="1:7" x14ac:dyDescent="0.25">
      <c r="A2172" s="3">
        <v>-2.2475482147223398E-6</v>
      </c>
      <c r="B2172" s="2">
        <v>-2.8106448197289398E-3</v>
      </c>
      <c r="C2172" s="2">
        <v>3.4932976693848902E-3</v>
      </c>
      <c r="E2172">
        <v>8.1269677062085297E-3</v>
      </c>
      <c r="F2172">
        <v>1.9842248905177599E-3</v>
      </c>
      <c r="G2172" s="3">
        <v>7.4373220616382497E-7</v>
      </c>
    </row>
    <row r="2173" spans="1:7" x14ac:dyDescent="0.25">
      <c r="A2173" s="3">
        <v>-1.8487614408092001E-6</v>
      </c>
      <c r="B2173" s="3">
        <v>-3.7060088061998002E-5</v>
      </c>
      <c r="C2173" s="2">
        <v>3.66732163894229E-3</v>
      </c>
      <c r="E2173">
        <v>2.43654205424905E-3</v>
      </c>
      <c r="F2173">
        <v>-9.3305578006611903E-4</v>
      </c>
      <c r="G2173" s="3">
        <v>8.0979240038440803E-7</v>
      </c>
    </row>
    <row r="2174" spans="1:7" x14ac:dyDescent="0.25">
      <c r="A2174" s="3">
        <v>-1.23155538249764E-6</v>
      </c>
      <c r="B2174" s="2">
        <v>-3.5149042584184899E-3</v>
      </c>
      <c r="C2174" s="2">
        <v>-1.1488113397449299E-3</v>
      </c>
      <c r="E2174" s="1">
        <v>2.5773836264709999E-5</v>
      </c>
      <c r="F2174">
        <v>6.8472751511463096E-4</v>
      </c>
      <c r="G2174" s="3">
        <v>6.7887846882697097E-7</v>
      </c>
    </row>
    <row r="2175" spans="1:7" x14ac:dyDescent="0.25">
      <c r="A2175" s="3">
        <v>-5.4500105884527503E-7</v>
      </c>
      <c r="B2175" s="2">
        <v>-2.3031130333675699E-3</v>
      </c>
      <c r="C2175" s="2">
        <v>-2.9642871148335501E-3</v>
      </c>
      <c r="E2175">
        <v>5.9864072088134995E-4</v>
      </c>
      <c r="F2175">
        <v>6.4771297382989904E-3</v>
      </c>
      <c r="G2175" s="3">
        <v>3.5250156682940802E-7</v>
      </c>
    </row>
    <row r="2176" spans="1:7" x14ac:dyDescent="0.25">
      <c r="A2176" s="3">
        <v>8.1926355724660396E-8</v>
      </c>
      <c r="B2176" s="2">
        <v>-1.44553184104043E-4</v>
      </c>
      <c r="C2176" s="2">
        <v>-2.2185440360994301E-3</v>
      </c>
      <c r="E2176">
        <v>-2.6446267354415098E-4</v>
      </c>
      <c r="F2176">
        <v>2.86529712195267E-4</v>
      </c>
      <c r="G2176" s="3">
        <v>-1.4999128102963699E-8</v>
      </c>
    </row>
    <row r="2177" spans="1:7" x14ac:dyDescent="0.25">
      <c r="A2177" s="3">
        <v>5.6530679281197699E-7</v>
      </c>
      <c r="B2177" s="2">
        <v>-4.76595245818749E-4</v>
      </c>
      <c r="C2177" s="2">
        <v>-1.7916100833450101E-3</v>
      </c>
      <c r="E2177">
        <v>-2.5919224692767498E-3</v>
      </c>
      <c r="F2177">
        <v>-4.06940109131882E-3</v>
      </c>
      <c r="G2177" s="3">
        <v>-2.3430850472793999E-7</v>
      </c>
    </row>
    <row r="2178" spans="1:7" x14ac:dyDescent="0.25">
      <c r="A2178" s="3">
        <v>8.6980556987663696E-7</v>
      </c>
      <c r="B2178" s="2">
        <v>2.8586231858858E-3</v>
      </c>
      <c r="C2178" s="2">
        <v>1.4474399232921699E-3</v>
      </c>
      <c r="E2178">
        <v>-2.2405790772996302E-3</v>
      </c>
      <c r="F2178">
        <v>-1.90483502775286E-3</v>
      </c>
      <c r="G2178" s="3">
        <v>-2.3476339518525399E-7</v>
      </c>
    </row>
    <row r="2179" spans="1:7" x14ac:dyDescent="0.25">
      <c r="A2179" s="3">
        <v>9.9713437777448397E-7</v>
      </c>
      <c r="B2179" s="2">
        <v>1.0936277510749501E-3</v>
      </c>
      <c r="C2179" s="2">
        <v>3.6616832577168398E-3</v>
      </c>
      <c r="E2179">
        <v>-6.2190528737437502E-4</v>
      </c>
      <c r="F2179">
        <v>1.6595369641876801E-3</v>
      </c>
      <c r="G2179" s="3">
        <v>-8.6171498959510695E-8</v>
      </c>
    </row>
    <row r="2180" spans="1:7" x14ac:dyDescent="0.25">
      <c r="A2180" s="3">
        <v>9.7048929537797605E-7</v>
      </c>
      <c r="B2180" s="2">
        <v>-1.8832471779861601E-3</v>
      </c>
      <c r="C2180" s="2">
        <v>-3.7100305448636902E-3</v>
      </c>
      <c r="E2180">
        <v>-4.6253886955051303E-3</v>
      </c>
      <c r="F2180">
        <v>4.8817892342779698E-4</v>
      </c>
      <c r="G2180" s="3">
        <v>1.04973713122521E-7</v>
      </c>
    </row>
    <row r="2181" spans="1:7" x14ac:dyDescent="0.25">
      <c r="A2181" s="3">
        <v>8.2504523910571398E-7</v>
      </c>
      <c r="B2181" s="2">
        <v>-3.37111470597789E-4</v>
      </c>
      <c r="C2181" s="2">
        <v>-1.1347954403269399E-3</v>
      </c>
      <c r="E2181">
        <v>1.10903879292673E-3</v>
      </c>
      <c r="F2181">
        <v>-6.6822295296391802E-3</v>
      </c>
      <c r="G2181" s="3">
        <v>2.8252497280788801E-7</v>
      </c>
    </row>
    <row r="2182" spans="1:7" x14ac:dyDescent="0.25">
      <c r="A2182" s="3">
        <v>6.0505837282060998E-7</v>
      </c>
      <c r="B2182" s="2">
        <v>3.3970835174559601E-4</v>
      </c>
      <c r="C2182" s="2">
        <v>4.9892113201189499E-3</v>
      </c>
      <c r="E2182">
        <v>3.9563238517588599E-3</v>
      </c>
      <c r="F2182">
        <v>-1.6946371644758699E-3</v>
      </c>
      <c r="G2182" s="3">
        <v>4.2984380411323801E-7</v>
      </c>
    </row>
    <row r="2183" spans="1:7" x14ac:dyDescent="0.25">
      <c r="A2183" s="3">
        <v>3.57077943658309E-7</v>
      </c>
      <c r="B2183" s="2">
        <v>8.2844958507955499E-4</v>
      </c>
      <c r="C2183" s="2">
        <v>-1.11737698748707E-3</v>
      </c>
      <c r="E2183">
        <v>-3.59633683081586E-3</v>
      </c>
      <c r="F2183">
        <v>4.8254117820018998E-3</v>
      </c>
      <c r="G2183" s="3">
        <v>5.0622356610328101E-7</v>
      </c>
    </row>
    <row r="2184" spans="1:7" x14ac:dyDescent="0.25">
      <c r="A2184" s="3">
        <v>1.12446187677266E-7</v>
      </c>
      <c r="B2184" s="2">
        <v>-1.3470199331604899E-3</v>
      </c>
      <c r="C2184" s="2">
        <v>-1.9066337229748599E-3</v>
      </c>
      <c r="E2184">
        <v>-4.1730718435037603E-3</v>
      </c>
      <c r="F2184">
        <v>1.3718375048779401E-4</v>
      </c>
      <c r="G2184" s="3">
        <v>4.13851921187916E-7</v>
      </c>
    </row>
    <row r="2185" spans="1:7" x14ac:dyDescent="0.25">
      <c r="A2185" s="3">
        <v>-1.2023646239294499E-7</v>
      </c>
      <c r="B2185" s="2">
        <v>-2.4906435997741898E-3</v>
      </c>
      <c r="C2185" s="2">
        <v>-6.0011707012948496E-4</v>
      </c>
      <c r="E2185">
        <v>1.76673906004235E-3</v>
      </c>
      <c r="F2185">
        <v>6.4323194219690098E-4</v>
      </c>
      <c r="G2185" s="3">
        <v>6.1521134459090595E-8</v>
      </c>
    </row>
    <row r="2186" spans="1:7" x14ac:dyDescent="0.25">
      <c r="A2186" s="3">
        <v>-3.2406312109689702E-7</v>
      </c>
      <c r="B2186" s="2">
        <v>2.5929981070756101E-3</v>
      </c>
      <c r="C2186" s="2">
        <v>-2.9399074638183599E-3</v>
      </c>
      <c r="E2186">
        <v>2.1229007632314798E-3</v>
      </c>
      <c r="F2186">
        <v>-1.79731896352501E-3</v>
      </c>
      <c r="G2186" s="3">
        <v>-4.79710743058571E-7</v>
      </c>
    </row>
    <row r="2187" spans="1:7" x14ac:dyDescent="0.25">
      <c r="A2187" s="3">
        <v>-4.4174820049373898E-7</v>
      </c>
      <c r="B2187" s="2">
        <v>1.9827899447248999E-3</v>
      </c>
      <c r="C2187" s="2">
        <v>-3.61193840315637E-4</v>
      </c>
      <c r="E2187">
        <v>-2.6916174172394798E-3</v>
      </c>
      <c r="F2187">
        <v>-6.5654413209138996E-3</v>
      </c>
      <c r="G2187" s="3">
        <v>-8.9026434111999101E-7</v>
      </c>
    </row>
    <row r="2188" spans="1:7" x14ac:dyDescent="0.25">
      <c r="A2188" s="3">
        <v>-4.2020351823124499E-7</v>
      </c>
      <c r="B2188" s="2">
        <v>-2.9251813785144899E-3</v>
      </c>
      <c r="C2188" s="3">
        <v>2.65455632329446E-3</v>
      </c>
      <c r="E2188">
        <v>1.9726281465163201E-3</v>
      </c>
      <c r="F2188">
        <v>1.6847760708991E-3</v>
      </c>
      <c r="G2188" s="3">
        <v>-7.7384881346184402E-7</v>
      </c>
    </row>
    <row r="2189" spans="1:7" x14ac:dyDescent="0.25">
      <c r="A2189" s="3">
        <v>-2.8474892206769399E-7</v>
      </c>
      <c r="B2189" s="2">
        <v>-9.9033162687176706E-4</v>
      </c>
      <c r="C2189" s="2">
        <v>-1.27221315227133E-3</v>
      </c>
      <c r="E2189">
        <v>2.23777781157045E-3</v>
      </c>
      <c r="F2189">
        <v>2.9710526598772098E-3</v>
      </c>
      <c r="G2189" s="3">
        <v>7.2603074475356004E-9</v>
      </c>
    </row>
    <row r="2190" spans="1:7" x14ac:dyDescent="0.25">
      <c r="A2190" s="3">
        <v>-1.07910854507893E-7</v>
      </c>
      <c r="B2190" s="3">
        <v>-3.34856505977678E-5</v>
      </c>
      <c r="C2190" s="2">
        <v>-5.4956340625740097E-4</v>
      </c>
      <c r="E2190">
        <v>-4.4879487389828604E-3</v>
      </c>
      <c r="F2190">
        <v>-3.3154971758788399E-3</v>
      </c>
      <c r="G2190" s="3">
        <v>1.17876443794206E-6</v>
      </c>
    </row>
    <row r="2191" spans="1:7" x14ac:dyDescent="0.25">
      <c r="A2191" s="3">
        <v>8.6587249182708404E-8</v>
      </c>
      <c r="B2191" s="2">
        <v>-1.8739568057079101E-3</v>
      </c>
      <c r="C2191" s="2">
        <v>-2.5935352603589298E-3</v>
      </c>
      <c r="E2191">
        <v>-4.9210460397621E-3</v>
      </c>
      <c r="F2191">
        <v>-4.9270292123050402E-4</v>
      </c>
      <c r="G2191" s="3">
        <v>2.2424301940068101E-6</v>
      </c>
    </row>
    <row r="2192" spans="1:7" x14ac:dyDescent="0.25">
      <c r="A2192" s="3">
        <v>3.20452251021469E-7</v>
      </c>
      <c r="B2192" s="2">
        <v>7.5046981964650803E-4</v>
      </c>
      <c r="C2192" s="2">
        <v>-4.8444147999128202E-4</v>
      </c>
      <c r="E2192">
        <v>-3.6685128246859598E-3</v>
      </c>
      <c r="F2192">
        <v>1.30062244064946E-3</v>
      </c>
      <c r="G2192" s="3">
        <v>2.79696374336719E-6</v>
      </c>
    </row>
    <row r="2193" spans="1:7" x14ac:dyDescent="0.25">
      <c r="A2193" s="3">
        <v>5.6806361182452997E-7</v>
      </c>
      <c r="B2193" s="2">
        <v>-1.99953776731353E-3</v>
      </c>
      <c r="C2193" s="2">
        <v>6.5075880943356104E-3</v>
      </c>
      <c r="E2193">
        <v>3.71770245421314E-3</v>
      </c>
      <c r="F2193">
        <v>-1.33554171642879E-3</v>
      </c>
      <c r="G2193" s="3">
        <v>2.71506053640688E-6</v>
      </c>
    </row>
    <row r="2194" spans="1:7" x14ac:dyDescent="0.25">
      <c r="A2194" s="3">
        <v>7.1990415737412601E-7</v>
      </c>
      <c r="B2194" s="2">
        <v>-1.3762635309965501E-3</v>
      </c>
      <c r="C2194" s="2">
        <v>-8.1303982877042901E-4</v>
      </c>
      <c r="E2194">
        <v>6.4603879251696897E-3</v>
      </c>
      <c r="F2194">
        <v>9.7478946117806296E-4</v>
      </c>
      <c r="G2194" s="3">
        <v>2.1127975558880599E-6</v>
      </c>
    </row>
    <row r="2195" spans="1:7" x14ac:dyDescent="0.25">
      <c r="A2195" s="3">
        <v>6.6246253976001002E-7</v>
      </c>
      <c r="B2195" s="2">
        <v>3.6076896687429398E-3</v>
      </c>
      <c r="C2195" s="2">
        <v>-3.4624329799296202E-3</v>
      </c>
      <c r="E2195">
        <v>-3.7054814833492301E-3</v>
      </c>
      <c r="F2195">
        <v>6.06215082805468E-3</v>
      </c>
      <c r="G2195" s="3">
        <v>1.21856145251621E-6</v>
      </c>
    </row>
    <row r="2196" spans="1:7" x14ac:dyDescent="0.25">
      <c r="A2196" s="3">
        <v>4.0938470635276498E-7</v>
      </c>
      <c r="B2196" s="2">
        <v>-3.5517469767819298E-3</v>
      </c>
      <c r="C2196" s="2">
        <v>1.85492686890981E-3</v>
      </c>
      <c r="E2196">
        <v>-5.6444679056776503E-3</v>
      </c>
      <c r="F2196">
        <v>2.5576972209419399E-3</v>
      </c>
      <c r="G2196" s="3">
        <v>2.54884451729862E-7</v>
      </c>
    </row>
    <row r="2197" spans="1:7" x14ac:dyDescent="0.25">
      <c r="A2197" s="3">
        <v>1.3223398209652801E-7</v>
      </c>
      <c r="B2197" s="2">
        <v>-3.6007389549341899E-3</v>
      </c>
      <c r="C2197" s="2">
        <v>2.0385468185897099E-3</v>
      </c>
      <c r="E2197">
        <v>2.6621165450493299E-3</v>
      </c>
      <c r="F2197">
        <v>-2.6777616495746201E-3</v>
      </c>
      <c r="G2197" s="3">
        <v>-6.2276781605375105E-7</v>
      </c>
    </row>
    <row r="2198" spans="1:7" x14ac:dyDescent="0.25">
      <c r="A2198" s="3">
        <v>1.4661314826984599E-8</v>
      </c>
      <c r="B2198" s="2">
        <v>5.8521489462519003E-3</v>
      </c>
      <c r="C2198" s="2">
        <v>-4.33840873365887E-3</v>
      </c>
      <c r="E2198">
        <v>3.0729305573989601E-3</v>
      </c>
      <c r="F2198">
        <v>-3.28825554262086E-3</v>
      </c>
      <c r="G2198" s="3">
        <v>-1.3372819636037001E-6</v>
      </c>
    </row>
    <row r="2199" spans="1:7" x14ac:dyDescent="0.25">
      <c r="A2199" s="3">
        <v>9.9508703084762603E-8</v>
      </c>
      <c r="B2199" s="2">
        <v>5.3586767479515199E-3</v>
      </c>
      <c r="C2199" s="2">
        <v>-7.4176101059886604E-4</v>
      </c>
      <c r="E2199">
        <v>-1.8497407935602699E-3</v>
      </c>
      <c r="F2199">
        <v>-1.0660753623511401E-3</v>
      </c>
      <c r="G2199" s="3">
        <v>-1.87188147579666E-6</v>
      </c>
    </row>
    <row r="2200" spans="1:7" x14ac:dyDescent="0.25">
      <c r="A2200" s="3">
        <v>3.2040120374995498E-7</v>
      </c>
      <c r="B2200" s="2">
        <v>-4.2286558000906201E-3</v>
      </c>
      <c r="C2200" s="2">
        <v>3.6013215824712099E-3</v>
      </c>
      <c r="E2200">
        <v>3.4659147670854898E-4</v>
      </c>
      <c r="F2200">
        <v>3.9298853795940499E-3</v>
      </c>
      <c r="G2200" s="3">
        <v>-2.2406813242978401E-6</v>
      </c>
    </row>
    <row r="2201" spans="1:7" x14ac:dyDescent="0.25">
      <c r="A2201" s="3">
        <v>6.3118995991961095E-7</v>
      </c>
      <c r="B2201" s="2">
        <v>-3.0142937212445601E-3</v>
      </c>
      <c r="C2201" s="2">
        <v>-1.7273849965834601E-3</v>
      </c>
      <c r="E2201">
        <v>3.4517926929731501E-4</v>
      </c>
      <c r="F2201">
        <v>7.6230733778907399E-4</v>
      </c>
      <c r="G2201" s="3">
        <v>-2.4622832170774998E-6</v>
      </c>
    </row>
    <row r="2202" spans="1:7" x14ac:dyDescent="0.25">
      <c r="A2202" s="3">
        <v>1.0216158626823799E-6</v>
      </c>
      <c r="B2202" s="2">
        <v>5.7456555650734998E-3</v>
      </c>
      <c r="C2202" s="2">
        <v>-3.8981166129141502E-4</v>
      </c>
      <c r="E2202">
        <v>-3.3676268676843799E-3</v>
      </c>
      <c r="F2202">
        <v>-1.6185028689102701E-3</v>
      </c>
      <c r="G2202" s="3">
        <v>-2.5463407010083901E-6</v>
      </c>
    </row>
    <row r="2203" spans="1:7" x14ac:dyDescent="0.25">
      <c r="A2203" s="3">
        <v>1.42277828332764E-6</v>
      </c>
      <c r="B2203" s="2">
        <v>1.0859421298889101E-3</v>
      </c>
      <c r="C2203" s="2">
        <v>-7.8192162491182496E-4</v>
      </c>
      <c r="E2203">
        <v>-2.7742451612989402E-3</v>
      </c>
      <c r="F2203">
        <v>5.4127563592307898E-4</v>
      </c>
      <c r="G2203" s="3">
        <v>-2.4962316309588401E-6</v>
      </c>
    </row>
    <row r="2204" spans="1:7" x14ac:dyDescent="0.25">
      <c r="A2204" s="3">
        <v>1.6823431213836901E-6</v>
      </c>
      <c r="B2204" s="2">
        <v>-2.0317028907069902E-3</v>
      </c>
      <c r="C2204" s="2">
        <v>2.0373886016313799E-3</v>
      </c>
      <c r="E2204">
        <v>1.09944873243848E-4</v>
      </c>
      <c r="F2204">
        <v>2.6099757837242301E-3</v>
      </c>
      <c r="G2204" s="3">
        <v>-2.3267182140254202E-6</v>
      </c>
    </row>
    <row r="2205" spans="1:7" x14ac:dyDescent="0.25">
      <c r="A2205" s="3">
        <v>1.6607996662349399E-6</v>
      </c>
      <c r="B2205" s="2">
        <v>2.09836216514431E-3</v>
      </c>
      <c r="C2205" s="2">
        <v>1.43905054714894E-3</v>
      </c>
      <c r="E2205">
        <v>3.6184164050235101E-3</v>
      </c>
      <c r="F2205">
        <v>1.3711495344597799E-3</v>
      </c>
      <c r="G2205" s="3">
        <v>-2.0831180653307899E-6</v>
      </c>
    </row>
    <row r="2206" spans="1:7" x14ac:dyDescent="0.25">
      <c r="A2206" s="3">
        <v>1.35165211642986E-6</v>
      </c>
      <c r="B2206" s="2">
        <v>-2.22635304379967E-3</v>
      </c>
      <c r="C2206" s="2">
        <v>-5.0188925323093898E-3</v>
      </c>
      <c r="E2206">
        <v>2.8021017620017299E-3</v>
      </c>
      <c r="F2206">
        <v>-3.0933075197647798E-3</v>
      </c>
      <c r="G2206" s="3">
        <v>-1.8251198202507201E-6</v>
      </c>
    </row>
    <row r="2207" spans="1:7" x14ac:dyDescent="0.25">
      <c r="A2207" s="3">
        <v>9.4696331589956605E-7</v>
      </c>
      <c r="B2207" s="2">
        <v>-7.0234438512592695E-4</v>
      </c>
      <c r="C2207" s="2">
        <v>1.96170364605888E-3</v>
      </c>
      <c r="E2207">
        <v>-2.4279528893559402E-3</v>
      </c>
      <c r="F2207">
        <v>1.0529368226121999E-3</v>
      </c>
      <c r="G2207" s="3">
        <v>-1.56786056268185E-6</v>
      </c>
    </row>
    <row r="2208" spans="1:7" x14ac:dyDescent="0.25">
      <c r="A2208" s="3">
        <v>7.8391303144209304E-7</v>
      </c>
      <c r="B2208" s="2">
        <v>4.1196088476738602E-3</v>
      </c>
      <c r="C2208" s="2">
        <v>1.97235348880738E-3</v>
      </c>
      <c r="E2208">
        <v>-1.0925331083940801E-3</v>
      </c>
      <c r="F2208">
        <v>-1.9307691958869001E-4</v>
      </c>
      <c r="G2208" s="3">
        <v>-1.2664810901383E-6</v>
      </c>
    </row>
    <row r="2209" spans="1:7" x14ac:dyDescent="0.25">
      <c r="A2209" s="3">
        <v>1.1369557728541399E-6</v>
      </c>
      <c r="B2209" s="2">
        <v>-2.7219306549141702E-3</v>
      </c>
      <c r="C2209" s="2">
        <v>-4.91686005419431E-3</v>
      </c>
      <c r="E2209">
        <v>4.2171169403965401E-3</v>
      </c>
      <c r="F2209">
        <v>-2.8698081526218298E-3</v>
      </c>
      <c r="G2209" s="3">
        <v>-8.9928152821687297E-7</v>
      </c>
    </row>
    <row r="2210" spans="1:7" x14ac:dyDescent="0.25">
      <c r="A2210" s="3">
        <v>1.9877742206947999E-6</v>
      </c>
      <c r="B2210" s="2">
        <v>-4.2165589909955501E-4</v>
      </c>
      <c r="C2210" s="2">
        <v>2.17558329775241E-3</v>
      </c>
      <c r="E2210">
        <v>-3.5510929674571999E-3</v>
      </c>
      <c r="F2210">
        <v>2.4450025077709801E-3</v>
      </c>
      <c r="G2210" s="3">
        <v>-5.2146610899430602E-7</v>
      </c>
    </row>
    <row r="2211" spans="1:7" x14ac:dyDescent="0.25">
      <c r="A2211" s="3">
        <v>2.9980606993497302E-6</v>
      </c>
      <c r="B2211" s="2">
        <v>1.3153268220544899E-3</v>
      </c>
      <c r="C2211" s="2">
        <v>2.3845115475274901E-3</v>
      </c>
      <c r="E2211">
        <v>-4.6723572179614998E-3</v>
      </c>
      <c r="F2211">
        <v>-2.42194278545192E-4</v>
      </c>
      <c r="G2211" s="3">
        <v>-1.88803924635467E-7</v>
      </c>
    </row>
    <row r="2212" spans="1:7" x14ac:dyDescent="0.25">
      <c r="A2212" s="3">
        <v>3.7180185874782801E-6</v>
      </c>
      <c r="B2212" s="2">
        <v>-3.7108256429397202E-3</v>
      </c>
      <c r="C2212" s="2">
        <v>-3.5257682585801901E-3</v>
      </c>
      <c r="E2212">
        <v>2.7390423050689498E-3</v>
      </c>
      <c r="F2212">
        <v>3.28888969618044E-4</v>
      </c>
      <c r="G2212" s="3">
        <v>1.1179661265001E-7</v>
      </c>
    </row>
    <row r="2213" spans="1:7" x14ac:dyDescent="0.25">
      <c r="A2213" s="3">
        <v>3.8376005900264801E-6</v>
      </c>
      <c r="B2213" s="2">
        <v>3.9229037451908901E-3</v>
      </c>
      <c r="C2213" s="2">
        <v>9.1117440968988103E-4</v>
      </c>
      <c r="E2213">
        <v>-1.29619313254625E-3</v>
      </c>
      <c r="F2213">
        <v>3.43883774240381E-3</v>
      </c>
      <c r="G2213" s="3">
        <v>4.0347685114772098E-7</v>
      </c>
    </row>
    <row r="2214" spans="1:7" x14ac:dyDescent="0.25">
      <c r="A2214" s="3">
        <v>3.3128789980777198E-6</v>
      </c>
      <c r="B2214" s="2">
        <v>1.1956271643396199E-3</v>
      </c>
      <c r="C2214" s="2">
        <v>-3.7203707945967501E-3</v>
      </c>
      <c r="E2214">
        <v>-1.2812430686799301E-3</v>
      </c>
      <c r="F2214">
        <v>-8.2522197181905199E-4</v>
      </c>
      <c r="G2214" s="3">
        <v>6.3098362521114601E-7</v>
      </c>
    </row>
    <row r="2215" spans="1:7" x14ac:dyDescent="0.25">
      <c r="A2215" s="3">
        <v>2.3417147830613302E-6</v>
      </c>
      <c r="B2215" s="2">
        <v>-5.0272527810287003E-3</v>
      </c>
      <c r="C2215" s="2">
        <v>-7.1384104434354598E-3</v>
      </c>
      <c r="E2215">
        <v>2.7202072301054999E-3</v>
      </c>
      <c r="F2215">
        <v>-1.06576731730416E-3</v>
      </c>
      <c r="G2215" s="3">
        <v>6.7208608491158502E-7</v>
      </c>
    </row>
    <row r="2216" spans="1:7" x14ac:dyDescent="0.25">
      <c r="A2216" s="3">
        <v>1.22721725714064E-6</v>
      </c>
      <c r="B2216" s="2">
        <v>1.2640783639564499E-3</v>
      </c>
      <c r="C2216" s="2">
        <v>7.0701549536785402E-4</v>
      </c>
      <c r="E2216">
        <v>7.4310006720211595E-4</v>
      </c>
      <c r="F2216">
        <v>3.6797862994230302E-3</v>
      </c>
      <c r="G2216" s="3">
        <v>4.5970450467948798E-7</v>
      </c>
    </row>
    <row r="2217" spans="1:7" x14ac:dyDescent="0.25">
      <c r="A2217" s="3">
        <v>2.0180415033178001E-7</v>
      </c>
      <c r="B2217" s="2">
        <v>-3.8246978669405798E-3</v>
      </c>
      <c r="C2217" s="2">
        <v>3.8255012613756401E-3</v>
      </c>
      <c r="E2217">
        <v>-2.19063536306593E-3</v>
      </c>
      <c r="F2217">
        <v>2.5443465913551999E-3</v>
      </c>
      <c r="G2217" s="3">
        <v>9.9591396904914496E-8</v>
      </c>
    </row>
    <row r="2218" spans="1:7" x14ac:dyDescent="0.25">
      <c r="A2218" s="3">
        <v>-6.8028215689977995E-7</v>
      </c>
      <c r="B2218" s="2">
        <v>-4.7237511882648698E-3</v>
      </c>
      <c r="C2218" s="2">
        <v>3.72806857959833E-3</v>
      </c>
      <c r="E2218">
        <v>-2.66122546498647E-3</v>
      </c>
      <c r="F2218">
        <v>-7.1542490043310404E-3</v>
      </c>
      <c r="G2218" s="3">
        <v>-1.83914764346123E-7</v>
      </c>
    </row>
    <row r="2219" spans="1:7" x14ac:dyDescent="0.25">
      <c r="A2219" s="3">
        <v>-1.51980743590891E-6</v>
      </c>
      <c r="B2219" s="2">
        <v>2.98791559060504E-3</v>
      </c>
      <c r="C2219" s="2">
        <v>-6.25954759502586E-4</v>
      </c>
      <c r="E2219">
        <v>3.22432525220169E-4</v>
      </c>
      <c r="F2219">
        <v>-3.8637318707230401E-3</v>
      </c>
      <c r="G2219" s="3">
        <v>-2.4036402906410099E-7</v>
      </c>
    </row>
    <row r="2220" spans="1:7" x14ac:dyDescent="0.25">
      <c r="A2220" s="3">
        <v>-2.4632577677887999E-6</v>
      </c>
      <c r="B2220" s="2">
        <v>1.61994161611411E-3</v>
      </c>
      <c r="C2220" s="2">
        <v>5.93036300585311E-4</v>
      </c>
      <c r="E2220">
        <v>6.1723165583512998E-3</v>
      </c>
      <c r="F2220">
        <v>6.3593812446786097E-3</v>
      </c>
      <c r="G2220" s="3">
        <v>-8.1038639588139699E-8</v>
      </c>
    </row>
    <row r="2221" spans="1:7" x14ac:dyDescent="0.25">
      <c r="A2221" s="3">
        <v>-3.6000236062551099E-6</v>
      </c>
      <c r="B2221" s="2">
        <v>1.58773623363996E-3</v>
      </c>
      <c r="C2221" s="3">
        <v>4.5305142501305996E-3</v>
      </c>
      <c r="E2221">
        <v>3.3696386598912401E-3</v>
      </c>
      <c r="F2221">
        <v>-4.8522350625386003E-4</v>
      </c>
      <c r="G2221" s="3">
        <v>2.25251306179111E-7</v>
      </c>
    </row>
    <row r="2222" spans="1:7" x14ac:dyDescent="0.25">
      <c r="A2222" s="3">
        <v>-4.91487466544259E-6</v>
      </c>
      <c r="B2222" s="2">
        <v>-3.5258343743406901E-4</v>
      </c>
      <c r="C2222" s="2">
        <v>-2.6636788571956999E-3</v>
      </c>
      <c r="E2222">
        <v>-3.95925620421822E-3</v>
      </c>
      <c r="F2222">
        <v>-5.2258835726568999E-3</v>
      </c>
      <c r="G2222" s="3">
        <v>6.5514381614502602E-7</v>
      </c>
    </row>
    <row r="2223" spans="1:7" x14ac:dyDescent="0.25">
      <c r="A2223" s="3">
        <v>-6.2873274240882001E-6</v>
      </c>
      <c r="B2223" s="3">
        <v>-8.5310721733877396E-5</v>
      </c>
      <c r="C2223" s="2">
        <v>-4.0631866674120699E-3</v>
      </c>
      <c r="E2223">
        <v>-3.3687379083826002E-3</v>
      </c>
      <c r="F2223">
        <v>-1.0365355613830699E-3</v>
      </c>
      <c r="G2223" s="3">
        <v>1.1801382604897E-6</v>
      </c>
    </row>
    <row r="2224" spans="1:7" x14ac:dyDescent="0.25">
      <c r="A2224" s="3">
        <v>-7.5196879334842601E-6</v>
      </c>
      <c r="B2224" s="2">
        <v>1.0377515978050799E-3</v>
      </c>
      <c r="C2224" s="2">
        <v>3.1462181174066401E-4</v>
      </c>
      <c r="E2224">
        <v>1.8603271607343199E-3</v>
      </c>
      <c r="F2224">
        <v>9.2290450972194499E-4</v>
      </c>
      <c r="G2224" s="3">
        <v>1.6820261042096999E-6</v>
      </c>
    </row>
    <row r="2225" spans="1:7" x14ac:dyDescent="0.25">
      <c r="A2225" s="3">
        <v>-8.3882602557201899E-6</v>
      </c>
      <c r="B2225" s="2">
        <v>-3.5361383151735898E-3</v>
      </c>
      <c r="C2225" s="2">
        <v>1.1966262594207001E-3</v>
      </c>
      <c r="E2225">
        <v>3.9666703067898403E-3</v>
      </c>
      <c r="F2225">
        <v>5.3969269395011301E-4</v>
      </c>
      <c r="G2225" s="3">
        <v>1.98786396804332E-6</v>
      </c>
    </row>
    <row r="2226" spans="1:7" x14ac:dyDescent="0.25">
      <c r="A2226" s="3">
        <v>-8.7057989214270396E-6</v>
      </c>
      <c r="B2226" s="2">
        <v>-8.0429129321246998E-4</v>
      </c>
      <c r="C2226" s="2">
        <v>-1.62411046311579E-4</v>
      </c>
      <c r="E2226">
        <v>-3.1568728814733099E-3</v>
      </c>
      <c r="F2226">
        <v>-1.3412302322094801E-3</v>
      </c>
      <c r="G2226" s="3">
        <v>1.98684887291159E-6</v>
      </c>
    </row>
    <row r="2227" spans="1:7" x14ac:dyDescent="0.25">
      <c r="A2227" s="3">
        <v>-8.3705054249557597E-6</v>
      </c>
      <c r="B2227" s="2">
        <v>-4.9911803926393401E-4</v>
      </c>
      <c r="C2227" s="2">
        <v>-4.31693525716049E-3</v>
      </c>
      <c r="E2227">
        <v>-3.23706174329775E-3</v>
      </c>
      <c r="F2227">
        <v>-1.9427240909348101E-3</v>
      </c>
      <c r="G2227" s="3">
        <v>1.73363716772985E-6</v>
      </c>
    </row>
    <row r="2228" spans="1:7" x14ac:dyDescent="0.25">
      <c r="A2228" s="3">
        <v>-7.3865885790935598E-6</v>
      </c>
      <c r="B2228" s="2">
        <v>-2.2081543320565901E-3</v>
      </c>
      <c r="C2228" s="2">
        <v>5.1195821990936803E-4</v>
      </c>
      <c r="E2228">
        <v>6.8622256900794203E-3</v>
      </c>
      <c r="F2228">
        <v>-3.0337905986032401E-3</v>
      </c>
      <c r="G2228" s="3">
        <v>1.4795459724298299E-6</v>
      </c>
    </row>
    <row r="2229" spans="1:7" x14ac:dyDescent="0.25">
      <c r="A2229" s="3">
        <v>-5.8601323553001798E-6</v>
      </c>
      <c r="B2229" s="2">
        <v>3.0394497260974899E-3</v>
      </c>
      <c r="C2229" s="2">
        <v>5.4879694226581902E-3</v>
      </c>
      <c r="E2229">
        <v>3.8352834186650298E-3</v>
      </c>
      <c r="F2229">
        <v>1.2911405763808401E-3</v>
      </c>
      <c r="G2229" s="3">
        <v>1.5597352360368099E-6</v>
      </c>
    </row>
    <row r="2230" spans="1:7" x14ac:dyDescent="0.25">
      <c r="A2230" s="3">
        <v>-3.9752286058151802E-6</v>
      </c>
      <c r="B2230" s="2">
        <v>4.0029186620723304E-3</v>
      </c>
      <c r="C2230" s="2">
        <v>-2.5641290743458498E-3</v>
      </c>
      <c r="E2230">
        <v>-7.0340109556285297E-3</v>
      </c>
      <c r="F2230">
        <v>3.1269511872649902E-3</v>
      </c>
      <c r="G2230" s="3">
        <v>2.15164911753737E-6</v>
      </c>
    </row>
    <row r="2231" spans="1:7" x14ac:dyDescent="0.25">
      <c r="A2231" s="3">
        <v>-1.9511602197372501E-6</v>
      </c>
      <c r="B2231" s="2">
        <v>-2.0204103294269001E-3</v>
      </c>
      <c r="C2231" s="2">
        <v>-6.3712842677744099E-3</v>
      </c>
      <c r="E2231">
        <v>-3.9105895642834402E-3</v>
      </c>
      <c r="F2231">
        <v>-3.828626182337E-3</v>
      </c>
      <c r="G2231" s="3">
        <v>3.1064619938489302E-6</v>
      </c>
    </row>
    <row r="2232" spans="1:7" x14ac:dyDescent="0.25">
      <c r="A2232" s="3">
        <v>9.7810822979066604E-9</v>
      </c>
      <c r="B2232" s="2">
        <v>-4.3584751613072303E-3</v>
      </c>
      <c r="C2232" s="2">
        <v>-8.5707431566252703E-4</v>
      </c>
      <c r="E2232">
        <v>4.8611185992233604E-3</v>
      </c>
      <c r="F2232">
        <v>-1.7416993180559199E-3</v>
      </c>
      <c r="G2232" s="3">
        <v>4.0279705739886603E-6</v>
      </c>
    </row>
    <row r="2233" spans="1:7" x14ac:dyDescent="0.25">
      <c r="A2233" s="3">
        <v>1.7692468945078299E-6</v>
      </c>
      <c r="B2233" s="2">
        <v>1.4903294713345701E-4</v>
      </c>
      <c r="C2233" s="2">
        <v>1.20444000357923E-3</v>
      </c>
      <c r="E2233">
        <v>6.6927190398872304E-3</v>
      </c>
      <c r="F2233">
        <v>3.01115464431211E-3</v>
      </c>
      <c r="G2233" s="3">
        <v>4.5159090768082301E-6</v>
      </c>
    </row>
    <row r="2234" spans="1:7" x14ac:dyDescent="0.25">
      <c r="A2234" s="3">
        <v>3.28184551463314E-6</v>
      </c>
      <c r="B2234" s="2">
        <v>2.4799727160457002E-3</v>
      </c>
      <c r="C2234" s="2">
        <v>1.3204054959358501E-3</v>
      </c>
      <c r="E2234">
        <v>8.6641545524527106E-3</v>
      </c>
      <c r="F2234">
        <v>6.2799123890613104E-4</v>
      </c>
      <c r="G2234" s="3">
        <v>4.3682934196655198E-6</v>
      </c>
    </row>
    <row r="2235" spans="1:7" x14ac:dyDescent="0.25">
      <c r="A2235" s="3">
        <v>4.5802839147356802E-6</v>
      </c>
      <c r="B2235" s="2">
        <v>-8.5795346115457704E-4</v>
      </c>
      <c r="C2235" s="2">
        <v>2.7273130960784402E-3</v>
      </c>
      <c r="E2235">
        <v>6.1541738357939598E-3</v>
      </c>
      <c r="F2235">
        <v>1.69507742089411E-4</v>
      </c>
      <c r="G2235" s="3">
        <v>3.6452210105168799E-6</v>
      </c>
    </row>
    <row r="2236" spans="1:7" x14ac:dyDescent="0.25">
      <c r="A2236" s="3">
        <v>5.6950033107562497E-6</v>
      </c>
      <c r="B2236" s="2">
        <v>-2.7129080599593399E-4</v>
      </c>
      <c r="C2236" s="2">
        <v>3.7567350256719801E-4</v>
      </c>
      <c r="E2236">
        <v>4.2387669975732798E-3</v>
      </c>
      <c r="F2236">
        <v>2.8339542869102001E-3</v>
      </c>
      <c r="G2236" s="3">
        <v>2.6007580704467098E-6</v>
      </c>
    </row>
    <row r="2237" spans="1:7" x14ac:dyDescent="0.25">
      <c r="A2237" s="3">
        <v>6.5573732250107199E-6</v>
      </c>
      <c r="B2237" s="2">
        <v>6.7552100518752001E-4</v>
      </c>
      <c r="C2237" s="2">
        <v>8.1945369798158501E-4</v>
      </c>
      <c r="E2237">
        <v>2.47498662337475E-3</v>
      </c>
      <c r="F2237">
        <v>2.2803876496853902E-3</v>
      </c>
      <c r="G2237" s="3">
        <v>1.52361937516984E-6</v>
      </c>
    </row>
    <row r="2238" spans="1:7" x14ac:dyDescent="0.25">
      <c r="A2238" s="3">
        <v>6.9970869159138702E-6</v>
      </c>
      <c r="B2238" s="2">
        <v>-2.0373719038887499E-3</v>
      </c>
      <c r="C2238" s="2">
        <v>4.2174227067111403E-3</v>
      </c>
      <c r="E2238">
        <v>-5.9272921966139003E-3</v>
      </c>
      <c r="F2238">
        <v>-2.69457280307064E-3</v>
      </c>
      <c r="G2238" s="3">
        <v>5.7611369367900902E-7</v>
      </c>
    </row>
    <row r="2239" spans="1:7" x14ac:dyDescent="0.25">
      <c r="A2239" s="3">
        <v>6.8674223959103797E-6</v>
      </c>
      <c r="B2239" s="2">
        <v>1.26180371868966E-3</v>
      </c>
      <c r="C2239" s="2">
        <v>1.4337738751962999E-3</v>
      </c>
      <c r="E2239">
        <v>-7.0889596860536702E-3</v>
      </c>
      <c r="F2239">
        <v>-5.1089621693003098E-3</v>
      </c>
      <c r="G2239" s="3">
        <v>-2.6329045783278102E-7</v>
      </c>
    </row>
    <row r="2240" spans="1:7" x14ac:dyDescent="0.25">
      <c r="A2240" s="3">
        <v>6.1766430902739903E-6</v>
      </c>
      <c r="B2240" s="2">
        <v>1.8991778251334099E-4</v>
      </c>
      <c r="C2240" s="2">
        <v>-2.3586414167485301E-3</v>
      </c>
      <c r="E2240">
        <v>-5.4441772384940801E-3</v>
      </c>
      <c r="F2240">
        <v>9.9202031440259394E-4</v>
      </c>
      <c r="G2240" s="3">
        <v>-1.13162747855516E-6</v>
      </c>
    </row>
    <row r="2241" spans="1:7" x14ac:dyDescent="0.25">
      <c r="A2241" s="3">
        <v>5.0880979540443901E-6</v>
      </c>
      <c r="B2241" s="2">
        <v>3.7096020038474801E-4</v>
      </c>
      <c r="C2241" s="2">
        <v>-7.6485682492996305E-4</v>
      </c>
      <c r="E2241">
        <v>-2.4604284635427898E-3</v>
      </c>
      <c r="F2241">
        <v>4.4917976441922096E-3</v>
      </c>
      <c r="G2241" s="3">
        <v>-2.1633961750731101E-6</v>
      </c>
    </row>
    <row r="2242" spans="1:7" x14ac:dyDescent="0.25">
      <c r="A2242" s="3">
        <v>3.8119100547911802E-6</v>
      </c>
      <c r="B2242" s="2">
        <v>1.3668849908518401E-3</v>
      </c>
      <c r="C2242" s="2">
        <v>2.0865855626963602E-3</v>
      </c>
      <c r="E2242">
        <v>2.5600067271565599E-3</v>
      </c>
      <c r="F2242">
        <v>-3.33196849231604E-4</v>
      </c>
      <c r="G2242" s="3">
        <v>-3.4079277217350299E-6</v>
      </c>
    </row>
    <row r="2243" spans="1:7" x14ac:dyDescent="0.25">
      <c r="A2243" s="3">
        <v>2.5225789672330601E-6</v>
      </c>
      <c r="B2243" s="2">
        <v>-3.53628878969766E-3</v>
      </c>
      <c r="C2243" s="2">
        <v>3.6178899278430199E-3</v>
      </c>
      <c r="E2243">
        <v>-1.7827737275620799E-3</v>
      </c>
      <c r="F2243" s="1">
        <v>-7.9949886511522899E-5</v>
      </c>
      <c r="G2243" s="3">
        <v>-4.8062856029673101E-6</v>
      </c>
    </row>
    <row r="2244" spans="1:7" x14ac:dyDescent="0.25">
      <c r="A2244" s="3">
        <v>1.35826306235447E-6</v>
      </c>
      <c r="B2244" s="2">
        <v>2.3297831964980702E-3</v>
      </c>
      <c r="C2244" s="2">
        <v>3.1430679230697199E-3</v>
      </c>
      <c r="E2244">
        <v>-5.1168790039902703E-3</v>
      </c>
      <c r="F2244">
        <v>-1.84524662250639E-3</v>
      </c>
      <c r="G2244" s="3">
        <v>-6.2065465476729204E-6</v>
      </c>
    </row>
    <row r="2245" spans="1:7" x14ac:dyDescent="0.25">
      <c r="A2245" s="3">
        <v>4.35291874923915E-7</v>
      </c>
      <c r="B2245" s="2">
        <v>1.4285985489476899E-3</v>
      </c>
      <c r="C2245" s="2">
        <v>-8.4106925594712998E-4</v>
      </c>
      <c r="E2245">
        <v>-3.41756347210474E-3</v>
      </c>
      <c r="F2245">
        <v>-4.0136009236668097E-3</v>
      </c>
      <c r="G2245" s="3">
        <v>-7.3979273404537602E-6</v>
      </c>
    </row>
    <row r="2246" spans="1:7" x14ac:dyDescent="0.25">
      <c r="A2246" s="3">
        <v>-1.76598770016064E-7</v>
      </c>
      <c r="B2246" s="2">
        <v>-2.8351030483719898E-3</v>
      </c>
      <c r="C2246" s="2">
        <v>-3.1830839713176402E-3</v>
      </c>
      <c r="E2246">
        <v>-1.34878375964191E-3</v>
      </c>
      <c r="F2246">
        <v>2.79779017614076E-3</v>
      </c>
      <c r="G2246" s="3">
        <v>-8.1588681407851207E-6</v>
      </c>
    </row>
    <row r="2247" spans="1:7" x14ac:dyDescent="0.25">
      <c r="A2247" s="3">
        <v>-4.8701600098496302E-7</v>
      </c>
      <c r="B2247" s="2">
        <v>-1.6546005953085099E-3</v>
      </c>
      <c r="C2247" s="2">
        <v>-1.2216302115675101E-3</v>
      </c>
      <c r="E2247">
        <v>5.1718910434908304E-3</v>
      </c>
      <c r="F2247">
        <v>3.54411238701234E-3</v>
      </c>
      <c r="G2247" s="3">
        <v>-8.3156864270640601E-6</v>
      </c>
    </row>
    <row r="2248" spans="1:7" x14ac:dyDescent="0.25">
      <c r="A2248" s="3">
        <v>-5.80283430370029E-7</v>
      </c>
      <c r="B2248" s="2">
        <v>-1.5156887245148601E-3</v>
      </c>
      <c r="C2248" s="2">
        <v>2.4818746270149401E-4</v>
      </c>
      <c r="E2248">
        <v>7.0729662200622002E-4</v>
      </c>
      <c r="F2248">
        <v>-2.5971691315938598E-3</v>
      </c>
      <c r="G2248" s="3">
        <v>-7.7973289351649998E-6</v>
      </c>
    </row>
    <row r="2249" spans="1:7" x14ac:dyDescent="0.25">
      <c r="A2249" s="3">
        <v>-5.7419606654544598E-7</v>
      </c>
      <c r="B2249" s="2">
        <v>6.72141240797915E-3</v>
      </c>
      <c r="C2249" s="2">
        <v>1.4429569926822201E-3</v>
      </c>
      <c r="E2249">
        <v>-6.5930300324950897E-3</v>
      </c>
      <c r="F2249">
        <v>-8.4369374942784396E-4</v>
      </c>
      <c r="G2249" s="3">
        <v>-6.6576930594247202E-6</v>
      </c>
    </row>
    <row r="2250" spans="1:7" x14ac:dyDescent="0.25">
      <c r="A2250" s="3">
        <v>-5.6672124066864398E-7</v>
      </c>
      <c r="B2250" s="2">
        <v>3.4254256820598502E-3</v>
      </c>
      <c r="C2250" s="2">
        <v>2.8589547787066399E-3</v>
      </c>
      <c r="E2250">
        <v>-1.42911048865111E-3</v>
      </c>
      <c r="F2250">
        <v>2.22392792855547E-3</v>
      </c>
      <c r="G2250" s="3">
        <v>-5.0472771684023603E-6</v>
      </c>
    </row>
    <row r="2251" spans="1:7" x14ac:dyDescent="0.25">
      <c r="A2251" s="3">
        <v>-5.9436405461049796E-7</v>
      </c>
      <c r="B2251" s="2">
        <v>-6.1972057323119003E-3</v>
      </c>
      <c r="C2251" s="2">
        <v>-2.8266813012492202E-3</v>
      </c>
      <c r="E2251">
        <v>2.4023601848047198E-3</v>
      </c>
      <c r="F2251">
        <v>-3.0348633153059702E-3</v>
      </c>
      <c r="G2251" s="3">
        <v>-3.1553613853853999E-6</v>
      </c>
    </row>
    <row r="2252" spans="1:7" x14ac:dyDescent="0.25">
      <c r="A2252" s="3">
        <v>-6.2443779994813195E-7</v>
      </c>
      <c r="B2252" s="2">
        <v>-1.7955313926530101E-3</v>
      </c>
      <c r="C2252" s="2">
        <v>-4.2386772085684999E-3</v>
      </c>
      <c r="E2252">
        <v>2.3587313249799299E-3</v>
      </c>
      <c r="F2252">
        <v>-1.1989433309009801E-3</v>
      </c>
      <c r="G2252" s="3">
        <v>-1.1616933076299001E-6</v>
      </c>
    </row>
    <row r="2253" spans="1:7" x14ac:dyDescent="0.25">
      <c r="A2253" s="3">
        <v>-5.8848134160761795E-7</v>
      </c>
      <c r="B2253" s="2">
        <v>1.13696336544094E-3</v>
      </c>
      <c r="C2253" s="2">
        <v>-5.2057986077498001E-4</v>
      </c>
      <c r="E2253">
        <v>-1.7363371656374E-3</v>
      </c>
      <c r="F2253">
        <v>2.3617215644971701E-3</v>
      </c>
      <c r="G2253" s="3">
        <v>7.8429136511520598E-7</v>
      </c>
    </row>
    <row r="2254" spans="1:7" x14ac:dyDescent="0.25">
      <c r="A2254" s="3">
        <v>-4.34660400177091E-7</v>
      </c>
      <c r="B2254" s="2">
        <v>1.47939903550812E-3</v>
      </c>
      <c r="C2254" s="2">
        <v>-2.9320318737700302E-3</v>
      </c>
      <c r="E2254">
        <v>-3.5315163752602098E-3</v>
      </c>
      <c r="F2254">
        <v>-2.5639642106483401E-3</v>
      </c>
      <c r="G2254" s="3">
        <v>2.55496930042352E-6</v>
      </c>
    </row>
    <row r="2255" spans="1:7" x14ac:dyDescent="0.25">
      <c r="A2255" s="3">
        <v>-1.6504939281096801E-7</v>
      </c>
      <c r="B2255" s="2">
        <v>-2.68893585781135E-4</v>
      </c>
      <c r="C2255" s="2">
        <v>4.9934265575627605E-4</v>
      </c>
      <c r="E2255">
        <v>2.3985600408947699E-3</v>
      </c>
      <c r="F2255">
        <v>-2.29975934284909E-3</v>
      </c>
      <c r="G2255" s="3">
        <v>4.0163696492847696E-6</v>
      </c>
    </row>
    <row r="2256" spans="1:7" x14ac:dyDescent="0.25">
      <c r="A2256" s="3">
        <v>1.60151954701492E-7</v>
      </c>
      <c r="B2256" s="2">
        <v>-2.0542638613739602E-3</v>
      </c>
      <c r="C2256" s="2">
        <v>1.48246737060002E-3</v>
      </c>
      <c r="E2256">
        <v>5.5760072258535399E-3</v>
      </c>
      <c r="F2256">
        <v>1.9769765498409701E-3</v>
      </c>
      <c r="G2256" s="3">
        <v>5.0208261828088798E-6</v>
      </c>
    </row>
    <row r="2257" spans="1:7" x14ac:dyDescent="0.25">
      <c r="A2257" s="3">
        <v>4.4908139290051801E-7</v>
      </c>
      <c r="B2257" s="2">
        <v>2.5123613565218301E-3</v>
      </c>
      <c r="C2257" s="2">
        <v>-3.3704481221457799E-3</v>
      </c>
      <c r="E2257">
        <v>-2.50141012545861E-3</v>
      </c>
      <c r="F2257">
        <v>2.3539766999328602E-3</v>
      </c>
      <c r="G2257" s="3">
        <v>5.4610622037364404E-6</v>
      </c>
    </row>
    <row r="2258" spans="1:7" x14ac:dyDescent="0.25">
      <c r="A2258" s="3">
        <v>6.2190704651501199E-7</v>
      </c>
      <c r="B2258" s="2">
        <v>-6.1944380526627305E-4</v>
      </c>
      <c r="C2258" s="2">
        <v>-1.06930013010504E-4</v>
      </c>
      <c r="E2258">
        <v>-2.9639861974239401E-3</v>
      </c>
      <c r="F2258">
        <v>-4.5654915600783197E-4</v>
      </c>
      <c r="G2258" s="3">
        <v>5.3513078115589896E-6</v>
      </c>
    </row>
    <row r="2259" spans="1:7" x14ac:dyDescent="0.25">
      <c r="A2259" s="3">
        <v>6.5007200076604696E-7</v>
      </c>
      <c r="B2259" s="2">
        <v>-5.9288076749231802E-3</v>
      </c>
      <c r="C2259" s="2">
        <v>1.4170367850129899E-3</v>
      </c>
      <c r="E2259">
        <v>3.3647134345512202E-3</v>
      </c>
      <c r="F2259">
        <v>-1.00074941049122E-3</v>
      </c>
      <c r="G2259" s="3">
        <v>4.8416648647738402E-6</v>
      </c>
    </row>
    <row r="2260" spans="1:7" x14ac:dyDescent="0.25">
      <c r="A2260" s="3">
        <v>5.6659200253638499E-7</v>
      </c>
      <c r="B2260" s="2">
        <v>4.07191626751121E-4</v>
      </c>
      <c r="C2260" s="2">
        <v>-4.7381069419319898E-4</v>
      </c>
      <c r="E2260">
        <v>-2.51209546524135E-3</v>
      </c>
      <c r="F2260">
        <v>-2.4450867881081902E-3</v>
      </c>
      <c r="G2260" s="3">
        <v>4.1365134214385399E-6</v>
      </c>
    </row>
    <row r="2261" spans="1:7" x14ac:dyDescent="0.25">
      <c r="A2261" s="3">
        <v>4.3711186608381102E-7</v>
      </c>
      <c r="B2261" s="2">
        <v>4.7075799112834601E-3</v>
      </c>
      <c r="C2261" s="3">
        <v>1.3699572305252399E-3</v>
      </c>
      <c r="E2261">
        <v>-1.07190050292517E-3</v>
      </c>
      <c r="F2261">
        <v>-1.60074158169905E-3</v>
      </c>
      <c r="G2261" s="3">
        <v>3.3986274835841798E-6</v>
      </c>
    </row>
    <row r="2262" spans="1:7" x14ac:dyDescent="0.25">
      <c r="A2262" s="3">
        <v>3.0943851348388298E-7</v>
      </c>
      <c r="B2262" s="2">
        <v>6.2966559136886399E-4</v>
      </c>
      <c r="C2262" s="2">
        <v>1.5389102552058499E-4</v>
      </c>
      <c r="E2262">
        <v>1.83510777541083E-3</v>
      </c>
      <c r="F2262">
        <v>4.1021178558934999E-3</v>
      </c>
      <c r="G2262" s="3">
        <v>2.7191618029138798E-6</v>
      </c>
    </row>
    <row r="2263" spans="1:7" x14ac:dyDescent="0.25">
      <c r="A2263" s="3">
        <v>1.7940141057422699E-7</v>
      </c>
      <c r="B2263" s="3">
        <v>-8.2874137588387006E-5</v>
      </c>
      <c r="C2263" s="2">
        <v>8.5512875389297E-4</v>
      </c>
      <c r="E2263">
        <v>-2.7704990315822499E-4</v>
      </c>
      <c r="F2263">
        <v>-4.2739867394802001E-4</v>
      </c>
      <c r="G2263" s="3">
        <v>2.1384201140811001E-6</v>
      </c>
    </row>
    <row r="2264" spans="1:7" x14ac:dyDescent="0.25">
      <c r="A2264" s="3">
        <v>1.3362567465787699E-9</v>
      </c>
      <c r="B2264" s="2">
        <v>-3.51472521945706E-3</v>
      </c>
      <c r="C2264" s="2">
        <v>2.4409849618536299E-3</v>
      </c>
      <c r="E2264">
        <v>1.68987280114891E-3</v>
      </c>
      <c r="F2264">
        <v>-2.94737475046688E-3</v>
      </c>
      <c r="G2264" s="3">
        <v>1.66205829727027E-6</v>
      </c>
    </row>
    <row r="2265" spans="1:7" x14ac:dyDescent="0.25">
      <c r="A2265" s="3">
        <v>-2.6554996601014102E-7</v>
      </c>
      <c r="B2265" s="2">
        <v>-1.2530186789971301E-3</v>
      </c>
      <c r="C2265" s="2">
        <v>3.80095648591845E-4</v>
      </c>
      <c r="E2265">
        <v>-1.16239240188877E-3</v>
      </c>
      <c r="F2265">
        <v>7.3299672799716903E-4</v>
      </c>
      <c r="G2265" s="3">
        <v>1.26588025127557E-6</v>
      </c>
    </row>
    <row r="2266" spans="1:7" x14ac:dyDescent="0.25">
      <c r="A2266" s="3">
        <v>-6.1464420034195699E-7</v>
      </c>
      <c r="B2266" s="2">
        <v>3.3473488346101501E-3</v>
      </c>
      <c r="C2266" s="2">
        <v>1.4976346989787801E-3</v>
      </c>
      <c r="E2266">
        <v>-1.7965373786587599E-3</v>
      </c>
      <c r="F2266">
        <v>5.0784388301345902E-4</v>
      </c>
      <c r="G2266" s="3">
        <v>9.1524120676546803E-7</v>
      </c>
    </row>
    <row r="2267" spans="1:7" x14ac:dyDescent="0.25">
      <c r="A2267" s="3">
        <v>-9.8689080800477593E-7</v>
      </c>
      <c r="B2267" s="2">
        <v>-1.67164810859927E-3</v>
      </c>
      <c r="C2267" s="2">
        <v>1.02894822486756E-4</v>
      </c>
      <c r="E2267">
        <v>-1.8509066904165399E-3</v>
      </c>
      <c r="F2267">
        <v>-8.1165469635321205E-4</v>
      </c>
      <c r="G2267" s="3">
        <v>5.9247546914960804E-7</v>
      </c>
    </row>
    <row r="2268" spans="1:7" x14ac:dyDescent="0.25">
      <c r="A2268" s="3">
        <v>-1.3031407968983401E-6</v>
      </c>
      <c r="B2268" s="2">
        <v>-1.8671469284651401E-4</v>
      </c>
      <c r="C2268" s="2">
        <v>-1.4329770481796801E-3</v>
      </c>
      <c r="E2268">
        <v>-1.39241251060471E-3</v>
      </c>
      <c r="F2268">
        <v>-1.9515892534254699E-3</v>
      </c>
      <c r="G2268" s="3">
        <v>2.9994255604444999E-7</v>
      </c>
    </row>
    <row r="2269" spans="1:7" x14ac:dyDescent="0.25">
      <c r="A2269" s="3">
        <v>-1.50563087439394E-6</v>
      </c>
      <c r="B2269" s="2">
        <v>3.7409894803898799E-3</v>
      </c>
      <c r="C2269" s="2">
        <v>-1.7264379723627001E-3</v>
      </c>
      <c r="E2269">
        <v>2.8881334562765601E-3</v>
      </c>
      <c r="F2269">
        <v>1.2573249862428001E-3</v>
      </c>
      <c r="G2269" s="3">
        <v>3.8325640829584002E-8</v>
      </c>
    </row>
    <row r="2270" spans="1:7" x14ac:dyDescent="0.25">
      <c r="A2270" s="3">
        <v>-1.57807132639675E-6</v>
      </c>
      <c r="B2270" s="2">
        <v>1.6041578188777899E-3</v>
      </c>
      <c r="C2270" s="2">
        <v>2.3541497541381602E-3</v>
      </c>
      <c r="E2270">
        <v>1.29161485696731E-3</v>
      </c>
      <c r="F2270">
        <v>1.7506958746243599E-3</v>
      </c>
      <c r="G2270" s="3">
        <v>-2.0383800549836001E-7</v>
      </c>
    </row>
    <row r="2271" spans="1:7" x14ac:dyDescent="0.25">
      <c r="A2271" s="3">
        <v>-1.5359209143234999E-6</v>
      </c>
      <c r="B2271" s="2">
        <v>-1.2258329149277599E-3</v>
      </c>
      <c r="C2271" s="2">
        <v>3.8147926728095299E-3</v>
      </c>
      <c r="E2271">
        <v>-2.4519630136802498E-3</v>
      </c>
      <c r="F2271">
        <v>9.0573720825932601E-4</v>
      </c>
      <c r="G2271" s="3">
        <v>-4.3196947068060702E-7</v>
      </c>
    </row>
    <row r="2272" spans="1:7" x14ac:dyDescent="0.25">
      <c r="A2272" s="3">
        <v>-1.4032061499786701E-6</v>
      </c>
      <c r="B2272" s="2">
        <v>3.6751068827144198E-3</v>
      </c>
      <c r="C2272" s="2">
        <v>6.4631291380500304E-4</v>
      </c>
      <c r="E2272">
        <v>-2.12609063583431E-4</v>
      </c>
      <c r="F2272">
        <v>-1.55063841507035E-4</v>
      </c>
      <c r="G2272" s="3">
        <v>-6.2421654911919002E-7</v>
      </c>
    </row>
    <row r="2273" spans="1:7" x14ac:dyDescent="0.25">
      <c r="A2273" s="3">
        <v>-1.1972529227771401E-6</v>
      </c>
      <c r="B2273" s="2">
        <v>1.09493231647315E-2</v>
      </c>
      <c r="C2273" s="2">
        <v>4.3380056138738101E-3</v>
      </c>
      <c r="E2273">
        <v>5.7872190584541596E-3</v>
      </c>
      <c r="F2273">
        <v>-4.9600968504385397E-3</v>
      </c>
      <c r="G2273" s="3">
        <v>-7.3654051875161297E-7</v>
      </c>
    </row>
    <row r="2274" spans="1:7" x14ac:dyDescent="0.25">
      <c r="A2274" s="3">
        <v>-9.3584206948448001E-7</v>
      </c>
      <c r="B2274" s="2">
        <v>1.0992974816977899E-2</v>
      </c>
      <c r="C2274" s="2">
        <v>-2.2368020425047402E-3</v>
      </c>
      <c r="E2274">
        <v>1.2398602386464799E-3</v>
      </c>
      <c r="F2274">
        <v>-1.2764049386318199E-3</v>
      </c>
      <c r="G2274" s="3">
        <v>-7.3119648317074896E-7</v>
      </c>
    </row>
    <row r="2275" spans="1:7" x14ac:dyDescent="0.25">
      <c r="A2275" s="3">
        <v>-6.6839915925208902E-7</v>
      </c>
      <c r="B2275" s="2">
        <v>1.55653671976569E-2</v>
      </c>
      <c r="C2275" s="2">
        <v>-7.0619538053837303E-3</v>
      </c>
      <c r="E2275">
        <v>-5.6495783487872501E-4</v>
      </c>
      <c r="F2275">
        <v>5.6800622031859304E-3</v>
      </c>
      <c r="G2275" s="3">
        <v>-6.0526125255062096E-7</v>
      </c>
    </row>
    <row r="2276" spans="1:7" x14ac:dyDescent="0.25">
      <c r="A2276" s="3">
        <v>-4.9645276278863097E-7</v>
      </c>
      <c r="B2276" s="2">
        <v>2.23250262905937E-2</v>
      </c>
      <c r="C2276" s="2">
        <v>5.1662820107646905E-4</v>
      </c>
      <c r="E2276">
        <v>5.3644768420249801E-3</v>
      </c>
      <c r="F2276">
        <v>-8.1699153207020895E-4</v>
      </c>
      <c r="G2276" s="3">
        <v>-4.0028632616878E-7</v>
      </c>
    </row>
    <row r="2277" spans="1:7" x14ac:dyDescent="0.25">
      <c r="A2277" s="3">
        <v>-5.2678867770251598E-7</v>
      </c>
      <c r="B2277" s="2">
        <v>1.5877228836033801E-2</v>
      </c>
      <c r="C2277" s="2">
        <v>1.1056610272529399E-3</v>
      </c>
      <c r="E2277">
        <v>1.8054015056049801E-3</v>
      </c>
      <c r="F2277">
        <v>-4.4063268316073597E-3</v>
      </c>
      <c r="G2277" s="3">
        <v>-1.8657793532188699E-7</v>
      </c>
    </row>
    <row r="2278" spans="1:7" x14ac:dyDescent="0.25">
      <c r="A2278" s="3">
        <v>-7.6870604631652399E-7</v>
      </c>
      <c r="B2278" s="2">
        <v>8.9293540753195E-4</v>
      </c>
      <c r="C2278" s="2">
        <v>-2.4397105831195001E-3</v>
      </c>
      <c r="E2278">
        <v>-1.4271295713082701E-3</v>
      </c>
      <c r="F2278">
        <v>1.14380065244768E-3</v>
      </c>
      <c r="G2278" s="3">
        <v>-3.0087612455245798E-8</v>
      </c>
    </row>
    <row r="2279" spans="1:7" x14ac:dyDescent="0.25">
      <c r="A2279" s="3">
        <v>-1.08614842794738E-6</v>
      </c>
      <c r="B2279" s="2">
        <v>-9.4254811779260501E-3</v>
      </c>
      <c r="C2279" s="2">
        <v>-2.75800220181085E-3</v>
      </c>
      <c r="E2279">
        <v>-5.1512246102554198E-4</v>
      </c>
      <c r="F2279">
        <v>4.9042332282115601E-4</v>
      </c>
      <c r="G2279" s="3">
        <v>3.7061343926949801E-8</v>
      </c>
    </row>
    <row r="2280" spans="1:7" x14ac:dyDescent="0.25">
      <c r="A2280" s="3">
        <v>-1.2819528163694299E-6</v>
      </c>
      <c r="B2280" s="2">
        <v>-1.5900420592219199E-2</v>
      </c>
      <c r="C2280" s="2">
        <v>2.4535819679859299E-3</v>
      </c>
      <c r="E2280">
        <v>-3.6762906229754898E-3</v>
      </c>
      <c r="F2280">
        <v>1.88569555020995E-3</v>
      </c>
      <c r="G2280" s="3">
        <v>2.3497777072931801E-8</v>
      </c>
    </row>
    <row r="2281" spans="1:7" x14ac:dyDescent="0.25">
      <c r="A2281" s="3">
        <v>-1.23669978323511E-6</v>
      </c>
      <c r="B2281" s="2">
        <v>-2.0401421656047199E-2</v>
      </c>
      <c r="C2281" s="2">
        <v>5.56613620424099E-4</v>
      </c>
      <c r="E2281">
        <v>-5.2442945322660897E-3</v>
      </c>
      <c r="F2281">
        <v>3.0437920889150099E-3</v>
      </c>
      <c r="G2281" s="3">
        <v>-3.7100528284854901E-8</v>
      </c>
    </row>
    <row r="2282" spans="1:7" x14ac:dyDescent="0.25">
      <c r="A2282" s="3">
        <v>-9.63129274563757E-7</v>
      </c>
      <c r="B2282" s="2">
        <v>-1.32483139047017E-2</v>
      </c>
      <c r="C2282" s="2">
        <v>-2.64997533196599E-3</v>
      </c>
      <c r="E2282">
        <v>1.1343010361580699E-3</v>
      </c>
      <c r="F2282">
        <v>-3.3939291623441602E-4</v>
      </c>
      <c r="G2282" s="3">
        <v>-1.08354091831913E-7</v>
      </c>
    </row>
    <row r="2283" spans="1:7" x14ac:dyDescent="0.25">
      <c r="A2283" s="3">
        <v>-5.51106080094082E-7</v>
      </c>
      <c r="B2283" s="2">
        <v>-7.7028257228458404E-3</v>
      </c>
      <c r="C2283" s="2">
        <v>3.7567673923672301E-3</v>
      </c>
      <c r="E2283">
        <v>2.6102375464931598E-3</v>
      </c>
      <c r="F2283">
        <v>-2.7573233291155299E-3</v>
      </c>
      <c r="G2283" s="3">
        <v>-1.6528655835145001E-7</v>
      </c>
    </row>
    <row r="2284" spans="1:7" x14ac:dyDescent="0.25">
      <c r="A2284" s="3">
        <v>-9.6393222653693303E-8</v>
      </c>
      <c r="B2284" s="2">
        <v>-4.4330822405219501E-3</v>
      </c>
      <c r="C2284" s="2">
        <v>-3.9792345794955898E-4</v>
      </c>
      <c r="E2284">
        <v>2.2834666706571499E-4</v>
      </c>
      <c r="F2284">
        <v>-1.2511631232882401E-3</v>
      </c>
      <c r="G2284" s="3">
        <v>-1.9697308957607601E-7</v>
      </c>
    </row>
    <row r="2285" spans="1:7" x14ac:dyDescent="0.25">
      <c r="A2285" s="3">
        <v>3.19455259456686E-7</v>
      </c>
      <c r="B2285" s="2">
        <v>-1.3619370130753801E-3</v>
      </c>
      <c r="C2285" s="2">
        <v>-1.0686094621333499E-3</v>
      </c>
      <c r="E2285">
        <v>1.0404971266026999E-3</v>
      </c>
      <c r="F2285">
        <v>1.82906616039178E-3</v>
      </c>
      <c r="G2285" s="3">
        <v>-2.03413771655103E-7</v>
      </c>
    </row>
    <row r="2286" spans="1:7" x14ac:dyDescent="0.25">
      <c r="A2286" s="3">
        <v>6.2423752037441497E-7</v>
      </c>
      <c r="B2286" s="2">
        <v>-2.2549725631838299E-3</v>
      </c>
      <c r="C2286" s="3">
        <v>2.9617454454633602E-3</v>
      </c>
      <c r="E2286">
        <v>2.4233483001675502E-3</v>
      </c>
      <c r="F2286">
        <v>9.42508629559281E-4</v>
      </c>
      <c r="G2286" s="3">
        <v>-1.9302368826187E-7</v>
      </c>
    </row>
    <row r="2287" spans="1:7" x14ac:dyDescent="0.25">
      <c r="A2287" s="3">
        <v>7.6828974597717901E-7</v>
      </c>
      <c r="B2287" s="2">
        <v>2.9430971850398901E-3</v>
      </c>
      <c r="C2287" s="2">
        <v>-1.7079592624182701E-3</v>
      </c>
      <c r="E2287">
        <v>2.0895919584207399E-3</v>
      </c>
      <c r="F2287">
        <v>3.4611551775630401E-4</v>
      </c>
      <c r="G2287" s="3">
        <v>-1.81901618194623E-7</v>
      </c>
    </row>
    <row r="2288" spans="1:7" x14ac:dyDescent="0.25">
      <c r="A2288" s="3">
        <v>7.48393834222659E-7</v>
      </c>
      <c r="B2288" s="3">
        <v>-5.5778329966383E-5</v>
      </c>
      <c r="C2288" s="2">
        <v>-9.0555879540382396E-4</v>
      </c>
      <c r="E2288">
        <v>3.7915705964463301E-4</v>
      </c>
      <c r="F2288">
        <v>3.67433839565242E-4</v>
      </c>
      <c r="G2288" s="3">
        <v>-1.9038422877076001E-7</v>
      </c>
    </row>
    <row r="2289" spans="1:7" x14ac:dyDescent="0.25">
      <c r="A2289" s="3">
        <v>6.1398394795331501E-7</v>
      </c>
      <c r="B2289" s="2">
        <v>2.7159172973834902E-4</v>
      </c>
      <c r="C2289" s="2">
        <v>2.37469585495627E-4</v>
      </c>
      <c r="E2289">
        <v>-3.9070985714710904E-3</v>
      </c>
      <c r="F2289">
        <v>6.5455071344612298E-4</v>
      </c>
      <c r="G2289" s="3">
        <v>-2.3340539651128399E-7</v>
      </c>
    </row>
    <row r="2290" spans="1:7" x14ac:dyDescent="0.25">
      <c r="A2290" s="3">
        <v>4.4791667321997001E-7</v>
      </c>
      <c r="B2290" s="2">
        <v>5.96355358958299E-3</v>
      </c>
      <c r="C2290" s="2">
        <v>-1.22728155968274E-3</v>
      </c>
      <c r="E2290">
        <v>-4.6246630910173102E-3</v>
      </c>
      <c r="F2290">
        <v>-2.6603068606926298E-4</v>
      </c>
      <c r="G2290" s="3">
        <v>-3.1125822963962902E-7</v>
      </c>
    </row>
    <row r="2291" spans="1:7" x14ac:dyDescent="0.25">
      <c r="A2291" s="3">
        <v>3.3145833200718E-7</v>
      </c>
      <c r="B2291" s="2">
        <v>-1.8930435201035001E-3</v>
      </c>
      <c r="C2291" s="2">
        <v>-9.8292969612777696E-4</v>
      </c>
      <c r="E2291">
        <v>4.05837524263436E-3</v>
      </c>
      <c r="F2291">
        <v>3.86129615417971E-3</v>
      </c>
      <c r="G2291" s="3">
        <v>-4.12444005236574E-7</v>
      </c>
    </row>
    <row r="2292" spans="1:7" x14ac:dyDescent="0.25">
      <c r="A2292" s="3">
        <v>3.0948314997158499E-7</v>
      </c>
      <c r="B2292" s="2">
        <v>-4.5360798867224404E-3</v>
      </c>
      <c r="C2292" s="2">
        <v>-9.2776255795808203E-4</v>
      </c>
      <c r="E2292">
        <v>2.7137032530066899E-3</v>
      </c>
      <c r="F2292">
        <v>4.5670708024427801E-3</v>
      </c>
      <c r="G2292" s="3">
        <v>-5.2770112523368697E-7</v>
      </c>
    </row>
    <row r="2293" spans="1:7" x14ac:dyDescent="0.25">
      <c r="A2293" s="3">
        <v>3.7590889444799403E-7</v>
      </c>
      <c r="B2293" s="2">
        <v>1.2986534822557001E-3</v>
      </c>
      <c r="C2293" s="2">
        <v>6.0175424397376201E-4</v>
      </c>
      <c r="E2293">
        <v>-5.5281857385904697E-3</v>
      </c>
      <c r="F2293">
        <v>1.6067629975104799E-4</v>
      </c>
      <c r="G2293" s="3">
        <v>-6.6229862296561203E-7</v>
      </c>
    </row>
    <row r="2294" spans="1:7" x14ac:dyDescent="0.25">
      <c r="A2294" s="3">
        <v>4.88239334592151E-7</v>
      </c>
      <c r="B2294" s="2">
        <v>2.8232431693285E-3</v>
      </c>
      <c r="C2294" s="2">
        <v>2.9256276976686001E-3</v>
      </c>
      <c r="E2294">
        <v>4.65613273717166E-3</v>
      </c>
      <c r="F2294">
        <v>1.1585298662599299E-2</v>
      </c>
      <c r="G2294" s="3">
        <v>-8.3307501277020304E-7</v>
      </c>
    </row>
    <row r="2295" spans="1:7" x14ac:dyDescent="0.25">
      <c r="A2295" s="3">
        <v>5.9584579306363099E-7</v>
      </c>
      <c r="B2295" s="2">
        <v>6.9716677233887898E-4</v>
      </c>
      <c r="C2295" s="2">
        <v>-2.9109731451514502E-3</v>
      </c>
      <c r="E2295">
        <v>1.21055747946404E-2</v>
      </c>
      <c r="F2295">
        <v>2.1479901049625098E-2</v>
      </c>
      <c r="G2295" s="3">
        <v>-1.03529656118379E-6</v>
      </c>
    </row>
    <row r="2296" spans="1:7" x14ac:dyDescent="0.25">
      <c r="A2296" s="3">
        <v>6.59325463309132E-7</v>
      </c>
      <c r="B2296" s="2">
        <v>1.85700463100388E-3</v>
      </c>
      <c r="C2296" s="2">
        <v>-1.5674763724682201E-3</v>
      </c>
      <c r="E2296">
        <v>-4.5248225968724902E-3</v>
      </c>
      <c r="F2296">
        <v>2.2528829151226702E-2</v>
      </c>
      <c r="G2296" s="3">
        <v>-1.1896037709921599E-6</v>
      </c>
    </row>
    <row r="2297" spans="1:7" x14ac:dyDescent="0.25">
      <c r="A2297" s="3">
        <v>6.5586452858053204E-7</v>
      </c>
      <c r="B2297" s="2">
        <v>-6.0010065745453505E-4</v>
      </c>
      <c r="C2297" s="2">
        <v>4.67141590094515E-3</v>
      </c>
      <c r="E2297">
        <v>-9.2419542998769793E-3</v>
      </c>
      <c r="F2297">
        <v>2.1077861125306099E-2</v>
      </c>
      <c r="G2297" s="3">
        <v>-1.14053083055461E-6</v>
      </c>
    </row>
    <row r="2298" spans="1:7" x14ac:dyDescent="0.25">
      <c r="A2298" s="3">
        <v>5.8060992841989701E-7</v>
      </c>
      <c r="B2298" s="2">
        <v>-7.5521548023511796E-3</v>
      </c>
      <c r="C2298" s="2">
        <v>-2.9929511992291399E-3</v>
      </c>
      <c r="E2298">
        <v>1.8037035079698899E-3</v>
      </c>
      <c r="F2298">
        <v>1.2812548280945401E-2</v>
      </c>
      <c r="G2298" s="3">
        <v>-7.6779672442368499E-7</v>
      </c>
    </row>
    <row r="2299" spans="1:7" x14ac:dyDescent="0.25">
      <c r="A2299" s="3">
        <v>4.4845978089399201E-7</v>
      </c>
      <c r="B2299" s="2">
        <v>-3.1965626845883699E-3</v>
      </c>
      <c r="C2299" s="2">
        <v>1.34664978712708E-3</v>
      </c>
      <c r="E2299">
        <v>3.5668052217452499E-3</v>
      </c>
      <c r="F2299">
        <v>1.9416195834142801E-3</v>
      </c>
      <c r="G2299" s="3">
        <v>-1.291851825833E-7</v>
      </c>
    </row>
    <row r="2300" spans="1:7" x14ac:dyDescent="0.25">
      <c r="A2300" s="3">
        <v>2.8992630138216399E-7</v>
      </c>
      <c r="B2300" s="2">
        <v>2.0703258351690199E-3</v>
      </c>
      <c r="C2300" s="2">
        <v>6.45456323862052E-3</v>
      </c>
      <c r="E2300">
        <v>-1.6874158093129899E-3</v>
      </c>
      <c r="F2300">
        <v>-1.8146863663847601E-2</v>
      </c>
      <c r="G2300" s="3">
        <v>5.3711176379263195E-7</v>
      </c>
    </row>
    <row r="2301" spans="1:7" x14ac:dyDescent="0.25">
      <c r="A2301" s="3">
        <v>1.38522815200492E-7</v>
      </c>
      <c r="B2301" s="2">
        <v>1.1898302897599201E-3</v>
      </c>
      <c r="C2301" s="2">
        <v>-5.4273189422129799E-3</v>
      </c>
      <c r="E2301">
        <v>-7.4286200019362501E-3</v>
      </c>
      <c r="F2301">
        <v>-2.7382200720566199E-2</v>
      </c>
      <c r="G2301" s="3">
        <v>9.7985440646912806E-7</v>
      </c>
    </row>
    <row r="2302" spans="1:7" x14ac:dyDescent="0.25">
      <c r="A2302" s="3">
        <v>1.85810586283987E-8</v>
      </c>
      <c r="B2302" s="2">
        <v>1.68728636396436E-3</v>
      </c>
      <c r="C2302" s="2">
        <v>-6.3954408498178503E-3</v>
      </c>
      <c r="E2302">
        <v>-1.70158341945585E-3</v>
      </c>
      <c r="F2302">
        <v>-1.6673907378146301E-2</v>
      </c>
      <c r="G2302" s="3">
        <v>1.0949396206641601E-6</v>
      </c>
    </row>
    <row r="2303" spans="1:7" x14ac:dyDescent="0.25">
      <c r="A2303" s="3">
        <v>-5.69974713058908E-8</v>
      </c>
      <c r="B2303" s="2">
        <v>1.08928864891415E-3</v>
      </c>
      <c r="C2303" s="2">
        <v>4.8840568775369401E-3</v>
      </c>
      <c r="E2303">
        <v>5.5505781596859602E-3</v>
      </c>
      <c r="F2303">
        <v>-1.3781167604390099E-2</v>
      </c>
      <c r="G2303" s="3">
        <v>9.2655274108875702E-7</v>
      </c>
    </row>
    <row r="2304" spans="1:7" x14ac:dyDescent="0.25">
      <c r="A2304" s="3">
        <v>-8.0931557997280996E-8</v>
      </c>
      <c r="B2304" s="2">
        <v>1.3625955097730301E-3</v>
      </c>
      <c r="C2304" s="2">
        <v>2.4344094011383602E-3</v>
      </c>
      <c r="E2304">
        <v>-4.96317581837875E-4</v>
      </c>
      <c r="F2304">
        <v>-1.43078742878877E-2</v>
      </c>
      <c r="G2304" s="3">
        <v>5.6759018174202197E-7</v>
      </c>
    </row>
    <row r="2305" spans="1:7" x14ac:dyDescent="0.25">
      <c r="A2305" s="3">
        <v>-4.77626090040494E-8</v>
      </c>
      <c r="B2305" s="2">
        <v>3.1439811038688298E-4</v>
      </c>
      <c r="C2305" s="2">
        <v>-2.6828109659389299E-3</v>
      </c>
      <c r="E2305">
        <v>-6.1178504726226704E-3</v>
      </c>
      <c r="F2305">
        <v>-8.2964245652272506E-3</v>
      </c>
      <c r="G2305" s="3">
        <v>1.06856331915557E-7</v>
      </c>
    </row>
    <row r="2306" spans="1:7" x14ac:dyDescent="0.25">
      <c r="A2306" s="3">
        <v>4.1989083352068599E-8</v>
      </c>
      <c r="B2306" s="2">
        <v>-1.7749223713554401E-3</v>
      </c>
      <c r="C2306" s="2">
        <v>-2.9448541135386201E-3</v>
      </c>
      <c r="E2306">
        <v>-1.11846554092773E-3</v>
      </c>
      <c r="F2306">
        <v>2.9543084768622401E-4</v>
      </c>
      <c r="G2306" s="3">
        <v>-3.5392731886453398E-7</v>
      </c>
    </row>
    <row r="2307" spans="1:7" x14ac:dyDescent="0.25">
      <c r="A2307" s="3">
        <v>1.73528792881012E-7</v>
      </c>
      <c r="B2307" s="2">
        <v>1.2055968104241501E-3</v>
      </c>
      <c r="C2307" s="2">
        <v>-3.4749270160772902E-3</v>
      </c>
      <c r="E2307">
        <v>4.7654998189304099E-3</v>
      </c>
      <c r="F2307">
        <v>1.87140434929285E-3</v>
      </c>
      <c r="G2307" s="3">
        <v>-6.9814846448718897E-7</v>
      </c>
    </row>
    <row r="2308" spans="1:7" x14ac:dyDescent="0.25">
      <c r="A2308" s="3">
        <v>3.1416085156918202E-7</v>
      </c>
      <c r="B2308" s="2">
        <v>1.475814072431E-3</v>
      </c>
      <c r="C2308" s="3">
        <v>7.0688831896604598E-3</v>
      </c>
      <c r="E2308">
        <v>2.1112713222360999E-3</v>
      </c>
      <c r="F2308">
        <v>-3.3553675082586901E-3</v>
      </c>
      <c r="G2308" s="3">
        <v>-8.4059367027046605E-7</v>
      </c>
    </row>
    <row r="2309" spans="1:7" x14ac:dyDescent="0.25">
      <c r="A2309" s="3">
        <v>4.2109277822603899E-7</v>
      </c>
      <c r="B2309" s="2">
        <v>-2.1974076494096001E-3</v>
      </c>
      <c r="C2309" s="2">
        <v>2.6700797880011302E-3</v>
      </c>
      <c r="E2309">
        <v>-3.10491399917229E-3</v>
      </c>
      <c r="F2309">
        <v>-3.1902731748364101E-3</v>
      </c>
      <c r="G2309" s="3">
        <v>-7.7681739223658097E-7</v>
      </c>
    </row>
    <row r="2310" spans="1:7" x14ac:dyDescent="0.25">
      <c r="A2310" s="3">
        <v>4.5933574449611599E-7</v>
      </c>
      <c r="B2310" s="3">
        <v>4.8348353970276001E-5</v>
      </c>
      <c r="C2310" s="2">
        <v>-2.5713336222250899E-3</v>
      </c>
      <c r="E2310">
        <v>-3.5481212381144401E-3</v>
      </c>
      <c r="F2310">
        <v>1.9327051034010801E-3</v>
      </c>
      <c r="G2310" s="3">
        <v>-5.9342328753387204E-7</v>
      </c>
    </row>
    <row r="2311" spans="1:7" x14ac:dyDescent="0.25">
      <c r="A2311" s="3">
        <v>4.1668825052518299E-7</v>
      </c>
      <c r="B2311" s="2">
        <v>2.37361287204629E-3</v>
      </c>
      <c r="C2311" s="2">
        <v>5.9917094529585201E-3</v>
      </c>
      <c r="E2311">
        <v>2.2873529609394802E-3</v>
      </c>
      <c r="F2311">
        <v>3.8961259985077698E-3</v>
      </c>
      <c r="G2311" s="3">
        <v>-4.28773169669703E-7</v>
      </c>
    </row>
    <row r="2312" spans="1:7" x14ac:dyDescent="0.25">
      <c r="A2312" s="3">
        <v>3.0282370328905602E-7</v>
      </c>
      <c r="B2312" s="2">
        <v>-4.82076690441009E-3</v>
      </c>
      <c r="C2312" s="2">
        <v>-2.45325863367377E-3</v>
      </c>
      <c r="E2312">
        <v>-1.59640525152704E-3</v>
      </c>
      <c r="F2312">
        <v>-1.83973410974626E-3</v>
      </c>
      <c r="G2312" s="3">
        <v>-3.9667850699998201E-7</v>
      </c>
    </row>
    <row r="2313" spans="1:7" x14ac:dyDescent="0.25">
      <c r="A2313" s="3">
        <v>1.39277465094961E-7</v>
      </c>
      <c r="B2313" s="2">
        <v>-6.5420023687346599E-3</v>
      </c>
      <c r="C2313" s="2">
        <v>-5.7463477021956902E-3</v>
      </c>
      <c r="E2313">
        <v>8.7412360946473495E-4</v>
      </c>
      <c r="F2313">
        <v>-5.4039791297650396E-3</v>
      </c>
      <c r="G2313" s="3">
        <v>-5.16426586014117E-7</v>
      </c>
    </row>
    <row r="2314" spans="1:7" x14ac:dyDescent="0.25">
      <c r="A2314" s="3">
        <v>-4.3743625739007302E-8</v>
      </c>
      <c r="B2314" s="2">
        <v>-8.8367774592670693E-3</v>
      </c>
      <c r="C2314" s="2">
        <v>3.2600653357099502E-3</v>
      </c>
      <c r="E2314">
        <v>5.9364204322646299E-3</v>
      </c>
      <c r="F2314">
        <v>1.40774649504289E-3</v>
      </c>
      <c r="G2314" s="3">
        <v>-7.0282043983317802E-7</v>
      </c>
    </row>
    <row r="2315" spans="1:7" x14ac:dyDescent="0.25">
      <c r="A2315" s="3">
        <v>-2.0784241904070401E-7</v>
      </c>
      <c r="B2315" s="2">
        <v>-1.8707861667005801E-2</v>
      </c>
      <c r="C2315" s="2">
        <v>2.6408481311103498E-4</v>
      </c>
      <c r="E2315">
        <v>-2.9576401507065502E-3</v>
      </c>
      <c r="F2315">
        <v>6.74462287848792E-3</v>
      </c>
      <c r="G2315" s="3">
        <v>-8.2464082478035301E-7</v>
      </c>
    </row>
    <row r="2316" spans="1:7" x14ac:dyDescent="0.25">
      <c r="A2316" s="3">
        <v>-3.1967288337614402E-7</v>
      </c>
      <c r="B2316" s="2">
        <v>-2.05621796824139E-2</v>
      </c>
      <c r="C2316" s="2">
        <v>-8.51879433236039E-4</v>
      </c>
      <c r="E2316">
        <v>-2.7309395086317799E-3</v>
      </c>
      <c r="F2316" s="1">
        <v>9.1473154399603695E-5</v>
      </c>
      <c r="G2316" s="3">
        <v>-7.8312380254956801E-7</v>
      </c>
    </row>
    <row r="2317" spans="1:7" x14ac:dyDescent="0.25">
      <c r="A2317" s="3">
        <v>-3.7225429376957901E-7</v>
      </c>
      <c r="B2317" s="2">
        <v>-2.6800338744342199E-2</v>
      </c>
      <c r="C2317" s="2">
        <v>4.0887802404910899E-3</v>
      </c>
      <c r="E2317">
        <v>5.9028540966916498E-4</v>
      </c>
      <c r="F2317">
        <v>-2.75488899182473E-3</v>
      </c>
      <c r="G2317" s="3">
        <v>-5.5797978446725602E-7</v>
      </c>
    </row>
    <row r="2318" spans="1:7" x14ac:dyDescent="0.25">
      <c r="A2318" s="3">
        <v>-3.8957340830539301E-7</v>
      </c>
      <c r="B2318" s="2">
        <v>-2.6641233514866001E-2</v>
      </c>
      <c r="C2318" s="2">
        <v>-2.54718598075219E-3</v>
      </c>
      <c r="E2318">
        <v>-2.1289001720880001E-3</v>
      </c>
      <c r="F2318">
        <v>8.5200777725737197E-4</v>
      </c>
      <c r="G2318" s="3">
        <v>-2.0605812134578399E-7</v>
      </c>
    </row>
    <row r="2319" spans="1:7" x14ac:dyDescent="0.25">
      <c r="A2319" s="3">
        <v>-4.0220826675071202E-7</v>
      </c>
      <c r="B2319" s="2">
        <v>-1.0098972916646401E-2</v>
      </c>
      <c r="C2319" s="2">
        <v>-3.33668235306008E-3</v>
      </c>
      <c r="E2319">
        <v>-3.4416589049846702E-4</v>
      </c>
      <c r="F2319">
        <v>1.97057884021559E-3</v>
      </c>
      <c r="G2319" s="3">
        <v>1.7389760802587899E-7</v>
      </c>
    </row>
    <row r="2320" spans="1:7" x14ac:dyDescent="0.25">
      <c r="A2320" s="3">
        <v>-4.16257839260519E-7</v>
      </c>
      <c r="B2320" s="2">
        <v>8.8717498495961607E-3</v>
      </c>
      <c r="C2320" s="2">
        <v>1.47833368684167E-3</v>
      </c>
      <c r="E2320">
        <v>2.98989315408154E-3</v>
      </c>
      <c r="F2320">
        <v>1.37882864796925E-3</v>
      </c>
      <c r="G2320" s="3">
        <v>4.9006654059582303E-7</v>
      </c>
    </row>
    <row r="2321" spans="1:7" x14ac:dyDescent="0.25">
      <c r="A2321" s="3">
        <v>-4.06169062517075E-7</v>
      </c>
      <c r="B2321" s="2">
        <v>2.4735773266771299E-2</v>
      </c>
      <c r="C2321" s="2">
        <v>-3.3172694585889301E-3</v>
      </c>
      <c r="E2321">
        <v>-3.0377436862563498E-3</v>
      </c>
      <c r="F2321">
        <v>5.5889711205487399E-4</v>
      </c>
      <c r="G2321" s="3">
        <v>6.9775478335650198E-7</v>
      </c>
    </row>
    <row r="2322" spans="1:7" x14ac:dyDescent="0.25">
      <c r="A2322" s="3">
        <v>-3.3505714826940101E-7</v>
      </c>
      <c r="B2322" s="2">
        <v>2.80391410438652E-2</v>
      </c>
      <c r="C2322" s="2">
        <v>-1.0365970616809999E-3</v>
      </c>
      <c r="E2322">
        <v>1.69811236595358E-3</v>
      </c>
      <c r="F2322">
        <v>9.5165722685096701E-4</v>
      </c>
      <c r="G2322" s="3">
        <v>8.0971990064348895E-7</v>
      </c>
    </row>
    <row r="2323" spans="1:7" x14ac:dyDescent="0.25">
      <c r="A2323" s="3">
        <v>-1.8801713413412999E-7</v>
      </c>
      <c r="B2323" s="2">
        <v>2.2342088564589101E-2</v>
      </c>
      <c r="C2323" s="2">
        <v>2.5252266747582599E-3</v>
      </c>
      <c r="E2323">
        <v>4.4753107125877802E-3</v>
      </c>
      <c r="F2323">
        <v>-7.7460887747847203E-4</v>
      </c>
      <c r="G2323" s="3">
        <v>8.6915717736158001E-7</v>
      </c>
    </row>
    <row r="2324" spans="1:7" x14ac:dyDescent="0.25">
      <c r="A2324" s="3">
        <v>1.5889118041428199E-9</v>
      </c>
      <c r="B2324" s="2">
        <v>1.61548715359899E-2</v>
      </c>
      <c r="C2324" s="3">
        <v>-5.0813610849867002E-5</v>
      </c>
      <c r="E2324">
        <v>-4.6657939742205702E-3</v>
      </c>
      <c r="F2324">
        <v>3.2785979285046302E-4</v>
      </c>
      <c r="G2324" s="3">
        <v>9.0446939862032801E-7</v>
      </c>
    </row>
    <row r="2325" spans="1:7" x14ac:dyDescent="0.25">
      <c r="A2325" s="3">
        <v>1.6328649361152101E-7</v>
      </c>
      <c r="B2325" s="2">
        <v>1.27995301168929E-2</v>
      </c>
      <c r="C2325" s="2">
        <v>-2.4607945991321901E-3</v>
      </c>
      <c r="E2325">
        <v>9.2287363588530497E-4</v>
      </c>
      <c r="F2325">
        <v>-1.3612530945681999E-4</v>
      </c>
      <c r="G2325" s="3">
        <v>9.0383753338488597E-7</v>
      </c>
    </row>
    <row r="2326" spans="1:7" x14ac:dyDescent="0.25">
      <c r="A2326" s="3">
        <v>2.4554217889844899E-7</v>
      </c>
      <c r="B2326" s="2">
        <v>8.8659862326436606E-3</v>
      </c>
      <c r="C2326" s="2">
        <v>-1.3201453691977501E-3</v>
      </c>
      <c r="E2326">
        <v>4.9593309935958198E-3</v>
      </c>
      <c r="F2326">
        <v>-1.84520309294461E-3</v>
      </c>
      <c r="G2326" s="3">
        <v>8.3259655236241095E-7</v>
      </c>
    </row>
    <row r="2327" spans="1:7" x14ac:dyDescent="0.25">
      <c r="A2327" s="3">
        <v>2.6301534107612801E-7</v>
      </c>
      <c r="B2327" s="2">
        <v>1.47663548598171E-3</v>
      </c>
      <c r="C2327" s="2">
        <v>9.6535262539684504E-4</v>
      </c>
      <c r="E2327">
        <v>-1.67888007986294E-3</v>
      </c>
      <c r="F2327">
        <v>3.2946489931092401E-3</v>
      </c>
      <c r="G2327" s="3">
        <v>6.74156122438461E-7</v>
      </c>
    </row>
    <row r="2328" spans="1:7" x14ac:dyDescent="0.25">
      <c r="A2328" s="3">
        <v>2.78963213345945E-7</v>
      </c>
      <c r="B2328" s="2">
        <v>-1.66481462727717E-3</v>
      </c>
      <c r="C2328" s="2">
        <v>1.56056718841025E-3</v>
      </c>
      <c r="E2328">
        <v>1.6885938977040499E-3</v>
      </c>
      <c r="F2328">
        <v>1.4622538447366499E-3</v>
      </c>
      <c r="G2328" s="3">
        <v>4.52186289518707E-7</v>
      </c>
    </row>
    <row r="2329" spans="1:7" x14ac:dyDescent="0.25">
      <c r="A2329" s="3">
        <v>3.4633523893990402E-7</v>
      </c>
      <c r="B2329" s="2">
        <v>1.91722110620179E-4</v>
      </c>
      <c r="C2329" s="2">
        <v>3.3668047452865999E-3</v>
      </c>
      <c r="E2329">
        <v>2.9391316614495598E-3</v>
      </c>
      <c r="F2329">
        <v>-3.23721147672108E-3</v>
      </c>
      <c r="G2329" s="3">
        <v>2.1624934423619699E-7</v>
      </c>
    </row>
    <row r="2330" spans="1:7" x14ac:dyDescent="0.25">
      <c r="A2330" s="3">
        <v>4.7037840371991102E-7</v>
      </c>
      <c r="B2330" s="2">
        <v>2.0435870791204501E-3</v>
      </c>
      <c r="C2330" s="2">
        <v>-1.5089336341357999E-3</v>
      </c>
      <c r="E2330">
        <v>-6.56215599190604E-3</v>
      </c>
      <c r="F2330">
        <v>2.66769963882644E-3</v>
      </c>
      <c r="G2330" s="3">
        <v>1.30691658740171E-8</v>
      </c>
    </row>
    <row r="2331" spans="1:7" x14ac:dyDescent="0.25">
      <c r="A2331" s="3">
        <v>6.1129229969427902E-7</v>
      </c>
      <c r="B2331" s="2">
        <v>1.80201698527134E-3</v>
      </c>
      <c r="C2331" s="2">
        <v>-4.21813768713663E-3</v>
      </c>
      <c r="E2331">
        <v>-3.3977768661585298E-3</v>
      </c>
      <c r="F2331">
        <v>1.50646820293309E-3</v>
      </c>
      <c r="G2331" s="3">
        <v>-1.2890384458037299E-7</v>
      </c>
    </row>
    <row r="2332" spans="1:7" x14ac:dyDescent="0.25">
      <c r="A2332" s="3">
        <v>7.0925319914450095E-7</v>
      </c>
      <c r="B2332" s="2">
        <v>-5.2039734546763098E-4</v>
      </c>
      <c r="C2332" s="2">
        <v>1.0130904168392399E-3</v>
      </c>
      <c r="E2332">
        <v>2.6996752520721001E-3</v>
      </c>
      <c r="F2332">
        <v>-1.75484867013076E-3</v>
      </c>
      <c r="G2332" s="3">
        <v>-2.0087742231835501E-7</v>
      </c>
    </row>
    <row r="2333" spans="1:7" x14ac:dyDescent="0.25">
      <c r="A2333" s="3">
        <v>7.1858330531352204E-7</v>
      </c>
      <c r="B2333" s="2">
        <v>-2.8386974276804901E-4</v>
      </c>
      <c r="C2333" s="2">
        <v>3.5253375240154399E-3</v>
      </c>
      <c r="E2333">
        <v>-2.8011152778009999E-3</v>
      </c>
      <c r="F2333">
        <v>5.6952743274829305E-4</v>
      </c>
      <c r="G2333" s="3">
        <v>-2.1118191025886799E-7</v>
      </c>
    </row>
    <row r="2334" spans="1:7" x14ac:dyDescent="0.25">
      <c r="A2334" s="3">
        <v>6.3604353416925897E-7</v>
      </c>
      <c r="B2334" s="2">
        <v>2.1734834354218699E-3</v>
      </c>
      <c r="C2334" s="2">
        <v>9.3185838515121304E-4</v>
      </c>
      <c r="E2334">
        <v>-8.3511287815993805E-4</v>
      </c>
      <c r="F2334">
        <v>-4.9251534015102398E-3</v>
      </c>
      <c r="G2334" s="3">
        <v>-1.7589752751193701E-7</v>
      </c>
    </row>
    <row r="2335" spans="1:7" x14ac:dyDescent="0.25">
      <c r="A2335" s="3">
        <v>5.0152715600899297E-7</v>
      </c>
      <c r="B2335" s="2">
        <v>1.2432726115904199E-3</v>
      </c>
      <c r="C2335" s="2">
        <v>-3.9616303157279497E-3</v>
      </c>
      <c r="E2335">
        <v>7.2839666103098404E-4</v>
      </c>
      <c r="F2335">
        <v>-9.2281975442547494E-3</v>
      </c>
      <c r="G2335" s="3">
        <v>-1.04149687143954E-7</v>
      </c>
    </row>
    <row r="2336" spans="1:7" x14ac:dyDescent="0.25">
      <c r="A2336" s="3">
        <v>3.7005294685033802E-7</v>
      </c>
      <c r="B2336" s="2">
        <v>3.7238124871633699E-4</v>
      </c>
      <c r="C2336" s="2">
        <v>-1.9588182971294601E-3</v>
      </c>
      <c r="E2336">
        <v>-1.7054080654334901E-3</v>
      </c>
      <c r="F2336">
        <v>-1.24166416437647E-2</v>
      </c>
      <c r="G2336" s="3">
        <v>3.8336846716053002E-9</v>
      </c>
    </row>
    <row r="2337" spans="1:7" x14ac:dyDescent="0.25">
      <c r="A2337" s="3">
        <v>2.8142610425021401E-7</v>
      </c>
      <c r="B2337" s="2">
        <v>7.1921015220669004E-4</v>
      </c>
      <c r="C2337" s="2">
        <v>1.3485327607010001E-4</v>
      </c>
      <c r="E2337">
        <v>4.8509960357884198E-3</v>
      </c>
      <c r="F2337">
        <v>-1.7248946913070499E-2</v>
      </c>
      <c r="G2337" s="3">
        <v>1.3906971224057599E-7</v>
      </c>
    </row>
    <row r="2338" spans="1:7" x14ac:dyDescent="0.25">
      <c r="A2338" s="3">
        <v>2.4918019112234498E-7</v>
      </c>
      <c r="B2338" s="2">
        <v>-1.95146480193601E-3</v>
      </c>
      <c r="C2338" s="2">
        <v>-3.5145561199994698E-3</v>
      </c>
      <c r="E2338">
        <v>3.20010657947036E-3</v>
      </c>
      <c r="F2338">
        <v>-1.9510572731960101E-2</v>
      </c>
      <c r="G2338" s="3">
        <v>2.6847403731276798E-7</v>
      </c>
    </row>
    <row r="2339" spans="1:7" x14ac:dyDescent="0.25">
      <c r="A2339" s="3">
        <v>2.6423965877647602E-7</v>
      </c>
      <c r="B2339" s="2">
        <v>-1.45785688294981E-3</v>
      </c>
      <c r="C2339" s="3">
        <v>2.3618769839368898E-5</v>
      </c>
      <c r="E2339">
        <v>-1.44710600417647E-3</v>
      </c>
      <c r="F2339">
        <v>-1.31114746123075E-2</v>
      </c>
      <c r="G2339" s="3">
        <v>3.4867064988237199E-7</v>
      </c>
    </row>
    <row r="2340" spans="1:7" x14ac:dyDescent="0.25">
      <c r="A2340" s="3">
        <v>3.0070598526217898E-7</v>
      </c>
      <c r="B2340" s="2">
        <v>1.67421303515269E-4</v>
      </c>
      <c r="C2340" s="2">
        <v>2.9904413700184498E-3</v>
      </c>
      <c r="E2340">
        <v>2.9558186378402901E-4</v>
      </c>
      <c r="F2340">
        <v>8.6403878416958801E-4</v>
      </c>
      <c r="G2340" s="3">
        <v>3.6128579316087502E-7</v>
      </c>
    </row>
    <row r="2341" spans="1:7" x14ac:dyDescent="0.25">
      <c r="A2341" s="3">
        <v>3.24456706481816E-7</v>
      </c>
      <c r="B2341" s="2">
        <v>-1.05037179632428E-3</v>
      </c>
      <c r="C2341" s="2">
        <v>1.63493310169438E-3</v>
      </c>
      <c r="E2341">
        <v>-2.4778482010614101E-3</v>
      </c>
      <c r="F2341">
        <v>1.0467621509301301E-2</v>
      </c>
      <c r="G2341" s="3">
        <v>3.3138508950877799E-7</v>
      </c>
    </row>
    <row r="2342" spans="1:7" x14ac:dyDescent="0.25">
      <c r="A2342" s="3">
        <v>3.0785625094336199E-7</v>
      </c>
      <c r="B2342" s="2">
        <v>7.6300392437291301E-4</v>
      </c>
      <c r="C2342" s="2">
        <v>-1.88820399092056E-4</v>
      </c>
      <c r="E2342">
        <v>3.39754230527777E-3</v>
      </c>
      <c r="F2342">
        <v>1.6480406855112099E-2</v>
      </c>
      <c r="G2342" s="3">
        <v>3.1121637221195001E-7</v>
      </c>
    </row>
    <row r="2343" spans="1:7" x14ac:dyDescent="0.25">
      <c r="A2343" s="3">
        <v>2.4026735366698402E-7</v>
      </c>
      <c r="B2343" s="2">
        <v>-1.24377378613305E-3</v>
      </c>
      <c r="C2343" s="2">
        <v>-8.98217806315273E-4</v>
      </c>
      <c r="E2343">
        <v>7.9621356496927895E-3</v>
      </c>
      <c r="F2343">
        <v>1.9925138734857E-2</v>
      </c>
      <c r="G2343" s="3">
        <v>3.4523585840038601E-7</v>
      </c>
    </row>
    <row r="2344" spans="1:7" x14ac:dyDescent="0.25">
      <c r="A2344" s="3">
        <v>1.2262037088611699E-7</v>
      </c>
      <c r="B2344" s="2">
        <v>-3.0259507545183301E-3</v>
      </c>
      <c r="C2344" s="2">
        <v>1.2305632784799399E-3</v>
      </c>
      <c r="E2344">
        <v>-5.38431021439851E-3</v>
      </c>
      <c r="F2344">
        <v>1.6661057221229101E-2</v>
      </c>
      <c r="G2344" s="3">
        <v>4.3580530210720799E-7</v>
      </c>
    </row>
    <row r="2345" spans="1:7" x14ac:dyDescent="0.25">
      <c r="A2345" s="3">
        <v>-4.7177016922091698E-8</v>
      </c>
      <c r="B2345" s="2">
        <v>2.8448770695806902E-3</v>
      </c>
      <c r="C2345" s="2">
        <v>-1.35451503603492E-3</v>
      </c>
      <c r="E2345">
        <v>-7.6497986337500396E-3</v>
      </c>
      <c r="F2345">
        <v>6.8885120499197396E-3</v>
      </c>
      <c r="G2345" s="3">
        <v>5.3134890073375101E-7</v>
      </c>
    </row>
    <row r="2346" spans="1:7" x14ac:dyDescent="0.25">
      <c r="A2346" s="3">
        <v>-2.7820344551161202E-7</v>
      </c>
      <c r="B2346" s="2">
        <v>3.3340373447701801E-3</v>
      </c>
      <c r="C2346" s="3">
        <v>-7.1751069482759103E-5</v>
      </c>
      <c r="E2346">
        <v>2.8387434095029401E-3</v>
      </c>
      <c r="F2346">
        <v>2.07556756354846E-3</v>
      </c>
      <c r="G2346" s="3">
        <v>5.6234152686280202E-7</v>
      </c>
    </row>
    <row r="2347" spans="1:7" x14ac:dyDescent="0.25">
      <c r="A2347" s="3">
        <v>-5.7116093142456603E-7</v>
      </c>
      <c r="B2347" s="2">
        <v>2.07018725782735E-3</v>
      </c>
      <c r="C2347" s="2">
        <v>2.2330680998986999E-3</v>
      </c>
      <c r="E2347">
        <v>3.50443213437596E-3</v>
      </c>
      <c r="F2347">
        <v>1.9917742539937102E-3</v>
      </c>
      <c r="G2347" s="3">
        <v>5.0509315734387303E-7</v>
      </c>
    </row>
    <row r="2348" spans="1:7" x14ac:dyDescent="0.25">
      <c r="A2348" s="3">
        <v>-8.9852731736594401E-7</v>
      </c>
      <c r="B2348" s="2">
        <v>2.7544932584075399E-4</v>
      </c>
      <c r="C2348" s="2">
        <v>2.8866022796972301E-3</v>
      </c>
      <c r="E2348">
        <v>1.9267625834232699E-4</v>
      </c>
      <c r="F2348">
        <v>1.6436618789673399E-3</v>
      </c>
      <c r="G2348" s="3">
        <v>4.04038342237405E-7</v>
      </c>
    </row>
    <row r="2349" spans="1:7" x14ac:dyDescent="0.25">
      <c r="A2349" s="3">
        <v>-1.2037314246242E-6</v>
      </c>
      <c r="B2349" s="2">
        <v>-3.0661991054806602E-3</v>
      </c>
      <c r="C2349" s="2">
        <v>5.9129673029501796E-3</v>
      </c>
      <c r="E2349">
        <v>2.0977763157010699E-3</v>
      </c>
      <c r="F2349">
        <v>2.54221411059184E-3</v>
      </c>
      <c r="G2349" s="3">
        <v>3.2853915140503299E-7</v>
      </c>
    </row>
    <row r="2350" spans="1:7" x14ac:dyDescent="0.25">
      <c r="A2350" s="3">
        <v>-1.4247886614241401E-6</v>
      </c>
      <c r="B2350" s="2">
        <v>-6.5417351551954098E-4</v>
      </c>
      <c r="C2350" s="2">
        <v>-6.7928069745801397E-4</v>
      </c>
      <c r="E2350" s="1">
        <v>-6.7748288506881894E-5</v>
      </c>
      <c r="F2350">
        <v>-2.4906494464849898E-4</v>
      </c>
      <c r="G2350" s="3">
        <v>3.1956385879286001E-7</v>
      </c>
    </row>
    <row r="2351" spans="1:7" x14ac:dyDescent="0.25">
      <c r="A2351" s="3">
        <v>-1.52246185021241E-6</v>
      </c>
      <c r="B2351" s="2">
        <v>-7.3956141786698398E-4</v>
      </c>
      <c r="C2351" s="2">
        <v>-5.8106495950366599E-3</v>
      </c>
      <c r="E2351">
        <v>-4.9420932740163598E-3</v>
      </c>
      <c r="F2351">
        <v>-1.2781349752583699E-3</v>
      </c>
      <c r="G2351" s="3">
        <v>3.7351880443105801E-7</v>
      </c>
    </row>
    <row r="2352" spans="1:7" x14ac:dyDescent="0.25">
      <c r="A2352" s="3">
        <v>-1.4889461073661699E-6</v>
      </c>
      <c r="B2352" s="2">
        <v>9.5751902977860199E-4</v>
      </c>
      <c r="C2352" s="2">
        <v>6.7083860537947104E-4</v>
      </c>
      <c r="E2352">
        <v>-1.29364203205935E-3</v>
      </c>
      <c r="F2352">
        <v>-1.3122561568551E-3</v>
      </c>
      <c r="G2352" s="3">
        <v>4.5452525708811301E-7</v>
      </c>
    </row>
    <row r="2353" spans="1:7" x14ac:dyDescent="0.25">
      <c r="A2353" s="3">
        <v>-1.3347318011846201E-6</v>
      </c>
      <c r="B2353" s="2">
        <v>1.7912272449272201E-3</v>
      </c>
      <c r="C2353" s="2">
        <v>5.8474928613350304E-3</v>
      </c>
      <c r="E2353">
        <v>3.6522899709331802E-3</v>
      </c>
      <c r="F2353">
        <v>-4.0514584511037299E-3</v>
      </c>
      <c r="G2353" s="3">
        <v>5.1553639804831103E-7</v>
      </c>
    </row>
    <row r="2354" spans="1:7" x14ac:dyDescent="0.25">
      <c r="A2354" s="3">
        <v>-1.0746471900717301E-6</v>
      </c>
      <c r="B2354" s="2">
        <v>-2.5221455622777898E-3</v>
      </c>
      <c r="C2354" s="2">
        <v>6.7429219431891204E-3</v>
      </c>
      <c r="E2354">
        <v>3.4372788509524398E-3</v>
      </c>
      <c r="F2354">
        <v>-1.46079791804125E-3</v>
      </c>
      <c r="G2354" s="3">
        <v>5.2304492743459697E-7</v>
      </c>
    </row>
    <row r="2355" spans="1:7" x14ac:dyDescent="0.25">
      <c r="A2355" s="3">
        <v>-7.3182270197154404E-7</v>
      </c>
      <c r="B2355" s="2">
        <v>-2.0764529747267299E-4</v>
      </c>
      <c r="C2355" s="2">
        <v>3.4088922045908301E-3</v>
      </c>
      <c r="E2355">
        <v>-7.6644023789610805E-4</v>
      </c>
      <c r="F2355">
        <v>2.8687738366474599E-3</v>
      </c>
      <c r="G2355" s="3">
        <v>4.7414339987386502E-7</v>
      </c>
    </row>
    <row r="2356" spans="1:7" x14ac:dyDescent="0.25">
      <c r="A2356" s="3">
        <v>-3.5235535161346402E-7</v>
      </c>
      <c r="B2356" s="2">
        <v>1.67741827193391E-3</v>
      </c>
      <c r="C2356" s="2">
        <v>-6.2746636966514897E-3</v>
      </c>
      <c r="E2356">
        <v>-2.27557859926822E-3</v>
      </c>
      <c r="F2356" s="1">
        <v>2.9842887408735199E-5</v>
      </c>
      <c r="G2356" s="3">
        <v>3.9158329541050298E-7</v>
      </c>
    </row>
    <row r="2357" spans="1:7" x14ac:dyDescent="0.25">
      <c r="A2357" s="3">
        <v>-7.84419463535112E-9</v>
      </c>
      <c r="B2357" s="2">
        <v>1.0639975401401699E-3</v>
      </c>
      <c r="C2357" s="2">
        <v>-8.62998632743372E-3</v>
      </c>
      <c r="E2357">
        <v>2.6402338110091401E-3</v>
      </c>
      <c r="F2357">
        <v>1.60649883071058E-3</v>
      </c>
      <c r="G2357" s="3">
        <v>3.0328256997379598E-7</v>
      </c>
    </row>
    <row r="2358" spans="1:7" x14ac:dyDescent="0.25">
      <c r="A2358" s="3">
        <v>2.22825110898698E-7</v>
      </c>
      <c r="B2358" s="2">
        <v>-6.4102977407933101E-4</v>
      </c>
      <c r="C2358" s="2">
        <v>1.46834871145384E-3</v>
      </c>
      <c r="E2358">
        <v>2.8377377967124802E-3</v>
      </c>
      <c r="F2358">
        <v>4.9486888153392099E-3</v>
      </c>
      <c r="G2358" s="3">
        <v>2.2742664613358001E-7</v>
      </c>
    </row>
    <row r="2359" spans="1:7" x14ac:dyDescent="0.25">
      <c r="A2359" s="3">
        <v>2.8069031395777301E-7</v>
      </c>
      <c r="B2359" s="2">
        <v>-2.4523663805593099E-3</v>
      </c>
      <c r="C2359" s="2">
        <v>1.57485454691052E-3</v>
      </c>
      <c r="E2359">
        <v>-3.9094678638242801E-3</v>
      </c>
      <c r="F2359">
        <v>-2.6032608609643801E-3</v>
      </c>
      <c r="G2359" s="3">
        <v>1.7038446509736399E-7</v>
      </c>
    </row>
    <row r="2360" spans="1:7" x14ac:dyDescent="0.25">
      <c r="A2360" s="3">
        <v>1.4874223799892301E-7</v>
      </c>
      <c r="B2360" s="2">
        <v>-5.80629320568167E-4</v>
      </c>
      <c r="C2360" s="2">
        <v>-2.6066700063051302E-3</v>
      </c>
      <c r="E2360">
        <v>-2.2967204665202199E-3</v>
      </c>
      <c r="F2360">
        <v>-3.7498919008849899E-3</v>
      </c>
      <c r="G2360" s="3">
        <v>1.2724549840672101E-7</v>
      </c>
    </row>
    <row r="2361" spans="1:7" x14ac:dyDescent="0.25">
      <c r="A2361" s="3">
        <v>-1.38832389880554E-7</v>
      </c>
      <c r="B2361" s="2">
        <v>-2.5770611837664598E-3</v>
      </c>
      <c r="C2361" s="2">
        <v>3.5383891374210401E-3</v>
      </c>
      <c r="E2361">
        <v>5.9799992112761803E-3</v>
      </c>
      <c r="F2361">
        <v>2.0072660149826598E-3</v>
      </c>
      <c r="G2361" s="3">
        <v>8.1278191924814897E-8</v>
      </c>
    </row>
    <row r="2362" spans="1:7" x14ac:dyDescent="0.25">
      <c r="A2362" s="3">
        <v>-5.0527883422697004E-7</v>
      </c>
      <c r="B2362" s="2">
        <v>9.5201179146466302E-4</v>
      </c>
      <c r="C2362" s="2">
        <v>-2.4716696967909098E-4</v>
      </c>
      <c r="E2362">
        <v>1.8966129620354201E-3</v>
      </c>
      <c r="F2362">
        <v>4.2762881637792302E-3</v>
      </c>
      <c r="G2362" s="3">
        <v>1.0615726913415E-8</v>
      </c>
    </row>
    <row r="2363" spans="1:7" x14ac:dyDescent="0.25">
      <c r="A2363" s="3">
        <v>-8.5737423171042099E-7</v>
      </c>
      <c r="B2363" s="2">
        <v>4.8415538443697999E-3</v>
      </c>
      <c r="C2363" s="2">
        <v>-3.7478918207214502E-3</v>
      </c>
      <c r="E2363">
        <v>-2.5926362483018701E-3</v>
      </c>
      <c r="F2363">
        <v>8.5309080371695598E-4</v>
      </c>
      <c r="G2363" s="3">
        <v>-9.8736531510434798E-8</v>
      </c>
    </row>
    <row r="2364" spans="1:7" x14ac:dyDescent="0.25">
      <c r="A2364" s="3">
        <v>-1.1160442869346499E-6</v>
      </c>
      <c r="B2364" s="2">
        <v>-4.1822164304525103E-3</v>
      </c>
      <c r="C2364" s="2">
        <v>1.66935311107238E-3</v>
      </c>
      <c r="E2364">
        <v>2.2825511788848499E-3</v>
      </c>
      <c r="F2364">
        <v>-2.7923717037356801E-3</v>
      </c>
      <c r="G2364" s="3">
        <v>-2.4845258616108702E-7</v>
      </c>
    </row>
    <row r="2365" spans="1:7" x14ac:dyDescent="0.25">
      <c r="A2365" s="3">
        <v>-1.2349912436692999E-6</v>
      </c>
      <c r="B2365" s="2">
        <v>-2.4109777307065E-3</v>
      </c>
      <c r="C2365" s="3">
        <v>8.0908720721142697E-5</v>
      </c>
      <c r="E2365" s="1">
        <v>2.92100826437217E-5</v>
      </c>
      <c r="F2365">
        <v>2.6139017916187801E-3</v>
      </c>
      <c r="G2365" s="3">
        <v>-4.3824239465087397E-7</v>
      </c>
    </row>
    <row r="2366" spans="1:7" x14ac:dyDescent="0.25">
      <c r="A2366" s="3">
        <v>-1.2036545044724E-6</v>
      </c>
      <c r="B2366" s="2">
        <v>1.8871240767592899E-3</v>
      </c>
      <c r="C2366" s="3">
        <v>-1.6745712609920801E-3</v>
      </c>
      <c r="E2366">
        <v>-2.8561140771514899E-3</v>
      </c>
      <c r="F2366">
        <v>1.4514183145603399E-3</v>
      </c>
      <c r="G2366" s="3">
        <v>-6.7643043945448303E-7</v>
      </c>
    </row>
    <row r="2367" spans="1:7" x14ac:dyDescent="0.25">
      <c r="A2367" s="3">
        <v>-1.0408839477876099E-6</v>
      </c>
      <c r="B2367" s="2">
        <v>-2.8752021066823698E-3</v>
      </c>
      <c r="C2367" s="2">
        <v>-1.6755792410973499E-3</v>
      </c>
      <c r="E2367">
        <v>-2.90312320701853E-3</v>
      </c>
      <c r="F2367">
        <v>-5.60154567874184E-3</v>
      </c>
      <c r="G2367" s="3">
        <v>-9.7294925761360601E-7</v>
      </c>
    </row>
    <row r="2368" spans="1:7" x14ac:dyDescent="0.25">
      <c r="A2368" s="3">
        <v>-7.8138357498254199E-7</v>
      </c>
      <c r="B2368" s="3">
        <v>-3.2658865974230297E-5</v>
      </c>
      <c r="C2368" s="2">
        <v>1.3828402070618299E-3</v>
      </c>
      <c r="E2368">
        <v>-5.8783797767753901E-3</v>
      </c>
      <c r="F2368">
        <v>-1.9500125694171899E-3</v>
      </c>
      <c r="G2368" s="3">
        <v>-1.31797026949534E-6</v>
      </c>
    </row>
    <row r="2369" spans="1:7" x14ac:dyDescent="0.25">
      <c r="A2369" s="3">
        <v>-4.5516025202545098E-7</v>
      </c>
      <c r="B2369" s="2">
        <v>4.8719956773066501E-4</v>
      </c>
      <c r="C2369" s="2">
        <v>3.0167594281644301E-3</v>
      </c>
      <c r="E2369">
        <v>2.07093957487847E-4</v>
      </c>
      <c r="F2369">
        <v>3.7898319924413201E-3</v>
      </c>
      <c r="G2369" s="3">
        <v>-1.66976732117071E-6</v>
      </c>
    </row>
    <row r="2370" spans="1:7" x14ac:dyDescent="0.25">
      <c r="A2370" s="3">
        <v>-7.2563142288896096E-8</v>
      </c>
      <c r="B2370" s="2">
        <v>-5.9609195287969299E-4</v>
      </c>
      <c r="C2370" s="2">
        <v>7.33920708538603E-4</v>
      </c>
      <c r="E2370">
        <v>4.3396989000906204E-3</v>
      </c>
      <c r="F2370">
        <v>4.5528883176012598E-4</v>
      </c>
      <c r="G2370" s="3">
        <v>-1.9677021699980102E-6</v>
      </c>
    </row>
    <row r="2371" spans="1:7" x14ac:dyDescent="0.25">
      <c r="A2371" s="3">
        <v>3.6702141636740098E-7</v>
      </c>
      <c r="B2371" s="2">
        <v>3.76097309739312E-3</v>
      </c>
      <c r="C2371" s="2">
        <v>-9.3073773643533302E-4</v>
      </c>
      <c r="E2371">
        <v>-3.1503857281479199E-3</v>
      </c>
      <c r="F2371">
        <v>-2.7222270959090101E-3</v>
      </c>
      <c r="G2371" s="3">
        <v>-2.1578638870899402E-6</v>
      </c>
    </row>
    <row r="2372" spans="1:7" x14ac:dyDescent="0.25">
      <c r="A2372" s="3">
        <v>8.4685206829662604E-7</v>
      </c>
      <c r="B2372" s="2">
        <v>-1.9553604729695401E-4</v>
      </c>
      <c r="C2372" s="2">
        <v>-3.5394615365418399E-3</v>
      </c>
      <c r="E2372">
        <v>-3.4728638830296898E-3</v>
      </c>
      <c r="F2372">
        <v>2.3103206133221099E-3</v>
      </c>
      <c r="G2372" s="3">
        <v>-2.2072757900265402E-6</v>
      </c>
    </row>
    <row r="2373" spans="1:7" x14ac:dyDescent="0.25">
      <c r="A2373" s="3">
        <v>1.3168643308010499E-6</v>
      </c>
      <c r="B2373" s="2">
        <v>-7.1783958574625798E-3</v>
      </c>
      <c r="C2373" s="2">
        <v>-8.4803439937726802E-4</v>
      </c>
      <c r="E2373">
        <v>1.37407926372396E-3</v>
      </c>
      <c r="F2373">
        <v>7.3930753721273602E-4</v>
      </c>
      <c r="G2373" s="3">
        <v>-2.1028254344330801E-6</v>
      </c>
    </row>
    <row r="2374" spans="1:7" x14ac:dyDescent="0.25">
      <c r="A2374" s="3">
        <v>1.7149578579673201E-6</v>
      </c>
      <c r="B2374" s="2">
        <v>1.4574627216971401E-3</v>
      </c>
      <c r="C2374" s="2">
        <v>2.0182250434100601E-3</v>
      </c>
      <c r="E2374">
        <v>-1.56188330842363E-3</v>
      </c>
      <c r="F2374">
        <v>-3.0866167423903202E-3</v>
      </c>
      <c r="G2374" s="3">
        <v>-1.8511401212794901E-6</v>
      </c>
    </row>
    <row r="2375" spans="1:7" x14ac:dyDescent="0.25">
      <c r="A2375" s="3">
        <v>2.00880931633318E-6</v>
      </c>
      <c r="B2375" s="2">
        <v>3.8868803368188299E-3</v>
      </c>
      <c r="C2375" s="2">
        <v>2.5065019022294101E-3</v>
      </c>
      <c r="E2375">
        <v>-5.3962539607203498E-3</v>
      </c>
      <c r="F2375">
        <v>9.7203946762007499E-4</v>
      </c>
      <c r="G2375" s="3">
        <v>-1.48534976414171E-6</v>
      </c>
    </row>
    <row r="2376" spans="1:7" x14ac:dyDescent="0.25">
      <c r="A2376" s="3">
        <v>2.2150569424986001E-6</v>
      </c>
      <c r="B2376" s="2">
        <v>-5.9141723741568501E-3</v>
      </c>
      <c r="C2376" s="2">
        <v>-3.4914061311802302E-3</v>
      </c>
      <c r="E2376">
        <v>3.4044774683182302E-4</v>
      </c>
      <c r="F2376">
        <v>3.0102889324387302E-4</v>
      </c>
      <c r="G2376" s="3">
        <v>-1.06504948384081E-6</v>
      </c>
    </row>
    <row r="2377" spans="1:7" x14ac:dyDescent="0.25">
      <c r="A2377" s="3">
        <v>2.3763177778317199E-6</v>
      </c>
      <c r="B2377" s="2">
        <v>-2.0713702698820502E-3</v>
      </c>
      <c r="C2377" s="2">
        <v>-7.2764833003638599E-3</v>
      </c>
      <c r="E2377">
        <v>3.3413023052487902E-3</v>
      </c>
      <c r="F2377">
        <v>-6.9292525480272704E-4</v>
      </c>
      <c r="G2377" s="3">
        <v>-6.6060469665453101E-7</v>
      </c>
    </row>
    <row r="2378" spans="1:7" x14ac:dyDescent="0.25">
      <c r="A2378" s="3">
        <v>2.52103585022826E-6</v>
      </c>
      <c r="B2378" s="2">
        <v>1.66925280672421E-3</v>
      </c>
      <c r="C2378" s="2">
        <v>-1.62560950487463E-3</v>
      </c>
      <c r="E2378">
        <v>-8.3619795399305296E-4</v>
      </c>
      <c r="F2378">
        <v>2.0944788763959401E-3</v>
      </c>
      <c r="G2378" s="3">
        <v>-3.3133984535664203E-7</v>
      </c>
    </row>
    <row r="2379" spans="1:7" x14ac:dyDescent="0.25">
      <c r="A2379" s="3">
        <v>2.6432647302578499E-6</v>
      </c>
      <c r="B2379" s="2">
        <v>1.3242783903682899E-3</v>
      </c>
      <c r="C2379" s="2">
        <v>-2.6536133233906198E-3</v>
      </c>
      <c r="E2379">
        <v>5.5025520944356799E-4</v>
      </c>
      <c r="F2379">
        <v>1.4851926883693101E-3</v>
      </c>
      <c r="G2379" s="3">
        <v>-1.11379506240049E-7</v>
      </c>
    </row>
    <row r="2380" spans="1:7" x14ac:dyDescent="0.25">
      <c r="A2380" s="3">
        <v>2.7116963578568501E-6</v>
      </c>
      <c r="B2380" s="2">
        <v>3.3172987313055098E-3</v>
      </c>
      <c r="C2380" s="2">
        <v>5.4741865873664405E-4</v>
      </c>
      <c r="E2380">
        <v>3.2816724934045501E-3</v>
      </c>
      <c r="F2380">
        <v>1.9435882545523701E-3</v>
      </c>
      <c r="G2380" s="3">
        <v>-8.1808556086930107E-9</v>
      </c>
    </row>
    <row r="2381" spans="1:7" x14ac:dyDescent="0.25">
      <c r="A2381" s="3">
        <v>2.68923803462918E-6</v>
      </c>
      <c r="B2381" s="2">
        <v>-4.0054112437909001E-4</v>
      </c>
      <c r="C2381" s="3">
        <v>6.2098918611384904E-5</v>
      </c>
      <c r="E2381">
        <v>1.80977577753028E-3</v>
      </c>
      <c r="F2381">
        <v>-1.7947157064218001E-3</v>
      </c>
      <c r="G2381" s="3">
        <v>-1.08215253641107E-8</v>
      </c>
    </row>
    <row r="2382" spans="1:7" x14ac:dyDescent="0.25">
      <c r="A2382" s="3">
        <v>2.5449448629434701E-6</v>
      </c>
      <c r="B2382" s="2">
        <v>-1.9632333471544801E-3</v>
      </c>
      <c r="C2382" s="2">
        <v>-7.1243745699050001E-3</v>
      </c>
      <c r="E2382">
        <v>1.20322225800598E-3</v>
      </c>
      <c r="F2382">
        <v>-4.0334844941216398E-3</v>
      </c>
      <c r="G2382" s="3">
        <v>-1.00409466536909E-7</v>
      </c>
    </row>
    <row r="2383" spans="1:7" x14ac:dyDescent="0.25">
      <c r="A2383" s="3">
        <v>2.25714554093622E-6</v>
      </c>
      <c r="B2383" s="2">
        <v>1.4167419813858901E-3</v>
      </c>
      <c r="C2383" s="2">
        <v>4.0998704162389203E-3</v>
      </c>
      <c r="E2383">
        <v>3.1626267377444302E-4</v>
      </c>
      <c r="F2383">
        <v>1.8739958299347299E-3</v>
      </c>
      <c r="G2383" s="3">
        <v>-2.54196415500958E-7</v>
      </c>
    </row>
    <row r="2384" spans="1:7" x14ac:dyDescent="0.25">
      <c r="A2384" s="3">
        <v>1.8158558336974601E-6</v>
      </c>
      <c r="B2384" s="2">
        <v>-1.2011016685898801E-3</v>
      </c>
      <c r="C2384" s="2">
        <v>9.7273756562259502E-3</v>
      </c>
      <c r="E2384">
        <v>-1.9143315990230499E-3</v>
      </c>
      <c r="F2384" s="1">
        <v>4.4732028734671297E-5</v>
      </c>
      <c r="G2384" s="3">
        <v>-4.4206014044338798E-7</v>
      </c>
    </row>
    <row r="2385" spans="1:7" x14ac:dyDescent="0.25">
      <c r="A2385" s="3">
        <v>1.22895995995399E-6</v>
      </c>
      <c r="B2385" s="2">
        <v>-3.8266041283640099E-3</v>
      </c>
      <c r="C2385" s="2">
        <v>-5.2101153380405298E-4</v>
      </c>
      <c r="E2385">
        <v>3.4560391070639499E-3</v>
      </c>
      <c r="F2385">
        <v>-1.0407076813005E-3</v>
      </c>
      <c r="G2385" s="3">
        <v>-6.2341430450518002E-7</v>
      </c>
    </row>
    <row r="2386" spans="1:7" x14ac:dyDescent="0.25">
      <c r="A2386" s="3">
        <v>5.29159698645263E-7</v>
      </c>
      <c r="B2386" s="2">
        <v>1.2023851906681801E-3</v>
      </c>
      <c r="C2386" s="3">
        <v>8.9137341080510401E-4</v>
      </c>
      <c r="E2386" s="1">
        <v>9.3736903957240304E-5</v>
      </c>
      <c r="F2386">
        <v>1.02173211151711E-3</v>
      </c>
      <c r="G2386" s="3">
        <v>-7.5252902990460901E-7</v>
      </c>
    </row>
    <row r="2387" spans="1:7" x14ac:dyDescent="0.25">
      <c r="A2387" s="3">
        <v>-2.2576264137346901E-7</v>
      </c>
      <c r="B2387" s="2">
        <v>1.48987464064053E-3</v>
      </c>
      <c r="C2387" s="2">
        <v>5.1903969366936297E-3</v>
      </c>
      <c r="E2387">
        <v>-5.6955477223993804E-3</v>
      </c>
      <c r="F2387">
        <v>3.6010975579358202E-4</v>
      </c>
      <c r="G2387" s="3">
        <v>-7.9086555711260595E-7</v>
      </c>
    </row>
    <row r="2388" spans="1:7" x14ac:dyDescent="0.25">
      <c r="A2388" s="3">
        <v>-9.6510896819411899E-7</v>
      </c>
      <c r="B2388" s="3">
        <v>-9.9427915925626002E-5</v>
      </c>
      <c r="C2388" s="3">
        <v>-9.6197830073548905E-5</v>
      </c>
      <c r="E2388">
        <v>3.6366778359930899E-3</v>
      </c>
      <c r="F2388">
        <v>-1.3690918271081101E-3</v>
      </c>
      <c r="G2388" s="3">
        <v>-7.1778803755068105E-7</v>
      </c>
    </row>
    <row r="2389" spans="1:7" x14ac:dyDescent="0.25">
      <c r="A2389" s="3">
        <v>-1.62702397936163E-6</v>
      </c>
      <c r="B2389" s="2">
        <v>-5.8842926709729601E-4</v>
      </c>
      <c r="C2389" s="2">
        <v>-4.4139606667381696E-3</v>
      </c>
      <c r="E2389">
        <v>8.8005021989842603E-4</v>
      </c>
      <c r="F2389">
        <v>9.5234407690514603E-4</v>
      </c>
      <c r="G2389" s="3">
        <v>-5.3343468132587101E-7</v>
      </c>
    </row>
    <row r="2390" spans="1:7" x14ac:dyDescent="0.25">
      <c r="A2390" s="3">
        <v>-2.1772014925967398E-6</v>
      </c>
      <c r="B2390" s="2">
        <v>-3.8286929190115698E-3</v>
      </c>
      <c r="C2390" s="2">
        <v>-1.19884007982982E-4</v>
      </c>
      <c r="E2390">
        <v>-4.8439522430263199E-3</v>
      </c>
      <c r="F2390">
        <v>2.9711968121677299E-3</v>
      </c>
      <c r="G2390" s="3">
        <v>-2.53803845800751E-7</v>
      </c>
    </row>
    <row r="2391" spans="1:7" x14ac:dyDescent="0.25">
      <c r="A2391" s="3">
        <v>-2.6108926460043898E-6</v>
      </c>
      <c r="B2391" s="2">
        <v>-3.4766987923168599E-4</v>
      </c>
      <c r="C2391" s="2">
        <v>5.2973770356557698E-3</v>
      </c>
      <c r="E2391">
        <v>1.51667056008816E-3</v>
      </c>
      <c r="F2391">
        <v>-4.1913859199215198E-3</v>
      </c>
      <c r="G2391" s="3">
        <v>1.00969506880778E-7</v>
      </c>
    </row>
    <row r="2392" spans="1:7" x14ac:dyDescent="0.25">
      <c r="A2392" s="3">
        <v>-2.9367049616897299E-6</v>
      </c>
      <c r="B2392" s="2">
        <v>4.5249423064740099E-3</v>
      </c>
      <c r="C2392" s="2">
        <v>1.2226334764394999E-3</v>
      </c>
      <c r="E2392">
        <v>3.50340377159538E-3</v>
      </c>
      <c r="F2392">
        <v>-2.0869407062675399E-3</v>
      </c>
      <c r="G2392" s="3">
        <v>5.2312796321157001E-7</v>
      </c>
    </row>
    <row r="2393" spans="1:7" x14ac:dyDescent="0.25">
      <c r="A2393" s="3">
        <v>-3.1571822274706899E-6</v>
      </c>
      <c r="B2393" s="2">
        <v>-7.7119925326540396E-4</v>
      </c>
      <c r="C2393" s="2">
        <v>-1.59852594007534E-3</v>
      </c>
      <c r="E2393">
        <v>-4.81595034028063E-4</v>
      </c>
      <c r="F2393">
        <v>2.2129544749736499E-3</v>
      </c>
      <c r="G2393" s="3">
        <v>1.0268313683021099E-6</v>
      </c>
    </row>
    <row r="2394" spans="1:7" x14ac:dyDescent="0.25">
      <c r="A2394" s="3">
        <v>-3.2643315495838401E-6</v>
      </c>
      <c r="B2394" s="2">
        <v>-2.8250215980583099E-3</v>
      </c>
      <c r="C2394" s="2">
        <v>1.59335705382855E-3</v>
      </c>
      <c r="E2394">
        <v>2.6347146905189301E-4</v>
      </c>
      <c r="F2394">
        <v>1.41273083366009E-3</v>
      </c>
      <c r="G2394" s="3">
        <v>1.63414194933929E-6</v>
      </c>
    </row>
    <row r="2395" spans="1:7" x14ac:dyDescent="0.25">
      <c r="A2395" s="3">
        <v>-3.2509932068587199E-6</v>
      </c>
      <c r="B2395" s="2">
        <v>2.72380515728749E-3</v>
      </c>
      <c r="C2395" s="2">
        <v>1.63332210760808E-3</v>
      </c>
      <c r="E2395">
        <v>2.5813593748233599E-3</v>
      </c>
      <c r="F2395">
        <v>1.2190051622949301E-3</v>
      </c>
      <c r="G2395" s="3">
        <v>2.3399295164318502E-6</v>
      </c>
    </row>
    <row r="2396" spans="1:7" x14ac:dyDescent="0.25">
      <c r="A2396" s="3">
        <v>-3.1212364583327999E-6</v>
      </c>
      <c r="B2396" s="2">
        <v>2.06245150353295E-3</v>
      </c>
      <c r="C2396" s="2">
        <v>1.83291637217131E-3</v>
      </c>
      <c r="E2396">
        <v>-4.76298154876258E-3</v>
      </c>
      <c r="F2396">
        <v>1.9216254088270099E-4</v>
      </c>
      <c r="G2396" s="3">
        <v>3.0854320845756E-6</v>
      </c>
    </row>
    <row r="2397" spans="1:7" x14ac:dyDescent="0.25">
      <c r="A2397" s="3">
        <v>-2.8875902171268001E-6</v>
      </c>
      <c r="B2397" s="2">
        <v>-1.3389464346822699E-3</v>
      </c>
      <c r="C2397" s="2">
        <v>5.0037007485264099E-4</v>
      </c>
      <c r="E2397">
        <v>-1.47652865201512E-3</v>
      </c>
      <c r="F2397">
        <v>1.8553316160336299E-3</v>
      </c>
      <c r="G2397" s="3">
        <v>3.7679951999917001E-6</v>
      </c>
    </row>
    <row r="2398" spans="1:7" x14ac:dyDescent="0.25">
      <c r="A2398" s="3">
        <v>-2.5594567334006299E-6</v>
      </c>
      <c r="B2398" s="2">
        <v>-1.30967871504512E-3</v>
      </c>
      <c r="C2398" s="2">
        <v>-3.1219214758609198E-3</v>
      </c>
      <c r="E2398">
        <v>5.4794061771644698E-3</v>
      </c>
      <c r="F2398">
        <v>-3.2781706665562902E-3</v>
      </c>
      <c r="G2398" s="3">
        <v>4.2803485117112398E-6</v>
      </c>
    </row>
    <row r="2399" spans="1:7" x14ac:dyDescent="0.25">
      <c r="A2399" s="3">
        <v>-2.133912545874E-6</v>
      </c>
      <c r="B2399" s="2">
        <v>6.93915768494793E-4</v>
      </c>
      <c r="C2399" s="2">
        <v>-6.4851616182469299E-4</v>
      </c>
      <c r="E2399">
        <v>2.29366494243032E-4</v>
      </c>
      <c r="F2399">
        <v>-3.8233939723746201E-3</v>
      </c>
      <c r="G2399" s="3">
        <v>4.5475504962081603E-6</v>
      </c>
    </row>
    <row r="2400" spans="1:7" x14ac:dyDescent="0.25">
      <c r="A2400" s="3">
        <v>-1.5986768808368599E-6</v>
      </c>
      <c r="B2400" s="2">
        <v>-1.8508500500703199E-4</v>
      </c>
      <c r="C2400" s="2">
        <v>2.35789629103563E-3</v>
      </c>
      <c r="E2400">
        <v>2.4412841103603599E-3</v>
      </c>
      <c r="F2400">
        <v>2.4289731128281202E-3</v>
      </c>
      <c r="G2400" s="3">
        <v>4.5401371278872099E-6</v>
      </c>
    </row>
    <row r="2401" spans="1:7" x14ac:dyDescent="0.25">
      <c r="A2401" s="3">
        <v>-9.5196292738448005E-7</v>
      </c>
      <c r="B2401" s="2">
        <v>-2.0603160041244798E-3</v>
      </c>
      <c r="C2401" s="2">
        <v>-2.49676988241563E-3</v>
      </c>
      <c r="E2401">
        <v>2.0917324353804199E-3</v>
      </c>
      <c r="F2401">
        <v>-2.6356753377265399E-4</v>
      </c>
      <c r="G2401" s="3">
        <v>4.2681502194283098E-6</v>
      </c>
    </row>
    <row r="2402" spans="1:7" x14ac:dyDescent="0.25">
      <c r="A2402" s="3">
        <v>-2.28892239734248E-7</v>
      </c>
      <c r="B2402" s="2">
        <v>-4.3958625119942304E-3</v>
      </c>
      <c r="C2402" s="2">
        <v>-2.6850089853305299E-3</v>
      </c>
      <c r="E2402">
        <v>-3.1661058774558101E-3</v>
      </c>
      <c r="F2402">
        <v>-3.0680991603080198E-3</v>
      </c>
      <c r="G2402" s="3">
        <v>3.77077622291706E-6</v>
      </c>
    </row>
    <row r="2403" spans="1:7" x14ac:dyDescent="0.25">
      <c r="A2403" s="3">
        <v>4.9126734674493698E-7</v>
      </c>
      <c r="B2403" s="2">
        <v>1.15649556300295E-3</v>
      </c>
      <c r="C2403" s="2">
        <v>2.8183726339598199E-3</v>
      </c>
      <c r="E2403">
        <v>-9.9038764371591707E-4</v>
      </c>
      <c r="F2403" s="1">
        <v>-2.6644985502094801E-5</v>
      </c>
      <c r="G2403" s="3">
        <v>3.10725272361172E-6</v>
      </c>
    </row>
    <row r="2404" spans="1:7" x14ac:dyDescent="0.25">
      <c r="A2404" s="3">
        <v>1.1119875046813699E-6</v>
      </c>
      <c r="B2404" s="2">
        <v>8.1139203670613207E-3</v>
      </c>
      <c r="C2404" s="2">
        <v>-7.5428785255967701E-4</v>
      </c>
      <c r="E2404">
        <v>-1.8822935384848101E-3</v>
      </c>
      <c r="F2404">
        <v>6.5686732301031695E-4</v>
      </c>
      <c r="G2404" s="3">
        <v>2.34607945890365E-6</v>
      </c>
    </row>
    <row r="2405" spans="1:7" x14ac:dyDescent="0.25">
      <c r="A2405" s="3">
        <v>1.56155939988739E-6</v>
      </c>
      <c r="B2405" s="2">
        <v>-1.83231376671826E-3</v>
      </c>
      <c r="C2405" s="2">
        <v>5.5305916022759395E-4</v>
      </c>
      <c r="E2405">
        <v>-2.5571506939913499E-4</v>
      </c>
      <c r="F2405">
        <v>-1.70771768800923E-3</v>
      </c>
      <c r="G2405" s="3">
        <v>1.55221019356369E-6</v>
      </c>
    </row>
    <row r="2406" spans="1:7" x14ac:dyDescent="0.25">
      <c r="A2406" s="3">
        <v>1.8167944698154101E-6</v>
      </c>
      <c r="B2406" s="2">
        <v>-4.7471524454668797E-3</v>
      </c>
      <c r="C2406" s="2">
        <v>3.4043472400021999E-4</v>
      </c>
      <c r="E2406">
        <v>5.0483163299606003E-3</v>
      </c>
      <c r="F2406" s="1">
        <v>1.8858282708030801E-5</v>
      </c>
      <c r="G2406" s="3">
        <v>7.7743418470868396E-7</v>
      </c>
    </row>
    <row r="2407" spans="1:7" x14ac:dyDescent="0.25">
      <c r="A2407" s="3">
        <v>1.8978114419203301E-6</v>
      </c>
      <c r="B2407" s="2">
        <v>-1.0384970101722901E-3</v>
      </c>
      <c r="C2407" s="2">
        <v>-4.2218451744451902E-3</v>
      </c>
      <c r="E2407">
        <v>-2.4745344332652202E-3</v>
      </c>
      <c r="F2407">
        <v>1.23222925664988E-3</v>
      </c>
      <c r="G2407" s="3">
        <v>5.7533794705570297E-8</v>
      </c>
    </row>
    <row r="2408" spans="1:7" x14ac:dyDescent="0.25">
      <c r="A2408" s="3">
        <v>1.84930774608391E-6</v>
      </c>
      <c r="B2408" s="2">
        <v>-2.5555448531612598E-3</v>
      </c>
      <c r="C2408" s="2">
        <v>1.83674734465577E-3</v>
      </c>
      <c r="E2408">
        <v>-5.4757025166976897E-3</v>
      </c>
      <c r="F2408">
        <v>7.3062104423569105E-4</v>
      </c>
      <c r="G2408" s="3">
        <v>-5.86131184264366E-7</v>
      </c>
    </row>
    <row r="2409" spans="1:7" x14ac:dyDescent="0.25">
      <c r="A2409" s="3">
        <v>1.7222190957284099E-6</v>
      </c>
      <c r="B2409" s="2">
        <v>-1.4453762762830799E-3</v>
      </c>
      <c r="C2409" s="2">
        <v>2.7660070437183701E-3</v>
      </c>
      <c r="E2409">
        <v>5.6040738565865005E-4</v>
      </c>
      <c r="F2409" s="1">
        <v>2.1536697361217599E-5</v>
      </c>
      <c r="G2409" s="3">
        <v>-1.1445304638752401E-6</v>
      </c>
    </row>
    <row r="2410" spans="1:7" x14ac:dyDescent="0.25">
      <c r="A2410" s="3">
        <v>1.5574004406309801E-6</v>
      </c>
      <c r="B2410" s="2">
        <v>2.4440326862270401E-3</v>
      </c>
      <c r="C2410" s="2">
        <v>1.6474849966436899E-3</v>
      </c>
      <c r="E2410">
        <v>5.8462265233451697E-3</v>
      </c>
      <c r="F2410">
        <v>-1.00482839079072E-3</v>
      </c>
      <c r="G2410" s="3">
        <v>-1.6185734215137999E-6</v>
      </c>
    </row>
    <row r="2411" spans="1:7" x14ac:dyDescent="0.25">
      <c r="A2411" s="3">
        <v>1.3747943672616499E-6</v>
      </c>
      <c r="B2411" s="2">
        <v>1.85513103832104E-3</v>
      </c>
      <c r="C2411" s="2">
        <v>-1.2138666361737401E-3</v>
      </c>
      <c r="E2411">
        <v>2.6313887292168298E-3</v>
      </c>
      <c r="F2411">
        <v>1.24243212310598E-3</v>
      </c>
      <c r="G2411" s="3">
        <v>-2.01498597175023E-6</v>
      </c>
    </row>
    <row r="2412" spans="1:7" x14ac:dyDescent="0.25">
      <c r="A2412" s="3">
        <v>1.1779463904267499E-6</v>
      </c>
      <c r="B2412" s="2">
        <v>-2.6801561097697501E-3</v>
      </c>
      <c r="C2412" s="2">
        <v>-3.2480891286290601E-3</v>
      </c>
      <c r="E2412">
        <v>-8.8146298373530003E-3</v>
      </c>
      <c r="F2412">
        <v>-2.7371755893013899E-3</v>
      </c>
      <c r="G2412" s="3">
        <v>-2.3425181613163301E-6</v>
      </c>
    </row>
    <row r="2413" spans="1:7" x14ac:dyDescent="0.25">
      <c r="A2413" s="3">
        <v>9.735857487612921E-7</v>
      </c>
      <c r="B2413" s="2">
        <v>-9.1801977269661498E-4</v>
      </c>
      <c r="C2413" s="2">
        <v>2.5735151162082099E-3</v>
      </c>
      <c r="E2413">
        <v>-2.0558250870583599E-3</v>
      </c>
      <c r="F2413">
        <v>-3.3055049795598602E-3</v>
      </c>
      <c r="G2413" s="3">
        <v>-2.6106538643290801E-6</v>
      </c>
    </row>
    <row r="2414" spans="1:7" x14ac:dyDescent="0.25">
      <c r="A2414" s="3">
        <v>7.8679369825745401E-7</v>
      </c>
      <c r="B2414" s="2">
        <v>-2.5263988575198902E-3</v>
      </c>
      <c r="C2414" s="3">
        <v>-1.1523625794538E-5</v>
      </c>
      <c r="E2414">
        <v>3.9839026359105804E-3</v>
      </c>
      <c r="F2414">
        <v>4.3735390338845298E-3</v>
      </c>
      <c r="G2414" s="3">
        <v>-2.8256913639174701E-6</v>
      </c>
    </row>
    <row r="2415" spans="1:7" x14ac:dyDescent="0.25">
      <c r="A2415" s="3">
        <v>6.5228242466940301E-7</v>
      </c>
      <c r="B2415" s="2">
        <v>-4.3204322703265302E-3</v>
      </c>
      <c r="C2415" s="2">
        <v>-6.1189485910579404E-3</v>
      </c>
      <c r="E2415">
        <v>-4.2143406145265898E-3</v>
      </c>
      <c r="F2415">
        <v>3.6365756624564199E-4</v>
      </c>
      <c r="G2415" s="3">
        <v>-2.9805121113869798E-6</v>
      </c>
    </row>
    <row r="2416" spans="1:7" x14ac:dyDescent="0.25">
      <c r="A2416" s="3">
        <v>5.8827486860464795E-7</v>
      </c>
      <c r="B2416" s="2">
        <v>2.1774068622816799E-3</v>
      </c>
      <c r="C2416" s="2">
        <v>1.3584504801690499E-3</v>
      </c>
      <c r="E2416">
        <v>-3.3916840838205502E-3</v>
      </c>
      <c r="F2416">
        <v>-2.43449540692784E-3</v>
      </c>
      <c r="G2416" s="3">
        <v>-3.0502196850162099E-6</v>
      </c>
    </row>
    <row r="2417" spans="1:7" x14ac:dyDescent="0.25">
      <c r="A2417" s="3">
        <v>5.8075753604117398E-7</v>
      </c>
      <c r="B2417" s="2">
        <v>2.8018302405050698E-3</v>
      </c>
      <c r="C2417" s="2">
        <v>7.23327196809032E-3</v>
      </c>
      <c r="E2417">
        <v>2.82183730927703E-3</v>
      </c>
      <c r="F2417">
        <v>1.7917446017344601E-3</v>
      </c>
      <c r="G2417" s="3">
        <v>-3.0071956028363799E-6</v>
      </c>
    </row>
    <row r="2418" spans="1:7" x14ac:dyDescent="0.25">
      <c r="A2418" s="3">
        <v>5.9404653919100296E-7</v>
      </c>
      <c r="B2418" s="2">
        <v>-1.1538649218439099E-3</v>
      </c>
      <c r="C2418" s="2">
        <v>-9.2189599761532699E-4</v>
      </c>
      <c r="E2418">
        <v>5.0459656706531297E-3</v>
      </c>
      <c r="F2418">
        <v>1.2376006263421599E-3</v>
      </c>
      <c r="G2418" s="3">
        <v>-2.8460179561188699E-6</v>
      </c>
    </row>
    <row r="2419" spans="1:7" x14ac:dyDescent="0.25">
      <c r="A2419" s="3">
        <v>5.9411318098060497E-7</v>
      </c>
      <c r="B2419" s="2">
        <v>-1.6316311978411501E-3</v>
      </c>
      <c r="C2419" s="2">
        <v>-4.5045418470231304E-3</v>
      </c>
      <c r="E2419" s="1">
        <v>-6.6184805771567798E-5</v>
      </c>
      <c r="F2419">
        <v>2.6790265474054202E-3</v>
      </c>
      <c r="G2419" s="3">
        <v>-2.5959971334948399E-6</v>
      </c>
    </row>
    <row r="2420" spans="1:7" x14ac:dyDescent="0.25">
      <c r="A2420" s="3">
        <v>5.6153517875108599E-7</v>
      </c>
      <c r="B2420" s="2">
        <v>3.2354055570956201E-4</v>
      </c>
      <c r="C2420" s="2">
        <v>-1.1825268718990401E-3</v>
      </c>
      <c r="E2420">
        <v>-4.0658684343372001E-3</v>
      </c>
      <c r="F2420">
        <v>5.0298269659320698E-3</v>
      </c>
      <c r="G2420" s="3">
        <v>-2.31227789869339E-6</v>
      </c>
    </row>
    <row r="2421" spans="1:7" x14ac:dyDescent="0.25">
      <c r="A2421" s="3">
        <v>4.8889321418012404E-7</v>
      </c>
      <c r="B2421" s="2">
        <v>3.5750174188634099E-3</v>
      </c>
      <c r="C2421" s="2">
        <v>3.3187347458771802E-3</v>
      </c>
      <c r="E2421" s="1">
        <v>-2.1192607757480399E-5</v>
      </c>
      <c r="F2421">
        <v>4.1201641161984501E-3</v>
      </c>
      <c r="G2421" s="3">
        <v>-2.0519095965095601E-6</v>
      </c>
    </row>
    <row r="2422" spans="1:7" x14ac:dyDescent="0.25">
      <c r="A2422" s="3">
        <v>3.75575944364479E-7</v>
      </c>
      <c r="B2422" s="2">
        <v>-1.39730580811056E-3</v>
      </c>
      <c r="C2422" s="2">
        <v>5.0925515844905504E-3</v>
      </c>
      <c r="E2422">
        <v>2.3483946422069098E-3</v>
      </c>
      <c r="F2422">
        <v>7.2399479702287201E-4</v>
      </c>
      <c r="G2422" s="3">
        <v>-1.8459335691422599E-6</v>
      </c>
    </row>
    <row r="2423" spans="1:7" x14ac:dyDescent="0.25">
      <c r="A2423" s="3">
        <v>2.29966599427431E-7</v>
      </c>
      <c r="B2423" s="2">
        <v>-3.3040141112996098E-3</v>
      </c>
      <c r="C2423" s="2">
        <v>7.7333634563255904E-4</v>
      </c>
      <c r="E2423">
        <v>5.7834956979533701E-3</v>
      </c>
      <c r="F2423">
        <v>-2.4544934178535299E-3</v>
      </c>
      <c r="G2423" s="3">
        <v>-1.6822120758193699E-6</v>
      </c>
    </row>
    <row r="2424" spans="1:7" x14ac:dyDescent="0.25">
      <c r="A2424" s="3">
        <v>7.4162181408219106E-8</v>
      </c>
      <c r="B2424" s="2">
        <v>4.35353335135242E-3</v>
      </c>
      <c r="C2424" s="2">
        <v>-6.2887410844708596E-3</v>
      </c>
      <c r="E2424">
        <v>8.9585236393661797E-4</v>
      </c>
      <c r="F2424">
        <v>-2.1437063387065801E-3</v>
      </c>
      <c r="G2424" s="3">
        <v>-1.5143066117983E-6</v>
      </c>
    </row>
    <row r="2425" spans="1:7" x14ac:dyDescent="0.25">
      <c r="A2425" s="3">
        <v>-5.8996964605014701E-8</v>
      </c>
      <c r="B2425" s="2">
        <v>3.0102943189168501E-3</v>
      </c>
      <c r="C2425" s="2">
        <v>-1.9965252948975802E-3</v>
      </c>
      <c r="E2425">
        <v>-5.56393243948801E-3</v>
      </c>
      <c r="F2425">
        <v>-2.4649961407454801E-3</v>
      </c>
      <c r="G2425" s="3">
        <v>-1.293147759961E-6</v>
      </c>
    </row>
    <row r="2426" spans="1:7" x14ac:dyDescent="0.25">
      <c r="A2426" s="3">
        <v>-1.3817949489004499E-7</v>
      </c>
      <c r="B2426" s="2">
        <v>6.0316309906007805E-4</v>
      </c>
      <c r="C2426" s="3">
        <v>6.4926945960261696E-3</v>
      </c>
      <c r="E2426">
        <v>7.4924362970325105E-4</v>
      </c>
      <c r="F2426">
        <v>-7.3452415861320695E-4</v>
      </c>
      <c r="G2426" s="3">
        <v>-9.9486535397704593E-7</v>
      </c>
    </row>
    <row r="2427" spans="1:7" x14ac:dyDescent="0.25">
      <c r="A2427" s="3">
        <v>-1.4703323675647599E-7</v>
      </c>
      <c r="B2427" s="2">
        <v>4.0481903533601997E-3</v>
      </c>
      <c r="C2427" s="2">
        <v>-1.3207388361715601E-3</v>
      </c>
      <c r="E2427">
        <v>1.2913176686601699E-3</v>
      </c>
      <c r="F2427">
        <v>-2.7923246951572799E-3</v>
      </c>
      <c r="G2427" s="3">
        <v>-6.25330716582734E-7</v>
      </c>
    </row>
    <row r="2428" spans="1:7" x14ac:dyDescent="0.25">
      <c r="A2428" s="3">
        <v>-9.0366827190990801E-8</v>
      </c>
      <c r="B2428" s="3">
        <v>-2.2084608338913001E-5</v>
      </c>
      <c r="C2428" s="2">
        <v>-5.3156643487843897E-3</v>
      </c>
      <c r="E2428">
        <v>-8.2215573771698698E-4</v>
      </c>
      <c r="F2428">
        <v>-6.8769293674665099E-3</v>
      </c>
      <c r="G2428" s="3">
        <v>-2.11088771007254E-7</v>
      </c>
    </row>
    <row r="2429" spans="1:7" x14ac:dyDescent="0.25">
      <c r="A2429" s="3">
        <v>9.1171104798196703E-9</v>
      </c>
      <c r="B2429" s="2">
        <v>5.8931834610347295E-4</v>
      </c>
      <c r="C2429" s="2">
        <v>-1.2553929159551201E-3</v>
      </c>
      <c r="E2429">
        <v>6.4851947012998905E-4</v>
      </c>
      <c r="F2429">
        <v>-1.30792997112468E-3</v>
      </c>
      <c r="G2429" s="3">
        <v>2.0732491803075E-7</v>
      </c>
    </row>
    <row r="2430" spans="1:7" x14ac:dyDescent="0.25">
      <c r="A2430" s="3">
        <v>1.1995559662255001E-7</v>
      </c>
      <c r="B2430" s="2">
        <v>3.7415134982319801E-3</v>
      </c>
      <c r="C2430" s="2">
        <v>1.6786181516837599E-3</v>
      </c>
      <c r="E2430">
        <v>3.7539001038018198E-4</v>
      </c>
      <c r="F2430">
        <v>3.45597867105721E-3</v>
      </c>
      <c r="G2430" s="3">
        <v>5.8367975383677003E-7</v>
      </c>
    </row>
    <row r="2431" spans="1:7" x14ac:dyDescent="0.25">
      <c r="A2431" s="3">
        <v>2.1170277292807801E-7</v>
      </c>
      <c r="B2431" s="2">
        <v>-4.8859732497396301E-3</v>
      </c>
      <c r="C2431" s="2">
        <v>1.5855954550376399E-3</v>
      </c>
      <c r="E2431">
        <v>1.12835765275209E-3</v>
      </c>
      <c r="F2431">
        <v>6.2802845613432604E-4</v>
      </c>
      <c r="G2431" s="3">
        <v>8.8397989169767704E-7</v>
      </c>
    </row>
    <row r="2432" spans="1:7" x14ac:dyDescent="0.25">
      <c r="A2432" s="3">
        <v>2.6184907132773102E-7</v>
      </c>
      <c r="B2432" s="2">
        <v>7.5945233285823E-4</v>
      </c>
      <c r="C2432" s="2">
        <v>-1.2477177817730399E-3</v>
      </c>
      <c r="E2432">
        <v>-2.6830930235855E-3</v>
      </c>
      <c r="F2432">
        <v>-5.1644425069046398E-3</v>
      </c>
      <c r="G2432" s="3">
        <v>1.1006014217693999E-6</v>
      </c>
    </row>
    <row r="2433" spans="1:7" x14ac:dyDescent="0.25">
      <c r="A2433" s="3">
        <v>2.5928212926026498E-7</v>
      </c>
      <c r="B2433" s="2">
        <v>6.9073393269653898E-3</v>
      </c>
      <c r="C2433" s="2">
        <v>2.3379490374737001E-3</v>
      </c>
      <c r="E2433">
        <v>-1.2880341247306899E-3</v>
      </c>
      <c r="F2433">
        <v>-3.4970106327991699E-3</v>
      </c>
      <c r="G2433" s="3">
        <v>1.24245373056295E-6</v>
      </c>
    </row>
    <row r="2434" spans="1:7" x14ac:dyDescent="0.25">
      <c r="A2434" s="3">
        <v>2.0502267294001601E-7</v>
      </c>
      <c r="B2434" s="2">
        <v>-2.4093503071428001E-3</v>
      </c>
      <c r="C2434" s="3">
        <v>4.1167275273031696E-3</v>
      </c>
      <c r="E2434">
        <v>9.0660472138213901E-4</v>
      </c>
      <c r="F2434">
        <v>4.6191389069199099E-3</v>
      </c>
      <c r="G2434" s="3">
        <v>1.3083420513912001E-6</v>
      </c>
    </row>
    <row r="2435" spans="1:7" x14ac:dyDescent="0.25">
      <c r="A2435" s="3">
        <v>1.10344708217714E-7</v>
      </c>
      <c r="B2435" s="2">
        <v>-4.2145748918635401E-3</v>
      </c>
      <c r="C2435" s="2">
        <v>-1.9012973000536401E-3</v>
      </c>
      <c r="E2435">
        <v>-1.8121306059793801E-3</v>
      </c>
      <c r="F2435">
        <v>2.6621765519650601E-3</v>
      </c>
      <c r="G2435" s="3">
        <v>1.2766912038034799E-6</v>
      </c>
    </row>
    <row r="2436" spans="1:7" x14ac:dyDescent="0.25">
      <c r="A2436" s="3">
        <v>-6.3999232370356998E-9</v>
      </c>
      <c r="B2436" s="3">
        <v>-5.2457975705593702E-5</v>
      </c>
      <c r="C2436" s="2">
        <v>-3.8251347029340799E-3</v>
      </c>
      <c r="E2436">
        <v>4.2029137618360404E-3</v>
      </c>
      <c r="F2436">
        <v>-2.8111852956158598E-3</v>
      </c>
      <c r="G2436" s="3">
        <v>1.1295525592813201E-6</v>
      </c>
    </row>
    <row r="2437" spans="1:7" x14ac:dyDescent="0.25">
      <c r="A2437" s="3">
        <v>-1.2070511129239699E-7</v>
      </c>
      <c r="B2437" s="2">
        <v>2.74939041661904E-3</v>
      </c>
      <c r="C2437" s="2">
        <v>8.0750808773712005E-4</v>
      </c>
      <c r="E2437">
        <v>1.6875304773279699E-3</v>
      </c>
      <c r="F2437">
        <v>-2.4716892172852101E-4</v>
      </c>
      <c r="G2437" s="3">
        <v>8.8698596117381099E-7</v>
      </c>
    </row>
    <row r="2438" spans="1:7" x14ac:dyDescent="0.25">
      <c r="A2438" s="3">
        <v>-2.03470313696553E-7</v>
      </c>
      <c r="B2438" s="2">
        <v>8.8974603731618504E-4</v>
      </c>
      <c r="C2438" s="2">
        <v>2.9151345116212798E-3</v>
      </c>
      <c r="E2438">
        <v>-3.2417711538481699E-3</v>
      </c>
      <c r="F2438">
        <v>-2.15549323117371E-3</v>
      </c>
      <c r="G2438" s="3">
        <v>6.1264902633331904E-7</v>
      </c>
    </row>
    <row r="2439" spans="1:7" x14ac:dyDescent="0.25">
      <c r="A2439" s="3">
        <v>-2.3864639368438502E-7</v>
      </c>
      <c r="B2439" s="2">
        <v>-3.4137624440119297E-4</v>
      </c>
      <c r="C2439" s="2">
        <v>-2.4797195607422401E-4</v>
      </c>
      <c r="E2439">
        <v>-2.0265613314238401E-4</v>
      </c>
      <c r="F2439">
        <v>-2.6214861459336099E-3</v>
      </c>
      <c r="G2439" s="3">
        <v>3.8253843496255699E-7</v>
      </c>
    </row>
    <row r="2440" spans="1:7" x14ac:dyDescent="0.25">
      <c r="A2440" s="3">
        <v>-2.6278156832749502E-7</v>
      </c>
      <c r="B2440" s="2">
        <v>-2.3984222475116998E-3</v>
      </c>
      <c r="C2440" s="2">
        <v>-4.5091939385420799E-3</v>
      </c>
      <c r="E2440">
        <v>3.13773462811835E-3</v>
      </c>
      <c r="F2440">
        <v>2.8040254419927002E-3</v>
      </c>
      <c r="G2440" s="3">
        <v>2.46793597037903E-7</v>
      </c>
    </row>
    <row r="2441" spans="1:7" x14ac:dyDescent="0.25">
      <c r="A2441" s="3">
        <v>-3.8868556081747902E-7</v>
      </c>
      <c r="B2441" s="2">
        <v>-1.34093072339008E-3</v>
      </c>
      <c r="C2441" s="3">
        <v>-8.7766620782912596E-5</v>
      </c>
      <c r="E2441">
        <v>3.6219267167100799E-3</v>
      </c>
      <c r="F2441">
        <v>1.30441353485886E-3</v>
      </c>
      <c r="G2441" s="3">
        <v>2.15425363840712E-7</v>
      </c>
    </row>
    <row r="2442" spans="1:7" x14ac:dyDescent="0.25">
      <c r="A2442" s="3">
        <v>-7.5272731681970501E-7</v>
      </c>
      <c r="B2442" s="2">
        <v>3.09688269947162E-3</v>
      </c>
      <c r="C2442" s="2">
        <v>1.99695304283808E-3</v>
      </c>
      <c r="E2442">
        <v>-3.8823246692730202E-3</v>
      </c>
      <c r="F2442">
        <v>-2.8703182636849E-4</v>
      </c>
      <c r="G2442" s="3">
        <v>2.6913391607526199E-7</v>
      </c>
    </row>
    <row r="2443" spans="1:7" x14ac:dyDescent="0.25">
      <c r="A2443" s="3">
        <v>-1.39080552802831E-6</v>
      </c>
      <c r="B2443" s="2">
        <v>2.0598123629328299E-3</v>
      </c>
      <c r="C2443" s="2">
        <v>-9.3871474931777102E-4</v>
      </c>
      <c r="E2443">
        <v>-5.9611499328441203E-3</v>
      </c>
      <c r="F2443">
        <v>-1.2930240530580801E-3</v>
      </c>
      <c r="G2443" s="3">
        <v>3.7560759050719598E-7</v>
      </c>
    </row>
    <row r="2444" spans="1:7" x14ac:dyDescent="0.25">
      <c r="A2444" s="3">
        <v>-2.1533232947835002E-6</v>
      </c>
      <c r="B2444" s="2">
        <v>9.6348480424878499E-4</v>
      </c>
      <c r="C2444" s="2">
        <v>-4.1958168193108601E-4</v>
      </c>
      <c r="E2444">
        <v>-7.17438393413162E-4</v>
      </c>
      <c r="F2444">
        <v>-1.5129674147313599E-4</v>
      </c>
      <c r="G2444" s="3">
        <v>4.9792624720802002E-7</v>
      </c>
    </row>
    <row r="2445" spans="1:7" x14ac:dyDescent="0.25">
      <c r="A2445" s="3">
        <v>-2.7656484427589102E-6</v>
      </c>
      <c r="B2445" s="2">
        <v>-2.6543348403674102E-3</v>
      </c>
      <c r="C2445" s="2">
        <v>1.72326417588298E-3</v>
      </c>
      <c r="E2445">
        <v>3.2917256804213301E-3</v>
      </c>
      <c r="F2445">
        <v>2.4790403320222401E-3</v>
      </c>
      <c r="G2445" s="3">
        <v>5.9765822545407804E-7</v>
      </c>
    </row>
    <row r="2446" spans="1:7" x14ac:dyDescent="0.25">
      <c r="A2446" s="3">
        <v>-2.9960516640252301E-6</v>
      </c>
      <c r="B2446" s="2">
        <v>-2.9822603911661399E-3</v>
      </c>
      <c r="C2446" s="2">
        <v>1.29626150493559E-3</v>
      </c>
      <c r="E2446">
        <v>3.87701691638418E-3</v>
      </c>
      <c r="F2446">
        <v>-3.6439660541820501E-3</v>
      </c>
      <c r="G2446" s="3">
        <v>6.4125153354590898E-7</v>
      </c>
    </row>
    <row r="2447" spans="1:7" x14ac:dyDescent="0.25">
      <c r="A2447" s="3">
        <v>-2.7822911967616502E-6</v>
      </c>
      <c r="B2447" s="2">
        <v>1.94996371133633E-3</v>
      </c>
      <c r="C2447" s="2">
        <v>-3.9925654881576098E-3</v>
      </c>
      <c r="E2447">
        <v>-1.74121045617786E-3</v>
      </c>
      <c r="F2447">
        <v>-2.8024900151809602E-3</v>
      </c>
      <c r="G2447" s="3">
        <v>6.1252491503411597E-7</v>
      </c>
    </row>
    <row r="2448" spans="1:7" x14ac:dyDescent="0.25">
      <c r="A2448" s="3">
        <v>-2.22674349632246E-6</v>
      </c>
      <c r="B2448" s="2">
        <v>1.7922239895386599E-3</v>
      </c>
      <c r="C2448" s="2">
        <v>-2.22441274138129E-3</v>
      </c>
      <c r="E2448">
        <v>6.9284072833444203E-4</v>
      </c>
      <c r="F2448">
        <v>8.3827740489655495E-3</v>
      </c>
      <c r="G2448" s="3">
        <v>5.2388325529933901E-7</v>
      </c>
    </row>
    <row r="2449" spans="1:7" x14ac:dyDescent="0.25">
      <c r="A2449" s="3">
        <v>-1.50361839857978E-6</v>
      </c>
      <c r="B2449" s="2">
        <v>-1.6005619557220201E-3</v>
      </c>
      <c r="C2449" s="2">
        <v>2.0239342033482998E-3</v>
      </c>
      <c r="E2449">
        <v>1.2572133460008899E-3</v>
      </c>
      <c r="F2449">
        <v>3.1011505780885701E-3</v>
      </c>
      <c r="G2449" s="3">
        <v>4.1396868352729498E-7</v>
      </c>
    </row>
    <row r="2450" spans="1:7" x14ac:dyDescent="0.25">
      <c r="A2450" s="3">
        <v>-7.7171345990975602E-7</v>
      </c>
      <c r="B2450" s="2">
        <v>-1.57661492865386E-3</v>
      </c>
      <c r="C2450" s="2">
        <v>1.8424959368512901E-3</v>
      </c>
      <c r="E2450">
        <v>-3.9718417046366002E-3</v>
      </c>
      <c r="F2450">
        <v>-1.0076997671027601E-2</v>
      </c>
      <c r="G2450" s="3">
        <v>3.2782084218528699E-7</v>
      </c>
    </row>
    <row r="2451" spans="1:7" x14ac:dyDescent="0.25">
      <c r="A2451" s="3">
        <v>-1.3821087415802301E-7</v>
      </c>
      <c r="B2451" s="2">
        <v>1.1882647656552699E-3</v>
      </c>
      <c r="C2451" s="2">
        <v>-2.5899484465873499E-3</v>
      </c>
      <c r="E2451">
        <v>2.5976972084491802E-3</v>
      </c>
      <c r="F2451">
        <v>-3.00500608338021E-3</v>
      </c>
      <c r="G2451" s="3">
        <v>2.9186422393021602E-7</v>
      </c>
    </row>
    <row r="2452" spans="1:7" x14ac:dyDescent="0.25">
      <c r="A2452" s="3">
        <v>3.3972064348250102E-7</v>
      </c>
      <c r="B2452" s="2">
        <v>1.5526259869049601E-3</v>
      </c>
      <c r="C2452" s="2">
        <v>-2.6123972282985799E-3</v>
      </c>
      <c r="E2452">
        <v>1.3181535998643299E-3</v>
      </c>
      <c r="F2452">
        <v>5.5184742364886999E-3</v>
      </c>
      <c r="G2452" s="3">
        <v>3.0217996917540302E-7</v>
      </c>
    </row>
    <row r="2453" spans="1:7" x14ac:dyDescent="0.25">
      <c r="A2453" s="3">
        <v>6.4496955299668805E-7</v>
      </c>
      <c r="B2453" s="2">
        <v>-1.58009734587741E-3</v>
      </c>
      <c r="C2453" s="2">
        <v>2.9374426896590703E-4</v>
      </c>
      <c r="E2453">
        <v>-4.1779438561913799E-3</v>
      </c>
      <c r="F2453">
        <v>-1.65915811877029E-3</v>
      </c>
      <c r="G2453" s="3">
        <v>3.3284252745318202E-7</v>
      </c>
    </row>
    <row r="2454" spans="1:7" x14ac:dyDescent="0.25">
      <c r="A2454" s="3">
        <v>7.9582493085098296E-7</v>
      </c>
      <c r="B2454" s="2">
        <v>-1.9642030417430902E-3</v>
      </c>
      <c r="C2454" s="2">
        <v>-7.7729405262930997E-4</v>
      </c>
      <c r="E2454">
        <v>-4.0110871326255399E-3</v>
      </c>
      <c r="F2454">
        <v>-3.3539311948441401E-3</v>
      </c>
      <c r="G2454" s="3">
        <v>3.5481274727978398E-7</v>
      </c>
    </row>
    <row r="2455" spans="1:7" x14ac:dyDescent="0.25">
      <c r="A2455" s="3">
        <v>8.4158742186581995E-7</v>
      </c>
      <c r="B2455" s="2">
        <v>1.8837098265611901E-3</v>
      </c>
      <c r="C2455" s="2">
        <v>1.79255955161571E-4</v>
      </c>
      <c r="E2455">
        <v>-3.2221657596543703E-4</v>
      </c>
      <c r="F2455">
        <v>2.2044530850859E-3</v>
      </c>
      <c r="G2455" s="3">
        <v>3.5083802628103798E-7</v>
      </c>
    </row>
    <row r="2456" spans="1:7" x14ac:dyDescent="0.25">
      <c r="A2456" s="3">
        <v>8.4844193488208102E-7</v>
      </c>
      <c r="B2456" s="2">
        <v>3.5010152902789399E-3</v>
      </c>
      <c r="C2456" s="2">
        <v>1.14912951667094E-3</v>
      </c>
      <c r="E2456">
        <v>4.2821708893383097E-3</v>
      </c>
      <c r="F2456">
        <v>2.3194437932380499E-3</v>
      </c>
      <c r="G2456" s="3">
        <v>3.19999787111047E-7</v>
      </c>
    </row>
    <row r="2457" spans="1:7" x14ac:dyDescent="0.25">
      <c r="A2457" s="3">
        <v>8.7534696006891703E-7</v>
      </c>
      <c r="B2457" s="2">
        <v>7.8367772453476301E-4</v>
      </c>
      <c r="C2457" s="2">
        <v>2.2057151365245499E-3</v>
      </c>
      <c r="E2457">
        <v>-2.33093476507334E-3</v>
      </c>
      <c r="F2457">
        <v>-3.8845244127962299E-4</v>
      </c>
      <c r="G2457" s="3">
        <v>2.7714258493335398E-7</v>
      </c>
    </row>
    <row r="2458" spans="1:7" x14ac:dyDescent="0.25">
      <c r="A2458" s="3">
        <v>9.5285317057399396E-7</v>
      </c>
      <c r="B2458" s="2">
        <v>1.0756571990326799E-3</v>
      </c>
      <c r="C2458" s="2">
        <v>-1.5370899988897301E-4</v>
      </c>
      <c r="E2458">
        <v>-3.25094681231714E-3</v>
      </c>
      <c r="F2458">
        <v>-5.9514083521594304E-4</v>
      </c>
      <c r="G2458" s="3">
        <v>2.53334086176551E-7</v>
      </c>
    </row>
    <row r="2459" spans="1:7" x14ac:dyDescent="0.25">
      <c r="A2459" s="3">
        <v>1.07812567079629E-6</v>
      </c>
      <c r="B2459" s="2">
        <v>6.9366482165235995E-4</v>
      </c>
      <c r="C2459" s="2">
        <v>-2.3616589133311598E-3</v>
      </c>
      <c r="E2459">
        <v>5.6342580440378901E-3</v>
      </c>
      <c r="F2459">
        <v>1.17950511452325E-3</v>
      </c>
      <c r="G2459" s="3">
        <v>2.8863439019515401E-7</v>
      </c>
    </row>
    <row r="2460" spans="1:7" x14ac:dyDescent="0.25">
      <c r="A2460" s="3">
        <v>1.2245775786754599E-6</v>
      </c>
      <c r="B2460" s="2">
        <v>-2.2752149060692199E-3</v>
      </c>
      <c r="C2460" s="2">
        <v>-6.6999935833486699E-4</v>
      </c>
      <c r="E2460">
        <v>4.0931462798842102E-3</v>
      </c>
      <c r="F2460">
        <v>7.9192605865938104E-4</v>
      </c>
      <c r="G2460" s="3">
        <v>3.9901625787496302E-7</v>
      </c>
    </row>
    <row r="2461" spans="1:7" x14ac:dyDescent="0.25">
      <c r="A2461" s="3">
        <v>1.3531568088327899E-6</v>
      </c>
      <c r="B2461" s="2">
        <v>1.34571949215079E-3</v>
      </c>
      <c r="C2461" s="2">
        <v>2.8337200712100301E-3</v>
      </c>
      <c r="E2461">
        <v>-2.7365996099643001E-3</v>
      </c>
      <c r="F2461">
        <v>9.0625133278894403E-4</v>
      </c>
      <c r="G2461" s="3">
        <v>5.2724755668968296E-7</v>
      </c>
    </row>
    <row r="2462" spans="1:7" x14ac:dyDescent="0.25">
      <c r="A2462" s="3">
        <v>1.41879938751897E-6</v>
      </c>
      <c r="B2462" s="2">
        <v>-1.6245525266508801E-4</v>
      </c>
      <c r="C2462" s="2">
        <v>4.6104249313684799E-3</v>
      </c>
      <c r="E2462">
        <v>-3.0374932916555101E-3</v>
      </c>
      <c r="F2462">
        <v>1.3632583352471701E-3</v>
      </c>
      <c r="G2462" s="3">
        <v>5.3682957118360096E-7</v>
      </c>
    </row>
    <row r="2463" spans="1:7" x14ac:dyDescent="0.25">
      <c r="A2463" s="3">
        <v>1.37819534735825E-6</v>
      </c>
      <c r="B2463" s="2">
        <v>-5.7165640469058901E-3</v>
      </c>
      <c r="C2463" s="2">
        <v>-6.4671590896452601E-4</v>
      </c>
      <c r="E2463">
        <v>-3.2815783858455199E-3</v>
      </c>
      <c r="F2463">
        <v>-8.8604604825709898E-4</v>
      </c>
      <c r="G2463" s="3">
        <v>2.99456204597561E-7</v>
      </c>
    </row>
    <row r="2464" spans="1:7" x14ac:dyDescent="0.25">
      <c r="A2464" s="3">
        <v>1.2048321716267199E-6</v>
      </c>
      <c r="B2464" s="2">
        <v>-2.6458051895206199E-3</v>
      </c>
      <c r="C2464" s="2">
        <v>-1.9588401595255901E-3</v>
      </c>
      <c r="E2464">
        <v>5.7198056249604305E-4</v>
      </c>
      <c r="F2464">
        <v>-1.18509996877136E-3</v>
      </c>
      <c r="G2464" s="3">
        <v>-1.7511830837853399E-7</v>
      </c>
    </row>
    <row r="2465" spans="1:7" x14ac:dyDescent="0.25">
      <c r="A2465" s="3">
        <v>9.0494075136900199E-7</v>
      </c>
      <c r="B2465" s="2">
        <v>3.5462932823636401E-3</v>
      </c>
      <c r="C2465" s="2">
        <v>2.5575016860544201E-3</v>
      </c>
      <c r="E2465">
        <v>6.1711365556437296E-3</v>
      </c>
      <c r="F2465">
        <v>1.83552222798947E-3</v>
      </c>
      <c r="G2465" s="3">
        <v>-7.0022523921803597E-7</v>
      </c>
    </row>
    <row r="2466" spans="1:7" x14ac:dyDescent="0.25">
      <c r="A2466" s="3">
        <v>5.2064895808627801E-7</v>
      </c>
      <c r="B2466" s="2">
        <v>9.4858829096001703E-4</v>
      </c>
      <c r="C2466" s="2">
        <v>1.15980141652493E-4</v>
      </c>
      <c r="E2466">
        <v>-1.3611184897552699E-3</v>
      </c>
      <c r="F2466">
        <v>6.13070176199672E-4</v>
      </c>
      <c r="G2466" s="3">
        <v>-1.0247703654818401E-6</v>
      </c>
    </row>
    <row r="2467" spans="1:7" x14ac:dyDescent="0.25">
      <c r="A2467" s="3">
        <v>1.15171434535931E-7</v>
      </c>
      <c r="B2467" s="2">
        <v>-2.0999832142621802E-3</v>
      </c>
      <c r="C2467" s="2">
        <v>-5.2431659338892603E-3</v>
      </c>
      <c r="E2467">
        <v>-3.0008053866087902E-3</v>
      </c>
      <c r="F2467">
        <v>-6.8346282577415101E-4</v>
      </c>
      <c r="G2467" s="3">
        <v>-9.9737997866967799E-7</v>
      </c>
    </row>
    <row r="2468" spans="1:7" x14ac:dyDescent="0.25">
      <c r="A2468" s="3">
        <v>-2.49636832064351E-7</v>
      </c>
      <c r="B2468" s="2">
        <v>3.0126778564892498E-3</v>
      </c>
      <c r="C2468" s="2">
        <v>1.04531463838512E-3</v>
      </c>
      <c r="E2468">
        <v>2.8441592957988899E-3</v>
      </c>
      <c r="F2468">
        <v>2.5890422442251598E-3</v>
      </c>
      <c r="G2468" s="3">
        <v>-6.3880410900373902E-7</v>
      </c>
    </row>
    <row r="2469" spans="1:7" x14ac:dyDescent="0.25">
      <c r="A2469" s="3">
        <v>-5.2768476325121E-7</v>
      </c>
      <c r="B2469" s="2">
        <v>1.0976328716926799E-3</v>
      </c>
      <c r="C2469" s="3">
        <v>2.8402283470624701E-3</v>
      </c>
      <c r="E2469">
        <v>1.78644163928762E-4</v>
      </c>
      <c r="F2469">
        <v>7.8733419192856505E-4</v>
      </c>
      <c r="G2469" s="3">
        <v>-9.0238513420095994E-8</v>
      </c>
    </row>
    <row r="2470" spans="1:7" x14ac:dyDescent="0.25">
      <c r="A2470" s="3">
        <v>-6.8872136779246197E-7</v>
      </c>
      <c r="B2470" s="2">
        <v>-2.7772493710556002E-3</v>
      </c>
      <c r="C2470" s="2">
        <v>-6.3091145552215903E-3</v>
      </c>
      <c r="E2470">
        <v>4.7468443396343502E-4</v>
      </c>
      <c r="F2470">
        <v>-2.30652793929445E-3</v>
      </c>
      <c r="G2470" s="3">
        <v>4.84783831544057E-7</v>
      </c>
    </row>
    <row r="2471" spans="1:7" x14ac:dyDescent="0.25">
      <c r="A2471" s="3">
        <v>-7.1168955068531297E-7</v>
      </c>
      <c r="B2471" s="3">
        <v>9.2239966161197998E-5</v>
      </c>
      <c r="C2471" s="2">
        <v>-1.64874582148589E-3</v>
      </c>
      <c r="E2471">
        <v>1.7974016427020899E-4</v>
      </c>
      <c r="F2471">
        <v>1.3481275885026301E-3</v>
      </c>
      <c r="G2471" s="3">
        <v>9.6506933550449803E-7</v>
      </c>
    </row>
    <row r="2472" spans="1:7" x14ac:dyDescent="0.25">
      <c r="A2472" s="3">
        <v>-5.8565346545765002E-7</v>
      </c>
      <c r="B2472" s="2">
        <v>-4.3351589122969398E-4</v>
      </c>
      <c r="C2472" s="2">
        <v>4.55083861691832E-3</v>
      </c>
      <c r="E2472">
        <v>-3.3590415884489099E-3</v>
      </c>
      <c r="F2472">
        <v>5.7267807622799699E-3</v>
      </c>
      <c r="G2472" s="3">
        <v>1.28517637405014E-6</v>
      </c>
    </row>
    <row r="2473" spans="1:7" x14ac:dyDescent="0.25">
      <c r="A2473" s="3">
        <v>-3.2657067723219101E-7</v>
      </c>
      <c r="B2473" s="2">
        <v>-2.91179560640264E-4</v>
      </c>
      <c r="C2473" s="2">
        <v>4.2994186948365801E-4</v>
      </c>
      <c r="E2473">
        <v>2.0544457168029098E-3</v>
      </c>
      <c r="F2473">
        <v>1.5724980310124E-3</v>
      </c>
      <c r="G2473" s="3">
        <v>1.42337976765326E-6</v>
      </c>
    </row>
    <row r="2474" spans="1:7" x14ac:dyDescent="0.25">
      <c r="A2474" s="3">
        <v>-5.1034747522813695E-10</v>
      </c>
      <c r="B2474" s="2">
        <v>4.4275012403801198E-3</v>
      </c>
      <c r="C2474" s="3">
        <v>-8.2496192416349297E-5</v>
      </c>
      <c r="E2474">
        <v>8.3447727220256809E-3</v>
      </c>
      <c r="F2474">
        <v>-2.9782394633505499E-3</v>
      </c>
      <c r="G2474" s="3">
        <v>1.3901967904523E-6</v>
      </c>
    </row>
    <row r="2475" spans="1:7" x14ac:dyDescent="0.25">
      <c r="A2475" s="3">
        <v>2.7440933593650001E-7</v>
      </c>
      <c r="B2475" s="2">
        <v>-1.6423173472405099E-3</v>
      </c>
      <c r="C2475" s="2">
        <v>5.6809748864677402E-4</v>
      </c>
      <c r="E2475">
        <v>-2.5350013834906301E-3</v>
      </c>
      <c r="F2475">
        <v>1.07005500970077E-3</v>
      </c>
      <c r="G2475" s="3">
        <v>1.22289705459261E-6</v>
      </c>
    </row>
    <row r="2476" spans="1:7" x14ac:dyDescent="0.25">
      <c r="A2476" s="3">
        <v>3.72366954271254E-7</v>
      </c>
      <c r="B2476" s="2">
        <v>-5.6331743384838203E-3</v>
      </c>
      <c r="C2476" s="2">
        <v>-2.85770838882451E-3</v>
      </c>
      <c r="E2476">
        <v>-6.0203586794855104E-3</v>
      </c>
      <c r="F2476">
        <v>1.46315287616715E-3</v>
      </c>
      <c r="G2476" s="3">
        <v>9.7633013756832208E-7</v>
      </c>
    </row>
    <row r="2477" spans="1:7" x14ac:dyDescent="0.25">
      <c r="A2477" s="3">
        <v>2.3855018140168001E-7</v>
      </c>
      <c r="B2477" s="2">
        <v>1.8276598121413699E-3</v>
      </c>
      <c r="C2477" s="2">
        <v>-1.54536693316027E-3</v>
      </c>
      <c r="E2477">
        <v>3.3973115735210198E-3</v>
      </c>
      <c r="F2477">
        <v>3.4170880030269301E-4</v>
      </c>
      <c r="G2477" s="3">
        <v>7.0157407924469297E-7</v>
      </c>
    </row>
    <row r="2478" spans="1:7" x14ac:dyDescent="0.25">
      <c r="A2478" s="3">
        <v>-5.53670155179182E-8</v>
      </c>
      <c r="B2478" s="2">
        <v>2.2595079753456298E-3</v>
      </c>
      <c r="C2478" s="2">
        <v>-3.4467080215073298E-4</v>
      </c>
      <c r="E2478" s="1">
        <v>2.47529602585626E-5</v>
      </c>
      <c r="F2478">
        <v>4.9038198647605603E-3</v>
      </c>
      <c r="G2478" s="3">
        <v>4.1841636930786701E-7</v>
      </c>
    </row>
    <row r="2479" spans="1:7" x14ac:dyDescent="0.25">
      <c r="A2479" s="3">
        <v>-3.3650704156869797E-7</v>
      </c>
      <c r="B2479" s="2">
        <v>9.1756837722069295E-4</v>
      </c>
      <c r="C2479" s="2">
        <v>-1.44084278658968E-4</v>
      </c>
      <c r="E2479">
        <v>-2.7959457919124698E-3</v>
      </c>
      <c r="F2479">
        <v>2.3460526769758599E-3</v>
      </c>
      <c r="G2479" s="3">
        <v>1.02039684620472E-7</v>
      </c>
    </row>
    <row r="2480" spans="1:7" x14ac:dyDescent="0.25">
      <c r="A2480" s="3">
        <v>-4.3061439853613002E-7</v>
      </c>
      <c r="B2480" s="2">
        <v>-1.28354334520141E-3</v>
      </c>
      <c r="C2480" s="2">
        <v>2.8664056012880201E-3</v>
      </c>
      <c r="E2480">
        <v>-9.5788842491570196E-4</v>
      </c>
      <c r="F2480">
        <v>-2.8070712303437102E-3</v>
      </c>
      <c r="G2480" s="3">
        <v>-2.98153798561344E-7</v>
      </c>
    </row>
    <row r="2481" spans="1:7" x14ac:dyDescent="0.25">
      <c r="A2481" s="3">
        <v>-2.6196246320317E-7</v>
      </c>
      <c r="B2481" s="2">
        <v>1.0347602320662E-3</v>
      </c>
      <c r="C2481" s="2">
        <v>-1.8413279584259101E-3</v>
      </c>
      <c r="E2481">
        <v>-1.22329331040525E-3</v>
      </c>
      <c r="F2481">
        <v>-1.1102322585765799E-3</v>
      </c>
      <c r="G2481" s="3">
        <v>-8.1136019169153102E-7</v>
      </c>
    </row>
    <row r="2482" spans="1:7" x14ac:dyDescent="0.25">
      <c r="A2482" s="3">
        <v>1.1986368460955801E-7</v>
      </c>
      <c r="B2482" s="2">
        <v>4.4972173445915701E-3</v>
      </c>
      <c r="C2482" s="2">
        <v>-3.66136503079705E-3</v>
      </c>
      <c r="E2482">
        <v>2.8647324770702401E-3</v>
      </c>
      <c r="F2482">
        <v>1.9148535432043799E-3</v>
      </c>
      <c r="G2482" s="3">
        <v>-1.39874245255394E-6</v>
      </c>
    </row>
    <row r="2483" spans="1:7" x14ac:dyDescent="0.25">
      <c r="A2483" s="3">
        <v>5.92472247185389E-7</v>
      </c>
      <c r="B2483" s="2">
        <v>-3.3501418343814299E-3</v>
      </c>
      <c r="C2483" s="2">
        <v>3.3570092431698898E-3</v>
      </c>
      <c r="E2483">
        <v>1.5419112028236799E-3</v>
      </c>
      <c r="F2483">
        <v>1.82151572750668E-3</v>
      </c>
      <c r="G2483" s="3">
        <v>-1.9452803482831399E-6</v>
      </c>
    </row>
    <row r="2484" spans="1:7" x14ac:dyDescent="0.25">
      <c r="A2484" s="3">
        <v>1.0384387518749799E-6</v>
      </c>
      <c r="B2484" s="2">
        <v>-1.2056542995047099E-3</v>
      </c>
      <c r="C2484" s="2">
        <v>2.5511262218118102E-3</v>
      </c>
      <c r="E2484">
        <v>-2.4784482255397998E-3</v>
      </c>
      <c r="F2484">
        <v>-6.0511786489476904E-4</v>
      </c>
      <c r="G2484" s="3">
        <v>-2.3080519369006998E-6</v>
      </c>
    </row>
    <row r="2485" spans="1:7" x14ac:dyDescent="0.25">
      <c r="A2485" s="3">
        <v>1.39167403679811E-6</v>
      </c>
      <c r="B2485" s="2">
        <v>2.26960313257425E-3</v>
      </c>
      <c r="C2485" s="3">
        <v>-1.4152798702269699E-4</v>
      </c>
      <c r="E2485">
        <v>1.5546471661017601E-3</v>
      </c>
      <c r="F2485">
        <v>-1.88421561501379E-3</v>
      </c>
      <c r="G2485" s="3">
        <v>-2.3952358949734699E-6</v>
      </c>
    </row>
    <row r="2486" spans="1:7" x14ac:dyDescent="0.25">
      <c r="A2486" s="3">
        <v>1.6358290591545801E-6</v>
      </c>
      <c r="B2486" s="2">
        <v>-3.4124550435180902E-3</v>
      </c>
      <c r="C2486" s="2">
        <v>1.81222265168819E-3</v>
      </c>
      <c r="E2486">
        <v>2.62486167377509E-3</v>
      </c>
      <c r="F2486">
        <v>-2.9398935052099601E-3</v>
      </c>
      <c r="G2486" s="3">
        <v>-2.2184209848102701E-6</v>
      </c>
    </row>
    <row r="2487" spans="1:7" x14ac:dyDescent="0.25">
      <c r="A2487" s="3">
        <v>1.7769799688109901E-6</v>
      </c>
      <c r="B2487" s="3">
        <v>-2.75894410487023E-5</v>
      </c>
      <c r="C2487" s="2">
        <v>-2.0841480589223302E-3</v>
      </c>
      <c r="E2487">
        <v>-4.2115609814408501E-3</v>
      </c>
      <c r="F2487">
        <v>-1.44573521055659E-3</v>
      </c>
      <c r="G2487" s="3">
        <v>-1.8787669577239E-6</v>
      </c>
    </row>
    <row r="2488" spans="1:7" x14ac:dyDescent="0.25">
      <c r="A2488" s="3">
        <v>1.82212258862828E-6</v>
      </c>
      <c r="B2488" s="2">
        <v>2.6063223678548702E-3</v>
      </c>
      <c r="C2488" s="2">
        <v>-2.0479463004141399E-3</v>
      </c>
      <c r="E2488">
        <v>-8.8486239947225404E-3</v>
      </c>
      <c r="F2488">
        <v>1.3347699408698E-3</v>
      </c>
      <c r="G2488" s="3">
        <v>-1.50269672790183E-6</v>
      </c>
    </row>
    <row r="2489" spans="1:7" x14ac:dyDescent="0.25">
      <c r="A2489" s="3">
        <v>1.7767821830111399E-6</v>
      </c>
      <c r="B2489" s="2">
        <v>-1.8909027373941199E-4</v>
      </c>
      <c r="C2489" s="2">
        <v>2.2104318431591299E-3</v>
      </c>
      <c r="E2489">
        <v>1.35930078462402E-3</v>
      </c>
      <c r="F2489">
        <v>-1.39919787828196E-3</v>
      </c>
      <c r="G2489" s="3">
        <v>-1.17882001170826E-6</v>
      </c>
    </row>
    <row r="2490" spans="1:7" x14ac:dyDescent="0.25">
      <c r="A2490" s="3">
        <v>1.6520214873056901E-6</v>
      </c>
      <c r="B2490" s="2">
        <v>-9.9625809140177599E-4</v>
      </c>
      <c r="C2490" s="2">
        <v>1.65424024757574E-3</v>
      </c>
      <c r="E2490">
        <v>6.4144104812694303E-3</v>
      </c>
      <c r="F2490">
        <v>-5.3705604307240501E-3</v>
      </c>
      <c r="G2490" s="3">
        <v>-9.3305699858674997E-7</v>
      </c>
    </row>
    <row r="2491" spans="1:7" x14ac:dyDescent="0.25">
      <c r="A2491" s="3">
        <v>1.46512557788652E-6</v>
      </c>
      <c r="B2491" s="2">
        <v>-2.53821862645033E-3</v>
      </c>
      <c r="C2491" s="2">
        <v>-1.86962188232306E-3</v>
      </c>
      <c r="E2491" s="1">
        <v>-1.6148966580425598E-8</v>
      </c>
      <c r="F2491">
        <v>1.8684425380691399E-3</v>
      </c>
      <c r="G2491" s="3">
        <v>-7.4058802315472001E-7</v>
      </c>
    </row>
    <row r="2492" spans="1:7" x14ac:dyDescent="0.25">
      <c r="A2492" s="3">
        <v>1.2309297415633499E-6</v>
      </c>
      <c r="B2492" s="2">
        <v>-1.0747678058630401E-3</v>
      </c>
      <c r="C2492" s="2">
        <v>-5.3300782423048301E-3</v>
      </c>
      <c r="E2492">
        <v>-1.67269275026046E-3</v>
      </c>
      <c r="F2492">
        <v>6.9679595300193402E-3</v>
      </c>
      <c r="G2492" s="3">
        <v>-5.53822592390387E-7</v>
      </c>
    </row>
    <row r="2493" spans="1:7" x14ac:dyDescent="0.25">
      <c r="A2493" s="3">
        <v>9.5464357338877893E-7</v>
      </c>
      <c r="B2493" s="2">
        <v>3.45016598225392E-3</v>
      </c>
      <c r="C2493" s="2">
        <v>-1.1378176708634099E-3</v>
      </c>
      <c r="E2493">
        <v>-6.5850141799798001E-4</v>
      </c>
      <c r="F2493">
        <v>-2.11295758481866E-3</v>
      </c>
      <c r="G2493" s="3">
        <v>-3.3221630748322302E-7</v>
      </c>
    </row>
    <row r="2494" spans="1:7" x14ac:dyDescent="0.25">
      <c r="A2494" s="3">
        <v>6.3670169374924699E-7</v>
      </c>
      <c r="B2494" s="2">
        <v>1.3217467133237099E-3</v>
      </c>
      <c r="C2494" s="2">
        <v>5.12766157882297E-3</v>
      </c>
      <c r="E2494">
        <v>2.19483646390135E-3</v>
      </c>
      <c r="F2494">
        <v>-3.80320634607713E-3</v>
      </c>
      <c r="G2494" s="3">
        <v>-6.95315876150275E-8</v>
      </c>
    </row>
    <row r="2495" spans="1:7" x14ac:dyDescent="0.25">
      <c r="A2495" s="3">
        <v>2.8731555578554299E-7</v>
      </c>
      <c r="B2495" s="2">
        <v>-1.60990095749618E-3</v>
      </c>
      <c r="C2495" s="2">
        <v>1.68282175556871E-3</v>
      </c>
      <c r="E2495">
        <v>3.2801859900671399E-3</v>
      </c>
      <c r="F2495">
        <v>2.0924567474643902E-3</v>
      </c>
      <c r="G2495" s="3">
        <v>1.8976131695101401E-7</v>
      </c>
    </row>
    <row r="2496" spans="1:7" x14ac:dyDescent="0.25">
      <c r="A2496" s="3">
        <v>-6.4745086503181507E-8</v>
      </c>
      <c r="B2496" s="2">
        <v>2.4970676127258401E-3</v>
      </c>
      <c r="C2496" s="2">
        <v>-1.3148652912922899E-3</v>
      </c>
      <c r="E2496">
        <v>3.2596689961078701E-3</v>
      </c>
      <c r="F2496" s="1">
        <v>-5.0399372311683697E-5</v>
      </c>
      <c r="G2496" s="3">
        <v>3.62300549717798E-7</v>
      </c>
    </row>
    <row r="2497" spans="1:7" x14ac:dyDescent="0.25">
      <c r="A2497" s="3">
        <v>-3.8599501341723102E-7</v>
      </c>
      <c r="B2497" s="2">
        <v>2.2053786920741801E-3</v>
      </c>
      <c r="C2497" s="2">
        <v>5.7530338704599095E-4</v>
      </c>
      <c r="E2497">
        <v>-5.7714645464648296E-4</v>
      </c>
      <c r="F2497">
        <v>-3.2443019892457702E-3</v>
      </c>
      <c r="G2497" s="3">
        <v>3.7426802413244499E-7</v>
      </c>
    </row>
    <row r="2498" spans="1:7" x14ac:dyDescent="0.25">
      <c r="A2498" s="3">
        <v>-6.7482428523076702E-7</v>
      </c>
      <c r="B2498" s="2">
        <v>-1.48707181564676E-3</v>
      </c>
      <c r="C2498" s="2">
        <v>-6.5181682437229097E-4</v>
      </c>
      <c r="E2498">
        <v>-1.54268631243092E-3</v>
      </c>
      <c r="F2498">
        <v>2.9069839472808802E-3</v>
      </c>
      <c r="G2498" s="3">
        <v>2.21427695872963E-7</v>
      </c>
    </row>
    <row r="2499" spans="1:7" x14ac:dyDescent="0.25">
      <c r="A2499" s="3">
        <v>-9.9439156007928805E-7</v>
      </c>
      <c r="B2499" s="2">
        <v>-2.5725443552365901E-3</v>
      </c>
      <c r="C2499" s="2">
        <v>-8.35454173282214E-4</v>
      </c>
      <c r="E2499">
        <v>2.9408511707871201E-3</v>
      </c>
      <c r="F2499">
        <v>5.3187434047419803E-3</v>
      </c>
      <c r="G2499" s="3">
        <v>-9.73698455080562E-9</v>
      </c>
    </row>
    <row r="2500" spans="1:7" x14ac:dyDescent="0.25">
      <c r="A2500" s="3">
        <v>-1.46346819777888E-6</v>
      </c>
      <c r="B2500" s="2">
        <v>5.1279002386661002E-4</v>
      </c>
      <c r="C2500" s="2">
        <v>1.1428848572110899E-3</v>
      </c>
      <c r="E2500">
        <v>-3.8345936434744198E-4</v>
      </c>
      <c r="F2500">
        <v>-3.5317915018323901E-3</v>
      </c>
      <c r="G2500" s="3">
        <v>-1.8620791901167401E-7</v>
      </c>
    </row>
    <row r="2501" spans="1:7" x14ac:dyDescent="0.25">
      <c r="A2501" s="3">
        <v>-2.1887942524103299E-6</v>
      </c>
      <c r="B2501" s="2">
        <v>2.79370145359229E-3</v>
      </c>
      <c r="C2501" s="2">
        <v>-1.6009951539844099E-4</v>
      </c>
      <c r="E2501">
        <v>-3.61992150627387E-3</v>
      </c>
      <c r="F2501">
        <v>-3.5802279902984202E-3</v>
      </c>
      <c r="G2501" s="3">
        <v>-2.0357985610908901E-7</v>
      </c>
    </row>
    <row r="2502" spans="1:7" x14ac:dyDescent="0.25">
      <c r="A2502" s="3">
        <v>-3.1685990779023802E-6</v>
      </c>
      <c r="B2502" s="2">
        <v>-2.6271042291847102E-3</v>
      </c>
      <c r="C2502" s="2">
        <v>7.0663122094004099E-4</v>
      </c>
      <c r="E2502" s="1">
        <v>-3.1430531147554998E-5</v>
      </c>
      <c r="F2502">
        <v>1.2896910726026901E-3</v>
      </c>
      <c r="G2502" s="3">
        <v>-2.9568048098098101E-8</v>
      </c>
    </row>
    <row r="2503" spans="1:7" x14ac:dyDescent="0.25">
      <c r="A2503" s="3">
        <v>-4.23325714085985E-6</v>
      </c>
      <c r="B2503" s="2">
        <v>-1.01524243235511E-3</v>
      </c>
      <c r="C2503" s="2">
        <v>3.3404677270584102E-3</v>
      </c>
      <c r="E2503">
        <v>1.6375790044762799E-3</v>
      </c>
      <c r="F2503">
        <v>-2.3703940452172198E-3</v>
      </c>
      <c r="G2503" s="3">
        <v>3.0635470470264502E-7</v>
      </c>
    </row>
    <row r="2504" spans="1:7" x14ac:dyDescent="0.25">
      <c r="A2504" s="3">
        <v>-5.0818005786787601E-6</v>
      </c>
      <c r="B2504" s="2">
        <v>1.24936552303524E-3</v>
      </c>
      <c r="C2504" s="2">
        <v>-3.4229623256642298E-3</v>
      </c>
      <c r="E2504">
        <v>-3.38678013522579E-3</v>
      </c>
      <c r="F2504">
        <v>-3.6423406951647799E-3</v>
      </c>
      <c r="G2504" s="3">
        <v>7.4350839828983395E-7</v>
      </c>
    </row>
    <row r="2505" spans="1:7" x14ac:dyDescent="0.25">
      <c r="A2505" s="3">
        <v>-5.4137651349726002E-6</v>
      </c>
      <c r="B2505" s="2">
        <v>-6.2265381719204104E-3</v>
      </c>
      <c r="C2505" s="2">
        <v>-3.3406343798785799E-3</v>
      </c>
      <c r="E2505">
        <v>-3.2275681865126002E-3</v>
      </c>
      <c r="F2505">
        <v>4.4665866146280597E-4</v>
      </c>
      <c r="G2505" s="3">
        <v>1.2049183350757E-6</v>
      </c>
    </row>
    <row r="2506" spans="1:7" x14ac:dyDescent="0.25">
      <c r="A2506" s="3">
        <v>-5.0805517868199003E-6</v>
      </c>
      <c r="B2506" s="2">
        <v>-1.88822972643866E-3</v>
      </c>
      <c r="C2506" s="2">
        <v>3.7022513161840899E-3</v>
      </c>
      <c r="E2506">
        <v>3.3641891515608902E-3</v>
      </c>
      <c r="F2506">
        <v>5.7077501943470204E-3</v>
      </c>
      <c r="G2506" s="3">
        <v>1.6015197365383001E-6</v>
      </c>
    </row>
    <row r="2507" spans="1:7" x14ac:dyDescent="0.25">
      <c r="A2507" s="3">
        <v>-4.15566559034466E-6</v>
      </c>
      <c r="B2507" s="2">
        <v>5.55543399658556E-3</v>
      </c>
      <c r="C2507" s="2">
        <v>3.0467568971844399E-3</v>
      </c>
      <c r="E2507">
        <v>2.4237438065935701E-3</v>
      </c>
      <c r="F2507">
        <v>1.7134558568766499E-3</v>
      </c>
      <c r="G2507" s="3">
        <v>1.84902964783537E-6</v>
      </c>
    </row>
    <row r="2508" spans="1:7" x14ac:dyDescent="0.25">
      <c r="A2508" s="3">
        <v>-2.8814197137627501E-6</v>
      </c>
      <c r="B2508" s="2">
        <v>-6.0504414183128196E-4</v>
      </c>
      <c r="C2508" s="3">
        <v>-9.0838440980205002E-5</v>
      </c>
      <c r="E2508">
        <v>-1.8187539782087501E-3</v>
      </c>
      <c r="F2508">
        <v>-4.1701996786844197E-3</v>
      </c>
      <c r="G2508" s="3">
        <v>1.89705054813993E-6</v>
      </c>
    </row>
    <row r="2509" spans="1:7" x14ac:dyDescent="0.25">
      <c r="A2509" s="3">
        <v>-1.5409946080374499E-6</v>
      </c>
      <c r="B2509" s="2">
        <v>1.7842162046109E-3</v>
      </c>
      <c r="C2509" s="2">
        <v>-5.4390730200149298E-3</v>
      </c>
      <c r="E2509">
        <v>4.1787857579121901E-4</v>
      </c>
      <c r="F2509">
        <v>1.3750584658732299E-3</v>
      </c>
      <c r="G2509" s="3">
        <v>1.7467053296019699E-6</v>
      </c>
    </row>
    <row r="2510" spans="1:7" x14ac:dyDescent="0.25">
      <c r="A2510" s="3">
        <v>-3.4509569438042599E-7</v>
      </c>
      <c r="B2510" s="2">
        <v>3.6272329418339799E-3</v>
      </c>
      <c r="C2510" s="2">
        <v>-2.0621065428778501E-3</v>
      </c>
      <c r="E2510">
        <v>-2.11720988373661E-3</v>
      </c>
      <c r="F2510" s="1">
        <v>-2.7529567131520199E-5</v>
      </c>
      <c r="G2510" s="3">
        <v>1.44242813861474E-6</v>
      </c>
    </row>
    <row r="2511" spans="1:7" x14ac:dyDescent="0.25">
      <c r="A2511" s="3">
        <v>6.1242231303938396E-7</v>
      </c>
      <c r="B2511" s="2">
        <v>-4.6175122922966902E-3</v>
      </c>
      <c r="C2511" s="2">
        <v>7.8080718377129899E-3</v>
      </c>
      <c r="E2511">
        <v>-4.0848484623290399E-3</v>
      </c>
      <c r="F2511">
        <v>-1.51101710600683E-3</v>
      </c>
      <c r="G2511" s="3">
        <v>1.04749654046548E-6</v>
      </c>
    </row>
    <row r="2512" spans="1:7" x14ac:dyDescent="0.25">
      <c r="A2512" s="3">
        <v>1.3352913286388399E-6</v>
      </c>
      <c r="B2512" s="2">
        <v>-5.5816877408108702E-3</v>
      </c>
      <c r="C2512" s="2">
        <v>1.0918700743788E-3</v>
      </c>
      <c r="E2512">
        <v>1.87376624667853E-3</v>
      </c>
      <c r="F2512">
        <v>4.5878826300308397E-3</v>
      </c>
      <c r="G2512" s="3">
        <v>6.2136595053764298E-7</v>
      </c>
    </row>
    <row r="2513" spans="1:7" x14ac:dyDescent="0.25">
      <c r="A2513" s="3">
        <v>1.8770063625521001E-6</v>
      </c>
      <c r="B2513" s="2">
        <v>-5.05926924672813E-4</v>
      </c>
      <c r="C2513" s="2">
        <v>-8.3285175098440599E-3</v>
      </c>
      <c r="E2513">
        <v>3.72421300009246E-3</v>
      </c>
      <c r="F2513">
        <v>2.2862300630346899E-4</v>
      </c>
      <c r="G2513" s="3">
        <v>2.0750124538744501E-7</v>
      </c>
    </row>
    <row r="2514" spans="1:7" x14ac:dyDescent="0.25">
      <c r="A2514" s="3">
        <v>2.2929678385884701E-6</v>
      </c>
      <c r="B2514" s="2">
        <v>4.42834269997511E-3</v>
      </c>
      <c r="C2514" s="2">
        <v>-1.3614970910560101E-3</v>
      </c>
      <c r="E2514" s="1">
        <v>7.6041588373131303E-5</v>
      </c>
      <c r="F2514">
        <v>-3.7484019206822099E-3</v>
      </c>
      <c r="G2514" s="3">
        <v>-1.7020416891517001E-7</v>
      </c>
    </row>
    <row r="2515" spans="1:7" x14ac:dyDescent="0.25">
      <c r="A2515" s="3">
        <v>2.60571681406365E-6</v>
      </c>
      <c r="B2515" s="2">
        <v>6.0473675663684295E-4</v>
      </c>
      <c r="C2515" s="2">
        <v>5.8580124857929398E-3</v>
      </c>
      <c r="E2515">
        <v>-5.3614799596849805E-4</v>
      </c>
      <c r="F2515">
        <v>2.03872847691252E-3</v>
      </c>
      <c r="G2515" s="3">
        <v>-5.0685952181753395E-7</v>
      </c>
    </row>
    <row r="2516" spans="1:7" x14ac:dyDescent="0.25">
      <c r="A2516" s="3">
        <v>2.7924950750702902E-6</v>
      </c>
      <c r="B2516" s="2">
        <v>-1.32573895479461E-3</v>
      </c>
      <c r="C2516" s="2">
        <v>3.9339304976734697E-3</v>
      </c>
      <c r="E2516">
        <v>1.36006892832801E-3</v>
      </c>
      <c r="F2516">
        <v>2.4411599138782599E-4</v>
      </c>
      <c r="G2516" s="3">
        <v>-8.1275990873715003E-7</v>
      </c>
    </row>
    <row r="2517" spans="1:7" x14ac:dyDescent="0.25">
      <c r="A2517" s="3">
        <v>2.8050240402602299E-6</v>
      </c>
      <c r="B2517" s="2">
        <v>2.2493442318820999E-4</v>
      </c>
      <c r="C2517" s="2">
        <v>1.5045190536665601E-4</v>
      </c>
      <c r="E2517">
        <v>-2.5919226919290002E-3</v>
      </c>
      <c r="F2517">
        <v>-6.7865520829302204E-3</v>
      </c>
      <c r="G2517" s="3">
        <v>-1.10231448868144E-6</v>
      </c>
    </row>
    <row r="2518" spans="1:7" x14ac:dyDescent="0.25">
      <c r="A2518" s="3">
        <v>2.6166591214815498E-6</v>
      </c>
      <c r="B2518" s="2">
        <v>-2.1977330517128999E-3</v>
      </c>
      <c r="C2518" s="2">
        <v>-2.23895180222083E-3</v>
      </c>
      <c r="E2518">
        <v>1.9113205966676001E-3</v>
      </c>
      <c r="F2518">
        <v>-3.85618144475652E-3</v>
      </c>
      <c r="G2518" s="3">
        <v>-1.3717908038417E-6</v>
      </c>
    </row>
    <row r="2519" spans="1:7" x14ac:dyDescent="0.25">
      <c r="A2519" s="3">
        <v>2.2639772741532501E-6</v>
      </c>
      <c r="B2519" s="2">
        <v>1.8823788213289601E-4</v>
      </c>
      <c r="C2519" s="3">
        <v>5.3932950735110103E-5</v>
      </c>
      <c r="E2519">
        <v>1.66435786125423E-3</v>
      </c>
      <c r="F2519">
        <v>1.91002382334898E-3</v>
      </c>
      <c r="G2519" s="3">
        <v>-1.5724790651821E-6</v>
      </c>
    </row>
    <row r="2520" spans="1:7" x14ac:dyDescent="0.25">
      <c r="A2520" s="3">
        <v>1.8433198789398501E-6</v>
      </c>
      <c r="B2520" s="2">
        <v>2.53434950735244E-3</v>
      </c>
      <c r="C2520" s="2">
        <v>3.9539437149983302E-3</v>
      </c>
      <c r="E2520">
        <v>-7.0914223603436898E-3</v>
      </c>
      <c r="F2520">
        <v>3.2580508817983802E-3</v>
      </c>
      <c r="G2520" s="3">
        <v>-1.60105873452294E-6</v>
      </c>
    </row>
    <row r="2521" spans="1:7" x14ac:dyDescent="0.25">
      <c r="A2521" s="3">
        <v>1.46020730947057E-6</v>
      </c>
      <c r="B2521" s="2">
        <v>9.9203880737663798E-4</v>
      </c>
      <c r="C2521" s="2">
        <v>-1.1542319698604701E-3</v>
      </c>
      <c r="E2521" s="1">
        <v>-9.7398698729147693E-5</v>
      </c>
      <c r="F2521">
        <v>3.4060093191302801E-3</v>
      </c>
      <c r="G2521" s="3">
        <v>-1.3317117246349601E-6</v>
      </c>
    </row>
    <row r="2522" spans="1:7" x14ac:dyDescent="0.25">
      <c r="A2522" s="3">
        <v>1.17538801491125E-6</v>
      </c>
      <c r="B2522" s="2">
        <v>-2.2418028917729998E-3</v>
      </c>
      <c r="C2522" s="2">
        <v>-5.5984646074674601E-3</v>
      </c>
      <c r="E2522">
        <v>6.5395454510839401E-3</v>
      </c>
      <c r="F2522">
        <v>-1.0263870272555901E-3</v>
      </c>
      <c r="G2522" s="3">
        <v>-6.9270418041301302E-7</v>
      </c>
    </row>
    <row r="2523" spans="1:7" x14ac:dyDescent="0.25">
      <c r="A2523" s="3">
        <v>9.9043548054089008E-7</v>
      </c>
      <c r="B2523" s="2">
        <v>-5.2751062672284103E-3</v>
      </c>
      <c r="C2523" s="2">
        <v>1.09681491937214E-3</v>
      </c>
      <c r="E2523">
        <v>1.72373129392024E-3</v>
      </c>
      <c r="F2523">
        <v>-3.3319187298737401E-3</v>
      </c>
      <c r="G2523" s="3">
        <v>2.4915083114939398E-7</v>
      </c>
    </row>
    <row r="2524" spans="1:7" x14ac:dyDescent="0.25">
      <c r="A2524" s="3">
        <v>8.7115277577887498E-7</v>
      </c>
      <c r="B2524" s="2">
        <v>2.6872528905581799E-3</v>
      </c>
      <c r="C2524" s="2">
        <v>3.6065127696955899E-3</v>
      </c>
      <c r="E2524">
        <v>-1.9993410357019201E-3</v>
      </c>
      <c r="F2524">
        <v>9.0279716066121198E-4</v>
      </c>
      <c r="G2524" s="3">
        <v>1.26096359762822E-6</v>
      </c>
    </row>
    <row r="2525" spans="1:7" x14ac:dyDescent="0.25">
      <c r="A2525" s="3">
        <v>7.7560116961671901E-7</v>
      </c>
      <c r="B2525" s="2">
        <v>5.9851403271452804E-3</v>
      </c>
      <c r="C2525" s="2">
        <v>-7.3449270590160605E-4</v>
      </c>
      <c r="E2525">
        <v>1.42657390339365E-4</v>
      </c>
      <c r="F2525">
        <v>4.4863377251599999E-4</v>
      </c>
      <c r="G2525" s="3">
        <v>2.0192435944434599E-6</v>
      </c>
    </row>
    <row r="2526" spans="1:7" x14ac:dyDescent="0.25">
      <c r="A2526" s="3">
        <v>6.6626940620238196E-7</v>
      </c>
      <c r="B2526" s="2">
        <v>-4.8699780781327803E-3</v>
      </c>
      <c r="C2526" s="2">
        <v>-2.9556800796961599E-3</v>
      </c>
      <c r="E2526" s="1">
        <v>-5.9562276486038901E-5</v>
      </c>
      <c r="F2526">
        <v>1.15317134532358E-3</v>
      </c>
      <c r="G2526" s="3">
        <v>2.26296319843706E-6</v>
      </c>
    </row>
    <row r="2527" spans="1:7" x14ac:dyDescent="0.25">
      <c r="A2527" s="3">
        <v>5.1365019350958604E-7</v>
      </c>
      <c r="B2527" s="2">
        <v>-3.3137600596047502E-3</v>
      </c>
      <c r="C2527" s="2">
        <v>-1.7159280623344E-3</v>
      </c>
      <c r="E2527">
        <v>-3.2453491033127102E-3</v>
      </c>
      <c r="F2527">
        <v>4.7495651010766998E-4</v>
      </c>
      <c r="G2527" s="3">
        <v>1.9281312471320302E-6</v>
      </c>
    </row>
    <row r="2528" spans="1:7" x14ac:dyDescent="0.25">
      <c r="A2528" s="3">
        <v>3.0355779451198302E-7</v>
      </c>
      <c r="B2528" s="2">
        <v>4.2384742784496998E-3</v>
      </c>
      <c r="C2528" s="2">
        <v>5.7185168006580796E-3</v>
      </c>
      <c r="E2528">
        <v>-8.8391823493343201E-4</v>
      </c>
      <c r="F2528">
        <v>-1.1778313555358699E-3</v>
      </c>
      <c r="G2528" s="3">
        <v>1.1712280138403299E-6</v>
      </c>
    </row>
    <row r="2529" spans="1:7" x14ac:dyDescent="0.25">
      <c r="A2529" s="3">
        <v>4.5492751750939897E-8</v>
      </c>
      <c r="B2529" s="2">
        <v>4.0096429363861301E-4</v>
      </c>
      <c r="C2529" s="2">
        <v>9.8086015568565692E-4</v>
      </c>
      <c r="E2529">
        <v>-5.5937952833786395E-4</v>
      </c>
      <c r="F2529">
        <v>1.4763007411341101E-3</v>
      </c>
      <c r="G2529" s="3">
        <v>2.7263546746484401E-7</v>
      </c>
    </row>
    <row r="2530" spans="1:7" x14ac:dyDescent="0.25">
      <c r="A2530" s="3">
        <v>-2.2885778450592601E-7</v>
      </c>
      <c r="B2530" s="2">
        <v>4.8874330515363796E-4</v>
      </c>
      <c r="C2530" s="2">
        <v>-3.5505273750360299E-3</v>
      </c>
      <c r="E2530">
        <v>-1.7114592760449901E-4</v>
      </c>
      <c r="F2530">
        <v>-2.9004812161209003E-4</v>
      </c>
      <c r="G2530" s="3">
        <v>-5.0284976970584101E-7</v>
      </c>
    </row>
    <row r="2531" spans="1:7" x14ac:dyDescent="0.25">
      <c r="A2531" s="3">
        <v>-4.7910978918687499E-7</v>
      </c>
      <c r="B2531" s="2">
        <v>1.5231454734922899E-3</v>
      </c>
      <c r="C2531" s="2">
        <v>4.2991077440520898E-3</v>
      </c>
      <c r="E2531">
        <v>4.7985318838580796E-3</v>
      </c>
      <c r="F2531">
        <v>2.1761138884564498E-3</v>
      </c>
      <c r="G2531" s="3">
        <v>-9.9829690048053303E-7</v>
      </c>
    </row>
    <row r="2532" spans="1:7" x14ac:dyDescent="0.25">
      <c r="A2532" s="3">
        <v>-6.7210864331364095E-7</v>
      </c>
      <c r="B2532" s="2">
        <v>-5.9857082358179999E-3</v>
      </c>
      <c r="C2532" s="2">
        <v>-2.5398058429398E-3</v>
      </c>
      <c r="E2532">
        <v>1.8152888337336799E-3</v>
      </c>
      <c r="F2532">
        <v>1.42024564791103E-3</v>
      </c>
      <c r="G2532" s="3">
        <v>-1.17474735991461E-6</v>
      </c>
    </row>
    <row r="2533" spans="1:7" x14ac:dyDescent="0.25">
      <c r="A2533" s="3">
        <v>-7.9036421167886702E-7</v>
      </c>
      <c r="B2533" s="2">
        <v>-2.7922402940087503E-4</v>
      </c>
      <c r="C2533" s="2">
        <v>-4.73351743983775E-3</v>
      </c>
      <c r="E2533">
        <v>-1.6415469524347899E-3</v>
      </c>
      <c r="F2533">
        <v>-4.2524019986186897E-3</v>
      </c>
      <c r="G2533" s="3">
        <v>-1.06725171923541E-6</v>
      </c>
    </row>
    <row r="2534" spans="1:7" x14ac:dyDescent="0.25">
      <c r="A2534" s="3">
        <v>-8.3172859478981299E-7</v>
      </c>
      <c r="B2534" s="2">
        <v>6.9246524524899699E-3</v>
      </c>
      <c r="C2534" s="2">
        <v>4.5415917867836098E-3</v>
      </c>
      <c r="E2534" s="1">
        <v>8.6164582058133595E-5</v>
      </c>
      <c r="F2534">
        <v>-2.6725479171227202E-3</v>
      </c>
      <c r="G2534" s="3">
        <v>-7.39560422627014E-7</v>
      </c>
    </row>
    <row r="2535" spans="1:7" x14ac:dyDescent="0.25">
      <c r="A2535" s="3">
        <v>-8.0602953824579095E-7</v>
      </c>
      <c r="B2535" s="2">
        <v>-5.8215174891457103E-4</v>
      </c>
      <c r="C2535" s="2">
        <v>-7.8399173237670902E-4</v>
      </c>
      <c r="E2535">
        <v>-2.35918154070396E-3</v>
      </c>
      <c r="F2535">
        <v>2.9389000428504202E-3</v>
      </c>
      <c r="G2535" s="3">
        <v>-2.71679332044046E-7</v>
      </c>
    </row>
    <row r="2536" spans="1:7" x14ac:dyDescent="0.25">
      <c r="A2536" s="3">
        <v>-7.3363777171666596E-7</v>
      </c>
      <c r="B2536" s="2">
        <v>-2.72046993393849E-3</v>
      </c>
      <c r="C2536" s="2">
        <v>-1.9547126219940998E-3</v>
      </c>
      <c r="E2536">
        <v>-6.9759754049431803E-4</v>
      </c>
      <c r="F2536">
        <v>1.75249721014129E-3</v>
      </c>
      <c r="G2536" s="3">
        <v>2.26007198879032E-7</v>
      </c>
    </row>
    <row r="2537" spans="1:7" x14ac:dyDescent="0.25">
      <c r="A2537" s="3">
        <v>-6.4374458034777099E-7</v>
      </c>
      <c r="B2537" s="2">
        <v>-5.4330606193922395E-4</v>
      </c>
      <c r="C2537" s="3">
        <v>9.5118833066675003E-5</v>
      </c>
      <c r="E2537">
        <v>4.08378886915149E-3</v>
      </c>
      <c r="F2537">
        <v>-3.7409626546823001E-3</v>
      </c>
      <c r="G2537" s="3">
        <v>6.1096345022670999E-7</v>
      </c>
    </row>
    <row r="2538" spans="1:7" x14ac:dyDescent="0.25">
      <c r="A2538" s="3">
        <v>-5.6377433251816496E-7</v>
      </c>
      <c r="B2538" s="2">
        <v>3.9553836088222999E-4</v>
      </c>
      <c r="C2538" s="2">
        <v>-1.8790583372541301E-3</v>
      </c>
      <c r="E2538">
        <v>-5.7630892356303897E-4</v>
      </c>
      <c r="F2538">
        <v>3.8968174503012598E-4</v>
      </c>
      <c r="G2538" s="3">
        <v>7.5309981768960299E-7</v>
      </c>
    </row>
    <row r="2539" spans="1:7" x14ac:dyDescent="0.25">
      <c r="A2539" s="3">
        <v>-4.9585633358884797E-7</v>
      </c>
      <c r="B2539" s="2">
        <v>1.43706064614035E-3</v>
      </c>
      <c r="C2539" s="2">
        <v>5.5939101603955802E-3</v>
      </c>
      <c r="E2539">
        <v>-4.8139659499417198E-3</v>
      </c>
      <c r="F2539">
        <v>6.0558697232119803E-4</v>
      </c>
      <c r="G2539" s="3">
        <v>6.1100562783289103E-7</v>
      </c>
    </row>
    <row r="2540" spans="1:7" x14ac:dyDescent="0.25">
      <c r="A2540" s="3">
        <v>-3.9286155549684498E-7</v>
      </c>
      <c r="B2540" s="2">
        <v>5.6476386416904397E-4</v>
      </c>
      <c r="C2540" s="2">
        <v>-1.2648287393139601E-3</v>
      </c>
      <c r="E2540">
        <v>-1.5600930905728999E-3</v>
      </c>
      <c r="F2540">
        <v>-2.2855138137276398E-3</v>
      </c>
      <c r="G2540" s="3">
        <v>2.7512129349465302E-7</v>
      </c>
    </row>
    <row r="2541" spans="1:7" x14ac:dyDescent="0.25">
      <c r="A2541" s="3">
        <v>-1.6018207288958801E-7</v>
      </c>
      <c r="B2541" s="2">
        <v>-3.6256344945451098E-4</v>
      </c>
      <c r="C2541" s="2">
        <v>-5.2737369883859402E-3</v>
      </c>
      <c r="E2541">
        <v>5.0542926634258196E-3</v>
      </c>
      <c r="F2541">
        <v>5.9871158126229701E-4</v>
      </c>
      <c r="G2541" s="3">
        <v>-7.5092603122069199E-8</v>
      </c>
    </row>
    <row r="2542" spans="1:7" x14ac:dyDescent="0.25">
      <c r="A2542" s="3">
        <v>2.98598981204761E-7</v>
      </c>
      <c r="B2542" s="2">
        <v>-3.1064624245077802E-4</v>
      </c>
      <c r="C2542" s="2">
        <v>6.99228523348087E-3</v>
      </c>
      <c r="E2542">
        <v>3.2272839675724701E-3</v>
      </c>
      <c r="F2542">
        <v>1.9918254090078602E-3</v>
      </c>
      <c r="G2542" s="3">
        <v>-2.7728509272420602E-7</v>
      </c>
    </row>
    <row r="2543" spans="1:7" x14ac:dyDescent="0.25">
      <c r="A2543" s="3">
        <v>1.0054624307980899E-6</v>
      </c>
      <c r="B2543" s="2">
        <v>1.0222749797529699E-4</v>
      </c>
      <c r="C2543" s="2">
        <v>2.3877757824286301E-3</v>
      </c>
      <c r="E2543">
        <v>-3.3676217482261099E-3</v>
      </c>
      <c r="F2543">
        <v>3.8521538347497303E-4</v>
      </c>
      <c r="G2543" s="3">
        <v>-2.73127929782579E-7</v>
      </c>
    </row>
    <row r="2544" spans="1:7" x14ac:dyDescent="0.25">
      <c r="A2544" s="3">
        <v>1.84829923478919E-6</v>
      </c>
      <c r="B2544" s="2">
        <v>-1.5149351938596499E-3</v>
      </c>
      <c r="C2544" s="2">
        <v>-2.9753537109363602E-3</v>
      </c>
      <c r="E2544">
        <v>-6.1367755836116001E-4</v>
      </c>
      <c r="F2544">
        <v>1.67253260916189E-3</v>
      </c>
      <c r="G2544" s="3">
        <v>-1.15694618436298E-7</v>
      </c>
    </row>
    <row r="2545" spans="1:7" x14ac:dyDescent="0.25">
      <c r="A2545" s="3">
        <v>2.5908530435874098E-6</v>
      </c>
      <c r="B2545" s="2">
        <v>1.0718591615609401E-3</v>
      </c>
      <c r="C2545" s="2">
        <v>1.46311130237272E-3</v>
      </c>
      <c r="E2545">
        <v>2.44870613057232E-3</v>
      </c>
      <c r="F2545">
        <v>2.0790852614640501E-3</v>
      </c>
      <c r="G2545" s="3">
        <v>8.9831152606650795E-8</v>
      </c>
    </row>
    <row r="2546" spans="1:7" x14ac:dyDescent="0.25">
      <c r="A2546" s="3">
        <v>2.9667672136984901E-6</v>
      </c>
      <c r="B2546" s="2">
        <v>5.11572835441872E-4</v>
      </c>
      <c r="C2546" s="3">
        <v>-9.0835193079066997E-4</v>
      </c>
      <c r="E2546">
        <v>-2.3886106287448602E-3</v>
      </c>
      <c r="F2546">
        <v>-1.3451579252161199E-3</v>
      </c>
      <c r="G2546" s="3">
        <v>2.54272382396235E-7</v>
      </c>
    </row>
    <row r="2547" spans="1:7" x14ac:dyDescent="0.25">
      <c r="A2547" s="3">
        <v>2.8096177608462001E-6</v>
      </c>
      <c r="B2547" s="2">
        <v>-3.37298655195195E-3</v>
      </c>
      <c r="C2547" s="2">
        <v>4.8891051244968702E-4</v>
      </c>
      <c r="E2547">
        <v>-3.1813873310751299E-3</v>
      </c>
      <c r="F2547">
        <v>-1.5960423649785699E-3</v>
      </c>
      <c r="G2547" s="3">
        <v>3.3715041921779801E-7</v>
      </c>
    </row>
    <row r="2548" spans="1:7" x14ac:dyDescent="0.25">
      <c r="A2548" s="3">
        <v>2.13624384419699E-6</v>
      </c>
      <c r="B2548" s="3">
        <v>1.4601614759365301E-5</v>
      </c>
      <c r="C2548" s="3">
        <v>2.6235046386296201E-3</v>
      </c>
      <c r="E2548">
        <v>2.3678312030308798E-3</v>
      </c>
      <c r="F2548">
        <v>-1.5157535573441901E-4</v>
      </c>
      <c r="G2548" s="3">
        <v>3.4005530800270602E-7</v>
      </c>
    </row>
    <row r="2549" spans="1:7" x14ac:dyDescent="0.25">
      <c r="A2549" s="3">
        <v>1.1308779975300399E-6</v>
      </c>
      <c r="B2549" s="2">
        <v>1.1383672695713901E-3</v>
      </c>
      <c r="C2549" s="2">
        <v>-2.7053272923362702E-3</v>
      </c>
      <c r="E2549">
        <v>6.5091404027507803E-4</v>
      </c>
      <c r="F2549">
        <v>1.4539977441599501E-3</v>
      </c>
      <c r="G2549" s="3">
        <v>2.8360961164913699E-7</v>
      </c>
    </row>
    <row r="2550" spans="1:7" x14ac:dyDescent="0.25">
      <c r="A2550" s="3">
        <v>4.8852937710871101E-8</v>
      </c>
      <c r="B2550" s="3">
        <v>7.0260902245676101E-5</v>
      </c>
      <c r="C2550" s="2">
        <v>-2.0844430617035798E-3</v>
      </c>
      <c r="E2550">
        <v>1.5290446528199301E-3</v>
      </c>
      <c r="F2550">
        <v>-2.9513118618258601E-3</v>
      </c>
      <c r="G2550" s="3">
        <v>1.91141171729532E-7</v>
      </c>
    </row>
    <row r="2551" spans="1:7" x14ac:dyDescent="0.25">
      <c r="A2551" s="3">
        <v>-8.9210121524934296E-7</v>
      </c>
      <c r="B2551" s="2">
        <v>1.57571703193709E-3</v>
      </c>
      <c r="C2551" s="3">
        <v>-3.2393908365304097E-5</v>
      </c>
      <c r="E2551">
        <v>1.9279146255285499E-3</v>
      </c>
      <c r="F2551">
        <v>-3.7669101656670001E-3</v>
      </c>
      <c r="G2551" s="3">
        <v>8.5526929005779798E-8</v>
      </c>
    </row>
    <row r="2552" spans="1:7" x14ac:dyDescent="0.25">
      <c r="A2552" s="3">
        <v>-1.5736820153619901E-6</v>
      </c>
      <c r="B2552" s="2">
        <v>1.65478832138463E-3</v>
      </c>
      <c r="C2552" s="2">
        <v>5.2683099424585497E-4</v>
      </c>
      <c r="E2552">
        <v>-5.0069152224381901E-3</v>
      </c>
      <c r="F2552">
        <v>2.06926507718209E-3</v>
      </c>
      <c r="G2552" s="3">
        <v>-1.00819078754897E-8</v>
      </c>
    </row>
    <row r="2553" spans="1:7" x14ac:dyDescent="0.25">
      <c r="A2553" s="3">
        <v>-1.9783212287922698E-6</v>
      </c>
      <c r="B2553" s="2">
        <v>1.0175333742532E-3</v>
      </c>
      <c r="C2553" s="2">
        <v>1.4900414108532801E-3</v>
      </c>
      <c r="E2553">
        <v>-1.9599332086165599E-3</v>
      </c>
      <c r="F2553">
        <v>3.2920206722659002E-3</v>
      </c>
      <c r="G2553" s="3">
        <v>-7.7872693324102397E-8</v>
      </c>
    </row>
    <row r="2554" spans="1:7" x14ac:dyDescent="0.25">
      <c r="A2554" s="3">
        <v>-2.1541862532108799E-6</v>
      </c>
      <c r="B2554" s="2">
        <v>-5.2760817549407505E-4</v>
      </c>
      <c r="C2554" s="2">
        <v>-3.5755749416640499E-3</v>
      </c>
      <c r="E2554">
        <v>4.4531614303424004E-3</v>
      </c>
      <c r="F2554" s="1">
        <v>-9.1625321759322898E-5</v>
      </c>
      <c r="G2554" s="3">
        <v>-1.15412179776306E-7</v>
      </c>
    </row>
    <row r="2555" spans="1:7" x14ac:dyDescent="0.25">
      <c r="A2555" s="3">
        <v>-2.1746390802975099E-6</v>
      </c>
      <c r="B2555" s="2">
        <v>-3.2527592356223602E-3</v>
      </c>
      <c r="C2555" s="2">
        <v>-2.7649350972306199E-3</v>
      </c>
      <c r="E2555">
        <v>3.4043034158777099E-3</v>
      </c>
      <c r="F2555">
        <v>-2.8544993711796299E-3</v>
      </c>
      <c r="G2555" s="3">
        <v>-1.3847654013561501E-7</v>
      </c>
    </row>
    <row r="2556" spans="1:7" x14ac:dyDescent="0.25">
      <c r="A2556" s="3">
        <v>-2.1075155309457499E-6</v>
      </c>
      <c r="B2556" s="2">
        <v>2.1892288985781898E-3</v>
      </c>
      <c r="C2556" s="2">
        <v>4.4132186582212501E-3</v>
      </c>
      <c r="E2556">
        <v>-1.89013660232045E-3</v>
      </c>
      <c r="F2556">
        <v>3.6347653665135698E-4</v>
      </c>
      <c r="G2556" s="3">
        <v>-1.6854217549535501E-7</v>
      </c>
    </row>
    <row r="2557" spans="1:7" x14ac:dyDescent="0.25">
      <c r="A2557" s="3">
        <v>-1.9959950985780299E-6</v>
      </c>
      <c r="B2557" s="2">
        <v>4.2808261374567896E-3</v>
      </c>
      <c r="C2557" s="2">
        <v>2.9203541791853302E-3</v>
      </c>
      <c r="E2557">
        <v>-9.5583567314894103E-4</v>
      </c>
      <c r="F2557">
        <v>-1.09062687879757E-3</v>
      </c>
      <c r="G2557" s="3">
        <v>-2.1076307482022501E-7</v>
      </c>
    </row>
    <row r="2558" spans="1:7" x14ac:dyDescent="0.25">
      <c r="A2558" s="3">
        <v>-1.85300407813714E-6</v>
      </c>
      <c r="B2558" s="2">
        <v>-4.5157576243406499E-3</v>
      </c>
      <c r="C2558" s="2">
        <v>-3.1627041958844902E-3</v>
      </c>
      <c r="E2558">
        <v>5.0124342936903902E-3</v>
      </c>
      <c r="F2558">
        <v>-1.57156104292162E-3</v>
      </c>
      <c r="G2558" s="3">
        <v>-2.4184848014618799E-7</v>
      </c>
    </row>
    <row r="2559" spans="1:7" x14ac:dyDescent="0.25">
      <c r="A2559" s="3">
        <v>-1.6733564144956401E-6</v>
      </c>
      <c r="B2559" s="2">
        <v>-2.8182174580223401E-3</v>
      </c>
      <c r="C2559" s="2">
        <v>-2.0442469915271798E-3</v>
      </c>
      <c r="E2559">
        <v>-2.3357699953240299E-3</v>
      </c>
      <c r="F2559">
        <v>2.14868653345196E-3</v>
      </c>
      <c r="G2559" s="3">
        <v>-2.2652228368986701E-7</v>
      </c>
    </row>
    <row r="2560" spans="1:7" x14ac:dyDescent="0.25">
      <c r="A2560" s="3">
        <v>-1.45636076151107E-6</v>
      </c>
      <c r="B2560" s="2">
        <v>6.2925249396416699E-3</v>
      </c>
      <c r="C2560" s="2">
        <v>7.5508382897090302E-4</v>
      </c>
      <c r="E2560">
        <v>-6.5445005963828103E-3</v>
      </c>
      <c r="F2560" s="1">
        <v>-3.7615717781635302E-5</v>
      </c>
      <c r="G2560" s="3">
        <v>-1.58797110141171E-7</v>
      </c>
    </row>
    <row r="2561" spans="1:7" x14ac:dyDescent="0.25">
      <c r="A2561" s="3">
        <v>-1.2178392392541299E-6</v>
      </c>
      <c r="B2561" s="2">
        <v>-2.3881818528741099E-3</v>
      </c>
      <c r="C2561" s="2">
        <v>3.10714721437186E-4</v>
      </c>
      <c r="E2561">
        <v>2.2926927581026599E-3</v>
      </c>
      <c r="F2561">
        <v>-2.0802833447838899E-3</v>
      </c>
      <c r="G2561" s="3">
        <v>-9.5421709503315695E-8</v>
      </c>
    </row>
    <row r="2562" spans="1:7" x14ac:dyDescent="0.25">
      <c r="A2562" s="3">
        <v>-9.8098714242271704E-7</v>
      </c>
      <c r="B2562" s="2">
        <v>-7.3415620318591102E-3</v>
      </c>
      <c r="C2562" s="2">
        <v>3.6983341127815299E-3</v>
      </c>
      <c r="E2562">
        <v>1.6351814713282801E-3</v>
      </c>
      <c r="F2562">
        <v>-3.14935603384672E-3</v>
      </c>
      <c r="G2562" s="3">
        <v>-1.44640688200602E-7</v>
      </c>
    </row>
    <row r="2563" spans="1:7" x14ac:dyDescent="0.25">
      <c r="A2563" s="3">
        <v>-7.6238823917180401E-7</v>
      </c>
      <c r="B2563" s="2">
        <v>8.3383615520681595E-4</v>
      </c>
      <c r="C2563" s="2">
        <v>1.99911144367053E-3</v>
      </c>
      <c r="E2563">
        <v>-2.4873156183723702E-3</v>
      </c>
      <c r="F2563">
        <v>1.33040439783954E-3</v>
      </c>
      <c r="G2563" s="3">
        <v>-4.0504537869112902E-7</v>
      </c>
    </row>
    <row r="2564" spans="1:7" x14ac:dyDescent="0.25">
      <c r="A2564" s="3">
        <v>-5.73488649831218E-7</v>
      </c>
      <c r="B2564" s="2">
        <v>-7.8127206243642101E-4</v>
      </c>
      <c r="C2564" s="2">
        <v>-4.9709828065087102E-3</v>
      </c>
      <c r="E2564">
        <v>-1.7893584387842199E-3</v>
      </c>
      <c r="F2564">
        <v>4.1829520028593701E-3</v>
      </c>
      <c r="G2564" s="3">
        <v>-8.9093470534093597E-7</v>
      </c>
    </row>
    <row r="2565" spans="1:7" x14ac:dyDescent="0.25">
      <c r="A2565" s="3">
        <v>-4.3154760116696698E-7</v>
      </c>
      <c r="B2565" s="2">
        <v>-1.3366684225677801E-3</v>
      </c>
      <c r="C2565" s="2">
        <v>-1.8182480771372299E-3</v>
      </c>
      <c r="E2565">
        <v>9.7867465760194394E-4</v>
      </c>
      <c r="F2565">
        <v>-9.9394486566266099E-4</v>
      </c>
      <c r="G2565" s="3">
        <v>-1.49654150707857E-6</v>
      </c>
    </row>
    <row r="2566" spans="1:7" x14ac:dyDescent="0.25">
      <c r="A2566" s="3">
        <v>-3.5668676955750102E-7</v>
      </c>
      <c r="B2566" s="2">
        <v>-3.2335118612075498E-3</v>
      </c>
      <c r="C2566" s="2">
        <v>2.86533681384983E-3</v>
      </c>
      <c r="E2566">
        <v>1.08100967306703E-3</v>
      </c>
      <c r="F2566" s="1">
        <v>-5.4715024642240397E-5</v>
      </c>
      <c r="G2566" s="3">
        <v>-2.0292464375436801E-6</v>
      </c>
    </row>
    <row r="2567" spans="1:7" x14ac:dyDescent="0.25">
      <c r="A2567" s="3">
        <v>-3.4982934670886802E-7</v>
      </c>
      <c r="B2567" s="2">
        <v>-1.0103602854345901E-3</v>
      </c>
      <c r="C2567" s="3">
        <v>-7.3215591310824303E-5</v>
      </c>
      <c r="E2567">
        <v>-2.0351950600689E-3</v>
      </c>
      <c r="F2567">
        <v>1.67060074922514E-3</v>
      </c>
      <c r="G2567" s="3">
        <v>-2.2968909569982899E-6</v>
      </c>
    </row>
    <row r="2568" spans="1:7" x14ac:dyDescent="0.25">
      <c r="A2568" s="3">
        <v>-3.7597855807278498E-7</v>
      </c>
      <c r="B2568" s="2">
        <v>7.1592603089618099E-3</v>
      </c>
      <c r="C2568" s="2">
        <v>-1.05284724765115E-3</v>
      </c>
      <c r="E2568">
        <v>-1.22312451199309E-3</v>
      </c>
      <c r="F2568">
        <v>-5.2155241970359295E-4</v>
      </c>
      <c r="G2568" s="3">
        <v>-2.1971980705480501E-6</v>
      </c>
    </row>
    <row r="2569" spans="1:7" x14ac:dyDescent="0.25">
      <c r="A2569" s="3">
        <v>-3.7716116570289601E-7</v>
      </c>
      <c r="B2569" s="2">
        <v>1.1063767170082801E-3</v>
      </c>
      <c r="C2569" s="2">
        <v>1.11334080124098E-3</v>
      </c>
      <c r="E2569">
        <v>1.2846838199597299E-3</v>
      </c>
      <c r="F2569">
        <v>8.4080939812283199E-4</v>
      </c>
      <c r="G2569" s="3">
        <v>-1.7562767203253501E-6</v>
      </c>
    </row>
    <row r="2570" spans="1:7" x14ac:dyDescent="0.25">
      <c r="A2570" s="3">
        <v>-3.0757129627551402E-7</v>
      </c>
      <c r="B2570" s="2">
        <v>-4.5901810851543597E-3</v>
      </c>
      <c r="C2570" s="2">
        <v>-9.3705143886951099E-4</v>
      </c>
      <c r="E2570">
        <v>3.2042237337059202E-3</v>
      </c>
      <c r="F2570">
        <v>-5.5515693591709297E-4</v>
      </c>
      <c r="G2570" s="3">
        <v>-1.1004261938065E-6</v>
      </c>
    </row>
    <row r="2571" spans="1:7" x14ac:dyDescent="0.25">
      <c r="A2571" s="3">
        <v>-1.5953022939803101E-7</v>
      </c>
      <c r="B2571" s="2">
        <v>1.6357929601880899E-3</v>
      </c>
      <c r="C2571" s="2">
        <v>-4.0928165266448302E-3</v>
      </c>
      <c r="E2571" s="1">
        <v>-7.8645989921019698E-5</v>
      </c>
      <c r="F2571">
        <v>-3.5456399506704202E-3</v>
      </c>
      <c r="G2571" s="3">
        <v>-3.8966965636942298E-7</v>
      </c>
    </row>
    <row r="2572" spans="1:7" x14ac:dyDescent="0.25">
      <c r="A2572" s="3">
        <v>4.0407625337595698E-8</v>
      </c>
      <c r="B2572" s="2">
        <v>3.8164964668293902E-3</v>
      </c>
      <c r="C2572" s="2">
        <v>3.9363931862092803E-4</v>
      </c>
      <c r="E2572">
        <v>-2.3780626750839798E-3</v>
      </c>
      <c r="F2572">
        <v>-2.2976833299437499E-3</v>
      </c>
      <c r="G2572" s="3">
        <v>2.4311119920101502E-7</v>
      </c>
    </row>
    <row r="2573" spans="1:7" x14ac:dyDescent="0.25">
      <c r="A2573" s="3">
        <v>2.5632011445179202E-7</v>
      </c>
      <c r="B2573" s="2">
        <v>1.19999796014265E-3</v>
      </c>
      <c r="C2573" s="2">
        <v>2.5742321083685E-3</v>
      </c>
      <c r="E2573">
        <v>1.9191623310167701E-3</v>
      </c>
      <c r="F2573">
        <v>1.0890783354337999E-3</v>
      </c>
      <c r="G2573" s="3">
        <v>7.2134572601003103E-7</v>
      </c>
    </row>
    <row r="2574" spans="1:7" x14ac:dyDescent="0.25">
      <c r="A2574" s="3">
        <v>4.6302018305682702E-7</v>
      </c>
      <c r="B2574" s="2">
        <v>1.08171061200016E-3</v>
      </c>
      <c r="C2574" s="2">
        <v>-1.3689276725962799E-4</v>
      </c>
      <c r="E2574">
        <v>1.93132262928442E-3</v>
      </c>
      <c r="F2574">
        <v>2.9906776115177199E-3</v>
      </c>
      <c r="G2574" s="3">
        <v>1.02279323319593E-6</v>
      </c>
    </row>
    <row r="2575" spans="1:7" x14ac:dyDescent="0.25">
      <c r="A2575" s="3">
        <v>6.4577792969429799E-7</v>
      </c>
      <c r="B2575" s="2">
        <v>1.3008939662247801E-3</v>
      </c>
      <c r="C2575" s="2">
        <v>1.86330142826447E-3</v>
      </c>
      <c r="E2575">
        <v>-1.3227232696562E-3</v>
      </c>
      <c r="F2575">
        <v>-3.8787347396320002E-4</v>
      </c>
      <c r="G2575" s="3">
        <v>1.1612942649078799E-6</v>
      </c>
    </row>
    <row r="2576" spans="1:7" x14ac:dyDescent="0.25">
      <c r="A2576" s="3">
        <v>7.8949018573041599E-7</v>
      </c>
      <c r="B2576" s="2">
        <v>1.2802627467778801E-3</v>
      </c>
      <c r="C2576" s="2">
        <v>-4.3916945662634101E-4</v>
      </c>
      <c r="E2576">
        <v>-1.6808849002432999E-3</v>
      </c>
      <c r="F2576">
        <v>-1.1964326832836301E-3</v>
      </c>
      <c r="G2576" s="3">
        <v>1.1680618300199901E-6</v>
      </c>
    </row>
    <row r="2577" spans="1:7" x14ac:dyDescent="0.25">
      <c r="A2577" s="3">
        <v>8.79980954173976E-7</v>
      </c>
      <c r="B2577" s="2">
        <v>-2.7054211906418798E-3</v>
      </c>
      <c r="C2577" s="2">
        <v>3.8567751541008398E-4</v>
      </c>
      <c r="E2577">
        <v>-1.2883795819447401E-3</v>
      </c>
      <c r="F2577">
        <v>1.1495344989912201E-3</v>
      </c>
      <c r="G2577" s="3">
        <v>1.08248766985405E-6</v>
      </c>
    </row>
    <row r="2578" spans="1:7" x14ac:dyDescent="0.25">
      <c r="A2578" s="3">
        <v>9.2341320888811296E-7</v>
      </c>
      <c r="B2578" s="2">
        <v>-1.70835283947388E-3</v>
      </c>
      <c r="C2578" s="2">
        <v>6.1341117721990803E-4</v>
      </c>
      <c r="E2578" s="1">
        <v>-5.3657183553849603E-6</v>
      </c>
      <c r="F2578">
        <v>1.1465605035438E-3</v>
      </c>
      <c r="G2578" s="3">
        <v>9.5143478777590398E-7</v>
      </c>
    </row>
    <row r="2579" spans="1:7" x14ac:dyDescent="0.25">
      <c r="A2579" s="3">
        <v>9.6117434977304295E-7</v>
      </c>
      <c r="B2579" s="2">
        <v>5.3122395546432704E-3</v>
      </c>
      <c r="C2579" s="2">
        <v>-3.3778495220149599E-3</v>
      </c>
      <c r="E2579">
        <v>3.9278684930162096E-3</v>
      </c>
      <c r="F2579">
        <v>-1.2842724999446E-3</v>
      </c>
      <c r="G2579" s="3">
        <v>8.2472174921569602E-7</v>
      </c>
    </row>
    <row r="2580" spans="1:7" x14ac:dyDescent="0.25">
      <c r="A2580" s="3">
        <v>1.0532636420933E-6</v>
      </c>
      <c r="B2580" s="2">
        <v>-5.0809523783878498E-4</v>
      </c>
      <c r="C2580" s="2">
        <v>2.0474700210484E-3</v>
      </c>
      <c r="E2580">
        <v>3.6794137237340001E-3</v>
      </c>
      <c r="F2580">
        <v>-6.4167344026095003E-4</v>
      </c>
      <c r="G2580" s="3">
        <v>7.3821385915869296E-7</v>
      </c>
    </row>
    <row r="2581" spans="1:7" x14ac:dyDescent="0.25">
      <c r="A2581" s="3">
        <v>1.23404982662091E-6</v>
      </c>
      <c r="B2581" s="2">
        <v>-3.20521111892003E-3</v>
      </c>
      <c r="C2581" s="2">
        <v>1.0487513410683701E-3</v>
      </c>
      <c r="E2581">
        <v>-8.1197520447838702E-3</v>
      </c>
      <c r="F2581">
        <v>2.0790304942979098E-3</v>
      </c>
      <c r="G2581" s="3">
        <v>6.96725870634209E-7</v>
      </c>
    </row>
    <row r="2582" spans="1:7" x14ac:dyDescent="0.25">
      <c r="A2582" s="3">
        <v>1.47765488006109E-6</v>
      </c>
      <c r="B2582" s="2">
        <v>1.70664041961605E-3</v>
      </c>
      <c r="C2582" s="2">
        <v>-3.6874641675608299E-3</v>
      </c>
      <c r="E2582">
        <v>-4.7034267230582601E-3</v>
      </c>
      <c r="F2582">
        <v>-4.8930924348375101E-4</v>
      </c>
      <c r="G2582" s="3">
        <v>6.7765819419519499E-7</v>
      </c>
    </row>
    <row r="2583" spans="1:7" x14ac:dyDescent="0.25">
      <c r="A2583" s="3">
        <v>1.70587778785674E-6</v>
      </c>
      <c r="B2583" s="2">
        <v>-7.3777953076409504E-4</v>
      </c>
      <c r="C2583" s="2">
        <v>-7.3511120811733401E-4</v>
      </c>
      <c r="E2583">
        <v>7.3684423661298697E-3</v>
      </c>
      <c r="F2583">
        <v>-2.8456768974426398E-3</v>
      </c>
      <c r="G2583" s="3">
        <v>6.5304198385630602E-7</v>
      </c>
    </row>
    <row r="2584" spans="1:7" x14ac:dyDescent="0.25">
      <c r="A2584" s="3">
        <v>1.8325695620513001E-6</v>
      </c>
      <c r="B2584" s="2">
        <v>3.7255780386248102E-3</v>
      </c>
      <c r="C2584" s="2">
        <v>1.5196130930741601E-3</v>
      </c>
      <c r="E2584">
        <v>-3.3721780791155402E-4</v>
      </c>
      <c r="F2584">
        <v>9.4487669929149796E-4</v>
      </c>
      <c r="G2584" s="3">
        <v>6.0369670222374803E-7</v>
      </c>
    </row>
    <row r="2585" spans="1:7" x14ac:dyDescent="0.25">
      <c r="A2585" s="3">
        <v>1.8082596740808399E-6</v>
      </c>
      <c r="B2585" s="2">
        <v>2.6276071153202899E-3</v>
      </c>
      <c r="C2585" s="2">
        <v>-2.4116893889955101E-3</v>
      </c>
      <c r="E2585">
        <v>-1.9111878167764301E-3</v>
      </c>
      <c r="F2585">
        <v>3.7657876097023498E-3</v>
      </c>
      <c r="G2585" s="3">
        <v>5.1263190911850795E-7</v>
      </c>
    </row>
    <row r="2586" spans="1:7" x14ac:dyDescent="0.25">
      <c r="A2586" s="3">
        <v>1.63622035872981E-6</v>
      </c>
      <c r="B2586" s="2">
        <v>-6.5496649195371098E-3</v>
      </c>
      <c r="C2586" s="2">
        <v>-1.41271598459171E-3</v>
      </c>
      <c r="E2586">
        <v>4.8275303645587599E-3</v>
      </c>
      <c r="F2586">
        <v>6.5489580823608002E-4</v>
      </c>
      <c r="G2586" s="3">
        <v>3.5748727943466399E-7</v>
      </c>
    </row>
    <row r="2587" spans="1:7" x14ac:dyDescent="0.25">
      <c r="A2587" s="3">
        <v>1.3598508243227299E-6</v>
      </c>
      <c r="B2587" s="2">
        <v>-3.4600154348937999E-4</v>
      </c>
      <c r="C2587" s="2">
        <v>2.2966749908495E-3</v>
      </c>
      <c r="E2587" s="1">
        <v>3.8397327874737301E-5</v>
      </c>
      <c r="F2587">
        <v>-1.6906270298099699E-3</v>
      </c>
      <c r="G2587" s="3">
        <v>1.2521345130616601E-7</v>
      </c>
    </row>
    <row r="2588" spans="1:7" x14ac:dyDescent="0.25">
      <c r="A2588" s="3">
        <v>1.0394625664798301E-6</v>
      </c>
      <c r="B2588" s="2">
        <v>4.6398085964834699E-3</v>
      </c>
      <c r="C2588" s="3">
        <v>-3.0998650080113499E-4</v>
      </c>
      <c r="E2588">
        <v>-3.93086490840197E-3</v>
      </c>
      <c r="F2588">
        <v>-2.18285108906164E-3</v>
      </c>
      <c r="G2588" s="3">
        <v>-1.6090099689802201E-7</v>
      </c>
    </row>
    <row r="2589" spans="1:7" x14ac:dyDescent="0.25">
      <c r="A2589" s="3">
        <v>7.3359416515744105E-7</v>
      </c>
      <c r="B2589" s="2">
        <v>7.5575300503683202E-4</v>
      </c>
      <c r="C2589" s="2">
        <v>-9.1647099677494596E-4</v>
      </c>
      <c r="E2589">
        <v>-2.5502989582617901E-3</v>
      </c>
      <c r="F2589">
        <v>-7.0919219528569797E-4</v>
      </c>
      <c r="G2589" s="3">
        <v>-4.3598236556637299E-7</v>
      </c>
    </row>
    <row r="2590" spans="1:7" x14ac:dyDescent="0.25">
      <c r="A2590" s="3">
        <v>4.8789325478211296E-7</v>
      </c>
      <c r="B2590" s="3">
        <v>7.6192478769829397E-5</v>
      </c>
      <c r="C2590" s="2">
        <v>-1.31353643954181E-3</v>
      </c>
      <c r="E2590">
        <v>-1.4749311142743999E-3</v>
      </c>
      <c r="F2590">
        <v>1.829748288205E-3</v>
      </c>
      <c r="G2590" s="3">
        <v>-6.24504148322385E-7</v>
      </c>
    </row>
    <row r="2591" spans="1:7" x14ac:dyDescent="0.25">
      <c r="A2591" s="3">
        <v>3.2789499983968799E-7</v>
      </c>
      <c r="B2591" s="2">
        <v>-5.39546574711244E-4</v>
      </c>
      <c r="C2591" s="2">
        <v>1.6867247984225101E-3</v>
      </c>
      <c r="E2591">
        <v>4.7790950922184904E-3</v>
      </c>
      <c r="F2591">
        <v>1.5814130200400901E-3</v>
      </c>
      <c r="G2591" s="3">
        <v>-6.8252040445747099E-7</v>
      </c>
    </row>
    <row r="2592" spans="1:7" x14ac:dyDescent="0.25">
      <c r="A2592" s="3">
        <v>2.5412291204348803E-7</v>
      </c>
      <c r="B2592" s="2">
        <v>3.7895533145747301E-4</v>
      </c>
      <c r="C2592" s="2">
        <v>1.93115613729066E-3</v>
      </c>
      <c r="E2592">
        <v>5.7027357563244601E-3</v>
      </c>
      <c r="F2592">
        <v>9.5871288805592905E-4</v>
      </c>
      <c r="G2592" s="3">
        <v>-6.1548552283727203E-7</v>
      </c>
    </row>
    <row r="2593" spans="1:7" x14ac:dyDescent="0.25">
      <c r="A2593" s="3">
        <v>2.42540322897443E-7</v>
      </c>
      <c r="B2593" s="2">
        <v>1.01484221053414E-3</v>
      </c>
      <c r="C2593" s="2">
        <v>1.27962200632903E-3</v>
      </c>
      <c r="E2593">
        <v>-1.97079103500162E-3</v>
      </c>
      <c r="F2593">
        <v>-3.1776362096124102E-4</v>
      </c>
      <c r="G2593" s="3">
        <v>-4.6179788454278302E-7</v>
      </c>
    </row>
    <row r="2594" spans="1:7" x14ac:dyDescent="0.25">
      <c r="A2594" s="3">
        <v>2.5346120412138598E-7</v>
      </c>
      <c r="B2594" s="2">
        <v>1.2755171500063299E-3</v>
      </c>
      <c r="C2594" s="2">
        <v>4.4262861687296698E-3</v>
      </c>
      <c r="E2594">
        <v>-4.2441851145126799E-3</v>
      </c>
      <c r="F2594">
        <v>-1.5230774110548399E-4</v>
      </c>
      <c r="G2594" s="3">
        <v>-2.6301729691757001E-7</v>
      </c>
    </row>
    <row r="2595" spans="1:7" x14ac:dyDescent="0.25">
      <c r="A2595" s="3">
        <v>2.4716701093076201E-7</v>
      </c>
      <c r="B2595" s="2">
        <v>5.0038468631213298E-4</v>
      </c>
      <c r="C2595" s="2">
        <v>-3.8389629667006202E-3</v>
      </c>
      <c r="E2595">
        <v>1.16183919313809E-3</v>
      </c>
      <c r="F2595">
        <v>1.62047383580129E-3</v>
      </c>
      <c r="G2595" s="3">
        <v>-4.8316018480059602E-8</v>
      </c>
    </row>
    <row r="2596" spans="1:7" x14ac:dyDescent="0.25">
      <c r="A2596" s="3">
        <v>2.0039764774627399E-7</v>
      </c>
      <c r="B2596" s="2">
        <v>-1.94571466174174E-3</v>
      </c>
      <c r="C2596" s="2">
        <v>-9.3083504120147504E-3</v>
      </c>
      <c r="E2596">
        <v>1.6407242314865701E-4</v>
      </c>
      <c r="F2596">
        <v>5.7723013262596596E-4</v>
      </c>
      <c r="G2596" s="3">
        <v>1.5993376636583499E-7</v>
      </c>
    </row>
    <row r="2597" spans="1:7" x14ac:dyDescent="0.25">
      <c r="A2597" s="3">
        <v>1.1808771206767E-7</v>
      </c>
      <c r="B2597" s="2">
        <v>-3.1963431655859499E-4</v>
      </c>
      <c r="C2597" s="2">
        <v>5.45060106925431E-3</v>
      </c>
      <c r="E2597">
        <v>-2.76574022488224E-3</v>
      </c>
      <c r="F2597">
        <v>-2.2729151536250001E-4</v>
      </c>
      <c r="G2597" s="3">
        <v>3.3824116747947802E-7</v>
      </c>
    </row>
    <row r="2598" spans="1:7" x14ac:dyDescent="0.25">
      <c r="A2598" s="3">
        <v>3.5521191003814397E-8</v>
      </c>
      <c r="B2598" s="2">
        <v>2.1514395870649498E-3</v>
      </c>
      <c r="C2598" s="2">
        <v>1.02298321816899E-2</v>
      </c>
      <c r="E2598">
        <v>4.1122174478763701E-3</v>
      </c>
      <c r="F2598">
        <v>-2.5326688638835598E-4</v>
      </c>
      <c r="G2598" s="3">
        <v>4.7215608375323399E-7</v>
      </c>
    </row>
    <row r="2599" spans="1:7" x14ac:dyDescent="0.25">
      <c r="A2599" s="3">
        <v>5.7817306758014403E-9</v>
      </c>
      <c r="B2599" s="2">
        <v>2.3291602390584001E-3</v>
      </c>
      <c r="C2599" s="2">
        <v>-3.6070440526204698E-3</v>
      </c>
      <c r="E2599">
        <v>2.4182652443386801E-3</v>
      </c>
      <c r="F2599">
        <v>1.0406406344602799E-3</v>
      </c>
      <c r="G2599" s="3">
        <v>5.7826398953068696E-7</v>
      </c>
    </row>
    <row r="2600" spans="1:7" x14ac:dyDescent="0.25">
      <c r="A2600" s="3">
        <v>7.4802515734980295E-8</v>
      </c>
      <c r="B2600" s="2">
        <v>-1.4704687920703099E-3</v>
      </c>
      <c r="C2600" s="2">
        <v>-4.3183786998089498E-3</v>
      </c>
      <c r="E2600">
        <v>-6.3369906985835597E-3</v>
      </c>
      <c r="F2600">
        <v>5.4842581331158698E-4</v>
      </c>
      <c r="G2600" s="3">
        <v>7.0791569952557401E-7</v>
      </c>
    </row>
    <row r="2601" spans="1:7" x14ac:dyDescent="0.25">
      <c r="A2601" s="3">
        <v>2.6376260965916201E-7</v>
      </c>
      <c r="B2601" s="2">
        <v>-2.5777443951236099E-3</v>
      </c>
      <c r="C2601" s="2">
        <v>3.0899213673271598E-3</v>
      </c>
      <c r="E2601">
        <v>-2.0543159715935302E-3</v>
      </c>
      <c r="F2601">
        <v>-1.4771880120114801E-3</v>
      </c>
      <c r="G2601" s="3">
        <v>9.1426971130696104E-7</v>
      </c>
    </row>
    <row r="2602" spans="1:7" x14ac:dyDescent="0.25">
      <c r="A2602" s="3">
        <v>5.7851965301842305E-7</v>
      </c>
      <c r="B2602" s="2">
        <v>-1.32850164019852E-3</v>
      </c>
      <c r="C2602" s="2">
        <v>2.23290089009493E-3</v>
      </c>
      <c r="E2602">
        <v>3.4069845437763699E-3</v>
      </c>
      <c r="F2602">
        <v>-1.1030592521261999E-3</v>
      </c>
      <c r="G2602" s="3">
        <v>1.2037834541762101E-6</v>
      </c>
    </row>
    <row r="2603" spans="1:7" x14ac:dyDescent="0.25">
      <c r="A2603" s="3">
        <v>1.01995678863746E-6</v>
      </c>
      <c r="B2603" s="2">
        <v>2.3542482018141498E-3</v>
      </c>
      <c r="C2603" s="2">
        <v>-3.1304371454782898E-3</v>
      </c>
      <c r="E2603">
        <v>2.5397305707295799E-3</v>
      </c>
      <c r="F2603">
        <v>-9.6490925062192199E-4</v>
      </c>
      <c r="G2603" s="3">
        <v>1.5158255037679999E-6</v>
      </c>
    </row>
    <row r="2604" spans="1:7" x14ac:dyDescent="0.25">
      <c r="A2604" s="3">
        <v>1.5224352297725199E-6</v>
      </c>
      <c r="B2604" s="2">
        <v>3.8678417669606698E-3</v>
      </c>
      <c r="C2604" s="2">
        <v>-1.3878991389645399E-3</v>
      </c>
      <c r="E2604">
        <v>3.5024517405228901E-3</v>
      </c>
      <c r="F2604">
        <v>7.0837980901241595E-4</v>
      </c>
      <c r="G2604" s="3">
        <v>1.7510044553102199E-6</v>
      </c>
    </row>
    <row r="2605" spans="1:7" x14ac:dyDescent="0.25">
      <c r="A2605" s="3">
        <v>1.80897373097113E-6</v>
      </c>
      <c r="B2605" s="2">
        <v>-4.7923467422338701E-3</v>
      </c>
      <c r="C2605" s="2">
        <v>7.7565233743319396E-4</v>
      </c>
      <c r="E2605">
        <v>3.2820023363330998E-3</v>
      </c>
      <c r="F2605">
        <v>3.3009927058301998E-3</v>
      </c>
      <c r="G2605" s="3">
        <v>1.8253495239826199E-6</v>
      </c>
    </row>
    <row r="2606" spans="1:7" x14ac:dyDescent="0.25">
      <c r="A2606" s="3">
        <v>1.32588979606951E-6</v>
      </c>
      <c r="B2606" s="2">
        <v>-3.3116870532411101E-3</v>
      </c>
      <c r="C2606" s="2">
        <v>-2.8193357867902502E-3</v>
      </c>
      <c r="E2606">
        <v>-3.9132730066213399E-4</v>
      </c>
      <c r="F2606">
        <v>-6.6854562984680502E-4</v>
      </c>
      <c r="G2606" s="3">
        <v>1.7097035978561201E-6</v>
      </c>
    </row>
    <row r="2607" spans="1:7" x14ac:dyDescent="0.25">
      <c r="A2607" s="3">
        <v>-5.1507802399565796E-7</v>
      </c>
      <c r="B2607" s="2">
        <v>5.8261615561511302E-3</v>
      </c>
      <c r="C2607" s="3">
        <v>-4.2631102298847301E-4</v>
      </c>
      <c r="E2607">
        <v>-1.42759281537715E-3</v>
      </c>
      <c r="F2607">
        <v>-3.4876105079607398E-3</v>
      </c>
      <c r="G2607" s="3">
        <v>1.4328203891177899E-6</v>
      </c>
    </row>
    <row r="2608" spans="1:7" x14ac:dyDescent="0.25">
      <c r="A2608" s="3">
        <v>-3.8186930681769598E-6</v>
      </c>
      <c r="B2608" s="2">
        <v>4.80712789422604E-3</v>
      </c>
      <c r="C2608" s="2">
        <v>5.4650239483316496E-3</v>
      </c>
      <c r="E2608">
        <v>2.39573294302001E-3</v>
      </c>
      <c r="F2608">
        <v>2.9323713990428201E-3</v>
      </c>
      <c r="G2608" s="3">
        <v>1.0563372469748301E-6</v>
      </c>
    </row>
    <row r="2609" spans="1:7" x14ac:dyDescent="0.25">
      <c r="A2609" s="3">
        <v>-7.8349093935277801E-6</v>
      </c>
      <c r="B2609" s="3">
        <v>-5.0863947741864098E-5</v>
      </c>
      <c r="C2609" s="2">
        <v>1.23094077731103E-3</v>
      </c>
      <c r="E2609">
        <v>-2.8675428445287601E-3</v>
      </c>
      <c r="F2609">
        <v>1.87652720819848E-3</v>
      </c>
      <c r="G2609" s="3">
        <v>6.4426910282075E-7</v>
      </c>
    </row>
    <row r="2610" spans="1:7" x14ac:dyDescent="0.25">
      <c r="A2610" s="3">
        <v>-1.11714397365786E-5</v>
      </c>
      <c r="B2610" s="2">
        <v>-5.0038714655306297E-3</v>
      </c>
      <c r="C2610" s="2">
        <v>-3.3919005339796502E-3</v>
      </c>
      <c r="E2610">
        <v>-6.7267026522159299E-3</v>
      </c>
      <c r="F2610">
        <v>-4.27026326718042E-4</v>
      </c>
      <c r="G2610" s="3">
        <v>2.45231751801421E-7</v>
      </c>
    </row>
    <row r="2611" spans="1:7" x14ac:dyDescent="0.25">
      <c r="A2611" s="3">
        <v>-1.25241219463969E-5</v>
      </c>
      <c r="B2611" s="2">
        <v>-2.7483298557956001E-3</v>
      </c>
      <c r="C2611" s="2">
        <v>2.8684187703131498E-3</v>
      </c>
      <c r="E2611">
        <v>1.7573235209349799E-3</v>
      </c>
      <c r="F2611">
        <v>3.0189503053976502E-3</v>
      </c>
      <c r="G2611" s="3">
        <v>-1.07887424466974E-7</v>
      </c>
    </row>
    <row r="2612" spans="1:7" x14ac:dyDescent="0.25">
      <c r="A2612" s="3">
        <v>-1.1369075168198699E-5</v>
      </c>
      <c r="B2612" s="2">
        <v>1.4049148933796001E-3</v>
      </c>
      <c r="C2612" s="2">
        <v>-1.1018301144984199E-3</v>
      </c>
      <c r="E2612">
        <v>4.2041584627641104E-3</v>
      </c>
      <c r="F2612">
        <v>-1.5911734554603599E-3</v>
      </c>
      <c r="G2612" s="3">
        <v>-3.8927043762686101E-7</v>
      </c>
    </row>
    <row r="2613" spans="1:7" x14ac:dyDescent="0.25">
      <c r="A2613" s="3">
        <v>-8.1276928281881903E-6</v>
      </c>
      <c r="B2613" s="2">
        <v>-1.6696011147797E-3</v>
      </c>
      <c r="C2613" s="2">
        <v>-3.7709886680922099E-3</v>
      </c>
      <c r="E2613">
        <v>-3.7251800021734999E-3</v>
      </c>
      <c r="F2613">
        <v>-3.82950081299529E-3</v>
      </c>
      <c r="G2613" s="3">
        <v>-5.7757938729317098E-7</v>
      </c>
    </row>
    <row r="2614" spans="1:7" x14ac:dyDescent="0.25">
      <c r="A2614" s="3">
        <v>-3.8038988041843102E-6</v>
      </c>
      <c r="B2614" s="2">
        <v>3.8911356724537099E-3</v>
      </c>
      <c r="C2614" s="2">
        <v>3.1605307519928E-3</v>
      </c>
      <c r="E2614">
        <v>-3.24832890743994E-3</v>
      </c>
      <c r="F2614">
        <v>1.0283098715849E-3</v>
      </c>
      <c r="G2614" s="3">
        <v>-6.6827252173036197E-7</v>
      </c>
    </row>
    <row r="2615" spans="1:7" x14ac:dyDescent="0.25">
      <c r="A2615" s="3">
        <v>5.4642526141515797E-7</v>
      </c>
      <c r="B2615" s="2">
        <v>2.6750838197753301E-3</v>
      </c>
      <c r="C2615" s="2">
        <v>-2.80955506980451E-4</v>
      </c>
      <c r="E2615">
        <v>3.0211288622416801E-3</v>
      </c>
      <c r="F2615">
        <v>1.34962119433626E-3</v>
      </c>
      <c r="G2615" s="3">
        <v>-6.9079919468640401E-7</v>
      </c>
    </row>
    <row r="2616" spans="1:7" x14ac:dyDescent="0.25">
      <c r="A2616" s="3">
        <v>4.1795136620078496E-6</v>
      </c>
      <c r="B2616" s="2">
        <v>-5.9777993550669001E-3</v>
      </c>
      <c r="C2616" s="2">
        <v>-1.5360377930586299E-3</v>
      </c>
      <c r="E2616">
        <v>3.32637524461898E-4</v>
      </c>
      <c r="F2616">
        <v>-4.2308348951244202E-4</v>
      </c>
      <c r="G2616" s="3">
        <v>-7.0623085299539099E-7</v>
      </c>
    </row>
    <row r="2617" spans="1:7" x14ac:dyDescent="0.25">
      <c r="A2617" s="3">
        <v>6.7569327728369799E-6</v>
      </c>
      <c r="B2617" s="2">
        <v>1.2425532608789599E-3</v>
      </c>
      <c r="C2617" s="2">
        <v>1.62118107875779E-3</v>
      </c>
      <c r="E2617">
        <v>-1.1207650830479901E-3</v>
      </c>
      <c r="F2617">
        <v>7.41081881704329E-4</v>
      </c>
      <c r="G2617" s="3">
        <v>-7.7264398953990095E-7</v>
      </c>
    </row>
    <row r="2618" spans="1:7" x14ac:dyDescent="0.25">
      <c r="A2618" s="3">
        <v>8.2431026571025508E-6</v>
      </c>
      <c r="B2618" s="2">
        <v>1.08603733557168E-3</v>
      </c>
      <c r="C2618" s="2">
        <v>-8.4763096430518295E-4</v>
      </c>
      <c r="E2618">
        <v>-1.4074115466958599E-3</v>
      </c>
      <c r="F2618">
        <v>1.0657556403028099E-3</v>
      </c>
      <c r="G2618" s="3">
        <v>-8.9856107845601598E-7</v>
      </c>
    </row>
    <row r="2619" spans="1:7" x14ac:dyDescent="0.25">
      <c r="A2619" s="3">
        <v>8.7367255271824396E-6</v>
      </c>
      <c r="B2619" s="2">
        <v>-9.9312749859547795E-4</v>
      </c>
      <c r="C2619" s="2">
        <v>1.6450831703286801E-4</v>
      </c>
      <c r="E2619">
        <v>-1.62451678577587E-3</v>
      </c>
      <c r="F2619">
        <v>1.19252381218466E-3</v>
      </c>
      <c r="G2619" s="3">
        <v>-1.0245292545677199E-6</v>
      </c>
    </row>
    <row r="2620" spans="1:7" x14ac:dyDescent="0.25">
      <c r="A2620" s="3">
        <v>8.3457028420204799E-6</v>
      </c>
      <c r="B2620" s="2">
        <v>3.0766899349560801E-3</v>
      </c>
      <c r="C2620" s="2">
        <v>1.59612574518543E-3</v>
      </c>
      <c r="E2620">
        <v>1.0433174844747099E-3</v>
      </c>
      <c r="F2620">
        <v>1.7185720401895401E-3</v>
      </c>
      <c r="G2620" s="3">
        <v>-1.0544061514285201E-6</v>
      </c>
    </row>
    <row r="2621" spans="1:7" x14ac:dyDescent="0.25">
      <c r="A2621" s="3">
        <v>7.1636179360725697E-6</v>
      </c>
      <c r="B2621" s="2">
        <v>-2.03455953004622E-3</v>
      </c>
      <c r="C2621" s="2">
        <v>-4.62753294405642E-4</v>
      </c>
      <c r="E2621">
        <v>-1.9657830304955501E-3</v>
      </c>
      <c r="F2621">
        <v>-1.81232577352276E-3</v>
      </c>
      <c r="G2621" s="3">
        <v>-9.1450630891700295E-7</v>
      </c>
    </row>
    <row r="2622" spans="1:7" x14ac:dyDescent="0.25">
      <c r="A2622" s="3">
        <v>5.3324840000882301E-6</v>
      </c>
      <c r="B2622" s="2">
        <v>-2.5081698386446301E-3</v>
      </c>
      <c r="C2622" s="2">
        <v>7.5899511250391899E-4</v>
      </c>
      <c r="E2622">
        <v>7.89469107867562E-4</v>
      </c>
      <c r="F2622">
        <v>-2.6116488425706199E-3</v>
      </c>
      <c r="G2622" s="3">
        <v>-5.9069476920351395E-7</v>
      </c>
    </row>
    <row r="2623" spans="1:7" x14ac:dyDescent="0.25">
      <c r="A2623" s="3">
        <v>3.1107130964953701E-6</v>
      </c>
      <c r="B2623" s="2">
        <v>2.13010564743361E-3</v>
      </c>
      <c r="C2623" s="2">
        <v>-7.1334584727234895E-4</v>
      </c>
      <c r="E2623">
        <v>5.2569155011950404E-3</v>
      </c>
      <c r="F2623">
        <v>6.1912381335832998E-4</v>
      </c>
      <c r="G2623" s="3">
        <v>-1.16869493364225E-7</v>
      </c>
    </row>
    <row r="2624" spans="1:7" x14ac:dyDescent="0.25">
      <c r="A2624" s="3">
        <v>8.6286875727346595E-7</v>
      </c>
      <c r="B2624" s="2">
        <v>3.9309538903150197E-3</v>
      </c>
      <c r="C2624" s="3">
        <v>-6.5298985005668702E-5</v>
      </c>
      <c r="E2624">
        <v>-2.90346362477267E-3</v>
      </c>
      <c r="F2624">
        <v>2.3023159751352899E-3</v>
      </c>
      <c r="G2624" s="3">
        <v>4.4491547635038602E-7</v>
      </c>
    </row>
    <row r="2625" spans="1:7" x14ac:dyDescent="0.25">
      <c r="A2625" s="3">
        <v>-1.04006063999096E-6</v>
      </c>
      <c r="B2625" s="2">
        <v>-1.4600496036616399E-3</v>
      </c>
      <c r="C2625" s="2">
        <v>1.6868311664801901E-3</v>
      </c>
      <c r="E2625">
        <v>-3.89294283437654E-3</v>
      </c>
      <c r="F2625">
        <v>2.3809200005185799E-3</v>
      </c>
      <c r="G2625" s="3">
        <v>9.6095877262367093E-7</v>
      </c>
    </row>
    <row r="2626" spans="1:7" x14ac:dyDescent="0.25">
      <c r="A2626" s="3">
        <v>-2.34226231299047E-6</v>
      </c>
      <c r="B2626" s="2">
        <v>-3.99275470762095E-3</v>
      </c>
      <c r="C2626" s="2">
        <v>-8.3081837333434899E-4</v>
      </c>
      <c r="E2626">
        <v>2.1889195099234998E-3</v>
      </c>
      <c r="F2626" s="1">
        <v>-5.1075872072059797E-5</v>
      </c>
      <c r="G2626" s="3">
        <v>1.1342702518665201E-6</v>
      </c>
    </row>
    <row r="2627" spans="1:7" x14ac:dyDescent="0.25">
      <c r="A2627" s="3">
        <v>-2.9673546106886501E-6</v>
      </c>
      <c r="B2627" s="2">
        <v>2.24681019494515E-3</v>
      </c>
      <c r="C2627" s="2">
        <v>2.0631476475848399E-3</v>
      </c>
      <c r="E2627">
        <v>-3.76166074236183E-4</v>
      </c>
      <c r="F2627">
        <v>1.2806881093308899E-3</v>
      </c>
      <c r="G2627" s="3">
        <v>5.2140367759374299E-7</v>
      </c>
    </row>
    <row r="2628" spans="1:7" x14ac:dyDescent="0.25">
      <c r="A2628" s="3">
        <v>-2.99915066573349E-6</v>
      </c>
      <c r="B2628" s="2">
        <v>7.3003950625755295E-4</v>
      </c>
      <c r="C2628" s="2">
        <v>-7.9856226637436902E-4</v>
      </c>
      <c r="E2628">
        <v>1.4000724120453801E-3</v>
      </c>
      <c r="F2628">
        <v>-1.4125744342172401E-3</v>
      </c>
      <c r="G2628" s="3">
        <v>-1.2066364799100599E-6</v>
      </c>
    </row>
    <row r="2629" spans="1:7" x14ac:dyDescent="0.25">
      <c r="A2629" s="3">
        <v>-2.6096458491272601E-6</v>
      </c>
      <c r="B2629" s="2">
        <v>-1.14328157984064E-4</v>
      </c>
      <c r="C2629" s="2">
        <v>8.7172542531003996E-4</v>
      </c>
      <c r="E2629">
        <v>4.4779093905662898E-3</v>
      </c>
      <c r="F2629">
        <v>-2.4737896615477E-3</v>
      </c>
      <c r="G2629" s="3">
        <v>-3.8898923577509302E-6</v>
      </c>
    </row>
    <row r="2630" spans="1:7" x14ac:dyDescent="0.25">
      <c r="A2630" s="3">
        <v>-1.9821818407794601E-6</v>
      </c>
      <c r="B2630" s="2">
        <v>-1.62903653391199E-4</v>
      </c>
      <c r="C2630" s="2">
        <v>2.7338938927675902E-3</v>
      </c>
      <c r="E2630">
        <v>-2.1353028518538101E-3</v>
      </c>
      <c r="F2630">
        <v>2.1019249017976099E-3</v>
      </c>
      <c r="G2630" s="3">
        <v>-6.7524038047590302E-6</v>
      </c>
    </row>
    <row r="2631" spans="1:7" x14ac:dyDescent="0.25">
      <c r="A2631" s="3">
        <v>-1.26058128343437E-6</v>
      </c>
      <c r="B2631" s="2">
        <v>-5.25914154739676E-3</v>
      </c>
      <c r="C2631" s="2">
        <v>-9.3642490807534402E-3</v>
      </c>
      <c r="E2631">
        <v>-2.06071094725005E-3</v>
      </c>
      <c r="F2631">
        <v>7.11878276005407E-4</v>
      </c>
      <c r="G2631" s="3">
        <v>-8.7323579536299501E-6</v>
      </c>
    </row>
    <row r="2632" spans="1:7" x14ac:dyDescent="0.25">
      <c r="A2632" s="3">
        <v>-5.3124344835526505E-7</v>
      </c>
      <c r="B2632" s="2">
        <v>-8.6881791728606397E-4</v>
      </c>
      <c r="C2632" s="2">
        <v>-3.15616859040896E-3</v>
      </c>
      <c r="E2632" s="1">
        <v>-3.06134376457989E-5</v>
      </c>
      <c r="F2632">
        <v>2.9504553234673699E-3</v>
      </c>
      <c r="G2632" s="3">
        <v>-9.05236862743328E-6</v>
      </c>
    </row>
    <row r="2633" spans="1:7" x14ac:dyDescent="0.25">
      <c r="A2633" s="3">
        <v>1.6731061178261101E-7</v>
      </c>
      <c r="B2633" s="2">
        <v>5.3983343932741696E-3</v>
      </c>
      <c r="C2633" s="2">
        <v>7.37062661239776E-3</v>
      </c>
      <c r="E2633">
        <v>-4.6363950114864504E-3</v>
      </c>
      <c r="F2633" s="1">
        <v>-2.3398684504653498E-5</v>
      </c>
      <c r="G2633" s="3">
        <v>-7.5933567567389298E-6</v>
      </c>
    </row>
    <row r="2634" spans="1:7" x14ac:dyDescent="0.25">
      <c r="A2634" s="3">
        <v>8.1629316677135596E-7</v>
      </c>
      <c r="B2634" s="2">
        <v>2.1892831592257001E-3</v>
      </c>
      <c r="C2634" s="2">
        <v>3.4155945455597398E-3</v>
      </c>
      <c r="E2634">
        <v>4.8078449636404697E-4</v>
      </c>
      <c r="F2634">
        <v>-7.0410469995398298E-3</v>
      </c>
      <c r="G2634" s="3">
        <v>-4.8479842024685203E-6</v>
      </c>
    </row>
    <row r="2635" spans="1:7" x14ac:dyDescent="0.25">
      <c r="A2635" s="3">
        <v>1.38443338253259E-6</v>
      </c>
      <c r="B2635" s="2">
        <v>-8.0948711795269395E-4</v>
      </c>
      <c r="C2635" s="2">
        <v>-1.73207355710194E-4</v>
      </c>
      <c r="E2635">
        <v>5.2114235131456004E-3</v>
      </c>
      <c r="F2635">
        <v>5.4344895223544304E-4</v>
      </c>
      <c r="G2635" s="3">
        <v>-1.58792362265061E-6</v>
      </c>
    </row>
    <row r="2636" spans="1:7" x14ac:dyDescent="0.25">
      <c r="A2636" s="3">
        <v>1.8142538306476401E-6</v>
      </c>
      <c r="B2636" s="2">
        <v>-3.4049334766117398E-3</v>
      </c>
      <c r="C2636" s="2">
        <v>-3.33119988745931E-3</v>
      </c>
      <c r="E2636">
        <v>-1.7141284782024201E-4</v>
      </c>
      <c r="F2636">
        <v>5.1564151533018097E-3</v>
      </c>
      <c r="G2636" s="3">
        <v>1.4784758307607799E-6</v>
      </c>
    </row>
    <row r="2637" spans="1:7" x14ac:dyDescent="0.25">
      <c r="A2637" s="3">
        <v>2.0431391519654801E-6</v>
      </c>
      <c r="B2637" s="2">
        <v>-3.35665939599017E-3</v>
      </c>
      <c r="C2637" s="2">
        <v>-1.4904549446524099E-3</v>
      </c>
      <c r="E2637">
        <v>-5.5066442477208803E-4</v>
      </c>
      <c r="F2637">
        <v>-8.34400520097478E-4</v>
      </c>
      <c r="G2637" s="3">
        <v>3.8899167395798403E-6</v>
      </c>
    </row>
    <row r="2638" spans="1:7" x14ac:dyDescent="0.25">
      <c r="A2638" s="3">
        <v>2.04773459484748E-6</v>
      </c>
      <c r="B2638" s="2">
        <v>2.90245168398724E-3</v>
      </c>
      <c r="C2638" s="2">
        <v>-5.2298607980802902E-4</v>
      </c>
      <c r="E2638">
        <v>-3.8372427891893001E-3</v>
      </c>
      <c r="F2638">
        <v>-1.34074141760194E-4</v>
      </c>
      <c r="G2638" s="3">
        <v>5.4540725813978399E-6</v>
      </c>
    </row>
    <row r="2639" spans="1:7" x14ac:dyDescent="0.25">
      <c r="A2639" s="3">
        <v>1.87471381274209E-6</v>
      </c>
      <c r="B2639" s="2">
        <v>-2.7619484878946499E-4</v>
      </c>
      <c r="C2639" s="2">
        <v>-2.41048177508313E-3</v>
      </c>
      <c r="E2639">
        <v>-2.3446072634882801E-3</v>
      </c>
      <c r="F2639">
        <v>-1.92586382280259E-4</v>
      </c>
      <c r="G2639" s="3">
        <v>6.1842305096672896E-6</v>
      </c>
    </row>
    <row r="2640" spans="1:7" x14ac:dyDescent="0.25">
      <c r="A2640" s="3">
        <v>1.6275904551551299E-6</v>
      </c>
      <c r="B2640" s="2">
        <v>-3.5610593273713098E-3</v>
      </c>
      <c r="C2640" s="2">
        <v>8.3377202611204198E-4</v>
      </c>
      <c r="E2640">
        <v>4.3854859819047699E-3</v>
      </c>
      <c r="F2640" s="1">
        <v>4.7195760231842598E-6</v>
      </c>
      <c r="G2640" s="3">
        <v>6.2186208601490904E-6</v>
      </c>
    </row>
    <row r="2641" spans="1:7" x14ac:dyDescent="0.25">
      <c r="A2641" s="3">
        <v>1.4153329346958499E-6</v>
      </c>
      <c r="B2641" s="2">
        <v>1.1086379784832001E-3</v>
      </c>
      <c r="C2641" s="2">
        <v>1.00847958728413E-3</v>
      </c>
      <c r="E2641">
        <v>4.5863766496467899E-4</v>
      </c>
      <c r="F2641">
        <v>2.45891229373654E-3</v>
      </c>
      <c r="G2641" s="3">
        <v>5.7513072260378802E-6</v>
      </c>
    </row>
    <row r="2642" spans="1:7" x14ac:dyDescent="0.25">
      <c r="A2642" s="3">
        <v>1.3021724012478901E-6</v>
      </c>
      <c r="B2642" s="2">
        <v>-9.3226314027036196E-4</v>
      </c>
      <c r="C2642" s="2">
        <v>-3.2165431673694999E-3</v>
      </c>
      <c r="E2642">
        <v>-3.3951313067149898E-3</v>
      </c>
      <c r="F2642">
        <v>-2.9696001820736198E-3</v>
      </c>
      <c r="G2642" s="3">
        <v>4.9780083226949303E-6</v>
      </c>
    </row>
    <row r="2643" spans="1:7" x14ac:dyDescent="0.25">
      <c r="A2643" s="3">
        <v>1.29800287371475E-6</v>
      </c>
      <c r="B2643" s="2">
        <v>-4.7447497051762901E-3</v>
      </c>
      <c r="C2643" s="2">
        <v>-2.9047807811628701E-3</v>
      </c>
      <c r="E2643">
        <v>1.8535565059333899E-3</v>
      </c>
      <c r="F2643">
        <v>-2.6543192484522701E-3</v>
      </c>
      <c r="G2643" s="3">
        <v>4.0581772527659402E-6</v>
      </c>
    </row>
    <row r="2644" spans="1:7" x14ac:dyDescent="0.25">
      <c r="A2644" s="3">
        <v>1.38548949921015E-6</v>
      </c>
      <c r="B2644" s="2">
        <v>-3.6821718066940802E-3</v>
      </c>
      <c r="C2644" s="2">
        <v>-3.35551682537818E-4</v>
      </c>
      <c r="E2644">
        <v>3.65696078059261E-3</v>
      </c>
      <c r="F2644">
        <v>2.3969675806288599E-3</v>
      </c>
      <c r="G2644" s="3">
        <v>3.1001042581172998E-6</v>
      </c>
    </row>
    <row r="2645" spans="1:7" x14ac:dyDescent="0.25">
      <c r="A2645" s="3">
        <v>1.52614133907915E-6</v>
      </c>
      <c r="B2645" s="2">
        <v>-6.4169897886431201E-3</v>
      </c>
      <c r="C2645" s="2">
        <v>7.7725360087653103E-4</v>
      </c>
      <c r="E2645">
        <v>-2.2339529687647802E-3</v>
      </c>
      <c r="F2645">
        <v>-5.4005125064710403E-4</v>
      </c>
      <c r="G2645" s="3">
        <v>2.1703389234466702E-6</v>
      </c>
    </row>
    <row r="2646" spans="1:7" x14ac:dyDescent="0.25">
      <c r="A2646" s="3">
        <v>1.5986490484719399E-6</v>
      </c>
      <c r="B2646" s="2">
        <v>-1.4558028098511601E-2</v>
      </c>
      <c r="C2646" s="2">
        <v>4.2808443610840797E-4</v>
      </c>
      <c r="E2646">
        <v>-4.9507797332613097E-4</v>
      </c>
      <c r="F2646">
        <v>-1.5642705373190801E-3</v>
      </c>
      <c r="G2646" s="3">
        <v>1.3144592377535799E-6</v>
      </c>
    </row>
    <row r="2647" spans="1:7" x14ac:dyDescent="0.25">
      <c r="A2647" s="3">
        <v>1.3312322817572E-6</v>
      </c>
      <c r="B2647" s="2">
        <v>-1.7823847997702199E-2</v>
      </c>
      <c r="C2647" s="2">
        <v>-4.6836131780905098E-4</v>
      </c>
      <c r="E2647">
        <v>3.9114690569449903E-3</v>
      </c>
      <c r="F2647">
        <v>2.16889446490308E-4</v>
      </c>
      <c r="G2647" s="3">
        <v>5.7123011552773404E-7</v>
      </c>
    </row>
    <row r="2648" spans="1:7" x14ac:dyDescent="0.25">
      <c r="A2648" s="3">
        <v>3.7849445041949401E-7</v>
      </c>
      <c r="B2648" s="2">
        <v>-1.085726478532E-2</v>
      </c>
      <c r="C2648" s="2">
        <v>1.7064817571394301E-3</v>
      </c>
      <c r="E2648">
        <v>-3.1403179598627103E-4</v>
      </c>
      <c r="F2648">
        <v>1.1233473549545499E-3</v>
      </c>
      <c r="G2648" s="3">
        <v>-2.6485753352415599E-8</v>
      </c>
    </row>
    <row r="2649" spans="1:7" x14ac:dyDescent="0.25">
      <c r="A2649" s="3">
        <v>-1.4118282169988601E-6</v>
      </c>
      <c r="B2649" s="2">
        <v>-7.09818178869219E-4</v>
      </c>
      <c r="C2649" s="2">
        <v>6.9774186265049703E-4</v>
      </c>
      <c r="E2649">
        <v>-2.14870638257709E-3</v>
      </c>
      <c r="F2649">
        <v>2.0581526940411901E-3</v>
      </c>
      <c r="G2649" s="3">
        <v>-4.5691519902558002E-7</v>
      </c>
    </row>
    <row r="2650" spans="1:7" x14ac:dyDescent="0.25">
      <c r="A2650" s="3">
        <v>-3.7451926820605299E-6</v>
      </c>
      <c r="B2650" s="2">
        <v>2.54532383717954E-3</v>
      </c>
      <c r="C2650" s="2">
        <v>-2.35539045106025E-4</v>
      </c>
      <c r="E2650">
        <v>1.7108632803133001E-3</v>
      </c>
      <c r="F2650">
        <v>-1.25134506259071E-3</v>
      </c>
      <c r="G2650" s="3">
        <v>-7.1185531138560403E-7</v>
      </c>
    </row>
    <row r="2651" spans="1:7" x14ac:dyDescent="0.25">
      <c r="A2651" s="3">
        <v>-5.9212214645559798E-6</v>
      </c>
      <c r="B2651" s="2">
        <v>6.8514589217926998E-3</v>
      </c>
      <c r="C2651" s="2">
        <v>2.2595259462047899E-3</v>
      </c>
      <c r="E2651">
        <v>1.8454814785195601E-3</v>
      </c>
      <c r="F2651">
        <v>-7.50888253217112E-4</v>
      </c>
      <c r="G2651" s="3">
        <v>-7.9552660105681398E-7</v>
      </c>
    </row>
    <row r="2652" spans="1:7" x14ac:dyDescent="0.25">
      <c r="A2652" s="3">
        <v>-7.19667891393232E-6</v>
      </c>
      <c r="B2652" s="2">
        <v>1.10737493043134E-2</v>
      </c>
      <c r="C2652" s="2">
        <v>2.7485196597024399E-3</v>
      </c>
      <c r="E2652">
        <v>3.9191504359644197E-3</v>
      </c>
      <c r="F2652">
        <v>3.6265088607627901E-3</v>
      </c>
      <c r="G2652" s="3">
        <v>-7.2385147989460404E-7</v>
      </c>
    </row>
    <row r="2653" spans="1:7" x14ac:dyDescent="0.25">
      <c r="A2653" s="3">
        <v>-7.1847661896108101E-6</v>
      </c>
      <c r="B2653" s="2">
        <v>9.7803044007140297E-3</v>
      </c>
      <c r="C2653" s="2">
        <v>-1.1674988073317901E-3</v>
      </c>
      <c r="E2653">
        <v>-2.0711511948283798E-3</v>
      </c>
      <c r="F2653">
        <v>-1.27280874298412E-3</v>
      </c>
      <c r="G2653" s="3">
        <v>-5.2521951974930201E-7</v>
      </c>
    </row>
    <row r="2654" spans="1:7" x14ac:dyDescent="0.25">
      <c r="A2654" s="3">
        <v>-5.9943803449157599E-6</v>
      </c>
      <c r="B2654" s="2">
        <v>9.7171919718335199E-3</v>
      </c>
      <c r="C2654" s="2">
        <v>-7.6453896319677601E-3</v>
      </c>
      <c r="E2654">
        <v>-4.2394600528545701E-3</v>
      </c>
      <c r="F2654">
        <v>-4.1540582319540796E-3</v>
      </c>
      <c r="G2654" s="3">
        <v>-2.39028852965584E-7</v>
      </c>
    </row>
    <row r="2655" spans="1:7" x14ac:dyDescent="0.25">
      <c r="A2655" s="3">
        <v>-4.0755552857057799E-6</v>
      </c>
      <c r="B2655" s="2">
        <v>7.2021978692869198E-3</v>
      </c>
      <c r="C2655" s="2">
        <v>-5.8471119829404397E-4</v>
      </c>
      <c r="E2655">
        <v>1.0996579552614899E-3</v>
      </c>
      <c r="F2655">
        <v>2.3257729496923502E-3</v>
      </c>
      <c r="G2655" s="3">
        <v>9.0880341296139695E-8</v>
      </c>
    </row>
    <row r="2656" spans="1:7" x14ac:dyDescent="0.25">
      <c r="A2656" s="3">
        <v>-1.95522978024219E-6</v>
      </c>
      <c r="B2656" s="2">
        <v>3.9940933851533803E-3</v>
      </c>
      <c r="C2656" s="2">
        <v>7.0567373738166699E-3</v>
      </c>
      <c r="E2656">
        <v>-2.0614375783019599E-3</v>
      </c>
      <c r="F2656">
        <v>2.7748889691577702E-3</v>
      </c>
      <c r="G2656" s="3">
        <v>4.2499457592626898E-7</v>
      </c>
    </row>
    <row r="2657" spans="1:7" x14ac:dyDescent="0.25">
      <c r="A2657" s="3">
        <v>-4.5844037749082903E-8</v>
      </c>
      <c r="B2657" s="2">
        <v>2.8036597477481E-3</v>
      </c>
      <c r="C2657" s="2">
        <v>2.9405114100011999E-3</v>
      </c>
      <c r="E2657">
        <v>-1.7122315299972999E-4</v>
      </c>
      <c r="F2657" s="1">
        <v>-1.1651989742771801E-6</v>
      </c>
      <c r="G2657" s="3">
        <v>7.3316034240175996E-7</v>
      </c>
    </row>
    <row r="2658" spans="1:7" x14ac:dyDescent="0.25">
      <c r="A2658" s="3">
        <v>1.4191653946481599E-6</v>
      </c>
      <c r="B2658" s="2">
        <v>3.8689207119775202E-4</v>
      </c>
      <c r="C2658" s="2">
        <v>-1.65611355990777E-3</v>
      </c>
      <c r="E2658">
        <v>2.3511066345162199E-3</v>
      </c>
      <c r="F2658">
        <v>-1.9543013761017698E-3</v>
      </c>
      <c r="G2658" s="3">
        <v>9.9481254156218408E-7</v>
      </c>
    </row>
    <row r="2659" spans="1:7" x14ac:dyDescent="0.25">
      <c r="A2659" s="3">
        <v>2.3680324716719701E-6</v>
      </c>
      <c r="B2659" s="2">
        <v>-2.5273159030023999E-3</v>
      </c>
      <c r="C2659" s="2">
        <v>-3.4507757594307901E-3</v>
      </c>
      <c r="E2659">
        <v>6.9205205542735896E-4</v>
      </c>
      <c r="F2659">
        <v>-3.1098007700012102E-3</v>
      </c>
      <c r="G2659" s="3">
        <v>1.19988243530882E-6</v>
      </c>
    </row>
    <row r="2660" spans="1:7" x14ac:dyDescent="0.25">
      <c r="A2660" s="3">
        <v>2.85052743404118E-6</v>
      </c>
      <c r="B2660" s="2">
        <v>-1.31796260168064E-3</v>
      </c>
      <c r="C2660" s="2">
        <v>-9.4340858520971398E-4</v>
      </c>
      <c r="E2660">
        <v>5.0883437407758597E-4</v>
      </c>
      <c r="F2660">
        <v>-5.1488280562133801E-4</v>
      </c>
      <c r="G2660" s="3">
        <v>1.3525892021783999E-6</v>
      </c>
    </row>
    <row r="2661" spans="1:7" x14ac:dyDescent="0.25">
      <c r="A2661" s="3">
        <v>2.9975162399650799E-6</v>
      </c>
      <c r="B2661" s="2">
        <v>7.2094283602379004E-4</v>
      </c>
      <c r="C2661" s="2">
        <v>1.54100584663182E-3</v>
      </c>
      <c r="E2661" s="1">
        <v>-3.1894793099242303E-5</v>
      </c>
      <c r="F2661">
        <v>2.0378457075842398E-3</v>
      </c>
      <c r="G2661" s="3">
        <v>1.4699974233533201E-6</v>
      </c>
    </row>
    <row r="2662" spans="1:7" x14ac:dyDescent="0.25">
      <c r="A2662" s="3">
        <v>2.9713139043943301E-6</v>
      </c>
      <c r="B2662" s="2">
        <v>-1.0019740731406399E-3</v>
      </c>
      <c r="C2662" s="2">
        <v>-8.4991387110456597E-4</v>
      </c>
      <c r="E2662">
        <v>-4.5316071342268198E-3</v>
      </c>
      <c r="F2662">
        <v>-4.0986641382954398E-4</v>
      </c>
      <c r="G2662" s="3">
        <v>1.5702942140242201E-6</v>
      </c>
    </row>
    <row r="2663" spans="1:7" x14ac:dyDescent="0.25">
      <c r="A2663" s="3">
        <v>2.90276610625342E-6</v>
      </c>
      <c r="B2663" s="2">
        <v>-3.95204871915277E-3</v>
      </c>
      <c r="C2663" s="2">
        <v>-1.2404625636152601E-3</v>
      </c>
      <c r="E2663">
        <v>9.2872775833536397E-4</v>
      </c>
      <c r="F2663">
        <v>-3.37791212557274E-3</v>
      </c>
      <c r="G2663" s="3">
        <v>1.66706680238669E-6</v>
      </c>
    </row>
    <row r="2664" spans="1:7" x14ac:dyDescent="0.25">
      <c r="A2664" s="3">
        <v>2.8395234568686201E-6</v>
      </c>
      <c r="B2664" s="2">
        <v>-2.07434228738714E-3</v>
      </c>
      <c r="C2664" s="2">
        <v>3.4182161816865399E-3</v>
      </c>
      <c r="E2664">
        <v>6.55701622485579E-3</v>
      </c>
      <c r="F2664">
        <v>-5.1310233799999301E-3</v>
      </c>
      <c r="G2664" s="3">
        <v>1.7870959916492399E-6</v>
      </c>
    </row>
    <row r="2665" spans="1:7" x14ac:dyDescent="0.25">
      <c r="A2665" s="3">
        <v>2.7407232302929701E-6</v>
      </c>
      <c r="B2665" s="2">
        <v>3.9784329558823503E-3</v>
      </c>
      <c r="C2665" s="2">
        <v>-2.63347545012068E-3</v>
      </c>
      <c r="E2665">
        <v>-5.07167026954858E-3</v>
      </c>
      <c r="F2665">
        <v>-1.0301173834085501E-2</v>
      </c>
      <c r="G2665" s="3">
        <v>1.9759803078984102E-6</v>
      </c>
    </row>
    <row r="2666" spans="1:7" x14ac:dyDescent="0.25">
      <c r="A2666" s="3">
        <v>2.5246036417466501E-6</v>
      </c>
      <c r="B2666" s="2">
        <v>2.3269491256641401E-3</v>
      </c>
      <c r="C2666" s="2">
        <v>-3.0454441281176502E-3</v>
      </c>
      <c r="E2666">
        <v>-5.1880626774031902E-3</v>
      </c>
      <c r="F2666">
        <v>-1.2614267483658501E-2</v>
      </c>
      <c r="G2666" s="3">
        <v>2.20976794284791E-6</v>
      </c>
    </row>
    <row r="2667" spans="1:7" x14ac:dyDescent="0.25">
      <c r="A2667" s="3">
        <v>2.13474979363819E-6</v>
      </c>
      <c r="B2667" s="2">
        <v>-2.8373915777516702E-3</v>
      </c>
      <c r="C2667" s="2">
        <v>7.7034543080849397E-3</v>
      </c>
      <c r="E2667">
        <v>4.5292367322885196E-3</v>
      </c>
      <c r="F2667">
        <v>-1.7663397716291499E-2</v>
      </c>
      <c r="G2667" s="3">
        <v>2.2195353355682901E-6</v>
      </c>
    </row>
    <row r="2668" spans="1:7" x14ac:dyDescent="0.25">
      <c r="A2668" s="3">
        <v>1.5802236213381101E-6</v>
      </c>
      <c r="B2668" s="2">
        <v>-3.8084979487848898E-4</v>
      </c>
      <c r="C2668" s="2">
        <v>1.3177379088193701E-3</v>
      </c>
      <c r="E2668">
        <v>2.3712364582360599E-3</v>
      </c>
      <c r="F2668">
        <v>-1.9825798426471999E-2</v>
      </c>
      <c r="G2668" s="3">
        <v>1.4360659395755399E-6</v>
      </c>
    </row>
    <row r="2669" spans="1:7" x14ac:dyDescent="0.25">
      <c r="A2669" s="3">
        <v>9.3114267450205302E-7</v>
      </c>
      <c r="B2669" s="2">
        <v>4.8607005766995699E-4</v>
      </c>
      <c r="C2669" s="2">
        <v>-2.7233931600406298E-3</v>
      </c>
      <c r="E2669">
        <v>-1.1342147170664001E-3</v>
      </c>
      <c r="F2669">
        <v>-1.0706774571781499E-2</v>
      </c>
      <c r="G2669" s="3">
        <v>-7.0906597405980205E-7</v>
      </c>
    </row>
    <row r="2670" spans="1:7" x14ac:dyDescent="0.25">
      <c r="A2670" s="3">
        <v>2.8396258376570398E-7</v>
      </c>
      <c r="B2670" s="2">
        <v>2.66361332299948E-3</v>
      </c>
      <c r="C2670" s="2">
        <v>3.0427883138321801E-3</v>
      </c>
      <c r="E2670">
        <v>-8.4492821192842999E-4</v>
      </c>
      <c r="F2670">
        <v>-3.8307020552314501E-3</v>
      </c>
      <c r="G2670" s="3">
        <v>-4.2298930377116601E-6</v>
      </c>
    </row>
    <row r="2671" spans="1:7" x14ac:dyDescent="0.25">
      <c r="A2671" s="3">
        <v>-2.7703745423363802E-7</v>
      </c>
      <c r="B2671" s="2">
        <v>3.7413601836354402E-3</v>
      </c>
      <c r="C2671" s="2">
        <v>-1.6697789345029399E-3</v>
      </c>
      <c r="E2671">
        <v>-3.8118507507790801E-4</v>
      </c>
      <c r="F2671">
        <v>2.0177797679764402E-3</v>
      </c>
      <c r="G2671" s="3">
        <v>-8.2755535165962099E-6</v>
      </c>
    </row>
    <row r="2672" spans="1:7" x14ac:dyDescent="0.25">
      <c r="A2672" s="3">
        <v>-7.0363733175951096E-7</v>
      </c>
      <c r="B2672" s="2">
        <v>-1.6644509493269101E-3</v>
      </c>
      <c r="C2672" s="2">
        <v>-4.09564787275132E-3</v>
      </c>
      <c r="E2672">
        <v>3.0328150254371501E-3</v>
      </c>
      <c r="F2672">
        <v>1.4144813383563199E-2</v>
      </c>
      <c r="G2672" s="3">
        <v>-1.1452642073952999E-5</v>
      </c>
    </row>
    <row r="2673" spans="1:7" x14ac:dyDescent="0.25">
      <c r="A2673" s="3">
        <v>-9.8785940635050691E-7</v>
      </c>
      <c r="B2673" s="2">
        <v>-1.2758421049496899E-3</v>
      </c>
      <c r="C2673" s="2">
        <v>5.1872993752128305E-4</v>
      </c>
      <c r="E2673">
        <v>4.7961873253258101E-3</v>
      </c>
      <c r="F2673">
        <v>2.1766980091924602E-2</v>
      </c>
      <c r="G2673" s="3">
        <v>-1.2586562238155001E-5</v>
      </c>
    </row>
    <row r="2674" spans="1:7" x14ac:dyDescent="0.25">
      <c r="A2674" s="3">
        <v>-1.1501782405195201E-6</v>
      </c>
      <c r="B2674" s="2">
        <v>-1.8254906417999601E-3</v>
      </c>
      <c r="C2674" s="2">
        <v>4.7355947784953603E-3</v>
      </c>
      <c r="E2674">
        <v>-2.7033744019492301E-3</v>
      </c>
      <c r="F2674">
        <v>1.4411220082289599E-2</v>
      </c>
      <c r="G2674" s="3">
        <v>-1.13247782499238E-5</v>
      </c>
    </row>
    <row r="2675" spans="1:7" x14ac:dyDescent="0.25">
      <c r="A2675" s="3">
        <v>-1.21976757719117E-6</v>
      </c>
      <c r="B2675" s="2">
        <v>1.0518449134939501E-3</v>
      </c>
      <c r="C2675" s="2">
        <v>1.9899527544934999E-3</v>
      </c>
      <c r="E2675">
        <v>-8.7773109343171705E-3</v>
      </c>
      <c r="F2675">
        <v>8.26319600984304E-3</v>
      </c>
      <c r="G2675" s="3">
        <v>-8.1851368216028997E-6</v>
      </c>
    </row>
    <row r="2676" spans="1:7" x14ac:dyDescent="0.25">
      <c r="A2676" s="3">
        <v>-1.2169746662308101E-6</v>
      </c>
      <c r="B2676" s="2">
        <v>3.4280416648321999E-3</v>
      </c>
      <c r="C2676" s="2">
        <v>2.18818463273467E-4</v>
      </c>
      <c r="E2676">
        <v>1.6625445540530701E-3</v>
      </c>
      <c r="F2676">
        <v>8.4233087173805204E-3</v>
      </c>
      <c r="G2676" s="3">
        <v>-4.1489684356682602E-6</v>
      </c>
    </row>
    <row r="2677" spans="1:7" x14ac:dyDescent="0.25">
      <c r="A2677" s="3">
        <v>-1.14721229874735E-6</v>
      </c>
      <c r="B2677" s="2">
        <v>-2.0008952254911101E-3</v>
      </c>
      <c r="C2677" s="2">
        <v>-3.5686318119707702E-3</v>
      </c>
      <c r="E2677">
        <v>9.3870365076143599E-3</v>
      </c>
      <c r="F2677">
        <v>2.25120662889187E-3</v>
      </c>
      <c r="G2677" s="3">
        <v>-1.67667344145839E-7</v>
      </c>
    </row>
    <row r="2678" spans="1:7" x14ac:dyDescent="0.25">
      <c r="A2678" s="3">
        <v>-1.0091437223542601E-6</v>
      </c>
      <c r="B2678" s="2">
        <v>-3.9879286128496703E-3</v>
      </c>
      <c r="C2678" s="2">
        <v>-5.21669256466479E-3</v>
      </c>
      <c r="E2678">
        <v>-1.0074133938960199E-3</v>
      </c>
      <c r="F2678">
        <v>2.04296494677721E-3</v>
      </c>
      <c r="G2678" s="3">
        <v>3.1364110140600001E-6</v>
      </c>
    </row>
    <row r="2679" spans="1:7" x14ac:dyDescent="0.25">
      <c r="A2679" s="3">
        <v>-8.1057807241642796E-7</v>
      </c>
      <c r="B2679" s="2">
        <v>1.3949659294628699E-3</v>
      </c>
      <c r="C2679" s="2">
        <v>3.6906158069873302E-3</v>
      </c>
      <c r="E2679">
        <v>-3.4687252861027099E-3</v>
      </c>
      <c r="F2679">
        <v>6.6309911457229998E-3</v>
      </c>
      <c r="G2679" s="3">
        <v>5.5153720981868902E-6</v>
      </c>
    </row>
    <row r="2680" spans="1:7" x14ac:dyDescent="0.25">
      <c r="A2680" s="3">
        <v>-5.7957905552904404E-7</v>
      </c>
      <c r="B2680" s="2">
        <v>2.90491503110267E-3</v>
      </c>
      <c r="C2680" s="3">
        <v>-9.5487189160673401E-4</v>
      </c>
      <c r="E2680">
        <v>1.47172242505433E-3</v>
      </c>
      <c r="F2680">
        <v>-7.4456370200943903E-4</v>
      </c>
      <c r="G2680" s="3">
        <v>6.9742759874070998E-6</v>
      </c>
    </row>
    <row r="2681" spans="1:7" x14ac:dyDescent="0.25">
      <c r="A2681" s="3">
        <v>-3.6130803849163002E-7</v>
      </c>
      <c r="B2681" s="2">
        <v>-1.6988043948633999E-3</v>
      </c>
      <c r="C2681" s="2">
        <v>-1.8652271352847501E-3</v>
      </c>
      <c r="E2681">
        <v>2.8177859221808398E-4</v>
      </c>
      <c r="F2681">
        <v>-1.6292417885292401E-4</v>
      </c>
      <c r="G2681" s="3">
        <v>7.6061238699780901E-6</v>
      </c>
    </row>
    <row r="2682" spans="1:7" x14ac:dyDescent="0.25">
      <c r="A2682" s="3">
        <v>-2.0171032787259899E-7</v>
      </c>
      <c r="B2682" s="3">
        <v>7.9289381436591303E-5</v>
      </c>
      <c r="C2682" s="2">
        <v>4.7928485686598004E-3</v>
      </c>
      <c r="E2682">
        <v>1.2515792929864199E-3</v>
      </c>
      <c r="F2682">
        <v>6.42134484630579E-3</v>
      </c>
      <c r="G2682" s="3">
        <v>7.4851153329751999E-6</v>
      </c>
    </row>
    <row r="2683" spans="1:7" x14ac:dyDescent="0.25">
      <c r="A2683" s="3">
        <v>-1.2930708189908199E-7</v>
      </c>
      <c r="B2683" s="2">
        <v>2.1313733745267102E-3</v>
      </c>
      <c r="C2683" s="2">
        <v>2.7725956372464601E-3</v>
      </c>
      <c r="E2683">
        <v>-2.0292260147711499E-3</v>
      </c>
      <c r="F2683">
        <v>2.0129223806036899E-4</v>
      </c>
      <c r="G2683" s="3">
        <v>6.66639367207939E-6</v>
      </c>
    </row>
    <row r="2684" spans="1:7" x14ac:dyDescent="0.25">
      <c r="A2684" s="3">
        <v>-1.4718926340520599E-7</v>
      </c>
      <c r="B2684" s="2">
        <v>4.6535072689624004E-3</v>
      </c>
      <c r="C2684" s="2">
        <v>9.7852339276672498E-4</v>
      </c>
      <c r="E2684">
        <v>-2.0883409716662901E-3</v>
      </c>
      <c r="F2684">
        <v>-1.0333135110131501E-3</v>
      </c>
      <c r="G2684" s="3">
        <v>5.2619616832644096E-6</v>
      </c>
    </row>
    <row r="2685" spans="1:7" x14ac:dyDescent="0.25">
      <c r="A2685" s="3">
        <v>-2.3694768099458801E-7</v>
      </c>
      <c r="B2685" s="2">
        <v>9.4064516141484904E-3</v>
      </c>
      <c r="C2685" s="2">
        <v>-1.3902469719647701E-3</v>
      </c>
      <c r="E2685" s="1">
        <v>-5.2025438399007198E-5</v>
      </c>
      <c r="F2685">
        <v>1.7140146999265601E-3</v>
      </c>
      <c r="G2685" s="3">
        <v>3.5024686407346699E-6</v>
      </c>
    </row>
    <row r="2686" spans="1:7" x14ac:dyDescent="0.25">
      <c r="A2686" s="3">
        <v>-3.6388389403107202E-7</v>
      </c>
      <c r="B2686" s="2">
        <v>9.9318872954315199E-3</v>
      </c>
      <c r="C2686" s="2">
        <v>-3.3004130866447E-3</v>
      </c>
      <c r="E2686">
        <v>1.7038403883698899E-3</v>
      </c>
      <c r="F2686">
        <v>8.0625139783947395E-4</v>
      </c>
      <c r="G2686" s="3">
        <v>1.7113080012364699E-6</v>
      </c>
    </row>
    <row r="2687" spans="1:7" x14ac:dyDescent="0.25">
      <c r="A2687" s="3">
        <v>-4.7314960822832697E-7</v>
      </c>
      <c r="B2687" s="2">
        <v>1.6346345365776602E-2</v>
      </c>
      <c r="C2687" s="2">
        <v>9.0905916569318198E-4</v>
      </c>
      <c r="E2687">
        <v>4.66676269966347E-3</v>
      </c>
      <c r="F2687">
        <v>-8.7989166382317595E-4</v>
      </c>
      <c r="G2687" s="3">
        <v>2.00422141498262E-7</v>
      </c>
    </row>
    <row r="2688" spans="1:7" x14ac:dyDescent="0.25">
      <c r="A2688" s="3">
        <v>-4.8432791425761205E-7</v>
      </c>
      <c r="B2688" s="2">
        <v>2.4172091096896699E-2</v>
      </c>
      <c r="C2688" s="2">
        <v>2.6734877122015699E-3</v>
      </c>
      <c r="E2688">
        <v>-7.4106919796074998E-3</v>
      </c>
      <c r="F2688">
        <v>-4.7355294768458202E-3</v>
      </c>
      <c r="G2688" s="3">
        <v>-8.3648240698362101E-7</v>
      </c>
    </row>
    <row r="2689" spans="1:7" x14ac:dyDescent="0.25">
      <c r="A2689" s="3">
        <v>-3.0886187485593198E-7</v>
      </c>
      <c r="B2689" s="2">
        <v>1.9709458317123899E-2</v>
      </c>
      <c r="C2689" s="2">
        <v>-1.2365700331589901E-3</v>
      </c>
      <c r="E2689">
        <v>-7.3774700137081099E-3</v>
      </c>
      <c r="F2689">
        <v>-2.9904430673093302E-3</v>
      </c>
      <c r="G2689" s="3">
        <v>-1.3659660670734801E-6</v>
      </c>
    </row>
    <row r="2690" spans="1:7" x14ac:dyDescent="0.25">
      <c r="A2690" s="3">
        <v>9.8418714926464796E-8</v>
      </c>
      <c r="B2690" s="2">
        <v>1.2049791636834501E-2</v>
      </c>
      <c r="C2690" s="3">
        <v>5.9456332163312299E-5</v>
      </c>
      <c r="E2690">
        <v>3.78406170893762E-3</v>
      </c>
      <c r="F2690">
        <v>-4.6890455120001399E-4</v>
      </c>
      <c r="G2690" s="3">
        <v>-1.48229673748651E-6</v>
      </c>
    </row>
    <row r="2691" spans="1:7" x14ac:dyDescent="0.25">
      <c r="A2691" s="3">
        <v>6.8399692769964202E-7</v>
      </c>
      <c r="B2691" s="2">
        <v>7.8809559962847399E-4</v>
      </c>
      <c r="C2691" s="2">
        <v>7.1623509908342003E-4</v>
      </c>
      <c r="E2691">
        <v>-1.3180014397226501E-3</v>
      </c>
      <c r="F2691">
        <v>-1.5495109473238099E-3</v>
      </c>
      <c r="G2691" s="3">
        <v>-1.33646851292111E-6</v>
      </c>
    </row>
    <row r="2692" spans="1:7" x14ac:dyDescent="0.25">
      <c r="A2692" s="3">
        <v>1.29007600412848E-6</v>
      </c>
      <c r="B2692" s="2">
        <v>-8.9669499338828895E-3</v>
      </c>
      <c r="C2692" s="2">
        <v>-2.64280982439211E-3</v>
      </c>
      <c r="E2692">
        <v>-1.6592347247293201E-3</v>
      </c>
      <c r="F2692">
        <v>-1.7661644785185501E-4</v>
      </c>
      <c r="G2692" s="3">
        <v>-1.0701264421388699E-6</v>
      </c>
    </row>
    <row r="2693" spans="1:7" x14ac:dyDescent="0.25">
      <c r="A2693" s="3">
        <v>1.71892121255249E-6</v>
      </c>
      <c r="B2693" s="2">
        <v>-1.6600742963084801E-2</v>
      </c>
      <c r="C2693" s="2">
        <v>-2.7123601259427502E-3</v>
      </c>
      <c r="E2693">
        <v>3.9378216206157404E-3</v>
      </c>
      <c r="F2693">
        <v>9.9257229904320095E-4</v>
      </c>
      <c r="G2693" s="3">
        <v>-7.79380396967469E-7</v>
      </c>
    </row>
    <row r="2694" spans="1:7" x14ac:dyDescent="0.25">
      <c r="A2694" s="3">
        <v>1.82624545867971E-6</v>
      </c>
      <c r="B2694" s="2">
        <v>-2.2221412185738799E-2</v>
      </c>
      <c r="C2694" s="2">
        <v>2.8418971943888999E-3</v>
      </c>
      <c r="E2694">
        <v>8.5223729043135002E-4</v>
      </c>
      <c r="F2694">
        <v>6.2411721280474896E-4</v>
      </c>
      <c r="G2694" s="3">
        <v>-5.1158066172164999E-7</v>
      </c>
    </row>
    <row r="2695" spans="1:7" x14ac:dyDescent="0.25">
      <c r="A2695" s="3">
        <v>1.5794959969277501E-6</v>
      </c>
      <c r="B2695" s="2">
        <v>-1.8080093450893599E-2</v>
      </c>
      <c r="C2695" s="2">
        <v>3.11984832280563E-3</v>
      </c>
      <c r="E2695">
        <v>4.8982521148916401E-4</v>
      </c>
      <c r="F2695">
        <v>-1.1468941508939101E-3</v>
      </c>
      <c r="G2695" s="3">
        <v>-2.8327704419132701E-7</v>
      </c>
    </row>
    <row r="2696" spans="1:7" x14ac:dyDescent="0.25">
      <c r="A2696" s="3">
        <v>1.0525247330877599E-6</v>
      </c>
      <c r="B2696" s="2">
        <v>-1.4705497433373601E-2</v>
      </c>
      <c r="C2696" s="2">
        <v>-4.9056775160069201E-3</v>
      </c>
      <c r="E2696">
        <v>1.2896233756274399E-3</v>
      </c>
      <c r="F2696">
        <v>-3.96758030021584E-4</v>
      </c>
      <c r="G2696" s="3">
        <v>-1.01787944092791E-7</v>
      </c>
    </row>
    <row r="2697" spans="1:7" x14ac:dyDescent="0.25">
      <c r="A2697" s="3">
        <v>3.7805047688038001E-7</v>
      </c>
      <c r="B2697" s="2">
        <v>-9.2103306578273092E-3</v>
      </c>
      <c r="C2697" s="2">
        <v>-1.7980071455315899E-3</v>
      </c>
      <c r="E2697">
        <v>-3.9989518859033599E-3</v>
      </c>
      <c r="F2697">
        <v>-9.8955638358933992E-4</v>
      </c>
      <c r="G2697" s="3">
        <v>2.36667604433599E-8</v>
      </c>
    </row>
    <row r="2698" spans="1:7" x14ac:dyDescent="0.25">
      <c r="A2698" s="3">
        <v>-3.04636646565407E-7</v>
      </c>
      <c r="B2698" s="2">
        <v>-2.2708764004149501E-3</v>
      </c>
      <c r="C2698" s="2">
        <v>2.7438468847089002E-3</v>
      </c>
      <c r="E2698">
        <v>-1.1093164828086899E-3</v>
      </c>
      <c r="F2698">
        <v>-3.2255140548770002E-3</v>
      </c>
      <c r="G2698" s="3">
        <v>8.44130640618363E-8</v>
      </c>
    </row>
    <row r="2699" spans="1:7" x14ac:dyDescent="0.25">
      <c r="A2699" s="3">
        <v>-8.8558050958501904E-7</v>
      </c>
      <c r="B2699" s="2">
        <v>-1.2785862809223899E-3</v>
      </c>
      <c r="C2699" s="2">
        <v>-2.0566451915296101E-3</v>
      </c>
      <c r="E2699">
        <v>9.9816015921127708E-4</v>
      </c>
      <c r="F2699">
        <v>-1.0099730902447699E-3</v>
      </c>
      <c r="G2699" s="3">
        <v>8.0359716546134804E-8</v>
      </c>
    </row>
    <row r="2700" spans="1:7" x14ac:dyDescent="0.25">
      <c r="A2700" s="3">
        <v>-1.299826801891E-6</v>
      </c>
      <c r="B2700" s="2">
        <v>-3.4112960170546501E-3</v>
      </c>
      <c r="C2700" s="2">
        <v>1.5911862169452099E-3</v>
      </c>
      <c r="E2700">
        <v>-8.3680813973170296E-4</v>
      </c>
      <c r="F2700">
        <v>5.3640293004550595E-4</v>
      </c>
      <c r="G2700" s="3">
        <v>2.3007801914212701E-8</v>
      </c>
    </row>
    <row r="2701" spans="1:7" x14ac:dyDescent="0.25">
      <c r="A2701" s="3">
        <v>-1.52441243744058E-6</v>
      </c>
      <c r="B2701" s="2">
        <v>-5.6320276520060103E-3</v>
      </c>
      <c r="C2701" s="2">
        <v>1.9942301849418601E-3</v>
      </c>
      <c r="E2701">
        <v>2.8900035434402099E-3</v>
      </c>
      <c r="F2701">
        <v>4.5760625933052596E-3</v>
      </c>
      <c r="G2701" s="3">
        <v>-6.9827402207850698E-8</v>
      </c>
    </row>
    <row r="2702" spans="1:7" x14ac:dyDescent="0.25">
      <c r="A2702" s="3">
        <v>-1.5624478969254701E-6</v>
      </c>
      <c r="B2702" s="2">
        <v>-1.7027524146881301E-3</v>
      </c>
      <c r="C2702" s="2">
        <v>-3.2799618016625199E-3</v>
      </c>
      <c r="E2702">
        <v>2.1738367780105802E-3</v>
      </c>
      <c r="F2702">
        <v>2.69173540710572E-3</v>
      </c>
      <c r="G2702" s="3">
        <v>-1.8197381038803401E-7</v>
      </c>
    </row>
    <row r="2703" spans="1:7" x14ac:dyDescent="0.25">
      <c r="A2703" s="3">
        <v>-1.42755504550665E-6</v>
      </c>
      <c r="B2703" s="2">
        <v>4.4318115783245297E-3</v>
      </c>
      <c r="C2703" s="3">
        <v>1.0304096232730801E-5</v>
      </c>
      <c r="E2703">
        <v>2.4229807744347099E-3</v>
      </c>
      <c r="F2703">
        <v>-4.7895796567248702E-3</v>
      </c>
      <c r="G2703" s="3">
        <v>-3.0288168306670002E-7</v>
      </c>
    </row>
    <row r="2704" spans="1:7" x14ac:dyDescent="0.25">
      <c r="A2704" s="3">
        <v>-1.1416459946140099E-6</v>
      </c>
      <c r="B2704" s="2">
        <v>2.0853933510117601E-3</v>
      </c>
      <c r="C2704" s="2">
        <v>2.2021447743881101E-3</v>
      </c>
      <c r="E2704">
        <v>-3.6650992262201302E-4</v>
      </c>
      <c r="F2704">
        <v>-9.8721706610384492E-4</v>
      </c>
      <c r="G2704" s="3">
        <v>-4.2714033333131502E-7</v>
      </c>
    </row>
    <row r="2705" spans="1:7" x14ac:dyDescent="0.25">
      <c r="A2705" s="3">
        <v>-7.4520407239271701E-7</v>
      </c>
      <c r="B2705" s="2">
        <v>-1.94788706731382E-3</v>
      </c>
      <c r="C2705" s="2">
        <v>-6.0106228614400896E-4</v>
      </c>
      <c r="E2705">
        <v>-7.77897892494607E-3</v>
      </c>
      <c r="F2705">
        <v>7.1217686263562903E-3</v>
      </c>
      <c r="G2705" s="3">
        <v>-5.5293548950502002E-7</v>
      </c>
    </row>
    <row r="2706" spans="1:7" x14ac:dyDescent="0.25">
      <c r="A2706" s="3">
        <v>-3.0459922112771102E-7</v>
      </c>
      <c r="B2706" s="2">
        <v>1.7529406462515E-4</v>
      </c>
      <c r="C2706" s="2">
        <v>-2.3054601443623702E-3</v>
      </c>
      <c r="E2706">
        <v>-8.4616203707021497E-4</v>
      </c>
      <c r="F2706">
        <v>7.30654030168642E-3</v>
      </c>
      <c r="G2706" s="3">
        <v>-6.7840740327893504E-7</v>
      </c>
    </row>
    <row r="2707" spans="1:7" x14ac:dyDescent="0.25">
      <c r="A2707" s="3">
        <v>9.7844721073196399E-8</v>
      </c>
      <c r="B2707" s="2">
        <v>-3.7294457370268101E-4</v>
      </c>
      <c r="C2707" s="2">
        <v>-4.2129402705411801E-4</v>
      </c>
      <c r="E2707">
        <v>4.4536040804366702E-3</v>
      </c>
      <c r="F2707">
        <v>7.4217194814300003E-3</v>
      </c>
      <c r="G2707" s="3">
        <v>-7.8926291768315998E-7</v>
      </c>
    </row>
    <row r="2708" spans="1:7" x14ac:dyDescent="0.25">
      <c r="A2708" s="3">
        <v>3.8904547404998198E-7</v>
      </c>
      <c r="B2708" s="2">
        <v>-1.3368841609761801E-3</v>
      </c>
      <c r="C2708" s="2">
        <v>5.8570857727907697E-4</v>
      </c>
      <c r="E2708">
        <v>-2.55457606990672E-3</v>
      </c>
      <c r="F2708">
        <v>8.8127381220090006E-3</v>
      </c>
      <c r="G2708" s="3">
        <v>-8.3868655374762902E-7</v>
      </c>
    </row>
    <row r="2709" spans="1:7" x14ac:dyDescent="0.25">
      <c r="A2709" s="3">
        <v>5.2937166619300396E-7</v>
      </c>
      <c r="B2709" s="2">
        <v>2.49435466361385E-4</v>
      </c>
      <c r="C2709" s="2">
        <v>1.67562620817722E-3</v>
      </c>
      <c r="E2709">
        <v>1.73939805398153E-3</v>
      </c>
      <c r="F2709">
        <v>1.13965474506474E-2</v>
      </c>
      <c r="G2709" s="3">
        <v>-7.4152943247809001E-7</v>
      </c>
    </row>
    <row r="2710" spans="1:7" x14ac:dyDescent="0.25">
      <c r="A2710" s="3">
        <v>5.2059360512898504E-7</v>
      </c>
      <c r="B2710" s="2">
        <v>-5.8188372141034297E-4</v>
      </c>
      <c r="C2710" s="2">
        <v>-1.4216594918132399E-3</v>
      </c>
      <c r="E2710">
        <v>1.7587066005824001E-3</v>
      </c>
      <c r="F2710">
        <v>1.39419360890457E-2</v>
      </c>
      <c r="G2710" s="3">
        <v>-4.1113015953408201E-7</v>
      </c>
    </row>
    <row r="2711" spans="1:7" x14ac:dyDescent="0.25">
      <c r="A2711" s="3">
        <v>3.9528277367337899E-7</v>
      </c>
      <c r="B2711" s="2">
        <v>1.49161020606857E-3</v>
      </c>
      <c r="C2711" s="2">
        <v>-3.3240417840575101E-3</v>
      </c>
      <c r="E2711">
        <v>-2.1095510089108199E-3</v>
      </c>
      <c r="F2711">
        <v>5.5091590083400097E-3</v>
      </c>
      <c r="G2711" s="3">
        <v>1.6708902860260099E-7</v>
      </c>
    </row>
    <row r="2712" spans="1:7" x14ac:dyDescent="0.25">
      <c r="A2712" s="3">
        <v>1.97432239096262E-7</v>
      </c>
      <c r="B2712" s="2">
        <v>2.6546716298781799E-3</v>
      </c>
      <c r="C2712" s="2">
        <v>-1.2384456858057299E-4</v>
      </c>
      <c r="E2712">
        <v>1.63617630774128E-3</v>
      </c>
      <c r="F2712">
        <v>1.5431558965509101E-4</v>
      </c>
      <c r="G2712" s="3">
        <v>8.8106482430414201E-7</v>
      </c>
    </row>
    <row r="2713" spans="1:7" x14ac:dyDescent="0.25">
      <c r="A2713" s="3">
        <v>-3.3689401814440202E-8</v>
      </c>
      <c r="B2713" s="2">
        <v>-1.1253195270555701E-4</v>
      </c>
      <c r="C2713" s="2">
        <v>6.2585110297999798E-4</v>
      </c>
      <c r="E2713">
        <v>-6.16603160690806E-4</v>
      </c>
      <c r="F2713">
        <v>-7.8568035817367307E-3</v>
      </c>
      <c r="G2713" s="3">
        <v>1.5155237214384701E-6</v>
      </c>
    </row>
    <row r="2714" spans="1:7" x14ac:dyDescent="0.25">
      <c r="A2714" s="3">
        <v>-2.7061577792484002E-7</v>
      </c>
      <c r="B2714" s="2">
        <v>-2.7234923970010801E-3</v>
      </c>
      <c r="C2714" s="2">
        <v>4.2417012022475699E-4</v>
      </c>
      <c r="E2714">
        <v>-1.06870406140783E-3</v>
      </c>
      <c r="F2714">
        <v>-1.66319156026438E-2</v>
      </c>
      <c r="G2714" s="3">
        <v>1.8503361404274E-6</v>
      </c>
    </row>
    <row r="2715" spans="1:7" x14ac:dyDescent="0.25">
      <c r="A2715" s="3">
        <v>-4.96814212540876E-7</v>
      </c>
      <c r="B2715" s="2">
        <v>-2.6111761502084301E-3</v>
      </c>
      <c r="C2715" s="3">
        <v>-4.4673861836580702E-5</v>
      </c>
      <c r="E2715">
        <v>-4.5879566062384698E-4</v>
      </c>
      <c r="F2715">
        <v>-1.17501421848805E-2</v>
      </c>
      <c r="G2715" s="3">
        <v>1.76530526259954E-6</v>
      </c>
    </row>
    <row r="2716" spans="1:7" x14ac:dyDescent="0.25">
      <c r="A2716" s="3">
        <v>-7.0164099079475896E-7</v>
      </c>
      <c r="B2716" s="2">
        <v>7.9401527998681901E-4</v>
      </c>
      <c r="C2716" s="2">
        <v>2.80873154506643E-3</v>
      </c>
      <c r="E2716">
        <v>2.60846677289601E-3</v>
      </c>
      <c r="F2716">
        <v>-8.3398343166028992E-3</v>
      </c>
      <c r="G2716" s="3">
        <v>1.28262993135827E-6</v>
      </c>
    </row>
    <row r="2717" spans="1:7" x14ac:dyDescent="0.25">
      <c r="A2717" s="3">
        <v>-8.74824297589806E-7</v>
      </c>
      <c r="B2717" s="2">
        <v>-1.0063598822411401E-4</v>
      </c>
      <c r="C2717" s="2">
        <v>1.33398432553769E-3</v>
      </c>
      <c r="E2717">
        <v>-3.7441104571508E-4</v>
      </c>
      <c r="F2717">
        <v>-9.0255284351731403E-3</v>
      </c>
      <c r="G2717" s="3">
        <v>5.3548244640082505E-7</v>
      </c>
    </row>
    <row r="2718" spans="1:7" x14ac:dyDescent="0.25">
      <c r="A2718" s="3">
        <v>-1.00463405901244E-6</v>
      </c>
      <c r="B2718" s="2">
        <v>-7.0958530478902799E-4</v>
      </c>
      <c r="C2718" s="2">
        <v>-2.3139169281761701E-3</v>
      </c>
      <c r="E2718">
        <v>-5.5266513895795904E-3</v>
      </c>
      <c r="F2718">
        <v>-8.5173999463881208E-3</v>
      </c>
      <c r="G2718" s="3">
        <v>-2.9913039891719398E-7</v>
      </c>
    </row>
    <row r="2719" spans="1:7" x14ac:dyDescent="0.25">
      <c r="A2719" s="3">
        <v>-1.08273130277487E-6</v>
      </c>
      <c r="B2719" s="2">
        <v>3.29549369200883E-3</v>
      </c>
      <c r="C2719" s="2">
        <v>-4.8785268789483998E-4</v>
      </c>
      <c r="E2719">
        <v>2.6751085666623601E-3</v>
      </c>
      <c r="F2719" s="1">
        <v>-5.5155117689113103E-7</v>
      </c>
      <c r="G2719" s="3">
        <v>-1.06127399590513E-6</v>
      </c>
    </row>
    <row r="2720" spans="1:7" x14ac:dyDescent="0.25">
      <c r="A2720" s="3">
        <v>-1.11140877058397E-6</v>
      </c>
      <c r="B2720" s="2">
        <v>6.7588403645120801E-4</v>
      </c>
      <c r="C2720" s="2">
        <v>1.6440688562125701E-3</v>
      </c>
      <c r="E2720">
        <v>5.5693685017917504E-3</v>
      </c>
      <c r="F2720">
        <v>4.5321693785746802E-3</v>
      </c>
      <c r="G2720" s="3">
        <v>-1.6434018550851999E-6</v>
      </c>
    </row>
    <row r="2721" spans="1:7" x14ac:dyDescent="0.25">
      <c r="A2721" s="3">
        <v>-1.1009463795477399E-6</v>
      </c>
      <c r="B2721" s="2">
        <v>-3.6456973916837001E-3</v>
      </c>
      <c r="C2721" s="2">
        <v>5.92079985275138E-3</v>
      </c>
      <c r="E2721">
        <v>2.4986204283996101E-3</v>
      </c>
      <c r="F2721">
        <v>-2.60673851487695E-3</v>
      </c>
      <c r="G2721" s="3">
        <v>-1.9977303756151201E-6</v>
      </c>
    </row>
    <row r="2722" spans="1:7" x14ac:dyDescent="0.25">
      <c r="A2722" s="3">
        <v>-1.0520003689260199E-6</v>
      </c>
      <c r="B2722" s="2">
        <v>-8.5019168091332901E-4</v>
      </c>
      <c r="C2722" s="2">
        <v>-9.4289815364067197E-4</v>
      </c>
      <c r="E2722">
        <v>-9.0425117166918702E-4</v>
      </c>
      <c r="F2722">
        <v>-3.0302633323112901E-3</v>
      </c>
      <c r="G2722" s="3">
        <v>-2.1210966025721098E-6</v>
      </c>
    </row>
    <row r="2723" spans="1:7" x14ac:dyDescent="0.25">
      <c r="A2723" s="3">
        <v>-9.4192513681562703E-7</v>
      </c>
      <c r="B2723" s="2">
        <v>1.80590342144917E-3</v>
      </c>
      <c r="C2723" s="2">
        <v>-9.2868713087857508E-3</v>
      </c>
      <c r="E2723">
        <v>-5.7352052372381199E-3</v>
      </c>
      <c r="F2723">
        <v>1.3005333157820099E-3</v>
      </c>
      <c r="G2723" s="3">
        <v>-2.0310996768606499E-6</v>
      </c>
    </row>
    <row r="2724" spans="1:7" x14ac:dyDescent="0.25">
      <c r="A2724" s="3">
        <v>-7.4354937991453801E-7</v>
      </c>
      <c r="B2724" s="2">
        <v>2.36905262913827E-4</v>
      </c>
      <c r="C2724" s="2">
        <v>2.08846228270368E-3</v>
      </c>
      <c r="E2724">
        <v>-1.78979770873842E-3</v>
      </c>
      <c r="F2724">
        <v>1.9231095618651799E-3</v>
      </c>
      <c r="G2724" s="3">
        <v>-1.7522399989247899E-6</v>
      </c>
    </row>
    <row r="2725" spans="1:7" x14ac:dyDescent="0.25">
      <c r="A2725" s="3">
        <v>-4.7152300124476601E-7</v>
      </c>
      <c r="B2725" s="2">
        <v>-6.9821935103744404E-4</v>
      </c>
      <c r="C2725" s="2">
        <v>7.0177877667851997E-3</v>
      </c>
      <c r="E2725">
        <v>3.63110168531652E-3</v>
      </c>
      <c r="F2725">
        <v>2.4010131528781299E-3</v>
      </c>
      <c r="G2725" s="3">
        <v>-1.32101141859327E-6</v>
      </c>
    </row>
    <row r="2726" spans="1:7" x14ac:dyDescent="0.25">
      <c r="A2726" s="3">
        <v>-2.0496048995132701E-7</v>
      </c>
      <c r="B2726" s="2">
        <v>1.73312670740331E-3</v>
      </c>
      <c r="C2726" s="2">
        <v>2.15131056357812E-4</v>
      </c>
      <c r="E2726">
        <v>1.5800510459189399E-3</v>
      </c>
      <c r="F2726">
        <v>1.7026580898405401E-3</v>
      </c>
      <c r="G2726" s="3">
        <v>-7.9906869970944098E-7</v>
      </c>
    </row>
    <row r="2727" spans="1:7" x14ac:dyDescent="0.25">
      <c r="A2727" s="3">
        <v>-4.1484284354837898E-8</v>
      </c>
      <c r="B2727" s="2">
        <v>-2.14609130181919E-4</v>
      </c>
      <c r="C2727" s="2">
        <v>-2.00670408887535E-3</v>
      </c>
      <c r="E2727">
        <v>-1.7473821284277101E-3</v>
      </c>
      <c r="F2727">
        <v>-2.2252170371897199E-3</v>
      </c>
      <c r="G2727" s="3">
        <v>-2.7380825645509801E-7</v>
      </c>
    </row>
    <row r="2728" spans="1:7" x14ac:dyDescent="0.25">
      <c r="A2728" s="3">
        <v>-4.2961350946213798E-9</v>
      </c>
      <c r="B2728" s="2">
        <v>1.97864579794566E-4</v>
      </c>
      <c r="C2728" s="2">
        <v>-1.7751026599938801E-3</v>
      </c>
      <c r="E2728">
        <v>-6.9642890648168704E-4</v>
      </c>
      <c r="F2728">
        <v>-8.3292583698973304E-4</v>
      </c>
      <c r="G2728" s="3">
        <v>1.6279651050545899E-7</v>
      </c>
    </row>
    <row r="2729" spans="1:7" x14ac:dyDescent="0.25">
      <c r="A2729" s="3">
        <v>1.97307455388773E-8</v>
      </c>
      <c r="B2729" s="2">
        <v>4.3368356487520901E-3</v>
      </c>
      <c r="C2729" s="3">
        <v>-3.90202264746803E-5</v>
      </c>
      <c r="E2729">
        <v>5.7037304331857804E-3</v>
      </c>
      <c r="F2729">
        <v>1.1194295860998201E-3</v>
      </c>
      <c r="G2729" s="3">
        <v>4.45483972225062E-7</v>
      </c>
    </row>
    <row r="2730" spans="1:7" x14ac:dyDescent="0.25">
      <c r="A2730" s="3">
        <v>2.4439932533118901E-7</v>
      </c>
      <c r="B2730" s="2">
        <v>-1.4251201559091901E-3</v>
      </c>
      <c r="C2730" s="2">
        <v>2.4259619968376601E-3</v>
      </c>
      <c r="E2730">
        <v>2.7104309304528101E-3</v>
      </c>
      <c r="F2730">
        <v>-3.0705453181165102E-3</v>
      </c>
      <c r="G2730" s="3">
        <v>5.5613974861818597E-7</v>
      </c>
    </row>
    <row r="2731" spans="1:7" x14ac:dyDescent="0.25">
      <c r="A2731" s="3">
        <v>8.5275454159910097E-7</v>
      </c>
      <c r="B2731" s="2">
        <v>-2.6663722454849598E-3</v>
      </c>
      <c r="C2731" s="2">
        <v>-2.4997433789153097E-4</v>
      </c>
      <c r="E2731">
        <v>-2.9196268522421898E-3</v>
      </c>
      <c r="F2731">
        <v>-1.1564459472195501E-3</v>
      </c>
      <c r="G2731" s="3">
        <v>5.2137993984781102E-7</v>
      </c>
    </row>
    <row r="2732" spans="1:7" x14ac:dyDescent="0.25">
      <c r="A2732" s="3">
        <v>1.8486312359682699E-6</v>
      </c>
      <c r="B2732" s="2">
        <v>2.22362371498984E-3</v>
      </c>
      <c r="C2732" s="2">
        <v>-1.9696456892766101E-3</v>
      </c>
      <c r="E2732">
        <v>-3.78934215403819E-3</v>
      </c>
      <c r="F2732">
        <v>-1.51003471263192E-3</v>
      </c>
      <c r="G2732" s="3">
        <v>3.9202165429133799E-7</v>
      </c>
    </row>
    <row r="2733" spans="1:7" x14ac:dyDescent="0.25">
      <c r="A2733" s="3">
        <v>3.0003342276588799E-6</v>
      </c>
      <c r="B2733" s="2">
        <v>7.1233081834787303E-4</v>
      </c>
      <c r="C2733" s="2">
        <v>1.70651655078931E-4</v>
      </c>
      <c r="E2733">
        <v>-5.3055520214439697E-3</v>
      </c>
      <c r="F2733">
        <v>-1.4056394269424399E-3</v>
      </c>
      <c r="G2733" s="3">
        <v>2.1915104020837499E-7</v>
      </c>
    </row>
    <row r="2734" spans="1:7" x14ac:dyDescent="0.25">
      <c r="A2734" s="3">
        <v>3.9312134594674203E-6</v>
      </c>
      <c r="B2734" s="2">
        <v>-2.0726407191893402E-3</v>
      </c>
      <c r="C2734" s="2">
        <v>1.13432964134596E-3</v>
      </c>
      <c r="E2734">
        <v>3.55103916830531E-3</v>
      </c>
      <c r="F2734">
        <v>3.07532382742759E-3</v>
      </c>
      <c r="G2734" s="3">
        <v>3.9140137598563898E-8</v>
      </c>
    </row>
    <row r="2735" spans="1:7" x14ac:dyDescent="0.25">
      <c r="A2735" s="3">
        <v>4.3042844608637902E-6</v>
      </c>
      <c r="B2735" s="2">
        <v>1.5293740688940201E-3</v>
      </c>
      <c r="C2735" s="2">
        <v>-5.6161676055638504E-4</v>
      </c>
      <c r="E2735">
        <v>6.3348464608561804E-3</v>
      </c>
      <c r="F2735">
        <v>3.1931427112797501E-4</v>
      </c>
      <c r="G2735" s="3">
        <v>-1.29241194674711E-7</v>
      </c>
    </row>
    <row r="2736" spans="1:7" x14ac:dyDescent="0.25">
      <c r="A2736" s="3">
        <v>3.9824586052426699E-6</v>
      </c>
      <c r="B2736" s="2">
        <v>4.4667084165203397E-3</v>
      </c>
      <c r="C2736" s="2">
        <v>-1.90727325104853E-3</v>
      </c>
      <c r="E2736">
        <v>-4.54679515504528E-4</v>
      </c>
      <c r="F2736">
        <v>-6.8760155903622197E-4</v>
      </c>
      <c r="G2736" s="3">
        <v>-2.7955955530601799E-7</v>
      </c>
    </row>
    <row r="2737" spans="1:7" x14ac:dyDescent="0.25">
      <c r="A2737" s="3">
        <v>3.0763847335297902E-6</v>
      </c>
      <c r="B2737" s="2">
        <v>-5.2137832791931699E-3</v>
      </c>
      <c r="C2737" s="2">
        <v>-1.43944681611245E-3</v>
      </c>
      <c r="E2737">
        <v>-1.0026396793918499E-3</v>
      </c>
      <c r="F2737">
        <v>7.1995308652316695E-4</v>
      </c>
      <c r="G2737" s="3">
        <v>-4.09708806611948E-7</v>
      </c>
    </row>
    <row r="2738" spans="1:7" x14ac:dyDescent="0.25">
      <c r="A2738" s="3">
        <v>1.87220446289028E-6</v>
      </c>
      <c r="B2738" s="2">
        <v>-4.0320132908796902E-3</v>
      </c>
      <c r="C2738" s="2">
        <v>-1.1304715545334099E-3</v>
      </c>
      <c r="E2738">
        <v>-1.24590153135873E-3</v>
      </c>
      <c r="F2738" s="1">
        <v>7.5900087895630703E-5</v>
      </c>
      <c r="G2738" s="3">
        <v>-5.1556565769108997E-7</v>
      </c>
    </row>
    <row r="2739" spans="1:7" x14ac:dyDescent="0.25">
      <c r="A2739" s="3">
        <v>6.9061540697580502E-7</v>
      </c>
      <c r="B2739" s="2">
        <v>5.7716757040482698E-3</v>
      </c>
      <c r="C2739" s="2">
        <v>4.1086936996265096E-3</v>
      </c>
      <c r="E2739">
        <v>-1.00326184985124E-3</v>
      </c>
      <c r="F2739">
        <v>-1.3223433855486799E-3</v>
      </c>
      <c r="G2739" s="3">
        <v>-5.9006130501713696E-7</v>
      </c>
    </row>
    <row r="2740" spans="1:7" x14ac:dyDescent="0.25">
      <c r="A2740" s="3">
        <v>-2.4914725418013598E-7</v>
      </c>
      <c r="B2740" s="2">
        <v>2.7552565010125499E-4</v>
      </c>
      <c r="C2740" s="2">
        <v>5.2533190735276503E-3</v>
      </c>
      <c r="E2740">
        <v>3.6781782213418501E-3</v>
      </c>
      <c r="F2740">
        <v>-3.8059108449330802E-4</v>
      </c>
      <c r="G2740" s="3">
        <v>-6.2860094660574602E-7</v>
      </c>
    </row>
    <row r="2741" spans="1:7" x14ac:dyDescent="0.25">
      <c r="A2741" s="3">
        <v>-8.8860006420029796E-7</v>
      </c>
      <c r="B2741" s="2">
        <v>-3.0029190134690299E-3</v>
      </c>
      <c r="C2741" s="2">
        <v>-3.3687133434405898E-4</v>
      </c>
      <c r="E2741">
        <v>-1.7880487980799101E-3</v>
      </c>
      <c r="F2741">
        <v>2.5717552656130799E-3</v>
      </c>
      <c r="G2741" s="3">
        <v>-6.3459157805422903E-7</v>
      </c>
    </row>
    <row r="2742" spans="1:7" x14ac:dyDescent="0.25">
      <c r="A2742" s="3">
        <v>-1.2764168358902699E-6</v>
      </c>
      <c r="B2742" s="2">
        <v>2.1895627504955901E-3</v>
      </c>
      <c r="C2742" s="2">
        <v>-2.8159169845404799E-3</v>
      </c>
      <c r="E2742">
        <v>-7.6787820945154297E-3</v>
      </c>
      <c r="F2742">
        <v>9.4258640056073804E-4</v>
      </c>
      <c r="G2742" s="3">
        <v>-6.1487478770315503E-7</v>
      </c>
    </row>
    <row r="2743" spans="1:7" x14ac:dyDescent="0.25">
      <c r="A2743" s="3">
        <v>-1.44169115470789E-6</v>
      </c>
      <c r="B2743" s="2">
        <v>2.4041468022831199E-3</v>
      </c>
      <c r="C2743" s="3">
        <v>-2.7696888807149599E-3</v>
      </c>
      <c r="E2743">
        <v>2.1561524385577098E-3</v>
      </c>
      <c r="F2743">
        <v>1.2210358112761299E-3</v>
      </c>
      <c r="G2743" s="3">
        <v>-5.6572242291837701E-7</v>
      </c>
    </row>
    <row r="2744" spans="1:7" x14ac:dyDescent="0.25">
      <c r="A2744" s="3">
        <v>-1.30218950961501E-6</v>
      </c>
      <c r="B2744" s="2">
        <v>9.2597132816809701E-4</v>
      </c>
      <c r="C2744" s="2">
        <v>-2.16711045762237E-3</v>
      </c>
      <c r="E2744">
        <v>9.9554354492248E-3</v>
      </c>
      <c r="F2744">
        <v>-5.0461247832315104E-4</v>
      </c>
      <c r="G2744" s="3">
        <v>-4.6898642347170102E-7</v>
      </c>
    </row>
    <row r="2745" spans="1:7" x14ac:dyDescent="0.25">
      <c r="A2745" s="3">
        <v>-7.0162220002764498E-7</v>
      </c>
      <c r="B2745" s="3">
        <v>6.7815915296951906E-5</v>
      </c>
      <c r="C2745" s="2">
        <v>2.0000288663942602E-3</v>
      </c>
      <c r="E2745">
        <v>-9.6293950145877002E-4</v>
      </c>
      <c r="F2745">
        <v>-3.59671985100428E-3</v>
      </c>
      <c r="G2745" s="3">
        <v>-3.1620024313803997E-7</v>
      </c>
    </row>
    <row r="2746" spans="1:7" x14ac:dyDescent="0.25">
      <c r="A2746" s="3">
        <v>4.3814285250604199E-7</v>
      </c>
      <c r="B2746" s="2">
        <v>-1.4302845882326501E-3</v>
      </c>
      <c r="C2746" s="2">
        <v>2.94487608840802E-3</v>
      </c>
      <c r="E2746">
        <v>-1.2363310090851599E-2</v>
      </c>
      <c r="F2746">
        <v>3.59461018520691E-3</v>
      </c>
      <c r="G2746" s="3">
        <v>-1.44086591354699E-7</v>
      </c>
    </row>
    <row r="2747" spans="1:7" x14ac:dyDescent="0.25">
      <c r="A2747" s="3">
        <v>1.97481252015966E-6</v>
      </c>
      <c r="B2747" s="2">
        <v>7.6164493826173004E-4</v>
      </c>
      <c r="C2747" s="2">
        <v>-2.3689561397961701E-3</v>
      </c>
      <c r="E2747">
        <v>4.4706626845247401E-3</v>
      </c>
      <c r="F2747">
        <v>-8.4591170133382898E-4</v>
      </c>
      <c r="G2747" s="3">
        <v>-3.3989524879269899E-8</v>
      </c>
    </row>
    <row r="2748" spans="1:7" x14ac:dyDescent="0.25">
      <c r="A2748" s="3">
        <v>3.54067340720893E-6</v>
      </c>
      <c r="B2748" s="2">
        <v>5.6299263592954297E-4</v>
      </c>
      <c r="C2748" s="2">
        <v>-7.1151833098404905E-4</v>
      </c>
      <c r="E2748">
        <v>7.5714630121004999E-3</v>
      </c>
      <c r="F2748">
        <v>-5.9381000503309703E-3</v>
      </c>
      <c r="G2748" s="3">
        <v>-4.5582309506134499E-8</v>
      </c>
    </row>
    <row r="2749" spans="1:7" x14ac:dyDescent="0.25">
      <c r="A2749" s="3">
        <v>4.6896739421098601E-6</v>
      </c>
      <c r="B2749" s="2">
        <v>-1.53905232463979E-3</v>
      </c>
      <c r="C2749" s="3">
        <v>4.00993994387276E-3</v>
      </c>
      <c r="E2749">
        <v>-8.1670804344216499E-3</v>
      </c>
      <c r="F2749">
        <v>1.4116352138321599E-3</v>
      </c>
      <c r="G2749" s="3">
        <v>-1.1725184853842E-7</v>
      </c>
    </row>
    <row r="2750" spans="1:7" x14ac:dyDescent="0.25">
      <c r="A2750" s="3">
        <v>5.0931924616643198E-6</v>
      </c>
      <c r="B2750" s="2">
        <v>-1.7877220833079301E-3</v>
      </c>
      <c r="C2750" s="2">
        <v>-1.1263990987979201E-3</v>
      </c>
      <c r="E2750">
        <v>2.4733041685260399E-3</v>
      </c>
      <c r="F2750">
        <v>1.5461991335943899E-3</v>
      </c>
      <c r="G2750" s="3">
        <v>-2.0976666094213899E-8</v>
      </c>
    </row>
    <row r="2751" spans="1:7" x14ac:dyDescent="0.25">
      <c r="A2751" s="3">
        <v>4.6605248838567097E-6</v>
      </c>
      <c r="B2751" s="3">
        <v>-9.6626815039099396E-5</v>
      </c>
      <c r="C2751" s="2">
        <v>-6.1000011134972401E-3</v>
      </c>
      <c r="E2751">
        <v>6.5537750972057404E-3</v>
      </c>
      <c r="F2751">
        <v>-9.2349399195308798E-4</v>
      </c>
      <c r="G2751" s="3">
        <v>5.4745731745072001E-7</v>
      </c>
    </row>
    <row r="2752" spans="1:7" x14ac:dyDescent="0.25">
      <c r="A2752" s="3">
        <v>3.53303074834812E-6</v>
      </c>
      <c r="B2752" s="2">
        <v>3.7052233501414498E-3</v>
      </c>
      <c r="C2752" s="2">
        <v>6.3853108989899896E-4</v>
      </c>
      <c r="E2752">
        <v>-1.4596188315917399E-3</v>
      </c>
      <c r="F2752">
        <v>-2.0263576272459799E-3</v>
      </c>
      <c r="G2752" s="3">
        <v>1.75687757090824E-6</v>
      </c>
    </row>
    <row r="2753" spans="1:7" x14ac:dyDescent="0.25">
      <c r="A2753" s="3">
        <v>1.9866169352392498E-6</v>
      </c>
      <c r="B2753" s="2">
        <v>8.7940439820502697E-4</v>
      </c>
      <c r="C2753" s="2">
        <v>1.89918812439223E-3</v>
      </c>
      <c r="E2753">
        <v>-6.2451717013655601E-3</v>
      </c>
      <c r="F2753">
        <v>-1.9314857631708799E-3</v>
      </c>
      <c r="G2753" s="3">
        <v>3.4496979377377202E-6</v>
      </c>
    </row>
    <row r="2754" spans="1:7" x14ac:dyDescent="0.25">
      <c r="A2754" s="3">
        <v>3.1353624117882301E-7</v>
      </c>
      <c r="B2754" s="2">
        <v>-2.4093257436740801E-3</v>
      </c>
      <c r="C2754" s="2">
        <v>-4.7161079813233704E-3</v>
      </c>
      <c r="E2754">
        <v>-3.23133207560674E-3</v>
      </c>
      <c r="F2754">
        <v>-4.0090239883150099E-4</v>
      </c>
      <c r="G2754" s="3">
        <v>5.1414251171875797E-6</v>
      </c>
    </row>
    <row r="2755" spans="1:7" x14ac:dyDescent="0.25">
      <c r="A2755" s="3">
        <v>-1.2611985684804599E-6</v>
      </c>
      <c r="B2755" s="2">
        <v>4.6720389725567202E-4</v>
      </c>
      <c r="C2755" s="2">
        <v>2.1491111661546799E-4</v>
      </c>
      <c r="E2755">
        <v>7.4463737051977501E-3</v>
      </c>
      <c r="F2755">
        <v>8.3243529357124302E-4</v>
      </c>
      <c r="G2755" s="3">
        <v>6.2423459653374699E-6</v>
      </c>
    </row>
    <row r="2756" spans="1:7" x14ac:dyDescent="0.25">
      <c r="A2756" s="3">
        <v>-2.60994595755314E-6</v>
      </c>
      <c r="B2756" s="2">
        <v>1.5676517561121299E-3</v>
      </c>
      <c r="C2756" s="2">
        <v>5.2348360534946597E-3</v>
      </c>
      <c r="E2756">
        <v>5.6289575497766101E-4</v>
      </c>
      <c r="F2756">
        <v>1.3345659746441499E-3</v>
      </c>
      <c r="G2756" s="3">
        <v>6.3504659655858102E-6</v>
      </c>
    </row>
    <row r="2757" spans="1:7" x14ac:dyDescent="0.25">
      <c r="A2757" s="3">
        <v>-3.6894657779571898E-6</v>
      </c>
      <c r="B2757" s="2">
        <v>-1.17414265068138E-4</v>
      </c>
      <c r="C2757" s="2">
        <v>1.5120104443048601E-3</v>
      </c>
      <c r="E2757">
        <v>-3.5994458404119099E-3</v>
      </c>
      <c r="F2757">
        <v>2.96559227102882E-3</v>
      </c>
      <c r="G2757" s="3">
        <v>5.42191922207248E-6</v>
      </c>
    </row>
    <row r="2758" spans="1:7" x14ac:dyDescent="0.25">
      <c r="A2758" s="3">
        <v>-4.5070580965343101E-6</v>
      </c>
      <c r="B2758" s="2">
        <v>-1.9641582522491301E-3</v>
      </c>
      <c r="C2758" s="2">
        <v>-2.09269616861234E-3</v>
      </c>
      <c r="E2758">
        <v>4.0526568180208601E-4</v>
      </c>
      <c r="F2758">
        <v>2.1012141776765802E-3</v>
      </c>
      <c r="G2758" s="3">
        <v>3.74278248514956E-6</v>
      </c>
    </row>
    <row r="2759" spans="1:7" x14ac:dyDescent="0.25">
      <c r="A2759" s="3">
        <v>-5.0867333501428902E-6</v>
      </c>
      <c r="B2759" s="2">
        <v>-5.5132341380855399E-4</v>
      </c>
      <c r="C2759" s="2">
        <v>-8.6590327060798503E-4</v>
      </c>
      <c r="E2759">
        <v>2.5145401480713E-3</v>
      </c>
      <c r="F2759">
        <v>-1.1723937670513899E-3</v>
      </c>
      <c r="G2759" s="3">
        <v>1.7632583852769599E-6</v>
      </c>
    </row>
    <row r="2760" spans="1:7" x14ac:dyDescent="0.25">
      <c r="A2760" s="3">
        <v>-5.44898126080408E-6</v>
      </c>
      <c r="B2760" s="2">
        <v>1.47210989627272E-3</v>
      </c>
      <c r="C2760" s="2">
        <v>3.9339737897080198E-3</v>
      </c>
      <c r="E2760">
        <v>5.6494159559531396E-4</v>
      </c>
      <c r="F2760">
        <v>2.8249406628472798E-3</v>
      </c>
      <c r="G2760" s="3">
        <v>-9.6077518953503103E-8</v>
      </c>
    </row>
    <row r="2761" spans="1:7" x14ac:dyDescent="0.25">
      <c r="A2761" s="3">
        <v>-5.6067605657366199E-6</v>
      </c>
      <c r="B2761" s="2">
        <v>8.54454066992707E-4</v>
      </c>
      <c r="C2761" s="2">
        <v>3.1010981449098398E-3</v>
      </c>
      <c r="E2761">
        <v>-4.27580696325317E-3</v>
      </c>
      <c r="F2761">
        <v>2.5573661018572901E-3</v>
      </c>
      <c r="G2761" s="3">
        <v>-1.5776145733993201E-6</v>
      </c>
    </row>
    <row r="2762" spans="1:7" x14ac:dyDescent="0.25">
      <c r="A2762" s="3">
        <v>-5.5686953113407903E-6</v>
      </c>
      <c r="B2762" s="2">
        <v>-1.16371213428609E-3</v>
      </c>
      <c r="C2762" s="2">
        <v>-5.0301373094424799E-3</v>
      </c>
      <c r="E2762">
        <v>2.2578365383187399E-4</v>
      </c>
      <c r="F2762">
        <v>-3.17798881698798E-3</v>
      </c>
      <c r="G2762" s="3">
        <v>-2.60975018630516E-6</v>
      </c>
    </row>
    <row r="2763" spans="1:7" x14ac:dyDescent="0.25">
      <c r="A2763" s="3">
        <v>-5.3385203190561197E-6</v>
      </c>
      <c r="B2763" s="2">
        <v>-3.9836404619066599E-4</v>
      </c>
      <c r="C2763" s="2">
        <v>-1.34028841803976E-3</v>
      </c>
      <c r="E2763">
        <v>1.32020115545533E-3</v>
      </c>
      <c r="F2763">
        <v>-2.7474650751639499E-3</v>
      </c>
      <c r="G2763" s="3">
        <v>-3.2209528780069898E-6</v>
      </c>
    </row>
    <row r="2764" spans="1:7" x14ac:dyDescent="0.25">
      <c r="A2764" s="3">
        <v>-4.9138059732487404E-6</v>
      </c>
      <c r="B2764" s="2">
        <v>2.2404957970163599E-3</v>
      </c>
      <c r="C2764" s="2">
        <v>6.5078917597967897E-3</v>
      </c>
      <c r="E2764">
        <v>-1.46067868591505E-4</v>
      </c>
      <c r="F2764">
        <v>-2.6604368037917302E-4</v>
      </c>
      <c r="G2764" s="3">
        <v>-3.4144340258801201E-6</v>
      </c>
    </row>
    <row r="2765" spans="1:7" x14ac:dyDescent="0.25">
      <c r="A2765" s="3">
        <v>-4.29951910155776E-6</v>
      </c>
      <c r="B2765" s="2">
        <v>7.9239714136727501E-4</v>
      </c>
      <c r="C2765" s="2">
        <v>-1.3219008444216699E-3</v>
      </c>
      <c r="E2765">
        <v>2.2855118451452299E-3</v>
      </c>
      <c r="F2765">
        <v>-1.2806193602557E-3</v>
      </c>
      <c r="G2765" s="3">
        <v>-3.1115897651583401E-6</v>
      </c>
    </row>
    <row r="2766" spans="1:7" x14ac:dyDescent="0.25">
      <c r="A2766" s="3">
        <v>-3.53735025498017E-6</v>
      </c>
      <c r="B2766" s="2">
        <v>-1.01430232869216E-4</v>
      </c>
      <c r="C2766" s="2">
        <v>-1.3129110459757501E-3</v>
      </c>
      <c r="E2766">
        <v>-1.04481251126533E-3</v>
      </c>
      <c r="F2766">
        <v>-2.8979516557644902E-3</v>
      </c>
      <c r="G2766" s="3">
        <v>-2.2228764119102801E-6</v>
      </c>
    </row>
    <row r="2767" spans="1:7" x14ac:dyDescent="0.25">
      <c r="A2767" s="3">
        <v>-2.72102123365172E-6</v>
      </c>
      <c r="B2767" s="2">
        <v>4.9443361638819197E-4</v>
      </c>
      <c r="C2767" s="2">
        <v>1.35443374167381E-3</v>
      </c>
      <c r="E2767">
        <v>-2.6338616219562599E-3</v>
      </c>
      <c r="F2767">
        <v>1.78602730565179E-3</v>
      </c>
      <c r="G2767" s="3">
        <v>-7.8954240781119097E-7</v>
      </c>
    </row>
    <row r="2768" spans="1:7" x14ac:dyDescent="0.25">
      <c r="A2768" s="3">
        <v>-1.9662540113264099E-6</v>
      </c>
      <c r="B2768" s="2">
        <v>-7.9951261001923602E-4</v>
      </c>
      <c r="C2768" s="2">
        <v>6.2695790184978597E-4</v>
      </c>
      <c r="E2768">
        <v>2.03445849915337E-3</v>
      </c>
      <c r="F2768">
        <v>4.2405209118679104E-3</v>
      </c>
      <c r="G2768" s="3">
        <v>9.3365311848123005E-7</v>
      </c>
    </row>
    <row r="2769" spans="1:7" x14ac:dyDescent="0.25">
      <c r="A2769" s="3">
        <v>-1.34485231594793E-6</v>
      </c>
      <c r="B2769" s="2">
        <v>-3.1866638050445399E-3</v>
      </c>
      <c r="C2769" s="2">
        <v>1.1413250913056101E-3</v>
      </c>
      <c r="E2769">
        <v>-7.2408221201755501E-4</v>
      </c>
      <c r="F2769">
        <v>7.4194461400389799E-4</v>
      </c>
      <c r="G2769" s="3">
        <v>2.53769799514654E-6</v>
      </c>
    </row>
    <row r="2770" spans="1:7" x14ac:dyDescent="0.25">
      <c r="A2770" s="3">
        <v>-8.3207385027855902E-7</v>
      </c>
      <c r="B2770" s="2">
        <v>-3.1410629229635498E-3</v>
      </c>
      <c r="C2770" s="2">
        <v>-3.0613067767115798E-3</v>
      </c>
      <c r="E2770">
        <v>-2.0932869927158199E-3</v>
      </c>
      <c r="F2770">
        <v>-4.3355963829104296E-3</v>
      </c>
      <c r="G2770" s="3">
        <v>3.62285416574642E-6</v>
      </c>
    </row>
    <row r="2771" spans="1:7" x14ac:dyDescent="0.25">
      <c r="A2771" s="3">
        <v>-3.14992838032576E-7</v>
      </c>
      <c r="B2771" s="2">
        <v>1.0544509722113301E-3</v>
      </c>
      <c r="C2771" s="2">
        <v>-1.3572380638896099E-3</v>
      </c>
      <c r="E2771">
        <v>2.5758281652766401E-3</v>
      </c>
      <c r="F2771">
        <v>-1.2557856828836901E-3</v>
      </c>
      <c r="G2771" s="3">
        <v>3.9528002535243596E-6</v>
      </c>
    </row>
    <row r="2772" spans="1:7" x14ac:dyDescent="0.25">
      <c r="A2772" s="3">
        <v>3.2987428368418901E-7</v>
      </c>
      <c r="B2772" s="2">
        <v>7.5086563132265396E-4</v>
      </c>
      <c r="C2772" s="2">
        <v>-5.3215011459611505E-4</v>
      </c>
      <c r="E2772">
        <v>1.60697491701855E-3</v>
      </c>
      <c r="F2772">
        <v>5.6844159546639104E-3</v>
      </c>
      <c r="G2772" s="3">
        <v>3.5125950420654799E-6</v>
      </c>
    </row>
    <row r="2773" spans="1:7" x14ac:dyDescent="0.25">
      <c r="A2773" s="3">
        <v>1.1333869593119801E-6</v>
      </c>
      <c r="B2773" s="2">
        <v>-7.0719725916461795E-4</v>
      </c>
      <c r="C2773" s="2">
        <v>-3.0251899038958701E-4</v>
      </c>
      <c r="E2773">
        <v>-2.14742650144979E-4</v>
      </c>
      <c r="F2773">
        <v>2.47573247120617E-3</v>
      </c>
      <c r="G2773" s="3">
        <v>2.4655035877360102E-6</v>
      </c>
    </row>
    <row r="2774" spans="1:7" x14ac:dyDescent="0.25">
      <c r="A2774" s="3">
        <v>1.97934863894877E-6</v>
      </c>
      <c r="B2774" s="2">
        <v>1.93866677882435E-3</v>
      </c>
      <c r="C2774" s="2">
        <v>4.3046050691193999E-3</v>
      </c>
      <c r="E2774">
        <v>-1.6915340488601401E-3</v>
      </c>
      <c r="F2774">
        <v>-5.93745732796282E-4</v>
      </c>
      <c r="G2774" s="3">
        <v>1.0611008066133099E-6</v>
      </c>
    </row>
    <row r="2775" spans="1:7" x14ac:dyDescent="0.25">
      <c r="A2775" s="3">
        <v>2.6473889865415699E-6</v>
      </c>
      <c r="B2775" s="2">
        <v>-9.63439712901507E-4</v>
      </c>
      <c r="C2775" s="2">
        <v>8.87902882973145E-4</v>
      </c>
      <c r="E2775">
        <v>-2.5708950972930098E-4</v>
      </c>
      <c r="F2775">
        <v>-1.9332917954339799E-3</v>
      </c>
      <c r="G2775" s="3">
        <v>-4.50393859977958E-7</v>
      </c>
    </row>
    <row r="2776" spans="1:7" x14ac:dyDescent="0.25">
      <c r="A2776" s="3">
        <v>2.92794421521937E-6</v>
      </c>
      <c r="B2776" s="2">
        <v>-1.9389114728314101E-3</v>
      </c>
      <c r="C2776" s="2">
        <v>-1.16185209224739E-3</v>
      </c>
      <c r="E2776">
        <v>2.9776834016355101E-3</v>
      </c>
      <c r="F2776">
        <v>-1.9760920472659299E-3</v>
      </c>
      <c r="G2776" s="3">
        <v>-1.87126607894537E-6</v>
      </c>
    </row>
    <row r="2777" spans="1:7" x14ac:dyDescent="0.25">
      <c r="A2777" s="3">
        <v>2.72955191047122E-6</v>
      </c>
      <c r="B2777" s="2">
        <v>4.0129346191998703E-3</v>
      </c>
      <c r="C2777" s="2">
        <v>1.94208601643442E-3</v>
      </c>
      <c r="E2777">
        <v>-8.0168341165496801E-4</v>
      </c>
      <c r="F2777">
        <v>2.64740725579629E-3</v>
      </c>
      <c r="G2777" s="3">
        <v>-3.07632670506967E-6</v>
      </c>
    </row>
    <row r="2778" spans="1:7" x14ac:dyDescent="0.25">
      <c r="A2778" s="3">
        <v>2.1154327395486601E-6</v>
      </c>
      <c r="B2778" s="2">
        <v>2.7368693252330998E-3</v>
      </c>
      <c r="C2778" s="2">
        <v>-3.2799462909604499E-3</v>
      </c>
      <c r="E2778">
        <v>-3.4469969974124698E-3</v>
      </c>
      <c r="F2778">
        <v>1.9507744485771699E-3</v>
      </c>
      <c r="G2778" s="3">
        <v>-4.0087491241999499E-6</v>
      </c>
    </row>
    <row r="2779" spans="1:7" x14ac:dyDescent="0.25">
      <c r="A2779" s="3">
        <v>1.2653360587926701E-6</v>
      </c>
      <c r="B2779" s="2">
        <v>2.2718084664620501E-3</v>
      </c>
      <c r="C2779" s="2">
        <v>-2.0262211528994701E-4</v>
      </c>
      <c r="E2779">
        <v>-2.1034336870968699E-3</v>
      </c>
      <c r="F2779">
        <v>-2.19660752441323E-3</v>
      </c>
      <c r="G2779" s="3">
        <v>-4.6614216867477404E-6</v>
      </c>
    </row>
    <row r="2780" spans="1:7" x14ac:dyDescent="0.25">
      <c r="A2780" s="3">
        <v>3.9672054086738002E-7</v>
      </c>
      <c r="B2780" s="2">
        <v>2.4073120828366E-3</v>
      </c>
      <c r="C2780" s="2">
        <v>5.2898193534312498E-3</v>
      </c>
      <c r="E2780">
        <v>-1.00009515769243E-3</v>
      </c>
      <c r="F2780">
        <v>2.9184171449764002E-4</v>
      </c>
      <c r="G2780" s="3">
        <v>-5.0548209094025403E-6</v>
      </c>
    </row>
    <row r="2781" spans="1:7" x14ac:dyDescent="0.25">
      <c r="A2781" s="3">
        <v>-3.1725971177878801E-7</v>
      </c>
      <c r="B2781" s="2">
        <v>-2.4113919962843798E-3</v>
      </c>
      <c r="C2781" s="2">
        <v>-1.1013633978730899E-3</v>
      </c>
      <c r="E2781">
        <v>2.24987059516958E-3</v>
      </c>
      <c r="F2781">
        <v>4.6140714382074798E-3</v>
      </c>
      <c r="G2781" s="3">
        <v>-5.2220625825127399E-6</v>
      </c>
    </row>
    <row r="2782" spans="1:7" x14ac:dyDescent="0.25">
      <c r="A2782" s="3">
        <v>-7.9882728201103996E-7</v>
      </c>
      <c r="B2782" s="2">
        <v>1.1048557513266501E-3</v>
      </c>
      <c r="C2782" s="2">
        <v>-3.4482950519909702E-3</v>
      </c>
      <c r="E2782">
        <v>-9.1625784771189999E-4</v>
      </c>
      <c r="F2782">
        <v>1.0192553450920499E-3</v>
      </c>
      <c r="G2782" s="3">
        <v>-5.20222031966087E-6</v>
      </c>
    </row>
    <row r="2783" spans="1:7" x14ac:dyDescent="0.25">
      <c r="A2783" s="3">
        <v>-1.05722042699541E-6</v>
      </c>
      <c r="B2783" s="2">
        <v>2.06467162770998E-3</v>
      </c>
      <c r="C2783" s="2">
        <v>-1.8800150058040899E-3</v>
      </c>
      <c r="E2783">
        <v>-4.2112150087769296E-3</v>
      </c>
      <c r="F2783">
        <v>-4.8073170644037204E-3</v>
      </c>
      <c r="G2783" s="3">
        <v>-5.0307778670779097E-6</v>
      </c>
    </row>
    <row r="2784" spans="1:7" x14ac:dyDescent="0.25">
      <c r="A2784" s="3">
        <v>-1.1235293004823401E-6</v>
      </c>
      <c r="B2784" s="2">
        <v>-1.94860598961462E-3</v>
      </c>
      <c r="C2784" s="2">
        <v>-3.00020497051166E-3</v>
      </c>
      <c r="E2784">
        <v>3.1963580577508998E-3</v>
      </c>
      <c r="F2784">
        <v>-1.5497633316696501E-3</v>
      </c>
      <c r="G2784" s="3">
        <v>-4.7222497075769102E-6</v>
      </c>
    </row>
    <row r="2785" spans="1:7" x14ac:dyDescent="0.25">
      <c r="A2785" s="3">
        <v>-9.8090389198326891E-7</v>
      </c>
      <c r="B2785" s="2">
        <v>9.0554301477980496E-4</v>
      </c>
      <c r="C2785" s="2">
        <v>1.2178018646460799E-3</v>
      </c>
      <c r="E2785">
        <v>2.9309413511736E-3</v>
      </c>
      <c r="F2785">
        <v>3.4179087893774799E-3</v>
      </c>
      <c r="G2785" s="3">
        <v>-4.26506677418652E-6</v>
      </c>
    </row>
    <row r="2786" spans="1:7" x14ac:dyDescent="0.25">
      <c r="A2786" s="3">
        <v>-5.5799157262361405E-7</v>
      </c>
      <c r="B2786" s="2">
        <v>3.1222463077337399E-3</v>
      </c>
      <c r="C2786" s="2">
        <v>7.4598623896716199E-3</v>
      </c>
      <c r="E2786">
        <v>-5.1058593850149799E-3</v>
      </c>
      <c r="F2786">
        <v>6.7596569953376105E-4</v>
      </c>
      <c r="G2786" s="3">
        <v>-3.6530746329620199E-6</v>
      </c>
    </row>
    <row r="2787" spans="1:7" x14ac:dyDescent="0.25">
      <c r="A2787" s="3">
        <v>1.9841353844350299E-7</v>
      </c>
      <c r="B2787" s="2">
        <v>3.1178840299806599E-3</v>
      </c>
      <c r="C2787" s="2">
        <v>5.0232277770215098E-4</v>
      </c>
      <c r="E2787">
        <v>-1.6533067567779901E-3</v>
      </c>
      <c r="F2787">
        <v>2.5225153698231299E-4</v>
      </c>
      <c r="G2787" s="3">
        <v>-2.935657711477E-6</v>
      </c>
    </row>
    <row r="2788" spans="1:7" x14ac:dyDescent="0.25">
      <c r="A2788" s="3">
        <v>1.23305596312449E-6</v>
      </c>
      <c r="B2788" s="2">
        <v>1.16587971107463E-3</v>
      </c>
      <c r="C2788" s="2">
        <v>-4.3027906914571796E-3</v>
      </c>
      <c r="E2788">
        <v>1.21769429228125E-4</v>
      </c>
      <c r="F2788">
        <v>5.0455171172016403E-4</v>
      </c>
      <c r="G2788" s="3">
        <v>-2.2280413081270101E-6</v>
      </c>
    </row>
    <row r="2789" spans="1:7" x14ac:dyDescent="0.25">
      <c r="A2789" s="3">
        <v>2.3580070468904498E-6</v>
      </c>
      <c r="B2789" s="2">
        <v>-2.7708320610177E-3</v>
      </c>
      <c r="C2789" s="2">
        <v>3.9264567731424902E-4</v>
      </c>
      <c r="E2789" s="1">
        <v>-6.1389132372576704E-5</v>
      </c>
      <c r="F2789">
        <v>-4.0004361204290803E-3</v>
      </c>
      <c r="G2789" s="3">
        <v>-1.6505193338089301E-6</v>
      </c>
    </row>
    <row r="2790" spans="1:7" x14ac:dyDescent="0.25">
      <c r="A2790" s="3">
        <v>3.3200420645144401E-6</v>
      </c>
      <c r="B2790" s="2">
        <v>1.0647312290433501E-4</v>
      </c>
      <c r="C2790" s="2">
        <v>3.5096194339045402E-3</v>
      </c>
      <c r="E2790">
        <v>3.3125128525847802E-3</v>
      </c>
      <c r="F2790">
        <v>-1.2976424607545501E-3</v>
      </c>
      <c r="G2790" s="3">
        <v>-1.2380053941227299E-6</v>
      </c>
    </row>
    <row r="2791" spans="1:7" x14ac:dyDescent="0.25">
      <c r="A2791" s="3">
        <v>3.9080015515041903E-6</v>
      </c>
      <c r="B2791" s="2">
        <v>1.7232456464283999E-3</v>
      </c>
      <c r="C2791" s="2">
        <v>4.2878194492647296E-3</v>
      </c>
      <c r="E2791">
        <v>9.8484625169957909E-4</v>
      </c>
      <c r="F2791">
        <v>2.8164450195359999E-3</v>
      </c>
      <c r="G2791" s="3">
        <v>-8.9678487111786601E-7</v>
      </c>
    </row>
    <row r="2792" spans="1:7" x14ac:dyDescent="0.25">
      <c r="A2792" s="3">
        <v>4.0268650960331003E-6</v>
      </c>
      <c r="B2792" s="2">
        <v>-1.6312208206177301E-3</v>
      </c>
      <c r="C2792" s="2">
        <v>-2.7950124667576398E-3</v>
      </c>
      <c r="E2792">
        <v>1.22084304456444E-4</v>
      </c>
      <c r="F2792">
        <v>1.8743435468385501E-4</v>
      </c>
      <c r="G2792" s="3">
        <v>-4.52632238920012E-7</v>
      </c>
    </row>
    <row r="2793" spans="1:7" x14ac:dyDescent="0.25">
      <c r="A2793" s="3">
        <v>3.7057862479294001E-6</v>
      </c>
      <c r="B2793" s="2">
        <v>-1.97786259349006E-3</v>
      </c>
      <c r="C2793" s="3">
        <v>-4.0128749757987201E-4</v>
      </c>
      <c r="E2793">
        <v>-3.3350613511908302E-3</v>
      </c>
      <c r="F2793">
        <v>-5.0945667518109104E-3</v>
      </c>
      <c r="G2793" s="3">
        <v>2.3123922961789101E-7</v>
      </c>
    </row>
    <row r="2794" spans="1:7" x14ac:dyDescent="0.25">
      <c r="A2794" s="3">
        <v>3.0586035752529399E-6</v>
      </c>
      <c r="B2794" s="2">
        <v>-1.4204257201404601E-4</v>
      </c>
      <c r="C2794" s="2">
        <v>2.91339512614494E-3</v>
      </c>
      <c r="E2794">
        <v>-3.3851169844113299E-3</v>
      </c>
      <c r="F2794">
        <v>-3.2213988974867801E-3</v>
      </c>
      <c r="G2794" s="3">
        <v>1.14220217956822E-6</v>
      </c>
    </row>
    <row r="2795" spans="1:7" x14ac:dyDescent="0.25">
      <c r="A2795" s="3">
        <v>2.2337657685783101E-6</v>
      </c>
      <c r="B2795" s="3">
        <v>-4.45225653027126E-6</v>
      </c>
      <c r="C2795" s="2">
        <v>-3.9141547464464303E-3</v>
      </c>
      <c r="E2795">
        <v>2.5412742548077002E-3</v>
      </c>
      <c r="F2795">
        <v>4.20398595868611E-3</v>
      </c>
      <c r="G2795" s="3">
        <v>2.0940505596980999E-6</v>
      </c>
    </row>
    <row r="2796" spans="1:7" x14ac:dyDescent="0.25">
      <c r="A2796" s="3">
        <v>1.3764508641091799E-6</v>
      </c>
      <c r="B2796" s="2">
        <v>-9.0961029552221601E-4</v>
      </c>
      <c r="C2796" s="2">
        <v>8.4056299234704199E-4</v>
      </c>
      <c r="E2796" s="1">
        <v>-6.7843541628968802E-5</v>
      </c>
      <c r="F2796">
        <v>3.3259536406901298E-3</v>
      </c>
      <c r="G2796" s="3">
        <v>2.8141052940145201E-6</v>
      </c>
    </row>
    <row r="2797" spans="1:7" x14ac:dyDescent="0.25">
      <c r="A2797" s="3">
        <v>6.0513292985452596E-7</v>
      </c>
      <c r="B2797" s="2">
        <v>-2.5281652749744801E-4</v>
      </c>
      <c r="C2797" s="2">
        <v>-2.4296121524708101E-3</v>
      </c>
      <c r="E2797">
        <v>9.9454704351030097E-4</v>
      </c>
      <c r="F2797">
        <v>3.3798411095354002E-4</v>
      </c>
      <c r="G2797" s="3">
        <v>3.0839996746971601E-6</v>
      </c>
    </row>
    <row r="2798" spans="1:7" x14ac:dyDescent="0.25">
      <c r="A2798" s="3">
        <v>-2.8507831564422002E-9</v>
      </c>
      <c r="B2798" s="2">
        <v>-1.0747890024538601E-3</v>
      </c>
      <c r="C2798" s="2">
        <v>-6.1516057583672198E-3</v>
      </c>
      <c r="E2798">
        <v>5.7496228163509897E-3</v>
      </c>
      <c r="F2798">
        <v>2.7973713895787202E-4</v>
      </c>
      <c r="G2798" s="3">
        <v>2.8456429481667599E-6</v>
      </c>
    </row>
    <row r="2799" spans="1:7" x14ac:dyDescent="0.25">
      <c r="A2799" s="3">
        <v>-4.17821607486226E-7</v>
      </c>
      <c r="B2799" s="2">
        <v>-2.8998525173280399E-3</v>
      </c>
      <c r="C2799" s="2">
        <v>5.6055229857613596E-3</v>
      </c>
      <c r="E2799">
        <v>-3.0293168004709402E-3</v>
      </c>
      <c r="F2799">
        <v>1.2214992136498799E-4</v>
      </c>
      <c r="G2799" s="3">
        <v>2.2204552377522998E-6</v>
      </c>
    </row>
    <row r="2800" spans="1:7" x14ac:dyDescent="0.25">
      <c r="A2800" s="3">
        <v>-6.5277607840319198E-7</v>
      </c>
      <c r="B2800" s="2">
        <v>-1.2644301024880801E-3</v>
      </c>
      <c r="C2800" s="2">
        <v>6.0280456447201298E-3</v>
      </c>
      <c r="E2800">
        <v>-3.2057390578489999E-3</v>
      </c>
      <c r="F2800">
        <v>4.3580257258266E-4</v>
      </c>
      <c r="G2800" s="3">
        <v>1.44439669044544E-6</v>
      </c>
    </row>
    <row r="2801" spans="1:7" x14ac:dyDescent="0.25">
      <c r="A2801" s="3">
        <v>-7.4619805244464695E-7</v>
      </c>
      <c r="B2801" s="2">
        <v>-5.2481995770883004E-4</v>
      </c>
      <c r="C2801" s="2">
        <v>-2.3948286169158499E-3</v>
      </c>
      <c r="E2801">
        <v>6.1533073138766796E-4</v>
      </c>
      <c r="F2801">
        <v>3.8515379004371501E-3</v>
      </c>
      <c r="G2801" s="3">
        <v>7.5525677063612395E-7</v>
      </c>
    </row>
    <row r="2802" spans="1:7" x14ac:dyDescent="0.25">
      <c r="A2802" s="3">
        <v>-7.3981352494225695E-7</v>
      </c>
      <c r="B2802" s="2">
        <v>-2.70247760900742E-3</v>
      </c>
      <c r="C2802" s="2">
        <v>-6.0091253888985398E-3</v>
      </c>
      <c r="E2802">
        <v>-4.6833020966558701E-4</v>
      </c>
      <c r="F2802">
        <v>1.0493826112054701E-3</v>
      </c>
      <c r="G2802" s="3">
        <v>2.8821742490827401E-7</v>
      </c>
    </row>
    <row r="2803" spans="1:7" x14ac:dyDescent="0.25">
      <c r="A2803" s="3">
        <v>-6.6265500052870701E-7</v>
      </c>
      <c r="B2803" s="2">
        <v>-8.6931653073367605E-4</v>
      </c>
      <c r="C2803" s="2">
        <v>-3.9451542397282501E-4</v>
      </c>
      <c r="E2803">
        <v>5.2411015552568298E-3</v>
      </c>
      <c r="F2803">
        <v>-2.97142301886817E-3</v>
      </c>
      <c r="G2803" s="3">
        <v>4.2025673774266101E-8</v>
      </c>
    </row>
    <row r="2804" spans="1:7" x14ac:dyDescent="0.25">
      <c r="A2804" s="3">
        <v>-5.2837047665766004E-7</v>
      </c>
      <c r="B2804" s="2">
        <v>1.98367386127369E-3</v>
      </c>
      <c r="C2804" s="2">
        <v>5.3226984622700996E-3</v>
      </c>
      <c r="E2804">
        <v>-1.4865191595444299E-3</v>
      </c>
      <c r="F2804">
        <v>1.7896144343644701E-3</v>
      </c>
      <c r="G2804" s="3">
        <v>-5.4962990243585603E-8</v>
      </c>
    </row>
    <row r="2805" spans="1:7" x14ac:dyDescent="0.25">
      <c r="A2805" s="3">
        <v>-3.4305959220595702E-7</v>
      </c>
      <c r="B2805" s="2">
        <v>8.1563448578854598E-4</v>
      </c>
      <c r="C2805" s="2">
        <v>-2.9578405080711999E-3</v>
      </c>
      <c r="E2805">
        <v>-2.2412609008987099E-3</v>
      </c>
      <c r="F2805">
        <v>-1.0436780888598001E-3</v>
      </c>
      <c r="G2805" s="3">
        <v>-2.4695394913363201E-8</v>
      </c>
    </row>
    <row r="2806" spans="1:7" x14ac:dyDescent="0.25">
      <c r="A2806" s="3">
        <v>-1.1426688307966901E-7</v>
      </c>
      <c r="B2806" s="2">
        <v>1.6008054108972099E-4</v>
      </c>
      <c r="C2806" s="2">
        <v>-4.0111180076666201E-3</v>
      </c>
      <c r="E2806">
        <v>3.00494346131519E-3</v>
      </c>
      <c r="F2806">
        <v>-2.0087402695285E-3</v>
      </c>
      <c r="G2806" s="3">
        <v>2.3018204593855501E-7</v>
      </c>
    </row>
    <row r="2807" spans="1:7" x14ac:dyDescent="0.25">
      <c r="A2807" s="3">
        <v>1.4654485569659301E-7</v>
      </c>
      <c r="B2807" s="2">
        <v>1.13604483234669E-3</v>
      </c>
      <c r="C2807" s="2">
        <v>2.5401600758327399E-3</v>
      </c>
      <c r="E2807">
        <v>-2.2403677518628099E-3</v>
      </c>
      <c r="F2807">
        <v>2.48348298944152E-3</v>
      </c>
      <c r="G2807" s="3">
        <v>8.6934195413429297E-7</v>
      </c>
    </row>
    <row r="2808" spans="1:7" x14ac:dyDescent="0.25">
      <c r="A2808" s="3">
        <v>4.27462695650473E-7</v>
      </c>
      <c r="B2808" s="2">
        <v>-1.05731416452038E-4</v>
      </c>
      <c r="C2808" s="2">
        <v>2.5839992735099898E-3</v>
      </c>
      <c r="E2808">
        <v>2.8379134100116302E-3</v>
      </c>
      <c r="F2808">
        <v>-2.43416434009666E-3</v>
      </c>
      <c r="G2808" s="3">
        <v>1.9646596618164501E-6</v>
      </c>
    </row>
    <row r="2809" spans="1:7" x14ac:dyDescent="0.25">
      <c r="A2809" s="3">
        <v>7.1705521663351399E-7</v>
      </c>
      <c r="B2809" s="2">
        <v>-8.4704395815253996E-4</v>
      </c>
      <c r="C2809" s="2">
        <v>1.07505369472854E-3</v>
      </c>
      <c r="E2809">
        <v>2.3318704248986499E-3</v>
      </c>
      <c r="F2809">
        <v>-2.3556149968201601E-3</v>
      </c>
      <c r="G2809" s="3">
        <v>3.3813954971216301E-6</v>
      </c>
    </row>
    <row r="2810" spans="1:7" x14ac:dyDescent="0.25">
      <c r="A2810" s="3">
        <v>9.9412120678843393E-7</v>
      </c>
      <c r="B2810" s="2">
        <v>8.0611942440663201E-4</v>
      </c>
      <c r="C2810" s="2">
        <v>-1.8496916883832099E-3</v>
      </c>
      <c r="E2810">
        <v>-4.4233826440096997E-3</v>
      </c>
      <c r="F2810">
        <v>4.56287093460102E-3</v>
      </c>
      <c r="G2810" s="3">
        <v>4.7939630543792202E-6</v>
      </c>
    </row>
    <row r="2811" spans="1:7" x14ac:dyDescent="0.25">
      <c r="A2811" s="3">
        <v>1.20887537826222E-6</v>
      </c>
      <c r="B2811" s="2">
        <v>6.32433745549832E-4</v>
      </c>
      <c r="C2811" s="2">
        <v>-2.9683669608126201E-3</v>
      </c>
      <c r="E2811">
        <v>1.89521728132918E-3</v>
      </c>
      <c r="F2811">
        <v>3.2511974040609201E-3</v>
      </c>
      <c r="G2811" s="3">
        <v>5.8270849101571197E-6</v>
      </c>
    </row>
    <row r="2812" spans="1:7" x14ac:dyDescent="0.25">
      <c r="A2812" s="3">
        <v>1.2753253041292699E-6</v>
      </c>
      <c r="B2812" s="2">
        <v>-5.3842259931657596E-4</v>
      </c>
      <c r="C2812" s="2">
        <v>1.0788598947609699E-3</v>
      </c>
      <c r="E2812">
        <v>3.1112882720172401E-3</v>
      </c>
      <c r="F2812">
        <v>1.5500711628262399E-4</v>
      </c>
      <c r="G2812" s="3">
        <v>6.2203599001742902E-6</v>
      </c>
    </row>
    <row r="2813" spans="1:7" x14ac:dyDescent="0.25">
      <c r="A2813" s="3">
        <v>1.0993226287944201E-6</v>
      </c>
      <c r="B2813" s="2">
        <v>9.4886717680944799E-4</v>
      </c>
      <c r="C2813" s="2">
        <v>5.1503707539408104E-3</v>
      </c>
      <c r="E2813">
        <v>-2.5902634204956498E-3</v>
      </c>
      <c r="F2813">
        <v>-1.2458507774838301E-3</v>
      </c>
      <c r="G2813" s="3">
        <v>5.9164720492208102E-6</v>
      </c>
    </row>
    <row r="2814" spans="1:7" x14ac:dyDescent="0.25">
      <c r="A2814" s="3">
        <v>6.4218022469840102E-7</v>
      </c>
      <c r="B2814" s="2">
        <v>-2.3070215950115498E-3</v>
      </c>
      <c r="C2814" s="2">
        <v>-1.4652842534349801E-3</v>
      </c>
      <c r="E2814">
        <v>-2.2008000007855701E-3</v>
      </c>
      <c r="F2814">
        <v>1.3162350736125701E-3</v>
      </c>
      <c r="G2814" s="3">
        <v>5.0442108645935197E-6</v>
      </c>
    </row>
    <row r="2815" spans="1:7" x14ac:dyDescent="0.25">
      <c r="A2815" s="3">
        <v>-2.1290197334024899E-8</v>
      </c>
      <c r="B2815" s="2">
        <v>-2.1709092566039598E-3</v>
      </c>
      <c r="C2815" s="2">
        <v>-4.5767281594937302E-3</v>
      </c>
      <c r="E2815">
        <v>2.45782317704801E-3</v>
      </c>
      <c r="F2815">
        <v>1.4043695334177301E-3</v>
      </c>
      <c r="G2815" s="3">
        <v>3.8338601937080998E-6</v>
      </c>
    </row>
    <row r="2816" spans="1:7" x14ac:dyDescent="0.25">
      <c r="A2816" s="3">
        <v>-7.0497594001461301E-7</v>
      </c>
      <c r="B2816" s="2">
        <v>4.29691389161944E-3</v>
      </c>
      <c r="C2816" s="2">
        <v>2.2940669794927998E-3</v>
      </c>
      <c r="E2816">
        <v>1.9314406770388501E-3</v>
      </c>
      <c r="F2816">
        <v>-2.8223835693255402E-3</v>
      </c>
      <c r="G2816" s="3">
        <v>2.5228902376972399E-6</v>
      </c>
    </row>
    <row r="2817" spans="1:7" x14ac:dyDescent="0.25">
      <c r="A2817" s="3">
        <v>-1.1880835151990201E-6</v>
      </c>
      <c r="B2817" s="2">
        <v>1.0906079374506E-3</v>
      </c>
      <c r="C2817" s="2">
        <v>9.1529163294787905E-4</v>
      </c>
      <c r="E2817">
        <v>-1.0039827425358801E-3</v>
      </c>
      <c r="F2817">
        <v>-1.6846087528780199E-3</v>
      </c>
      <c r="G2817" s="3">
        <v>1.2917542615853401E-6</v>
      </c>
    </row>
    <row r="2818" spans="1:7" x14ac:dyDescent="0.25">
      <c r="A2818" s="3">
        <v>-1.3191997538633401E-6</v>
      </c>
      <c r="B2818" s="2">
        <v>-1.0741843572199699E-3</v>
      </c>
      <c r="C2818" s="2">
        <v>-3.5893913707047398E-3</v>
      </c>
      <c r="E2818">
        <v>2.7378165007210099E-3</v>
      </c>
      <c r="F2818">
        <v>-2.9559913884419199E-3</v>
      </c>
      <c r="G2818" s="3">
        <v>2.4033557792004702E-7</v>
      </c>
    </row>
    <row r="2819" spans="1:7" x14ac:dyDescent="0.25">
      <c r="A2819" s="3">
        <v>-1.0796214416640901E-6</v>
      </c>
      <c r="B2819" s="2">
        <v>8.9936735301242396E-4</v>
      </c>
      <c r="C2819" s="2">
        <v>-2.4407676052055302E-3</v>
      </c>
      <c r="E2819">
        <v>3.16781136778019E-3</v>
      </c>
      <c r="F2819">
        <v>5.3246512298201799E-4</v>
      </c>
      <c r="G2819" s="3">
        <v>-6.0420758449998E-7</v>
      </c>
    </row>
    <row r="2820" spans="1:7" x14ac:dyDescent="0.25">
      <c r="A2820" s="3">
        <v>-5.7349787090745403E-7</v>
      </c>
      <c r="B2820" s="2">
        <v>-2.3983522444590401E-4</v>
      </c>
      <c r="C2820" s="2">
        <v>2.8853440441979298E-3</v>
      </c>
      <c r="E2820">
        <v>-9.8228792714610109E-4</v>
      </c>
      <c r="F2820">
        <v>1.7659509881230401E-3</v>
      </c>
      <c r="G2820" s="3">
        <v>-1.26256746917183E-6</v>
      </c>
    </row>
    <row r="2821" spans="1:7" x14ac:dyDescent="0.25">
      <c r="A2821" s="3">
        <v>3.5413419922033697E-8</v>
      </c>
      <c r="B2821" s="2">
        <v>-1.31351373697996E-3</v>
      </c>
      <c r="C2821" s="2">
        <v>5.0119547516248404E-3</v>
      </c>
      <c r="E2821">
        <v>-6.9636678415661304E-4</v>
      </c>
      <c r="F2821">
        <v>-1.4330835638872901E-3</v>
      </c>
      <c r="G2821" s="3">
        <v>-1.77277703516296E-6</v>
      </c>
    </row>
    <row r="2822" spans="1:7" x14ac:dyDescent="0.25">
      <c r="A2822" s="3">
        <v>5.95651131458811E-7</v>
      </c>
      <c r="B2822" s="2">
        <v>-7.6377414475740999E-4</v>
      </c>
      <c r="C2822" s="2">
        <v>-9.9089516310079794E-4</v>
      </c>
      <c r="E2822">
        <v>-1.1842689309305701E-3</v>
      </c>
      <c r="F2822">
        <v>3.4695788858403699E-3</v>
      </c>
      <c r="G2822" s="3">
        <v>-2.1629278629986998E-6</v>
      </c>
    </row>
    <row r="2823" spans="1:7" x14ac:dyDescent="0.25">
      <c r="A2823" s="3">
        <v>1.0126888603518701E-6</v>
      </c>
      <c r="B2823" s="2">
        <v>9.6023301134665702E-4</v>
      </c>
      <c r="C2823" s="2">
        <v>-6.4807750499174099E-3</v>
      </c>
      <c r="E2823">
        <v>1.1898427253008699E-3</v>
      </c>
      <c r="F2823">
        <v>2.1559786953245E-3</v>
      </c>
      <c r="G2823" s="3">
        <v>-2.4355835261726801E-6</v>
      </c>
    </row>
    <row r="2824" spans="1:7" x14ac:dyDescent="0.25">
      <c r="A2824" s="3">
        <v>1.2540250545490599E-6</v>
      </c>
      <c r="B2824" s="2">
        <v>-3.4670621193297801E-4</v>
      </c>
      <c r="C2824" s="2">
        <v>-4.8299512189095301E-3</v>
      </c>
      <c r="E2824">
        <v>3.73642935442726E-3</v>
      </c>
      <c r="F2824">
        <v>-1.47805554293517E-3</v>
      </c>
      <c r="G2824" s="3">
        <v>-2.5695548000871202E-6</v>
      </c>
    </row>
    <row r="2825" spans="1:7" x14ac:dyDescent="0.25">
      <c r="A2825" s="3">
        <v>1.32456979670913E-6</v>
      </c>
      <c r="B2825" s="2">
        <v>-3.5365232561213001E-3</v>
      </c>
      <c r="C2825" s="2">
        <v>5.3446970625722501E-3</v>
      </c>
      <c r="E2825">
        <v>-2.45447036399611E-3</v>
      </c>
      <c r="F2825">
        <v>3.8791110942073301E-4</v>
      </c>
      <c r="G2825" s="3">
        <v>-2.5368026303664599E-6</v>
      </c>
    </row>
    <row r="2826" spans="1:7" x14ac:dyDescent="0.25">
      <c r="A2826" s="3">
        <v>1.23559439146537E-6</v>
      </c>
      <c r="B2826" s="2">
        <v>-4.1806315425023796E-3</v>
      </c>
      <c r="C2826" s="2">
        <v>4.8753512069032298E-3</v>
      </c>
      <c r="E2826">
        <v>3.4373634393153102E-4</v>
      </c>
      <c r="F2826">
        <v>-2.4603873012298701E-3</v>
      </c>
      <c r="G2826" s="3">
        <v>-2.32340669537209E-6</v>
      </c>
    </row>
    <row r="2827" spans="1:7" x14ac:dyDescent="0.25">
      <c r="A2827" s="3">
        <v>9.9044072084220294E-7</v>
      </c>
      <c r="B2827" s="2">
        <v>-7.9645070824057196E-4</v>
      </c>
      <c r="C2827" s="2">
        <v>-5.3749395967965701E-3</v>
      </c>
      <c r="E2827">
        <v>2.5548948281425201E-3</v>
      </c>
      <c r="F2827">
        <v>-2.4682906887183E-3</v>
      </c>
      <c r="G2827" s="3">
        <v>-1.9412159301684301E-6</v>
      </c>
    </row>
    <row r="2828" spans="1:7" x14ac:dyDescent="0.25">
      <c r="A2828" s="3">
        <v>5.9505520014476496E-7</v>
      </c>
      <c r="B2828" s="2">
        <v>2.5649559096346699E-3</v>
      </c>
      <c r="C2828" s="2">
        <v>-4.86452294581301E-3</v>
      </c>
      <c r="E2828">
        <v>-1.8540036887842999E-3</v>
      </c>
      <c r="F2828">
        <v>6.7246085499869396E-4</v>
      </c>
      <c r="G2828" s="3">
        <v>-1.42422197064582E-6</v>
      </c>
    </row>
    <row r="2829" spans="1:7" x14ac:dyDescent="0.25">
      <c r="A2829" s="3">
        <v>8.0315673024261003E-8</v>
      </c>
      <c r="B2829" s="2">
        <v>5.3556592913198999E-4</v>
      </c>
      <c r="C2829" s="2">
        <v>-4.4467037963205596E-3</v>
      </c>
      <c r="E2829">
        <v>1.8807458860735299E-3</v>
      </c>
      <c r="F2829">
        <v>-3.2999138045095201E-4</v>
      </c>
      <c r="G2829" s="3">
        <v>-8.1646181309118098E-7</v>
      </c>
    </row>
    <row r="2830" spans="1:7" x14ac:dyDescent="0.25">
      <c r="A2830" s="3">
        <v>-4.8688668188142695E-7</v>
      </c>
      <c r="B2830" s="2">
        <v>-2.2058098238285401E-3</v>
      </c>
      <c r="C2830" s="3">
        <v>-7.4034879631693197E-3</v>
      </c>
      <c r="E2830">
        <v>2.5339838292161398E-3</v>
      </c>
      <c r="F2830">
        <v>3.8193723730715699E-3</v>
      </c>
      <c r="G2830" s="3">
        <v>-1.6697470579206301E-7</v>
      </c>
    </row>
    <row r="2831" spans="1:7" x14ac:dyDescent="0.25">
      <c r="A2831" s="3">
        <v>-1.0169053821901199E-6</v>
      </c>
      <c r="B2831" s="2">
        <v>-1.29788348229076E-3</v>
      </c>
      <c r="C2831" s="2">
        <v>-7.7891491493333404E-3</v>
      </c>
      <c r="E2831">
        <v>-8.5449234323331904E-4</v>
      </c>
      <c r="F2831">
        <v>1.1023545368193E-3</v>
      </c>
      <c r="G2831" s="3">
        <v>4.5742133264506402E-7</v>
      </c>
    </row>
    <row r="2832" spans="1:7" x14ac:dyDescent="0.25">
      <c r="A2832" s="3">
        <v>-1.4278233334166E-6</v>
      </c>
      <c r="B2832" s="3">
        <v>4.3067845545820799E-5</v>
      </c>
      <c r="C2832" s="2">
        <v>-1.1730691805587799E-2</v>
      </c>
      <c r="E2832">
        <v>-4.73440369157425E-3</v>
      </c>
      <c r="F2832">
        <v>-2.6280353963581199E-3</v>
      </c>
      <c r="G2832" s="3">
        <v>9.51509188295132E-7</v>
      </c>
    </row>
    <row r="2833" spans="1:7" x14ac:dyDescent="0.25">
      <c r="A2833" s="3">
        <v>-1.67373172836869E-6</v>
      </c>
      <c r="B2833" s="2">
        <v>3.0503831255655799E-3</v>
      </c>
      <c r="C2833" s="2">
        <v>-1.05375798904519E-2</v>
      </c>
      <c r="E2833">
        <v>1.5228452692094101E-3</v>
      </c>
      <c r="F2833">
        <v>2.0542919219739301E-3</v>
      </c>
      <c r="G2833" s="3">
        <v>1.17536644147785E-6</v>
      </c>
    </row>
    <row r="2834" spans="1:7" x14ac:dyDescent="0.25">
      <c r="A2834" s="3">
        <v>-1.7552539732655901E-6</v>
      </c>
      <c r="B2834" s="2">
        <v>2.50882147590461E-3</v>
      </c>
      <c r="C2834" s="2">
        <v>-7.2566971101661101E-3</v>
      </c>
      <c r="E2834">
        <v>8.1021576472176202E-3</v>
      </c>
      <c r="F2834">
        <v>-1.87436929112057E-3</v>
      </c>
      <c r="G2834" s="3">
        <v>1.00881404830759E-6</v>
      </c>
    </row>
    <row r="2835" spans="1:7" x14ac:dyDescent="0.25">
      <c r="A2835" s="3">
        <v>-1.71011774585428E-6</v>
      </c>
      <c r="B2835" s="2">
        <v>-3.4896633908714E-3</v>
      </c>
      <c r="C2835" s="2">
        <v>-9.2910264937938799E-3</v>
      </c>
      <c r="E2835">
        <v>-7.3031501821598996E-4</v>
      </c>
      <c r="F2835">
        <v>4.6566146902959199E-4</v>
      </c>
      <c r="G2835" s="3">
        <v>4.3768722725214E-7</v>
      </c>
    </row>
    <row r="2836" spans="1:7" x14ac:dyDescent="0.25">
      <c r="A2836" s="3">
        <v>-1.59277149760995E-6</v>
      </c>
      <c r="B2836" s="2">
        <v>-1.6224233876315601E-4</v>
      </c>
      <c r="C2836" s="2">
        <v>2.1359327026942202E-3</v>
      </c>
      <c r="E2836">
        <v>-4.4684635483767804E-3</v>
      </c>
      <c r="F2836">
        <v>3.9724916121175796E-3</v>
      </c>
      <c r="G2836" s="3">
        <v>-3.9414312690189799E-7</v>
      </c>
    </row>
    <row r="2837" spans="1:7" x14ac:dyDescent="0.25">
      <c r="A2837" s="3">
        <v>-1.4551460000391499E-6</v>
      </c>
      <c r="B2837" s="2">
        <v>3.7715746743611101E-3</v>
      </c>
      <c r="C2837" s="2">
        <v>1.3255796342876601E-2</v>
      </c>
      <c r="E2837">
        <v>7.1860930321497802E-4</v>
      </c>
      <c r="F2837">
        <v>-2.31805620719864E-3</v>
      </c>
      <c r="G2837" s="3">
        <v>-1.22366359194655E-6</v>
      </c>
    </row>
    <row r="2838" spans="1:7" x14ac:dyDescent="0.25">
      <c r="A2838" s="3">
        <v>-1.3367285213821801E-6</v>
      </c>
      <c r="B2838" s="2">
        <v>-6.7334265167099305E-4</v>
      </c>
      <c r="C2838" s="2">
        <v>1.0133040487424499E-2</v>
      </c>
      <c r="E2838">
        <v>3.8961985145854602E-3</v>
      </c>
      <c r="F2838">
        <v>-7.6234997418054597E-4</v>
      </c>
      <c r="G2838" s="3">
        <v>-1.78535508838429E-6</v>
      </c>
    </row>
    <row r="2839" spans="1:7" x14ac:dyDescent="0.25">
      <c r="A2839" s="3">
        <v>-1.2649912668875301E-6</v>
      </c>
      <c r="B2839" s="2">
        <v>1.4694497167408701E-3</v>
      </c>
      <c r="C2839" s="2">
        <v>9.4699985986521195E-3</v>
      </c>
      <c r="E2839">
        <v>-1.5049155630504701E-3</v>
      </c>
      <c r="F2839">
        <v>-2.4513944718685603E-4</v>
      </c>
      <c r="G2839" s="3">
        <v>-1.92927741740936E-6</v>
      </c>
    </row>
    <row r="2840" spans="1:7" x14ac:dyDescent="0.25">
      <c r="A2840" s="3">
        <v>-1.2607566023811E-6</v>
      </c>
      <c r="B2840" s="2">
        <v>1.86145130032884E-3</v>
      </c>
      <c r="C2840" s="2">
        <v>1.3195967981583699E-2</v>
      </c>
      <c r="E2840">
        <v>-3.1125183453799199E-3</v>
      </c>
      <c r="F2840">
        <v>-2.8640243161237402E-3</v>
      </c>
      <c r="G2840" s="3">
        <v>-1.6685383427131801E-6</v>
      </c>
    </row>
    <row r="2841" spans="1:7" x14ac:dyDescent="0.25">
      <c r="A2841" s="3">
        <v>-1.34066161076933E-6</v>
      </c>
      <c r="B2841" s="2">
        <v>-2.7270843924522498E-3</v>
      </c>
      <c r="C2841" s="2">
        <v>9.3587455194459306E-3</v>
      </c>
      <c r="E2841">
        <v>4.8679490019928901E-3</v>
      </c>
      <c r="F2841">
        <v>-2.1954733142791499E-3</v>
      </c>
      <c r="G2841" s="3">
        <v>-1.1422475519429201E-6</v>
      </c>
    </row>
    <row r="2842" spans="1:7" x14ac:dyDescent="0.25">
      <c r="A2842" s="3">
        <v>-1.51226312182817E-6</v>
      </c>
      <c r="B2842" s="2">
        <v>1.0433185382567199E-3</v>
      </c>
      <c r="C2842" s="3">
        <v>8.5518953769502003E-4</v>
      </c>
      <c r="E2842">
        <v>3.5435380781569498E-3</v>
      </c>
      <c r="F2842">
        <v>-1.77006702801098E-3</v>
      </c>
      <c r="G2842" s="3">
        <v>-5.3316847116755203E-7</v>
      </c>
    </row>
    <row r="2843" spans="1:7" x14ac:dyDescent="0.25">
      <c r="A2843" s="3">
        <v>-1.7645596845864899E-6</v>
      </c>
      <c r="B2843" s="2">
        <v>1.6861013607855199E-3</v>
      </c>
      <c r="C2843" s="2">
        <v>6.5010632816155805E-4</v>
      </c>
      <c r="E2843">
        <v>-4.2081729953364301E-3</v>
      </c>
      <c r="F2843">
        <v>2.6310609168576601E-4</v>
      </c>
      <c r="G2843" s="3">
        <v>7.8515719583933601E-9</v>
      </c>
    </row>
    <row r="2844" spans="1:7" x14ac:dyDescent="0.25">
      <c r="A2844" s="3">
        <v>-2.0622681687801498E-6</v>
      </c>
      <c r="B2844" s="3">
        <v>-2.3873986750646599E-5</v>
      </c>
      <c r="C2844" s="2">
        <v>2.18098087495151E-3</v>
      </c>
      <c r="E2844">
        <v>-1.6538884128453901E-3</v>
      </c>
      <c r="F2844">
        <v>-1.1043573046668901E-3</v>
      </c>
      <c r="G2844" s="3">
        <v>3.9775714392661402E-7</v>
      </c>
    </row>
    <row r="2845" spans="1:7" x14ac:dyDescent="0.25">
      <c r="A2845" s="3">
        <v>-2.3510079957597999E-6</v>
      </c>
      <c r="B2845" s="2">
        <v>-2.13351654884622E-3</v>
      </c>
      <c r="C2845" s="2">
        <v>-2.5080657183241899E-3</v>
      </c>
      <c r="E2845" s="1">
        <v>-7.1745792901622599E-5</v>
      </c>
      <c r="F2845">
        <v>-1.9469282303651899E-3</v>
      </c>
      <c r="G2845" s="3">
        <v>6.1293871071958902E-7</v>
      </c>
    </row>
    <row r="2846" spans="1:7" x14ac:dyDescent="0.25">
      <c r="A2846" s="3">
        <v>-2.5729415909308501E-6</v>
      </c>
      <c r="B2846" s="2">
        <v>-5.7756005444979802E-3</v>
      </c>
      <c r="C2846" s="2">
        <v>-4.8477385883563002E-3</v>
      </c>
      <c r="E2846">
        <v>-1.78023442672639E-3</v>
      </c>
      <c r="F2846" s="1">
        <v>-2.0751182310392801E-5</v>
      </c>
      <c r="G2846" s="3">
        <v>6.5542559142349898E-7</v>
      </c>
    </row>
    <row r="2847" spans="1:7" x14ac:dyDescent="0.25">
      <c r="A2847" s="3">
        <v>-2.6849074067205098E-6</v>
      </c>
      <c r="B2847" s="2">
        <v>9.62343643186701E-4</v>
      </c>
      <c r="C2847" s="2">
        <v>-3.3980139166919598E-3</v>
      </c>
      <c r="E2847">
        <v>1.9044287189172199E-3</v>
      </c>
      <c r="F2847">
        <v>9.7675696084056104E-4</v>
      </c>
      <c r="G2847" s="3">
        <v>5.2319979164420202E-7</v>
      </c>
    </row>
    <row r="2848" spans="1:7" x14ac:dyDescent="0.25">
      <c r="A2848" s="3">
        <v>-2.6705467571690798E-6</v>
      </c>
      <c r="B2848" s="2">
        <v>6.3952206371024898E-3</v>
      </c>
      <c r="C2848" s="2">
        <v>6.3623482082069598E-4</v>
      </c>
      <c r="E2848">
        <v>4.3745451879004501E-3</v>
      </c>
      <c r="F2848">
        <v>-5.4335123328805497E-4</v>
      </c>
      <c r="G2848" s="3">
        <v>2.06966443435418E-7</v>
      </c>
    </row>
    <row r="2849" spans="1:7" x14ac:dyDescent="0.25">
      <c r="A2849" s="3">
        <v>-2.54317704062039E-6</v>
      </c>
      <c r="B2849" s="2">
        <v>1.6000369394234401E-3</v>
      </c>
      <c r="C2849" s="3">
        <v>6.6160473732986202E-3</v>
      </c>
      <c r="E2849">
        <v>-2.14468654612313E-3</v>
      </c>
      <c r="F2849">
        <v>-3.9524697953828101E-3</v>
      </c>
      <c r="G2849" s="3">
        <v>-2.8714775862813501E-7</v>
      </c>
    </row>
    <row r="2850" spans="1:7" x14ac:dyDescent="0.25">
      <c r="A2850" s="3">
        <v>-2.3381443663410001E-6</v>
      </c>
      <c r="B2850" s="2">
        <v>-2.4523181628362698E-3</v>
      </c>
      <c r="C2850" s="2">
        <v>3.83978565380235E-3</v>
      </c>
      <c r="E2850">
        <v>-1.3434092919468199E-2</v>
      </c>
      <c r="F2850">
        <v>-2.3850858740729298E-3</v>
      </c>
      <c r="G2850" s="3">
        <v>-9.1166216889475201E-7</v>
      </c>
    </row>
    <row r="2851" spans="1:7" x14ac:dyDescent="0.25">
      <c r="A2851" s="3">
        <v>-2.08966539436427E-6</v>
      </c>
      <c r="B2851" s="3">
        <v>6.6407461203603103E-5</v>
      </c>
      <c r="C2851" s="2">
        <v>-4.6585321748117197E-3</v>
      </c>
      <c r="E2851">
        <v>-1.1563057283986501E-2</v>
      </c>
      <c r="F2851">
        <v>-1.4646755652639499E-3</v>
      </c>
      <c r="G2851" s="3">
        <v>-1.5738539007103099E-6</v>
      </c>
    </row>
    <row r="2852" spans="1:7" x14ac:dyDescent="0.25">
      <c r="A2852" s="3">
        <v>-1.7918772711036499E-6</v>
      </c>
      <c r="B2852" s="2">
        <v>3.12389808082717E-4</v>
      </c>
      <c r="C2852" s="2">
        <v>-4.0125827221411904E-3</v>
      </c>
      <c r="E2852">
        <v>-1.0830013290369299E-2</v>
      </c>
      <c r="F2852">
        <v>1.18146276862626E-3</v>
      </c>
      <c r="G2852" s="3">
        <v>-2.1604617050771598E-6</v>
      </c>
    </row>
    <row r="2853" spans="1:7" x14ac:dyDescent="0.25">
      <c r="A2853" s="3">
        <v>-1.3678885526947299E-6</v>
      </c>
      <c r="B2853" s="2">
        <v>-3.1795860872496301E-3</v>
      </c>
      <c r="C2853" s="2">
        <v>2.2273530342974499E-3</v>
      </c>
      <c r="E2853">
        <v>-1.9455320562269601E-2</v>
      </c>
      <c r="F2853">
        <v>3.1890165622189002E-3</v>
      </c>
      <c r="G2853" s="3">
        <v>-2.5755137362158299E-6</v>
      </c>
    </row>
    <row r="2854" spans="1:7" x14ac:dyDescent="0.25">
      <c r="A2854" s="3">
        <v>-6.91130758021836E-7</v>
      </c>
      <c r="B2854" s="2">
        <v>-1.56669294664057E-4</v>
      </c>
      <c r="C2854" s="3">
        <v>-8.1782498612105198E-4</v>
      </c>
      <c r="E2854">
        <v>-1.49485826242374E-2</v>
      </c>
      <c r="F2854">
        <v>-3.1976616061337201E-3</v>
      </c>
      <c r="G2854" s="3">
        <v>-2.7689849851111402E-6</v>
      </c>
    </row>
    <row r="2855" spans="1:7" x14ac:dyDescent="0.25">
      <c r="A2855" s="3">
        <v>3.2230707533917402E-7</v>
      </c>
      <c r="B2855" s="2">
        <v>4.5066999479178704E-3</v>
      </c>
      <c r="C2855" s="2">
        <v>-1.88555592735852E-3</v>
      </c>
      <c r="E2855">
        <v>-8.3707299113691905E-3</v>
      </c>
      <c r="F2855">
        <v>-1.8814909603117099E-3</v>
      </c>
      <c r="G2855" s="3">
        <v>-2.7438822542510901E-6</v>
      </c>
    </row>
    <row r="2856" spans="1:7" x14ac:dyDescent="0.25">
      <c r="A2856" s="3">
        <v>1.6025534907030299E-6</v>
      </c>
      <c r="B2856" s="3">
        <v>6.6069411681388002E-5</v>
      </c>
      <c r="C2856" s="2">
        <v>3.8922587878385002E-3</v>
      </c>
      <c r="E2856">
        <v>-7.3884474883550901E-3</v>
      </c>
      <c r="F2856">
        <v>5.0628331121062801E-3</v>
      </c>
      <c r="G2856" s="3">
        <v>-2.54383486908997E-6</v>
      </c>
    </row>
    <row r="2857" spans="1:7" x14ac:dyDescent="0.25">
      <c r="A2857" s="3">
        <v>2.8934455126806499E-6</v>
      </c>
      <c r="B2857" s="2">
        <v>-1.34779836134603E-3</v>
      </c>
      <c r="C2857" s="2">
        <v>6.7389592353578201E-3</v>
      </c>
      <c r="E2857">
        <v>7.8157969532117698E-3</v>
      </c>
      <c r="F2857">
        <v>2.7131543607033901E-3</v>
      </c>
      <c r="G2857" s="3">
        <v>-2.23161569162714E-6</v>
      </c>
    </row>
    <row r="2858" spans="1:7" x14ac:dyDescent="0.25">
      <c r="A2858" s="3">
        <v>3.84825988878207E-6</v>
      </c>
      <c r="B2858" s="2">
        <v>9.7221465172151399E-4</v>
      </c>
      <c r="C2858" s="2">
        <v>8.1792728817563698E-4</v>
      </c>
      <c r="E2858">
        <v>1.5751236115516501E-2</v>
      </c>
      <c r="F2858">
        <v>-2.1389728297923098E-3</v>
      </c>
      <c r="G2858" s="3">
        <v>-1.8695165823904501E-6</v>
      </c>
    </row>
    <row r="2859" spans="1:7" x14ac:dyDescent="0.25">
      <c r="A2859" s="3">
        <v>4.1947929120174698E-6</v>
      </c>
      <c r="B2859" s="2">
        <v>-3.9820614578672797E-4</v>
      </c>
      <c r="C2859" s="2">
        <v>-7.77317538788705E-3</v>
      </c>
      <c r="E2859">
        <v>1.08588475997718E-2</v>
      </c>
      <c r="F2859">
        <v>-8.2710252720794497E-4</v>
      </c>
      <c r="G2859" s="3">
        <v>-1.5084480386179499E-6</v>
      </c>
    </row>
    <row r="2860" spans="1:7" x14ac:dyDescent="0.25">
      <c r="A2860" s="3">
        <v>3.8525797655697799E-6</v>
      </c>
      <c r="B2860" s="2">
        <v>3.07974544016843E-4</v>
      </c>
      <c r="C2860" s="2">
        <v>-2.0839222927951399E-3</v>
      </c>
      <c r="E2860">
        <v>1.62155654473836E-2</v>
      </c>
      <c r="F2860">
        <v>5.7470430086120202E-3</v>
      </c>
      <c r="G2860" s="3">
        <v>-1.18677986678033E-6</v>
      </c>
    </row>
    <row r="2861" spans="1:7" x14ac:dyDescent="0.25">
      <c r="A2861" s="3">
        <v>2.9364425895814798E-6</v>
      </c>
      <c r="B2861" s="2">
        <v>-1.7621540359417599E-3</v>
      </c>
      <c r="C2861" s="2">
        <v>4.8447934900179299E-3</v>
      </c>
      <c r="E2861">
        <v>1.5638346574581699E-2</v>
      </c>
      <c r="F2861">
        <v>5.4126985037692699E-3</v>
      </c>
      <c r="G2861" s="3">
        <v>-9.3421612277065898E-7</v>
      </c>
    </row>
    <row r="2862" spans="1:7" x14ac:dyDescent="0.25">
      <c r="A2862" s="3">
        <v>1.6790575467598799E-6</v>
      </c>
      <c r="B2862" s="2">
        <v>1.1623415876061E-4</v>
      </c>
      <c r="C2862" s="2">
        <v>1.0894239403653801E-4</v>
      </c>
      <c r="E2862">
        <v>4.0679080472505102E-3</v>
      </c>
      <c r="F2862">
        <v>-1.4029143614855701E-3</v>
      </c>
      <c r="G2862" s="3">
        <v>-7.7328809103093499E-7</v>
      </c>
    </row>
    <row r="2863" spans="1:7" x14ac:dyDescent="0.25">
      <c r="A2863" s="3">
        <v>3.4758955430217601E-7</v>
      </c>
      <c r="B2863" s="2">
        <v>1.09374324402335E-3</v>
      </c>
      <c r="C2863" s="2">
        <v>1.4522671273094399E-4</v>
      </c>
      <c r="E2863">
        <v>2.1547121343181101E-3</v>
      </c>
      <c r="F2863">
        <v>-1.2652398284139601E-3</v>
      </c>
      <c r="G2863" s="3">
        <v>-7.1401757952268401E-7</v>
      </c>
    </row>
    <row r="2864" spans="1:7" x14ac:dyDescent="0.25">
      <c r="A2864" s="3">
        <v>-8.0818699901666697E-7</v>
      </c>
      <c r="B2864" s="2">
        <v>-2.9136802820916899E-3</v>
      </c>
      <c r="C2864" s="2">
        <v>2.07186060285651E-3</v>
      </c>
      <c r="E2864">
        <v>4.9868373586366196E-3</v>
      </c>
      <c r="F2864">
        <v>2.3766473157526501E-3</v>
      </c>
      <c r="G2864" s="3">
        <v>-7.4488292531185705E-7</v>
      </c>
    </row>
    <row r="2865" spans="1:7" x14ac:dyDescent="0.25">
      <c r="A2865" s="3">
        <v>-1.5920898219050001E-6</v>
      </c>
      <c r="B2865" s="2">
        <v>8.6692439223869295E-4</v>
      </c>
      <c r="C2865" s="3">
        <v>-2.2348976475122899E-3</v>
      </c>
      <c r="E2865">
        <v>-1.14063567625116E-3</v>
      </c>
      <c r="F2865">
        <v>3.1459650241809499E-3</v>
      </c>
      <c r="G2865" s="3">
        <v>-8.2935867880736298E-7</v>
      </c>
    </row>
    <row r="2866" spans="1:7" x14ac:dyDescent="0.25">
      <c r="A2866" s="3">
        <v>-1.9043668941186E-6</v>
      </c>
      <c r="B2866" s="2">
        <v>3.7706465294496598E-3</v>
      </c>
      <c r="C2866" s="2">
        <v>-4.0857611671359503E-3</v>
      </c>
      <c r="E2866">
        <v>1.1850558274604599E-3</v>
      </c>
      <c r="F2866">
        <v>-3.1104738757463499E-3</v>
      </c>
      <c r="G2866" s="3">
        <v>-9.1503854979253601E-7</v>
      </c>
    </row>
    <row r="2867" spans="1:7" x14ac:dyDescent="0.25">
      <c r="A2867" s="3">
        <v>-1.77826949502324E-6</v>
      </c>
      <c r="B2867" s="3">
        <v>-5.5228522479985797E-5</v>
      </c>
      <c r="C2867" s="3">
        <v>1.38835795282987E-4</v>
      </c>
      <c r="E2867">
        <v>6.4589126719793296E-3</v>
      </c>
      <c r="F2867">
        <v>-4.3171948892178399E-3</v>
      </c>
      <c r="G2867" s="3">
        <v>-9.5176014704351801E-7</v>
      </c>
    </row>
    <row r="2868" spans="1:7" x14ac:dyDescent="0.25">
      <c r="A2868" s="3">
        <v>-1.3714505417997501E-6</v>
      </c>
      <c r="B2868" s="2">
        <v>-3.6427824359909901E-3</v>
      </c>
      <c r="C2868" s="2">
        <v>6.7126365692242703E-3</v>
      </c>
      <c r="E2868">
        <v>-2.2282410399621201E-3</v>
      </c>
      <c r="F2868">
        <v>1.38112069129638E-3</v>
      </c>
      <c r="G2868" s="3">
        <v>-9.0684223230682396E-7</v>
      </c>
    </row>
    <row r="2869" spans="1:7" x14ac:dyDescent="0.25">
      <c r="A2869" s="3">
        <v>-8.9240894951333096E-7</v>
      </c>
      <c r="B2869" s="3">
        <v>4.6687052434881598E-6</v>
      </c>
      <c r="C2869" s="3">
        <v>3.6633568228491399E-3</v>
      </c>
      <c r="E2869" s="1">
        <v>3.9672176835146497E-5</v>
      </c>
      <c r="F2869" s="1">
        <v>-5.0362554731068599E-5</v>
      </c>
      <c r="G2869" s="3">
        <v>-7.6996088384493E-7</v>
      </c>
    </row>
    <row r="2870" spans="1:7" x14ac:dyDescent="0.25">
      <c r="A2870" s="3">
        <v>-4.9333650473733198E-7</v>
      </c>
      <c r="B2870" s="2">
        <v>4.9278655110057499E-3</v>
      </c>
      <c r="C2870" s="2">
        <v>-2.0226571614354901E-4</v>
      </c>
      <c r="E2870">
        <v>2.8413812460503598E-3</v>
      </c>
      <c r="F2870">
        <v>-2.8615648543484401E-3</v>
      </c>
      <c r="G2870" s="3">
        <v>-5.5102564850030697E-7</v>
      </c>
    </row>
    <row r="2871" spans="1:7" x14ac:dyDescent="0.25">
      <c r="A2871" s="3">
        <v>-1.9610066230962499E-7</v>
      </c>
      <c r="B2871" s="3">
        <v>-4.2311763737698703E-5</v>
      </c>
      <c r="C2871" s="2">
        <v>8.0393988172891197E-3</v>
      </c>
      <c r="E2871">
        <v>-4.2436275089074698E-3</v>
      </c>
      <c r="F2871">
        <v>6.34474301036978E-4</v>
      </c>
      <c r="G2871" s="3">
        <v>-2.74325041789963E-7</v>
      </c>
    </row>
    <row r="2872" spans="1:7" x14ac:dyDescent="0.25">
      <c r="A2872" s="3">
        <v>9.8829829821745104E-8</v>
      </c>
      <c r="B2872" s="2">
        <v>-3.1045908715785402E-3</v>
      </c>
      <c r="C2872" s="2">
        <v>1.59457649093564E-2</v>
      </c>
      <c r="E2872">
        <v>3.2025568517062502E-4</v>
      </c>
      <c r="F2872">
        <v>2.4170109408543601E-4</v>
      </c>
      <c r="G2872" s="3">
        <v>3.8017969383907297E-8</v>
      </c>
    </row>
    <row r="2873" spans="1:7" x14ac:dyDescent="0.25">
      <c r="A2873" s="3">
        <v>5.28557994499187E-7</v>
      </c>
      <c r="B2873" s="2">
        <v>-6.2009428537814501E-4</v>
      </c>
      <c r="C2873" s="2">
        <v>1.9478187849252801E-2</v>
      </c>
      <c r="E2873">
        <v>6.5211466052530001E-4</v>
      </c>
      <c r="F2873">
        <v>-2.6953965779135101E-3</v>
      </c>
      <c r="G2873" s="3">
        <v>3.9622071164202802E-7</v>
      </c>
    </row>
    <row r="2874" spans="1:7" x14ac:dyDescent="0.25">
      <c r="A2874" s="3">
        <v>1.16716093285677E-6</v>
      </c>
      <c r="B2874" s="2">
        <v>-2.4964921055541301E-4</v>
      </c>
      <c r="C2874" s="2">
        <v>2.3811303891720498E-2</v>
      </c>
      <c r="E2874">
        <v>-3.1247608096768298E-3</v>
      </c>
      <c r="F2874">
        <v>3.9065422874353497E-3</v>
      </c>
      <c r="G2874" s="3">
        <v>8.6301244757305101E-7</v>
      </c>
    </row>
    <row r="2875" spans="1:7" x14ac:dyDescent="0.25">
      <c r="A2875" s="3">
        <v>1.97088063137619E-6</v>
      </c>
      <c r="B2875" s="2">
        <v>3.3934397554994502E-3</v>
      </c>
      <c r="C2875" s="2">
        <v>1.5760450457891699E-2</v>
      </c>
      <c r="E2875">
        <v>-2.2207224986676198E-3</v>
      </c>
      <c r="F2875">
        <v>5.1626641291297197E-4</v>
      </c>
      <c r="G2875" s="3">
        <v>1.5256386605962399E-6</v>
      </c>
    </row>
    <row r="2876" spans="1:7" x14ac:dyDescent="0.25">
      <c r="A2876" s="3">
        <v>2.7949518972925502E-6</v>
      </c>
      <c r="B2876" s="2">
        <v>1.45666047359184E-3</v>
      </c>
      <c r="C2876" s="2">
        <v>1.1194677736379899E-3</v>
      </c>
      <c r="E2876">
        <v>-2.05595807650461E-3</v>
      </c>
      <c r="F2876">
        <v>-4.6395298888218198E-3</v>
      </c>
      <c r="G2876" s="3">
        <v>2.4161939604400598E-6</v>
      </c>
    </row>
    <row r="2877" spans="1:7" x14ac:dyDescent="0.25">
      <c r="A2877" s="3">
        <v>3.4627869768613799E-6</v>
      </c>
      <c r="B2877" s="2">
        <v>-5.1242042173992499E-3</v>
      </c>
      <c r="C2877" s="2">
        <v>-2.0137445503280202E-3</v>
      </c>
      <c r="E2877">
        <v>-4.7329604312444E-4</v>
      </c>
      <c r="F2877">
        <v>2.9823906413718E-3</v>
      </c>
      <c r="G2877" s="3">
        <v>3.4380934673857501E-6</v>
      </c>
    </row>
    <row r="2878" spans="1:7" x14ac:dyDescent="0.25">
      <c r="A2878" s="3">
        <v>3.84293925059258E-6</v>
      </c>
      <c r="B2878" s="2">
        <v>-1.2014138530831E-3</v>
      </c>
      <c r="C2878" s="2">
        <v>-8.4106567827737892E-3</v>
      </c>
      <c r="E2878">
        <v>-3.36484129550643E-3</v>
      </c>
      <c r="F2878">
        <v>2.4032837659977999E-3</v>
      </c>
      <c r="G2878" s="3">
        <v>4.3723611892733701E-6</v>
      </c>
    </row>
    <row r="2879" spans="1:7" x14ac:dyDescent="0.25">
      <c r="A2879" s="3">
        <v>3.8925665340381696E-6</v>
      </c>
      <c r="B2879" s="2">
        <v>3.7284061529747402E-3</v>
      </c>
      <c r="C2879" s="2">
        <v>-1.4592299101038099E-2</v>
      </c>
      <c r="E2879">
        <v>-3.0841063336284301E-3</v>
      </c>
      <c r="F2879">
        <v>-1.69642887817398E-3</v>
      </c>
      <c r="G2879" s="3">
        <v>4.9746058649502099E-6</v>
      </c>
    </row>
    <row r="2880" spans="1:7" x14ac:dyDescent="0.25">
      <c r="A2880" s="3">
        <v>3.6510959788513499E-6</v>
      </c>
      <c r="B2880" s="2">
        <v>3.3366741741105198E-3</v>
      </c>
      <c r="C2880" s="2">
        <v>-1.54777379141683E-2</v>
      </c>
      <c r="E2880">
        <v>1.82538579570554E-3</v>
      </c>
      <c r="F2880">
        <v>-1.52687851079458E-3</v>
      </c>
      <c r="G2880" s="3">
        <v>5.0918439410336003E-6</v>
      </c>
    </row>
    <row r="2881" spans="1:7" x14ac:dyDescent="0.25">
      <c r="A2881" s="3">
        <v>3.19857809713168E-6</v>
      </c>
      <c r="B2881" s="2">
        <v>3.1932792076299699E-4</v>
      </c>
      <c r="C2881" s="2">
        <v>-1.8874090452641799E-2</v>
      </c>
      <c r="E2881">
        <v>-4.2717649945982401E-4</v>
      </c>
      <c r="F2881">
        <v>-8.5080313551826503E-4</v>
      </c>
      <c r="G2881" s="3">
        <v>4.71590665230698E-6</v>
      </c>
    </row>
    <row r="2882" spans="1:7" x14ac:dyDescent="0.25">
      <c r="A2882" s="3">
        <v>2.6114059657730002E-6</v>
      </c>
      <c r="B2882" s="2">
        <v>-5.1438206371161197E-3</v>
      </c>
      <c r="C2882" s="2">
        <v>-9.4722865557171302E-3</v>
      </c>
      <c r="E2882">
        <v>-5.1339968509930996E-4</v>
      </c>
      <c r="F2882">
        <v>1.7944180113923199E-3</v>
      </c>
      <c r="G2882" s="3">
        <v>3.9563229405938501E-6</v>
      </c>
    </row>
    <row r="2883" spans="1:7" x14ac:dyDescent="0.25">
      <c r="A2883" s="3">
        <v>1.9429871298039199E-6</v>
      </c>
      <c r="B2883" s="2">
        <v>-2.4247770864106399E-3</v>
      </c>
      <c r="C2883" s="2">
        <v>-9.1946255982187607E-3</v>
      </c>
      <c r="E2883">
        <v>1.4157010680612E-3</v>
      </c>
      <c r="F2883">
        <v>2.0470149617352199E-3</v>
      </c>
      <c r="G2883" s="3">
        <v>2.9821017589097202E-6</v>
      </c>
    </row>
    <row r="2884" spans="1:7" x14ac:dyDescent="0.25">
      <c r="A2884" s="3">
        <v>1.2340745210751199E-6</v>
      </c>
      <c r="B2884" s="2">
        <v>3.7752425913995598E-3</v>
      </c>
      <c r="C2884" s="2">
        <v>-1.07650747881682E-2</v>
      </c>
      <c r="E2884">
        <v>-2.2051505226267898E-3</v>
      </c>
      <c r="F2884">
        <v>-1.3123595505977999E-3</v>
      </c>
      <c r="G2884" s="3">
        <v>1.9813112733932301E-6</v>
      </c>
    </row>
    <row r="2885" spans="1:7" x14ac:dyDescent="0.25">
      <c r="A2885" s="3">
        <v>5.3499717775270597E-7</v>
      </c>
      <c r="B2885" s="2">
        <v>9.4408178791716298E-4</v>
      </c>
      <c r="C2885" s="2">
        <v>1.84979551341115E-3</v>
      </c>
      <c r="E2885">
        <v>-1.89116948457689E-3</v>
      </c>
      <c r="F2885">
        <v>-2.3872955077832302E-3</v>
      </c>
      <c r="G2885" s="3">
        <v>1.1375737596645701E-6</v>
      </c>
    </row>
    <row r="2886" spans="1:7" x14ac:dyDescent="0.25">
      <c r="A2886" s="3">
        <v>-8.3575522481606304E-8</v>
      </c>
      <c r="B2886" s="2">
        <v>-1.86935680798615E-3</v>
      </c>
      <c r="C2886" s="2">
        <v>-2.2638183056347401E-3</v>
      </c>
      <c r="E2886" s="1">
        <v>8.0686574857644105E-5</v>
      </c>
      <c r="F2886">
        <v>2.24878584327304E-3</v>
      </c>
      <c r="G2886" s="3">
        <v>5.9225249541738001E-7</v>
      </c>
    </row>
    <row r="2887" spans="1:7" x14ac:dyDescent="0.25">
      <c r="A2887" s="3">
        <v>-5.4172012287910699E-7</v>
      </c>
      <c r="B2887" s="2">
        <v>1.61325009428236E-3</v>
      </c>
      <c r="C2887" s="2">
        <v>-2.5800292575458099E-3</v>
      </c>
      <c r="E2887">
        <v>5.6661536317667604E-4</v>
      </c>
      <c r="F2887">
        <v>4.5927919402557601E-3</v>
      </c>
      <c r="G2887" s="3">
        <v>3.8509631029751999E-7</v>
      </c>
    </row>
    <row r="2888" spans="1:7" x14ac:dyDescent="0.25">
      <c r="A2888" s="3">
        <v>-7.7523410151873699E-7</v>
      </c>
      <c r="B2888" s="2">
        <v>1.2234832708741101E-3</v>
      </c>
      <c r="C2888" s="2">
        <v>5.1971534258937302E-4</v>
      </c>
      <c r="E2888">
        <v>4.50545464602376E-4</v>
      </c>
      <c r="F2888">
        <v>-1.1231882105924801E-3</v>
      </c>
      <c r="G2888" s="3">
        <v>4.1274690210140099E-7</v>
      </c>
    </row>
    <row r="2889" spans="1:7" x14ac:dyDescent="0.25">
      <c r="A2889" s="3">
        <v>-7.5851132672490003E-7</v>
      </c>
      <c r="B2889" s="2">
        <v>-7.2727135513303901E-4</v>
      </c>
      <c r="C2889" s="2">
        <v>-4.0293322309595796E-3</v>
      </c>
      <c r="E2889">
        <v>-2.3656917807488701E-3</v>
      </c>
      <c r="F2889">
        <v>-2.3613273633711798E-3</v>
      </c>
      <c r="G2889" s="3">
        <v>4.56438096235474E-7</v>
      </c>
    </row>
    <row r="2890" spans="1:7" x14ac:dyDescent="0.25">
      <c r="A2890" s="3">
        <v>-5.1483341053409704E-7</v>
      </c>
      <c r="B2890" s="2">
        <v>-3.0631230829974401E-3</v>
      </c>
      <c r="C2890" s="2">
        <v>1.92335912138032E-3</v>
      </c>
      <c r="E2890">
        <v>-9.4341724164748804E-4</v>
      </c>
      <c r="F2890">
        <v>8.9133954021714001E-4</v>
      </c>
      <c r="G2890" s="3">
        <v>2.8558110093144901E-7</v>
      </c>
    </row>
    <row r="2891" spans="1:7" x14ac:dyDescent="0.25">
      <c r="A2891" s="3">
        <v>-1.10997737355504E-7</v>
      </c>
      <c r="B2891" s="2">
        <v>-2.2885213195986101E-3</v>
      </c>
      <c r="C2891" s="2">
        <v>1.04893829006584E-3</v>
      </c>
      <c r="E2891">
        <v>2.9834477224459401E-3</v>
      </c>
      <c r="F2891" s="1">
        <v>4.7374210837938001E-5</v>
      </c>
      <c r="G2891" s="3">
        <v>-2.19591279863249E-7</v>
      </c>
    </row>
    <row r="2892" spans="1:7" x14ac:dyDescent="0.25">
      <c r="A2892" s="3">
        <v>3.6706819235360399E-7</v>
      </c>
      <c r="B2892" s="2">
        <v>3.9388348382465802E-3</v>
      </c>
      <c r="C2892" s="2">
        <v>-3.48698654959339E-3</v>
      </c>
      <c r="E2892">
        <v>1.02860067768493E-2</v>
      </c>
      <c r="F2892">
        <v>1.0620723021169799E-3</v>
      </c>
      <c r="G2892" s="3">
        <v>-1.00385082643761E-6</v>
      </c>
    </row>
    <row r="2893" spans="1:7" x14ac:dyDescent="0.25">
      <c r="A2893" s="3">
        <v>8.5912719079599298E-7</v>
      </c>
      <c r="B2893" s="2">
        <v>-1.29226884220211E-3</v>
      </c>
      <c r="C2893" s="2">
        <v>3.7590814621052101E-3</v>
      </c>
      <c r="E2893">
        <v>1.47690120325906E-2</v>
      </c>
      <c r="F2893">
        <v>2.3209258194442201E-3</v>
      </c>
      <c r="G2893" s="3">
        <v>-1.86545255461906E-6</v>
      </c>
    </row>
    <row r="2894" spans="1:7" x14ac:dyDescent="0.25">
      <c r="A2894" s="3">
        <v>1.37694255857637E-6</v>
      </c>
      <c r="B2894" s="2">
        <v>-2.6598398504449998E-3</v>
      </c>
      <c r="C2894" s="2">
        <v>3.6743984535987098E-4</v>
      </c>
      <c r="E2894">
        <v>1.04647668859577E-2</v>
      </c>
      <c r="F2894">
        <v>-7.1581943402132097E-4</v>
      </c>
      <c r="G2894" s="3">
        <v>-2.5468853304181201E-6</v>
      </c>
    </row>
    <row r="2895" spans="1:7" x14ac:dyDescent="0.25">
      <c r="A2895" s="3">
        <v>2.0073785906413501E-6</v>
      </c>
      <c r="B2895" s="2">
        <v>1.7038055653836399E-3</v>
      </c>
      <c r="C2895" s="2">
        <v>-7.4904744259091599E-3</v>
      </c>
      <c r="E2895">
        <v>8.0639781445767892E-3</v>
      </c>
      <c r="F2895">
        <v>-4.8534279459878701E-3</v>
      </c>
      <c r="G2895" s="3">
        <v>-2.8297773133156699E-6</v>
      </c>
    </row>
    <row r="2896" spans="1:7" x14ac:dyDescent="0.25">
      <c r="A2896" s="3">
        <v>2.8398801939290001E-6</v>
      </c>
      <c r="B2896" s="2">
        <v>-4.8077751017170099E-4</v>
      </c>
      <c r="C2896" s="2">
        <v>1.7354662320645E-3</v>
      </c>
      <c r="E2896">
        <v>5.83073021544416E-3</v>
      </c>
      <c r="F2896">
        <v>-1.01930949268054E-3</v>
      </c>
      <c r="G2896" s="3">
        <v>-2.5961164024132699E-6</v>
      </c>
    </row>
    <row r="2897" spans="1:7" x14ac:dyDescent="0.25">
      <c r="A2897" s="3">
        <v>3.8515802759703696E-6</v>
      </c>
      <c r="B2897" s="2">
        <v>-5.4998983957801797E-4</v>
      </c>
      <c r="C2897" s="2">
        <v>8.0134749133358094E-3</v>
      </c>
      <c r="E2897">
        <v>3.6825822136136201E-3</v>
      </c>
      <c r="F2897">
        <v>3.5821753265821098E-3</v>
      </c>
      <c r="G2897" s="3">
        <v>-1.85051676489065E-6</v>
      </c>
    </row>
    <row r="2898" spans="1:7" x14ac:dyDescent="0.25">
      <c r="A2898" s="3">
        <v>4.8439508869362099E-6</v>
      </c>
      <c r="B2898" s="2">
        <v>-3.9603447332928502E-4</v>
      </c>
      <c r="C2898" s="2">
        <v>2.1316310295779201E-3</v>
      </c>
      <c r="E2898">
        <v>-1.8517496992925401E-3</v>
      </c>
      <c r="F2898">
        <v>-1.52844792814379E-3</v>
      </c>
      <c r="G2898" s="3">
        <v>-7.11750450838421E-7</v>
      </c>
    </row>
    <row r="2899" spans="1:7" x14ac:dyDescent="0.25">
      <c r="A2899" s="3">
        <v>5.5018671657544302E-6</v>
      </c>
      <c r="B2899" s="2">
        <v>-5.8271172703879795E-4</v>
      </c>
      <c r="C2899" s="2">
        <v>-3.5310711644925699E-3</v>
      </c>
      <c r="E2899">
        <v>-1.25183853014089E-2</v>
      </c>
      <c r="F2899">
        <v>-6.44577176133292E-4</v>
      </c>
      <c r="G2899" s="3">
        <v>6.2032553490636601E-7</v>
      </c>
    </row>
    <row r="2900" spans="1:7" x14ac:dyDescent="0.25">
      <c r="A2900" s="3">
        <v>5.5450279936549399E-6</v>
      </c>
      <c r="B2900" s="2">
        <v>2.0324131657306101E-3</v>
      </c>
      <c r="C2900" s="2">
        <v>-2.75393661222417E-3</v>
      </c>
      <c r="E2900">
        <v>-1.51285944029223E-2</v>
      </c>
      <c r="F2900">
        <v>3.7560085088363198E-3</v>
      </c>
      <c r="G2900" s="3">
        <v>1.9154008032064702E-6</v>
      </c>
    </row>
    <row r="2901" spans="1:7" x14ac:dyDescent="0.25">
      <c r="A2901" s="3">
        <v>4.8632542699348403E-6</v>
      </c>
      <c r="B2901" s="2">
        <v>1.6588475506050099E-3</v>
      </c>
      <c r="C2901" s="2">
        <v>1.7198399815706799E-3</v>
      </c>
      <c r="E2901">
        <v>-1.0048122412410701E-2</v>
      </c>
      <c r="F2901">
        <v>-1.6017809661155601E-3</v>
      </c>
      <c r="G2901" s="3">
        <v>2.9664609422737499E-6</v>
      </c>
    </row>
    <row r="2902" spans="1:7" x14ac:dyDescent="0.25">
      <c r="A2902" s="3">
        <v>3.5502400709001599E-6</v>
      </c>
      <c r="B2902" s="2">
        <v>-1.0974575111733901E-3</v>
      </c>
      <c r="C2902" s="3">
        <v>7.2269770348579897E-5</v>
      </c>
      <c r="E2902">
        <v>-4.5245025816154898E-3</v>
      </c>
      <c r="F2902">
        <v>-3.1058541910628898E-3</v>
      </c>
      <c r="G2902" s="3">
        <v>3.6298593108663899E-6</v>
      </c>
    </row>
    <row r="2903" spans="1:7" x14ac:dyDescent="0.25">
      <c r="A2903" s="3">
        <v>1.84072649395689E-6</v>
      </c>
      <c r="B2903" s="2">
        <v>2.134821524614E-4</v>
      </c>
      <c r="C2903" s="2">
        <v>-7.3628376551705904E-4</v>
      </c>
      <c r="E2903">
        <v>-2.4071140963849401E-3</v>
      </c>
      <c r="F2903">
        <v>3.0311435548814E-3</v>
      </c>
      <c r="G2903" s="3">
        <v>3.8434063710090301E-6</v>
      </c>
    </row>
    <row r="2904" spans="1:7" x14ac:dyDescent="0.25">
      <c r="A2904" s="3">
        <v>1.7160051449724202E-8</v>
      </c>
      <c r="B2904" s="2">
        <v>9.5029792904111597E-4</v>
      </c>
      <c r="C2904" s="2">
        <v>-6.6789870406305796E-4</v>
      </c>
      <c r="E2904">
        <v>-7.3114379113339298E-3</v>
      </c>
      <c r="F2904">
        <v>7.4138867649205297E-4</v>
      </c>
      <c r="G2904" s="3">
        <v>3.6253370082094698E-6</v>
      </c>
    </row>
    <row r="2905" spans="1:7" x14ac:dyDescent="0.25">
      <c r="A2905" s="3">
        <v>-1.6609419120415599E-6</v>
      </c>
      <c r="B2905" s="2">
        <v>-4.1250089187581002E-4</v>
      </c>
      <c r="C2905" s="2">
        <v>-3.6923474172429701E-3</v>
      </c>
      <c r="E2905">
        <v>-9.2630222272329105E-3</v>
      </c>
      <c r="F2905">
        <v>-4.4415893693948404E-3</v>
      </c>
      <c r="G2905" s="3">
        <v>3.0608225526667001E-6</v>
      </c>
    </row>
    <row r="2906" spans="1:7" x14ac:dyDescent="0.25">
      <c r="A2906" s="3">
        <v>-2.9987898042249201E-6</v>
      </c>
      <c r="B2906" s="2">
        <v>-4.2064778197507401E-4</v>
      </c>
      <c r="C2906" s="2">
        <v>-1.83721743115468E-4</v>
      </c>
      <c r="E2906">
        <v>-1.0229345247690601E-3</v>
      </c>
      <c r="F2906">
        <v>1.5413539450088301E-4</v>
      </c>
      <c r="G2906" s="3">
        <v>2.27958156136347E-6</v>
      </c>
    </row>
    <row r="2907" spans="1:7" x14ac:dyDescent="0.25">
      <c r="A2907" s="3">
        <v>-3.8962532777816099E-6</v>
      </c>
      <c r="B2907" s="2">
        <v>1.8849397328303901E-3</v>
      </c>
      <c r="C2907" s="2">
        <v>2.3495022456138399E-3</v>
      </c>
      <c r="E2907">
        <v>4.5742210018192798E-3</v>
      </c>
      <c r="F2907">
        <v>3.36330326624542E-3</v>
      </c>
      <c r="G2907" s="3">
        <v>1.4262320989852901E-6</v>
      </c>
    </row>
    <row r="2908" spans="1:7" x14ac:dyDescent="0.25">
      <c r="A2908" s="3">
        <v>-4.3690264026759203E-6</v>
      </c>
      <c r="B2908" s="2">
        <v>1.5114699297183801E-3</v>
      </c>
      <c r="C2908" s="2">
        <v>1.94841405058005E-3</v>
      </c>
      <c r="E2908">
        <v>2.13776268249494E-3</v>
      </c>
      <c r="F2908">
        <v>1.05739088346581E-4</v>
      </c>
      <c r="G2908" s="3">
        <v>6.2855190064379905E-7</v>
      </c>
    </row>
    <row r="2909" spans="1:7" x14ac:dyDescent="0.25">
      <c r="A2909" s="3">
        <v>-4.5432821327496497E-6</v>
      </c>
      <c r="B2909" s="2">
        <v>-1.7140470099990101E-3</v>
      </c>
      <c r="C2909" s="2">
        <v>1.88133319231596E-3</v>
      </c>
      <c r="E2909">
        <v>-1.7052841560443099E-3</v>
      </c>
      <c r="F2909">
        <v>-1.7179289836633299E-3</v>
      </c>
      <c r="G2909" s="3">
        <v>-2.7240218487129E-8</v>
      </c>
    </row>
    <row r="2910" spans="1:7" x14ac:dyDescent="0.25">
      <c r="A2910" s="3">
        <v>-4.6091220235247001E-6</v>
      </c>
      <c r="B2910" s="2">
        <v>-2.0695520456259298E-3</v>
      </c>
      <c r="C2910" s="2">
        <v>-1.09890347549498E-3</v>
      </c>
      <c r="E2910">
        <v>-2.4928239449295798E-3</v>
      </c>
      <c r="F2910" s="1">
        <v>-6.1635750903006796E-5</v>
      </c>
      <c r="G2910" s="3">
        <v>-5.0772192989460195E-7</v>
      </c>
    </row>
    <row r="2911" spans="1:7" x14ac:dyDescent="0.25">
      <c r="A2911" s="3">
        <v>-4.7455365582961002E-6</v>
      </c>
      <c r="B2911" s="2">
        <v>-5.0576784117672101E-4</v>
      </c>
      <c r="C2911" s="2">
        <v>-2.74521169574614E-3</v>
      </c>
      <c r="E2911">
        <v>1.79779983242506E-3</v>
      </c>
      <c r="F2911">
        <v>2.28598831538495E-3</v>
      </c>
      <c r="G2911" s="3">
        <v>-8.3011269522141398E-7</v>
      </c>
    </row>
    <row r="2912" spans="1:7" x14ac:dyDescent="0.25">
      <c r="A2912" s="3">
        <v>-5.0534890205063601E-6</v>
      </c>
      <c r="B2912" s="2">
        <v>-3.4544327896180702E-4</v>
      </c>
      <c r="C2912" s="2">
        <v>-5.8047354319129899E-4</v>
      </c>
      <c r="E2912">
        <v>7.6114185949014996E-3</v>
      </c>
      <c r="F2912">
        <v>1.7196374422282701E-3</v>
      </c>
      <c r="G2912" s="3">
        <v>-1.0465115605420899E-6</v>
      </c>
    </row>
    <row r="2913" spans="1:7" x14ac:dyDescent="0.25">
      <c r="A2913" s="3">
        <v>-5.5283479860953296E-6</v>
      </c>
      <c r="B2913" s="2">
        <v>1.88562192532855E-3</v>
      </c>
      <c r="C2913" s="2">
        <v>1.1895958243651899E-3</v>
      </c>
      <c r="E2913">
        <v>2.0955977890727102E-3</v>
      </c>
      <c r="F2913">
        <v>-1.92524175729789E-4</v>
      </c>
      <c r="G2913" s="3">
        <v>-1.20810770174576E-6</v>
      </c>
    </row>
    <row r="2914" spans="1:7" x14ac:dyDescent="0.25">
      <c r="A2914" s="3">
        <v>-6.0740251424277403E-6</v>
      </c>
      <c r="B2914" s="2">
        <v>-3.8641147380658302E-4</v>
      </c>
      <c r="C2914" s="2">
        <v>-2.48124849012303E-3</v>
      </c>
      <c r="E2914">
        <v>-6.5838730060897004E-3</v>
      </c>
      <c r="F2914">
        <v>-2.6992172171936102E-3</v>
      </c>
      <c r="G2914" s="3">
        <v>-1.3115739566272999E-6</v>
      </c>
    </row>
    <row r="2915" spans="1:7" x14ac:dyDescent="0.25">
      <c r="A2915" s="3">
        <v>-6.53948566827138E-6</v>
      </c>
      <c r="B2915" s="2">
        <v>-1.33184616435127E-3</v>
      </c>
      <c r="C2915" s="2">
        <v>2.94991137071239E-3</v>
      </c>
      <c r="E2915">
        <v>-2.30131523260719E-3</v>
      </c>
      <c r="F2915">
        <v>-7.7346422884011295E-4</v>
      </c>
      <c r="G2915" s="3">
        <v>-1.2625365464471201E-6</v>
      </c>
    </row>
    <row r="2916" spans="1:7" x14ac:dyDescent="0.25">
      <c r="A2916" s="3">
        <v>-6.7615039489135004E-6</v>
      </c>
      <c r="B2916" s="2">
        <v>4.0485673695866402E-3</v>
      </c>
      <c r="C2916" s="2">
        <v>7.6245779221228698E-3</v>
      </c>
      <c r="E2916">
        <v>-2.1689659766208E-3</v>
      </c>
      <c r="F2916">
        <v>2.1947548834237102E-3</v>
      </c>
      <c r="G2916" s="3">
        <v>-9.1108601223238595E-7</v>
      </c>
    </row>
    <row r="2917" spans="1:7" x14ac:dyDescent="0.25">
      <c r="A2917" s="3">
        <v>-6.6105278053782701E-6</v>
      </c>
      <c r="B2917" s="2">
        <v>1.6437941717265E-4</v>
      </c>
      <c r="C2917" s="3">
        <v>-4.5448845352305798E-5</v>
      </c>
      <c r="E2917">
        <v>-1.9839507576480098E-3</v>
      </c>
      <c r="F2917">
        <v>-5.0191655627252396E-4</v>
      </c>
      <c r="G2917" s="3">
        <v>-1.71154189257844E-7</v>
      </c>
    </row>
    <row r="2918" spans="1:7" x14ac:dyDescent="0.25">
      <c r="A2918" s="3">
        <v>-6.0358743248544501E-6</v>
      </c>
      <c r="B2918" s="2">
        <v>-3.4460163297882801E-3</v>
      </c>
      <c r="C2918" s="2">
        <v>-1.5011493936867501E-3</v>
      </c>
      <c r="E2918">
        <v>5.0885770935968303E-3</v>
      </c>
      <c r="F2918">
        <v>-6.9708106964658104E-4</v>
      </c>
      <c r="G2918" s="3">
        <v>8.5345280239299E-7</v>
      </c>
    </row>
    <row r="2919" spans="1:7" x14ac:dyDescent="0.25">
      <c r="A2919" s="3">
        <v>-5.0936375915599899E-6</v>
      </c>
      <c r="B2919" s="2">
        <v>6.5739830175868999E-4</v>
      </c>
      <c r="C2919" s="2">
        <v>-3.5055903151544302E-3</v>
      </c>
      <c r="E2919">
        <v>2.5417708269008699E-3</v>
      </c>
      <c r="F2919">
        <v>9.5108212763034597E-4</v>
      </c>
      <c r="G2919" s="3">
        <v>1.8516742515322201E-6</v>
      </c>
    </row>
    <row r="2920" spans="1:7" x14ac:dyDescent="0.25">
      <c r="A2920" s="3">
        <v>-3.9378269146389396E-6</v>
      </c>
      <c r="B2920" s="2">
        <v>2.1294626566560398E-3</v>
      </c>
      <c r="C2920" s="2">
        <v>7.3761448161880196E-4</v>
      </c>
      <c r="E2920">
        <v>1.1428466836291E-3</v>
      </c>
      <c r="F2920">
        <v>-1.8567686091965599E-3</v>
      </c>
      <c r="G2920" s="3">
        <v>2.4344021641772202E-6</v>
      </c>
    </row>
    <row r="2921" spans="1:7" x14ac:dyDescent="0.25">
      <c r="A2921" s="3">
        <v>-2.7730832696126301E-6</v>
      </c>
      <c r="B2921" s="2">
        <v>-1.33731358762835E-4</v>
      </c>
      <c r="C2921" s="2">
        <v>1.46887878413579E-3</v>
      </c>
      <c r="E2921">
        <v>1.4010437617342601E-4</v>
      </c>
      <c r="F2921">
        <v>-2.44384048220035E-3</v>
      </c>
      <c r="G2921" s="3">
        <v>2.3220938097418502E-6</v>
      </c>
    </row>
    <row r="2922" spans="1:7" x14ac:dyDescent="0.25">
      <c r="A2922" s="3">
        <v>-1.7906835714511499E-6</v>
      </c>
      <c r="B2922" s="2">
        <v>-2.4099776747057901E-3</v>
      </c>
      <c r="C2922" s="2">
        <v>-6.8519339533055796E-3</v>
      </c>
      <c r="E2922">
        <v>-3.6029352842535901E-3</v>
      </c>
      <c r="F2922">
        <v>2.9512664698870201E-3</v>
      </c>
      <c r="G2922" s="3">
        <v>1.4590511713910901E-6</v>
      </c>
    </row>
    <row r="2923" spans="1:7" x14ac:dyDescent="0.25">
      <c r="A2923" s="3">
        <v>-1.1170813244861199E-6</v>
      </c>
      <c r="B2923" s="2">
        <v>-1.35646384865751E-3</v>
      </c>
      <c r="C2923" s="2">
        <v>8.9306324095800099E-4</v>
      </c>
      <c r="E2923">
        <v>3.53212755556227E-4</v>
      </c>
      <c r="F2923">
        <v>1.1867159974040501E-3</v>
      </c>
      <c r="G2923" s="3">
        <v>-1.5187476575434601E-10</v>
      </c>
    </row>
    <row r="2924" spans="1:7" x14ac:dyDescent="0.25">
      <c r="A2924" s="3">
        <v>-7.9231766092560798E-7</v>
      </c>
      <c r="B2924" s="2">
        <v>1.1337599340249E-3</v>
      </c>
      <c r="C2924" s="2">
        <v>6.4492619941980004E-3</v>
      </c>
      <c r="E2924">
        <v>2.7836407289414198E-3</v>
      </c>
      <c r="F2924">
        <v>-3.7079016509526902E-3</v>
      </c>
      <c r="G2924" s="3">
        <v>-1.7819968666331401E-6</v>
      </c>
    </row>
    <row r="2925" spans="1:7" x14ac:dyDescent="0.25">
      <c r="A2925" s="3">
        <v>-7.7782080466834295E-7</v>
      </c>
      <c r="B2925" s="2">
        <v>-5.8686913838916195E-4</v>
      </c>
      <c r="C2925" s="2">
        <v>-1.82393727043492E-3</v>
      </c>
      <c r="E2925" s="1">
        <v>-7.0901207906285007E-5</v>
      </c>
      <c r="F2925">
        <v>1.4809984793447599E-3</v>
      </c>
      <c r="G2925" s="3">
        <v>-3.58403854939664E-6</v>
      </c>
    </row>
    <row r="2926" spans="1:7" x14ac:dyDescent="0.25">
      <c r="A2926" s="3">
        <v>-9.8238973227073304E-7</v>
      </c>
      <c r="B2926" s="2">
        <v>-1.6264388273766299E-3</v>
      </c>
      <c r="C2926" s="2">
        <v>-3.5058625578325798E-3</v>
      </c>
      <c r="E2926" s="1">
        <v>-1.53119268339625E-5</v>
      </c>
      <c r="F2926">
        <v>1.08287500206361E-3</v>
      </c>
      <c r="G2926" s="3">
        <v>-5.13216968623917E-6</v>
      </c>
    </row>
    <row r="2927" spans="1:7" x14ac:dyDescent="0.25">
      <c r="A2927" s="3">
        <v>-1.2935825969042801E-6</v>
      </c>
      <c r="B2927" s="2">
        <v>2.4718436669911097E-4</v>
      </c>
      <c r="C2927" s="2">
        <v>3.9246003215103204E-3</v>
      </c>
      <c r="E2927">
        <v>2.4801859178430401E-3</v>
      </c>
      <c r="F2927">
        <v>-3.2574736300007398E-3</v>
      </c>
      <c r="G2927" s="3">
        <v>-6.22281867339564E-6</v>
      </c>
    </row>
    <row r="2928" spans="1:7" x14ac:dyDescent="0.25">
      <c r="A2928" s="3">
        <v>-1.6049513856067399E-6</v>
      </c>
      <c r="B2928" s="2">
        <v>2.5874868640848201E-3</v>
      </c>
      <c r="C2928" s="2">
        <v>3.5553348294902801E-3</v>
      </c>
      <c r="E2928">
        <v>2.17255736755737E-4</v>
      </c>
      <c r="F2928">
        <v>1.75400460546188E-3</v>
      </c>
      <c r="G2928" s="3">
        <v>-6.7667789046951996E-6</v>
      </c>
    </row>
    <row r="2929" spans="1:7" x14ac:dyDescent="0.25">
      <c r="A2929" s="3">
        <v>-1.8341477981374501E-6</v>
      </c>
      <c r="B2929" s="2">
        <v>1.5501066385241399E-3</v>
      </c>
      <c r="C2929" s="2">
        <v>-2.24089642359596E-3</v>
      </c>
      <c r="E2929">
        <v>4.7610768798779502E-4</v>
      </c>
      <c r="F2929">
        <v>1.94240912980279E-3</v>
      </c>
      <c r="G2929" s="3">
        <v>-6.8171169974727198E-6</v>
      </c>
    </row>
    <row r="2930" spans="1:7" x14ac:dyDescent="0.25">
      <c r="A2930" s="3">
        <v>-1.93117952020184E-6</v>
      </c>
      <c r="B2930" s="2">
        <v>7.5324893958969E-4</v>
      </c>
      <c r="C2930" s="2">
        <v>-3.2539210164402202E-3</v>
      </c>
      <c r="E2930">
        <v>2.5584146804032101E-3</v>
      </c>
      <c r="F2930">
        <v>8.5381806790965804E-4</v>
      </c>
      <c r="G2930" s="3">
        <v>-6.5456801417781799E-6</v>
      </c>
    </row>
    <row r="2931" spans="1:7" x14ac:dyDescent="0.25">
      <c r="A2931" s="3">
        <v>-1.8784102496363101E-6</v>
      </c>
      <c r="B2931" s="2">
        <v>-2.1654949107435001E-4</v>
      </c>
      <c r="C2931" s="2">
        <v>-6.9947529245453202E-4</v>
      </c>
      <c r="E2931">
        <v>-1.00009859002218E-3</v>
      </c>
      <c r="F2931">
        <v>1.8322353179889999E-3</v>
      </c>
      <c r="G2931" s="3">
        <v>-6.1583152671093303E-6</v>
      </c>
    </row>
    <row r="2932" spans="1:7" x14ac:dyDescent="0.25">
      <c r="A2932" s="3">
        <v>-1.68416148426128E-6</v>
      </c>
      <c r="B2932" s="2">
        <v>-3.56922582891403E-3</v>
      </c>
      <c r="C2932" s="2">
        <v>3.5979892781685999E-3</v>
      </c>
      <c r="E2932">
        <v>-1.71478365307097E-3</v>
      </c>
      <c r="F2932">
        <v>-2.40002317190297E-3</v>
      </c>
      <c r="G2932" s="3">
        <v>-5.7887649529857696E-6</v>
      </c>
    </row>
    <row r="2933" spans="1:7" x14ac:dyDescent="0.25">
      <c r="A2933" s="3">
        <v>-1.3722941642653699E-6</v>
      </c>
      <c r="B2933" s="2">
        <v>1.1844709385719801E-3</v>
      </c>
      <c r="C2933" s="2">
        <v>2.6288211428826401E-3</v>
      </c>
      <c r="E2933">
        <v>3.93346341184033E-3</v>
      </c>
      <c r="F2933">
        <v>-3.8818357436457302E-3</v>
      </c>
      <c r="G2933" s="3">
        <v>-5.4379250050426304E-6</v>
      </c>
    </row>
    <row r="2934" spans="1:7" x14ac:dyDescent="0.25">
      <c r="A2934" s="3">
        <v>-9.7190656286220208E-7</v>
      </c>
      <c r="B2934" s="2">
        <v>2.2118231845743601E-3</v>
      </c>
      <c r="C2934" s="2">
        <v>-4.8815523134015102E-4</v>
      </c>
      <c r="E2934">
        <v>3.6127619993421502E-3</v>
      </c>
      <c r="F2934">
        <v>1.4877670013173699E-3</v>
      </c>
      <c r="G2934" s="3">
        <v>-4.9989102478278097E-6</v>
      </c>
    </row>
    <row r="2935" spans="1:7" x14ac:dyDescent="0.25">
      <c r="A2935" s="3">
        <v>-5.1138912164442702E-7</v>
      </c>
      <c r="B2935" s="2">
        <v>5.0770705205608496E-4</v>
      </c>
      <c r="C2935" s="2">
        <v>1.3316941711196801E-3</v>
      </c>
      <c r="E2935">
        <v>-7.20228772062473E-3</v>
      </c>
      <c r="F2935">
        <v>2.2220828938961999E-3</v>
      </c>
      <c r="G2935" s="3">
        <v>-4.3486263098460298E-6</v>
      </c>
    </row>
    <row r="2936" spans="1:7" x14ac:dyDescent="0.25">
      <c r="A2936" s="3">
        <v>-1.72979323628998E-8</v>
      </c>
      <c r="B2936" s="2">
        <v>1.6148113445381301E-3</v>
      </c>
      <c r="C2936" s="2">
        <v>-3.4535754027858198E-3</v>
      </c>
      <c r="E2936">
        <v>-5.1790140868726298E-3</v>
      </c>
      <c r="F2936">
        <v>-2.1775389387014401E-3</v>
      </c>
      <c r="G2936" s="3">
        <v>-3.4433370432270098E-6</v>
      </c>
    </row>
    <row r="2937" spans="1:7" x14ac:dyDescent="0.25">
      <c r="A2937" s="3">
        <v>4.8578777133374101E-7</v>
      </c>
      <c r="B2937" s="2">
        <v>-5.3753944961974103E-4</v>
      </c>
      <c r="C2937" s="2">
        <v>-1.78644082629446E-3</v>
      </c>
      <c r="E2937">
        <v>4.3338167850896902E-3</v>
      </c>
      <c r="F2937">
        <v>-7.6116637220466896E-4</v>
      </c>
      <c r="G2937" s="3">
        <v>-2.3602453491859499E-6</v>
      </c>
    </row>
    <row r="2938" spans="1:7" x14ac:dyDescent="0.25">
      <c r="A2938" s="3">
        <v>9.7778809027880108E-7</v>
      </c>
      <c r="B2938" s="2">
        <v>2.3973045081293102E-3</v>
      </c>
      <c r="C2938" s="2">
        <v>3.1634005972123701E-3</v>
      </c>
      <c r="E2938">
        <v>3.9900421833236499E-4</v>
      </c>
      <c r="F2938">
        <v>3.4278332608132399E-4</v>
      </c>
      <c r="G2938" s="3">
        <v>-1.26782204174942E-6</v>
      </c>
    </row>
    <row r="2939" spans="1:7" x14ac:dyDescent="0.25">
      <c r="A2939" s="3">
        <v>1.44653484410735E-6</v>
      </c>
      <c r="B2939" s="2">
        <v>-5.8889085242753905E-4</v>
      </c>
      <c r="C2939" s="2">
        <v>-3.6873924382941799E-3</v>
      </c>
      <c r="E2939">
        <v>-6.3647418169785201E-4</v>
      </c>
      <c r="F2939">
        <v>1.6500947811694401E-3</v>
      </c>
      <c r="G2939" s="3">
        <v>-3.5066330104617701E-7</v>
      </c>
    </row>
    <row r="2940" spans="1:7" x14ac:dyDescent="0.25">
      <c r="A2940" s="3">
        <v>1.8876293186495099E-6</v>
      </c>
      <c r="B2940" s="2">
        <v>-4.6765380628110099E-3</v>
      </c>
      <c r="C2940" s="2">
        <v>1.57310144197471E-3</v>
      </c>
      <c r="E2940">
        <v>1.8137002774876101E-3</v>
      </c>
      <c r="F2940">
        <v>2.57372401988017E-4</v>
      </c>
      <c r="G2940" s="3">
        <v>2.6524081352078799E-7</v>
      </c>
    </row>
    <row r="2941" spans="1:7" x14ac:dyDescent="0.25">
      <c r="A2941" s="3">
        <v>2.2994842005692498E-6</v>
      </c>
      <c r="B2941" s="2">
        <v>2.51577706953861E-3</v>
      </c>
      <c r="C2941" s="2">
        <v>6.0295309129918097E-3</v>
      </c>
      <c r="E2941">
        <v>1.0495264857173601E-3</v>
      </c>
      <c r="F2941">
        <v>-1.49260013214299E-4</v>
      </c>
      <c r="G2941" s="3">
        <v>5.4931811280679902E-7</v>
      </c>
    </row>
    <row r="2942" spans="1:7" x14ac:dyDescent="0.25">
      <c r="A2942" s="3">
        <v>2.6779925570934599E-6</v>
      </c>
      <c r="B2942" s="2">
        <v>1.59435591524422E-3</v>
      </c>
      <c r="C2942" s="2">
        <v>-2.3997996015909701E-4</v>
      </c>
      <c r="E2942">
        <v>1.14804352698389E-4</v>
      </c>
      <c r="F2942">
        <v>2.6177451166319997E-4</v>
      </c>
      <c r="G2942" s="3">
        <v>5.5493399337859804E-7</v>
      </c>
    </row>
    <row r="2943" spans="1:7" x14ac:dyDescent="0.25">
      <c r="A2943" s="3">
        <v>3.01617779541935E-6</v>
      </c>
      <c r="B2943" s="2">
        <v>-3.7996588994181398E-3</v>
      </c>
      <c r="C2943" s="2">
        <v>-1.7645902855727899E-3</v>
      </c>
      <c r="E2943">
        <v>-1.004160885622E-4</v>
      </c>
      <c r="F2943">
        <v>-2.2231458884548298E-3</v>
      </c>
      <c r="G2943" s="3">
        <v>3.7738714320981698E-7</v>
      </c>
    </row>
    <row r="2944" spans="1:7" x14ac:dyDescent="0.25">
      <c r="A2944" s="3">
        <v>3.30859926060256E-6</v>
      </c>
      <c r="B2944" s="2">
        <v>-7.4021312244796896E-4</v>
      </c>
      <c r="C2944" s="2">
        <v>-3.2522641761391501E-3</v>
      </c>
      <c r="E2944">
        <v>4.8128076613092197E-3</v>
      </c>
      <c r="F2944">
        <v>6.4763675336602499E-4</v>
      </c>
      <c r="G2944" s="3">
        <v>1.11497962177582E-7</v>
      </c>
    </row>
    <row r="2945" spans="1:7" x14ac:dyDescent="0.25">
      <c r="A2945" s="3">
        <v>3.5546879517026101E-6</v>
      </c>
      <c r="B2945" s="2">
        <v>1.8839408514969999E-4</v>
      </c>
      <c r="C2945" s="2">
        <v>-1.4521951075038399E-3</v>
      </c>
      <c r="E2945">
        <v>1.9640220256331598E-3</v>
      </c>
      <c r="F2945">
        <v>1.1155244863019799E-3</v>
      </c>
      <c r="G2945" s="3">
        <v>-1.69803610124325E-7</v>
      </c>
    </row>
    <row r="2946" spans="1:7" x14ac:dyDescent="0.25">
      <c r="A2946" s="3">
        <v>3.75647844902857E-6</v>
      </c>
      <c r="B2946" s="2">
        <v>3.43285374270222E-4</v>
      </c>
      <c r="C2946" s="2">
        <v>4.26850783849616E-3</v>
      </c>
      <c r="E2946">
        <v>-1.183277795175E-3</v>
      </c>
      <c r="F2946">
        <v>5.2728210973393397E-4</v>
      </c>
      <c r="G2946" s="3">
        <v>-4.1429710492029598E-7</v>
      </c>
    </row>
    <row r="2947" spans="1:7" x14ac:dyDescent="0.25">
      <c r="A2947" s="3">
        <v>3.9132635361714498E-6</v>
      </c>
      <c r="B2947" s="2">
        <v>5.1300289963547899E-4</v>
      </c>
      <c r="C2947" s="2">
        <v>5.0563117376686102E-3</v>
      </c>
      <c r="E2947">
        <v>2.8267992465856699E-3</v>
      </c>
      <c r="F2947">
        <v>2.36597910341676E-4</v>
      </c>
      <c r="G2947" s="3">
        <v>-5.7964277045413403E-7</v>
      </c>
    </row>
    <row r="2948" spans="1:7" x14ac:dyDescent="0.25">
      <c r="A2948" s="3">
        <v>4.0203522260720696E-6</v>
      </c>
      <c r="B2948" s="2">
        <v>-1.83222419771436E-3</v>
      </c>
      <c r="C2948" s="2">
        <v>-6.7816917682544096E-4</v>
      </c>
      <c r="E2948">
        <v>-8.2018466635931902E-4</v>
      </c>
      <c r="F2948">
        <v>9.832387578084759E-4</v>
      </c>
      <c r="G2948" s="3">
        <v>-6.2643702997521498E-7</v>
      </c>
    </row>
    <row r="2949" spans="1:7" x14ac:dyDescent="0.25">
      <c r="A2949" s="3">
        <v>4.0754573183137297E-6</v>
      </c>
      <c r="B2949" s="2">
        <v>2.3481349869737202E-3</v>
      </c>
      <c r="C2949" s="2">
        <v>-4.1099385863279103E-3</v>
      </c>
      <c r="E2949">
        <v>-3.8021437440297402E-3</v>
      </c>
      <c r="F2949">
        <v>3.9980155483532398E-4</v>
      </c>
      <c r="G2949" s="3">
        <v>-5.2001076799986997E-7</v>
      </c>
    </row>
    <row r="2950" spans="1:7" x14ac:dyDescent="0.25">
      <c r="A2950" s="3">
        <v>4.0876419269537704E-6</v>
      </c>
      <c r="B2950" s="2">
        <v>2.2879552078638602E-3</v>
      </c>
      <c r="C2950" s="2">
        <v>-1.7381238104761899E-4</v>
      </c>
      <c r="E2950">
        <v>-2.2960860705930602E-3</v>
      </c>
      <c r="F2950">
        <v>-1.81796904381235E-3</v>
      </c>
      <c r="G2950" s="3">
        <v>-2.3804860110646299E-7</v>
      </c>
    </row>
    <row r="2951" spans="1:7" x14ac:dyDescent="0.25">
      <c r="A2951" s="3">
        <v>4.07944723247471E-6</v>
      </c>
      <c r="B2951" s="2">
        <v>-2.9971682284808299E-3</v>
      </c>
      <c r="C2951" s="2">
        <v>1.0133473053633101E-3</v>
      </c>
      <c r="E2951">
        <v>-4.1564413942760798E-4</v>
      </c>
      <c r="F2951">
        <v>-6.7088671032000202E-4</v>
      </c>
      <c r="G2951" s="3">
        <v>2.21354426459945E-7</v>
      </c>
    </row>
    <row r="2952" spans="1:7" x14ac:dyDescent="0.25">
      <c r="A2952" s="3">
        <v>4.0778668289401997E-6</v>
      </c>
      <c r="B2952" s="2">
        <v>-1.51196693915964E-4</v>
      </c>
      <c r="C2952" s="2">
        <v>-3.9891901811449897E-3</v>
      </c>
      <c r="E2952">
        <v>3.5692707494304498E-3</v>
      </c>
      <c r="F2952">
        <v>-1.9809317748215598E-3</v>
      </c>
      <c r="G2952" s="3">
        <v>8.3603554934054696E-7</v>
      </c>
    </row>
    <row r="2953" spans="1:7" x14ac:dyDescent="0.25">
      <c r="A2953" s="3">
        <v>4.0996685350925602E-6</v>
      </c>
      <c r="B2953" s="2">
        <v>8.1429849572975605E-4</v>
      </c>
      <c r="C2953" s="2">
        <v>-1.63835484787299E-3</v>
      </c>
      <c r="E2953">
        <v>3.8055919805207801E-3</v>
      </c>
      <c r="F2953" s="1">
        <v>7.7943015329654195E-5</v>
      </c>
      <c r="G2953" s="3">
        <v>1.56353545202156E-6</v>
      </c>
    </row>
    <row r="2954" spans="1:7" x14ac:dyDescent="0.25">
      <c r="A2954" s="3">
        <v>4.1418617773687599E-6</v>
      </c>
      <c r="B2954" s="2">
        <v>-1.55696645817066E-3</v>
      </c>
      <c r="C2954" s="2">
        <v>5.3038195668551396E-3</v>
      </c>
      <c r="E2954">
        <v>-2.2896848297133299E-3</v>
      </c>
      <c r="F2954">
        <v>3.5799681434866399E-3</v>
      </c>
      <c r="G2954" s="3">
        <v>2.3513541385094602E-6</v>
      </c>
    </row>
    <row r="2955" spans="1:7" x14ac:dyDescent="0.25">
      <c r="A2955" s="3">
        <v>4.1842257529616297E-6</v>
      </c>
      <c r="B2955" s="2">
        <v>1.10658226582853E-3</v>
      </c>
      <c r="C2955" s="2">
        <v>-2.6079589753408901E-3</v>
      </c>
      <c r="E2955">
        <v>-3.9867967865027804E-3</v>
      </c>
      <c r="F2955">
        <v>2.1503245904966502E-3</v>
      </c>
      <c r="G2955" s="3">
        <v>3.1482397698279302E-6</v>
      </c>
    </row>
    <row r="2956" spans="1:7" x14ac:dyDescent="0.25">
      <c r="A2956" s="3">
        <v>4.20172546417075E-6</v>
      </c>
      <c r="B2956" s="2">
        <v>-2.0958659110001301E-3</v>
      </c>
      <c r="C2956" s="2">
        <v>-5.2182050644761797E-3</v>
      </c>
      <c r="E2956">
        <v>3.0245074487040302E-3</v>
      </c>
      <c r="F2956">
        <v>6.8689116642050598E-4</v>
      </c>
      <c r="G2956" s="3">
        <v>3.9106908821093903E-6</v>
      </c>
    </row>
    <row r="2957" spans="1:7" x14ac:dyDescent="0.25">
      <c r="A2957" s="3">
        <v>4.1781095269831104E-6</v>
      </c>
      <c r="B2957" s="2">
        <v>-3.2116329807016101E-3</v>
      </c>
      <c r="C2957" s="2">
        <v>1.0178107076030899E-3</v>
      </c>
      <c r="E2957">
        <v>3.5947247971519899E-3</v>
      </c>
      <c r="F2957">
        <v>-1.7373513416316299E-3</v>
      </c>
      <c r="G2957" s="3">
        <v>4.6035626247572604E-6</v>
      </c>
    </row>
    <row r="2958" spans="1:7" x14ac:dyDescent="0.25">
      <c r="A2958" s="3">
        <v>4.1123415537076103E-6</v>
      </c>
      <c r="B2958" s="2">
        <v>4.6688018844945802E-3</v>
      </c>
      <c r="C2958" s="2">
        <v>-1.2327381305884499E-3</v>
      </c>
      <c r="E2958">
        <v>-3.1578330092761099E-3</v>
      </c>
      <c r="F2958">
        <v>-3.7942496386485398E-3</v>
      </c>
      <c r="G2958" s="3">
        <v>5.1983313664612403E-6</v>
      </c>
    </row>
    <row r="2959" spans="1:7" x14ac:dyDescent="0.25">
      <c r="A2959" s="3">
        <v>4.0152611698875003E-6</v>
      </c>
      <c r="B2959" s="2">
        <v>9.1651498068744195E-4</v>
      </c>
      <c r="C2959" s="2">
        <v>5.5989956749146899E-3</v>
      </c>
      <c r="E2959">
        <v>-1.25207653049779E-3</v>
      </c>
      <c r="F2959">
        <v>1.0994999547137901E-3</v>
      </c>
      <c r="G2959" s="3">
        <v>5.6725844190767599E-6</v>
      </c>
    </row>
    <row r="2960" spans="1:7" x14ac:dyDescent="0.25">
      <c r="A2960" s="3">
        <v>3.9003414975665403E-6</v>
      </c>
      <c r="B2960" s="2">
        <v>-5.0170540034484405E-4</v>
      </c>
      <c r="C2960" s="2">
        <v>5.4630060982089803E-3</v>
      </c>
      <c r="E2960">
        <v>2.0233517745058098E-3</v>
      </c>
      <c r="F2960">
        <v>4.5044425259718E-3</v>
      </c>
      <c r="G2960" s="3">
        <v>6.0110933935442398E-6</v>
      </c>
    </row>
    <row r="2961" spans="1:7" x14ac:dyDescent="0.25">
      <c r="A2961" s="3">
        <v>3.7754630190247599E-6</v>
      </c>
      <c r="B2961" s="2">
        <v>-4.5845406858391699E-4</v>
      </c>
      <c r="C2961" s="2">
        <v>-5.4969072422748899E-3</v>
      </c>
      <c r="E2961">
        <v>-1.0301817267707701E-4</v>
      </c>
      <c r="F2961">
        <v>-1.00099415605276E-3</v>
      </c>
      <c r="G2961" s="3">
        <v>6.2070653162504704E-6</v>
      </c>
    </row>
    <row r="2962" spans="1:7" x14ac:dyDescent="0.25">
      <c r="A2962" s="3">
        <v>3.6408165816157301E-6</v>
      </c>
      <c r="B2962" s="2">
        <v>-1.08296992600156E-3</v>
      </c>
      <c r="C2962" s="2">
        <v>-3.1897311219238802E-3</v>
      </c>
      <c r="E2962">
        <v>-3.2278511635332398E-3</v>
      </c>
      <c r="F2962">
        <v>-2.2289043651531502E-3</v>
      </c>
      <c r="G2962" s="3">
        <v>6.2633734650891797E-6</v>
      </c>
    </row>
    <row r="2963" spans="1:7" x14ac:dyDescent="0.25">
      <c r="A2963" s="3">
        <v>3.4931034431598601E-6</v>
      </c>
      <c r="B2963" s="2">
        <v>3.3073214258752901E-3</v>
      </c>
      <c r="C2963" s="3">
        <v>-6.5421809793576402E-5</v>
      </c>
      <c r="E2963">
        <v>1.1667920234121399E-3</v>
      </c>
      <c r="F2963">
        <v>-2.4951080060020098E-4</v>
      </c>
      <c r="G2963" s="3">
        <v>6.19459201141328E-6</v>
      </c>
    </row>
    <row r="2964" spans="1:7" x14ac:dyDescent="0.25">
      <c r="A2964" s="3">
        <v>3.3317354176622E-6</v>
      </c>
      <c r="B2964" s="2">
        <v>-4.5654687646424202E-3</v>
      </c>
      <c r="C2964" s="2">
        <v>1.0479628050761899E-3</v>
      </c>
      <c r="E2964">
        <v>3.9782049419945301E-3</v>
      </c>
      <c r="F2964">
        <v>-9.7704284664923403E-4</v>
      </c>
      <c r="G2964" s="3">
        <v>6.0286090280079701E-6</v>
      </c>
    </row>
    <row r="2965" spans="1:7" x14ac:dyDescent="0.25">
      <c r="A2965" s="3">
        <v>3.16179234593516E-6</v>
      </c>
      <c r="B2965" s="2">
        <v>-1.8494192717305299E-3</v>
      </c>
      <c r="C2965" s="2">
        <v>3.18343176855982E-3</v>
      </c>
      <c r="E2965">
        <v>-7.0961019213759604E-3</v>
      </c>
      <c r="F2965">
        <v>-1.0030006732282099E-3</v>
      </c>
      <c r="G2965" s="3">
        <v>5.8036442468308601E-6</v>
      </c>
    </row>
    <row r="2966" spans="1:7" x14ac:dyDescent="0.25">
      <c r="A2966" s="3">
        <v>2.9913483335735001E-6</v>
      </c>
      <c r="B2966" s="2">
        <v>3.78097374892471E-3</v>
      </c>
      <c r="C2966" s="2">
        <v>4.61955417262137E-3</v>
      </c>
      <c r="E2966">
        <v>-1.9957131442788299E-3</v>
      </c>
      <c r="F2966">
        <v>-2.6401944804855902E-4</v>
      </c>
      <c r="G2966" s="3">
        <v>5.5578265576445303E-6</v>
      </c>
    </row>
    <row r="2967" spans="1:7" x14ac:dyDescent="0.25">
      <c r="A2967" s="3">
        <v>2.8248372281595501E-6</v>
      </c>
      <c r="B2967" s="2">
        <v>-4.3112699449371298E-3</v>
      </c>
      <c r="C2967" s="2">
        <v>2.6280945665906E-3</v>
      </c>
      <c r="E2967">
        <v>6.4148331620076703E-3</v>
      </c>
      <c r="F2967">
        <v>1.6549997629633499E-3</v>
      </c>
      <c r="G2967" s="3">
        <v>5.3152986850114603E-6</v>
      </c>
    </row>
    <row r="2968" spans="1:7" x14ac:dyDescent="0.25">
      <c r="A2968" s="3">
        <v>2.6563815914587199E-6</v>
      </c>
      <c r="B2968" s="2">
        <v>-1.48350432578095E-3</v>
      </c>
      <c r="C2968" s="2">
        <v>-1.3941969318864401E-3</v>
      </c>
      <c r="E2968">
        <v>1.29379179005747E-3</v>
      </c>
      <c r="F2968">
        <v>-2.5132001319370999E-3</v>
      </c>
      <c r="G2968" s="3">
        <v>5.0789473642075096E-6</v>
      </c>
    </row>
    <row r="2969" spans="1:7" x14ac:dyDescent="0.25">
      <c r="A2969" s="3">
        <v>2.46686162977863E-6</v>
      </c>
      <c r="B2969" s="2">
        <v>4.3955610241242296E-3</v>
      </c>
      <c r="C2969" s="2">
        <v>2.06860803617024E-3</v>
      </c>
      <c r="E2969">
        <v>1.49092493234927E-4</v>
      </c>
      <c r="F2969">
        <v>-1.5418291938745199E-3</v>
      </c>
      <c r="G2969" s="3">
        <v>4.8373022701754199E-6</v>
      </c>
    </row>
    <row r="2970" spans="1:7" x14ac:dyDescent="0.25">
      <c r="A2970" s="3">
        <v>2.2273864236908799E-6</v>
      </c>
      <c r="B2970" s="2">
        <v>1.12543084265603E-3</v>
      </c>
      <c r="C2970" s="2">
        <v>1.5250965752841E-3</v>
      </c>
      <c r="E2970">
        <v>-3.0371040863450601E-3</v>
      </c>
      <c r="F2970">
        <v>4.1702275462273597E-3</v>
      </c>
      <c r="G2970" s="3">
        <v>4.5816797797795296E-6</v>
      </c>
    </row>
    <row r="2971" spans="1:7" x14ac:dyDescent="0.25">
      <c r="A2971" s="3">
        <v>1.9098715011387999E-6</v>
      </c>
      <c r="B2971" s="2">
        <v>-8.8950375980858404E-4</v>
      </c>
      <c r="C2971" s="2">
        <v>-2.4146999090418199E-3</v>
      </c>
      <c r="E2971">
        <v>-6.7261041286975397E-3</v>
      </c>
      <c r="F2971">
        <v>-1.3020444947478399E-3</v>
      </c>
      <c r="G2971" s="3">
        <v>4.3192922013716402E-6</v>
      </c>
    </row>
    <row r="2972" spans="1:7" x14ac:dyDescent="0.25">
      <c r="A2972" s="3">
        <v>1.5010305413760501E-6</v>
      </c>
      <c r="B2972" s="2">
        <v>6.8106843544230901E-4</v>
      </c>
      <c r="C2972" s="2">
        <v>1.6073820790129E-3</v>
      </c>
      <c r="E2972">
        <v>-2.3675092504785002E-3</v>
      </c>
      <c r="F2972">
        <v>-1.9937163500834102E-3</v>
      </c>
      <c r="G2972" s="3">
        <v>4.0697927701439399E-6</v>
      </c>
    </row>
    <row r="2973" spans="1:7" x14ac:dyDescent="0.25">
      <c r="A2973" s="3">
        <v>1.0110816696453699E-6</v>
      </c>
      <c r="B2973" s="2">
        <v>2.80484963425278E-3</v>
      </c>
      <c r="C2973" s="2">
        <v>4.8586179653339404E-3</v>
      </c>
      <c r="E2973">
        <v>6.7513440023383598E-3</v>
      </c>
      <c r="F2973">
        <v>1.2875131362372601E-3</v>
      </c>
      <c r="G2973" s="3">
        <v>3.8465681441976299E-6</v>
      </c>
    </row>
    <row r="2974" spans="1:7" x14ac:dyDescent="0.25">
      <c r="A2974" s="3">
        <v>4.6978616304611902E-7</v>
      </c>
      <c r="B2974" s="2">
        <v>-9.8171710575185606E-4</v>
      </c>
      <c r="C2974" s="2">
        <v>1.7308767202528299E-4</v>
      </c>
      <c r="E2974">
        <v>3.1364415073000399E-3</v>
      </c>
      <c r="F2974">
        <v>-2.5325823177818998E-4</v>
      </c>
      <c r="G2974" s="3">
        <v>3.63782145873235E-6</v>
      </c>
    </row>
    <row r="2975" spans="1:7" x14ac:dyDescent="0.25">
      <c r="A2975" s="3">
        <v>-8.7309867410770599E-8</v>
      </c>
      <c r="B2975" s="2">
        <v>-2.4681027850451901E-3</v>
      </c>
      <c r="C2975" s="2">
        <v>-4.6802358200390597E-3</v>
      </c>
      <c r="E2975">
        <v>-6.8633139402144803E-3</v>
      </c>
      <c r="F2975">
        <v>2.10239563203046E-3</v>
      </c>
      <c r="G2975" s="3">
        <v>3.40350925343519E-6</v>
      </c>
    </row>
    <row r="2976" spans="1:7" x14ac:dyDescent="0.25">
      <c r="A2976" s="3">
        <v>-6.3037840519918302E-7</v>
      </c>
      <c r="B2976" s="2">
        <v>2.93417132982534E-3</v>
      </c>
      <c r="C2976" s="2">
        <v>-1.13427474379261E-3</v>
      </c>
      <c r="E2976">
        <v>-3.5590569175991698E-4</v>
      </c>
      <c r="F2976">
        <v>5.0189124672419096E-4</v>
      </c>
      <c r="G2976" s="3">
        <v>3.0918728825529398E-6</v>
      </c>
    </row>
    <row r="2977" spans="1:7" x14ac:dyDescent="0.25">
      <c r="A2977" s="3">
        <v>-1.13675166050916E-6</v>
      </c>
      <c r="B2977" s="2">
        <v>1.73431527685954E-3</v>
      </c>
      <c r="C2977" s="2">
        <v>6.0684239055279598E-3</v>
      </c>
      <c r="E2977">
        <v>3.7719084533594099E-3</v>
      </c>
      <c r="F2977">
        <v>-4.6470676281007098E-3</v>
      </c>
      <c r="G2977" s="3">
        <v>2.6647294324834099E-6</v>
      </c>
    </row>
    <row r="2978" spans="1:7" x14ac:dyDescent="0.25">
      <c r="A2978" s="3">
        <v>-1.58837629649898E-6</v>
      </c>
      <c r="B2978" s="2">
        <v>-2.0826177695928302E-3</v>
      </c>
      <c r="C2978" s="2">
        <v>1.4388101243404301E-3</v>
      </c>
      <c r="E2978">
        <v>-5.0181139254742201E-3</v>
      </c>
      <c r="F2978">
        <v>-1.6168808641388999E-4</v>
      </c>
      <c r="G2978" s="3">
        <v>2.1153383870173001E-6</v>
      </c>
    </row>
    <row r="2979" spans="1:7" x14ac:dyDescent="0.25">
      <c r="A2979" s="3">
        <v>-1.97683276744268E-6</v>
      </c>
      <c r="B2979" s="2">
        <v>-4.41938325364322E-3</v>
      </c>
      <c r="C2979" s="2">
        <v>-4.0222796500912501E-3</v>
      </c>
      <c r="E2979">
        <v>-6.0820836819874705E-4</v>
      </c>
      <c r="F2979">
        <v>1.6044151692752901E-3</v>
      </c>
      <c r="G2979" s="3">
        <v>1.4690028341621E-6</v>
      </c>
    </row>
    <row r="2980" spans="1:7" x14ac:dyDescent="0.25">
      <c r="A2980" s="3">
        <v>-2.31590616201892E-6</v>
      </c>
      <c r="B2980" s="2">
        <v>1.66962675076958E-4</v>
      </c>
      <c r="C2980" s="2">
        <v>-2.6663792291243401E-3</v>
      </c>
      <c r="E2980">
        <v>4.4484031511478296E-3</v>
      </c>
      <c r="F2980">
        <v>7.6655306566412399E-4</v>
      </c>
      <c r="G2980" s="3">
        <v>7.6835803874237499E-7</v>
      </c>
    </row>
    <row r="2981" spans="1:7" x14ac:dyDescent="0.25">
      <c r="A2981" s="3">
        <v>-2.6468418018098699E-6</v>
      </c>
      <c r="B2981" s="2">
        <v>6.5362587013735596E-3</v>
      </c>
      <c r="C2981" s="2">
        <v>5.9154191886939497E-4</v>
      </c>
      <c r="E2981">
        <v>-4.3281339282575902E-3</v>
      </c>
      <c r="F2981">
        <v>1.92008257712361E-3</v>
      </c>
      <c r="G2981" s="3">
        <v>5.4041192036635203E-8</v>
      </c>
    </row>
    <row r="2982" spans="1:7" x14ac:dyDescent="0.25">
      <c r="A2982" s="3">
        <v>-3.02298773848588E-6</v>
      </c>
      <c r="B2982" s="2">
        <v>5.7094879730045997E-4</v>
      </c>
      <c r="C2982" s="2">
        <v>4.4108182128920499E-3</v>
      </c>
      <c r="E2982">
        <v>-4.6754815789410596E-3</v>
      </c>
      <c r="F2982">
        <v>-1.51701283151009E-3</v>
      </c>
      <c r="G2982" s="3">
        <v>-6.4782735130902702E-7</v>
      </c>
    </row>
    <row r="2983" spans="1:7" x14ac:dyDescent="0.25">
      <c r="A2983" s="3">
        <v>-3.4795321605778201E-6</v>
      </c>
      <c r="B2983" s="2">
        <v>-4.6172117997068897E-3</v>
      </c>
      <c r="C2983" s="2">
        <v>-6.1731927852134699E-3</v>
      </c>
      <c r="E2983">
        <v>5.2729056560173E-3</v>
      </c>
      <c r="F2983">
        <v>-1.8598617027487099E-3</v>
      </c>
      <c r="G2983" s="3">
        <v>-1.32633098454641E-6</v>
      </c>
    </row>
    <row r="2984" spans="1:7" x14ac:dyDescent="0.25">
      <c r="A2984" s="3">
        <v>-4.0110535711857601E-6</v>
      </c>
      <c r="B2984" s="2">
        <v>-1.8522800428211899E-3</v>
      </c>
      <c r="C2984" s="2">
        <v>-6.6559005331318904E-3</v>
      </c>
      <c r="E2984">
        <v>2.9296731226025499E-3</v>
      </c>
      <c r="F2984" s="1">
        <v>-6.9004818245657095E-5</v>
      </c>
      <c r="G2984" s="3">
        <v>-1.97791673231214E-6</v>
      </c>
    </row>
    <row r="2985" spans="1:7" x14ac:dyDescent="0.25">
      <c r="A2985" s="3">
        <v>-4.5763439156586696E-6</v>
      </c>
      <c r="B2985" s="2">
        <v>2.2263894776544898E-3</v>
      </c>
      <c r="C2985" s="2">
        <v>2.9982077537716299E-3</v>
      </c>
      <c r="E2985">
        <v>-2.3584433836745899E-3</v>
      </c>
      <c r="F2985">
        <v>1.90882542362953E-3</v>
      </c>
      <c r="G2985" s="3">
        <v>-2.5978907298931699E-6</v>
      </c>
    </row>
    <row r="2986" spans="1:7" x14ac:dyDescent="0.25">
      <c r="A2986" s="3">
        <v>-5.1280925989506697E-6</v>
      </c>
      <c r="B2986" s="2">
        <v>1.3365403825595301E-3</v>
      </c>
      <c r="C2986" s="3">
        <v>4.00546195268965E-4</v>
      </c>
      <c r="E2986">
        <v>5.9113954523882101E-3</v>
      </c>
      <c r="F2986">
        <v>2.0799647692006E-3</v>
      </c>
      <c r="G2986" s="3">
        <v>-3.1775730756747E-6</v>
      </c>
    </row>
    <row r="2987" spans="1:7" x14ac:dyDescent="0.25">
      <c r="A2987" s="3">
        <v>-5.6438974024228202E-6</v>
      </c>
      <c r="B2987" s="2">
        <v>-5.5855960573932698E-3</v>
      </c>
      <c r="C2987" s="2">
        <v>-9.6122420141496001E-4</v>
      </c>
      <c r="E2987">
        <v>1.7247459304582E-3</v>
      </c>
      <c r="F2987">
        <v>1.0502109117475E-3</v>
      </c>
      <c r="G2987" s="3">
        <v>-3.7080363971713202E-6</v>
      </c>
    </row>
    <row r="2988" spans="1:7" x14ac:dyDescent="0.25">
      <c r="A2988" s="3">
        <v>-6.1336357157714497E-6</v>
      </c>
      <c r="B2988" s="3">
        <v>-2.63982489196882E-5</v>
      </c>
      <c r="C2988" s="2">
        <v>1.56692448212733E-3</v>
      </c>
      <c r="E2988">
        <v>-7.2173272919182803E-3</v>
      </c>
      <c r="F2988">
        <v>-4.4754154396324601E-4</v>
      </c>
      <c r="G2988" s="3">
        <v>-4.1866821069977999E-6</v>
      </c>
    </row>
    <row r="2989" spans="1:7" x14ac:dyDescent="0.25">
      <c r="A2989" s="3">
        <v>-6.6178382554721403E-6</v>
      </c>
      <c r="B2989" s="2">
        <v>7.13631512790953E-3</v>
      </c>
      <c r="C2989" s="2">
        <v>7.5072202975829804E-4</v>
      </c>
      <c r="E2989">
        <v>1.7624582323836401E-3</v>
      </c>
      <c r="F2989">
        <v>-2.5998122390834301E-3</v>
      </c>
      <c r="G2989" s="3">
        <v>-4.6218675041851102E-6</v>
      </c>
    </row>
    <row r="2990" spans="1:7" x14ac:dyDescent="0.25">
      <c r="A2990" s="3">
        <v>-7.09510523909593E-6</v>
      </c>
      <c r="B2990" s="2">
        <v>-4.15436797463565E-4</v>
      </c>
      <c r="C2990" s="2">
        <v>-4.6355501069224401E-3</v>
      </c>
      <c r="E2990">
        <v>3.7904855625842202E-3</v>
      </c>
      <c r="F2990">
        <v>-3.2461195140083999E-4</v>
      </c>
      <c r="G2990" s="3">
        <v>-5.03251501137865E-6</v>
      </c>
    </row>
    <row r="2991" spans="1:7" x14ac:dyDescent="0.25">
      <c r="A2991" s="3">
        <v>-7.5244746237976201E-6</v>
      </c>
      <c r="B2991" s="2">
        <v>-2.1350395708999701E-3</v>
      </c>
      <c r="C2991" s="3">
        <v>-8.3800268674243E-5</v>
      </c>
      <c r="E2991">
        <v>-2.3888544624737899E-3</v>
      </c>
      <c r="F2991">
        <v>2.4291214601043199E-3</v>
      </c>
      <c r="G2991" s="3">
        <v>-5.44182002913392E-6</v>
      </c>
    </row>
    <row r="2992" spans="1:7" x14ac:dyDescent="0.25">
      <c r="A2992" s="3">
        <v>-7.8366724432808803E-6</v>
      </c>
      <c r="B2992" s="2">
        <v>-1.3526137477805299E-3</v>
      </c>
      <c r="C2992" s="2">
        <v>3.1164167657741098E-3</v>
      </c>
      <c r="E2992">
        <v>3.62558119846029E-3</v>
      </c>
      <c r="F2992">
        <v>3.2163036036733899E-4</v>
      </c>
      <c r="G2992" s="3">
        <v>-5.8666769223954704E-6</v>
      </c>
    </row>
    <row r="2993" spans="1:7" x14ac:dyDescent="0.25">
      <c r="A2993" s="3">
        <v>-7.9675854204665794E-6</v>
      </c>
      <c r="B2993" s="2">
        <v>-2.7191674830949401E-3</v>
      </c>
      <c r="C2993" s="2">
        <v>-2.96415248994319E-3</v>
      </c>
      <c r="E2993">
        <v>3.6941431017738901E-3</v>
      </c>
      <c r="F2993">
        <v>-2.3480624035949501E-3</v>
      </c>
      <c r="G2993" s="3">
        <v>-6.3079371572629404E-6</v>
      </c>
    </row>
    <row r="2994" spans="1:7" x14ac:dyDescent="0.25">
      <c r="A2994" s="3">
        <v>-7.8928388653807793E-6</v>
      </c>
      <c r="B2994" s="2">
        <v>1.68439255620717E-3</v>
      </c>
      <c r="C2994" s="2">
        <v>-1.21463851137017E-3</v>
      </c>
      <c r="E2994">
        <v>-4.7627049171151802E-3</v>
      </c>
      <c r="F2994">
        <v>6.1134347974908701E-4</v>
      </c>
      <c r="G2994" s="3">
        <v>-6.7480471413769104E-6</v>
      </c>
    </row>
    <row r="2995" spans="1:7" x14ac:dyDescent="0.25">
      <c r="A2995" s="3">
        <v>-7.6423277815083692E-6</v>
      </c>
      <c r="B2995" s="2">
        <v>1.54847659274098E-3</v>
      </c>
      <c r="C2995" s="2">
        <v>-1.41513639919381E-3</v>
      </c>
      <c r="E2995">
        <v>-3.9123937700457304E-3</v>
      </c>
      <c r="F2995">
        <v>3.4025999146553199E-3</v>
      </c>
      <c r="G2995" s="3">
        <v>-7.1574196447840298E-6</v>
      </c>
    </row>
    <row r="2996" spans="1:7" x14ac:dyDescent="0.25">
      <c r="A2996" s="3">
        <v>-7.2867663499113897E-6</v>
      </c>
      <c r="B2996" s="2">
        <v>-5.4436764579515197E-4</v>
      </c>
      <c r="C2996" s="2">
        <v>-5.0793242725045698E-3</v>
      </c>
      <c r="E2996">
        <v>1.9589322598899598E-3</v>
      </c>
      <c r="F2996">
        <v>-1.87437547798596E-4</v>
      </c>
      <c r="G2996" s="3">
        <v>-7.5023543524090296E-6</v>
      </c>
    </row>
    <row r="2997" spans="1:7" x14ac:dyDescent="0.25">
      <c r="A2997" s="3">
        <v>-6.9055388984127698E-6</v>
      </c>
      <c r="B2997" s="2">
        <v>9.0194008970106998E-4</v>
      </c>
      <c r="C2997" s="2">
        <v>-3.1145607074831399E-3</v>
      </c>
      <c r="E2997">
        <v>6.9213787750357202E-3</v>
      </c>
      <c r="F2997">
        <v>-2.0712516140356202E-3</v>
      </c>
      <c r="G2997" s="3">
        <v>-7.7468658215700997E-6</v>
      </c>
    </row>
    <row r="2998" spans="1:7" x14ac:dyDescent="0.25">
      <c r="A2998" s="3">
        <v>-6.5549158101602096E-6</v>
      </c>
      <c r="B2998" s="2">
        <v>-9.0122765726957199E-4</v>
      </c>
      <c r="C2998" s="2">
        <v>-3.8398546022968098E-3</v>
      </c>
      <c r="E2998" s="1">
        <v>1.03660787969702E-5</v>
      </c>
      <c r="F2998">
        <v>-1.1152540544614399E-3</v>
      </c>
      <c r="G2998" s="3">
        <v>-7.8521661372649107E-6</v>
      </c>
    </row>
    <row r="2999" spans="1:7" x14ac:dyDescent="0.25">
      <c r="A2999" s="3">
        <v>-6.2528288237023899E-6</v>
      </c>
      <c r="B2999" s="2">
        <v>5.0612939701825998E-4</v>
      </c>
      <c r="C2999" s="2">
        <v>-7.1480322587240703E-3</v>
      </c>
      <c r="E2999">
        <v>-5.5081305080678699E-3</v>
      </c>
      <c r="F2999">
        <v>-2.2937720279857499E-3</v>
      </c>
      <c r="G2999" s="3">
        <v>-7.7866451794990403E-6</v>
      </c>
    </row>
    <row r="3000" spans="1:7" x14ac:dyDescent="0.25">
      <c r="A3000" s="3">
        <v>-5.9849151325740498E-6</v>
      </c>
      <c r="B3000" s="2">
        <v>-4.5196811076483098E-4</v>
      </c>
      <c r="C3000" s="2">
        <v>-2.94370257184845E-3</v>
      </c>
      <c r="E3000">
        <v>1.56719318873902E-3</v>
      </c>
      <c r="F3000">
        <v>7.9613954071403698E-4</v>
      </c>
      <c r="G3000" s="3">
        <v>-7.5499785927569002E-6</v>
      </c>
    </row>
    <row r="3001" spans="1:7" x14ac:dyDescent="0.25">
      <c r="A3001" s="3">
        <v>-5.7245528931658604E-6</v>
      </c>
      <c r="B3001" s="2">
        <v>-3.8428017041947501E-3</v>
      </c>
      <c r="C3001" s="2">
        <v>6.1545780693488704E-3</v>
      </c>
      <c r="E3001">
        <v>2.6784264735788899E-3</v>
      </c>
      <c r="F3001">
        <v>2.3736865559718001E-3</v>
      </c>
      <c r="G3001" s="3">
        <v>-7.1939030520018697E-6</v>
      </c>
    </row>
    <row r="3002" spans="1:7" x14ac:dyDescent="0.25">
      <c r="A3002" s="3">
        <v>-5.4531220289379401E-6</v>
      </c>
      <c r="B3002" s="2">
        <v>3.1373275778999398E-3</v>
      </c>
      <c r="C3002" s="2">
        <v>3.9459973165820597E-3</v>
      </c>
      <c r="E3002">
        <v>1.3047791935148201E-3</v>
      </c>
      <c r="F3002">
        <v>-3.32339310497167E-4</v>
      </c>
      <c r="G3002" s="3">
        <v>-6.8146900134011703E-6</v>
      </c>
    </row>
    <row r="3003" spans="1:7" x14ac:dyDescent="0.25">
      <c r="A3003" s="3">
        <v>-5.1680873461724696E-6</v>
      </c>
      <c r="B3003" s="2">
        <v>4.0409132044689402E-3</v>
      </c>
      <c r="C3003" s="2">
        <v>-3.2932169071587901E-4</v>
      </c>
      <c r="E3003">
        <v>-9.1641620982688696E-4</v>
      </c>
      <c r="F3003">
        <v>6.8065312386723302E-4</v>
      </c>
      <c r="G3003" s="3">
        <v>-6.5119653392988504E-6</v>
      </c>
    </row>
    <row r="3004" spans="1:7" x14ac:dyDescent="0.25">
      <c r="A3004" s="3">
        <v>-4.8749839237370001E-6</v>
      </c>
      <c r="B3004" s="2">
        <v>-2.6054572943209099E-3</v>
      </c>
      <c r="C3004" s="2">
        <v>5.03000299193184E-3</v>
      </c>
      <c r="E3004">
        <v>-5.4635240093243104E-3</v>
      </c>
      <c r="F3004">
        <v>1.0787117242249901E-3</v>
      </c>
      <c r="G3004" s="3">
        <v>-6.3384886207525796E-6</v>
      </c>
    </row>
    <row r="3005" spans="1:7" x14ac:dyDescent="0.25">
      <c r="A3005" s="3">
        <v>-4.5705732732028896E-6</v>
      </c>
      <c r="B3005" s="2">
        <v>-4.6533378324154304E-3</v>
      </c>
      <c r="C3005" s="2">
        <v>7.1838685591067101E-3</v>
      </c>
      <c r="E3005">
        <v>9.7693221501142491E-4</v>
      </c>
      <c r="F3005">
        <v>-1.24784584670141E-3</v>
      </c>
      <c r="G3005" s="3">
        <v>-6.2765689810049198E-6</v>
      </c>
    </row>
    <row r="3006" spans="1:7" x14ac:dyDescent="0.25">
      <c r="A3006" s="3">
        <v>-4.23099761068577E-6</v>
      </c>
      <c r="B3006" s="2">
        <v>5.2264299740941995E-4</v>
      </c>
      <c r="C3006" s="2">
        <v>4.4106155595626398E-3</v>
      </c>
      <c r="E3006">
        <v>4.5314614614236897E-3</v>
      </c>
      <c r="F3006">
        <v>-1.29722842763047E-3</v>
      </c>
      <c r="G3006" s="3">
        <v>-6.2577691633457399E-6</v>
      </c>
    </row>
    <row r="3007" spans="1:7" x14ac:dyDescent="0.25">
      <c r="A3007" s="3">
        <v>-3.8153778354883603E-6</v>
      </c>
      <c r="B3007" s="2">
        <v>6.3035890989814299E-3</v>
      </c>
      <c r="C3007" s="2">
        <v>-3.19730237828518E-3</v>
      </c>
      <c r="E3007">
        <v>-2.8484428665668101E-3</v>
      </c>
      <c r="F3007">
        <v>-8.5228827837966305E-4</v>
      </c>
      <c r="G3007" s="3">
        <v>-6.2097151201162602E-6</v>
      </c>
    </row>
    <row r="3008" spans="1:7" x14ac:dyDescent="0.25">
      <c r="A3008" s="3">
        <v>-3.2841400454773398E-6</v>
      </c>
      <c r="B3008" s="2">
        <v>-1.4953599927590899E-3</v>
      </c>
      <c r="C3008" s="2">
        <v>-5.0852308599920904E-4</v>
      </c>
      <c r="E3008">
        <v>-2.5799241656295901E-4</v>
      </c>
      <c r="F3008">
        <v>2.1957043354570299E-3</v>
      </c>
      <c r="G3008" s="3">
        <v>-6.0947919052613099E-6</v>
      </c>
    </row>
    <row r="3009" spans="1:7" x14ac:dyDescent="0.25">
      <c r="A3009" s="3">
        <v>-2.6210709334821499E-6</v>
      </c>
      <c r="B3009" s="2">
        <v>-3.9695084146699902E-3</v>
      </c>
      <c r="C3009" s="2">
        <v>5.0953842594194301E-3</v>
      </c>
      <c r="E3009">
        <v>2.3952193345566199E-3</v>
      </c>
      <c r="F3009">
        <v>2.11581593358799E-3</v>
      </c>
      <c r="G3009" s="3">
        <v>-5.9152669114793697E-6</v>
      </c>
    </row>
    <row r="3010" spans="1:7" x14ac:dyDescent="0.25">
      <c r="A3010" s="3">
        <v>-1.8459691554788599E-6</v>
      </c>
      <c r="B3010" s="2">
        <v>3.8887783427236601E-3</v>
      </c>
      <c r="C3010" s="2">
        <v>-4.0243322466919597E-3</v>
      </c>
      <c r="E3010">
        <v>-5.0229116939664296E-4</v>
      </c>
      <c r="F3010">
        <v>-1.5525802082189499E-3</v>
      </c>
      <c r="G3010" s="3">
        <v>-5.6877998029589801E-6</v>
      </c>
    </row>
    <row r="3011" spans="1:7" x14ac:dyDescent="0.25">
      <c r="A3011" s="3">
        <v>-1.01051707781959E-6</v>
      </c>
      <c r="B3011" s="2">
        <v>-1.3348254507236399E-4</v>
      </c>
      <c r="C3011" s="2">
        <v>-3.7244449240677702E-3</v>
      </c>
      <c r="E3011">
        <v>-9.1829201747156101E-4</v>
      </c>
      <c r="F3011">
        <v>-3.80180166730701E-4</v>
      </c>
      <c r="G3011" s="3">
        <v>-5.4121990106972699E-6</v>
      </c>
    </row>
    <row r="3012" spans="1:7" x14ac:dyDescent="0.25">
      <c r="A3012" s="3">
        <v>-1.78576578236772E-7</v>
      </c>
      <c r="B3012" s="2">
        <v>-3.1859891018374501E-3</v>
      </c>
      <c r="C3012" s="2">
        <v>3.35875302634067E-3</v>
      </c>
      <c r="E3012">
        <v>6.8207785660784901E-4</v>
      </c>
      <c r="F3012">
        <v>-1.2083147222016E-3</v>
      </c>
      <c r="G3012" s="3">
        <v>-5.0585314793775203E-6</v>
      </c>
    </row>
    <row r="3013" spans="1:7" x14ac:dyDescent="0.25">
      <c r="A3013" s="3">
        <v>6.0012113337421999E-7</v>
      </c>
      <c r="B3013" s="2">
        <v>4.9697045498097901E-4</v>
      </c>
      <c r="C3013" s="2">
        <v>-2.2058752279106399E-3</v>
      </c>
      <c r="E3013">
        <v>2.09213913961411E-3</v>
      </c>
      <c r="F3013">
        <v>-2.9411570817137501E-4</v>
      </c>
      <c r="G3013" s="3">
        <v>-4.5789492865599698E-6</v>
      </c>
    </row>
    <row r="3014" spans="1:7" x14ac:dyDescent="0.25">
      <c r="A3014" s="3">
        <v>1.3093176264538399E-6</v>
      </c>
      <c r="B3014" s="2">
        <v>7.27680745299712E-4</v>
      </c>
      <c r="C3014" s="2">
        <v>-4.0413360469627397E-3</v>
      </c>
      <c r="E3014">
        <v>-7.8686931791004003E-4</v>
      </c>
      <c r="F3014">
        <v>2.1822185201980401E-3</v>
      </c>
      <c r="G3014" s="3">
        <v>-3.9331482496562799E-6</v>
      </c>
    </row>
    <row r="3015" spans="1:7" x14ac:dyDescent="0.25">
      <c r="A3015" s="3">
        <v>1.96791735058955E-6</v>
      </c>
      <c r="B3015" s="2">
        <v>7.5383879904463596E-4</v>
      </c>
      <c r="C3015" s="2">
        <v>5.65647218502898E-3</v>
      </c>
      <c r="E3015">
        <v>-3.5444413195827198E-3</v>
      </c>
      <c r="F3015">
        <v>1.04108127040916E-3</v>
      </c>
      <c r="G3015" s="3">
        <v>-3.1106308769963599E-6</v>
      </c>
    </row>
    <row r="3016" spans="1:7" x14ac:dyDescent="0.25">
      <c r="A3016" s="3">
        <v>2.6152325016853602E-6</v>
      </c>
      <c r="B3016" s="2">
        <v>-1.82516048814803E-3</v>
      </c>
      <c r="C3016" s="2">
        <v>1.11182957425819E-3</v>
      </c>
      <c r="E3016">
        <v>-8.0316567934685095E-3</v>
      </c>
      <c r="F3016">
        <v>-1.14617763034531E-3</v>
      </c>
      <c r="G3016" s="3">
        <v>-2.1383145261974301E-6</v>
      </c>
    </row>
    <row r="3017" spans="1:7" x14ac:dyDescent="0.25">
      <c r="A3017" s="3">
        <v>3.29273352665533E-6</v>
      </c>
      <c r="B3017" s="2">
        <v>-3.1693870746235999E-3</v>
      </c>
      <c r="C3017" s="2">
        <v>-7.2451174125741803E-3</v>
      </c>
      <c r="E3017">
        <v>-5.2519088192338904E-3</v>
      </c>
      <c r="F3017">
        <v>-3.1650294377921599E-4</v>
      </c>
      <c r="G3017" s="3">
        <v>-1.0715556708446801E-6</v>
      </c>
    </row>
    <row r="3018" spans="1:7" x14ac:dyDescent="0.25">
      <c r="A3018" s="3">
        <v>4.0339194726930601E-6</v>
      </c>
      <c r="B3018" s="2">
        <v>1.6168019490378201E-3</v>
      </c>
      <c r="C3018" s="2">
        <v>5.2612700860786002E-4</v>
      </c>
      <c r="E3018">
        <v>2.9067657163544102E-3</v>
      </c>
      <c r="F3018">
        <v>1.4101970251615701E-3</v>
      </c>
      <c r="G3018" s="3">
        <v>2.56096999492469E-8</v>
      </c>
    </row>
    <row r="3019" spans="1:7" x14ac:dyDescent="0.25">
      <c r="A3019" s="3">
        <v>4.8605929379688403E-6</v>
      </c>
      <c r="B3019" s="2">
        <v>6.7067336488660996E-4</v>
      </c>
      <c r="C3019" s="2">
        <v>2.7852990431082199E-3</v>
      </c>
      <c r="E3019">
        <v>-2.9603128446398399E-3</v>
      </c>
      <c r="F3019">
        <v>1.5487924050974801E-3</v>
      </c>
      <c r="G3019" s="3">
        <v>1.1014805048080201E-6</v>
      </c>
    </row>
    <row r="3020" spans="1:7" x14ac:dyDescent="0.25">
      <c r="A3020" s="3">
        <v>5.7755210418830704E-6</v>
      </c>
      <c r="B3020" s="2">
        <v>-4.2722085224416104E-3</v>
      </c>
      <c r="C3020" s="2">
        <v>-4.77396840445539E-4</v>
      </c>
      <c r="E3020">
        <v>-9.3524716743024292E-3</v>
      </c>
      <c r="F3020">
        <v>1.05749536818127E-4</v>
      </c>
      <c r="G3020" s="3">
        <v>2.1296854164147299E-6</v>
      </c>
    </row>
    <row r="3021" spans="1:7" x14ac:dyDescent="0.25">
      <c r="A3021" s="3">
        <v>6.74979316814324E-6</v>
      </c>
      <c r="B3021" s="2">
        <v>1.64365149941229E-3</v>
      </c>
      <c r="C3021" s="2">
        <v>-6.6019612118157003E-4</v>
      </c>
      <c r="E3021">
        <v>-2.31569077750846E-3</v>
      </c>
      <c r="F3021">
        <v>-2.25514267651608E-3</v>
      </c>
      <c r="G3021" s="3">
        <v>3.1089739985006102E-6</v>
      </c>
    </row>
    <row r="3022" spans="1:7" x14ac:dyDescent="0.25">
      <c r="A3022" s="3">
        <v>7.7178633913666705E-6</v>
      </c>
      <c r="B3022" s="2">
        <v>7.2627266550975202E-3</v>
      </c>
      <c r="C3022" s="2">
        <v>3.93218934432789E-3</v>
      </c>
      <c r="E3022">
        <v>4.5739163665142E-3</v>
      </c>
      <c r="F3022">
        <v>1.09635140467016E-3</v>
      </c>
      <c r="G3022" s="3">
        <v>4.0516968116550903E-6</v>
      </c>
    </row>
    <row r="3023" spans="1:7" x14ac:dyDescent="0.25">
      <c r="A3023" s="3">
        <v>8.5941310424157095E-6</v>
      </c>
      <c r="B3023" s="2">
        <v>-7.9872717643864196E-4</v>
      </c>
      <c r="C3023" s="3">
        <v>6.58776373133306E-3</v>
      </c>
      <c r="E3023">
        <v>5.0303285858713E-3</v>
      </c>
      <c r="F3023">
        <v>-7.0022128816758301E-4</v>
      </c>
      <c r="G3023" s="3">
        <v>4.9694275741457901E-6</v>
      </c>
    </row>
    <row r="3024" spans="1:7" x14ac:dyDescent="0.25">
      <c r="A3024" s="3">
        <v>9.3073866712416404E-6</v>
      </c>
      <c r="B3024" s="2">
        <v>-5.7793351025414701E-3</v>
      </c>
      <c r="C3024" s="2">
        <v>4.2637403722523801E-4</v>
      </c>
      <c r="E3024">
        <v>2.5976275893402098E-3</v>
      </c>
      <c r="F3024">
        <v>-1.77845495052395E-3</v>
      </c>
      <c r="G3024" s="3">
        <v>5.8652129072523901E-6</v>
      </c>
    </row>
    <row r="3025" spans="1:7" x14ac:dyDescent="0.25">
      <c r="A3025" s="3">
        <v>9.8309580899133398E-6</v>
      </c>
      <c r="B3025" s="3">
        <v>-9.6083608044888197E-5</v>
      </c>
      <c r="C3025" s="2">
        <v>-5.36871412062692E-3</v>
      </c>
      <c r="E3025">
        <v>4.5259609461053901E-3</v>
      </c>
      <c r="F3025">
        <v>3.1697568754370702E-3</v>
      </c>
      <c r="G3025" s="3">
        <v>6.7358535005165296E-6</v>
      </c>
    </row>
    <row r="3026" spans="1:7" x14ac:dyDescent="0.25">
      <c r="A3026" s="3">
        <v>1.0186847809464099E-5</v>
      </c>
      <c r="B3026" s="2">
        <v>4.6055210569759097E-3</v>
      </c>
      <c r="C3026" s="2">
        <v>-1.36784538065466E-3</v>
      </c>
      <c r="E3026">
        <v>7.8171377012862999E-3</v>
      </c>
      <c r="F3026">
        <v>-2.5731571105326698E-3</v>
      </c>
      <c r="G3026" s="3">
        <v>7.5792407684916703E-6</v>
      </c>
    </row>
    <row r="3027" spans="1:7" x14ac:dyDescent="0.25">
      <c r="A3027" s="3">
        <v>1.0422496336114499E-5</v>
      </c>
      <c r="B3027" s="2">
        <v>3.6983872901981399E-3</v>
      </c>
      <c r="C3027" s="2">
        <v>6.1174844680010297E-3</v>
      </c>
      <c r="E3027">
        <v>2.9911551389771099E-3</v>
      </c>
      <c r="F3027">
        <v>-2.2628122810306301E-3</v>
      </c>
      <c r="G3027" s="3">
        <v>8.3984821505393897E-6</v>
      </c>
    </row>
    <row r="3028" spans="1:7" x14ac:dyDescent="0.25">
      <c r="A3028" s="3">
        <v>1.05800773449723E-5</v>
      </c>
      <c r="B3028" s="2">
        <v>1.7549420069706101E-3</v>
      </c>
      <c r="C3028" s="2">
        <v>-4.1193279565621497E-3</v>
      </c>
      <c r="E3028">
        <v>-2.8871823600015501E-3</v>
      </c>
      <c r="F3028">
        <v>4.6203429064830001E-3</v>
      </c>
      <c r="G3028" s="3">
        <v>9.1988420905292896E-6</v>
      </c>
    </row>
    <row r="3029" spans="1:7" x14ac:dyDescent="0.25">
      <c r="A3029" s="3">
        <v>1.06804520540744E-5</v>
      </c>
      <c r="B3029" s="2">
        <v>-3.6784242059405498E-3</v>
      </c>
      <c r="C3029" s="2">
        <v>-4.6467241362688804E-3</v>
      </c>
      <c r="E3029">
        <v>-3.42360317899644E-3</v>
      </c>
      <c r="F3029">
        <v>-2.1194841538989701E-4</v>
      </c>
      <c r="G3029" s="3">
        <v>9.9803705550258906E-6</v>
      </c>
    </row>
    <row r="3030" spans="1:7" x14ac:dyDescent="0.25">
      <c r="A3030" s="3">
        <v>1.0726402110946E-5</v>
      </c>
      <c r="B3030" s="2">
        <v>-4.4042982594627101E-3</v>
      </c>
      <c r="C3030" s="2">
        <v>4.4133371431939704E-3</v>
      </c>
      <c r="E3030">
        <v>-2.0834135445191201E-4</v>
      </c>
      <c r="F3030">
        <v>-4.0398078378147198E-3</v>
      </c>
      <c r="G3030" s="3">
        <v>1.07318278929878E-5</v>
      </c>
    </row>
    <row r="3031" spans="1:7" x14ac:dyDescent="0.25">
      <c r="A3031" s="3">
        <v>1.0712220943160299E-5</v>
      </c>
      <c r="B3031" s="2">
        <v>4.7611542824866297E-3</v>
      </c>
      <c r="C3031" s="2">
        <v>1.4857404416683401E-3</v>
      </c>
      <c r="E3031">
        <v>2.13254859716136E-3</v>
      </c>
      <c r="F3031">
        <v>1.5959236256055599E-3</v>
      </c>
      <c r="G3031" s="3">
        <v>1.1429423760929499E-5</v>
      </c>
    </row>
    <row r="3032" spans="1:7" x14ac:dyDescent="0.25">
      <c r="A3032" s="3">
        <v>1.06275222556673E-5</v>
      </c>
      <c r="B3032" s="2">
        <v>2.13541462431545E-3</v>
      </c>
      <c r="C3032" s="2">
        <v>2.53440860099108E-3</v>
      </c>
      <c r="E3032">
        <v>2.9552279167224301E-3</v>
      </c>
      <c r="F3032">
        <v>1.6649517444123701E-3</v>
      </c>
      <c r="G3032" s="3">
        <v>1.20413643153724E-5</v>
      </c>
    </row>
    <row r="3033" spans="1:7" x14ac:dyDescent="0.25">
      <c r="A3033" s="3">
        <v>1.0458094803271499E-5</v>
      </c>
      <c r="B3033" s="2">
        <v>-4.0946907742476103E-3</v>
      </c>
      <c r="C3033" s="2">
        <v>3.1661888899007498E-4</v>
      </c>
      <c r="E3033">
        <v>1.18586207708734E-3</v>
      </c>
      <c r="F3033">
        <v>-2.7054666772670499E-3</v>
      </c>
      <c r="G3033" s="3">
        <v>1.25378521833131E-5</v>
      </c>
    </row>
    <row r="3034" spans="1:7" x14ac:dyDescent="0.25">
      <c r="A3034" s="3">
        <v>1.0194867094087099E-5</v>
      </c>
      <c r="B3034" s="2">
        <v>3.4371735365908699E-4</v>
      </c>
      <c r="C3034" s="2">
        <v>-1.07820193927431E-3</v>
      </c>
      <c r="E3034">
        <v>-8.2436970765351406E-3</v>
      </c>
      <c r="F3034">
        <v>-2.71980921705127E-4</v>
      </c>
      <c r="G3034" s="3">
        <v>1.2902987595848199E-5</v>
      </c>
    </row>
    <row r="3035" spans="1:7" x14ac:dyDescent="0.25">
      <c r="A3035" s="3">
        <v>9.85211071519991E-6</v>
      </c>
      <c r="B3035" s="2">
        <v>2.57092568773343E-3</v>
      </c>
      <c r="C3035" s="2">
        <v>-1.9486746715492601E-3</v>
      </c>
      <c r="E3035">
        <v>-5.8369129908044598E-3</v>
      </c>
      <c r="F3035">
        <v>6.5425158925362702E-4</v>
      </c>
      <c r="G3035" s="3">
        <v>1.3140743972389301E-5</v>
      </c>
    </row>
    <row r="3036" spans="1:7" x14ac:dyDescent="0.25">
      <c r="A3036" s="3">
        <v>9.4799924649257499E-6</v>
      </c>
      <c r="B3036" s="2">
        <v>-1.53910978605175E-3</v>
      </c>
      <c r="C3036" s="2">
        <v>-7.7730457988572097E-3</v>
      </c>
      <c r="E3036">
        <v>5.5641331343441102E-3</v>
      </c>
      <c r="F3036">
        <v>6.3277587995913998E-4</v>
      </c>
      <c r="G3036" s="3">
        <v>1.3269333729963199E-5</v>
      </c>
    </row>
    <row r="3037" spans="1:7" x14ac:dyDescent="0.25">
      <c r="A3037" s="3">
        <v>9.1548731643408298E-6</v>
      </c>
      <c r="B3037" s="2">
        <v>5.9123436604485095E-4</v>
      </c>
      <c r="C3037" s="2">
        <v>-3.3995515317217801E-3</v>
      </c>
      <c r="E3037">
        <v>2.4151485771231399E-3</v>
      </c>
      <c r="F3037">
        <v>2.1390311965738401E-3</v>
      </c>
      <c r="G3037" s="3">
        <v>1.33087678184606E-5</v>
      </c>
    </row>
    <row r="3038" spans="1:7" x14ac:dyDescent="0.25">
      <c r="A3038" s="3">
        <v>8.9474948360686501E-6</v>
      </c>
      <c r="B3038" s="2">
        <v>3.1704874083838702E-3</v>
      </c>
      <c r="C3038" s="2">
        <v>2.0871461350885599E-3</v>
      </c>
      <c r="E3038">
        <v>3.2152471579267E-3</v>
      </c>
      <c r="F3038">
        <v>-2.2661511207526098E-3</v>
      </c>
      <c r="G3038" s="3">
        <v>1.32734786109529E-5</v>
      </c>
    </row>
    <row r="3039" spans="1:7" x14ac:dyDescent="0.25">
      <c r="A3039" s="3">
        <v>8.8880372575363305E-6</v>
      </c>
      <c r="B3039" s="2">
        <v>-2.4039215782559699E-3</v>
      </c>
      <c r="C3039" s="2">
        <v>7.5210429042412005E-4</v>
      </c>
      <c r="E3039">
        <v>-7.91542939509242E-4</v>
      </c>
      <c r="F3039">
        <v>-4.8939748959662601E-3</v>
      </c>
      <c r="G3039" s="3">
        <v>1.3174630249129399E-5</v>
      </c>
    </row>
    <row r="3040" spans="1:7" x14ac:dyDescent="0.25">
      <c r="A3040" s="3">
        <v>8.9499700462745605E-6</v>
      </c>
      <c r="B3040" s="2">
        <v>-3.08664784914364E-3</v>
      </c>
      <c r="C3040" s="2">
        <v>-4.9794016520345796E-3</v>
      </c>
      <c r="E3040">
        <v>-5.8047961616043099E-3</v>
      </c>
      <c r="F3040">
        <v>1.7508076192396999E-3</v>
      </c>
      <c r="G3040" s="3">
        <v>1.30230926994635E-5</v>
      </c>
    </row>
    <row r="3041" spans="1:7" x14ac:dyDescent="0.25">
      <c r="A3041" s="3">
        <v>9.0604013955054396E-6</v>
      </c>
      <c r="B3041" s="2">
        <v>1.2798975580166701E-3</v>
      </c>
      <c r="C3041" s="2">
        <v>-8.3626449209016004E-3</v>
      </c>
      <c r="E3041">
        <v>9.7990408149920189E-4</v>
      </c>
      <c r="F3041">
        <v>1.61656418700458E-3</v>
      </c>
      <c r="G3041" s="3">
        <v>1.28224725812966E-5</v>
      </c>
    </row>
    <row r="3042" spans="1:7" x14ac:dyDescent="0.25">
      <c r="A3042" s="3">
        <v>9.1272846566978705E-6</v>
      </c>
      <c r="B3042" s="2">
        <v>3.3640843603083902E-3</v>
      </c>
      <c r="C3042" s="2">
        <v>8.6216890276838399E-4</v>
      </c>
      <c r="E3042">
        <v>1.3172421175469901E-4</v>
      </c>
      <c r="F3042">
        <v>-2.46936131234717E-3</v>
      </c>
      <c r="G3042" s="3">
        <v>1.2555864941445101E-5</v>
      </c>
    </row>
    <row r="3043" spans="1:7" x14ac:dyDescent="0.25">
      <c r="A3043" s="3">
        <v>9.0669890080428706E-6</v>
      </c>
      <c r="B3043" s="2">
        <v>-1.78473118410922E-3</v>
      </c>
      <c r="C3043" s="2">
        <v>8.4911695465429808E-3</v>
      </c>
      <c r="E3043">
        <v>1.81406689983593E-3</v>
      </c>
      <c r="F3043" s="1">
        <v>4.2485307424490498E-5</v>
      </c>
      <c r="G3043" s="3">
        <v>1.2182642007742001E-5</v>
      </c>
    </row>
    <row r="3044" spans="1:7" x14ac:dyDescent="0.25">
      <c r="A3044" s="3">
        <v>8.8210087989237198E-6</v>
      </c>
      <c r="B3044" s="2">
        <v>-2.5950758462049699E-3</v>
      </c>
      <c r="C3044" s="2">
        <v>3.7836315059625899E-3</v>
      </c>
      <c r="E3044">
        <v>3.6907176739597301E-3</v>
      </c>
      <c r="F3044">
        <v>7.4092245812098297E-4</v>
      </c>
      <c r="G3044" s="3">
        <v>1.1655630800750301E-5</v>
      </c>
    </row>
    <row r="3045" spans="1:7" x14ac:dyDescent="0.25">
      <c r="A3045" s="3">
        <v>8.3600235442691899E-6</v>
      </c>
      <c r="B3045" s="2">
        <v>3.3234338084924199E-3</v>
      </c>
      <c r="C3045" s="2">
        <v>-2.58288447153549E-3</v>
      </c>
      <c r="E3045">
        <v>1.30709099273208E-3</v>
      </c>
      <c r="F3045">
        <v>-4.53361273934179E-4</v>
      </c>
      <c r="G3045" s="3">
        <v>1.09490490317507E-5</v>
      </c>
    </row>
    <row r="3046" spans="1:7" x14ac:dyDescent="0.25">
      <c r="A3046" s="3">
        <v>7.6794343685496099E-6</v>
      </c>
      <c r="B3046" s="2">
        <v>-1.25705543396276E-3</v>
      </c>
      <c r="C3046" s="2">
        <v>2.02356070975834E-3</v>
      </c>
      <c r="E3046">
        <v>-2.0463028207816599E-3</v>
      </c>
      <c r="F3046">
        <v>2.3272961694079E-3</v>
      </c>
      <c r="G3046" s="3">
        <v>1.0074318167965101E-5</v>
      </c>
    </row>
    <row r="3047" spans="1:7" x14ac:dyDescent="0.25">
      <c r="A3047" s="3">
        <v>6.7914246203363397E-6</v>
      </c>
      <c r="B3047" s="2">
        <v>-3.0247667722329299E-3</v>
      </c>
      <c r="C3047" s="2">
        <v>8.4781647207005807E-3</v>
      </c>
      <c r="E3047">
        <v>-5.5803014839401999E-4</v>
      </c>
      <c r="F3047">
        <v>1.70818430254006E-3</v>
      </c>
      <c r="G3047" s="3">
        <v>9.0686540856890303E-6</v>
      </c>
    </row>
    <row r="3048" spans="1:7" x14ac:dyDescent="0.25">
      <c r="A3048" s="3">
        <v>5.71729201621758E-6</v>
      </c>
      <c r="B3048" s="2">
        <v>3.11551868634114E-3</v>
      </c>
      <c r="C3048" s="2">
        <v>5.8705785428204999E-3</v>
      </c>
      <c r="E3048">
        <v>6.5171781806398002E-3</v>
      </c>
      <c r="F3048">
        <v>-3.6103851660269299E-3</v>
      </c>
      <c r="G3048" s="3">
        <v>7.9642114880331496E-6</v>
      </c>
    </row>
    <row r="3049" spans="1:7" x14ac:dyDescent="0.25">
      <c r="A3049" s="3">
        <v>4.4823783515031897E-6</v>
      </c>
      <c r="B3049" s="2">
        <v>2.6555049467465301E-3</v>
      </c>
      <c r="C3049" s="3">
        <v>1.23333940527933E-3</v>
      </c>
      <c r="E3049">
        <v>1.7956049793337999E-3</v>
      </c>
      <c r="F3049">
        <v>5.3704462962923902E-4</v>
      </c>
      <c r="G3049" s="3">
        <v>6.7632147532044902E-6</v>
      </c>
    </row>
    <row r="3050" spans="1:7" x14ac:dyDescent="0.25">
      <c r="A3050" s="3">
        <v>3.1142616151896102E-6</v>
      </c>
      <c r="B3050" s="2">
        <v>1.1647497924986701E-3</v>
      </c>
      <c r="C3050" s="2">
        <v>-2.4329451321060602E-3</v>
      </c>
      <c r="E3050">
        <v>-5.9922036681813199E-3</v>
      </c>
      <c r="F3050">
        <v>3.7384909020075599E-3</v>
      </c>
      <c r="G3050" s="3">
        <v>5.44062127824812E-6</v>
      </c>
    </row>
    <row r="3051" spans="1:7" x14ac:dyDescent="0.25">
      <c r="A3051" s="3">
        <v>1.64281369963349E-6</v>
      </c>
      <c r="B3051" s="3">
        <v>-9.1687730349527402E-5</v>
      </c>
      <c r="C3051" s="2">
        <v>-3.1022894669267098E-3</v>
      </c>
      <c r="E3051">
        <v>-2.47420320757262E-3</v>
      </c>
      <c r="F3051">
        <v>-1.85138546084888E-3</v>
      </c>
      <c r="G3051" s="3">
        <v>3.9734417820362997E-6</v>
      </c>
    </row>
    <row r="3052" spans="1:7" x14ac:dyDescent="0.25">
      <c r="A3052" s="3">
        <v>9.9612060508734802E-8</v>
      </c>
      <c r="B3052" s="2">
        <v>-3.4949657099837099E-3</v>
      </c>
      <c r="C3052" s="2">
        <v>1.27319958774345E-4</v>
      </c>
      <c r="E3052">
        <v>3.6081910144663298E-3</v>
      </c>
      <c r="F3052">
        <v>-1.13741686779764E-3</v>
      </c>
      <c r="G3052" s="3">
        <v>2.3744014150977999E-6</v>
      </c>
    </row>
    <row r="3053" spans="1:7" x14ac:dyDescent="0.25">
      <c r="A3053" s="3">
        <v>-1.4846835504970201E-6</v>
      </c>
      <c r="B3053" s="2">
        <v>-1.5255168086865699E-3</v>
      </c>
      <c r="C3053" s="2">
        <v>1.73241965127334E-3</v>
      </c>
      <c r="E3053">
        <v>-5.67046542815334E-4</v>
      </c>
      <c r="F3053">
        <v>7.8000383659182796E-4</v>
      </c>
      <c r="G3053" s="3">
        <v>7.0426929921698495E-7</v>
      </c>
    </row>
    <row r="3054" spans="1:7" x14ac:dyDescent="0.25">
      <c r="A3054" s="3">
        <v>-3.0839326676744498E-6</v>
      </c>
      <c r="B3054" s="2">
        <v>1.2587237686913901E-3</v>
      </c>
      <c r="C3054" s="2">
        <v>8.4242202839352202E-4</v>
      </c>
      <c r="E3054">
        <v>-5.5271950313359299E-3</v>
      </c>
      <c r="F3054">
        <v>-2.2454903301840599E-3</v>
      </c>
      <c r="G3054" s="3">
        <v>-9.47496725433141E-7</v>
      </c>
    </row>
    <row r="3055" spans="1:7" x14ac:dyDescent="0.25">
      <c r="A3055" s="3">
        <v>-4.6787513243098498E-6</v>
      </c>
      <c r="B3055" s="2">
        <v>9.7529019693906702E-4</v>
      </c>
      <c r="C3055" s="3">
        <v>-1.9551522297860499E-3</v>
      </c>
      <c r="E3055">
        <v>-5.8355059005180305E-4</v>
      </c>
      <c r="F3055">
        <v>2.8315971481531598E-3</v>
      </c>
      <c r="G3055" s="3">
        <v>-2.5027295167835801E-6</v>
      </c>
    </row>
    <row r="3056" spans="1:7" x14ac:dyDescent="0.25">
      <c r="A3056" s="3">
        <v>-6.2562232642072597E-6</v>
      </c>
      <c r="B3056" s="2">
        <v>9.9461477956243197E-4</v>
      </c>
      <c r="C3056" s="2">
        <v>-1.24974405075037E-3</v>
      </c>
      <c r="E3056">
        <v>5.6022158598063596E-3</v>
      </c>
      <c r="F3056">
        <v>2.5566976845104701E-3</v>
      </c>
      <c r="G3056" s="3">
        <v>-3.9308768389916299E-6</v>
      </c>
    </row>
    <row r="3057" spans="1:7" x14ac:dyDescent="0.25">
      <c r="A3057" s="3">
        <v>-7.8082746171645802E-6</v>
      </c>
      <c r="B3057" s="3">
        <v>3.51817475677516E-5</v>
      </c>
      <c r="C3057" s="2">
        <v>5.4503256069922401E-4</v>
      </c>
      <c r="E3057">
        <v>7.1382323022061399E-3</v>
      </c>
      <c r="F3057">
        <v>-4.6027199904584296E-3</v>
      </c>
      <c r="G3057" s="3">
        <v>-5.2602964819042497E-6</v>
      </c>
    </row>
    <row r="3058" spans="1:7" x14ac:dyDescent="0.25">
      <c r="A3058" s="3">
        <v>-9.3309122254439093E-6</v>
      </c>
      <c r="B3058" s="2">
        <v>5.6793829460711196E-4</v>
      </c>
      <c r="C3058" s="2">
        <v>6.33918333486829E-4</v>
      </c>
      <c r="E3058">
        <v>4.3103695984210598E-3</v>
      </c>
      <c r="F3058">
        <v>-3.22595346609326E-4</v>
      </c>
      <c r="G3058" s="3">
        <v>-6.5597149315061201E-6</v>
      </c>
    </row>
    <row r="3059" spans="1:7" x14ac:dyDescent="0.25">
      <c r="A3059" s="3">
        <v>-1.08250376486527E-5</v>
      </c>
      <c r="B3059" s="2">
        <v>5.4953871197619504E-4</v>
      </c>
      <c r="C3059" s="2">
        <v>2.3559801304262398E-3</v>
      </c>
      <c r="E3059">
        <v>4.5454443432351799E-3</v>
      </c>
      <c r="F3059">
        <v>3.7839926798138501E-3</v>
      </c>
      <c r="G3059" s="3">
        <v>-7.9032564667965494E-6</v>
      </c>
    </row>
    <row r="3060" spans="1:7" x14ac:dyDescent="0.25">
      <c r="A3060" s="3">
        <v>-1.2296960501143801E-5</v>
      </c>
      <c r="B3060" s="2">
        <v>-4.1745035571743401E-4</v>
      </c>
      <c r="C3060" s="2">
        <v>1.18363371301964E-3</v>
      </c>
      <c r="E3060">
        <v>4.3144746327428698E-3</v>
      </c>
      <c r="F3060">
        <v>-1.4940095922852501E-3</v>
      </c>
      <c r="G3060" s="3">
        <v>-9.3396837462159805E-6</v>
      </c>
    </row>
    <row r="3061" spans="1:7" x14ac:dyDescent="0.25">
      <c r="A3061" s="3">
        <v>-1.37558369463858E-5</v>
      </c>
      <c r="B3061" s="2">
        <v>-4.5182427359055898E-4</v>
      </c>
      <c r="C3061" s="2">
        <v>6.1909046886890603E-4</v>
      </c>
      <c r="E3061">
        <v>2.4897002491363501E-3</v>
      </c>
      <c r="F3061">
        <v>-4.39294821967425E-3</v>
      </c>
      <c r="G3061" s="3">
        <v>-1.08800152327941E-5</v>
      </c>
    </row>
    <row r="3062" spans="1:7" x14ac:dyDescent="0.25">
      <c r="A3062" s="3">
        <v>-1.5207565496567E-5</v>
      </c>
      <c r="B3062" s="2">
        <v>-9.4960775802791202E-4</v>
      </c>
      <c r="C3062" s="2">
        <v>-1.15456835888841E-3</v>
      </c>
      <c r="E3062">
        <v>3.87311400547439E-3</v>
      </c>
      <c r="F3062">
        <v>2.3340540535657702E-3</v>
      </c>
      <c r="G3062" s="3">
        <v>-1.25050090831806E-5</v>
      </c>
    </row>
    <row r="3063" spans="1:7" x14ac:dyDescent="0.25">
      <c r="A3063" s="3">
        <v>-1.66485023672401E-5</v>
      </c>
      <c r="B3063" s="2">
        <v>2.5008368304559798E-3</v>
      </c>
      <c r="C3063" s="2">
        <v>-4.43267546645967E-4</v>
      </c>
      <c r="E3063">
        <v>-9.2144799601989703E-4</v>
      </c>
      <c r="F3063">
        <v>3.33581966735077E-3</v>
      </c>
      <c r="G3063" s="3">
        <v>-1.4183908220210601E-5</v>
      </c>
    </row>
    <row r="3064" spans="1:7" x14ac:dyDescent="0.25">
      <c r="A3064" s="3">
        <v>-1.80639551798601E-5</v>
      </c>
      <c r="B3064" s="2">
        <v>1.9321404562099599E-3</v>
      </c>
      <c r="C3064" s="2">
        <v>1.60872705477344E-3</v>
      </c>
      <c r="E3064">
        <v>-6.0284995410488998E-3</v>
      </c>
      <c r="F3064">
        <v>-2.1115995374738298E-3</v>
      </c>
      <c r="G3064" s="3">
        <v>-1.58920649861816E-5</v>
      </c>
    </row>
    <row r="3065" spans="1:7" x14ac:dyDescent="0.25">
      <c r="A3065" s="3">
        <v>-1.9433583810918E-5</v>
      </c>
      <c r="B3065" s="2">
        <v>-4.2379908925474696E-3</v>
      </c>
      <c r="C3065" s="2">
        <v>-4.7838419406397298E-3</v>
      </c>
      <c r="E3065">
        <v>-6.9959658770256897E-3</v>
      </c>
      <c r="F3065">
        <v>-2.5018340114239101E-3</v>
      </c>
      <c r="G3065" s="3">
        <v>-1.76175371272461E-5</v>
      </c>
    </row>
    <row r="3066" spans="1:7" x14ac:dyDescent="0.25">
      <c r="A3066" s="3">
        <v>-2.0740562037200202E-5</v>
      </c>
      <c r="B3066" s="2">
        <v>-3.9860476394233902E-4</v>
      </c>
      <c r="C3066" s="2">
        <v>-1.43075452887775E-3</v>
      </c>
      <c r="E3066">
        <v>-6.5789380257483604E-3</v>
      </c>
      <c r="F3066">
        <v>4.7625284444994799E-4</v>
      </c>
      <c r="G3066" s="3">
        <v>-1.9354155142888101E-5</v>
      </c>
    </row>
    <row r="3067" spans="1:7" x14ac:dyDescent="0.25">
      <c r="A3067" s="3">
        <v>-2.1978208157503999E-5</v>
      </c>
      <c r="B3067" s="2">
        <v>1.6356278197740401E-3</v>
      </c>
      <c r="C3067" s="2">
        <v>3.7453578167671499E-3</v>
      </c>
      <c r="E3067">
        <v>-6.1399531961345297E-3</v>
      </c>
      <c r="F3067">
        <v>4.0056821020052402E-3</v>
      </c>
      <c r="G3067" s="3">
        <v>-2.10876467641631E-5</v>
      </c>
    </row>
    <row r="3068" spans="1:7" x14ac:dyDescent="0.25">
      <c r="A3068" s="3">
        <v>-2.31495990661129E-5</v>
      </c>
      <c r="B3068" s="2">
        <v>-2.1915664693857701E-3</v>
      </c>
      <c r="C3068" s="2">
        <v>-1.3719856171480001E-3</v>
      </c>
      <c r="E3068">
        <v>-4.1376935358302799E-3</v>
      </c>
      <c r="F3068">
        <v>1.1877462717478E-3</v>
      </c>
      <c r="G3068" s="3">
        <v>-2.2786514083631399E-5</v>
      </c>
    </row>
    <row r="3069" spans="1:7" x14ac:dyDescent="0.25">
      <c r="A3069" s="3">
        <v>-2.4261066735725101E-5</v>
      </c>
      <c r="B3069" s="2">
        <v>3.6121863867233299E-3</v>
      </c>
      <c r="C3069" s="2">
        <v>6.2209532027714999E-4</v>
      </c>
      <c r="E3069">
        <v>-1.4771540905262699E-3</v>
      </c>
      <c r="F3069">
        <v>-2.89876415474676E-3</v>
      </c>
      <c r="G3069" s="3">
        <v>-2.44061473790708E-5</v>
      </c>
    </row>
    <row r="3070" spans="1:7" x14ac:dyDescent="0.25">
      <c r="A3070" s="3">
        <v>-2.53152495489269E-5</v>
      </c>
      <c r="B3070" s="2">
        <v>4.2933686373150098E-4</v>
      </c>
      <c r="C3070" s="2">
        <v>3.0793171555021301E-3</v>
      </c>
      <c r="E3070">
        <v>-1.7863718419736099E-3</v>
      </c>
      <c r="F3070">
        <v>-2.6971519430961902E-3</v>
      </c>
      <c r="G3070" s="3">
        <v>-2.59048744590894E-5</v>
      </c>
    </row>
    <row r="3071" spans="1:7" x14ac:dyDescent="0.25">
      <c r="A3071" s="3">
        <v>-2.63098056022514E-5</v>
      </c>
      <c r="B3071" s="2">
        <v>-2.7189119483067002E-3</v>
      </c>
      <c r="C3071" s="2">
        <v>-1.1056755130658901E-3</v>
      </c>
      <c r="E3071" s="1">
        <v>-2.0730924656109499E-5</v>
      </c>
      <c r="F3071">
        <v>-8.1192005815260105E-4</v>
      </c>
      <c r="G3071" s="3">
        <v>-2.7261717189881199E-5</v>
      </c>
    </row>
    <row r="3072" spans="1:7" x14ac:dyDescent="0.25">
      <c r="A3072" s="3">
        <v>-2.7243323744145898E-5</v>
      </c>
      <c r="B3072" s="2">
        <v>1.30081303234681E-3</v>
      </c>
      <c r="C3072" s="2">
        <v>-2.0401815428075002E-3</v>
      </c>
      <c r="E3072">
        <v>-8.14709907637197E-4</v>
      </c>
      <c r="F3072">
        <v>2.21063617872767E-3</v>
      </c>
      <c r="G3072" s="3">
        <v>-2.84843380547993E-5</v>
      </c>
    </row>
    <row r="3073" spans="1:7" x14ac:dyDescent="0.25">
      <c r="A3073" s="3">
        <v>-2.81233996513051E-5</v>
      </c>
      <c r="B3073" s="2">
        <v>-3.68539619807911E-3</v>
      </c>
      <c r="C3073" s="2">
        <v>1.5724040562239501E-3</v>
      </c>
      <c r="E3073">
        <v>-3.7467232172256702E-3</v>
      </c>
      <c r="F3073">
        <v>1.9883121868862399E-3</v>
      </c>
      <c r="G3073" s="3">
        <v>-2.96023046211117E-5</v>
      </c>
    </row>
    <row r="3074" spans="1:7" x14ac:dyDescent="0.25">
      <c r="A3074" s="2">
        <v>0</v>
      </c>
      <c r="B3074" s="2">
        <v>-8.1449764524784405E-4</v>
      </c>
      <c r="C3074" s="2">
        <v>-7.6227284679688905E-4</v>
      </c>
      <c r="E3074">
        <v>-3.85668646301426E-3</v>
      </c>
      <c r="F3074">
        <v>-7.5885376111896503E-4</v>
      </c>
      <c r="G3074" s="3">
        <v>-3.0649782885194197E-5</v>
      </c>
    </row>
    <row r="3075" spans="1:7" x14ac:dyDescent="0.25">
      <c r="A3075" s="2">
        <v>0</v>
      </c>
      <c r="B3075" s="2">
        <v>5.1502410442970695E-4</v>
      </c>
      <c r="C3075" s="2">
        <v>-2.8320477231137402E-3</v>
      </c>
      <c r="E3075">
        <v>2.4082640392756799E-4</v>
      </c>
      <c r="F3075">
        <v>1.1792112103967401E-3</v>
      </c>
      <c r="G3075" s="3">
        <v>-3.1647075539109002E-5</v>
      </c>
    </row>
    <row r="3076" spans="1:7" x14ac:dyDescent="0.25">
      <c r="A3076" s="2">
        <v>0</v>
      </c>
      <c r="B3076" s="2">
        <v>4.6507892794712101E-4</v>
      </c>
      <c r="C3076" s="2">
        <v>6.0094345601492704E-4</v>
      </c>
      <c r="E3076">
        <v>1.60655235168462E-3</v>
      </c>
      <c r="F3076">
        <v>1.9085301478801999E-3</v>
      </c>
      <c r="G3076" s="3">
        <v>-3.25899250597037E-5</v>
      </c>
    </row>
    <row r="3077" spans="1:7" x14ac:dyDescent="0.25">
      <c r="A3077" s="2">
        <v>0</v>
      </c>
      <c r="B3077" s="2">
        <v>2.8992274348392699E-3</v>
      </c>
      <c r="C3077" s="2">
        <v>4.2826406871342001E-3</v>
      </c>
      <c r="E3077">
        <v>-7.7014730702538298E-4</v>
      </c>
      <c r="F3077">
        <v>-4.5578192982020397E-3</v>
      </c>
      <c r="G3077" s="3">
        <v>-3.3450912384469598E-5</v>
      </c>
    </row>
    <row r="3078" spans="1:7" x14ac:dyDescent="0.25">
      <c r="A3078" s="2">
        <v>0</v>
      </c>
      <c r="B3078" s="2">
        <v>-1.95416463191018E-3</v>
      </c>
      <c r="C3078" s="2">
        <v>7.9579614836816498E-3</v>
      </c>
      <c r="E3078">
        <v>1.85237419442772E-3</v>
      </c>
      <c r="F3078">
        <v>-2.8846733015701199E-3</v>
      </c>
      <c r="G3078" s="3">
        <v>-3.41914940594945E-5</v>
      </c>
    </row>
    <row r="3079" spans="1:7" x14ac:dyDescent="0.25">
      <c r="A3079" s="2">
        <v>0</v>
      </c>
      <c r="B3079" s="2">
        <v>-2.19408584190219E-4</v>
      </c>
      <c r="C3079" s="2">
        <v>8.3524477601548894E-3</v>
      </c>
      <c r="E3079">
        <v>-1.7843084533104201E-3</v>
      </c>
      <c r="F3079">
        <v>1.5423358483599499E-3</v>
      </c>
      <c r="G3079" s="3">
        <v>-3.4778410487238897E-5</v>
      </c>
    </row>
    <row r="3080" spans="1:7" x14ac:dyDescent="0.25">
      <c r="A3080" s="2">
        <v>0</v>
      </c>
      <c r="B3080" s="2">
        <v>2.9505535879128801E-3</v>
      </c>
      <c r="C3080" s="2">
        <v>3.4325602407747498E-3</v>
      </c>
      <c r="E3080">
        <v>-5.54060034572601E-3</v>
      </c>
      <c r="F3080">
        <v>1.29059982208765E-3</v>
      </c>
      <c r="G3080" s="3">
        <v>-3.5195910476825197E-5</v>
      </c>
    </row>
    <row r="3081" spans="1:7" x14ac:dyDescent="0.25">
      <c r="A3081" s="2">
        <v>0</v>
      </c>
      <c r="B3081" s="2">
        <v>-2.25112645529861E-3</v>
      </c>
      <c r="C3081" s="2">
        <v>-2.2627355967343899E-3</v>
      </c>
      <c r="E3081">
        <v>2.1471571815459499E-3</v>
      </c>
      <c r="F3081" s="1">
        <v>7.9252660355566394E-6</v>
      </c>
      <c r="G3081" s="3">
        <v>-3.5447004572961199E-5</v>
      </c>
    </row>
    <row r="3082" spans="1:7" x14ac:dyDescent="0.25">
      <c r="A3082" s="2">
        <v>0</v>
      </c>
      <c r="B3082" s="2">
        <v>-3.42497377080024E-3</v>
      </c>
      <c r="C3082" s="2">
        <v>6.98901792948226E-4</v>
      </c>
      <c r="E3082">
        <v>3.9738073573499198E-3</v>
      </c>
      <c r="F3082">
        <v>1.2658948077715899E-3</v>
      </c>
      <c r="G3082" s="3">
        <v>-3.5543191232249899E-5</v>
      </c>
    </row>
    <row r="3083" spans="1:7" x14ac:dyDescent="0.25">
      <c r="A3083" s="2">
        <v>0</v>
      </c>
      <c r="B3083" s="2">
        <v>2.7589326114966701E-3</v>
      </c>
      <c r="C3083" s="2">
        <v>7.9428818554675904E-4</v>
      </c>
      <c r="E3083">
        <v>-2.9314507789572901E-3</v>
      </c>
      <c r="F3083">
        <v>2.5437962544240999E-3</v>
      </c>
      <c r="G3083" s="3">
        <v>-3.5489833312444397E-5</v>
      </c>
    </row>
    <row r="3084" spans="1:7" x14ac:dyDescent="0.25">
      <c r="A3084" s="2">
        <v>0</v>
      </c>
      <c r="B3084" s="2">
        <v>1.88336239632641E-3</v>
      </c>
      <c r="C3084" s="2">
        <v>-2.2565778219584402E-3</v>
      </c>
      <c r="E3084">
        <v>-4.0189231766395101E-3</v>
      </c>
      <c r="F3084">
        <v>-3.7591477923813298E-3</v>
      </c>
      <c r="G3084" s="3">
        <v>-3.5277799842179903E-5</v>
      </c>
    </row>
    <row r="3085" spans="1:7" x14ac:dyDescent="0.25">
      <c r="A3085" s="2">
        <v>0</v>
      </c>
      <c r="B3085" s="2">
        <v>3.8017816305835101E-4</v>
      </c>
      <c r="C3085" s="2">
        <v>-7.4877466714317795E-4</v>
      </c>
      <c r="E3085">
        <v>7.2896901792188196E-4</v>
      </c>
      <c r="F3085">
        <v>-1.9703275520490801E-3</v>
      </c>
      <c r="G3085" s="3">
        <v>-3.4887528808119302E-5</v>
      </c>
    </row>
    <row r="3086" spans="1:7" x14ac:dyDescent="0.25">
      <c r="A3086" s="2">
        <v>0</v>
      </c>
      <c r="B3086" s="2">
        <v>1.47750570313319E-3</v>
      </c>
      <c r="C3086" s="2">
        <v>-2.61681615944134E-3</v>
      </c>
      <c r="E3086">
        <v>2.7173426156723601E-3</v>
      </c>
      <c r="F3086">
        <v>1.2113902818716999E-3</v>
      </c>
      <c r="G3086" s="3">
        <v>-3.4302367758504501E-5</v>
      </c>
    </row>
    <row r="3087" spans="1:7" x14ac:dyDescent="0.25">
      <c r="A3087" s="2">
        <v>0</v>
      </c>
      <c r="B3087" s="2">
        <v>-1.7049524974034999E-3</v>
      </c>
      <c r="C3087" s="2">
        <v>-3.7403169575454301E-3</v>
      </c>
      <c r="E3087">
        <v>-9.8024670332183409E-4</v>
      </c>
      <c r="F3087">
        <v>-2.7175962656927201E-3</v>
      </c>
      <c r="G3087" s="3">
        <v>-3.3521366798157297E-5</v>
      </c>
    </row>
    <row r="3088" spans="1:7" x14ac:dyDescent="0.25">
      <c r="A3088" s="2">
        <v>0</v>
      </c>
      <c r="B3088" s="2">
        <v>-5.2424802096375401E-4</v>
      </c>
      <c r="C3088" s="2">
        <v>-4.0232968491692002E-3</v>
      </c>
      <c r="E3088">
        <v>-3.1188741050305799E-3</v>
      </c>
      <c r="F3088">
        <v>2.37885552118154E-4</v>
      </c>
      <c r="G3088" s="3">
        <v>-3.2562559138368097E-5</v>
      </c>
    </row>
    <row r="3089" spans="1:7" x14ac:dyDescent="0.25">
      <c r="A3089" s="2">
        <v>0</v>
      </c>
      <c r="B3089" s="2">
        <v>3.9873959794339001E-4</v>
      </c>
      <c r="C3089" s="2">
        <v>-3.0697443466916499E-3</v>
      </c>
      <c r="E3089">
        <v>2.2102458853685801E-3</v>
      </c>
      <c r="F3089">
        <v>4.1751914832617197E-3</v>
      </c>
      <c r="G3089" s="3">
        <v>-3.1454861022534603E-5</v>
      </c>
    </row>
    <row r="3090" spans="1:7" x14ac:dyDescent="0.25">
      <c r="A3090" s="2">
        <v>0</v>
      </c>
      <c r="B3090" s="2">
        <v>1.4779679597640601E-3</v>
      </c>
      <c r="C3090" s="2">
        <v>1.9193581140837599E-3</v>
      </c>
      <c r="E3090">
        <v>1.4913548613619701E-3</v>
      </c>
      <c r="F3090">
        <v>-2.43825929147373E-3</v>
      </c>
      <c r="G3090" s="3">
        <v>-3.0224777094544899E-5</v>
      </c>
    </row>
    <row r="3091" spans="1:7" x14ac:dyDescent="0.25">
      <c r="A3091" s="2">
        <v>0</v>
      </c>
      <c r="B3091" s="2">
        <v>1.8576266730219099E-3</v>
      </c>
      <c r="C3091" s="2">
        <v>-1.22480980308917E-4</v>
      </c>
      <c r="E3091">
        <v>-2.7836343780227599E-3</v>
      </c>
      <c r="F3091">
        <v>-4.1532060875890502E-3</v>
      </c>
      <c r="G3091" s="3">
        <v>-2.8887898225039001E-5</v>
      </c>
    </row>
    <row r="3092" spans="1:7" x14ac:dyDescent="0.25">
      <c r="A3092" s="2">
        <v>0</v>
      </c>
      <c r="B3092" s="2">
        <v>-1.6757399613858801E-3</v>
      </c>
      <c r="C3092" s="2">
        <v>-7.676257980036E-3</v>
      </c>
      <c r="E3092">
        <v>-4.04968745506201E-4</v>
      </c>
      <c r="F3092">
        <v>1.08411369998498E-3</v>
      </c>
      <c r="G3092" s="2">
        <v>0</v>
      </c>
    </row>
    <row r="3093" spans="1:7" x14ac:dyDescent="0.25">
      <c r="A3093" s="2">
        <v>0</v>
      </c>
      <c r="B3093" s="2">
        <v>6.6136185572861705E-4</v>
      </c>
      <c r="C3093" s="3">
        <v>-4.6741183263188801E-7</v>
      </c>
      <c r="E3093">
        <v>-1.32763496853233E-4</v>
      </c>
      <c r="F3093">
        <v>-4.2785267390390701E-4</v>
      </c>
      <c r="G3093" s="2">
        <v>0</v>
      </c>
    </row>
    <row r="3094" spans="1:7" x14ac:dyDescent="0.25">
      <c r="A3094" s="2">
        <v>0</v>
      </c>
      <c r="B3094" s="2">
        <v>2.22578901215986E-4</v>
      </c>
      <c r="C3094" s="2">
        <v>3.9271270137941298E-3</v>
      </c>
      <c r="E3094">
        <v>-1.4283349263215399E-3</v>
      </c>
      <c r="F3094">
        <v>-8.4262285710420695E-4</v>
      </c>
      <c r="G3094" s="2">
        <v>0</v>
      </c>
    </row>
    <row r="3095" spans="1:7" x14ac:dyDescent="0.25">
      <c r="A3095" s="2">
        <v>0</v>
      </c>
      <c r="B3095" s="2">
        <v>-3.4380254576270798E-3</v>
      </c>
      <c r="C3095" s="2">
        <v>-2.3350684692105901E-3</v>
      </c>
      <c r="E3095">
        <v>-1.30060591310076E-3</v>
      </c>
      <c r="F3095">
        <v>8.6904043130368403E-4</v>
      </c>
      <c r="G3095" s="2">
        <v>0</v>
      </c>
    </row>
    <row r="3096" spans="1:7" x14ac:dyDescent="0.25">
      <c r="A3096" s="2">
        <v>0</v>
      </c>
      <c r="B3096" s="2">
        <v>7.1917153320132999E-4</v>
      </c>
      <c r="C3096" s="2">
        <v>3.6976823461160701E-3</v>
      </c>
      <c r="E3096">
        <v>-1.3643937344879301E-3</v>
      </c>
      <c r="F3096">
        <v>2.0605517073840599E-4</v>
      </c>
      <c r="G3096" s="2">
        <v>0</v>
      </c>
    </row>
    <row r="3097" spans="1:7" x14ac:dyDescent="0.25">
      <c r="A3097" s="2">
        <v>0</v>
      </c>
      <c r="B3097" s="2">
        <v>1.7016254857443499E-3</v>
      </c>
      <c r="C3097" s="2">
        <v>1.2282699959075801E-3</v>
      </c>
      <c r="E3097">
        <v>5.78582935192847E-3</v>
      </c>
      <c r="F3097">
        <v>-7.58620905284255E-4</v>
      </c>
      <c r="G3097" s="2">
        <v>0</v>
      </c>
    </row>
    <row r="3098" spans="1:7" x14ac:dyDescent="0.25">
      <c r="A3098" s="2">
        <v>0</v>
      </c>
      <c r="B3098" s="2">
        <v>-1.7008066552459801E-3</v>
      </c>
      <c r="C3098" s="2">
        <v>-3.1696141831762999E-3</v>
      </c>
      <c r="E3098">
        <v>8.4910274859647805E-3</v>
      </c>
      <c r="F3098">
        <v>2.0927278766082399E-3</v>
      </c>
      <c r="G3098" s="2">
        <v>0</v>
      </c>
    </row>
    <row r="3099" spans="1:7" x14ac:dyDescent="0.25">
      <c r="A3099" s="2">
        <v>0</v>
      </c>
      <c r="B3099" s="2">
        <v>2.59273877339182E-3</v>
      </c>
      <c r="C3099" s="2">
        <v>-5.8238462857342901E-4</v>
      </c>
      <c r="E3099">
        <v>2.8148465258574298E-3</v>
      </c>
      <c r="F3099">
        <v>-1.49769494668457E-4</v>
      </c>
      <c r="G3099" s="2">
        <v>0</v>
      </c>
    </row>
    <row r="3100" spans="1:7" x14ac:dyDescent="0.25">
      <c r="A3100" s="2">
        <v>0</v>
      </c>
      <c r="B3100" s="2">
        <v>7.7523311458324801E-4</v>
      </c>
      <c r="C3100" s="2">
        <v>1.1675250906880901E-3</v>
      </c>
      <c r="E3100">
        <v>1.32604130441397E-3</v>
      </c>
      <c r="F3100">
        <v>-2.4021804131046901E-3</v>
      </c>
      <c r="G3100" s="2">
        <v>0</v>
      </c>
    </row>
    <row r="3101" spans="1:7" x14ac:dyDescent="0.25">
      <c r="A3101" s="2">
        <v>0</v>
      </c>
      <c r="B3101" s="2">
        <v>-2.10947779429457E-3</v>
      </c>
      <c r="C3101" s="2">
        <v>5.1394526233160499E-3</v>
      </c>
      <c r="E3101">
        <v>5.3178823088297997E-3</v>
      </c>
      <c r="F3101">
        <v>8.75943123075464E-4</v>
      </c>
      <c r="G3101" s="2">
        <v>0</v>
      </c>
    </row>
    <row r="3102" spans="1:7" x14ac:dyDescent="0.25">
      <c r="A3102" s="2">
        <v>0</v>
      </c>
      <c r="B3102" s="2">
        <v>2.4700602940606301E-3</v>
      </c>
      <c r="C3102" s="2">
        <v>-3.8767589032578302E-3</v>
      </c>
      <c r="E3102">
        <v>5.4959281349292099E-3</v>
      </c>
      <c r="F3102">
        <v>-9.95382181238682E-4</v>
      </c>
      <c r="G3102" s="2">
        <v>0</v>
      </c>
    </row>
    <row r="3103" spans="1:7" x14ac:dyDescent="0.25">
      <c r="A3103" s="2">
        <v>0</v>
      </c>
      <c r="B3103" s="2">
        <v>-6.02325448326888E-4</v>
      </c>
      <c r="C3103" s="2">
        <v>-6.0338098378307399E-3</v>
      </c>
      <c r="E3103">
        <v>-8.3245746530291901E-4</v>
      </c>
      <c r="F3103">
        <v>8.7411874821903904E-4</v>
      </c>
      <c r="G3103" s="2">
        <v>0</v>
      </c>
    </row>
    <row r="3104" spans="1:7" x14ac:dyDescent="0.25">
      <c r="A3104" s="2">
        <v>0</v>
      </c>
      <c r="B3104" s="2">
        <v>-4.4196024715069601E-3</v>
      </c>
      <c r="C3104" s="2">
        <v>-8.4995515970239801E-4</v>
      </c>
      <c r="E3104">
        <v>-3.6586106864674702E-3</v>
      </c>
      <c r="F3104">
        <v>4.90962424947538E-3</v>
      </c>
      <c r="G3104" s="2">
        <v>0</v>
      </c>
    </row>
    <row r="3105" spans="1:7" x14ac:dyDescent="0.25">
      <c r="A3105" s="2">
        <v>0</v>
      </c>
      <c r="B3105" s="2">
        <v>-4.0364256214536097E-3</v>
      </c>
      <c r="C3105" s="2">
        <v>-3.4528902260477102E-3</v>
      </c>
      <c r="E3105">
        <v>-4.1416923822551101E-3</v>
      </c>
      <c r="F3105">
        <v>4.9950478673945302E-3</v>
      </c>
      <c r="G3105" s="2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ord Drawing</dc:creator>
  <cp:lastModifiedBy>Sword Drawing</cp:lastModifiedBy>
  <dcterms:created xsi:type="dcterms:W3CDTF">2015-06-05T18:19:34Z</dcterms:created>
  <dcterms:modified xsi:type="dcterms:W3CDTF">2023-11-17T00:10:00Z</dcterms:modified>
</cp:coreProperties>
</file>